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E:\2. 西湖大学服务器\2. Metageome, fecal metabolomics, and plasma metabolomics\文章投稿\5. Nature communications\Princible publicable\"/>
    </mc:Choice>
  </mc:AlternateContent>
  <xr:revisionPtr revIDLastSave="0" documentId="13_ncr:1_{BD5F4A19-23BA-4424-B214-1B6D4B9394B5}" xr6:coauthVersionLast="47" xr6:coauthVersionMax="47" xr10:uidLastSave="{00000000-0000-0000-0000-000000000000}"/>
  <bookViews>
    <workbookView xWindow="-110" yWindow="-110" windowWidth="19420" windowHeight="11500" tabRatio="716" firstSheet="6" activeTab="8" xr2:uid="{00000000-000D-0000-FFFF-FFFF00000000}"/>
  </bookViews>
  <sheets>
    <sheet name="Fig. 2 &amp; Fig. S2" sheetId="1" r:id="rId1"/>
    <sheet name="Fig. 3A" sheetId="2" r:id="rId2"/>
    <sheet name="Fig. 3B" sheetId="3" r:id="rId3"/>
    <sheet name="Fig. 3C" sheetId="4" r:id="rId4"/>
    <sheet name="Fig. 3D &amp; Fig. S7A" sheetId="6" r:id="rId5"/>
    <sheet name="Fig. 3E" sheetId="7" r:id="rId6"/>
    <sheet name="Fig. 4A" sheetId="8" r:id="rId7"/>
    <sheet name="Fig. 4B" sheetId="9" r:id="rId8"/>
    <sheet name="Fig. 4C" sheetId="10" r:id="rId9"/>
    <sheet name="Fig. 4D" sheetId="11" r:id="rId10"/>
    <sheet name="Fig. 5A" sheetId="12" r:id="rId11"/>
    <sheet name="Fig. 5B" sheetId="13" r:id="rId12"/>
    <sheet name="Fig. 5C" sheetId="14" r:id="rId13"/>
    <sheet name="Fig. 5D" sheetId="15" r:id="rId14"/>
    <sheet name="Fig. 5E" sheetId="16" r:id="rId15"/>
    <sheet name="Fig. 5F" sheetId="17" r:id="rId16"/>
    <sheet name="Fig. S1A" sheetId="18" r:id="rId17"/>
    <sheet name="Fig. S1B" sheetId="19" r:id="rId18"/>
    <sheet name="Fig. S1C" sheetId="20" r:id="rId19"/>
    <sheet name="Fig. S3" sheetId="21" r:id="rId20"/>
    <sheet name="Fig. S4A" sheetId="22" r:id="rId21"/>
    <sheet name="Fig. S4B" sheetId="23" r:id="rId22"/>
    <sheet name="Fig. S4C" sheetId="24" r:id="rId23"/>
    <sheet name="Fig. S4D &amp; Fig. S7B" sheetId="26" r:id="rId24"/>
    <sheet name="Fig. S4E" sheetId="27" r:id="rId25"/>
    <sheet name="Fig. S6A" sheetId="28" r:id="rId26"/>
    <sheet name="Fig. S6B" sheetId="30" r:id="rId27"/>
    <sheet name="Fig. S6C" sheetId="29" r:id="rId28"/>
    <sheet name="Fig. S6D" sheetId="31" r:id="rId29"/>
    <sheet name="Fig. S8" sheetId="32" r:id="rId30"/>
    <sheet name="Fig. S9A" sheetId="33" r:id="rId31"/>
    <sheet name="Fig. S9B" sheetId="34" r:id="rId32"/>
    <sheet name="Fig. S9C" sheetId="35" r:id="rId33"/>
    <sheet name="Fig. S9D" sheetId="36" r:id="rId34"/>
    <sheet name="Fig. S10A" sheetId="37" r:id="rId35"/>
    <sheet name="Fig. S10B" sheetId="38" r:id="rId36"/>
    <sheet name="Fig. S10C" sheetId="39" r:id="rId37"/>
    <sheet name="Fig. S10D" sheetId="40" r:id="rId38"/>
  </sheets>
  <definedNames>
    <definedName name="_xlnm._FilterDatabase" localSheetId="6" hidden="1">'Fig. 4A'!$B$1:$B$1048224</definedName>
    <definedName name="_xlnm._FilterDatabase" localSheetId="7" hidden="1">'Fig. 4B'!$B$1:$B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1" i="9" l="1"/>
  <c r="H41" i="9"/>
  <c r="G41" i="9"/>
  <c r="I40" i="9"/>
  <c r="H40" i="9"/>
  <c r="G40" i="9"/>
  <c r="I39" i="9"/>
  <c r="H39" i="9"/>
  <c r="G39" i="9"/>
  <c r="I38" i="9"/>
  <c r="H38" i="9"/>
  <c r="G38" i="9"/>
  <c r="I37" i="9"/>
  <c r="H37" i="9"/>
  <c r="G37" i="9"/>
  <c r="I36" i="9"/>
  <c r="H36" i="9"/>
  <c r="G36" i="9"/>
  <c r="I35" i="9"/>
  <c r="H35" i="9"/>
  <c r="G35" i="9"/>
  <c r="I34" i="9"/>
  <c r="H34" i="9"/>
  <c r="G34" i="9"/>
  <c r="I33" i="9"/>
  <c r="H33" i="9"/>
  <c r="G33" i="9"/>
  <c r="I32" i="9"/>
  <c r="H32" i="9"/>
  <c r="G32" i="9"/>
  <c r="I31" i="9"/>
  <c r="H31" i="9"/>
  <c r="G31" i="9"/>
  <c r="I30" i="9"/>
  <c r="H30" i="9"/>
  <c r="G30" i="9"/>
  <c r="I29" i="9"/>
  <c r="H29" i="9"/>
  <c r="G29" i="9"/>
  <c r="I28" i="9"/>
  <c r="H28" i="9"/>
  <c r="G28" i="9"/>
  <c r="I27" i="9"/>
  <c r="H27" i="9"/>
  <c r="G27" i="9"/>
  <c r="I26" i="9"/>
  <c r="H26" i="9"/>
  <c r="G26" i="9"/>
  <c r="I25" i="9"/>
  <c r="H25" i="9"/>
  <c r="G25" i="9"/>
  <c r="I24" i="9"/>
  <c r="H24" i="9"/>
  <c r="G24" i="9"/>
  <c r="I23" i="9"/>
  <c r="H23" i="9"/>
  <c r="G23" i="9"/>
  <c r="I22" i="9"/>
  <c r="H22" i="9"/>
  <c r="G22" i="9"/>
  <c r="I21" i="9"/>
  <c r="H21" i="9"/>
  <c r="G21" i="9"/>
  <c r="I20" i="9"/>
  <c r="H20" i="9"/>
  <c r="G20" i="9"/>
  <c r="I19" i="9"/>
  <c r="H19" i="9"/>
  <c r="G19" i="9"/>
  <c r="I18" i="9"/>
  <c r="H18" i="9"/>
  <c r="G18" i="9"/>
  <c r="I17" i="9"/>
  <c r="H17" i="9"/>
  <c r="G17" i="9"/>
  <c r="I16" i="9"/>
  <c r="H16" i="9"/>
  <c r="G16" i="9"/>
  <c r="I15" i="9"/>
  <c r="H15" i="9"/>
  <c r="G15" i="9"/>
  <c r="I14" i="9"/>
  <c r="H14" i="9"/>
  <c r="G14" i="9"/>
  <c r="I13" i="9"/>
  <c r="H13" i="9"/>
  <c r="G13" i="9"/>
  <c r="I12" i="9"/>
  <c r="H12" i="9"/>
  <c r="G12" i="9"/>
  <c r="I11" i="9"/>
  <c r="H11" i="9"/>
  <c r="G11" i="9"/>
  <c r="I10" i="9"/>
  <c r="H10" i="9"/>
  <c r="G10" i="9"/>
  <c r="I9" i="9"/>
  <c r="H9" i="9"/>
  <c r="G9" i="9"/>
  <c r="I8" i="9"/>
  <c r="H8" i="9"/>
  <c r="G8" i="9"/>
  <c r="I7" i="9"/>
  <c r="H7" i="9"/>
  <c r="G7" i="9"/>
  <c r="I6" i="9"/>
  <c r="H6" i="9"/>
  <c r="G6" i="9"/>
  <c r="I5" i="9"/>
  <c r="H5" i="9"/>
  <c r="G5" i="9"/>
  <c r="I4" i="9"/>
  <c r="H4" i="9"/>
  <c r="G4" i="9"/>
  <c r="I3" i="9"/>
  <c r="H3" i="9"/>
  <c r="G3" i="9"/>
  <c r="I2" i="9"/>
  <c r="H2" i="9"/>
  <c r="G2" i="9"/>
</calcChain>
</file>

<file path=xl/sharedStrings.xml><?xml version="1.0" encoding="utf-8"?>
<sst xmlns="http://schemas.openxmlformats.org/spreadsheetml/2006/main" count="3424" uniqueCount="281">
  <si>
    <t>Metabolite</t>
  </si>
  <si>
    <t>Class</t>
  </si>
  <si>
    <t>Phenotypic correlation</t>
    <phoneticPr fontId="0" type="noConversion"/>
  </si>
  <si>
    <t>Genetic correlation*</t>
  </si>
  <si>
    <t>r</t>
  </si>
  <si>
    <t>P</t>
  </si>
  <si>
    <t>FDR</t>
  </si>
  <si>
    <t>2_Phenylpropionate</t>
  </si>
  <si>
    <t>Phenylpropanoic acids</t>
  </si>
  <si>
    <t>&lt; 0.0001</t>
  </si>
  <si>
    <t>-</t>
  </si>
  <si>
    <t>Hydrocinnamic acid</t>
  </si>
  <si>
    <t>Glycodeoxycholic acid</t>
  </si>
  <si>
    <t>Bile acids</t>
  </si>
  <si>
    <t>3_Indolepropionic acid</t>
  </si>
  <si>
    <t>Indoles</t>
  </si>
  <si>
    <t>Phenylacetic acid</t>
  </si>
  <si>
    <t>Benzenoids</t>
  </si>
  <si>
    <t>Glycoursodeoxycholic acid</t>
  </si>
  <si>
    <t>N_Methylnicotinamide</t>
  </si>
  <si>
    <t>Pyridines</t>
  </si>
  <si>
    <t>Eicosapentaenoic acid  EPA</t>
  </si>
  <si>
    <t>Fatty acids</t>
  </si>
  <si>
    <t>Indoleacetic acid</t>
  </si>
  <si>
    <t>Methylcysteine</t>
  </si>
  <si>
    <t>Amino acids</t>
  </si>
  <si>
    <t>Docosahexaenoic acid DHA</t>
  </si>
  <si>
    <t>Dimethylglycine</t>
  </si>
  <si>
    <t>Docosapentaenoic acid 22n_6</t>
  </si>
  <si>
    <t>3_Hydroxyisovaleric acid</t>
  </si>
  <si>
    <t>Glutaric acid</t>
  </si>
  <si>
    <t>Organic acids</t>
  </si>
  <si>
    <t>Tauroursodeoxycholic acid</t>
  </si>
  <si>
    <t>Palmitoylcarnitine</t>
  </si>
  <si>
    <t>Carnitines</t>
  </si>
  <si>
    <t>2_Hydroxy_3_methylbutyric acid</t>
  </si>
  <si>
    <t>3_Methyladipic acid</t>
  </si>
  <si>
    <t>Tartaric acid</t>
  </si>
  <si>
    <t>Carbohydrates</t>
  </si>
  <si>
    <t>Alpha_N_Phenylacetyl_L_glutamine</t>
  </si>
  <si>
    <t>8,11,14_Eicosatrienoic acid</t>
  </si>
  <si>
    <t>Methylsuccinic acid</t>
  </si>
  <si>
    <t>Phthalic acid</t>
  </si>
  <si>
    <t>Alpha_Linolenic acid</t>
  </si>
  <si>
    <t>Isocaproic acid</t>
  </si>
  <si>
    <t>Caproic acid</t>
  </si>
  <si>
    <t>Glycochenodeoxycholic acid</t>
  </si>
  <si>
    <t>Beta_Alanine</t>
  </si>
  <si>
    <t>Docosapentaenoic acid DPA</t>
  </si>
  <si>
    <t>Arachidonic acid</t>
  </si>
  <si>
    <t>trans_Aconitic acid</t>
  </si>
  <si>
    <t>Phenyllactic acid</t>
  </si>
  <si>
    <t>cis_Aconitic acid</t>
  </si>
  <si>
    <t>Acetylglycine</t>
  </si>
  <si>
    <t>D_Xylose</t>
  </si>
  <si>
    <t>Citramalic acid</t>
  </si>
  <si>
    <t>Taurochenodeoxycholic acid</t>
  </si>
  <si>
    <t>alpha_Hydroxyisobutyric acid</t>
  </si>
  <si>
    <t>Creatine</t>
  </si>
  <si>
    <t>N_Acetylglutamine</t>
  </si>
  <si>
    <t>Citric acid</t>
  </si>
  <si>
    <t>Homovanillic acid</t>
  </si>
  <si>
    <t>Picolinic acid</t>
  </si>
  <si>
    <t>L_Homocitrulline</t>
  </si>
  <si>
    <t>L_Lysine</t>
  </si>
  <si>
    <t>Stearylcarnitine</t>
  </si>
  <si>
    <t>L_threonine</t>
  </si>
  <si>
    <t>Nonanoic acid</t>
  </si>
  <si>
    <t>Ricinoleic acid</t>
  </si>
  <si>
    <t>L_Pipecolic acid</t>
  </si>
  <si>
    <t>L_Arginine</t>
  </si>
  <si>
    <t>Carnitine</t>
  </si>
  <si>
    <t>Linoleylcarnitine</t>
  </si>
  <si>
    <t>N_Acetyl_L_aspartic acid</t>
  </si>
  <si>
    <t>Adrenic acid</t>
  </si>
  <si>
    <t>Palmitic acid</t>
  </si>
  <si>
    <t>Glycocholic acid</t>
  </si>
  <si>
    <t>Butyric acid</t>
  </si>
  <si>
    <t>Glycine</t>
  </si>
  <si>
    <t>Oleic acid</t>
  </si>
  <si>
    <t>Oxoglutaric acid</t>
  </si>
  <si>
    <t>Stearic acid</t>
  </si>
  <si>
    <t>Taurocholic acid</t>
  </si>
  <si>
    <t>Tridecanoic acid</t>
  </si>
  <si>
    <t>Oleylcarnitine C18 1</t>
  </si>
  <si>
    <t>L_Glutamic acid</t>
  </si>
  <si>
    <t>Guanidoacetic acid</t>
  </si>
  <si>
    <t>L_Histidine</t>
  </si>
  <si>
    <t>Acetic acid</t>
  </si>
  <si>
    <t>L_Asparagine</t>
  </si>
  <si>
    <t>L_Serine</t>
  </si>
  <si>
    <t>Linoleic acid</t>
  </si>
  <si>
    <t>Glyceric acid</t>
  </si>
  <si>
    <t>L_Aspartic acid</t>
  </si>
  <si>
    <t>Cholic acid</t>
  </si>
  <si>
    <t>Ornithine</t>
  </si>
  <si>
    <t>3_Methyl_2_oxovaleric acid</t>
  </si>
  <si>
    <t>Palmitoleic acid</t>
  </si>
  <si>
    <t>L_Alanine</t>
  </si>
  <si>
    <t>Pyroglutamic acid</t>
  </si>
  <si>
    <t>3_ 3_Hydroxyphenyl _3_hydroxypropanoic acid</t>
  </si>
  <si>
    <t>Methylmalonic acid</t>
  </si>
  <si>
    <t>Decanoic acid</t>
  </si>
  <si>
    <t>L_Phenylalanine</t>
  </si>
  <si>
    <t>Myristic acid</t>
  </si>
  <si>
    <t>L_Malic acid</t>
  </si>
  <si>
    <t>Shikimic acid</t>
  </si>
  <si>
    <t>Organooxygen compounds</t>
  </si>
  <si>
    <t>L_Alpha_aminobutyric acid</t>
  </si>
  <si>
    <t>N_Acetylserine</t>
  </si>
  <si>
    <t>Succinic acid</t>
  </si>
  <si>
    <t>Hydroxypropionic acid</t>
  </si>
  <si>
    <t>5_Aminolevulinic acid</t>
  </si>
  <si>
    <t>Nonadeca_10Z_enoic acid</t>
  </si>
  <si>
    <t>Erythronic acid</t>
  </si>
  <si>
    <t>Benzamide</t>
  </si>
  <si>
    <t>Methylmalonylcarnitine C4DC</t>
  </si>
  <si>
    <t>Fructose 1,6_bisphosphate</t>
  </si>
  <si>
    <t>Isocitric acid</t>
  </si>
  <si>
    <t>Pyruvic acid</t>
  </si>
  <si>
    <t>L_Methionine</t>
  </si>
  <si>
    <t>D_Fructose</t>
  </si>
  <si>
    <t>L_Valine</t>
  </si>
  <si>
    <t>L_Tyrosine</t>
  </si>
  <si>
    <t>L_Lactic acid</t>
  </si>
  <si>
    <t>4_Hydroxyphenylpyruvic acid</t>
  </si>
  <si>
    <t>L_Glutamine</t>
  </si>
  <si>
    <t>Sarcosine</t>
  </si>
  <si>
    <t>L_Tryptophan</t>
  </si>
  <si>
    <t>L_Proline</t>
  </si>
  <si>
    <t>Ketoleucine</t>
  </si>
  <si>
    <t>Ortho_Hydroxyphenylacetic acid</t>
  </si>
  <si>
    <t>Isovaleric acid</t>
  </si>
  <si>
    <t>Adenosine monophosphate</t>
  </si>
  <si>
    <t>Nucleosides</t>
  </si>
  <si>
    <t>D_Xylulose</t>
  </si>
  <si>
    <t>Hippuric acid</t>
  </si>
  <si>
    <t>Gamma_Aminobutyric acid</t>
  </si>
  <si>
    <t>L_Leucine</t>
  </si>
  <si>
    <t>Alpha_ketoisovaleric acid</t>
  </si>
  <si>
    <t>D_Gluconolactone</t>
  </si>
  <si>
    <t>Glycylproline</t>
  </si>
  <si>
    <t>Threonic acid</t>
  </si>
  <si>
    <t>N_Acetylneuraminic acid</t>
  </si>
  <si>
    <t>3_Hydroxybutyric acid</t>
  </si>
  <si>
    <t>Citrulline</t>
  </si>
  <si>
    <t>D_Glucose</t>
  </si>
  <si>
    <t>Trehalose</t>
  </si>
  <si>
    <t>2_Hydroxybutyric acid</t>
  </si>
  <si>
    <t>Octanoic acid</t>
  </si>
  <si>
    <t>Oxalic acid</t>
  </si>
  <si>
    <t>Phenylpyruvic acid</t>
  </si>
  <si>
    <t>Hydroxyphenyllactic acid</t>
  </si>
  <si>
    <t xml:space="preserve">*For genetic correlation analysis, there were 38 metabolites that did not converge during the calculation process and thus had no results. </t>
  </si>
  <si>
    <t>Fig. 2 &amp; Fig. S2</t>
  </si>
  <si>
    <t>p</t>
  </si>
  <si>
    <t>Fig. 3A</t>
  </si>
  <si>
    <t>Fig. 3B</t>
  </si>
  <si>
    <t>Fig. 3C</t>
  </si>
  <si>
    <t>Well predictd at fecal or blood level</t>
  </si>
  <si>
    <t>r_fecal metabolite</t>
  </si>
  <si>
    <t>r_blood metabolite</t>
  </si>
  <si>
    <t>Both fecal and blood levels</t>
  </si>
  <si>
    <t>Only blood level</t>
  </si>
  <si>
    <t>Only fecal level</t>
  </si>
  <si>
    <t>Fig. 3D &amp; Fig. S7A</t>
  </si>
  <si>
    <t>Fig. 3E</t>
  </si>
  <si>
    <t>The number of well-predicted fecal metabolites based on taxonomic composition</t>
  </si>
  <si>
    <t>The number of well-predicted blood metabolites based on taxonomic composition</t>
  </si>
  <si>
    <t>Cardiometabolic disease</t>
  </si>
  <si>
    <t>Beta</t>
  </si>
  <si>
    <t>95% Beta_CI_Lower</t>
  </si>
  <si>
    <t>95% Beta_CI_Upper</t>
  </si>
  <si>
    <t>OR</t>
  </si>
  <si>
    <t>95% OR_CI_Lower</t>
  </si>
  <si>
    <t>95% OR_CI_Upper</t>
  </si>
  <si>
    <t>Type 2 diabetes</t>
  </si>
  <si>
    <t>Nonalcoholic fatty liver disease</t>
  </si>
  <si>
    <t>Obesity</t>
  </si>
  <si>
    <t>Hypertension</t>
  </si>
  <si>
    <t>Fig. 4A</t>
  </si>
  <si>
    <t>Fig. 4B</t>
  </si>
  <si>
    <t>Fecal metabolites</t>
  </si>
  <si>
    <t>Phenotype</t>
  </si>
  <si>
    <t>Beta (95% CI) in the discovery cohort</t>
  </si>
  <si>
    <t>Beta (95% CI) in the validation cohort</t>
  </si>
  <si>
    <t>T2D</t>
  </si>
  <si>
    <t xml:space="preserve">-0.29 (-0.45,-0.13) </t>
  </si>
  <si>
    <t xml:space="preserve">-0.19 (-0.68,0.31) </t>
  </si>
  <si>
    <t xml:space="preserve">-0.28 (-0.44,-0.12) </t>
  </si>
  <si>
    <t xml:space="preserve">-0.17 (-0.67,0.33) </t>
  </si>
  <si>
    <t xml:space="preserve">-0.25 (-0.42,-0.09) </t>
  </si>
  <si>
    <t xml:space="preserve">-0.06 (-0.6,0.48) </t>
  </si>
  <si>
    <t xml:space="preserve">0.29 (0.11,0.48) </t>
  </si>
  <si>
    <t xml:space="preserve">0.49 (-0.01,1.05) </t>
  </si>
  <si>
    <t xml:space="preserve">0.52 (0.32,0.74) </t>
  </si>
  <si>
    <t xml:space="preserve">0.59 (0.05,1.19) </t>
  </si>
  <si>
    <t xml:space="preserve">0.44 (0.19,0.7) </t>
  </si>
  <si>
    <t xml:space="preserve">0.2 (-0.42,0.87) </t>
  </si>
  <si>
    <t xml:space="preserve">0.5 (0.21,0.82) </t>
  </si>
  <si>
    <t xml:space="preserve">0.29 (-0.54,1.28) </t>
  </si>
  <si>
    <t xml:space="preserve">0.53 (0.26,0.81) </t>
  </si>
  <si>
    <t xml:space="preserve">0.4 (-0.27,1.13) </t>
  </si>
  <si>
    <t>Fig. 4C</t>
  </si>
  <si>
    <t>Fig. 4D</t>
  </si>
  <si>
    <t>Beta coefficients in the discovery cohort</t>
  </si>
  <si>
    <t>Beta coefficients in the validation cohort</t>
  </si>
  <si>
    <t>The association between taxonomic composition and fecal acetic acid</t>
  </si>
  <si>
    <t>Predicted value</t>
  </si>
  <si>
    <t>Fig. 5A</t>
  </si>
  <si>
    <t xml:space="preserve">The association between taxonomic composition and blood acetic acid. </t>
  </si>
  <si>
    <t>Fig. 5B</t>
  </si>
  <si>
    <t xml:space="preserve">The association between taxonomic composition and fecal butyric acid. </t>
  </si>
  <si>
    <t>Fig. 5C</t>
  </si>
  <si>
    <t>The association between taxonomic composition and blood butyric acid.</t>
  </si>
  <si>
    <t>Fig. 5D</t>
  </si>
  <si>
    <t>Measured value</t>
  </si>
  <si>
    <t>Prob(T2D)</t>
  </si>
  <si>
    <t>The association of fecal butyrate acid with T2D</t>
  </si>
  <si>
    <t>Fig. 5E</t>
  </si>
  <si>
    <t>The association of blood butyrate acid with T2D.</t>
  </si>
  <si>
    <t>Fig. 5F</t>
  </si>
  <si>
    <t>LightGBM_RMSE</t>
  </si>
  <si>
    <t>Fig. S1A</t>
  </si>
  <si>
    <t>r_lightGBM</t>
  </si>
  <si>
    <t>Fig. S1B</t>
  </si>
  <si>
    <t>Number of well-predicted fecal metabolites</t>
  </si>
  <si>
    <t>Number of well-predicted blood metabolites</t>
  </si>
  <si>
    <t>LightGBM</t>
  </si>
  <si>
    <t>Random Forest_RMSE</t>
  </si>
  <si>
    <t>r_Random Forest</t>
  </si>
  <si>
    <t>Random Forest</t>
  </si>
  <si>
    <t>Based on taxonomic composition</t>
  </si>
  <si>
    <t>Based on microbial pathways</t>
  </si>
  <si>
    <t>Fig. S1C</t>
  </si>
  <si>
    <t>Adjusted for age, sex and BMI</t>
  </si>
  <si>
    <t xml:space="preserve">Adjusted for age and sex </t>
  </si>
  <si>
    <t>Fig. S3</t>
  </si>
  <si>
    <t>Fig. S4A</t>
  </si>
  <si>
    <t>Fig. S4B</t>
  </si>
  <si>
    <t>Fig. S4C</t>
  </si>
  <si>
    <t>Fig. S4D &amp; Fig. S7B</t>
  </si>
  <si>
    <t>Fig. S4E</t>
  </si>
  <si>
    <t>The number of well-predicted fecal metabolites based on microbial pathways</t>
  </si>
  <si>
    <t>The number of well-predicted blood metabolites based on microbial pathways</t>
  </si>
  <si>
    <t>Fig. S6A</t>
  </si>
  <si>
    <t>Associations in all participants</t>
  </si>
  <si>
    <t>Associations in participants without T2D medications</t>
  </si>
  <si>
    <t>Fig. S6B</t>
  </si>
  <si>
    <t>Associations in participants without dyslipidemia medications</t>
  </si>
  <si>
    <t>Fig. S6C</t>
  </si>
  <si>
    <t>Associations in participants without hypertension medications</t>
  </si>
  <si>
    <t>Fig. S6D</t>
  </si>
  <si>
    <t>Associations in participants without T2D, dyslipidemia, and hypertension medications</t>
  </si>
  <si>
    <t>Without adjusting for medications</t>
  </si>
  <si>
    <t>With adjusting for medications</t>
  </si>
  <si>
    <t>Fig. S8</t>
  </si>
  <si>
    <t>phenotype</t>
  </si>
  <si>
    <t>NAFAD</t>
  </si>
  <si>
    <t>r_GNHS</t>
  </si>
  <si>
    <t>r_Validation</t>
  </si>
  <si>
    <t>Fig. S9A</t>
  </si>
  <si>
    <t>Fig. S9B</t>
  </si>
  <si>
    <t>Fig. S9C</t>
  </si>
  <si>
    <t>r_discovery</t>
  </si>
  <si>
    <t>r_validation</t>
  </si>
  <si>
    <t>Fig. S9D</t>
  </si>
  <si>
    <t>The association between microbial pathways and fecal acetic acid</t>
  </si>
  <si>
    <t>Fig. S10A</t>
  </si>
  <si>
    <t>The association between microbial pathways and blood acetic acid</t>
  </si>
  <si>
    <t>Fig. S10B</t>
  </si>
  <si>
    <t>The association between microbial pathways and fecal butyric acid</t>
  </si>
  <si>
    <t>Fig. S10C</t>
  </si>
  <si>
    <t>The association between microbial pathways and blood butyric acid</t>
  </si>
  <si>
    <t>Fig. S10D</t>
  </si>
  <si>
    <t>P_difference</t>
  </si>
  <si>
    <t>FDR_difference</t>
  </si>
  <si>
    <t>The number of validated associations between taxonomic composition and well-predicted fecal metabolites in the validation cohort</t>
  </si>
  <si>
    <t>The number of validated associations between taxonomic composition and well-predicted blood metabolites in the validation cohort</t>
  </si>
  <si>
    <t>The number of validated associations between microbial pathways and well-predicted fecal metabolites in the validation cohort</t>
  </si>
  <si>
    <t>The number of validated associations between microbial pathways and well-predicted blood metabolites in the validation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indexed="8"/>
      <name val="Arial"/>
      <family val="2"/>
    </font>
    <font>
      <b/>
      <i/>
      <sz val="11"/>
      <color indexed="8"/>
      <name val="Arial"/>
      <family val="2"/>
    </font>
    <font>
      <sz val="11"/>
      <color indexed="8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164" fontId="3" fillId="0" borderId="1" xfId="0" applyNumberFormat="1" applyFont="1" applyBorder="1" applyAlignment="1">
      <alignment vertical="center"/>
    </xf>
    <xf numFmtId="49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164" fontId="2" fillId="0" borderId="1" xfId="0" applyNumberFormat="1" applyFont="1" applyBorder="1" applyAlignment="1">
      <alignment vertical="center"/>
    </xf>
    <xf numFmtId="164" fontId="1" fillId="0" borderId="1" xfId="0" applyNumberFormat="1" applyFont="1" applyBorder="1" applyAlignment="1">
      <alignment vertical="center"/>
    </xf>
    <xf numFmtId="0" fontId="4" fillId="0" borderId="0" xfId="0" applyFont="1"/>
    <xf numFmtId="0" fontId="5" fillId="0" borderId="0" xfId="0" applyFont="1"/>
    <xf numFmtId="0" fontId="1" fillId="0" borderId="3" xfId="0" applyFont="1" applyBorder="1" applyAlignment="1">
      <alignment vertical="center"/>
    </xf>
    <xf numFmtId="0" fontId="5" fillId="0" borderId="1" xfId="0" applyFont="1" applyBorder="1"/>
    <xf numFmtId="0" fontId="4" fillId="0" borderId="1" xfId="0" applyFont="1" applyBorder="1"/>
    <xf numFmtId="0" fontId="6" fillId="0" borderId="1" xfId="0" applyFont="1" applyBorder="1"/>
    <xf numFmtId="0" fontId="0" fillId="0" borderId="1" xfId="0" applyBorder="1"/>
    <xf numFmtId="0" fontId="6" fillId="0" borderId="0" xfId="0" applyFont="1"/>
    <xf numFmtId="0" fontId="3" fillId="0" borderId="0" xfId="0" applyFont="1" applyAlignment="1">
      <alignment vertical="center"/>
    </xf>
    <xf numFmtId="164" fontId="4" fillId="0" borderId="0" xfId="0" applyNumberFormat="1" applyFont="1"/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5"/>
  <sheetViews>
    <sheetView workbookViewId="0">
      <selection activeCell="H5" sqref="H5"/>
    </sheetView>
  </sheetViews>
  <sheetFormatPr defaultRowHeight="14.5" x14ac:dyDescent="0.35"/>
  <cols>
    <col min="1" max="1" width="17.90625" customWidth="1"/>
    <col min="2" max="2" width="40.54296875" customWidth="1"/>
    <col min="3" max="3" width="8.1796875" bestFit="1" customWidth="1"/>
    <col min="6" max="6" width="8.1796875" bestFit="1" customWidth="1"/>
  </cols>
  <sheetData>
    <row r="1" spans="1:8" x14ac:dyDescent="0.35">
      <c r="A1" s="15" t="s">
        <v>154</v>
      </c>
      <c r="B1" s="29" t="s">
        <v>0</v>
      </c>
      <c r="C1" s="29" t="s">
        <v>2</v>
      </c>
      <c r="D1" s="29"/>
      <c r="E1" s="29"/>
      <c r="F1" s="29" t="s">
        <v>3</v>
      </c>
      <c r="G1" s="29"/>
      <c r="H1" s="29"/>
    </row>
    <row r="2" spans="1:8" x14ac:dyDescent="0.35">
      <c r="B2" s="29"/>
      <c r="C2" s="2" t="s">
        <v>4</v>
      </c>
      <c r="D2" s="3" t="s">
        <v>5</v>
      </c>
      <c r="E2" s="4" t="s">
        <v>6</v>
      </c>
      <c r="F2" s="2" t="s">
        <v>4</v>
      </c>
      <c r="G2" s="3" t="s">
        <v>5</v>
      </c>
      <c r="H2" s="4" t="s">
        <v>6</v>
      </c>
    </row>
    <row r="3" spans="1:8" x14ac:dyDescent="0.35">
      <c r="B3" s="5" t="s">
        <v>7</v>
      </c>
      <c r="C3" s="5">
        <v>0.60609999999999997</v>
      </c>
      <c r="D3" s="6" t="s">
        <v>9</v>
      </c>
      <c r="E3" s="6" t="s">
        <v>9</v>
      </c>
      <c r="F3" s="7" t="s">
        <v>10</v>
      </c>
      <c r="G3" s="8" t="s">
        <v>10</v>
      </c>
      <c r="H3" s="8" t="s">
        <v>10</v>
      </c>
    </row>
    <row r="4" spans="1:8" x14ac:dyDescent="0.35">
      <c r="B4" s="5" t="s">
        <v>11</v>
      </c>
      <c r="C4" s="5">
        <v>0.58909999999999996</v>
      </c>
      <c r="D4" s="6" t="s">
        <v>9</v>
      </c>
      <c r="E4" s="6" t="s">
        <v>9</v>
      </c>
      <c r="F4" s="7" t="s">
        <v>10</v>
      </c>
      <c r="G4" s="8" t="s">
        <v>10</v>
      </c>
      <c r="H4" s="8" t="s">
        <v>10</v>
      </c>
    </row>
    <row r="5" spans="1:8" x14ac:dyDescent="0.35">
      <c r="B5" s="5" t="s">
        <v>12</v>
      </c>
      <c r="C5" s="5">
        <v>0.42509999999999998</v>
      </c>
      <c r="D5" s="6" t="s">
        <v>9</v>
      </c>
      <c r="E5" s="6" t="s">
        <v>9</v>
      </c>
      <c r="F5" s="7" t="s">
        <v>10</v>
      </c>
      <c r="G5" s="8" t="s">
        <v>10</v>
      </c>
      <c r="H5" s="8" t="s">
        <v>10</v>
      </c>
    </row>
    <row r="6" spans="1:8" x14ac:dyDescent="0.35">
      <c r="B6" s="5" t="s">
        <v>14</v>
      </c>
      <c r="C6" s="5">
        <v>0.41210000000000002</v>
      </c>
      <c r="D6" s="6" t="s">
        <v>9</v>
      </c>
      <c r="E6" s="6" t="s">
        <v>9</v>
      </c>
      <c r="F6" s="9">
        <v>0.60240000000000005</v>
      </c>
      <c r="G6" s="8" t="s">
        <v>9</v>
      </c>
      <c r="H6" s="8" t="s">
        <v>9</v>
      </c>
    </row>
    <row r="7" spans="1:8" x14ac:dyDescent="0.35">
      <c r="B7" s="5" t="s">
        <v>16</v>
      </c>
      <c r="C7" s="5">
        <v>0.39369999999999999</v>
      </c>
      <c r="D7" s="6" t="s">
        <v>9</v>
      </c>
      <c r="E7" s="6" t="s">
        <v>9</v>
      </c>
      <c r="F7" s="9">
        <v>1</v>
      </c>
      <c r="G7" s="8" t="s">
        <v>9</v>
      </c>
      <c r="H7" s="8" t="s">
        <v>9</v>
      </c>
    </row>
    <row r="8" spans="1:8" x14ac:dyDescent="0.35">
      <c r="B8" s="5" t="s">
        <v>18</v>
      </c>
      <c r="C8" s="5">
        <v>0.39279999999999998</v>
      </c>
      <c r="D8" s="6" t="s">
        <v>9</v>
      </c>
      <c r="E8" s="6" t="s">
        <v>9</v>
      </c>
      <c r="F8" s="9">
        <v>1</v>
      </c>
      <c r="G8" s="8" t="s">
        <v>9</v>
      </c>
      <c r="H8" s="8" t="s">
        <v>9</v>
      </c>
    </row>
    <row r="9" spans="1:8" x14ac:dyDescent="0.35">
      <c r="B9" s="5" t="s">
        <v>19</v>
      </c>
      <c r="C9" s="5">
        <v>0.37190000000000001</v>
      </c>
      <c r="D9" s="6" t="s">
        <v>9</v>
      </c>
      <c r="E9" s="6" t="s">
        <v>9</v>
      </c>
      <c r="F9" s="7" t="s">
        <v>10</v>
      </c>
      <c r="G9" s="8" t="s">
        <v>10</v>
      </c>
      <c r="H9" s="8" t="s">
        <v>10</v>
      </c>
    </row>
    <row r="10" spans="1:8" x14ac:dyDescent="0.35">
      <c r="B10" s="5" t="s">
        <v>21</v>
      </c>
      <c r="C10" s="5">
        <v>0.3029</v>
      </c>
      <c r="D10" s="6" t="s">
        <v>9</v>
      </c>
      <c r="E10" s="6" t="s">
        <v>9</v>
      </c>
      <c r="F10" s="7" t="s">
        <v>10</v>
      </c>
      <c r="G10" s="8" t="s">
        <v>10</v>
      </c>
      <c r="H10" s="8" t="s">
        <v>10</v>
      </c>
    </row>
    <row r="11" spans="1:8" x14ac:dyDescent="0.35">
      <c r="B11" s="5" t="s">
        <v>23</v>
      </c>
      <c r="C11" s="5">
        <v>0.26469999999999999</v>
      </c>
      <c r="D11" s="6" t="s">
        <v>9</v>
      </c>
      <c r="E11" s="6" t="s">
        <v>9</v>
      </c>
      <c r="F11" s="7" t="s">
        <v>10</v>
      </c>
      <c r="G11" s="8" t="s">
        <v>10</v>
      </c>
      <c r="H11" s="8" t="s">
        <v>10</v>
      </c>
    </row>
    <row r="12" spans="1:8" x14ac:dyDescent="0.35">
      <c r="B12" s="5" t="s">
        <v>24</v>
      </c>
      <c r="C12" s="5">
        <v>0.21510000000000001</v>
      </c>
      <c r="D12" s="6" t="s">
        <v>9</v>
      </c>
      <c r="E12" s="6" t="s">
        <v>9</v>
      </c>
      <c r="F12" s="9">
        <v>0.88270000000000004</v>
      </c>
      <c r="G12" s="8" t="s">
        <v>9</v>
      </c>
      <c r="H12" s="8" t="s">
        <v>9</v>
      </c>
    </row>
    <row r="13" spans="1:8" x14ac:dyDescent="0.35">
      <c r="B13" s="5" t="s">
        <v>26</v>
      </c>
      <c r="C13" s="5">
        <v>0.17380000000000001</v>
      </c>
      <c r="D13" s="6" t="s">
        <v>9</v>
      </c>
      <c r="E13" s="6" t="s">
        <v>9</v>
      </c>
      <c r="F13" s="9">
        <v>1</v>
      </c>
      <c r="G13" s="8">
        <v>0.5</v>
      </c>
      <c r="H13" s="8">
        <v>0.5</v>
      </c>
    </row>
    <row r="14" spans="1:8" x14ac:dyDescent="0.35">
      <c r="B14" s="5" t="s">
        <v>27</v>
      </c>
      <c r="C14" s="5">
        <v>0.1668</v>
      </c>
      <c r="D14" s="6" t="s">
        <v>9</v>
      </c>
      <c r="E14" s="6" t="s">
        <v>9</v>
      </c>
      <c r="F14" s="9">
        <v>0.69650000000000001</v>
      </c>
      <c r="G14" s="8" t="s">
        <v>9</v>
      </c>
      <c r="H14" s="8" t="s">
        <v>9</v>
      </c>
    </row>
    <row r="15" spans="1:8" x14ac:dyDescent="0.35">
      <c r="B15" s="5" t="s">
        <v>28</v>
      </c>
      <c r="C15" s="5">
        <v>0.15529999999999999</v>
      </c>
      <c r="D15" s="6" t="s">
        <v>9</v>
      </c>
      <c r="E15" s="6" t="s">
        <v>9</v>
      </c>
      <c r="F15" s="9">
        <v>1</v>
      </c>
      <c r="G15" s="8">
        <v>1.4031E-3</v>
      </c>
      <c r="H15" s="8">
        <v>1.0926415384615385E-2</v>
      </c>
    </row>
    <row r="16" spans="1:8" x14ac:dyDescent="0.35">
      <c r="B16" s="5" t="s">
        <v>29</v>
      </c>
      <c r="C16" s="5">
        <v>0.14369999999999999</v>
      </c>
      <c r="D16" s="6" t="s">
        <v>9</v>
      </c>
      <c r="E16" s="6" t="s">
        <v>9</v>
      </c>
      <c r="F16" s="9">
        <v>0.18310000000000001</v>
      </c>
      <c r="G16" s="8">
        <v>1.5232000000000001E-2</v>
      </c>
      <c r="H16" s="8">
        <v>6.8181333333333344E-2</v>
      </c>
    </row>
    <row r="17" spans="2:8" x14ac:dyDescent="0.35">
      <c r="B17" s="5" t="s">
        <v>30</v>
      </c>
      <c r="C17" s="5">
        <v>-0.12709999999999999</v>
      </c>
      <c r="D17" s="6" t="s">
        <v>9</v>
      </c>
      <c r="E17" s="6">
        <v>4.6820522630179145E-4</v>
      </c>
      <c r="F17" s="9">
        <v>-0.22339999999999999</v>
      </c>
      <c r="G17" s="8">
        <v>2.4897000000000001E-3</v>
      </c>
      <c r="H17" s="8">
        <v>1.6716557142857143E-2</v>
      </c>
    </row>
    <row r="18" spans="2:8" x14ac:dyDescent="0.35">
      <c r="B18" s="5" t="s">
        <v>32</v>
      </c>
      <c r="C18" s="5">
        <v>0.1258</v>
      </c>
      <c r="D18" s="6" t="s">
        <v>9</v>
      </c>
      <c r="E18" s="6">
        <v>5.2104065996331854E-4</v>
      </c>
      <c r="F18" s="7" t="s">
        <v>10</v>
      </c>
      <c r="G18" s="8" t="s">
        <v>10</v>
      </c>
      <c r="H18" s="8" t="s">
        <v>10</v>
      </c>
    </row>
    <row r="19" spans="2:8" x14ac:dyDescent="0.35">
      <c r="B19" s="5" t="s">
        <v>33</v>
      </c>
      <c r="C19" s="5">
        <v>0.11840000000000001</v>
      </c>
      <c r="D19" s="6">
        <v>1.6724360568620499E-4</v>
      </c>
      <c r="E19" s="6">
        <v>1.2985974088575917E-3</v>
      </c>
      <c r="F19" s="7" t="s">
        <v>10</v>
      </c>
      <c r="G19" s="8" t="s">
        <v>10</v>
      </c>
      <c r="H19" s="8" t="s">
        <v>10</v>
      </c>
    </row>
    <row r="20" spans="2:8" x14ac:dyDescent="0.35">
      <c r="B20" s="5" t="s">
        <v>35</v>
      </c>
      <c r="C20" s="5">
        <v>0.1135</v>
      </c>
      <c r="D20" s="6">
        <v>3.1187336927677501E-4</v>
      </c>
      <c r="E20" s="6">
        <v>2.166699197080753E-3</v>
      </c>
      <c r="F20" s="9">
        <v>8.8200000000000001E-2</v>
      </c>
      <c r="G20" s="8">
        <v>3.9065000000000003E-2</v>
      </c>
      <c r="H20" s="8">
        <v>0.13114678571428573</v>
      </c>
    </row>
    <row r="21" spans="2:8" x14ac:dyDescent="0.35">
      <c r="B21" s="5" t="s">
        <v>36</v>
      </c>
      <c r="C21" s="5">
        <v>0.1135</v>
      </c>
      <c r="D21" s="6">
        <v>3.1151660947561902E-4</v>
      </c>
      <c r="E21" s="6">
        <v>2.166699197080753E-3</v>
      </c>
      <c r="F21" s="9">
        <v>0.31</v>
      </c>
      <c r="G21" s="8" t="s">
        <v>9</v>
      </c>
      <c r="H21" s="8">
        <v>2.394556E-4</v>
      </c>
    </row>
    <row r="22" spans="2:8" x14ac:dyDescent="0.35">
      <c r="B22" s="5" t="s">
        <v>37</v>
      </c>
      <c r="C22" s="5">
        <v>0.1124</v>
      </c>
      <c r="D22" s="6">
        <v>3.5445188150829001E-4</v>
      </c>
      <c r="E22" s="6">
        <v>2.3393824179547139E-3</v>
      </c>
      <c r="F22" s="7" t="s">
        <v>10</v>
      </c>
      <c r="G22" s="8" t="s">
        <v>10</v>
      </c>
      <c r="H22" s="8" t="s">
        <v>10</v>
      </c>
    </row>
    <row r="23" spans="2:8" x14ac:dyDescent="0.35">
      <c r="B23" s="5" t="s">
        <v>39</v>
      </c>
      <c r="C23" s="5">
        <v>0.1119</v>
      </c>
      <c r="D23" s="6">
        <v>3.7774465434325E-4</v>
      </c>
      <c r="E23" s="6">
        <v>2.3743949701575712E-3</v>
      </c>
      <c r="F23" s="9">
        <v>0.21190000000000001</v>
      </c>
      <c r="G23" s="8" t="s">
        <v>9</v>
      </c>
      <c r="H23" s="8">
        <v>2.394556E-4</v>
      </c>
    </row>
    <row r="24" spans="2:8" x14ac:dyDescent="0.35">
      <c r="B24" s="5" t="s">
        <v>40</v>
      </c>
      <c r="C24" s="5">
        <v>0.1087</v>
      </c>
      <c r="D24" s="6">
        <v>5.5273284789117503E-4</v>
      </c>
      <c r="E24" s="6">
        <v>3.3163970873470502E-3</v>
      </c>
      <c r="F24" s="9">
        <v>0.39539999999999997</v>
      </c>
      <c r="G24" s="8" t="s">
        <v>9</v>
      </c>
      <c r="H24" s="8" t="s">
        <v>9</v>
      </c>
    </row>
    <row r="25" spans="2:8" x14ac:dyDescent="0.35">
      <c r="B25" s="5" t="s">
        <v>41</v>
      </c>
      <c r="C25" s="5">
        <v>-0.104</v>
      </c>
      <c r="D25" s="6">
        <v>9.5864188897683896E-4</v>
      </c>
      <c r="E25" s="6">
        <v>5.5017708410844664E-3</v>
      </c>
      <c r="F25" s="9">
        <v>-0.61819999999999997</v>
      </c>
      <c r="G25" s="8">
        <v>8.5900999999999998E-3</v>
      </c>
      <c r="H25" s="8">
        <v>4.2498389473684214E-2</v>
      </c>
    </row>
    <row r="26" spans="2:8" x14ac:dyDescent="0.35">
      <c r="B26" s="5" t="s">
        <v>42</v>
      </c>
      <c r="C26" s="5">
        <v>-0.1019</v>
      </c>
      <c r="D26" s="6">
        <v>1.2076192710228301E-3</v>
      </c>
      <c r="E26" s="6">
        <v>6.1979900727198549E-3</v>
      </c>
      <c r="F26" s="9">
        <v>-0.7792</v>
      </c>
      <c r="G26" s="8" t="s">
        <v>9</v>
      </c>
      <c r="H26" s="8" t="s">
        <v>9</v>
      </c>
    </row>
    <row r="27" spans="2:8" x14ac:dyDescent="0.35">
      <c r="B27" s="5" t="s">
        <v>43</v>
      </c>
      <c r="C27" s="5">
        <v>0.1018</v>
      </c>
      <c r="D27" s="6">
        <v>1.2204142260145801E-3</v>
      </c>
      <c r="E27" s="6">
        <v>6.1979900727198549E-3</v>
      </c>
      <c r="F27" s="7" t="s">
        <v>10</v>
      </c>
      <c r="G27" s="8" t="s">
        <v>10</v>
      </c>
      <c r="H27" s="8" t="s">
        <v>10</v>
      </c>
    </row>
    <row r="28" spans="2:8" x14ac:dyDescent="0.35">
      <c r="B28" s="5" t="s">
        <v>44</v>
      </c>
      <c r="C28" s="5">
        <v>0.1018</v>
      </c>
      <c r="D28" s="6">
        <v>1.2208162264448199E-3</v>
      </c>
      <c r="E28" s="6">
        <v>6.1979900727198549E-3</v>
      </c>
      <c r="F28" s="9">
        <v>0.1774</v>
      </c>
      <c r="G28" s="8">
        <v>0.5</v>
      </c>
      <c r="H28" s="8">
        <v>0.5</v>
      </c>
    </row>
    <row r="29" spans="2:8" x14ac:dyDescent="0.35">
      <c r="B29" s="5" t="s">
        <v>45</v>
      </c>
      <c r="C29" s="5">
        <v>0.1002</v>
      </c>
      <c r="D29" s="6">
        <v>1.4661649735633699E-3</v>
      </c>
      <c r="E29" s="6">
        <v>7.1679176485320312E-3</v>
      </c>
      <c r="F29" s="9">
        <v>0.99080000000000001</v>
      </c>
      <c r="G29" s="8">
        <v>3.5401999999999999E-3</v>
      </c>
      <c r="H29" s="8">
        <v>2.0798674999999999E-2</v>
      </c>
    </row>
    <row r="30" spans="2:8" x14ac:dyDescent="0.35">
      <c r="B30" s="5" t="s">
        <v>46</v>
      </c>
      <c r="C30" s="5">
        <v>9.69E-2</v>
      </c>
      <c r="D30" s="6">
        <v>2.0813164623588501E-3</v>
      </c>
      <c r="E30" s="6">
        <v>9.8119204654060089E-3</v>
      </c>
      <c r="F30" s="9">
        <v>1</v>
      </c>
      <c r="G30" s="8">
        <v>1.4575E-3</v>
      </c>
      <c r="H30" s="8">
        <v>1.0926415384615385E-2</v>
      </c>
    </row>
    <row r="31" spans="2:8" x14ac:dyDescent="0.35">
      <c r="B31" s="5" t="s">
        <v>47</v>
      </c>
      <c r="C31" s="5">
        <v>9.3100000000000002E-2</v>
      </c>
      <c r="D31" s="6">
        <v>3.1225361782221601E-3</v>
      </c>
      <c r="E31" s="6">
        <v>1.4212923293976729E-2</v>
      </c>
      <c r="F31" s="7" t="s">
        <v>10</v>
      </c>
      <c r="G31" s="8" t="s">
        <v>10</v>
      </c>
      <c r="H31" s="8" t="s">
        <v>10</v>
      </c>
    </row>
    <row r="32" spans="2:8" x14ac:dyDescent="0.35">
      <c r="B32" s="5" t="s">
        <v>48</v>
      </c>
      <c r="C32" s="5">
        <v>9.0899999999999995E-2</v>
      </c>
      <c r="D32" s="6">
        <v>3.9171893974120301E-3</v>
      </c>
      <c r="E32" s="6">
        <v>1.7235633348612934E-2</v>
      </c>
      <c r="F32" s="9">
        <v>1</v>
      </c>
      <c r="G32" s="8">
        <v>1.5111E-3</v>
      </c>
      <c r="H32" s="8">
        <v>1.0926415384615385E-2</v>
      </c>
    </row>
    <row r="33" spans="2:8" x14ac:dyDescent="0.35">
      <c r="B33" s="5" t="s">
        <v>49</v>
      </c>
      <c r="C33" s="5">
        <v>8.5599999999999996E-2</v>
      </c>
      <c r="D33" s="6">
        <v>6.5705776788889001E-3</v>
      </c>
      <c r="E33" s="6">
        <v>2.7977943664946284E-2</v>
      </c>
      <c r="F33" s="9">
        <v>0.27889999999999998</v>
      </c>
      <c r="G33" s="8">
        <v>4.3208000000000003E-2</v>
      </c>
      <c r="H33" s="8">
        <v>0.13538506666666666</v>
      </c>
    </row>
    <row r="34" spans="2:8" x14ac:dyDescent="0.35">
      <c r="B34" s="5" t="s">
        <v>50</v>
      </c>
      <c r="C34" s="5">
        <v>8.2400000000000001E-2</v>
      </c>
      <c r="D34" s="6">
        <v>8.9028675602090598E-3</v>
      </c>
      <c r="E34" s="6">
        <v>3.6333493278478401E-2</v>
      </c>
      <c r="F34" s="7" t="s">
        <v>10</v>
      </c>
      <c r="G34" s="8" t="s">
        <v>10</v>
      </c>
      <c r="H34" s="8" t="s">
        <v>10</v>
      </c>
    </row>
    <row r="35" spans="2:8" x14ac:dyDescent="0.35">
      <c r="B35" s="5" t="s">
        <v>51</v>
      </c>
      <c r="C35" s="5">
        <v>8.2199999999999995E-2</v>
      </c>
      <c r="D35" s="6">
        <v>9.0833733196196004E-3</v>
      </c>
      <c r="E35" s="6">
        <v>3.6333493278478401E-2</v>
      </c>
      <c r="F35" s="9">
        <v>0.25590000000000002</v>
      </c>
      <c r="G35" s="8" t="s">
        <v>9</v>
      </c>
      <c r="H35" s="8">
        <v>2.0575425E-4</v>
      </c>
    </row>
    <row r="36" spans="2:8" x14ac:dyDescent="0.35">
      <c r="B36" s="5" t="s">
        <v>52</v>
      </c>
      <c r="C36" s="5">
        <v>8.1500000000000003E-2</v>
      </c>
      <c r="D36" s="6">
        <v>9.7121782438811498E-3</v>
      </c>
      <c r="E36" s="6">
        <v>3.7706103770362112E-2</v>
      </c>
      <c r="F36" s="9">
        <v>1</v>
      </c>
      <c r="G36" s="8">
        <v>4.4646E-3</v>
      </c>
      <c r="H36" s="8">
        <v>2.4686611764705883E-2</v>
      </c>
    </row>
    <row r="37" spans="2:8" x14ac:dyDescent="0.35">
      <c r="B37" s="5" t="s">
        <v>53</v>
      </c>
      <c r="C37" s="5">
        <v>7.9000000000000001E-2</v>
      </c>
      <c r="D37" s="6">
        <v>1.2189079407237201E-2</v>
      </c>
      <c r="E37" s="6">
        <v>4.597024233586601E-2</v>
      </c>
      <c r="F37" s="9">
        <v>1</v>
      </c>
      <c r="G37" s="8">
        <v>6.5506999999999996E-2</v>
      </c>
      <c r="H37" s="8">
        <v>0.17593308571428568</v>
      </c>
    </row>
    <row r="38" spans="2:8" x14ac:dyDescent="0.35">
      <c r="B38" s="5" t="s">
        <v>54</v>
      </c>
      <c r="C38" s="5">
        <v>-7.7700000000000005E-2</v>
      </c>
      <c r="D38" s="6">
        <v>1.36098444513163E-2</v>
      </c>
      <c r="E38" s="6">
        <v>4.9027976005889901E-2</v>
      </c>
      <c r="F38" s="7" t="s">
        <v>10</v>
      </c>
      <c r="G38" s="8" t="s">
        <v>10</v>
      </c>
      <c r="H38" s="8" t="s">
        <v>10</v>
      </c>
    </row>
    <row r="39" spans="2:8" x14ac:dyDescent="0.35">
      <c r="B39" s="5" t="s">
        <v>55</v>
      </c>
      <c r="C39" s="5">
        <v>7.7600000000000002E-2</v>
      </c>
      <c r="D39" s="6">
        <v>1.3742690244075199E-2</v>
      </c>
      <c r="E39" s="6">
        <v>4.9027976005889901E-2</v>
      </c>
      <c r="F39" s="9">
        <v>0.12520000000000001</v>
      </c>
      <c r="G39" s="8">
        <v>1.4178E-2</v>
      </c>
      <c r="H39" s="8">
        <v>6.6636600000000004E-2</v>
      </c>
    </row>
    <row r="40" spans="2:8" x14ac:dyDescent="0.35">
      <c r="B40" s="5" t="s">
        <v>56</v>
      </c>
      <c r="C40" s="5">
        <v>7.4499999999999997E-2</v>
      </c>
      <c r="D40" s="6">
        <v>1.8121156275261601E-2</v>
      </c>
      <c r="E40" s="6">
        <v>6.294717442985609E-2</v>
      </c>
      <c r="F40" s="7" t="s">
        <v>10</v>
      </c>
      <c r="G40" s="8" t="s">
        <v>10</v>
      </c>
      <c r="H40" s="8" t="s">
        <v>10</v>
      </c>
    </row>
    <row r="41" spans="2:8" x14ac:dyDescent="0.35">
      <c r="B41" s="5" t="s">
        <v>57</v>
      </c>
      <c r="C41" s="5">
        <v>7.0400000000000004E-2</v>
      </c>
      <c r="D41" s="6">
        <v>2.5409668474207499E-2</v>
      </c>
      <c r="E41" s="6">
        <v>8.6001954835779229E-2</v>
      </c>
      <c r="F41" s="7" t="s">
        <v>10</v>
      </c>
      <c r="G41" s="8" t="s">
        <v>10</v>
      </c>
      <c r="H41" s="8" t="s">
        <v>10</v>
      </c>
    </row>
    <row r="42" spans="2:8" x14ac:dyDescent="0.35">
      <c r="B42" s="5" t="s">
        <v>58</v>
      </c>
      <c r="C42" s="5">
        <v>6.6600000000000006E-2</v>
      </c>
      <c r="D42" s="6">
        <v>3.4515687731277597E-2</v>
      </c>
      <c r="E42" s="6">
        <v>0.11390176951321607</v>
      </c>
      <c r="F42" s="7" t="s">
        <v>10</v>
      </c>
      <c r="G42" s="8" t="s">
        <v>10</v>
      </c>
      <c r="H42" s="8" t="s">
        <v>10</v>
      </c>
    </row>
    <row r="43" spans="2:8" x14ac:dyDescent="0.35">
      <c r="B43" s="5" t="s">
        <v>59</v>
      </c>
      <c r="C43" s="5">
        <v>-6.5500000000000003E-2</v>
      </c>
      <c r="D43" s="6">
        <v>3.75626320890435E-2</v>
      </c>
      <c r="E43" s="6">
        <v>0.12093335209155469</v>
      </c>
      <c r="F43" s="9">
        <v>-0.15679999999999999</v>
      </c>
      <c r="G43" s="8">
        <v>1.7482000000000001E-2</v>
      </c>
      <c r="H43" s="8">
        <v>7.4695818181818183E-2</v>
      </c>
    </row>
    <row r="44" spans="2:8" x14ac:dyDescent="0.35">
      <c r="B44" s="5" t="s">
        <v>60</v>
      </c>
      <c r="C44" s="5">
        <v>6.2199999999999998E-2</v>
      </c>
      <c r="D44" s="6">
        <v>4.8299857052455798E-2</v>
      </c>
      <c r="E44" s="6">
        <v>0.15179955073628965</v>
      </c>
      <c r="F44" s="7" t="s">
        <v>10</v>
      </c>
      <c r="G44" s="8" t="s">
        <v>10</v>
      </c>
      <c r="H44" s="8" t="s">
        <v>10</v>
      </c>
    </row>
    <row r="45" spans="2:8" x14ac:dyDescent="0.35">
      <c r="B45" s="5" t="s">
        <v>61</v>
      </c>
      <c r="C45" s="5">
        <v>6.0299999999999999E-2</v>
      </c>
      <c r="D45" s="6">
        <v>5.58752607291364E-2</v>
      </c>
      <c r="E45" s="6">
        <v>0.17072563586788558</v>
      </c>
      <c r="F45" s="9">
        <v>8.8700000000000001E-2</v>
      </c>
      <c r="G45" s="8">
        <v>6.2715999999999994E-2</v>
      </c>
      <c r="H45" s="8">
        <v>0.17494782352941177</v>
      </c>
    </row>
    <row r="46" spans="2:8" x14ac:dyDescent="0.35">
      <c r="B46" s="5" t="s">
        <v>62</v>
      </c>
      <c r="C46" s="5">
        <v>0.06</v>
      </c>
      <c r="D46" s="6">
        <v>5.6908545289295197E-2</v>
      </c>
      <c r="E46" s="6">
        <v>0.17072563586788558</v>
      </c>
      <c r="F46" s="9">
        <v>1</v>
      </c>
      <c r="G46" s="8">
        <v>2.0437E-2</v>
      </c>
      <c r="H46" s="8">
        <v>8.3525130434782616E-2</v>
      </c>
    </row>
    <row r="47" spans="2:8" x14ac:dyDescent="0.35">
      <c r="B47" s="5" t="s">
        <v>63</v>
      </c>
      <c r="C47" s="5">
        <v>5.8200000000000002E-2</v>
      </c>
      <c r="D47" s="6">
        <v>6.5098626480156699E-2</v>
      </c>
      <c r="E47" s="6">
        <v>0.19095597100845962</v>
      </c>
      <c r="F47" s="9">
        <v>6.1199999999999997E-2</v>
      </c>
      <c r="G47" s="8">
        <v>0.18862000000000001</v>
      </c>
      <c r="H47" s="8">
        <v>0.39891511111111116</v>
      </c>
    </row>
    <row r="48" spans="2:8" x14ac:dyDescent="0.35">
      <c r="B48" s="5" t="s">
        <v>64</v>
      </c>
      <c r="C48" s="5">
        <v>5.6800000000000003E-2</v>
      </c>
      <c r="D48" s="6">
        <v>7.17296352099457E-2</v>
      </c>
      <c r="E48" s="6">
        <v>0.20583286625462677</v>
      </c>
      <c r="F48" s="9">
        <v>1.06E-2</v>
      </c>
      <c r="G48" s="8">
        <v>0.43320999999999998</v>
      </c>
      <c r="H48" s="8">
        <v>0.5</v>
      </c>
    </row>
    <row r="49" spans="2:8" x14ac:dyDescent="0.35">
      <c r="B49" s="5" t="s">
        <v>65</v>
      </c>
      <c r="C49" s="5">
        <v>5.4300000000000001E-2</v>
      </c>
      <c r="D49" s="6">
        <v>8.5162024025374705E-2</v>
      </c>
      <c r="E49" s="6">
        <v>0.23643526384879116</v>
      </c>
      <c r="F49" s="9">
        <v>1</v>
      </c>
      <c r="G49" s="8">
        <v>0.19603000000000001</v>
      </c>
      <c r="H49" s="8">
        <v>0.4005830434782609</v>
      </c>
    </row>
    <row r="50" spans="2:8" x14ac:dyDescent="0.35">
      <c r="B50" s="5" t="s">
        <v>66</v>
      </c>
      <c r="C50" s="5">
        <v>-5.4100000000000002E-2</v>
      </c>
      <c r="D50" s="6">
        <v>8.5976459581378603E-2</v>
      </c>
      <c r="E50" s="6">
        <v>0.23643526384879116</v>
      </c>
      <c r="F50" s="9">
        <v>-1</v>
      </c>
      <c r="G50" s="8">
        <v>8.0018000000000006E-2</v>
      </c>
      <c r="H50" s="8">
        <v>0.20328897297297296</v>
      </c>
    </row>
    <row r="51" spans="2:8" x14ac:dyDescent="0.35">
      <c r="B51" s="5" t="s">
        <v>67</v>
      </c>
      <c r="C51" s="5">
        <v>-5.28E-2</v>
      </c>
      <c r="D51" s="6">
        <v>9.3851648123487397E-2</v>
      </c>
      <c r="E51" s="6">
        <v>0.25282484800612931</v>
      </c>
      <c r="F51" s="9">
        <v>-0.91569999999999996</v>
      </c>
      <c r="G51" s="8">
        <v>4.7460000000000002E-3</v>
      </c>
      <c r="H51" s="8">
        <v>2.4784666666666667E-2</v>
      </c>
    </row>
    <row r="52" spans="2:8" x14ac:dyDescent="0.35">
      <c r="B52" s="5" t="s">
        <v>68</v>
      </c>
      <c r="C52" s="5">
        <v>5.2200000000000003E-2</v>
      </c>
      <c r="D52" s="6">
        <v>9.7699554327163193E-2</v>
      </c>
      <c r="E52" s="6">
        <v>0.25792682342371082</v>
      </c>
      <c r="F52" s="9">
        <v>1</v>
      </c>
      <c r="G52" s="8">
        <v>2.2765000000000001E-2</v>
      </c>
      <c r="H52" s="8">
        <v>8.5596400000000003E-2</v>
      </c>
    </row>
    <row r="53" spans="2:8" x14ac:dyDescent="0.35">
      <c r="B53" s="5" t="s">
        <v>69</v>
      </c>
      <c r="C53" s="5">
        <v>-4.9000000000000002E-2</v>
      </c>
      <c r="D53" s="6">
        <v>0.120093790154158</v>
      </c>
      <c r="E53" s="6">
        <v>0.31083098628135014</v>
      </c>
      <c r="F53" s="9">
        <v>-1</v>
      </c>
      <c r="G53" s="8">
        <v>0.5</v>
      </c>
      <c r="H53" s="8">
        <v>0.5</v>
      </c>
    </row>
    <row r="54" spans="2:8" x14ac:dyDescent="0.35">
      <c r="B54" s="5" t="s">
        <v>70</v>
      </c>
      <c r="C54" s="5">
        <v>-4.8300000000000003E-2</v>
      </c>
      <c r="D54" s="6">
        <v>0.12526354332051001</v>
      </c>
      <c r="E54" s="6">
        <v>0.31797668689052538</v>
      </c>
      <c r="F54" s="9">
        <v>-1</v>
      </c>
      <c r="G54" s="8">
        <v>3.8780000000000002E-2</v>
      </c>
      <c r="H54" s="8">
        <v>0.13114678571428573</v>
      </c>
    </row>
    <row r="55" spans="2:8" x14ac:dyDescent="0.35">
      <c r="B55" s="5" t="s">
        <v>71</v>
      </c>
      <c r="C55" s="5">
        <v>4.3900000000000002E-2</v>
      </c>
      <c r="D55" s="6">
        <v>0.16416555735293201</v>
      </c>
      <c r="E55" s="6">
        <v>0.40886516170918913</v>
      </c>
      <c r="F55" s="7" t="s">
        <v>10</v>
      </c>
      <c r="G55" s="8" t="s">
        <v>10</v>
      </c>
      <c r="H55" s="8" t="s">
        <v>10</v>
      </c>
    </row>
    <row r="56" spans="2:8" x14ac:dyDescent="0.35">
      <c r="B56" s="5" t="s">
        <v>72</v>
      </c>
      <c r="C56" s="5">
        <v>4.2700000000000002E-2</v>
      </c>
      <c r="D56" s="6">
        <v>0.176115510466125</v>
      </c>
      <c r="E56" s="6">
        <v>0.4305045811394167</v>
      </c>
      <c r="F56" s="7" t="s">
        <v>10</v>
      </c>
      <c r="G56" s="8" t="s">
        <v>10</v>
      </c>
      <c r="H56" s="8" t="s">
        <v>10</v>
      </c>
    </row>
    <row r="57" spans="2:8" x14ac:dyDescent="0.35">
      <c r="B57" s="5" t="s">
        <v>73</v>
      </c>
      <c r="C57" s="5">
        <v>4.2299999999999997E-2</v>
      </c>
      <c r="D57" s="6">
        <v>0.17988999401547101</v>
      </c>
      <c r="E57" s="6">
        <v>0.43173598563713039</v>
      </c>
      <c r="F57" s="7" t="s">
        <v>10</v>
      </c>
      <c r="G57" s="8" t="s">
        <v>10</v>
      </c>
      <c r="H57" s="8" t="s">
        <v>10</v>
      </c>
    </row>
    <row r="58" spans="2:8" x14ac:dyDescent="0.35">
      <c r="B58" s="5" t="s">
        <v>74</v>
      </c>
      <c r="C58" s="5">
        <v>4.1399999999999999E-2</v>
      </c>
      <c r="D58" s="6">
        <v>0.18924365167763499</v>
      </c>
      <c r="E58" s="6">
        <v>0.4436621292033735</v>
      </c>
      <c r="F58" s="9">
        <v>0.76590000000000003</v>
      </c>
      <c r="G58" s="8">
        <v>3.2052999999999998E-2</v>
      </c>
      <c r="H58" s="8">
        <v>0.11588392307692306</v>
      </c>
    </row>
    <row r="59" spans="2:8" x14ac:dyDescent="0.35">
      <c r="B59" s="5" t="s">
        <v>75</v>
      </c>
      <c r="C59" s="5">
        <v>4.1200000000000001E-2</v>
      </c>
      <c r="D59" s="6">
        <v>0.19158137397418401</v>
      </c>
      <c r="E59" s="6">
        <v>0.4436621292033735</v>
      </c>
      <c r="F59" s="9">
        <v>1</v>
      </c>
      <c r="G59" s="8">
        <v>0.49219000000000002</v>
      </c>
      <c r="H59" s="8">
        <v>0.5</v>
      </c>
    </row>
    <row r="60" spans="2:8" x14ac:dyDescent="0.35">
      <c r="B60" s="5" t="s">
        <v>76</v>
      </c>
      <c r="C60" s="5">
        <v>4.02E-2</v>
      </c>
      <c r="D60" s="6">
        <v>0.20215937482350699</v>
      </c>
      <c r="E60" s="6">
        <v>0.46008685304660213</v>
      </c>
      <c r="F60" s="7" t="s">
        <v>10</v>
      </c>
      <c r="G60" s="8" t="s">
        <v>10</v>
      </c>
      <c r="H60" s="8" t="s">
        <v>10</v>
      </c>
    </row>
    <row r="61" spans="2:8" x14ac:dyDescent="0.35">
      <c r="B61" s="5" t="s">
        <v>77</v>
      </c>
      <c r="C61" s="5">
        <v>3.9800000000000002E-2</v>
      </c>
      <c r="D61" s="6">
        <v>0.207190009444536</v>
      </c>
      <c r="E61" s="6">
        <v>0.46354374994370762</v>
      </c>
      <c r="F61" s="9">
        <v>1</v>
      </c>
      <c r="G61" s="8">
        <v>0.21965999999999999</v>
      </c>
      <c r="H61" s="8">
        <v>0.41820961538461537</v>
      </c>
    </row>
    <row r="62" spans="2:8" x14ac:dyDescent="0.35">
      <c r="B62" s="5" t="s">
        <v>78</v>
      </c>
      <c r="C62" s="5">
        <v>3.7999999999999999E-2</v>
      </c>
      <c r="D62" s="6">
        <v>0.22784943965750801</v>
      </c>
      <c r="E62" s="6">
        <v>0.5012687672465177</v>
      </c>
      <c r="F62" s="9">
        <v>0.115</v>
      </c>
      <c r="G62" s="8">
        <v>4.1786999999999998E-2</v>
      </c>
      <c r="H62" s="8">
        <v>0.13538506666666666</v>
      </c>
    </row>
    <row r="63" spans="2:8" x14ac:dyDescent="0.35">
      <c r="B63" s="5" t="s">
        <v>79</v>
      </c>
      <c r="C63" s="5">
        <v>3.4200000000000001E-2</v>
      </c>
      <c r="D63" s="6">
        <v>0.278560198407516</v>
      </c>
      <c r="E63" s="6">
        <v>0.56992311065849122</v>
      </c>
      <c r="F63" s="9">
        <v>1</v>
      </c>
      <c r="G63" s="8">
        <v>0.22968</v>
      </c>
      <c r="H63" s="8">
        <v>0.41820961538461537</v>
      </c>
    </row>
    <row r="64" spans="2:8" x14ac:dyDescent="0.35">
      <c r="B64" s="5" t="s">
        <v>80</v>
      </c>
      <c r="C64" s="5">
        <v>-3.4000000000000002E-2</v>
      </c>
      <c r="D64" s="6">
        <v>0.28123808454070498</v>
      </c>
      <c r="E64" s="6">
        <v>0.56992311065849122</v>
      </c>
      <c r="F64" s="7" t="s">
        <v>10</v>
      </c>
      <c r="G64" s="8" t="s">
        <v>10</v>
      </c>
      <c r="H64" s="8" t="s">
        <v>10</v>
      </c>
    </row>
    <row r="65" spans="2:8" x14ac:dyDescent="0.35">
      <c r="B65" s="5" t="s">
        <v>81</v>
      </c>
      <c r="C65" s="5">
        <v>3.4000000000000002E-2</v>
      </c>
      <c r="D65" s="6">
        <v>0.28062871730655098</v>
      </c>
      <c r="E65" s="6">
        <v>0.56992311065849122</v>
      </c>
      <c r="F65" s="9">
        <v>4.3E-3</v>
      </c>
      <c r="G65" s="8">
        <v>0.48393999999999998</v>
      </c>
      <c r="H65" s="8">
        <v>0.5</v>
      </c>
    </row>
    <row r="66" spans="2:8" x14ac:dyDescent="0.35">
      <c r="B66" s="5" t="s">
        <v>82</v>
      </c>
      <c r="C66" s="5">
        <v>3.3799999999999997E-2</v>
      </c>
      <c r="D66" s="6">
        <v>0.28381026606766901</v>
      </c>
      <c r="E66" s="6">
        <v>0.56992311065849122</v>
      </c>
      <c r="F66" s="9">
        <v>1</v>
      </c>
      <c r="G66" s="8">
        <v>0.5</v>
      </c>
      <c r="H66" s="8">
        <v>0.5</v>
      </c>
    </row>
    <row r="67" spans="2:8" x14ac:dyDescent="0.35">
      <c r="B67" s="5" t="s">
        <v>83</v>
      </c>
      <c r="C67" s="5">
        <v>3.3700000000000001E-2</v>
      </c>
      <c r="D67" s="6">
        <v>0.28593773136394302</v>
      </c>
      <c r="E67" s="6">
        <v>0.56992311065849122</v>
      </c>
      <c r="F67" s="9">
        <v>1</v>
      </c>
      <c r="G67" s="8">
        <v>0.32667000000000002</v>
      </c>
      <c r="H67" s="8">
        <v>0.5</v>
      </c>
    </row>
    <row r="68" spans="2:8" x14ac:dyDescent="0.35">
      <c r="B68" s="5" t="s">
        <v>84</v>
      </c>
      <c r="C68" s="5">
        <v>3.3500000000000002E-2</v>
      </c>
      <c r="D68" s="6">
        <v>0.28865992933920898</v>
      </c>
      <c r="E68" s="6">
        <v>0.56992311065849122</v>
      </c>
      <c r="F68" s="7" t="s">
        <v>10</v>
      </c>
      <c r="G68" s="8" t="s">
        <v>10</v>
      </c>
      <c r="H68" s="8" t="s">
        <v>10</v>
      </c>
    </row>
    <row r="69" spans="2:8" x14ac:dyDescent="0.35">
      <c r="B69" s="5" t="s">
        <v>85</v>
      </c>
      <c r="C69" s="5">
        <v>3.3399999999999999E-2</v>
      </c>
      <c r="D69" s="6">
        <v>0.28927915465241599</v>
      </c>
      <c r="E69" s="6">
        <v>0.56992311065849122</v>
      </c>
      <c r="F69" s="9">
        <v>-1</v>
      </c>
      <c r="G69" s="8">
        <v>0.42013</v>
      </c>
      <c r="H69" s="8">
        <v>0.5</v>
      </c>
    </row>
    <row r="70" spans="2:8" x14ac:dyDescent="0.35">
      <c r="B70" s="5" t="s">
        <v>86</v>
      </c>
      <c r="C70" s="5">
        <v>3.27E-2</v>
      </c>
      <c r="D70" s="6">
        <v>0.29916359660614</v>
      </c>
      <c r="E70" s="6">
        <v>0.58072933458838938</v>
      </c>
      <c r="F70" s="7" t="s">
        <v>10</v>
      </c>
      <c r="G70" s="8" t="s">
        <v>10</v>
      </c>
      <c r="H70" s="8" t="s">
        <v>10</v>
      </c>
    </row>
    <row r="71" spans="2:8" x14ac:dyDescent="0.35">
      <c r="B71" s="5" t="s">
        <v>87</v>
      </c>
      <c r="C71" s="5">
        <v>3.1699999999999999E-2</v>
      </c>
      <c r="D71" s="6">
        <v>0.31509652197774701</v>
      </c>
      <c r="E71" s="6">
        <v>0.6018038838963925</v>
      </c>
      <c r="F71" s="9">
        <v>1</v>
      </c>
      <c r="G71" s="8">
        <v>0.41447000000000001</v>
      </c>
      <c r="H71" s="8">
        <v>0.5</v>
      </c>
    </row>
    <row r="72" spans="2:8" x14ac:dyDescent="0.35">
      <c r="B72" s="5" t="s">
        <v>88</v>
      </c>
      <c r="C72" s="5">
        <v>-3.1399999999999997E-2</v>
      </c>
      <c r="D72" s="6">
        <v>0.31913842327838998</v>
      </c>
      <c r="E72" s="6">
        <v>0.6018038838963925</v>
      </c>
      <c r="F72" s="9">
        <v>1</v>
      </c>
      <c r="G72" s="8">
        <v>0.47333999999999998</v>
      </c>
      <c r="H72" s="8">
        <v>0.5</v>
      </c>
    </row>
    <row r="73" spans="2:8" x14ac:dyDescent="0.35">
      <c r="B73" s="5" t="s">
        <v>89</v>
      </c>
      <c r="C73" s="5">
        <v>3.09E-2</v>
      </c>
      <c r="D73" s="6">
        <v>0.326883360247398</v>
      </c>
      <c r="E73" s="6">
        <v>0.60529723916821365</v>
      </c>
      <c r="F73" s="9">
        <v>1</v>
      </c>
      <c r="G73" s="8">
        <v>0.10901</v>
      </c>
      <c r="H73" s="8">
        <v>0.24397476190476189</v>
      </c>
    </row>
    <row r="74" spans="2:8" x14ac:dyDescent="0.35">
      <c r="B74" s="5" t="s">
        <v>90</v>
      </c>
      <c r="C74" s="5">
        <v>-3.0599999999999999E-2</v>
      </c>
      <c r="D74" s="6">
        <v>0.33207078734129603</v>
      </c>
      <c r="E74" s="6">
        <v>0.60529723916821365</v>
      </c>
      <c r="F74" s="9">
        <v>-1</v>
      </c>
      <c r="G74" s="8">
        <v>0.37824000000000002</v>
      </c>
      <c r="H74" s="8">
        <v>0.5</v>
      </c>
    </row>
    <row r="75" spans="2:8" x14ac:dyDescent="0.35">
      <c r="B75" s="5" t="s">
        <v>91</v>
      </c>
      <c r="C75" s="5">
        <v>3.04E-2</v>
      </c>
      <c r="D75" s="6">
        <v>0.33474771560060301</v>
      </c>
      <c r="E75" s="6">
        <v>0.60529723916821365</v>
      </c>
      <c r="F75" s="9">
        <v>1</v>
      </c>
      <c r="G75" s="8">
        <v>0.5</v>
      </c>
      <c r="H75" s="8">
        <v>0.5</v>
      </c>
    </row>
    <row r="76" spans="2:8" x14ac:dyDescent="0.35">
      <c r="B76" s="5" t="s">
        <v>92</v>
      </c>
      <c r="C76" s="5">
        <v>-0.03</v>
      </c>
      <c r="D76" s="6">
        <v>0.34101516449282199</v>
      </c>
      <c r="E76" s="6">
        <v>0.60829732044665541</v>
      </c>
      <c r="F76" s="9">
        <v>-0.36909999999999998</v>
      </c>
      <c r="G76" s="8">
        <v>2.2301999999999999E-2</v>
      </c>
      <c r="H76" s="8">
        <v>8.5596400000000003E-2</v>
      </c>
    </row>
    <row r="77" spans="2:8" x14ac:dyDescent="0.35">
      <c r="B77" s="5" t="s">
        <v>93</v>
      </c>
      <c r="C77" s="5">
        <v>2.8299999999999999E-2</v>
      </c>
      <c r="D77" s="6">
        <v>0.36894391133823701</v>
      </c>
      <c r="E77" s="6">
        <v>0.64934128395529711</v>
      </c>
      <c r="F77" s="9">
        <v>-1</v>
      </c>
      <c r="G77" s="8">
        <v>0.5</v>
      </c>
      <c r="H77" s="8">
        <v>0.5</v>
      </c>
    </row>
    <row r="78" spans="2:8" x14ac:dyDescent="0.35">
      <c r="B78" s="5" t="s">
        <v>94</v>
      </c>
      <c r="C78" s="5">
        <v>2.63E-2</v>
      </c>
      <c r="D78" s="6">
        <v>0.40394704146194899</v>
      </c>
      <c r="E78" s="6">
        <v>0.70159222990759562</v>
      </c>
      <c r="F78" s="7" t="s">
        <v>10</v>
      </c>
      <c r="G78" s="8" t="s">
        <v>10</v>
      </c>
      <c r="H78" s="8" t="s">
        <v>10</v>
      </c>
    </row>
    <row r="79" spans="2:8" x14ac:dyDescent="0.35">
      <c r="B79" s="5" t="s">
        <v>95</v>
      </c>
      <c r="C79" s="5">
        <v>-2.5700000000000001E-2</v>
      </c>
      <c r="D79" s="6">
        <v>0.41535130716843099</v>
      </c>
      <c r="E79" s="6">
        <v>0.71203081228873877</v>
      </c>
      <c r="F79" s="9">
        <v>-1</v>
      </c>
      <c r="G79" s="8">
        <v>0.5</v>
      </c>
      <c r="H79" s="8">
        <v>0.5</v>
      </c>
    </row>
    <row r="80" spans="2:8" x14ac:dyDescent="0.35">
      <c r="B80" s="5" t="s">
        <v>96</v>
      </c>
      <c r="C80" s="5">
        <v>-2.5399999999999999E-2</v>
      </c>
      <c r="D80" s="6">
        <v>0.42093027278124201</v>
      </c>
      <c r="E80" s="6">
        <v>0.71234353855287114</v>
      </c>
      <c r="F80" s="9">
        <v>-1</v>
      </c>
      <c r="G80" s="8">
        <v>0.13863</v>
      </c>
      <c r="H80" s="8">
        <v>0.30305162790697676</v>
      </c>
    </row>
    <row r="81" spans="2:8" x14ac:dyDescent="0.35">
      <c r="B81" s="5" t="s">
        <v>97</v>
      </c>
      <c r="C81" s="5">
        <v>2.4899999999999999E-2</v>
      </c>
      <c r="D81" s="6">
        <v>0.43016137079566602</v>
      </c>
      <c r="E81" s="6">
        <v>0.71875064487377105</v>
      </c>
      <c r="F81" s="9">
        <v>0.10979999999999999</v>
      </c>
      <c r="G81" s="8">
        <v>0.22570999999999999</v>
      </c>
      <c r="H81" s="8">
        <v>0.41820961538461537</v>
      </c>
    </row>
    <row r="82" spans="2:8" x14ac:dyDescent="0.35">
      <c r="B82" s="5" t="s">
        <v>98</v>
      </c>
      <c r="C82" s="5">
        <v>2.4299999999999999E-2</v>
      </c>
      <c r="D82" s="6">
        <v>0.44198230679940298</v>
      </c>
      <c r="E82" s="6">
        <v>0.72927080621901486</v>
      </c>
      <c r="F82" s="7" t="s">
        <v>10</v>
      </c>
      <c r="G82" s="8" t="s">
        <v>10</v>
      </c>
      <c r="H82" s="8" t="s">
        <v>10</v>
      </c>
    </row>
    <row r="83" spans="2:8" x14ac:dyDescent="0.35">
      <c r="B83" s="5" t="s">
        <v>99</v>
      </c>
      <c r="C83" s="5">
        <v>2.3599999999999999E-2</v>
      </c>
      <c r="D83" s="6">
        <v>0.454462268708693</v>
      </c>
      <c r="E83" s="6">
        <v>0.73771195377801657</v>
      </c>
      <c r="F83" s="7" t="s">
        <v>10</v>
      </c>
      <c r="G83" s="8" t="s">
        <v>10</v>
      </c>
      <c r="H83" s="8" t="s">
        <v>10</v>
      </c>
    </row>
    <row r="84" spans="2:8" x14ac:dyDescent="0.35">
      <c r="B84" s="5" t="s">
        <v>100</v>
      </c>
      <c r="C84" s="5">
        <v>-2.3400000000000001E-2</v>
      </c>
      <c r="D84" s="6">
        <v>0.45827560764997999</v>
      </c>
      <c r="E84" s="6">
        <v>0.73771195377801657</v>
      </c>
      <c r="F84" s="9">
        <v>-1</v>
      </c>
      <c r="G84" s="8">
        <v>0.43759999999999999</v>
      </c>
      <c r="H84" s="8">
        <v>0.5</v>
      </c>
    </row>
    <row r="85" spans="2:8" x14ac:dyDescent="0.35">
      <c r="B85" s="5" t="s">
        <v>101</v>
      </c>
      <c r="C85" s="5">
        <v>2.2100000000000002E-2</v>
      </c>
      <c r="D85" s="6">
        <v>0.48255249995986499</v>
      </c>
      <c r="E85" s="6">
        <v>0.76743289150243588</v>
      </c>
      <c r="F85" s="9">
        <v>-6.4299999999999996E-2</v>
      </c>
      <c r="G85" s="8">
        <v>0.36379</v>
      </c>
      <c r="H85" s="8">
        <v>0.5</v>
      </c>
    </row>
    <row r="86" spans="2:8" x14ac:dyDescent="0.35">
      <c r="B86" s="5" t="s">
        <v>102</v>
      </c>
      <c r="C86" s="5">
        <v>2.1600000000000001E-2</v>
      </c>
      <c r="D86" s="6">
        <v>0.49448026342784701</v>
      </c>
      <c r="E86" s="6">
        <v>0.76808230224969654</v>
      </c>
      <c r="F86" s="7" t="s">
        <v>10</v>
      </c>
      <c r="G86" s="8" t="s">
        <v>10</v>
      </c>
      <c r="H86" s="8" t="s">
        <v>10</v>
      </c>
    </row>
    <row r="87" spans="2:8" x14ac:dyDescent="0.35">
      <c r="B87" s="5" t="s">
        <v>103</v>
      </c>
      <c r="C87" s="5">
        <v>2.1499999999999998E-2</v>
      </c>
      <c r="D87" s="6">
        <v>0.49459845220624399</v>
      </c>
      <c r="E87" s="6">
        <v>0.76808230224969654</v>
      </c>
      <c r="F87" s="9">
        <v>-6.3E-3</v>
      </c>
      <c r="G87" s="8">
        <v>0.5</v>
      </c>
      <c r="H87" s="8">
        <v>0.5</v>
      </c>
    </row>
    <row r="88" spans="2:8" x14ac:dyDescent="0.35">
      <c r="B88" s="5" t="s">
        <v>104</v>
      </c>
      <c r="C88" s="5">
        <v>2.1100000000000001E-2</v>
      </c>
      <c r="D88" s="6">
        <v>0.50339016829618999</v>
      </c>
      <c r="E88" s="6">
        <v>0.77264537459415206</v>
      </c>
      <c r="F88" s="7" t="s">
        <v>10</v>
      </c>
      <c r="G88" s="8" t="s">
        <v>10</v>
      </c>
      <c r="H88" s="8" t="s">
        <v>10</v>
      </c>
    </row>
    <row r="89" spans="2:8" x14ac:dyDescent="0.35">
      <c r="B89" s="5" t="s">
        <v>105</v>
      </c>
      <c r="C89" s="5">
        <v>2.07E-2</v>
      </c>
      <c r="D89" s="6">
        <v>0.51116118643315001</v>
      </c>
      <c r="E89" s="6">
        <v>0.77555490355374479</v>
      </c>
      <c r="F89" s="7" t="s">
        <v>10</v>
      </c>
      <c r="G89" s="8" t="s">
        <v>10</v>
      </c>
      <c r="H89" s="8" t="s">
        <v>10</v>
      </c>
    </row>
    <row r="90" spans="2:8" x14ac:dyDescent="0.35">
      <c r="B90" s="5" t="s">
        <v>106</v>
      </c>
      <c r="C90" s="5">
        <v>2.01E-2</v>
      </c>
      <c r="D90" s="6">
        <v>0.524881520046515</v>
      </c>
      <c r="E90" s="6">
        <v>0.78633902549631229</v>
      </c>
      <c r="F90" s="9">
        <v>1.26E-2</v>
      </c>
      <c r="G90" s="8">
        <v>0.43902999999999998</v>
      </c>
      <c r="H90" s="8">
        <v>0.5</v>
      </c>
    </row>
    <row r="91" spans="2:8" x14ac:dyDescent="0.35">
      <c r="B91" s="5" t="s">
        <v>108</v>
      </c>
      <c r="C91" s="5">
        <v>1.9800000000000002E-2</v>
      </c>
      <c r="D91" s="6">
        <v>0.53018313082705903</v>
      </c>
      <c r="E91" s="6">
        <v>0.78633902549631229</v>
      </c>
      <c r="F91" s="7" t="s">
        <v>10</v>
      </c>
      <c r="G91" s="8" t="s">
        <v>10</v>
      </c>
      <c r="H91" s="8" t="s">
        <v>10</v>
      </c>
    </row>
    <row r="92" spans="2:8" x14ac:dyDescent="0.35">
      <c r="B92" s="5" t="s">
        <v>109</v>
      </c>
      <c r="C92" s="5">
        <v>1.95E-2</v>
      </c>
      <c r="D92" s="6">
        <v>0.53679089728303098</v>
      </c>
      <c r="E92" s="6">
        <v>0.78729331601511199</v>
      </c>
      <c r="F92" s="9">
        <v>-1</v>
      </c>
      <c r="G92" s="8">
        <v>0.10795</v>
      </c>
      <c r="H92" s="8">
        <v>0.24397476190476189</v>
      </c>
    </row>
    <row r="93" spans="2:8" x14ac:dyDescent="0.35">
      <c r="B93" s="5" t="s">
        <v>110</v>
      </c>
      <c r="C93" s="5">
        <v>1.8700000000000001E-2</v>
      </c>
      <c r="D93" s="6">
        <v>0.55374344885290805</v>
      </c>
      <c r="E93" s="6">
        <v>0.8032322554789435</v>
      </c>
      <c r="F93" s="9">
        <v>-1</v>
      </c>
      <c r="G93" s="8">
        <v>4.7023000000000002E-2</v>
      </c>
      <c r="H93" s="8">
        <v>0.14258587096774195</v>
      </c>
    </row>
    <row r="94" spans="2:8" x14ac:dyDescent="0.35">
      <c r="B94" s="5" t="s">
        <v>111</v>
      </c>
      <c r="C94" s="5">
        <v>1.6799999999999999E-2</v>
      </c>
      <c r="D94" s="6">
        <v>0.59428298942750202</v>
      </c>
      <c r="E94" s="6">
        <v>0.84294303766616285</v>
      </c>
      <c r="F94" s="9">
        <v>1</v>
      </c>
      <c r="G94" s="8">
        <v>0.23135</v>
      </c>
      <c r="H94" s="8">
        <v>0.41820961538461537</v>
      </c>
    </row>
    <row r="95" spans="2:8" x14ac:dyDescent="0.35">
      <c r="B95" s="5" t="s">
        <v>112</v>
      </c>
      <c r="C95" s="5">
        <v>1.67E-2</v>
      </c>
      <c r="D95" s="6">
        <v>0.59719756182792605</v>
      </c>
      <c r="E95" s="6">
        <v>0.84294303766616285</v>
      </c>
      <c r="F95" s="7" t="s">
        <v>10</v>
      </c>
      <c r="G95" s="8" t="s">
        <v>10</v>
      </c>
      <c r="H95" s="8" t="s">
        <v>10</v>
      </c>
    </row>
    <row r="96" spans="2:8" x14ac:dyDescent="0.35">
      <c r="B96" s="5" t="s">
        <v>113</v>
      </c>
      <c r="C96" s="5">
        <v>-1.6400000000000001E-2</v>
      </c>
      <c r="D96" s="6">
        <v>0.60406155137842399</v>
      </c>
      <c r="E96" s="6">
        <v>0.84294303766616285</v>
      </c>
      <c r="F96" s="7" t="s">
        <v>10</v>
      </c>
      <c r="G96" s="8" t="s">
        <v>10</v>
      </c>
      <c r="H96" s="8" t="s">
        <v>10</v>
      </c>
    </row>
    <row r="97" spans="2:8" x14ac:dyDescent="0.35">
      <c r="B97" s="5" t="s">
        <v>114</v>
      </c>
      <c r="C97" s="5">
        <v>-1.6199999999999999E-2</v>
      </c>
      <c r="D97" s="6">
        <v>0.60666354983549597</v>
      </c>
      <c r="E97" s="6">
        <v>0.84294303766616285</v>
      </c>
      <c r="F97" s="9">
        <v>-5.7299999999999997E-2</v>
      </c>
      <c r="G97" s="8">
        <v>0.20737</v>
      </c>
      <c r="H97" s="8">
        <v>0.41474</v>
      </c>
    </row>
    <row r="98" spans="2:8" x14ac:dyDescent="0.35">
      <c r="B98" s="5" t="s">
        <v>115</v>
      </c>
      <c r="C98" s="5">
        <v>1.5599999999999999E-2</v>
      </c>
      <c r="D98" s="6">
        <v>0.620148495074615</v>
      </c>
      <c r="E98" s="6">
        <v>0.84586102163166565</v>
      </c>
      <c r="F98" s="9">
        <v>2.8199999999999999E-2</v>
      </c>
      <c r="G98" s="8">
        <v>6.3279000000000002E-2</v>
      </c>
      <c r="H98" s="8">
        <v>0.17494782352941177</v>
      </c>
    </row>
    <row r="99" spans="2:8" x14ac:dyDescent="0.35">
      <c r="B99" s="5" t="s">
        <v>116</v>
      </c>
      <c r="C99" s="5">
        <v>-1.5599999999999999E-2</v>
      </c>
      <c r="D99" s="6">
        <v>0.62157969013842096</v>
      </c>
      <c r="E99" s="6">
        <v>0.84586102163166565</v>
      </c>
      <c r="F99" s="7" t="s">
        <v>10</v>
      </c>
      <c r="G99" s="8" t="s">
        <v>10</v>
      </c>
      <c r="H99" s="8" t="s">
        <v>10</v>
      </c>
    </row>
    <row r="100" spans="2:8" x14ac:dyDescent="0.35">
      <c r="B100" s="5" t="s">
        <v>117</v>
      </c>
      <c r="C100" s="5">
        <v>-1.5100000000000001E-2</v>
      </c>
      <c r="D100" s="6">
        <v>0.63230792789568702</v>
      </c>
      <c r="E100" s="6">
        <v>0.85168006614521108</v>
      </c>
      <c r="F100" s="9">
        <v>-1</v>
      </c>
      <c r="G100" s="8">
        <v>0.5</v>
      </c>
      <c r="H100" s="8">
        <v>0.5</v>
      </c>
    </row>
    <row r="101" spans="2:8" x14ac:dyDescent="0.35">
      <c r="B101" s="5" t="s">
        <v>118</v>
      </c>
      <c r="C101" s="5">
        <v>1.3899999999999999E-2</v>
      </c>
      <c r="D101" s="6">
        <v>0.65983632621284005</v>
      </c>
      <c r="E101" s="6">
        <v>0.87978176828378674</v>
      </c>
      <c r="F101" s="9">
        <v>1</v>
      </c>
      <c r="G101" s="8">
        <v>7.1555999999999995E-2</v>
      </c>
      <c r="H101" s="8">
        <v>0.18684066666666665</v>
      </c>
    </row>
    <row r="102" spans="2:8" x14ac:dyDescent="0.35">
      <c r="B102" s="5" t="s">
        <v>119</v>
      </c>
      <c r="C102" s="5">
        <v>-1.34E-2</v>
      </c>
      <c r="D102" s="6">
        <v>0.671614441827729</v>
      </c>
      <c r="E102" s="6">
        <v>0.88653106321260233</v>
      </c>
      <c r="F102" s="9">
        <v>-9.2200000000000004E-2</v>
      </c>
      <c r="G102" s="8">
        <v>0.34570000000000001</v>
      </c>
      <c r="H102" s="8">
        <v>0.5</v>
      </c>
    </row>
    <row r="103" spans="2:8" x14ac:dyDescent="0.35">
      <c r="B103" s="5" t="s">
        <v>120</v>
      </c>
      <c r="C103" s="5">
        <v>-1.2500000000000001E-2</v>
      </c>
      <c r="D103" s="6">
        <v>0.69085516161813898</v>
      </c>
      <c r="E103" s="6">
        <v>0.90289981518410245</v>
      </c>
      <c r="F103" s="9">
        <v>-0.10290000000000001</v>
      </c>
      <c r="G103" s="8">
        <v>0.5</v>
      </c>
      <c r="H103" s="8">
        <v>0.5</v>
      </c>
    </row>
    <row r="104" spans="2:8" x14ac:dyDescent="0.35">
      <c r="B104" s="5" t="s">
        <v>121</v>
      </c>
      <c r="C104" s="5">
        <v>1.21E-2</v>
      </c>
      <c r="D104" s="6">
        <v>0.70029137159277399</v>
      </c>
      <c r="E104" s="6">
        <v>0.906259422061237</v>
      </c>
      <c r="F104" s="9">
        <v>-1</v>
      </c>
      <c r="G104" s="8">
        <v>0.5</v>
      </c>
      <c r="H104" s="8">
        <v>0.5</v>
      </c>
    </row>
    <row r="105" spans="2:8" x14ac:dyDescent="0.35">
      <c r="B105" s="5" t="s">
        <v>122</v>
      </c>
      <c r="C105" s="5">
        <v>1.18E-2</v>
      </c>
      <c r="D105" s="6">
        <v>0.708178167291168</v>
      </c>
      <c r="E105" s="6">
        <v>0.90756813672266201</v>
      </c>
      <c r="F105" s="9">
        <v>-1</v>
      </c>
      <c r="G105" s="8">
        <v>0.43496000000000001</v>
      </c>
      <c r="H105" s="8">
        <v>0.5</v>
      </c>
    </row>
    <row r="106" spans="2:8" x14ac:dyDescent="0.35">
      <c r="B106" s="5" t="s">
        <v>123</v>
      </c>
      <c r="C106" s="5">
        <v>-1.14E-2</v>
      </c>
      <c r="D106" s="6">
        <v>0.71822866431913002</v>
      </c>
      <c r="E106" s="6">
        <v>0.91080159736866584</v>
      </c>
      <c r="F106" s="9">
        <v>-0.1008</v>
      </c>
      <c r="G106" s="8">
        <v>0.19097</v>
      </c>
      <c r="H106" s="8">
        <v>0.39891511111111116</v>
      </c>
    </row>
    <row r="107" spans="2:8" x14ac:dyDescent="0.35">
      <c r="B107" s="5" t="s">
        <v>124</v>
      </c>
      <c r="C107" s="5">
        <v>1.11E-2</v>
      </c>
      <c r="D107" s="6">
        <v>0.72450127063416603</v>
      </c>
      <c r="E107" s="6">
        <v>0.91080159736866584</v>
      </c>
      <c r="F107" s="9">
        <v>1</v>
      </c>
      <c r="G107" s="8">
        <v>0.5</v>
      </c>
      <c r="H107" s="8">
        <v>0.5</v>
      </c>
    </row>
    <row r="108" spans="2:8" x14ac:dyDescent="0.35">
      <c r="B108" s="5" t="s">
        <v>125</v>
      </c>
      <c r="C108" s="5">
        <v>1.0500000000000001E-2</v>
      </c>
      <c r="D108" s="6">
        <v>0.73835341871090598</v>
      </c>
      <c r="E108" s="6">
        <v>0.91230616967602129</v>
      </c>
      <c r="F108" s="9">
        <v>1</v>
      </c>
      <c r="G108" s="8">
        <v>0.29910999999999999</v>
      </c>
      <c r="H108" s="8">
        <v>0.5</v>
      </c>
    </row>
    <row r="109" spans="2:8" x14ac:dyDescent="0.35">
      <c r="B109" s="5" t="s">
        <v>126</v>
      </c>
      <c r="C109" s="5">
        <v>-1.0500000000000001E-2</v>
      </c>
      <c r="D109" s="6">
        <v>0.73952091026768396</v>
      </c>
      <c r="E109" s="6">
        <v>0.91230616967602129</v>
      </c>
      <c r="F109" s="9">
        <v>4.1000000000000002E-2</v>
      </c>
      <c r="G109" s="8">
        <v>0.42137999999999998</v>
      </c>
      <c r="H109" s="8">
        <v>0.5</v>
      </c>
    </row>
    <row r="110" spans="2:8" x14ac:dyDescent="0.35">
      <c r="B110" s="5" t="s">
        <v>127</v>
      </c>
      <c r="C110" s="5">
        <v>1.0200000000000001E-2</v>
      </c>
      <c r="D110" s="6">
        <v>0.74708376436477097</v>
      </c>
      <c r="E110" s="6">
        <v>0.91310237866805344</v>
      </c>
      <c r="F110" s="9">
        <v>-0.23430000000000001</v>
      </c>
      <c r="G110" s="8">
        <v>5.8161999999999998E-2</v>
      </c>
      <c r="H110" s="8">
        <v>0.17085087499999999</v>
      </c>
    </row>
    <row r="111" spans="2:8" x14ac:dyDescent="0.35">
      <c r="B111" s="5" t="s">
        <v>128</v>
      </c>
      <c r="C111" s="5">
        <v>9.2999999999999992E-3</v>
      </c>
      <c r="D111" s="6">
        <v>0.76739224748097801</v>
      </c>
      <c r="E111" s="6">
        <v>0.92931905199531284</v>
      </c>
      <c r="F111" s="9">
        <v>-8.3999999999999995E-3</v>
      </c>
      <c r="G111" s="8">
        <v>0.47832999999999998</v>
      </c>
      <c r="H111" s="8">
        <v>0.5</v>
      </c>
    </row>
    <row r="112" spans="2:8" x14ac:dyDescent="0.35">
      <c r="B112" s="5" t="s">
        <v>129</v>
      </c>
      <c r="C112" s="5">
        <v>-7.4999999999999997E-3</v>
      </c>
      <c r="D112" s="6">
        <v>0.81093835036613404</v>
      </c>
      <c r="E112" s="6">
        <v>0.94601964068346855</v>
      </c>
      <c r="F112" s="9">
        <v>8.0699999999999994E-2</v>
      </c>
      <c r="G112" s="8">
        <v>0.36525999999999997</v>
      </c>
      <c r="H112" s="8">
        <v>0.5</v>
      </c>
    </row>
    <row r="113" spans="2:8" x14ac:dyDescent="0.35">
      <c r="B113" s="5" t="s">
        <v>130</v>
      </c>
      <c r="C113" s="5">
        <v>-7.1000000000000004E-3</v>
      </c>
      <c r="D113" s="6">
        <v>0.82186510059843398</v>
      </c>
      <c r="E113" s="6">
        <v>0.94601964068346855</v>
      </c>
      <c r="F113" s="9">
        <v>-0.1532</v>
      </c>
      <c r="G113" s="8">
        <v>8.3679000000000003E-2</v>
      </c>
      <c r="H113" s="8">
        <v>0.20699542105263161</v>
      </c>
    </row>
    <row r="114" spans="2:8" x14ac:dyDescent="0.35">
      <c r="B114" s="5" t="s">
        <v>131</v>
      </c>
      <c r="C114" s="5">
        <v>-6.7999999999999996E-3</v>
      </c>
      <c r="D114" s="6">
        <v>0.83049592224594704</v>
      </c>
      <c r="E114" s="6">
        <v>0.94601964068346855</v>
      </c>
      <c r="F114" s="9">
        <v>1</v>
      </c>
      <c r="G114" s="8">
        <v>0.37916</v>
      </c>
      <c r="H114" s="8">
        <v>0.5</v>
      </c>
    </row>
    <row r="115" spans="2:8" x14ac:dyDescent="0.35">
      <c r="B115" s="5" t="s">
        <v>132</v>
      </c>
      <c r="C115" s="5">
        <v>6.3E-3</v>
      </c>
      <c r="D115" s="6">
        <v>0.84248722911954399</v>
      </c>
      <c r="E115" s="6">
        <v>0.94601964068346855</v>
      </c>
      <c r="F115" s="9">
        <v>1</v>
      </c>
      <c r="G115" s="8">
        <v>0.48086000000000001</v>
      </c>
      <c r="H115" s="8">
        <v>0.5</v>
      </c>
    </row>
    <row r="116" spans="2:8" x14ac:dyDescent="0.35">
      <c r="B116" s="5" t="s">
        <v>133</v>
      </c>
      <c r="C116" s="5">
        <v>-6.1999999999999998E-3</v>
      </c>
      <c r="D116" s="6">
        <v>0.84430611641907805</v>
      </c>
      <c r="E116" s="6">
        <v>0.94601964068346855</v>
      </c>
      <c r="F116" s="7" t="s">
        <v>10</v>
      </c>
      <c r="G116" s="8" t="s">
        <v>10</v>
      </c>
      <c r="H116" s="8" t="s">
        <v>10</v>
      </c>
    </row>
    <row r="117" spans="2:8" x14ac:dyDescent="0.35">
      <c r="B117" s="5" t="s">
        <v>135</v>
      </c>
      <c r="C117" s="5">
        <v>5.8999999999999999E-3</v>
      </c>
      <c r="D117" s="6">
        <v>0.85076337710618</v>
      </c>
      <c r="E117" s="6">
        <v>0.94601964068346855</v>
      </c>
      <c r="F117" s="9">
        <v>-1</v>
      </c>
      <c r="G117" s="8">
        <v>0.5</v>
      </c>
      <c r="H117" s="8">
        <v>0.5</v>
      </c>
    </row>
    <row r="118" spans="2:8" x14ac:dyDescent="0.35">
      <c r="B118" s="5" t="s">
        <v>136</v>
      </c>
      <c r="C118" s="5">
        <v>5.7999999999999996E-3</v>
      </c>
      <c r="D118" s="6">
        <v>0.85445638481247899</v>
      </c>
      <c r="E118" s="6">
        <v>0.94601964068346855</v>
      </c>
      <c r="F118" s="7" t="s">
        <v>10</v>
      </c>
      <c r="G118" s="8" t="s">
        <v>10</v>
      </c>
      <c r="H118" s="8" t="s">
        <v>10</v>
      </c>
    </row>
    <row r="119" spans="2:8" x14ac:dyDescent="0.35">
      <c r="B119" s="5" t="s">
        <v>137</v>
      </c>
      <c r="C119" s="5">
        <v>-5.7000000000000002E-3</v>
      </c>
      <c r="D119" s="6">
        <v>0.85681215968068103</v>
      </c>
      <c r="E119" s="6">
        <v>0.94601964068346855</v>
      </c>
      <c r="F119" s="7" t="s">
        <v>10</v>
      </c>
      <c r="G119" s="8" t="s">
        <v>10</v>
      </c>
      <c r="H119" s="8" t="s">
        <v>10</v>
      </c>
    </row>
    <row r="120" spans="2:8" x14ac:dyDescent="0.35">
      <c r="B120" s="5" t="s">
        <v>138</v>
      </c>
      <c r="C120" s="5">
        <v>5.3E-3</v>
      </c>
      <c r="D120" s="6">
        <v>0.86718827541021903</v>
      </c>
      <c r="E120" s="6">
        <v>0.94601964068346855</v>
      </c>
      <c r="F120" s="9">
        <v>-1</v>
      </c>
      <c r="G120" s="8">
        <v>0.34534999999999999</v>
      </c>
      <c r="H120" s="8">
        <v>0.5</v>
      </c>
    </row>
    <row r="121" spans="2:8" x14ac:dyDescent="0.35">
      <c r="B121" s="5" t="s">
        <v>139</v>
      </c>
      <c r="C121" s="5">
        <v>5.1999999999999998E-3</v>
      </c>
      <c r="D121" s="6">
        <v>0.86819753681831102</v>
      </c>
      <c r="E121" s="6">
        <v>0.94601964068346855</v>
      </c>
      <c r="F121" s="9">
        <v>-1</v>
      </c>
      <c r="G121" s="8">
        <v>0.21325</v>
      </c>
      <c r="H121" s="8">
        <v>0.41761458333333329</v>
      </c>
    </row>
    <row r="122" spans="2:8" x14ac:dyDescent="0.35">
      <c r="B122" s="5" t="s">
        <v>140</v>
      </c>
      <c r="C122" s="5">
        <v>5.1999999999999998E-3</v>
      </c>
      <c r="D122" s="6">
        <v>0.86972282799923895</v>
      </c>
      <c r="E122" s="6">
        <v>0.94601964068346855</v>
      </c>
      <c r="F122" s="7" t="s">
        <v>10</v>
      </c>
      <c r="G122" s="8" t="s">
        <v>10</v>
      </c>
      <c r="H122" s="8" t="s">
        <v>10</v>
      </c>
    </row>
    <row r="123" spans="2:8" x14ac:dyDescent="0.35">
      <c r="B123" s="5" t="s">
        <v>141</v>
      </c>
      <c r="C123" s="5">
        <v>5.1999999999999998E-3</v>
      </c>
      <c r="D123" s="6">
        <v>0.86851182067715704</v>
      </c>
      <c r="E123" s="6">
        <v>0.94601964068346855</v>
      </c>
      <c r="F123" s="9">
        <v>-4.19E-2</v>
      </c>
      <c r="G123" s="8">
        <v>0.31435999999999997</v>
      </c>
      <c r="H123" s="8">
        <v>0.5</v>
      </c>
    </row>
    <row r="124" spans="2:8" x14ac:dyDescent="0.35">
      <c r="B124" s="5" t="s">
        <v>142</v>
      </c>
      <c r="C124" s="5">
        <v>5.0000000000000001E-3</v>
      </c>
      <c r="D124" s="6">
        <v>0.87435148608623603</v>
      </c>
      <c r="E124" s="6">
        <v>0.94601964068346855</v>
      </c>
      <c r="F124" s="9">
        <v>4.2799999999999998E-2</v>
      </c>
      <c r="G124" s="8">
        <v>0.36882999999999999</v>
      </c>
      <c r="H124" s="8">
        <v>0.5</v>
      </c>
    </row>
    <row r="125" spans="2:8" x14ac:dyDescent="0.35">
      <c r="B125" s="5" t="s">
        <v>143</v>
      </c>
      <c r="C125" s="5">
        <v>3.7000000000000002E-3</v>
      </c>
      <c r="D125" s="6">
        <v>0.90669041129726002</v>
      </c>
      <c r="E125" s="6">
        <v>0.97249922607793826</v>
      </c>
      <c r="F125" s="9">
        <v>-1</v>
      </c>
      <c r="G125" s="8">
        <v>0.10736999999999999</v>
      </c>
      <c r="H125" s="8">
        <v>0.24397476190476189</v>
      </c>
    </row>
    <row r="126" spans="2:8" x14ac:dyDescent="0.35">
      <c r="B126" s="5" t="s">
        <v>144</v>
      </c>
      <c r="C126" s="5">
        <v>3.3E-3</v>
      </c>
      <c r="D126" s="6">
        <v>0.91778392569911205</v>
      </c>
      <c r="E126" s="6">
        <v>0.97249922607793826</v>
      </c>
      <c r="F126" s="9">
        <v>-1</v>
      </c>
      <c r="G126" s="8">
        <v>0.40489000000000003</v>
      </c>
      <c r="H126" s="8">
        <v>0.5</v>
      </c>
    </row>
    <row r="127" spans="2:8" x14ac:dyDescent="0.35">
      <c r="B127" s="5" t="s">
        <v>145</v>
      </c>
      <c r="C127" s="5">
        <v>3.0999999999999999E-3</v>
      </c>
      <c r="D127" s="6">
        <v>0.92092729742228996</v>
      </c>
      <c r="E127" s="6">
        <v>0.97249922607793826</v>
      </c>
      <c r="F127" s="9">
        <v>1.55E-2</v>
      </c>
      <c r="G127" s="8">
        <v>0.38518000000000002</v>
      </c>
      <c r="H127" s="8">
        <v>0.5</v>
      </c>
    </row>
    <row r="128" spans="2:8" x14ac:dyDescent="0.35">
      <c r="B128" s="5" t="s">
        <v>146</v>
      </c>
      <c r="C128" s="5">
        <v>2.8E-3</v>
      </c>
      <c r="D128" s="6">
        <v>0.92979910180533398</v>
      </c>
      <c r="E128" s="6">
        <v>0.97407524951034996</v>
      </c>
      <c r="F128" s="9">
        <v>1</v>
      </c>
      <c r="G128" s="8">
        <v>3.3995000000000002E-3</v>
      </c>
      <c r="H128" s="8">
        <v>2.0798674999999999E-2</v>
      </c>
    </row>
    <row r="129" spans="2:8" x14ac:dyDescent="0.35">
      <c r="B129" s="5" t="s">
        <v>147</v>
      </c>
      <c r="C129" s="5">
        <v>-1.6000000000000001E-3</v>
      </c>
      <c r="D129" s="6">
        <v>0.958867783016494</v>
      </c>
      <c r="E129" s="6">
        <v>0.97972346183834014</v>
      </c>
      <c r="F129" s="9">
        <v>-5.9200000000000003E-2</v>
      </c>
      <c r="G129" s="8">
        <v>0.33622000000000002</v>
      </c>
      <c r="H129" s="8">
        <v>0.5</v>
      </c>
    </row>
    <row r="130" spans="2:8" x14ac:dyDescent="0.35">
      <c r="B130" s="5" t="s">
        <v>148</v>
      </c>
      <c r="C130" s="5">
        <v>-1.2999999999999999E-3</v>
      </c>
      <c r="D130" s="6">
        <v>0.96599891428870099</v>
      </c>
      <c r="E130" s="6">
        <v>0.97972346183834014</v>
      </c>
      <c r="F130" s="9">
        <v>1</v>
      </c>
      <c r="G130" s="8">
        <v>8.8182999999999997E-2</v>
      </c>
      <c r="H130" s="8">
        <v>0.21254364102564099</v>
      </c>
    </row>
    <row r="131" spans="2:8" x14ac:dyDescent="0.35">
      <c r="B131" s="5" t="s">
        <v>149</v>
      </c>
      <c r="C131" s="5">
        <v>1.1999999999999999E-3</v>
      </c>
      <c r="D131" s="6">
        <v>0.97040534567551195</v>
      </c>
      <c r="E131" s="6">
        <v>0.97972346183834014</v>
      </c>
      <c r="F131" s="9">
        <v>1</v>
      </c>
      <c r="G131" s="8">
        <v>0.5</v>
      </c>
      <c r="H131" s="8">
        <v>0.5</v>
      </c>
    </row>
    <row r="132" spans="2:8" x14ac:dyDescent="0.35">
      <c r="B132" s="5" t="s">
        <v>150</v>
      </c>
      <c r="C132" s="5">
        <v>-1.1999999999999999E-3</v>
      </c>
      <c r="D132" s="6">
        <v>0.97018911525595597</v>
      </c>
      <c r="E132" s="6">
        <v>0.97972346183834014</v>
      </c>
      <c r="F132" s="9">
        <v>-8.3199999999999996E-2</v>
      </c>
      <c r="G132" s="8">
        <v>0.24725</v>
      </c>
      <c r="H132" s="8">
        <v>0.43851886792452832</v>
      </c>
    </row>
    <row r="133" spans="2:8" x14ac:dyDescent="0.35">
      <c r="B133" s="5" t="s">
        <v>151</v>
      </c>
      <c r="C133" s="5">
        <v>1.1000000000000001E-3</v>
      </c>
      <c r="D133" s="6">
        <v>0.97230131440017098</v>
      </c>
      <c r="E133" s="6">
        <v>0.97972346183834014</v>
      </c>
      <c r="F133" s="9">
        <v>-7.85E-2</v>
      </c>
      <c r="G133" s="8">
        <v>0.5</v>
      </c>
      <c r="H133" s="8">
        <v>0.5</v>
      </c>
    </row>
    <row r="134" spans="2:8" x14ac:dyDescent="0.35">
      <c r="B134" s="5" t="s">
        <v>152</v>
      </c>
      <c r="C134" s="5">
        <v>-5.9999999999999995E-4</v>
      </c>
      <c r="D134" s="6">
        <v>0.98602472253995999</v>
      </c>
      <c r="E134" s="6">
        <v>0.98602472253995999</v>
      </c>
      <c r="F134" s="9">
        <v>-5.4399999999999997E-2</v>
      </c>
      <c r="G134" s="8">
        <v>0.42814999999999998</v>
      </c>
      <c r="H134" s="8">
        <v>0.5</v>
      </c>
    </row>
    <row r="135" spans="2:8" x14ac:dyDescent="0.35">
      <c r="B135" s="10" t="s">
        <v>153</v>
      </c>
      <c r="C135" s="11"/>
      <c r="D135" s="12"/>
      <c r="E135" s="12"/>
      <c r="F135" s="13"/>
      <c r="G135" s="14"/>
      <c r="H135" s="14"/>
    </row>
  </sheetData>
  <mergeCells count="3">
    <mergeCell ref="B1:B2"/>
    <mergeCell ref="C1:E1"/>
    <mergeCell ref="F1:H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83344-4DEF-4022-AB55-FBD11BB6AA62}">
  <dimension ref="A1:E9"/>
  <sheetViews>
    <sheetView workbookViewId="0">
      <selection activeCell="E21" sqref="E21"/>
    </sheetView>
  </sheetViews>
  <sheetFormatPr defaultRowHeight="14.5" x14ac:dyDescent="0.35"/>
  <cols>
    <col min="2" max="2" width="19.08984375" bestFit="1" customWidth="1"/>
    <col min="3" max="3" width="11.26953125" bestFit="1" customWidth="1"/>
    <col min="4" max="5" width="41.1796875" bestFit="1" customWidth="1"/>
  </cols>
  <sheetData>
    <row r="1" spans="1:5" x14ac:dyDescent="0.35">
      <c r="A1" s="20" t="s">
        <v>204</v>
      </c>
      <c r="B1" s="22" t="s">
        <v>182</v>
      </c>
      <c r="C1" s="22" t="s">
        <v>183</v>
      </c>
      <c r="D1" s="22" t="s">
        <v>205</v>
      </c>
      <c r="E1" s="22" t="s">
        <v>206</v>
      </c>
    </row>
    <row r="2" spans="1:5" x14ac:dyDescent="0.35">
      <c r="B2" s="23" t="s">
        <v>7</v>
      </c>
      <c r="C2" s="23" t="s">
        <v>186</v>
      </c>
      <c r="D2" s="23">
        <v>-0.28999999999999998</v>
      </c>
      <c r="E2" s="23">
        <v>-0.19</v>
      </c>
    </row>
    <row r="3" spans="1:5" x14ac:dyDescent="0.35">
      <c r="B3" s="23" t="s">
        <v>11</v>
      </c>
      <c r="C3" s="23" t="s">
        <v>186</v>
      </c>
      <c r="D3" s="23">
        <v>-0.28000000000000003</v>
      </c>
      <c r="E3" s="23">
        <v>-0.17</v>
      </c>
    </row>
    <row r="4" spans="1:5" x14ac:dyDescent="0.35">
      <c r="B4" s="23" t="s">
        <v>77</v>
      </c>
      <c r="C4" s="23" t="s">
        <v>186</v>
      </c>
      <c r="D4" s="23">
        <v>-0.25</v>
      </c>
      <c r="E4" s="23">
        <v>-0.06</v>
      </c>
    </row>
    <row r="5" spans="1:5" x14ac:dyDescent="0.35">
      <c r="B5" s="23" t="s">
        <v>33</v>
      </c>
      <c r="C5" s="23" t="s">
        <v>186</v>
      </c>
      <c r="D5" s="23">
        <v>0.28999999999999998</v>
      </c>
      <c r="E5" s="23">
        <v>0.49</v>
      </c>
    </row>
    <row r="6" spans="1:5" x14ac:dyDescent="0.35">
      <c r="B6" s="23" t="s">
        <v>84</v>
      </c>
      <c r="C6" s="23" t="s">
        <v>186</v>
      </c>
      <c r="D6" s="23">
        <v>0.52</v>
      </c>
      <c r="E6" s="23">
        <v>0.59</v>
      </c>
    </row>
    <row r="7" spans="1:5" x14ac:dyDescent="0.35">
      <c r="B7" s="23" t="s">
        <v>33</v>
      </c>
      <c r="C7" s="23" t="s">
        <v>178</v>
      </c>
      <c r="D7" s="23">
        <v>0.44</v>
      </c>
      <c r="E7" s="23">
        <v>0.2</v>
      </c>
    </row>
    <row r="8" spans="1:5" x14ac:dyDescent="0.35">
      <c r="B8" s="23" t="s">
        <v>65</v>
      </c>
      <c r="C8" s="23" t="s">
        <v>178</v>
      </c>
      <c r="D8" s="23">
        <v>0.5</v>
      </c>
      <c r="E8" s="23">
        <v>0.28999999999999998</v>
      </c>
    </row>
    <row r="9" spans="1:5" x14ac:dyDescent="0.35">
      <c r="B9" s="23" t="s">
        <v>84</v>
      </c>
      <c r="C9" s="23" t="s">
        <v>178</v>
      </c>
      <c r="D9" s="23">
        <v>0.53</v>
      </c>
      <c r="E9" s="23">
        <v>0.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BB722-3F53-4CA8-AF9B-A0A6C8541653}">
  <dimension ref="A1:D1009"/>
  <sheetViews>
    <sheetView workbookViewId="0">
      <selection activeCell="I18" sqref="I18"/>
    </sheetView>
  </sheetViews>
  <sheetFormatPr defaultRowHeight="14.5" x14ac:dyDescent="0.35"/>
  <cols>
    <col min="1" max="1" width="8.7265625" style="19"/>
    <col min="2" max="2" width="16.08984375" style="19" customWidth="1"/>
    <col min="3" max="3" width="13.1796875" style="19" bestFit="1" customWidth="1"/>
    <col min="4" max="4" width="8.7265625" style="19"/>
  </cols>
  <sheetData>
    <row r="1" spans="1:3" ht="15.5" x14ac:dyDescent="0.35">
      <c r="A1" s="20" t="s">
        <v>209</v>
      </c>
      <c r="B1" s="24" t="s">
        <v>207</v>
      </c>
      <c r="C1" s="22"/>
    </row>
    <row r="2" spans="1:3" x14ac:dyDescent="0.35">
      <c r="B2" s="22" t="s">
        <v>208</v>
      </c>
      <c r="C2" s="22" t="s">
        <v>216</v>
      </c>
    </row>
    <row r="3" spans="1:3" x14ac:dyDescent="0.35">
      <c r="B3" s="23">
        <v>-0.27741485277167138</v>
      </c>
      <c r="C3" s="23">
        <v>-0.28867574402752988</v>
      </c>
    </row>
    <row r="4" spans="1:3" x14ac:dyDescent="0.35">
      <c r="B4" s="23">
        <v>0.26643864547472357</v>
      </c>
      <c r="C4" s="23">
        <v>0.73865696709437523</v>
      </c>
    </row>
    <row r="5" spans="1:3" x14ac:dyDescent="0.35">
      <c r="B5" s="23">
        <v>3.914559377366738E-2</v>
      </c>
      <c r="C5" s="23">
        <v>0.95767553649436299</v>
      </c>
    </row>
    <row r="6" spans="1:3" x14ac:dyDescent="0.35">
      <c r="B6" s="23">
        <v>-0.35840226593642882</v>
      </c>
      <c r="C6" s="23">
        <v>-1.1570936247938681</v>
      </c>
    </row>
    <row r="7" spans="1:3" x14ac:dyDescent="0.35">
      <c r="B7" s="23">
        <v>8.7480121086015009E-2</v>
      </c>
      <c r="C7" s="23">
        <v>-0.29919257563179502</v>
      </c>
    </row>
    <row r="8" spans="1:3" x14ac:dyDescent="0.35">
      <c r="B8" s="23">
        <v>-0.35538286873701613</v>
      </c>
      <c r="C8" s="23">
        <v>7.0903443872101738E-3</v>
      </c>
    </row>
    <row r="9" spans="1:3" x14ac:dyDescent="0.35">
      <c r="B9" s="23">
        <v>-0.32567312859045328</v>
      </c>
      <c r="C9" s="23">
        <v>-1.198339787922621</v>
      </c>
    </row>
    <row r="10" spans="1:3" x14ac:dyDescent="0.35">
      <c r="B10" s="23">
        <v>0.58760838011325289</v>
      </c>
      <c r="C10" s="23">
        <v>1.6065498361816541</v>
      </c>
    </row>
    <row r="11" spans="1:3" x14ac:dyDescent="0.35">
      <c r="B11" s="23">
        <v>0.19608981179531867</v>
      </c>
      <c r="C11" s="23">
        <v>1.788978303182797</v>
      </c>
    </row>
    <row r="12" spans="1:3" x14ac:dyDescent="0.35">
      <c r="B12" s="23">
        <v>0.43275445540771618</v>
      </c>
      <c r="C12" s="23">
        <v>1.1861830593339355</v>
      </c>
    </row>
    <row r="13" spans="1:3" x14ac:dyDescent="0.35">
      <c r="B13" s="23">
        <v>0.5517502751471044</v>
      </c>
      <c r="C13" s="23">
        <v>1.1024247724817964</v>
      </c>
    </row>
    <row r="14" spans="1:3" x14ac:dyDescent="0.35">
      <c r="B14" s="23">
        <v>-3.6231701993382145E-3</v>
      </c>
      <c r="C14" s="23">
        <v>1.0173134102331916</v>
      </c>
    </row>
    <row r="15" spans="1:3" x14ac:dyDescent="0.35">
      <c r="B15" s="23">
        <v>0.36863195612958738</v>
      </c>
      <c r="C15" s="23">
        <v>1.0797374909433057</v>
      </c>
    </row>
    <row r="16" spans="1:3" x14ac:dyDescent="0.35">
      <c r="B16" s="23">
        <v>9.4524596242200998E-2</v>
      </c>
      <c r="C16" s="23">
        <v>0.40710991344223285</v>
      </c>
    </row>
    <row r="17" spans="2:3" x14ac:dyDescent="0.35">
      <c r="B17" s="23">
        <v>0.11565653324673966</v>
      </c>
      <c r="C17" s="23">
        <v>0.47532355750468724</v>
      </c>
    </row>
    <row r="18" spans="2:3" x14ac:dyDescent="0.35">
      <c r="B18" s="23">
        <v>-0.25696489720534477</v>
      </c>
      <c r="C18" s="23">
        <v>-0.38514966105030107</v>
      </c>
    </row>
    <row r="19" spans="2:3" x14ac:dyDescent="0.35">
      <c r="B19" s="23">
        <v>-0.30200035320017188</v>
      </c>
      <c r="C19" s="23">
        <v>0.32539398945157927</v>
      </c>
    </row>
    <row r="20" spans="2:3" x14ac:dyDescent="0.35">
      <c r="B20" s="23">
        <v>-0.20977185599264542</v>
      </c>
      <c r="C20" s="23">
        <v>-0.65958548716844589</v>
      </c>
    </row>
    <row r="21" spans="2:3" x14ac:dyDescent="0.35">
      <c r="B21" s="23">
        <v>0.22802604792199596</v>
      </c>
      <c r="C21" s="23">
        <v>2.5527994948571044</v>
      </c>
    </row>
    <row r="22" spans="2:3" x14ac:dyDescent="0.35">
      <c r="B22" s="23">
        <v>0.5589181323204554</v>
      </c>
      <c r="C22" s="23">
        <v>0.80872269152530962</v>
      </c>
    </row>
    <row r="23" spans="2:3" x14ac:dyDescent="0.35">
      <c r="B23" s="23">
        <v>0.12391391816029304</v>
      </c>
      <c r="C23" s="23">
        <v>-1.1015748584407632</v>
      </c>
    </row>
    <row r="24" spans="2:3" x14ac:dyDescent="0.35">
      <c r="B24" s="23">
        <v>0.37999484821312968</v>
      </c>
      <c r="C24" s="23">
        <v>1.0829149755716014</v>
      </c>
    </row>
    <row r="25" spans="2:3" x14ac:dyDescent="0.35">
      <c r="B25" s="23">
        <v>-0.48861371170320983</v>
      </c>
      <c r="C25" s="23">
        <v>0.52685139777845746</v>
      </c>
    </row>
    <row r="26" spans="2:3" x14ac:dyDescent="0.35">
      <c r="B26" s="23">
        <v>-0.21547285992004434</v>
      </c>
      <c r="C26" s="23">
        <v>-1.0064265677292545</v>
      </c>
    </row>
    <row r="27" spans="2:3" x14ac:dyDescent="0.35">
      <c r="B27" s="23">
        <v>2.2646650151986178E-2</v>
      </c>
      <c r="C27" s="23">
        <v>0.66341021029531189</v>
      </c>
    </row>
    <row r="28" spans="2:3" x14ac:dyDescent="0.35">
      <c r="B28" s="23">
        <v>0.28780058621703358</v>
      </c>
      <c r="C28" s="23">
        <v>1.7182498385864922</v>
      </c>
    </row>
    <row r="29" spans="2:3" x14ac:dyDescent="0.35">
      <c r="B29" s="23">
        <v>-0.25165814673521719</v>
      </c>
      <c r="C29" s="23">
        <v>-0.20800599926296831</v>
      </c>
    </row>
    <row r="30" spans="2:3" x14ac:dyDescent="0.35">
      <c r="B30" s="23">
        <v>0.20613768326351564</v>
      </c>
      <c r="C30" s="23">
        <v>0.12614537468598322</v>
      </c>
    </row>
    <row r="31" spans="2:3" x14ac:dyDescent="0.35">
      <c r="B31" s="23">
        <v>0.33943563007640115</v>
      </c>
      <c r="C31" s="23">
        <v>1.3820137509266128</v>
      </c>
    </row>
    <row r="32" spans="2:3" x14ac:dyDescent="0.35">
      <c r="B32" s="23">
        <v>4.8621897918476415E-3</v>
      </c>
      <c r="C32" s="23">
        <v>1.5554313929877197</v>
      </c>
    </row>
    <row r="33" spans="2:3" x14ac:dyDescent="0.35">
      <c r="B33" s="23">
        <v>0.29984891256387908</v>
      </c>
      <c r="C33" s="23">
        <v>0.56350748412233653</v>
      </c>
    </row>
    <row r="34" spans="2:3" x14ac:dyDescent="0.35">
      <c r="B34" s="23">
        <v>0.46755393978349086</v>
      </c>
      <c r="C34" s="23">
        <v>0.66018626650900381</v>
      </c>
    </row>
    <row r="35" spans="2:3" x14ac:dyDescent="0.35">
      <c r="B35" s="23">
        <v>-0.469875123066883</v>
      </c>
      <c r="C35" s="23">
        <v>0.32310891968194505</v>
      </c>
    </row>
    <row r="36" spans="2:3" x14ac:dyDescent="0.35">
      <c r="B36" s="23">
        <v>0.53581973202228661</v>
      </c>
      <c r="C36" s="23">
        <v>-0.10709134840660939</v>
      </c>
    </row>
    <row r="37" spans="2:3" x14ac:dyDescent="0.35">
      <c r="B37" s="23">
        <v>0.36924578606819591</v>
      </c>
      <c r="C37" s="23">
        <v>1.1174864586314224</v>
      </c>
    </row>
    <row r="38" spans="2:3" x14ac:dyDescent="0.35">
      <c r="B38" s="23">
        <v>-0.17178281140628096</v>
      </c>
      <c r="C38" s="23">
        <v>1.6507966975561384E-2</v>
      </c>
    </row>
    <row r="39" spans="2:3" x14ac:dyDescent="0.35">
      <c r="B39" s="23">
        <v>-0.66967855880596716</v>
      </c>
      <c r="C39" s="23">
        <v>-1.5008692773849124</v>
      </c>
    </row>
    <row r="40" spans="2:3" x14ac:dyDescent="0.35">
      <c r="B40" s="23">
        <v>-0.62409133677249207</v>
      </c>
      <c r="C40" s="23">
        <v>-1.4099835974082282</v>
      </c>
    </row>
    <row r="41" spans="2:3" x14ac:dyDescent="0.35">
      <c r="B41" s="23">
        <v>-0.13806773207905584</v>
      </c>
      <c r="C41" s="23">
        <v>-0.90979764364710081</v>
      </c>
    </row>
    <row r="42" spans="2:3" x14ac:dyDescent="0.35">
      <c r="B42" s="23">
        <v>0.63082044284150263</v>
      </c>
      <c r="C42" s="23">
        <v>1.1732502009167152</v>
      </c>
    </row>
    <row r="43" spans="2:3" x14ac:dyDescent="0.35">
      <c r="B43" s="23">
        <v>0.24587972334034908</v>
      </c>
      <c r="C43" s="23">
        <v>-0.6586395175693851</v>
      </c>
    </row>
    <row r="44" spans="2:3" x14ac:dyDescent="0.35">
      <c r="B44" s="23">
        <v>-0.5758216855228675</v>
      </c>
      <c r="C44" s="23">
        <v>-0.83044535830964139</v>
      </c>
    </row>
    <row r="45" spans="2:3" x14ac:dyDescent="0.35">
      <c r="B45" s="23">
        <v>-0.90067546448722768</v>
      </c>
      <c r="C45" s="23">
        <v>-2.0790537685441164</v>
      </c>
    </row>
    <row r="46" spans="2:3" x14ac:dyDescent="0.35">
      <c r="B46" s="23">
        <v>-0.19201558220965087</v>
      </c>
      <c r="C46" s="23">
        <v>-0.27899697584380462</v>
      </c>
    </row>
    <row r="47" spans="2:3" x14ac:dyDescent="0.35">
      <c r="B47" s="23">
        <v>-0.687140643258218</v>
      </c>
      <c r="C47" s="23">
        <v>-1.4960501603781013</v>
      </c>
    </row>
    <row r="48" spans="2:3" x14ac:dyDescent="0.35">
      <c r="B48" s="23">
        <v>0.10083408169437424</v>
      </c>
      <c r="C48" s="23">
        <v>0.83513816886526815</v>
      </c>
    </row>
    <row r="49" spans="2:3" x14ac:dyDescent="0.35">
      <c r="B49" s="23">
        <v>0.3071242109707949</v>
      </c>
      <c r="C49" s="23">
        <v>-0.77978330102966242</v>
      </c>
    </row>
    <row r="50" spans="2:3" x14ac:dyDescent="0.35">
      <c r="B50" s="23">
        <v>-0.89284462454157687</v>
      </c>
      <c r="C50" s="23">
        <v>-2.3796892430300458</v>
      </c>
    </row>
    <row r="51" spans="2:3" x14ac:dyDescent="0.35">
      <c r="B51" s="23">
        <v>-0.20286477729931279</v>
      </c>
      <c r="C51" s="23">
        <v>-1.0044584769714788</v>
      </c>
    </row>
    <row r="52" spans="2:3" x14ac:dyDescent="0.35">
      <c r="B52" s="23">
        <v>0.2579711452480859</v>
      </c>
      <c r="C52" s="23">
        <v>0.70490538378854206</v>
      </c>
    </row>
    <row r="53" spans="2:3" x14ac:dyDescent="0.35">
      <c r="B53" s="23">
        <v>-0.55722286140926369</v>
      </c>
      <c r="C53" s="23">
        <v>-1.2821495566333483</v>
      </c>
    </row>
    <row r="54" spans="2:3" x14ac:dyDescent="0.35">
      <c r="B54" s="23">
        <v>0.54040333848994659</v>
      </c>
      <c r="C54" s="23">
        <v>0.51793351584847602</v>
      </c>
    </row>
    <row r="55" spans="2:3" x14ac:dyDescent="0.35">
      <c r="B55" s="23">
        <v>-0.38500624710511816</v>
      </c>
      <c r="C55" s="23">
        <v>-0.18074718158716074</v>
      </c>
    </row>
    <row r="56" spans="2:3" x14ac:dyDescent="0.35">
      <c r="B56" s="23">
        <v>-1.1772752982826713</v>
      </c>
      <c r="C56" s="23">
        <v>-1.6508207042201177</v>
      </c>
    </row>
    <row r="57" spans="2:3" x14ac:dyDescent="0.35">
      <c r="B57" s="23">
        <v>0.17758007091444242</v>
      </c>
      <c r="C57" s="23">
        <v>0.44846739586534828</v>
      </c>
    </row>
    <row r="58" spans="2:3" x14ac:dyDescent="0.35">
      <c r="B58" s="23">
        <v>-0.22746158027201208</v>
      </c>
      <c r="C58" s="23">
        <v>-1.9465570316954597</v>
      </c>
    </row>
    <row r="59" spans="2:3" x14ac:dyDescent="0.35">
      <c r="B59" s="23">
        <v>-0.33404938693101544</v>
      </c>
      <c r="C59" s="23">
        <v>-0.89479058101018227</v>
      </c>
    </row>
    <row r="60" spans="2:3" x14ac:dyDescent="0.35">
      <c r="B60" s="23">
        <v>4.2683679875263406E-2</v>
      </c>
      <c r="C60" s="23">
        <v>-0.83502213488761379</v>
      </c>
    </row>
    <row r="61" spans="2:3" x14ac:dyDescent="0.35">
      <c r="B61" s="23">
        <v>-0.76552792216933918</v>
      </c>
      <c r="C61" s="23">
        <v>-0.81175108653316919</v>
      </c>
    </row>
    <row r="62" spans="2:3" x14ac:dyDescent="0.35">
      <c r="B62" s="23">
        <v>-0.61311526604031164</v>
      </c>
      <c r="C62" s="23">
        <v>-1.3382235485199447</v>
      </c>
    </row>
    <row r="63" spans="2:3" x14ac:dyDescent="0.35">
      <c r="B63" s="23">
        <v>-0.54438777585480291</v>
      </c>
      <c r="C63" s="23">
        <v>0.96538583559778268</v>
      </c>
    </row>
    <row r="64" spans="2:3" x14ac:dyDescent="0.35">
      <c r="B64" s="23">
        <v>-0.64409760580291842</v>
      </c>
      <c r="C64" s="23">
        <v>-1.2134392121035154</v>
      </c>
    </row>
    <row r="65" spans="2:3" x14ac:dyDescent="0.35">
      <c r="B65" s="23">
        <v>-0.99537497744864156</v>
      </c>
      <c r="C65" s="23">
        <v>-1.8943601139848265</v>
      </c>
    </row>
    <row r="66" spans="2:3" x14ac:dyDescent="0.35">
      <c r="B66" s="23">
        <v>0.58227493239724204</v>
      </c>
      <c r="C66" s="23">
        <v>1.2039766432097359</v>
      </c>
    </row>
    <row r="67" spans="2:3" x14ac:dyDescent="0.35">
      <c r="B67" s="23">
        <v>0.8238386093652571</v>
      </c>
      <c r="C67" s="23">
        <v>0.26735797639305992</v>
      </c>
    </row>
    <row r="68" spans="2:3" x14ac:dyDescent="0.35">
      <c r="B68" s="23">
        <v>0.28427471635248402</v>
      </c>
      <c r="C68" s="23">
        <v>-0.76302131865144185</v>
      </c>
    </row>
    <row r="69" spans="2:3" x14ac:dyDescent="0.35">
      <c r="B69" s="23">
        <v>0.55112806077963195</v>
      </c>
      <c r="C69" s="23">
        <v>0.27111344446857139</v>
      </c>
    </row>
    <row r="70" spans="2:3" x14ac:dyDescent="0.35">
      <c r="B70" s="23">
        <v>0.36629675908183684</v>
      </c>
      <c r="C70" s="23">
        <v>1.092997167984983</v>
      </c>
    </row>
    <row r="71" spans="2:3" x14ac:dyDescent="0.35">
      <c r="B71" s="23">
        <v>-0.67618627662374198</v>
      </c>
      <c r="C71" s="23">
        <v>0.17609653200504419</v>
      </c>
    </row>
    <row r="72" spans="2:3" x14ac:dyDescent="0.35">
      <c r="B72" s="23">
        <v>3.7554082207270398E-2</v>
      </c>
      <c r="C72" s="23">
        <v>2.6925058365537886</v>
      </c>
    </row>
    <row r="73" spans="2:3" x14ac:dyDescent="0.35">
      <c r="B73" s="23">
        <v>-0.2836272812892362</v>
      </c>
      <c r="C73" s="23">
        <v>-0.35147121357796413</v>
      </c>
    </row>
    <row r="74" spans="2:3" x14ac:dyDescent="0.35">
      <c r="B74" s="23">
        <v>-0.62548754831307396</v>
      </c>
      <c r="C74" s="23">
        <v>-0.73159970806793373</v>
      </c>
    </row>
    <row r="75" spans="2:3" x14ac:dyDescent="0.35">
      <c r="B75" s="23">
        <v>0.36352989684852938</v>
      </c>
      <c r="C75" s="23">
        <v>6.0370571270636303E-2</v>
      </c>
    </row>
    <row r="76" spans="2:3" x14ac:dyDescent="0.35">
      <c r="B76" s="23">
        <v>-0.84985320608274617</v>
      </c>
      <c r="C76" s="23">
        <v>-1.740440414773504</v>
      </c>
    </row>
    <row r="77" spans="2:3" x14ac:dyDescent="0.35">
      <c r="B77" s="23">
        <v>0.48787807705804137</v>
      </c>
      <c r="C77" s="23">
        <v>0.94007251626833399</v>
      </c>
    </row>
    <row r="78" spans="2:3" x14ac:dyDescent="0.35">
      <c r="B78" s="23">
        <v>0.15650182908789201</v>
      </c>
      <c r="C78" s="23">
        <v>0.14602880435106771</v>
      </c>
    </row>
    <row r="79" spans="2:3" x14ac:dyDescent="0.35">
      <c r="B79" s="23">
        <v>-0.46267293281446109</v>
      </c>
      <c r="C79" s="23">
        <v>-0.18291841013153826</v>
      </c>
    </row>
    <row r="80" spans="2:3" x14ac:dyDescent="0.35">
      <c r="B80" s="23">
        <v>0.46897919825709955</v>
      </c>
      <c r="C80" s="23">
        <v>0.93718168988700767</v>
      </c>
    </row>
    <row r="81" spans="2:3" x14ac:dyDescent="0.35">
      <c r="B81" s="23">
        <v>0.58045023474194413</v>
      </c>
      <c r="C81" s="23">
        <v>0.52097767559824826</v>
      </c>
    </row>
    <row r="82" spans="2:3" x14ac:dyDescent="0.35">
      <c r="B82" s="23">
        <v>-1.5468025225903244E-2</v>
      </c>
      <c r="C82" s="23">
        <v>0.49265112709650644</v>
      </c>
    </row>
    <row r="83" spans="2:3" x14ac:dyDescent="0.35">
      <c r="B83" s="23">
        <v>0.40159741601372201</v>
      </c>
      <c r="C83" s="23">
        <v>2.3518303649700805</v>
      </c>
    </row>
    <row r="84" spans="2:3" x14ac:dyDescent="0.35">
      <c r="B84" s="23">
        <v>4.0014668131075547E-4</v>
      </c>
      <c r="C84" s="23">
        <v>-0.36828938294622066</v>
      </c>
    </row>
    <row r="85" spans="2:3" x14ac:dyDescent="0.35">
      <c r="B85" s="23">
        <v>-7.0147994715405282E-2</v>
      </c>
      <c r="C85" s="23">
        <v>-0.3193386134709188</v>
      </c>
    </row>
    <row r="86" spans="2:3" x14ac:dyDescent="0.35">
      <c r="B86" s="23">
        <v>-7.0026852438695983E-2</v>
      </c>
      <c r="C86" s="23">
        <v>0.18594907182710055</v>
      </c>
    </row>
    <row r="87" spans="2:3" x14ac:dyDescent="0.35">
      <c r="B87" s="23">
        <v>-3.7073926876352796E-2</v>
      </c>
      <c r="C87" s="23">
        <v>-0.73134215825107862</v>
      </c>
    </row>
    <row r="88" spans="2:3" x14ac:dyDescent="0.35">
      <c r="B88" s="23">
        <v>0.13247063323544467</v>
      </c>
      <c r="C88" s="23">
        <v>0.92644814487058402</v>
      </c>
    </row>
    <row r="89" spans="2:3" x14ac:dyDescent="0.35">
      <c r="B89" s="23">
        <v>0.42758465540240664</v>
      </c>
      <c r="C89" s="23">
        <v>0.56443850964866038</v>
      </c>
    </row>
    <row r="90" spans="2:3" x14ac:dyDescent="0.35">
      <c r="B90" s="23">
        <v>0.61120680382622361</v>
      </c>
      <c r="C90" s="23">
        <v>0.75649978764064596</v>
      </c>
    </row>
    <row r="91" spans="2:3" x14ac:dyDescent="0.35">
      <c r="B91" s="23">
        <v>-5.5061802155689551E-2</v>
      </c>
      <c r="C91" s="23">
        <v>-0.11006950681037184</v>
      </c>
    </row>
    <row r="92" spans="2:3" x14ac:dyDescent="0.35">
      <c r="B92" s="23">
        <v>0.42512692687062431</v>
      </c>
      <c r="C92" s="23">
        <v>5.5393111364214036E-2</v>
      </c>
    </row>
    <row r="93" spans="2:3" x14ac:dyDescent="0.35">
      <c r="B93" s="23">
        <v>-0.8336077227005726</v>
      </c>
      <c r="C93" s="23">
        <v>-1.0827386132599861</v>
      </c>
    </row>
    <row r="94" spans="2:3" x14ac:dyDescent="0.35">
      <c r="B94" s="23">
        <v>0.18050950282849373</v>
      </c>
      <c r="C94" s="23">
        <v>1.2348173867109549</v>
      </c>
    </row>
    <row r="95" spans="2:3" x14ac:dyDescent="0.35">
      <c r="B95" s="23">
        <v>5.2648447867220623E-2</v>
      </c>
      <c r="C95" s="23">
        <v>-0.12904188891042059</v>
      </c>
    </row>
    <row r="96" spans="2:3" x14ac:dyDescent="0.35">
      <c r="B96" s="23">
        <v>-0.24056421197543854</v>
      </c>
      <c r="C96" s="23">
        <v>1.1174477852576161</v>
      </c>
    </row>
    <row r="97" spans="2:3" x14ac:dyDescent="0.35">
      <c r="B97" s="23">
        <v>-0.25495385766734013</v>
      </c>
      <c r="C97" s="23">
        <v>-0.71933323432400476</v>
      </c>
    </row>
    <row r="98" spans="2:3" x14ac:dyDescent="0.35">
      <c r="B98" s="23">
        <v>-0.18148884477205457</v>
      </c>
      <c r="C98" s="23">
        <v>-1.7274268770660612</v>
      </c>
    </row>
    <row r="99" spans="2:3" x14ac:dyDescent="0.35">
      <c r="B99" s="23">
        <v>0.18307062474671892</v>
      </c>
      <c r="C99" s="23">
        <v>-6.5739271202070501E-2</v>
      </c>
    </row>
    <row r="100" spans="2:3" x14ac:dyDescent="0.35">
      <c r="B100" s="23">
        <v>-0.6272335245192826</v>
      </c>
      <c r="C100" s="23">
        <v>-0.57955253893613168</v>
      </c>
    </row>
    <row r="101" spans="2:3" x14ac:dyDescent="0.35">
      <c r="B101" s="23">
        <v>1.8486191938423709E-2</v>
      </c>
      <c r="C101" s="23">
        <v>0.82822633224957931</v>
      </c>
    </row>
    <row r="102" spans="2:3" x14ac:dyDescent="0.35">
      <c r="B102" s="23">
        <v>9.4037516971098453E-2</v>
      </c>
      <c r="C102" s="23">
        <v>-1.1906321275879574</v>
      </c>
    </row>
    <row r="103" spans="2:3" x14ac:dyDescent="0.35">
      <c r="B103" s="23">
        <v>0.2328173296560993</v>
      </c>
      <c r="C103" s="23">
        <v>1.6978863828890354</v>
      </c>
    </row>
    <row r="104" spans="2:3" x14ac:dyDescent="0.35">
      <c r="B104" s="23">
        <v>-0.4648989650352679</v>
      </c>
      <c r="C104" s="23">
        <v>-1.230513408926857</v>
      </c>
    </row>
    <row r="105" spans="2:3" x14ac:dyDescent="0.35">
      <c r="B105" s="23">
        <v>0.39471855823449431</v>
      </c>
      <c r="C105" s="23">
        <v>0.12768636788677704</v>
      </c>
    </row>
    <row r="106" spans="2:3" x14ac:dyDescent="0.35">
      <c r="B106" s="23">
        <v>-0.86104193590324274</v>
      </c>
      <c r="C106" s="23">
        <v>-1.2898738249934121</v>
      </c>
    </row>
    <row r="107" spans="2:3" x14ac:dyDescent="0.35">
      <c r="B107" s="23">
        <v>-0.40460097899622166</v>
      </c>
      <c r="C107" s="23">
        <v>-1.1041168934531156</v>
      </c>
    </row>
    <row r="108" spans="2:3" x14ac:dyDescent="0.35">
      <c r="B108" s="23">
        <v>0.38365926754332497</v>
      </c>
      <c r="C108" s="23">
        <v>0.61592770032204824</v>
      </c>
    </row>
    <row r="109" spans="2:3" x14ac:dyDescent="0.35">
      <c r="B109" s="23">
        <v>-0.72617647453040302</v>
      </c>
      <c r="C109" s="23">
        <v>-1.4915579769175444</v>
      </c>
    </row>
    <row r="110" spans="2:3" x14ac:dyDescent="0.35">
      <c r="B110" s="23">
        <v>-7.5922234022808385E-2</v>
      </c>
      <c r="C110" s="23">
        <v>-1.0722893974603065</v>
      </c>
    </row>
    <row r="111" spans="2:3" x14ac:dyDescent="0.35">
      <c r="B111" s="23">
        <v>0.26332887286070489</v>
      </c>
      <c r="C111" s="23">
        <v>1.2875264112808769</v>
      </c>
    </row>
    <row r="112" spans="2:3" x14ac:dyDescent="0.35">
      <c r="B112" s="23">
        <v>-0.38211661278583747</v>
      </c>
      <c r="C112" s="23">
        <v>-0.99526693711226721</v>
      </c>
    </row>
    <row r="113" spans="2:3" x14ac:dyDescent="0.35">
      <c r="B113" s="23">
        <v>0.22949188854065136</v>
      </c>
      <c r="C113" s="23">
        <v>0.73916592526378699</v>
      </c>
    </row>
    <row r="114" spans="2:3" x14ac:dyDescent="0.35">
      <c r="B114" s="23">
        <v>-0.29050980235916246</v>
      </c>
      <c r="C114" s="23">
        <v>0.92637057903781772</v>
      </c>
    </row>
    <row r="115" spans="2:3" x14ac:dyDescent="0.35">
      <c r="B115" s="23">
        <v>0.70883920702848124</v>
      </c>
      <c r="C115" s="23">
        <v>1.2428824942909829</v>
      </c>
    </row>
    <row r="116" spans="2:3" x14ac:dyDescent="0.35">
      <c r="B116" s="23">
        <v>0.34399350709821924</v>
      </c>
      <c r="C116" s="23">
        <v>0.58733115034288719</v>
      </c>
    </row>
    <row r="117" spans="2:3" x14ac:dyDescent="0.35">
      <c r="B117" s="23">
        <v>0.13509591410133273</v>
      </c>
      <c r="C117" s="23">
        <v>1.0990411897496919</v>
      </c>
    </row>
    <row r="118" spans="2:3" x14ac:dyDescent="0.35">
      <c r="B118" s="23">
        <v>-0.36510455987199786</v>
      </c>
      <c r="C118" s="23">
        <v>-0.66505734706740915</v>
      </c>
    </row>
    <row r="119" spans="2:3" x14ac:dyDescent="0.35">
      <c r="B119" s="23">
        <v>8.0925947294765543E-2</v>
      </c>
      <c r="C119" s="23">
        <v>-0.27189456871828199</v>
      </c>
    </row>
    <row r="120" spans="2:3" x14ac:dyDescent="0.35">
      <c r="B120" s="23">
        <v>0.18307325468106911</v>
      </c>
      <c r="C120" s="23">
        <v>-0.34445694267696048</v>
      </c>
    </row>
    <row r="121" spans="2:3" x14ac:dyDescent="0.35">
      <c r="B121" s="23">
        <v>-0.75094674304088138</v>
      </c>
      <c r="C121" s="23">
        <v>-0.258850373400488</v>
      </c>
    </row>
    <row r="122" spans="2:3" x14ac:dyDescent="0.35">
      <c r="B122" s="23">
        <v>-2.9980606292688408E-2</v>
      </c>
      <c r="C122" s="23">
        <v>1.161234037235368</v>
      </c>
    </row>
    <row r="123" spans="2:3" x14ac:dyDescent="0.35">
      <c r="B123" s="23">
        <v>-0.22914426905606677</v>
      </c>
      <c r="C123" s="23">
        <v>-0.70811663913416145</v>
      </c>
    </row>
    <row r="124" spans="2:3" x14ac:dyDescent="0.35">
      <c r="B124" s="23">
        <v>-0.64688475297992054</v>
      </c>
      <c r="C124" s="23">
        <v>-0.9123191470267128</v>
      </c>
    </row>
    <row r="125" spans="2:3" x14ac:dyDescent="0.35">
      <c r="B125" s="23">
        <v>-0.53307846346253207</v>
      </c>
      <c r="C125" s="23">
        <v>-0.99516378675404848</v>
      </c>
    </row>
    <row r="126" spans="2:3" x14ac:dyDescent="0.35">
      <c r="B126" s="23">
        <v>0.15160072774444702</v>
      </c>
      <c r="C126" s="23">
        <v>0.60554576446042141</v>
      </c>
    </row>
    <row r="127" spans="2:3" x14ac:dyDescent="0.35">
      <c r="B127" s="23">
        <v>0.26556281532376419</v>
      </c>
      <c r="C127" s="23">
        <v>-0.12471341393531826</v>
      </c>
    </row>
    <row r="128" spans="2:3" x14ac:dyDescent="0.35">
      <c r="B128" s="23">
        <v>-0.15421600114725931</v>
      </c>
      <c r="C128" s="23">
        <v>1.2065018028625887</v>
      </c>
    </row>
    <row r="129" spans="2:3" x14ac:dyDescent="0.35">
      <c r="B129" s="23">
        <v>0.50222956484703085</v>
      </c>
      <c r="C129" s="23">
        <v>0.32380243823698007</v>
      </c>
    </row>
    <row r="130" spans="2:3" x14ac:dyDescent="0.35">
      <c r="B130" s="23">
        <v>8.2782498503217353E-2</v>
      </c>
      <c r="C130" s="23">
        <v>-0.28086980757044422</v>
      </c>
    </row>
    <row r="131" spans="2:3" x14ac:dyDescent="0.35">
      <c r="B131" s="23">
        <v>0.53558980320845406</v>
      </c>
      <c r="C131" s="23">
        <v>1.182225522197099</v>
      </c>
    </row>
    <row r="132" spans="2:3" x14ac:dyDescent="0.35">
      <c r="B132" s="23">
        <v>0.28217523687206192</v>
      </c>
      <c r="C132" s="23">
        <v>-0.79487805862445726</v>
      </c>
    </row>
    <row r="133" spans="2:3" x14ac:dyDescent="0.35">
      <c r="B133" s="23">
        <v>-0.51815494385162753</v>
      </c>
      <c r="C133" s="23">
        <v>-1.5123698107531764</v>
      </c>
    </row>
    <row r="134" spans="2:3" x14ac:dyDescent="0.35">
      <c r="B134" s="23">
        <v>-0.19740365573493479</v>
      </c>
      <c r="C134" s="23">
        <v>9.6285581763289899E-2</v>
      </c>
    </row>
    <row r="135" spans="2:3" x14ac:dyDescent="0.35">
      <c r="B135" s="23">
        <v>-5.5015615981487846E-2</v>
      </c>
      <c r="C135" s="23">
        <v>0.25697776535812722</v>
      </c>
    </row>
    <row r="136" spans="2:3" x14ac:dyDescent="0.35">
      <c r="B136" s="23">
        <v>-0.11262944300224147</v>
      </c>
      <c r="C136" s="23">
        <v>0.75665291357464881</v>
      </c>
    </row>
    <row r="137" spans="2:3" x14ac:dyDescent="0.35">
      <c r="B137" s="23">
        <v>-0.42765128405332159</v>
      </c>
      <c r="C137" s="23">
        <v>-1.7412740682827923</v>
      </c>
    </row>
    <row r="138" spans="2:3" x14ac:dyDescent="0.35">
      <c r="B138" s="23">
        <v>0.28593475846116956</v>
      </c>
      <c r="C138" s="23">
        <v>1.2131935508020071</v>
      </c>
    </row>
    <row r="139" spans="2:3" x14ac:dyDescent="0.35">
      <c r="B139" s="23">
        <v>9.5763357168967125E-2</v>
      </c>
      <c r="C139" s="23">
        <v>-0.38042120406812463</v>
      </c>
    </row>
    <row r="140" spans="2:3" x14ac:dyDescent="0.35">
      <c r="B140" s="23">
        <v>-2.2283096320461049E-2</v>
      </c>
      <c r="C140" s="23">
        <v>-2.0098768370703679</v>
      </c>
    </row>
    <row r="141" spans="2:3" x14ac:dyDescent="0.35">
      <c r="B141" s="23">
        <v>-0.52091098563126759</v>
      </c>
      <c r="C141" s="23">
        <v>-1.0877562324936867</v>
      </c>
    </row>
    <row r="142" spans="2:3" x14ac:dyDescent="0.35">
      <c r="B142" s="23">
        <v>0.32221051326494171</v>
      </c>
      <c r="C142" s="23">
        <v>1.5129593302893265</v>
      </c>
    </row>
    <row r="143" spans="2:3" x14ac:dyDescent="0.35">
      <c r="B143" s="23">
        <v>0.35372079204674067</v>
      </c>
      <c r="C143" s="23">
        <v>-3.9340881763726054E-3</v>
      </c>
    </row>
    <row r="144" spans="2:3" x14ac:dyDescent="0.35">
      <c r="B144" s="23">
        <v>1.1819305635983777E-3</v>
      </c>
      <c r="C144" s="23">
        <v>0.44803601670547566</v>
      </c>
    </row>
    <row r="145" spans="2:3" x14ac:dyDescent="0.35">
      <c r="B145" s="23">
        <v>0.18877596498464422</v>
      </c>
      <c r="C145" s="23">
        <v>-0.92350684295878571</v>
      </c>
    </row>
    <row r="146" spans="2:3" x14ac:dyDescent="0.35">
      <c r="B146" s="23">
        <v>0.38947714374621278</v>
      </c>
      <c r="C146" s="23">
        <v>0.1117064878233006</v>
      </c>
    </row>
    <row r="147" spans="2:3" x14ac:dyDescent="0.35">
      <c r="B147" s="23">
        <v>5.7994875540478379E-2</v>
      </c>
      <c r="C147" s="23">
        <v>-1.4989314874108695</v>
      </c>
    </row>
    <row r="148" spans="2:3" x14ac:dyDescent="0.35">
      <c r="B148" s="23">
        <v>0.37080813237984461</v>
      </c>
      <c r="C148" s="23">
        <v>0.87433452545611245</v>
      </c>
    </row>
    <row r="149" spans="2:3" x14ac:dyDescent="0.35">
      <c r="B149" s="23">
        <v>-0.2758684678650708</v>
      </c>
      <c r="C149" s="23">
        <v>-1.5854397522993089</v>
      </c>
    </row>
    <row r="150" spans="2:3" x14ac:dyDescent="0.35">
      <c r="B150" s="23">
        <v>0.1176857620643921</v>
      </c>
      <c r="C150" s="23">
        <v>1.1369088021948976</v>
      </c>
    </row>
    <row r="151" spans="2:3" x14ac:dyDescent="0.35">
      <c r="B151" s="23">
        <v>0.46301299470500584</v>
      </c>
      <c r="C151" s="23">
        <v>1.5198055939006645</v>
      </c>
    </row>
    <row r="152" spans="2:3" x14ac:dyDescent="0.35">
      <c r="B152" s="23">
        <v>-0.63166904958034598</v>
      </c>
      <c r="C152" s="23">
        <v>1.2097333171830631</v>
      </c>
    </row>
    <row r="153" spans="2:3" x14ac:dyDescent="0.35">
      <c r="B153" s="23">
        <v>-0.84554817014336081</v>
      </c>
      <c r="C153" s="23">
        <v>-3.1652698050509449</v>
      </c>
    </row>
    <row r="154" spans="2:3" x14ac:dyDescent="0.35">
      <c r="B154" s="23">
        <v>-0.4032096141400075</v>
      </c>
      <c r="C154" s="23">
        <v>0.61803397582111497</v>
      </c>
    </row>
    <row r="155" spans="2:3" x14ac:dyDescent="0.35">
      <c r="B155" s="23">
        <v>-0.47603664253705197</v>
      </c>
      <c r="C155" s="23">
        <v>0.25669023486558801</v>
      </c>
    </row>
    <row r="156" spans="2:3" x14ac:dyDescent="0.35">
      <c r="B156" s="23">
        <v>2.5926899497132002E-2</v>
      </c>
      <c r="C156" s="23">
        <v>0.35158912755704835</v>
      </c>
    </row>
    <row r="157" spans="2:3" x14ac:dyDescent="0.35">
      <c r="B157" s="23">
        <v>0.50869500287715907</v>
      </c>
      <c r="C157" s="23">
        <v>0.55422025990181223</v>
      </c>
    </row>
    <row r="158" spans="2:3" x14ac:dyDescent="0.35">
      <c r="B158" s="23">
        <v>0.45061470933590198</v>
      </c>
      <c r="C158" s="23">
        <v>-0.15651772254852123</v>
      </c>
    </row>
    <row r="159" spans="2:3" x14ac:dyDescent="0.35">
      <c r="B159" s="23">
        <v>-0.20996419666383254</v>
      </c>
      <c r="C159" s="23">
        <v>0.31270452499028489</v>
      </c>
    </row>
    <row r="160" spans="2:3" x14ac:dyDescent="0.35">
      <c r="B160" s="23">
        <v>-0.72739942433287808</v>
      </c>
      <c r="C160" s="23">
        <v>-0.2340564166935219</v>
      </c>
    </row>
    <row r="161" spans="2:3" x14ac:dyDescent="0.35">
      <c r="B161" s="23">
        <v>0.17790151381291233</v>
      </c>
      <c r="C161" s="23">
        <v>0.37501455218305202</v>
      </c>
    </row>
    <row r="162" spans="2:3" x14ac:dyDescent="0.35">
      <c r="B162" s="23">
        <v>-9.6579406984746596E-2</v>
      </c>
      <c r="C162" s="23">
        <v>-0.12706881925966027</v>
      </c>
    </row>
    <row r="163" spans="2:3" x14ac:dyDescent="0.35">
      <c r="B163" s="23">
        <v>-0.36929409649401912</v>
      </c>
      <c r="C163" s="23">
        <v>-0.17021154924492915</v>
      </c>
    </row>
    <row r="164" spans="2:3" x14ac:dyDescent="0.35">
      <c r="B164" s="23">
        <v>-0.45942279161799576</v>
      </c>
      <c r="C164" s="23">
        <v>-0.39275436286514764</v>
      </c>
    </row>
    <row r="165" spans="2:3" x14ac:dyDescent="0.35">
      <c r="B165" s="23">
        <v>0.20165626524254424</v>
      </c>
      <c r="C165" s="23">
        <v>-1.2647838732540615</v>
      </c>
    </row>
    <row r="166" spans="2:3" x14ac:dyDescent="0.35">
      <c r="B166" s="23">
        <v>0.41570599287350807</v>
      </c>
      <c r="C166" s="23">
        <v>2.1161714029330225</v>
      </c>
    </row>
    <row r="167" spans="2:3" x14ac:dyDescent="0.35">
      <c r="B167" s="23">
        <v>-0.58495451529438325</v>
      </c>
      <c r="C167" s="23">
        <v>-0.10014727646734226</v>
      </c>
    </row>
    <row r="168" spans="2:3" x14ac:dyDescent="0.35">
      <c r="B168" s="23">
        <v>0.29335332610724163</v>
      </c>
      <c r="C168" s="23">
        <v>-1.2252970130742606</v>
      </c>
    </row>
    <row r="169" spans="2:3" x14ac:dyDescent="0.35">
      <c r="B169" s="23">
        <v>0.49922558996453104</v>
      </c>
      <c r="C169" s="23">
        <v>1.4423087247039252</v>
      </c>
    </row>
    <row r="170" spans="2:3" x14ac:dyDescent="0.35">
      <c r="B170" s="23">
        <v>-0.51151684042187784</v>
      </c>
      <c r="C170" s="23">
        <v>-1.4408580558807929</v>
      </c>
    </row>
    <row r="171" spans="2:3" x14ac:dyDescent="0.35">
      <c r="B171" s="23">
        <v>-0.82078032184482486</v>
      </c>
      <c r="C171" s="23">
        <v>-0.24565557952600958</v>
      </c>
    </row>
    <row r="172" spans="2:3" x14ac:dyDescent="0.35">
      <c r="B172" s="23">
        <v>0.26144619258475604</v>
      </c>
      <c r="C172" s="23">
        <v>-0.10756655378246922</v>
      </c>
    </row>
    <row r="173" spans="2:3" x14ac:dyDescent="0.35">
      <c r="B173" s="23">
        <v>-0.80524730952016854</v>
      </c>
      <c r="C173" s="23">
        <v>-2.1370421582020569</v>
      </c>
    </row>
    <row r="174" spans="2:3" x14ac:dyDescent="0.35">
      <c r="B174" s="23">
        <v>-0.88812229638417906</v>
      </c>
      <c r="C174" s="23">
        <v>-1.763602701031294</v>
      </c>
    </row>
    <row r="175" spans="2:3" x14ac:dyDescent="0.35">
      <c r="B175" s="23">
        <v>-0.50780524472630484</v>
      </c>
      <c r="C175" s="23">
        <v>-0.8567273640016958</v>
      </c>
    </row>
    <row r="176" spans="2:3" x14ac:dyDescent="0.35">
      <c r="B176" s="23">
        <v>-0.15944710400883816</v>
      </c>
      <c r="C176" s="23">
        <v>-0.93125624666541007</v>
      </c>
    </row>
    <row r="177" spans="2:3" x14ac:dyDescent="0.35">
      <c r="B177" s="23">
        <v>-0.13380408573091301</v>
      </c>
      <c r="C177" s="23">
        <v>1.5189992970992026</v>
      </c>
    </row>
    <row r="178" spans="2:3" x14ac:dyDescent="0.35">
      <c r="B178" s="23">
        <v>-0.66801315665831007</v>
      </c>
      <c r="C178" s="23">
        <v>-0.27255525451435891</v>
      </c>
    </row>
    <row r="179" spans="2:3" x14ac:dyDescent="0.35">
      <c r="B179" s="23">
        <v>0.2373226941103023</v>
      </c>
      <c r="C179" s="23">
        <v>0.53398379452386457</v>
      </c>
    </row>
    <row r="180" spans="2:3" x14ac:dyDescent="0.35">
      <c r="B180" s="23">
        <v>-0.25784503805021314</v>
      </c>
      <c r="C180" s="23">
        <v>-0.69630176753847073</v>
      </c>
    </row>
    <row r="181" spans="2:3" x14ac:dyDescent="0.35">
      <c r="B181" s="23">
        <v>0.29925765124770431</v>
      </c>
      <c r="C181" s="23">
        <v>0.25904727521376114</v>
      </c>
    </row>
    <row r="182" spans="2:3" x14ac:dyDescent="0.35">
      <c r="B182" s="23">
        <v>-0.57669501835202797</v>
      </c>
      <c r="C182" s="23">
        <v>-0.17777040375075978</v>
      </c>
    </row>
    <row r="183" spans="2:3" x14ac:dyDescent="0.35">
      <c r="B183" s="23">
        <v>-0.39712632826739136</v>
      </c>
      <c r="C183" s="23">
        <v>9.0068345702975866E-2</v>
      </c>
    </row>
    <row r="184" spans="2:3" x14ac:dyDescent="0.35">
      <c r="B184" s="23">
        <v>-0.91125058963907957</v>
      </c>
      <c r="C184" s="23">
        <v>-2.5106259347554687</v>
      </c>
    </row>
    <row r="185" spans="2:3" x14ac:dyDescent="0.35">
      <c r="B185" s="23">
        <v>0.54222124591294785</v>
      </c>
      <c r="C185" s="23">
        <v>-0.28245282458864091</v>
      </c>
    </row>
    <row r="186" spans="2:3" x14ac:dyDescent="0.35">
      <c r="B186" s="23">
        <v>-0.18794567300341755</v>
      </c>
      <c r="C186" s="23">
        <v>2.1350161372659984</v>
      </c>
    </row>
    <row r="187" spans="2:3" x14ac:dyDescent="0.35">
      <c r="B187" s="23">
        <v>0.42862285276164219</v>
      </c>
      <c r="C187" s="23">
        <v>0.17750019386769031</v>
      </c>
    </row>
    <row r="188" spans="2:3" x14ac:dyDescent="0.35">
      <c r="B188" s="23">
        <v>-0.77150979618437687</v>
      </c>
      <c r="C188" s="23">
        <v>-1.1697199176024247</v>
      </c>
    </row>
    <row r="189" spans="2:3" x14ac:dyDescent="0.35">
      <c r="B189" s="23">
        <v>5.0370534908995838E-2</v>
      </c>
      <c r="C189" s="23">
        <v>-0.64457760037194123</v>
      </c>
    </row>
    <row r="190" spans="2:3" x14ac:dyDescent="0.35">
      <c r="B190" s="23">
        <v>0.53868215888977977</v>
      </c>
      <c r="C190" s="23">
        <v>0.57712199053730318</v>
      </c>
    </row>
    <row r="191" spans="2:3" x14ac:dyDescent="0.35">
      <c r="B191" s="23">
        <v>0.32988527972379755</v>
      </c>
      <c r="C191" s="23">
        <v>-0.15645803622775331</v>
      </c>
    </row>
    <row r="192" spans="2:3" x14ac:dyDescent="0.35">
      <c r="B192" s="23">
        <v>0.17274899272362168</v>
      </c>
      <c r="C192" s="23">
        <v>0.20736095031154561</v>
      </c>
    </row>
    <row r="193" spans="2:3" x14ac:dyDescent="0.35">
      <c r="B193" s="23">
        <v>-2.9762320283302786E-2</v>
      </c>
      <c r="C193" s="23">
        <v>-0.84127011790359407</v>
      </c>
    </row>
    <row r="194" spans="2:3" x14ac:dyDescent="0.35">
      <c r="B194" s="23">
        <v>9.5008324502114758E-2</v>
      </c>
      <c r="C194" s="23">
        <v>1.9587772893640287</v>
      </c>
    </row>
    <row r="195" spans="2:3" x14ac:dyDescent="0.35">
      <c r="B195" s="23">
        <v>2.922221695796106E-2</v>
      </c>
      <c r="C195" s="23">
        <v>-1.675612721381263</v>
      </c>
    </row>
    <row r="196" spans="2:3" x14ac:dyDescent="0.35">
      <c r="B196" s="23">
        <v>-0.13100754221585117</v>
      </c>
      <c r="C196" s="23">
        <v>-0.35751454208875982</v>
      </c>
    </row>
    <row r="197" spans="2:3" x14ac:dyDescent="0.35">
      <c r="B197" s="23">
        <v>0.37663110949565842</v>
      </c>
      <c r="C197" s="23">
        <v>0.37996294050910778</v>
      </c>
    </row>
    <row r="198" spans="2:3" x14ac:dyDescent="0.35">
      <c r="B198" s="23">
        <v>-0.37787752178636974</v>
      </c>
      <c r="C198" s="23">
        <v>-0.50902948551486715</v>
      </c>
    </row>
    <row r="199" spans="2:3" x14ac:dyDescent="0.35">
      <c r="B199" s="23">
        <v>0.3165681117782923</v>
      </c>
      <c r="C199" s="23">
        <v>0.42787837456541228</v>
      </c>
    </row>
    <row r="200" spans="2:3" x14ac:dyDescent="0.35">
      <c r="B200" s="23">
        <v>-0.91056969556188216</v>
      </c>
      <c r="C200" s="23">
        <v>-2.838407238761306</v>
      </c>
    </row>
    <row r="201" spans="2:3" x14ac:dyDescent="0.35">
      <c r="B201" s="23">
        <v>-0.27648090117283619</v>
      </c>
      <c r="C201" s="23">
        <v>0.17329470897186297</v>
      </c>
    </row>
    <row r="202" spans="2:3" x14ac:dyDescent="0.35">
      <c r="B202" s="23">
        <v>0.38495359999317302</v>
      </c>
      <c r="C202" s="23">
        <v>1.3499054369730534</v>
      </c>
    </row>
    <row r="203" spans="2:3" x14ac:dyDescent="0.35">
      <c r="B203" s="23">
        <v>0.22519880996738542</v>
      </c>
      <c r="C203" s="23">
        <v>0.47686779064625612</v>
      </c>
    </row>
    <row r="204" spans="2:3" x14ac:dyDescent="0.35">
      <c r="B204" s="23">
        <v>-0.51646919103183764</v>
      </c>
      <c r="C204" s="23">
        <v>-4.0297156873116196</v>
      </c>
    </row>
    <row r="205" spans="2:3" x14ac:dyDescent="0.35">
      <c r="B205" s="23">
        <v>-0.21431598474444735</v>
      </c>
      <c r="C205" s="23">
        <v>7.5868017366249665E-2</v>
      </c>
    </row>
    <row r="206" spans="2:3" x14ac:dyDescent="0.35">
      <c r="B206" s="23">
        <v>-7.4049904914087694E-2</v>
      </c>
      <c r="C206" s="23">
        <v>-0.5206549318193251</v>
      </c>
    </row>
    <row r="207" spans="2:3" x14ac:dyDescent="0.35">
      <c r="B207" s="23">
        <v>-5.1339377800685954E-2</v>
      </c>
      <c r="C207" s="23">
        <v>-0.52085897676747328</v>
      </c>
    </row>
    <row r="208" spans="2:3" x14ac:dyDescent="0.35">
      <c r="B208" s="23">
        <v>-0.4595671772257145</v>
      </c>
      <c r="C208" s="23">
        <v>0.39611244235174453</v>
      </c>
    </row>
    <row r="209" spans="2:3" x14ac:dyDescent="0.35">
      <c r="B209" s="23">
        <v>-1.4425764275612385</v>
      </c>
      <c r="C209" s="23">
        <v>-1.9683680833674126</v>
      </c>
    </row>
    <row r="210" spans="2:3" x14ac:dyDescent="0.35">
      <c r="B210" s="23">
        <v>-0.11818492660603443</v>
      </c>
      <c r="C210" s="23">
        <v>-0.82388633412084455</v>
      </c>
    </row>
    <row r="211" spans="2:3" x14ac:dyDescent="0.35">
      <c r="B211" s="23">
        <v>0.82620204843964495</v>
      </c>
      <c r="C211" s="23">
        <v>1.03750535572203</v>
      </c>
    </row>
    <row r="212" spans="2:3" x14ac:dyDescent="0.35">
      <c r="B212" s="23">
        <v>0.3121228808874657</v>
      </c>
      <c r="C212" s="23">
        <v>0.29112367410570317</v>
      </c>
    </row>
    <row r="213" spans="2:3" x14ac:dyDescent="0.35">
      <c r="B213" s="23">
        <v>-5.656973907296655E-2</v>
      </c>
      <c r="C213" s="23">
        <v>-0.17286418844983134</v>
      </c>
    </row>
    <row r="214" spans="2:3" x14ac:dyDescent="0.35">
      <c r="B214" s="23">
        <v>-2.7254204633824265E-2</v>
      </c>
      <c r="C214" s="23">
        <v>-0.70207066168614252</v>
      </c>
    </row>
    <row r="215" spans="2:3" x14ac:dyDescent="0.35">
      <c r="B215" s="23">
        <v>2.5078316904238361E-2</v>
      </c>
      <c r="C215" s="23">
        <v>0.92991259954138705</v>
      </c>
    </row>
    <row r="216" spans="2:3" x14ac:dyDescent="0.35">
      <c r="B216" s="23">
        <v>-0.46267240326935494</v>
      </c>
      <c r="C216" s="23">
        <v>-1.2317857251536386</v>
      </c>
    </row>
    <row r="217" spans="2:3" x14ac:dyDescent="0.35">
      <c r="B217" s="23">
        <v>0.1261101189809416</v>
      </c>
      <c r="C217" s="23">
        <v>1.4219659908327987E-2</v>
      </c>
    </row>
    <row r="218" spans="2:3" x14ac:dyDescent="0.35">
      <c r="B218" s="23">
        <v>7.393200662396128E-2</v>
      </c>
      <c r="C218" s="23">
        <v>-0.15770077239837574</v>
      </c>
    </row>
    <row r="219" spans="2:3" x14ac:dyDescent="0.35">
      <c r="B219" s="23">
        <v>6.1444513001580922E-2</v>
      </c>
      <c r="C219" s="23">
        <v>-1.3083868881075507</v>
      </c>
    </row>
    <row r="220" spans="2:3" x14ac:dyDescent="0.35">
      <c r="B220" s="23">
        <v>0.11618395749855533</v>
      </c>
      <c r="C220" s="23">
        <v>-0.11658331921444531</v>
      </c>
    </row>
    <row r="221" spans="2:3" x14ac:dyDescent="0.35">
      <c r="B221" s="23">
        <v>-4.2629279892616952E-2</v>
      </c>
      <c r="C221" s="23">
        <v>1.6988741125320486</v>
      </c>
    </row>
    <row r="222" spans="2:3" x14ac:dyDescent="0.35">
      <c r="B222" s="23">
        <v>-1.6867265556964342E-2</v>
      </c>
      <c r="C222" s="23">
        <v>0.98089963599389496</v>
      </c>
    </row>
    <row r="223" spans="2:3" x14ac:dyDescent="0.35">
      <c r="B223" s="23">
        <v>0.19181537818132927</v>
      </c>
      <c r="C223" s="23">
        <v>1.381765075614978</v>
      </c>
    </row>
    <row r="224" spans="2:3" x14ac:dyDescent="0.35">
      <c r="B224" s="23">
        <v>7.402374801443129E-2</v>
      </c>
      <c r="C224" s="23">
        <v>0.40151809263639787</v>
      </c>
    </row>
    <row r="225" spans="2:3" x14ac:dyDescent="0.35">
      <c r="B225" s="23">
        <v>4.5957364614336894E-2</v>
      </c>
      <c r="C225" s="23">
        <v>0.72423203922391988</v>
      </c>
    </row>
    <row r="226" spans="2:3" x14ac:dyDescent="0.35">
      <c r="B226" s="23">
        <v>0.3975861404428932</v>
      </c>
      <c r="C226" s="23">
        <v>0.42444488067597785</v>
      </c>
    </row>
    <row r="227" spans="2:3" x14ac:dyDescent="0.35">
      <c r="B227" s="23">
        <v>-0.67023353320228374</v>
      </c>
      <c r="C227" s="23">
        <v>-1.1916122849130497</v>
      </c>
    </row>
    <row r="228" spans="2:3" x14ac:dyDescent="0.35">
      <c r="B228" s="23">
        <v>-6.0549435856560776E-3</v>
      </c>
      <c r="C228" s="23">
        <v>-0.32962998385599102</v>
      </c>
    </row>
    <row r="229" spans="2:3" x14ac:dyDescent="0.35">
      <c r="B229" s="23">
        <v>-7.3079831109683885E-2</v>
      </c>
      <c r="C229" s="23">
        <v>-1.13835317419913</v>
      </c>
    </row>
    <row r="230" spans="2:3" x14ac:dyDescent="0.35">
      <c r="B230" s="23">
        <v>0.18931827235645302</v>
      </c>
      <c r="C230" s="23">
        <v>-0.11399213760250997</v>
      </c>
    </row>
    <row r="231" spans="2:3" x14ac:dyDescent="0.35">
      <c r="B231" s="23">
        <v>-0.33670080266076058</v>
      </c>
      <c r="C231" s="23">
        <v>1.2742716584433738</v>
      </c>
    </row>
    <row r="232" spans="2:3" x14ac:dyDescent="0.35">
      <c r="B232" s="23">
        <v>0.23595211297145754</v>
      </c>
      <c r="C232" s="23">
        <v>-0.28017492214820594</v>
      </c>
    </row>
    <row r="233" spans="2:3" x14ac:dyDescent="0.35">
      <c r="B233" s="23">
        <v>-0.1607437324569391</v>
      </c>
      <c r="C233" s="23">
        <v>-0.18728654110234888</v>
      </c>
    </row>
    <row r="234" spans="2:3" x14ac:dyDescent="0.35">
      <c r="B234" s="23">
        <v>0.15860762273758724</v>
      </c>
      <c r="C234" s="23">
        <v>-0.46044898978801407</v>
      </c>
    </row>
    <row r="235" spans="2:3" x14ac:dyDescent="0.35">
      <c r="B235" s="23">
        <v>0.69335036783480219</v>
      </c>
      <c r="C235" s="23">
        <v>0.58642836957816935</v>
      </c>
    </row>
    <row r="236" spans="2:3" x14ac:dyDescent="0.35">
      <c r="B236" s="23">
        <v>-0.21793402334276354</v>
      </c>
      <c r="C236" s="23">
        <v>-0.49550604386745661</v>
      </c>
    </row>
    <row r="237" spans="2:3" x14ac:dyDescent="0.35">
      <c r="B237" s="23">
        <v>-9.4199866639447211E-2</v>
      </c>
      <c r="C237" s="23">
        <v>1.5859148799007263</v>
      </c>
    </row>
    <row r="238" spans="2:3" x14ac:dyDescent="0.35">
      <c r="B238" s="23">
        <v>-0.83173948080817195</v>
      </c>
      <c r="C238" s="23">
        <v>-1.7477265968813473</v>
      </c>
    </row>
    <row r="239" spans="2:3" x14ac:dyDescent="0.35">
      <c r="B239" s="23">
        <v>0.53547025992178587</v>
      </c>
      <c r="C239" s="23">
        <v>1.5310123540767733</v>
      </c>
    </row>
    <row r="240" spans="2:3" x14ac:dyDescent="0.35">
      <c r="B240" s="23">
        <v>-0.84923253351244288</v>
      </c>
      <c r="C240" s="23">
        <v>-1.5047564289917572</v>
      </c>
    </row>
    <row r="241" spans="2:3" x14ac:dyDescent="0.35">
      <c r="B241" s="23">
        <v>0.623013195694051</v>
      </c>
      <c r="C241" s="23">
        <v>0.36660322309480114</v>
      </c>
    </row>
    <row r="242" spans="2:3" x14ac:dyDescent="0.35">
      <c r="B242" s="23">
        <v>0.36829147902262455</v>
      </c>
      <c r="C242" s="23">
        <v>0.53868845018431544</v>
      </c>
    </row>
    <row r="243" spans="2:3" x14ac:dyDescent="0.35">
      <c r="B243" s="23">
        <v>-0.80140973453940456</v>
      </c>
      <c r="C243" s="23">
        <v>-1.1891763747163755</v>
      </c>
    </row>
    <row r="244" spans="2:3" x14ac:dyDescent="0.35">
      <c r="B244" s="23">
        <v>0.2415767266782736</v>
      </c>
      <c r="C244" s="23">
        <v>0.69938905625279091</v>
      </c>
    </row>
    <row r="245" spans="2:3" x14ac:dyDescent="0.35">
      <c r="B245" s="23">
        <v>0.52867969541495585</v>
      </c>
      <c r="C245" s="23">
        <v>0.75694345959516107</v>
      </c>
    </row>
    <row r="246" spans="2:3" x14ac:dyDescent="0.35">
      <c r="B246" s="23">
        <v>0.43771069975720212</v>
      </c>
      <c r="C246" s="23">
        <v>0.10691936075020689</v>
      </c>
    </row>
    <row r="247" spans="2:3" x14ac:dyDescent="0.35">
      <c r="B247" s="23">
        <v>-0.27894004175978715</v>
      </c>
      <c r="C247" s="23">
        <v>1.7695919643798643</v>
      </c>
    </row>
    <row r="248" spans="2:3" x14ac:dyDescent="0.35">
      <c r="B248" s="23">
        <v>9.6662470340706547E-2</v>
      </c>
      <c r="C248" s="23">
        <v>0.20450163552581518</v>
      </c>
    </row>
    <row r="249" spans="2:3" x14ac:dyDescent="0.35">
      <c r="B249" s="23">
        <v>0.2561990726586415</v>
      </c>
      <c r="C249" s="23">
        <v>-0.33758188363364883</v>
      </c>
    </row>
    <row r="250" spans="2:3" x14ac:dyDescent="0.35">
      <c r="B250" s="23">
        <v>-1.9202801213179323E-2</v>
      </c>
      <c r="C250" s="23">
        <v>-0.47174428494314846</v>
      </c>
    </row>
    <row r="251" spans="2:3" x14ac:dyDescent="0.35">
      <c r="B251" s="23">
        <v>0.1263253242907606</v>
      </c>
      <c r="C251" s="23">
        <v>-0.55184949933597671</v>
      </c>
    </row>
    <row r="252" spans="2:3" x14ac:dyDescent="0.35">
      <c r="B252" s="23">
        <v>-0.41815239306967827</v>
      </c>
      <c r="C252" s="23">
        <v>-0.21697368717370574</v>
      </c>
    </row>
    <row r="253" spans="2:3" x14ac:dyDescent="0.35">
      <c r="B253" s="23">
        <v>0.43500333756929438</v>
      </c>
      <c r="C253" s="23">
        <v>0.90549620297107614</v>
      </c>
    </row>
    <row r="254" spans="2:3" x14ac:dyDescent="0.35">
      <c r="B254" s="23">
        <v>-6.8077739623404077E-2</v>
      </c>
      <c r="C254" s="23">
        <v>-0.58351734516881038</v>
      </c>
    </row>
    <row r="255" spans="2:3" x14ac:dyDescent="0.35">
      <c r="B255" s="23">
        <v>0.11632650206848848</v>
      </c>
      <c r="C255" s="23">
        <v>-0.11646814236346713</v>
      </c>
    </row>
    <row r="256" spans="2:3" x14ac:dyDescent="0.35">
      <c r="B256" s="23">
        <v>0.24080820155751231</v>
      </c>
      <c r="C256" s="23">
        <v>0.24589164575053529</v>
      </c>
    </row>
    <row r="257" spans="2:3" x14ac:dyDescent="0.35">
      <c r="B257" s="23">
        <v>-0.41621013253697159</v>
      </c>
      <c r="C257" s="23">
        <v>-3.2013946191727879E-3</v>
      </c>
    </row>
    <row r="258" spans="2:3" x14ac:dyDescent="0.35">
      <c r="B258" s="23">
        <v>0.49618319354361612</v>
      </c>
      <c r="C258" s="23">
        <v>0.94845314466764175</v>
      </c>
    </row>
    <row r="259" spans="2:3" x14ac:dyDescent="0.35">
      <c r="B259" s="23">
        <v>-0.21845828160091449</v>
      </c>
      <c r="C259" s="23">
        <v>0.46534937646995417</v>
      </c>
    </row>
    <row r="260" spans="2:3" x14ac:dyDescent="0.35">
      <c r="B260" s="23">
        <v>-0.1984092764361928</v>
      </c>
      <c r="C260" s="23">
        <v>-1.4672750125899847</v>
      </c>
    </row>
    <row r="261" spans="2:3" x14ac:dyDescent="0.35">
      <c r="B261" s="23">
        <v>-0.95468181348561609</v>
      </c>
      <c r="C261" s="23">
        <v>-1.1378694563117699</v>
      </c>
    </row>
    <row r="262" spans="2:3" x14ac:dyDescent="0.35">
      <c r="B262" s="23">
        <v>-4.8201645672178342E-2</v>
      </c>
      <c r="C262" s="23">
        <v>0.47463894996941502</v>
      </c>
    </row>
    <row r="263" spans="2:3" x14ac:dyDescent="0.35">
      <c r="B263" s="23">
        <v>-0.55707044642285097</v>
      </c>
      <c r="C263" s="23">
        <v>-0.19759732001339733</v>
      </c>
    </row>
    <row r="264" spans="2:3" x14ac:dyDescent="0.35">
      <c r="B264" s="23">
        <v>0.60644407817516721</v>
      </c>
      <c r="C264" s="23">
        <v>-0.90696768529451588</v>
      </c>
    </row>
    <row r="265" spans="2:3" x14ac:dyDescent="0.35">
      <c r="B265" s="23">
        <v>0.13223714163741818</v>
      </c>
      <c r="C265" s="23">
        <v>-1.8693183844907304</v>
      </c>
    </row>
    <row r="266" spans="2:3" x14ac:dyDescent="0.35">
      <c r="B266" s="23">
        <v>0.43458302352258271</v>
      </c>
      <c r="C266" s="23">
        <v>0.37940443101809096</v>
      </c>
    </row>
    <row r="267" spans="2:3" x14ac:dyDescent="0.35">
      <c r="B267" s="23">
        <v>0.23355294533326548</v>
      </c>
      <c r="C267" s="23">
        <v>1.0358427057327166</v>
      </c>
    </row>
    <row r="268" spans="2:3" x14ac:dyDescent="0.35">
      <c r="B268" s="23">
        <v>0.24616335645162288</v>
      </c>
      <c r="C268" s="23">
        <v>0.52609463033233539</v>
      </c>
    </row>
    <row r="269" spans="2:3" x14ac:dyDescent="0.35">
      <c r="B269" s="23">
        <v>-0.52186165523964734</v>
      </c>
      <c r="C269" s="23">
        <v>-1.7054801873563805</v>
      </c>
    </row>
    <row r="270" spans="2:3" x14ac:dyDescent="0.35">
      <c r="B270" s="23">
        <v>-0.37367177125730622</v>
      </c>
      <c r="C270" s="23">
        <v>-0.17505440848179071</v>
      </c>
    </row>
    <row r="271" spans="2:3" x14ac:dyDescent="0.35">
      <c r="B271" s="23">
        <v>0.48671611221145139</v>
      </c>
      <c r="C271" s="23">
        <v>0.51515527253704685</v>
      </c>
    </row>
    <row r="272" spans="2:3" x14ac:dyDescent="0.35">
      <c r="B272" s="23">
        <v>0.27955786868340227</v>
      </c>
      <c r="C272" s="23">
        <v>-1.2006486878673379</v>
      </c>
    </row>
    <row r="273" spans="2:3" x14ac:dyDescent="0.35">
      <c r="B273" s="23">
        <v>0.55647136857925372</v>
      </c>
      <c r="C273" s="23">
        <v>-0.13235430886348643</v>
      </c>
    </row>
    <row r="274" spans="2:3" x14ac:dyDescent="0.35">
      <c r="B274" s="23">
        <v>4.9559261653449585E-3</v>
      </c>
      <c r="C274" s="23">
        <v>-0.92343954011192553</v>
      </c>
    </row>
    <row r="275" spans="2:3" x14ac:dyDescent="0.35">
      <c r="B275" s="23">
        <v>0.45830781881373578</v>
      </c>
      <c r="C275" s="23">
        <v>1.1746304194271824</v>
      </c>
    </row>
    <row r="276" spans="2:3" x14ac:dyDescent="0.35">
      <c r="B276" s="23">
        <v>0.45622885796113877</v>
      </c>
      <c r="C276" s="23">
        <v>0.6335149000043081</v>
      </c>
    </row>
    <row r="277" spans="2:3" x14ac:dyDescent="0.35">
      <c r="B277" s="23">
        <v>0.23794887070830623</v>
      </c>
      <c r="C277" s="23">
        <v>0.54151353749936137</v>
      </c>
    </row>
    <row r="278" spans="2:3" x14ac:dyDescent="0.35">
      <c r="B278" s="23">
        <v>-0.36694750902964107</v>
      </c>
      <c r="C278" s="23">
        <v>-0.44054996126939716</v>
      </c>
    </row>
    <row r="279" spans="2:3" x14ac:dyDescent="0.35">
      <c r="B279" s="23">
        <v>0.47221339202027751</v>
      </c>
      <c r="C279" s="23">
        <v>0.69630081404189736</v>
      </c>
    </row>
    <row r="280" spans="2:3" x14ac:dyDescent="0.35">
      <c r="B280" s="23">
        <v>0.23254802572054889</v>
      </c>
      <c r="C280" s="23">
        <v>0.30479878311063441</v>
      </c>
    </row>
    <row r="281" spans="2:3" x14ac:dyDescent="0.35">
      <c r="B281" s="23">
        <v>0.30547807824997475</v>
      </c>
      <c r="C281" s="23">
        <v>8.3664649118542031E-2</v>
      </c>
    </row>
    <row r="282" spans="2:3" x14ac:dyDescent="0.35">
      <c r="B282" s="23">
        <v>-0.19526973879711937</v>
      </c>
      <c r="C282" s="23">
        <v>-2.131684941897547</v>
      </c>
    </row>
    <row r="283" spans="2:3" x14ac:dyDescent="0.35">
      <c r="B283" s="23">
        <v>-0.45833024476218848</v>
      </c>
      <c r="C283" s="23">
        <v>0.13395471442291457</v>
      </c>
    </row>
    <row r="284" spans="2:3" x14ac:dyDescent="0.35">
      <c r="B284" s="23">
        <v>0.25962949656390533</v>
      </c>
      <c r="C284" s="23">
        <v>1.1201813914983063</v>
      </c>
    </row>
    <row r="285" spans="2:3" x14ac:dyDescent="0.35">
      <c r="B285" s="23">
        <v>-0.80399772959253768</v>
      </c>
      <c r="C285" s="23">
        <v>-1.3842372454143232</v>
      </c>
    </row>
    <row r="286" spans="2:3" x14ac:dyDescent="0.35">
      <c r="B286" s="23">
        <v>4.6317933558321436E-2</v>
      </c>
      <c r="C286" s="23">
        <v>0.34365794192671451</v>
      </c>
    </row>
    <row r="287" spans="2:3" x14ac:dyDescent="0.35">
      <c r="B287" s="23">
        <v>-0.26808892569126219</v>
      </c>
      <c r="C287" s="23">
        <v>0.45019085996433034</v>
      </c>
    </row>
    <row r="288" spans="2:3" x14ac:dyDescent="0.35">
      <c r="B288" s="23">
        <v>0.28752320905778794</v>
      </c>
      <c r="C288" s="23">
        <v>3.3283841934825822E-2</v>
      </c>
    </row>
    <row r="289" spans="2:3" x14ac:dyDescent="0.35">
      <c r="B289" s="23">
        <v>0.34502076193225972</v>
      </c>
      <c r="C289" s="23">
        <v>0.24830048572388283</v>
      </c>
    </row>
    <row r="290" spans="2:3" x14ac:dyDescent="0.35">
      <c r="B290" s="23">
        <v>-9.4804481940829757E-2</v>
      </c>
      <c r="C290" s="23">
        <v>-0.85664632169367383</v>
      </c>
    </row>
    <row r="291" spans="2:3" x14ac:dyDescent="0.35">
      <c r="B291" s="23">
        <v>0.1459371644584363</v>
      </c>
      <c r="C291" s="23">
        <v>0.65010608568650285</v>
      </c>
    </row>
    <row r="292" spans="2:3" x14ac:dyDescent="0.35">
      <c r="B292" s="23">
        <v>-0.31709593498553351</v>
      </c>
      <c r="C292" s="23">
        <v>-1.2816767576700694</v>
      </c>
    </row>
    <row r="293" spans="2:3" x14ac:dyDescent="0.35">
      <c r="B293" s="23">
        <v>0.20738834860230548</v>
      </c>
      <c r="C293" s="23">
        <v>0.56926024538657138</v>
      </c>
    </row>
    <row r="294" spans="2:3" x14ac:dyDescent="0.35">
      <c r="B294" s="23">
        <v>-0.4314786305831102</v>
      </c>
      <c r="C294" s="23">
        <v>0.38671433678443345</v>
      </c>
    </row>
    <row r="295" spans="2:3" x14ac:dyDescent="0.35">
      <c r="B295" s="23">
        <v>0.4958787534849019</v>
      </c>
      <c r="C295" s="23">
        <v>0.92905358806326233</v>
      </c>
    </row>
    <row r="296" spans="2:3" x14ac:dyDescent="0.35">
      <c r="B296" s="23">
        <v>0.35897175912628349</v>
      </c>
      <c r="C296" s="23">
        <v>0.40682485970932575</v>
      </c>
    </row>
    <row r="297" spans="2:3" x14ac:dyDescent="0.35">
      <c r="B297" s="23">
        <v>0.13577089207506135</v>
      </c>
      <c r="C297" s="23">
        <v>1.548875953341136</v>
      </c>
    </row>
    <row r="298" spans="2:3" x14ac:dyDescent="0.35">
      <c r="B298" s="23">
        <v>-0.1925969164165896</v>
      </c>
      <c r="C298" s="23">
        <v>-0.20187953307140902</v>
      </c>
    </row>
    <row r="299" spans="2:3" x14ac:dyDescent="0.35">
      <c r="B299" s="23">
        <v>-0.51609444620282174</v>
      </c>
      <c r="C299" s="23">
        <v>0.24373489066231729</v>
      </c>
    </row>
    <row r="300" spans="2:3" x14ac:dyDescent="0.35">
      <c r="B300" s="23">
        <v>-0.4977927850013234</v>
      </c>
      <c r="C300" s="23">
        <v>0.28317779463701703</v>
      </c>
    </row>
    <row r="301" spans="2:3" x14ac:dyDescent="0.35">
      <c r="B301" s="23">
        <v>0.17376058674157746</v>
      </c>
      <c r="C301" s="23">
        <v>0.74059648343853623</v>
      </c>
    </row>
    <row r="302" spans="2:3" x14ac:dyDescent="0.35">
      <c r="B302" s="23">
        <v>-0.58278893195563752</v>
      </c>
      <c r="C302" s="23">
        <v>-1.2385732370402092</v>
      </c>
    </row>
    <row r="303" spans="2:3" x14ac:dyDescent="0.35">
      <c r="B303" s="23">
        <v>0.43384321908287021</v>
      </c>
      <c r="C303" s="23">
        <v>1.1579258343942591</v>
      </c>
    </row>
    <row r="304" spans="2:3" x14ac:dyDescent="0.35">
      <c r="B304" s="23">
        <v>7.8296747371947611E-2</v>
      </c>
      <c r="C304" s="23">
        <v>0.24741744254494522</v>
      </c>
    </row>
    <row r="305" spans="2:3" x14ac:dyDescent="0.35">
      <c r="B305" s="23">
        <v>-0.16271455952660768</v>
      </c>
      <c r="C305" s="23">
        <v>1.1320747392215831</v>
      </c>
    </row>
    <row r="306" spans="2:3" x14ac:dyDescent="0.35">
      <c r="B306" s="23">
        <v>-0.98975701347959444</v>
      </c>
      <c r="C306" s="23">
        <v>-1.0695838488850367</v>
      </c>
    </row>
    <row r="307" spans="2:3" x14ac:dyDescent="0.35">
      <c r="B307" s="23">
        <v>-5.3042881524403632E-2</v>
      </c>
      <c r="C307" s="23">
        <v>-0.24332379641801238</v>
      </c>
    </row>
    <row r="308" spans="2:3" x14ac:dyDescent="0.35">
      <c r="B308" s="23">
        <v>-5.9757671923298505E-2</v>
      </c>
      <c r="C308" s="23">
        <v>-0.53669798765615573</v>
      </c>
    </row>
    <row r="309" spans="2:3" x14ac:dyDescent="0.35">
      <c r="B309" s="23">
        <v>0.30831867369498239</v>
      </c>
      <c r="C309" s="23">
        <v>0.61021062725359798</v>
      </c>
    </row>
    <row r="310" spans="2:3" x14ac:dyDescent="0.35">
      <c r="B310" s="23">
        <v>0.11809812911171511</v>
      </c>
      <c r="C310" s="23">
        <v>-1.3482051633865293</v>
      </c>
    </row>
    <row r="311" spans="2:3" x14ac:dyDescent="0.35">
      <c r="B311" s="23">
        <v>-0.46541343552493064</v>
      </c>
      <c r="C311" s="23">
        <v>-1.2145801974715107</v>
      </c>
    </row>
    <row r="312" spans="2:3" x14ac:dyDescent="0.35">
      <c r="B312" s="23">
        <v>-0.87375939003446779</v>
      </c>
      <c r="C312" s="23">
        <v>-0.49380015839052366</v>
      </c>
    </row>
    <row r="313" spans="2:3" x14ac:dyDescent="0.35">
      <c r="B313" s="23">
        <v>-6.9863928637874079E-2</v>
      </c>
      <c r="C313" s="23">
        <v>-0.25419726124651448</v>
      </c>
    </row>
    <row r="314" spans="2:3" x14ac:dyDescent="0.35">
      <c r="B314" s="23">
        <v>0.19651672194934841</v>
      </c>
      <c r="C314" s="23">
        <v>0.88308993315622841</v>
      </c>
    </row>
    <row r="315" spans="2:3" x14ac:dyDescent="0.35">
      <c r="B315" s="23">
        <v>0.13953567906081607</v>
      </c>
      <c r="C315" s="23">
        <v>-0.38963408000220745</v>
      </c>
    </row>
    <row r="316" spans="2:3" x14ac:dyDescent="0.35">
      <c r="B316" s="23">
        <v>-0.5256949858685962</v>
      </c>
      <c r="C316" s="23">
        <v>-0.79383958664455134</v>
      </c>
    </row>
    <row r="317" spans="2:3" x14ac:dyDescent="0.35">
      <c r="B317" s="23">
        <v>2.2176879734946153E-2</v>
      </c>
      <c r="C317" s="23">
        <v>0.4199336883632977</v>
      </c>
    </row>
    <row r="318" spans="2:3" x14ac:dyDescent="0.35">
      <c r="B318" s="23">
        <v>5.5710528238581553E-2</v>
      </c>
      <c r="C318" s="23">
        <v>1.6084958259880466</v>
      </c>
    </row>
    <row r="319" spans="2:3" x14ac:dyDescent="0.35">
      <c r="B319" s="23">
        <v>0.41782394669634965</v>
      </c>
      <c r="C319" s="23">
        <v>0.36516633065835441</v>
      </c>
    </row>
    <row r="320" spans="2:3" x14ac:dyDescent="0.35">
      <c r="B320" s="23">
        <v>-0.27743391483792618</v>
      </c>
      <c r="C320" s="23">
        <v>-0.53512509566261512</v>
      </c>
    </row>
    <row r="321" spans="2:3" x14ac:dyDescent="0.35">
      <c r="B321" s="23">
        <v>0.38431241833455426</v>
      </c>
      <c r="C321" s="23">
        <v>0.39584152803727296</v>
      </c>
    </row>
    <row r="322" spans="2:3" x14ac:dyDescent="0.35">
      <c r="B322" s="23">
        <v>0.48949944937613254</v>
      </c>
      <c r="C322" s="23">
        <v>0.65138213884103013</v>
      </c>
    </row>
    <row r="323" spans="2:3" x14ac:dyDescent="0.35">
      <c r="B323" s="23">
        <v>-0.42067255705654433</v>
      </c>
      <c r="C323" s="23">
        <v>-0.22674811373500892</v>
      </c>
    </row>
    <row r="324" spans="2:3" x14ac:dyDescent="0.35">
      <c r="B324" s="23">
        <v>0.38468948245625101</v>
      </c>
      <c r="C324" s="23">
        <v>-0.12788943715527845</v>
      </c>
    </row>
    <row r="325" spans="2:3" x14ac:dyDescent="0.35">
      <c r="B325" s="23">
        <v>0.14020113185553035</v>
      </c>
      <c r="C325" s="23">
        <v>-0.39187122126834573</v>
      </c>
    </row>
    <row r="326" spans="2:3" x14ac:dyDescent="0.35">
      <c r="B326" s="23">
        <v>-2.8654587833317889E-2</v>
      </c>
      <c r="C326" s="23">
        <v>0.31624860234831326</v>
      </c>
    </row>
    <row r="327" spans="2:3" x14ac:dyDescent="0.35">
      <c r="B327" s="23">
        <v>-0.30684638332856046</v>
      </c>
      <c r="C327" s="23">
        <v>-1.4232401503660974</v>
      </c>
    </row>
    <row r="328" spans="2:3" x14ac:dyDescent="0.35">
      <c r="B328" s="23">
        <v>0.46533924200161847</v>
      </c>
      <c r="C328" s="23">
        <v>1.0592456057243886</v>
      </c>
    </row>
    <row r="329" spans="2:3" x14ac:dyDescent="0.35">
      <c r="B329" s="23">
        <v>0.60443797382205744</v>
      </c>
      <c r="C329" s="23">
        <v>-0.18534103109370365</v>
      </c>
    </row>
    <row r="330" spans="2:3" x14ac:dyDescent="0.35">
      <c r="B330" s="23">
        <v>-1.0203774841362883</v>
      </c>
      <c r="C330" s="23">
        <v>-1.4014468931349309</v>
      </c>
    </row>
    <row r="331" spans="2:3" x14ac:dyDescent="0.35">
      <c r="B331" s="23">
        <v>0.75143555928944539</v>
      </c>
      <c r="C331" s="23">
        <v>1.1275946782823043</v>
      </c>
    </row>
    <row r="332" spans="2:3" x14ac:dyDescent="0.35">
      <c r="B332" s="23">
        <v>-0.23369651877967065</v>
      </c>
      <c r="C332" s="23">
        <v>0.43480767468643028</v>
      </c>
    </row>
    <row r="333" spans="2:3" x14ac:dyDescent="0.35">
      <c r="B333" s="23">
        <v>8.6510039547515627E-2</v>
      </c>
      <c r="C333" s="23">
        <v>0.25936017376573639</v>
      </c>
    </row>
    <row r="334" spans="2:3" x14ac:dyDescent="0.35">
      <c r="B334" s="23">
        <v>-0.12679398656393334</v>
      </c>
      <c r="C334" s="23">
        <v>0.84835480408981623</v>
      </c>
    </row>
    <row r="335" spans="2:3" x14ac:dyDescent="0.35">
      <c r="B335" s="23">
        <v>3.9643573507752619E-4</v>
      </c>
      <c r="C335" s="23">
        <v>-1.7587441850292647</v>
      </c>
    </row>
    <row r="336" spans="2:3" x14ac:dyDescent="0.35">
      <c r="B336" s="23">
        <v>0.15406062799735643</v>
      </c>
      <c r="C336" s="23">
        <v>1.5387961342275831</v>
      </c>
    </row>
    <row r="337" spans="2:3" x14ac:dyDescent="0.35">
      <c r="B337" s="23">
        <v>-0.44089133997728575</v>
      </c>
      <c r="C337" s="23">
        <v>-2.5176564707490505</v>
      </c>
    </row>
    <row r="338" spans="2:3" x14ac:dyDescent="0.35">
      <c r="B338" s="23">
        <v>-0.92757497282758083</v>
      </c>
      <c r="C338" s="23">
        <v>-1.6967149908956891</v>
      </c>
    </row>
    <row r="339" spans="2:3" x14ac:dyDescent="0.35">
      <c r="B339" s="23">
        <v>-0.88573868129703193</v>
      </c>
      <c r="C339" s="23">
        <v>-2.174892843254312</v>
      </c>
    </row>
    <row r="340" spans="2:3" x14ac:dyDescent="0.35">
      <c r="B340" s="23">
        <v>-0.83392272718428451</v>
      </c>
      <c r="C340" s="23">
        <v>-1.5293120165386962</v>
      </c>
    </row>
    <row r="341" spans="2:3" x14ac:dyDescent="0.35">
      <c r="B341" s="23">
        <v>-0.91823569958855866</v>
      </c>
      <c r="C341" s="23">
        <v>-1.4850983763534085</v>
      </c>
    </row>
    <row r="342" spans="2:3" x14ac:dyDescent="0.35">
      <c r="B342" s="23">
        <v>0.47152030366938802</v>
      </c>
      <c r="C342" s="23">
        <v>-0.19588760217101103</v>
      </c>
    </row>
    <row r="343" spans="2:3" x14ac:dyDescent="0.35">
      <c r="B343" s="23">
        <v>0.11039086678974777</v>
      </c>
      <c r="C343" s="23">
        <v>-0.55252452790687712</v>
      </c>
    </row>
    <row r="344" spans="2:3" x14ac:dyDescent="0.35">
      <c r="B344" s="23">
        <v>7.124300253095679E-3</v>
      </c>
      <c r="C344" s="23">
        <v>1.6325950102284688</v>
      </c>
    </row>
    <row r="345" spans="2:3" x14ac:dyDescent="0.35">
      <c r="B345" s="23">
        <v>0.43926281510964121</v>
      </c>
      <c r="C345" s="23">
        <v>-9.1575924946173309E-2</v>
      </c>
    </row>
    <row r="346" spans="2:3" x14ac:dyDescent="0.35">
      <c r="B346" s="23">
        <v>-0.27251356501101931</v>
      </c>
      <c r="C346" s="23">
        <v>-0.34690118177388091</v>
      </c>
    </row>
    <row r="347" spans="2:3" x14ac:dyDescent="0.35">
      <c r="B347" s="23">
        <v>0.1622733042430077</v>
      </c>
      <c r="C347" s="23">
        <v>0.59831613703204278</v>
      </c>
    </row>
    <row r="348" spans="2:3" x14ac:dyDescent="0.35">
      <c r="B348" s="23">
        <v>-0.15367718806770003</v>
      </c>
      <c r="C348" s="23">
        <v>-1.1760055783982595</v>
      </c>
    </row>
    <row r="349" spans="2:3" x14ac:dyDescent="0.35">
      <c r="B349" s="23">
        <v>-0.12634356934142216</v>
      </c>
      <c r="C349" s="23">
        <v>-0.69062454168119347</v>
      </c>
    </row>
    <row r="350" spans="2:3" x14ac:dyDescent="0.35">
      <c r="B350" s="23">
        <v>0.56297047209109752</v>
      </c>
      <c r="C350" s="23">
        <v>0.69296842998897346</v>
      </c>
    </row>
    <row r="351" spans="2:3" x14ac:dyDescent="0.35">
      <c r="B351" s="23">
        <v>0.54202789316061339</v>
      </c>
      <c r="C351" s="23">
        <v>1.7959173725312494</v>
      </c>
    </row>
    <row r="352" spans="2:3" x14ac:dyDescent="0.35">
      <c r="B352" s="23">
        <v>0.14117380233180971</v>
      </c>
      <c r="C352" s="23">
        <v>1.5549716232846589</v>
      </c>
    </row>
    <row r="353" spans="2:3" x14ac:dyDescent="0.35">
      <c r="B353" s="23">
        <v>-0.23974605604319074</v>
      </c>
      <c r="C353" s="23">
        <v>-1.0046223161325971</v>
      </c>
    </row>
    <row r="354" spans="2:3" x14ac:dyDescent="0.35">
      <c r="B354" s="23">
        <v>-0.44450304678726787</v>
      </c>
      <c r="C354" s="23">
        <v>-1.1367207069317653</v>
      </c>
    </row>
    <row r="355" spans="2:3" x14ac:dyDescent="0.35">
      <c r="B355" s="23">
        <v>-0.26325823069529719</v>
      </c>
      <c r="C355" s="23">
        <v>-0.91467224348856702</v>
      </c>
    </row>
    <row r="356" spans="2:3" x14ac:dyDescent="0.35">
      <c r="B356" s="23">
        <v>1.4253250727349423E-3</v>
      </c>
      <c r="C356" s="23">
        <v>0.78921071673854248</v>
      </c>
    </row>
    <row r="357" spans="2:3" x14ac:dyDescent="0.35">
      <c r="B357" s="23">
        <v>0.46611940613422947</v>
      </c>
      <c r="C357" s="23">
        <v>0.82236346090116808</v>
      </c>
    </row>
    <row r="358" spans="2:3" x14ac:dyDescent="0.35">
      <c r="B358" s="23">
        <v>0.24883632605663739</v>
      </c>
      <c r="C358" s="23">
        <v>0.39372415777980252</v>
      </c>
    </row>
    <row r="359" spans="2:3" x14ac:dyDescent="0.35">
      <c r="B359" s="23">
        <v>-0.12058801529453712</v>
      </c>
      <c r="C359" s="23">
        <v>-1.3544953895354708</v>
      </c>
    </row>
    <row r="360" spans="2:3" x14ac:dyDescent="0.35">
      <c r="B360" s="23">
        <v>-0.4996225714649099</v>
      </c>
      <c r="C360" s="23">
        <v>-1.558229164293971</v>
      </c>
    </row>
    <row r="361" spans="2:3" x14ac:dyDescent="0.35">
      <c r="B361" s="23">
        <v>0.20099174385306173</v>
      </c>
      <c r="C361" s="23">
        <v>0.38366991462528699</v>
      </c>
    </row>
    <row r="362" spans="2:3" x14ac:dyDescent="0.35">
      <c r="B362" s="23">
        <v>-0.30921907319334874</v>
      </c>
      <c r="C362" s="23">
        <v>-1.3713167683249881</v>
      </c>
    </row>
    <row r="363" spans="2:3" x14ac:dyDescent="0.35">
      <c r="B363" s="23">
        <v>4.5197865701879211E-2</v>
      </c>
      <c r="C363" s="23">
        <v>1.0679150467040208</v>
      </c>
    </row>
    <row r="364" spans="2:3" x14ac:dyDescent="0.35">
      <c r="B364" s="23">
        <v>0.20234532907934447</v>
      </c>
      <c r="C364" s="23">
        <v>1.6421170862570218</v>
      </c>
    </row>
    <row r="365" spans="2:3" x14ac:dyDescent="0.35">
      <c r="B365" s="23">
        <v>-0.27024429224725993</v>
      </c>
      <c r="C365" s="23">
        <v>-0.62563939625717679</v>
      </c>
    </row>
    <row r="366" spans="2:3" x14ac:dyDescent="0.35">
      <c r="B366" s="23">
        <v>-4.7809183281018484E-2</v>
      </c>
      <c r="C366" s="23">
        <v>1.0339680610996456</v>
      </c>
    </row>
    <row r="367" spans="2:3" x14ac:dyDescent="0.35">
      <c r="B367" s="23">
        <v>0.2039398141303361</v>
      </c>
      <c r="C367" s="23">
        <v>0.29922172727689922</v>
      </c>
    </row>
    <row r="368" spans="2:3" x14ac:dyDescent="0.35">
      <c r="B368" s="23">
        <v>9.5359227921850975E-3</v>
      </c>
      <c r="C368" s="23">
        <v>-0.33033899647228826</v>
      </c>
    </row>
    <row r="369" spans="2:3" x14ac:dyDescent="0.35">
      <c r="B369" s="23">
        <v>-4.5488713086692834E-2</v>
      </c>
      <c r="C369" s="23">
        <v>0.80990500595877857</v>
      </c>
    </row>
    <row r="370" spans="2:3" x14ac:dyDescent="0.35">
      <c r="B370" s="23">
        <v>-1.0098065291747107</v>
      </c>
      <c r="C370" s="23">
        <v>0.94896871202795818</v>
      </c>
    </row>
    <row r="371" spans="2:3" x14ac:dyDescent="0.35">
      <c r="B371" s="23">
        <v>0.46051897464476244</v>
      </c>
      <c r="C371" s="23">
        <v>-0.82575353070971191</v>
      </c>
    </row>
    <row r="372" spans="2:3" x14ac:dyDescent="0.35">
      <c r="B372" s="23">
        <v>5.2105233936491933E-2</v>
      </c>
      <c r="C372" s="23">
        <v>-0.12249287185613622</v>
      </c>
    </row>
    <row r="373" spans="2:3" x14ac:dyDescent="0.35">
      <c r="B373" s="23">
        <v>-0.48945340507543966</v>
      </c>
      <c r="C373" s="23">
        <v>0.98157678822895311</v>
      </c>
    </row>
    <row r="374" spans="2:3" x14ac:dyDescent="0.35">
      <c r="B374" s="23">
        <v>-0.53584129526247537</v>
      </c>
      <c r="C374" s="23">
        <v>-1.2790033599282196</v>
      </c>
    </row>
    <row r="375" spans="2:3" x14ac:dyDescent="0.35">
      <c r="B375" s="23">
        <v>0.3521848359345876</v>
      </c>
      <c r="C375" s="23">
        <v>0.48402513622532239</v>
      </c>
    </row>
    <row r="376" spans="2:3" x14ac:dyDescent="0.35">
      <c r="B376" s="23">
        <v>0.65323297288720972</v>
      </c>
      <c r="C376" s="23">
        <v>1.2234272929204955</v>
      </c>
    </row>
    <row r="377" spans="2:3" x14ac:dyDescent="0.35">
      <c r="B377" s="23">
        <v>-0.53126797118821623</v>
      </c>
      <c r="C377" s="23">
        <v>-1.1506625783409474</v>
      </c>
    </row>
    <row r="378" spans="2:3" x14ac:dyDescent="0.35">
      <c r="B378" s="23">
        <v>-0.38510282822876984</v>
      </c>
      <c r="C378" s="23">
        <v>0.23190830986696651</v>
      </c>
    </row>
    <row r="379" spans="2:3" x14ac:dyDescent="0.35">
      <c r="B379" s="23">
        <v>-0.35238758075021842</v>
      </c>
      <c r="C379" s="23">
        <v>-2.0920501651732772</v>
      </c>
    </row>
    <row r="380" spans="2:3" x14ac:dyDescent="0.35">
      <c r="B380" s="23">
        <v>-0.33397586027255521</v>
      </c>
      <c r="C380" s="23">
        <v>1.0808018913002777</v>
      </c>
    </row>
    <row r="381" spans="2:3" x14ac:dyDescent="0.35">
      <c r="B381" s="23">
        <v>-0.41034027689242175</v>
      </c>
      <c r="C381" s="23">
        <v>0.57874221201794818</v>
      </c>
    </row>
    <row r="382" spans="2:3" x14ac:dyDescent="0.35">
      <c r="B382" s="23">
        <v>0.29717687685743044</v>
      </c>
      <c r="C382" s="23">
        <v>0.39647087236962564</v>
      </c>
    </row>
    <row r="383" spans="2:3" x14ac:dyDescent="0.35">
      <c r="B383" s="23">
        <v>0.33158622581005609</v>
      </c>
      <c r="C383" s="23">
        <v>0.58616299158809748</v>
      </c>
    </row>
    <row r="384" spans="2:3" x14ac:dyDescent="0.35">
      <c r="B384" s="23">
        <v>3.5317124304771741E-2</v>
      </c>
      <c r="C384" s="23">
        <v>-0.16960903308412359</v>
      </c>
    </row>
    <row r="385" spans="2:3" x14ac:dyDescent="0.35">
      <c r="B385" s="23">
        <v>4.1666311696618739E-2</v>
      </c>
      <c r="C385" s="23">
        <v>1.0316927174776991</v>
      </c>
    </row>
    <row r="386" spans="2:3" x14ac:dyDescent="0.35">
      <c r="B386" s="23">
        <v>-0.3209835772648566</v>
      </c>
      <c r="C386" s="23">
        <v>-1.5761535862776099</v>
      </c>
    </row>
    <row r="387" spans="2:3" x14ac:dyDescent="0.35">
      <c r="B387" s="23">
        <v>0.27791700272423414</v>
      </c>
      <c r="C387" s="23">
        <v>0.77827799264864539</v>
      </c>
    </row>
    <row r="388" spans="2:3" x14ac:dyDescent="0.35">
      <c r="B388" s="23">
        <v>-0.19238466527130085</v>
      </c>
      <c r="C388" s="23">
        <v>-0.23151727585644385</v>
      </c>
    </row>
    <row r="389" spans="2:3" x14ac:dyDescent="0.35">
      <c r="B389" s="23">
        <v>-0.15637456686639603</v>
      </c>
      <c r="C389" s="23">
        <v>1.1491005004725805</v>
      </c>
    </row>
    <row r="390" spans="2:3" x14ac:dyDescent="0.35">
      <c r="B390" s="23">
        <v>0.58139268886867257</v>
      </c>
      <c r="C390" s="23">
        <v>2.0254438846537117</v>
      </c>
    </row>
    <row r="391" spans="2:3" x14ac:dyDescent="0.35">
      <c r="B391" s="23">
        <v>0.42280827402286519</v>
      </c>
      <c r="C391" s="23">
        <v>1.5668496367063802</v>
      </c>
    </row>
    <row r="392" spans="2:3" x14ac:dyDescent="0.35">
      <c r="B392" s="23">
        <v>0.5622795479614725</v>
      </c>
      <c r="C392" s="23">
        <v>-9.254765385841697E-2</v>
      </c>
    </row>
    <row r="393" spans="2:3" x14ac:dyDescent="0.35">
      <c r="B393" s="23">
        <v>-1.3037215916565661</v>
      </c>
      <c r="C393" s="23">
        <v>-1.0775974874500671</v>
      </c>
    </row>
    <row r="394" spans="2:3" x14ac:dyDescent="0.35">
      <c r="B394" s="23">
        <v>2.3388501811074248E-2</v>
      </c>
      <c r="C394" s="23">
        <v>-1.324265632792893</v>
      </c>
    </row>
    <row r="395" spans="2:3" x14ac:dyDescent="0.35">
      <c r="B395" s="23">
        <v>-0.67094608550230939</v>
      </c>
      <c r="C395" s="23">
        <v>0.47998134862388214</v>
      </c>
    </row>
    <row r="396" spans="2:3" x14ac:dyDescent="0.35">
      <c r="B396" s="23">
        <v>-0.28107042099977386</v>
      </c>
      <c r="C396" s="23">
        <v>-0.46494838160854718</v>
      </c>
    </row>
    <row r="397" spans="2:3" x14ac:dyDescent="0.35">
      <c r="B397" s="23">
        <v>-5.7347584362936611E-2</v>
      </c>
      <c r="C397" s="23">
        <v>-0.23825073735018629</v>
      </c>
    </row>
    <row r="398" spans="2:3" x14ac:dyDescent="0.35">
      <c r="B398" s="23">
        <v>8.2253738190870201E-2</v>
      </c>
      <c r="C398" s="23">
        <v>-1.3358190163614683</v>
      </c>
    </row>
    <row r="399" spans="2:3" x14ac:dyDescent="0.35">
      <c r="B399" s="23">
        <v>0.10583236577540836</v>
      </c>
      <c r="C399" s="23">
        <v>-0.16633831800880267</v>
      </c>
    </row>
    <row r="400" spans="2:3" x14ac:dyDescent="0.35">
      <c r="B400" s="23">
        <v>1.8268079813725604E-2</v>
      </c>
      <c r="C400" s="23">
        <v>0.36078138512044911</v>
      </c>
    </row>
    <row r="401" spans="2:3" x14ac:dyDescent="0.35">
      <c r="B401" s="23">
        <v>-0.36455706650502967</v>
      </c>
      <c r="C401" s="23">
        <v>0.68156662617627484</v>
      </c>
    </row>
    <row r="402" spans="2:3" x14ac:dyDescent="0.35">
      <c r="B402" s="23">
        <v>0.67761563933402402</v>
      </c>
      <c r="C402" s="23">
        <v>-0.24113244828112104</v>
      </c>
    </row>
    <row r="403" spans="2:3" x14ac:dyDescent="0.35">
      <c r="B403" s="23">
        <v>-0.6850104881226694</v>
      </c>
      <c r="C403" s="23">
        <v>-0.1695463998341179</v>
      </c>
    </row>
    <row r="404" spans="2:3" x14ac:dyDescent="0.35">
      <c r="B404" s="23">
        <v>0.17533656248054497</v>
      </c>
      <c r="C404" s="23">
        <v>1.1504683444128385</v>
      </c>
    </row>
    <row r="405" spans="2:3" x14ac:dyDescent="0.35">
      <c r="B405" s="23">
        <v>-0.22172765755031715</v>
      </c>
      <c r="C405" s="23">
        <v>6.0751269671761331E-2</v>
      </c>
    </row>
    <row r="406" spans="2:3" x14ac:dyDescent="0.35">
      <c r="B406" s="23">
        <v>-1.94241807890497E-2</v>
      </c>
      <c r="C406" s="23">
        <v>1.2169344913654061</v>
      </c>
    </row>
    <row r="407" spans="2:3" x14ac:dyDescent="0.35">
      <c r="B407" s="23">
        <v>-0.52316067166221458</v>
      </c>
      <c r="C407" s="23">
        <v>-2.0639209633628313</v>
      </c>
    </row>
    <row r="408" spans="2:3" x14ac:dyDescent="0.35">
      <c r="B408" s="23">
        <v>-0.46029345383274778</v>
      </c>
      <c r="C408" s="23">
        <v>-0.55757066955176382</v>
      </c>
    </row>
    <row r="409" spans="2:3" x14ac:dyDescent="0.35">
      <c r="B409" s="23">
        <v>-0.23241760352910426</v>
      </c>
      <c r="C409" s="23">
        <v>-0.6040269735304945</v>
      </c>
    </row>
    <row r="410" spans="2:3" x14ac:dyDescent="0.35">
      <c r="B410" s="23">
        <v>-0.49029167766611775</v>
      </c>
      <c r="C410" s="23">
        <v>0.64482370532543254</v>
      </c>
    </row>
    <row r="411" spans="2:3" x14ac:dyDescent="0.35">
      <c r="B411" s="23">
        <v>0.48973454137307948</v>
      </c>
      <c r="C411" s="23">
        <v>1.4875478977456553</v>
      </c>
    </row>
    <row r="412" spans="2:3" x14ac:dyDescent="0.35">
      <c r="B412" s="23">
        <v>0.19725853253649001</v>
      </c>
      <c r="C412" s="23">
        <v>-0.46380336570859726</v>
      </c>
    </row>
    <row r="413" spans="2:3" x14ac:dyDescent="0.35">
      <c r="B413" s="23">
        <v>-0.86221185225331054</v>
      </c>
      <c r="C413" s="23">
        <v>-1.0138959806569978</v>
      </c>
    </row>
    <row r="414" spans="2:3" x14ac:dyDescent="0.35">
      <c r="B414" s="23">
        <v>0.12937891115736203</v>
      </c>
      <c r="C414" s="23">
        <v>-0.23367124147644366</v>
      </c>
    </row>
    <row r="415" spans="2:3" x14ac:dyDescent="0.35">
      <c r="B415" s="23">
        <v>0.39227638453868396</v>
      </c>
      <c r="C415" s="23">
        <v>1.8112661678109676</v>
      </c>
    </row>
    <row r="416" spans="2:3" x14ac:dyDescent="0.35">
      <c r="B416" s="23">
        <v>2.6619314655803566E-3</v>
      </c>
      <c r="C416" s="23">
        <v>-0.43655724316017103</v>
      </c>
    </row>
    <row r="417" spans="2:3" x14ac:dyDescent="0.35">
      <c r="B417" s="23">
        <v>-3.0287201259717754E-2</v>
      </c>
      <c r="C417" s="23">
        <v>-2.6842170045969502</v>
      </c>
    </row>
    <row r="418" spans="2:3" x14ac:dyDescent="0.35">
      <c r="B418" s="23">
        <v>0.52012337675904619</v>
      </c>
      <c r="C418" s="23">
        <v>0.54210723281646522</v>
      </c>
    </row>
    <row r="419" spans="2:3" x14ac:dyDescent="0.35">
      <c r="B419" s="23">
        <v>-7.1658011080730472E-2</v>
      </c>
      <c r="C419" s="23">
        <v>-1.0197060531808408</v>
      </c>
    </row>
    <row r="420" spans="2:3" x14ac:dyDescent="0.35">
      <c r="B420" s="23">
        <v>-0.26354256510718799</v>
      </c>
      <c r="C420" s="23">
        <v>0.59546528812716459</v>
      </c>
    </row>
    <row r="421" spans="2:3" x14ac:dyDescent="0.35">
      <c r="B421" s="23">
        <v>0.18430169197485324</v>
      </c>
      <c r="C421" s="23">
        <v>0.28356653955148881</v>
      </c>
    </row>
    <row r="422" spans="2:3" x14ac:dyDescent="0.35">
      <c r="B422" s="23">
        <v>0.38366691197825664</v>
      </c>
      <c r="C422" s="23">
        <v>0.34513477003823928</v>
      </c>
    </row>
    <row r="423" spans="2:3" x14ac:dyDescent="0.35">
      <c r="B423" s="23">
        <v>-1.2203916270175688</v>
      </c>
      <c r="C423" s="23">
        <v>-0.46600814738784402</v>
      </c>
    </row>
    <row r="424" spans="2:3" x14ac:dyDescent="0.35">
      <c r="B424" s="23">
        <v>-1.1336876453346634</v>
      </c>
      <c r="C424" s="23">
        <v>-2.1709568625698332</v>
      </c>
    </row>
    <row r="425" spans="2:3" x14ac:dyDescent="0.35">
      <c r="B425" s="23">
        <v>-6.618253970972883E-2</v>
      </c>
      <c r="C425" s="23">
        <v>0.33327042662491391</v>
      </c>
    </row>
    <row r="426" spans="2:3" x14ac:dyDescent="0.35">
      <c r="B426" s="23">
        <v>-0.14621737840703392</v>
      </c>
      <c r="C426" s="23">
        <v>1.3343054757292223</v>
      </c>
    </row>
    <row r="427" spans="2:3" x14ac:dyDescent="0.35">
      <c r="B427" s="23">
        <v>0.1189327006025731</v>
      </c>
      <c r="C427" s="23">
        <v>1.249539709172576</v>
      </c>
    </row>
    <row r="428" spans="2:3" x14ac:dyDescent="0.35">
      <c r="B428" s="23">
        <v>5.2782921840870731E-2</v>
      </c>
      <c r="C428" s="23">
        <v>0.36347466663543626</v>
      </c>
    </row>
    <row r="429" spans="2:3" x14ac:dyDescent="0.35">
      <c r="B429" s="23">
        <v>0.6054808574401529</v>
      </c>
      <c r="C429" s="23">
        <v>1.4398922864248189</v>
      </c>
    </row>
    <row r="430" spans="2:3" x14ac:dyDescent="0.35">
      <c r="B430" s="23">
        <v>-0.5612188848343288</v>
      </c>
      <c r="C430" s="23">
        <v>-0.84149172128340588</v>
      </c>
    </row>
    <row r="431" spans="2:3" x14ac:dyDescent="0.35">
      <c r="B431" s="23">
        <v>-0.18408514377942697</v>
      </c>
      <c r="C431" s="23">
        <v>1.4053960750597034</v>
      </c>
    </row>
    <row r="432" spans="2:3" x14ac:dyDescent="0.35">
      <c r="B432" s="23">
        <v>0.11061957369017285</v>
      </c>
      <c r="C432" s="23">
        <v>0.10463820183538207</v>
      </c>
    </row>
    <row r="433" spans="2:3" x14ac:dyDescent="0.35">
      <c r="B433" s="23">
        <v>4.316547149622043E-2</v>
      </c>
      <c r="C433" s="23">
        <v>0.25717602129122386</v>
      </c>
    </row>
    <row r="434" spans="2:3" x14ac:dyDescent="0.35">
      <c r="B434" s="23">
        <v>0.41522556683032003</v>
      </c>
      <c r="C434" s="23">
        <v>1.5581513393639868</v>
      </c>
    </row>
    <row r="435" spans="2:3" x14ac:dyDescent="0.35">
      <c r="B435" s="23">
        <v>0.13019870017552315</v>
      </c>
      <c r="C435" s="23">
        <v>0.42575896263091911</v>
      </c>
    </row>
    <row r="436" spans="2:3" x14ac:dyDescent="0.35">
      <c r="B436" s="23">
        <v>-0.99579343262569453</v>
      </c>
      <c r="C436" s="23">
        <v>-0.6093424917400635</v>
      </c>
    </row>
    <row r="437" spans="2:3" x14ac:dyDescent="0.35">
      <c r="B437" s="23">
        <v>0.56871394188253221</v>
      </c>
      <c r="C437" s="23">
        <v>-0.17463872161590005</v>
      </c>
    </row>
    <row r="438" spans="2:3" x14ac:dyDescent="0.35">
      <c r="B438" s="23">
        <v>-0.66388416208867707</v>
      </c>
      <c r="C438" s="23">
        <v>-0.96487728652812066</v>
      </c>
    </row>
    <row r="439" spans="2:3" x14ac:dyDescent="0.35">
      <c r="B439" s="23">
        <v>0.34719753438626572</v>
      </c>
      <c r="C439" s="23">
        <v>1.4220801201616786</v>
      </c>
    </row>
    <row r="440" spans="2:3" x14ac:dyDescent="0.35">
      <c r="B440" s="23">
        <v>-0.45987553924990493</v>
      </c>
      <c r="C440" s="23">
        <v>0.55425860096303792</v>
      </c>
    </row>
    <row r="441" spans="2:3" x14ac:dyDescent="0.35">
      <c r="B441" s="23">
        <v>0.35945990946822542</v>
      </c>
      <c r="C441" s="23">
        <v>1.5565847111137276</v>
      </c>
    </row>
    <row r="442" spans="2:3" x14ac:dyDescent="0.35">
      <c r="B442" s="23">
        <v>0.28807229428349318</v>
      </c>
      <c r="C442" s="23">
        <v>1.0996021875545481</v>
      </c>
    </row>
    <row r="443" spans="2:3" x14ac:dyDescent="0.35">
      <c r="B443" s="23">
        <v>0.15519454813093997</v>
      </c>
      <c r="C443" s="23">
        <v>0.93051641506929816</v>
      </c>
    </row>
    <row r="444" spans="2:3" x14ac:dyDescent="0.35">
      <c r="B444" s="23">
        <v>0.53284733508642723</v>
      </c>
      <c r="C444" s="23">
        <v>0.50479059506474633</v>
      </c>
    </row>
    <row r="445" spans="2:3" x14ac:dyDescent="0.35">
      <c r="B445" s="23">
        <v>-0.18603359304642314</v>
      </c>
      <c r="C445" s="23">
        <v>0.56461869679084242</v>
      </c>
    </row>
    <row r="446" spans="2:3" x14ac:dyDescent="0.35">
      <c r="B446" s="23">
        <v>0.52422230619634169</v>
      </c>
      <c r="C446" s="23">
        <v>-0.4764552434821902</v>
      </c>
    </row>
    <row r="447" spans="2:3" x14ac:dyDescent="0.35">
      <c r="B447" s="23">
        <v>0.68438391500469931</v>
      </c>
      <c r="C447" s="23">
        <v>1.3033892078467773</v>
      </c>
    </row>
    <row r="448" spans="2:3" x14ac:dyDescent="0.35">
      <c r="B448" s="23">
        <v>-0.94735986387340732</v>
      </c>
      <c r="C448" s="23">
        <v>-1.4798539236637438</v>
      </c>
    </row>
    <row r="449" spans="2:3" x14ac:dyDescent="0.35">
      <c r="B449" s="23">
        <v>-0.13687306721422265</v>
      </c>
      <c r="C449" s="23">
        <v>-1.8870929960030125</v>
      </c>
    </row>
    <row r="450" spans="2:3" x14ac:dyDescent="0.35">
      <c r="B450" s="23">
        <v>-0.53443201182368472</v>
      </c>
      <c r="C450" s="23">
        <v>-0.71894237215921009</v>
      </c>
    </row>
    <row r="451" spans="2:3" x14ac:dyDescent="0.35">
      <c r="B451" s="23">
        <v>0.2136544681744629</v>
      </c>
      <c r="C451" s="23">
        <v>0.58239415808982575</v>
      </c>
    </row>
    <row r="452" spans="2:3" x14ac:dyDescent="0.35">
      <c r="B452" s="23">
        <v>-0.5066085382378287</v>
      </c>
      <c r="C452" s="23">
        <v>-0.54621105052915264</v>
      </c>
    </row>
    <row r="453" spans="2:3" x14ac:dyDescent="0.35">
      <c r="B453" s="23">
        <v>0.13183859488747779</v>
      </c>
      <c r="C453" s="23">
        <v>4.196088568794748E-2</v>
      </c>
    </row>
    <row r="454" spans="2:3" x14ac:dyDescent="0.35">
      <c r="B454" s="23">
        <v>0.31632459259178108</v>
      </c>
      <c r="C454" s="23">
        <v>0.69353545966899577</v>
      </c>
    </row>
    <row r="455" spans="2:3" x14ac:dyDescent="0.35">
      <c r="B455" s="23">
        <v>0.26663922082602282</v>
      </c>
      <c r="C455" s="23">
        <v>-0.13853859364771889</v>
      </c>
    </row>
    <row r="456" spans="2:3" x14ac:dyDescent="0.35">
      <c r="B456" s="23">
        <v>-0.26935121820929969</v>
      </c>
      <c r="C456" s="23">
        <v>0.98943582830949528</v>
      </c>
    </row>
    <row r="457" spans="2:3" x14ac:dyDescent="0.35">
      <c r="B457" s="23">
        <v>-1.3262754390040333E-2</v>
      </c>
      <c r="C457" s="23">
        <v>-0.63466451906508292</v>
      </c>
    </row>
    <row r="458" spans="2:3" x14ac:dyDescent="0.35">
      <c r="B458" s="23">
        <v>0.24898241567940602</v>
      </c>
      <c r="C458" s="23">
        <v>0.35238703571949004</v>
      </c>
    </row>
    <row r="459" spans="2:3" x14ac:dyDescent="0.35">
      <c r="B459" s="23">
        <v>-4.1765525013621792E-3</v>
      </c>
      <c r="C459" s="23">
        <v>0.34117239691113882</v>
      </c>
    </row>
    <row r="460" spans="2:3" x14ac:dyDescent="0.35">
      <c r="B460" s="23">
        <v>0.66237772679169171</v>
      </c>
      <c r="C460" s="23">
        <v>0.58460012916602833</v>
      </c>
    </row>
    <row r="461" spans="2:3" x14ac:dyDescent="0.35">
      <c r="B461" s="23">
        <v>-0.10551164515926954</v>
      </c>
      <c r="C461" s="23">
        <v>0.97956035141157016</v>
      </c>
    </row>
    <row r="462" spans="2:3" x14ac:dyDescent="0.35">
      <c r="B462" s="23">
        <v>-0.24656380785222259</v>
      </c>
      <c r="C462" s="23">
        <v>0.67958203091313119</v>
      </c>
    </row>
    <row r="463" spans="2:3" x14ac:dyDescent="0.35">
      <c r="B463" s="23">
        <v>0.13045758045438455</v>
      </c>
      <c r="C463" s="23">
        <v>1.5550779869776312</v>
      </c>
    </row>
    <row r="464" spans="2:3" x14ac:dyDescent="0.35">
      <c r="B464" s="23">
        <v>0.48678391750144417</v>
      </c>
      <c r="C464" s="23">
        <v>1.1533692841781653</v>
      </c>
    </row>
    <row r="465" spans="2:3" x14ac:dyDescent="0.35">
      <c r="B465" s="23">
        <v>0.22641405926171104</v>
      </c>
      <c r="C465" s="23">
        <v>0.94450644965656816</v>
      </c>
    </row>
    <row r="466" spans="2:3" x14ac:dyDescent="0.35">
      <c r="B466" s="23">
        <v>-0.27436386945307401</v>
      </c>
      <c r="C466" s="23">
        <v>0.960991687539128</v>
      </c>
    </row>
    <row r="467" spans="2:3" x14ac:dyDescent="0.35">
      <c r="B467" s="23">
        <v>-0.55102499808511185</v>
      </c>
      <c r="C467" s="23">
        <v>-0.64958183444932682</v>
      </c>
    </row>
    <row r="468" spans="2:3" x14ac:dyDescent="0.35">
      <c r="B468" s="23">
        <v>-1.3881333057232971E-3</v>
      </c>
      <c r="C468" s="23">
        <v>-0.19262537649528214</v>
      </c>
    </row>
    <row r="469" spans="2:3" x14ac:dyDescent="0.35">
      <c r="B469" s="23">
        <v>-2.9554577545294902E-2</v>
      </c>
      <c r="C469" s="23">
        <v>-0.22847558284934771</v>
      </c>
    </row>
    <row r="470" spans="2:3" x14ac:dyDescent="0.35">
      <c r="B470" s="23">
        <v>-0.98910484017651079</v>
      </c>
      <c r="C470" s="23">
        <v>-0.32783715313904011</v>
      </c>
    </row>
    <row r="471" spans="2:3" x14ac:dyDescent="0.35">
      <c r="B471" s="23">
        <v>6.2108094031354102E-2</v>
      </c>
      <c r="C471" s="23">
        <v>1.3705713374657609</v>
      </c>
    </row>
    <row r="472" spans="2:3" x14ac:dyDescent="0.35">
      <c r="B472" s="23">
        <v>-0.21108524172376736</v>
      </c>
      <c r="C472" s="23">
        <v>0.4616197050187219</v>
      </c>
    </row>
    <row r="473" spans="2:3" x14ac:dyDescent="0.35">
      <c r="B473" s="23">
        <v>-0.28869240036785859</v>
      </c>
      <c r="C473" s="23">
        <v>0.43875212041301132</v>
      </c>
    </row>
    <row r="474" spans="2:3" x14ac:dyDescent="0.35">
      <c r="B474" s="23">
        <v>0.56960226629683819</v>
      </c>
      <c r="C474" s="23">
        <v>1.4740927310395382</v>
      </c>
    </row>
    <row r="475" spans="2:3" x14ac:dyDescent="0.35">
      <c r="B475" s="23">
        <v>0.65983506050830332</v>
      </c>
      <c r="C475" s="23">
        <v>1.5609180009645356</v>
      </c>
    </row>
    <row r="476" spans="2:3" x14ac:dyDescent="0.35">
      <c r="B476" s="23">
        <v>-0.21713297044648436</v>
      </c>
      <c r="C476" s="23">
        <v>-0.58965667001554645</v>
      </c>
    </row>
    <row r="477" spans="2:3" x14ac:dyDescent="0.35">
      <c r="B477" s="23">
        <v>0.6010629632620943</v>
      </c>
      <c r="C477" s="23">
        <v>0.94481613883025928</v>
      </c>
    </row>
    <row r="478" spans="2:3" x14ac:dyDescent="0.35">
      <c r="B478" s="23">
        <v>0.15474866769810458</v>
      </c>
      <c r="C478" s="23">
        <v>-0.9909508501319011</v>
      </c>
    </row>
    <row r="479" spans="2:3" x14ac:dyDescent="0.35">
      <c r="B479" s="23">
        <v>0.25993904260288142</v>
      </c>
      <c r="C479" s="23">
        <v>1.1592129237278439</v>
      </c>
    </row>
    <row r="480" spans="2:3" x14ac:dyDescent="0.35">
      <c r="B480" s="23">
        <v>-0.16979335442060473</v>
      </c>
      <c r="C480" s="23">
        <v>9.3886562597008977E-2</v>
      </c>
    </row>
    <row r="481" spans="2:3" x14ac:dyDescent="0.35">
      <c r="B481" s="23">
        <v>0.73735689344599653</v>
      </c>
      <c r="C481" s="23">
        <v>0.69038448210528336</v>
      </c>
    </row>
    <row r="482" spans="2:3" x14ac:dyDescent="0.35">
      <c r="B482" s="23">
        <v>0.36126243514939954</v>
      </c>
      <c r="C482" s="23">
        <v>0.28355605347646928</v>
      </c>
    </row>
    <row r="483" spans="2:3" x14ac:dyDescent="0.35">
      <c r="B483" s="23">
        <v>0.2256019441218633</v>
      </c>
      <c r="C483" s="23">
        <v>0.91548260479226551</v>
      </c>
    </row>
    <row r="484" spans="2:3" x14ac:dyDescent="0.35">
      <c r="B484" s="23">
        <v>0.44788241245748311</v>
      </c>
      <c r="C484" s="23">
        <v>0.51189839569669604</v>
      </c>
    </row>
    <row r="485" spans="2:3" x14ac:dyDescent="0.35">
      <c r="B485" s="23">
        <v>-0.16255572058876089</v>
      </c>
      <c r="C485" s="23">
        <v>-0.37404287497178829</v>
      </c>
    </row>
    <row r="486" spans="2:3" x14ac:dyDescent="0.35">
      <c r="B486" s="23">
        <v>0.52306724682141559</v>
      </c>
      <c r="C486" s="23">
        <v>-0.74826304545457734</v>
      </c>
    </row>
    <row r="487" spans="2:3" x14ac:dyDescent="0.35">
      <c r="B487" s="23">
        <v>0.28880689299444323</v>
      </c>
      <c r="C487" s="23">
        <v>-6.0161906730165533E-2</v>
      </c>
    </row>
    <row r="488" spans="2:3" x14ac:dyDescent="0.35">
      <c r="B488" s="23">
        <v>1.8697690782377183E-2</v>
      </c>
      <c r="C488" s="23">
        <v>-0.49288862571174968</v>
      </c>
    </row>
    <row r="489" spans="2:3" x14ac:dyDescent="0.35">
      <c r="B489" s="23">
        <v>0.53308990658967947</v>
      </c>
      <c r="C489" s="23">
        <v>0.79216526266070109</v>
      </c>
    </row>
    <row r="490" spans="2:3" x14ac:dyDescent="0.35">
      <c r="B490" s="23">
        <v>-2.9359776415309402E-2</v>
      </c>
      <c r="C490" s="23">
        <v>-0.28009775892020849</v>
      </c>
    </row>
    <row r="491" spans="2:3" x14ac:dyDescent="0.35">
      <c r="B491" s="23">
        <v>0.45416008841641842</v>
      </c>
      <c r="C491" s="23">
        <v>0.7904095406854007</v>
      </c>
    </row>
    <row r="492" spans="2:3" x14ac:dyDescent="0.35">
      <c r="B492" s="23">
        <v>0.13120094848614841</v>
      </c>
      <c r="C492" s="23">
        <v>-0.54375673405230385</v>
      </c>
    </row>
    <row r="493" spans="2:3" x14ac:dyDescent="0.35">
      <c r="B493" s="23">
        <v>-0.3305655950846198</v>
      </c>
      <c r="C493" s="23">
        <v>-0.15242487619838577</v>
      </c>
    </row>
    <row r="494" spans="2:3" x14ac:dyDescent="0.35">
      <c r="B494" s="23">
        <v>-0.47976167968699734</v>
      </c>
      <c r="C494" s="23">
        <v>-0.20270574817714529</v>
      </c>
    </row>
    <row r="495" spans="2:3" x14ac:dyDescent="0.35">
      <c r="B495" s="23">
        <v>-0.41047598391695511</v>
      </c>
      <c r="C495" s="23">
        <v>0.52634756766157986</v>
      </c>
    </row>
    <row r="496" spans="2:3" x14ac:dyDescent="0.35">
      <c r="B496" s="23">
        <v>0.62045179493900249</v>
      </c>
      <c r="C496" s="23">
        <v>1.2800031358208874</v>
      </c>
    </row>
    <row r="497" spans="2:3" x14ac:dyDescent="0.35">
      <c r="B497" s="23">
        <v>-0.33042533906172528</v>
      </c>
      <c r="C497" s="23">
        <v>8.3850687013554082E-2</v>
      </c>
    </row>
    <row r="498" spans="2:3" x14ac:dyDescent="0.35">
      <c r="B498" s="23">
        <v>0.16033801688487451</v>
      </c>
      <c r="C498" s="23">
        <v>-1.3360430703568174</v>
      </c>
    </row>
    <row r="499" spans="2:3" x14ac:dyDescent="0.35">
      <c r="B499" s="23">
        <v>0.37588297884888644</v>
      </c>
      <c r="C499" s="23">
        <v>0.24403766054203821</v>
      </c>
    </row>
    <row r="500" spans="2:3" x14ac:dyDescent="0.35">
      <c r="B500" s="23">
        <v>-0.36237180382919293</v>
      </c>
      <c r="C500" s="23">
        <v>0.72759770652841116</v>
      </c>
    </row>
    <row r="501" spans="2:3" x14ac:dyDescent="0.35">
      <c r="B501" s="23">
        <v>-0.34207409688903501</v>
      </c>
      <c r="C501" s="23">
        <v>-0.13501320638999223</v>
      </c>
    </row>
    <row r="502" spans="2:3" x14ac:dyDescent="0.35">
      <c r="B502" s="23">
        <v>-0.28258031611349771</v>
      </c>
      <c r="C502" s="23">
        <v>-0.33762025019904363</v>
      </c>
    </row>
    <row r="503" spans="2:3" x14ac:dyDescent="0.35">
      <c r="B503" s="23">
        <v>0.55978377391972867</v>
      </c>
      <c r="C503" s="23">
        <v>0.65563947560889091</v>
      </c>
    </row>
    <row r="504" spans="2:3" x14ac:dyDescent="0.35">
      <c r="B504" s="23">
        <v>0.35590957041676041</v>
      </c>
      <c r="C504" s="23">
        <v>9.0395780773858125E-2</v>
      </c>
    </row>
    <row r="505" spans="2:3" x14ac:dyDescent="0.35">
      <c r="B505" s="23">
        <v>5.9184905567926112E-2</v>
      </c>
      <c r="C505" s="23">
        <v>-0.80183237100694926</v>
      </c>
    </row>
    <row r="506" spans="2:3" x14ac:dyDescent="0.35">
      <c r="B506" s="23">
        <v>0.22692022079838431</v>
      </c>
      <c r="C506" s="23">
        <v>0.88977122753955762</v>
      </c>
    </row>
    <row r="507" spans="2:3" x14ac:dyDescent="0.35">
      <c r="B507" s="23">
        <v>8.9689180274421132E-2</v>
      </c>
      <c r="C507" s="23">
        <v>-0.27739266549669994</v>
      </c>
    </row>
    <row r="508" spans="2:3" x14ac:dyDescent="0.35">
      <c r="B508" s="23">
        <v>-0.32851875006871534</v>
      </c>
      <c r="C508" s="23">
        <v>-0.44212058382424052</v>
      </c>
    </row>
    <row r="509" spans="2:3" x14ac:dyDescent="0.35">
      <c r="B509" s="23">
        <v>0.67437712798988692</v>
      </c>
      <c r="C509" s="23">
        <v>0.33890913658310889</v>
      </c>
    </row>
    <row r="510" spans="2:3" x14ac:dyDescent="0.35">
      <c r="B510" s="23">
        <v>-0.87883895822370472</v>
      </c>
      <c r="C510" s="23">
        <v>-1.7883148054715345</v>
      </c>
    </row>
    <row r="511" spans="2:3" x14ac:dyDescent="0.35">
      <c r="B511" s="23">
        <v>0.26609841124223077</v>
      </c>
      <c r="C511" s="23">
        <v>0.24127034318957236</v>
      </c>
    </row>
    <row r="512" spans="2:3" x14ac:dyDescent="0.35">
      <c r="B512" s="23">
        <v>0.13148389031805677</v>
      </c>
      <c r="C512" s="23">
        <v>-1.2987245502708271</v>
      </c>
    </row>
    <row r="513" spans="2:3" x14ac:dyDescent="0.35">
      <c r="B513" s="23">
        <v>-0.6675689019314498</v>
      </c>
      <c r="C513" s="23">
        <v>-0.63661422777694121</v>
      </c>
    </row>
    <row r="514" spans="2:3" x14ac:dyDescent="0.35">
      <c r="B514" s="23">
        <v>-0.40500523465929544</v>
      </c>
      <c r="C514" s="23">
        <v>0.79613154218346383</v>
      </c>
    </row>
    <row r="515" spans="2:3" x14ac:dyDescent="0.35">
      <c r="B515" s="23">
        <v>0.75627350038234153</v>
      </c>
      <c r="C515" s="23">
        <v>-0.81190069436094514</v>
      </c>
    </row>
    <row r="516" spans="2:3" x14ac:dyDescent="0.35">
      <c r="B516" s="23">
        <v>-0.61214599505880563</v>
      </c>
      <c r="C516" s="23">
        <v>-0.14748447159299377</v>
      </c>
    </row>
    <row r="517" spans="2:3" x14ac:dyDescent="0.35">
      <c r="B517" s="23">
        <v>0.5915908377148299</v>
      </c>
      <c r="C517" s="23">
        <v>0.25509768659238757</v>
      </c>
    </row>
    <row r="518" spans="2:3" x14ac:dyDescent="0.35">
      <c r="B518" s="23">
        <v>0.41143763941631745</v>
      </c>
      <c r="C518" s="23">
        <v>0.69820857700902994</v>
      </c>
    </row>
    <row r="519" spans="2:3" x14ac:dyDescent="0.35">
      <c r="B519" s="23">
        <v>0.30728961017245349</v>
      </c>
      <c r="C519" s="23">
        <v>1.1170339449526852</v>
      </c>
    </row>
    <row r="520" spans="2:3" x14ac:dyDescent="0.35">
      <c r="B520" s="23">
        <v>0.72598522486705297</v>
      </c>
      <c r="C520" s="23">
        <v>1.502198062430828</v>
      </c>
    </row>
    <row r="521" spans="2:3" x14ac:dyDescent="0.35">
      <c r="B521" s="23">
        <v>-0.62495264059908062</v>
      </c>
      <c r="C521" s="23">
        <v>-1.0314869148230068</v>
      </c>
    </row>
    <row r="522" spans="2:3" x14ac:dyDescent="0.35">
      <c r="B522" s="23">
        <v>0.36309833181526768</v>
      </c>
      <c r="C522" s="23">
        <v>0.26287046905364314</v>
      </c>
    </row>
    <row r="523" spans="2:3" x14ac:dyDescent="0.35">
      <c r="B523" s="23">
        <v>1.555823169449032E-2</v>
      </c>
      <c r="C523" s="23">
        <v>-1.6785289510574082</v>
      </c>
    </row>
    <row r="524" spans="2:3" x14ac:dyDescent="0.35">
      <c r="B524" s="23">
        <v>-0.28000135251085084</v>
      </c>
      <c r="C524" s="23">
        <v>-1.0032139942328269</v>
      </c>
    </row>
    <row r="525" spans="2:3" x14ac:dyDescent="0.35">
      <c r="B525" s="23">
        <v>0.1603767298752776</v>
      </c>
      <c r="C525" s="23">
        <v>0.95790384328181877</v>
      </c>
    </row>
    <row r="526" spans="2:3" x14ac:dyDescent="0.35">
      <c r="B526" s="23">
        <v>-5.5966432616383156E-2</v>
      </c>
      <c r="C526" s="23">
        <v>-0.57870886070924099</v>
      </c>
    </row>
    <row r="527" spans="2:3" x14ac:dyDescent="0.35">
      <c r="B527" s="23">
        <v>8.5711405655692532E-2</v>
      </c>
      <c r="C527" s="23">
        <v>-0.35116636825897229</v>
      </c>
    </row>
    <row r="528" spans="2:3" x14ac:dyDescent="0.35">
      <c r="B528" s="23">
        <v>2.2077126458425592E-2</v>
      </c>
      <c r="C528" s="23">
        <v>-2.4110416782770271E-2</v>
      </c>
    </row>
    <row r="529" spans="2:3" x14ac:dyDescent="0.35">
      <c r="B529" s="23">
        <v>0.40662384591773959</v>
      </c>
      <c r="C529" s="23">
        <v>-0.83482055130715649</v>
      </c>
    </row>
    <row r="530" spans="2:3" x14ac:dyDescent="0.35">
      <c r="B530" s="23">
        <v>0.24585722751984171</v>
      </c>
      <c r="C530" s="23">
        <v>1.6506004803513943</v>
      </c>
    </row>
    <row r="531" spans="2:3" x14ac:dyDescent="0.35">
      <c r="B531" s="23">
        <v>-0.65786250436879434</v>
      </c>
      <c r="C531" s="23">
        <v>-1.9857013956763832</v>
      </c>
    </row>
    <row r="532" spans="2:3" x14ac:dyDescent="0.35">
      <c r="B532" s="23">
        <v>0.6911135464901631</v>
      </c>
      <c r="C532" s="23">
        <v>1.5359271109397978</v>
      </c>
    </row>
    <row r="533" spans="2:3" x14ac:dyDescent="0.35">
      <c r="B533" s="23">
        <v>0.51112533235999624</v>
      </c>
      <c r="C533" s="23">
        <v>1.8051980385744085E-2</v>
      </c>
    </row>
    <row r="534" spans="2:3" x14ac:dyDescent="0.35">
      <c r="B534" s="23">
        <v>8.4894820606847818E-2</v>
      </c>
      <c r="C534" s="23">
        <v>0.80163623290066799</v>
      </c>
    </row>
    <row r="535" spans="2:3" x14ac:dyDescent="0.35">
      <c r="B535" s="23">
        <v>-0.61797828003404021</v>
      </c>
      <c r="C535" s="23">
        <v>-1.5690359505255431</v>
      </c>
    </row>
    <row r="536" spans="2:3" x14ac:dyDescent="0.35">
      <c r="B536" s="23">
        <v>-0.62982447717546852</v>
      </c>
      <c r="C536" s="23">
        <v>-1.444219720817854</v>
      </c>
    </row>
    <row r="537" spans="2:3" x14ac:dyDescent="0.35">
      <c r="B537" s="23">
        <v>0.32229948128440244</v>
      </c>
      <c r="C537" s="23">
        <v>-1.112158879179372</v>
      </c>
    </row>
    <row r="538" spans="2:3" x14ac:dyDescent="0.35">
      <c r="B538" s="23">
        <v>0.14168401240782125</v>
      </c>
      <c r="C538" s="23">
        <v>-1.4592735509511701</v>
      </c>
    </row>
    <row r="539" spans="2:3" x14ac:dyDescent="0.35">
      <c r="B539" s="23">
        <v>0.60964957633315731</v>
      </c>
      <c r="C539" s="23">
        <v>0.54277936725977116</v>
      </c>
    </row>
    <row r="540" spans="2:3" x14ac:dyDescent="0.35">
      <c r="B540" s="23">
        <v>0.24469745408829649</v>
      </c>
      <c r="C540" s="23">
        <v>0.72513622787699872</v>
      </c>
    </row>
    <row r="541" spans="2:3" x14ac:dyDescent="0.35">
      <c r="B541" s="23">
        <v>0.43707587586180369</v>
      </c>
      <c r="C541" s="23">
        <v>1.6056299099595492</v>
      </c>
    </row>
    <row r="542" spans="2:3" x14ac:dyDescent="0.35">
      <c r="B542" s="23">
        <v>3.1415124210894367E-2</v>
      </c>
      <c r="C542" s="23">
        <v>-1.121126848281139</v>
      </c>
    </row>
    <row r="543" spans="2:3" x14ac:dyDescent="0.35">
      <c r="B543" s="23">
        <v>0.18651799535294769</v>
      </c>
      <c r="C543" s="23">
        <v>-0.17052813995239358</v>
      </c>
    </row>
    <row r="544" spans="2:3" x14ac:dyDescent="0.35">
      <c r="B544" s="23">
        <v>2.5247110083511038E-2</v>
      </c>
      <c r="C544" s="23">
        <v>-1.3174488987803163</v>
      </c>
    </row>
    <row r="545" spans="2:3" x14ac:dyDescent="0.35">
      <c r="B545" s="23">
        <v>0.56834251693964655</v>
      </c>
      <c r="C545" s="23">
        <v>0.36481850828330148</v>
      </c>
    </row>
    <row r="546" spans="2:3" x14ac:dyDescent="0.35">
      <c r="B546" s="23">
        <v>0.14063340065221433</v>
      </c>
      <c r="C546" s="23">
        <v>0.11354874449547793</v>
      </c>
    </row>
    <row r="547" spans="2:3" x14ac:dyDescent="0.35">
      <c r="B547" s="23">
        <v>0.39234950961974036</v>
      </c>
      <c r="C547" s="23">
        <v>0.72596767856386946</v>
      </c>
    </row>
    <row r="548" spans="2:3" x14ac:dyDescent="0.35">
      <c r="B548" s="23">
        <v>0.23149923056579413</v>
      </c>
      <c r="C548" s="23">
        <v>0.49700043476345679</v>
      </c>
    </row>
    <row r="549" spans="2:3" x14ac:dyDescent="0.35">
      <c r="B549" s="23">
        <v>-0.94565149926450531</v>
      </c>
      <c r="C549" s="23">
        <v>-0.76223936207116882</v>
      </c>
    </row>
    <row r="550" spans="2:3" x14ac:dyDescent="0.35">
      <c r="B550" s="23">
        <v>0.42765424630887883</v>
      </c>
      <c r="C550" s="23">
        <v>-0.19180927945255086</v>
      </c>
    </row>
    <row r="551" spans="2:3" x14ac:dyDescent="0.35">
      <c r="B551" s="23">
        <v>2.7189988415562121E-3</v>
      </c>
      <c r="C551" s="23">
        <v>0.68557143746190441</v>
      </c>
    </row>
    <row r="552" spans="2:3" x14ac:dyDescent="0.35">
      <c r="B552" s="23">
        <v>-0.82775054364739209</v>
      </c>
      <c r="C552" s="23">
        <v>-0.13644458956549985</v>
      </c>
    </row>
    <row r="553" spans="2:3" x14ac:dyDescent="0.35">
      <c r="B553" s="23">
        <v>-0.52909917559294761</v>
      </c>
      <c r="C553" s="23">
        <v>-0.76287109721080604</v>
      </c>
    </row>
    <row r="554" spans="2:3" x14ac:dyDescent="0.35">
      <c r="B554" s="23">
        <v>-0.66830819470418279</v>
      </c>
      <c r="C554" s="23">
        <v>-1.6278812788776023</v>
      </c>
    </row>
    <row r="555" spans="2:3" x14ac:dyDescent="0.35">
      <c r="B555" s="23">
        <v>0.28224620050835175</v>
      </c>
      <c r="C555" s="23">
        <v>1.0148868841376955</v>
      </c>
    </row>
    <row r="556" spans="2:3" x14ac:dyDescent="0.35">
      <c r="B556" s="23">
        <v>-8.660991929237593E-3</v>
      </c>
      <c r="C556" s="23">
        <v>-0.43592653386009311</v>
      </c>
    </row>
    <row r="557" spans="2:3" x14ac:dyDescent="0.35">
      <c r="B557" s="23">
        <v>-0.512027778020264</v>
      </c>
      <c r="C557" s="23">
        <v>-0.28284251232215807</v>
      </c>
    </row>
    <row r="558" spans="2:3" x14ac:dyDescent="0.35">
      <c r="B558" s="23">
        <v>5.5742581084185727E-2</v>
      </c>
      <c r="C558" s="23">
        <v>6.7314368518112289E-2</v>
      </c>
    </row>
    <row r="559" spans="2:3" x14ac:dyDescent="0.35">
      <c r="B559" s="23">
        <v>-0.10447803074238407</v>
      </c>
      <c r="C559" s="23">
        <v>0.1909855016285566</v>
      </c>
    </row>
    <row r="560" spans="2:3" x14ac:dyDescent="0.35">
      <c r="B560" s="23">
        <v>0.44194431720913874</v>
      </c>
      <c r="C560" s="23">
        <v>0.67894229499982528</v>
      </c>
    </row>
    <row r="561" spans="2:3" x14ac:dyDescent="0.35">
      <c r="B561" s="23">
        <v>-5.7590079690761249E-2</v>
      </c>
      <c r="C561" s="23">
        <v>-5.9023501502520774E-2</v>
      </c>
    </row>
    <row r="562" spans="2:3" x14ac:dyDescent="0.35">
      <c r="B562" s="23">
        <v>3.1296066360695082E-2</v>
      </c>
      <c r="C562" s="23">
        <v>0.31089824278551664</v>
      </c>
    </row>
    <row r="563" spans="2:3" x14ac:dyDescent="0.35">
      <c r="B563" s="23">
        <v>0.50109118933907015</v>
      </c>
      <c r="C563" s="23">
        <v>1.0853597482928408</v>
      </c>
    </row>
    <row r="564" spans="2:3" x14ac:dyDescent="0.35">
      <c r="B564" s="23">
        <v>0.4645371225701535</v>
      </c>
      <c r="C564" s="23">
        <v>0.44245440208016934</v>
      </c>
    </row>
    <row r="565" spans="2:3" x14ac:dyDescent="0.35">
      <c r="B565" s="23">
        <v>-0.96744863363284839</v>
      </c>
      <c r="C565" s="23">
        <v>-2.1078785808458727</v>
      </c>
    </row>
    <row r="566" spans="2:3" x14ac:dyDescent="0.35">
      <c r="B566" s="23">
        <v>-0.36038044069662195</v>
      </c>
      <c r="C566" s="23">
        <v>-3.8643629953003543E-2</v>
      </c>
    </row>
    <row r="567" spans="2:3" x14ac:dyDescent="0.35">
      <c r="B567" s="23">
        <v>0.60573028145211927</v>
      </c>
      <c r="C567" s="23">
        <v>1.2159842689764417</v>
      </c>
    </row>
    <row r="568" spans="2:3" x14ac:dyDescent="0.35">
      <c r="B568" s="23">
        <v>-0.55515289402659329</v>
      </c>
      <c r="C568" s="23">
        <v>-2.1582949268767906</v>
      </c>
    </row>
    <row r="569" spans="2:3" x14ac:dyDescent="0.35">
      <c r="B569" s="23">
        <v>0.30034296065976074</v>
      </c>
      <c r="C569" s="23">
        <v>0.55867581493226626</v>
      </c>
    </row>
    <row r="570" spans="2:3" x14ac:dyDescent="0.35">
      <c r="B570" s="23">
        <v>-0.37091844176734373</v>
      </c>
      <c r="C570" s="23">
        <v>1.1006509952108023</v>
      </c>
    </row>
    <row r="571" spans="2:3" x14ac:dyDescent="0.35">
      <c r="B571" s="23">
        <v>-0.57309140957362759</v>
      </c>
      <c r="C571" s="23">
        <v>-1.4998534843066238</v>
      </c>
    </row>
    <row r="572" spans="2:3" x14ac:dyDescent="0.35">
      <c r="B572" s="23">
        <v>0.43455443216252598</v>
      </c>
      <c r="C572" s="23">
        <v>0.71642846481265532</v>
      </c>
    </row>
    <row r="573" spans="2:3" x14ac:dyDescent="0.35">
      <c r="B573" s="23">
        <v>-0.53860158794442337</v>
      </c>
      <c r="C573" s="23">
        <v>-0.63031363059956003</v>
      </c>
    </row>
    <row r="574" spans="2:3" x14ac:dyDescent="0.35">
      <c r="B574" s="23">
        <v>0.12996285603785296</v>
      </c>
      <c r="C574" s="23">
        <v>-0.37800257159172168</v>
      </c>
    </row>
    <row r="575" spans="2:3" x14ac:dyDescent="0.35">
      <c r="B575" s="23">
        <v>-0.63215353483476244</v>
      </c>
      <c r="C575" s="23">
        <v>3.9684973940461526E-2</v>
      </c>
    </row>
    <row r="576" spans="2:3" x14ac:dyDescent="0.35">
      <c r="B576" s="23">
        <v>0.68893466474332188</v>
      </c>
      <c r="C576" s="23">
        <v>0.3131893026714726</v>
      </c>
    </row>
    <row r="577" spans="2:3" x14ac:dyDescent="0.35">
      <c r="B577" s="23">
        <v>0.43645887211682555</v>
      </c>
      <c r="C577" s="23">
        <v>0.17490438046364498</v>
      </c>
    </row>
    <row r="578" spans="2:3" x14ac:dyDescent="0.35">
      <c r="B578" s="23">
        <v>-0.12048684163287109</v>
      </c>
      <c r="C578" s="23">
        <v>-0.20549705522264045</v>
      </c>
    </row>
    <row r="579" spans="2:3" x14ac:dyDescent="0.35">
      <c r="B579" s="23">
        <v>0.32058474432083572</v>
      </c>
      <c r="C579" s="23">
        <v>-1.8608453250078605</v>
      </c>
    </row>
    <row r="580" spans="2:3" x14ac:dyDescent="0.35">
      <c r="B580" s="23">
        <v>0.12964846964681745</v>
      </c>
      <c r="C580" s="23">
        <v>-1.3214088737341796</v>
      </c>
    </row>
    <row r="581" spans="2:3" x14ac:dyDescent="0.35">
      <c r="B581" s="23">
        <v>0.18682142226171747</v>
      </c>
      <c r="C581" s="23">
        <v>2.253706291958808</v>
      </c>
    </row>
    <row r="582" spans="2:3" x14ac:dyDescent="0.35">
      <c r="B582" s="23">
        <v>-0.12757488167148748</v>
      </c>
      <c r="C582" s="23">
        <v>-0.29808890179332315</v>
      </c>
    </row>
    <row r="583" spans="2:3" x14ac:dyDescent="0.35">
      <c r="B583" s="23">
        <v>0.12376586258776828</v>
      </c>
      <c r="C583" s="23">
        <v>-0.22815759897936827</v>
      </c>
    </row>
    <row r="584" spans="2:3" x14ac:dyDescent="0.35">
      <c r="B584" s="23">
        <v>0.48470761854338645</v>
      </c>
      <c r="C584" s="23">
        <v>1.0493890155923893</v>
      </c>
    </row>
    <row r="585" spans="2:3" x14ac:dyDescent="0.35">
      <c r="B585" s="23">
        <v>-0.4412102122304789</v>
      </c>
      <c r="C585" s="23">
        <v>-1.659421424582431</v>
      </c>
    </row>
    <row r="586" spans="2:3" x14ac:dyDescent="0.35">
      <c r="B586" s="23">
        <v>5.4809485335082474E-2</v>
      </c>
      <c r="C586" s="23">
        <v>-0.17548496791936691</v>
      </c>
    </row>
    <row r="587" spans="2:3" x14ac:dyDescent="0.35">
      <c r="B587" s="23">
        <v>0.17180468273806987</v>
      </c>
      <c r="C587" s="23">
        <v>-1.0443936875110494E-3</v>
      </c>
    </row>
    <row r="588" spans="2:3" x14ac:dyDescent="0.35">
      <c r="B588" s="23">
        <v>0.27782843829632808</v>
      </c>
      <c r="C588" s="23">
        <v>-0.12765268528541995</v>
      </c>
    </row>
    <row r="589" spans="2:3" x14ac:dyDescent="0.35">
      <c r="B589" s="23">
        <v>-0.39891920301879996</v>
      </c>
      <c r="C589" s="23">
        <v>-0.67119017468379505</v>
      </c>
    </row>
    <row r="590" spans="2:3" x14ac:dyDescent="0.35">
      <c r="B590" s="23">
        <v>0.30769188872609982</v>
      </c>
      <c r="C590" s="23">
        <v>0.36209285147851072</v>
      </c>
    </row>
    <row r="591" spans="2:3" x14ac:dyDescent="0.35">
      <c r="B591" s="23">
        <v>0.22326974272078925</v>
      </c>
      <c r="C591" s="23">
        <v>-0.47307331603216274</v>
      </c>
    </row>
    <row r="592" spans="2:3" x14ac:dyDescent="0.35">
      <c r="B592" s="23">
        <v>9.0746965765187274E-2</v>
      </c>
      <c r="C592" s="23">
        <v>-0.34240682105650133</v>
      </c>
    </row>
    <row r="593" spans="2:3" x14ac:dyDescent="0.35">
      <c r="B593" s="23">
        <v>3.5286633930738935E-2</v>
      </c>
      <c r="C593" s="23">
        <v>0.20999857069632041</v>
      </c>
    </row>
    <row r="594" spans="2:3" x14ac:dyDescent="0.35">
      <c r="B594" s="23">
        <v>0.11255230781510045</v>
      </c>
      <c r="C594" s="23">
        <v>-0.93449077364221012</v>
      </c>
    </row>
    <row r="595" spans="2:3" x14ac:dyDescent="0.35">
      <c r="B595" s="23">
        <v>-5.2342729905104309E-2</v>
      </c>
      <c r="C595" s="23">
        <v>-1.5975562894814213</v>
      </c>
    </row>
    <row r="596" spans="2:3" x14ac:dyDescent="0.35">
      <c r="B596" s="23">
        <v>0.1387688653324167</v>
      </c>
      <c r="C596" s="23">
        <v>-1.0395116744541602</v>
      </c>
    </row>
    <row r="597" spans="2:3" x14ac:dyDescent="0.35">
      <c r="B597" s="23">
        <v>-0.47878289804749985</v>
      </c>
      <c r="C597" s="23">
        <v>-1.6689390747021131</v>
      </c>
    </row>
    <row r="598" spans="2:3" x14ac:dyDescent="0.35">
      <c r="B598" s="23">
        <v>0.24293856160343502</v>
      </c>
      <c r="C598" s="23">
        <v>-0.20394703953119936</v>
      </c>
    </row>
    <row r="599" spans="2:3" x14ac:dyDescent="0.35">
      <c r="B599" s="23">
        <v>0.4089231573293623</v>
      </c>
      <c r="C599" s="23">
        <v>1.0646099150626114</v>
      </c>
    </row>
    <row r="600" spans="2:3" x14ac:dyDescent="0.35">
      <c r="B600" s="23">
        <v>0.32739829270411525</v>
      </c>
      <c r="C600" s="23">
        <v>4.9440100691287821E-3</v>
      </c>
    </row>
    <row r="601" spans="2:3" x14ac:dyDescent="0.35">
      <c r="B601" s="23">
        <v>-0.98703692847626534</v>
      </c>
      <c r="C601" s="23">
        <v>-0.31371122355332914</v>
      </c>
    </row>
    <row r="602" spans="2:3" x14ac:dyDescent="0.35">
      <c r="B602" s="23">
        <v>0.52300923151968426</v>
      </c>
      <c r="C602" s="23">
        <v>1.2065989537721524</v>
      </c>
    </row>
    <row r="603" spans="2:3" x14ac:dyDescent="0.35">
      <c r="B603" s="23">
        <v>-0.39344195341082899</v>
      </c>
      <c r="C603" s="23">
        <v>0.61519627568324042</v>
      </c>
    </row>
    <row r="604" spans="2:3" x14ac:dyDescent="0.35">
      <c r="B604" s="23">
        <v>0.72314919319312021</v>
      </c>
      <c r="C604" s="23">
        <v>1.1491167541085319</v>
      </c>
    </row>
    <row r="605" spans="2:3" x14ac:dyDescent="0.35">
      <c r="B605" s="23">
        <v>0.40921066512965504</v>
      </c>
      <c r="C605" s="23">
        <v>0.5806298647722552</v>
      </c>
    </row>
    <row r="606" spans="2:3" x14ac:dyDescent="0.35">
      <c r="B606" s="23">
        <v>0.31875329193563168</v>
      </c>
      <c r="C606" s="23">
        <v>0.80610956752598439</v>
      </c>
    </row>
    <row r="607" spans="2:3" x14ac:dyDescent="0.35">
      <c r="B607" s="23">
        <v>-0.86914576647544484</v>
      </c>
      <c r="C607" s="23">
        <v>0.60764354306436819</v>
      </c>
    </row>
    <row r="608" spans="2:3" x14ac:dyDescent="0.35">
      <c r="B608" s="23">
        <v>-0.17265729015563963</v>
      </c>
      <c r="C608" s="23">
        <v>1.3080039962404677</v>
      </c>
    </row>
    <row r="609" spans="2:3" x14ac:dyDescent="0.35">
      <c r="B609" s="23">
        <v>0.54936694084588977</v>
      </c>
      <c r="C609" s="23">
        <v>0.72253947975004573</v>
      </c>
    </row>
    <row r="610" spans="2:3" x14ac:dyDescent="0.35">
      <c r="B610" s="23">
        <v>3.8987786638279814E-2</v>
      </c>
      <c r="C610" s="23">
        <v>-6.045321532766041E-2</v>
      </c>
    </row>
    <row r="611" spans="2:3" x14ac:dyDescent="0.35">
      <c r="B611" s="23">
        <v>-4.3545629932346251E-2</v>
      </c>
      <c r="C611" s="23">
        <v>0.28563055374409863</v>
      </c>
    </row>
    <row r="612" spans="2:3" x14ac:dyDescent="0.35">
      <c r="B612" s="23">
        <v>-0.17780618740943915</v>
      </c>
      <c r="C612" s="23">
        <v>0.44584352199745819</v>
      </c>
    </row>
    <row r="613" spans="2:3" x14ac:dyDescent="0.35">
      <c r="B613" s="23">
        <v>0.5696561067038397</v>
      </c>
      <c r="C613" s="23">
        <v>1.9554241279523155</v>
      </c>
    </row>
    <row r="614" spans="2:3" x14ac:dyDescent="0.35">
      <c r="B614" s="23">
        <v>3.9667159131609404E-2</v>
      </c>
      <c r="C614" s="23">
        <v>1.0691913998285709</v>
      </c>
    </row>
    <row r="615" spans="2:3" x14ac:dyDescent="0.35">
      <c r="B615" s="23">
        <v>0.40536223888598927</v>
      </c>
      <c r="C615" s="23">
        <v>0.65357379966035134</v>
      </c>
    </row>
    <row r="616" spans="2:3" x14ac:dyDescent="0.35">
      <c r="B616" s="23">
        <v>-1.0318293304099644</v>
      </c>
      <c r="C616" s="23">
        <v>-0.40394026408574896</v>
      </c>
    </row>
    <row r="617" spans="2:3" x14ac:dyDescent="0.35">
      <c r="B617" s="23">
        <v>-8.7838172586002058E-2</v>
      </c>
      <c r="C617" s="23">
        <v>-0.53248654111003479</v>
      </c>
    </row>
    <row r="618" spans="2:3" x14ac:dyDescent="0.35">
      <c r="B618" s="23">
        <v>-0.48156775292013487</v>
      </c>
      <c r="C618" s="23">
        <v>-1.7138560325769492</v>
      </c>
    </row>
    <row r="619" spans="2:3" x14ac:dyDescent="0.35">
      <c r="B619" s="23">
        <v>8.2756873190713565E-2</v>
      </c>
      <c r="C619" s="23">
        <v>1.5840233478071062</v>
      </c>
    </row>
    <row r="620" spans="2:3" x14ac:dyDescent="0.35">
      <c r="B620" s="23">
        <v>-0.22144170804956714</v>
      </c>
      <c r="C620" s="23">
        <v>0.43289999511412919</v>
      </c>
    </row>
    <row r="621" spans="2:3" x14ac:dyDescent="0.35">
      <c r="B621" s="23">
        <v>0.39693931002027222</v>
      </c>
      <c r="C621" s="23">
        <v>0.95172010861666789</v>
      </c>
    </row>
    <row r="622" spans="2:3" x14ac:dyDescent="0.35">
      <c r="B622" s="23">
        <v>0.16302308594332135</v>
      </c>
      <c r="C622" s="23">
        <v>0.76686990083652828</v>
      </c>
    </row>
    <row r="623" spans="2:3" x14ac:dyDescent="0.35">
      <c r="B623" s="23">
        <v>-2.8969129124307193E-2</v>
      </c>
      <c r="C623" s="23">
        <v>0.77618615724403128</v>
      </c>
    </row>
    <row r="624" spans="2:3" x14ac:dyDescent="0.35">
      <c r="B624" s="23">
        <v>0.10593237560730048</v>
      </c>
      <c r="C624" s="23">
        <v>0.7527473229724585</v>
      </c>
    </row>
    <row r="625" spans="2:3" x14ac:dyDescent="0.35">
      <c r="B625" s="23">
        <v>-9.1232669609433797E-2</v>
      </c>
      <c r="C625" s="23">
        <v>1.3557374509946265</v>
      </c>
    </row>
    <row r="626" spans="2:3" x14ac:dyDescent="0.35">
      <c r="B626" s="23">
        <v>0.34290703950823082</v>
      </c>
      <c r="C626" s="23">
        <v>0.3857718720770556</v>
      </c>
    </row>
    <row r="627" spans="2:3" x14ac:dyDescent="0.35">
      <c r="B627" s="23">
        <v>0.38352922955476287</v>
      </c>
      <c r="C627" s="23">
        <v>0.75062111319174307</v>
      </c>
    </row>
    <row r="628" spans="2:3" x14ac:dyDescent="0.35">
      <c r="B628" s="23">
        <v>0.15196202657523808</v>
      </c>
      <c r="C628" s="23">
        <v>1.8365143069958736</v>
      </c>
    </row>
    <row r="629" spans="2:3" x14ac:dyDescent="0.35">
      <c r="B629" s="23">
        <v>0.28782067041108006</v>
      </c>
      <c r="C629" s="23">
        <v>2.3440185523204264</v>
      </c>
    </row>
    <row r="630" spans="2:3" x14ac:dyDescent="0.35">
      <c r="B630" s="23">
        <v>-8.2520347023467708E-2</v>
      </c>
      <c r="C630" s="23">
        <v>-0.41816396191066713</v>
      </c>
    </row>
    <row r="631" spans="2:3" x14ac:dyDescent="0.35">
      <c r="B631" s="23">
        <v>-0.39464307938205806</v>
      </c>
      <c r="C631" s="23">
        <v>-7.1677444550662731E-2</v>
      </c>
    </row>
    <row r="632" spans="2:3" x14ac:dyDescent="0.35">
      <c r="B632" s="23">
        <v>0.276864869513611</v>
      </c>
      <c r="C632" s="23">
        <v>1.8099516839210847</v>
      </c>
    </row>
    <row r="633" spans="2:3" x14ac:dyDescent="0.35">
      <c r="B633" s="23">
        <v>0.22529926841624132</v>
      </c>
      <c r="C633" s="23">
        <v>0.689487632155112</v>
      </c>
    </row>
    <row r="634" spans="2:3" x14ac:dyDescent="0.35">
      <c r="B634" s="23">
        <v>-0.29908492148670784</v>
      </c>
      <c r="C634" s="23">
        <v>-0.150831889766633</v>
      </c>
    </row>
    <row r="635" spans="2:3" x14ac:dyDescent="0.35">
      <c r="B635" s="23">
        <v>0.22833109223223694</v>
      </c>
      <c r="C635" s="23">
        <v>-0.69791380694062133</v>
      </c>
    </row>
    <row r="636" spans="2:3" x14ac:dyDescent="0.35">
      <c r="B636" s="23">
        <v>-0.17725213953924138</v>
      </c>
      <c r="C636" s="23">
        <v>0.40812413501564676</v>
      </c>
    </row>
    <row r="637" spans="2:3" x14ac:dyDescent="0.35">
      <c r="B637" s="23">
        <v>-0.33581578936137613</v>
      </c>
      <c r="C637" s="23">
        <v>-0.10727614983962404</v>
      </c>
    </row>
    <row r="638" spans="2:3" x14ac:dyDescent="0.35">
      <c r="B638" s="23">
        <v>0.61689523741977925</v>
      </c>
      <c r="C638" s="23">
        <v>1.0477534328281177</v>
      </c>
    </row>
    <row r="639" spans="2:3" x14ac:dyDescent="0.35">
      <c r="B639" s="23">
        <v>0.28473161449803092</v>
      </c>
      <c r="C639" s="23">
        <v>0.82918707710311568</v>
      </c>
    </row>
    <row r="640" spans="2:3" x14ac:dyDescent="0.35">
      <c r="B640" s="23">
        <v>7.2368692414794822E-3</v>
      </c>
      <c r="C640" s="23">
        <v>-1.0895696013960312</v>
      </c>
    </row>
    <row r="641" spans="2:3" x14ac:dyDescent="0.35">
      <c r="B641" s="23">
        <v>0.52151291043347969</v>
      </c>
      <c r="C641" s="23">
        <v>1.5147449247389249</v>
      </c>
    </row>
    <row r="642" spans="2:3" x14ac:dyDescent="0.35">
      <c r="B642" s="23">
        <v>0.16200852848524849</v>
      </c>
      <c r="C642" s="23">
        <v>0.24820595897422934</v>
      </c>
    </row>
    <row r="643" spans="2:3" x14ac:dyDescent="0.35">
      <c r="B643" s="23">
        <v>0.10280236700888346</v>
      </c>
      <c r="C643" s="23">
        <v>1.521448286049194</v>
      </c>
    </row>
    <row r="644" spans="2:3" x14ac:dyDescent="0.35">
      <c r="B644" s="23">
        <v>0.51727067309906583</v>
      </c>
      <c r="C644" s="23">
        <v>1.7516276391650436</v>
      </c>
    </row>
    <row r="645" spans="2:3" x14ac:dyDescent="0.35">
      <c r="B645" s="23">
        <v>0.33499408721014146</v>
      </c>
      <c r="C645" s="23">
        <v>1.4419022528658716</v>
      </c>
    </row>
    <row r="646" spans="2:3" x14ac:dyDescent="0.35">
      <c r="B646" s="23">
        <v>0.16171052144064002</v>
      </c>
      <c r="C646" s="23">
        <v>0.6282185238086293</v>
      </c>
    </row>
    <row r="647" spans="2:3" x14ac:dyDescent="0.35">
      <c r="B647" s="23">
        <v>0.67649428748927343</v>
      </c>
      <c r="C647" s="23">
        <v>1.3743829732476944</v>
      </c>
    </row>
    <row r="648" spans="2:3" x14ac:dyDescent="0.35">
      <c r="B648" s="23">
        <v>-0.14565601529836866</v>
      </c>
      <c r="C648" s="23">
        <v>0.39043719103873248</v>
      </c>
    </row>
    <row r="649" spans="2:3" x14ac:dyDescent="0.35">
      <c r="B649" s="23">
        <v>-0.79032979470248432</v>
      </c>
      <c r="C649" s="23">
        <v>1.0197462350194173</v>
      </c>
    </row>
    <row r="650" spans="2:3" x14ac:dyDescent="0.35">
      <c r="B650" s="23">
        <v>8.8413472886957299E-3</v>
      </c>
      <c r="C650" s="23">
        <v>0.32922834460048583</v>
      </c>
    </row>
    <row r="651" spans="2:3" x14ac:dyDescent="0.35">
      <c r="B651" s="23">
        <v>0.44711499142532851</v>
      </c>
      <c r="C651" s="23">
        <v>1.6925491620473641</v>
      </c>
    </row>
    <row r="652" spans="2:3" x14ac:dyDescent="0.35">
      <c r="B652" s="23">
        <v>0.26605365483080168</v>
      </c>
      <c r="C652" s="23">
        <v>1.703074736119232</v>
      </c>
    </row>
    <row r="653" spans="2:3" x14ac:dyDescent="0.35">
      <c r="B653" s="23">
        <v>0.30423887492885865</v>
      </c>
      <c r="C653" s="23">
        <v>1.216032577580213</v>
      </c>
    </row>
    <row r="654" spans="2:3" x14ac:dyDescent="0.35">
      <c r="B654" s="23">
        <v>-0.24160452901988644</v>
      </c>
      <c r="C654" s="23">
        <v>0.48993599327014264</v>
      </c>
    </row>
    <row r="655" spans="2:3" x14ac:dyDescent="0.35">
      <c r="B655" s="23">
        <v>0.1144856878482159</v>
      </c>
      <c r="C655" s="23">
        <v>0.30223374362522221</v>
      </c>
    </row>
    <row r="656" spans="2:3" x14ac:dyDescent="0.35">
      <c r="B656" s="23">
        <v>-0.69074428393376508</v>
      </c>
      <c r="C656" s="23">
        <v>-2.3007560046564874</v>
      </c>
    </row>
    <row r="657" spans="2:3" x14ac:dyDescent="0.35">
      <c r="B657" s="23">
        <v>-0.69111532891472027</v>
      </c>
      <c r="C657" s="23">
        <v>-0.9909169400951795</v>
      </c>
    </row>
    <row r="658" spans="2:3" x14ac:dyDescent="0.35">
      <c r="B658" s="23">
        <v>0.69861550718670107</v>
      </c>
      <c r="C658" s="23">
        <v>2.1036388715719299</v>
      </c>
    </row>
    <row r="659" spans="2:3" x14ac:dyDescent="0.35">
      <c r="B659" s="23">
        <v>-0.28254048302696316</v>
      </c>
      <c r="C659" s="23">
        <v>-0.58996042358818246</v>
      </c>
    </row>
    <row r="660" spans="2:3" x14ac:dyDescent="0.35">
      <c r="B660" s="23">
        <v>-0.21021213827597521</v>
      </c>
      <c r="C660" s="23">
        <v>0.67055404866434687</v>
      </c>
    </row>
    <row r="661" spans="2:3" x14ac:dyDescent="0.35">
      <c r="B661" s="23">
        <v>0.15009761371385516</v>
      </c>
      <c r="C661" s="23">
        <v>0.32131120356766069</v>
      </c>
    </row>
    <row r="662" spans="2:3" x14ac:dyDescent="0.35">
      <c r="B662" s="23">
        <v>-0.57211951843284237</v>
      </c>
      <c r="C662" s="23">
        <v>0.81644194535944958</v>
      </c>
    </row>
    <row r="663" spans="2:3" x14ac:dyDescent="0.35">
      <c r="B663" s="23">
        <v>0.40823503757780111</v>
      </c>
      <c r="C663" s="23">
        <v>0.18298956892830298</v>
      </c>
    </row>
    <row r="664" spans="2:3" x14ac:dyDescent="0.35">
      <c r="B664" s="23">
        <v>4.6360828062958484E-3</v>
      </c>
      <c r="C664" s="23">
        <v>-4.6924816864348198E-2</v>
      </c>
    </row>
    <row r="665" spans="2:3" x14ac:dyDescent="0.35">
      <c r="B665" s="23">
        <v>-0.73196010687344681</v>
      </c>
      <c r="C665" s="23">
        <v>-0.71364840680605068</v>
      </c>
    </row>
    <row r="666" spans="2:3" x14ac:dyDescent="0.35">
      <c r="B666" s="23">
        <v>0.13794370052284358</v>
      </c>
      <c r="C666" s="23">
        <v>0.87453005735834621</v>
      </c>
    </row>
    <row r="667" spans="2:3" x14ac:dyDescent="0.35">
      <c r="B667" s="23">
        <v>0.57392123923131966</v>
      </c>
      <c r="C667" s="23">
        <v>1.6678444778362995</v>
      </c>
    </row>
    <row r="668" spans="2:3" x14ac:dyDescent="0.35">
      <c r="B668" s="23">
        <v>9.7825253195764419E-2</v>
      </c>
      <c r="C668" s="23">
        <v>0.13631664452184006</v>
      </c>
    </row>
    <row r="669" spans="2:3" x14ac:dyDescent="0.35">
      <c r="B669" s="23">
        <v>0.23825815863104688</v>
      </c>
      <c r="C669" s="23">
        <v>0.41339089636019277</v>
      </c>
    </row>
    <row r="670" spans="2:3" x14ac:dyDescent="0.35">
      <c r="B670" s="23">
        <v>0.32056237735487486</v>
      </c>
      <c r="C670" s="23">
        <v>-0.19129180220282196</v>
      </c>
    </row>
    <row r="671" spans="2:3" x14ac:dyDescent="0.35">
      <c r="B671" s="23">
        <v>-0.67123232791447551</v>
      </c>
      <c r="C671" s="23">
        <v>0.17959973837011928</v>
      </c>
    </row>
    <row r="672" spans="2:3" x14ac:dyDescent="0.35">
      <c r="B672" s="23">
        <v>0.50945233551546787</v>
      </c>
      <c r="C672" s="23">
        <v>0.34167982156880627</v>
      </c>
    </row>
    <row r="673" spans="2:3" x14ac:dyDescent="0.35">
      <c r="B673" s="23">
        <v>-0.19625177583372247</v>
      </c>
      <c r="C673" s="23">
        <v>0.15332562315616732</v>
      </c>
    </row>
    <row r="674" spans="2:3" x14ac:dyDescent="0.35">
      <c r="B674" s="23">
        <v>4.9200201563473815E-2</v>
      </c>
      <c r="C674" s="23">
        <v>5.101706897164178E-2</v>
      </c>
    </row>
    <row r="675" spans="2:3" x14ac:dyDescent="0.35">
      <c r="B675" s="23">
        <v>0.66012640572607473</v>
      </c>
      <c r="C675" s="23">
        <v>0.54001233956426342</v>
      </c>
    </row>
    <row r="676" spans="2:3" x14ac:dyDescent="0.35">
      <c r="B676" s="23">
        <v>3.6534413673225491E-2</v>
      </c>
      <c r="C676" s="23">
        <v>0.17171019048643366</v>
      </c>
    </row>
    <row r="677" spans="2:3" x14ac:dyDescent="0.35">
      <c r="B677" s="23">
        <v>-3.8713633183144421E-2</v>
      </c>
      <c r="C677" s="23">
        <v>1.0646639654120424</v>
      </c>
    </row>
    <row r="678" spans="2:3" x14ac:dyDescent="0.35">
      <c r="B678" s="23">
        <v>-0.64451468828591085</v>
      </c>
      <c r="C678" s="23">
        <v>-0.94397768087847878</v>
      </c>
    </row>
    <row r="679" spans="2:3" x14ac:dyDescent="0.35">
      <c r="B679" s="23">
        <v>-0.98221257323857014</v>
      </c>
      <c r="C679" s="23">
        <v>-0.8793948164715476</v>
      </c>
    </row>
    <row r="680" spans="2:3" x14ac:dyDescent="0.35">
      <c r="B680" s="23">
        <v>0.32916070660976443</v>
      </c>
      <c r="C680" s="23">
        <v>0.54000511175330357</v>
      </c>
    </row>
    <row r="681" spans="2:3" x14ac:dyDescent="0.35">
      <c r="B681" s="23">
        <v>-1.6078529575410401E-2</v>
      </c>
      <c r="C681" s="23">
        <v>0.39380114471811667</v>
      </c>
    </row>
    <row r="682" spans="2:3" x14ac:dyDescent="0.35">
      <c r="B682" s="23">
        <v>-9.5989532353776622E-2</v>
      </c>
      <c r="C682" s="23">
        <v>0.50603835892127413</v>
      </c>
    </row>
    <row r="683" spans="2:3" x14ac:dyDescent="0.35">
      <c r="B683" s="23">
        <v>0.48103635973001285</v>
      </c>
      <c r="C683" s="23">
        <v>0.77396952922546425</v>
      </c>
    </row>
    <row r="684" spans="2:3" x14ac:dyDescent="0.35">
      <c r="B684" s="23">
        <v>-0.73606019920166577</v>
      </c>
      <c r="C684" s="23">
        <v>0.79542140446789211</v>
      </c>
    </row>
    <row r="685" spans="2:3" x14ac:dyDescent="0.35">
      <c r="B685" s="23">
        <v>-0.56560525541975959</v>
      </c>
      <c r="C685" s="23">
        <v>-0.48284623455819159</v>
      </c>
    </row>
    <row r="686" spans="2:3" x14ac:dyDescent="0.35">
      <c r="B686" s="23">
        <v>0.33421395905012352</v>
      </c>
      <c r="C686" s="23">
        <v>-0.54948681575016844</v>
      </c>
    </row>
    <row r="687" spans="2:3" x14ac:dyDescent="0.35">
      <c r="B687" s="23">
        <v>-7.0058927069758404E-3</v>
      </c>
      <c r="C687" s="23">
        <v>-0.13546063414674628</v>
      </c>
    </row>
    <row r="688" spans="2:3" x14ac:dyDescent="0.35">
      <c r="B688" s="23">
        <v>-0.49832291834934161</v>
      </c>
      <c r="C688" s="23">
        <v>0.25342074019948496</v>
      </c>
    </row>
    <row r="689" spans="2:3" x14ac:dyDescent="0.35">
      <c r="B689" s="23">
        <v>-0.61727829100997311</v>
      </c>
      <c r="C689" s="23">
        <v>-0.32961148936065293</v>
      </c>
    </row>
    <row r="690" spans="2:3" x14ac:dyDescent="0.35">
      <c r="B690" s="23">
        <v>-0.43992997127328332</v>
      </c>
      <c r="C690" s="23">
        <v>-1.1150387724536028</v>
      </c>
    </row>
    <row r="691" spans="2:3" x14ac:dyDescent="0.35">
      <c r="B691" s="23">
        <v>-5.2663830065658217E-2</v>
      </c>
      <c r="C691" s="23">
        <v>-0.26829735072238142</v>
      </c>
    </row>
    <row r="692" spans="2:3" x14ac:dyDescent="0.35">
      <c r="B692" s="23">
        <v>-3.2900005700079331E-2</v>
      </c>
      <c r="C692" s="23">
        <v>-0.82345481375338414</v>
      </c>
    </row>
    <row r="693" spans="2:3" x14ac:dyDescent="0.35">
      <c r="B693" s="23">
        <v>-0.15640075237183032</v>
      </c>
      <c r="C693" s="23">
        <v>-7.3233435918780787E-2</v>
      </c>
    </row>
    <row r="694" spans="2:3" x14ac:dyDescent="0.35">
      <c r="B694" s="23">
        <v>0.36665193181614053</v>
      </c>
      <c r="C694" s="23">
        <v>0.57511660750072768</v>
      </c>
    </row>
    <row r="695" spans="2:3" x14ac:dyDescent="0.35">
      <c r="B695" s="23">
        <v>-0.57389017162939959</v>
      </c>
      <c r="C695" s="23">
        <v>1.4306327795422851</v>
      </c>
    </row>
    <row r="696" spans="2:3" x14ac:dyDescent="0.35">
      <c r="B696" s="23">
        <v>0.18825363072785839</v>
      </c>
      <c r="C696" s="23">
        <v>0.42256108104577561</v>
      </c>
    </row>
    <row r="697" spans="2:3" x14ac:dyDescent="0.35">
      <c r="B697" s="23">
        <v>-0.72021056930640281</v>
      </c>
      <c r="C697" s="23">
        <v>-1.6820847724731114</v>
      </c>
    </row>
    <row r="698" spans="2:3" x14ac:dyDescent="0.35">
      <c r="B698" s="23">
        <v>0.44689502623267452</v>
      </c>
      <c r="C698" s="23">
        <v>-0.62744480314049855</v>
      </c>
    </row>
    <row r="699" spans="2:3" x14ac:dyDescent="0.35">
      <c r="B699" s="23">
        <v>-7.1168035567912638E-2</v>
      </c>
      <c r="C699" s="23">
        <v>0.12874605876583609</v>
      </c>
    </row>
    <row r="700" spans="2:3" x14ac:dyDescent="0.35">
      <c r="B700" s="23">
        <v>-0.48372340264275676</v>
      </c>
      <c r="C700" s="23">
        <v>1.2628637396453852</v>
      </c>
    </row>
    <row r="701" spans="2:3" x14ac:dyDescent="0.35">
      <c r="B701" s="23">
        <v>5.852126345738809E-2</v>
      </c>
      <c r="C701" s="23">
        <v>-0.69423984261201854</v>
      </c>
    </row>
    <row r="702" spans="2:3" x14ac:dyDescent="0.35">
      <c r="B702" s="23">
        <v>-0.46529504072466521</v>
      </c>
      <c r="C702" s="23">
        <v>-0.80632292486401669</v>
      </c>
    </row>
    <row r="703" spans="2:3" x14ac:dyDescent="0.35">
      <c r="B703" s="23">
        <v>4.7922150002132922E-2</v>
      </c>
      <c r="C703" s="23">
        <v>0.91794625702167698</v>
      </c>
    </row>
    <row r="704" spans="2:3" x14ac:dyDescent="0.35">
      <c r="B704" s="23">
        <v>0.46109558387605637</v>
      </c>
      <c r="C704" s="23">
        <v>0.13140295085576348</v>
      </c>
    </row>
    <row r="705" spans="2:3" x14ac:dyDescent="0.35">
      <c r="B705" s="23">
        <v>-0.44224357185422286</v>
      </c>
      <c r="C705" s="23">
        <v>-1.0818645585914799</v>
      </c>
    </row>
    <row r="706" spans="2:3" x14ac:dyDescent="0.35">
      <c r="B706" s="23">
        <v>0.2777563076556826</v>
      </c>
      <c r="C706" s="23">
        <v>1.2771671724243499</v>
      </c>
    </row>
    <row r="707" spans="2:3" x14ac:dyDescent="0.35">
      <c r="B707" s="23">
        <v>0.36550653213894868</v>
      </c>
      <c r="C707" s="23">
        <v>-0.41377056234994131</v>
      </c>
    </row>
    <row r="708" spans="2:3" x14ac:dyDescent="0.35">
      <c r="B708" s="23">
        <v>0.39197639573699194</v>
      </c>
      <c r="C708" s="23">
        <v>-0.14825290201917901</v>
      </c>
    </row>
    <row r="709" spans="2:3" x14ac:dyDescent="0.35">
      <c r="B709" s="23">
        <v>0.5679809519538439</v>
      </c>
      <c r="C709" s="23">
        <v>0.97229662655219595</v>
      </c>
    </row>
    <row r="710" spans="2:3" x14ac:dyDescent="0.35">
      <c r="B710" s="23">
        <v>0.24548970804630299</v>
      </c>
      <c r="C710" s="23">
        <v>0.44451256187169258</v>
      </c>
    </row>
    <row r="711" spans="2:3" x14ac:dyDescent="0.35">
      <c r="B711" s="23">
        <v>0.14940438138234424</v>
      </c>
      <c r="C711" s="23">
        <v>0.7133874992269974</v>
      </c>
    </row>
    <row r="712" spans="2:3" x14ac:dyDescent="0.35">
      <c r="B712" s="23">
        <v>0.22692792967779057</v>
      </c>
      <c r="C712" s="23">
        <v>0.60686380179115484</v>
      </c>
    </row>
    <row r="713" spans="2:3" x14ac:dyDescent="0.35">
      <c r="B713" s="23">
        <v>0.62004564007601326</v>
      </c>
      <c r="C713" s="23">
        <v>1.3274542436685905</v>
      </c>
    </row>
    <row r="714" spans="2:3" x14ac:dyDescent="0.35">
      <c r="B714" s="23">
        <v>4.0330741338873974E-2</v>
      </c>
      <c r="C714" s="23">
        <v>-0.19258478011096009</v>
      </c>
    </row>
    <row r="715" spans="2:3" x14ac:dyDescent="0.35">
      <c r="B715" s="23">
        <v>-4.8917121394580522E-2</v>
      </c>
      <c r="C715" s="23">
        <v>-2.0044206685154649</v>
      </c>
    </row>
    <row r="716" spans="2:3" x14ac:dyDescent="0.35">
      <c r="B716" s="23">
        <v>-0.3608358157464937</v>
      </c>
      <c r="C716" s="23">
        <v>0.43155340174161183</v>
      </c>
    </row>
    <row r="717" spans="2:3" x14ac:dyDescent="0.35">
      <c r="B717" s="23">
        <v>-0.29314425325304438</v>
      </c>
      <c r="C717" s="23">
        <v>-1.9301931092258531</v>
      </c>
    </row>
    <row r="718" spans="2:3" x14ac:dyDescent="0.35">
      <c r="B718" s="23">
        <v>0.52616551781543419</v>
      </c>
      <c r="C718" s="23">
        <v>1.2987407672992228</v>
      </c>
    </row>
    <row r="719" spans="2:3" x14ac:dyDescent="0.35">
      <c r="B719" s="23">
        <v>2.6027743937176589E-2</v>
      </c>
      <c r="C719" s="23">
        <v>0.38180853345749677</v>
      </c>
    </row>
    <row r="720" spans="2:3" x14ac:dyDescent="0.35">
      <c r="B720" s="23">
        <v>0.20297098984976281</v>
      </c>
      <c r="C720" s="23">
        <v>0.13427137851379478</v>
      </c>
    </row>
    <row r="721" spans="2:3" x14ac:dyDescent="0.35">
      <c r="B721" s="23">
        <v>0.785092105998066</v>
      </c>
      <c r="C721" s="23">
        <v>0.65442034513211522</v>
      </c>
    </row>
    <row r="722" spans="2:3" x14ac:dyDescent="0.35">
      <c r="B722" s="23">
        <v>5.7911123489121613E-2</v>
      </c>
      <c r="C722" s="23">
        <v>-0.42856971266544347</v>
      </c>
    </row>
    <row r="723" spans="2:3" x14ac:dyDescent="0.35">
      <c r="B723" s="23">
        <v>-0.52483695441288802</v>
      </c>
      <c r="C723" s="23">
        <v>-1.8150603449339633</v>
      </c>
    </row>
    <row r="724" spans="2:3" x14ac:dyDescent="0.35">
      <c r="B724" s="23">
        <v>0.4566788214800368</v>
      </c>
      <c r="C724" s="23">
        <v>0.13767811066421753</v>
      </c>
    </row>
    <row r="725" spans="2:3" x14ac:dyDescent="0.35">
      <c r="B725" s="23">
        <v>-2.044111983521087E-2</v>
      </c>
      <c r="C725" s="23">
        <v>-0.1218928627067208</v>
      </c>
    </row>
    <row r="726" spans="2:3" x14ac:dyDescent="0.35">
      <c r="B726" s="23">
        <v>-0.31501460411207899</v>
      </c>
      <c r="C726" s="23">
        <v>-1.2559305602670787</v>
      </c>
    </row>
    <row r="727" spans="2:3" x14ac:dyDescent="0.35">
      <c r="B727" s="23">
        <v>0.33507695995080761</v>
      </c>
      <c r="C727" s="23">
        <v>0.38607423930804385</v>
      </c>
    </row>
    <row r="728" spans="2:3" x14ac:dyDescent="0.35">
      <c r="B728" s="23">
        <v>-0.57123908516079369</v>
      </c>
      <c r="C728" s="23">
        <v>-2.7377637734057547</v>
      </c>
    </row>
    <row r="729" spans="2:3" x14ac:dyDescent="0.35">
      <c r="B729" s="23">
        <v>-0.80568517025057984</v>
      </c>
      <c r="C729" s="23">
        <v>-1.9853152294601171</v>
      </c>
    </row>
    <row r="730" spans="2:3" x14ac:dyDescent="0.35">
      <c r="B730" s="23">
        <v>0.1973305306101559</v>
      </c>
      <c r="C730" s="23">
        <v>0.55945972459242221</v>
      </c>
    </row>
    <row r="731" spans="2:3" x14ac:dyDescent="0.35">
      <c r="B731" s="23">
        <v>-0.1122491674627645</v>
      </c>
      <c r="C731" s="23">
        <v>-6.0296675421465155E-2</v>
      </c>
    </row>
    <row r="732" spans="2:3" x14ac:dyDescent="0.35">
      <c r="B732" s="23">
        <v>-0.35035265756091488</v>
      </c>
      <c r="C732" s="23">
        <v>-0.8141257731466448</v>
      </c>
    </row>
    <row r="733" spans="2:3" x14ac:dyDescent="0.35">
      <c r="B733" s="23">
        <v>-0.10430495739539279</v>
      </c>
      <c r="C733" s="23">
        <v>6.9747441812694932E-2</v>
      </c>
    </row>
    <row r="734" spans="2:3" x14ac:dyDescent="0.35">
      <c r="B734" s="23">
        <v>0.59405112083518863</v>
      </c>
      <c r="C734" s="23">
        <v>0.22051764770049848</v>
      </c>
    </row>
    <row r="735" spans="2:3" x14ac:dyDescent="0.35">
      <c r="B735" s="23">
        <v>0.47610890561712416</v>
      </c>
      <c r="C735" s="23">
        <v>0.54852207315958579</v>
      </c>
    </row>
    <row r="736" spans="2:3" x14ac:dyDescent="0.35">
      <c r="B736" s="23">
        <v>0.41743039664091225</v>
      </c>
      <c r="C736" s="23">
        <v>0.49760642367932811</v>
      </c>
    </row>
    <row r="737" spans="2:3" x14ac:dyDescent="0.35">
      <c r="B737" s="23">
        <v>0.31474469332008015</v>
      </c>
      <c r="C737" s="23">
        <v>-0.43007881367569628</v>
      </c>
    </row>
    <row r="738" spans="2:3" x14ac:dyDescent="0.35">
      <c r="B738" s="23">
        <v>-0.57590063761658061</v>
      </c>
      <c r="C738" s="23">
        <v>-0.85868622734704092</v>
      </c>
    </row>
    <row r="739" spans="2:3" x14ac:dyDescent="0.35">
      <c r="B739" s="23">
        <v>0.42306611473747963</v>
      </c>
      <c r="C739" s="23">
        <v>0.62362968959867593</v>
      </c>
    </row>
    <row r="740" spans="2:3" x14ac:dyDescent="0.35">
      <c r="B740" s="23">
        <v>0.49262887594538451</v>
      </c>
      <c r="C740" s="23">
        <v>-0.36975661829636119</v>
      </c>
    </row>
    <row r="741" spans="2:3" x14ac:dyDescent="0.35">
      <c r="B741" s="23">
        <v>0.24469641943741993</v>
      </c>
      <c r="C741" s="23">
        <v>2.498416656414815E-2</v>
      </c>
    </row>
    <row r="742" spans="2:3" x14ac:dyDescent="0.35">
      <c r="B742" s="23">
        <v>-0.24293322625759206</v>
      </c>
      <c r="C742" s="23">
        <v>-0.46499142057336135</v>
      </c>
    </row>
    <row r="743" spans="2:3" x14ac:dyDescent="0.35">
      <c r="B743" s="23">
        <v>0.58033475832242654</v>
      </c>
      <c r="C743" s="23">
        <v>0.17251429050832726</v>
      </c>
    </row>
    <row r="744" spans="2:3" x14ac:dyDescent="0.35">
      <c r="B744" s="23">
        <v>-6.5388679720577811E-2</v>
      </c>
      <c r="C744" s="23">
        <v>-0.16086002913150935</v>
      </c>
    </row>
    <row r="745" spans="2:3" x14ac:dyDescent="0.35">
      <c r="B745" s="23">
        <v>-0.44977007934288132</v>
      </c>
      <c r="C745" s="23">
        <v>-0.55538806974437349</v>
      </c>
    </row>
    <row r="746" spans="2:3" x14ac:dyDescent="0.35">
      <c r="B746" s="23">
        <v>-0.24616743571177271</v>
      </c>
      <c r="C746" s="23">
        <v>-1.5818966748295022</v>
      </c>
    </row>
    <row r="747" spans="2:3" x14ac:dyDescent="0.35">
      <c r="B747" s="23">
        <v>0.15946461269815412</v>
      </c>
      <c r="C747" s="23">
        <v>-0.75674697166031113</v>
      </c>
    </row>
    <row r="748" spans="2:3" x14ac:dyDescent="0.35">
      <c r="B748" s="23">
        <v>-0.317258110646291</v>
      </c>
      <c r="C748" s="23">
        <v>-0.18240036521526692</v>
      </c>
    </row>
    <row r="749" spans="2:3" x14ac:dyDescent="0.35">
      <c r="B749" s="23">
        <v>0.37293041247655223</v>
      </c>
      <c r="C749" s="23">
        <v>1.112901215520943</v>
      </c>
    </row>
    <row r="750" spans="2:3" x14ac:dyDescent="0.35">
      <c r="B750" s="23">
        <v>4.8008979344028133E-2</v>
      </c>
      <c r="C750" s="23">
        <v>0.24531721534754156</v>
      </c>
    </row>
    <row r="751" spans="2:3" x14ac:dyDescent="0.35">
      <c r="B751" s="23">
        <v>0.2755425259713582</v>
      </c>
      <c r="C751" s="23">
        <v>-0.10914711904056101</v>
      </c>
    </row>
    <row r="752" spans="2:3" x14ac:dyDescent="0.35">
      <c r="B752" s="23">
        <v>1.2632083039247868E-2</v>
      </c>
      <c r="C752" s="23">
        <v>0.11143967033575321</v>
      </c>
    </row>
    <row r="753" spans="2:3" x14ac:dyDescent="0.35">
      <c r="B753" s="23">
        <v>0.41676612377723427</v>
      </c>
      <c r="C753" s="23">
        <v>0.53437545923124952</v>
      </c>
    </row>
    <row r="754" spans="2:3" x14ac:dyDescent="0.35">
      <c r="B754" s="23">
        <v>-4.1783434677112122E-4</v>
      </c>
      <c r="C754" s="23">
        <v>-1.5041710142110027</v>
      </c>
    </row>
    <row r="755" spans="2:3" x14ac:dyDescent="0.35">
      <c r="B755" s="23">
        <v>7.0463554212121346E-2</v>
      </c>
      <c r="C755" s="23">
        <v>-1.0563774866930322</v>
      </c>
    </row>
    <row r="756" spans="2:3" x14ac:dyDescent="0.35">
      <c r="B756" s="23">
        <v>-0.26418249919037062</v>
      </c>
      <c r="C756" s="23">
        <v>-0.54819386682616478</v>
      </c>
    </row>
    <row r="757" spans="2:3" x14ac:dyDescent="0.35">
      <c r="B757" s="23">
        <v>0.56742548546010685</v>
      </c>
      <c r="C757" s="23">
        <v>1.0223751659377021</v>
      </c>
    </row>
    <row r="758" spans="2:3" x14ac:dyDescent="0.35">
      <c r="B758" s="23">
        <v>0.51769695036769892</v>
      </c>
      <c r="C758" s="23">
        <v>0.69167140022508955</v>
      </c>
    </row>
    <row r="759" spans="2:3" x14ac:dyDescent="0.35">
      <c r="B759" s="23">
        <v>0.18538617129665608</v>
      </c>
      <c r="C759" s="23">
        <v>-1.1029500698878454</v>
      </c>
    </row>
    <row r="760" spans="2:3" x14ac:dyDescent="0.35">
      <c r="B760" s="23">
        <v>-0.18925641373492114</v>
      </c>
      <c r="C760" s="23">
        <v>0.74480742471456651</v>
      </c>
    </row>
    <row r="761" spans="2:3" x14ac:dyDescent="0.35">
      <c r="B761" s="23">
        <v>-7.9181760490814879E-3</v>
      </c>
      <c r="C761" s="23">
        <v>-0.68996081842455426</v>
      </c>
    </row>
    <row r="762" spans="2:3" x14ac:dyDescent="0.35">
      <c r="B762" s="23">
        <v>0.307429856838416</v>
      </c>
      <c r="C762" s="23">
        <v>-1.1087230782496167</v>
      </c>
    </row>
    <row r="763" spans="2:3" x14ac:dyDescent="0.35">
      <c r="B763" s="23">
        <v>-1.8166761658075636E-2</v>
      </c>
      <c r="C763" s="23">
        <v>-1.7562630066635252</v>
      </c>
    </row>
    <row r="764" spans="2:3" x14ac:dyDescent="0.35">
      <c r="B764" s="23">
        <v>0.56436361426017001</v>
      </c>
      <c r="C764" s="23">
        <v>-0.22767693284768045</v>
      </c>
    </row>
    <row r="765" spans="2:3" x14ac:dyDescent="0.35">
      <c r="B765" s="23">
        <v>-0.15625425850754635</v>
      </c>
      <c r="C765" s="23">
        <v>-0.33829933046707616</v>
      </c>
    </row>
    <row r="766" spans="2:3" x14ac:dyDescent="0.35">
      <c r="B766" s="23">
        <v>-0.15072873532195691</v>
      </c>
      <c r="C766" s="23">
        <v>-1.5595077569022651</v>
      </c>
    </row>
    <row r="767" spans="2:3" x14ac:dyDescent="0.35">
      <c r="B767" s="23">
        <v>-0.73446826468229265</v>
      </c>
      <c r="C767" s="23">
        <v>0.57539747746981762</v>
      </c>
    </row>
    <row r="768" spans="2:3" x14ac:dyDescent="0.35">
      <c r="B768" s="23">
        <v>9.9015276063988009E-2</v>
      </c>
      <c r="C768" s="23">
        <v>0.24008429760863478</v>
      </c>
    </row>
    <row r="769" spans="2:3" x14ac:dyDescent="0.35">
      <c r="B769" s="23">
        <v>-0.90825312922585943</v>
      </c>
      <c r="C769" s="23">
        <v>-2.323706760444602</v>
      </c>
    </row>
    <row r="770" spans="2:3" x14ac:dyDescent="0.35">
      <c r="B770" s="23">
        <v>0.29363137274492157</v>
      </c>
      <c r="C770" s="23">
        <v>1.5922500019808268</v>
      </c>
    </row>
    <row r="771" spans="2:3" x14ac:dyDescent="0.35">
      <c r="B771" s="23">
        <v>3.5609857482207616E-2</v>
      </c>
      <c r="C771" s="23">
        <v>1.2300646769523567</v>
      </c>
    </row>
    <row r="772" spans="2:3" x14ac:dyDescent="0.35">
      <c r="B772" s="23">
        <v>-0.51307406764199148</v>
      </c>
      <c r="C772" s="23">
        <v>-1.3349749366266404</v>
      </c>
    </row>
    <row r="773" spans="2:3" x14ac:dyDescent="0.35">
      <c r="B773" s="23">
        <v>-5.2097707889029586E-2</v>
      </c>
      <c r="C773" s="23">
        <v>-0.8976134318512079</v>
      </c>
    </row>
    <row r="774" spans="2:3" x14ac:dyDescent="0.35">
      <c r="B774" s="23">
        <v>-4.6483354028355302E-2</v>
      </c>
      <c r="C774" s="23">
        <v>0.25336637475681723</v>
      </c>
    </row>
    <row r="775" spans="2:3" x14ac:dyDescent="0.35">
      <c r="B775" s="23">
        <v>7.4771222140394078E-3</v>
      </c>
      <c r="C775" s="23">
        <v>-1.4637119626193194</v>
      </c>
    </row>
    <row r="776" spans="2:3" x14ac:dyDescent="0.35">
      <c r="B776" s="23">
        <v>-0.36303981637912214</v>
      </c>
      <c r="C776" s="23">
        <v>-1.5201677257514474</v>
      </c>
    </row>
    <row r="777" spans="2:3" x14ac:dyDescent="0.35">
      <c r="B777" s="23">
        <v>0.41092327407248952</v>
      </c>
      <c r="C777" s="23">
        <v>1.1711162637382035</v>
      </c>
    </row>
    <row r="778" spans="2:3" x14ac:dyDescent="0.35">
      <c r="B778" s="23">
        <v>0.31650977478125791</v>
      </c>
      <c r="C778" s="23">
        <v>-8.7765131102757368E-2</v>
      </c>
    </row>
    <row r="779" spans="2:3" x14ac:dyDescent="0.35">
      <c r="B779" s="23">
        <v>0.44383438191473801</v>
      </c>
      <c r="C779" s="23">
        <v>-0.44747647189854561</v>
      </c>
    </row>
    <row r="780" spans="2:3" x14ac:dyDescent="0.35">
      <c r="B780" s="23">
        <v>-5.0896994846968358E-2</v>
      </c>
      <c r="C780" s="23">
        <v>0.66956203121082702</v>
      </c>
    </row>
    <row r="781" spans="2:3" x14ac:dyDescent="0.35">
      <c r="B781" s="23">
        <v>-0.31074959226366944</v>
      </c>
      <c r="C781" s="23">
        <v>-1.8079118734753818</v>
      </c>
    </row>
    <row r="782" spans="2:3" x14ac:dyDescent="0.35">
      <c r="B782" s="23">
        <v>-0.27952905361726826</v>
      </c>
      <c r="C782" s="23">
        <v>0.82020458150718545</v>
      </c>
    </row>
    <row r="783" spans="2:3" x14ac:dyDescent="0.35">
      <c r="B783" s="23">
        <v>-0.86350417118435474</v>
      </c>
      <c r="C783" s="23">
        <v>-1.4043424258364476</v>
      </c>
    </row>
    <row r="784" spans="2:3" x14ac:dyDescent="0.35">
      <c r="B784" s="23">
        <v>0.22591056031425577</v>
      </c>
      <c r="C784" s="23">
        <v>-0.86669809726329439</v>
      </c>
    </row>
    <row r="785" spans="2:3" x14ac:dyDescent="0.35">
      <c r="B785" s="23">
        <v>-0.13600821089984036</v>
      </c>
      <c r="C785" s="23">
        <v>0.55785823038582616</v>
      </c>
    </row>
    <row r="786" spans="2:3" x14ac:dyDescent="0.35">
      <c r="B786" s="23">
        <v>0.640778046730206</v>
      </c>
      <c r="C786" s="23">
        <v>-0.11252299218061847</v>
      </c>
    </row>
    <row r="787" spans="2:3" x14ac:dyDescent="0.35">
      <c r="B787" s="23">
        <v>-0.53423332159297632</v>
      </c>
      <c r="C787" s="23">
        <v>-0.212168390354318</v>
      </c>
    </row>
    <row r="788" spans="2:3" x14ac:dyDescent="0.35">
      <c r="B788" s="23">
        <v>0.7061763710803336</v>
      </c>
      <c r="C788" s="23">
        <v>0.27772447705568831</v>
      </c>
    </row>
    <row r="789" spans="2:3" x14ac:dyDescent="0.35">
      <c r="B789" s="23">
        <v>0.17047148464841702</v>
      </c>
      <c r="C789" s="23">
        <v>0.19393741294848754</v>
      </c>
    </row>
    <row r="790" spans="2:3" x14ac:dyDescent="0.35">
      <c r="B790" s="23">
        <v>0.4327444249671063</v>
      </c>
      <c r="C790" s="23">
        <v>0.68270683543416222</v>
      </c>
    </row>
    <row r="791" spans="2:3" x14ac:dyDescent="0.35">
      <c r="B791" s="23">
        <v>0.41052431337572132</v>
      </c>
      <c r="C791" s="23">
        <v>0.22114126577133497</v>
      </c>
    </row>
    <row r="792" spans="2:3" x14ac:dyDescent="0.35">
      <c r="B792" s="23">
        <v>-0.35557895814416957</v>
      </c>
      <c r="C792" s="23">
        <v>-0.18947069394376703</v>
      </c>
    </row>
    <row r="793" spans="2:3" x14ac:dyDescent="0.35">
      <c r="B793" s="23">
        <v>-0.82312406102235225</v>
      </c>
      <c r="C793" s="23">
        <v>-1.5598412206644277</v>
      </c>
    </row>
    <row r="794" spans="2:3" x14ac:dyDescent="0.35">
      <c r="B794" s="23">
        <v>-0.19651081670806508</v>
      </c>
      <c r="C794" s="23">
        <v>-0.97501234264741543</v>
      </c>
    </row>
    <row r="795" spans="2:3" x14ac:dyDescent="0.35">
      <c r="B795" s="23">
        <v>5.5500924539120006E-2</v>
      </c>
      <c r="C795" s="23">
        <v>0.46855003533006495</v>
      </c>
    </row>
    <row r="796" spans="2:3" x14ac:dyDescent="0.35">
      <c r="B796" s="23">
        <v>0.34658999274266172</v>
      </c>
      <c r="C796" s="23">
        <v>-0.90080847877925618</v>
      </c>
    </row>
    <row r="797" spans="2:3" x14ac:dyDescent="0.35">
      <c r="B797" s="23">
        <v>0.66346815311469576</v>
      </c>
      <c r="C797" s="23">
        <v>1.5133756686593205</v>
      </c>
    </row>
    <row r="798" spans="2:3" x14ac:dyDescent="0.35">
      <c r="B798" s="23">
        <v>0.36432836453523959</v>
      </c>
      <c r="C798" s="23">
        <v>0.74779765025545097</v>
      </c>
    </row>
    <row r="799" spans="2:3" x14ac:dyDescent="0.35">
      <c r="B799" s="23">
        <v>7.2561883066021418E-2</v>
      </c>
      <c r="C799" s="23">
        <v>-0.17665175359297211</v>
      </c>
    </row>
    <row r="800" spans="2:3" x14ac:dyDescent="0.35">
      <c r="B800" s="23">
        <v>-0.50271691915521344</v>
      </c>
      <c r="C800" s="23">
        <v>-1.997518982919199</v>
      </c>
    </row>
    <row r="801" spans="2:3" x14ac:dyDescent="0.35">
      <c r="B801" s="23">
        <v>0.64828156785714652</v>
      </c>
      <c r="C801" s="23">
        <v>0.86434474993793886</v>
      </c>
    </row>
    <row r="802" spans="2:3" x14ac:dyDescent="0.35">
      <c r="B802" s="23">
        <v>3.5229186692700198E-2</v>
      </c>
      <c r="C802" s="23">
        <v>2.3350081113018482E-2</v>
      </c>
    </row>
    <row r="803" spans="2:3" x14ac:dyDescent="0.35">
      <c r="B803" s="23">
        <v>4.3195097750690366E-2</v>
      </c>
      <c r="C803" s="23">
        <v>-0.58535007751279944</v>
      </c>
    </row>
    <row r="804" spans="2:3" x14ac:dyDescent="0.35">
      <c r="B804" s="23">
        <v>0.35417153903766013</v>
      </c>
      <c r="C804" s="23">
        <v>1.3856625964240588</v>
      </c>
    </row>
    <row r="805" spans="2:3" x14ac:dyDescent="0.35">
      <c r="B805" s="23">
        <v>0.52185151180114309</v>
      </c>
      <c r="C805" s="23">
        <v>1.304325916801425</v>
      </c>
    </row>
    <row r="806" spans="2:3" x14ac:dyDescent="0.35">
      <c r="B806" s="23">
        <v>-0.17610912220138641</v>
      </c>
      <c r="C806" s="23">
        <v>-0.46570720555438905</v>
      </c>
    </row>
    <row r="807" spans="2:3" x14ac:dyDescent="0.35">
      <c r="B807" s="23">
        <v>-0.16602666624920928</v>
      </c>
      <c r="C807" s="23">
        <v>-0.10658196808360684</v>
      </c>
    </row>
    <row r="808" spans="2:3" x14ac:dyDescent="0.35">
      <c r="B808" s="23">
        <v>-0.41597958044311711</v>
      </c>
      <c r="C808" s="23">
        <v>-1.4325996762031221</v>
      </c>
    </row>
    <row r="809" spans="2:3" x14ac:dyDescent="0.35">
      <c r="B809" s="23">
        <v>0.43674323855461811</v>
      </c>
      <c r="C809" s="23">
        <v>0.96749985769492508</v>
      </c>
    </row>
    <row r="810" spans="2:3" x14ac:dyDescent="0.35">
      <c r="B810" s="23">
        <v>-0.20524397825531915</v>
      </c>
      <c r="C810" s="23">
        <v>-4.2255486622085767E-2</v>
      </c>
    </row>
    <row r="811" spans="2:3" x14ac:dyDescent="0.35">
      <c r="B811" s="23">
        <v>0.20467534067145318</v>
      </c>
      <c r="C811" s="23">
        <v>1.312143124294529</v>
      </c>
    </row>
    <row r="812" spans="2:3" x14ac:dyDescent="0.35">
      <c r="B812" s="23">
        <v>-0.33118243494165001</v>
      </c>
      <c r="C812" s="23">
        <v>-0.71128630306150609</v>
      </c>
    </row>
    <row r="813" spans="2:3" x14ac:dyDescent="0.35">
      <c r="B813" s="23">
        <v>-0.19054581505339169</v>
      </c>
      <c r="C813" s="23">
        <v>-0.51596143587043386</v>
      </c>
    </row>
    <row r="814" spans="2:3" x14ac:dyDescent="0.35">
      <c r="B814" s="23">
        <v>-0.30541098694296825</v>
      </c>
      <c r="C814" s="23">
        <v>0.34772318892866078</v>
      </c>
    </row>
    <row r="815" spans="2:3" x14ac:dyDescent="0.35">
      <c r="B815" s="23">
        <v>0.22941696297692576</v>
      </c>
      <c r="C815" s="23">
        <v>-0.29779001726065052</v>
      </c>
    </row>
    <row r="816" spans="2:3" x14ac:dyDescent="0.35">
      <c r="B816" s="23">
        <v>-8.7402327370678365E-2</v>
      </c>
      <c r="C816" s="23">
        <v>-0.12881454221253913</v>
      </c>
    </row>
    <row r="817" spans="2:3" x14ac:dyDescent="0.35">
      <c r="B817" s="23">
        <v>-1.1890801207495374</v>
      </c>
      <c r="C817" s="23">
        <v>-2.1352807939627727</v>
      </c>
    </row>
    <row r="818" spans="2:3" x14ac:dyDescent="0.35">
      <c r="B818" s="23">
        <v>0.85761588164118963</v>
      </c>
      <c r="C818" s="23">
        <v>-6.8911589415488583E-2</v>
      </c>
    </row>
    <row r="819" spans="2:3" x14ac:dyDescent="0.35">
      <c r="B819" s="23">
        <v>9.5180241588477016E-2</v>
      </c>
      <c r="C819" s="23">
        <v>0.7881230972931127</v>
      </c>
    </row>
    <row r="820" spans="2:3" x14ac:dyDescent="0.35">
      <c r="B820" s="23">
        <v>0.54813896499838766</v>
      </c>
      <c r="C820" s="23">
        <v>0.44190976102854074</v>
      </c>
    </row>
    <row r="821" spans="2:3" x14ac:dyDescent="0.35">
      <c r="B821" s="23">
        <v>-0.92350762445958612</v>
      </c>
      <c r="C821" s="23">
        <v>-0.68881567923878573</v>
      </c>
    </row>
    <row r="822" spans="2:3" x14ac:dyDescent="0.35">
      <c r="B822" s="23">
        <v>-0.75252761029014537</v>
      </c>
      <c r="C822" s="23">
        <v>0.63670532560727688</v>
      </c>
    </row>
    <row r="823" spans="2:3" x14ac:dyDescent="0.35">
      <c r="B823" s="23">
        <v>-0.89695587027296197</v>
      </c>
      <c r="C823" s="23">
        <v>-0.77673671049515003</v>
      </c>
    </row>
    <row r="824" spans="2:3" x14ac:dyDescent="0.35">
      <c r="B824" s="23">
        <v>0.7767699793778835</v>
      </c>
      <c r="C824" s="23">
        <v>1.0032796145238014</v>
      </c>
    </row>
    <row r="825" spans="2:3" x14ac:dyDescent="0.35">
      <c r="B825" s="23">
        <v>-0.39269329773202327</v>
      </c>
      <c r="C825" s="23">
        <v>-0.83406195748192002</v>
      </c>
    </row>
    <row r="826" spans="2:3" x14ac:dyDescent="0.35">
      <c r="B826" s="23">
        <v>0.58744535414895294</v>
      </c>
      <c r="C826" s="23">
        <v>0.49893401752722699</v>
      </c>
    </row>
    <row r="827" spans="2:3" x14ac:dyDescent="0.35">
      <c r="B827" s="23">
        <v>-3.4188018168740959E-2</v>
      </c>
      <c r="C827" s="23">
        <v>-0.16101633790827108</v>
      </c>
    </row>
    <row r="828" spans="2:3" x14ac:dyDescent="0.35">
      <c r="B828" s="23">
        <v>-0.51193076478328281</v>
      </c>
      <c r="C828" s="23">
        <v>-2.034497012639378</v>
      </c>
    </row>
    <row r="829" spans="2:3" x14ac:dyDescent="0.35">
      <c r="B829" s="23">
        <v>-0.817306022838582</v>
      </c>
      <c r="C829" s="23">
        <v>-1.6296814713621697</v>
      </c>
    </row>
    <row r="830" spans="2:3" x14ac:dyDescent="0.35">
      <c r="B830" s="23">
        <v>0.3486544646221072</v>
      </c>
      <c r="C830" s="23">
        <v>0.21851592990146282</v>
      </c>
    </row>
    <row r="831" spans="2:3" x14ac:dyDescent="0.35">
      <c r="B831" s="23">
        <v>0.15580777680390914</v>
      </c>
      <c r="C831" s="23">
        <v>-1.9091275509638635E-2</v>
      </c>
    </row>
    <row r="832" spans="2:3" x14ac:dyDescent="0.35">
      <c r="B832" s="23">
        <v>-0.31563739994499634</v>
      </c>
      <c r="C832" s="23">
        <v>-0.88937490888395521</v>
      </c>
    </row>
    <row r="833" spans="2:3" x14ac:dyDescent="0.35">
      <c r="B833" s="23">
        <v>4.8641085890425602E-2</v>
      </c>
      <c r="C833" s="23">
        <v>-1.0071950721023011</v>
      </c>
    </row>
    <row r="834" spans="2:3" x14ac:dyDescent="0.35">
      <c r="B834" s="23">
        <v>-0.68992224375385958</v>
      </c>
      <c r="C834" s="23">
        <v>5.6449818742147231E-2</v>
      </c>
    </row>
    <row r="835" spans="2:3" x14ac:dyDescent="0.35">
      <c r="B835" s="23">
        <v>-0.73033027793966299</v>
      </c>
      <c r="C835" s="23">
        <v>-1.0012722182599485</v>
      </c>
    </row>
    <row r="836" spans="2:3" x14ac:dyDescent="0.35">
      <c r="B836" s="23">
        <v>9.2704729006050965E-2</v>
      </c>
      <c r="C836" s="23">
        <v>7.0191940850678411E-2</v>
      </c>
    </row>
    <row r="837" spans="2:3" x14ac:dyDescent="0.35">
      <c r="B837" s="23">
        <v>0.79597786143390092</v>
      </c>
      <c r="C837" s="23">
        <v>0.1812770043059922</v>
      </c>
    </row>
    <row r="838" spans="2:3" x14ac:dyDescent="0.35">
      <c r="B838" s="23">
        <v>0.42091301669398651</v>
      </c>
      <c r="C838" s="23">
        <v>0.58172884418989834</v>
      </c>
    </row>
    <row r="839" spans="2:3" x14ac:dyDescent="0.35">
      <c r="B839" s="23">
        <v>-0.16228469850379204</v>
      </c>
      <c r="C839" s="23">
        <v>0.11522315856126378</v>
      </c>
    </row>
    <row r="840" spans="2:3" x14ac:dyDescent="0.35">
      <c r="B840" s="23">
        <v>-0.61937943545031526</v>
      </c>
      <c r="C840" s="23">
        <v>0.20800254226281956</v>
      </c>
    </row>
    <row r="841" spans="2:3" x14ac:dyDescent="0.35">
      <c r="B841" s="23">
        <v>-1.0923246621711857</v>
      </c>
      <c r="C841" s="23">
        <v>-1.5864032562666164</v>
      </c>
    </row>
    <row r="842" spans="2:3" x14ac:dyDescent="0.35">
      <c r="B842" s="23">
        <v>0.62581276224399762</v>
      </c>
      <c r="C842" s="23">
        <v>0.65352220796113447</v>
      </c>
    </row>
    <row r="843" spans="2:3" x14ac:dyDescent="0.35">
      <c r="B843" s="23">
        <v>-0.11338894367362365</v>
      </c>
      <c r="C843" s="23">
        <v>-0.39477437121520759</v>
      </c>
    </row>
    <row r="844" spans="2:3" x14ac:dyDescent="0.35">
      <c r="B844" s="23">
        <v>0.55353697358805065</v>
      </c>
      <c r="C844" s="23">
        <v>0.9749639413526292</v>
      </c>
    </row>
    <row r="845" spans="2:3" x14ac:dyDescent="0.35">
      <c r="B845" s="23">
        <v>0.43087617659034494</v>
      </c>
      <c r="C845" s="23">
        <v>1.8454027450349442</v>
      </c>
    </row>
    <row r="846" spans="2:3" x14ac:dyDescent="0.35">
      <c r="B846" s="23">
        <v>-0.48719675491635572</v>
      </c>
      <c r="C846" s="23">
        <v>-1.1598386848064368</v>
      </c>
    </row>
    <row r="847" spans="2:3" x14ac:dyDescent="0.35">
      <c r="B847" s="23">
        <v>0.34639368742236476</v>
      </c>
      <c r="C847" s="23">
        <v>0.46424583605966113</v>
      </c>
    </row>
    <row r="848" spans="2:3" x14ac:dyDescent="0.35">
      <c r="B848" s="23">
        <v>4.6943014855986911E-2</v>
      </c>
      <c r="C848" s="23">
        <v>-1.1611353898964831</v>
      </c>
    </row>
    <row r="849" spans="2:3" x14ac:dyDescent="0.35">
      <c r="B849" s="23">
        <v>9.5298470627924625E-2</v>
      </c>
      <c r="C849" s="23">
        <v>-0.28079638405337265</v>
      </c>
    </row>
    <row r="850" spans="2:3" x14ac:dyDescent="0.35">
      <c r="B850" s="23">
        <v>-0.52824789705293096</v>
      </c>
      <c r="C850" s="23">
        <v>-0.30414368710992667</v>
      </c>
    </row>
    <row r="851" spans="2:3" x14ac:dyDescent="0.35">
      <c r="B851" s="23">
        <v>0.13809166616711221</v>
      </c>
      <c r="C851" s="23">
        <v>-1.0032234426474014</v>
      </c>
    </row>
    <row r="852" spans="2:3" x14ac:dyDescent="0.35">
      <c r="B852" s="23">
        <v>0.64407450665470523</v>
      </c>
      <c r="C852" s="23">
        <v>0.87783843846048726</v>
      </c>
    </row>
    <row r="853" spans="2:3" x14ac:dyDescent="0.35">
      <c r="B853" s="23">
        <v>-0.16163417405945379</v>
      </c>
      <c r="C853" s="23">
        <v>-0.10997104800874444</v>
      </c>
    </row>
    <row r="854" spans="2:3" x14ac:dyDescent="0.35">
      <c r="B854" s="23">
        <v>0.26635221802227516</v>
      </c>
      <c r="C854" s="23">
        <v>-0.40650992159962612</v>
      </c>
    </row>
    <row r="855" spans="2:3" x14ac:dyDescent="0.35">
      <c r="B855" s="23">
        <v>-0.66411113947314127</v>
      </c>
      <c r="C855" s="23">
        <v>-2.4142896584993983</v>
      </c>
    </row>
    <row r="856" spans="2:3" x14ac:dyDescent="0.35">
      <c r="B856" s="23">
        <v>-0.47090433450945379</v>
      </c>
      <c r="C856" s="23">
        <v>-1.9352757309775594</v>
      </c>
    </row>
    <row r="857" spans="2:3" x14ac:dyDescent="0.35">
      <c r="B857" s="23">
        <v>0.5986421524190958</v>
      </c>
      <c r="C857" s="23">
        <v>0.13394993853021633</v>
      </c>
    </row>
    <row r="858" spans="2:3" x14ac:dyDescent="0.35">
      <c r="B858" s="23">
        <v>0.22653728857795699</v>
      </c>
      <c r="C858" s="23">
        <v>1.9512068504448039E-2</v>
      </c>
    </row>
    <row r="859" spans="2:3" x14ac:dyDescent="0.35">
      <c r="B859" s="23">
        <v>-8.8332590254449131E-2</v>
      </c>
      <c r="C859" s="23">
        <v>-0.36560055670953095</v>
      </c>
    </row>
    <row r="860" spans="2:3" x14ac:dyDescent="0.35">
      <c r="B860" s="23">
        <v>0.31743223616568245</v>
      </c>
      <c r="C860" s="23">
        <v>0.68763970233821659</v>
      </c>
    </row>
    <row r="861" spans="2:3" x14ac:dyDescent="0.35">
      <c r="B861" s="23">
        <v>-0.27631648674509918</v>
      </c>
      <c r="C861" s="23">
        <v>-0.36890907743365581</v>
      </c>
    </row>
    <row r="862" spans="2:3" x14ac:dyDescent="0.35">
      <c r="B862" s="23">
        <v>-0.81164527092933658</v>
      </c>
      <c r="C862" s="23">
        <v>-1.2921600399529649</v>
      </c>
    </row>
    <row r="863" spans="2:3" x14ac:dyDescent="0.35">
      <c r="B863" s="23">
        <v>0.60864151687569179</v>
      </c>
      <c r="C863" s="23">
        <v>1.1592705890027657</v>
      </c>
    </row>
    <row r="864" spans="2:3" x14ac:dyDescent="0.35">
      <c r="B864" s="23">
        <v>0.71933788569442303</v>
      </c>
      <c r="C864" s="23">
        <v>0.49280676293731507</v>
      </c>
    </row>
    <row r="865" spans="2:3" x14ac:dyDescent="0.35">
      <c r="B865" s="23">
        <v>2.0029630595959115E-2</v>
      </c>
      <c r="C865" s="23">
        <v>0.92883217090093484</v>
      </c>
    </row>
    <row r="866" spans="2:3" x14ac:dyDescent="0.35">
      <c r="B866" s="23">
        <v>-4.5668333626563556E-2</v>
      </c>
      <c r="C866" s="23">
        <v>-6.5613467489792634E-4</v>
      </c>
    </row>
    <row r="867" spans="2:3" x14ac:dyDescent="0.35">
      <c r="B867" s="23">
        <v>-0.42502705210093916</v>
      </c>
      <c r="C867" s="23">
        <v>6.3001614168278753E-4</v>
      </c>
    </row>
    <row r="868" spans="2:3" x14ac:dyDescent="0.35">
      <c r="B868" s="23">
        <v>-0.42611349809545201</v>
      </c>
      <c r="C868" s="23">
        <v>1.5114518893511617</v>
      </c>
    </row>
    <row r="869" spans="2:3" x14ac:dyDescent="0.35">
      <c r="B869" s="23">
        <v>-0.18904840268726153</v>
      </c>
      <c r="C869" s="23">
        <v>-1.1197269946874473</v>
      </c>
    </row>
    <row r="870" spans="2:3" x14ac:dyDescent="0.35">
      <c r="B870" s="23">
        <v>-5.1870091559435713E-2</v>
      </c>
      <c r="C870" s="23">
        <v>0.92768051465216683</v>
      </c>
    </row>
    <row r="871" spans="2:3" x14ac:dyDescent="0.35">
      <c r="B871" s="23">
        <v>0.25058192131866885</v>
      </c>
      <c r="C871" s="23">
        <v>-9.3390904234628813E-2</v>
      </c>
    </row>
    <row r="872" spans="2:3" x14ac:dyDescent="0.35">
      <c r="B872" s="23">
        <v>0.59404112837767431</v>
      </c>
      <c r="C872" s="23">
        <v>-0.45835799640077146</v>
      </c>
    </row>
    <row r="873" spans="2:3" x14ac:dyDescent="0.35">
      <c r="B873" s="23">
        <v>-0.38519189246067004</v>
      </c>
      <c r="C873" s="23">
        <v>-0.55086380606950192</v>
      </c>
    </row>
    <row r="874" spans="2:3" x14ac:dyDescent="0.35">
      <c r="B874" s="23">
        <v>0.72729552193924829</v>
      </c>
      <c r="C874" s="23">
        <v>-0.7457485327853004</v>
      </c>
    </row>
    <row r="875" spans="2:3" x14ac:dyDescent="0.35">
      <c r="B875" s="23">
        <v>0.3218221929276317</v>
      </c>
      <c r="C875" s="23">
        <v>0.79471150208461661</v>
      </c>
    </row>
    <row r="876" spans="2:3" x14ac:dyDescent="0.35">
      <c r="B876" s="23">
        <v>0.27414152648823792</v>
      </c>
      <c r="C876" s="23">
        <v>0.22358487589090537</v>
      </c>
    </row>
    <row r="877" spans="2:3" x14ac:dyDescent="0.35">
      <c r="B877" s="23">
        <v>0.17524959126477574</v>
      </c>
      <c r="C877" s="23">
        <v>-1.1334134492058416</v>
      </c>
    </row>
    <row r="878" spans="2:3" x14ac:dyDescent="0.35">
      <c r="B878" s="23">
        <v>-0.15313463496254409</v>
      </c>
      <c r="C878" s="23">
        <v>-1.0632704480923043</v>
      </c>
    </row>
    <row r="879" spans="2:3" x14ac:dyDescent="0.35">
      <c r="B879" s="23">
        <v>0.31659777120802518</v>
      </c>
      <c r="C879" s="23">
        <v>1.011696640146758</v>
      </c>
    </row>
    <row r="880" spans="2:3" x14ac:dyDescent="0.35">
      <c r="B880" s="23">
        <v>0.45729789769410062</v>
      </c>
      <c r="C880" s="23">
        <v>-1.718919896233692</v>
      </c>
    </row>
    <row r="881" spans="2:3" x14ac:dyDescent="0.35">
      <c r="B881" s="23">
        <v>0.48857954715633989</v>
      </c>
      <c r="C881" s="23">
        <v>1.2102576181628615</v>
      </c>
    </row>
    <row r="882" spans="2:3" x14ac:dyDescent="0.35">
      <c r="B882" s="23">
        <v>-0.13301555820312247</v>
      </c>
      <c r="C882" s="23">
        <v>0.8448750457607328</v>
      </c>
    </row>
    <row r="883" spans="2:3" x14ac:dyDescent="0.35">
      <c r="B883" s="23">
        <v>0.58072985395278431</v>
      </c>
      <c r="C883" s="23">
        <v>0.185722243193228</v>
      </c>
    </row>
    <row r="884" spans="2:3" x14ac:dyDescent="0.35">
      <c r="B884" s="23">
        <v>0.50620311295704734</v>
      </c>
      <c r="C884" s="23">
        <v>-0.79539887138679699</v>
      </c>
    </row>
    <row r="885" spans="2:3" x14ac:dyDescent="0.35">
      <c r="B885" s="23">
        <v>-0.28933219966818569</v>
      </c>
      <c r="C885" s="23">
        <v>-1.7056345301766533</v>
      </c>
    </row>
    <row r="886" spans="2:3" x14ac:dyDescent="0.35">
      <c r="B886" s="23">
        <v>-0.7140323795417346</v>
      </c>
      <c r="C886" s="23">
        <v>-2.1592360429726338</v>
      </c>
    </row>
    <row r="887" spans="2:3" x14ac:dyDescent="0.35">
      <c r="B887" s="23">
        <v>0.11082260691883539</v>
      </c>
      <c r="C887" s="23">
        <v>0.87353770941195419</v>
      </c>
    </row>
    <row r="888" spans="2:3" x14ac:dyDescent="0.35">
      <c r="B888" s="23">
        <v>9.3090381449432477E-2</v>
      </c>
      <c r="C888" s="23">
        <v>0.1060581846212494</v>
      </c>
    </row>
    <row r="889" spans="2:3" x14ac:dyDescent="0.35">
      <c r="B889" s="23">
        <v>0.43180765641413404</v>
      </c>
      <c r="C889" s="23">
        <v>0.49831869281272456</v>
      </c>
    </row>
    <row r="890" spans="2:3" x14ac:dyDescent="0.35">
      <c r="B890" s="23">
        <v>0.6407761358215841</v>
      </c>
      <c r="C890" s="23">
        <v>0.20201650423960282</v>
      </c>
    </row>
    <row r="891" spans="2:3" x14ac:dyDescent="0.35">
      <c r="B891" s="23">
        <v>-0.15127748949565906</v>
      </c>
      <c r="C891" s="23">
        <v>-0.56927781557666257</v>
      </c>
    </row>
    <row r="892" spans="2:3" x14ac:dyDescent="0.35">
      <c r="B892" s="23">
        <v>-0.91907179497814528</v>
      </c>
      <c r="C892" s="23">
        <v>-1.5840129518606987</v>
      </c>
    </row>
    <row r="893" spans="2:3" x14ac:dyDescent="0.35">
      <c r="B893" s="23">
        <v>0.16126201323891623</v>
      </c>
      <c r="C893" s="23">
        <v>-0.99406232332335254</v>
      </c>
    </row>
    <row r="894" spans="2:3" x14ac:dyDescent="0.35">
      <c r="B894" s="23">
        <v>-1.1674763981445422</v>
      </c>
      <c r="C894" s="23">
        <v>-3.499896291644808</v>
      </c>
    </row>
    <row r="895" spans="2:3" x14ac:dyDescent="0.35">
      <c r="B895" s="23">
        <v>0.17901799975580465</v>
      </c>
      <c r="C895" s="23">
        <v>0.96827769939082864</v>
      </c>
    </row>
    <row r="896" spans="2:3" x14ac:dyDescent="0.35">
      <c r="B896" s="23">
        <v>0.42047809767551858</v>
      </c>
      <c r="C896" s="23">
        <v>-4.8143018507695694E-2</v>
      </c>
    </row>
    <row r="897" spans="2:3" x14ac:dyDescent="0.35">
      <c r="B897" s="23">
        <v>0.34523779608974431</v>
      </c>
      <c r="C897" s="23">
        <v>-1.2586335083447246</v>
      </c>
    </row>
    <row r="898" spans="2:3" x14ac:dyDescent="0.35">
      <c r="B898" s="23">
        <v>-0.73816510865704477</v>
      </c>
      <c r="C898" s="23">
        <v>0.21577070171914628</v>
      </c>
    </row>
    <row r="899" spans="2:3" x14ac:dyDescent="0.35">
      <c r="B899" s="23">
        <v>2.484188716353089E-2</v>
      </c>
      <c r="C899" s="23">
        <v>-0.56275198119815151</v>
      </c>
    </row>
    <row r="900" spans="2:3" x14ac:dyDescent="0.35">
      <c r="B900" s="23">
        <v>0.15128715671700441</v>
      </c>
      <c r="C900" s="23">
        <v>0.32943071109506794</v>
      </c>
    </row>
    <row r="901" spans="2:3" x14ac:dyDescent="0.35">
      <c r="B901" s="23">
        <v>0.23501757993342792</v>
      </c>
      <c r="C901" s="23">
        <v>3.8017174217965168E-2</v>
      </c>
    </row>
    <row r="902" spans="2:3" x14ac:dyDescent="0.35">
      <c r="B902" s="23">
        <v>-7.0738062450049863E-2</v>
      </c>
      <c r="C902" s="23">
        <v>0.2930200389497718</v>
      </c>
    </row>
    <row r="903" spans="2:3" x14ac:dyDescent="0.35">
      <c r="B903" s="23">
        <v>5.7212000158050155E-2</v>
      </c>
      <c r="C903" s="23">
        <v>-0.15244380410814307</v>
      </c>
    </row>
    <row r="904" spans="2:3" x14ac:dyDescent="0.35">
      <c r="B904" s="23">
        <v>-0.22801285167713606</v>
      </c>
      <c r="C904" s="23">
        <v>0.52396187864013255</v>
      </c>
    </row>
    <row r="905" spans="2:3" x14ac:dyDescent="0.35">
      <c r="B905" s="23">
        <v>0.23517578763754915</v>
      </c>
      <c r="C905" s="23">
        <v>0.56857272823950877</v>
      </c>
    </row>
    <row r="906" spans="2:3" x14ac:dyDescent="0.35">
      <c r="B906" s="23">
        <v>-0.36842788344701644</v>
      </c>
      <c r="C906" s="23">
        <v>0.46691130610780907</v>
      </c>
    </row>
    <row r="907" spans="2:3" x14ac:dyDescent="0.35">
      <c r="B907" s="23">
        <v>-0.11705142421742884</v>
      </c>
      <c r="C907" s="23">
        <v>3.9635490831486896E-2</v>
      </c>
    </row>
    <row r="908" spans="2:3" x14ac:dyDescent="0.35">
      <c r="B908" s="23">
        <v>-0.38053051132150939</v>
      </c>
      <c r="C908" s="23">
        <v>-0.53922990891297551</v>
      </c>
    </row>
    <row r="909" spans="2:3" x14ac:dyDescent="0.35">
      <c r="B909" s="23">
        <v>-0.12216888367832038</v>
      </c>
      <c r="C909" s="23">
        <v>7.4443877626025187E-3</v>
      </c>
    </row>
    <row r="910" spans="2:3" x14ac:dyDescent="0.35">
      <c r="B910" s="23">
        <v>-7.7780269475737615E-2</v>
      </c>
      <c r="C910" s="23">
        <v>-0.76823558253313728</v>
      </c>
    </row>
    <row r="911" spans="2:3" x14ac:dyDescent="0.35">
      <c r="B911" s="23">
        <v>0.61508659683366951</v>
      </c>
      <c r="C911" s="23">
        <v>0.96730044900083734</v>
      </c>
    </row>
    <row r="912" spans="2:3" x14ac:dyDescent="0.35">
      <c r="B912" s="23">
        <v>-0.25189424040538755</v>
      </c>
      <c r="C912" s="23">
        <v>-0.22962819883987073</v>
      </c>
    </row>
    <row r="913" spans="2:3" x14ac:dyDescent="0.35">
      <c r="B913" s="23">
        <v>-0.3854602051377567</v>
      </c>
      <c r="C913" s="23">
        <v>-0.14244425271788033</v>
      </c>
    </row>
    <row r="914" spans="2:3" x14ac:dyDescent="0.35">
      <c r="B914" s="23">
        <v>-0.13316352326464048</v>
      </c>
      <c r="C914" s="23">
        <v>-6.0631986975152895E-2</v>
      </c>
    </row>
    <row r="915" spans="2:3" x14ac:dyDescent="0.35">
      <c r="B915" s="23">
        <v>-8.5193019959248412E-2</v>
      </c>
      <c r="C915" s="23">
        <v>-0.58643819302312272</v>
      </c>
    </row>
    <row r="916" spans="2:3" x14ac:dyDescent="0.35">
      <c r="B916" s="23">
        <v>-0.800771279428383</v>
      </c>
      <c r="C916" s="23">
        <v>-2.5026957143627535</v>
      </c>
    </row>
    <row r="917" spans="2:3" x14ac:dyDescent="0.35">
      <c r="B917" s="23">
        <v>-0.67564302014879374</v>
      </c>
      <c r="C917" s="23">
        <v>0.87911442225567948</v>
      </c>
    </row>
    <row r="918" spans="2:3" x14ac:dyDescent="0.35">
      <c r="B918" s="23">
        <v>-0.33360417700907413</v>
      </c>
      <c r="C918" s="23">
        <v>1.8560107693403551</v>
      </c>
    </row>
    <row r="919" spans="2:3" x14ac:dyDescent="0.35">
      <c r="B919" s="23">
        <v>-0.13256364636894824</v>
      </c>
      <c r="C919" s="23">
        <v>-0.15242775183797108</v>
      </c>
    </row>
    <row r="920" spans="2:3" x14ac:dyDescent="0.35">
      <c r="B920" s="23">
        <v>-0.57057794428485642</v>
      </c>
      <c r="C920" s="23">
        <v>0.65006930464844548</v>
      </c>
    </row>
    <row r="921" spans="2:3" x14ac:dyDescent="0.35">
      <c r="B921" s="23">
        <v>1.8825822007710082E-2</v>
      </c>
      <c r="C921" s="23">
        <v>1.2318493736986966</v>
      </c>
    </row>
    <row r="922" spans="2:3" x14ac:dyDescent="0.35">
      <c r="B922" s="23">
        <v>0.54707668183043057</v>
      </c>
      <c r="C922" s="23">
        <v>0.72175362090729356</v>
      </c>
    </row>
    <row r="923" spans="2:3" x14ac:dyDescent="0.35">
      <c r="B923" s="23">
        <v>-0.63799982004336497</v>
      </c>
      <c r="C923" s="23">
        <v>-2.1999252691972977</v>
      </c>
    </row>
    <row r="924" spans="2:3" x14ac:dyDescent="0.35">
      <c r="B924" s="23">
        <v>-0.19262680807654298</v>
      </c>
      <c r="C924" s="23">
        <v>-0.91270072451189521</v>
      </c>
    </row>
    <row r="925" spans="2:3" x14ac:dyDescent="0.35">
      <c r="B925" s="23">
        <v>0.30123015635134126</v>
      </c>
      <c r="C925" s="23">
        <v>0.74341022163021953</v>
      </c>
    </row>
    <row r="926" spans="2:3" x14ac:dyDescent="0.35">
      <c r="B926" s="23">
        <v>0.69779651907722628</v>
      </c>
      <c r="C926" s="23">
        <v>0.83727081485666266</v>
      </c>
    </row>
    <row r="927" spans="2:3" x14ac:dyDescent="0.35">
      <c r="B927" s="23">
        <v>0.26588322892689281</v>
      </c>
      <c r="C927" s="23">
        <v>-2.0072051020122719</v>
      </c>
    </row>
    <row r="928" spans="2:3" x14ac:dyDescent="0.35">
      <c r="B928" s="23">
        <v>0.18766412761258827</v>
      </c>
      <c r="C928" s="23">
        <v>-0.52921474335834595</v>
      </c>
    </row>
    <row r="929" spans="2:3" x14ac:dyDescent="0.35">
      <c r="B929" s="23">
        <v>0.34619877094619755</v>
      </c>
      <c r="C929" s="23">
        <v>-5.3916144632966789E-2</v>
      </c>
    </row>
    <row r="930" spans="2:3" x14ac:dyDescent="0.35">
      <c r="B930" s="23">
        <v>-0.66794239599763994</v>
      </c>
      <c r="C930" s="23">
        <v>-1.1226594441836439</v>
      </c>
    </row>
    <row r="931" spans="2:3" x14ac:dyDescent="0.35">
      <c r="B931" s="23">
        <v>0.60861940603084508</v>
      </c>
      <c r="C931" s="23">
        <v>0.55989253948956452</v>
      </c>
    </row>
    <row r="932" spans="2:3" x14ac:dyDescent="0.35">
      <c r="B932" s="23">
        <v>0.44921757296114523</v>
      </c>
      <c r="C932" s="23">
        <v>-3.6260552023098351E-2</v>
      </c>
    </row>
    <row r="933" spans="2:3" x14ac:dyDescent="0.35">
      <c r="B933" s="23">
        <v>-0.10632570382503348</v>
      </c>
      <c r="C933" s="23">
        <v>0.35289789490074686</v>
      </c>
    </row>
    <row r="934" spans="2:3" x14ac:dyDescent="0.35">
      <c r="B934" s="23">
        <v>-0.17956957218979122</v>
      </c>
      <c r="C934" s="23">
        <v>0.53229534974329862</v>
      </c>
    </row>
    <row r="935" spans="2:3" x14ac:dyDescent="0.35">
      <c r="B935" s="23">
        <v>0.75518791152121989</v>
      </c>
      <c r="C935" s="23">
        <v>0.87156637899436995</v>
      </c>
    </row>
    <row r="936" spans="2:3" x14ac:dyDescent="0.35">
      <c r="B936" s="23">
        <v>4.2825640508709135E-2</v>
      </c>
      <c r="C936" s="23">
        <v>-0.76936090664744672</v>
      </c>
    </row>
    <row r="937" spans="2:3" x14ac:dyDescent="0.35">
      <c r="B937" s="23">
        <v>0.63178898064850841</v>
      </c>
      <c r="C937" s="23">
        <v>0.38263904459335607</v>
      </c>
    </row>
    <row r="938" spans="2:3" x14ac:dyDescent="0.35">
      <c r="B938" s="23">
        <v>6.9063172239430662E-2</v>
      </c>
      <c r="C938" s="23">
        <v>-0.52649748851476152</v>
      </c>
    </row>
    <row r="939" spans="2:3" x14ac:dyDescent="0.35">
      <c r="B939" s="23">
        <v>0.92076595163148323</v>
      </c>
      <c r="C939" s="23">
        <v>0.75052841494816436</v>
      </c>
    </row>
    <row r="940" spans="2:3" x14ac:dyDescent="0.35">
      <c r="B940" s="23">
        <v>0.80742770443668832</v>
      </c>
      <c r="C940" s="23">
        <v>1.2359316175643311</v>
      </c>
    </row>
    <row r="941" spans="2:3" x14ac:dyDescent="0.35">
      <c r="B941" s="23">
        <v>0.62436042538423941</v>
      </c>
      <c r="C941" s="23">
        <v>0.30423689600018883</v>
      </c>
    </row>
    <row r="942" spans="2:3" x14ac:dyDescent="0.35">
      <c r="B942" s="23">
        <v>1.9817462573246753E-2</v>
      </c>
      <c r="C942" s="23">
        <v>-8.2148220940306313E-2</v>
      </c>
    </row>
    <row r="943" spans="2:3" x14ac:dyDescent="0.35">
      <c r="B943" s="23">
        <v>0.30866063869769911</v>
      </c>
      <c r="C943" s="23">
        <v>0.26102485830622318</v>
      </c>
    </row>
    <row r="944" spans="2:3" x14ac:dyDescent="0.35">
      <c r="B944" s="23">
        <v>9.6191042220592188E-2</v>
      </c>
      <c r="C944" s="23">
        <v>0.88459903606481183</v>
      </c>
    </row>
    <row r="945" spans="2:3" x14ac:dyDescent="0.35">
      <c r="B945" s="23">
        <v>0.16468894160915301</v>
      </c>
      <c r="C945" s="23">
        <v>0.44200405779607038</v>
      </c>
    </row>
    <row r="946" spans="2:3" x14ac:dyDescent="0.35">
      <c r="B946" s="23">
        <v>0.57652721347870239</v>
      </c>
      <c r="C946" s="23">
        <v>1.6151648557309808</v>
      </c>
    </row>
    <row r="947" spans="2:3" x14ac:dyDescent="0.35">
      <c r="B947" s="23">
        <v>-0.71467511199932832</v>
      </c>
      <c r="C947" s="23">
        <v>-1.8533451549664328</v>
      </c>
    </row>
    <row r="948" spans="2:3" x14ac:dyDescent="0.35">
      <c r="B948" s="23">
        <v>-0.23653704683202995</v>
      </c>
      <c r="C948" s="23">
        <v>0.85004652032217309</v>
      </c>
    </row>
    <row r="949" spans="2:3" x14ac:dyDescent="0.35">
      <c r="B949" s="23">
        <v>0.73715467991717454</v>
      </c>
      <c r="C949" s="23">
        <v>1.2606652876384905</v>
      </c>
    </row>
    <row r="950" spans="2:3" x14ac:dyDescent="0.35">
      <c r="B950" s="23">
        <v>0.53887109309023384</v>
      </c>
      <c r="C950" s="23">
        <v>1.060291279315495</v>
      </c>
    </row>
    <row r="951" spans="2:3" x14ac:dyDescent="0.35">
      <c r="B951" s="23">
        <v>0.24805442267547734</v>
      </c>
      <c r="C951" s="23">
        <v>-4.7295637927271761E-2</v>
      </c>
    </row>
    <row r="952" spans="2:3" x14ac:dyDescent="0.35">
      <c r="B952" s="23">
        <v>-8.2199924087259513E-2</v>
      </c>
      <c r="C952" s="23">
        <v>4.395064818897727E-4</v>
      </c>
    </row>
    <row r="953" spans="2:3" x14ac:dyDescent="0.35">
      <c r="B953" s="23">
        <v>0.3208180415753269</v>
      </c>
      <c r="C953" s="23">
        <v>1.6542488484334315</v>
      </c>
    </row>
    <row r="954" spans="2:3" x14ac:dyDescent="0.35">
      <c r="B954" s="23">
        <v>0.65684846168124633</v>
      </c>
      <c r="C954" s="23">
        <v>1.4974420369709878</v>
      </c>
    </row>
    <row r="955" spans="2:3" x14ac:dyDescent="0.35">
      <c r="B955" s="23">
        <v>0.53532862961899519</v>
      </c>
      <c r="C955" s="23">
        <v>0.78503037918628904</v>
      </c>
    </row>
    <row r="956" spans="2:3" x14ac:dyDescent="0.35">
      <c r="B956" s="23">
        <v>0.28207886263310883</v>
      </c>
      <c r="C956" s="23">
        <v>0.61098197469340787</v>
      </c>
    </row>
    <row r="957" spans="2:3" x14ac:dyDescent="0.35">
      <c r="B957" s="23">
        <v>-0.28873713231860615</v>
      </c>
      <c r="C957" s="23">
        <v>0.28887633286416453</v>
      </c>
    </row>
    <row r="958" spans="2:3" x14ac:dyDescent="0.35">
      <c r="B958" s="23">
        <v>-0.32554953124819624</v>
      </c>
      <c r="C958" s="23">
        <v>1.2861503282372171</v>
      </c>
    </row>
    <row r="959" spans="2:3" x14ac:dyDescent="0.35">
      <c r="B959" s="23">
        <v>0.26824714330214994</v>
      </c>
      <c r="C959" s="23">
        <v>0.97156875825897526</v>
      </c>
    </row>
    <row r="960" spans="2:3" x14ac:dyDescent="0.35">
      <c r="B960" s="23">
        <v>-0.80845404895420525</v>
      </c>
      <c r="C960" s="23">
        <v>-1.9719496469747055</v>
      </c>
    </row>
    <row r="961" spans="2:3" x14ac:dyDescent="0.35">
      <c r="B961" s="23">
        <v>-0.77520623584339066</v>
      </c>
      <c r="C961" s="23">
        <v>-0.72987387193389197</v>
      </c>
    </row>
    <row r="962" spans="2:3" x14ac:dyDescent="0.35">
      <c r="B962" s="23">
        <v>0.36337483227069178</v>
      </c>
      <c r="C962" s="23">
        <v>0.68765472383237625</v>
      </c>
    </row>
    <row r="963" spans="2:3" x14ac:dyDescent="0.35">
      <c r="B963" s="23">
        <v>-0.30274968856873169</v>
      </c>
      <c r="C963" s="23">
        <v>-3.5571280757279632E-2</v>
      </c>
    </row>
    <row r="964" spans="2:3" x14ac:dyDescent="0.35">
      <c r="B964" s="23">
        <v>0.73269982084577812</v>
      </c>
      <c r="C964" s="23">
        <v>1.1271234827201022</v>
      </c>
    </row>
    <row r="965" spans="2:3" x14ac:dyDescent="0.35">
      <c r="B965" s="23">
        <v>0.31044764506315053</v>
      </c>
      <c r="C965" s="23">
        <v>1.0153369981844538</v>
      </c>
    </row>
    <row r="966" spans="2:3" x14ac:dyDescent="0.35">
      <c r="B966" s="23">
        <v>0.2038871704626854</v>
      </c>
      <c r="C966" s="23">
        <v>-0.70601301763041402</v>
      </c>
    </row>
    <row r="967" spans="2:3" x14ac:dyDescent="0.35">
      <c r="B967" s="23">
        <v>0.70852264988853286</v>
      </c>
      <c r="C967" s="23">
        <v>0.94797737587148001</v>
      </c>
    </row>
    <row r="968" spans="2:3" x14ac:dyDescent="0.35">
      <c r="B968" s="23">
        <v>-0.10728890071856315</v>
      </c>
      <c r="C968" s="23">
        <v>0.24476875158260639</v>
      </c>
    </row>
    <row r="969" spans="2:3" x14ac:dyDescent="0.35">
      <c r="B969" s="23">
        <v>0.33762470877169209</v>
      </c>
      <c r="C969" s="23">
        <v>-1.3354988571104738</v>
      </c>
    </row>
    <row r="970" spans="2:3" x14ac:dyDescent="0.35">
      <c r="B970" s="23">
        <v>0.29893421465175862</v>
      </c>
      <c r="C970" s="23">
        <v>0.74773698792074883</v>
      </c>
    </row>
    <row r="971" spans="2:3" x14ac:dyDescent="0.35">
      <c r="B971" s="23">
        <v>2.0241190377760447E-2</v>
      </c>
      <c r="C971" s="23">
        <v>0.75546117639951149</v>
      </c>
    </row>
    <row r="972" spans="2:3" x14ac:dyDescent="0.35">
      <c r="B972" s="23">
        <v>0.3262301163128552</v>
      </c>
      <c r="C972" s="23">
        <v>1.6371804384722113</v>
      </c>
    </row>
    <row r="973" spans="2:3" x14ac:dyDescent="0.35">
      <c r="B973" s="23">
        <v>-0.17184352507545661</v>
      </c>
      <c r="C973" s="23">
        <v>-7.3654971646267123E-2</v>
      </c>
    </row>
    <row r="974" spans="2:3" x14ac:dyDescent="0.35">
      <c r="B974" s="23">
        <v>0.2416766059795433</v>
      </c>
      <c r="C974" s="23">
        <v>-8.4784686780050231E-2</v>
      </c>
    </row>
    <row r="975" spans="2:3" x14ac:dyDescent="0.35">
      <c r="B975" s="23">
        <v>0.34550017169302183</v>
      </c>
      <c r="C975" s="23">
        <v>5.5694750502733772E-2</v>
      </c>
    </row>
    <row r="976" spans="2:3" x14ac:dyDescent="0.35">
      <c r="B976" s="23">
        <v>-2.707143055032777E-2</v>
      </c>
      <c r="C976" s="23">
        <v>-5.1590054426929891E-2</v>
      </c>
    </row>
    <row r="977" spans="2:3" x14ac:dyDescent="0.35">
      <c r="B977" s="23">
        <v>0.32836961883307098</v>
      </c>
      <c r="C977" s="23">
        <v>0.99463787075951149</v>
      </c>
    </row>
    <row r="978" spans="2:3" x14ac:dyDescent="0.35">
      <c r="B978" s="23">
        <v>0.3572361296179028</v>
      </c>
      <c r="C978" s="23">
        <v>1.0276294034189009</v>
      </c>
    </row>
    <row r="979" spans="2:3" x14ac:dyDescent="0.35">
      <c r="B979" s="23">
        <v>0.34113744264853357</v>
      </c>
      <c r="C979" s="23">
        <v>0.71955221773991751</v>
      </c>
    </row>
    <row r="980" spans="2:3" x14ac:dyDescent="0.35">
      <c r="B980" s="23">
        <v>-0.331627116023334</v>
      </c>
      <c r="C980" s="23">
        <v>-1.5451053325224753E-2</v>
      </c>
    </row>
    <row r="981" spans="2:3" x14ac:dyDescent="0.35">
      <c r="B981" s="23">
        <v>0.14339936830311076</v>
      </c>
      <c r="C981" s="23">
        <v>0.1507483588951527</v>
      </c>
    </row>
    <row r="982" spans="2:3" x14ac:dyDescent="0.35">
      <c r="B982" s="23">
        <v>-4.5530141232853483E-2</v>
      </c>
      <c r="C982" s="23">
        <v>-0.99872756111194416</v>
      </c>
    </row>
    <row r="983" spans="2:3" x14ac:dyDescent="0.35">
      <c r="B983" s="23">
        <v>0.15580272045914229</v>
      </c>
      <c r="C983" s="23">
        <v>-0.33006183612233192</v>
      </c>
    </row>
    <row r="984" spans="2:3" x14ac:dyDescent="0.35">
      <c r="B984" s="23">
        <v>-0.80172548731568294</v>
      </c>
      <c r="C984" s="23">
        <v>-1.9533091146842905</v>
      </c>
    </row>
    <row r="985" spans="2:3" x14ac:dyDescent="0.35">
      <c r="B985" s="23">
        <v>-0.20332328455252699</v>
      </c>
      <c r="C985" s="23">
        <v>-2.9162550645758731</v>
      </c>
    </row>
    <row r="986" spans="2:3" x14ac:dyDescent="0.35">
      <c r="B986" s="23">
        <v>0.25257064305434285</v>
      </c>
      <c r="C986" s="23">
        <v>-0.34680628218774945</v>
      </c>
    </row>
    <row r="987" spans="2:3" x14ac:dyDescent="0.35">
      <c r="B987" s="23">
        <v>0.12651623553646471</v>
      </c>
      <c r="C987" s="23">
        <v>-1.7291203201222118</v>
      </c>
    </row>
    <row r="988" spans="2:3" x14ac:dyDescent="0.35">
      <c r="B988" s="23">
        <v>1.9436357971258079E-2</v>
      </c>
      <c r="C988" s="23">
        <v>-1.6988966231079312</v>
      </c>
    </row>
    <row r="989" spans="2:3" x14ac:dyDescent="0.35">
      <c r="B989" s="23">
        <v>9.4645768675084258E-2</v>
      </c>
      <c r="C989" s="23">
        <v>0.56371662347823681</v>
      </c>
    </row>
    <row r="990" spans="2:3" x14ac:dyDescent="0.35">
      <c r="B990" s="23">
        <v>0.31389091548259712</v>
      </c>
      <c r="C990" s="23">
        <v>0.46394547967384298</v>
      </c>
    </row>
    <row r="991" spans="2:3" x14ac:dyDescent="0.35">
      <c r="B991" s="23">
        <v>0.31948563427822291</v>
      </c>
      <c r="C991" s="23">
        <v>-0.17092766416182814</v>
      </c>
    </row>
    <row r="992" spans="2:3" x14ac:dyDescent="0.35">
      <c r="B992" s="23">
        <v>0.30125901822568923</v>
      </c>
      <c r="C992" s="23">
        <v>-3.4626114721549705E-3</v>
      </c>
    </row>
    <row r="993" spans="2:3" x14ac:dyDescent="0.35">
      <c r="B993" s="23">
        <v>2.3225816028578199E-3</v>
      </c>
      <c r="C993" s="23">
        <v>-0.17831254373375224</v>
      </c>
    </row>
    <row r="994" spans="2:3" x14ac:dyDescent="0.35">
      <c r="B994" s="23">
        <v>0.13013504701543338</v>
      </c>
      <c r="C994" s="23">
        <v>-0.30950775715150813</v>
      </c>
    </row>
    <row r="995" spans="2:3" x14ac:dyDescent="0.35">
      <c r="B995" s="23">
        <v>0.54575604477588968</v>
      </c>
      <c r="C995" s="23">
        <v>1.0490396624909293</v>
      </c>
    </row>
    <row r="996" spans="2:3" x14ac:dyDescent="0.35">
      <c r="B996" s="23">
        <v>-0.49884049721171148</v>
      </c>
      <c r="C996" s="23">
        <v>-0.93002673746467068</v>
      </c>
    </row>
    <row r="997" spans="2:3" x14ac:dyDescent="0.35">
      <c r="B997" s="23">
        <v>-0.2517271509354107</v>
      </c>
      <c r="C997" s="23">
        <v>0.97418023951333976</v>
      </c>
    </row>
    <row r="998" spans="2:3" x14ac:dyDescent="0.35">
      <c r="B998" s="23">
        <v>-6.5687099759818568E-2</v>
      </c>
      <c r="C998" s="23">
        <v>0.83091272916074022</v>
      </c>
    </row>
    <row r="999" spans="2:3" x14ac:dyDescent="0.35">
      <c r="B999" s="23">
        <v>0.46492140099572482</v>
      </c>
      <c r="C999" s="23">
        <v>1.8200998086822424</v>
      </c>
    </row>
    <row r="1000" spans="2:3" x14ac:dyDescent="0.35">
      <c r="B1000" s="23">
        <v>0.2758322961642744</v>
      </c>
      <c r="C1000" s="23">
        <v>1.1223196093781567</v>
      </c>
    </row>
    <row r="1001" spans="2:3" x14ac:dyDescent="0.35">
      <c r="B1001" s="23">
        <v>9.9104316654161459E-2</v>
      </c>
      <c r="C1001" s="23">
        <v>1.2394476940379127</v>
      </c>
    </row>
    <row r="1002" spans="2:3" x14ac:dyDescent="0.35">
      <c r="B1002" s="23">
        <v>-0.12762228662206798</v>
      </c>
      <c r="C1002" s="23">
        <v>-0.72171027845453239</v>
      </c>
    </row>
    <row r="1003" spans="2:3" x14ac:dyDescent="0.35">
      <c r="B1003" s="23">
        <v>0.22555611324869485</v>
      </c>
      <c r="C1003" s="23">
        <v>0.52596036017284942</v>
      </c>
    </row>
    <row r="1004" spans="2:3" x14ac:dyDescent="0.35">
      <c r="B1004" s="23">
        <v>-0.21775157722433422</v>
      </c>
      <c r="C1004" s="23">
        <v>0.81159354888150514</v>
      </c>
    </row>
    <row r="1005" spans="2:3" x14ac:dyDescent="0.35">
      <c r="B1005" s="23">
        <v>-0.20487028953458639</v>
      </c>
      <c r="C1005" s="23">
        <v>-1.4384426607552467</v>
      </c>
    </row>
    <row r="1006" spans="2:3" x14ac:dyDescent="0.35">
      <c r="B1006" s="23">
        <v>-6.6517448640897925E-2</v>
      </c>
      <c r="C1006" s="23">
        <v>-0.87248524666631877</v>
      </c>
    </row>
    <row r="1007" spans="2:3" x14ac:dyDescent="0.35">
      <c r="B1007" s="23">
        <v>-7.1577089319092402E-2</v>
      </c>
      <c r="C1007" s="23">
        <v>-9.968906167028585E-2</v>
      </c>
    </row>
    <row r="1008" spans="2:3" x14ac:dyDescent="0.35">
      <c r="B1008" s="23">
        <v>0.61917282101150017</v>
      </c>
      <c r="C1008" s="23">
        <v>0.65689721677330259</v>
      </c>
    </row>
    <row r="1009" spans="2:3" x14ac:dyDescent="0.35">
      <c r="B1009" s="23">
        <v>-0.27115079010756699</v>
      </c>
      <c r="C1009" s="23">
        <v>-1.3301615917850482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577D2-F89F-4F10-92B5-6C15E38E242B}">
  <dimension ref="A1:C1009"/>
  <sheetViews>
    <sheetView workbookViewId="0">
      <selection activeCell="C2" sqref="C2"/>
    </sheetView>
  </sheetViews>
  <sheetFormatPr defaultRowHeight="14.5" x14ac:dyDescent="0.35"/>
  <cols>
    <col min="1" max="3" width="8.7265625" style="19"/>
  </cols>
  <sheetData>
    <row r="1" spans="1:3" ht="15.5" x14ac:dyDescent="0.35">
      <c r="A1" s="20" t="s">
        <v>211</v>
      </c>
      <c r="B1" s="26" t="s">
        <v>210</v>
      </c>
    </row>
    <row r="2" spans="1:3" x14ac:dyDescent="0.35">
      <c r="B2" s="22" t="s">
        <v>208</v>
      </c>
      <c r="C2" s="22" t="s">
        <v>216</v>
      </c>
    </row>
    <row r="3" spans="1:3" x14ac:dyDescent="0.35">
      <c r="B3" s="23">
        <v>5.4099762713366466E-2</v>
      </c>
      <c r="C3" s="23">
        <v>-4.3718523360556656</v>
      </c>
    </row>
    <row r="4" spans="1:3" x14ac:dyDescent="0.35">
      <c r="B4" s="23">
        <v>0.17272974153140921</v>
      </c>
      <c r="C4" s="23">
        <v>-4.3718523360556656</v>
      </c>
    </row>
    <row r="5" spans="1:3" x14ac:dyDescent="0.35">
      <c r="B5" s="23">
        <v>-0.26545026541811922</v>
      </c>
      <c r="C5" s="23">
        <v>-4.3718523360556656</v>
      </c>
    </row>
    <row r="6" spans="1:3" x14ac:dyDescent="0.35">
      <c r="B6" s="23">
        <v>-0.21365341989400488</v>
      </c>
      <c r="C6" s="23">
        <v>-4.3718523360556656</v>
      </c>
    </row>
    <row r="7" spans="1:3" x14ac:dyDescent="0.35">
      <c r="B7" s="23">
        <v>3.1007318398271817E-2</v>
      </c>
      <c r="C7" s="23">
        <v>-4.3718523360556656</v>
      </c>
    </row>
    <row r="8" spans="1:3" x14ac:dyDescent="0.35">
      <c r="B8" s="23">
        <v>-9.1137500408730813E-3</v>
      </c>
      <c r="C8" s="23">
        <v>-4.3718523360556656</v>
      </c>
    </row>
    <row r="9" spans="1:3" x14ac:dyDescent="0.35">
      <c r="B9" s="23">
        <v>0.11915974964972681</v>
      </c>
      <c r="C9" s="23">
        <v>-4.3718523360556656</v>
      </c>
    </row>
    <row r="10" spans="1:3" x14ac:dyDescent="0.35">
      <c r="B10" s="23">
        <v>-4.3396486377076215E-2</v>
      </c>
      <c r="C10" s="23">
        <v>-4.3718523360556656</v>
      </c>
    </row>
    <row r="11" spans="1:3" x14ac:dyDescent="0.35">
      <c r="B11" s="23">
        <v>-0.33623955754793206</v>
      </c>
      <c r="C11" s="23">
        <v>-4.3718523360556656</v>
      </c>
    </row>
    <row r="12" spans="1:3" x14ac:dyDescent="0.35">
      <c r="B12" s="23">
        <v>-1.5300375829207255E-4</v>
      </c>
      <c r="C12" s="23">
        <v>-4.3718523360556656</v>
      </c>
    </row>
    <row r="13" spans="1:3" x14ac:dyDescent="0.35">
      <c r="B13" s="23">
        <v>3.9197739929649339E-2</v>
      </c>
      <c r="C13" s="23">
        <v>-4.3718523360556656</v>
      </c>
    </row>
    <row r="14" spans="1:3" x14ac:dyDescent="0.35">
      <c r="B14" s="23">
        <v>0.24815351304443825</v>
      </c>
      <c r="C14" s="23">
        <v>0.42511159292518508</v>
      </c>
    </row>
    <row r="15" spans="1:3" x14ac:dyDescent="0.35">
      <c r="B15" s="23">
        <v>5.2456728640543307E-2</v>
      </c>
      <c r="C15" s="23">
        <v>-4.3718523360556656</v>
      </c>
    </row>
    <row r="16" spans="1:3" x14ac:dyDescent="0.35">
      <c r="B16" s="23">
        <v>6.0777365689006262E-2</v>
      </c>
      <c r="C16" s="23">
        <v>-4.3718523360556656</v>
      </c>
    </row>
    <row r="17" spans="2:3" x14ac:dyDescent="0.35">
      <c r="B17" s="23">
        <v>-3.2689224861561922E-2</v>
      </c>
      <c r="C17" s="23">
        <v>-0.57708210407292093</v>
      </c>
    </row>
    <row r="18" spans="2:3" x14ac:dyDescent="0.35">
      <c r="B18" s="23">
        <v>0.2194969348914346</v>
      </c>
      <c r="C18" s="23">
        <v>-0.39261979941558828</v>
      </c>
    </row>
    <row r="19" spans="2:3" x14ac:dyDescent="0.35">
      <c r="B19" s="23">
        <v>0.15243506287522857</v>
      </c>
      <c r="C19" s="23">
        <v>-4.3718523360556656</v>
      </c>
    </row>
    <row r="20" spans="2:3" x14ac:dyDescent="0.35">
      <c r="B20" s="23">
        <v>-4.2811520020008639E-2</v>
      </c>
      <c r="C20" s="23">
        <v>-4.3718523360556656</v>
      </c>
    </row>
    <row r="21" spans="2:3" x14ac:dyDescent="0.35">
      <c r="B21" s="23">
        <v>0.27645264804985115</v>
      </c>
      <c r="C21" s="23">
        <v>-4.3718523360556656</v>
      </c>
    </row>
    <row r="22" spans="2:3" x14ac:dyDescent="0.35">
      <c r="B22" s="23">
        <v>-2.6778123829639911E-3</v>
      </c>
      <c r="C22" s="23">
        <v>-0.26292092683819113</v>
      </c>
    </row>
    <row r="23" spans="2:3" x14ac:dyDescent="0.35">
      <c r="B23" s="23">
        <v>-4.8382517335036332E-2</v>
      </c>
      <c r="C23" s="23">
        <v>-0.29279569056250943</v>
      </c>
    </row>
    <row r="24" spans="2:3" x14ac:dyDescent="0.35">
      <c r="B24" s="23">
        <v>0.12505863052635674</v>
      </c>
      <c r="C24" s="23">
        <v>0.98378530786055673</v>
      </c>
    </row>
    <row r="25" spans="2:3" x14ac:dyDescent="0.35">
      <c r="B25" s="23">
        <v>0.21689681381053239</v>
      </c>
      <c r="C25" s="23">
        <v>1.0141757784603709</v>
      </c>
    </row>
    <row r="26" spans="2:3" x14ac:dyDescent="0.35">
      <c r="B26" s="23">
        <v>-8.9353002205794993E-2</v>
      </c>
      <c r="C26" s="23">
        <v>0.18072853541936382</v>
      </c>
    </row>
    <row r="27" spans="2:3" x14ac:dyDescent="0.35">
      <c r="B27" s="23">
        <v>-5.8510305748496715E-2</v>
      </c>
      <c r="C27" s="23">
        <v>0.66100319900814342</v>
      </c>
    </row>
    <row r="28" spans="2:3" x14ac:dyDescent="0.35">
      <c r="B28" s="23">
        <v>-0.23892876458724699</v>
      </c>
      <c r="C28" s="23">
        <v>0.35989836042028722</v>
      </c>
    </row>
    <row r="29" spans="2:3" x14ac:dyDescent="0.35">
      <c r="B29" s="23">
        <v>-0.13788773652319788</v>
      </c>
      <c r="C29" s="23">
        <v>0.93478979884316338</v>
      </c>
    </row>
    <row r="30" spans="2:3" x14ac:dyDescent="0.35">
      <c r="B30" s="23">
        <v>0.24978269443280443</v>
      </c>
      <c r="C30" s="23">
        <v>-4.7678733949351841E-2</v>
      </c>
    </row>
    <row r="31" spans="2:3" x14ac:dyDescent="0.35">
      <c r="B31" s="23">
        <v>3.3460467134337528E-2</v>
      </c>
      <c r="C31" s="23">
        <v>0.68583421161250113</v>
      </c>
    </row>
    <row r="32" spans="2:3" x14ac:dyDescent="0.35">
      <c r="B32" s="23">
        <v>-0.37327518316297076</v>
      </c>
      <c r="C32" s="23">
        <v>0.27293330651460701</v>
      </c>
    </row>
    <row r="33" spans="2:3" x14ac:dyDescent="0.35">
      <c r="B33" s="23">
        <v>4.5928697725956494E-2</v>
      </c>
      <c r="C33" s="23">
        <v>-0.52555628027790036</v>
      </c>
    </row>
    <row r="34" spans="2:3" x14ac:dyDescent="0.35">
      <c r="B34" s="23">
        <v>7.8593192210581211E-2</v>
      </c>
      <c r="C34" s="23">
        <v>0.28092768557085374</v>
      </c>
    </row>
    <row r="35" spans="2:3" x14ac:dyDescent="0.35">
      <c r="B35" s="23">
        <v>8.8749965448175386E-2</v>
      </c>
      <c r="C35" s="23">
        <v>0.82112792001086299</v>
      </c>
    </row>
    <row r="36" spans="2:3" x14ac:dyDescent="0.35">
      <c r="B36" s="23">
        <v>4.3137930681624526E-2</v>
      </c>
      <c r="C36" s="23">
        <v>-0.40050251946684418</v>
      </c>
    </row>
    <row r="37" spans="2:3" x14ac:dyDescent="0.35">
      <c r="B37" s="23">
        <v>9.7221967686173957E-2</v>
      </c>
      <c r="C37" s="23">
        <v>2.2320298865100923</v>
      </c>
    </row>
    <row r="38" spans="2:3" x14ac:dyDescent="0.35">
      <c r="B38" s="23">
        <v>1.4780326149579255E-2</v>
      </c>
      <c r="C38" s="23">
        <v>0.26342757649714799</v>
      </c>
    </row>
    <row r="39" spans="2:3" x14ac:dyDescent="0.35">
      <c r="B39" s="23">
        <v>-0.23073520037624295</v>
      </c>
      <c r="C39" s="23">
        <v>-0.1720030345861859</v>
      </c>
    </row>
    <row r="40" spans="2:3" x14ac:dyDescent="0.35">
      <c r="B40" s="23">
        <v>-9.9645916184801342E-2</v>
      </c>
      <c r="C40" s="23">
        <v>0.18663925138059317</v>
      </c>
    </row>
    <row r="41" spans="2:3" x14ac:dyDescent="0.35">
      <c r="B41" s="23">
        <v>-0.64053617094205151</v>
      </c>
      <c r="C41" s="23">
        <v>-0.38730146167215734</v>
      </c>
    </row>
    <row r="42" spans="2:3" x14ac:dyDescent="0.35">
      <c r="B42" s="23">
        <v>-0.11087139789247329</v>
      </c>
      <c r="C42" s="23">
        <v>-0.84981547330578833</v>
      </c>
    </row>
    <row r="43" spans="2:3" x14ac:dyDescent="0.35">
      <c r="B43" s="23">
        <v>-0.15685323493281153</v>
      </c>
      <c r="C43" s="23">
        <v>-0.78676565138757915</v>
      </c>
    </row>
    <row r="44" spans="2:3" x14ac:dyDescent="0.35">
      <c r="B44" s="23">
        <v>5.2235370093720458E-2</v>
      </c>
      <c r="C44" s="23">
        <v>0.72550847114053874</v>
      </c>
    </row>
    <row r="45" spans="2:3" x14ac:dyDescent="0.35">
      <c r="B45" s="23">
        <v>0.23891163721504952</v>
      </c>
      <c r="C45" s="23">
        <v>-0.11362487119153154</v>
      </c>
    </row>
    <row r="46" spans="2:3" x14ac:dyDescent="0.35">
      <c r="B46" s="23">
        <v>0.30208745385401936</v>
      </c>
      <c r="C46" s="23">
        <v>0.63370276534182846</v>
      </c>
    </row>
    <row r="47" spans="2:3" x14ac:dyDescent="0.35">
      <c r="B47" s="23">
        <v>-0.30180315109547101</v>
      </c>
      <c r="C47" s="23">
        <v>0.21243507216780011</v>
      </c>
    </row>
    <row r="48" spans="2:3" x14ac:dyDescent="0.35">
      <c r="B48" s="23">
        <v>0.21824108283471699</v>
      </c>
      <c r="C48" s="23">
        <v>0.84762930924928348</v>
      </c>
    </row>
    <row r="49" spans="2:3" x14ac:dyDescent="0.35">
      <c r="B49" s="23">
        <v>-0.15660593527291222</v>
      </c>
      <c r="C49" s="23">
        <v>-1.7843105769862682</v>
      </c>
    </row>
    <row r="50" spans="2:3" x14ac:dyDescent="0.35">
      <c r="B50" s="23">
        <v>0.18342103463279735</v>
      </c>
      <c r="C50" s="23">
        <v>1.6908297875724685</v>
      </c>
    </row>
    <row r="51" spans="2:3" x14ac:dyDescent="0.35">
      <c r="B51" s="23">
        <v>-6.7344668358592985E-2</v>
      </c>
      <c r="C51" s="23">
        <v>0.21725089245834531</v>
      </c>
    </row>
    <row r="52" spans="2:3" x14ac:dyDescent="0.35">
      <c r="B52" s="23">
        <v>0.12247038449283104</v>
      </c>
      <c r="C52" s="23">
        <v>-8.6794401860678758E-2</v>
      </c>
    </row>
    <row r="53" spans="2:3" x14ac:dyDescent="0.35">
      <c r="B53" s="23">
        <v>1.3930403376146497E-2</v>
      </c>
      <c r="C53" s="23">
        <v>1.199214657598018</v>
      </c>
    </row>
    <row r="54" spans="2:3" x14ac:dyDescent="0.35">
      <c r="B54" s="23">
        <v>0.10715089284485453</v>
      </c>
      <c r="C54" s="23">
        <v>-0.26188259477401588</v>
      </c>
    </row>
    <row r="55" spans="2:3" x14ac:dyDescent="0.35">
      <c r="B55" s="23">
        <v>5.1898473900669602E-2</v>
      </c>
      <c r="C55" s="23">
        <v>0.66051667150588822</v>
      </c>
    </row>
    <row r="56" spans="2:3" x14ac:dyDescent="0.35">
      <c r="B56" s="23">
        <v>0.21030962423389196</v>
      </c>
      <c r="C56" s="23">
        <v>0.64052684579121277</v>
      </c>
    </row>
    <row r="57" spans="2:3" x14ac:dyDescent="0.35">
      <c r="B57" s="23">
        <v>-4.3086252168227882E-2</v>
      </c>
      <c r="C57" s="23">
        <v>0.72478591558451677</v>
      </c>
    </row>
    <row r="58" spans="2:3" x14ac:dyDescent="0.35">
      <c r="B58" s="23">
        <v>1.1760098831267527E-3</v>
      </c>
      <c r="C58" s="23">
        <v>-0.87027282618654889</v>
      </c>
    </row>
    <row r="59" spans="2:3" x14ac:dyDescent="0.35">
      <c r="B59" s="23">
        <v>-6.5089807373579195E-2</v>
      </c>
      <c r="C59" s="23">
        <v>-8.9478752142074305E-2</v>
      </c>
    </row>
    <row r="60" spans="2:3" x14ac:dyDescent="0.35">
      <c r="B60" s="23">
        <v>-0.11320502009174463</v>
      </c>
      <c r="C60" s="23">
        <v>-8.6043306876588635E-2</v>
      </c>
    </row>
    <row r="61" spans="2:3" x14ac:dyDescent="0.35">
      <c r="B61" s="23">
        <v>-0.19504279699820348</v>
      </c>
      <c r="C61" s="23">
        <v>1.1095039974161695E-2</v>
      </c>
    </row>
    <row r="62" spans="2:3" x14ac:dyDescent="0.35">
      <c r="B62" s="23">
        <v>-2.8966388074600759E-2</v>
      </c>
      <c r="C62" s="23">
        <v>-1.6437720318512756</v>
      </c>
    </row>
    <row r="63" spans="2:3" x14ac:dyDescent="0.35">
      <c r="B63" s="23">
        <v>-3.2863830298978394E-2</v>
      </c>
      <c r="C63" s="23">
        <v>0.87239264118994542</v>
      </c>
    </row>
    <row r="64" spans="2:3" x14ac:dyDescent="0.35">
      <c r="B64" s="23">
        <v>-9.9440943970806356E-2</v>
      </c>
      <c r="C64" s="23">
        <v>-0.24197646163986478</v>
      </c>
    </row>
    <row r="65" spans="2:3" x14ac:dyDescent="0.35">
      <c r="B65" s="23">
        <v>0.2292343433289033</v>
      </c>
      <c r="C65" s="23">
        <v>-0.3546153991297073</v>
      </c>
    </row>
    <row r="66" spans="2:3" x14ac:dyDescent="0.35">
      <c r="B66" s="23">
        <v>-9.4175528957981702E-2</v>
      </c>
      <c r="C66" s="23">
        <v>6.3698797589542444E-2</v>
      </c>
    </row>
    <row r="67" spans="2:3" x14ac:dyDescent="0.35">
      <c r="B67" s="23">
        <v>-0.116993658574447</v>
      </c>
      <c r="C67" s="23">
        <v>1.4653648204856442</v>
      </c>
    </row>
    <row r="68" spans="2:3" x14ac:dyDescent="0.35">
      <c r="B68" s="23">
        <v>-0.77507757509715425</v>
      </c>
      <c r="C68" s="23">
        <v>0.50645236500376767</v>
      </c>
    </row>
    <row r="69" spans="2:3" x14ac:dyDescent="0.35">
      <c r="B69" s="23">
        <v>0.11463945425079164</v>
      </c>
      <c r="C69" s="23">
        <v>-0.19081451788584727</v>
      </c>
    </row>
    <row r="70" spans="2:3" x14ac:dyDescent="0.35">
      <c r="B70" s="23">
        <v>0.13610949370531011</v>
      </c>
      <c r="C70" s="23">
        <v>0.18588003502859879</v>
      </c>
    </row>
    <row r="71" spans="2:3" x14ac:dyDescent="0.35">
      <c r="B71" s="23">
        <v>-4.3868365089963508E-2</v>
      </c>
      <c r="C71" s="23">
        <v>0.83839909559847714</v>
      </c>
    </row>
    <row r="72" spans="2:3" x14ac:dyDescent="0.35">
      <c r="B72" s="23">
        <v>0.1582824057377627</v>
      </c>
      <c r="C72" s="23">
        <v>-0.31040708057697158</v>
      </c>
    </row>
    <row r="73" spans="2:3" x14ac:dyDescent="0.35">
      <c r="B73" s="23">
        <v>-5.1738341044391685E-2</v>
      </c>
      <c r="C73" s="23">
        <v>-1.1184488813280933</v>
      </c>
    </row>
    <row r="74" spans="2:3" x14ac:dyDescent="0.35">
      <c r="B74" s="23">
        <v>2.2166927044010354E-2</v>
      </c>
      <c r="C74" s="23">
        <v>-0.45253343489188591</v>
      </c>
    </row>
    <row r="75" spans="2:3" x14ac:dyDescent="0.35">
      <c r="B75" s="23">
        <v>0.16410535012279423</v>
      </c>
      <c r="C75" s="23">
        <v>-6.5393371523131086E-2</v>
      </c>
    </row>
    <row r="76" spans="2:3" x14ac:dyDescent="0.35">
      <c r="B76" s="23">
        <v>-0.59423242087136996</v>
      </c>
      <c r="C76" s="23">
        <v>-0.27676101035138645</v>
      </c>
    </row>
    <row r="77" spans="2:3" x14ac:dyDescent="0.35">
      <c r="B77" s="23">
        <v>-1.7846373795170945E-2</v>
      </c>
      <c r="C77" s="23">
        <v>0.30579644318606769</v>
      </c>
    </row>
    <row r="78" spans="2:3" x14ac:dyDescent="0.35">
      <c r="B78" s="23">
        <v>0.12461806317194327</v>
      </c>
      <c r="C78" s="23">
        <v>-0.30928074769101666</v>
      </c>
    </row>
    <row r="79" spans="2:3" x14ac:dyDescent="0.35">
      <c r="B79" s="23">
        <v>-0.34242023603030408</v>
      </c>
      <c r="C79" s="23">
        <v>0.48442970975768834</v>
      </c>
    </row>
    <row r="80" spans="2:3" x14ac:dyDescent="0.35">
      <c r="B80" s="23">
        <v>-8.5824961789458823E-2</v>
      </c>
      <c r="C80" s="23">
        <v>-0.83142721384871876</v>
      </c>
    </row>
    <row r="81" spans="2:3" x14ac:dyDescent="0.35">
      <c r="B81" s="23">
        <v>-4.7633264996303059E-3</v>
      </c>
      <c r="C81" s="23">
        <v>-1.5614650453011427</v>
      </c>
    </row>
    <row r="82" spans="2:3" x14ac:dyDescent="0.35">
      <c r="B82" s="23">
        <v>3.1446888169900586E-2</v>
      </c>
      <c r="C82" s="23">
        <v>0.98394311980183602</v>
      </c>
    </row>
    <row r="83" spans="2:3" x14ac:dyDescent="0.35">
      <c r="B83" s="23">
        <v>-7.553076061180968E-3</v>
      </c>
      <c r="C83" s="23">
        <v>-0.38475768822063816</v>
      </c>
    </row>
    <row r="84" spans="2:3" x14ac:dyDescent="0.35">
      <c r="B84" s="23">
        <v>-0.25710426202170539</v>
      </c>
      <c r="C84" s="23">
        <v>-0.32958579213281669</v>
      </c>
    </row>
    <row r="85" spans="2:3" x14ac:dyDescent="0.35">
      <c r="B85" s="23">
        <v>0.17846193671631991</v>
      </c>
      <c r="C85" s="23">
        <v>8.7554019337013164E-2</v>
      </c>
    </row>
    <row r="86" spans="2:3" x14ac:dyDescent="0.35">
      <c r="B86" s="23">
        <v>8.2831954001244837E-2</v>
      </c>
      <c r="C86" s="23">
        <v>-0.43255987049810729</v>
      </c>
    </row>
    <row r="87" spans="2:3" x14ac:dyDescent="0.35">
      <c r="B87" s="23">
        <v>7.7573321939428189E-2</v>
      </c>
      <c r="C87" s="23">
        <v>0.51168618454924597</v>
      </c>
    </row>
    <row r="88" spans="2:3" x14ac:dyDescent="0.35">
      <c r="B88" s="23">
        <v>0.13624196255471027</v>
      </c>
      <c r="C88" s="23">
        <v>-2.64894524731133</v>
      </c>
    </row>
    <row r="89" spans="2:3" x14ac:dyDescent="0.35">
      <c r="B89" s="23">
        <v>7.3954927030809275E-2</v>
      </c>
      <c r="C89" s="23">
        <v>-0.53529808278843227</v>
      </c>
    </row>
    <row r="90" spans="2:3" x14ac:dyDescent="0.35">
      <c r="B90" s="23">
        <v>-8.1893318979321006E-2</v>
      </c>
      <c r="C90" s="23">
        <v>1.3308483770974642</v>
      </c>
    </row>
    <row r="91" spans="2:3" x14ac:dyDescent="0.35">
      <c r="B91" s="23">
        <v>-0.28101846711430339</v>
      </c>
      <c r="C91" s="23">
        <v>0.98524906232607101</v>
      </c>
    </row>
    <row r="92" spans="2:3" x14ac:dyDescent="0.35">
      <c r="B92" s="23">
        <v>0.1584010020127451</v>
      </c>
      <c r="C92" s="23">
        <v>-0.27208492792143635</v>
      </c>
    </row>
    <row r="93" spans="2:3" x14ac:dyDescent="0.35">
      <c r="B93" s="23">
        <v>0.30931150804018048</v>
      </c>
      <c r="C93" s="23">
        <v>0.59464536921196143</v>
      </c>
    </row>
    <row r="94" spans="2:3" x14ac:dyDescent="0.35">
      <c r="B94" s="23">
        <v>-9.5318907618157769E-2</v>
      </c>
      <c r="C94" s="23">
        <v>0.72085976950971264</v>
      </c>
    </row>
    <row r="95" spans="2:3" x14ac:dyDescent="0.35">
      <c r="B95" s="23">
        <v>-0.53779565452274258</v>
      </c>
      <c r="C95" s="23">
        <v>-1.0378958641004394</v>
      </c>
    </row>
    <row r="96" spans="2:3" x14ac:dyDescent="0.35">
      <c r="B96" s="23">
        <v>-3.5195062381609514E-2</v>
      </c>
      <c r="C96" s="23">
        <v>0.6389862760958821</v>
      </c>
    </row>
    <row r="97" spans="2:3" x14ac:dyDescent="0.35">
      <c r="B97" s="23">
        <v>0.22353679709788807</v>
      </c>
      <c r="C97" s="23">
        <v>-0.33144078075029826</v>
      </c>
    </row>
    <row r="98" spans="2:3" x14ac:dyDescent="0.35">
      <c r="B98" s="23">
        <v>-0.39092888878919935</v>
      </c>
      <c r="C98" s="23">
        <v>-0.34826343929257519</v>
      </c>
    </row>
    <row r="99" spans="2:3" x14ac:dyDescent="0.35">
      <c r="B99" s="23">
        <v>0.18013046494470353</v>
      </c>
      <c r="C99" s="23">
        <v>9.8010696662855196E-2</v>
      </c>
    </row>
    <row r="100" spans="2:3" x14ac:dyDescent="0.35">
      <c r="B100" s="23">
        <v>0.11996154372460086</v>
      </c>
      <c r="C100" s="23">
        <v>0.17854663792757988</v>
      </c>
    </row>
    <row r="101" spans="2:3" x14ac:dyDescent="0.35">
      <c r="B101" s="23">
        <v>-0.17488272148182937</v>
      </c>
      <c r="C101" s="23">
        <v>-0.9494771899571447</v>
      </c>
    </row>
    <row r="102" spans="2:3" x14ac:dyDescent="0.35">
      <c r="B102" s="23">
        <v>-0.35227782303099925</v>
      </c>
      <c r="C102" s="23">
        <v>-0.56560195077683029</v>
      </c>
    </row>
    <row r="103" spans="2:3" x14ac:dyDescent="0.35">
      <c r="B103" s="23">
        <v>2.7514762873438899E-2</v>
      </c>
      <c r="C103" s="23">
        <v>-3.799372873304188</v>
      </c>
    </row>
    <row r="104" spans="2:3" x14ac:dyDescent="0.35">
      <c r="B104" s="23">
        <v>0.14589795763439017</v>
      </c>
      <c r="C104" s="23">
        <v>-1.010075772955664</v>
      </c>
    </row>
    <row r="105" spans="2:3" x14ac:dyDescent="0.35">
      <c r="B105" s="23">
        <v>-0.22522500507919918</v>
      </c>
      <c r="C105" s="23">
        <v>0.32348755707044319</v>
      </c>
    </row>
    <row r="106" spans="2:3" x14ac:dyDescent="0.35">
      <c r="B106" s="23">
        <v>-7.7581272956680949E-2</v>
      </c>
      <c r="C106" s="23">
        <v>5.0729980444653135E-2</v>
      </c>
    </row>
    <row r="107" spans="2:3" x14ac:dyDescent="0.35">
      <c r="B107" s="23">
        <v>-0.49208652012284426</v>
      </c>
      <c r="C107" s="23">
        <v>6.331001381883504E-2</v>
      </c>
    </row>
    <row r="108" spans="2:3" x14ac:dyDescent="0.35">
      <c r="B108" s="23">
        <v>-0.19898421678505568</v>
      </c>
      <c r="C108" s="23">
        <v>0.29846473471229962</v>
      </c>
    </row>
    <row r="109" spans="2:3" x14ac:dyDescent="0.35">
      <c r="B109" s="23">
        <v>-0.23370393221039684</v>
      </c>
      <c r="C109" s="23">
        <v>-0.74020961115161932</v>
      </c>
    </row>
    <row r="110" spans="2:3" x14ac:dyDescent="0.35">
      <c r="B110" s="23">
        <v>2.2919121014010085E-2</v>
      </c>
      <c r="C110" s="23">
        <v>-0.3050295103036556</v>
      </c>
    </row>
    <row r="111" spans="2:3" x14ac:dyDescent="0.35">
      <c r="B111" s="23">
        <v>-0.35412460055841161</v>
      </c>
      <c r="C111" s="23">
        <v>-0.60984723273576436</v>
      </c>
    </row>
    <row r="112" spans="2:3" x14ac:dyDescent="0.35">
      <c r="B112" s="23">
        <v>-0.47705240699869533</v>
      </c>
      <c r="C112" s="23">
        <v>-0.50781002038519829</v>
      </c>
    </row>
    <row r="113" spans="2:3" x14ac:dyDescent="0.35">
      <c r="B113" s="23">
        <v>0.16315262206137962</v>
      </c>
      <c r="C113" s="23">
        <v>-0.17350739357546985</v>
      </c>
    </row>
    <row r="114" spans="2:3" x14ac:dyDescent="0.35">
      <c r="B114" s="23">
        <v>-0.12833942940367285</v>
      </c>
      <c r="C114" s="23">
        <v>-0.21677884387473645</v>
      </c>
    </row>
    <row r="115" spans="2:3" x14ac:dyDescent="0.35">
      <c r="B115" s="23">
        <v>0.10616599684743053</v>
      </c>
      <c r="C115" s="23">
        <v>2.1474777107064944E-2</v>
      </c>
    </row>
    <row r="116" spans="2:3" x14ac:dyDescent="0.35">
      <c r="B116" s="23">
        <v>-9.1975652393060076E-2</v>
      </c>
      <c r="C116" s="23">
        <v>5.142867409262572E-2</v>
      </c>
    </row>
    <row r="117" spans="2:3" x14ac:dyDescent="0.35">
      <c r="B117" s="23">
        <v>0.19235365277910141</v>
      </c>
      <c r="C117" s="23">
        <v>1.19204895843947</v>
      </c>
    </row>
    <row r="118" spans="2:3" x14ac:dyDescent="0.35">
      <c r="B118" s="23">
        <v>7.1518231005471833E-5</v>
      </c>
      <c r="C118" s="23">
        <v>-0.15754452403522787</v>
      </c>
    </row>
    <row r="119" spans="2:3" x14ac:dyDescent="0.35">
      <c r="B119" s="23">
        <v>-0.27611664838045241</v>
      </c>
      <c r="C119" s="23">
        <v>-0.55164530851014026</v>
      </c>
    </row>
    <row r="120" spans="2:3" x14ac:dyDescent="0.35">
      <c r="B120" s="23">
        <v>-0.74242102813891553</v>
      </c>
      <c r="C120" s="23">
        <v>-0.27829096360444405</v>
      </c>
    </row>
    <row r="121" spans="2:3" x14ac:dyDescent="0.35">
      <c r="B121" s="23">
        <v>-0.79079409557012348</v>
      </c>
      <c r="C121" s="23">
        <v>-0.68187329775848426</v>
      </c>
    </row>
    <row r="122" spans="2:3" x14ac:dyDescent="0.35">
      <c r="B122" s="23">
        <v>8.4405087030851506E-2</v>
      </c>
      <c r="C122" s="23">
        <v>-0.40411147555063048</v>
      </c>
    </row>
    <row r="123" spans="2:3" x14ac:dyDescent="0.35">
      <c r="B123" s="23">
        <v>9.6298886777376955E-2</v>
      </c>
      <c r="C123" s="23">
        <v>-0.21317223735076449</v>
      </c>
    </row>
    <row r="124" spans="2:3" x14ac:dyDescent="0.35">
      <c r="B124" s="23">
        <v>-0.40089477504527993</v>
      </c>
      <c r="C124" s="23">
        <v>-0.35069465477221401</v>
      </c>
    </row>
    <row r="125" spans="2:3" x14ac:dyDescent="0.35">
      <c r="B125" s="23">
        <v>-0.26109488364346845</v>
      </c>
      <c r="C125" s="23">
        <v>-0.45104961487258294</v>
      </c>
    </row>
    <row r="126" spans="2:3" x14ac:dyDescent="0.35">
      <c r="B126" s="23">
        <v>-0.1634969470760182</v>
      </c>
      <c r="C126" s="23">
        <v>-6.3486844636812163E-4</v>
      </c>
    </row>
    <row r="127" spans="2:3" x14ac:dyDescent="0.35">
      <c r="B127" s="23">
        <v>-1.8628530066974E-2</v>
      </c>
      <c r="C127" s="23">
        <v>1.6699793197371178</v>
      </c>
    </row>
    <row r="128" spans="2:3" x14ac:dyDescent="0.35">
      <c r="B128" s="23">
        <v>-0.27128966457899828</v>
      </c>
      <c r="C128" s="23">
        <v>1.2499178428450162</v>
      </c>
    </row>
    <row r="129" spans="2:3" x14ac:dyDescent="0.35">
      <c r="B129" s="23">
        <v>-0.38596201247794837</v>
      </c>
      <c r="C129" s="23">
        <v>-1.1956453538540949E-2</v>
      </c>
    </row>
    <row r="130" spans="2:3" x14ac:dyDescent="0.35">
      <c r="B130" s="23">
        <v>-0.28702983485893124</v>
      </c>
      <c r="C130" s="23">
        <v>0.71651409828735968</v>
      </c>
    </row>
    <row r="131" spans="2:3" x14ac:dyDescent="0.35">
      <c r="B131" s="23">
        <v>8.0297835406538107E-2</v>
      </c>
      <c r="C131" s="23">
        <v>-0.47399182437640858</v>
      </c>
    </row>
    <row r="132" spans="2:3" x14ac:dyDescent="0.35">
      <c r="B132" s="23">
        <v>-0.44798237528913221</v>
      </c>
      <c r="C132" s="23">
        <v>0.48727557862779775</v>
      </c>
    </row>
    <row r="133" spans="2:3" x14ac:dyDescent="0.35">
      <c r="B133" s="23">
        <v>0.14260493990716805</v>
      </c>
      <c r="C133" s="23">
        <v>0.90919657442184942</v>
      </c>
    </row>
    <row r="134" spans="2:3" x14ac:dyDescent="0.35">
      <c r="B134" s="23">
        <v>0.14799264613940827</v>
      </c>
      <c r="C134" s="23">
        <v>0.27802243883609928</v>
      </c>
    </row>
    <row r="135" spans="2:3" x14ac:dyDescent="0.35">
      <c r="B135" s="23">
        <v>-0.31344820593455103</v>
      </c>
      <c r="C135" s="23">
        <v>1.6735380205821895E-2</v>
      </c>
    </row>
    <row r="136" spans="2:3" x14ac:dyDescent="0.35">
      <c r="B136" s="23">
        <v>-0.19097428990390827</v>
      </c>
      <c r="C136" s="23">
        <v>-6.1998138072144014E-2</v>
      </c>
    </row>
    <row r="137" spans="2:3" x14ac:dyDescent="0.35">
      <c r="B137" s="23">
        <v>0.26538300378567553</v>
      </c>
      <c r="C137" s="23">
        <v>1.3977338688191827</v>
      </c>
    </row>
    <row r="138" spans="2:3" x14ac:dyDescent="0.35">
      <c r="B138" s="23">
        <v>3.310701890039762E-2</v>
      </c>
      <c r="C138" s="23">
        <v>-0.73941218182425594</v>
      </c>
    </row>
    <row r="139" spans="2:3" x14ac:dyDescent="0.35">
      <c r="B139" s="23">
        <v>-1.9869432161245315E-2</v>
      </c>
      <c r="C139" s="23">
        <v>0.78583490649284804</v>
      </c>
    </row>
    <row r="140" spans="2:3" x14ac:dyDescent="0.35">
      <c r="B140" s="23">
        <v>0.20737778186255043</v>
      </c>
      <c r="C140" s="23">
        <v>0.27151834425863852</v>
      </c>
    </row>
    <row r="141" spans="2:3" x14ac:dyDescent="0.35">
      <c r="B141" s="23">
        <v>6.1006532383503613E-2</v>
      </c>
      <c r="C141" s="23">
        <v>0.57024606854270266</v>
      </c>
    </row>
    <row r="142" spans="2:3" x14ac:dyDescent="0.35">
      <c r="B142" s="23">
        <v>-2.8846805545966615E-2</v>
      </c>
      <c r="C142" s="23">
        <v>-6.8768420746313494E-2</v>
      </c>
    </row>
    <row r="143" spans="2:3" x14ac:dyDescent="0.35">
      <c r="B143" s="23">
        <v>-0.10550232693847238</v>
      </c>
      <c r="C143" s="23">
        <v>-0.97029742651937201</v>
      </c>
    </row>
    <row r="144" spans="2:3" x14ac:dyDescent="0.35">
      <c r="B144" s="23">
        <v>-0.6362174315148339</v>
      </c>
      <c r="C144" s="23">
        <v>-1.6803767692859872</v>
      </c>
    </row>
    <row r="145" spans="2:3" x14ac:dyDescent="0.35">
      <c r="B145" s="23">
        <v>-5.1434268535341596E-2</v>
      </c>
      <c r="C145" s="23">
        <v>0.14569300163263438</v>
      </c>
    </row>
    <row r="146" spans="2:3" x14ac:dyDescent="0.35">
      <c r="B146" s="23">
        <v>-5.7879232626438237E-2</v>
      </c>
      <c r="C146" s="23">
        <v>0.21879004528361665</v>
      </c>
    </row>
    <row r="147" spans="2:3" x14ac:dyDescent="0.35">
      <c r="B147" s="23">
        <v>8.5176203997177014E-2</v>
      </c>
      <c r="C147" s="23">
        <v>-0.34675327168728026</v>
      </c>
    </row>
    <row r="148" spans="2:3" x14ac:dyDescent="0.35">
      <c r="B148" s="23">
        <v>5.2158672639853201E-2</v>
      </c>
      <c r="C148" s="23">
        <v>-1.1180964743354815</v>
      </c>
    </row>
    <row r="149" spans="2:3" x14ac:dyDescent="0.35">
      <c r="B149" s="23">
        <v>-0.98066554000292894</v>
      </c>
      <c r="C149" s="23">
        <v>0.20968115729827874</v>
      </c>
    </row>
    <row r="150" spans="2:3" x14ac:dyDescent="0.35">
      <c r="B150" s="23">
        <v>6.2447682857452946E-2</v>
      </c>
      <c r="C150" s="23">
        <v>-1.2116206633273536</v>
      </c>
    </row>
    <row r="151" spans="2:3" x14ac:dyDescent="0.35">
      <c r="B151" s="23">
        <v>-1.7745471438819396E-2</v>
      </c>
      <c r="C151" s="23">
        <v>-1.0203655461597454</v>
      </c>
    </row>
    <row r="152" spans="2:3" x14ac:dyDescent="0.35">
      <c r="B152" s="23">
        <v>-8.3504273915213145E-2</v>
      </c>
      <c r="C152" s="23">
        <v>0.15071176202763623</v>
      </c>
    </row>
    <row r="153" spans="2:3" x14ac:dyDescent="0.35">
      <c r="B153" s="23">
        <v>-0.14716473120263077</v>
      </c>
      <c r="C153" s="23">
        <v>0.45934394574464465</v>
      </c>
    </row>
    <row r="154" spans="2:3" x14ac:dyDescent="0.35">
      <c r="B154" s="23">
        <v>-0.18591535380767271</v>
      </c>
      <c r="C154" s="23">
        <v>0.30239021273547673</v>
      </c>
    </row>
    <row r="155" spans="2:3" x14ac:dyDescent="0.35">
      <c r="B155" s="23">
        <v>-0.14877095249680916</v>
      </c>
      <c r="C155" s="23">
        <v>0.11716451223309816</v>
      </c>
    </row>
    <row r="156" spans="2:3" x14ac:dyDescent="0.35">
      <c r="B156" s="23">
        <v>-8.3397964823329306E-3</v>
      </c>
      <c r="C156" s="23">
        <v>2.0027563039179173</v>
      </c>
    </row>
    <row r="157" spans="2:3" x14ac:dyDescent="0.35">
      <c r="B157" s="23">
        <v>2.7359139264494181E-2</v>
      </c>
      <c r="C157" s="23">
        <v>0.20921232854670929</v>
      </c>
    </row>
    <row r="158" spans="2:3" x14ac:dyDescent="0.35">
      <c r="B158" s="23">
        <v>1.1790504764128719E-2</v>
      </c>
      <c r="C158" s="23">
        <v>-0.12789844868755074</v>
      </c>
    </row>
    <row r="159" spans="2:3" x14ac:dyDescent="0.35">
      <c r="B159" s="23">
        <v>0.10865378145744027</v>
      </c>
      <c r="C159" s="23">
        <v>0.46699067437957553</v>
      </c>
    </row>
    <row r="160" spans="2:3" x14ac:dyDescent="0.35">
      <c r="B160" s="23">
        <v>0.26326400657597704</v>
      </c>
      <c r="C160" s="23">
        <v>0.70427708741962003</v>
      </c>
    </row>
    <row r="161" spans="2:3" x14ac:dyDescent="0.35">
      <c r="B161" s="23">
        <v>0.12271898437839289</v>
      </c>
      <c r="C161" s="23">
        <v>-0.85426163329438565</v>
      </c>
    </row>
    <row r="162" spans="2:3" x14ac:dyDescent="0.35">
      <c r="B162" s="23">
        <v>3.0754918932086473E-2</v>
      </c>
      <c r="C162" s="23">
        <v>-0.2646364372734954</v>
      </c>
    </row>
    <row r="163" spans="2:3" x14ac:dyDescent="0.35">
      <c r="B163" s="23">
        <v>-0.30840025293658491</v>
      </c>
      <c r="C163" s="23">
        <v>-8.8820866519940811E-2</v>
      </c>
    </row>
    <row r="164" spans="2:3" x14ac:dyDescent="0.35">
      <c r="B164" s="23">
        <v>0.25938989344065538</v>
      </c>
      <c r="C164" s="23">
        <v>-1.8013358773162103</v>
      </c>
    </row>
    <row r="165" spans="2:3" x14ac:dyDescent="0.35">
      <c r="B165" s="23">
        <v>-1.4045632987801142E-2</v>
      </c>
      <c r="C165" s="23">
        <v>-0.81474908825295167</v>
      </c>
    </row>
    <row r="166" spans="2:3" x14ac:dyDescent="0.35">
      <c r="B166" s="23">
        <v>-5.0615847161543805E-2</v>
      </c>
      <c r="C166" s="23">
        <v>-9.8862477841658525E-2</v>
      </c>
    </row>
    <row r="167" spans="2:3" x14ac:dyDescent="0.35">
      <c r="B167" s="23">
        <v>-0.17143310037545378</v>
      </c>
      <c r="C167" s="23">
        <v>0.52005580218338809</v>
      </c>
    </row>
    <row r="168" spans="2:3" x14ac:dyDescent="0.35">
      <c r="B168" s="23">
        <v>0.13603946612069362</v>
      </c>
      <c r="C168" s="23">
        <v>0.1919504800817686</v>
      </c>
    </row>
    <row r="169" spans="2:3" x14ac:dyDescent="0.35">
      <c r="B169" s="23">
        <v>1.4470492396653253E-2</v>
      </c>
      <c r="C169" s="23">
        <v>-0.64306785695857982</v>
      </c>
    </row>
    <row r="170" spans="2:3" x14ac:dyDescent="0.35">
      <c r="B170" s="23">
        <v>0.11710911078811018</v>
      </c>
      <c r="C170" s="23">
        <v>3.4392313044215743E-2</v>
      </c>
    </row>
    <row r="171" spans="2:3" x14ac:dyDescent="0.35">
      <c r="B171" s="23">
        <v>-0.30089814632574946</v>
      </c>
      <c r="C171" s="23">
        <v>-0.3519441430962062</v>
      </c>
    </row>
    <row r="172" spans="2:3" x14ac:dyDescent="0.35">
      <c r="B172" s="23">
        <v>-0.10314939395364488</v>
      </c>
      <c r="C172" s="23">
        <v>-0.29613572764077578</v>
      </c>
    </row>
    <row r="173" spans="2:3" x14ac:dyDescent="0.35">
      <c r="B173" s="23">
        <v>-0.22274559006346209</v>
      </c>
      <c r="C173" s="23">
        <v>0.77426469540963994</v>
      </c>
    </row>
    <row r="174" spans="2:3" x14ac:dyDescent="0.35">
      <c r="B174" s="23">
        <v>-6.1554097223468082E-4</v>
      </c>
      <c r="C174" s="23">
        <v>0.11869449720839123</v>
      </c>
    </row>
    <row r="175" spans="2:3" x14ac:dyDescent="0.35">
      <c r="B175" s="23">
        <v>0.27775060042562294</v>
      </c>
      <c r="C175" s="23">
        <v>9.0467829104789566E-2</v>
      </c>
    </row>
    <row r="176" spans="2:3" x14ac:dyDescent="0.35">
      <c r="B176" s="23">
        <v>-0.3747756153133503</v>
      </c>
      <c r="C176" s="23">
        <v>-0.59104525014874476</v>
      </c>
    </row>
    <row r="177" spans="2:3" x14ac:dyDescent="0.35">
      <c r="B177" s="23">
        <v>-0.31818662798884012</v>
      </c>
      <c r="C177" s="23">
        <v>-0.1319083685614896</v>
      </c>
    </row>
    <row r="178" spans="2:3" x14ac:dyDescent="0.35">
      <c r="B178" s="23">
        <v>0.24925010320571625</v>
      </c>
      <c r="C178" s="23">
        <v>0.18049594904446753</v>
      </c>
    </row>
    <row r="179" spans="2:3" x14ac:dyDescent="0.35">
      <c r="B179" s="23">
        <v>-7.9849187528243354E-2</v>
      </c>
      <c r="C179" s="23">
        <v>0.72244681197205385</v>
      </c>
    </row>
    <row r="180" spans="2:3" x14ac:dyDescent="0.35">
      <c r="B180" s="23">
        <v>-0.30254062086088812</v>
      </c>
      <c r="C180" s="23">
        <v>0.80704300867979972</v>
      </c>
    </row>
    <row r="181" spans="2:3" x14ac:dyDescent="0.35">
      <c r="B181" s="23">
        <v>0.13815700069494927</v>
      </c>
      <c r="C181" s="23">
        <v>-0.28764655189096505</v>
      </c>
    </row>
    <row r="182" spans="2:3" x14ac:dyDescent="0.35">
      <c r="B182" s="23">
        <v>-0.38344029722077294</v>
      </c>
      <c r="C182" s="23">
        <v>-7.4132522458569577E-2</v>
      </c>
    </row>
    <row r="183" spans="2:3" x14ac:dyDescent="0.35">
      <c r="B183" s="23">
        <v>0.14925039732663412</v>
      </c>
      <c r="C183" s="23">
        <v>-0.54870746260114189</v>
      </c>
    </row>
    <row r="184" spans="2:3" x14ac:dyDescent="0.35">
      <c r="B184" s="23">
        <v>-0.17039682761680819</v>
      </c>
      <c r="C184" s="23">
        <v>0.99276006533355565</v>
      </c>
    </row>
    <row r="185" spans="2:3" x14ac:dyDescent="0.35">
      <c r="B185" s="23">
        <v>-0.27573768263437581</v>
      </c>
      <c r="C185" s="23">
        <v>-0.82768638682991391</v>
      </c>
    </row>
    <row r="186" spans="2:3" x14ac:dyDescent="0.35">
      <c r="B186" s="23">
        <v>-0.94940131289944685</v>
      </c>
      <c r="C186" s="23">
        <v>-1.0514682996313486E-2</v>
      </c>
    </row>
    <row r="187" spans="2:3" x14ac:dyDescent="0.35">
      <c r="B187" s="23">
        <v>-0.18403157901640727</v>
      </c>
      <c r="C187" s="23">
        <v>-1.7475217688743596</v>
      </c>
    </row>
    <row r="188" spans="2:3" x14ac:dyDescent="0.35">
      <c r="B188" s="23">
        <v>-2.5956910202156378E-2</v>
      </c>
      <c r="C188" s="23">
        <v>-1.1239252509543736</v>
      </c>
    </row>
    <row r="189" spans="2:3" x14ac:dyDescent="0.35">
      <c r="B189" s="23">
        <v>0.14162992765908416</v>
      </c>
      <c r="C189" s="23">
        <v>0.55909627066719825</v>
      </c>
    </row>
    <row r="190" spans="2:3" x14ac:dyDescent="0.35">
      <c r="B190" s="23">
        <v>8.3554551797806228E-4</v>
      </c>
      <c r="C190" s="23">
        <v>-0.69906117044247784</v>
      </c>
    </row>
    <row r="191" spans="2:3" x14ac:dyDescent="0.35">
      <c r="B191" s="23">
        <v>-0.11601323608997033</v>
      </c>
      <c r="C191" s="23">
        <v>0.36962187250639156</v>
      </c>
    </row>
    <row r="192" spans="2:3" x14ac:dyDescent="0.35">
      <c r="B192" s="23">
        <v>-0.88290706209241254</v>
      </c>
      <c r="C192" s="23">
        <v>-0.61458641616699894</v>
      </c>
    </row>
    <row r="193" spans="2:3" x14ac:dyDescent="0.35">
      <c r="B193" s="23">
        <v>-0.56080468736997091</v>
      </c>
      <c r="C193" s="23">
        <v>-0.84905256727674805</v>
      </c>
    </row>
    <row r="194" spans="2:3" x14ac:dyDescent="0.35">
      <c r="B194" s="23">
        <v>-1.422870701078446</v>
      </c>
      <c r="C194" s="23">
        <v>-1.0481889835564686</v>
      </c>
    </row>
    <row r="195" spans="2:3" x14ac:dyDescent="0.35">
      <c r="B195" s="23">
        <v>0.13831487300939402</v>
      </c>
      <c r="C195" s="23">
        <v>-0.1090657595461102</v>
      </c>
    </row>
    <row r="196" spans="2:3" x14ac:dyDescent="0.35">
      <c r="B196" s="23">
        <v>0.19105693811245023</v>
      </c>
      <c r="C196" s="23">
        <v>0.71021299438190466</v>
      </c>
    </row>
    <row r="197" spans="2:3" x14ac:dyDescent="0.35">
      <c r="B197" s="23">
        <v>-0.31626687646949259</v>
      </c>
      <c r="C197" s="23">
        <v>-0.59158863675391749</v>
      </c>
    </row>
    <row r="198" spans="2:3" x14ac:dyDescent="0.35">
      <c r="B198" s="23">
        <v>0.14505847898474633</v>
      </c>
      <c r="C198" s="23">
        <v>0.13995079292353069</v>
      </c>
    </row>
    <row r="199" spans="2:3" x14ac:dyDescent="0.35">
      <c r="B199" s="23">
        <v>0.30176712142437712</v>
      </c>
      <c r="C199" s="23">
        <v>-0.50016007876703761</v>
      </c>
    </row>
    <row r="200" spans="2:3" x14ac:dyDescent="0.35">
      <c r="B200" s="23">
        <v>-0.24234603866692234</v>
      </c>
      <c r="C200" s="23">
        <v>-0.42001947079638735</v>
      </c>
    </row>
    <row r="201" spans="2:3" x14ac:dyDescent="0.35">
      <c r="B201" s="23">
        <v>-4.0640759474334445E-3</v>
      </c>
      <c r="C201" s="23">
        <v>-0.49571435934294861</v>
      </c>
    </row>
    <row r="202" spans="2:3" x14ac:dyDescent="0.35">
      <c r="B202" s="23">
        <v>5.2990569119092351E-4</v>
      </c>
      <c r="C202" s="23">
        <v>0.62356706344688895</v>
      </c>
    </row>
    <row r="203" spans="2:3" x14ac:dyDescent="0.35">
      <c r="B203" s="23">
        <v>0.10151457066098515</v>
      </c>
      <c r="C203" s="23">
        <v>1.4795129371641313</v>
      </c>
    </row>
    <row r="204" spans="2:3" x14ac:dyDescent="0.35">
      <c r="B204" s="23">
        <v>-0.14022147824556358</v>
      </c>
      <c r="C204" s="23">
        <v>-0.5601842709969167</v>
      </c>
    </row>
    <row r="205" spans="2:3" x14ac:dyDescent="0.35">
      <c r="B205" s="23">
        <v>-0.47402425168651946</v>
      </c>
      <c r="C205" s="23">
        <v>0.29785680240070744</v>
      </c>
    </row>
    <row r="206" spans="2:3" x14ac:dyDescent="0.35">
      <c r="B206" s="23">
        <v>-0.31357290615272226</v>
      </c>
      <c r="C206" s="23">
        <v>7.252005804313108E-2</v>
      </c>
    </row>
    <row r="207" spans="2:3" x14ac:dyDescent="0.35">
      <c r="B207" s="23">
        <v>0.10249196853568707</v>
      </c>
      <c r="C207" s="23">
        <v>-0.67871396881772728</v>
      </c>
    </row>
    <row r="208" spans="2:3" x14ac:dyDescent="0.35">
      <c r="B208" s="23">
        <v>0.16847646195174854</v>
      </c>
      <c r="C208" s="23">
        <v>-0.2743303612756135</v>
      </c>
    </row>
    <row r="209" spans="2:3" x14ac:dyDescent="0.35">
      <c r="B209" s="23">
        <v>-0.22272313930457993</v>
      </c>
      <c r="C209" s="23">
        <v>-0.53601104491555618</v>
      </c>
    </row>
    <row r="210" spans="2:3" x14ac:dyDescent="0.35">
      <c r="B210" s="23">
        <v>-2.7646987620948089E-2</v>
      </c>
      <c r="C210" s="23">
        <v>0.56690881818062855</v>
      </c>
    </row>
    <row r="211" spans="2:3" x14ac:dyDescent="0.35">
      <c r="B211" s="23">
        <v>-0.58505196854590924</v>
      </c>
      <c r="C211" s="23">
        <v>0.82474549768024663</v>
      </c>
    </row>
    <row r="212" spans="2:3" x14ac:dyDescent="0.35">
      <c r="B212" s="23">
        <v>-9.3239915661987624E-2</v>
      </c>
      <c r="C212" s="23">
        <v>-5.7263166183220769E-2</v>
      </c>
    </row>
    <row r="213" spans="2:3" x14ac:dyDescent="0.35">
      <c r="B213" s="23">
        <v>4.3647953863672206E-2</v>
      </c>
      <c r="C213" s="23">
        <v>0.6152685311910685</v>
      </c>
    </row>
    <row r="214" spans="2:3" x14ac:dyDescent="0.35">
      <c r="B214" s="23">
        <v>0.10902217862543699</v>
      </c>
      <c r="C214" s="23">
        <v>0.43294050188623928</v>
      </c>
    </row>
    <row r="215" spans="2:3" x14ac:dyDescent="0.35">
      <c r="B215" s="23">
        <v>5.1768539228564475E-2</v>
      </c>
      <c r="C215" s="23">
        <v>0.53767957377875997</v>
      </c>
    </row>
    <row r="216" spans="2:3" x14ac:dyDescent="0.35">
      <c r="B216" s="23">
        <v>-0.28683114891238165</v>
      </c>
      <c r="C216" s="23">
        <v>-0.36106057863248314</v>
      </c>
    </row>
    <row r="217" spans="2:3" x14ac:dyDescent="0.35">
      <c r="B217" s="23">
        <v>-0.17627962835286273</v>
      </c>
      <c r="C217" s="23">
        <v>-2.3368148361675956</v>
      </c>
    </row>
    <row r="218" spans="2:3" x14ac:dyDescent="0.35">
      <c r="B218" s="23">
        <v>-8.9106305879641121E-2</v>
      </c>
      <c r="C218" s="23">
        <v>-7.2777282932519574E-2</v>
      </c>
    </row>
    <row r="219" spans="2:3" x14ac:dyDescent="0.35">
      <c r="B219" s="23">
        <v>0.16289237271231988</v>
      </c>
      <c r="C219" s="23">
        <v>-0.23263821625966716</v>
      </c>
    </row>
    <row r="220" spans="2:3" x14ac:dyDescent="0.35">
      <c r="B220" s="23">
        <v>-0.3052341634051135</v>
      </c>
      <c r="C220" s="23">
        <v>2.0973526681837221E-2</v>
      </c>
    </row>
    <row r="221" spans="2:3" x14ac:dyDescent="0.35">
      <c r="B221" s="23">
        <v>0.11813362877871887</v>
      </c>
      <c r="C221" s="23">
        <v>-0.38290572547630664</v>
      </c>
    </row>
    <row r="222" spans="2:3" x14ac:dyDescent="0.35">
      <c r="B222" s="23">
        <v>0.11189419171837753</v>
      </c>
      <c r="C222" s="23">
        <v>-0.92034099572954964</v>
      </c>
    </row>
    <row r="223" spans="2:3" x14ac:dyDescent="0.35">
      <c r="B223" s="23">
        <v>-0.17003354569066162</v>
      </c>
      <c r="C223" s="23">
        <v>0.23303245207724479</v>
      </c>
    </row>
    <row r="224" spans="2:3" x14ac:dyDescent="0.35">
      <c r="B224" s="23">
        <v>2.1874945287351486E-2</v>
      </c>
      <c r="C224" s="23">
        <v>0.4285323979643304</v>
      </c>
    </row>
    <row r="225" spans="2:3" x14ac:dyDescent="0.35">
      <c r="B225" s="23">
        <v>3.0237550362929699E-2</v>
      </c>
      <c r="C225" s="23">
        <v>0.18948840159016334</v>
      </c>
    </row>
    <row r="226" spans="2:3" x14ac:dyDescent="0.35">
      <c r="B226" s="23">
        <v>-0.50826378202628908</v>
      </c>
      <c r="C226" s="23">
        <v>-0.64962831577899338</v>
      </c>
    </row>
    <row r="227" spans="2:3" x14ac:dyDescent="0.35">
      <c r="B227" s="23">
        <v>-6.3135301942590288E-2</v>
      </c>
      <c r="C227" s="23">
        <v>-0.4622461209771615</v>
      </c>
    </row>
    <row r="228" spans="2:3" x14ac:dyDescent="0.35">
      <c r="B228" s="23">
        <v>3.2437292992096717E-2</v>
      </c>
      <c r="C228" s="23">
        <v>1.1584589749350584</v>
      </c>
    </row>
    <row r="229" spans="2:3" x14ac:dyDescent="0.35">
      <c r="B229" s="23">
        <v>6.7140891979354217E-2</v>
      </c>
      <c r="C229" s="23">
        <v>0.27113617838449822</v>
      </c>
    </row>
    <row r="230" spans="2:3" x14ac:dyDescent="0.35">
      <c r="B230" s="23">
        <v>6.1303584764210703E-2</v>
      </c>
      <c r="C230" s="23">
        <v>0.95595955483707562</v>
      </c>
    </row>
    <row r="231" spans="2:3" x14ac:dyDescent="0.35">
      <c r="B231" s="23">
        <v>-0.96981148027797104</v>
      </c>
      <c r="C231" s="23">
        <v>2.4553593452127376</v>
      </c>
    </row>
    <row r="232" spans="2:3" x14ac:dyDescent="0.35">
      <c r="B232" s="23">
        <v>-0.13421765748618306</v>
      </c>
      <c r="C232" s="23">
        <v>-1.3078664452016977</v>
      </c>
    </row>
    <row r="233" spans="2:3" x14ac:dyDescent="0.35">
      <c r="B233" s="23">
        <v>-3.3296433721682749E-2</v>
      </c>
      <c r="C233" s="23">
        <v>0.41710131991325039</v>
      </c>
    </row>
    <row r="234" spans="2:3" x14ac:dyDescent="0.35">
      <c r="B234" s="23">
        <v>2.6870913304146756E-3</v>
      </c>
      <c r="C234" s="23">
        <v>-1.1894864104479632</v>
      </c>
    </row>
    <row r="235" spans="2:3" x14ac:dyDescent="0.35">
      <c r="B235" s="23">
        <v>0.12401360353762247</v>
      </c>
      <c r="C235" s="23">
        <v>-0.68601491882345966</v>
      </c>
    </row>
    <row r="236" spans="2:3" x14ac:dyDescent="0.35">
      <c r="B236" s="23">
        <v>2.1888563147270196E-2</v>
      </c>
      <c r="C236" s="23">
        <v>1.5528918074436915</v>
      </c>
    </row>
    <row r="237" spans="2:3" x14ac:dyDescent="0.35">
      <c r="B237" s="23">
        <v>-2.1880511349486521E-2</v>
      </c>
      <c r="C237" s="23">
        <v>-0.25908025707994814</v>
      </c>
    </row>
    <row r="238" spans="2:3" x14ac:dyDescent="0.35">
      <c r="B238" s="23">
        <v>3.3488443607064204E-2</v>
      </c>
      <c r="C238" s="23">
        <v>0.61819665840304938</v>
      </c>
    </row>
    <row r="239" spans="2:3" x14ac:dyDescent="0.35">
      <c r="B239" s="23">
        <v>-1.0907461811095074</v>
      </c>
      <c r="C239" s="23">
        <v>0.45873889882381141</v>
      </c>
    </row>
    <row r="240" spans="2:3" x14ac:dyDescent="0.35">
      <c r="B240" s="23">
        <v>-3.3208021463357933E-2</v>
      </c>
      <c r="C240" s="23">
        <v>2.0585890034675041</v>
      </c>
    </row>
    <row r="241" spans="2:3" x14ac:dyDescent="0.35">
      <c r="B241" s="23">
        <v>4.7573136458767045E-3</v>
      </c>
      <c r="C241" s="23">
        <v>8.9474671177653148E-2</v>
      </c>
    </row>
    <row r="242" spans="2:3" x14ac:dyDescent="0.35">
      <c r="B242" s="23">
        <v>-6.4692806681526729E-2</v>
      </c>
      <c r="C242" s="23">
        <v>-0.13935497391159407</v>
      </c>
    </row>
    <row r="243" spans="2:3" x14ac:dyDescent="0.35">
      <c r="B243" s="23">
        <v>0.16948232101438834</v>
      </c>
      <c r="C243" s="23">
        <v>-0.11176563200732179</v>
      </c>
    </row>
    <row r="244" spans="2:3" x14ac:dyDescent="0.35">
      <c r="B244" s="23">
        <v>-2.5636006269168257E-2</v>
      </c>
      <c r="C244" s="23">
        <v>-0.39530847843565692</v>
      </c>
    </row>
    <row r="245" spans="2:3" x14ac:dyDescent="0.35">
      <c r="B245" s="23">
        <v>-0.30100212939162196</v>
      </c>
      <c r="C245" s="23">
        <v>-0.28658841915539451</v>
      </c>
    </row>
    <row r="246" spans="2:3" x14ac:dyDescent="0.35">
      <c r="B246" s="23">
        <v>4.8298217782806657E-2</v>
      </c>
      <c r="C246" s="23">
        <v>-0.88500723398877279</v>
      </c>
    </row>
    <row r="247" spans="2:3" x14ac:dyDescent="0.35">
      <c r="B247" s="23">
        <v>-0.73034253238239244</v>
      </c>
      <c r="C247" s="23">
        <v>-0.53213346447048837</v>
      </c>
    </row>
    <row r="248" spans="2:3" x14ac:dyDescent="0.35">
      <c r="B248" s="23">
        <v>1.0284483337670782E-2</v>
      </c>
      <c r="C248" s="23">
        <v>0.4116844049288938</v>
      </c>
    </row>
    <row r="249" spans="2:3" x14ac:dyDescent="0.35">
      <c r="B249" s="23">
        <v>-0.80290428051020846</v>
      </c>
      <c r="C249" s="23">
        <v>-0.76104783240585017</v>
      </c>
    </row>
    <row r="250" spans="2:3" x14ac:dyDescent="0.35">
      <c r="B250" s="23">
        <v>0.20436303628588684</v>
      </c>
      <c r="C250" s="23">
        <v>1.3934350305157883E-2</v>
      </c>
    </row>
    <row r="251" spans="2:3" x14ac:dyDescent="0.35">
      <c r="B251" s="23">
        <v>0.24296840251424548</v>
      </c>
      <c r="C251" s="23">
        <v>-0.3451480815119311</v>
      </c>
    </row>
    <row r="252" spans="2:3" x14ac:dyDescent="0.35">
      <c r="B252" s="23">
        <v>8.6032220407427029E-2</v>
      </c>
      <c r="C252" s="23">
        <v>-0.12171728313189484</v>
      </c>
    </row>
    <row r="253" spans="2:3" x14ac:dyDescent="0.35">
      <c r="B253" s="23">
        <v>-0.14551426016988456</v>
      </c>
      <c r="C253" s="23">
        <v>0.14290683787366359</v>
      </c>
    </row>
    <row r="254" spans="2:3" x14ac:dyDescent="0.35">
      <c r="B254" s="23">
        <v>-0.12137101183493668</v>
      </c>
      <c r="C254" s="23">
        <v>0.30094822183143044</v>
      </c>
    </row>
    <row r="255" spans="2:3" x14ac:dyDescent="0.35">
      <c r="B255" s="23">
        <v>0.188109921169554</v>
      </c>
      <c r="C255" s="23">
        <v>-0.13050928301717993</v>
      </c>
    </row>
    <row r="256" spans="2:3" x14ac:dyDescent="0.35">
      <c r="B256" s="23">
        <v>-0.20754696475260179</v>
      </c>
      <c r="C256" s="23">
        <v>0.43163298466127514</v>
      </c>
    </row>
    <row r="257" spans="2:3" x14ac:dyDescent="0.35">
      <c r="B257" s="23">
        <v>0.1785081747614852</v>
      </c>
      <c r="C257" s="23">
        <v>0.44110894827109853</v>
      </c>
    </row>
    <row r="258" spans="2:3" x14ac:dyDescent="0.35">
      <c r="B258" s="23">
        <v>-2.3706329818850649E-2</v>
      </c>
      <c r="C258" s="23">
        <v>-0.30478739904837732</v>
      </c>
    </row>
    <row r="259" spans="2:3" x14ac:dyDescent="0.35">
      <c r="B259" s="23">
        <v>-0.20556501016080006</v>
      </c>
      <c r="C259" s="23">
        <v>0.9224766886903093</v>
      </c>
    </row>
    <row r="260" spans="2:3" x14ac:dyDescent="0.35">
      <c r="B260" s="23">
        <v>0.21448145496905166</v>
      </c>
      <c r="C260" s="23">
        <v>9.1676170392008843E-2</v>
      </c>
    </row>
    <row r="261" spans="2:3" x14ac:dyDescent="0.35">
      <c r="B261" s="23">
        <v>-4.9330292561531361E-2</v>
      </c>
      <c r="C261" s="23">
        <v>-5.6606580695383282E-2</v>
      </c>
    </row>
    <row r="262" spans="2:3" x14ac:dyDescent="0.35">
      <c r="B262" s="23">
        <v>-0.27822197248868491</v>
      </c>
      <c r="C262" s="23">
        <v>-0.13323268429131743</v>
      </c>
    </row>
    <row r="263" spans="2:3" x14ac:dyDescent="0.35">
      <c r="B263" s="23">
        <v>0.22530096151255563</v>
      </c>
      <c r="C263" s="23">
        <v>-5.9667963231943795E-2</v>
      </c>
    </row>
    <row r="264" spans="2:3" x14ac:dyDescent="0.35">
      <c r="B264" s="23">
        <v>-0.53966841480269512</v>
      </c>
      <c r="C264" s="23">
        <v>-0.82931331077601622</v>
      </c>
    </row>
    <row r="265" spans="2:3" x14ac:dyDescent="0.35">
      <c r="B265" s="23">
        <v>0.23633361509200657</v>
      </c>
      <c r="C265" s="23">
        <v>-1.015937030445154</v>
      </c>
    </row>
    <row r="266" spans="2:3" x14ac:dyDescent="0.35">
      <c r="B266" s="23">
        <v>-8.7754941001077752E-2</v>
      </c>
      <c r="C266" s="23">
        <v>-0.11861113639487349</v>
      </c>
    </row>
    <row r="267" spans="2:3" x14ac:dyDescent="0.35">
      <c r="B267" s="23">
        <v>7.557735855073576E-2</v>
      </c>
      <c r="C267" s="23">
        <v>0.20604269725032157</v>
      </c>
    </row>
    <row r="268" spans="2:3" x14ac:dyDescent="0.35">
      <c r="B268" s="23">
        <v>0.14793459817453197</v>
      </c>
      <c r="C268" s="23">
        <v>-1.2077003856830444</v>
      </c>
    </row>
    <row r="269" spans="2:3" x14ac:dyDescent="0.35">
      <c r="B269" s="23">
        <v>0.11742539037708428</v>
      </c>
      <c r="C269" s="23">
        <v>-0.63397968242339187</v>
      </c>
    </row>
    <row r="270" spans="2:3" x14ac:dyDescent="0.35">
      <c r="B270" s="23">
        <v>-2.4054197547352028E-2</v>
      </c>
      <c r="C270" s="23">
        <v>-4.3718523360556656</v>
      </c>
    </row>
    <row r="271" spans="2:3" x14ac:dyDescent="0.35">
      <c r="B271" s="23">
        <v>6.9350110867931539E-2</v>
      </c>
      <c r="C271" s="23">
        <v>-0.30927414131818731</v>
      </c>
    </row>
    <row r="272" spans="2:3" x14ac:dyDescent="0.35">
      <c r="B272" s="23">
        <v>-6.8114948256313215E-2</v>
      </c>
      <c r="C272" s="23">
        <v>-0.64180290491979164</v>
      </c>
    </row>
    <row r="273" spans="2:3" x14ac:dyDescent="0.35">
      <c r="B273" s="23">
        <v>0.20496986832711542</v>
      </c>
      <c r="C273" s="23">
        <v>-0.47028336425384337</v>
      </c>
    </row>
    <row r="274" spans="2:3" x14ac:dyDescent="0.35">
      <c r="B274" s="23">
        <v>6.4275716919859685E-2</v>
      </c>
      <c r="C274" s="23">
        <v>-0.16238513322894385</v>
      </c>
    </row>
    <row r="275" spans="2:3" x14ac:dyDescent="0.35">
      <c r="B275" s="23">
        <v>4.6349921227773351E-2</v>
      </c>
      <c r="C275" s="23">
        <v>0.36469983101655035</v>
      </c>
    </row>
    <row r="276" spans="2:3" x14ac:dyDescent="0.35">
      <c r="B276" s="23">
        <v>0.1024154262597661</v>
      </c>
      <c r="C276" s="23">
        <v>-0.16713973215158778</v>
      </c>
    </row>
    <row r="277" spans="2:3" x14ac:dyDescent="0.35">
      <c r="B277" s="23">
        <v>-0.34191307684279382</v>
      </c>
      <c r="C277" s="23">
        <v>-1.1082013150646892</v>
      </c>
    </row>
    <row r="278" spans="2:3" x14ac:dyDescent="0.35">
      <c r="B278" s="23">
        <v>0.13811378766708871</v>
      </c>
      <c r="C278" s="23">
        <v>0.17375134309618165</v>
      </c>
    </row>
    <row r="279" spans="2:3" x14ac:dyDescent="0.35">
      <c r="B279" s="23">
        <v>9.6901060508571044E-2</v>
      </c>
      <c r="C279" s="23">
        <v>-2.7939965433597247</v>
      </c>
    </row>
    <row r="280" spans="2:3" x14ac:dyDescent="0.35">
      <c r="B280" s="23">
        <v>-0.29745960997000676</v>
      </c>
      <c r="C280" s="23">
        <v>7.9180354383874801E-2</v>
      </c>
    </row>
    <row r="281" spans="2:3" x14ac:dyDescent="0.35">
      <c r="B281" s="23">
        <v>-1.2199727335007434E-2</v>
      </c>
      <c r="C281" s="23">
        <v>-0.3098838833695296</v>
      </c>
    </row>
    <row r="282" spans="2:3" x14ac:dyDescent="0.35">
      <c r="B282" s="23">
        <v>0.13741448922496913</v>
      </c>
      <c r="C282" s="23">
        <v>0.57678505338735298</v>
      </c>
    </row>
    <row r="283" spans="2:3" x14ac:dyDescent="0.35">
      <c r="B283" s="23">
        <v>-0.31451684425158938</v>
      </c>
      <c r="C283" s="23">
        <v>5.1674443585706165E-2</v>
      </c>
    </row>
    <row r="284" spans="2:3" x14ac:dyDescent="0.35">
      <c r="B284" s="23">
        <v>-0.22774057841222312</v>
      </c>
      <c r="C284" s="23">
        <v>-0.15346251601756458</v>
      </c>
    </row>
    <row r="285" spans="2:3" x14ac:dyDescent="0.35">
      <c r="B285" s="23">
        <v>-0.13863989896377552</v>
      </c>
      <c r="C285" s="23">
        <v>0.8191849847939392</v>
      </c>
    </row>
    <row r="286" spans="2:3" x14ac:dyDescent="0.35">
      <c r="B286" s="23">
        <v>0.1616601391088644</v>
      </c>
      <c r="C286" s="23">
        <v>-0.2072108412405072</v>
      </c>
    </row>
    <row r="287" spans="2:3" x14ac:dyDescent="0.35">
      <c r="B287" s="23">
        <v>-0.44796419335772897</v>
      </c>
      <c r="C287" s="23">
        <v>0.2862315301930452</v>
      </c>
    </row>
    <row r="288" spans="2:3" x14ac:dyDescent="0.35">
      <c r="B288" s="23">
        <v>-0.17185771213456377</v>
      </c>
      <c r="C288" s="23">
        <v>0.42252234025155494</v>
      </c>
    </row>
    <row r="289" spans="2:3" x14ac:dyDescent="0.35">
      <c r="B289" s="23">
        <v>0.12721588164131448</v>
      </c>
      <c r="C289" s="23">
        <v>0.38005098771889356</v>
      </c>
    </row>
    <row r="290" spans="2:3" x14ac:dyDescent="0.35">
      <c r="B290" s="23">
        <v>5.4696670564205067E-2</v>
      </c>
      <c r="C290" s="23">
        <v>-7.9593604569959217E-2</v>
      </c>
    </row>
    <row r="291" spans="2:3" x14ac:dyDescent="0.35">
      <c r="B291" s="23">
        <v>-3.3917100735043192E-2</v>
      </c>
      <c r="C291" s="23">
        <v>1.4457361987424853</v>
      </c>
    </row>
    <row r="292" spans="2:3" x14ac:dyDescent="0.35">
      <c r="B292" s="23">
        <v>-9.3807585325843088E-2</v>
      </c>
      <c r="C292" s="23">
        <v>0.11792375417015731</v>
      </c>
    </row>
    <row r="293" spans="2:3" x14ac:dyDescent="0.35">
      <c r="B293" s="23">
        <v>-0.43991590698161082</v>
      </c>
      <c r="C293" s="23">
        <v>0.33113868239789862</v>
      </c>
    </row>
    <row r="294" spans="2:3" x14ac:dyDescent="0.35">
      <c r="B294" s="23">
        <v>0.15635213076682791</v>
      </c>
      <c r="C294" s="23">
        <v>-1.8781554478934568E-2</v>
      </c>
    </row>
    <row r="295" spans="2:3" x14ac:dyDescent="0.35">
      <c r="B295" s="23">
        <v>-0.10991800973664066</v>
      </c>
      <c r="C295" s="23">
        <v>0.73420758851639922</v>
      </c>
    </row>
    <row r="296" spans="2:3" x14ac:dyDescent="0.35">
      <c r="B296" s="23">
        <v>6.1567048550622207E-2</v>
      </c>
      <c r="C296" s="23">
        <v>0.8119884327134802</v>
      </c>
    </row>
    <row r="297" spans="2:3" x14ac:dyDescent="0.35">
      <c r="B297" s="23">
        <v>1.6746240579500544E-2</v>
      </c>
      <c r="C297" s="23">
        <v>-4.3718523360556656</v>
      </c>
    </row>
    <row r="298" spans="2:3" x14ac:dyDescent="0.35">
      <c r="B298" s="23">
        <v>-8.1943608162330858E-2</v>
      </c>
      <c r="C298" s="23">
        <v>-0.15565021075289362</v>
      </c>
    </row>
    <row r="299" spans="2:3" x14ac:dyDescent="0.35">
      <c r="B299" s="23">
        <v>0.11508947535780138</v>
      </c>
      <c r="C299" s="23">
        <v>0.55296010448747701</v>
      </c>
    </row>
    <row r="300" spans="2:3" x14ac:dyDescent="0.35">
      <c r="B300" s="23">
        <v>0.14079343365371461</v>
      </c>
      <c r="C300" s="23">
        <v>0.43878163570374107</v>
      </c>
    </row>
    <row r="301" spans="2:3" x14ac:dyDescent="0.35">
      <c r="B301" s="23">
        <v>-5.0700263008399776E-2</v>
      </c>
      <c r="C301" s="23">
        <v>-6.7188588966535359E-2</v>
      </c>
    </row>
    <row r="302" spans="2:3" x14ac:dyDescent="0.35">
      <c r="B302" s="23">
        <v>-0.34239761935747448</v>
      </c>
      <c r="C302" s="23">
        <v>0.24550383279795307</v>
      </c>
    </row>
    <row r="303" spans="2:3" x14ac:dyDescent="0.35">
      <c r="B303" s="23">
        <v>-0.1313480216364247</v>
      </c>
      <c r="C303" s="23">
        <v>-6.2428419699578901E-2</v>
      </c>
    </row>
    <row r="304" spans="2:3" x14ac:dyDescent="0.35">
      <c r="B304" s="23">
        <v>3.7023735890702996E-3</v>
      </c>
      <c r="C304" s="23">
        <v>-0.43485502965004785</v>
      </c>
    </row>
    <row r="305" spans="2:3" x14ac:dyDescent="0.35">
      <c r="B305" s="23">
        <v>3.5639599877049954E-2</v>
      </c>
      <c r="C305" s="23">
        <v>0.52217366022086009</v>
      </c>
    </row>
    <row r="306" spans="2:3" x14ac:dyDescent="0.35">
      <c r="B306" s="23">
        <v>-2.8122270362152372E-2</v>
      </c>
      <c r="C306" s="23">
        <v>0.12492108251755762</v>
      </c>
    </row>
    <row r="307" spans="2:3" x14ac:dyDescent="0.35">
      <c r="B307" s="23">
        <v>-2.591557712485576E-2</v>
      </c>
      <c r="C307" s="23">
        <v>0.59015312722765001</v>
      </c>
    </row>
    <row r="308" spans="2:3" x14ac:dyDescent="0.35">
      <c r="B308" s="23">
        <v>3.0110322556369352E-2</v>
      </c>
      <c r="C308" s="23">
        <v>0.37908142091932601</v>
      </c>
    </row>
    <row r="309" spans="2:3" x14ac:dyDescent="0.35">
      <c r="B309" s="23">
        <v>0.15878049412847425</v>
      </c>
      <c r="C309" s="23">
        <v>0.55176024643617139</v>
      </c>
    </row>
    <row r="310" spans="2:3" x14ac:dyDescent="0.35">
      <c r="B310" s="23">
        <v>-0.18763467600868197</v>
      </c>
      <c r="C310" s="23">
        <v>-0.18905067189782898</v>
      </c>
    </row>
    <row r="311" spans="2:3" x14ac:dyDescent="0.35">
      <c r="B311" s="23">
        <v>-0.42740172457475534</v>
      </c>
      <c r="C311" s="23">
        <v>-4.3718523360556656</v>
      </c>
    </row>
    <row r="312" spans="2:3" x14ac:dyDescent="0.35">
      <c r="B312" s="23">
        <v>0.12725097127655643</v>
      </c>
      <c r="C312" s="23">
        <v>0.44514501367595294</v>
      </c>
    </row>
    <row r="313" spans="2:3" x14ac:dyDescent="0.35">
      <c r="B313" s="23">
        <v>-7.1199927759935111E-2</v>
      </c>
      <c r="C313" s="23">
        <v>-0.50446924367512158</v>
      </c>
    </row>
    <row r="314" spans="2:3" x14ac:dyDescent="0.35">
      <c r="B314" s="23">
        <v>-7.7378483149701305E-2</v>
      </c>
      <c r="C314" s="23">
        <v>0.65272400703412203</v>
      </c>
    </row>
    <row r="315" spans="2:3" x14ac:dyDescent="0.35">
      <c r="B315" s="23">
        <v>-0.34392193588794201</v>
      </c>
      <c r="C315" s="23">
        <v>0.54301092867154688</v>
      </c>
    </row>
    <row r="316" spans="2:3" x14ac:dyDescent="0.35">
      <c r="B316" s="23">
        <v>0.31962490816458611</v>
      </c>
      <c r="C316" s="23">
        <v>-0.14137869777925624</v>
      </c>
    </row>
    <row r="317" spans="2:3" x14ac:dyDescent="0.35">
      <c r="B317" s="23">
        <v>8.9821298690272472E-2</v>
      </c>
      <c r="C317" s="23">
        <v>0.32499520826950928</v>
      </c>
    </row>
    <row r="318" spans="2:3" x14ac:dyDescent="0.35">
      <c r="B318" s="23">
        <v>0.16244657886705227</v>
      </c>
      <c r="C318" s="23">
        <v>0.45567293422825467</v>
      </c>
    </row>
    <row r="319" spans="2:3" x14ac:dyDescent="0.35">
      <c r="B319" s="23">
        <v>-6.546804262181116E-3</v>
      </c>
      <c r="C319" s="23">
        <v>-0.48989737441711156</v>
      </c>
    </row>
    <row r="320" spans="2:3" x14ac:dyDescent="0.35">
      <c r="B320" s="23">
        <v>-0.8726505129214932</v>
      </c>
      <c r="C320" s="23">
        <v>0.72335516249622855</v>
      </c>
    </row>
    <row r="321" spans="2:3" x14ac:dyDescent="0.35">
      <c r="B321" s="23">
        <v>0.10252532038403504</v>
      </c>
      <c r="C321" s="23">
        <v>-0.48173015406553577</v>
      </c>
    </row>
    <row r="322" spans="2:3" x14ac:dyDescent="0.35">
      <c r="B322" s="23">
        <v>-0.28520358344986424</v>
      </c>
      <c r="C322" s="23">
        <v>0.61285029446966377</v>
      </c>
    </row>
    <row r="323" spans="2:3" x14ac:dyDescent="0.35">
      <c r="B323" s="23">
        <v>-0.1780082993665737</v>
      </c>
      <c r="C323" s="23">
        <v>0.26925081501198472</v>
      </c>
    </row>
    <row r="324" spans="2:3" x14ac:dyDescent="0.35">
      <c r="B324" s="23">
        <v>0.21142376044960826</v>
      </c>
      <c r="C324" s="23">
        <v>0.10124268569576646</v>
      </c>
    </row>
    <row r="325" spans="2:3" x14ac:dyDescent="0.35">
      <c r="B325" s="23">
        <v>-0.16965453286733259</v>
      </c>
      <c r="C325" s="23">
        <v>-0.7113927978309933</v>
      </c>
    </row>
    <row r="326" spans="2:3" x14ac:dyDescent="0.35">
      <c r="B326" s="23">
        <v>0.12305121645235705</v>
      </c>
      <c r="C326" s="23">
        <v>0.41466022028395733</v>
      </c>
    </row>
    <row r="327" spans="2:3" x14ac:dyDescent="0.35">
      <c r="B327" s="23">
        <v>6.2589828789156934E-2</v>
      </c>
      <c r="C327" s="23">
        <v>-0.28503080930403901</v>
      </c>
    </row>
    <row r="328" spans="2:3" x14ac:dyDescent="0.35">
      <c r="B328" s="23">
        <v>-8.1844308104819283E-2</v>
      </c>
      <c r="C328" s="23">
        <v>-1.5304440158470514</v>
      </c>
    </row>
    <row r="329" spans="2:3" x14ac:dyDescent="0.35">
      <c r="B329" s="23">
        <v>2.5303354419223323E-2</v>
      </c>
      <c r="C329" s="23">
        <v>3.9284603786178922E-3</v>
      </c>
    </row>
    <row r="330" spans="2:3" x14ac:dyDescent="0.35">
      <c r="B330" s="23">
        <v>5.1842211750615708E-2</v>
      </c>
      <c r="C330" s="23">
        <v>-0.56987379158483287</v>
      </c>
    </row>
    <row r="331" spans="2:3" x14ac:dyDescent="0.35">
      <c r="B331" s="23">
        <v>4.1198077641815233E-2</v>
      </c>
      <c r="C331" s="23">
        <v>-0.16293730829708261</v>
      </c>
    </row>
    <row r="332" spans="2:3" x14ac:dyDescent="0.35">
      <c r="B332" s="23">
        <v>0.19958216669581497</v>
      </c>
      <c r="C332" s="23">
        <v>-0.11625336981663083</v>
      </c>
    </row>
    <row r="333" spans="2:3" x14ac:dyDescent="0.35">
      <c r="B333" s="23">
        <v>0.21185536715318146</v>
      </c>
      <c r="C333" s="23">
        <v>-0.40494304900741807</v>
      </c>
    </row>
    <row r="334" spans="2:3" x14ac:dyDescent="0.35">
      <c r="B334" s="23">
        <v>-0.10438410373443965</v>
      </c>
      <c r="C334" s="23">
        <v>0.21282624784166768</v>
      </c>
    </row>
    <row r="335" spans="2:3" x14ac:dyDescent="0.35">
      <c r="B335" s="23">
        <v>-0.18584602831521238</v>
      </c>
      <c r="C335" s="23">
        <v>-1.2001906856070736</v>
      </c>
    </row>
    <row r="336" spans="2:3" x14ac:dyDescent="0.35">
      <c r="B336" s="23">
        <v>0.1096851869557539</v>
      </c>
      <c r="C336" s="23">
        <v>0.83757216041903004</v>
      </c>
    </row>
    <row r="337" spans="2:3" x14ac:dyDescent="0.35">
      <c r="B337" s="23">
        <v>7.1301793032619187E-2</v>
      </c>
      <c r="C337" s="23">
        <v>-0.44568229737357606</v>
      </c>
    </row>
    <row r="338" spans="2:3" x14ac:dyDescent="0.35">
      <c r="B338" s="23">
        <v>0.22407362872977662</v>
      </c>
      <c r="C338" s="23">
        <v>0.19449678305653323</v>
      </c>
    </row>
    <row r="339" spans="2:3" x14ac:dyDescent="0.35">
      <c r="B339" s="23">
        <v>0.12088685503295343</v>
      </c>
      <c r="C339" s="23">
        <v>-0.14218553934133374</v>
      </c>
    </row>
    <row r="340" spans="2:3" x14ac:dyDescent="0.35">
      <c r="B340" s="23">
        <v>-0.74769297184155314</v>
      </c>
      <c r="C340" s="23">
        <v>-1.0447538131530254</v>
      </c>
    </row>
    <row r="341" spans="2:3" x14ac:dyDescent="0.35">
      <c r="B341" s="23">
        <v>0.23815854730028332</v>
      </c>
      <c r="C341" s="23">
        <v>9.7279155264085981E-2</v>
      </c>
    </row>
    <row r="342" spans="2:3" x14ac:dyDescent="0.35">
      <c r="B342" s="23">
        <v>-0.18883737242540924</v>
      </c>
      <c r="C342" s="23">
        <v>-0.90176246160100537</v>
      </c>
    </row>
    <row r="343" spans="2:3" x14ac:dyDescent="0.35">
      <c r="B343" s="23">
        <v>0.19797459249484561</v>
      </c>
      <c r="C343" s="23">
        <v>-0.64268111218688539</v>
      </c>
    </row>
    <row r="344" spans="2:3" x14ac:dyDescent="0.35">
      <c r="B344" s="23">
        <v>1.13457326737208E-2</v>
      </c>
      <c r="C344" s="23">
        <v>-0.67232764914302467</v>
      </c>
    </row>
    <row r="345" spans="2:3" x14ac:dyDescent="0.35">
      <c r="B345" s="23">
        <v>0.10297913057638428</v>
      </c>
      <c r="C345" s="23">
        <v>-0.34727038041825975</v>
      </c>
    </row>
    <row r="346" spans="2:3" x14ac:dyDescent="0.35">
      <c r="B346" s="23">
        <v>-9.194184597466383E-2</v>
      </c>
      <c r="C346" s="23">
        <v>-0.14486887099898804</v>
      </c>
    </row>
    <row r="347" spans="2:3" x14ac:dyDescent="0.35">
      <c r="B347" s="23">
        <v>-0.16972190969338347</v>
      </c>
      <c r="C347" s="23">
        <v>3.8995783002430132E-2</v>
      </c>
    </row>
    <row r="348" spans="2:3" x14ac:dyDescent="0.35">
      <c r="B348" s="23">
        <v>7.5169996495133146E-2</v>
      </c>
      <c r="C348" s="23">
        <v>-1.494979258013525</v>
      </c>
    </row>
    <row r="349" spans="2:3" x14ac:dyDescent="0.35">
      <c r="B349" s="23">
        <v>0.18073105119100316</v>
      </c>
      <c r="C349" s="23">
        <v>0.41655342618278624</v>
      </c>
    </row>
    <row r="350" spans="2:3" x14ac:dyDescent="0.35">
      <c r="B350" s="23">
        <v>-0.4344342626590193</v>
      </c>
      <c r="C350" s="23">
        <v>-0.13935387015863182</v>
      </c>
    </row>
    <row r="351" spans="2:3" x14ac:dyDescent="0.35">
      <c r="B351" s="23">
        <v>-3.0173724713002639E-2</v>
      </c>
      <c r="C351" s="23">
        <v>0.39423058321601284</v>
      </c>
    </row>
    <row r="352" spans="2:3" x14ac:dyDescent="0.35">
      <c r="B352" s="23">
        <v>3.3766511887692455E-3</v>
      </c>
      <c r="C352" s="23">
        <v>-1.5938814146807805E-2</v>
      </c>
    </row>
    <row r="353" spans="2:3" x14ac:dyDescent="0.35">
      <c r="B353" s="23">
        <v>-1.5366746617180202E-2</v>
      </c>
      <c r="C353" s="23">
        <v>-0.3211964831000792</v>
      </c>
    </row>
    <row r="354" spans="2:3" x14ac:dyDescent="0.35">
      <c r="B354" s="23">
        <v>-0.38943261980043414</v>
      </c>
      <c r="C354" s="23">
        <v>0.36990008050145884</v>
      </c>
    </row>
    <row r="355" spans="2:3" x14ac:dyDescent="0.35">
      <c r="B355" s="23">
        <v>-0.16711110216011024</v>
      </c>
      <c r="C355" s="23">
        <v>-1.0344931345069699</v>
      </c>
    </row>
    <row r="356" spans="2:3" x14ac:dyDescent="0.35">
      <c r="B356" s="23">
        <v>-8.7108811086564888E-2</v>
      </c>
      <c r="C356" s="23">
        <v>-1.4171477280593796E-2</v>
      </c>
    </row>
    <row r="357" spans="2:3" x14ac:dyDescent="0.35">
      <c r="B357" s="23">
        <v>-0.44636761011183818</v>
      </c>
      <c r="C357" s="23">
        <v>-0.14347139478728241</v>
      </c>
    </row>
    <row r="358" spans="2:3" x14ac:dyDescent="0.35">
      <c r="B358" s="23">
        <v>8.3149685099665735E-2</v>
      </c>
      <c r="C358" s="23">
        <v>-0.28395146166675878</v>
      </c>
    </row>
    <row r="359" spans="2:3" x14ac:dyDescent="0.35">
      <c r="B359" s="23">
        <v>4.0875790582354708E-2</v>
      </c>
      <c r="C359" s="23">
        <v>-3.7214726316828192E-2</v>
      </c>
    </row>
    <row r="360" spans="2:3" x14ac:dyDescent="0.35">
      <c r="B360" s="23">
        <v>1.9207433765915868E-2</v>
      </c>
      <c r="C360" s="23">
        <v>0.65785741152298394</v>
      </c>
    </row>
    <row r="361" spans="2:3" x14ac:dyDescent="0.35">
      <c r="B361" s="23">
        <v>-0.26168913696900153</v>
      </c>
      <c r="C361" s="23">
        <v>-0.95403201498419909</v>
      </c>
    </row>
    <row r="362" spans="2:3" x14ac:dyDescent="0.35">
      <c r="B362" s="23">
        <v>-0.73588717020946626</v>
      </c>
      <c r="C362" s="23">
        <v>0.17955790547778669</v>
      </c>
    </row>
    <row r="363" spans="2:3" x14ac:dyDescent="0.35">
      <c r="B363" s="23">
        <v>-0.34172575320244469</v>
      </c>
      <c r="C363" s="23">
        <v>0.58090287561386789</v>
      </c>
    </row>
    <row r="364" spans="2:3" x14ac:dyDescent="0.35">
      <c r="B364" s="23">
        <v>-0.25349106936810356</v>
      </c>
      <c r="C364" s="23">
        <v>0.16901170036791183</v>
      </c>
    </row>
    <row r="365" spans="2:3" x14ac:dyDescent="0.35">
      <c r="B365" s="23">
        <v>0.11833229931300351</v>
      </c>
      <c r="C365" s="23">
        <v>-0.35483361100848504</v>
      </c>
    </row>
    <row r="366" spans="2:3" x14ac:dyDescent="0.35">
      <c r="B366" s="23">
        <v>-8.9232058076544093E-2</v>
      </c>
      <c r="C366" s="23">
        <v>-0.27591926361121771</v>
      </c>
    </row>
    <row r="367" spans="2:3" x14ac:dyDescent="0.35">
      <c r="B367" s="23">
        <v>-0.3639935865394367</v>
      </c>
      <c r="C367" s="23">
        <v>1.1287975336795146</v>
      </c>
    </row>
    <row r="368" spans="2:3" x14ac:dyDescent="0.35">
      <c r="B368" s="23">
        <v>4.3795906345168528E-2</v>
      </c>
      <c r="C368" s="23">
        <v>-9.9021930299615091E-2</v>
      </c>
    </row>
    <row r="369" spans="2:3" x14ac:dyDescent="0.35">
      <c r="B369" s="23">
        <v>-0.51639876543700403</v>
      </c>
      <c r="C369" s="23">
        <v>0.10450809880472825</v>
      </c>
    </row>
    <row r="370" spans="2:3" x14ac:dyDescent="0.35">
      <c r="B370" s="23">
        <v>-2.2012442455583082E-2</v>
      </c>
      <c r="C370" s="23">
        <v>0.69142592853241203</v>
      </c>
    </row>
    <row r="371" spans="2:3" x14ac:dyDescent="0.35">
      <c r="B371" s="23">
        <v>-0.38440338691662279</v>
      </c>
      <c r="C371" s="23">
        <v>0.79581304541062081</v>
      </c>
    </row>
    <row r="372" spans="2:3" x14ac:dyDescent="0.35">
      <c r="B372" s="23">
        <v>7.8522364340128159E-2</v>
      </c>
      <c r="C372" s="23">
        <v>-0.40922381289502746</v>
      </c>
    </row>
    <row r="373" spans="2:3" x14ac:dyDescent="0.35">
      <c r="B373" s="23">
        <v>-0.11658429756472478</v>
      </c>
      <c r="C373" s="23">
        <v>1.4484231979031483</v>
      </c>
    </row>
    <row r="374" spans="2:3" x14ac:dyDescent="0.35">
      <c r="B374" s="23">
        <v>-0.22432291715431577</v>
      </c>
      <c r="C374" s="23">
        <v>0.61364986809838107</v>
      </c>
    </row>
    <row r="375" spans="2:3" x14ac:dyDescent="0.35">
      <c r="B375" s="23">
        <v>3.2285155558495045E-2</v>
      </c>
      <c r="C375" s="23">
        <v>0.9511346969065787</v>
      </c>
    </row>
    <row r="376" spans="2:3" x14ac:dyDescent="0.35">
      <c r="B376" s="23">
        <v>9.0805008844415683E-2</v>
      </c>
      <c r="C376" s="23">
        <v>-5.7764419786633339E-2</v>
      </c>
    </row>
    <row r="377" spans="2:3" x14ac:dyDescent="0.35">
      <c r="B377" s="23">
        <v>0.11451652307096297</v>
      </c>
      <c r="C377" s="23">
        <v>0.40577953731856115</v>
      </c>
    </row>
    <row r="378" spans="2:3" x14ac:dyDescent="0.35">
      <c r="B378" s="23">
        <v>9.9513845705921741E-2</v>
      </c>
      <c r="C378" s="23">
        <v>0.13936328154314964</v>
      </c>
    </row>
    <row r="379" spans="2:3" x14ac:dyDescent="0.35">
      <c r="B379" s="23">
        <v>3.001485034228777E-2</v>
      </c>
      <c r="C379" s="23">
        <v>-6.1972174576048276E-2</v>
      </c>
    </row>
    <row r="380" spans="2:3" x14ac:dyDescent="0.35">
      <c r="B380" s="23">
        <v>-0.12278454954109638</v>
      </c>
      <c r="C380" s="23">
        <v>-0.44794115652476785</v>
      </c>
    </row>
    <row r="381" spans="2:3" x14ac:dyDescent="0.35">
      <c r="B381" s="23">
        <v>2.968348758929806E-2</v>
      </c>
      <c r="C381" s="23">
        <v>0.5959276537276712</v>
      </c>
    </row>
    <row r="382" spans="2:3" x14ac:dyDescent="0.35">
      <c r="B382" s="23">
        <v>-1.1285303808099032E-2</v>
      </c>
      <c r="C382" s="23">
        <v>0.5413675656836735</v>
      </c>
    </row>
    <row r="383" spans="2:3" x14ac:dyDescent="0.35">
      <c r="B383" s="23">
        <v>-1.4120872166058986</v>
      </c>
      <c r="C383" s="23">
        <v>-0.3141617871430033</v>
      </c>
    </row>
    <row r="384" spans="2:3" x14ac:dyDescent="0.35">
      <c r="B384" s="23">
        <v>0.11570622720444693</v>
      </c>
      <c r="C384" s="23">
        <v>-0.8986905239143429</v>
      </c>
    </row>
    <row r="385" spans="2:3" x14ac:dyDescent="0.35">
      <c r="B385" s="23">
        <v>0.11030613563982111</v>
      </c>
      <c r="C385" s="23">
        <v>1.0023545252930219</v>
      </c>
    </row>
    <row r="386" spans="2:3" x14ac:dyDescent="0.35">
      <c r="B386" s="23">
        <v>-5.1492077157427589E-2</v>
      </c>
      <c r="C386" s="23">
        <v>0.54273465335749949</v>
      </c>
    </row>
    <row r="387" spans="2:3" x14ac:dyDescent="0.35">
      <c r="B387" s="23">
        <v>6.9337594597864982E-2</v>
      </c>
      <c r="C387" s="23">
        <v>-2.4601955279605427E-2</v>
      </c>
    </row>
    <row r="388" spans="2:3" x14ac:dyDescent="0.35">
      <c r="B388" s="23">
        <v>-0.34041749259347942</v>
      </c>
      <c r="C388" s="23">
        <v>-0.20201993344941455</v>
      </c>
    </row>
    <row r="389" spans="2:3" x14ac:dyDescent="0.35">
      <c r="B389" s="23">
        <v>5.1218134587809667E-2</v>
      </c>
      <c r="C389" s="23">
        <v>0.2585372398772563</v>
      </c>
    </row>
    <row r="390" spans="2:3" x14ac:dyDescent="0.35">
      <c r="B390" s="23">
        <v>-9.4193692464212826E-4</v>
      </c>
      <c r="C390" s="23">
        <v>-0.39452400677782012</v>
      </c>
    </row>
    <row r="391" spans="2:3" x14ac:dyDescent="0.35">
      <c r="B391" s="23">
        <v>2.1048113318248428E-2</v>
      </c>
      <c r="C391" s="23">
        <v>-0.34672406249995441</v>
      </c>
    </row>
    <row r="392" spans="2:3" x14ac:dyDescent="0.35">
      <c r="B392" s="23">
        <v>9.6754897867757234E-2</v>
      </c>
      <c r="C392" s="23">
        <v>-4.4167203813692039E-2</v>
      </c>
    </row>
    <row r="393" spans="2:3" x14ac:dyDescent="0.35">
      <c r="B393" s="23">
        <v>7.8704508038237239E-2</v>
      </c>
      <c r="C393" s="23">
        <v>-0.46070523824369103</v>
      </c>
    </row>
    <row r="394" spans="2:3" x14ac:dyDescent="0.35">
      <c r="B394" s="23">
        <v>-0.28102896600900162</v>
      </c>
      <c r="C394" s="23">
        <v>-0.46067648136996625</v>
      </c>
    </row>
    <row r="395" spans="2:3" x14ac:dyDescent="0.35">
      <c r="B395" s="23">
        <v>5.27936280555453E-2</v>
      </c>
      <c r="C395" s="23">
        <v>-0.20745390982461431</v>
      </c>
    </row>
    <row r="396" spans="2:3" x14ac:dyDescent="0.35">
      <c r="B396" s="23">
        <v>6.7223896601586508E-2</v>
      </c>
      <c r="C396" s="23">
        <v>-1.039467877285112</v>
      </c>
    </row>
    <row r="397" spans="2:3" x14ac:dyDescent="0.35">
      <c r="B397" s="23">
        <v>-0.19687216415234526</v>
      </c>
      <c r="C397" s="23">
        <v>0.65260521383270342</v>
      </c>
    </row>
    <row r="398" spans="2:3" x14ac:dyDescent="0.35">
      <c r="B398" s="23">
        <v>-5.2261862909786239E-2</v>
      </c>
      <c r="C398" s="23">
        <v>-0.61939155178165661</v>
      </c>
    </row>
    <row r="399" spans="2:3" x14ac:dyDescent="0.35">
      <c r="B399" s="23">
        <v>4.4813615349700332E-2</v>
      </c>
      <c r="C399" s="23">
        <v>-0.28542455656837734</v>
      </c>
    </row>
    <row r="400" spans="2:3" x14ac:dyDescent="0.35">
      <c r="B400" s="23">
        <v>0.33910742033795988</v>
      </c>
      <c r="C400" s="23">
        <v>0.37065340554700127</v>
      </c>
    </row>
    <row r="401" spans="2:3" x14ac:dyDescent="0.35">
      <c r="B401" s="23">
        <v>-0.2521483512798357</v>
      </c>
      <c r="C401" s="23">
        <v>9.9940604613971529E-2</v>
      </c>
    </row>
    <row r="402" spans="2:3" x14ac:dyDescent="0.35">
      <c r="B402" s="23">
        <v>-0.78997251997457729</v>
      </c>
      <c r="C402" s="23">
        <v>-0.12417223195236522</v>
      </c>
    </row>
    <row r="403" spans="2:3" x14ac:dyDescent="0.35">
      <c r="B403" s="23">
        <v>0.16811144049056514</v>
      </c>
      <c r="C403" s="23">
        <v>1.5726074884625427</v>
      </c>
    </row>
    <row r="404" spans="2:3" x14ac:dyDescent="0.35">
      <c r="B404" s="23">
        <v>-0.19320641795058915</v>
      </c>
      <c r="C404" s="23">
        <v>0.17353542816097156</v>
      </c>
    </row>
    <row r="405" spans="2:3" x14ac:dyDescent="0.35">
      <c r="B405" s="23">
        <v>-0.52833505480925891</v>
      </c>
      <c r="C405" s="23">
        <v>-0.75247935678573274</v>
      </c>
    </row>
    <row r="406" spans="2:3" x14ac:dyDescent="0.35">
      <c r="B406" s="23">
        <v>-1.059216173567846</v>
      </c>
      <c r="C406" s="23">
        <v>0.15630410041946433</v>
      </c>
    </row>
    <row r="407" spans="2:3" x14ac:dyDescent="0.35">
      <c r="B407" s="23">
        <v>2.3132526855320915E-2</v>
      </c>
      <c r="C407" s="23">
        <v>-1.3859423478730655</v>
      </c>
    </row>
    <row r="408" spans="2:3" x14ac:dyDescent="0.35">
      <c r="B408" s="23">
        <v>9.9251054641278008E-2</v>
      </c>
      <c r="C408" s="23">
        <v>0.16717827998698898</v>
      </c>
    </row>
    <row r="409" spans="2:3" x14ac:dyDescent="0.35">
      <c r="B409" s="23">
        <v>0.38364362156063481</v>
      </c>
      <c r="C409" s="23">
        <v>0.16871927978424694</v>
      </c>
    </row>
    <row r="410" spans="2:3" x14ac:dyDescent="0.35">
      <c r="B410" s="23">
        <v>3.6305326646581614E-2</v>
      </c>
      <c r="C410" s="23">
        <v>0.21947066423754463</v>
      </c>
    </row>
    <row r="411" spans="2:3" x14ac:dyDescent="0.35">
      <c r="B411" s="23">
        <v>-0.17986809729331477</v>
      </c>
      <c r="C411" s="23">
        <v>0.93478183168263407</v>
      </c>
    </row>
    <row r="412" spans="2:3" x14ac:dyDescent="0.35">
      <c r="B412" s="23">
        <v>5.4600013167243132E-2</v>
      </c>
      <c r="C412" s="23">
        <v>-4.2708391102745269E-2</v>
      </c>
    </row>
    <row r="413" spans="2:3" x14ac:dyDescent="0.35">
      <c r="B413" s="23">
        <v>3.3234561306766677E-2</v>
      </c>
      <c r="C413" s="23">
        <v>0.18170203879975028</v>
      </c>
    </row>
    <row r="414" spans="2:3" x14ac:dyDescent="0.35">
      <c r="B414" s="23">
        <v>0.15121245810851516</v>
      </c>
      <c r="C414" s="23">
        <v>-0.26588893497083865</v>
      </c>
    </row>
    <row r="415" spans="2:3" x14ac:dyDescent="0.35">
      <c r="B415" s="23">
        <v>-5.4474313862073964E-2</v>
      </c>
      <c r="C415" s="23">
        <v>-0.5045647622218844</v>
      </c>
    </row>
    <row r="416" spans="2:3" x14ac:dyDescent="0.35">
      <c r="B416" s="23">
        <v>-0.24721719129013328</v>
      </c>
      <c r="C416" s="23">
        <v>0.29127712758770558</v>
      </c>
    </row>
    <row r="417" spans="2:3" x14ac:dyDescent="0.35">
      <c r="B417" s="23">
        <v>4.3097343953068787E-2</v>
      </c>
      <c r="C417" s="23">
        <v>-0.78615740245704879</v>
      </c>
    </row>
    <row r="418" spans="2:3" x14ac:dyDescent="0.35">
      <c r="B418" s="23">
        <v>-3.6985111211363518E-2</v>
      </c>
      <c r="C418" s="23">
        <v>0.59272376472592303</v>
      </c>
    </row>
    <row r="419" spans="2:3" x14ac:dyDescent="0.35">
      <c r="B419" s="23">
        <v>-8.67317491541192E-2</v>
      </c>
      <c r="C419" s="23">
        <v>0.41528286203491144</v>
      </c>
    </row>
    <row r="420" spans="2:3" x14ac:dyDescent="0.35">
      <c r="B420" s="23">
        <v>-3.676179989708276E-2</v>
      </c>
      <c r="C420" s="23">
        <v>-0.52138836882277706</v>
      </c>
    </row>
    <row r="421" spans="2:3" x14ac:dyDescent="0.35">
      <c r="B421" s="23">
        <v>-4.8453684633314134E-2</v>
      </c>
      <c r="C421" s="23">
        <v>0.49417438872344843</v>
      </c>
    </row>
    <row r="422" spans="2:3" x14ac:dyDescent="0.35">
      <c r="B422" s="23">
        <v>0.24889672487604317</v>
      </c>
      <c r="C422" s="23">
        <v>-0.61632507265330383</v>
      </c>
    </row>
    <row r="423" spans="2:3" x14ac:dyDescent="0.35">
      <c r="B423" s="23">
        <v>-0.18047582264712977</v>
      </c>
      <c r="C423" s="23">
        <v>0.52766526533161906</v>
      </c>
    </row>
    <row r="424" spans="2:3" x14ac:dyDescent="0.35">
      <c r="B424" s="23">
        <v>-0.80803578809488241</v>
      </c>
      <c r="C424" s="23">
        <v>0.36995363129691317</v>
      </c>
    </row>
    <row r="425" spans="2:3" x14ac:dyDescent="0.35">
      <c r="B425" s="23">
        <v>-9.4880044503668257E-2</v>
      </c>
      <c r="C425" s="23">
        <v>0.4722491617143319</v>
      </c>
    </row>
    <row r="426" spans="2:3" x14ac:dyDescent="0.35">
      <c r="B426" s="23">
        <v>-8.3201295387399676E-2</v>
      </c>
      <c r="C426" s="23">
        <v>0.97926527813483832</v>
      </c>
    </row>
    <row r="427" spans="2:3" x14ac:dyDescent="0.35">
      <c r="B427" s="23">
        <v>7.7751014229130569E-2</v>
      </c>
      <c r="C427" s="23">
        <v>-1.0610329153295945</v>
      </c>
    </row>
    <row r="428" spans="2:3" x14ac:dyDescent="0.35">
      <c r="B428" s="23">
        <v>7.826292479545556E-2</v>
      </c>
      <c r="C428" s="23">
        <v>0.45114102240577075</v>
      </c>
    </row>
    <row r="429" spans="2:3" x14ac:dyDescent="0.35">
      <c r="B429" s="23">
        <v>5.9998179940499365E-2</v>
      </c>
      <c r="C429" s="23">
        <v>-7.0407780436508249E-2</v>
      </c>
    </row>
    <row r="430" spans="2:3" x14ac:dyDescent="0.35">
      <c r="B430" s="23">
        <v>-0.12718192701374414</v>
      </c>
      <c r="C430" s="23">
        <v>0.45553574435177063</v>
      </c>
    </row>
    <row r="431" spans="2:3" x14ac:dyDescent="0.35">
      <c r="B431" s="23">
        <v>-0.56323163806755505</v>
      </c>
      <c r="C431" s="23">
        <v>0.19113668907138051</v>
      </c>
    </row>
    <row r="432" spans="2:3" x14ac:dyDescent="0.35">
      <c r="B432" s="23">
        <v>3.0292354580658816E-3</v>
      </c>
      <c r="C432" s="23">
        <v>0.62440316064840862</v>
      </c>
    </row>
    <row r="433" spans="2:3" x14ac:dyDescent="0.35">
      <c r="B433" s="23">
        <v>-0.22828048548908142</v>
      </c>
      <c r="C433" s="23">
        <v>-0.65555171927179023</v>
      </c>
    </row>
    <row r="434" spans="2:3" x14ac:dyDescent="0.35">
      <c r="B434" s="23">
        <v>-0.29096495873254308</v>
      </c>
      <c r="C434" s="23">
        <v>-0.49999027748735314</v>
      </c>
    </row>
    <row r="435" spans="2:3" x14ac:dyDescent="0.35">
      <c r="B435" s="23">
        <v>-2.3974937292679639E-2</v>
      </c>
      <c r="C435" s="23">
        <v>-0.44879158303520478</v>
      </c>
    </row>
    <row r="436" spans="2:3" x14ac:dyDescent="0.35">
      <c r="B436" s="23">
        <v>-4.4444877040157905E-2</v>
      </c>
      <c r="C436" s="23">
        <v>-0.28929248509071503</v>
      </c>
    </row>
    <row r="437" spans="2:3" x14ac:dyDescent="0.35">
      <c r="B437" s="23">
        <v>1.26993251006189E-2</v>
      </c>
      <c r="C437" s="23">
        <v>-6.3065922471758601E-2</v>
      </c>
    </row>
    <row r="438" spans="2:3" x14ac:dyDescent="0.35">
      <c r="B438" s="23">
        <v>-0.62100271845003419</v>
      </c>
      <c r="C438" s="23">
        <v>0.81865915845594539</v>
      </c>
    </row>
    <row r="439" spans="2:3" x14ac:dyDescent="0.35">
      <c r="B439" s="23">
        <v>-0.18161972100635765</v>
      </c>
      <c r="C439" s="23">
        <v>0.90780701536367581</v>
      </c>
    </row>
    <row r="440" spans="2:3" x14ac:dyDescent="0.35">
      <c r="B440" s="23">
        <v>0.25938707461814903</v>
      </c>
      <c r="C440" s="23">
        <v>-0.74701294702314791</v>
      </c>
    </row>
    <row r="441" spans="2:3" x14ac:dyDescent="0.35">
      <c r="B441" s="23">
        <v>-0.16121533811956187</v>
      </c>
      <c r="C441" s="23">
        <v>-0.34543525337607262</v>
      </c>
    </row>
    <row r="442" spans="2:3" x14ac:dyDescent="0.35">
      <c r="B442" s="23">
        <v>5.9521945085068771E-2</v>
      </c>
      <c r="C442" s="23">
        <v>0.17142460255615932</v>
      </c>
    </row>
    <row r="443" spans="2:3" x14ac:dyDescent="0.35">
      <c r="B443" s="23">
        <v>-0.17893347852051317</v>
      </c>
      <c r="C443" s="23">
        <v>6.7940673101970508E-2</v>
      </c>
    </row>
    <row r="444" spans="2:3" x14ac:dyDescent="0.35">
      <c r="B444" s="23">
        <v>0.11150387661235403</v>
      </c>
      <c r="C444" s="23">
        <v>0.17948328455149601</v>
      </c>
    </row>
    <row r="445" spans="2:3" x14ac:dyDescent="0.35">
      <c r="B445" s="23">
        <v>-0.22659710211401946</v>
      </c>
      <c r="C445" s="23">
        <v>-1.0757004150000662E-3</v>
      </c>
    </row>
    <row r="446" spans="2:3" x14ac:dyDescent="0.35">
      <c r="B446" s="23">
        <v>2.7399485162343758E-2</v>
      </c>
      <c r="C446" s="23">
        <v>-0.36528025995542002</v>
      </c>
    </row>
    <row r="447" spans="2:3" x14ac:dyDescent="0.35">
      <c r="B447" s="23">
        <v>-0.23548867123162243</v>
      </c>
      <c r="C447" s="23">
        <v>0.64096177371760898</v>
      </c>
    </row>
    <row r="448" spans="2:3" x14ac:dyDescent="0.35">
      <c r="B448" s="23">
        <v>0.24681621516505944</v>
      </c>
      <c r="C448" s="23">
        <v>-0.55878803086024276</v>
      </c>
    </row>
    <row r="449" spans="2:3" x14ac:dyDescent="0.35">
      <c r="B449" s="23">
        <v>5.4629378978574367E-2</v>
      </c>
      <c r="C449" s="23">
        <v>-0.91036628900114813</v>
      </c>
    </row>
    <row r="450" spans="2:3" x14ac:dyDescent="0.35">
      <c r="B450" s="23">
        <v>7.3612037361241653E-2</v>
      </c>
      <c r="C450" s="23">
        <v>0.34330112748764258</v>
      </c>
    </row>
    <row r="451" spans="2:3" x14ac:dyDescent="0.35">
      <c r="B451" s="23">
        <v>7.0049138266979796E-2</v>
      </c>
      <c r="C451" s="23">
        <v>0.82005115405064333</v>
      </c>
    </row>
    <row r="452" spans="2:3" x14ac:dyDescent="0.35">
      <c r="B452" s="23">
        <v>4.7663613321060894E-2</v>
      </c>
      <c r="C452" s="23">
        <v>-0.37213743390389936</v>
      </c>
    </row>
    <row r="453" spans="2:3" x14ac:dyDescent="0.35">
      <c r="B453" s="23">
        <v>4.7450930163071177E-2</v>
      </c>
      <c r="C453" s="23">
        <v>0.6458947746879603</v>
      </c>
    </row>
    <row r="454" spans="2:3" x14ac:dyDescent="0.35">
      <c r="B454" s="23">
        <v>8.7830962629023415E-2</v>
      </c>
      <c r="C454" s="23">
        <v>-1.1921362537093603</v>
      </c>
    </row>
    <row r="455" spans="2:3" x14ac:dyDescent="0.35">
      <c r="B455" s="23">
        <v>0.10324326392573895</v>
      </c>
      <c r="C455" s="23">
        <v>3.8965165106942333E-2</v>
      </c>
    </row>
    <row r="456" spans="2:3" x14ac:dyDescent="0.35">
      <c r="B456" s="23">
        <v>-0.14360789800588186</v>
      </c>
      <c r="C456" s="23">
        <v>-0.20484073923832855</v>
      </c>
    </row>
    <row r="457" spans="2:3" x14ac:dyDescent="0.35">
      <c r="B457" s="23">
        <v>0.14684820140802052</v>
      </c>
      <c r="C457" s="23">
        <v>-0.16613808888595621</v>
      </c>
    </row>
    <row r="458" spans="2:3" x14ac:dyDescent="0.35">
      <c r="B458" s="23">
        <v>-2.7643485101569974E-4</v>
      </c>
      <c r="C458" s="23">
        <v>0.50666288319474362</v>
      </c>
    </row>
    <row r="459" spans="2:3" x14ac:dyDescent="0.35">
      <c r="B459" s="23">
        <v>0.12043241958942243</v>
      </c>
      <c r="C459" s="23">
        <v>-0.70033605824255918</v>
      </c>
    </row>
    <row r="460" spans="2:3" x14ac:dyDescent="0.35">
      <c r="B460" s="23">
        <v>-0.1837533022738278</v>
      </c>
      <c r="C460" s="23">
        <v>-0.44470858347458686</v>
      </c>
    </row>
    <row r="461" spans="2:3" x14ac:dyDescent="0.35">
      <c r="B461" s="23">
        <v>0.12915845613829241</v>
      </c>
      <c r="C461" s="23">
        <v>-8.2246585369749464E-2</v>
      </c>
    </row>
    <row r="462" spans="2:3" x14ac:dyDescent="0.35">
      <c r="B462" s="23">
        <v>3.171667747491029E-2</v>
      </c>
      <c r="C462" s="23">
        <v>0.87957774718437942</v>
      </c>
    </row>
    <row r="463" spans="2:3" x14ac:dyDescent="0.35">
      <c r="B463" s="23">
        <v>-0.10198225178298803</v>
      </c>
      <c r="C463" s="23">
        <v>-0.13176417308986901</v>
      </c>
    </row>
    <row r="464" spans="2:3" x14ac:dyDescent="0.35">
      <c r="B464" s="23">
        <v>-0.44728661568442113</v>
      </c>
      <c r="C464" s="23">
        <v>-1.394751218272023</v>
      </c>
    </row>
    <row r="465" spans="2:3" x14ac:dyDescent="0.35">
      <c r="B465" s="23">
        <v>1.155745531165136E-2</v>
      </c>
      <c r="C465" s="23">
        <v>-0.27285219554488832</v>
      </c>
    </row>
    <row r="466" spans="2:3" x14ac:dyDescent="0.35">
      <c r="B466" s="23">
        <v>2.0277676302253744E-2</v>
      </c>
      <c r="C466" s="23">
        <v>-1.4629965896433568</v>
      </c>
    </row>
    <row r="467" spans="2:3" x14ac:dyDescent="0.35">
      <c r="B467" s="23">
        <v>9.34036154003169E-2</v>
      </c>
      <c r="C467" s="23">
        <v>2.803691972673205E-2</v>
      </c>
    </row>
    <row r="468" spans="2:3" x14ac:dyDescent="0.35">
      <c r="B468" s="23">
        <v>-2.8805670580187761E-3</v>
      </c>
      <c r="C468" s="23">
        <v>-0.36102624327660621</v>
      </c>
    </row>
    <row r="469" spans="2:3" x14ac:dyDescent="0.35">
      <c r="B469" s="23">
        <v>-0.10508317250598923</v>
      </c>
      <c r="C469" s="23">
        <v>-0.10304971968848306</v>
      </c>
    </row>
    <row r="470" spans="2:3" x14ac:dyDescent="0.35">
      <c r="B470" s="23">
        <v>0.15730974201872105</v>
      </c>
      <c r="C470" s="23">
        <v>-1.5043980031801905</v>
      </c>
    </row>
    <row r="471" spans="2:3" x14ac:dyDescent="0.35">
      <c r="B471" s="23">
        <v>-8.8373548255338344E-2</v>
      </c>
      <c r="C471" s="23">
        <v>0.43456336470902607</v>
      </c>
    </row>
    <row r="472" spans="2:3" x14ac:dyDescent="0.35">
      <c r="B472" s="23">
        <v>-2.007490514946576E-2</v>
      </c>
      <c r="C472" s="23">
        <v>0.87536289032997527</v>
      </c>
    </row>
    <row r="473" spans="2:3" x14ac:dyDescent="0.35">
      <c r="B473" s="23">
        <v>-2.7032112186626437E-2</v>
      </c>
      <c r="C473" s="23">
        <v>-0.58443599275569791</v>
      </c>
    </row>
    <row r="474" spans="2:3" x14ac:dyDescent="0.35">
      <c r="B474" s="23">
        <v>0.60421037778674702</v>
      </c>
      <c r="C474" s="23">
        <v>-1.1033153215926832</v>
      </c>
    </row>
    <row r="475" spans="2:3" x14ac:dyDescent="0.35">
      <c r="B475" s="23">
        <v>-9.1304309876252071E-2</v>
      </c>
      <c r="C475" s="23">
        <v>-0.15167973548067124</v>
      </c>
    </row>
    <row r="476" spans="2:3" x14ac:dyDescent="0.35">
      <c r="B476" s="23">
        <v>-0.13352756953657882</v>
      </c>
      <c r="C476" s="23">
        <v>0.31523666819861812</v>
      </c>
    </row>
    <row r="477" spans="2:3" x14ac:dyDescent="0.35">
      <c r="B477" s="23">
        <v>-9.3221182719012946E-2</v>
      </c>
      <c r="C477" s="23">
        <v>-0.65165107852196702</v>
      </c>
    </row>
    <row r="478" spans="2:3" x14ac:dyDescent="0.35">
      <c r="B478" s="23">
        <v>-0.59083833216296944</v>
      </c>
      <c r="C478" s="23">
        <v>0.10874446404055382</v>
      </c>
    </row>
    <row r="479" spans="2:3" x14ac:dyDescent="0.35">
      <c r="B479" s="23">
        <v>6.9442699719593867E-2</v>
      </c>
      <c r="C479" s="23">
        <v>0.18447063882250442</v>
      </c>
    </row>
    <row r="480" spans="2:3" x14ac:dyDescent="0.35">
      <c r="B480" s="23">
        <v>0.21013241258332982</v>
      </c>
      <c r="C480" s="23">
        <v>0.94439215993211578</v>
      </c>
    </row>
    <row r="481" spans="2:3" x14ac:dyDescent="0.35">
      <c r="B481" s="23">
        <v>-0.5523419694060725</v>
      </c>
      <c r="C481" s="23">
        <v>-0.56229086006092921</v>
      </c>
    </row>
    <row r="482" spans="2:3" x14ac:dyDescent="0.35">
      <c r="B482" s="23">
        <v>-0.14488894255216592</v>
      </c>
      <c r="C482" s="23">
        <v>-1.4788787932860059</v>
      </c>
    </row>
    <row r="483" spans="2:3" x14ac:dyDescent="0.35">
      <c r="B483" s="23">
        <v>0.28668959193596616</v>
      </c>
      <c r="C483" s="23">
        <v>-4.4568090273174515E-2</v>
      </c>
    </row>
    <row r="484" spans="2:3" x14ac:dyDescent="0.35">
      <c r="B484" s="23">
        <v>-9.3276403083419696E-2</v>
      </c>
      <c r="C484" s="23">
        <v>2.5273743537633408E-2</v>
      </c>
    </row>
    <row r="485" spans="2:3" x14ac:dyDescent="0.35">
      <c r="B485" s="23">
        <v>-2.2835089546807415E-2</v>
      </c>
      <c r="C485" s="23">
        <v>1.3626286551523699</v>
      </c>
    </row>
    <row r="486" spans="2:3" x14ac:dyDescent="0.35">
      <c r="B486" s="23">
        <v>0.1587426414484075</v>
      </c>
      <c r="C486" s="23">
        <v>1.212927429547358</v>
      </c>
    </row>
    <row r="487" spans="2:3" x14ac:dyDescent="0.35">
      <c r="B487" s="23">
        <v>-9.2248473319344798E-2</v>
      </c>
      <c r="C487" s="23">
        <v>-0.21656545329339971</v>
      </c>
    </row>
    <row r="488" spans="2:3" x14ac:dyDescent="0.35">
      <c r="B488" s="23">
        <v>-0.15539241465985007</v>
      </c>
      <c r="C488" s="23">
        <v>1.005562796026489</v>
      </c>
    </row>
    <row r="489" spans="2:3" x14ac:dyDescent="0.35">
      <c r="B489" s="23">
        <v>0.21138373109576564</v>
      </c>
      <c r="C489" s="23">
        <v>-4.3718523360556656</v>
      </c>
    </row>
    <row r="490" spans="2:3" x14ac:dyDescent="0.35">
      <c r="B490" s="23">
        <v>0.14518507115995294</v>
      </c>
      <c r="C490" s="23">
        <v>3.8456099085654491E-2</v>
      </c>
    </row>
    <row r="491" spans="2:3" x14ac:dyDescent="0.35">
      <c r="B491" s="23">
        <v>-0.11073027660581737</v>
      </c>
      <c r="C491" s="23">
        <v>-1.9516479834142115</v>
      </c>
    </row>
    <row r="492" spans="2:3" x14ac:dyDescent="0.35">
      <c r="B492" s="23">
        <v>0.13073341317655326</v>
      </c>
      <c r="C492" s="23">
        <v>5.73028547974462E-2</v>
      </c>
    </row>
    <row r="493" spans="2:3" x14ac:dyDescent="0.35">
      <c r="B493" s="23">
        <v>1.235589936858285E-2</v>
      </c>
      <c r="C493" s="23">
        <v>0.76270758664045091</v>
      </c>
    </row>
    <row r="494" spans="2:3" x14ac:dyDescent="0.35">
      <c r="B494" s="23">
        <v>0.24057582943145386</v>
      </c>
      <c r="C494" s="23">
        <v>-0.82360128589271009</v>
      </c>
    </row>
    <row r="495" spans="2:3" x14ac:dyDescent="0.35">
      <c r="B495" s="23">
        <v>4.4078908680045582E-2</v>
      </c>
      <c r="C495" s="23">
        <v>0.37701821522213963</v>
      </c>
    </row>
    <row r="496" spans="2:3" x14ac:dyDescent="0.35">
      <c r="B496" s="23">
        <v>0.14015851581197519</v>
      </c>
      <c r="C496" s="23">
        <v>0.27766781778641758</v>
      </c>
    </row>
    <row r="497" spans="2:3" x14ac:dyDescent="0.35">
      <c r="B497" s="23">
        <v>-0.97662192039054752</v>
      </c>
      <c r="C497" s="23">
        <v>0.73285141462227943</v>
      </c>
    </row>
    <row r="498" spans="2:3" x14ac:dyDescent="0.35">
      <c r="B498" s="23">
        <v>-0.23737023278586686</v>
      </c>
      <c r="C498" s="23">
        <v>-0.71449820743847303</v>
      </c>
    </row>
    <row r="499" spans="2:3" x14ac:dyDescent="0.35">
      <c r="B499" s="23">
        <v>5.9816302297059268E-2</v>
      </c>
      <c r="C499" s="23">
        <v>0.51545449646725394</v>
      </c>
    </row>
    <row r="500" spans="2:3" x14ac:dyDescent="0.35">
      <c r="B500" s="23">
        <v>-0.24244058057029153</v>
      </c>
      <c r="C500" s="23">
        <v>0.37355942139351317</v>
      </c>
    </row>
    <row r="501" spans="2:3" x14ac:dyDescent="0.35">
      <c r="B501" s="23">
        <v>5.6561704287590317E-2</v>
      </c>
      <c r="C501" s="23">
        <v>0.24430399265390582</v>
      </c>
    </row>
    <row r="502" spans="2:3" x14ac:dyDescent="0.35">
      <c r="B502" s="23">
        <v>3.9940377277694538E-3</v>
      </c>
      <c r="C502" s="23">
        <v>2.2848916284916546E-2</v>
      </c>
    </row>
    <row r="503" spans="2:3" x14ac:dyDescent="0.35">
      <c r="B503" s="23">
        <v>3.1550374285858579E-2</v>
      </c>
      <c r="C503" s="23">
        <v>1.6369993281204673</v>
      </c>
    </row>
    <row r="504" spans="2:3" x14ac:dyDescent="0.35">
      <c r="B504" s="23">
        <v>8.1380217599082635E-2</v>
      </c>
      <c r="C504" s="23">
        <v>0.52797728577933534</v>
      </c>
    </row>
    <row r="505" spans="2:3" x14ac:dyDescent="0.35">
      <c r="B505" s="23">
        <v>-4.401463732579744E-2</v>
      </c>
      <c r="C505" s="23">
        <v>-1.1877585955059231</v>
      </c>
    </row>
    <row r="506" spans="2:3" x14ac:dyDescent="0.35">
      <c r="B506" s="23">
        <v>0.22659925140111362</v>
      </c>
      <c r="C506" s="23">
        <v>0.87364887937720936</v>
      </c>
    </row>
    <row r="507" spans="2:3" x14ac:dyDescent="0.35">
      <c r="B507" s="23">
        <v>0.19196753041874676</v>
      </c>
      <c r="C507" s="23">
        <v>0.1760205084626795</v>
      </c>
    </row>
    <row r="508" spans="2:3" x14ac:dyDescent="0.35">
      <c r="B508" s="23">
        <v>0.22128392340550118</v>
      </c>
      <c r="C508" s="23">
        <v>0.79426281169877155</v>
      </c>
    </row>
    <row r="509" spans="2:3" x14ac:dyDescent="0.35">
      <c r="B509" s="23">
        <v>0.10387637229170671</v>
      </c>
      <c r="C509" s="23">
        <v>0.92889616899952765</v>
      </c>
    </row>
    <row r="510" spans="2:3" x14ac:dyDescent="0.35">
      <c r="B510" s="23">
        <v>0.12677446611180532</v>
      </c>
      <c r="C510" s="23">
        <v>4.4201978275114101E-2</v>
      </c>
    </row>
    <row r="511" spans="2:3" x14ac:dyDescent="0.35">
      <c r="B511" s="23">
        <v>-0.31705266562131762</v>
      </c>
      <c r="C511" s="23">
        <v>-0.21447075028116058</v>
      </c>
    </row>
    <row r="512" spans="2:3" x14ac:dyDescent="0.35">
      <c r="B512" s="23">
        <v>-0.14946235705290448</v>
      </c>
      <c r="C512" s="23">
        <v>-0.5788360363402687</v>
      </c>
    </row>
    <row r="513" spans="2:3" x14ac:dyDescent="0.35">
      <c r="B513" s="23">
        <v>0.25286079946946338</v>
      </c>
      <c r="C513" s="23">
        <v>0.45643303589200118</v>
      </c>
    </row>
    <row r="514" spans="2:3" x14ac:dyDescent="0.35">
      <c r="B514" s="23">
        <v>2.8451339252099125E-2</v>
      </c>
      <c r="C514" s="23">
        <v>0.14345000878709893</v>
      </c>
    </row>
    <row r="515" spans="2:3" x14ac:dyDescent="0.35">
      <c r="B515" s="23">
        <v>-0.28634811383978354</v>
      </c>
      <c r="C515" s="23">
        <v>-0.26774738015436172</v>
      </c>
    </row>
    <row r="516" spans="2:3" x14ac:dyDescent="0.35">
      <c r="B516" s="23">
        <v>-0.64486277879309206</v>
      </c>
      <c r="C516" s="23">
        <v>0.18667672328945803</v>
      </c>
    </row>
    <row r="517" spans="2:3" x14ac:dyDescent="0.35">
      <c r="B517" s="23">
        <v>-3.0565721078305675E-2</v>
      </c>
      <c r="C517" s="23">
        <v>1.2139811777596117</v>
      </c>
    </row>
    <row r="518" spans="2:3" x14ac:dyDescent="0.35">
      <c r="B518" s="23">
        <v>-0.4981896463508419</v>
      </c>
      <c r="C518" s="23">
        <v>0.22935801362311453</v>
      </c>
    </row>
    <row r="519" spans="2:3" x14ac:dyDescent="0.35">
      <c r="B519" s="23">
        <v>-6.9388434567471305E-2</v>
      </c>
      <c r="C519" s="23">
        <v>0.63935774809431034</v>
      </c>
    </row>
    <row r="520" spans="2:3" x14ac:dyDescent="0.35">
      <c r="B520" s="23">
        <v>-1.6187093374586403E-2</v>
      </c>
      <c r="C520" s="23">
        <v>0.47205077937870815</v>
      </c>
    </row>
    <row r="521" spans="2:3" x14ac:dyDescent="0.35">
      <c r="B521" s="23">
        <v>3.3850697770326198E-2</v>
      </c>
      <c r="C521" s="23">
        <v>2.1018139656170125</v>
      </c>
    </row>
    <row r="522" spans="2:3" x14ac:dyDescent="0.35">
      <c r="B522" s="23">
        <v>0.12562130106592087</v>
      </c>
      <c r="C522" s="23">
        <v>-0.11580204065233321</v>
      </c>
    </row>
    <row r="523" spans="2:3" x14ac:dyDescent="0.35">
      <c r="B523" s="23">
        <v>-4.8436916714281603E-2</v>
      </c>
      <c r="C523" s="23">
        <v>5.8450863238010929E-2</v>
      </c>
    </row>
    <row r="524" spans="2:3" x14ac:dyDescent="0.35">
      <c r="B524" s="23">
        <v>-3.3343053531359253E-2</v>
      </c>
      <c r="C524" s="23">
        <v>5.776878735653438E-2</v>
      </c>
    </row>
    <row r="525" spans="2:3" x14ac:dyDescent="0.35">
      <c r="B525" s="23">
        <v>9.4996637369940434E-2</v>
      </c>
      <c r="C525" s="23">
        <v>0.57686008241562303</v>
      </c>
    </row>
    <row r="526" spans="2:3" x14ac:dyDescent="0.35">
      <c r="B526" s="23">
        <v>-4.6599833899768843E-2</v>
      </c>
      <c r="C526" s="23">
        <v>0.29851973641367346</v>
      </c>
    </row>
    <row r="527" spans="2:3" x14ac:dyDescent="0.35">
      <c r="B527" s="23">
        <v>-0.10101326659100361</v>
      </c>
      <c r="C527" s="23">
        <v>0.37056717445645032</v>
      </c>
    </row>
    <row r="528" spans="2:3" x14ac:dyDescent="0.35">
      <c r="B528" s="23">
        <v>-6.6631270755787758E-2</v>
      </c>
      <c r="C528" s="23">
        <v>1.1121062322336599</v>
      </c>
    </row>
    <row r="529" spans="2:3" x14ac:dyDescent="0.35">
      <c r="B529" s="23">
        <v>-0.24775145884349126</v>
      </c>
      <c r="C529" s="23">
        <v>1.7072865625176705</v>
      </c>
    </row>
    <row r="530" spans="2:3" x14ac:dyDescent="0.35">
      <c r="B530" s="23">
        <v>8.7193109433388469E-2</v>
      </c>
      <c r="C530" s="23">
        <v>0.11818634290749026</v>
      </c>
    </row>
    <row r="531" spans="2:3" x14ac:dyDescent="0.35">
      <c r="B531" s="23">
        <v>0.29401589047845805</v>
      </c>
      <c r="C531" s="23">
        <v>0.61002664784620819</v>
      </c>
    </row>
    <row r="532" spans="2:3" x14ac:dyDescent="0.35">
      <c r="B532" s="23">
        <v>9.0950146695149697E-2</v>
      </c>
      <c r="C532" s="23">
        <v>-0.14286407301048012</v>
      </c>
    </row>
    <row r="533" spans="2:3" x14ac:dyDescent="0.35">
      <c r="B533" s="23">
        <v>-0.63543212630361179</v>
      </c>
      <c r="C533" s="23">
        <v>-0.74303546164776813</v>
      </c>
    </row>
    <row r="534" spans="2:3" x14ac:dyDescent="0.35">
      <c r="B534" s="23">
        <v>0.12816304106693743</v>
      </c>
      <c r="C534" s="23">
        <v>-0.12287283013159696</v>
      </c>
    </row>
    <row r="535" spans="2:3" x14ac:dyDescent="0.35">
      <c r="B535" s="23">
        <v>2.6251878735731343E-2</v>
      </c>
      <c r="C535" s="23">
        <v>0.82291472548113864</v>
      </c>
    </row>
    <row r="536" spans="2:3" x14ac:dyDescent="0.35">
      <c r="B536" s="23">
        <v>0.12464813707841378</v>
      </c>
      <c r="C536" s="23">
        <v>-0.27536119843580487</v>
      </c>
    </row>
    <row r="537" spans="2:3" x14ac:dyDescent="0.35">
      <c r="B537" s="23">
        <v>1.8496259519670641E-2</v>
      </c>
      <c r="C537" s="23">
        <v>0.7222469252182826</v>
      </c>
    </row>
    <row r="538" spans="2:3" x14ac:dyDescent="0.35">
      <c r="B538" s="23">
        <v>-0.61652983467890465</v>
      </c>
      <c r="C538" s="23">
        <v>-0.52477382503813341</v>
      </c>
    </row>
    <row r="539" spans="2:3" x14ac:dyDescent="0.35">
      <c r="B539" s="23">
        <v>-8.771311363931153E-2</v>
      </c>
      <c r="C539" s="23">
        <v>-0.90411394419211166</v>
      </c>
    </row>
    <row r="540" spans="2:3" x14ac:dyDescent="0.35">
      <c r="B540" s="23">
        <v>-0.35705272130644616</v>
      </c>
      <c r="C540" s="23">
        <v>0.60925091701254586</v>
      </c>
    </row>
    <row r="541" spans="2:3" x14ac:dyDescent="0.35">
      <c r="B541" s="23">
        <v>-0.25692664852238573</v>
      </c>
      <c r="C541" s="23">
        <v>4.6926231541950724E-3</v>
      </c>
    </row>
    <row r="542" spans="2:3" x14ac:dyDescent="0.35">
      <c r="B542" s="23">
        <v>-0.28484911158095111</v>
      </c>
      <c r="C542" s="23">
        <v>0.77487343403580267</v>
      </c>
    </row>
    <row r="543" spans="2:3" x14ac:dyDescent="0.35">
      <c r="B543" s="23">
        <v>-9.2744150327978517E-2</v>
      </c>
      <c r="C543" s="23">
        <v>-5.2530127678437802E-2</v>
      </c>
    </row>
    <row r="544" spans="2:3" x14ac:dyDescent="0.35">
      <c r="B544" s="23">
        <v>-7.1471386015242014E-2</v>
      </c>
      <c r="C544" s="23">
        <v>1.5539377163754526</v>
      </c>
    </row>
    <row r="545" spans="2:3" x14ac:dyDescent="0.35">
      <c r="B545" s="23">
        <v>0.12638551482595217</v>
      </c>
      <c r="C545" s="23">
        <v>-1.5915362641370039E-2</v>
      </c>
    </row>
    <row r="546" spans="2:3" x14ac:dyDescent="0.35">
      <c r="B546" s="23">
        <v>8.9847371193670353E-2</v>
      </c>
      <c r="C546" s="23">
        <v>0.1210620975833346</v>
      </c>
    </row>
    <row r="547" spans="2:3" x14ac:dyDescent="0.35">
      <c r="B547" s="23">
        <v>0.20771191506053241</v>
      </c>
      <c r="C547" s="23">
        <v>0.54416399496162271</v>
      </c>
    </row>
    <row r="548" spans="2:3" x14ac:dyDescent="0.35">
      <c r="B548" s="23">
        <v>-8.5692722455166001E-2</v>
      </c>
      <c r="C548" s="23">
        <v>2.3895423030370626</v>
      </c>
    </row>
    <row r="549" spans="2:3" x14ac:dyDescent="0.35">
      <c r="B549" s="23">
        <v>0.22921418526465206</v>
      </c>
      <c r="C549" s="23">
        <v>1.5090906142358418</v>
      </c>
    </row>
    <row r="550" spans="2:3" x14ac:dyDescent="0.35">
      <c r="B550" s="23">
        <v>0.19461056903015914</v>
      </c>
      <c r="C550" s="23">
        <v>-0.35875407720839481</v>
      </c>
    </row>
    <row r="551" spans="2:3" x14ac:dyDescent="0.35">
      <c r="B551" s="23">
        <v>-0.10995589501596181</v>
      </c>
      <c r="C551" s="23">
        <v>0.51357296329497537</v>
      </c>
    </row>
    <row r="552" spans="2:3" x14ac:dyDescent="0.35">
      <c r="B552" s="23">
        <v>0.38597243476553789</v>
      </c>
      <c r="C552" s="23">
        <v>0.19211334391673965</v>
      </c>
    </row>
    <row r="553" spans="2:3" x14ac:dyDescent="0.35">
      <c r="B553" s="23">
        <v>-0.47622260323709109</v>
      </c>
      <c r="C553" s="23">
        <v>1.2195447761906757</v>
      </c>
    </row>
    <row r="554" spans="2:3" x14ac:dyDescent="0.35">
      <c r="B554" s="23">
        <v>-0.22929221778329731</v>
      </c>
      <c r="C554" s="23">
        <v>0.83394093376271294</v>
      </c>
    </row>
    <row r="555" spans="2:3" x14ac:dyDescent="0.35">
      <c r="B555" s="23">
        <v>0.26012393235151976</v>
      </c>
      <c r="C555" s="23">
        <v>0.2989560322341675</v>
      </c>
    </row>
    <row r="556" spans="2:3" x14ac:dyDescent="0.35">
      <c r="B556" s="23">
        <v>-0.10026144885730681</v>
      </c>
      <c r="C556" s="23">
        <v>2.4037230809106656</v>
      </c>
    </row>
    <row r="557" spans="2:3" x14ac:dyDescent="0.35">
      <c r="B557" s="23">
        <v>-0.10006165048787784</v>
      </c>
      <c r="C557" s="23">
        <v>0.58924610493858354</v>
      </c>
    </row>
    <row r="558" spans="2:3" x14ac:dyDescent="0.35">
      <c r="B558" s="23">
        <v>-0.23019099820749123</v>
      </c>
      <c r="C558" s="23">
        <v>-0.6257429298674263</v>
      </c>
    </row>
    <row r="559" spans="2:3" x14ac:dyDescent="0.35">
      <c r="B559" s="23">
        <v>-0.19512831449433563</v>
      </c>
      <c r="C559" s="23">
        <v>-1.211973834823632</v>
      </c>
    </row>
    <row r="560" spans="2:3" x14ac:dyDescent="0.35">
      <c r="B560" s="23">
        <v>-7.9927341269847588E-2</v>
      </c>
      <c r="C560" s="23">
        <v>-0.16713961651676681</v>
      </c>
    </row>
    <row r="561" spans="2:3" x14ac:dyDescent="0.35">
      <c r="B561" s="23">
        <v>-0.10118846364736536</v>
      </c>
      <c r="C561" s="23">
        <v>3.6308542851183734E-2</v>
      </c>
    </row>
    <row r="562" spans="2:3" x14ac:dyDescent="0.35">
      <c r="B562" s="23">
        <v>-2.8879819793206068E-3</v>
      </c>
      <c r="C562" s="23">
        <v>1.2977893181803004</v>
      </c>
    </row>
    <row r="563" spans="2:3" x14ac:dyDescent="0.35">
      <c r="B563" s="23">
        <v>5.8954860339768392E-2</v>
      </c>
      <c r="C563" s="23">
        <v>0.87462600563119752</v>
      </c>
    </row>
    <row r="564" spans="2:3" x14ac:dyDescent="0.35">
      <c r="B564" s="23">
        <v>8.4815097502160944E-2</v>
      </c>
      <c r="C564" s="23">
        <v>-2.4531842780877014E-2</v>
      </c>
    </row>
    <row r="565" spans="2:3" x14ac:dyDescent="0.35">
      <c r="B565" s="23">
        <v>8.0460222688167077E-2</v>
      </c>
      <c r="C565" s="23">
        <v>-0.15144823761902207</v>
      </c>
    </row>
    <row r="566" spans="2:3" x14ac:dyDescent="0.35">
      <c r="B566" s="23">
        <v>-0.55551225374842539</v>
      </c>
      <c r="C566" s="23">
        <v>0.13896298520829878</v>
      </c>
    </row>
    <row r="567" spans="2:3" x14ac:dyDescent="0.35">
      <c r="B567" s="23">
        <v>-4.1810687919680907E-2</v>
      </c>
      <c r="C567" s="23">
        <v>0.26554318488524287</v>
      </c>
    </row>
    <row r="568" spans="2:3" x14ac:dyDescent="0.35">
      <c r="B568" s="23">
        <v>0.24890028236413503</v>
      </c>
      <c r="C568" s="23">
        <v>1.0381172198690531</v>
      </c>
    </row>
    <row r="569" spans="2:3" x14ac:dyDescent="0.35">
      <c r="B569" s="23">
        <v>4.5978620987496228E-2</v>
      </c>
      <c r="C569" s="23">
        <v>0.86478298307084389</v>
      </c>
    </row>
    <row r="570" spans="2:3" x14ac:dyDescent="0.35">
      <c r="B570" s="23">
        <v>8.0328613957888428E-2</v>
      </c>
      <c r="C570" s="23">
        <v>-5.6514612164550233E-2</v>
      </c>
    </row>
    <row r="571" spans="2:3" x14ac:dyDescent="0.35">
      <c r="B571" s="23">
        <v>0.42728684363700309</v>
      </c>
      <c r="C571" s="23">
        <v>-0.40437664981597027</v>
      </c>
    </row>
    <row r="572" spans="2:3" x14ac:dyDescent="0.35">
      <c r="B572" s="23">
        <v>4.9072737166192593E-2</v>
      </c>
      <c r="C572" s="23">
        <v>-0.92332436227656556</v>
      </c>
    </row>
    <row r="573" spans="2:3" x14ac:dyDescent="0.35">
      <c r="B573" s="23">
        <v>0.17538083276530916</v>
      </c>
      <c r="C573" s="23">
        <v>-3.5194968011552862E-4</v>
      </c>
    </row>
    <row r="574" spans="2:3" x14ac:dyDescent="0.35">
      <c r="B574" s="23">
        <v>-0.14337041371850714</v>
      </c>
      <c r="C574" s="23">
        <v>8.7949428751802006E-2</v>
      </c>
    </row>
    <row r="575" spans="2:3" x14ac:dyDescent="0.35">
      <c r="B575" s="23">
        <v>0.1959116207424329</v>
      </c>
      <c r="C575" s="23">
        <v>1.4129440812147571</v>
      </c>
    </row>
    <row r="576" spans="2:3" x14ac:dyDescent="0.35">
      <c r="B576" s="23">
        <v>2.1988336008422951E-2</v>
      </c>
      <c r="C576" s="23">
        <v>0.38942339899861456</v>
      </c>
    </row>
    <row r="577" spans="2:3" x14ac:dyDescent="0.35">
      <c r="B577" s="23">
        <v>-0.11277448647263705</v>
      </c>
      <c r="C577" s="23">
        <v>1.2484637809152941</v>
      </c>
    </row>
    <row r="578" spans="2:3" x14ac:dyDescent="0.35">
      <c r="B578" s="23">
        <v>0.19161154235687741</v>
      </c>
      <c r="C578" s="23">
        <v>0.65298934620331772</v>
      </c>
    </row>
    <row r="579" spans="2:3" x14ac:dyDescent="0.35">
      <c r="B579" s="23">
        <v>8.6035924669211172E-2</v>
      </c>
      <c r="C579" s="23">
        <v>-0.367279068447459</v>
      </c>
    </row>
    <row r="580" spans="2:3" x14ac:dyDescent="0.35">
      <c r="B580" s="23">
        <v>9.6684324214914436E-2</v>
      </c>
      <c r="C580" s="23">
        <v>0.49386768128139225</v>
      </c>
    </row>
    <row r="581" spans="2:3" x14ac:dyDescent="0.35">
      <c r="B581" s="23">
        <v>0.10298954940088119</v>
      </c>
      <c r="C581" s="23">
        <v>2.9046787574502941</v>
      </c>
    </row>
    <row r="582" spans="2:3" x14ac:dyDescent="0.35">
      <c r="B582" s="23">
        <v>-2.1094682130043195E-2</v>
      </c>
      <c r="C582" s="23">
        <v>-0.96979726933367483</v>
      </c>
    </row>
    <row r="583" spans="2:3" x14ac:dyDescent="0.35">
      <c r="B583" s="23">
        <v>-0.26457986071324274</v>
      </c>
      <c r="C583" s="23">
        <v>0.4414355785125838</v>
      </c>
    </row>
    <row r="584" spans="2:3" x14ac:dyDescent="0.35">
      <c r="B584" s="23">
        <v>-0.25132330664248537</v>
      </c>
      <c r="C584" s="23">
        <v>0.30494607328795159</v>
      </c>
    </row>
    <row r="585" spans="2:3" x14ac:dyDescent="0.35">
      <c r="B585" s="23">
        <v>0.12934765721056671</v>
      </c>
      <c r="C585" s="23">
        <v>0.43527046714164519</v>
      </c>
    </row>
    <row r="586" spans="2:3" x14ac:dyDescent="0.35">
      <c r="B586" s="23">
        <v>-0.44552579428983258</v>
      </c>
      <c r="C586" s="23">
        <v>8.3116124766776489E-2</v>
      </c>
    </row>
    <row r="587" spans="2:3" x14ac:dyDescent="0.35">
      <c r="B587" s="23">
        <v>-7.8739986774343934E-2</v>
      </c>
      <c r="C587" s="23">
        <v>-0.60020938217385655</v>
      </c>
    </row>
    <row r="588" spans="2:3" x14ac:dyDescent="0.35">
      <c r="B588" s="23">
        <v>-4.1718792061463714E-2</v>
      </c>
      <c r="C588" s="23">
        <v>8.5167784356647097E-2</v>
      </c>
    </row>
    <row r="589" spans="2:3" x14ac:dyDescent="0.35">
      <c r="B589" s="23">
        <v>-1.6327250981407838E-2</v>
      </c>
      <c r="C589" s="23">
        <v>1.8773787314666938E-2</v>
      </c>
    </row>
    <row r="590" spans="2:3" x14ac:dyDescent="0.35">
      <c r="B590" s="23">
        <v>-1.519585761187861E-2</v>
      </c>
      <c r="C590" s="23">
        <v>0.2239268852707744</v>
      </c>
    </row>
    <row r="591" spans="2:3" x14ac:dyDescent="0.35">
      <c r="B591" s="23">
        <v>0.19706580055165429</v>
      </c>
      <c r="C591" s="23">
        <v>-0.21351923014003646</v>
      </c>
    </row>
    <row r="592" spans="2:3" x14ac:dyDescent="0.35">
      <c r="B592" s="23">
        <v>-0.1186972857267637</v>
      </c>
      <c r="C592" s="23">
        <v>0.97792293372171368</v>
      </c>
    </row>
    <row r="593" spans="2:3" x14ac:dyDescent="0.35">
      <c r="B593" s="23">
        <v>-1.9829362468910084E-2</v>
      </c>
      <c r="C593" s="23">
        <v>0.83103010211575767</v>
      </c>
    </row>
    <row r="594" spans="2:3" x14ac:dyDescent="0.35">
      <c r="B594" s="23">
        <v>-1.1991265413974768</v>
      </c>
      <c r="C594" s="23">
        <v>0.48336096804977979</v>
      </c>
    </row>
    <row r="595" spans="2:3" x14ac:dyDescent="0.35">
      <c r="B595" s="23">
        <v>9.9906923050857993E-2</v>
      </c>
      <c r="C595" s="23">
        <v>-0.13042197635674505</v>
      </c>
    </row>
    <row r="596" spans="2:3" x14ac:dyDescent="0.35">
      <c r="B596" s="23">
        <v>-0.1125984565508585</v>
      </c>
      <c r="C596" s="23">
        <v>0.79677351444725908</v>
      </c>
    </row>
    <row r="597" spans="2:3" x14ac:dyDescent="0.35">
      <c r="B597" s="23">
        <v>-0.19188599539874268</v>
      </c>
      <c r="C597" s="23">
        <v>0.90015666249424398</v>
      </c>
    </row>
    <row r="598" spans="2:3" x14ac:dyDescent="0.35">
      <c r="B598" s="23">
        <v>3.5293550190238811E-2</v>
      </c>
      <c r="C598" s="23">
        <v>-0.16745201697784559</v>
      </c>
    </row>
    <row r="599" spans="2:3" x14ac:dyDescent="0.35">
      <c r="B599" s="23">
        <v>9.8477824864341826E-2</v>
      </c>
      <c r="C599" s="23">
        <v>-0.130118323744884</v>
      </c>
    </row>
    <row r="600" spans="2:3" x14ac:dyDescent="0.35">
      <c r="B600" s="23">
        <v>-0.12758657638162724</v>
      </c>
      <c r="C600" s="23">
        <v>1.8195091718075203</v>
      </c>
    </row>
    <row r="601" spans="2:3" x14ac:dyDescent="0.35">
      <c r="B601" s="23">
        <v>-0.44864817044315103</v>
      </c>
      <c r="C601" s="23">
        <v>0.93166731520956481</v>
      </c>
    </row>
    <row r="602" spans="2:3" x14ac:dyDescent="0.35">
      <c r="B602" s="23">
        <v>-3.3963913382193754E-2</v>
      </c>
      <c r="C602" s="23">
        <v>-0.75316722703081562</v>
      </c>
    </row>
    <row r="603" spans="2:3" x14ac:dyDescent="0.35">
      <c r="B603" s="23">
        <v>-2.1461276334359982E-2</v>
      </c>
      <c r="C603" s="23">
        <v>0.15892686301523992</v>
      </c>
    </row>
    <row r="604" spans="2:3" x14ac:dyDescent="0.35">
      <c r="B604" s="23">
        <v>6.622270121308399E-2</v>
      </c>
      <c r="C604" s="23">
        <v>-1.5749768422118646E-2</v>
      </c>
    </row>
    <row r="605" spans="2:3" x14ac:dyDescent="0.35">
      <c r="B605" s="23">
        <v>3.9444350755812312E-2</v>
      </c>
      <c r="C605" s="23">
        <v>1.84284308163041E-2</v>
      </c>
    </row>
    <row r="606" spans="2:3" x14ac:dyDescent="0.35">
      <c r="B606" s="23">
        <v>-2.5919853631865015E-2</v>
      </c>
      <c r="C606" s="23">
        <v>0.77345571895656762</v>
      </c>
    </row>
    <row r="607" spans="2:3" x14ac:dyDescent="0.35">
      <c r="B607" s="23">
        <v>0.1443933489618146</v>
      </c>
      <c r="C607" s="23">
        <v>-0.68264139654409162</v>
      </c>
    </row>
    <row r="608" spans="2:3" x14ac:dyDescent="0.35">
      <c r="B608" s="23">
        <v>-0.92847204708770825</v>
      </c>
      <c r="C608" s="23">
        <v>0.17016075478823986</v>
      </c>
    </row>
    <row r="609" spans="2:3" x14ac:dyDescent="0.35">
      <c r="B609" s="23">
        <v>0.11994779079012742</v>
      </c>
      <c r="C609" s="23">
        <v>-0.6844091469692527</v>
      </c>
    </row>
    <row r="610" spans="2:3" x14ac:dyDescent="0.35">
      <c r="B610" s="23">
        <v>0.29220890656883863</v>
      </c>
      <c r="C610" s="23">
        <v>0.21872556307677152</v>
      </c>
    </row>
    <row r="611" spans="2:3" x14ac:dyDescent="0.35">
      <c r="B611" s="23">
        <v>3.6508646402766097E-2</v>
      </c>
      <c r="C611" s="23">
        <v>0.39931017760884274</v>
      </c>
    </row>
    <row r="612" spans="2:3" x14ac:dyDescent="0.35">
      <c r="B612" s="23">
        <v>-5.439708383348392E-2</v>
      </c>
      <c r="C612" s="23">
        <v>-0.13484708746198262</v>
      </c>
    </row>
    <row r="613" spans="2:3" x14ac:dyDescent="0.35">
      <c r="B613" s="23">
        <v>-0.58456385442115277</v>
      </c>
      <c r="C613" s="23">
        <v>-0.40310573138821759</v>
      </c>
    </row>
    <row r="614" spans="2:3" x14ac:dyDescent="0.35">
      <c r="B614" s="23">
        <v>-0.51693258995031988</v>
      </c>
      <c r="C614" s="23">
        <v>0.34969879193289255</v>
      </c>
    </row>
    <row r="615" spans="2:3" x14ac:dyDescent="0.35">
      <c r="B615" s="23">
        <v>-9.5855591220478709E-2</v>
      </c>
      <c r="C615" s="23">
        <v>1.2339909897600898</v>
      </c>
    </row>
    <row r="616" spans="2:3" x14ac:dyDescent="0.35">
      <c r="B616" s="23">
        <v>-0.46593042784426103</v>
      </c>
      <c r="C616" s="23">
        <v>5.0439044538543532E-2</v>
      </c>
    </row>
    <row r="617" spans="2:3" x14ac:dyDescent="0.35">
      <c r="B617" s="23">
        <v>-0.13078046954695766</v>
      </c>
      <c r="C617" s="23">
        <v>0.28558856668568761</v>
      </c>
    </row>
    <row r="618" spans="2:3" x14ac:dyDescent="0.35">
      <c r="B618" s="23">
        <v>5.4994804476270392E-2</v>
      </c>
      <c r="C618" s="23">
        <v>0.56552973306354359</v>
      </c>
    </row>
    <row r="619" spans="2:3" x14ac:dyDescent="0.35">
      <c r="B619" s="23">
        <v>3.8336141108280962E-3</v>
      </c>
      <c r="C619" s="23">
        <v>0.38538581740895594</v>
      </c>
    </row>
    <row r="620" spans="2:3" x14ac:dyDescent="0.35">
      <c r="B620" s="23">
        <v>1.3560316947527927E-2</v>
      </c>
      <c r="C620" s="23">
        <v>0.17583755771567908</v>
      </c>
    </row>
    <row r="621" spans="2:3" x14ac:dyDescent="0.35">
      <c r="B621" s="23">
        <v>0.33342352608913484</v>
      </c>
      <c r="C621" s="23">
        <v>0.6434322104968877</v>
      </c>
    </row>
    <row r="622" spans="2:3" x14ac:dyDescent="0.35">
      <c r="B622" s="23">
        <v>-0.16351231677693992</v>
      </c>
      <c r="C622" s="23">
        <v>4.5345174772140048E-2</v>
      </c>
    </row>
    <row r="623" spans="2:3" x14ac:dyDescent="0.35">
      <c r="B623" s="23">
        <v>-0.16713083660932354</v>
      </c>
      <c r="C623" s="23">
        <v>0.89282507161843438</v>
      </c>
    </row>
    <row r="624" spans="2:3" x14ac:dyDescent="0.35">
      <c r="B624" s="23">
        <v>3.4648084964938305E-2</v>
      </c>
      <c r="C624" s="23">
        <v>-9.9668471383405427E-2</v>
      </c>
    </row>
    <row r="625" spans="2:3" x14ac:dyDescent="0.35">
      <c r="B625" s="23">
        <v>6.2683548821002143E-3</v>
      </c>
      <c r="C625" s="23">
        <v>0.21341772512712434</v>
      </c>
    </row>
    <row r="626" spans="2:3" x14ac:dyDescent="0.35">
      <c r="B626" s="23">
        <v>-9.3867566702943744E-2</v>
      </c>
      <c r="C626" s="23">
        <v>0.29997426830258433</v>
      </c>
    </row>
    <row r="627" spans="2:3" x14ac:dyDescent="0.35">
      <c r="B627" s="23">
        <v>3.0489372903704303E-2</v>
      </c>
      <c r="C627" s="23">
        <v>0.45950381372358617</v>
      </c>
    </row>
    <row r="628" spans="2:3" x14ac:dyDescent="0.35">
      <c r="B628" s="23">
        <v>-0.15319962184476937</v>
      </c>
      <c r="C628" s="23">
        <v>-0.78350348651225443</v>
      </c>
    </row>
    <row r="629" spans="2:3" x14ac:dyDescent="0.35">
      <c r="B629" s="23">
        <v>-0.4874856603758087</v>
      </c>
      <c r="C629" s="23">
        <v>0.67436124875236947</v>
      </c>
    </row>
    <row r="630" spans="2:3" x14ac:dyDescent="0.35">
      <c r="B630" s="23">
        <v>-5.2343867811226664E-2</v>
      </c>
      <c r="C630" s="23">
        <v>-0.37613921469813888</v>
      </c>
    </row>
    <row r="631" spans="2:3" x14ac:dyDescent="0.35">
      <c r="B631" s="23">
        <v>0.11009440440635988</v>
      </c>
      <c r="C631" s="23">
        <v>0.31359497000747066</v>
      </c>
    </row>
    <row r="632" spans="2:3" x14ac:dyDescent="0.35">
      <c r="B632" s="23">
        <v>-0.15763559532260191</v>
      </c>
      <c r="C632" s="23">
        <v>0.47402410509822884</v>
      </c>
    </row>
    <row r="633" spans="2:3" x14ac:dyDescent="0.35">
      <c r="B633" s="23">
        <v>0.23213819144069842</v>
      </c>
      <c r="C633" s="23">
        <v>0.3021971525147879</v>
      </c>
    </row>
    <row r="634" spans="2:3" x14ac:dyDescent="0.35">
      <c r="B634" s="23">
        <v>0.21651143774764431</v>
      </c>
      <c r="C634" s="23">
        <v>-4.1997796315983903E-2</v>
      </c>
    </row>
    <row r="635" spans="2:3" x14ac:dyDescent="0.35">
      <c r="B635" s="23">
        <v>-6.3291326590268981E-2</v>
      </c>
      <c r="C635" s="23">
        <v>1.2042831161862075</v>
      </c>
    </row>
    <row r="636" spans="2:3" x14ac:dyDescent="0.35">
      <c r="B636" s="23">
        <v>0.33294675284520414</v>
      </c>
      <c r="C636" s="23">
        <v>0.56092803686831838</v>
      </c>
    </row>
    <row r="637" spans="2:3" x14ac:dyDescent="0.35">
      <c r="B637" s="23">
        <v>-6.8411449475929614E-2</v>
      </c>
      <c r="C637" s="23">
        <v>0.43943936020760416</v>
      </c>
    </row>
    <row r="638" spans="2:3" x14ac:dyDescent="0.35">
      <c r="B638" s="23">
        <v>-0.15191895574453271</v>
      </c>
      <c r="C638" s="23">
        <v>2.1464826444829144</v>
      </c>
    </row>
    <row r="639" spans="2:3" x14ac:dyDescent="0.35">
      <c r="B639" s="23">
        <v>2.5364686047944219E-2</v>
      </c>
      <c r="C639" s="23">
        <v>0.39273306378331835</v>
      </c>
    </row>
    <row r="640" spans="2:3" x14ac:dyDescent="0.35">
      <c r="B640" s="23">
        <v>-0.7323792379139169</v>
      </c>
      <c r="C640" s="23">
        <v>-0.52802359130136389</v>
      </c>
    </row>
    <row r="641" spans="2:3" x14ac:dyDescent="0.35">
      <c r="B641" s="23">
        <v>5.9520606431317138E-2</v>
      </c>
      <c r="C641" s="23">
        <v>0.22468174663017756</v>
      </c>
    </row>
    <row r="642" spans="2:3" x14ac:dyDescent="0.35">
      <c r="B642" s="23">
        <v>-8.6876024044715006E-3</v>
      </c>
      <c r="C642" s="23">
        <v>0.21900396849077103</v>
      </c>
    </row>
    <row r="643" spans="2:3" x14ac:dyDescent="0.35">
      <c r="B643" s="23">
        <v>-6.6997502646647319E-2</v>
      </c>
      <c r="C643" s="23">
        <v>-0.37821356568630454</v>
      </c>
    </row>
    <row r="644" spans="2:3" x14ac:dyDescent="0.35">
      <c r="B644" s="23">
        <v>-6.0021429237912552E-2</v>
      </c>
      <c r="C644" s="23">
        <v>0.3372974801739097</v>
      </c>
    </row>
    <row r="645" spans="2:3" x14ac:dyDescent="0.35">
      <c r="B645" s="23">
        <v>5.8713897702645079E-3</v>
      </c>
      <c r="C645" s="23">
        <v>0.1534107985761054</v>
      </c>
    </row>
    <row r="646" spans="2:3" x14ac:dyDescent="0.35">
      <c r="B646" s="23">
        <v>-5.4986291898609908E-2</v>
      </c>
      <c r="C646" s="23">
        <v>0.68085707554986874</v>
      </c>
    </row>
    <row r="647" spans="2:3" x14ac:dyDescent="0.35">
      <c r="B647" s="23">
        <v>-0.16729152244004594</v>
      </c>
      <c r="C647" s="23">
        <v>1.0120135076795318</v>
      </c>
    </row>
    <row r="648" spans="2:3" x14ac:dyDescent="0.35">
      <c r="B648" s="23">
        <v>-0.14825037303525493</v>
      </c>
      <c r="C648" s="23">
        <v>0.69036651589214204</v>
      </c>
    </row>
    <row r="649" spans="2:3" x14ac:dyDescent="0.35">
      <c r="B649" s="23">
        <v>-5.2056730185190109E-2</v>
      </c>
      <c r="C649" s="23">
        <v>-0.82034166380062024</v>
      </c>
    </row>
    <row r="650" spans="2:3" x14ac:dyDescent="0.35">
      <c r="B650" s="23">
        <v>0.15078585146644646</v>
      </c>
      <c r="C650" s="23">
        <v>-1.3036114582463927</v>
      </c>
    </row>
    <row r="651" spans="2:3" x14ac:dyDescent="0.35">
      <c r="B651" s="23">
        <v>1.3885533115381406E-3</v>
      </c>
      <c r="C651" s="23">
        <v>-9.2314042418060363E-2</v>
      </c>
    </row>
    <row r="652" spans="2:3" x14ac:dyDescent="0.35">
      <c r="B652" s="23">
        <v>-9.7082588262760977E-2</v>
      </c>
      <c r="C652" s="23">
        <v>1.1649622689849908</v>
      </c>
    </row>
    <row r="653" spans="2:3" x14ac:dyDescent="0.35">
      <c r="B653" s="23">
        <v>-2.3049805743388468E-2</v>
      </c>
      <c r="C653" s="23">
        <v>-0.34955342523532812</v>
      </c>
    </row>
    <row r="654" spans="2:3" x14ac:dyDescent="0.35">
      <c r="B654" s="23">
        <v>-5.8844213465973315E-3</v>
      </c>
      <c r="C654" s="23">
        <v>0.28898666308723625</v>
      </c>
    </row>
    <row r="655" spans="2:3" x14ac:dyDescent="0.35">
      <c r="B655" s="23">
        <v>-0.26902285094472539</v>
      </c>
      <c r="C655" s="23">
        <v>0.73708332536208954</v>
      </c>
    </row>
    <row r="656" spans="2:3" x14ac:dyDescent="0.35">
      <c r="B656" s="23">
        <v>-1.1696541897234707</v>
      </c>
      <c r="C656" s="23">
        <v>0.38389045218075801</v>
      </c>
    </row>
    <row r="657" spans="2:3" x14ac:dyDescent="0.35">
      <c r="B657" s="23">
        <v>0.28159661939805025</v>
      </c>
      <c r="C657" s="23">
        <v>-0.46807531710717826</v>
      </c>
    </row>
    <row r="658" spans="2:3" x14ac:dyDescent="0.35">
      <c r="B658" s="23">
        <v>3.0953803794056701E-2</v>
      </c>
      <c r="C658" s="23">
        <v>-0.34542982841236791</v>
      </c>
    </row>
    <row r="659" spans="2:3" x14ac:dyDescent="0.35">
      <c r="B659" s="23">
        <v>5.8695349369083438E-2</v>
      </c>
      <c r="C659" s="23">
        <v>-1.7637199256919985E-2</v>
      </c>
    </row>
    <row r="660" spans="2:3" x14ac:dyDescent="0.35">
      <c r="B660" s="23">
        <v>-0.11207288543600043</v>
      </c>
      <c r="C660" s="23">
        <v>0.48161029659312726</v>
      </c>
    </row>
    <row r="661" spans="2:3" x14ac:dyDescent="0.35">
      <c r="B661" s="23">
        <v>0.14910410367125154</v>
      </c>
      <c r="C661" s="23">
        <v>0.9026678836717249</v>
      </c>
    </row>
    <row r="662" spans="2:3" x14ac:dyDescent="0.35">
      <c r="B662" s="23">
        <v>0.18412322665432787</v>
      </c>
      <c r="C662" s="23">
        <v>-0.23065116127555288</v>
      </c>
    </row>
    <row r="663" spans="2:3" x14ac:dyDescent="0.35">
      <c r="B663" s="23">
        <v>-0.22439297027240718</v>
      </c>
      <c r="C663" s="23">
        <v>-0.75255172841690177</v>
      </c>
    </row>
    <row r="664" spans="2:3" x14ac:dyDescent="0.35">
      <c r="B664" s="23">
        <v>-0.16250858547327396</v>
      </c>
      <c r="C664" s="23">
        <v>-2.6063704259313532E-2</v>
      </c>
    </row>
    <row r="665" spans="2:3" x14ac:dyDescent="0.35">
      <c r="B665" s="23">
        <v>-0.18199678428254984</v>
      </c>
      <c r="C665" s="23">
        <v>0.33482233067465877</v>
      </c>
    </row>
    <row r="666" spans="2:3" x14ac:dyDescent="0.35">
      <c r="B666" s="23">
        <v>0.23935380389266883</v>
      </c>
      <c r="C666" s="23">
        <v>-1.5631136778303549</v>
      </c>
    </row>
    <row r="667" spans="2:3" x14ac:dyDescent="0.35">
      <c r="B667" s="23">
        <v>-0.14573662794145364</v>
      </c>
      <c r="C667" s="23">
        <v>0.32270367728383936</v>
      </c>
    </row>
    <row r="668" spans="2:3" x14ac:dyDescent="0.35">
      <c r="B668" s="23">
        <v>-7.1467197760264181E-2</v>
      </c>
      <c r="C668" s="23">
        <v>0.45344217315113194</v>
      </c>
    </row>
    <row r="669" spans="2:3" x14ac:dyDescent="0.35">
      <c r="B669" s="23">
        <v>0.23730204833719748</v>
      </c>
      <c r="C669" s="23">
        <v>0.3782432718285032</v>
      </c>
    </row>
    <row r="670" spans="2:3" x14ac:dyDescent="0.35">
      <c r="B670" s="23">
        <v>-0.32272951368437386</v>
      </c>
      <c r="C670" s="23">
        <v>0.8542607382728592</v>
      </c>
    </row>
    <row r="671" spans="2:3" x14ac:dyDescent="0.35">
      <c r="B671" s="23">
        <v>9.4556627508452312E-2</v>
      </c>
      <c r="C671" s="23">
        <v>0.85742868540045591</v>
      </c>
    </row>
    <row r="672" spans="2:3" x14ac:dyDescent="0.35">
      <c r="B672" s="23">
        <v>-0.43889389145577823</v>
      </c>
      <c r="C672" s="23">
        <v>-0.23477160413669965</v>
      </c>
    </row>
    <row r="673" spans="2:3" x14ac:dyDescent="0.35">
      <c r="B673" s="23">
        <v>0.15959222421700217</v>
      </c>
      <c r="C673" s="23">
        <v>0.4682708316647351</v>
      </c>
    </row>
    <row r="674" spans="2:3" x14ac:dyDescent="0.35">
      <c r="B674" s="23">
        <v>0.25987402282229</v>
      </c>
      <c r="C674" s="23">
        <v>9.9150183634438199E-2</v>
      </c>
    </row>
    <row r="675" spans="2:3" x14ac:dyDescent="0.35">
      <c r="B675" s="23">
        <v>-9.0362177333256827E-2</v>
      </c>
      <c r="C675" s="23">
        <v>-0.36889312533260443</v>
      </c>
    </row>
    <row r="676" spans="2:3" x14ac:dyDescent="0.35">
      <c r="B676" s="23">
        <v>-0.74313186838604428</v>
      </c>
      <c r="C676" s="23">
        <v>2.8165156136527116E-2</v>
      </c>
    </row>
    <row r="677" spans="2:3" x14ac:dyDescent="0.35">
      <c r="B677" s="23">
        <v>-0.9901035137212908</v>
      </c>
      <c r="C677" s="23">
        <v>0.27900302487252227</v>
      </c>
    </row>
    <row r="678" spans="2:3" x14ac:dyDescent="0.35">
      <c r="B678" s="23">
        <v>-5.4035991450650496E-3</v>
      </c>
      <c r="C678" s="23">
        <v>0.88937371022840406</v>
      </c>
    </row>
    <row r="679" spans="2:3" x14ac:dyDescent="0.35">
      <c r="B679" s="23">
        <v>0.13492072826954343</v>
      </c>
      <c r="C679" s="23">
        <v>0.55905306333114557</v>
      </c>
    </row>
    <row r="680" spans="2:3" x14ac:dyDescent="0.35">
      <c r="B680" s="23">
        <v>0.19002925777750404</v>
      </c>
      <c r="C680" s="23">
        <v>0.20449186619568885</v>
      </c>
    </row>
    <row r="681" spans="2:3" x14ac:dyDescent="0.35">
      <c r="B681" s="23">
        <v>3.9147233714487167E-2</v>
      </c>
      <c r="C681" s="23">
        <v>0.12183031945720361</v>
      </c>
    </row>
    <row r="682" spans="2:3" x14ac:dyDescent="0.35">
      <c r="B682" s="23">
        <v>1.3573665148619801E-2</v>
      </c>
      <c r="C682" s="23">
        <v>0.26235851742060468</v>
      </c>
    </row>
    <row r="683" spans="2:3" x14ac:dyDescent="0.35">
      <c r="B683" s="23">
        <v>-0.13222789188020873</v>
      </c>
      <c r="C683" s="23">
        <v>0.56946332154864787</v>
      </c>
    </row>
    <row r="684" spans="2:3" x14ac:dyDescent="0.35">
      <c r="B684" s="23">
        <v>0.13864540660061117</v>
      </c>
      <c r="C684" s="23">
        <v>-9.4666546125401374E-2</v>
      </c>
    </row>
    <row r="685" spans="2:3" x14ac:dyDescent="0.35">
      <c r="B685" s="23">
        <v>0.24497331218725402</v>
      </c>
      <c r="C685" s="23">
        <v>0.53487243746161406</v>
      </c>
    </row>
    <row r="686" spans="2:3" x14ac:dyDescent="0.35">
      <c r="B686" s="23">
        <v>-7.8564794638579696E-2</v>
      </c>
      <c r="C686" s="23">
        <v>1.2628008450034265</v>
      </c>
    </row>
    <row r="687" spans="2:3" x14ac:dyDescent="0.35">
      <c r="B687" s="23">
        <v>0.15102703954340296</v>
      </c>
      <c r="C687" s="23">
        <v>0.52338038806162646</v>
      </c>
    </row>
    <row r="688" spans="2:3" x14ac:dyDescent="0.35">
      <c r="B688" s="23">
        <v>0.17090416390956764</v>
      </c>
      <c r="C688" s="23">
        <v>1.0411092172474845</v>
      </c>
    </row>
    <row r="689" spans="2:3" x14ac:dyDescent="0.35">
      <c r="B689" s="23">
        <v>0.16145209697819474</v>
      </c>
      <c r="C689" s="23">
        <v>0.65645132253084759</v>
      </c>
    </row>
    <row r="690" spans="2:3" x14ac:dyDescent="0.35">
      <c r="B690" s="23">
        <v>0.1061319856929836</v>
      </c>
      <c r="C690" s="23">
        <v>0.35375898309820597</v>
      </c>
    </row>
    <row r="691" spans="2:3" x14ac:dyDescent="0.35">
      <c r="B691" s="23">
        <v>3.5066022474717608E-2</v>
      </c>
      <c r="C691" s="23">
        <v>0.25221875648629538</v>
      </c>
    </row>
    <row r="692" spans="2:3" x14ac:dyDescent="0.35">
      <c r="B692" s="23">
        <v>-7.0463298634571236E-2</v>
      </c>
      <c r="C692" s="23">
        <v>0.75789014400047638</v>
      </c>
    </row>
    <row r="693" spans="2:3" x14ac:dyDescent="0.35">
      <c r="B693" s="23">
        <v>-8.2799254766785221E-2</v>
      </c>
      <c r="C693" s="23">
        <v>0.60483822181786173</v>
      </c>
    </row>
    <row r="694" spans="2:3" x14ac:dyDescent="0.35">
      <c r="B694" s="23">
        <v>-5.141557933872265E-2</v>
      </c>
      <c r="C694" s="23">
        <v>1.1915432475434715</v>
      </c>
    </row>
    <row r="695" spans="2:3" x14ac:dyDescent="0.35">
      <c r="B695" s="23">
        <v>-1.0413488030328004E-2</v>
      </c>
      <c r="C695" s="23">
        <v>-0.16894885836209125</v>
      </c>
    </row>
    <row r="696" spans="2:3" x14ac:dyDescent="0.35">
      <c r="B696" s="23">
        <v>1.9725747168100249E-3</v>
      </c>
      <c r="C696" s="23">
        <v>0.97823865559774981</v>
      </c>
    </row>
    <row r="697" spans="2:3" x14ac:dyDescent="0.35">
      <c r="B697" s="23">
        <v>-1.4214355412728429E-3</v>
      </c>
      <c r="C697" s="23">
        <v>0.17349009371555513</v>
      </c>
    </row>
    <row r="698" spans="2:3" x14ac:dyDescent="0.35">
      <c r="B698" s="23">
        <v>-0.44438269854515844</v>
      </c>
      <c r="C698" s="23">
        <v>0.64148828933937885</v>
      </c>
    </row>
    <row r="699" spans="2:3" x14ac:dyDescent="0.35">
      <c r="B699" s="23">
        <v>0.17994456582705293</v>
      </c>
      <c r="C699" s="23">
        <v>0.6917274839060682</v>
      </c>
    </row>
    <row r="700" spans="2:3" x14ac:dyDescent="0.35">
      <c r="B700" s="23">
        <v>-0.15465976622480271</v>
      </c>
      <c r="C700" s="23">
        <v>1.0856424675114851</v>
      </c>
    </row>
    <row r="701" spans="2:3" x14ac:dyDescent="0.35">
      <c r="B701" s="23">
        <v>0.21522764090300331</v>
      </c>
      <c r="C701" s="23">
        <v>0.34480005468625424</v>
      </c>
    </row>
    <row r="702" spans="2:3" x14ac:dyDescent="0.35">
      <c r="B702" s="23">
        <v>0.25749749804533223</v>
      </c>
      <c r="C702" s="23">
        <v>0.4604843080114715</v>
      </c>
    </row>
    <row r="703" spans="2:3" x14ac:dyDescent="0.35">
      <c r="B703" s="23">
        <v>0.24490488803560947</v>
      </c>
      <c r="C703" s="23">
        <v>0.30743196223060887</v>
      </c>
    </row>
    <row r="704" spans="2:3" x14ac:dyDescent="0.35">
      <c r="B704" s="23">
        <v>-0.46576693388825208</v>
      </c>
      <c r="C704" s="23">
        <v>0.14051075502745849</v>
      </c>
    </row>
    <row r="705" spans="2:3" x14ac:dyDescent="0.35">
      <c r="B705" s="23">
        <v>-0.15158187700961709</v>
      </c>
      <c r="C705" s="23">
        <v>1.3884910281640301</v>
      </c>
    </row>
    <row r="706" spans="2:3" x14ac:dyDescent="0.35">
      <c r="B706" s="23">
        <v>3.2927972437449535E-2</v>
      </c>
      <c r="C706" s="23">
        <v>0.28908045909009722</v>
      </c>
    </row>
    <row r="707" spans="2:3" x14ac:dyDescent="0.35">
      <c r="B707" s="23">
        <v>-2.4544794109964248E-2</v>
      </c>
      <c r="C707" s="23">
        <v>0.18915373305228472</v>
      </c>
    </row>
    <row r="708" spans="2:3" x14ac:dyDescent="0.35">
      <c r="B708" s="23">
        <v>-4.8169408703025225E-2</v>
      </c>
      <c r="C708" s="23">
        <v>1.005699641109258</v>
      </c>
    </row>
    <row r="709" spans="2:3" x14ac:dyDescent="0.35">
      <c r="B709" s="23">
        <v>0.30577317617656036</v>
      </c>
      <c r="C709" s="23">
        <v>0.1288548745131449</v>
      </c>
    </row>
    <row r="710" spans="2:3" x14ac:dyDescent="0.35">
      <c r="B710" s="23">
        <v>0.17181804259653735</v>
      </c>
      <c r="C710" s="23">
        <v>0.89805709446196325</v>
      </c>
    </row>
    <row r="711" spans="2:3" x14ac:dyDescent="0.35">
      <c r="B711" s="23">
        <v>-0.3455698297117758</v>
      </c>
      <c r="C711" s="23">
        <v>0.85391774167900159</v>
      </c>
    </row>
    <row r="712" spans="2:3" x14ac:dyDescent="0.35">
      <c r="B712" s="23">
        <v>0.13364081649277587</v>
      </c>
      <c r="C712" s="23">
        <v>0.15962603315562096</v>
      </c>
    </row>
    <row r="713" spans="2:3" x14ac:dyDescent="0.35">
      <c r="B713" s="23">
        <v>-1.3924975131903831E-3</v>
      </c>
      <c r="C713" s="23">
        <v>0.11176987249888715</v>
      </c>
    </row>
    <row r="714" spans="2:3" x14ac:dyDescent="0.35">
      <c r="B714" s="23">
        <v>0.17976083930524106</v>
      </c>
      <c r="C714" s="23">
        <v>3.2527862001059234E-2</v>
      </c>
    </row>
    <row r="715" spans="2:3" x14ac:dyDescent="0.35">
      <c r="B715" s="23">
        <v>0.10240374475288813</v>
      </c>
      <c r="C715" s="23">
        <v>0.58694789134778436</v>
      </c>
    </row>
    <row r="716" spans="2:3" x14ac:dyDescent="0.35">
      <c r="B716" s="23">
        <v>8.5770132956880601E-2</v>
      </c>
      <c r="C716" s="23">
        <v>0.23440466523924056</v>
      </c>
    </row>
    <row r="717" spans="2:3" x14ac:dyDescent="0.35">
      <c r="B717" s="23">
        <v>-0.14066878547462175</v>
      </c>
      <c r="C717" s="23">
        <v>0.84981879541169292</v>
      </c>
    </row>
    <row r="718" spans="2:3" x14ac:dyDescent="0.35">
      <c r="B718" s="23">
        <v>7.374951023792635E-2</v>
      </c>
      <c r="C718" s="23">
        <v>-0.27862737935000459</v>
      </c>
    </row>
    <row r="719" spans="2:3" x14ac:dyDescent="0.35">
      <c r="B719" s="23">
        <v>-1.3034299451334601E-2</v>
      </c>
      <c r="C719" s="23">
        <v>-1.3885538764101835</v>
      </c>
    </row>
    <row r="720" spans="2:3" x14ac:dyDescent="0.35">
      <c r="B720" s="23">
        <v>-0.85358114766959203</v>
      </c>
      <c r="C720" s="23">
        <v>0.36558961076905333</v>
      </c>
    </row>
    <row r="721" spans="2:3" x14ac:dyDescent="0.35">
      <c r="B721" s="23">
        <v>-1.2978606388490493E-2</v>
      </c>
      <c r="C721" s="23">
        <v>-0.60407777277284191</v>
      </c>
    </row>
    <row r="722" spans="2:3" x14ac:dyDescent="0.35">
      <c r="B722" s="23">
        <v>0.12574854920338979</v>
      </c>
      <c r="C722" s="23">
        <v>-4.3718523360556656</v>
      </c>
    </row>
    <row r="723" spans="2:3" x14ac:dyDescent="0.35">
      <c r="B723" s="23">
        <v>0.1030048372465302</v>
      </c>
      <c r="C723" s="23">
        <v>-9.7703015061533408E-2</v>
      </c>
    </row>
    <row r="724" spans="2:3" x14ac:dyDescent="0.35">
      <c r="B724" s="23">
        <v>-3.6112255901029067E-2</v>
      </c>
      <c r="C724" s="23">
        <v>0.31959277762967125</v>
      </c>
    </row>
    <row r="725" spans="2:3" x14ac:dyDescent="0.35">
      <c r="B725" s="23">
        <v>8.4312838219125066E-2</v>
      </c>
      <c r="C725" s="23">
        <v>0.75067306507275533</v>
      </c>
    </row>
    <row r="726" spans="2:3" x14ac:dyDescent="0.35">
      <c r="B726" s="23">
        <v>0.16740363522916857</v>
      </c>
      <c r="C726" s="23">
        <v>-0.79850814579861906</v>
      </c>
    </row>
    <row r="727" spans="2:3" x14ac:dyDescent="0.35">
      <c r="B727" s="23">
        <v>-6.7124481749719578E-2</v>
      </c>
      <c r="C727" s="23">
        <v>0.34300490914020076</v>
      </c>
    </row>
    <row r="728" spans="2:3" x14ac:dyDescent="0.35">
      <c r="B728" s="23">
        <v>0.27481328705423591</v>
      </c>
      <c r="C728" s="23">
        <v>0.60613282876522223</v>
      </c>
    </row>
    <row r="729" spans="2:3" x14ac:dyDescent="0.35">
      <c r="B729" s="23">
        <v>3.8780093008266119E-2</v>
      </c>
      <c r="C729" s="23">
        <v>-0.29771924337979555</v>
      </c>
    </row>
    <row r="730" spans="2:3" x14ac:dyDescent="0.35">
      <c r="B730" s="23">
        <v>5.8062458428366881E-2</v>
      </c>
      <c r="C730" s="23">
        <v>-0.73249377702192753</v>
      </c>
    </row>
    <row r="731" spans="2:3" x14ac:dyDescent="0.35">
      <c r="B731" s="23">
        <v>-0.11583674945483913</v>
      </c>
      <c r="C731" s="23">
        <v>-1.1588108902955594</v>
      </c>
    </row>
    <row r="732" spans="2:3" x14ac:dyDescent="0.35">
      <c r="B732" s="23">
        <v>-0.11178655439232764</v>
      </c>
      <c r="C732" s="23">
        <v>1.2307975447063262</v>
      </c>
    </row>
    <row r="733" spans="2:3" x14ac:dyDescent="0.35">
      <c r="B733" s="23">
        <v>5.881913720436855E-2</v>
      </c>
      <c r="C733" s="23">
        <v>-7.2758237396342282E-2</v>
      </c>
    </row>
    <row r="734" spans="2:3" x14ac:dyDescent="0.35">
      <c r="B734" s="23">
        <v>-0.12041827236967918</v>
      </c>
      <c r="C734" s="23">
        <v>-0.30965369748346605</v>
      </c>
    </row>
    <row r="735" spans="2:3" x14ac:dyDescent="0.35">
      <c r="B735" s="23">
        <v>-1.8445711784499375E-2</v>
      </c>
      <c r="C735" s="23">
        <v>-0.39600054577581162</v>
      </c>
    </row>
    <row r="736" spans="2:3" x14ac:dyDescent="0.35">
      <c r="B736" s="23">
        <v>0.11773542602304769</v>
      </c>
      <c r="C736" s="23">
        <v>-0.9497496197501003</v>
      </c>
    </row>
    <row r="737" spans="2:3" x14ac:dyDescent="0.35">
      <c r="B737" s="23">
        <v>0.12951373231972199</v>
      </c>
      <c r="C737" s="23">
        <v>0.12434155308027696</v>
      </c>
    </row>
    <row r="738" spans="2:3" x14ac:dyDescent="0.35">
      <c r="B738" s="23">
        <v>8.8578936666648733E-2</v>
      </c>
      <c r="C738" s="23">
        <v>-1.2563584038617368</v>
      </c>
    </row>
    <row r="739" spans="2:3" x14ac:dyDescent="0.35">
      <c r="B739" s="23">
        <v>-6.2336550094236755E-2</v>
      </c>
      <c r="C739" s="23">
        <v>-0.12214732427175903</v>
      </c>
    </row>
    <row r="740" spans="2:3" x14ac:dyDescent="0.35">
      <c r="B740" s="23">
        <v>5.802514283023566E-2</v>
      </c>
      <c r="C740" s="23">
        <v>-0.65420377262043772</v>
      </c>
    </row>
    <row r="741" spans="2:3" x14ac:dyDescent="0.35">
      <c r="B741" s="23">
        <v>0.12751108574163231</v>
      </c>
      <c r="C741" s="23">
        <v>-1.6022524663696123</v>
      </c>
    </row>
    <row r="742" spans="2:3" x14ac:dyDescent="0.35">
      <c r="B742" s="23">
        <v>0.26521246596420167</v>
      </c>
      <c r="C742" s="23">
        <v>-0.81398428347746588</v>
      </c>
    </row>
    <row r="743" spans="2:3" x14ac:dyDescent="0.35">
      <c r="B743" s="23">
        <v>-0.26988913224388333</v>
      </c>
      <c r="C743" s="23">
        <v>-1.3868232311026556</v>
      </c>
    </row>
    <row r="744" spans="2:3" x14ac:dyDescent="0.35">
      <c r="B744" s="23">
        <v>-0.22697433364443129</v>
      </c>
      <c r="C744" s="23">
        <v>-1.0589400011523618</v>
      </c>
    </row>
    <row r="745" spans="2:3" x14ac:dyDescent="0.35">
      <c r="B745" s="23">
        <v>3.2439295654273795E-2</v>
      </c>
      <c r="C745" s="23">
        <v>0.20189800088789001</v>
      </c>
    </row>
    <row r="746" spans="2:3" x14ac:dyDescent="0.35">
      <c r="B746" s="23">
        <v>-3.2517926203685932E-2</v>
      </c>
      <c r="C746" s="23">
        <v>0.46408847466048325</v>
      </c>
    </row>
    <row r="747" spans="2:3" x14ac:dyDescent="0.35">
      <c r="B747" s="23">
        <v>8.8648911959917823E-2</v>
      </c>
      <c r="C747" s="23">
        <v>-0.11228982217531965</v>
      </c>
    </row>
    <row r="748" spans="2:3" x14ac:dyDescent="0.35">
      <c r="B748" s="23">
        <v>-0.27916551983974947</v>
      </c>
      <c r="C748" s="23">
        <v>-2.501001577468962</v>
      </c>
    </row>
    <row r="749" spans="2:3" x14ac:dyDescent="0.35">
      <c r="B749" s="23">
        <v>6.8772554338860981E-2</v>
      </c>
      <c r="C749" s="23">
        <v>0.40322177731384373</v>
      </c>
    </row>
    <row r="750" spans="2:3" x14ac:dyDescent="0.35">
      <c r="B750" s="23">
        <v>-0.14225735636735576</v>
      </c>
      <c r="C750" s="23">
        <v>-8.1420752489142489E-2</v>
      </c>
    </row>
    <row r="751" spans="2:3" x14ac:dyDescent="0.35">
      <c r="B751" s="23">
        <v>-9.2333142763841372E-2</v>
      </c>
      <c r="C751" s="23">
        <v>-0.20637680855804461</v>
      </c>
    </row>
    <row r="752" spans="2:3" x14ac:dyDescent="0.35">
      <c r="B752" s="23">
        <v>3.3571340299218939E-2</v>
      </c>
      <c r="C752" s="23">
        <v>0.64182161207491895</v>
      </c>
    </row>
    <row r="753" spans="2:3" x14ac:dyDescent="0.35">
      <c r="B753" s="23">
        <v>0.24585320082933812</v>
      </c>
      <c r="C753" s="23">
        <v>1.4936074484538642</v>
      </c>
    </row>
    <row r="754" spans="2:3" x14ac:dyDescent="0.35">
      <c r="B754" s="23">
        <v>0.12316239691521998</v>
      </c>
      <c r="C754" s="23">
        <v>0.12000121641034192</v>
      </c>
    </row>
    <row r="755" spans="2:3" x14ac:dyDescent="0.35">
      <c r="B755" s="23">
        <v>-0.89394844302617715</v>
      </c>
      <c r="C755" s="23">
        <v>0.34037289459017711</v>
      </c>
    </row>
    <row r="756" spans="2:3" x14ac:dyDescent="0.35">
      <c r="B756" s="23">
        <v>-0.151500169309192</v>
      </c>
      <c r="C756" s="23">
        <v>-0.18178982232281979</v>
      </c>
    </row>
    <row r="757" spans="2:3" x14ac:dyDescent="0.35">
      <c r="B757" s="23">
        <v>0.16984857241087187</v>
      </c>
      <c r="C757" s="23">
        <v>-1.1478889978583764</v>
      </c>
    </row>
    <row r="758" spans="2:3" x14ac:dyDescent="0.35">
      <c r="B758" s="23">
        <v>0.16336222089626723</v>
      </c>
      <c r="C758" s="23">
        <v>0.35059178218689874</v>
      </c>
    </row>
    <row r="759" spans="2:3" x14ac:dyDescent="0.35">
      <c r="B759" s="23">
        <v>-9.9846658707883881E-2</v>
      </c>
      <c r="C759" s="23">
        <v>0.44919118455028423</v>
      </c>
    </row>
    <row r="760" spans="2:3" x14ac:dyDescent="0.35">
      <c r="B760" s="23">
        <v>-0.76796728023741256</v>
      </c>
      <c r="C760" s="23">
        <v>-0.14140008361113393</v>
      </c>
    </row>
    <row r="761" spans="2:3" x14ac:dyDescent="0.35">
      <c r="B761" s="23">
        <v>0.11511963489679274</v>
      </c>
      <c r="C761" s="23">
        <v>-0.35927849890453689</v>
      </c>
    </row>
    <row r="762" spans="2:3" x14ac:dyDescent="0.35">
      <c r="B762" s="23">
        <v>0.13435955736872482</v>
      </c>
      <c r="C762" s="23">
        <v>0.2880062915425346</v>
      </c>
    </row>
    <row r="763" spans="2:3" x14ac:dyDescent="0.35">
      <c r="B763" s="23">
        <v>1.8638911970434581E-2</v>
      </c>
      <c r="C763" s="23">
        <v>-4.3718523360556656</v>
      </c>
    </row>
    <row r="764" spans="2:3" x14ac:dyDescent="0.35">
      <c r="B764" s="23">
        <v>7.9654630059181802E-2</v>
      </c>
      <c r="C764" s="23">
        <v>-0.28473165567862896</v>
      </c>
    </row>
    <row r="765" spans="2:3" x14ac:dyDescent="0.35">
      <c r="B765" s="23">
        <v>-5.8469057346285755E-2</v>
      </c>
      <c r="C765" s="23">
        <v>0.25241129990283334</v>
      </c>
    </row>
    <row r="766" spans="2:3" x14ac:dyDescent="0.35">
      <c r="B766" s="23">
        <v>4.3996718352145872E-2</v>
      </c>
      <c r="C766" s="23">
        <v>-0.37942363242475774</v>
      </c>
    </row>
    <row r="767" spans="2:3" x14ac:dyDescent="0.35">
      <c r="B767" s="23">
        <v>0.15248133808378034</v>
      </c>
      <c r="C767" s="23">
        <v>-2.3337913792553326</v>
      </c>
    </row>
    <row r="768" spans="2:3" x14ac:dyDescent="0.35">
      <c r="B768" s="23">
        <v>0.10238834950443972</v>
      </c>
      <c r="C768" s="23">
        <v>0.12956455786343654</v>
      </c>
    </row>
    <row r="769" spans="2:3" x14ac:dyDescent="0.35">
      <c r="B769" s="23">
        <v>-3.6322056527259339E-2</v>
      </c>
      <c r="C769" s="23">
        <v>0.7525060233095644</v>
      </c>
    </row>
    <row r="770" spans="2:3" x14ac:dyDescent="0.35">
      <c r="B770" s="23">
        <v>-0.21274507359771413</v>
      </c>
      <c r="C770" s="23">
        <v>-0.29184148744315141</v>
      </c>
    </row>
    <row r="771" spans="2:3" x14ac:dyDescent="0.35">
      <c r="B771" s="23">
        <v>-1.9452253235589079E-2</v>
      </c>
      <c r="C771" s="23">
        <v>0.13715780195967295</v>
      </c>
    </row>
    <row r="772" spans="2:3" x14ac:dyDescent="0.35">
      <c r="B772" s="23">
        <v>-0.74885621763854204</v>
      </c>
      <c r="C772" s="23">
        <v>0.61125448565952989</v>
      </c>
    </row>
    <row r="773" spans="2:3" x14ac:dyDescent="0.35">
      <c r="B773" s="23">
        <v>0.17273414844140564</v>
      </c>
      <c r="C773" s="23">
        <v>-0.37361554500845839</v>
      </c>
    </row>
    <row r="774" spans="2:3" x14ac:dyDescent="0.35">
      <c r="B774" s="23">
        <v>-0.19539686270495366</v>
      </c>
      <c r="C774" s="23">
        <v>-4.3718523360556656</v>
      </c>
    </row>
    <row r="775" spans="2:3" x14ac:dyDescent="0.35">
      <c r="B775" s="23">
        <v>0.21289002445720817</v>
      </c>
      <c r="C775" s="23">
        <v>0.28675720300801716</v>
      </c>
    </row>
    <row r="776" spans="2:3" x14ac:dyDescent="0.35">
      <c r="B776" s="23">
        <v>4.3708910474580934E-2</v>
      </c>
      <c r="C776" s="23">
        <v>0.2094667513473672</v>
      </c>
    </row>
    <row r="777" spans="2:3" x14ac:dyDescent="0.35">
      <c r="B777" s="23">
        <v>-0.29798778261896475</v>
      </c>
      <c r="C777" s="23">
        <v>2.939023228389457E-2</v>
      </c>
    </row>
    <row r="778" spans="2:3" x14ac:dyDescent="0.35">
      <c r="B778" s="23">
        <v>-0.28465112136704651</v>
      </c>
      <c r="C778" s="23">
        <v>6.8411707990213219E-2</v>
      </c>
    </row>
    <row r="779" spans="2:3" x14ac:dyDescent="0.35">
      <c r="B779" s="23">
        <v>-7.1708321110724978E-3</v>
      </c>
      <c r="C779" s="23">
        <v>0.10644835732996601</v>
      </c>
    </row>
    <row r="780" spans="2:3" x14ac:dyDescent="0.35">
      <c r="B780" s="23">
        <v>0.17836355883071228</v>
      </c>
      <c r="C780" s="23">
        <v>5.0582671480074649E-2</v>
      </c>
    </row>
    <row r="781" spans="2:3" x14ac:dyDescent="0.35">
      <c r="B781" s="23">
        <v>0.32989846107723536</v>
      </c>
      <c r="C781" s="23">
        <v>1.1445856174688724</v>
      </c>
    </row>
    <row r="782" spans="2:3" x14ac:dyDescent="0.35">
      <c r="B782" s="23">
        <v>9.3289167351450611E-2</v>
      </c>
      <c r="C782" s="23">
        <v>-0.34996602190899567</v>
      </c>
    </row>
    <row r="783" spans="2:3" x14ac:dyDescent="0.35">
      <c r="B783" s="23">
        <v>2.9975736142943889E-4</v>
      </c>
      <c r="C783" s="23">
        <v>0.57425283421173556</v>
      </c>
    </row>
    <row r="784" spans="2:3" x14ac:dyDescent="0.35">
      <c r="B784" s="23">
        <v>-0.27557473108601166</v>
      </c>
      <c r="C784" s="23">
        <v>6.0887280672393802E-2</v>
      </c>
    </row>
    <row r="785" spans="2:3" x14ac:dyDescent="0.35">
      <c r="B785" s="23">
        <v>-0.19243065304370854</v>
      </c>
      <c r="C785" s="23">
        <v>-5.5615190190103754E-2</v>
      </c>
    </row>
    <row r="786" spans="2:3" x14ac:dyDescent="0.35">
      <c r="B786" s="23">
        <v>-8.2148365436820955E-2</v>
      </c>
      <c r="C786" s="23">
        <v>0.22687838628260706</v>
      </c>
    </row>
    <row r="787" spans="2:3" x14ac:dyDescent="0.35">
      <c r="B787" s="23">
        <v>-8.3083219819543599E-2</v>
      </c>
      <c r="C787" s="23">
        <v>0.53661472305341096</v>
      </c>
    </row>
    <row r="788" spans="2:3" x14ac:dyDescent="0.35">
      <c r="B788" s="23">
        <v>5.9060550909556364E-2</v>
      </c>
      <c r="C788" s="23">
        <v>0.59835748494156771</v>
      </c>
    </row>
    <row r="789" spans="2:3" x14ac:dyDescent="0.35">
      <c r="B789" s="23">
        <v>0.12871106617214281</v>
      </c>
      <c r="C789" s="23">
        <v>-0.7576934426124935</v>
      </c>
    </row>
    <row r="790" spans="2:3" x14ac:dyDescent="0.35">
      <c r="B790" s="23">
        <v>0.10828073900803807</v>
      </c>
      <c r="C790" s="23">
        <v>0.75514285515930513</v>
      </c>
    </row>
    <row r="791" spans="2:3" x14ac:dyDescent="0.35">
      <c r="B791" s="23">
        <v>-0.22422279666043107</v>
      </c>
      <c r="C791" s="23">
        <v>-0.18490392183763446</v>
      </c>
    </row>
    <row r="792" spans="2:3" x14ac:dyDescent="0.35">
      <c r="B792" s="23">
        <v>0.1491081882895561</v>
      </c>
      <c r="C792" s="23">
        <v>0.61144062255792819</v>
      </c>
    </row>
    <row r="793" spans="2:3" x14ac:dyDescent="0.35">
      <c r="B793" s="23">
        <v>0.18015078222655134</v>
      </c>
      <c r="C793" s="23">
        <v>1.089044415561536</v>
      </c>
    </row>
    <row r="794" spans="2:3" x14ac:dyDescent="0.35">
      <c r="B794" s="23">
        <v>-0.1667830438105514</v>
      </c>
      <c r="C794" s="23">
        <v>0.5499912784574098</v>
      </c>
    </row>
    <row r="795" spans="2:3" x14ac:dyDescent="0.35">
      <c r="B795" s="23">
        <v>0.12985153633107338</v>
      </c>
      <c r="C795" s="23">
        <v>0.29763965520857022</v>
      </c>
    </row>
    <row r="796" spans="2:3" x14ac:dyDescent="0.35">
      <c r="B796" s="23">
        <v>6.402489040533646E-2</v>
      </c>
      <c r="C796" s="23">
        <v>0.24994603820270861</v>
      </c>
    </row>
    <row r="797" spans="2:3" x14ac:dyDescent="0.35">
      <c r="B797" s="23">
        <v>0.19839133865188463</v>
      </c>
      <c r="C797" s="23">
        <v>1.3806096589534691</v>
      </c>
    </row>
    <row r="798" spans="2:3" x14ac:dyDescent="0.35">
      <c r="B798" s="23">
        <v>-0.13229109222733607</v>
      </c>
      <c r="C798" s="23">
        <v>0.9746687754019312</v>
      </c>
    </row>
    <row r="799" spans="2:3" x14ac:dyDescent="0.35">
      <c r="B799" s="23">
        <v>0.11486601136456616</v>
      </c>
      <c r="C799" s="23">
        <v>1.1124742266737926</v>
      </c>
    </row>
    <row r="800" spans="2:3" x14ac:dyDescent="0.35">
      <c r="B800" s="23">
        <v>0.20641294037320604</v>
      </c>
      <c r="C800" s="23">
        <v>-0.24362847995550455</v>
      </c>
    </row>
    <row r="801" spans="2:3" x14ac:dyDescent="0.35">
      <c r="B801" s="23">
        <v>0.13962098531581596</v>
      </c>
      <c r="C801" s="23">
        <v>0.13373390198765048</v>
      </c>
    </row>
    <row r="802" spans="2:3" x14ac:dyDescent="0.35">
      <c r="B802" s="23">
        <v>6.2231861059156533E-2</v>
      </c>
      <c r="C802" s="23">
        <v>9.0499269540998087E-2</v>
      </c>
    </row>
    <row r="803" spans="2:3" x14ac:dyDescent="0.35">
      <c r="B803" s="23">
        <v>5.098335057930236E-3</v>
      </c>
      <c r="C803" s="23">
        <v>1.1450582718675038</v>
      </c>
    </row>
    <row r="804" spans="2:3" x14ac:dyDescent="0.35">
      <c r="B804" s="23">
        <v>0.1409721894159589</v>
      </c>
      <c r="C804" s="23">
        <v>-1.3592952049913067E-2</v>
      </c>
    </row>
    <row r="805" spans="2:3" x14ac:dyDescent="0.35">
      <c r="B805" s="23">
        <v>-0.28337868503008579</v>
      </c>
      <c r="C805" s="23">
        <v>0.60394712772000148</v>
      </c>
    </row>
    <row r="806" spans="2:3" x14ac:dyDescent="0.35">
      <c r="B806" s="23">
        <v>5.2620342593166863E-2</v>
      </c>
      <c r="C806" s="23">
        <v>0.47188418068752691</v>
      </c>
    </row>
    <row r="807" spans="2:3" x14ac:dyDescent="0.35">
      <c r="B807" s="23">
        <v>0.11448860520230887</v>
      </c>
      <c r="C807" s="23">
        <v>1.6309126446726905</v>
      </c>
    </row>
    <row r="808" spans="2:3" x14ac:dyDescent="0.35">
      <c r="B808" s="23">
        <v>-9.2321883905495741E-3</v>
      </c>
      <c r="C808" s="23">
        <v>0.47843200181570167</v>
      </c>
    </row>
    <row r="809" spans="2:3" x14ac:dyDescent="0.35">
      <c r="B809" s="23">
        <v>-2.8766525437252985E-2</v>
      </c>
      <c r="C809" s="23">
        <v>-0.16606260664333045</v>
      </c>
    </row>
    <row r="810" spans="2:3" x14ac:dyDescent="0.35">
      <c r="B810" s="23">
        <v>0.11895515948148952</v>
      </c>
      <c r="C810" s="23">
        <v>-0.17304003944258223</v>
      </c>
    </row>
    <row r="811" spans="2:3" x14ac:dyDescent="0.35">
      <c r="B811" s="23">
        <v>0.16986444072383838</v>
      </c>
      <c r="C811" s="23">
        <v>-0.21766888799633818</v>
      </c>
    </row>
    <row r="812" spans="2:3" x14ac:dyDescent="0.35">
      <c r="B812" s="23">
        <v>0.1007169343923488</v>
      </c>
      <c r="C812" s="23">
        <v>0.16393297506104224</v>
      </c>
    </row>
    <row r="813" spans="2:3" x14ac:dyDescent="0.35">
      <c r="B813" s="23">
        <v>5.7721884792932235E-2</v>
      </c>
      <c r="C813" s="23">
        <v>-0.78001644625649302</v>
      </c>
    </row>
    <row r="814" spans="2:3" x14ac:dyDescent="0.35">
      <c r="B814" s="23">
        <v>7.0890575657586816E-2</v>
      </c>
      <c r="C814" s="23">
        <v>0.85469163161753348</v>
      </c>
    </row>
    <row r="815" spans="2:3" x14ac:dyDescent="0.35">
      <c r="B815" s="23">
        <v>7.2442198208827302E-2</v>
      </c>
      <c r="C815" s="23">
        <v>0.27549887277547203</v>
      </c>
    </row>
    <row r="816" spans="2:3" x14ac:dyDescent="0.35">
      <c r="B816" s="23">
        <v>2.9358989591667321E-2</v>
      </c>
      <c r="C816" s="23">
        <v>-0.16005215716712742</v>
      </c>
    </row>
    <row r="817" spans="2:3" x14ac:dyDescent="0.35">
      <c r="B817" s="23">
        <v>-4.1172639752133172E-2</v>
      </c>
      <c r="C817" s="23">
        <v>0.54934309569749418</v>
      </c>
    </row>
    <row r="818" spans="2:3" x14ac:dyDescent="0.35">
      <c r="B818" s="23">
        <v>-0.98786283882195103</v>
      </c>
      <c r="C818" s="23">
        <v>-0.43477684397279232</v>
      </c>
    </row>
    <row r="819" spans="2:3" x14ac:dyDescent="0.35">
      <c r="B819" s="23">
        <v>-0.42292722345725364</v>
      </c>
      <c r="C819" s="23">
        <v>3.2059395030286868E-2</v>
      </c>
    </row>
    <row r="820" spans="2:3" x14ac:dyDescent="0.35">
      <c r="B820" s="23">
        <v>8.2006450443503923E-2</v>
      </c>
      <c r="C820" s="23">
        <v>0.35693681561796803</v>
      </c>
    </row>
    <row r="821" spans="2:3" x14ac:dyDescent="0.35">
      <c r="B821" s="23">
        <v>0.15479853706788871</v>
      </c>
      <c r="C821" s="23">
        <v>-0.44335970955621368</v>
      </c>
    </row>
    <row r="822" spans="2:3" x14ac:dyDescent="0.35">
      <c r="B822" s="23">
        <v>-0.12171125802704819</v>
      </c>
      <c r="C822" s="23">
        <v>0.14983389744757408</v>
      </c>
    </row>
    <row r="823" spans="2:3" x14ac:dyDescent="0.35">
      <c r="B823" s="23">
        <v>-0.11943266222858762</v>
      </c>
      <c r="C823" s="23">
        <v>0.25666896134427353</v>
      </c>
    </row>
    <row r="824" spans="2:3" x14ac:dyDescent="0.35">
      <c r="B824" s="23">
        <v>4.1709045975548198E-2</v>
      </c>
      <c r="C824" s="23">
        <v>0.87080894358790628</v>
      </c>
    </row>
    <row r="825" spans="2:3" x14ac:dyDescent="0.35">
      <c r="B825" s="23">
        <v>-0.22475850295763883</v>
      </c>
      <c r="C825" s="23">
        <v>0.56008004521993415</v>
      </c>
    </row>
    <row r="826" spans="2:3" x14ac:dyDescent="0.35">
      <c r="B826" s="23">
        <v>-0.2258160794467399</v>
      </c>
      <c r="C826" s="23">
        <v>-0.28314267426434708</v>
      </c>
    </row>
    <row r="827" spans="2:3" x14ac:dyDescent="0.35">
      <c r="B827" s="23">
        <v>-0.28460390263487872</v>
      </c>
      <c r="C827" s="23">
        <v>-0.41825092754380677</v>
      </c>
    </row>
    <row r="828" spans="2:3" x14ac:dyDescent="0.35">
      <c r="B828" s="23">
        <v>-9.3965409594222327E-3</v>
      </c>
      <c r="C828" s="23">
        <v>-0.66475513003105036</v>
      </c>
    </row>
    <row r="829" spans="2:3" x14ac:dyDescent="0.35">
      <c r="B829" s="23">
        <v>0.1698168074258731</v>
      </c>
      <c r="C829" s="23">
        <v>0.77295596602605798</v>
      </c>
    </row>
    <row r="830" spans="2:3" x14ac:dyDescent="0.35">
      <c r="B830" s="23">
        <v>-4.4624003407576496E-2</v>
      </c>
      <c r="C830" s="23">
        <v>1.4117357236002639</v>
      </c>
    </row>
    <row r="831" spans="2:3" x14ac:dyDescent="0.35">
      <c r="B831" s="23">
        <v>-0.3785001392841903</v>
      </c>
      <c r="C831" s="23">
        <v>1.497905778657195</v>
      </c>
    </row>
    <row r="832" spans="2:3" x14ac:dyDescent="0.35">
      <c r="B832" s="23">
        <v>0.16128395544129367</v>
      </c>
      <c r="C832" s="23">
        <v>0.30183241289817347</v>
      </c>
    </row>
    <row r="833" spans="2:3" x14ac:dyDescent="0.35">
      <c r="B833" s="23">
        <v>7.4409671810199583E-3</v>
      </c>
      <c r="C833" s="23">
        <v>0.5986100371171641</v>
      </c>
    </row>
    <row r="834" spans="2:3" x14ac:dyDescent="0.35">
      <c r="B834" s="23">
        <v>-0.14504649568535144</v>
      </c>
      <c r="C834" s="23">
        <v>-3.3442083795080152E-2</v>
      </c>
    </row>
    <row r="835" spans="2:3" x14ac:dyDescent="0.35">
      <c r="B835" s="23">
        <v>0.21551993289658566</v>
      </c>
      <c r="C835" s="23">
        <v>-1.0389478194206993E-2</v>
      </c>
    </row>
    <row r="836" spans="2:3" x14ac:dyDescent="0.35">
      <c r="B836" s="23">
        <v>0.15243492239359999</v>
      </c>
      <c r="C836" s="23">
        <v>0.5879922589442298</v>
      </c>
    </row>
    <row r="837" spans="2:3" x14ac:dyDescent="0.35">
      <c r="B837" s="23">
        <v>1.5077977262494909E-2</v>
      </c>
      <c r="C837" s="23">
        <v>-3.4661782810500461</v>
      </c>
    </row>
    <row r="838" spans="2:3" x14ac:dyDescent="0.35">
      <c r="B838" s="23">
        <v>-4.5979556653463843E-2</v>
      </c>
      <c r="C838" s="23">
        <v>0.67919163576780828</v>
      </c>
    </row>
    <row r="839" spans="2:3" x14ac:dyDescent="0.35">
      <c r="B839" s="23">
        <v>-6.1224368027124491E-2</v>
      </c>
      <c r="C839" s="23">
        <v>0.21991487340205845</v>
      </c>
    </row>
    <row r="840" spans="2:3" x14ac:dyDescent="0.35">
      <c r="B840" s="23">
        <v>-1.645339435587137E-2</v>
      </c>
      <c r="C840" s="23">
        <v>-1.431956000092254</v>
      </c>
    </row>
    <row r="841" spans="2:3" x14ac:dyDescent="0.35">
      <c r="B841" s="23">
        <v>-8.5779688919059311E-3</v>
      </c>
      <c r="C841" s="23">
        <v>2.010942007921292E-3</v>
      </c>
    </row>
    <row r="842" spans="2:3" x14ac:dyDescent="0.35">
      <c r="B842" s="23">
        <v>-0.10739079906095876</v>
      </c>
      <c r="C842" s="23">
        <v>-0.94251396582104985</v>
      </c>
    </row>
    <row r="843" spans="2:3" x14ac:dyDescent="0.35">
      <c r="B843" s="23">
        <v>-0.72570505468976054</v>
      </c>
      <c r="C843" s="23">
        <v>-0.1394813308229175</v>
      </c>
    </row>
    <row r="844" spans="2:3" x14ac:dyDescent="0.35">
      <c r="B844" s="23">
        <v>2.5447416063624339E-2</v>
      </c>
      <c r="C844" s="23">
        <v>-2.7114915845347856</v>
      </c>
    </row>
    <row r="845" spans="2:3" x14ac:dyDescent="0.35">
      <c r="B845" s="23">
        <v>0.24552397383497909</v>
      </c>
      <c r="C845" s="23">
        <v>0.39475804039066476</v>
      </c>
    </row>
    <row r="846" spans="2:3" x14ac:dyDescent="0.35">
      <c r="B846" s="23">
        <v>-1.1759083377920908E-2</v>
      </c>
      <c r="C846" s="23">
        <v>0.6565007269780021</v>
      </c>
    </row>
    <row r="847" spans="2:3" x14ac:dyDescent="0.35">
      <c r="B847" s="23">
        <v>0.42629194836931888</v>
      </c>
      <c r="C847" s="23">
        <v>0.15242283268027726</v>
      </c>
    </row>
    <row r="848" spans="2:3" x14ac:dyDescent="0.35">
      <c r="B848" s="23">
        <v>0.14859861644155986</v>
      </c>
      <c r="C848" s="23">
        <v>-0.44706121606710469</v>
      </c>
    </row>
    <row r="849" spans="2:3" x14ac:dyDescent="0.35">
      <c r="B849" s="23">
        <v>3.480029696254297E-2</v>
      </c>
      <c r="C849" s="23">
        <v>0.16678367203104796</v>
      </c>
    </row>
    <row r="850" spans="2:3" x14ac:dyDescent="0.35">
      <c r="B850" s="23">
        <v>-0.26023133719202768</v>
      </c>
      <c r="C850" s="23">
        <v>0.32769611910574709</v>
      </c>
    </row>
    <row r="851" spans="2:3" x14ac:dyDescent="0.35">
      <c r="B851" s="23">
        <v>-7.245121190406123E-2</v>
      </c>
      <c r="C851" s="23">
        <v>0.50566461648871708</v>
      </c>
    </row>
    <row r="852" spans="2:3" x14ac:dyDescent="0.35">
      <c r="B852" s="23">
        <v>6.7578832231763961E-2</v>
      </c>
      <c r="C852" s="23">
        <v>0.37172167808462775</v>
      </c>
    </row>
    <row r="853" spans="2:3" x14ac:dyDescent="0.35">
      <c r="B853" s="23">
        <v>0.2084445412856705</v>
      </c>
      <c r="C853" s="23">
        <v>-0.42813579044264455</v>
      </c>
    </row>
    <row r="854" spans="2:3" x14ac:dyDescent="0.35">
      <c r="B854" s="23">
        <v>-0.29864231352348158</v>
      </c>
      <c r="C854" s="23">
        <v>0.67623028808704011</v>
      </c>
    </row>
    <row r="855" spans="2:3" x14ac:dyDescent="0.35">
      <c r="B855" s="23">
        <v>0.1559449873962169</v>
      </c>
      <c r="C855" s="23">
        <v>0.24564015300276823</v>
      </c>
    </row>
    <row r="856" spans="2:3" x14ac:dyDescent="0.35">
      <c r="B856" s="23">
        <v>0.31237001417754728</v>
      </c>
      <c r="C856" s="23">
        <v>4.420766494044521E-3</v>
      </c>
    </row>
    <row r="857" spans="2:3" x14ac:dyDescent="0.35">
      <c r="B857" s="23">
        <v>0.17326662540708468</v>
      </c>
      <c r="C857" s="23">
        <v>-0.30254104577996871</v>
      </c>
    </row>
    <row r="858" spans="2:3" x14ac:dyDescent="0.35">
      <c r="B858" s="23">
        <v>-0.48833791135888299</v>
      </c>
      <c r="C858" s="23">
        <v>-1.1273766435613195</v>
      </c>
    </row>
    <row r="859" spans="2:3" x14ac:dyDescent="0.35">
      <c r="B859" s="23">
        <v>5.3794145352933746E-2</v>
      </c>
      <c r="C859" s="23">
        <v>3.5284371659885613E-2</v>
      </c>
    </row>
    <row r="860" spans="2:3" x14ac:dyDescent="0.35">
      <c r="B860" s="23">
        <v>-5.4915737281554723E-2</v>
      </c>
      <c r="C860" s="23">
        <v>9.7351438921934041E-2</v>
      </c>
    </row>
    <row r="861" spans="2:3" x14ac:dyDescent="0.35">
      <c r="B861" s="23">
        <v>8.6481580118707074E-2</v>
      </c>
      <c r="C861" s="23">
        <v>0.36331574054311799</v>
      </c>
    </row>
    <row r="862" spans="2:3" x14ac:dyDescent="0.35">
      <c r="B862" s="23">
        <v>9.2758704736229297E-2</v>
      </c>
      <c r="C862" s="23">
        <v>2.647206451921013E-2</v>
      </c>
    </row>
    <row r="863" spans="2:3" x14ac:dyDescent="0.35">
      <c r="B863" s="23">
        <v>-0.14682498988898415</v>
      </c>
      <c r="C863" s="23">
        <v>-0.65948821247924228</v>
      </c>
    </row>
    <row r="864" spans="2:3" x14ac:dyDescent="0.35">
      <c r="B864" s="23">
        <v>-1.6666638719754625</v>
      </c>
      <c r="C864" s="23">
        <v>7.4307723163074796E-2</v>
      </c>
    </row>
    <row r="865" spans="2:3" x14ac:dyDescent="0.35">
      <c r="B865" s="23">
        <v>-0.27048087802807791</v>
      </c>
      <c r="C865" s="23">
        <v>-0.35268183199490966</v>
      </c>
    </row>
    <row r="866" spans="2:3" x14ac:dyDescent="0.35">
      <c r="B866" s="23">
        <v>0.17750393940227921</v>
      </c>
      <c r="C866" s="23">
        <v>1.0178285477179909</v>
      </c>
    </row>
    <row r="867" spans="2:3" x14ac:dyDescent="0.35">
      <c r="B867" s="23">
        <v>5.9302243796916045E-2</v>
      </c>
      <c r="C867" s="23">
        <v>0.36912629873117103</v>
      </c>
    </row>
    <row r="868" spans="2:3" x14ac:dyDescent="0.35">
      <c r="B868" s="23">
        <v>3.2490906360822462E-2</v>
      </c>
      <c r="C868" s="23">
        <v>0.62357649741433674</v>
      </c>
    </row>
    <row r="869" spans="2:3" x14ac:dyDescent="0.35">
      <c r="B869" s="23">
        <v>2.8594351354565631E-2</v>
      </c>
      <c r="C869" s="23">
        <v>2.9264274160473145E-2</v>
      </c>
    </row>
    <row r="870" spans="2:3" x14ac:dyDescent="0.35">
      <c r="B870" s="23">
        <v>8.9595582102482571E-2</v>
      </c>
      <c r="C870" s="23">
        <v>-1.0770019915620628</v>
      </c>
    </row>
    <row r="871" spans="2:3" x14ac:dyDescent="0.35">
      <c r="B871" s="23">
        <v>-0.24921072024036831</v>
      </c>
      <c r="C871" s="23">
        <v>0.43244231529492466</v>
      </c>
    </row>
    <row r="872" spans="2:3" x14ac:dyDescent="0.35">
      <c r="B872" s="23">
        <v>-7.7782041376673813E-2</v>
      </c>
      <c r="C872" s="23">
        <v>-0.62261877798402698</v>
      </c>
    </row>
    <row r="873" spans="2:3" x14ac:dyDescent="0.35">
      <c r="B873" s="23">
        <v>8.932009190817633E-2</v>
      </c>
      <c r="C873" s="23">
        <v>0.64176185717952194</v>
      </c>
    </row>
    <row r="874" spans="2:3" x14ac:dyDescent="0.35">
      <c r="B874" s="23">
        <v>-0.21344245490054525</v>
      </c>
      <c r="C874" s="23">
        <v>0.81059006373949505</v>
      </c>
    </row>
    <row r="875" spans="2:3" x14ac:dyDescent="0.35">
      <c r="B875" s="23">
        <v>0.11339367190074119</v>
      </c>
      <c r="C875" s="23">
        <v>0.96235394164745636</v>
      </c>
    </row>
    <row r="876" spans="2:3" x14ac:dyDescent="0.35">
      <c r="B876" s="23">
        <v>-0.11040958805841229</v>
      </c>
      <c r="C876" s="23">
        <v>0.89934515875929577</v>
      </c>
    </row>
    <row r="877" spans="2:3" x14ac:dyDescent="0.35">
      <c r="B877" s="23">
        <v>-0.10470516964480807</v>
      </c>
      <c r="C877" s="23">
        <v>0.25373158514552185</v>
      </c>
    </row>
    <row r="878" spans="2:3" x14ac:dyDescent="0.35">
      <c r="B878" s="23">
        <v>0.1446389989333334</v>
      </c>
      <c r="C878" s="23">
        <v>0.76996077627465676</v>
      </c>
    </row>
    <row r="879" spans="2:3" x14ac:dyDescent="0.35">
      <c r="B879" s="23">
        <v>6.0547288169454018E-2</v>
      </c>
      <c r="C879" s="23">
        <v>0.95774337323893455</v>
      </c>
    </row>
    <row r="880" spans="2:3" x14ac:dyDescent="0.35">
      <c r="B880" s="23">
        <v>-3.3673966393873982E-2</v>
      </c>
      <c r="C880" s="23">
        <v>0.61672765981861899</v>
      </c>
    </row>
    <row r="881" spans="2:3" x14ac:dyDescent="0.35">
      <c r="B881" s="23">
        <v>4.7076421996569646E-2</v>
      </c>
      <c r="C881" s="23">
        <v>1.1721242999397432</v>
      </c>
    </row>
    <row r="882" spans="2:3" x14ac:dyDescent="0.35">
      <c r="B882" s="23">
        <v>0.1181880906455525</v>
      </c>
      <c r="C882" s="23">
        <v>0.97356900306266636</v>
      </c>
    </row>
    <row r="883" spans="2:3" x14ac:dyDescent="0.35">
      <c r="B883" s="23">
        <v>8.7387594466941578E-3</v>
      </c>
      <c r="C883" s="23">
        <v>0.32488819793502366</v>
      </c>
    </row>
    <row r="884" spans="2:3" x14ac:dyDescent="0.35">
      <c r="B884" s="23">
        <v>0.16372875587087254</v>
      </c>
      <c r="C884" s="23">
        <v>0.43175582177245891</v>
      </c>
    </row>
    <row r="885" spans="2:3" x14ac:dyDescent="0.35">
      <c r="B885" s="23">
        <v>3.0268828029822847E-3</v>
      </c>
      <c r="C885" s="23">
        <v>0.62475245051317907</v>
      </c>
    </row>
    <row r="886" spans="2:3" x14ac:dyDescent="0.35">
      <c r="B886" s="23">
        <v>4.0324172051856379E-2</v>
      </c>
      <c r="C886" s="23">
        <v>0.79609281235651586</v>
      </c>
    </row>
    <row r="887" spans="2:3" x14ac:dyDescent="0.35">
      <c r="B887" s="23">
        <v>-0.26433404493669649</v>
      </c>
      <c r="C887" s="23">
        <v>0.32220308065727066</v>
      </c>
    </row>
    <row r="888" spans="2:3" x14ac:dyDescent="0.35">
      <c r="B888" s="23">
        <v>-0.36498566435476204</v>
      </c>
      <c r="C888" s="23">
        <v>0.65323602508814693</v>
      </c>
    </row>
    <row r="889" spans="2:3" x14ac:dyDescent="0.35">
      <c r="B889" s="23">
        <v>0.24959153451094571</v>
      </c>
      <c r="C889" s="23">
        <v>-6.3048779418682685E-2</v>
      </c>
    </row>
    <row r="890" spans="2:3" x14ac:dyDescent="0.35">
      <c r="B890" s="23">
        <v>0.1983373474002654</v>
      </c>
      <c r="C890" s="23">
        <v>-8.1111695109847018E-2</v>
      </c>
    </row>
    <row r="891" spans="2:3" x14ac:dyDescent="0.35">
      <c r="B891" s="23">
        <v>-0.12640129607998607</v>
      </c>
      <c r="C891" s="23">
        <v>-5.6393173947596305E-2</v>
      </c>
    </row>
    <row r="892" spans="2:3" x14ac:dyDescent="0.35">
      <c r="B892" s="23">
        <v>-7.3607302454189547E-2</v>
      </c>
      <c r="C892" s="23">
        <v>0.39611659962986151</v>
      </c>
    </row>
    <row r="893" spans="2:3" x14ac:dyDescent="0.35">
      <c r="B893" s="23">
        <v>0.16748375779690414</v>
      </c>
      <c r="C893" s="23">
        <v>0.78253698698840701</v>
      </c>
    </row>
    <row r="894" spans="2:3" x14ac:dyDescent="0.35">
      <c r="B894" s="23">
        <v>-0.66539110789979072</v>
      </c>
      <c r="C894" s="23">
        <v>0.52030520011277182</v>
      </c>
    </row>
    <row r="895" spans="2:3" x14ac:dyDescent="0.35">
      <c r="B895" s="23">
        <v>-6.1155890765607589E-2</v>
      </c>
      <c r="C895" s="23">
        <v>0.76659093363448527</v>
      </c>
    </row>
    <row r="896" spans="2:3" x14ac:dyDescent="0.35">
      <c r="B896" s="23">
        <v>-0.79682239202900873</v>
      </c>
      <c r="C896" s="23">
        <v>0.77693418695654892</v>
      </c>
    </row>
    <row r="897" spans="2:3" x14ac:dyDescent="0.35">
      <c r="B897" s="23">
        <v>-0.28426275577527804</v>
      </c>
      <c r="C897" s="23">
        <v>0.29692504482332965</v>
      </c>
    </row>
    <row r="898" spans="2:3" x14ac:dyDescent="0.35">
      <c r="B898" s="23">
        <v>-0.35156434612838533</v>
      </c>
      <c r="C898" s="23">
        <v>0.36707387951995268</v>
      </c>
    </row>
    <row r="899" spans="2:3" x14ac:dyDescent="0.35">
      <c r="B899" s="23">
        <v>2.0193668452649288E-2</v>
      </c>
      <c r="C899" s="23">
        <v>1.4841513301020244</v>
      </c>
    </row>
    <row r="900" spans="2:3" x14ac:dyDescent="0.35">
      <c r="B900" s="23">
        <v>-0.172617598292818</v>
      </c>
      <c r="C900" s="23">
        <v>9.8449939755766106E-3</v>
      </c>
    </row>
    <row r="901" spans="2:3" x14ac:dyDescent="0.35">
      <c r="B901" s="23">
        <v>-6.4584993935997523E-2</v>
      </c>
      <c r="C901" s="23">
        <v>-0.29139166955661333</v>
      </c>
    </row>
    <row r="902" spans="2:3" x14ac:dyDescent="0.35">
      <c r="B902" s="23">
        <v>7.7954107451910309E-2</v>
      </c>
      <c r="C902" s="23">
        <v>-1.3872557163191641</v>
      </c>
    </row>
    <row r="903" spans="2:3" x14ac:dyDescent="0.35">
      <c r="B903" s="23">
        <v>-0.11741259495628215</v>
      </c>
      <c r="C903" s="23">
        <v>-0.12635816673761516</v>
      </c>
    </row>
    <row r="904" spans="2:3" x14ac:dyDescent="0.35">
      <c r="B904" s="23">
        <v>0.2673823389935383</v>
      </c>
      <c r="C904" s="23">
        <v>-0.1302299063978351</v>
      </c>
    </row>
    <row r="905" spans="2:3" x14ac:dyDescent="0.35">
      <c r="B905" s="23">
        <v>5.348671112651545E-2</v>
      </c>
      <c r="C905" s="23">
        <v>0.15251817493140113</v>
      </c>
    </row>
    <row r="906" spans="2:3" x14ac:dyDescent="0.35">
      <c r="B906" s="23">
        <v>4.4508341416598304E-2</v>
      </c>
      <c r="C906" s="23">
        <v>-2.1996464490627459E-2</v>
      </c>
    </row>
    <row r="907" spans="2:3" x14ac:dyDescent="0.35">
      <c r="B907" s="23">
        <v>5.5114477865975724E-2</v>
      </c>
      <c r="C907" s="23">
        <v>-0.29733703309738002</v>
      </c>
    </row>
    <row r="908" spans="2:3" x14ac:dyDescent="0.35">
      <c r="B908" s="23">
        <v>0.29019553071145043</v>
      </c>
      <c r="C908" s="23">
        <v>0.58654256304264074</v>
      </c>
    </row>
    <row r="909" spans="2:3" x14ac:dyDescent="0.35">
      <c r="B909" s="23">
        <v>-0.37224142362688911</v>
      </c>
      <c r="C909" s="23">
        <v>3.534457887366068E-2</v>
      </c>
    </row>
    <row r="910" spans="2:3" x14ac:dyDescent="0.35">
      <c r="B910" s="23">
        <v>-0.44840100174621733</v>
      </c>
      <c r="C910" s="23">
        <v>1.2419264046731155</v>
      </c>
    </row>
    <row r="911" spans="2:3" x14ac:dyDescent="0.35">
      <c r="B911" s="23">
        <v>-8.9902092342884196E-2</v>
      </c>
      <c r="C911" s="23">
        <v>0.26878350257968481</v>
      </c>
    </row>
    <row r="912" spans="2:3" x14ac:dyDescent="0.35">
      <c r="B912" s="23">
        <v>0.18523137681642651</v>
      </c>
      <c r="C912" s="23">
        <v>0.14821233950213333</v>
      </c>
    </row>
    <row r="913" spans="2:3" x14ac:dyDescent="0.35">
      <c r="B913" s="23">
        <v>-1.4757097913907249E-2</v>
      </c>
      <c r="C913" s="23">
        <v>0.40469984404557974</v>
      </c>
    </row>
    <row r="914" spans="2:3" x14ac:dyDescent="0.35">
      <c r="B914" s="23">
        <v>-0.14908559081353526</v>
      </c>
      <c r="C914" s="23">
        <v>-8.5051723384233474E-2</v>
      </c>
    </row>
    <row r="915" spans="2:3" x14ac:dyDescent="0.35">
      <c r="B915" s="23">
        <v>-0.18842786179647578</v>
      </c>
      <c r="C915" s="23">
        <v>4.8890221244365876E-3</v>
      </c>
    </row>
    <row r="916" spans="2:3" x14ac:dyDescent="0.35">
      <c r="B916" s="23">
        <v>0.25091895844049805</v>
      </c>
      <c r="C916" s="23">
        <v>0.66578856525811814</v>
      </c>
    </row>
    <row r="917" spans="2:3" x14ac:dyDescent="0.35">
      <c r="B917" s="23">
        <v>-2.0875601461880701E-2</v>
      </c>
      <c r="C917" s="23">
        <v>1.164687446200201</v>
      </c>
    </row>
    <row r="918" spans="2:3" x14ac:dyDescent="0.35">
      <c r="B918" s="23">
        <v>-0.12459116932295666</v>
      </c>
      <c r="C918" s="23">
        <v>0.65988228935173043</v>
      </c>
    </row>
    <row r="919" spans="2:3" x14ac:dyDescent="0.35">
      <c r="B919" s="23">
        <v>-0.5897537329899023</v>
      </c>
      <c r="C919" s="23">
        <v>0.92908560320901479</v>
      </c>
    </row>
    <row r="920" spans="2:3" x14ac:dyDescent="0.35">
      <c r="B920" s="23">
        <v>-0.10887456504909279</v>
      </c>
      <c r="C920" s="23">
        <v>-0.17111883199512049</v>
      </c>
    </row>
    <row r="921" spans="2:3" x14ac:dyDescent="0.35">
      <c r="B921" s="23">
        <v>0.17644753596541296</v>
      </c>
      <c r="C921" s="23">
        <v>0.69409923472289925</v>
      </c>
    </row>
    <row r="922" spans="2:3" x14ac:dyDescent="0.35">
      <c r="B922" s="23">
        <v>-0.10105911647679929</v>
      </c>
      <c r="C922" s="23">
        <v>-1.0543683079781803</v>
      </c>
    </row>
    <row r="923" spans="2:3" x14ac:dyDescent="0.35">
      <c r="B923" s="23">
        <v>8.7963417001856045E-2</v>
      </c>
      <c r="C923" s="23">
        <v>0.96089622786392215</v>
      </c>
    </row>
    <row r="924" spans="2:3" x14ac:dyDescent="0.35">
      <c r="B924" s="23">
        <v>-0.10344185755829499</v>
      </c>
      <c r="C924" s="23">
        <v>0.75922663419763392</v>
      </c>
    </row>
    <row r="925" spans="2:3" x14ac:dyDescent="0.35">
      <c r="B925" s="23">
        <v>-2.2868047919534285E-2</v>
      </c>
      <c r="C925" s="23">
        <v>0.59684317216010274</v>
      </c>
    </row>
    <row r="926" spans="2:3" x14ac:dyDescent="0.35">
      <c r="B926" s="23">
        <v>-4.3177222179700811E-2</v>
      </c>
      <c r="C926" s="23">
        <v>-1.2547332733113776</v>
      </c>
    </row>
    <row r="927" spans="2:3" x14ac:dyDescent="0.35">
      <c r="B927" s="23">
        <v>-0.12989670283596311</v>
      </c>
      <c r="C927" s="23">
        <v>0.69964926185084386</v>
      </c>
    </row>
    <row r="928" spans="2:3" x14ac:dyDescent="0.35">
      <c r="B928" s="23">
        <v>-0.15514349332687086</v>
      </c>
      <c r="C928" s="23">
        <v>0.19465003370696535</v>
      </c>
    </row>
    <row r="929" spans="2:3" x14ac:dyDescent="0.35">
      <c r="B929" s="23">
        <v>8.9686078352883031E-2</v>
      </c>
      <c r="C929" s="23">
        <v>0.25460604442397278</v>
      </c>
    </row>
    <row r="930" spans="2:3" x14ac:dyDescent="0.35">
      <c r="B930" s="23">
        <v>0.27261854418592008</v>
      </c>
      <c r="C930" s="23">
        <v>1.16770944745009</v>
      </c>
    </row>
    <row r="931" spans="2:3" x14ac:dyDescent="0.35">
      <c r="B931" s="23">
        <v>-0.28050423859844603</v>
      </c>
      <c r="C931" s="23">
        <v>-0.53378557988344244</v>
      </c>
    </row>
    <row r="932" spans="2:3" x14ac:dyDescent="0.35">
      <c r="B932" s="23">
        <v>-0.21907487476556334</v>
      </c>
      <c r="C932" s="23">
        <v>-0.24512535051462692</v>
      </c>
    </row>
    <row r="933" spans="2:3" x14ac:dyDescent="0.35">
      <c r="B933" s="23">
        <v>-4.9158839284424938E-2</v>
      </c>
      <c r="C933" s="23">
        <v>0.31285987153673989</v>
      </c>
    </row>
    <row r="934" spans="2:3" x14ac:dyDescent="0.35">
      <c r="B934" s="23">
        <v>0.1944772878640868</v>
      </c>
      <c r="C934" s="23">
        <v>0.27098952724062786</v>
      </c>
    </row>
    <row r="935" spans="2:3" x14ac:dyDescent="0.35">
      <c r="B935" s="23">
        <v>-8.4374477102642551E-2</v>
      </c>
      <c r="C935" s="23">
        <v>0.79086662328225144</v>
      </c>
    </row>
    <row r="936" spans="2:3" x14ac:dyDescent="0.35">
      <c r="B936" s="23">
        <v>-0.13065622491594034</v>
      </c>
      <c r="C936" s="23">
        <v>0.68671823206354232</v>
      </c>
    </row>
    <row r="937" spans="2:3" x14ac:dyDescent="0.35">
      <c r="B937" s="23">
        <v>-8.5030990847481211E-2</v>
      </c>
      <c r="C937" s="23">
        <v>-8.9467274562150687E-2</v>
      </c>
    </row>
    <row r="938" spans="2:3" x14ac:dyDescent="0.35">
      <c r="B938" s="23">
        <v>-5.170342573920813E-2</v>
      </c>
      <c r="C938" s="23">
        <v>0.59925246975752677</v>
      </c>
    </row>
    <row r="939" spans="2:3" x14ac:dyDescent="0.35">
      <c r="B939" s="23">
        <v>7.1975923592241392E-2</v>
      </c>
      <c r="C939" s="23">
        <v>0.95783481712555152</v>
      </c>
    </row>
    <row r="940" spans="2:3" x14ac:dyDescent="0.35">
      <c r="B940" s="23">
        <v>1.81329835201814E-2</v>
      </c>
      <c r="C940" s="23">
        <v>1.1288952849323047E-2</v>
      </c>
    </row>
    <row r="941" spans="2:3" x14ac:dyDescent="0.35">
      <c r="B941" s="23">
        <v>-0.16820526773524969</v>
      </c>
      <c r="C941" s="23">
        <v>1.0143320562542506</v>
      </c>
    </row>
    <row r="942" spans="2:3" x14ac:dyDescent="0.35">
      <c r="B942" s="23">
        <v>0.41272955411476309</v>
      </c>
      <c r="C942" s="23">
        <v>0.10150636781852444</v>
      </c>
    </row>
    <row r="943" spans="2:3" x14ac:dyDescent="0.35">
      <c r="B943" s="23">
        <v>8.5437464310355302E-2</v>
      </c>
      <c r="C943" s="23">
        <v>0.17375215712394226</v>
      </c>
    </row>
    <row r="944" spans="2:3" x14ac:dyDescent="0.35">
      <c r="B944" s="23">
        <v>-0.41175759275616003</v>
      </c>
      <c r="C944" s="23">
        <v>0.32272782680657952</v>
      </c>
    </row>
    <row r="945" spans="2:3" x14ac:dyDescent="0.35">
      <c r="B945" s="23">
        <v>-0.15901562416440188</v>
      </c>
      <c r="C945" s="23">
        <v>-0.62470574394118383</v>
      </c>
    </row>
    <row r="946" spans="2:3" x14ac:dyDescent="0.35">
      <c r="B946" s="23">
        <v>1.5920782971841879E-2</v>
      </c>
      <c r="C946" s="23">
        <v>0.31659971553425392</v>
      </c>
    </row>
    <row r="947" spans="2:3" x14ac:dyDescent="0.35">
      <c r="B947" s="23">
        <v>-6.1265471091409389E-2</v>
      </c>
      <c r="C947" s="23">
        <v>1.6315910759751995</v>
      </c>
    </row>
    <row r="948" spans="2:3" x14ac:dyDescent="0.35">
      <c r="B948" s="23">
        <v>-1.5015357270368686E-2</v>
      </c>
      <c r="C948" s="23">
        <v>1.2124119059570848</v>
      </c>
    </row>
    <row r="949" spans="2:3" x14ac:dyDescent="0.35">
      <c r="B949" s="23">
        <v>-0.15814168413979529</v>
      </c>
      <c r="C949" s="23">
        <v>-0.38589560714176296</v>
      </c>
    </row>
    <row r="950" spans="2:3" x14ac:dyDescent="0.35">
      <c r="B950" s="23">
        <v>-0.24171468661285869</v>
      </c>
      <c r="C950" s="23">
        <v>-8.9764156883000781E-2</v>
      </c>
    </row>
    <row r="951" spans="2:3" x14ac:dyDescent="0.35">
      <c r="B951" s="23">
        <v>2.0646563915400262E-2</v>
      </c>
      <c r="C951" s="23">
        <v>0.23963806822953101</v>
      </c>
    </row>
    <row r="952" spans="2:3" x14ac:dyDescent="0.35">
      <c r="B952" s="23">
        <v>8.3695901850633539E-2</v>
      </c>
      <c r="C952" s="23">
        <v>0.87434878689167206</v>
      </c>
    </row>
    <row r="953" spans="2:3" x14ac:dyDescent="0.35">
      <c r="B953" s="23">
        <v>5.2622865662732214E-2</v>
      </c>
      <c r="C953" s="23">
        <v>-0.31551923971482665</v>
      </c>
    </row>
    <row r="954" spans="2:3" x14ac:dyDescent="0.35">
      <c r="B954" s="23">
        <v>-0.35405719637896177</v>
      </c>
      <c r="C954" s="23">
        <v>-0.27504256760533657</v>
      </c>
    </row>
    <row r="955" spans="2:3" x14ac:dyDescent="0.35">
      <c r="B955" s="23">
        <v>-0.19225780762695036</v>
      </c>
      <c r="C955" s="23">
        <v>-0.1339708874240188</v>
      </c>
    </row>
    <row r="956" spans="2:3" x14ac:dyDescent="0.35">
      <c r="B956" s="23">
        <v>0.18613440279211652</v>
      </c>
      <c r="C956" s="23">
        <v>2.1457500947260528E-2</v>
      </c>
    </row>
    <row r="957" spans="2:3" x14ac:dyDescent="0.35">
      <c r="B957" s="23">
        <v>3.3595898104410188E-2</v>
      </c>
      <c r="C957" s="23">
        <v>1.4556542085760737</v>
      </c>
    </row>
    <row r="958" spans="2:3" x14ac:dyDescent="0.35">
      <c r="B958" s="23">
        <v>3.3787965094001483E-2</v>
      </c>
      <c r="C958" s="23">
        <v>1.22453461462053</v>
      </c>
    </row>
    <row r="959" spans="2:3" x14ac:dyDescent="0.35">
      <c r="B959" s="23">
        <v>-9.3850747409110286E-2</v>
      </c>
      <c r="C959" s="23">
        <v>-0.76505657149821593</v>
      </c>
    </row>
    <row r="960" spans="2:3" x14ac:dyDescent="0.35">
      <c r="B960" s="23">
        <v>-6.2856153904074827E-2</v>
      </c>
      <c r="C960" s="23">
        <v>-4.3718523360556656</v>
      </c>
    </row>
    <row r="961" spans="2:3" x14ac:dyDescent="0.35">
      <c r="B961" s="23">
        <v>0.14938006088879435</v>
      </c>
      <c r="C961" s="23">
        <v>-1.024620694884922E-2</v>
      </c>
    </row>
    <row r="962" spans="2:3" x14ac:dyDescent="0.35">
      <c r="B962" s="23">
        <v>0.32709772983618102</v>
      </c>
      <c r="C962" s="23">
        <v>-9.5830035648875572E-2</v>
      </c>
    </row>
    <row r="963" spans="2:3" x14ac:dyDescent="0.35">
      <c r="B963" s="23">
        <v>-0.18781902243626819</v>
      </c>
      <c r="C963" s="23">
        <v>-0.8604356676520144</v>
      </c>
    </row>
    <row r="964" spans="2:3" x14ac:dyDescent="0.35">
      <c r="B964" s="23">
        <v>-8.4376307199101705E-2</v>
      </c>
      <c r="C964" s="23">
        <v>-0.16917818890356529</v>
      </c>
    </row>
    <row r="965" spans="2:3" x14ac:dyDescent="0.35">
      <c r="B965" s="23">
        <v>0.10170710043237292</v>
      </c>
      <c r="C965" s="23">
        <v>0.19309847729428156</v>
      </c>
    </row>
    <row r="966" spans="2:3" x14ac:dyDescent="0.35">
      <c r="B966" s="23">
        <v>0.10333858351623061</v>
      </c>
      <c r="C966" s="23">
        <v>8.4134622774948917E-2</v>
      </c>
    </row>
    <row r="967" spans="2:3" x14ac:dyDescent="0.35">
      <c r="B967" s="23">
        <v>-4.1995023027657008E-2</v>
      </c>
      <c r="C967" s="23">
        <v>-0.38165570448689207</v>
      </c>
    </row>
    <row r="968" spans="2:3" x14ac:dyDescent="0.35">
      <c r="B968" s="23">
        <v>-0.16407807224242685</v>
      </c>
      <c r="C968" s="23">
        <v>0.40687255983123427</v>
      </c>
    </row>
    <row r="969" spans="2:3" x14ac:dyDescent="0.35">
      <c r="B969" s="23">
        <v>1.6560902552134809E-2</v>
      </c>
      <c r="C969" s="23">
        <v>-0.45502289327520307</v>
      </c>
    </row>
    <row r="970" spans="2:3" x14ac:dyDescent="0.35">
      <c r="B970" s="23">
        <v>-3.8115536198208837E-2</v>
      </c>
      <c r="C970" s="23">
        <v>0.63094923735026898</v>
      </c>
    </row>
    <row r="971" spans="2:3" x14ac:dyDescent="0.35">
      <c r="B971" s="23">
        <v>6.5875421313977486E-2</v>
      </c>
      <c r="C971" s="23">
        <v>0.63429764239082009</v>
      </c>
    </row>
    <row r="972" spans="2:3" x14ac:dyDescent="0.35">
      <c r="B972" s="23">
        <v>-0.29447228946950171</v>
      </c>
      <c r="C972" s="23">
        <v>1.2475090107081057</v>
      </c>
    </row>
    <row r="973" spans="2:3" x14ac:dyDescent="0.35">
      <c r="B973" s="23">
        <v>0.24623077475187474</v>
      </c>
      <c r="C973" s="23">
        <v>-0.6745157768037281</v>
      </c>
    </row>
    <row r="974" spans="2:3" x14ac:dyDescent="0.35">
      <c r="B974" s="23">
        <v>2.9997642062478121E-2</v>
      </c>
      <c r="C974" s="23">
        <v>-2.6999545385528002E-2</v>
      </c>
    </row>
    <row r="975" spans="2:3" x14ac:dyDescent="0.35">
      <c r="B975" s="23">
        <v>0.12345192811863388</v>
      </c>
      <c r="C975" s="23">
        <v>1.687012264484187</v>
      </c>
    </row>
    <row r="976" spans="2:3" x14ac:dyDescent="0.35">
      <c r="B976" s="23">
        <v>-0.14577206743825105</v>
      </c>
      <c r="C976" s="23">
        <v>0.24784172670808691</v>
      </c>
    </row>
    <row r="977" spans="2:3" x14ac:dyDescent="0.35">
      <c r="B977" s="23">
        <v>6.2008272059549265E-2</v>
      </c>
      <c r="C977" s="23">
        <v>-1.8328379650728732</v>
      </c>
    </row>
    <row r="978" spans="2:3" x14ac:dyDescent="0.35">
      <c r="B978" s="23">
        <v>8.1635469254272577E-2</v>
      </c>
      <c r="C978" s="23">
        <v>0.17395153961161472</v>
      </c>
    </row>
    <row r="979" spans="2:3" x14ac:dyDescent="0.35">
      <c r="B979" s="23">
        <v>2.4853705642373792E-4</v>
      </c>
      <c r="C979" s="23">
        <v>0.1757885952578214</v>
      </c>
    </row>
    <row r="980" spans="2:3" x14ac:dyDescent="0.35">
      <c r="B980" s="23">
        <v>0.1897798209937388</v>
      </c>
      <c r="C980" s="23">
        <v>-0.32914052686035661</v>
      </c>
    </row>
    <row r="981" spans="2:3" x14ac:dyDescent="0.35">
      <c r="B981" s="23">
        <v>0.17825723708995517</v>
      </c>
      <c r="C981" s="23">
        <v>-0.49904644691500538</v>
      </c>
    </row>
    <row r="982" spans="2:3" x14ac:dyDescent="0.35">
      <c r="B982" s="23">
        <v>4.3010499165909995E-2</v>
      </c>
      <c r="C982" s="23">
        <v>0.11502057317302238</v>
      </c>
    </row>
    <row r="983" spans="2:3" x14ac:dyDescent="0.35">
      <c r="B983" s="23">
        <v>0.19322900665304704</v>
      </c>
      <c r="C983" s="23">
        <v>-0.56852648204707812</v>
      </c>
    </row>
    <row r="984" spans="2:3" x14ac:dyDescent="0.35">
      <c r="B984" s="23">
        <v>5.1403009895993994E-3</v>
      </c>
      <c r="C984" s="23">
        <v>-0.53179627838891985</v>
      </c>
    </row>
    <row r="985" spans="2:3" x14ac:dyDescent="0.35">
      <c r="B985" s="23">
        <v>-0.40926900189569204</v>
      </c>
      <c r="C985" s="23">
        <v>0.27285559988529201</v>
      </c>
    </row>
    <row r="986" spans="2:3" x14ac:dyDescent="0.35">
      <c r="B986" s="23">
        <v>0.16397042524034539</v>
      </c>
      <c r="C986" s="23">
        <v>1.5351147559908365</v>
      </c>
    </row>
    <row r="987" spans="2:3" x14ac:dyDescent="0.35">
      <c r="B987" s="23">
        <v>0.21215211259338748</v>
      </c>
      <c r="C987" s="23">
        <v>1.1271374995463925</v>
      </c>
    </row>
    <row r="988" spans="2:3" x14ac:dyDescent="0.35">
      <c r="B988" s="23">
        <v>-5.3434644961792288E-2</v>
      </c>
      <c r="C988" s="23">
        <v>2.0750582700541154</v>
      </c>
    </row>
    <row r="989" spans="2:3" x14ac:dyDescent="0.35">
      <c r="B989" s="23">
        <v>-0.19015283611159997</v>
      </c>
      <c r="C989" s="23">
        <v>-6.5620411140463214E-2</v>
      </c>
    </row>
    <row r="990" spans="2:3" x14ac:dyDescent="0.35">
      <c r="B990" s="23">
        <v>0.21508815575290224</v>
      </c>
      <c r="C990" s="23">
        <v>1.1878754147995587</v>
      </c>
    </row>
    <row r="991" spans="2:3" x14ac:dyDescent="0.35">
      <c r="B991" s="23">
        <v>-0.26002451736591331</v>
      </c>
      <c r="C991" s="23">
        <v>-0.35707989121851069</v>
      </c>
    </row>
    <row r="992" spans="2:3" x14ac:dyDescent="0.35">
      <c r="B992" s="23">
        <v>-0.14802366331333539</v>
      </c>
      <c r="C992" s="23">
        <v>1.5499312758826858</v>
      </c>
    </row>
    <row r="993" spans="2:3" x14ac:dyDescent="0.35">
      <c r="B993" s="23">
        <v>0.20704408056109358</v>
      </c>
      <c r="C993" s="23">
        <v>-9.2862892852188156E-2</v>
      </c>
    </row>
    <row r="994" spans="2:3" x14ac:dyDescent="0.35">
      <c r="B994" s="23">
        <v>0.19666943534468223</v>
      </c>
      <c r="C994" s="23">
        <v>-0.43666282643460969</v>
      </c>
    </row>
    <row r="995" spans="2:3" x14ac:dyDescent="0.35">
      <c r="B995" s="23">
        <v>2.3118031492945446E-2</v>
      </c>
      <c r="C995" s="23">
        <v>-0.12492358151752618</v>
      </c>
    </row>
    <row r="996" spans="2:3" x14ac:dyDescent="0.35">
      <c r="B996" s="23">
        <v>0.24278392760506806</v>
      </c>
      <c r="C996" s="23">
        <v>0.85841948250536892</v>
      </c>
    </row>
    <row r="997" spans="2:3" x14ac:dyDescent="0.35">
      <c r="B997" s="23">
        <v>-4.4093637222345175E-2</v>
      </c>
      <c r="C997" s="23">
        <v>0.34620114061621027</v>
      </c>
    </row>
    <row r="998" spans="2:3" x14ac:dyDescent="0.35">
      <c r="B998" s="23">
        <v>4.8097129020597783E-2</v>
      </c>
      <c r="C998" s="23">
        <v>-2.3991564327186309E-2</v>
      </c>
    </row>
    <row r="999" spans="2:3" x14ac:dyDescent="0.35">
      <c r="B999" s="23">
        <v>1.3606915661354928E-2</v>
      </c>
      <c r="C999" s="23">
        <v>0.95091510191215967</v>
      </c>
    </row>
    <row r="1000" spans="2:3" x14ac:dyDescent="0.35">
      <c r="B1000" s="23">
        <v>-0.43221841542074491</v>
      </c>
      <c r="C1000" s="23">
        <v>0.24466893449168534</v>
      </c>
    </row>
    <row r="1001" spans="2:3" x14ac:dyDescent="0.35">
      <c r="B1001" s="23">
        <v>0.24872062729084501</v>
      </c>
      <c r="C1001" s="23">
        <v>-4.3718523360556656</v>
      </c>
    </row>
    <row r="1002" spans="2:3" x14ac:dyDescent="0.35">
      <c r="B1002" s="23">
        <v>6.5117928956610505E-2</v>
      </c>
      <c r="C1002" s="23">
        <v>7.684934622381559E-2</v>
      </c>
    </row>
    <row r="1003" spans="2:3" x14ac:dyDescent="0.35">
      <c r="B1003" s="23">
        <v>-7.2327052216091453E-2</v>
      </c>
      <c r="C1003" s="23">
        <v>1.1678027351305789</v>
      </c>
    </row>
    <row r="1004" spans="2:3" x14ac:dyDescent="0.35">
      <c r="B1004" s="23">
        <v>0.11071609904152575</v>
      </c>
      <c r="C1004" s="23">
        <v>1.7929614108011191</v>
      </c>
    </row>
    <row r="1005" spans="2:3" x14ac:dyDescent="0.35">
      <c r="B1005" s="23">
        <v>-6.5854396341408022E-2</v>
      </c>
      <c r="C1005" s="23">
        <v>-4.8005799464177705E-2</v>
      </c>
    </row>
    <row r="1006" spans="2:3" x14ac:dyDescent="0.35">
      <c r="B1006" s="23">
        <v>-0.39564001896710016</v>
      </c>
      <c r="C1006" s="23">
        <v>0.20707237970258413</v>
      </c>
    </row>
    <row r="1007" spans="2:3" x14ac:dyDescent="0.35">
      <c r="B1007" s="23">
        <v>0.16863549281389856</v>
      </c>
      <c r="C1007" s="23">
        <v>0.7369361186016653</v>
      </c>
    </row>
    <row r="1008" spans="2:3" x14ac:dyDescent="0.35">
      <c r="B1008" s="23">
        <v>-0.23798932740555964</v>
      </c>
      <c r="C1008" s="23">
        <v>0.64071093135958634</v>
      </c>
    </row>
    <row r="1009" spans="2:3" x14ac:dyDescent="0.35">
      <c r="B1009" s="23">
        <v>0.20826411392492106</v>
      </c>
      <c r="C1009" s="23">
        <v>0.6405269689277238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6E1EA-5228-4C78-880E-EB9579A77555}">
  <dimension ref="A1:C1009"/>
  <sheetViews>
    <sheetView workbookViewId="0">
      <selection activeCell="C2" sqref="C2"/>
    </sheetView>
  </sheetViews>
  <sheetFormatPr defaultRowHeight="14.5" x14ac:dyDescent="0.35"/>
  <cols>
    <col min="1" max="3" width="8.7265625" style="19"/>
  </cols>
  <sheetData>
    <row r="1" spans="1:3" ht="15.5" x14ac:dyDescent="0.35">
      <c r="A1" s="20" t="s">
        <v>213</v>
      </c>
      <c r="B1" s="26" t="s">
        <v>212</v>
      </c>
      <c r="C1" s="20"/>
    </row>
    <row r="2" spans="1:3" x14ac:dyDescent="0.35">
      <c r="A2" s="20"/>
      <c r="B2" s="22" t="s">
        <v>208</v>
      </c>
      <c r="C2" s="22" t="s">
        <v>216</v>
      </c>
    </row>
    <row r="3" spans="1:3" x14ac:dyDescent="0.35">
      <c r="B3" s="23">
        <v>-1.0049646395964398</v>
      </c>
      <c r="C3" s="23">
        <v>-0.53205477861924677</v>
      </c>
    </row>
    <row r="4" spans="1:3" x14ac:dyDescent="0.35">
      <c r="B4" s="23">
        <v>0.3483903834660575</v>
      </c>
      <c r="C4" s="23">
        <v>0.7807345243030297</v>
      </c>
    </row>
    <row r="5" spans="1:3" x14ac:dyDescent="0.35">
      <c r="B5" s="23">
        <v>0.32277714608394387</v>
      </c>
      <c r="C5" s="23">
        <v>0.64428662989106678</v>
      </c>
    </row>
    <row r="6" spans="1:3" x14ac:dyDescent="0.35">
      <c r="B6" s="23">
        <v>1.9102381060247652E-2</v>
      </c>
      <c r="C6" s="23">
        <v>-0.75519798002451188</v>
      </c>
    </row>
    <row r="7" spans="1:3" x14ac:dyDescent="0.35">
      <c r="B7" s="23">
        <v>-0.1199951992105642</v>
      </c>
      <c r="C7" s="23">
        <v>-0.94765691001759345</v>
      </c>
    </row>
    <row r="8" spans="1:3" x14ac:dyDescent="0.35">
      <c r="B8" s="23">
        <v>-3.7376823338947589E-2</v>
      </c>
      <c r="C8" s="23">
        <v>0.76276061233290671</v>
      </c>
    </row>
    <row r="9" spans="1:3" x14ac:dyDescent="0.35">
      <c r="B9" s="23">
        <v>-4.9940775308240502E-2</v>
      </c>
      <c r="C9" s="23">
        <v>-1.7245906312709165</v>
      </c>
    </row>
    <row r="10" spans="1:3" x14ac:dyDescent="0.35">
      <c r="B10" s="23">
        <v>0.56477578452303145</v>
      </c>
      <c r="C10" s="23">
        <v>1.1116872913431228</v>
      </c>
    </row>
    <row r="11" spans="1:3" x14ac:dyDescent="0.35">
      <c r="B11" s="23">
        <v>-8.8732088036023865E-2</v>
      </c>
      <c r="C11" s="23">
        <v>1.2068014432705894</v>
      </c>
    </row>
    <row r="12" spans="1:3" x14ac:dyDescent="0.35">
      <c r="B12" s="23">
        <v>0.55242602386336515</v>
      </c>
      <c r="C12" s="23">
        <v>1.2585074237558149</v>
      </c>
    </row>
    <row r="13" spans="1:3" x14ac:dyDescent="0.35">
      <c r="B13" s="23">
        <v>0.56005695898577801</v>
      </c>
      <c r="C13" s="23">
        <v>0.76403075794824382</v>
      </c>
    </row>
    <row r="14" spans="1:3" x14ac:dyDescent="0.35">
      <c r="B14" s="23">
        <v>-0.16716514000133023</v>
      </c>
      <c r="C14" s="23">
        <v>0.58235851834111019</v>
      </c>
    </row>
    <row r="15" spans="1:3" x14ac:dyDescent="0.35">
      <c r="B15" s="23">
        <v>0.1341758619242272</v>
      </c>
      <c r="C15" s="23">
        <v>1.0594070358667709</v>
      </c>
    </row>
    <row r="16" spans="1:3" x14ac:dyDescent="0.35">
      <c r="B16" s="23">
        <v>0.4780709856612812</v>
      </c>
      <c r="C16" s="23">
        <v>0.6923115703309799</v>
      </c>
    </row>
    <row r="17" spans="2:3" x14ac:dyDescent="0.35">
      <c r="B17" s="23">
        <v>1.0335966487159778E-2</v>
      </c>
      <c r="C17" s="23">
        <v>8.9716822574372607E-2</v>
      </c>
    </row>
    <row r="18" spans="2:3" x14ac:dyDescent="0.35">
      <c r="B18" s="23">
        <v>-0.96348208754273501</v>
      </c>
      <c r="C18" s="23">
        <v>-1.7180154381124164</v>
      </c>
    </row>
    <row r="19" spans="2:3" x14ac:dyDescent="0.35">
      <c r="B19" s="23">
        <v>-4.3987395041530319E-2</v>
      </c>
      <c r="C19" s="23">
        <v>3.1994033733995508E-2</v>
      </c>
    </row>
    <row r="20" spans="2:3" x14ac:dyDescent="0.35">
      <c r="B20" s="23">
        <v>-0.54230630489414799</v>
      </c>
      <c r="C20" s="23">
        <v>-0.17711656664422357</v>
      </c>
    </row>
    <row r="21" spans="2:3" x14ac:dyDescent="0.35">
      <c r="B21" s="23">
        <v>0.40702911086307803</v>
      </c>
      <c r="C21" s="23">
        <v>1.9442597174041722</v>
      </c>
    </row>
    <row r="22" spans="2:3" x14ac:dyDescent="0.35">
      <c r="B22" s="23">
        <v>0.65320929720703891</v>
      </c>
      <c r="C22" s="23">
        <v>0.88337845781972857</v>
      </c>
    </row>
    <row r="23" spans="2:3" x14ac:dyDescent="0.35">
      <c r="B23" s="23">
        <v>0.20767999223078093</v>
      </c>
      <c r="C23" s="23">
        <v>-0.49825318299319465</v>
      </c>
    </row>
    <row r="24" spans="2:3" x14ac:dyDescent="0.35">
      <c r="B24" s="23">
        <v>0.28231766682676585</v>
      </c>
      <c r="C24" s="23">
        <v>0.65755044152502651</v>
      </c>
    </row>
    <row r="25" spans="2:3" x14ac:dyDescent="0.35">
      <c r="B25" s="23">
        <v>-0.61107796762396682</v>
      </c>
      <c r="C25" s="23">
        <v>0.5412517353062718</v>
      </c>
    </row>
    <row r="26" spans="2:3" x14ac:dyDescent="0.35">
      <c r="B26" s="23">
        <v>-0.14323171554784972</v>
      </c>
      <c r="C26" s="23">
        <v>3.0303786249363682E-2</v>
      </c>
    </row>
    <row r="27" spans="2:3" x14ac:dyDescent="0.35">
      <c r="B27" s="23">
        <v>-0.51258973192742785</v>
      </c>
      <c r="C27" s="23">
        <v>-0.87027869604676988</v>
      </c>
    </row>
    <row r="28" spans="2:3" x14ac:dyDescent="0.35">
      <c r="B28" s="23">
        <v>0.44668403218173564</v>
      </c>
      <c r="C28" s="23">
        <v>1.4826059156877882</v>
      </c>
    </row>
    <row r="29" spans="2:3" x14ac:dyDescent="0.35">
      <c r="B29" s="23">
        <v>-6.1271185569274064E-2</v>
      </c>
      <c r="C29" s="23">
        <v>0.14753878008327473</v>
      </c>
    </row>
    <row r="30" spans="2:3" x14ac:dyDescent="0.35">
      <c r="B30" s="23">
        <v>0.28805235196800905</v>
      </c>
      <c r="C30" s="23">
        <v>0.38789748364596122</v>
      </c>
    </row>
    <row r="31" spans="2:3" x14ac:dyDescent="0.35">
      <c r="B31" s="23">
        <v>0.16413820761519635</v>
      </c>
      <c r="C31" s="23">
        <v>1.0046566525584051</v>
      </c>
    </row>
    <row r="32" spans="2:3" x14ac:dyDescent="0.35">
      <c r="B32" s="23">
        <v>-0.32122020952093344</v>
      </c>
      <c r="C32" s="23">
        <v>0.65856235302917088</v>
      </c>
    </row>
    <row r="33" spans="2:3" x14ac:dyDescent="0.35">
      <c r="B33" s="23">
        <v>0.34112064481833088</v>
      </c>
      <c r="C33" s="23">
        <v>0.54375122141467935</v>
      </c>
    </row>
    <row r="34" spans="2:3" x14ac:dyDescent="0.35">
      <c r="B34" s="23">
        <v>0.45125488203584252</v>
      </c>
      <c r="C34" s="23">
        <v>0.98914348263336249</v>
      </c>
    </row>
    <row r="35" spans="2:3" x14ac:dyDescent="0.35">
      <c r="B35" s="23">
        <v>-0.17831307199833921</v>
      </c>
      <c r="C35" s="23">
        <v>0.79165912380472525</v>
      </c>
    </row>
    <row r="36" spans="2:3" x14ac:dyDescent="0.35">
      <c r="B36" s="23">
        <v>0.65163230851343623</v>
      </c>
      <c r="C36" s="23">
        <v>5.9660629048809616E-2</v>
      </c>
    </row>
    <row r="37" spans="2:3" x14ac:dyDescent="0.35">
      <c r="B37" s="23">
        <v>0.29304163882789031</v>
      </c>
      <c r="C37" s="23">
        <v>1.2905354039060288</v>
      </c>
    </row>
    <row r="38" spans="2:3" x14ac:dyDescent="0.35">
      <c r="B38" s="23">
        <v>5.5816672655587179E-2</v>
      </c>
      <c r="C38" s="23">
        <v>-0.32645983493252911</v>
      </c>
    </row>
    <row r="39" spans="2:3" x14ac:dyDescent="0.35">
      <c r="B39" s="23">
        <v>-0.73909248287079132</v>
      </c>
      <c r="C39" s="23">
        <v>-1.004788206206209</v>
      </c>
    </row>
    <row r="40" spans="2:3" x14ac:dyDescent="0.35">
      <c r="B40" s="23">
        <v>-0.47896095150164786</v>
      </c>
      <c r="C40" s="23">
        <v>-0.69335041768953554</v>
      </c>
    </row>
    <row r="41" spans="2:3" x14ac:dyDescent="0.35">
      <c r="B41" s="23">
        <v>-0.77382906737438695</v>
      </c>
      <c r="C41" s="23">
        <v>-0.65485274066876376</v>
      </c>
    </row>
    <row r="42" spans="2:3" x14ac:dyDescent="0.35">
      <c r="B42" s="23">
        <v>0.64290692527983739</v>
      </c>
      <c r="C42" s="23">
        <v>1.1179271971081435</v>
      </c>
    </row>
    <row r="43" spans="2:3" x14ac:dyDescent="0.35">
      <c r="B43" s="23">
        <v>0.26854175428731308</v>
      </c>
      <c r="C43" s="23">
        <v>-1.46365890696089E-2</v>
      </c>
    </row>
    <row r="44" spans="2:3" x14ac:dyDescent="0.35">
      <c r="B44" s="23">
        <v>-0.38124092712350077</v>
      </c>
      <c r="C44" s="23">
        <v>1.5791254518273363E-2</v>
      </c>
    </row>
    <row r="45" spans="2:3" x14ac:dyDescent="0.35">
      <c r="B45" s="23">
        <v>-0.76679876212758913</v>
      </c>
      <c r="C45" s="23">
        <v>-2.4592051446775285</v>
      </c>
    </row>
    <row r="46" spans="2:3" x14ac:dyDescent="0.35">
      <c r="B46" s="23">
        <v>0.1917137489974983</v>
      </c>
      <c r="C46" s="23">
        <v>-7.1302787941453271E-3</v>
      </c>
    </row>
    <row r="47" spans="2:3" x14ac:dyDescent="0.35">
      <c r="B47" s="23">
        <v>-0.62581626055867245</v>
      </c>
      <c r="C47" s="23">
        <v>-1.384168855705564</v>
      </c>
    </row>
    <row r="48" spans="2:3" x14ac:dyDescent="0.35">
      <c r="B48" s="23">
        <v>0.46485955179701977</v>
      </c>
      <c r="C48" s="23">
        <v>0.7834160333502761</v>
      </c>
    </row>
    <row r="49" spans="2:3" x14ac:dyDescent="0.35">
      <c r="B49" s="23">
        <v>0.3911992982322674</v>
      </c>
      <c r="C49" s="23">
        <v>7.0385288035293522E-2</v>
      </c>
    </row>
    <row r="50" spans="2:3" x14ac:dyDescent="0.35">
      <c r="B50" s="23">
        <v>-1.1562819318675361</v>
      </c>
      <c r="C50" s="23">
        <v>-2.0867545908112755</v>
      </c>
    </row>
    <row r="51" spans="2:3" x14ac:dyDescent="0.35">
      <c r="B51" s="23">
        <v>-0.64288789099679933</v>
      </c>
      <c r="C51" s="23">
        <v>-0.66697187203921293</v>
      </c>
    </row>
    <row r="52" spans="2:3" x14ac:dyDescent="0.35">
      <c r="B52" s="23">
        <v>-0.12398396969904422</v>
      </c>
      <c r="C52" s="23">
        <v>-1.246077150373831</v>
      </c>
    </row>
    <row r="53" spans="2:3" x14ac:dyDescent="0.35">
      <c r="B53" s="23">
        <v>-0.33817776883711725</v>
      </c>
      <c r="C53" s="23">
        <v>-1.0474013848831598</v>
      </c>
    </row>
    <row r="54" spans="2:3" x14ac:dyDescent="0.35">
      <c r="B54" s="23">
        <v>0.44593627274718384</v>
      </c>
      <c r="C54" s="23">
        <v>0.68039333164234839</v>
      </c>
    </row>
    <row r="55" spans="2:3" x14ac:dyDescent="0.35">
      <c r="B55" s="23">
        <v>-0.22840460759982403</v>
      </c>
      <c r="C55" s="23">
        <v>-0.10102761943131425</v>
      </c>
    </row>
    <row r="56" spans="2:3" x14ac:dyDescent="0.35">
      <c r="B56" s="23">
        <v>-0.99918817921501579</v>
      </c>
      <c r="C56" s="23">
        <v>-1.4944828964094261</v>
      </c>
    </row>
    <row r="57" spans="2:3" x14ac:dyDescent="0.35">
      <c r="B57" s="23">
        <v>0.1873314985641652</v>
      </c>
      <c r="C57" s="23">
        <v>0.36829194835485152</v>
      </c>
    </row>
    <row r="58" spans="2:3" x14ac:dyDescent="0.35">
      <c r="B58" s="23">
        <v>-0.10334555547010073</v>
      </c>
      <c r="C58" s="23">
        <v>-2.2493667482579736</v>
      </c>
    </row>
    <row r="59" spans="2:3" x14ac:dyDescent="0.35">
      <c r="B59" s="23">
        <v>-1.1305478485007916</v>
      </c>
      <c r="C59" s="23">
        <v>-2.9318476280898378</v>
      </c>
    </row>
    <row r="60" spans="2:3" x14ac:dyDescent="0.35">
      <c r="B60" s="23">
        <v>-0.43431072244894414</v>
      </c>
      <c r="C60" s="23">
        <v>-0.19948932635683389</v>
      </c>
    </row>
    <row r="61" spans="2:3" x14ac:dyDescent="0.35">
      <c r="B61" s="23">
        <v>-0.89723621049900737</v>
      </c>
      <c r="C61" s="23">
        <v>-1.1173391751636144</v>
      </c>
    </row>
    <row r="62" spans="2:3" x14ac:dyDescent="0.35">
      <c r="B62" s="23">
        <v>-0.2783132002125564</v>
      </c>
      <c r="C62" s="23">
        <v>-1.9057107570203844</v>
      </c>
    </row>
    <row r="63" spans="2:3" x14ac:dyDescent="0.35">
      <c r="B63" s="23">
        <v>-0.41657349482656097</v>
      </c>
      <c r="C63" s="23">
        <v>0.3946087141957233</v>
      </c>
    </row>
    <row r="64" spans="2:3" x14ac:dyDescent="0.35">
      <c r="B64" s="23">
        <v>-0.66086255751844714</v>
      </c>
      <c r="C64" s="23">
        <v>-0.78382622837417804</v>
      </c>
    </row>
    <row r="65" spans="2:3" x14ac:dyDescent="0.35">
      <c r="B65" s="23">
        <v>-0.79606076186579777</v>
      </c>
      <c r="C65" s="23">
        <v>-1.1261535324542016</v>
      </c>
    </row>
    <row r="66" spans="2:3" x14ac:dyDescent="0.35">
      <c r="B66" s="23">
        <v>0.78785728995625814</v>
      </c>
      <c r="C66" s="23">
        <v>0.97761510883149205</v>
      </c>
    </row>
    <row r="67" spans="2:3" x14ac:dyDescent="0.35">
      <c r="B67" s="23">
        <v>0.77562428365036895</v>
      </c>
      <c r="C67" s="23">
        <v>0.67331864526490937</v>
      </c>
    </row>
    <row r="68" spans="2:3" x14ac:dyDescent="0.35">
      <c r="B68" s="23">
        <v>-0.57333871711278728</v>
      </c>
      <c r="C68" s="23">
        <v>-0.7133177022770667</v>
      </c>
    </row>
    <row r="69" spans="2:3" x14ac:dyDescent="0.35">
      <c r="B69" s="23">
        <v>0.56515389803311411</v>
      </c>
      <c r="C69" s="23">
        <v>0.71666003881697404</v>
      </c>
    </row>
    <row r="70" spans="2:3" x14ac:dyDescent="0.35">
      <c r="B70" s="23">
        <v>0.58683816006224954</v>
      </c>
      <c r="C70" s="23">
        <v>1.2583167547800849</v>
      </c>
    </row>
    <row r="71" spans="2:3" x14ac:dyDescent="0.35">
      <c r="B71" s="23">
        <v>-0.50287673379263631</v>
      </c>
      <c r="C71" s="23">
        <v>-7.9165845249681024E-2</v>
      </c>
    </row>
    <row r="72" spans="2:3" x14ac:dyDescent="0.35">
      <c r="B72" s="23">
        <v>0.18847436883055166</v>
      </c>
      <c r="C72" s="23">
        <v>1.9354692993670481</v>
      </c>
    </row>
    <row r="73" spans="2:3" x14ac:dyDescent="0.35">
      <c r="B73" s="23">
        <v>-0.24131816671178069</v>
      </c>
      <c r="C73" s="23">
        <v>-0.18094997025520937</v>
      </c>
    </row>
    <row r="74" spans="2:3" x14ac:dyDescent="0.35">
      <c r="B74" s="23">
        <v>-0.47898097182150723</v>
      </c>
      <c r="C74" s="23">
        <v>-0.54301622902376678</v>
      </c>
    </row>
    <row r="75" spans="2:3" x14ac:dyDescent="0.35">
      <c r="B75" s="23">
        <v>0.47274319732986114</v>
      </c>
      <c r="C75" s="23">
        <v>0.91147494913443949</v>
      </c>
    </row>
    <row r="76" spans="2:3" x14ac:dyDescent="0.35">
      <c r="B76" s="23">
        <v>-1.1070176754866017</v>
      </c>
      <c r="C76" s="23">
        <v>-1.0280264318542653</v>
      </c>
    </row>
    <row r="77" spans="2:3" x14ac:dyDescent="0.35">
      <c r="B77" s="23">
        <v>-0.41015645060639094</v>
      </c>
      <c r="C77" s="23">
        <v>0.90061037664951804</v>
      </c>
    </row>
    <row r="78" spans="2:3" x14ac:dyDescent="0.35">
      <c r="B78" s="23">
        <v>-0.51792393568077411</v>
      </c>
      <c r="C78" s="23">
        <v>-7.2930624356917093</v>
      </c>
    </row>
    <row r="79" spans="2:3" x14ac:dyDescent="0.35">
      <c r="B79" s="23">
        <v>-0.41055582712582622</v>
      </c>
      <c r="C79" s="23">
        <v>5.387025856501345E-2</v>
      </c>
    </row>
    <row r="80" spans="2:3" x14ac:dyDescent="0.35">
      <c r="B80" s="23">
        <v>0.5277173746019459</v>
      </c>
      <c r="C80" s="23">
        <v>0.79304974048233789</v>
      </c>
    </row>
    <row r="81" spans="2:3" x14ac:dyDescent="0.35">
      <c r="B81" s="23">
        <v>0.66713500212210952</v>
      </c>
      <c r="C81" s="23">
        <v>0.89650762442079102</v>
      </c>
    </row>
    <row r="82" spans="2:3" x14ac:dyDescent="0.35">
      <c r="B82" s="23">
        <v>0.17534768947610777</v>
      </c>
      <c r="C82" s="23">
        <v>0.27655209416860882</v>
      </c>
    </row>
    <row r="83" spans="2:3" x14ac:dyDescent="0.35">
      <c r="B83" s="23">
        <v>0.38992780824549428</v>
      </c>
      <c r="C83" s="23">
        <v>1.5451667029767677</v>
      </c>
    </row>
    <row r="84" spans="2:3" x14ac:dyDescent="0.35">
      <c r="B84" s="23">
        <v>0.1201187944633732</v>
      </c>
      <c r="C84" s="23">
        <v>-0.58664973153939093</v>
      </c>
    </row>
    <row r="85" spans="2:3" x14ac:dyDescent="0.35">
      <c r="B85" s="23">
        <v>-1.1971164791768061E-3</v>
      </c>
      <c r="C85" s="23">
        <v>2.6498457599091453E-2</v>
      </c>
    </row>
    <row r="86" spans="2:3" x14ac:dyDescent="0.35">
      <c r="B86" s="23">
        <v>-0.26269267282466668</v>
      </c>
      <c r="C86" s="23">
        <v>0.24372703635065499</v>
      </c>
    </row>
    <row r="87" spans="2:3" x14ac:dyDescent="0.35">
      <c r="B87" s="23">
        <v>0.16401910059597791</v>
      </c>
      <c r="C87" s="23">
        <v>-0.30196662114847717</v>
      </c>
    </row>
    <row r="88" spans="2:3" x14ac:dyDescent="0.35">
      <c r="B88" s="23">
        <v>0.32012412922839467</v>
      </c>
      <c r="C88" s="23">
        <v>0.80463127380975097</v>
      </c>
    </row>
    <row r="89" spans="2:3" x14ac:dyDescent="0.35">
      <c r="B89" s="23">
        <v>0.52611657635370557</v>
      </c>
      <c r="C89" s="23">
        <v>0.77990349256774716</v>
      </c>
    </row>
    <row r="90" spans="2:3" x14ac:dyDescent="0.35">
      <c r="B90" s="23">
        <v>0.68040187441608502</v>
      </c>
      <c r="C90" s="23">
        <v>0.33928922833819952</v>
      </c>
    </row>
    <row r="91" spans="2:3" x14ac:dyDescent="0.35">
      <c r="B91" s="23">
        <v>0.33045410893108101</v>
      </c>
      <c r="C91" s="23">
        <v>0.16798167931553637</v>
      </c>
    </row>
    <row r="92" spans="2:3" x14ac:dyDescent="0.35">
      <c r="B92" s="23">
        <v>0.19899219676448854</v>
      </c>
      <c r="C92" s="23">
        <v>-0.14664841132351766</v>
      </c>
    </row>
    <row r="93" spans="2:3" x14ac:dyDescent="0.35">
      <c r="B93" s="23">
        <v>-0.38659029539655665</v>
      </c>
      <c r="C93" s="23">
        <v>-0.43733956386834311</v>
      </c>
    </row>
    <row r="94" spans="2:3" x14ac:dyDescent="0.35">
      <c r="B94" s="23">
        <v>0.46417735059227488</v>
      </c>
      <c r="C94" s="23">
        <v>1.2063127442693609</v>
      </c>
    </row>
    <row r="95" spans="2:3" x14ac:dyDescent="0.35">
      <c r="B95" s="23">
        <v>-0.38717999211035659</v>
      </c>
      <c r="C95" s="23">
        <v>0.23632005515851287</v>
      </c>
    </row>
    <row r="96" spans="2:3" x14ac:dyDescent="0.35">
      <c r="B96" s="23">
        <v>-0.19824821418170571</v>
      </c>
      <c r="C96" s="23">
        <v>0.97955636772596877</v>
      </c>
    </row>
    <row r="97" spans="2:3" x14ac:dyDescent="0.35">
      <c r="B97" s="23">
        <v>-0.14684474475575648</v>
      </c>
      <c r="C97" s="23">
        <v>-0.14247337585019224</v>
      </c>
    </row>
    <row r="98" spans="2:3" x14ac:dyDescent="0.35">
      <c r="B98" s="23">
        <v>-0.22604248879936667</v>
      </c>
      <c r="C98" s="23">
        <v>-1.5941036833396343</v>
      </c>
    </row>
    <row r="99" spans="2:3" x14ac:dyDescent="0.35">
      <c r="B99" s="23">
        <v>3.6218426670521914E-2</v>
      </c>
      <c r="C99" s="23">
        <v>0.3889498558459179</v>
      </c>
    </row>
    <row r="100" spans="2:3" x14ac:dyDescent="0.35">
      <c r="B100" s="23">
        <v>-0.35596894684428804</v>
      </c>
      <c r="C100" s="23">
        <v>-0.15611482003233049</v>
      </c>
    </row>
    <row r="101" spans="2:3" x14ac:dyDescent="0.35">
      <c r="B101" s="23">
        <v>-0.1474104724906298</v>
      </c>
      <c r="C101" s="23">
        <v>0.1417165610358041</v>
      </c>
    </row>
    <row r="102" spans="2:3" x14ac:dyDescent="0.35">
      <c r="B102" s="23">
        <v>-0.63365683311843735</v>
      </c>
      <c r="C102" s="23">
        <v>-3.5984496878681589</v>
      </c>
    </row>
    <row r="103" spans="2:3" x14ac:dyDescent="0.35">
      <c r="B103" s="23">
        <v>-0.15736191917999021</v>
      </c>
      <c r="C103" s="23">
        <v>1.2342544524799188</v>
      </c>
    </row>
    <row r="104" spans="2:3" x14ac:dyDescent="0.35">
      <c r="B104" s="23">
        <v>-0.32329291524952669</v>
      </c>
      <c r="C104" s="23">
        <v>-1.397196802008809</v>
      </c>
    </row>
    <row r="105" spans="2:3" x14ac:dyDescent="0.35">
      <c r="B105" s="23">
        <v>0.48419836540489419</v>
      </c>
      <c r="C105" s="23">
        <v>0.5413910740077249</v>
      </c>
    </row>
    <row r="106" spans="2:3" x14ac:dyDescent="0.35">
      <c r="B106" s="23">
        <v>-0.4903476149940818</v>
      </c>
      <c r="C106" s="23">
        <v>-1.268116125457498</v>
      </c>
    </row>
    <row r="107" spans="2:3" x14ac:dyDescent="0.35">
      <c r="B107" s="23">
        <v>-0.29439428702721271</v>
      </c>
      <c r="C107" s="23">
        <v>-0.99842445204497976</v>
      </c>
    </row>
    <row r="108" spans="2:3" x14ac:dyDescent="0.35">
      <c r="B108" s="23">
        <v>-0.170598681052514</v>
      </c>
      <c r="C108" s="23">
        <v>9.5067826194157337E-2</v>
      </c>
    </row>
    <row r="109" spans="2:3" x14ac:dyDescent="0.35">
      <c r="B109" s="23">
        <v>-0.21232033163513273</v>
      </c>
      <c r="C109" s="23">
        <v>-1.5003714440258415</v>
      </c>
    </row>
    <row r="110" spans="2:3" x14ac:dyDescent="0.35">
      <c r="B110" s="23">
        <v>-0.68447930368161913</v>
      </c>
      <c r="C110" s="23">
        <v>-2.3164265601688516</v>
      </c>
    </row>
    <row r="111" spans="2:3" x14ac:dyDescent="0.35">
      <c r="B111" s="23">
        <v>0.4507807944378856</v>
      </c>
      <c r="C111" s="23">
        <v>1.2921758620150441</v>
      </c>
    </row>
    <row r="112" spans="2:3" x14ac:dyDescent="0.35">
      <c r="B112" s="23">
        <v>-0.41315915723921209</v>
      </c>
      <c r="C112" s="23">
        <v>-0.27825351734703796</v>
      </c>
    </row>
    <row r="113" spans="2:3" x14ac:dyDescent="0.35">
      <c r="B113" s="23">
        <v>0.38182693223485276</v>
      </c>
      <c r="C113" s="23">
        <v>0.54908468558635137</v>
      </c>
    </row>
    <row r="114" spans="2:3" x14ac:dyDescent="0.35">
      <c r="B114" s="23">
        <v>-5.3168615468481589E-2</v>
      </c>
      <c r="C114" s="23">
        <v>0.74974842999033076</v>
      </c>
    </row>
    <row r="115" spans="2:3" x14ac:dyDescent="0.35">
      <c r="B115" s="23">
        <v>0.76409604316216917</v>
      </c>
      <c r="C115" s="23">
        <v>1.2705463943026283</v>
      </c>
    </row>
    <row r="116" spans="2:3" x14ac:dyDescent="0.35">
      <c r="B116" s="23">
        <v>0.3817480732821657</v>
      </c>
      <c r="C116" s="23">
        <v>0.52593395670923182</v>
      </c>
    </row>
    <row r="117" spans="2:3" x14ac:dyDescent="0.35">
      <c r="B117" s="23">
        <v>0.35677277993066542</v>
      </c>
      <c r="C117" s="23">
        <v>0.71765592007617718</v>
      </c>
    </row>
    <row r="118" spans="2:3" x14ac:dyDescent="0.35">
      <c r="B118" s="23">
        <v>-0.24290720572757932</v>
      </c>
      <c r="C118" s="23">
        <v>0.21366944385503683</v>
      </c>
    </row>
    <row r="119" spans="2:3" x14ac:dyDescent="0.35">
      <c r="B119" s="23">
        <v>0.15017256909078933</v>
      </c>
      <c r="C119" s="23">
        <v>-0.53362674276070354</v>
      </c>
    </row>
    <row r="120" spans="2:3" x14ac:dyDescent="0.35">
      <c r="B120" s="23">
        <v>0.34621630291915001</v>
      </c>
      <c r="C120" s="23">
        <v>-4.8821759074726592E-2</v>
      </c>
    </row>
    <row r="121" spans="2:3" x14ac:dyDescent="0.35">
      <c r="B121" s="23">
        <v>-0.34083546568270096</v>
      </c>
      <c r="C121" s="23">
        <v>-0.1389438297705636</v>
      </c>
    </row>
    <row r="122" spans="2:3" x14ac:dyDescent="0.35">
      <c r="B122" s="23">
        <v>-0.30517371396545573</v>
      </c>
      <c r="C122" s="23">
        <v>-0.13762116685248366</v>
      </c>
    </row>
    <row r="123" spans="2:3" x14ac:dyDescent="0.35">
      <c r="B123" s="23">
        <v>0.34427944937701299</v>
      </c>
      <c r="C123" s="23">
        <v>-0.22681821613434391</v>
      </c>
    </row>
    <row r="124" spans="2:3" x14ac:dyDescent="0.35">
      <c r="B124" s="23">
        <v>-1.0275584548834218</v>
      </c>
      <c r="C124" s="23">
        <v>-1.0738283529931085</v>
      </c>
    </row>
    <row r="125" spans="2:3" x14ac:dyDescent="0.35">
      <c r="B125" s="23">
        <v>-0.47820841099047251</v>
      </c>
      <c r="C125" s="23">
        <v>-1.161799254512091</v>
      </c>
    </row>
    <row r="126" spans="2:3" x14ac:dyDescent="0.35">
      <c r="B126" s="23">
        <v>-0.27328440614819899</v>
      </c>
      <c r="C126" s="23">
        <v>-0.94142992417313298</v>
      </c>
    </row>
    <row r="127" spans="2:3" x14ac:dyDescent="0.35">
      <c r="B127" s="23">
        <v>0.30599646971889183</v>
      </c>
      <c r="C127" s="23">
        <v>0.33907214562374061</v>
      </c>
    </row>
    <row r="128" spans="2:3" x14ac:dyDescent="0.35">
      <c r="B128" s="23">
        <v>-0.2069898347488677</v>
      </c>
      <c r="C128" s="23">
        <v>1.0082323440763901</v>
      </c>
    </row>
    <row r="129" spans="2:3" x14ac:dyDescent="0.35">
      <c r="B129" s="23">
        <v>0.46555358891437687</v>
      </c>
      <c r="C129" s="23">
        <v>7.5790473955477972E-2</v>
      </c>
    </row>
    <row r="130" spans="2:3" x14ac:dyDescent="0.35">
      <c r="B130" s="23">
        <v>0.15511041875697662</v>
      </c>
      <c r="C130" s="23">
        <v>-0.256432857282409</v>
      </c>
    </row>
    <row r="131" spans="2:3" x14ac:dyDescent="0.35">
      <c r="B131" s="23">
        <v>0.52739390481329995</v>
      </c>
      <c r="C131" s="23">
        <v>1.0928907228071072</v>
      </c>
    </row>
    <row r="132" spans="2:3" x14ac:dyDescent="0.35">
      <c r="B132" s="23">
        <v>0.20460552885512609</v>
      </c>
      <c r="C132" s="23">
        <v>-0.18558627586823018</v>
      </c>
    </row>
    <row r="133" spans="2:3" x14ac:dyDescent="0.35">
      <c r="B133" s="23">
        <v>-0.52756961960679305</v>
      </c>
      <c r="C133" s="23">
        <v>-1.0742334333860286</v>
      </c>
    </row>
    <row r="134" spans="2:3" x14ac:dyDescent="0.35">
      <c r="B134" s="23">
        <v>-0.18684634987641613</v>
      </c>
      <c r="C134" s="23">
        <v>0.16994876012652593</v>
      </c>
    </row>
    <row r="135" spans="2:3" x14ac:dyDescent="0.35">
      <c r="B135" s="23">
        <v>0.30178268304784572</v>
      </c>
      <c r="C135" s="23">
        <v>0.95967367044418006</v>
      </c>
    </row>
    <row r="136" spans="2:3" x14ac:dyDescent="0.35">
      <c r="B136" s="23">
        <v>-0.81991211635550665</v>
      </c>
      <c r="C136" s="23">
        <v>0.59419370381313352</v>
      </c>
    </row>
    <row r="137" spans="2:3" x14ac:dyDescent="0.35">
      <c r="B137" s="23">
        <v>-1.2106503291033675</v>
      </c>
      <c r="C137" s="23">
        <v>-2.0523295408637576</v>
      </c>
    </row>
    <row r="138" spans="2:3" x14ac:dyDescent="0.35">
      <c r="B138" s="23">
        <v>-0.20310742057968248</v>
      </c>
      <c r="C138" s="23">
        <v>1.2567007118965896</v>
      </c>
    </row>
    <row r="139" spans="2:3" x14ac:dyDescent="0.35">
      <c r="B139" s="23">
        <v>0.4181486455716058</v>
      </c>
      <c r="C139" s="23">
        <v>0.22364767273905531</v>
      </c>
    </row>
    <row r="140" spans="2:3" x14ac:dyDescent="0.35">
      <c r="B140" s="23">
        <v>0.19609935061283795</v>
      </c>
      <c r="C140" s="23">
        <v>-1.413583151196689</v>
      </c>
    </row>
    <row r="141" spans="2:3" x14ac:dyDescent="0.35">
      <c r="B141" s="23">
        <v>-0.47854564901989083</v>
      </c>
      <c r="C141" s="23">
        <v>-1.9764054682418719</v>
      </c>
    </row>
    <row r="142" spans="2:3" x14ac:dyDescent="0.35">
      <c r="B142" s="23">
        <v>0.41942906759210297</v>
      </c>
      <c r="C142" s="23">
        <v>1.1081933950048262</v>
      </c>
    </row>
    <row r="143" spans="2:3" x14ac:dyDescent="0.35">
      <c r="B143" s="23">
        <v>0.24975417259716634</v>
      </c>
      <c r="C143" s="23">
        <v>0.86092181616473806</v>
      </c>
    </row>
    <row r="144" spans="2:3" x14ac:dyDescent="0.35">
      <c r="B144" s="23">
        <v>0.19245369650681934</v>
      </c>
      <c r="C144" s="23">
        <v>0.40911849627349089</v>
      </c>
    </row>
    <row r="145" spans="2:3" x14ac:dyDescent="0.35">
      <c r="B145" s="23">
        <v>0.5265338483525126</v>
      </c>
      <c r="C145" s="23">
        <v>-0.32347402320461588</v>
      </c>
    </row>
    <row r="146" spans="2:3" x14ac:dyDescent="0.35">
      <c r="B146" s="23">
        <v>0.51093150878066029</v>
      </c>
      <c r="C146" s="23">
        <v>0.22581678200585223</v>
      </c>
    </row>
    <row r="147" spans="2:3" x14ac:dyDescent="0.35">
      <c r="B147" s="23">
        <v>-0.13588082359687262</v>
      </c>
      <c r="C147" s="23">
        <v>-0.16817641310240602</v>
      </c>
    </row>
    <row r="148" spans="2:3" x14ac:dyDescent="0.35">
      <c r="B148" s="23">
        <v>0.17386455348583632</v>
      </c>
      <c r="C148" s="23">
        <v>0.53589501188461386</v>
      </c>
    </row>
    <row r="149" spans="2:3" x14ac:dyDescent="0.35">
      <c r="B149" s="23">
        <v>-5.641834579727157E-2</v>
      </c>
      <c r="C149" s="23">
        <v>8.3068780877920162E-2</v>
      </c>
    </row>
    <row r="150" spans="2:3" x14ac:dyDescent="0.35">
      <c r="B150" s="23">
        <v>-2.4184154185864427E-2</v>
      </c>
      <c r="C150" s="23">
        <v>0.59065916151976394</v>
      </c>
    </row>
    <row r="151" spans="2:3" x14ac:dyDescent="0.35">
      <c r="B151" s="23">
        <v>0.61629390463367095</v>
      </c>
      <c r="C151" s="23">
        <v>1.1644249794735249</v>
      </c>
    </row>
    <row r="152" spans="2:3" x14ac:dyDescent="0.35">
      <c r="B152" s="23">
        <v>-0.80074870038788748</v>
      </c>
      <c r="C152" s="23">
        <v>1.0094841023735401</v>
      </c>
    </row>
    <row r="153" spans="2:3" x14ac:dyDescent="0.35">
      <c r="B153" s="23">
        <v>-0.69811688524933069</v>
      </c>
      <c r="C153" s="23">
        <v>-3.1983947607725574</v>
      </c>
    </row>
    <row r="154" spans="2:3" x14ac:dyDescent="0.35">
      <c r="B154" s="23">
        <v>-0.42493250135578736</v>
      </c>
      <c r="C154" s="23">
        <v>-0.21468874170519325</v>
      </c>
    </row>
    <row r="155" spans="2:3" x14ac:dyDescent="0.35">
      <c r="B155" s="23">
        <v>-0.24463620327764315</v>
      </c>
      <c r="C155" s="23">
        <v>0.82559351965148065</v>
      </c>
    </row>
    <row r="156" spans="2:3" x14ac:dyDescent="0.35">
      <c r="B156" s="23">
        <v>0.22109820049931303</v>
      </c>
      <c r="C156" s="23">
        <v>0.57667988377576562</v>
      </c>
    </row>
    <row r="157" spans="2:3" x14ac:dyDescent="0.35">
      <c r="B157" s="23">
        <v>0.59530877527303094</v>
      </c>
      <c r="C157" s="23">
        <v>-3.4958557234373341E-2</v>
      </c>
    </row>
    <row r="158" spans="2:3" x14ac:dyDescent="0.35">
      <c r="B158" s="23">
        <v>0.27246462765763163</v>
      </c>
      <c r="C158" s="23">
        <v>-0.52401381329578578</v>
      </c>
    </row>
    <row r="159" spans="2:3" x14ac:dyDescent="0.35">
      <c r="B159" s="23">
        <v>6.0559603855385724E-2</v>
      </c>
      <c r="C159" s="23">
        <v>0.57000141169504326</v>
      </c>
    </row>
    <row r="160" spans="2:3" x14ac:dyDescent="0.35">
      <c r="B160" s="23">
        <v>-0.30804724034601594</v>
      </c>
      <c r="C160" s="23">
        <v>0.10833147311825093</v>
      </c>
    </row>
    <row r="161" spans="2:3" x14ac:dyDescent="0.35">
      <c r="B161" s="23">
        <v>0.13227363540386625</v>
      </c>
      <c r="C161" s="23">
        <v>0.19508768031814322</v>
      </c>
    </row>
    <row r="162" spans="2:3" x14ac:dyDescent="0.35">
      <c r="B162" s="23">
        <v>-0.16812505222933471</v>
      </c>
      <c r="C162" s="23">
        <v>-0.21812257160106505</v>
      </c>
    </row>
    <row r="163" spans="2:3" x14ac:dyDescent="0.35">
      <c r="B163" s="23">
        <v>-0.62374397114248292</v>
      </c>
      <c r="C163" s="23">
        <v>-0.41466039459624365</v>
      </c>
    </row>
    <row r="164" spans="2:3" x14ac:dyDescent="0.35">
      <c r="B164" s="23">
        <v>-3.8493699060451851E-3</v>
      </c>
      <c r="C164" s="23">
        <v>0.13728112749720278</v>
      </c>
    </row>
    <row r="165" spans="2:3" x14ac:dyDescent="0.35">
      <c r="B165" s="23">
        <v>0.29737476134630714</v>
      </c>
      <c r="C165" s="23">
        <v>9.1450726194489712E-2</v>
      </c>
    </row>
    <row r="166" spans="2:3" x14ac:dyDescent="0.35">
      <c r="B166" s="23">
        <v>0.52046981104233847</v>
      </c>
      <c r="C166" s="23">
        <v>1.5937738733239419</v>
      </c>
    </row>
    <row r="167" spans="2:3" x14ac:dyDescent="0.35">
      <c r="B167" s="23">
        <v>-0.44341799431895346</v>
      </c>
      <c r="C167" s="23">
        <v>-0.13505790965839465</v>
      </c>
    </row>
    <row r="168" spans="2:3" x14ac:dyDescent="0.35">
      <c r="B168" s="23">
        <v>0.26172415806160726</v>
      </c>
      <c r="C168" s="23">
        <v>-1.0043884923493041</v>
      </c>
    </row>
    <row r="169" spans="2:3" x14ac:dyDescent="0.35">
      <c r="B169" s="23">
        <v>0.61964303483240968</v>
      </c>
      <c r="C169" s="23">
        <v>1.0073893972611572</v>
      </c>
    </row>
    <row r="170" spans="2:3" x14ac:dyDescent="0.35">
      <c r="B170" s="23">
        <v>-0.44782457198433168</v>
      </c>
      <c r="C170" s="23">
        <v>-0.75783359269976003</v>
      </c>
    </row>
    <row r="171" spans="2:3" x14ac:dyDescent="0.35">
      <c r="B171" s="23">
        <v>-0.54344707988473417</v>
      </c>
      <c r="C171" s="23">
        <v>0.2072508916582228</v>
      </c>
    </row>
    <row r="172" spans="2:3" x14ac:dyDescent="0.35">
      <c r="B172" s="23">
        <v>0.20611463835377125</v>
      </c>
      <c r="C172" s="23">
        <v>2.4083676148858875E-2</v>
      </c>
    </row>
    <row r="173" spans="2:3" x14ac:dyDescent="0.35">
      <c r="B173" s="23">
        <v>-0.97047173666494024</v>
      </c>
      <c r="C173" s="23">
        <v>-1.3883479792341809</v>
      </c>
    </row>
    <row r="174" spans="2:3" x14ac:dyDescent="0.35">
      <c r="B174" s="23">
        <v>-0.89725679520178425</v>
      </c>
      <c r="C174" s="23">
        <v>-2.294317680030582</v>
      </c>
    </row>
    <row r="175" spans="2:3" x14ac:dyDescent="0.35">
      <c r="B175" s="23">
        <v>-0.23432190080899903</v>
      </c>
      <c r="C175" s="23">
        <v>-0.60583622384589109</v>
      </c>
    </row>
    <row r="176" spans="2:3" x14ac:dyDescent="0.35">
      <c r="B176" s="23">
        <v>-0.36736176818621991</v>
      </c>
      <c r="C176" s="23">
        <v>-1.7186796187748299</v>
      </c>
    </row>
    <row r="177" spans="2:3" x14ac:dyDescent="0.35">
      <c r="B177" s="23">
        <v>-8.103691751957004E-2</v>
      </c>
      <c r="C177" s="23">
        <v>1.3410375603171958</v>
      </c>
    </row>
    <row r="178" spans="2:3" x14ac:dyDescent="0.35">
      <c r="B178" s="23">
        <v>-1.0873376764689053</v>
      </c>
      <c r="C178" s="23">
        <v>-1.2419287593053057</v>
      </c>
    </row>
    <row r="179" spans="2:3" x14ac:dyDescent="0.35">
      <c r="B179" s="23">
        <v>0.43163901835103002</v>
      </c>
      <c r="C179" s="23">
        <v>0.80406425197935494</v>
      </c>
    </row>
    <row r="180" spans="2:3" x14ac:dyDescent="0.35">
      <c r="B180" s="23">
        <v>-0.2576027955147257</v>
      </c>
      <c r="C180" s="23">
        <v>-0.73144073594103076</v>
      </c>
    </row>
    <row r="181" spans="2:3" x14ac:dyDescent="0.35">
      <c r="B181" s="23">
        <v>0.31497312180446668</v>
      </c>
      <c r="C181" s="23">
        <v>7.8112209029373547E-2</v>
      </c>
    </row>
    <row r="182" spans="2:3" x14ac:dyDescent="0.35">
      <c r="B182" s="23">
        <v>-0.40090019606598976</v>
      </c>
      <c r="C182" s="23">
        <v>-0.30281864248750712</v>
      </c>
    </row>
    <row r="183" spans="2:3" x14ac:dyDescent="0.35">
      <c r="B183" s="23">
        <v>-0.56947833853103436</v>
      </c>
      <c r="C183" s="23">
        <v>0.14617740234000479</v>
      </c>
    </row>
    <row r="184" spans="2:3" x14ac:dyDescent="0.35">
      <c r="B184" s="23">
        <v>-0.48266587593375609</v>
      </c>
      <c r="C184" s="23">
        <v>-3.0751654039982297</v>
      </c>
    </row>
    <row r="185" spans="2:3" x14ac:dyDescent="0.35">
      <c r="B185" s="23">
        <v>0.57836248588382122</v>
      </c>
      <c r="C185" s="23">
        <v>0.37526688964717925</v>
      </c>
    </row>
    <row r="186" spans="2:3" x14ac:dyDescent="0.35">
      <c r="B186" s="23">
        <v>-0.85611952553099557</v>
      </c>
      <c r="C186" s="23">
        <v>0.42044677559479277</v>
      </c>
    </row>
    <row r="187" spans="2:3" x14ac:dyDescent="0.35">
      <c r="B187" s="23">
        <v>-0.22130860048607498</v>
      </c>
      <c r="C187" s="23">
        <v>-6.2854510502603059E-2</v>
      </c>
    </row>
    <row r="188" spans="2:3" x14ac:dyDescent="0.35">
      <c r="B188" s="23">
        <v>-1.044298054323753</v>
      </c>
      <c r="C188" s="23">
        <v>-0.45875432411001876</v>
      </c>
    </row>
    <row r="189" spans="2:3" x14ac:dyDescent="0.35">
      <c r="B189" s="23">
        <v>-0.67326516789606117</v>
      </c>
      <c r="C189" s="23">
        <v>-1.0606041749288433</v>
      </c>
    </row>
    <row r="190" spans="2:3" x14ac:dyDescent="0.35">
      <c r="B190" s="23">
        <v>0.49486230225219935</v>
      </c>
      <c r="C190" s="23">
        <v>-0.43954232127404325</v>
      </c>
    </row>
    <row r="191" spans="2:3" x14ac:dyDescent="0.35">
      <c r="B191" s="23">
        <v>0.30132512301059844</v>
      </c>
      <c r="C191" s="23">
        <v>0.3585320643707981</v>
      </c>
    </row>
    <row r="192" spans="2:3" x14ac:dyDescent="0.35">
      <c r="B192" s="23">
        <v>0.15827753672335246</v>
      </c>
      <c r="C192" s="23">
        <v>6.4718750933317096E-2</v>
      </c>
    </row>
    <row r="193" spans="2:3" x14ac:dyDescent="0.35">
      <c r="B193" s="23">
        <v>-0.39765981726541827</v>
      </c>
      <c r="C193" s="23">
        <v>-0.80749031999804166</v>
      </c>
    </row>
    <row r="194" spans="2:3" x14ac:dyDescent="0.35">
      <c r="B194" s="23">
        <v>0.19085593518041666</v>
      </c>
      <c r="C194" s="23">
        <v>1.597417226892224</v>
      </c>
    </row>
    <row r="195" spans="2:3" x14ac:dyDescent="0.35">
      <c r="B195" s="23">
        <v>-4.2855302971320321E-2</v>
      </c>
      <c r="C195" s="23">
        <v>-1.5630198380858829</v>
      </c>
    </row>
    <row r="196" spans="2:3" x14ac:dyDescent="0.35">
      <c r="B196" s="23">
        <v>2.5616561246885387E-2</v>
      </c>
      <c r="C196" s="23">
        <v>-0.18162317677085285</v>
      </c>
    </row>
    <row r="197" spans="2:3" x14ac:dyDescent="0.35">
      <c r="B197" s="23">
        <v>0.43992608799072791</v>
      </c>
      <c r="C197" s="23">
        <v>0.83984028774457786</v>
      </c>
    </row>
    <row r="198" spans="2:3" x14ac:dyDescent="0.35">
      <c r="B198" s="23">
        <v>-0.46765600429126725</v>
      </c>
      <c r="C198" s="23">
        <v>-0.36922720190408154</v>
      </c>
    </row>
    <row r="199" spans="2:3" x14ac:dyDescent="0.35">
      <c r="B199" s="23">
        <v>0.29439817763813525</v>
      </c>
      <c r="C199" s="23">
        <v>0.51244789193985196</v>
      </c>
    </row>
    <row r="200" spans="2:3" x14ac:dyDescent="0.35">
      <c r="B200" s="23">
        <v>-1.1242560127337327</v>
      </c>
      <c r="C200" s="23">
        <v>-2.5666219891329289</v>
      </c>
    </row>
    <row r="201" spans="2:3" x14ac:dyDescent="0.35">
      <c r="B201" s="23">
        <v>-1.5379403519133457</v>
      </c>
      <c r="C201" s="23">
        <v>-1.0995310246163086</v>
      </c>
    </row>
    <row r="202" spans="2:3" x14ac:dyDescent="0.35">
      <c r="B202" s="23">
        <v>0.34643915624575777</v>
      </c>
      <c r="C202" s="23">
        <v>0.78898384735310645</v>
      </c>
    </row>
    <row r="203" spans="2:3" x14ac:dyDescent="0.35">
      <c r="B203" s="23">
        <v>8.011165931780799E-2</v>
      </c>
      <c r="C203" s="23">
        <v>0.55383648424850962</v>
      </c>
    </row>
    <row r="204" spans="2:3" x14ac:dyDescent="0.35">
      <c r="B204" s="23">
        <v>-0.24475116845986111</v>
      </c>
      <c r="C204" s="23">
        <v>-4.9117477905921074</v>
      </c>
    </row>
    <row r="205" spans="2:3" x14ac:dyDescent="0.35">
      <c r="B205" s="23">
        <v>-4.9761506693869452E-2</v>
      </c>
      <c r="C205" s="23">
        <v>0.15466084174921926</v>
      </c>
    </row>
    <row r="206" spans="2:3" x14ac:dyDescent="0.35">
      <c r="B206" s="23">
        <v>-0.35246154794159051</v>
      </c>
      <c r="C206" s="23">
        <v>-0.29800181035920298</v>
      </c>
    </row>
    <row r="207" spans="2:3" x14ac:dyDescent="0.35">
      <c r="B207" s="23">
        <v>0.22483437148709637</v>
      </c>
      <c r="C207" s="23">
        <v>0.58296867911507211</v>
      </c>
    </row>
    <row r="208" spans="2:3" x14ac:dyDescent="0.35">
      <c r="B208" s="23">
        <v>-0.92312622693480251</v>
      </c>
      <c r="C208" s="23">
        <v>0.67622354823554431</v>
      </c>
    </row>
    <row r="209" spans="2:3" x14ac:dyDescent="0.35">
      <c r="B209" s="23">
        <v>-1.1861556909494952</v>
      </c>
      <c r="C209" s="23">
        <v>-0.4586608236274492</v>
      </c>
    </row>
    <row r="210" spans="2:3" x14ac:dyDescent="0.35">
      <c r="B210" s="23">
        <v>-0.46880302555736403</v>
      </c>
      <c r="C210" s="23">
        <v>-0.4700543238863677</v>
      </c>
    </row>
    <row r="211" spans="2:3" x14ac:dyDescent="0.35">
      <c r="B211" s="23">
        <v>0.77799056687676016</v>
      </c>
      <c r="C211" s="23">
        <v>1.1625100953963352</v>
      </c>
    </row>
    <row r="212" spans="2:3" x14ac:dyDescent="0.35">
      <c r="B212" s="23">
        <v>0.38944162528595799</v>
      </c>
      <c r="C212" s="23">
        <v>-0.10738848213904278</v>
      </c>
    </row>
    <row r="213" spans="2:3" x14ac:dyDescent="0.35">
      <c r="B213" s="23">
        <v>-0.35819432945582408</v>
      </c>
      <c r="C213" s="23">
        <v>-0.37960356847528737</v>
      </c>
    </row>
    <row r="214" spans="2:3" x14ac:dyDescent="0.35">
      <c r="B214" s="23">
        <v>-0.15124177456889301</v>
      </c>
      <c r="C214" s="23">
        <v>-0.27210588712036987</v>
      </c>
    </row>
    <row r="215" spans="2:3" x14ac:dyDescent="0.35">
      <c r="B215" s="23">
        <v>-0.13298671335904452</v>
      </c>
      <c r="C215" s="23">
        <v>1.2599090027379825</v>
      </c>
    </row>
    <row r="216" spans="2:3" x14ac:dyDescent="0.35">
      <c r="B216" s="23">
        <v>-0.59515582068136397</v>
      </c>
      <c r="C216" s="23">
        <v>-1.4245086721598059</v>
      </c>
    </row>
    <row r="217" spans="2:3" x14ac:dyDescent="0.35">
      <c r="B217" s="23">
        <v>-0.27353471794450462</v>
      </c>
      <c r="C217" s="23">
        <v>0.20607321202132325</v>
      </c>
    </row>
    <row r="218" spans="2:3" x14ac:dyDescent="0.35">
      <c r="B218" s="23">
        <v>-0.17574819405958617</v>
      </c>
      <c r="C218" s="23">
        <v>-1.1419525376542348</v>
      </c>
    </row>
    <row r="219" spans="2:3" x14ac:dyDescent="0.35">
      <c r="B219" s="23">
        <v>0.11089892790234404</v>
      </c>
      <c r="C219" s="23">
        <v>-0.40214733875151926</v>
      </c>
    </row>
    <row r="220" spans="2:3" x14ac:dyDescent="0.35">
      <c r="B220" s="23">
        <v>-0.25220300159358489</v>
      </c>
      <c r="C220" s="23">
        <v>0.53688623960107917</v>
      </c>
    </row>
    <row r="221" spans="2:3" x14ac:dyDescent="0.35">
      <c r="B221" s="23">
        <v>-0.13054807240136396</v>
      </c>
      <c r="C221" s="23">
        <v>1.2554854556609225</v>
      </c>
    </row>
    <row r="222" spans="2:3" x14ac:dyDescent="0.35">
      <c r="B222" s="23">
        <v>0.15500358064100889</v>
      </c>
      <c r="C222" s="23">
        <v>0.81092913664458832</v>
      </c>
    </row>
    <row r="223" spans="2:3" x14ac:dyDescent="0.35">
      <c r="B223" s="23">
        <v>0.40824088198831765</v>
      </c>
      <c r="C223" s="23">
        <v>1.288760093749874</v>
      </c>
    </row>
    <row r="224" spans="2:3" x14ac:dyDescent="0.35">
      <c r="B224" s="23">
        <v>0.15906446629598298</v>
      </c>
      <c r="C224" s="23">
        <v>-0.63418409215831628</v>
      </c>
    </row>
    <row r="225" spans="2:3" x14ac:dyDescent="0.35">
      <c r="B225" s="23">
        <v>-0.12812899768419239</v>
      </c>
      <c r="C225" s="23">
        <v>0.42846670465000519</v>
      </c>
    </row>
    <row r="226" spans="2:3" x14ac:dyDescent="0.35">
      <c r="B226" s="23">
        <v>0.34478697478341441</v>
      </c>
      <c r="C226" s="23">
        <v>0.27661209121400454</v>
      </c>
    </row>
    <row r="227" spans="2:3" x14ac:dyDescent="0.35">
      <c r="B227" s="23">
        <v>-0.92525693773654782</v>
      </c>
      <c r="C227" s="23">
        <v>-0.15830263997107649</v>
      </c>
    </row>
    <row r="228" spans="2:3" x14ac:dyDescent="0.35">
      <c r="B228" s="23">
        <v>-0.42019495006267404</v>
      </c>
      <c r="C228" s="23">
        <v>0.48988132584103355</v>
      </c>
    </row>
    <row r="229" spans="2:3" x14ac:dyDescent="0.35">
      <c r="B229" s="23">
        <v>-0.2282076877000046</v>
      </c>
      <c r="C229" s="23">
        <v>-0.43381284848172658</v>
      </c>
    </row>
    <row r="230" spans="2:3" x14ac:dyDescent="0.35">
      <c r="B230" s="23">
        <v>5.9303274997649237E-2</v>
      </c>
      <c r="C230" s="23">
        <v>0.22032108505207115</v>
      </c>
    </row>
    <row r="231" spans="2:3" x14ac:dyDescent="0.35">
      <c r="B231" s="23">
        <v>-0.55102494645163724</v>
      </c>
      <c r="C231" s="23">
        <v>0.26192481942514728</v>
      </c>
    </row>
    <row r="232" spans="2:3" x14ac:dyDescent="0.35">
      <c r="B232" s="23">
        <v>0.44240173073046501</v>
      </c>
      <c r="C232" s="23">
        <v>0.21412484791666211</v>
      </c>
    </row>
    <row r="233" spans="2:3" x14ac:dyDescent="0.35">
      <c r="B233" s="23">
        <v>-0.20206532321407847</v>
      </c>
      <c r="C233" s="23">
        <v>0.16007328878260005</v>
      </c>
    </row>
    <row r="234" spans="2:3" x14ac:dyDescent="0.35">
      <c r="B234" s="23">
        <v>0.12072333033443228</v>
      </c>
      <c r="C234" s="23">
        <v>0.12926706964632217</v>
      </c>
    </row>
    <row r="235" spans="2:3" x14ac:dyDescent="0.35">
      <c r="B235" s="23">
        <v>0.5779455508312682</v>
      </c>
      <c r="C235" s="23">
        <v>-7.7360179329460845E-3</v>
      </c>
    </row>
    <row r="236" spans="2:3" x14ac:dyDescent="0.35">
      <c r="B236" s="23">
        <v>-4.9325167535551474E-2</v>
      </c>
      <c r="C236" s="23">
        <v>0.25029421860600315</v>
      </c>
    </row>
    <row r="237" spans="2:3" x14ac:dyDescent="0.35">
      <c r="B237" s="23">
        <v>0.20248087854688379</v>
      </c>
      <c r="C237" s="23">
        <v>1.1942495133114897</v>
      </c>
    </row>
    <row r="238" spans="2:3" x14ac:dyDescent="0.35">
      <c r="B238" s="23">
        <v>-0.66892283563820221</v>
      </c>
      <c r="C238" s="23">
        <v>-1.1825952805277113</v>
      </c>
    </row>
    <row r="239" spans="2:3" x14ac:dyDescent="0.35">
      <c r="B239" s="23">
        <v>0.56184760919846677</v>
      </c>
      <c r="C239" s="23">
        <v>1.1086487547490829</v>
      </c>
    </row>
    <row r="240" spans="2:3" x14ac:dyDescent="0.35">
      <c r="B240" s="23">
        <v>-0.48964628692538303</v>
      </c>
      <c r="C240" s="23">
        <v>-0.88795166849742313</v>
      </c>
    </row>
    <row r="241" spans="2:3" x14ac:dyDescent="0.35">
      <c r="B241" s="23">
        <v>0.67334203925906044</v>
      </c>
      <c r="C241" s="23">
        <v>1.1061569108587397</v>
      </c>
    </row>
    <row r="242" spans="2:3" x14ac:dyDescent="0.35">
      <c r="B242" s="23">
        <v>0.17331502874782276</v>
      </c>
      <c r="C242" s="23">
        <v>0.50950670391223818</v>
      </c>
    </row>
    <row r="243" spans="2:3" x14ac:dyDescent="0.35">
      <c r="B243" s="23">
        <v>-0.23781801598775179</v>
      </c>
      <c r="C243" s="23">
        <v>-0.89164751130939168</v>
      </c>
    </row>
    <row r="244" spans="2:3" x14ac:dyDescent="0.35">
      <c r="B244" s="23">
        <v>0.32963215166467563</v>
      </c>
      <c r="C244" s="23">
        <v>0.89812731370875776</v>
      </c>
    </row>
    <row r="245" spans="2:3" x14ac:dyDescent="0.35">
      <c r="B245" s="23">
        <v>0.40335843477183331</v>
      </c>
      <c r="C245" s="23">
        <v>0.25465530221649674</v>
      </c>
    </row>
    <row r="246" spans="2:3" x14ac:dyDescent="0.35">
      <c r="B246" s="23">
        <v>0.40080005337584013</v>
      </c>
      <c r="C246" s="23">
        <v>-0.38277784115727892</v>
      </c>
    </row>
    <row r="247" spans="2:3" x14ac:dyDescent="0.35">
      <c r="B247" s="23">
        <v>-0.13550614697943045</v>
      </c>
      <c r="C247" s="23">
        <v>1.6460289367446559</v>
      </c>
    </row>
    <row r="248" spans="2:3" x14ac:dyDescent="0.35">
      <c r="B248" s="23">
        <v>-8.9093068067958289E-2</v>
      </c>
      <c r="C248" s="23">
        <v>0.11712671727285541</v>
      </c>
    </row>
    <row r="249" spans="2:3" x14ac:dyDescent="0.35">
      <c r="B249" s="23">
        <v>0.26557817005911588</v>
      </c>
      <c r="C249" s="23">
        <v>0.49873266073507971</v>
      </c>
    </row>
    <row r="250" spans="2:3" x14ac:dyDescent="0.35">
      <c r="B250" s="23">
        <v>-0.11392355794995504</v>
      </c>
      <c r="C250" s="23">
        <v>-0.20456878511351978</v>
      </c>
    </row>
    <row r="251" spans="2:3" x14ac:dyDescent="0.35">
      <c r="B251" s="23">
        <v>0.39393540765101837</v>
      </c>
      <c r="C251" s="23">
        <v>6.2810341240429737E-2</v>
      </c>
    </row>
    <row r="252" spans="2:3" x14ac:dyDescent="0.35">
      <c r="B252" s="23">
        <v>-0.65648332114529728</v>
      </c>
      <c r="C252" s="23">
        <v>0.46248059754902027</v>
      </c>
    </row>
    <row r="253" spans="2:3" x14ac:dyDescent="0.35">
      <c r="B253" s="23">
        <v>7.8510563227745689E-2</v>
      </c>
      <c r="C253" s="23">
        <v>0.86700413386283104</v>
      </c>
    </row>
    <row r="254" spans="2:3" x14ac:dyDescent="0.35">
      <c r="B254" s="23">
        <v>0.10704512023608255</v>
      </c>
      <c r="C254" s="23">
        <v>0.11892711758058017</v>
      </c>
    </row>
    <row r="255" spans="2:3" x14ac:dyDescent="0.35">
      <c r="B255" s="23">
        <v>7.5988691880187156E-2</v>
      </c>
      <c r="C255" s="23">
        <v>0.22585561227243328</v>
      </c>
    </row>
    <row r="256" spans="2:3" x14ac:dyDescent="0.35">
      <c r="B256" s="23">
        <v>0.12702883131011899</v>
      </c>
      <c r="C256" s="23">
        <v>0.4703275930207641</v>
      </c>
    </row>
    <row r="257" spans="2:3" x14ac:dyDescent="0.35">
      <c r="B257" s="23">
        <v>-0.41530230444238814</v>
      </c>
      <c r="C257" s="23">
        <v>0.43799285422218986</v>
      </c>
    </row>
    <row r="258" spans="2:3" x14ac:dyDescent="0.35">
      <c r="B258" s="23">
        <v>0.47398658842802649</v>
      </c>
      <c r="C258" s="23">
        <v>0.79495735617519325</v>
      </c>
    </row>
    <row r="259" spans="2:3" x14ac:dyDescent="0.35">
      <c r="B259" s="23">
        <v>-0.36657792427531638</v>
      </c>
      <c r="C259" s="23">
        <v>0.68272217981675742</v>
      </c>
    </row>
    <row r="260" spans="2:3" x14ac:dyDescent="0.35">
      <c r="B260" s="23">
        <v>-0.43972180841352182</v>
      </c>
      <c r="C260" s="23">
        <v>-1.3739304776237047</v>
      </c>
    </row>
    <row r="261" spans="2:3" x14ac:dyDescent="0.35">
      <c r="B261" s="23">
        <v>-0.76856777893183881</v>
      </c>
      <c r="C261" s="23">
        <v>-0.24545896533102074</v>
      </c>
    </row>
    <row r="262" spans="2:3" x14ac:dyDescent="0.35">
      <c r="B262" s="23">
        <v>-3.0276832584301074E-3</v>
      </c>
      <c r="C262" s="23">
        <v>0.272604249864495</v>
      </c>
    </row>
    <row r="263" spans="2:3" x14ac:dyDescent="0.35">
      <c r="B263" s="23">
        <v>-0.51578251194539937</v>
      </c>
      <c r="C263" s="23">
        <v>6.37890074066189E-2</v>
      </c>
    </row>
    <row r="264" spans="2:3" x14ac:dyDescent="0.35">
      <c r="B264" s="23">
        <v>-1.1550585981063791E-2</v>
      </c>
      <c r="C264" s="23">
        <v>-2.7772505052795311</v>
      </c>
    </row>
    <row r="265" spans="2:3" x14ac:dyDescent="0.35">
      <c r="B265" s="23">
        <v>0.22617493822016366</v>
      </c>
      <c r="C265" s="23">
        <v>-1.3999609265628119</v>
      </c>
    </row>
    <row r="266" spans="2:3" x14ac:dyDescent="0.35">
      <c r="B266" s="23">
        <v>0.38817096168454746</v>
      </c>
      <c r="C266" s="23">
        <v>0.37316847453992769</v>
      </c>
    </row>
    <row r="267" spans="2:3" x14ac:dyDescent="0.35">
      <c r="B267" s="23">
        <v>0.55514537651321494</v>
      </c>
      <c r="C267" s="23">
        <v>0.50497073506235435</v>
      </c>
    </row>
    <row r="268" spans="2:3" x14ac:dyDescent="0.35">
      <c r="B268" s="23">
        <v>0.30836603920524974</v>
      </c>
      <c r="C268" s="23">
        <v>0.77922791536043756</v>
      </c>
    </row>
    <row r="269" spans="2:3" x14ac:dyDescent="0.35">
      <c r="B269" s="23">
        <v>-0.46742918436637459</v>
      </c>
      <c r="C269" s="23">
        <v>-1.3098975900331626</v>
      </c>
    </row>
    <row r="270" spans="2:3" x14ac:dyDescent="0.35">
      <c r="B270" s="23">
        <v>-0.72110521623965107</v>
      </c>
      <c r="C270" s="23">
        <v>0.49125776705490914</v>
      </c>
    </row>
    <row r="271" spans="2:3" x14ac:dyDescent="0.35">
      <c r="B271" s="23">
        <v>0.39574673072435446</v>
      </c>
      <c r="C271" s="23">
        <v>-5.3885474790567024E-2</v>
      </c>
    </row>
    <row r="272" spans="2:3" x14ac:dyDescent="0.35">
      <c r="B272" s="23">
        <v>-0.1417078293992739</v>
      </c>
      <c r="C272" s="23">
        <v>-0.85883984782176337</v>
      </c>
    </row>
    <row r="273" spans="2:3" x14ac:dyDescent="0.35">
      <c r="B273" s="23">
        <v>0.70473236434342323</v>
      </c>
      <c r="C273" s="23">
        <v>0.20091054969574904</v>
      </c>
    </row>
    <row r="274" spans="2:3" x14ac:dyDescent="0.35">
      <c r="B274" s="23">
        <v>7.9337329220504418E-2</v>
      </c>
      <c r="C274" s="23">
        <v>-0.40408351879029153</v>
      </c>
    </row>
    <row r="275" spans="2:3" x14ac:dyDescent="0.35">
      <c r="B275" s="23">
        <v>0.24594165446921115</v>
      </c>
      <c r="C275" s="23">
        <v>1.0032697658600729</v>
      </c>
    </row>
    <row r="276" spans="2:3" x14ac:dyDescent="0.35">
      <c r="B276" s="23">
        <v>0.51309458262347085</v>
      </c>
      <c r="C276" s="23">
        <v>0.84544568783229546</v>
      </c>
    </row>
    <row r="277" spans="2:3" x14ac:dyDescent="0.35">
      <c r="B277" s="23">
        <v>-0.1640728432011104</v>
      </c>
      <c r="C277" s="23">
        <v>-0.5138476198516515</v>
      </c>
    </row>
    <row r="278" spans="2:3" x14ac:dyDescent="0.35">
      <c r="B278" s="23">
        <v>-0.21335756020803581</v>
      </c>
      <c r="C278" s="23">
        <v>0.10890675804174475</v>
      </c>
    </row>
    <row r="279" spans="2:3" x14ac:dyDescent="0.35">
      <c r="B279" s="23">
        <v>0.48467738624021423</v>
      </c>
      <c r="C279" s="23">
        <v>1.2052160480055714</v>
      </c>
    </row>
    <row r="280" spans="2:3" x14ac:dyDescent="0.35">
      <c r="B280" s="23">
        <v>0.4102780414193487</v>
      </c>
      <c r="C280" s="23">
        <v>0.20085807442392195</v>
      </c>
    </row>
    <row r="281" spans="2:3" x14ac:dyDescent="0.35">
      <c r="B281" s="23">
        <v>0.11361622186999364</v>
      </c>
      <c r="C281" s="23">
        <v>-5.9172779030866936E-2</v>
      </c>
    </row>
    <row r="282" spans="2:3" x14ac:dyDescent="0.35">
      <c r="B282" s="23">
        <v>-0.1927971539078347</v>
      </c>
      <c r="C282" s="23">
        <v>-1.8920790648567463</v>
      </c>
    </row>
    <row r="283" spans="2:3" x14ac:dyDescent="0.35">
      <c r="B283" s="23">
        <v>-1.6621924186066835E-2</v>
      </c>
      <c r="C283" s="23">
        <v>0.38233904613294312</v>
      </c>
    </row>
    <row r="284" spans="2:3" x14ac:dyDescent="0.35">
      <c r="B284" s="23">
        <v>-0.14457394946447452</v>
      </c>
      <c r="C284" s="23">
        <v>0.98914566475282695</v>
      </c>
    </row>
    <row r="285" spans="2:3" x14ac:dyDescent="0.35">
      <c r="B285" s="23">
        <v>-0.59000730675627588</v>
      </c>
      <c r="C285" s="23">
        <v>-1.5546404179006659</v>
      </c>
    </row>
    <row r="286" spans="2:3" x14ac:dyDescent="0.35">
      <c r="B286" s="23">
        <v>-0.48686242811625424</v>
      </c>
      <c r="C286" s="23">
        <v>0.61741828643947172</v>
      </c>
    </row>
    <row r="287" spans="2:3" x14ac:dyDescent="0.35">
      <c r="B287" s="23">
        <v>-6.0066779052289125E-2</v>
      </c>
      <c r="C287" s="23">
        <v>0.73434768103191328</v>
      </c>
    </row>
    <row r="288" spans="2:3" x14ac:dyDescent="0.35">
      <c r="B288" s="23">
        <v>0.27040190337334907</v>
      </c>
      <c r="C288" s="23">
        <v>0.57572030104280236</v>
      </c>
    </row>
    <row r="289" spans="2:3" x14ac:dyDescent="0.35">
      <c r="B289" s="23">
        <v>0.40237928305727677</v>
      </c>
      <c r="C289" s="23">
        <v>0.52788224307000597</v>
      </c>
    </row>
    <row r="290" spans="2:3" x14ac:dyDescent="0.35">
      <c r="B290" s="23">
        <v>0.16870722835078442</v>
      </c>
      <c r="C290" s="23">
        <v>-0.96813464849202369</v>
      </c>
    </row>
    <row r="291" spans="2:3" x14ac:dyDescent="0.35">
      <c r="B291" s="23">
        <v>3.8828073799003125E-2</v>
      </c>
      <c r="C291" s="23">
        <v>0.33349473163634646</v>
      </c>
    </row>
    <row r="292" spans="2:3" x14ac:dyDescent="0.35">
      <c r="B292" s="23">
        <v>-0.27064101297525478</v>
      </c>
      <c r="C292" s="23">
        <v>6.5694577050435243E-2</v>
      </c>
    </row>
    <row r="293" spans="2:3" x14ac:dyDescent="0.35">
      <c r="B293" s="23">
        <v>-2.4443217327706237E-2</v>
      </c>
      <c r="C293" s="23">
        <v>-1.9989242884452787</v>
      </c>
    </row>
    <row r="294" spans="2:3" x14ac:dyDescent="0.35">
      <c r="B294" s="23">
        <v>-9.6838533587800049E-2</v>
      </c>
      <c r="C294" s="23">
        <v>0.85078677634841471</v>
      </c>
    </row>
    <row r="295" spans="2:3" x14ac:dyDescent="0.35">
      <c r="B295" s="23">
        <v>0.51790098076075897</v>
      </c>
      <c r="C295" s="23">
        <v>0.94310859058693375</v>
      </c>
    </row>
    <row r="296" spans="2:3" x14ac:dyDescent="0.35">
      <c r="B296" s="23">
        <v>0.48551604850086078</v>
      </c>
      <c r="C296" s="23">
        <v>0.63605589508925053</v>
      </c>
    </row>
    <row r="297" spans="2:3" x14ac:dyDescent="0.35">
      <c r="B297" s="23">
        <v>0.41161900244335525</v>
      </c>
      <c r="C297" s="23">
        <v>1.4778894446923705</v>
      </c>
    </row>
    <row r="298" spans="2:3" x14ac:dyDescent="0.35">
      <c r="B298" s="23">
        <v>-0.13751357719319207</v>
      </c>
      <c r="C298" s="23">
        <v>6.7209728815103606E-2</v>
      </c>
    </row>
    <row r="299" spans="2:3" x14ac:dyDescent="0.35">
      <c r="B299" s="23">
        <v>-0.37338384054852808</v>
      </c>
      <c r="C299" s="23">
        <v>-0.33852536742826228</v>
      </c>
    </row>
    <row r="300" spans="2:3" x14ac:dyDescent="0.35">
      <c r="B300" s="23">
        <v>-0.31658240357984868</v>
      </c>
      <c r="C300" s="23">
        <v>0.10048737771187576</v>
      </c>
    </row>
    <row r="301" spans="2:3" x14ac:dyDescent="0.35">
      <c r="B301" s="23">
        <v>0.31533077531204873</v>
      </c>
      <c r="C301" s="23">
        <v>0.53129306077562111</v>
      </c>
    </row>
    <row r="302" spans="2:3" x14ac:dyDescent="0.35">
      <c r="B302" s="23">
        <v>-1.0729563963075106</v>
      </c>
      <c r="C302" s="23">
        <v>-2.4673734380125021</v>
      </c>
    </row>
    <row r="303" spans="2:3" x14ac:dyDescent="0.35">
      <c r="B303" s="23">
        <v>0.5359200227024028</v>
      </c>
      <c r="C303" s="23">
        <v>0.79419433953855811</v>
      </c>
    </row>
    <row r="304" spans="2:3" x14ac:dyDescent="0.35">
      <c r="B304" s="23">
        <v>-0.33768982982803186</v>
      </c>
      <c r="C304" s="23">
        <v>-0.92986900009215523</v>
      </c>
    </row>
    <row r="305" spans="2:3" x14ac:dyDescent="0.35">
      <c r="B305" s="23">
        <v>-0.51517264512515293</v>
      </c>
      <c r="C305" s="23">
        <v>0.72530229537683777</v>
      </c>
    </row>
    <row r="306" spans="2:3" x14ac:dyDescent="0.35">
      <c r="B306" s="23">
        <v>-1.0294958029074337</v>
      </c>
      <c r="C306" s="23">
        <v>-1.5792964742893523</v>
      </c>
    </row>
    <row r="307" spans="2:3" x14ac:dyDescent="0.35">
      <c r="B307" s="23">
        <v>0.30014398243690238</v>
      </c>
      <c r="C307" s="23">
        <v>-0.24318637731160744</v>
      </c>
    </row>
    <row r="308" spans="2:3" x14ac:dyDescent="0.35">
      <c r="B308" s="23">
        <v>-4.7208221827002149E-2</v>
      </c>
      <c r="C308" s="23">
        <v>0.32964893657806482</v>
      </c>
    </row>
    <row r="309" spans="2:3" x14ac:dyDescent="0.35">
      <c r="B309" s="23">
        <v>0.47635119745649634</v>
      </c>
      <c r="C309" s="23">
        <v>0.69551627424520734</v>
      </c>
    </row>
    <row r="310" spans="2:3" x14ac:dyDescent="0.35">
      <c r="B310" s="23">
        <v>0.32907940322817913</v>
      </c>
      <c r="C310" s="23">
        <v>-0.44283890707729601</v>
      </c>
    </row>
    <row r="311" spans="2:3" x14ac:dyDescent="0.35">
      <c r="B311" s="23">
        <v>-0.84685228271628799</v>
      </c>
      <c r="C311" s="23">
        <v>-1.7466875200279908</v>
      </c>
    </row>
    <row r="312" spans="2:3" x14ac:dyDescent="0.35">
      <c r="B312" s="23">
        <v>-0.59301606993338052</v>
      </c>
      <c r="C312" s="23">
        <v>-0.41789807063284329</v>
      </c>
    </row>
    <row r="313" spans="2:3" x14ac:dyDescent="0.35">
      <c r="B313" s="23">
        <v>-0.44817139273422119</v>
      </c>
      <c r="C313" s="23">
        <v>-0.56706724673392028</v>
      </c>
    </row>
    <row r="314" spans="2:3" x14ac:dyDescent="0.35">
      <c r="B314" s="23">
        <v>0.35795544020893549</v>
      </c>
      <c r="C314" s="23">
        <v>0.79106127172759666</v>
      </c>
    </row>
    <row r="315" spans="2:3" x14ac:dyDescent="0.35">
      <c r="B315" s="23">
        <v>-0.64019996609085694</v>
      </c>
      <c r="C315" s="23">
        <v>-1.634468108022594</v>
      </c>
    </row>
    <row r="316" spans="2:3" x14ac:dyDescent="0.35">
      <c r="B316" s="23">
        <v>-0.56994081885498116</v>
      </c>
      <c r="C316" s="23">
        <v>0.17744750653702535</v>
      </c>
    </row>
    <row r="317" spans="2:3" x14ac:dyDescent="0.35">
      <c r="B317" s="23">
        <v>6.4358554049463987E-2</v>
      </c>
      <c r="C317" s="23">
        <v>0.10765697676712147</v>
      </c>
    </row>
    <row r="318" spans="2:3" x14ac:dyDescent="0.35">
      <c r="B318" s="23">
        <v>-0.28655586002216393</v>
      </c>
      <c r="C318" s="23">
        <v>0.60061311085569946</v>
      </c>
    </row>
    <row r="319" spans="2:3" x14ac:dyDescent="0.35">
      <c r="B319" s="23">
        <v>0.25253190114723922</v>
      </c>
      <c r="C319" s="23">
        <v>0.13673961808128246</v>
      </c>
    </row>
    <row r="320" spans="2:3" x14ac:dyDescent="0.35">
      <c r="B320" s="23">
        <v>-0.52731938783107235</v>
      </c>
      <c r="C320" s="23">
        <v>-0.62362457934221116</v>
      </c>
    </row>
    <row r="321" spans="2:3" x14ac:dyDescent="0.35">
      <c r="B321" s="23">
        <v>0.49815882140750412</v>
      </c>
      <c r="C321" s="23">
        <v>0.5179688143060307</v>
      </c>
    </row>
    <row r="322" spans="2:3" x14ac:dyDescent="0.35">
      <c r="B322" s="23">
        <v>0.59190342643956051</v>
      </c>
      <c r="C322" s="23">
        <v>0.52211077706548781</v>
      </c>
    </row>
    <row r="323" spans="2:3" x14ac:dyDescent="0.35">
      <c r="B323" s="23">
        <v>-0.50143127190582182</v>
      </c>
      <c r="C323" s="23">
        <v>0.1909531005141421</v>
      </c>
    </row>
    <row r="324" spans="2:3" x14ac:dyDescent="0.35">
      <c r="B324" s="23">
        <v>0.42005364952525326</v>
      </c>
      <c r="C324" s="23">
        <v>0.8296174538808696</v>
      </c>
    </row>
    <row r="325" spans="2:3" x14ac:dyDescent="0.35">
      <c r="B325" s="23">
        <v>0.31747477705338373</v>
      </c>
      <c r="C325" s="23">
        <v>-0.51774358797154041</v>
      </c>
    </row>
    <row r="326" spans="2:3" x14ac:dyDescent="0.35">
      <c r="B326" s="23">
        <v>-0.48564235171836234</v>
      </c>
      <c r="C326" s="23">
        <v>-0.53160069096740825</v>
      </c>
    </row>
    <row r="327" spans="2:3" x14ac:dyDescent="0.35">
      <c r="B327" s="23">
        <v>-0.53068559381189495</v>
      </c>
      <c r="C327" s="23">
        <v>-1.2985451349681942</v>
      </c>
    </row>
    <row r="328" spans="2:3" x14ac:dyDescent="0.35">
      <c r="B328" s="23">
        <v>0.58514696314020986</v>
      </c>
      <c r="C328" s="23">
        <v>1.0976691753027834</v>
      </c>
    </row>
    <row r="329" spans="2:3" x14ac:dyDescent="0.35">
      <c r="B329" s="23">
        <v>0.62593991753822753</v>
      </c>
      <c r="C329" s="23">
        <v>0.1426373010993493</v>
      </c>
    </row>
    <row r="330" spans="2:3" x14ac:dyDescent="0.35">
      <c r="B330" s="23">
        <v>-0.88772176871643371</v>
      </c>
      <c r="C330" s="23">
        <v>-1.4043564228893277</v>
      </c>
    </row>
    <row r="331" spans="2:3" x14ac:dyDescent="0.35">
      <c r="B331" s="23">
        <v>0.77954166925123647</v>
      </c>
      <c r="C331" s="23">
        <v>1.124036820188091</v>
      </c>
    </row>
    <row r="332" spans="2:3" x14ac:dyDescent="0.35">
      <c r="B332" s="23">
        <v>-0.29973427860463714</v>
      </c>
      <c r="C332" s="23">
        <v>0.11177173603106995</v>
      </c>
    </row>
    <row r="333" spans="2:3" x14ac:dyDescent="0.35">
      <c r="B333" s="23">
        <v>0.33697617719048439</v>
      </c>
      <c r="C333" s="23">
        <v>1.0236090824304909</v>
      </c>
    </row>
    <row r="334" spans="2:3" x14ac:dyDescent="0.35">
      <c r="B334" s="23">
        <v>-8.7257009282139919E-2</v>
      </c>
      <c r="C334" s="23">
        <v>0.94859445017114463</v>
      </c>
    </row>
    <row r="335" spans="2:3" x14ac:dyDescent="0.35">
      <c r="B335" s="23">
        <v>-0.44664630529206045</v>
      </c>
      <c r="C335" s="23">
        <v>-1.2219256454630432</v>
      </c>
    </row>
    <row r="336" spans="2:3" x14ac:dyDescent="0.35">
      <c r="B336" s="23">
        <v>0.22061025497999387</v>
      </c>
      <c r="C336" s="23">
        <v>1.4461160818451777</v>
      </c>
    </row>
    <row r="337" spans="2:3" x14ac:dyDescent="0.35">
      <c r="B337" s="23">
        <v>-0.44797425212671732</v>
      </c>
      <c r="C337" s="23">
        <v>-2.6034752020846867</v>
      </c>
    </row>
    <row r="338" spans="2:3" x14ac:dyDescent="0.35">
      <c r="B338" s="23">
        <v>-0.76873755115166054</v>
      </c>
      <c r="C338" s="23">
        <v>-0.69138415539180875</v>
      </c>
    </row>
    <row r="339" spans="2:3" x14ac:dyDescent="0.35">
      <c r="B339" s="23">
        <v>-0.60284946741227285</v>
      </c>
      <c r="C339" s="23">
        <v>-1.3333516629324069</v>
      </c>
    </row>
    <row r="340" spans="2:3" x14ac:dyDescent="0.35">
      <c r="B340" s="23">
        <v>-0.40178674657852165</v>
      </c>
      <c r="C340" s="23">
        <v>-1.1155327178879597</v>
      </c>
    </row>
    <row r="341" spans="2:3" x14ac:dyDescent="0.35">
      <c r="B341" s="23">
        <v>-0.68853481857042564</v>
      </c>
      <c r="C341" s="23">
        <v>1.2482902652361285E-2</v>
      </c>
    </row>
    <row r="342" spans="2:3" x14ac:dyDescent="0.35">
      <c r="B342" s="23">
        <v>0.5293476627988819</v>
      </c>
      <c r="C342" s="23">
        <v>0.40186839223598264</v>
      </c>
    </row>
    <row r="343" spans="2:3" x14ac:dyDescent="0.35">
      <c r="B343" s="23">
        <v>7.7393581712317611E-2</v>
      </c>
      <c r="C343" s="23">
        <v>-6.0871240366045701E-2</v>
      </c>
    </row>
    <row r="344" spans="2:3" x14ac:dyDescent="0.35">
      <c r="B344" s="23">
        <v>0.1024873805679318</v>
      </c>
      <c r="C344" s="23">
        <v>1.3918981239595543</v>
      </c>
    </row>
    <row r="345" spans="2:3" x14ac:dyDescent="0.35">
      <c r="B345" s="23">
        <v>5.7381043065084923E-2</v>
      </c>
      <c r="C345" s="23">
        <v>-0.51657014908654819</v>
      </c>
    </row>
    <row r="346" spans="2:3" x14ac:dyDescent="0.35">
      <c r="B346" s="23">
        <v>-0.21998346018323692</v>
      </c>
      <c r="C346" s="23">
        <v>0.3590131848650841</v>
      </c>
    </row>
    <row r="347" spans="2:3" x14ac:dyDescent="0.35">
      <c r="B347" s="23">
        <v>0.30726959265195319</v>
      </c>
      <c r="C347" s="23">
        <v>0.43057701412290145</v>
      </c>
    </row>
    <row r="348" spans="2:3" x14ac:dyDescent="0.35">
      <c r="B348" s="23">
        <v>-0.1078161429160456</v>
      </c>
      <c r="C348" s="23">
        <v>-0.49239291711624711</v>
      </c>
    </row>
    <row r="349" spans="2:3" x14ac:dyDescent="0.35">
      <c r="B349" s="23">
        <v>5.4971533452390579E-2</v>
      </c>
      <c r="C349" s="23">
        <v>-0.45420263318435306</v>
      </c>
    </row>
    <row r="350" spans="2:3" x14ac:dyDescent="0.35">
      <c r="B350" s="23">
        <v>0.60954584062140682</v>
      </c>
      <c r="C350" s="23">
        <v>-0.20651690703832662</v>
      </c>
    </row>
    <row r="351" spans="2:3" x14ac:dyDescent="0.35">
      <c r="B351" s="23">
        <v>0.7066205336176864</v>
      </c>
      <c r="C351" s="23">
        <v>1.4889376381781485</v>
      </c>
    </row>
    <row r="352" spans="2:3" x14ac:dyDescent="0.35">
      <c r="B352" s="23">
        <v>-3.6820247321938976E-2</v>
      </c>
      <c r="C352" s="23">
        <v>0.86826395042364557</v>
      </c>
    </row>
    <row r="353" spans="2:3" x14ac:dyDescent="0.35">
      <c r="B353" s="23">
        <v>-0.17786385828449033</v>
      </c>
      <c r="C353" s="23">
        <v>-0.16024193290123612</v>
      </c>
    </row>
    <row r="354" spans="2:3" x14ac:dyDescent="0.35">
      <c r="B354" s="23">
        <v>-0.19701841446218629</v>
      </c>
      <c r="C354" s="23">
        <v>-0.89593419221500314</v>
      </c>
    </row>
    <row r="355" spans="2:3" x14ac:dyDescent="0.35">
      <c r="B355" s="23">
        <v>-9.4533978250627634E-2</v>
      </c>
      <c r="C355" s="23">
        <v>-1.0721246394616817</v>
      </c>
    </row>
    <row r="356" spans="2:3" x14ac:dyDescent="0.35">
      <c r="B356" s="23">
        <v>0.27320476962164325</v>
      </c>
      <c r="C356" s="23">
        <v>0.61768855939078982</v>
      </c>
    </row>
    <row r="357" spans="2:3" x14ac:dyDescent="0.35">
      <c r="B357" s="23">
        <v>0.66431292522111074</v>
      </c>
      <c r="C357" s="23">
        <v>0.92719809922309593</v>
      </c>
    </row>
    <row r="358" spans="2:3" x14ac:dyDescent="0.35">
      <c r="B358" s="23">
        <v>0.1662716057817572</v>
      </c>
      <c r="C358" s="23">
        <v>0.58927764887386225</v>
      </c>
    </row>
    <row r="359" spans="2:3" x14ac:dyDescent="0.35">
      <c r="B359" s="23">
        <v>-0.36566089090439241</v>
      </c>
      <c r="C359" s="23">
        <v>-1.6882937494883374</v>
      </c>
    </row>
    <row r="360" spans="2:3" x14ac:dyDescent="0.35">
      <c r="B360" s="23">
        <v>-0.15030125338129094</v>
      </c>
      <c r="C360" s="23">
        <v>-0.85018979708561959</v>
      </c>
    </row>
    <row r="361" spans="2:3" x14ac:dyDescent="0.35">
      <c r="B361" s="23">
        <v>-0.2943550257494249</v>
      </c>
      <c r="C361" s="23">
        <v>0.14186668619728962</v>
      </c>
    </row>
    <row r="362" spans="2:3" x14ac:dyDescent="0.35">
      <c r="B362" s="23">
        <v>-0.27889960552907206</v>
      </c>
      <c r="C362" s="23">
        <v>-0.69660616029618661</v>
      </c>
    </row>
    <row r="363" spans="2:3" x14ac:dyDescent="0.35">
      <c r="B363" s="23">
        <v>9.2924203584413806E-2</v>
      </c>
      <c r="C363" s="23">
        <v>0.9957917748087044</v>
      </c>
    </row>
    <row r="364" spans="2:3" x14ac:dyDescent="0.35">
      <c r="B364" s="23">
        <v>-0.11120100168788</v>
      </c>
      <c r="C364" s="23">
        <v>1.2945051396419776</v>
      </c>
    </row>
    <row r="365" spans="2:3" x14ac:dyDescent="0.35">
      <c r="B365" s="23">
        <v>-0.24894673591143365</v>
      </c>
      <c r="C365" s="23">
        <v>-0.37917395064332982</v>
      </c>
    </row>
    <row r="366" spans="2:3" x14ac:dyDescent="0.35">
      <c r="B366" s="23">
        <v>-3.1451085073355776E-2</v>
      </c>
      <c r="C366" s="23">
        <v>1.0596830536257522</v>
      </c>
    </row>
    <row r="367" spans="2:3" x14ac:dyDescent="0.35">
      <c r="B367" s="23">
        <v>0.51634658153230162</v>
      </c>
      <c r="C367" s="23">
        <v>0.64772576130153758</v>
      </c>
    </row>
    <row r="368" spans="2:3" x14ac:dyDescent="0.35">
      <c r="B368" s="23">
        <v>0.3478756503482589</v>
      </c>
      <c r="C368" s="23">
        <v>-0.381798086508642</v>
      </c>
    </row>
    <row r="369" spans="2:3" x14ac:dyDescent="0.35">
      <c r="B369" s="23">
        <v>-0.56986564047416188</v>
      </c>
      <c r="C369" s="23">
        <v>-0.53661615397560125</v>
      </c>
    </row>
    <row r="370" spans="2:3" x14ac:dyDescent="0.35">
      <c r="B370" s="23">
        <v>-0.93395457661900505</v>
      </c>
      <c r="C370" s="23">
        <v>0.40870831545199388</v>
      </c>
    </row>
    <row r="371" spans="2:3" x14ac:dyDescent="0.35">
      <c r="B371" s="23">
        <v>0.44008651762812395</v>
      </c>
      <c r="C371" s="23">
        <v>0.11697836457355767</v>
      </c>
    </row>
    <row r="372" spans="2:3" x14ac:dyDescent="0.35">
      <c r="B372" s="23">
        <v>2.6470879059908362E-2</v>
      </c>
      <c r="C372" s="23">
        <v>-0.4540213298299331</v>
      </c>
    </row>
    <row r="373" spans="2:3" x14ac:dyDescent="0.35">
      <c r="B373" s="23">
        <v>-4.2290223835277557E-2</v>
      </c>
      <c r="C373" s="23">
        <v>0.85267007141084383</v>
      </c>
    </row>
    <row r="374" spans="2:3" x14ac:dyDescent="0.35">
      <c r="B374" s="23">
        <v>-0.98438067906560389</v>
      </c>
      <c r="C374" s="23">
        <v>-1.2140229678698464</v>
      </c>
    </row>
    <row r="375" spans="2:3" x14ac:dyDescent="0.35">
      <c r="B375" s="23">
        <v>0.2122597927278104</v>
      </c>
      <c r="C375" s="23">
        <v>0.67688968804894811</v>
      </c>
    </row>
    <row r="376" spans="2:3" x14ac:dyDescent="0.35">
      <c r="B376" s="23">
        <v>0.64147956199618061</v>
      </c>
      <c r="C376" s="23">
        <v>1.1008864873839657</v>
      </c>
    </row>
    <row r="377" spans="2:3" x14ac:dyDescent="0.35">
      <c r="B377" s="23">
        <v>-0.5184482944737151</v>
      </c>
      <c r="C377" s="23">
        <v>-0.6282093077578067</v>
      </c>
    </row>
    <row r="378" spans="2:3" x14ac:dyDescent="0.35">
      <c r="B378" s="23">
        <v>-0.48992990893903043</v>
      </c>
      <c r="C378" s="23">
        <v>-0.40227936030759603</v>
      </c>
    </row>
    <row r="379" spans="2:3" x14ac:dyDescent="0.35">
      <c r="B379" s="23">
        <v>-0.34481322230409078</v>
      </c>
      <c r="C379" s="23">
        <v>-1.6977765131403952</v>
      </c>
    </row>
    <row r="380" spans="2:3" x14ac:dyDescent="0.35">
      <c r="B380" s="23">
        <v>-0.23050394492824133</v>
      </c>
      <c r="C380" s="23">
        <v>0.92477569459152165</v>
      </c>
    </row>
    <row r="381" spans="2:3" x14ac:dyDescent="0.35">
      <c r="B381" s="23">
        <v>-0.29571473110803315</v>
      </c>
      <c r="C381" s="23">
        <v>1.5769712025028006E-2</v>
      </c>
    </row>
    <row r="382" spans="2:3" x14ac:dyDescent="0.35">
      <c r="B382" s="23">
        <v>0.45427924713317464</v>
      </c>
      <c r="C382" s="23">
        <v>0.84797403735384524</v>
      </c>
    </row>
    <row r="383" spans="2:3" x14ac:dyDescent="0.35">
      <c r="B383" s="23">
        <v>-1.7211157566938511E-2</v>
      </c>
      <c r="C383" s="23">
        <v>0.23007991852483042</v>
      </c>
    </row>
    <row r="384" spans="2:3" x14ac:dyDescent="0.35">
      <c r="B384" s="23">
        <v>-7.5352027946164815E-2</v>
      </c>
      <c r="C384" s="23">
        <v>0.2373112682202923</v>
      </c>
    </row>
    <row r="385" spans="2:3" x14ac:dyDescent="0.35">
      <c r="B385" s="23">
        <v>6.6699309124807135E-2</v>
      </c>
      <c r="C385" s="23">
        <v>0.5612237815324026</v>
      </c>
    </row>
    <row r="386" spans="2:3" x14ac:dyDescent="0.35">
      <c r="B386" s="23">
        <v>-4.8180744538447166E-2</v>
      </c>
      <c r="C386" s="23">
        <v>-0.32878137969765781</v>
      </c>
    </row>
    <row r="387" spans="2:3" x14ac:dyDescent="0.35">
      <c r="B387" s="23">
        <v>-3.3657608213702291E-2</v>
      </c>
      <c r="C387" s="23">
        <v>0.50421238504939847</v>
      </c>
    </row>
    <row r="388" spans="2:3" x14ac:dyDescent="0.35">
      <c r="B388" s="23">
        <v>4.421579002212242E-2</v>
      </c>
      <c r="C388" s="23">
        <v>0.3184293367042772</v>
      </c>
    </row>
    <row r="389" spans="2:3" x14ac:dyDescent="0.35">
      <c r="B389" s="23">
        <v>5.9566547381108219E-2</v>
      </c>
      <c r="C389" s="23">
        <v>1.1174848926992536</v>
      </c>
    </row>
    <row r="390" spans="2:3" x14ac:dyDescent="0.35">
      <c r="B390" s="23">
        <v>0.50133079027051164</v>
      </c>
      <c r="C390" s="23">
        <v>1.7035729043091601</v>
      </c>
    </row>
    <row r="391" spans="2:3" x14ac:dyDescent="0.35">
      <c r="B391" s="23">
        <v>0.37558221081869347</v>
      </c>
      <c r="C391" s="23">
        <v>1.2990178029770472</v>
      </c>
    </row>
    <row r="392" spans="2:3" x14ac:dyDescent="0.35">
      <c r="B392" s="23">
        <v>0.63573472893575877</v>
      </c>
      <c r="C392" s="23">
        <v>0.44886864335217619</v>
      </c>
    </row>
    <row r="393" spans="2:3" x14ac:dyDescent="0.35">
      <c r="B393" s="23">
        <v>-0.80295082662923634</v>
      </c>
      <c r="C393" s="23">
        <v>-0.4402000199775068</v>
      </c>
    </row>
    <row r="394" spans="2:3" x14ac:dyDescent="0.35">
      <c r="B394" s="23">
        <v>-3.6251131896639463E-2</v>
      </c>
      <c r="C394" s="23">
        <v>-0.94706350700837039</v>
      </c>
    </row>
    <row r="395" spans="2:3" x14ac:dyDescent="0.35">
      <c r="B395" s="23">
        <v>-0.44603673516299652</v>
      </c>
      <c r="C395" s="23">
        <v>0.55447327017038039</v>
      </c>
    </row>
    <row r="396" spans="2:3" x14ac:dyDescent="0.35">
      <c r="B396" s="23">
        <v>-0.12939944402900175</v>
      </c>
      <c r="C396" s="23">
        <v>0.28781076912776044</v>
      </c>
    </row>
    <row r="397" spans="2:3" x14ac:dyDescent="0.35">
      <c r="B397" s="23">
        <v>-5.6383662975117932E-2</v>
      </c>
      <c r="C397" s="23">
        <v>-3.3602040026816805E-2</v>
      </c>
    </row>
    <row r="398" spans="2:3" x14ac:dyDescent="0.35">
      <c r="B398" s="23">
        <v>-0.46833403770481463</v>
      </c>
      <c r="C398" s="23">
        <v>-1.381937956552669</v>
      </c>
    </row>
    <row r="399" spans="2:3" x14ac:dyDescent="0.35">
      <c r="B399" s="23">
        <v>0.29362819428501202</v>
      </c>
      <c r="C399" s="23">
        <v>-1.170826198894139E-2</v>
      </c>
    </row>
    <row r="400" spans="2:3" x14ac:dyDescent="0.35">
      <c r="B400" s="23">
        <v>6.681471503392454E-2</v>
      </c>
      <c r="C400" s="23">
        <v>0.50691243610426828</v>
      </c>
    </row>
    <row r="401" spans="2:3" x14ac:dyDescent="0.35">
      <c r="B401" s="23">
        <v>-0.85357128394783377</v>
      </c>
      <c r="C401" s="23">
        <v>0.86629831315966455</v>
      </c>
    </row>
    <row r="402" spans="2:3" x14ac:dyDescent="0.35">
      <c r="B402" s="23">
        <v>0.65807725326384714</v>
      </c>
      <c r="C402" s="23">
        <v>5.2488411687262412E-2</v>
      </c>
    </row>
    <row r="403" spans="2:3" x14ac:dyDescent="0.35">
      <c r="B403" s="23">
        <v>-0.54502679605770388</v>
      </c>
      <c r="C403" s="23">
        <v>0.54406566770036946</v>
      </c>
    </row>
    <row r="404" spans="2:3" x14ac:dyDescent="0.35">
      <c r="B404" s="23">
        <v>0.29571485725652136</v>
      </c>
      <c r="C404" s="23">
        <v>0.85928975182594214</v>
      </c>
    </row>
    <row r="405" spans="2:3" x14ac:dyDescent="0.35">
      <c r="B405" s="23">
        <v>-7.2098876508979282E-2</v>
      </c>
      <c r="C405" s="23">
        <v>0.68842962532479757</v>
      </c>
    </row>
    <row r="406" spans="2:3" x14ac:dyDescent="0.35">
      <c r="B406" s="23">
        <v>-6.3410206069832151E-2</v>
      </c>
      <c r="C406" s="23">
        <v>1.2470961995499972</v>
      </c>
    </row>
    <row r="407" spans="2:3" x14ac:dyDescent="0.35">
      <c r="B407" s="23">
        <v>-0.28452663449172649</v>
      </c>
      <c r="C407" s="23">
        <v>-1.0931035901867647</v>
      </c>
    </row>
    <row r="408" spans="2:3" x14ac:dyDescent="0.35">
      <c r="B408" s="23">
        <v>-0.3015825985866275</v>
      </c>
      <c r="C408" s="23">
        <v>-0.25762382215752128</v>
      </c>
    </row>
    <row r="409" spans="2:3" x14ac:dyDescent="0.35">
      <c r="B409" s="23">
        <v>-0.99910064418770483</v>
      </c>
      <c r="C409" s="23">
        <v>-1.2016169620991874</v>
      </c>
    </row>
    <row r="410" spans="2:3" x14ac:dyDescent="0.35">
      <c r="B410" s="23">
        <v>-0.22788200065911984</v>
      </c>
      <c r="C410" s="23">
        <v>0.61981341477442986</v>
      </c>
    </row>
    <row r="411" spans="2:3" x14ac:dyDescent="0.35">
      <c r="B411" s="23">
        <v>0.62217993570186214</v>
      </c>
      <c r="C411" s="23">
        <v>1.5039233506237035</v>
      </c>
    </row>
    <row r="412" spans="2:3" x14ac:dyDescent="0.35">
      <c r="B412" s="23">
        <v>0.14773810152090694</v>
      </c>
      <c r="C412" s="23">
        <v>0.41503611769238224</v>
      </c>
    </row>
    <row r="413" spans="2:3" x14ac:dyDescent="0.35">
      <c r="B413" s="23">
        <v>-0.6063331715234298</v>
      </c>
      <c r="C413" s="23">
        <v>-0.3817705376624696</v>
      </c>
    </row>
    <row r="414" spans="2:3" x14ac:dyDescent="0.35">
      <c r="B414" s="23">
        <v>0.53260191053073735</v>
      </c>
      <c r="C414" s="23">
        <v>0.12089920223649567</v>
      </c>
    </row>
    <row r="415" spans="2:3" x14ac:dyDescent="0.35">
      <c r="B415" s="23">
        <v>0.4489950484575263</v>
      </c>
      <c r="C415" s="23">
        <v>1.4375269707034222</v>
      </c>
    </row>
    <row r="416" spans="2:3" x14ac:dyDescent="0.35">
      <c r="B416" s="23">
        <v>-0.37168622785037608</v>
      </c>
      <c r="C416" s="23">
        <v>-0.5436263053867566</v>
      </c>
    </row>
    <row r="417" spans="2:3" x14ac:dyDescent="0.35">
      <c r="B417" s="23">
        <v>-5.7909388559406576E-2</v>
      </c>
      <c r="C417" s="23">
        <v>-1.4809593672507708</v>
      </c>
    </row>
    <row r="418" spans="2:3" x14ac:dyDescent="0.35">
      <c r="B418" s="23">
        <v>0.44060470706359978</v>
      </c>
      <c r="C418" s="23">
        <v>0.78544873792216963</v>
      </c>
    </row>
    <row r="419" spans="2:3" x14ac:dyDescent="0.35">
      <c r="B419" s="23">
        <v>-0.39824940636764067</v>
      </c>
      <c r="C419" s="23">
        <v>-0.76419232213809751</v>
      </c>
    </row>
    <row r="420" spans="2:3" x14ac:dyDescent="0.35">
      <c r="B420" s="23">
        <v>8.382313017459371E-2</v>
      </c>
      <c r="C420" s="23">
        <v>0.44703126268457238</v>
      </c>
    </row>
    <row r="421" spans="2:3" x14ac:dyDescent="0.35">
      <c r="B421" s="23">
        <v>0.14674879047333433</v>
      </c>
      <c r="C421" s="23">
        <v>0.38341528648530671</v>
      </c>
    </row>
    <row r="422" spans="2:3" x14ac:dyDescent="0.35">
      <c r="B422" s="23">
        <v>0.35109941736278588</v>
      </c>
      <c r="C422" s="23">
        <v>0.66639456344474424</v>
      </c>
    </row>
    <row r="423" spans="2:3" x14ac:dyDescent="0.35">
      <c r="B423" s="23">
        <v>-0.97297693352940606</v>
      </c>
      <c r="C423" s="23">
        <v>-0.71536569124279414</v>
      </c>
    </row>
    <row r="424" spans="2:3" x14ac:dyDescent="0.35">
      <c r="B424" s="23">
        <v>-1.2196427453796117</v>
      </c>
      <c r="C424" s="23">
        <v>-1.9646791332363662</v>
      </c>
    </row>
    <row r="425" spans="2:3" x14ac:dyDescent="0.35">
      <c r="B425" s="23">
        <v>-2.7373085093408467E-2</v>
      </c>
      <c r="C425" s="23">
        <v>0.24944472966668294</v>
      </c>
    </row>
    <row r="426" spans="2:3" x14ac:dyDescent="0.35">
      <c r="B426" s="23">
        <v>-8.8124231750638674E-2</v>
      </c>
      <c r="C426" s="23">
        <v>1.2541142196367017</v>
      </c>
    </row>
    <row r="427" spans="2:3" x14ac:dyDescent="0.35">
      <c r="B427" s="23">
        <v>0.12075214038521324</v>
      </c>
      <c r="C427" s="23">
        <v>0.81168664082709474</v>
      </c>
    </row>
    <row r="428" spans="2:3" x14ac:dyDescent="0.35">
      <c r="B428" s="23">
        <v>0.18732567682892409</v>
      </c>
      <c r="C428" s="23">
        <v>0.27354656817959644</v>
      </c>
    </row>
    <row r="429" spans="2:3" x14ac:dyDescent="0.35">
      <c r="B429" s="23">
        <v>0.53339874532450815</v>
      </c>
      <c r="C429" s="23">
        <v>1.2967311948786193</v>
      </c>
    </row>
    <row r="430" spans="2:3" x14ac:dyDescent="0.35">
      <c r="B430" s="23">
        <v>-0.36655412944504256</v>
      </c>
      <c r="C430" s="23">
        <v>-1.4205625858582813</v>
      </c>
    </row>
    <row r="431" spans="2:3" x14ac:dyDescent="0.35">
      <c r="B431" s="23">
        <v>-0.42168549954197332</v>
      </c>
      <c r="C431" s="23">
        <v>0.81899041119385596</v>
      </c>
    </row>
    <row r="432" spans="2:3" x14ac:dyDescent="0.35">
      <c r="B432" s="23">
        <v>0.23742373673229003</v>
      </c>
      <c r="C432" s="23">
        <v>0.98295934581492528</v>
      </c>
    </row>
    <row r="433" spans="2:3" x14ac:dyDescent="0.35">
      <c r="B433" s="23">
        <v>-0.49720389083847616</v>
      </c>
      <c r="C433" s="23">
        <v>0.18661318249806899</v>
      </c>
    </row>
    <row r="434" spans="2:3" x14ac:dyDescent="0.35">
      <c r="B434" s="23">
        <v>0.43252862706084627</v>
      </c>
      <c r="C434" s="23">
        <v>1.0158861503041889</v>
      </c>
    </row>
    <row r="435" spans="2:3" x14ac:dyDescent="0.35">
      <c r="B435" s="23">
        <v>0.11858234589192232</v>
      </c>
      <c r="C435" s="23">
        <v>0.5079590743451321</v>
      </c>
    </row>
    <row r="436" spans="2:3" x14ac:dyDescent="0.35">
      <c r="B436" s="23">
        <v>-0.56065402700537792</v>
      </c>
      <c r="C436" s="23">
        <v>0.37607138408584101</v>
      </c>
    </row>
    <row r="437" spans="2:3" x14ac:dyDescent="0.35">
      <c r="B437" s="23">
        <v>0.7797818757370254</v>
      </c>
      <c r="C437" s="23">
        <v>0.69854773279210169</v>
      </c>
    </row>
    <row r="438" spans="2:3" x14ac:dyDescent="0.35">
      <c r="B438" s="23">
        <v>-0.28280763726578556</v>
      </c>
      <c r="C438" s="23">
        <v>-0.44182161850990348</v>
      </c>
    </row>
    <row r="439" spans="2:3" x14ac:dyDescent="0.35">
      <c r="B439" s="23">
        <v>0.41270925804316672</v>
      </c>
      <c r="C439" s="23">
        <v>1.4089891281559985</v>
      </c>
    </row>
    <row r="440" spans="2:3" x14ac:dyDescent="0.35">
      <c r="B440" s="23">
        <v>-0.47362678418708065</v>
      </c>
      <c r="C440" s="23">
        <v>0.55623059126855834</v>
      </c>
    </row>
    <row r="441" spans="2:3" x14ac:dyDescent="0.35">
      <c r="B441" s="23">
        <v>0.25970694059416127</v>
      </c>
      <c r="C441" s="23">
        <v>1.1672585634797159</v>
      </c>
    </row>
    <row r="442" spans="2:3" x14ac:dyDescent="0.35">
      <c r="B442" s="23">
        <v>0.27703131572787176</v>
      </c>
      <c r="C442" s="23">
        <v>0.77180505840264246</v>
      </c>
    </row>
    <row r="443" spans="2:3" x14ac:dyDescent="0.35">
      <c r="B443" s="23">
        <v>-0.15014008282094538</v>
      </c>
      <c r="C443" s="23">
        <v>0.55968258521737191</v>
      </c>
    </row>
    <row r="444" spans="2:3" x14ac:dyDescent="0.35">
      <c r="B444" s="23">
        <v>0.61924008099701877</v>
      </c>
      <c r="C444" s="23">
        <v>0.38920186708388649</v>
      </c>
    </row>
    <row r="445" spans="2:3" x14ac:dyDescent="0.35">
      <c r="B445" s="23">
        <v>-0.12678819567263139</v>
      </c>
      <c r="C445" s="23">
        <v>0.38742563456141688</v>
      </c>
    </row>
    <row r="446" spans="2:3" x14ac:dyDescent="0.35">
      <c r="B446" s="23">
        <v>0.50321055848807905</v>
      </c>
      <c r="C446" s="23">
        <v>0.52269956082339752</v>
      </c>
    </row>
    <row r="447" spans="2:3" x14ac:dyDescent="0.35">
      <c r="B447" s="23">
        <v>0.70417029127304087</v>
      </c>
      <c r="C447" s="23">
        <v>1.4135426781406424</v>
      </c>
    </row>
    <row r="448" spans="2:3" x14ac:dyDescent="0.35">
      <c r="B448" s="23">
        <v>-0.98321598568017943</v>
      </c>
      <c r="C448" s="23">
        <v>-0.81736249209356393</v>
      </c>
    </row>
    <row r="449" spans="2:3" x14ac:dyDescent="0.35">
      <c r="B449" s="23">
        <v>-0.10030110024947504</v>
      </c>
      <c r="C449" s="23">
        <v>-2.0956338225847269</v>
      </c>
    </row>
    <row r="450" spans="2:3" x14ac:dyDescent="0.35">
      <c r="B450" s="23">
        <v>-0.23760112673636716</v>
      </c>
      <c r="C450" s="23">
        <v>-1.0283543753556204</v>
      </c>
    </row>
    <row r="451" spans="2:3" x14ac:dyDescent="0.35">
      <c r="B451" s="23">
        <v>-0.27834824439718758</v>
      </c>
      <c r="C451" s="23">
        <v>0.48386486097593007</v>
      </c>
    </row>
    <row r="452" spans="2:3" x14ac:dyDescent="0.35">
      <c r="B452" s="23">
        <v>-0.36642932496405184</v>
      </c>
      <c r="C452" s="23">
        <v>-0.35983882685577551</v>
      </c>
    </row>
    <row r="453" spans="2:3" x14ac:dyDescent="0.35">
      <c r="B453" s="23">
        <v>0.23769611536003421</v>
      </c>
      <c r="C453" s="23">
        <v>-0.31722508440363412</v>
      </c>
    </row>
    <row r="454" spans="2:3" x14ac:dyDescent="0.35">
      <c r="B454" s="23">
        <v>0.52569820881925655</v>
      </c>
      <c r="C454" s="23">
        <v>0.73698663753230398</v>
      </c>
    </row>
    <row r="455" spans="2:3" x14ac:dyDescent="0.35">
      <c r="B455" s="23">
        <v>0.36152831153859405</v>
      </c>
      <c r="C455" s="23">
        <v>-8.722237847876789E-2</v>
      </c>
    </row>
    <row r="456" spans="2:3" x14ac:dyDescent="0.35">
      <c r="B456" s="23">
        <v>-1.1888623261202926</v>
      </c>
      <c r="C456" s="23">
        <v>-0.64115879894737537</v>
      </c>
    </row>
    <row r="457" spans="2:3" x14ac:dyDescent="0.35">
      <c r="B457" s="23">
        <v>0.16518895922568261</v>
      </c>
      <c r="C457" s="23">
        <v>-0.54215339849518585</v>
      </c>
    </row>
    <row r="458" spans="2:3" x14ac:dyDescent="0.35">
      <c r="B458" s="23">
        <v>0.41604955441288582</v>
      </c>
      <c r="C458" s="23">
        <v>0.69291657533173168</v>
      </c>
    </row>
    <row r="459" spans="2:3" x14ac:dyDescent="0.35">
      <c r="B459" s="23">
        <v>-0.16913376784907122</v>
      </c>
      <c r="C459" s="23">
        <v>0.36060700020457592</v>
      </c>
    </row>
    <row r="460" spans="2:3" x14ac:dyDescent="0.35">
      <c r="B460" s="23">
        <v>0.618754374041668</v>
      </c>
      <c r="C460" s="23">
        <v>0.69766769442159504</v>
      </c>
    </row>
    <row r="461" spans="2:3" x14ac:dyDescent="0.35">
      <c r="B461" s="23">
        <v>1.2335902592655849E-2</v>
      </c>
      <c r="C461" s="23">
        <v>0.62215006352826263</v>
      </c>
    </row>
    <row r="462" spans="2:3" x14ac:dyDescent="0.35">
      <c r="B462" s="23">
        <v>8.996703025507416E-2</v>
      </c>
      <c r="C462" s="23">
        <v>0.62613104471822134</v>
      </c>
    </row>
    <row r="463" spans="2:3" x14ac:dyDescent="0.35">
      <c r="B463" s="23">
        <v>0.36630966826682576</v>
      </c>
      <c r="C463" s="23">
        <v>1.2053472612689571</v>
      </c>
    </row>
    <row r="464" spans="2:3" x14ac:dyDescent="0.35">
      <c r="B464" s="23">
        <v>0.60232731376377835</v>
      </c>
      <c r="C464" s="23">
        <v>1.0171747044625084</v>
      </c>
    </row>
    <row r="465" spans="2:3" x14ac:dyDescent="0.35">
      <c r="B465" s="23">
        <v>0.27863915966597202</v>
      </c>
      <c r="C465" s="23">
        <v>0.99781777695729201</v>
      </c>
    </row>
    <row r="466" spans="2:3" x14ac:dyDescent="0.35">
      <c r="B466" s="23">
        <v>-0.3411031523903178</v>
      </c>
      <c r="C466" s="23">
        <v>0.89134958404339826</v>
      </c>
    </row>
    <row r="467" spans="2:3" x14ac:dyDescent="0.35">
      <c r="B467" s="23">
        <v>-0.91089285515967922</v>
      </c>
      <c r="C467" s="23">
        <v>-0.7050946585937925</v>
      </c>
    </row>
    <row r="468" spans="2:3" x14ac:dyDescent="0.35">
      <c r="B468" s="23">
        <v>-0.50762458253434362</v>
      </c>
      <c r="C468" s="23">
        <v>-0.52237295932826144</v>
      </c>
    </row>
    <row r="469" spans="2:3" x14ac:dyDescent="0.35">
      <c r="B469" s="23">
        <v>-0.79300710140048203</v>
      </c>
      <c r="C469" s="23">
        <v>-1.6788081274879469</v>
      </c>
    </row>
    <row r="470" spans="2:3" x14ac:dyDescent="0.35">
      <c r="B470" s="23">
        <v>-0.56220271081271345</v>
      </c>
      <c r="C470" s="23">
        <v>0.32005539458272048</v>
      </c>
    </row>
    <row r="471" spans="2:3" x14ac:dyDescent="0.35">
      <c r="B471" s="23">
        <v>0.21628653186329347</v>
      </c>
      <c r="C471" s="23">
        <v>1.2139251080181241</v>
      </c>
    </row>
    <row r="472" spans="2:3" x14ac:dyDescent="0.35">
      <c r="B472" s="23">
        <v>-0.39565999422478748</v>
      </c>
      <c r="C472" s="23">
        <v>0.34580477726456477</v>
      </c>
    </row>
    <row r="473" spans="2:3" x14ac:dyDescent="0.35">
      <c r="B473" s="23">
        <v>-0.35173850699234033</v>
      </c>
      <c r="C473" s="23">
        <v>3.7180761842385161E-2</v>
      </c>
    </row>
    <row r="474" spans="2:3" x14ac:dyDescent="0.35">
      <c r="B474" s="23">
        <v>0.5039165273114351</v>
      </c>
      <c r="C474" s="23">
        <v>1.1455938539971819</v>
      </c>
    </row>
    <row r="475" spans="2:3" x14ac:dyDescent="0.35">
      <c r="B475" s="23">
        <v>0.56923881254588937</v>
      </c>
      <c r="C475" s="23">
        <v>1.6255157737029386</v>
      </c>
    </row>
    <row r="476" spans="2:3" x14ac:dyDescent="0.35">
      <c r="B476" s="23">
        <v>-0.66956005498906823</v>
      </c>
      <c r="C476" s="23">
        <v>-1.0502143915732896</v>
      </c>
    </row>
    <row r="477" spans="2:3" x14ac:dyDescent="0.35">
      <c r="B477" s="23">
        <v>0.68166370539407173</v>
      </c>
      <c r="C477" s="23">
        <v>0.95194443152198993</v>
      </c>
    </row>
    <row r="478" spans="2:3" x14ac:dyDescent="0.35">
      <c r="B478" s="23">
        <v>0.19861377565484245</v>
      </c>
      <c r="C478" s="23">
        <v>-0.18674489251691451</v>
      </c>
    </row>
    <row r="479" spans="2:3" x14ac:dyDescent="0.35">
      <c r="B479" s="23">
        <v>0.35006200412021493</v>
      </c>
      <c r="C479" s="23">
        <v>1.1190765807176528</v>
      </c>
    </row>
    <row r="480" spans="2:3" x14ac:dyDescent="0.35">
      <c r="B480" s="23">
        <v>2.2273504480242123E-3</v>
      </c>
      <c r="C480" s="23">
        <v>0.31160135309018011</v>
      </c>
    </row>
    <row r="481" spans="2:3" x14ac:dyDescent="0.35">
      <c r="B481" s="23">
        <v>0.58629305561561895</v>
      </c>
      <c r="C481" s="23">
        <v>0.38295152329471704</v>
      </c>
    </row>
    <row r="482" spans="2:3" x14ac:dyDescent="0.35">
      <c r="B482" s="23">
        <v>0.20607828817601176</v>
      </c>
      <c r="C482" s="23">
        <v>0.32856437682427553</v>
      </c>
    </row>
    <row r="483" spans="2:3" x14ac:dyDescent="0.35">
      <c r="B483" s="23">
        <v>0.45064220640155822</v>
      </c>
      <c r="C483" s="23">
        <v>0.85566753543962626</v>
      </c>
    </row>
    <row r="484" spans="2:3" x14ac:dyDescent="0.35">
      <c r="B484" s="23">
        <v>0.5109383036967392</v>
      </c>
      <c r="C484" s="23">
        <v>0.76375349016531902</v>
      </c>
    </row>
    <row r="485" spans="2:3" x14ac:dyDescent="0.35">
      <c r="B485" s="23">
        <v>-0.2332555172625628</v>
      </c>
      <c r="C485" s="23">
        <v>-0.44942171953258087</v>
      </c>
    </row>
    <row r="486" spans="2:3" x14ac:dyDescent="0.35">
      <c r="B486" s="23">
        <v>0.64847336011566425</v>
      </c>
      <c r="C486" s="23">
        <v>0.11427800835713643</v>
      </c>
    </row>
    <row r="487" spans="2:3" x14ac:dyDescent="0.35">
      <c r="B487" s="23">
        <v>0.45050539378878252</v>
      </c>
      <c r="C487" s="23">
        <v>-0.62313387961421229</v>
      </c>
    </row>
    <row r="488" spans="2:3" x14ac:dyDescent="0.35">
      <c r="B488" s="23">
        <v>-8.9474839698703804E-2</v>
      </c>
      <c r="C488" s="23">
        <v>-0.50002818986793596</v>
      </c>
    </row>
    <row r="489" spans="2:3" x14ac:dyDescent="0.35">
      <c r="B489" s="23">
        <v>0.43540329095777647</v>
      </c>
      <c r="C489" s="23">
        <v>0.62703439854937615</v>
      </c>
    </row>
    <row r="490" spans="2:3" x14ac:dyDescent="0.35">
      <c r="B490" s="23">
        <v>0.2825899848635357</v>
      </c>
      <c r="C490" s="23">
        <v>0.10109960254135143</v>
      </c>
    </row>
    <row r="491" spans="2:3" x14ac:dyDescent="0.35">
      <c r="B491" s="23">
        <v>0.52329846507082678</v>
      </c>
      <c r="C491" s="23">
        <v>0.67171744654653065</v>
      </c>
    </row>
    <row r="492" spans="2:3" x14ac:dyDescent="0.35">
      <c r="B492" s="23">
        <v>0.25189007469103319</v>
      </c>
      <c r="C492" s="23">
        <v>-0.14509839286761192</v>
      </c>
    </row>
    <row r="493" spans="2:3" x14ac:dyDescent="0.35">
      <c r="B493" s="23">
        <v>4.1648487102150723E-2</v>
      </c>
      <c r="C493" s="23">
        <v>8.9782543674956403E-2</v>
      </c>
    </row>
    <row r="494" spans="2:3" x14ac:dyDescent="0.35">
      <c r="B494" s="23">
        <v>-4.3153330563036697E-2</v>
      </c>
      <c r="C494" s="23">
        <v>0.16898177069817946</v>
      </c>
    </row>
    <row r="495" spans="2:3" x14ac:dyDescent="0.35">
      <c r="B495" s="23">
        <v>-7.4921514358269034E-2</v>
      </c>
      <c r="C495" s="23">
        <v>0.65474488381823293</v>
      </c>
    </row>
    <row r="496" spans="2:3" x14ac:dyDescent="0.35">
      <c r="B496" s="23">
        <v>0.55082221967353218</v>
      </c>
      <c r="C496" s="23">
        <v>1.1638412799004485</v>
      </c>
    </row>
    <row r="497" spans="2:3" x14ac:dyDescent="0.35">
      <c r="B497" s="23">
        <v>-1.0732918276099244</v>
      </c>
      <c r="C497" s="23">
        <v>-2.1378748541161947</v>
      </c>
    </row>
    <row r="498" spans="2:3" x14ac:dyDescent="0.35">
      <c r="B498" s="23">
        <v>-0.35696770293669522</v>
      </c>
      <c r="C498" s="23">
        <v>-0.54601688461779263</v>
      </c>
    </row>
    <row r="499" spans="2:3" x14ac:dyDescent="0.35">
      <c r="B499" s="23">
        <v>0.51329986308318309</v>
      </c>
      <c r="C499" s="23">
        <v>0.30366887220361249</v>
      </c>
    </row>
    <row r="500" spans="2:3" x14ac:dyDescent="0.35">
      <c r="B500" s="23">
        <v>-0.61110262577333418</v>
      </c>
      <c r="C500" s="23">
        <v>0.49608921406133927</v>
      </c>
    </row>
    <row r="501" spans="2:3" x14ac:dyDescent="0.35">
      <c r="B501" s="23">
        <v>-0.41363833596396749</v>
      </c>
      <c r="C501" s="23">
        <v>-1.3239237485325661</v>
      </c>
    </row>
    <row r="502" spans="2:3" x14ac:dyDescent="0.35">
      <c r="B502" s="23">
        <v>0.12716861438455965</v>
      </c>
      <c r="C502" s="23">
        <v>8.3217511613116316E-2</v>
      </c>
    </row>
    <row r="503" spans="2:3" x14ac:dyDescent="0.35">
      <c r="B503" s="23">
        <v>0.62232592928948183</v>
      </c>
      <c r="C503" s="23">
        <v>0.75844958105070082</v>
      </c>
    </row>
    <row r="504" spans="2:3" x14ac:dyDescent="0.35">
      <c r="B504" s="23">
        <v>0.37399399610408229</v>
      </c>
      <c r="C504" s="23">
        <v>0.15824743105554179</v>
      </c>
    </row>
    <row r="505" spans="2:3" x14ac:dyDescent="0.35">
      <c r="B505" s="23">
        <v>-0.4117005072583822</v>
      </c>
      <c r="C505" s="23">
        <v>-0.89274735944392458</v>
      </c>
    </row>
    <row r="506" spans="2:3" x14ac:dyDescent="0.35">
      <c r="B506" s="23">
        <v>0.18302669736779498</v>
      </c>
      <c r="C506" s="23">
        <v>0.70650027916780878</v>
      </c>
    </row>
    <row r="507" spans="2:3" x14ac:dyDescent="0.35">
      <c r="B507" s="23">
        <v>0.32650379554332071</v>
      </c>
      <c r="C507" s="23">
        <v>0.20839343436470284</v>
      </c>
    </row>
    <row r="508" spans="2:3" x14ac:dyDescent="0.35">
      <c r="B508" s="23">
        <v>-4.5806581014756369E-2</v>
      </c>
      <c r="C508" s="23">
        <v>7.7177608044881871E-2</v>
      </c>
    </row>
    <row r="509" spans="2:3" x14ac:dyDescent="0.35">
      <c r="B509" s="23">
        <v>0.76162244523960776</v>
      </c>
      <c r="C509" s="23">
        <v>1.1079091001340506</v>
      </c>
    </row>
    <row r="510" spans="2:3" x14ac:dyDescent="0.35">
      <c r="B510" s="23">
        <v>-0.89312311159064839</v>
      </c>
      <c r="C510" s="23">
        <v>-1.5419270403806093</v>
      </c>
    </row>
    <row r="511" spans="2:3" x14ac:dyDescent="0.35">
      <c r="B511" s="23">
        <v>0.29082554249249654</v>
      </c>
      <c r="C511" s="23">
        <v>0.54255770896240929</v>
      </c>
    </row>
    <row r="512" spans="2:3" x14ac:dyDescent="0.35">
      <c r="B512" s="23">
        <v>-6.3867450540613491E-2</v>
      </c>
      <c r="C512" s="23">
        <v>-1.1102405370893822</v>
      </c>
    </row>
    <row r="513" spans="2:3" x14ac:dyDescent="0.35">
      <c r="B513" s="23">
        <v>-0.27152616033634946</v>
      </c>
      <c r="C513" s="23">
        <v>-0.48811211246097669</v>
      </c>
    </row>
    <row r="514" spans="2:3" x14ac:dyDescent="0.35">
      <c r="B514" s="23">
        <v>-0.26927753034372159</v>
      </c>
      <c r="C514" s="23">
        <v>0.30960685579174996</v>
      </c>
    </row>
    <row r="515" spans="2:3" x14ac:dyDescent="0.35">
      <c r="B515" s="23">
        <v>0.73627265353585658</v>
      </c>
      <c r="C515" s="23">
        <v>-0.14933758279503234</v>
      </c>
    </row>
    <row r="516" spans="2:3" x14ac:dyDescent="0.35">
      <c r="B516" s="23">
        <v>-0.88540556507490797</v>
      </c>
      <c r="C516" s="23">
        <v>-1.1779857856496845</v>
      </c>
    </row>
    <row r="517" spans="2:3" x14ac:dyDescent="0.35">
      <c r="B517" s="23">
        <v>0.66853108960863594</v>
      </c>
      <c r="C517" s="23">
        <v>0.46952981342023475</v>
      </c>
    </row>
    <row r="518" spans="2:3" x14ac:dyDescent="0.35">
      <c r="B518" s="23">
        <v>0.26329947105968993</v>
      </c>
      <c r="C518" s="23">
        <v>0.84135643000261018</v>
      </c>
    </row>
    <row r="519" spans="2:3" x14ac:dyDescent="0.35">
      <c r="B519" s="23">
        <v>0.19419840278936598</v>
      </c>
      <c r="C519" s="23">
        <v>0.79482865002658809</v>
      </c>
    </row>
    <row r="520" spans="2:3" x14ac:dyDescent="0.35">
      <c r="B520" s="23">
        <v>0.70457802999902652</v>
      </c>
      <c r="C520" s="23">
        <v>1.394292471638708</v>
      </c>
    </row>
    <row r="521" spans="2:3" x14ac:dyDescent="0.35">
      <c r="B521" s="23">
        <v>-0.71223897827293525</v>
      </c>
      <c r="C521" s="23">
        <v>-7.8975434281953819E-2</v>
      </c>
    </row>
    <row r="522" spans="2:3" x14ac:dyDescent="0.35">
      <c r="B522" s="23">
        <v>0.18317097491582965</v>
      </c>
      <c r="C522" s="23">
        <v>1.0907738038897091E-2</v>
      </c>
    </row>
    <row r="523" spans="2:3" x14ac:dyDescent="0.35">
      <c r="B523" s="23">
        <v>0.23738074044696247</v>
      </c>
      <c r="C523" s="23">
        <v>-0.69018040288952009</v>
      </c>
    </row>
    <row r="524" spans="2:3" x14ac:dyDescent="0.35">
      <c r="B524" s="23">
        <v>-0.43981548405332993</v>
      </c>
      <c r="C524" s="23">
        <v>-0.64734102784579584</v>
      </c>
    </row>
    <row r="525" spans="2:3" x14ac:dyDescent="0.35">
      <c r="B525" s="23">
        <v>0.31302418964875822</v>
      </c>
      <c r="C525" s="23">
        <v>0.49922067488845245</v>
      </c>
    </row>
    <row r="526" spans="2:3" x14ac:dyDescent="0.35">
      <c r="B526" s="23">
        <v>-0.38724897798832081</v>
      </c>
      <c r="C526" s="23">
        <v>-0.98173300066283964</v>
      </c>
    </row>
    <row r="527" spans="2:3" x14ac:dyDescent="0.35">
      <c r="B527" s="23">
        <v>-0.17693459121125346</v>
      </c>
      <c r="C527" s="23">
        <v>-1.9947421304686934</v>
      </c>
    </row>
    <row r="528" spans="2:3" x14ac:dyDescent="0.35">
      <c r="B528" s="23">
        <v>-6.4811443136194621E-2</v>
      </c>
      <c r="C528" s="23">
        <v>0.39461120846762132</v>
      </c>
    </row>
    <row r="529" spans="2:3" x14ac:dyDescent="0.35">
      <c r="B529" s="23">
        <v>0.18007680766140674</v>
      </c>
      <c r="C529" s="23">
        <v>-0.50480816049345267</v>
      </c>
    </row>
    <row r="530" spans="2:3" x14ac:dyDescent="0.35">
      <c r="B530" s="23">
        <v>0.43846778106243822</v>
      </c>
      <c r="C530" s="23">
        <v>1.3292259021708921</v>
      </c>
    </row>
    <row r="531" spans="2:3" x14ac:dyDescent="0.35">
      <c r="B531" s="23">
        <v>-0.50002536062546954</v>
      </c>
      <c r="C531" s="23">
        <v>-2.5251999146170001</v>
      </c>
    </row>
    <row r="532" spans="2:3" x14ac:dyDescent="0.35">
      <c r="B532" s="23">
        <v>0.81270108925691253</v>
      </c>
      <c r="C532" s="23">
        <v>1.4790088169129236</v>
      </c>
    </row>
    <row r="533" spans="2:3" x14ac:dyDescent="0.35">
      <c r="B533" s="23">
        <v>-0.32091736687800476</v>
      </c>
      <c r="C533" s="23">
        <v>-0.68830653726177926</v>
      </c>
    </row>
    <row r="534" spans="2:3" x14ac:dyDescent="0.35">
      <c r="B534" s="23">
        <v>-4.2129721649829177E-3</v>
      </c>
      <c r="C534" s="23">
        <v>0.46951958175158759</v>
      </c>
    </row>
    <row r="535" spans="2:3" x14ac:dyDescent="0.35">
      <c r="B535" s="23">
        <v>-0.37083741811944321</v>
      </c>
      <c r="C535" s="23">
        <v>-1.3480524893747889</v>
      </c>
    </row>
    <row r="536" spans="2:3" x14ac:dyDescent="0.35">
      <c r="B536" s="23">
        <v>-0.77642269444154344</v>
      </c>
      <c r="C536" s="23">
        <v>-1.2639613209050591</v>
      </c>
    </row>
    <row r="537" spans="2:3" x14ac:dyDescent="0.35">
      <c r="B537" s="23">
        <v>0.2087758958525528</v>
      </c>
      <c r="C537" s="23">
        <v>-0.50686773732583812</v>
      </c>
    </row>
    <row r="538" spans="2:3" x14ac:dyDescent="0.35">
      <c r="B538" s="23">
        <v>2.2293059230553275E-2</v>
      </c>
      <c r="C538" s="23">
        <v>-1.2543790128724428</v>
      </c>
    </row>
    <row r="539" spans="2:3" x14ac:dyDescent="0.35">
      <c r="B539" s="23">
        <v>0.39782118834231034</v>
      </c>
      <c r="C539" s="23">
        <v>2.549910836379287E-2</v>
      </c>
    </row>
    <row r="540" spans="2:3" x14ac:dyDescent="0.35">
      <c r="B540" s="23">
        <v>0.27241452427880408</v>
      </c>
      <c r="C540" s="23">
        <v>0.23123261434309872</v>
      </c>
    </row>
    <row r="541" spans="2:3" x14ac:dyDescent="0.35">
      <c r="B541" s="23">
        <v>0.54525943423966761</v>
      </c>
      <c r="C541" s="23">
        <v>1.2076675564623369</v>
      </c>
    </row>
    <row r="542" spans="2:3" x14ac:dyDescent="0.35">
      <c r="B542" s="23">
        <v>0.11597840714377122</v>
      </c>
      <c r="C542" s="23">
        <v>-3.3300108532726767E-2</v>
      </c>
    </row>
    <row r="543" spans="2:3" x14ac:dyDescent="0.35">
      <c r="B543" s="23">
        <v>0.4471363706390607</v>
      </c>
      <c r="C543" s="23">
        <v>0.25334549048390576</v>
      </c>
    </row>
    <row r="544" spans="2:3" x14ac:dyDescent="0.35">
      <c r="B544" s="23">
        <v>-0.48309327690770248</v>
      </c>
      <c r="C544" s="23">
        <v>-0.5049925033080519</v>
      </c>
    </row>
    <row r="545" spans="2:3" x14ac:dyDescent="0.35">
      <c r="B545" s="23">
        <v>0.76662689791737471</v>
      </c>
      <c r="C545" s="23">
        <v>0.74447691774719615</v>
      </c>
    </row>
    <row r="546" spans="2:3" x14ac:dyDescent="0.35">
      <c r="B546" s="23">
        <v>0.33249071342664177</v>
      </c>
      <c r="C546" s="23">
        <v>0.15132128522237645</v>
      </c>
    </row>
    <row r="547" spans="2:3" x14ac:dyDescent="0.35">
      <c r="B547" s="23">
        <v>0.37658055737923951</v>
      </c>
      <c r="C547" s="23">
        <v>0.73742139915297844</v>
      </c>
    </row>
    <row r="548" spans="2:3" x14ac:dyDescent="0.35">
      <c r="B548" s="23">
        <v>3.5182409830799656E-2</v>
      </c>
      <c r="C548" s="23">
        <v>0.11802418732925744</v>
      </c>
    </row>
    <row r="549" spans="2:3" x14ac:dyDescent="0.35">
      <c r="B549" s="23">
        <v>-0.61958266867599843</v>
      </c>
      <c r="C549" s="23">
        <v>-0.28066150774949505</v>
      </c>
    </row>
    <row r="550" spans="2:3" x14ac:dyDescent="0.35">
      <c r="B550" s="23">
        <v>0.40203857078016653</v>
      </c>
      <c r="C550" s="23">
        <v>0.28188263516489431</v>
      </c>
    </row>
    <row r="551" spans="2:3" x14ac:dyDescent="0.35">
      <c r="B551" s="23">
        <v>0.11444869250725398</v>
      </c>
      <c r="C551" s="23">
        <v>0.38021530416283272</v>
      </c>
    </row>
    <row r="552" spans="2:3" x14ac:dyDescent="0.35">
      <c r="B552" s="23">
        <v>-0.73800603957445443</v>
      </c>
      <c r="C552" s="23">
        <v>0.26370880854487921</v>
      </c>
    </row>
    <row r="553" spans="2:3" x14ac:dyDescent="0.35">
      <c r="B553" s="23">
        <v>-0.57528228901789247</v>
      </c>
      <c r="C553" s="23">
        <v>-0.94259040424500429</v>
      </c>
    </row>
    <row r="554" spans="2:3" x14ac:dyDescent="0.35">
      <c r="B554" s="23">
        <v>-0.62937623437266588</v>
      </c>
      <c r="C554" s="23">
        <v>-0.52841315500127917</v>
      </c>
    </row>
    <row r="555" spans="2:3" x14ac:dyDescent="0.35">
      <c r="B555" s="23">
        <v>4.5696284670616739E-2</v>
      </c>
      <c r="C555" s="23">
        <v>1.069648389800629</v>
      </c>
    </row>
    <row r="556" spans="2:3" x14ac:dyDescent="0.35">
      <c r="B556" s="23">
        <v>-0.69826473277749046</v>
      </c>
      <c r="C556" s="23">
        <v>-0.83253781419105743</v>
      </c>
    </row>
    <row r="557" spans="2:3" x14ac:dyDescent="0.35">
      <c r="B557" s="23">
        <v>-1.2420104682841651</v>
      </c>
      <c r="C557" s="23">
        <v>-1.1982156209985377</v>
      </c>
    </row>
    <row r="558" spans="2:3" x14ac:dyDescent="0.35">
      <c r="B558" s="23">
        <v>0.18298038354422549</v>
      </c>
      <c r="C558" s="23">
        <v>0.20998790571021489</v>
      </c>
    </row>
    <row r="559" spans="2:3" x14ac:dyDescent="0.35">
      <c r="B559" s="23">
        <v>-0.25024832248971046</v>
      </c>
      <c r="C559" s="23">
        <v>0.33323342448202498</v>
      </c>
    </row>
    <row r="560" spans="2:3" x14ac:dyDescent="0.35">
      <c r="B560" s="23">
        <v>0.45916648290031831</v>
      </c>
      <c r="C560" s="23">
        <v>0.66530800782683464</v>
      </c>
    </row>
    <row r="561" spans="2:3" x14ac:dyDescent="0.35">
      <c r="B561" s="23">
        <v>-0.29712894539066442</v>
      </c>
      <c r="C561" s="23">
        <v>-4.7443035239686647E-2</v>
      </c>
    </row>
    <row r="562" spans="2:3" x14ac:dyDescent="0.35">
      <c r="B562" s="23">
        <v>-0.12665526880591577</v>
      </c>
      <c r="C562" s="23">
        <v>0.3038246128422476</v>
      </c>
    </row>
    <row r="563" spans="2:3" x14ac:dyDescent="0.35">
      <c r="B563" s="23">
        <v>0.58702551488864207</v>
      </c>
      <c r="C563" s="23">
        <v>1.23174884540708</v>
      </c>
    </row>
    <row r="564" spans="2:3" x14ac:dyDescent="0.35">
      <c r="B564" s="23">
        <v>0.31631270737148276</v>
      </c>
      <c r="C564" s="23">
        <v>-0.83652328919276453</v>
      </c>
    </row>
    <row r="565" spans="2:3" x14ac:dyDescent="0.35">
      <c r="B565" s="23">
        <v>-0.93229664595003081</v>
      </c>
      <c r="C565" s="23">
        <v>-1.9728229979788783</v>
      </c>
    </row>
    <row r="566" spans="2:3" x14ac:dyDescent="0.35">
      <c r="B566" s="23">
        <v>-0.50954168386209708</v>
      </c>
      <c r="C566" s="23">
        <v>-0.90059494215543479</v>
      </c>
    </row>
    <row r="567" spans="2:3" x14ac:dyDescent="0.35">
      <c r="B567" s="23">
        <v>0.51563494709050084</v>
      </c>
      <c r="C567" s="23">
        <v>1.1435387759269611</v>
      </c>
    </row>
    <row r="568" spans="2:3" x14ac:dyDescent="0.35">
      <c r="B568" s="23">
        <v>-0.37141501627318274</v>
      </c>
      <c r="C568" s="23">
        <v>-1.2262535951260651</v>
      </c>
    </row>
    <row r="569" spans="2:3" x14ac:dyDescent="0.35">
      <c r="B569" s="23">
        <v>0.38106188217955661</v>
      </c>
      <c r="C569" s="23">
        <v>0.58311391072401886</v>
      </c>
    </row>
    <row r="570" spans="2:3" x14ac:dyDescent="0.35">
      <c r="B570" s="23">
        <v>-0.11432133112230758</v>
      </c>
      <c r="C570" s="23">
        <v>0.75518684605121078</v>
      </c>
    </row>
    <row r="571" spans="2:3" x14ac:dyDescent="0.35">
      <c r="B571" s="23">
        <v>-0.41946202828028972</v>
      </c>
      <c r="C571" s="23">
        <v>-0.38332675751149264</v>
      </c>
    </row>
    <row r="572" spans="2:3" x14ac:dyDescent="0.35">
      <c r="B572" s="23">
        <v>0.44672548696158598</v>
      </c>
      <c r="C572" s="23">
        <v>0.43282382879521908</v>
      </c>
    </row>
    <row r="573" spans="2:3" x14ac:dyDescent="0.35">
      <c r="B573" s="23">
        <v>-0.34014899449439184</v>
      </c>
      <c r="C573" s="23">
        <v>-0.47060797929848042</v>
      </c>
    </row>
    <row r="574" spans="2:3" x14ac:dyDescent="0.35">
      <c r="B574" s="23">
        <v>8.7764254112459014E-2</v>
      </c>
      <c r="C574" s="23">
        <v>-0.29751893556734244</v>
      </c>
    </row>
    <row r="575" spans="2:3" x14ac:dyDescent="0.35">
      <c r="B575" s="23">
        <v>-0.55847608893704781</v>
      </c>
      <c r="C575" s="23">
        <v>0.23156795134850833</v>
      </c>
    </row>
    <row r="576" spans="2:3" x14ac:dyDescent="0.35">
      <c r="B576" s="23">
        <v>0.60813106282717044</v>
      </c>
      <c r="C576" s="23">
        <v>-1.6031978296542092E-2</v>
      </c>
    </row>
    <row r="577" spans="2:3" x14ac:dyDescent="0.35">
      <c r="B577" s="23">
        <v>0.24497456241860863</v>
      </c>
      <c r="C577" s="23">
        <v>-0.21476521097941276</v>
      </c>
    </row>
    <row r="578" spans="2:3" x14ac:dyDescent="0.35">
      <c r="B578" s="23">
        <v>-1.1922630849324227E-2</v>
      </c>
      <c r="C578" s="23">
        <v>0.60272352811886032</v>
      </c>
    </row>
    <row r="579" spans="2:3" x14ac:dyDescent="0.35">
      <c r="B579" s="23">
        <v>0.43925456941491769</v>
      </c>
      <c r="C579" s="23">
        <v>-0.4966863409718103</v>
      </c>
    </row>
    <row r="580" spans="2:3" x14ac:dyDescent="0.35">
      <c r="B580" s="23">
        <v>-2.68688537034798E-2</v>
      </c>
      <c r="C580" s="23">
        <v>-1.6014042308008205</v>
      </c>
    </row>
    <row r="581" spans="2:3" x14ac:dyDescent="0.35">
      <c r="B581" s="23">
        <v>-0.42780454027118597</v>
      </c>
      <c r="C581" s="23">
        <v>1.7749943357743525</v>
      </c>
    </row>
    <row r="582" spans="2:3" x14ac:dyDescent="0.35">
      <c r="B582" s="23">
        <v>-0.24324491582837801</v>
      </c>
      <c r="C582" s="23">
        <v>-2.3298667174434275E-2</v>
      </c>
    </row>
    <row r="583" spans="2:3" x14ac:dyDescent="0.35">
      <c r="B583" s="23">
        <v>-2.9573054761792276E-2</v>
      </c>
      <c r="C583" s="23">
        <v>5.5727353253041671E-2</v>
      </c>
    </row>
    <row r="584" spans="2:3" x14ac:dyDescent="0.35">
      <c r="B584" s="23">
        <v>0.43864265544777653</v>
      </c>
      <c r="C584" s="23">
        <v>1.4958472009773802</v>
      </c>
    </row>
    <row r="585" spans="2:3" x14ac:dyDescent="0.35">
      <c r="B585" s="23">
        <v>-0.31723339883696078</v>
      </c>
      <c r="C585" s="23">
        <v>-0.24138200264075949</v>
      </c>
    </row>
    <row r="586" spans="2:3" x14ac:dyDescent="0.35">
      <c r="B586" s="23">
        <v>0.10697789187331015</v>
      </c>
      <c r="C586" s="23">
        <v>-3.8251445501463935E-2</v>
      </c>
    </row>
    <row r="587" spans="2:3" x14ac:dyDescent="0.35">
      <c r="B587" s="23">
        <v>0.32087982580898911</v>
      </c>
      <c r="C587" s="23">
        <v>0.27231914575121818</v>
      </c>
    </row>
    <row r="588" spans="2:3" x14ac:dyDescent="0.35">
      <c r="B588" s="23">
        <v>0.40971983389499234</v>
      </c>
      <c r="C588" s="23">
        <v>0.12969202596077642</v>
      </c>
    </row>
    <row r="589" spans="2:3" x14ac:dyDescent="0.35">
      <c r="B589" s="23">
        <v>-1.0553572734421817</v>
      </c>
      <c r="C589" s="23">
        <v>-1.2383583124729374</v>
      </c>
    </row>
    <row r="590" spans="2:3" x14ac:dyDescent="0.35">
      <c r="B590" s="23">
        <v>0.36322081305141485</v>
      </c>
      <c r="C590" s="23">
        <v>0.42902737278259484</v>
      </c>
    </row>
    <row r="591" spans="2:3" x14ac:dyDescent="0.35">
      <c r="B591" s="23">
        <v>0.36017328804672705</v>
      </c>
      <c r="C591" s="23">
        <v>9.5572079945565238E-3</v>
      </c>
    </row>
    <row r="592" spans="2:3" x14ac:dyDescent="0.35">
      <c r="B592" s="23">
        <v>0.18672446166628173</v>
      </c>
      <c r="C592" s="23">
        <v>0.57260425170951079</v>
      </c>
    </row>
    <row r="593" spans="2:3" x14ac:dyDescent="0.35">
      <c r="B593" s="23">
        <v>-4.9995434857317077E-2</v>
      </c>
      <c r="C593" s="23">
        <v>-0.16344619895491119</v>
      </c>
    </row>
    <row r="594" spans="2:3" x14ac:dyDescent="0.35">
      <c r="B594" s="23">
        <v>-0.17118677889443679</v>
      </c>
      <c r="C594" s="23">
        <v>-1.3345921654460062</v>
      </c>
    </row>
    <row r="595" spans="2:3" x14ac:dyDescent="0.35">
      <c r="B595" s="23">
        <v>-0.31998676487423922</v>
      </c>
      <c r="C595" s="23">
        <v>-1.4240748309764728</v>
      </c>
    </row>
    <row r="596" spans="2:3" x14ac:dyDescent="0.35">
      <c r="B596" s="23">
        <v>0.34592430029097648</v>
      </c>
      <c r="C596" s="23">
        <v>-0.77293182460177456</v>
      </c>
    </row>
    <row r="597" spans="2:3" x14ac:dyDescent="0.35">
      <c r="B597" s="23">
        <v>-0.58431973029633044</v>
      </c>
      <c r="C597" s="23">
        <v>-2.4419419724372218</v>
      </c>
    </row>
    <row r="598" spans="2:3" x14ac:dyDescent="0.35">
      <c r="B598" s="23">
        <v>0.59517086733758784</v>
      </c>
      <c r="C598" s="23">
        <v>0.80410784498488752</v>
      </c>
    </row>
    <row r="599" spans="2:3" x14ac:dyDescent="0.35">
      <c r="B599" s="23">
        <v>0.46216580265706608</v>
      </c>
      <c r="C599" s="23">
        <v>0.74627156901660485</v>
      </c>
    </row>
    <row r="600" spans="2:3" x14ac:dyDescent="0.35">
      <c r="B600" s="23">
        <v>-9.4740739971246282E-2</v>
      </c>
      <c r="C600" s="23">
        <v>-0.34102457476708109</v>
      </c>
    </row>
    <row r="601" spans="2:3" x14ac:dyDescent="0.35">
      <c r="B601" s="23">
        <v>-0.57774081247997089</v>
      </c>
      <c r="C601" s="23">
        <v>-0.39074974644312677</v>
      </c>
    </row>
    <row r="602" spans="2:3" x14ac:dyDescent="0.35">
      <c r="B602" s="23">
        <v>0.52467373085206881</v>
      </c>
      <c r="C602" s="23">
        <v>1.0814025728813383</v>
      </c>
    </row>
    <row r="603" spans="2:3" x14ac:dyDescent="0.35">
      <c r="B603" s="23">
        <v>4.0637246379488304E-2</v>
      </c>
      <c r="C603" s="23">
        <v>0.4063266094896964</v>
      </c>
    </row>
    <row r="604" spans="2:3" x14ac:dyDescent="0.35">
      <c r="B604" s="23">
        <v>0.78338107015525471</v>
      </c>
      <c r="C604" s="23">
        <v>1.1337209413198637</v>
      </c>
    </row>
    <row r="605" spans="2:3" x14ac:dyDescent="0.35">
      <c r="B605" s="23">
        <v>0.48438723765477587</v>
      </c>
      <c r="C605" s="23">
        <v>0.6833672022053805</v>
      </c>
    </row>
    <row r="606" spans="2:3" x14ac:dyDescent="0.35">
      <c r="B606" s="23">
        <v>0.38544846526162357</v>
      </c>
      <c r="C606" s="23">
        <v>0.64664048607810587</v>
      </c>
    </row>
    <row r="607" spans="2:3" x14ac:dyDescent="0.35">
      <c r="B607" s="23">
        <v>-0.52587029255154882</v>
      </c>
      <c r="C607" s="23">
        <v>0.15842693378661779</v>
      </c>
    </row>
    <row r="608" spans="2:3" x14ac:dyDescent="0.35">
      <c r="B608" s="23">
        <v>-7.6992430829013192E-2</v>
      </c>
      <c r="C608" s="23">
        <v>0.86604572633704713</v>
      </c>
    </row>
    <row r="609" spans="2:3" x14ac:dyDescent="0.35">
      <c r="B609" s="23">
        <v>0.712756215960484</v>
      </c>
      <c r="C609" s="23">
        <v>1.0445349231163177</v>
      </c>
    </row>
    <row r="610" spans="2:3" x14ac:dyDescent="0.35">
      <c r="B610" s="23">
        <v>7.486543967789025E-2</v>
      </c>
      <c r="C610" s="23">
        <v>-0.28961824239382555</v>
      </c>
    </row>
    <row r="611" spans="2:3" x14ac:dyDescent="0.35">
      <c r="B611" s="23">
        <v>0.12146229848631776</v>
      </c>
      <c r="C611" s="23">
        <v>1.0013134732777358</v>
      </c>
    </row>
    <row r="612" spans="2:3" x14ac:dyDescent="0.35">
      <c r="B612" s="23">
        <v>0.16480170425343824</v>
      </c>
      <c r="C612" s="23">
        <v>0.58297469868263907</v>
      </c>
    </row>
    <row r="613" spans="2:3" x14ac:dyDescent="0.35">
      <c r="B613" s="23">
        <v>0.34992370236891129</v>
      </c>
      <c r="C613" s="23">
        <v>0.95408806005792179</v>
      </c>
    </row>
    <row r="614" spans="2:3" x14ac:dyDescent="0.35">
      <c r="B614" s="23">
        <v>-0.36262805796898745</v>
      </c>
      <c r="C614" s="23">
        <v>1.0036808901755083</v>
      </c>
    </row>
    <row r="615" spans="2:3" x14ac:dyDescent="0.35">
      <c r="B615" s="23">
        <v>0.36107896200797124</v>
      </c>
      <c r="C615" s="23">
        <v>0.47679226303255784</v>
      </c>
    </row>
    <row r="616" spans="2:3" x14ac:dyDescent="0.35">
      <c r="B616" s="23">
        <v>-0.96181334001624907</v>
      </c>
      <c r="C616" s="23">
        <v>-0.32371804554076306</v>
      </c>
    </row>
    <row r="617" spans="2:3" x14ac:dyDescent="0.35">
      <c r="B617" s="23">
        <v>-0.21073649102240471</v>
      </c>
      <c r="C617" s="23">
        <v>-0.16549199488775609</v>
      </c>
    </row>
    <row r="618" spans="2:3" x14ac:dyDescent="0.35">
      <c r="B618" s="23">
        <v>-0.20162265804570328</v>
      </c>
      <c r="C618" s="23">
        <v>-1.5549965888895882</v>
      </c>
    </row>
    <row r="619" spans="2:3" x14ac:dyDescent="0.35">
      <c r="B619" s="23">
        <v>0.13867363818509873</v>
      </c>
      <c r="C619" s="23">
        <v>0.95734338776625949</v>
      </c>
    </row>
    <row r="620" spans="2:3" x14ac:dyDescent="0.35">
      <c r="B620" s="23">
        <v>-8.6214263619334527E-2</v>
      </c>
      <c r="C620" s="23">
        <v>0.25434156247936957</v>
      </c>
    </row>
    <row r="621" spans="2:3" x14ac:dyDescent="0.35">
      <c r="B621" s="23">
        <v>0.50073871039837581</v>
      </c>
      <c r="C621" s="23">
        <v>0.80162837994269676</v>
      </c>
    </row>
    <row r="622" spans="2:3" x14ac:dyDescent="0.35">
      <c r="B622" s="23">
        <v>-0.58771726250188283</v>
      </c>
      <c r="C622" s="23">
        <v>8.6585412799888406E-2</v>
      </c>
    </row>
    <row r="623" spans="2:3" x14ac:dyDescent="0.35">
      <c r="B623" s="23">
        <v>0.17613320305104208</v>
      </c>
      <c r="C623" s="23">
        <v>0.5240077099930629</v>
      </c>
    </row>
    <row r="624" spans="2:3" x14ac:dyDescent="0.35">
      <c r="B624" s="23">
        <v>0.34384308251282114</v>
      </c>
      <c r="C624" s="23">
        <v>1.1022293781775228</v>
      </c>
    </row>
    <row r="625" spans="2:3" x14ac:dyDescent="0.35">
      <c r="B625" s="23">
        <v>-0.35013811411786699</v>
      </c>
      <c r="C625" s="23">
        <v>0.57242114580921322</v>
      </c>
    </row>
    <row r="626" spans="2:3" x14ac:dyDescent="0.35">
      <c r="B626" s="23">
        <v>0.1851121278064585</v>
      </c>
      <c r="C626" s="23">
        <v>0.10832557982897752</v>
      </c>
    </row>
    <row r="627" spans="2:3" x14ac:dyDescent="0.35">
      <c r="B627" s="23">
        <v>-0.37866500375490214</v>
      </c>
      <c r="C627" s="23">
        <v>2.8243418910870021E-2</v>
      </c>
    </row>
    <row r="628" spans="2:3" x14ac:dyDescent="0.35">
      <c r="B628" s="23">
        <v>-2.5171750270894695E-2</v>
      </c>
      <c r="C628" s="23">
        <v>1.654626327371659</v>
      </c>
    </row>
    <row r="629" spans="2:3" x14ac:dyDescent="0.35">
      <c r="B629" s="23">
        <v>7.3442432704181215E-2</v>
      </c>
      <c r="C629" s="23">
        <v>1.9065931003575323</v>
      </c>
    </row>
    <row r="630" spans="2:3" x14ac:dyDescent="0.35">
      <c r="B630" s="23">
        <v>0.22470058687911051</v>
      </c>
      <c r="C630" s="23">
        <v>7.0497018136032513E-2</v>
      </c>
    </row>
    <row r="631" spans="2:3" x14ac:dyDescent="0.35">
      <c r="B631" s="23">
        <v>-0.27987401041909282</v>
      </c>
      <c r="C631" s="23">
        <v>-0.96872395651237442</v>
      </c>
    </row>
    <row r="632" spans="2:3" x14ac:dyDescent="0.35">
      <c r="B632" s="23">
        <v>0.15394156505656523</v>
      </c>
      <c r="C632" s="23">
        <v>1.2108509581872278</v>
      </c>
    </row>
    <row r="633" spans="2:3" x14ac:dyDescent="0.35">
      <c r="B633" s="23">
        <v>0.27224714060743316</v>
      </c>
      <c r="C633" s="23">
        <v>0.5838984671349543</v>
      </c>
    </row>
    <row r="634" spans="2:3" x14ac:dyDescent="0.35">
      <c r="B634" s="23">
        <v>-0.20431307351622172</v>
      </c>
      <c r="C634" s="23">
        <v>0.27815455901284647</v>
      </c>
    </row>
    <row r="635" spans="2:3" x14ac:dyDescent="0.35">
      <c r="B635" s="23">
        <v>0.29513208855197631</v>
      </c>
      <c r="C635" s="23">
        <v>-0.16521255847973954</v>
      </c>
    </row>
    <row r="636" spans="2:3" x14ac:dyDescent="0.35">
      <c r="B636" s="23">
        <v>0.1167775011285392</v>
      </c>
      <c r="C636" s="23">
        <v>0.39844532275075484</v>
      </c>
    </row>
    <row r="637" spans="2:3" x14ac:dyDescent="0.35">
      <c r="B637" s="23">
        <v>-0.33563815405379616</v>
      </c>
      <c r="C637" s="23">
        <v>0.21028009074299858</v>
      </c>
    </row>
    <row r="638" spans="2:3" x14ac:dyDescent="0.35">
      <c r="B638" s="23">
        <v>0.66794785090723263</v>
      </c>
      <c r="C638" s="23">
        <v>1.1391145440451345</v>
      </c>
    </row>
    <row r="639" spans="2:3" x14ac:dyDescent="0.35">
      <c r="B639" s="23">
        <v>0.28723354371373494</v>
      </c>
      <c r="C639" s="23">
        <v>0.38364167739367</v>
      </c>
    </row>
    <row r="640" spans="2:3" x14ac:dyDescent="0.35">
      <c r="B640" s="23">
        <v>-0.3350767225667875</v>
      </c>
      <c r="C640" s="23">
        <v>-1.0314471644280796</v>
      </c>
    </row>
    <row r="641" spans="2:3" x14ac:dyDescent="0.35">
      <c r="B641" s="23">
        <v>0.56399029086466201</v>
      </c>
      <c r="C641" s="23">
        <v>1.0891032276019863</v>
      </c>
    </row>
    <row r="642" spans="2:3" x14ac:dyDescent="0.35">
      <c r="B642" s="23">
        <v>0.38046046305480169</v>
      </c>
      <c r="C642" s="23">
        <v>0.40553358667845285</v>
      </c>
    </row>
    <row r="643" spans="2:3" x14ac:dyDescent="0.35">
      <c r="B643" s="23">
        <v>-9.6861087126537994E-3</v>
      </c>
      <c r="C643" s="23">
        <v>1.2213542000410484</v>
      </c>
    </row>
    <row r="644" spans="2:3" x14ac:dyDescent="0.35">
      <c r="B644" s="23">
        <v>0.46377007330656794</v>
      </c>
      <c r="C644" s="23">
        <v>1.3329186818560947</v>
      </c>
    </row>
    <row r="645" spans="2:3" x14ac:dyDescent="0.35">
      <c r="B645" s="23">
        <v>0.27534593633594245</v>
      </c>
      <c r="C645" s="23">
        <v>1.436144001657564</v>
      </c>
    </row>
    <row r="646" spans="2:3" x14ac:dyDescent="0.35">
      <c r="B646" s="23">
        <v>-0.34113364755516218</v>
      </c>
      <c r="C646" s="23">
        <v>-3.1612400724446355</v>
      </c>
    </row>
    <row r="647" spans="2:3" x14ac:dyDescent="0.35">
      <c r="B647" s="23">
        <v>0.6736354276380907</v>
      </c>
      <c r="C647" s="23">
        <v>0.52661965728661353</v>
      </c>
    </row>
    <row r="648" spans="2:3" x14ac:dyDescent="0.35">
      <c r="B648" s="23">
        <v>7.3797315777277548E-5</v>
      </c>
      <c r="C648" s="23">
        <v>-0.12718429167959755</v>
      </c>
    </row>
    <row r="649" spans="2:3" x14ac:dyDescent="0.35">
      <c r="B649" s="23">
        <v>-0.6321157006453465</v>
      </c>
      <c r="C649" s="23">
        <v>0.51101450528124903</v>
      </c>
    </row>
    <row r="650" spans="2:3" x14ac:dyDescent="0.35">
      <c r="B650" s="23">
        <v>1.8147778299207971E-2</v>
      </c>
      <c r="C650" s="23">
        <v>0.36406973934822345</v>
      </c>
    </row>
    <row r="651" spans="2:3" x14ac:dyDescent="0.35">
      <c r="B651" s="23">
        <v>0.3344705499813852</v>
      </c>
      <c r="C651" s="23">
        <v>1.146165510661638</v>
      </c>
    </row>
    <row r="652" spans="2:3" x14ac:dyDescent="0.35">
      <c r="B652" s="23">
        <v>8.1988020009324689E-2</v>
      </c>
      <c r="C652" s="23">
        <v>1.0551675881657399</v>
      </c>
    </row>
    <row r="653" spans="2:3" x14ac:dyDescent="0.35">
      <c r="B653" s="23">
        <v>0.38992408409521923</v>
      </c>
      <c r="C653" s="23">
        <v>1.1725270497391846</v>
      </c>
    </row>
    <row r="654" spans="2:3" x14ac:dyDescent="0.35">
      <c r="B654" s="23">
        <v>-0.55753088975028087</v>
      </c>
      <c r="C654" s="23">
        <v>0.25917745550053761</v>
      </c>
    </row>
    <row r="655" spans="2:3" x14ac:dyDescent="0.35">
      <c r="B655" s="23">
        <v>0.31675820421427797</v>
      </c>
      <c r="C655" s="23">
        <v>0.47474459493719612</v>
      </c>
    </row>
    <row r="656" spans="2:3" x14ac:dyDescent="0.35">
      <c r="B656" s="23">
        <v>-0.78235671363604864</v>
      </c>
      <c r="C656" s="23">
        <v>-2.8374203882457274</v>
      </c>
    </row>
    <row r="657" spans="2:3" x14ac:dyDescent="0.35">
      <c r="B657" s="23">
        <v>-0.28842064956798408</v>
      </c>
      <c r="C657" s="23">
        <v>-1.193356198335042</v>
      </c>
    </row>
    <row r="658" spans="2:3" x14ac:dyDescent="0.35">
      <c r="B658" s="23">
        <v>0.77647312698588633</v>
      </c>
      <c r="C658" s="23">
        <v>1.7068185075883688</v>
      </c>
    </row>
    <row r="659" spans="2:3" x14ac:dyDescent="0.35">
      <c r="B659" s="23">
        <v>-0.35818709118884218</v>
      </c>
      <c r="C659" s="23">
        <v>0.38381142490249287</v>
      </c>
    </row>
    <row r="660" spans="2:3" x14ac:dyDescent="0.35">
      <c r="B660" s="23">
        <v>-0.3112253301793661</v>
      </c>
      <c r="C660" s="23">
        <v>1.0322891476084228</v>
      </c>
    </row>
    <row r="661" spans="2:3" x14ac:dyDescent="0.35">
      <c r="B661" s="23">
        <v>0.37828581504554154</v>
      </c>
      <c r="C661" s="23">
        <v>0.24090378735341314</v>
      </c>
    </row>
    <row r="662" spans="2:3" x14ac:dyDescent="0.35">
      <c r="B662" s="23">
        <v>-0.52040976346372081</v>
      </c>
      <c r="C662" s="23">
        <v>0.68530159047356265</v>
      </c>
    </row>
    <row r="663" spans="2:3" x14ac:dyDescent="0.35">
      <c r="B663" s="23">
        <v>0.39657958966254592</v>
      </c>
      <c r="C663" s="23">
        <v>-7.7864430407545305E-3</v>
      </c>
    </row>
    <row r="664" spans="2:3" x14ac:dyDescent="0.35">
      <c r="B664" s="23">
        <v>0.1932345837965283</v>
      </c>
      <c r="C664" s="23">
        <v>0.44955395975923501</v>
      </c>
    </row>
    <row r="665" spans="2:3" x14ac:dyDescent="0.35">
      <c r="B665" s="23">
        <v>-0.58128006010169819</v>
      </c>
      <c r="C665" s="23">
        <v>-0.67190427426009591</v>
      </c>
    </row>
    <row r="666" spans="2:3" x14ac:dyDescent="0.35">
      <c r="B666" s="23">
        <v>0.37843645547941435</v>
      </c>
      <c r="C666" s="23">
        <v>0.61222835666406494</v>
      </c>
    </row>
    <row r="667" spans="2:3" x14ac:dyDescent="0.35">
      <c r="B667" s="23">
        <v>0.70101749698768767</v>
      </c>
      <c r="C667" s="23">
        <v>1.5379644087845499</v>
      </c>
    </row>
    <row r="668" spans="2:3" x14ac:dyDescent="0.35">
      <c r="B668" s="23">
        <v>-0.34292213466019533</v>
      </c>
      <c r="C668" s="23">
        <v>0.15788158479789277</v>
      </c>
    </row>
    <row r="669" spans="2:3" x14ac:dyDescent="0.35">
      <c r="B669" s="23">
        <v>0.22046656567448944</v>
      </c>
      <c r="C669" s="23">
        <v>0.95618297075185454</v>
      </c>
    </row>
    <row r="670" spans="2:3" x14ac:dyDescent="0.35">
      <c r="B670" s="23">
        <v>0.45622225024777446</v>
      </c>
      <c r="C670" s="23">
        <v>1.1741418324271478</v>
      </c>
    </row>
    <row r="671" spans="2:3" x14ac:dyDescent="0.35">
      <c r="B671" s="23">
        <v>-1.4449778611961097</v>
      </c>
      <c r="C671" s="23">
        <v>0.72477639243218006</v>
      </c>
    </row>
    <row r="672" spans="2:3" x14ac:dyDescent="0.35">
      <c r="B672" s="23">
        <v>0.5537030550889348</v>
      </c>
      <c r="C672" s="23">
        <v>0.72291597332596214</v>
      </c>
    </row>
    <row r="673" spans="2:3" x14ac:dyDescent="0.35">
      <c r="B673" s="23">
        <v>-3.6855927204313695E-2</v>
      </c>
      <c r="C673" s="23">
        <v>0.45126321279329878</v>
      </c>
    </row>
    <row r="674" spans="2:3" x14ac:dyDescent="0.35">
      <c r="B674" s="23">
        <v>0.25779087593437178</v>
      </c>
      <c r="C674" s="23">
        <v>0.12123153531934176</v>
      </c>
    </row>
    <row r="675" spans="2:3" x14ac:dyDescent="0.35">
      <c r="B675" s="23">
        <v>0.70492519410560839</v>
      </c>
      <c r="C675" s="23">
        <v>0.61941073494467846</v>
      </c>
    </row>
    <row r="676" spans="2:3" x14ac:dyDescent="0.35">
      <c r="B676" s="23">
        <v>0.45396573269028023</v>
      </c>
      <c r="C676" s="23">
        <v>0.44485104927932084</v>
      </c>
    </row>
    <row r="677" spans="2:3" x14ac:dyDescent="0.35">
      <c r="B677" s="23">
        <v>-1.0290809087671455</v>
      </c>
      <c r="C677" s="23">
        <v>0.92737473345426025</v>
      </c>
    </row>
    <row r="678" spans="2:3" x14ac:dyDescent="0.35">
      <c r="B678" s="23">
        <v>-0.34250659964520813</v>
      </c>
      <c r="C678" s="23">
        <v>-0.71006710416507468</v>
      </c>
    </row>
    <row r="679" spans="2:3" x14ac:dyDescent="0.35">
      <c r="B679" s="23">
        <v>-0.5560253345832431</v>
      </c>
      <c r="C679" s="23">
        <v>-0.20797441510776607</v>
      </c>
    </row>
    <row r="680" spans="2:3" x14ac:dyDescent="0.35">
      <c r="B680" s="23">
        <v>0.3952016339394262</v>
      </c>
      <c r="C680" s="23">
        <v>0.44990288268478912</v>
      </c>
    </row>
    <row r="681" spans="2:3" x14ac:dyDescent="0.35">
      <c r="B681" s="23">
        <v>0.2695160682918174</v>
      </c>
      <c r="C681" s="23">
        <v>0.53659371851400484</v>
      </c>
    </row>
    <row r="682" spans="2:3" x14ac:dyDescent="0.35">
      <c r="B682" s="23">
        <v>-8.1380250876493337E-2</v>
      </c>
      <c r="C682" s="23">
        <v>0.49144846760525862</v>
      </c>
    </row>
    <row r="683" spans="2:3" x14ac:dyDescent="0.35">
      <c r="B683" s="23">
        <v>0.51576871649075884</v>
      </c>
      <c r="C683" s="23">
        <v>1.0227422930467069</v>
      </c>
    </row>
    <row r="684" spans="2:3" x14ac:dyDescent="0.35">
      <c r="B684" s="23">
        <v>-0.41866117080875304</v>
      </c>
      <c r="C684" s="23">
        <v>0.61977888724218277</v>
      </c>
    </row>
    <row r="685" spans="2:3" x14ac:dyDescent="0.35">
      <c r="B685" s="23">
        <v>-0.3613079359232953</v>
      </c>
      <c r="C685" s="23">
        <v>-0.22757959656205304</v>
      </c>
    </row>
    <row r="686" spans="2:3" x14ac:dyDescent="0.35">
      <c r="B686" s="23">
        <v>-8.8057580019756138E-2</v>
      </c>
      <c r="C686" s="23">
        <v>-0.27773592509900047</v>
      </c>
    </row>
    <row r="687" spans="2:3" x14ac:dyDescent="0.35">
      <c r="B687" s="23">
        <v>9.1089717552446867E-2</v>
      </c>
      <c r="C687" s="23">
        <v>-0.54667348628786605</v>
      </c>
    </row>
    <row r="688" spans="2:3" x14ac:dyDescent="0.35">
      <c r="B688" s="23">
        <v>-0.23632582695685833</v>
      </c>
      <c r="C688" s="23">
        <v>0.11777037644037176</v>
      </c>
    </row>
    <row r="689" spans="2:3" x14ac:dyDescent="0.35">
      <c r="B689" s="23">
        <v>-0.2532375555229629</v>
      </c>
      <c r="C689" s="23">
        <v>-0.30836575394426985</v>
      </c>
    </row>
    <row r="690" spans="2:3" x14ac:dyDescent="0.35">
      <c r="B690" s="23">
        <v>-0.33679576071173251</v>
      </c>
      <c r="C690" s="23">
        <v>-0.18065599123277271</v>
      </c>
    </row>
    <row r="691" spans="2:3" x14ac:dyDescent="0.35">
      <c r="B691" s="23">
        <v>0.22008996248959833</v>
      </c>
      <c r="C691" s="23">
        <v>0.14984009411830576</v>
      </c>
    </row>
    <row r="692" spans="2:3" x14ac:dyDescent="0.35">
      <c r="B692" s="23">
        <v>-0.12464016952627004</v>
      </c>
      <c r="C692" s="23">
        <v>-0.78049622387813611</v>
      </c>
    </row>
    <row r="693" spans="2:3" x14ac:dyDescent="0.35">
      <c r="B693" s="23">
        <v>-0.26512397080312522</v>
      </c>
      <c r="C693" s="23">
        <v>0.54517986317143519</v>
      </c>
    </row>
    <row r="694" spans="2:3" x14ac:dyDescent="0.35">
      <c r="B694" s="23">
        <v>0.41969213163742425</v>
      </c>
      <c r="C694" s="23">
        <v>0.64165843542587031</v>
      </c>
    </row>
    <row r="695" spans="2:3" x14ac:dyDescent="0.35">
      <c r="B695" s="23">
        <v>-0.4015592575254654</v>
      </c>
      <c r="C695" s="23">
        <v>0.7761865137818923</v>
      </c>
    </row>
    <row r="696" spans="2:3" x14ac:dyDescent="0.35">
      <c r="B696" s="23">
        <v>-0.26350851522918883</v>
      </c>
      <c r="C696" s="23">
        <v>-7.0609301211805364E-2</v>
      </c>
    </row>
    <row r="697" spans="2:3" x14ac:dyDescent="0.35">
      <c r="B697" s="23">
        <v>-0.79261311968613846</v>
      </c>
      <c r="C697" s="23">
        <v>-2.1596724548224429</v>
      </c>
    </row>
    <row r="698" spans="2:3" x14ac:dyDescent="0.35">
      <c r="B698" s="23">
        <v>0.53053860828128963</v>
      </c>
      <c r="C698" s="23">
        <v>-0.57543019694378061</v>
      </c>
    </row>
    <row r="699" spans="2:3" x14ac:dyDescent="0.35">
      <c r="B699" s="23">
        <v>-0.20542251389419844</v>
      </c>
      <c r="C699" s="23">
        <v>0.27119470058439127</v>
      </c>
    </row>
    <row r="700" spans="2:3" x14ac:dyDescent="0.35">
      <c r="B700" s="23">
        <v>-9.0233376855205591E-2</v>
      </c>
      <c r="C700" s="23">
        <v>0.9393394963093441</v>
      </c>
    </row>
    <row r="701" spans="2:3" x14ac:dyDescent="0.35">
      <c r="B701" s="23">
        <v>-5.6296447849739875E-2</v>
      </c>
      <c r="C701" s="23">
        <v>0.3381638676744097</v>
      </c>
    </row>
    <row r="702" spans="2:3" x14ac:dyDescent="0.35">
      <c r="B702" s="23">
        <v>-0.37766735433368764</v>
      </c>
      <c r="C702" s="23">
        <v>-0.16797249183513926</v>
      </c>
    </row>
    <row r="703" spans="2:3" x14ac:dyDescent="0.35">
      <c r="B703" s="23">
        <v>0.29555805449547151</v>
      </c>
      <c r="C703" s="23">
        <v>1.2041937186975977</v>
      </c>
    </row>
    <row r="704" spans="2:3" x14ac:dyDescent="0.35">
      <c r="B704" s="23">
        <v>0.4085989452043805</v>
      </c>
      <c r="C704" s="23">
        <v>0.18313334918532723</v>
      </c>
    </row>
    <row r="705" spans="2:3" x14ac:dyDescent="0.35">
      <c r="B705" s="23">
        <v>-0.53202505804514699</v>
      </c>
      <c r="C705" s="23">
        <v>-0.3947577826330983</v>
      </c>
    </row>
    <row r="706" spans="2:3" x14ac:dyDescent="0.35">
      <c r="B706" s="23">
        <v>0.36743841675328126</v>
      </c>
      <c r="C706" s="23">
        <v>0.98071280866027022</v>
      </c>
    </row>
    <row r="707" spans="2:3" x14ac:dyDescent="0.35">
      <c r="B707" s="23">
        <v>0.46457756638358177</v>
      </c>
      <c r="C707" s="23">
        <v>-7.2099766596794207E-2</v>
      </c>
    </row>
    <row r="708" spans="2:3" x14ac:dyDescent="0.35">
      <c r="B708" s="23">
        <v>0.4473050092693846</v>
      </c>
      <c r="C708" s="23">
        <v>0.4859041300380928</v>
      </c>
    </row>
    <row r="709" spans="2:3" x14ac:dyDescent="0.35">
      <c r="B709" s="23">
        <v>0.46046677541692388</v>
      </c>
      <c r="C709" s="23">
        <v>0.89853958144250001</v>
      </c>
    </row>
    <row r="710" spans="2:3" x14ac:dyDescent="0.35">
      <c r="B710" s="23">
        <v>0.26877932998491055</v>
      </c>
      <c r="C710" s="23">
        <v>0.37480968033355511</v>
      </c>
    </row>
    <row r="711" spans="2:3" x14ac:dyDescent="0.35">
      <c r="B711" s="23">
        <v>-4.6519402216627662E-2</v>
      </c>
      <c r="C711" s="23">
        <v>0.1847664006738397</v>
      </c>
    </row>
    <row r="712" spans="2:3" x14ac:dyDescent="0.35">
      <c r="B712" s="23">
        <v>-7.2342468775116006E-2</v>
      </c>
      <c r="C712" s="23">
        <v>-1.2741886438671528</v>
      </c>
    </row>
    <row r="713" spans="2:3" x14ac:dyDescent="0.35">
      <c r="B713" s="23">
        <v>0.57053695846984043</v>
      </c>
      <c r="C713" s="23">
        <v>1.4193977292153612</v>
      </c>
    </row>
    <row r="714" spans="2:3" x14ac:dyDescent="0.35">
      <c r="B714" s="23">
        <v>-0.76465947677685986</v>
      </c>
      <c r="C714" s="23">
        <v>-1.7051676417917558</v>
      </c>
    </row>
    <row r="715" spans="2:3" x14ac:dyDescent="0.35">
      <c r="B715" s="23">
        <v>-0.24213363311902483</v>
      </c>
      <c r="C715" s="23">
        <v>-1.7885634167949487</v>
      </c>
    </row>
    <row r="716" spans="2:3" x14ac:dyDescent="0.35">
      <c r="B716" s="23">
        <v>-5.3907551287873667E-2</v>
      </c>
      <c r="C716" s="23">
        <v>0.64580326813983158</v>
      </c>
    </row>
    <row r="717" spans="2:3" x14ac:dyDescent="0.35">
      <c r="B717" s="23">
        <v>-0.36025456234903402</v>
      </c>
      <c r="C717" s="23">
        <v>-3.0508270888766167</v>
      </c>
    </row>
    <row r="718" spans="2:3" x14ac:dyDescent="0.35">
      <c r="B718" s="23">
        <v>0.40724214264377712</v>
      </c>
      <c r="C718" s="23">
        <v>0.85882352467024936</v>
      </c>
    </row>
    <row r="719" spans="2:3" x14ac:dyDescent="0.35">
      <c r="B719" s="23">
        <v>-0.24116937806215821</v>
      </c>
      <c r="C719" s="23">
        <v>-0.11722729733592967</v>
      </c>
    </row>
    <row r="720" spans="2:3" x14ac:dyDescent="0.35">
      <c r="B720" s="23">
        <v>-0.40105232500083027</v>
      </c>
      <c r="C720" s="23">
        <v>-1.3919732536084153</v>
      </c>
    </row>
    <row r="721" spans="2:3" x14ac:dyDescent="0.35">
      <c r="B721" s="23">
        <v>0.67796535450570161</v>
      </c>
      <c r="C721" s="23">
        <v>0.32754185818902426</v>
      </c>
    </row>
    <row r="722" spans="2:3" x14ac:dyDescent="0.35">
      <c r="B722" s="23">
        <v>2.2228366727150096E-2</v>
      </c>
      <c r="C722" s="23">
        <v>-0.92016424996791446</v>
      </c>
    </row>
    <row r="723" spans="2:3" x14ac:dyDescent="0.35">
      <c r="B723" s="23">
        <v>-0.31777249916133843</v>
      </c>
      <c r="C723" s="23">
        <v>-1.9914045805605498</v>
      </c>
    </row>
    <row r="724" spans="2:3" x14ac:dyDescent="0.35">
      <c r="B724" s="23">
        <v>7.5855719682122152E-2</v>
      </c>
      <c r="C724" s="23">
        <v>-1.1970556314546847</v>
      </c>
    </row>
    <row r="725" spans="2:3" x14ac:dyDescent="0.35">
      <c r="B725" s="23">
        <v>-0.19248808314138785</v>
      </c>
      <c r="C725" s="23">
        <v>-0.61911156837145642</v>
      </c>
    </row>
    <row r="726" spans="2:3" x14ac:dyDescent="0.35">
      <c r="B726" s="23">
        <v>-0.10515573227980188</v>
      </c>
      <c r="C726" s="23">
        <v>-0.86916552009339643</v>
      </c>
    </row>
    <row r="727" spans="2:3" x14ac:dyDescent="0.35">
      <c r="B727" s="23">
        <v>0.13443370557321141</v>
      </c>
      <c r="C727" s="23">
        <v>0.49345849782208151</v>
      </c>
    </row>
    <row r="728" spans="2:3" x14ac:dyDescent="0.35">
      <c r="B728" s="23">
        <v>-0.80336474586756101</v>
      </c>
      <c r="C728" s="23">
        <v>-2.8194908768641653</v>
      </c>
    </row>
    <row r="729" spans="2:3" x14ac:dyDescent="0.35">
      <c r="B729" s="23">
        <v>-0.45225727365725604</v>
      </c>
      <c r="C729" s="23">
        <v>-0.59571334525046293</v>
      </c>
    </row>
    <row r="730" spans="2:3" x14ac:dyDescent="0.35">
      <c r="B730" s="23">
        <v>0.13186179652079316</v>
      </c>
      <c r="C730" s="23">
        <v>0.56231473886834771</v>
      </c>
    </row>
    <row r="731" spans="2:3" x14ac:dyDescent="0.35">
      <c r="B731" s="23">
        <v>-5.644748604419076E-2</v>
      </c>
      <c r="C731" s="23">
        <v>1.6065392844115112E-2</v>
      </c>
    </row>
    <row r="732" spans="2:3" x14ac:dyDescent="0.35">
      <c r="B732" s="23">
        <v>-0.15711564065133121</v>
      </c>
      <c r="C732" s="23">
        <v>-0.68756070383969869</v>
      </c>
    </row>
    <row r="733" spans="2:3" x14ac:dyDescent="0.35">
      <c r="B733" s="23">
        <v>-0.16398780993261761</v>
      </c>
      <c r="C733" s="23">
        <v>-0.16046989265061892</v>
      </c>
    </row>
    <row r="734" spans="2:3" x14ac:dyDescent="0.35">
      <c r="B734" s="23">
        <v>0.69406371857190619</v>
      </c>
      <c r="C734" s="23">
        <v>-2.3531974094379211E-3</v>
      </c>
    </row>
    <row r="735" spans="2:3" x14ac:dyDescent="0.35">
      <c r="B735" s="23">
        <v>0.52760160378349896</v>
      </c>
      <c r="C735" s="23">
        <v>1.0252915238811209</v>
      </c>
    </row>
    <row r="736" spans="2:3" x14ac:dyDescent="0.35">
      <c r="B736" s="23">
        <v>0.45443750590577869</v>
      </c>
      <c r="C736" s="23">
        <v>0.30184618278597675</v>
      </c>
    </row>
    <row r="737" spans="2:3" x14ac:dyDescent="0.35">
      <c r="B737" s="23">
        <v>3.889505517069048E-2</v>
      </c>
      <c r="C737" s="23">
        <v>-0.39564466059869458</v>
      </c>
    </row>
    <row r="738" spans="2:3" x14ac:dyDescent="0.35">
      <c r="B738" s="23">
        <v>-0.23859151181468596</v>
      </c>
      <c r="C738" s="23">
        <v>9.2024442495869177E-2</v>
      </c>
    </row>
    <row r="739" spans="2:3" x14ac:dyDescent="0.35">
      <c r="B739" s="23">
        <v>-0.22971913115904211</v>
      </c>
      <c r="C739" s="23">
        <v>-1.3850347139221919</v>
      </c>
    </row>
    <row r="740" spans="2:3" x14ac:dyDescent="0.35">
      <c r="B740" s="23">
        <v>0.35906551400746572</v>
      </c>
      <c r="C740" s="23">
        <v>0.27554712371584361</v>
      </c>
    </row>
    <row r="741" spans="2:3" x14ac:dyDescent="0.35">
      <c r="B741" s="23">
        <v>-1.5369896230580363E-2</v>
      </c>
      <c r="C741" s="23">
        <v>-0.26038601099531167</v>
      </c>
    </row>
    <row r="742" spans="2:3" x14ac:dyDescent="0.35">
      <c r="B742" s="23">
        <v>0.13596307383094516</v>
      </c>
      <c r="C742" s="23">
        <v>3.5369257941844472E-3</v>
      </c>
    </row>
    <row r="743" spans="2:3" x14ac:dyDescent="0.35">
      <c r="B743" s="23">
        <v>0.60249202114705847</v>
      </c>
      <c r="C743" s="23">
        <v>0.30127351814190534</v>
      </c>
    </row>
    <row r="744" spans="2:3" x14ac:dyDescent="0.35">
      <c r="B744" s="23">
        <v>0.18958879181697288</v>
      </c>
      <c r="C744" s="23">
        <v>0.13900758369979449</v>
      </c>
    </row>
    <row r="745" spans="2:3" x14ac:dyDescent="0.35">
      <c r="B745" s="23">
        <v>-0.61370747083621702</v>
      </c>
      <c r="C745" s="23">
        <v>-1.102444168348943</v>
      </c>
    </row>
    <row r="746" spans="2:3" x14ac:dyDescent="0.35">
      <c r="B746" s="23">
        <v>-0.69069191153760201</v>
      </c>
      <c r="C746" s="23">
        <v>-1.8364892219835689</v>
      </c>
    </row>
    <row r="747" spans="2:3" x14ac:dyDescent="0.35">
      <c r="B747" s="23">
        <v>1.9067990323318924E-2</v>
      </c>
      <c r="C747" s="23">
        <v>-0.31459434745422338</v>
      </c>
    </row>
    <row r="748" spans="2:3" x14ac:dyDescent="0.35">
      <c r="B748" s="23">
        <v>-0.55395267760737399</v>
      </c>
      <c r="C748" s="23">
        <v>-0.51486108192117142</v>
      </c>
    </row>
    <row r="749" spans="2:3" x14ac:dyDescent="0.35">
      <c r="B749" s="23">
        <v>0.10345928921822767</v>
      </c>
      <c r="C749" s="23">
        <v>1.4911337583760462</v>
      </c>
    </row>
    <row r="750" spans="2:3" x14ac:dyDescent="0.35">
      <c r="B750" s="23">
        <v>4.2736588147479285E-2</v>
      </c>
      <c r="C750" s="23">
        <v>0.10082511372617213</v>
      </c>
    </row>
    <row r="751" spans="2:3" x14ac:dyDescent="0.35">
      <c r="B751" s="23">
        <v>7.769550086059436E-2</v>
      </c>
      <c r="C751" s="23">
        <v>-1.0465532869993561E-2</v>
      </c>
    </row>
    <row r="752" spans="2:3" x14ac:dyDescent="0.35">
      <c r="B752" s="23">
        <v>5.9404394181664322E-2</v>
      </c>
      <c r="C752" s="23">
        <v>0.64655781372033061</v>
      </c>
    </row>
    <row r="753" spans="2:3" x14ac:dyDescent="0.35">
      <c r="B753" s="23">
        <v>0.51163787392299043</v>
      </c>
      <c r="C753" s="23">
        <v>0.50666084379843934</v>
      </c>
    </row>
    <row r="754" spans="2:3" x14ac:dyDescent="0.35">
      <c r="B754" s="23">
        <v>-0.40854048909438351</v>
      </c>
      <c r="C754" s="23">
        <v>-3.4860788703615433</v>
      </c>
    </row>
    <row r="755" spans="2:3" x14ac:dyDescent="0.35">
      <c r="B755" s="23">
        <v>-0.23988640547530377</v>
      </c>
      <c r="C755" s="23">
        <v>-0.82524613114174872</v>
      </c>
    </row>
    <row r="756" spans="2:3" x14ac:dyDescent="0.35">
      <c r="B756" s="23">
        <v>-0.5645780470064945</v>
      </c>
      <c r="C756" s="23">
        <v>-0.42979392575368913</v>
      </c>
    </row>
    <row r="757" spans="2:3" x14ac:dyDescent="0.35">
      <c r="B757" s="23">
        <v>0.5579305113517451</v>
      </c>
      <c r="C757" s="23">
        <v>1.0549610832252125</v>
      </c>
    </row>
    <row r="758" spans="2:3" x14ac:dyDescent="0.35">
      <c r="B758" s="23">
        <v>0.48152102302191874</v>
      </c>
      <c r="C758" s="23">
        <v>0.85649489448225002</v>
      </c>
    </row>
    <row r="759" spans="2:3" x14ac:dyDescent="0.35">
      <c r="B759" s="23">
        <v>0.31073808956406179</v>
      </c>
      <c r="C759" s="23">
        <v>-1.4652735793620548</v>
      </c>
    </row>
    <row r="760" spans="2:3" x14ac:dyDescent="0.35">
      <c r="B760" s="23">
        <v>-0.3417781530368007</v>
      </c>
      <c r="C760" s="23">
        <v>-0.45441720042379619</v>
      </c>
    </row>
    <row r="761" spans="2:3" x14ac:dyDescent="0.35">
      <c r="B761" s="23">
        <v>-0.10112539747158839</v>
      </c>
      <c r="C761" s="23">
        <v>-0.36517725455235023</v>
      </c>
    </row>
    <row r="762" spans="2:3" x14ac:dyDescent="0.35">
      <c r="B762" s="23">
        <v>-0.30982723833115727</v>
      </c>
      <c r="C762" s="23">
        <v>-1.0204373005466105</v>
      </c>
    </row>
    <row r="763" spans="2:3" x14ac:dyDescent="0.35">
      <c r="B763" s="23">
        <v>4.739963977117323E-2</v>
      </c>
      <c r="C763" s="23">
        <v>-1.1634476539773326</v>
      </c>
    </row>
    <row r="764" spans="2:3" x14ac:dyDescent="0.35">
      <c r="B764" s="23">
        <v>0.55658856218162578</v>
      </c>
      <c r="C764" s="23">
        <v>-5.8532302475372222E-2</v>
      </c>
    </row>
    <row r="765" spans="2:3" x14ac:dyDescent="0.35">
      <c r="B765" s="23">
        <v>-0.36612048971656247</v>
      </c>
      <c r="C765" s="23">
        <v>-0.43356327035177755</v>
      </c>
    </row>
    <row r="766" spans="2:3" x14ac:dyDescent="0.35">
      <c r="B766" s="23">
        <v>-0.32243475620879597</v>
      </c>
      <c r="C766" s="23">
        <v>-1.4619419981163686</v>
      </c>
    </row>
    <row r="767" spans="2:3" x14ac:dyDescent="0.35">
      <c r="B767" s="23">
        <v>-0.80802971953426972</v>
      </c>
      <c r="C767" s="23">
        <v>0.36531892903658691</v>
      </c>
    </row>
    <row r="768" spans="2:3" x14ac:dyDescent="0.35">
      <c r="B768" s="23">
        <v>4.6962421376604911E-2</v>
      </c>
      <c r="C768" s="23">
        <v>0.16807174583910814</v>
      </c>
    </row>
    <row r="769" spans="2:3" x14ac:dyDescent="0.35">
      <c r="B769" s="23">
        <v>-0.70477049810620096</v>
      </c>
      <c r="C769" s="23">
        <v>-1.7230813301331944</v>
      </c>
    </row>
    <row r="770" spans="2:3" x14ac:dyDescent="0.35">
      <c r="B770" s="23">
        <v>0.43399407880424451</v>
      </c>
      <c r="C770" s="23">
        <v>1.2283685753820766</v>
      </c>
    </row>
    <row r="771" spans="2:3" x14ac:dyDescent="0.35">
      <c r="B771" s="23">
        <v>0.3291512347684063</v>
      </c>
      <c r="C771" s="23">
        <v>1.2206875566889235</v>
      </c>
    </row>
    <row r="772" spans="2:3" x14ac:dyDescent="0.35">
      <c r="B772" s="23">
        <v>-0.33740158907457851</v>
      </c>
      <c r="C772" s="23">
        <v>-1.5265391675215387</v>
      </c>
    </row>
    <row r="773" spans="2:3" x14ac:dyDescent="0.35">
      <c r="B773" s="23">
        <v>-3.7817838250491863E-2</v>
      </c>
      <c r="C773" s="23">
        <v>-0.38154267350999593</v>
      </c>
    </row>
    <row r="774" spans="2:3" x14ac:dyDescent="0.35">
      <c r="B774" s="23">
        <v>-0.32350895686013265</v>
      </c>
      <c r="C774" s="23">
        <v>0.16571150447154889</v>
      </c>
    </row>
    <row r="775" spans="2:3" x14ac:dyDescent="0.35">
      <c r="B775" s="23">
        <v>0.23502702048196403</v>
      </c>
      <c r="C775" s="23">
        <v>-2.4578488187964438</v>
      </c>
    </row>
    <row r="776" spans="2:3" x14ac:dyDescent="0.35">
      <c r="B776" s="23">
        <v>-0.32360960673463129</v>
      </c>
      <c r="C776" s="23">
        <v>-0.2194143914791834</v>
      </c>
    </row>
    <row r="777" spans="2:3" x14ac:dyDescent="0.35">
      <c r="B777" s="23">
        <v>0.4881296225408257</v>
      </c>
      <c r="C777" s="23">
        <v>1.0599150986234749</v>
      </c>
    </row>
    <row r="778" spans="2:3" x14ac:dyDescent="0.35">
      <c r="B778" s="23">
        <v>0.39060355892893128</v>
      </c>
      <c r="C778" s="23">
        <v>0.63859047790693413</v>
      </c>
    </row>
    <row r="779" spans="2:3" x14ac:dyDescent="0.35">
      <c r="B779" s="23">
        <v>0.28746119117217944</v>
      </c>
      <c r="C779" s="23">
        <v>-0.25419846611361163</v>
      </c>
    </row>
    <row r="780" spans="2:3" x14ac:dyDescent="0.35">
      <c r="B780" s="23">
        <v>-0.21978672769211766</v>
      </c>
      <c r="C780" s="23">
        <v>-4.7346483908198615E-2</v>
      </c>
    </row>
    <row r="781" spans="2:3" x14ac:dyDescent="0.35">
      <c r="B781" s="23">
        <v>-0.37306417918064738</v>
      </c>
      <c r="C781" s="23">
        <v>-2.3890909775812696</v>
      </c>
    </row>
    <row r="782" spans="2:3" x14ac:dyDescent="0.35">
      <c r="B782" s="23">
        <v>-5.8484842917470699E-2</v>
      </c>
      <c r="C782" s="23">
        <v>0.72398513035882073</v>
      </c>
    </row>
    <row r="783" spans="2:3" x14ac:dyDescent="0.35">
      <c r="B783" s="23">
        <v>-0.84439448060480315</v>
      </c>
      <c r="C783" s="23">
        <v>-2.0410181632629216</v>
      </c>
    </row>
    <row r="784" spans="2:3" x14ac:dyDescent="0.35">
      <c r="B784" s="23">
        <v>0.24430098451286089</v>
      </c>
      <c r="C784" s="23">
        <v>0.17516837132214214</v>
      </c>
    </row>
    <row r="785" spans="2:3" x14ac:dyDescent="0.35">
      <c r="B785" s="23">
        <v>-0.61907473769631582</v>
      </c>
      <c r="C785" s="23">
        <v>0.26077716243728771</v>
      </c>
    </row>
    <row r="786" spans="2:3" x14ac:dyDescent="0.35">
      <c r="B786" s="23">
        <v>0.68943353345550429</v>
      </c>
      <c r="C786" s="23">
        <v>0.16099053957344306</v>
      </c>
    </row>
    <row r="787" spans="2:3" x14ac:dyDescent="0.35">
      <c r="B787" s="23">
        <v>-0.45226828978490091</v>
      </c>
      <c r="C787" s="23">
        <v>-0.55232527161617329</v>
      </c>
    </row>
    <row r="788" spans="2:3" x14ac:dyDescent="0.35">
      <c r="B788" s="23">
        <v>0.80215259370344949</v>
      </c>
      <c r="C788" s="23">
        <v>0.67648929674120051</v>
      </c>
    </row>
    <row r="789" spans="2:3" x14ac:dyDescent="0.35">
      <c r="B789" s="23">
        <v>-9.8868064974075798E-2</v>
      </c>
      <c r="C789" s="23">
        <v>-0.18341536941456615</v>
      </c>
    </row>
    <row r="790" spans="2:3" x14ac:dyDescent="0.35">
      <c r="B790" s="23">
        <v>0.573470608307875</v>
      </c>
      <c r="C790" s="23">
        <v>0.70740552318423522</v>
      </c>
    </row>
    <row r="791" spans="2:3" x14ac:dyDescent="0.35">
      <c r="B791" s="23">
        <v>0.56328437064296233</v>
      </c>
      <c r="C791" s="23">
        <v>0.64942544072799735</v>
      </c>
    </row>
    <row r="792" spans="2:3" x14ac:dyDescent="0.35">
      <c r="B792" s="23">
        <v>-0.75352405203774553</v>
      </c>
      <c r="C792" s="23">
        <v>-1.2165707586461594</v>
      </c>
    </row>
    <row r="793" spans="2:3" x14ac:dyDescent="0.35">
      <c r="B793" s="23">
        <v>-0.78918621652847898</v>
      </c>
      <c r="C793" s="23">
        <v>-2.5620418421356042</v>
      </c>
    </row>
    <row r="794" spans="2:3" x14ac:dyDescent="0.35">
      <c r="B794" s="23">
        <v>-0.47442312845011231</v>
      </c>
      <c r="C794" s="23">
        <v>-0.85912152320519986</v>
      </c>
    </row>
    <row r="795" spans="2:3" x14ac:dyDescent="0.35">
      <c r="B795" s="23">
        <v>0.1392637939491459</v>
      </c>
      <c r="C795" s="23">
        <v>0.44659773699407807</v>
      </c>
    </row>
    <row r="796" spans="2:3" x14ac:dyDescent="0.35">
      <c r="B796" s="23">
        <v>0.45761767470600451</v>
      </c>
      <c r="C796" s="23">
        <v>0.189319574810351</v>
      </c>
    </row>
    <row r="797" spans="2:3" x14ac:dyDescent="0.35">
      <c r="B797" s="23">
        <v>0.42478836580490725</v>
      </c>
      <c r="C797" s="23">
        <v>0.64092046566601879</v>
      </c>
    </row>
    <row r="798" spans="2:3" x14ac:dyDescent="0.35">
      <c r="B798" s="23">
        <v>0.46794577533401821</v>
      </c>
      <c r="C798" s="23">
        <v>1.0138273820409183</v>
      </c>
    </row>
    <row r="799" spans="2:3" x14ac:dyDescent="0.35">
      <c r="B799" s="23">
        <v>-0.2182458197774198</v>
      </c>
      <c r="C799" s="23">
        <v>-1.3822416978492833</v>
      </c>
    </row>
    <row r="800" spans="2:3" x14ac:dyDescent="0.35">
      <c r="B800" s="23">
        <v>-0.38609662155556596</v>
      </c>
      <c r="C800" s="23">
        <v>-2.385479463831349</v>
      </c>
    </row>
    <row r="801" spans="2:3" x14ac:dyDescent="0.35">
      <c r="B801" s="23">
        <v>0.60873625096424377</v>
      </c>
      <c r="C801" s="23">
        <v>0.63054608464464745</v>
      </c>
    </row>
    <row r="802" spans="2:3" x14ac:dyDescent="0.35">
      <c r="B802" s="23">
        <v>0.12441595927342067</v>
      </c>
      <c r="C802" s="23">
        <v>0.28385723328641904</v>
      </c>
    </row>
    <row r="803" spans="2:3" x14ac:dyDescent="0.35">
      <c r="B803" s="23">
        <v>0.23410397474725261</v>
      </c>
      <c r="C803" s="23">
        <v>-0.71679074841381785</v>
      </c>
    </row>
    <row r="804" spans="2:3" x14ac:dyDescent="0.35">
      <c r="B804" s="23">
        <v>0.23921326583984337</v>
      </c>
      <c r="C804" s="23">
        <v>0.73636995281786866</v>
      </c>
    </row>
    <row r="805" spans="2:3" x14ac:dyDescent="0.35">
      <c r="B805" s="23">
        <v>0.64771264128321726</v>
      </c>
      <c r="C805" s="23">
        <v>1.2707174866880719</v>
      </c>
    </row>
    <row r="806" spans="2:3" x14ac:dyDescent="0.35">
      <c r="B806" s="23">
        <v>-0.18089680602749786</v>
      </c>
      <c r="C806" s="23">
        <v>-1.6310838200132916</v>
      </c>
    </row>
    <row r="807" spans="2:3" x14ac:dyDescent="0.35">
      <c r="B807" s="23">
        <v>-9.9437970300667398E-3</v>
      </c>
      <c r="C807" s="23">
        <v>0.30596285623764169</v>
      </c>
    </row>
    <row r="808" spans="2:3" x14ac:dyDescent="0.35">
      <c r="B808" s="23">
        <v>-0.18589664876897244</v>
      </c>
      <c r="C808" s="23">
        <v>-1.4304460631393294</v>
      </c>
    </row>
    <row r="809" spans="2:3" x14ac:dyDescent="0.35">
      <c r="B809" s="23">
        <v>0.66908590570156801</v>
      </c>
      <c r="C809" s="23">
        <v>0.88598986723957862</v>
      </c>
    </row>
    <row r="810" spans="2:3" x14ac:dyDescent="0.35">
      <c r="B810" s="23">
        <v>-0.12942018244525144</v>
      </c>
      <c r="C810" s="23">
        <v>-6.9973819824483502E-2</v>
      </c>
    </row>
    <row r="811" spans="2:3" x14ac:dyDescent="0.35">
      <c r="B811" s="23">
        <v>0.44824269832912095</v>
      </c>
      <c r="C811" s="23">
        <v>0.97440485344485717</v>
      </c>
    </row>
    <row r="812" spans="2:3" x14ac:dyDescent="0.35">
      <c r="B812" s="23">
        <v>-0.46119335900681097</v>
      </c>
      <c r="C812" s="23">
        <v>-0.53324372613769888</v>
      </c>
    </row>
    <row r="813" spans="2:3" x14ac:dyDescent="0.35">
      <c r="B813" s="23">
        <v>-0.57337036533237751</v>
      </c>
      <c r="C813" s="23">
        <v>-1.9046182813785684</v>
      </c>
    </row>
    <row r="814" spans="2:3" x14ac:dyDescent="0.35">
      <c r="B814" s="23">
        <v>-0.59749978597282905</v>
      </c>
      <c r="C814" s="23">
        <v>6.0119494279208513E-2</v>
      </c>
    </row>
    <row r="815" spans="2:3" x14ac:dyDescent="0.35">
      <c r="B815" s="23">
        <v>0.16178897324662986</v>
      </c>
      <c r="C815" s="23">
        <v>0.17218326279526169</v>
      </c>
    </row>
    <row r="816" spans="2:3" x14ac:dyDescent="0.35">
      <c r="B816" s="23">
        <v>-0.63355568478454505</v>
      </c>
      <c r="C816" s="23">
        <v>-0.52096715214856981</v>
      </c>
    </row>
    <row r="817" spans="2:3" x14ac:dyDescent="0.35">
      <c r="B817" s="23">
        <v>-0.92820144021741136</v>
      </c>
      <c r="C817" s="23">
        <v>-1.8648526344573848</v>
      </c>
    </row>
    <row r="818" spans="2:3" x14ac:dyDescent="0.35">
      <c r="B818" s="23">
        <v>0.71778774539290835</v>
      </c>
      <c r="C818" s="23">
        <v>-0.40220563261499359</v>
      </c>
    </row>
    <row r="819" spans="2:3" x14ac:dyDescent="0.35">
      <c r="B819" s="23">
        <v>0.22639482418417262</v>
      </c>
      <c r="C819" s="23">
        <v>0.52747953448071228</v>
      </c>
    </row>
    <row r="820" spans="2:3" x14ac:dyDescent="0.35">
      <c r="B820" s="23">
        <v>0.51490008584853164</v>
      </c>
      <c r="C820" s="23">
        <v>0.15342143637397287</v>
      </c>
    </row>
    <row r="821" spans="2:3" x14ac:dyDescent="0.35">
      <c r="B821" s="23">
        <v>-0.52007685887713584</v>
      </c>
      <c r="C821" s="23">
        <v>-6.0152975993579105E-2</v>
      </c>
    </row>
    <row r="822" spans="2:3" x14ac:dyDescent="0.35">
      <c r="B822" s="23">
        <v>-0.37018577342693543</v>
      </c>
      <c r="C822" s="23">
        <v>0.79929690576408885</v>
      </c>
    </row>
    <row r="823" spans="2:3" x14ac:dyDescent="0.35">
      <c r="B823" s="23">
        <v>-0.85903863566100158</v>
      </c>
      <c r="C823" s="23">
        <v>-1.2780885004751967</v>
      </c>
    </row>
    <row r="824" spans="2:3" x14ac:dyDescent="0.35">
      <c r="B824" s="23">
        <v>0.79475408699617089</v>
      </c>
      <c r="C824" s="23">
        <v>0.73566907794383052</v>
      </c>
    </row>
    <row r="825" spans="2:3" x14ac:dyDescent="0.35">
      <c r="B825" s="23">
        <v>-0.20937083349126695</v>
      </c>
      <c r="C825" s="23">
        <v>-0.50954995574100137</v>
      </c>
    </row>
    <row r="826" spans="2:3" x14ac:dyDescent="0.35">
      <c r="B826" s="23">
        <v>0.28548371748359358</v>
      </c>
      <c r="C826" s="23">
        <v>7.1140022257636756E-2</v>
      </c>
    </row>
    <row r="827" spans="2:3" x14ac:dyDescent="0.35">
      <c r="B827" s="23">
        <v>-0.10076631422175858</v>
      </c>
      <c r="C827" s="23">
        <v>-0.55818130757746232</v>
      </c>
    </row>
    <row r="828" spans="2:3" x14ac:dyDescent="0.35">
      <c r="B828" s="23">
        <v>-0.80745320055350867</v>
      </c>
      <c r="C828" s="23">
        <v>-0.52863793617466814</v>
      </c>
    </row>
    <row r="829" spans="2:3" x14ac:dyDescent="0.35">
      <c r="B829" s="23">
        <v>-0.74929754325059084</v>
      </c>
      <c r="C829" s="23">
        <v>-1.301236561443891</v>
      </c>
    </row>
    <row r="830" spans="2:3" x14ac:dyDescent="0.35">
      <c r="B830" s="23">
        <v>0.29283028535061567</v>
      </c>
      <c r="C830" s="23">
        <v>0.24152358841108648</v>
      </c>
    </row>
    <row r="831" spans="2:3" x14ac:dyDescent="0.35">
      <c r="B831" s="23">
        <v>0.22212497376605614</v>
      </c>
      <c r="C831" s="23">
        <v>0.16506617119469824</v>
      </c>
    </row>
    <row r="832" spans="2:3" x14ac:dyDescent="0.35">
      <c r="B832" s="23">
        <v>-3.9781206329155029E-2</v>
      </c>
      <c r="C832" s="23">
        <v>-0.87021444863040343</v>
      </c>
    </row>
    <row r="833" spans="2:3" x14ac:dyDescent="0.35">
      <c r="B833" s="23">
        <v>0.23021092765959744</v>
      </c>
      <c r="C833" s="23">
        <v>-0.92257398273314617</v>
      </c>
    </row>
    <row r="834" spans="2:3" x14ac:dyDescent="0.35">
      <c r="B834" s="23">
        <v>-0.6948996402330585</v>
      </c>
      <c r="C834" s="23">
        <v>-6.1820305631475427E-2</v>
      </c>
    </row>
    <row r="835" spans="2:3" x14ac:dyDescent="0.35">
      <c r="B835" s="23">
        <v>-0.30425426755420792</v>
      </c>
      <c r="C835" s="23">
        <v>1.0013761321006979E-2</v>
      </c>
    </row>
    <row r="836" spans="2:3" x14ac:dyDescent="0.35">
      <c r="B836" s="23">
        <v>7.777723721319342E-2</v>
      </c>
      <c r="C836" s="23">
        <v>0.13902162243493554</v>
      </c>
    </row>
    <row r="837" spans="2:3" x14ac:dyDescent="0.35">
      <c r="B837" s="23">
        <v>0.71112381018316617</v>
      </c>
      <c r="C837" s="23">
        <v>0.36910165946669254</v>
      </c>
    </row>
    <row r="838" spans="2:3" x14ac:dyDescent="0.35">
      <c r="B838" s="23">
        <v>0.42956521521328273</v>
      </c>
      <c r="C838" s="23">
        <v>0.69974867903918836</v>
      </c>
    </row>
    <row r="839" spans="2:3" x14ac:dyDescent="0.35">
      <c r="B839" s="23">
        <v>-0.36395475363179286</v>
      </c>
      <c r="C839" s="23">
        <v>-0.14423614936415619</v>
      </c>
    </row>
    <row r="840" spans="2:3" x14ac:dyDescent="0.35">
      <c r="B840" s="23">
        <v>-0.19719606745064616</v>
      </c>
      <c r="C840" s="23">
        <v>0.66753117911343307</v>
      </c>
    </row>
    <row r="841" spans="2:3" x14ac:dyDescent="0.35">
      <c r="B841" s="23">
        <v>-0.8439101188146394</v>
      </c>
      <c r="C841" s="23">
        <v>-1.912563285235682</v>
      </c>
    </row>
    <row r="842" spans="2:3" x14ac:dyDescent="0.35">
      <c r="B842" s="23">
        <v>0.72213284079058704</v>
      </c>
      <c r="C842" s="23">
        <v>0.45003907277238508</v>
      </c>
    </row>
    <row r="843" spans="2:3" x14ac:dyDescent="0.35">
      <c r="B843" s="23">
        <v>0.24133925573183618</v>
      </c>
      <c r="C843" s="23">
        <v>0.2135284566871738</v>
      </c>
    </row>
    <row r="844" spans="2:3" x14ac:dyDescent="0.35">
      <c r="B844" s="23">
        <v>0.56201452553413844</v>
      </c>
      <c r="C844" s="23">
        <v>0.91535837969915523</v>
      </c>
    </row>
    <row r="845" spans="2:3" x14ac:dyDescent="0.35">
      <c r="B845" s="23">
        <v>0.37816217767267957</v>
      </c>
      <c r="C845" s="23">
        <v>1.4838938742101708</v>
      </c>
    </row>
    <row r="846" spans="2:3" x14ac:dyDescent="0.35">
      <c r="B846" s="23">
        <v>-0.26940751709534005</v>
      </c>
      <c r="C846" s="23">
        <v>-1.0825884204395568</v>
      </c>
    </row>
    <row r="847" spans="2:3" x14ac:dyDescent="0.35">
      <c r="B847" s="23">
        <v>0.23789640607143239</v>
      </c>
      <c r="C847" s="23">
        <v>9.659718929290044E-2</v>
      </c>
    </row>
    <row r="848" spans="2:3" x14ac:dyDescent="0.35">
      <c r="B848" s="23">
        <v>-9.2032600644319493E-2</v>
      </c>
      <c r="C848" s="23">
        <v>-1.2855865975930556</v>
      </c>
    </row>
    <row r="849" spans="2:3" x14ac:dyDescent="0.35">
      <c r="B849" s="23">
        <v>0.40938528591028306</v>
      </c>
      <c r="C849" s="23">
        <v>0.22763307642861119</v>
      </c>
    </row>
    <row r="850" spans="2:3" x14ac:dyDescent="0.35">
      <c r="B850" s="23">
        <v>-0.68601448688946609</v>
      </c>
      <c r="C850" s="23">
        <v>-9.7503749521856253E-2</v>
      </c>
    </row>
    <row r="851" spans="2:3" x14ac:dyDescent="0.35">
      <c r="B851" s="23">
        <v>-2.3418273375410557E-2</v>
      </c>
      <c r="C851" s="23">
        <v>-1.1776433947531075</v>
      </c>
    </row>
    <row r="852" spans="2:3" x14ac:dyDescent="0.35">
      <c r="B852" s="23">
        <v>0.73257699287185718</v>
      </c>
      <c r="C852" s="23">
        <v>0.48095166555660784</v>
      </c>
    </row>
    <row r="853" spans="2:3" x14ac:dyDescent="0.35">
      <c r="B853" s="23">
        <v>-0.11689766775313125</v>
      </c>
      <c r="C853" s="23">
        <v>0.10439843647765122</v>
      </c>
    </row>
    <row r="854" spans="2:3" x14ac:dyDescent="0.35">
      <c r="B854" s="23">
        <v>0.49799961554652572</v>
      </c>
      <c r="C854" s="23">
        <v>2.8758944708583378E-2</v>
      </c>
    </row>
    <row r="855" spans="2:3" x14ac:dyDescent="0.35">
      <c r="B855" s="23">
        <v>-0.58854047462753423</v>
      </c>
      <c r="C855" s="23">
        <v>-4.2705300876030288</v>
      </c>
    </row>
    <row r="856" spans="2:3" x14ac:dyDescent="0.35">
      <c r="B856" s="23">
        <v>-0.50290135051852158</v>
      </c>
      <c r="C856" s="23">
        <v>-3.0224088035722074</v>
      </c>
    </row>
    <row r="857" spans="2:3" x14ac:dyDescent="0.35">
      <c r="B857" s="23">
        <v>0.74928106636225722</v>
      </c>
      <c r="C857" s="23">
        <v>0.22039689515051436</v>
      </c>
    </row>
    <row r="858" spans="2:3" x14ac:dyDescent="0.35">
      <c r="B858" s="23">
        <v>-0.44911491023753919</v>
      </c>
      <c r="C858" s="23">
        <v>-0.70711282481202786</v>
      </c>
    </row>
    <row r="859" spans="2:3" x14ac:dyDescent="0.35">
      <c r="B859" s="23">
        <v>-0.17376059774183916</v>
      </c>
      <c r="C859" s="23">
        <v>-0.43664825888353082</v>
      </c>
    </row>
    <row r="860" spans="2:3" x14ac:dyDescent="0.35">
      <c r="B860" s="23">
        <v>0.26846247441517246</v>
      </c>
      <c r="C860" s="23">
        <v>0.5566470514300651</v>
      </c>
    </row>
    <row r="861" spans="2:3" x14ac:dyDescent="0.35">
      <c r="B861" s="23">
        <v>-0.15910811801153554</v>
      </c>
      <c r="C861" s="23">
        <v>-0.70608272550223217</v>
      </c>
    </row>
    <row r="862" spans="2:3" x14ac:dyDescent="0.35">
      <c r="B862" s="23">
        <v>-0.50993089856969398</v>
      </c>
      <c r="C862" s="23">
        <v>-0.15534896650583305</v>
      </c>
    </row>
    <row r="863" spans="2:3" x14ac:dyDescent="0.35">
      <c r="B863" s="23">
        <v>0.55164435787450428</v>
      </c>
      <c r="C863" s="23">
        <v>1.2484528434497271</v>
      </c>
    </row>
    <row r="864" spans="2:3" x14ac:dyDescent="0.35">
      <c r="B864" s="23">
        <v>0.72363522203536335</v>
      </c>
      <c r="C864" s="23">
        <v>0.35057160915011348</v>
      </c>
    </row>
    <row r="865" spans="2:3" x14ac:dyDescent="0.35">
      <c r="B865" s="23">
        <v>0.24875222283691226</v>
      </c>
      <c r="C865" s="23">
        <v>0.92469821866431634</v>
      </c>
    </row>
    <row r="866" spans="2:3" x14ac:dyDescent="0.35">
      <c r="B866" s="23">
        <v>2.7821857911251081E-3</v>
      </c>
      <c r="C866" s="23">
        <v>0.57567834265229256</v>
      </c>
    </row>
    <row r="867" spans="2:3" x14ac:dyDescent="0.35">
      <c r="B867" s="23">
        <v>-0.50964232183651748</v>
      </c>
      <c r="C867" s="23">
        <v>-0.62827929654507342</v>
      </c>
    </row>
    <row r="868" spans="2:3" x14ac:dyDescent="0.35">
      <c r="B868" s="23">
        <v>-0.12155581310952611</v>
      </c>
      <c r="C868" s="23">
        <v>1.4359673385935119</v>
      </c>
    </row>
    <row r="869" spans="2:3" x14ac:dyDescent="0.35">
      <c r="B869" s="23">
        <v>1.2875747043455949E-2</v>
      </c>
      <c r="C869" s="23">
        <v>-1.4331932721337672</v>
      </c>
    </row>
    <row r="870" spans="2:3" x14ac:dyDescent="0.35">
      <c r="B870" s="23">
        <v>8.9794107357218281E-2</v>
      </c>
      <c r="C870" s="23">
        <v>1.1940433398955588</v>
      </c>
    </row>
    <row r="871" spans="2:3" x14ac:dyDescent="0.35">
      <c r="B871" s="23">
        <v>0.40360977568923567</v>
      </c>
      <c r="C871" s="23">
        <v>0.46993263913977906</v>
      </c>
    </row>
    <row r="872" spans="2:3" x14ac:dyDescent="0.35">
      <c r="B872" s="23">
        <v>0.77158296098363766</v>
      </c>
      <c r="C872" s="23">
        <v>0.13685395373053505</v>
      </c>
    </row>
    <row r="873" spans="2:3" x14ac:dyDescent="0.35">
      <c r="B873" s="23">
        <v>-0.39576584682928168</v>
      </c>
      <c r="C873" s="23">
        <v>-0.45399935386486207</v>
      </c>
    </row>
    <row r="874" spans="2:3" x14ac:dyDescent="0.35">
      <c r="B874" s="23">
        <v>0.84344068313118303</v>
      </c>
      <c r="C874" s="23">
        <v>0.28993715652279956</v>
      </c>
    </row>
    <row r="875" spans="2:3" x14ac:dyDescent="0.35">
      <c r="B875" s="23">
        <v>0.29082418386107295</v>
      </c>
      <c r="C875" s="23">
        <v>0.65275603402793569</v>
      </c>
    </row>
    <row r="876" spans="2:3" x14ac:dyDescent="0.35">
      <c r="B876" s="23">
        <v>0.31815345443827409</v>
      </c>
      <c r="C876" s="23">
        <v>-9.5290835761764961E-2</v>
      </c>
    </row>
    <row r="877" spans="2:3" x14ac:dyDescent="0.35">
      <c r="B877" s="23">
        <v>-0.3124359252649665</v>
      </c>
      <c r="C877" s="23">
        <v>-0.47320136328593049</v>
      </c>
    </row>
    <row r="878" spans="2:3" x14ac:dyDescent="0.35">
      <c r="B878" s="23">
        <v>-6.0428606735773459E-2</v>
      </c>
      <c r="C878" s="23">
        <v>-0.21714918333480177</v>
      </c>
    </row>
    <row r="879" spans="2:3" x14ac:dyDescent="0.35">
      <c r="B879" s="23">
        <v>0.5479170684453345</v>
      </c>
      <c r="C879" s="23">
        <v>0.87340122233288742</v>
      </c>
    </row>
    <row r="880" spans="2:3" x14ac:dyDescent="0.35">
      <c r="B880" s="23">
        <v>0.4162670107729905</v>
      </c>
      <c r="C880" s="23">
        <v>-1.7937042112986012</v>
      </c>
    </row>
    <row r="881" spans="2:3" x14ac:dyDescent="0.35">
      <c r="B881" s="23">
        <v>0.69821544561644644</v>
      </c>
      <c r="C881" s="23">
        <v>1.097605324328611</v>
      </c>
    </row>
    <row r="882" spans="2:3" x14ac:dyDescent="0.35">
      <c r="B882" s="23">
        <v>-7.3077070296542021E-2</v>
      </c>
      <c r="C882" s="23">
        <v>0.62403676599809943</v>
      </c>
    </row>
    <row r="883" spans="2:3" x14ac:dyDescent="0.35">
      <c r="B883" s="23">
        <v>0.7215830574995401</v>
      </c>
      <c r="C883" s="23">
        <v>0.27182034653736542</v>
      </c>
    </row>
    <row r="884" spans="2:3" x14ac:dyDescent="0.35">
      <c r="B884" s="23">
        <v>0.52461364109858111</v>
      </c>
      <c r="C884" s="23">
        <v>-0.27623002832022375</v>
      </c>
    </row>
    <row r="885" spans="2:3" x14ac:dyDescent="0.35">
      <c r="B885" s="23">
        <v>-0.22961393785860537</v>
      </c>
      <c r="C885" s="23">
        <v>-2.0134418339057065</v>
      </c>
    </row>
    <row r="886" spans="2:3" x14ac:dyDescent="0.35">
      <c r="B886" s="23">
        <v>-0.47969341724855902</v>
      </c>
      <c r="C886" s="23">
        <v>-1.6421798436626422</v>
      </c>
    </row>
    <row r="887" spans="2:3" x14ac:dyDescent="0.35">
      <c r="B887" s="23">
        <v>0.30670144932794641</v>
      </c>
      <c r="C887" s="23">
        <v>0.73066624166452276</v>
      </c>
    </row>
    <row r="888" spans="2:3" x14ac:dyDescent="0.35">
      <c r="B888" s="23">
        <v>4.3268458884780571E-2</v>
      </c>
      <c r="C888" s="23">
        <v>0.58644579906075023</v>
      </c>
    </row>
    <row r="889" spans="2:3" x14ac:dyDescent="0.35">
      <c r="B889" s="23">
        <v>0.48280190714567917</v>
      </c>
      <c r="C889" s="23">
        <v>1.0052073409984899</v>
      </c>
    </row>
    <row r="890" spans="2:3" x14ac:dyDescent="0.35">
      <c r="B890" s="23">
        <v>0.64158149853664037</v>
      </c>
      <c r="C890" s="23">
        <v>0.84766639002428656</v>
      </c>
    </row>
    <row r="891" spans="2:3" x14ac:dyDescent="0.35">
      <c r="B891" s="23">
        <v>-0.13542982149063892</v>
      </c>
      <c r="C891" s="23">
        <v>-0.1649900448909126</v>
      </c>
    </row>
    <row r="892" spans="2:3" x14ac:dyDescent="0.35">
      <c r="B892" s="23">
        <v>-0.83402505099651247</v>
      </c>
      <c r="C892" s="23">
        <v>-1.7793331490330588</v>
      </c>
    </row>
    <row r="893" spans="2:3" x14ac:dyDescent="0.35">
      <c r="B893" s="23">
        <v>-7.0274316928446517E-2</v>
      </c>
      <c r="C893" s="23">
        <v>-3.5512009861032507</v>
      </c>
    </row>
    <row r="894" spans="2:3" x14ac:dyDescent="0.35">
      <c r="B894" s="23">
        <v>-0.96744266379746124</v>
      </c>
      <c r="C894" s="23">
        <v>-2.2243730645951763</v>
      </c>
    </row>
    <row r="895" spans="2:3" x14ac:dyDescent="0.35">
      <c r="B895" s="23">
        <v>0.36203058260646087</v>
      </c>
      <c r="C895" s="23">
        <v>1.1453491105924727</v>
      </c>
    </row>
    <row r="896" spans="2:3" x14ac:dyDescent="0.35">
      <c r="B896" s="23">
        <v>-9.5482030991360545E-2</v>
      </c>
      <c r="C896" s="23">
        <v>-0.43618311895796574</v>
      </c>
    </row>
    <row r="897" spans="2:3" x14ac:dyDescent="0.35">
      <c r="B897" s="23">
        <v>0.38028955783441531</v>
      </c>
      <c r="C897" s="23">
        <v>-0.24179127945548534</v>
      </c>
    </row>
    <row r="898" spans="2:3" x14ac:dyDescent="0.35">
      <c r="B898" s="23">
        <v>-0.9119750362099871</v>
      </c>
      <c r="C898" s="23">
        <v>0.29745837921602258</v>
      </c>
    </row>
    <row r="899" spans="2:3" x14ac:dyDescent="0.35">
      <c r="B899" s="23">
        <v>0.11854720209732178</v>
      </c>
      <c r="C899" s="23">
        <v>-0.26082641480134311</v>
      </c>
    </row>
    <row r="900" spans="2:3" x14ac:dyDescent="0.35">
      <c r="B900" s="23">
        <v>0.40703832940172135</v>
      </c>
      <c r="C900" s="23">
        <v>0.44527070838516408</v>
      </c>
    </row>
    <row r="901" spans="2:3" x14ac:dyDescent="0.35">
      <c r="B901" s="23">
        <v>0.23749405645580529</v>
      </c>
      <c r="C901" s="23">
        <v>0.46771318212082313</v>
      </c>
    </row>
    <row r="902" spans="2:3" x14ac:dyDescent="0.35">
      <c r="B902" s="23">
        <v>-3.9648643279417493E-2</v>
      </c>
      <c r="C902" s="23">
        <v>0.38715556592486849</v>
      </c>
    </row>
    <row r="903" spans="2:3" x14ac:dyDescent="0.35">
      <c r="B903" s="23">
        <v>0.13872544802709552</v>
      </c>
      <c r="C903" s="23">
        <v>-1.9256851142808829E-2</v>
      </c>
    </row>
    <row r="904" spans="2:3" x14ac:dyDescent="0.35">
      <c r="B904" s="23">
        <v>-0.64145753505935899</v>
      </c>
      <c r="C904" s="23">
        <v>-1.1057650728136874</v>
      </c>
    </row>
    <row r="905" spans="2:3" x14ac:dyDescent="0.35">
      <c r="B905" s="23">
        <v>0.24247080796693363</v>
      </c>
      <c r="C905" s="23">
        <v>2.3760328011586732E-2</v>
      </c>
    </row>
    <row r="906" spans="2:3" x14ac:dyDescent="0.35">
      <c r="B906" s="23">
        <v>-0.50530961420465326</v>
      </c>
      <c r="C906" s="23">
        <v>-0.24934823341609647</v>
      </c>
    </row>
    <row r="907" spans="2:3" x14ac:dyDescent="0.35">
      <c r="B907" s="23">
        <v>0.13052404145697682</v>
      </c>
      <c r="C907" s="23">
        <v>0.84256458474476104</v>
      </c>
    </row>
    <row r="908" spans="2:3" x14ac:dyDescent="0.35">
      <c r="B908" s="23">
        <v>-0.41254342577069225</v>
      </c>
      <c r="C908" s="23">
        <v>0.11224412694039539</v>
      </c>
    </row>
    <row r="909" spans="2:3" x14ac:dyDescent="0.35">
      <c r="B909" s="23">
        <v>-0.22327089610103687</v>
      </c>
      <c r="C909" s="23">
        <v>-1.9616236484254654</v>
      </c>
    </row>
    <row r="910" spans="2:3" x14ac:dyDescent="0.35">
      <c r="B910" s="23">
        <v>-0.4027059388557076</v>
      </c>
      <c r="C910" s="23">
        <v>-0.71319314169124148</v>
      </c>
    </row>
    <row r="911" spans="2:3" x14ac:dyDescent="0.35">
      <c r="B911" s="23">
        <v>0.61403660242901881</v>
      </c>
      <c r="C911" s="23">
        <v>0.39300999850941759</v>
      </c>
    </row>
    <row r="912" spans="2:3" x14ac:dyDescent="0.35">
      <c r="B912" s="23">
        <v>-0.39168723489272683</v>
      </c>
      <c r="C912" s="23">
        <v>-0.17141019820029468</v>
      </c>
    </row>
    <row r="913" spans="2:3" x14ac:dyDescent="0.35">
      <c r="B913" s="23">
        <v>-5.955984249631173E-2</v>
      </c>
      <c r="C913" s="23">
        <v>0.12863275710452951</v>
      </c>
    </row>
    <row r="914" spans="2:3" x14ac:dyDescent="0.35">
      <c r="B914" s="23">
        <v>-0.50825270127188094</v>
      </c>
      <c r="C914" s="23">
        <v>0.2318383043037843</v>
      </c>
    </row>
    <row r="915" spans="2:3" x14ac:dyDescent="0.35">
      <c r="B915" s="23">
        <v>-0.72665010695296317</v>
      </c>
      <c r="C915" s="23">
        <v>4.7920287533094616E-2</v>
      </c>
    </row>
    <row r="916" spans="2:3" x14ac:dyDescent="0.35">
      <c r="B916" s="23">
        <v>-0.27211640215193944</v>
      </c>
      <c r="C916" s="23">
        <v>-1.7175413048833006</v>
      </c>
    </row>
    <row r="917" spans="2:3" x14ac:dyDescent="0.35">
      <c r="B917" s="23">
        <v>-0.39719023679500504</v>
      </c>
      <c r="C917" s="23">
        <v>0.45817183992283689</v>
      </c>
    </row>
    <row r="918" spans="2:3" x14ac:dyDescent="0.35">
      <c r="B918" s="23">
        <v>-0.49247571568289095</v>
      </c>
      <c r="C918" s="23">
        <v>1.1590217673539751</v>
      </c>
    </row>
    <row r="919" spans="2:3" x14ac:dyDescent="0.35">
      <c r="B919" s="23">
        <v>-2.7690238193994406E-2</v>
      </c>
      <c r="C919" s="23">
        <v>0.26262014132994649</v>
      </c>
    </row>
    <row r="920" spans="2:3" x14ac:dyDescent="0.35">
      <c r="B920" s="23">
        <v>-0.25801755270218502</v>
      </c>
      <c r="C920" s="23">
        <v>0.24070383543009546</v>
      </c>
    </row>
    <row r="921" spans="2:3" x14ac:dyDescent="0.35">
      <c r="B921" s="23">
        <v>0.20298618681145927</v>
      </c>
      <c r="C921" s="23">
        <v>1.1840891273577485</v>
      </c>
    </row>
    <row r="922" spans="2:3" x14ac:dyDescent="0.35">
      <c r="B922" s="23">
        <v>0.5331597153264177</v>
      </c>
      <c r="C922" s="23">
        <v>1.2660981152843249</v>
      </c>
    </row>
    <row r="923" spans="2:3" x14ac:dyDescent="0.35">
      <c r="B923" s="23">
        <v>-0.37240624135924272</v>
      </c>
      <c r="C923" s="23">
        <v>-1.7861521479019751</v>
      </c>
    </row>
    <row r="924" spans="2:3" x14ac:dyDescent="0.35">
      <c r="B924" s="23">
        <v>-0.24971977174121254</v>
      </c>
      <c r="C924" s="23">
        <v>-0.18718063126680226</v>
      </c>
    </row>
    <row r="925" spans="2:3" x14ac:dyDescent="0.35">
      <c r="B925" s="23">
        <v>0.41873072840634523</v>
      </c>
      <c r="C925" s="23">
        <v>0.75091468918697446</v>
      </c>
    </row>
    <row r="926" spans="2:3" x14ac:dyDescent="0.35">
      <c r="B926" s="23">
        <v>0.74573100202692355</v>
      </c>
      <c r="C926" s="23">
        <v>0.98959423755717169</v>
      </c>
    </row>
    <row r="927" spans="2:3" x14ac:dyDescent="0.35">
      <c r="B927" s="23">
        <v>-3.2656049523224782E-2</v>
      </c>
      <c r="C927" s="23">
        <v>-0.31713320115547716</v>
      </c>
    </row>
    <row r="928" spans="2:3" x14ac:dyDescent="0.35">
      <c r="B928" s="23">
        <v>0.1427798116237097</v>
      </c>
      <c r="C928" s="23">
        <v>-0.33413636478856634</v>
      </c>
    </row>
    <row r="929" spans="2:3" x14ac:dyDescent="0.35">
      <c r="B929" s="23">
        <v>0.54389893626120744</v>
      </c>
      <c r="C929" s="23">
        <v>0.37341257696265395</v>
      </c>
    </row>
    <row r="930" spans="2:3" x14ac:dyDescent="0.35">
      <c r="B930" s="23">
        <v>-0.9152528146361173</v>
      </c>
      <c r="C930" s="23">
        <v>-1.0829940883531119</v>
      </c>
    </row>
    <row r="931" spans="2:3" x14ac:dyDescent="0.35">
      <c r="B931" s="23">
        <v>0.61225219860321478</v>
      </c>
      <c r="C931" s="23">
        <v>0.18369035373204937</v>
      </c>
    </row>
    <row r="932" spans="2:3" x14ac:dyDescent="0.35">
      <c r="B932" s="23">
        <v>0.57790161805348328</v>
      </c>
      <c r="C932" s="23">
        <v>0.44999391193718535</v>
      </c>
    </row>
    <row r="933" spans="2:3" x14ac:dyDescent="0.35">
      <c r="B933" s="23">
        <v>-0.75934189376082351</v>
      </c>
      <c r="C933" s="23">
        <v>-0.93272227966603438</v>
      </c>
    </row>
    <row r="934" spans="2:3" x14ac:dyDescent="0.35">
      <c r="B934" s="23">
        <v>-0.13280547814811611</v>
      </c>
      <c r="C934" s="23">
        <v>0.64503951466803222</v>
      </c>
    </row>
    <row r="935" spans="2:3" x14ac:dyDescent="0.35">
      <c r="B935" s="23">
        <v>0.74890722499246642</v>
      </c>
      <c r="C935" s="23">
        <v>1.129746759926165</v>
      </c>
    </row>
    <row r="936" spans="2:3" x14ac:dyDescent="0.35">
      <c r="B936" s="23">
        <v>1.2905986855458584E-2</v>
      </c>
      <c r="C936" s="23">
        <v>-1.0609196686639522</v>
      </c>
    </row>
    <row r="937" spans="2:3" x14ac:dyDescent="0.35">
      <c r="B937" s="23">
        <v>0.53493465836661436</v>
      </c>
      <c r="C937" s="23">
        <v>0.19212691463212009</v>
      </c>
    </row>
    <row r="938" spans="2:3" x14ac:dyDescent="0.35">
      <c r="B938" s="23">
        <v>0.13190686546991373</v>
      </c>
      <c r="C938" s="23">
        <v>-1.1138427567413505</v>
      </c>
    </row>
    <row r="939" spans="2:3" x14ac:dyDescent="0.35">
      <c r="B939" s="23">
        <v>0.89999237116680297</v>
      </c>
      <c r="C939" s="23">
        <v>1.0168707066531519</v>
      </c>
    </row>
    <row r="940" spans="2:3" x14ac:dyDescent="0.35">
      <c r="B940" s="23">
        <v>0.79529487345220828</v>
      </c>
      <c r="C940" s="23">
        <v>1.2092346361630062</v>
      </c>
    </row>
    <row r="941" spans="2:3" x14ac:dyDescent="0.35">
      <c r="B941" s="23">
        <v>0.68394480438933325</v>
      </c>
      <c r="C941" s="23">
        <v>0.62414311367664466</v>
      </c>
    </row>
    <row r="942" spans="2:3" x14ac:dyDescent="0.35">
      <c r="B942" s="23">
        <v>4.212096900304859E-2</v>
      </c>
      <c r="C942" s="23">
        <v>-9.7796361575993359E-3</v>
      </c>
    </row>
    <row r="943" spans="2:3" x14ac:dyDescent="0.35">
      <c r="B943" s="23">
        <v>0.39244165145148935</v>
      </c>
      <c r="C943" s="23">
        <v>0.74766771671940002</v>
      </c>
    </row>
    <row r="944" spans="2:3" x14ac:dyDescent="0.35">
      <c r="B944" s="23">
        <v>-0.39303156489673985</v>
      </c>
      <c r="C944" s="23">
        <v>-0.64302871455485844</v>
      </c>
    </row>
    <row r="945" spans="2:3" x14ac:dyDescent="0.35">
      <c r="B945" s="23">
        <v>-0.86005999802056909</v>
      </c>
      <c r="C945" s="23">
        <v>0.7517681145109314</v>
      </c>
    </row>
    <row r="946" spans="2:3" x14ac:dyDescent="0.35">
      <c r="B946" s="23">
        <v>0.56399862412411139</v>
      </c>
      <c r="C946" s="23">
        <v>0.78804551493205277</v>
      </c>
    </row>
    <row r="947" spans="2:3" x14ac:dyDescent="0.35">
      <c r="B947" s="23">
        <v>-0.48586498769605824</v>
      </c>
      <c r="C947" s="23">
        <v>-0.93509033070241598</v>
      </c>
    </row>
    <row r="948" spans="2:3" x14ac:dyDescent="0.35">
      <c r="B948" s="23">
        <v>-0.20773950250722389</v>
      </c>
      <c r="C948" s="23">
        <v>0.91093069962567319</v>
      </c>
    </row>
    <row r="949" spans="2:3" x14ac:dyDescent="0.35">
      <c r="B949" s="23">
        <v>0.79512147532354194</v>
      </c>
      <c r="C949" s="23">
        <v>1.57027445429942</v>
      </c>
    </row>
    <row r="950" spans="2:3" x14ac:dyDescent="0.35">
      <c r="B950" s="23">
        <v>0.58868679599719576</v>
      </c>
      <c r="C950" s="23">
        <v>1.183713994129548</v>
      </c>
    </row>
    <row r="951" spans="2:3" x14ac:dyDescent="0.35">
      <c r="B951" s="23">
        <v>0.26316070490266391</v>
      </c>
      <c r="C951" s="23">
        <v>0.2663929792179463</v>
      </c>
    </row>
    <row r="952" spans="2:3" x14ac:dyDescent="0.35">
      <c r="B952" s="23">
        <v>-0.28755893920179071</v>
      </c>
      <c r="C952" s="23">
        <v>-8.7059130190771564E-2</v>
      </c>
    </row>
    <row r="953" spans="2:3" x14ac:dyDescent="0.35">
      <c r="B953" s="23">
        <v>0.44303523083771251</v>
      </c>
      <c r="C953" s="23">
        <v>1.5187100696438831</v>
      </c>
    </row>
    <row r="954" spans="2:3" x14ac:dyDescent="0.35">
      <c r="B954" s="23">
        <v>0.76553785782169004</v>
      </c>
      <c r="C954" s="23">
        <v>1.4952910054828914</v>
      </c>
    </row>
    <row r="955" spans="2:3" x14ac:dyDescent="0.35">
      <c r="B955" s="23">
        <v>0.60217651393756566</v>
      </c>
      <c r="C955" s="23">
        <v>0.49543409728845006</v>
      </c>
    </row>
    <row r="956" spans="2:3" x14ac:dyDescent="0.35">
      <c r="B956" s="23">
        <v>0.24711459086746834</v>
      </c>
      <c r="C956" s="23">
        <v>0.3335371761748569</v>
      </c>
    </row>
    <row r="957" spans="2:3" x14ac:dyDescent="0.35">
      <c r="B957" s="23">
        <v>-0.43615911787630973</v>
      </c>
      <c r="C957" s="23">
        <v>0.2979388734082547</v>
      </c>
    </row>
    <row r="958" spans="2:3" x14ac:dyDescent="0.35">
      <c r="B958" s="23">
        <v>-5.7564589619172463E-2</v>
      </c>
      <c r="C958" s="23">
        <v>1.360803424043235</v>
      </c>
    </row>
    <row r="959" spans="2:3" x14ac:dyDescent="0.35">
      <c r="B959" s="23">
        <v>0.3062873033197947</v>
      </c>
      <c r="C959" s="23">
        <v>0.97317279411550828</v>
      </c>
    </row>
    <row r="960" spans="2:3" x14ac:dyDescent="0.35">
      <c r="B960" s="23">
        <v>-0.51805305407951774</v>
      </c>
      <c r="C960" s="23">
        <v>-1.0953502535934747</v>
      </c>
    </row>
    <row r="961" spans="2:3" x14ac:dyDescent="0.35">
      <c r="B961" s="23">
        <v>-0.60392240413053067</v>
      </c>
      <c r="C961" s="23">
        <v>0.71883645508999461</v>
      </c>
    </row>
    <row r="962" spans="2:3" x14ac:dyDescent="0.35">
      <c r="B962" s="23">
        <v>0.18856514820913461</v>
      </c>
      <c r="C962" s="23">
        <v>0.42199601884040644</v>
      </c>
    </row>
    <row r="963" spans="2:3" x14ac:dyDescent="0.35">
      <c r="B963" s="23">
        <v>-0.22746331961152044</v>
      </c>
      <c r="C963" s="23">
        <v>-8.8723669858471521E-2</v>
      </c>
    </row>
    <row r="964" spans="2:3" x14ac:dyDescent="0.35">
      <c r="B964" s="23">
        <v>0.73999572262731217</v>
      </c>
      <c r="C964" s="23">
        <v>1.1252585563982378</v>
      </c>
    </row>
    <row r="965" spans="2:3" x14ac:dyDescent="0.35">
      <c r="B965" s="23">
        <v>0.45408143553755909</v>
      </c>
      <c r="C965" s="23">
        <v>0.901052836102189</v>
      </c>
    </row>
    <row r="966" spans="2:3" x14ac:dyDescent="0.35">
      <c r="B966" s="23">
        <v>0.29257508054505493</v>
      </c>
      <c r="C966" s="23">
        <v>-0.31894331801773662</v>
      </c>
    </row>
    <row r="967" spans="2:3" x14ac:dyDescent="0.35">
      <c r="B967" s="23">
        <v>0.69515603784847813</v>
      </c>
      <c r="C967" s="23">
        <v>1.1031833020354107</v>
      </c>
    </row>
    <row r="968" spans="2:3" x14ac:dyDescent="0.35">
      <c r="B968" s="23">
        <v>0.1805563560633954</v>
      </c>
      <c r="C968" s="23">
        <v>0.28484754167769277</v>
      </c>
    </row>
    <row r="969" spans="2:3" x14ac:dyDescent="0.35">
      <c r="B969" s="23">
        <v>0.21783456079100724</v>
      </c>
      <c r="C969" s="23">
        <v>-0.52183302536707055</v>
      </c>
    </row>
    <row r="970" spans="2:3" x14ac:dyDescent="0.35">
      <c r="B970" s="23">
        <v>0.42589228198130935</v>
      </c>
      <c r="C970" s="23">
        <v>0.68204369706363299</v>
      </c>
    </row>
    <row r="971" spans="2:3" x14ac:dyDescent="0.35">
      <c r="B971" s="23">
        <v>0.14397028570671938</v>
      </c>
      <c r="C971" s="23">
        <v>1.1536608056178432</v>
      </c>
    </row>
    <row r="972" spans="2:3" x14ac:dyDescent="0.35">
      <c r="B972" s="23">
        <v>0.50026340731312102</v>
      </c>
      <c r="C972" s="23">
        <v>1.5425639593587093</v>
      </c>
    </row>
    <row r="973" spans="2:3" x14ac:dyDescent="0.35">
      <c r="B973" s="23">
        <v>-0.32152885733746833</v>
      </c>
      <c r="C973" s="23">
        <v>-0.43925628438020492</v>
      </c>
    </row>
    <row r="974" spans="2:3" x14ac:dyDescent="0.35">
      <c r="B974" s="23">
        <v>0.29882968280015076</v>
      </c>
      <c r="C974" s="23">
        <v>0.82857196463004013</v>
      </c>
    </row>
    <row r="975" spans="2:3" x14ac:dyDescent="0.35">
      <c r="B975" s="23">
        <v>0.28509916293825155</v>
      </c>
      <c r="C975" s="23">
        <v>0.18798117513611018</v>
      </c>
    </row>
    <row r="976" spans="2:3" x14ac:dyDescent="0.35">
      <c r="B976" s="23">
        <v>-5.8079493788291255E-2</v>
      </c>
      <c r="C976" s="23">
        <v>0.80419450269567039</v>
      </c>
    </row>
    <row r="977" spans="2:3" x14ac:dyDescent="0.35">
      <c r="B977" s="23">
        <v>0.36897701768736496</v>
      </c>
      <c r="C977" s="23">
        <v>0.77133951461416483</v>
      </c>
    </row>
    <row r="978" spans="2:3" x14ac:dyDescent="0.35">
      <c r="B978" s="23">
        <v>0.5360168067959471</v>
      </c>
      <c r="C978" s="23">
        <v>1.0033501569415406</v>
      </c>
    </row>
    <row r="979" spans="2:3" x14ac:dyDescent="0.35">
      <c r="B979" s="23">
        <v>-5.2610135655188434E-2</v>
      </c>
      <c r="C979" s="23">
        <v>-0.24147654415212116</v>
      </c>
    </row>
    <row r="980" spans="2:3" x14ac:dyDescent="0.35">
      <c r="B980" s="23">
        <v>-0.12437807388936405</v>
      </c>
      <c r="C980" s="23">
        <v>0.30590389934268919</v>
      </c>
    </row>
    <row r="981" spans="2:3" x14ac:dyDescent="0.35">
      <c r="B981" s="23">
        <v>0.3196910035144267</v>
      </c>
      <c r="C981" s="23">
        <v>0.54677479100006166</v>
      </c>
    </row>
    <row r="982" spans="2:3" x14ac:dyDescent="0.35">
      <c r="B982" s="23">
        <v>3.7772074921808917E-2</v>
      </c>
      <c r="C982" s="23">
        <v>-0.92759149105465633</v>
      </c>
    </row>
    <row r="983" spans="2:3" x14ac:dyDescent="0.35">
      <c r="B983" s="23">
        <v>9.2839121618369519E-2</v>
      </c>
      <c r="C983" s="23">
        <v>-0.39200449726619263</v>
      </c>
    </row>
    <row r="984" spans="2:3" x14ac:dyDescent="0.35">
      <c r="B984" s="23">
        <v>-0.86244250727212168</v>
      </c>
      <c r="C984" s="23">
        <v>-2.0102162504217067</v>
      </c>
    </row>
    <row r="985" spans="2:3" x14ac:dyDescent="0.35">
      <c r="B985" s="23">
        <v>-0.58844358353022119</v>
      </c>
      <c r="C985" s="23">
        <v>-2.428744690826512</v>
      </c>
    </row>
    <row r="986" spans="2:3" x14ac:dyDescent="0.35">
      <c r="B986" s="23">
        <v>0.34818321150953524</v>
      </c>
      <c r="C986" s="23">
        <v>0.37012083235207061</v>
      </c>
    </row>
    <row r="987" spans="2:3" x14ac:dyDescent="0.35">
      <c r="B987" s="23">
        <v>0.19341158541692055</v>
      </c>
      <c r="C987" s="23">
        <v>-2.2726096247263734</v>
      </c>
    </row>
    <row r="988" spans="2:3" x14ac:dyDescent="0.35">
      <c r="B988" s="23">
        <v>0.34051984328938512</v>
      </c>
      <c r="C988" s="23">
        <v>-1.5633423592717604</v>
      </c>
    </row>
    <row r="989" spans="2:3" x14ac:dyDescent="0.35">
      <c r="B989" s="23">
        <v>-0.33332758185800443</v>
      </c>
      <c r="C989" s="23">
        <v>0.72472226658632732</v>
      </c>
    </row>
    <row r="990" spans="2:3" x14ac:dyDescent="0.35">
      <c r="B990" s="23">
        <v>0.45541700682432074</v>
      </c>
      <c r="C990" s="23">
        <v>0.93413074813460684</v>
      </c>
    </row>
    <row r="991" spans="2:3" x14ac:dyDescent="0.35">
      <c r="B991" s="23">
        <v>0.40644003547374841</v>
      </c>
      <c r="C991" s="23">
        <v>0.29334132860053014</v>
      </c>
    </row>
    <row r="992" spans="2:3" x14ac:dyDescent="0.35">
      <c r="B992" s="23">
        <v>0.12315578549880478</v>
      </c>
      <c r="C992" s="23">
        <v>0.52189373468792777</v>
      </c>
    </row>
    <row r="993" spans="2:3" x14ac:dyDescent="0.35">
      <c r="B993" s="23">
        <v>-1.5346784073579936E-2</v>
      </c>
      <c r="C993" s="23">
        <v>0.44065877231722178</v>
      </c>
    </row>
    <row r="994" spans="2:3" x14ac:dyDescent="0.35">
      <c r="B994" s="23">
        <v>0.21050025205858303</v>
      </c>
      <c r="C994" s="23">
        <v>0.46187658163759016</v>
      </c>
    </row>
    <row r="995" spans="2:3" x14ac:dyDescent="0.35">
      <c r="B995" s="23">
        <v>0.50112920399105321</v>
      </c>
      <c r="C995" s="23">
        <v>0.73661812228468471</v>
      </c>
    </row>
    <row r="996" spans="2:3" x14ac:dyDescent="0.35">
      <c r="B996" s="23">
        <v>-0.63875024357768051</v>
      </c>
      <c r="C996" s="23">
        <v>-1.8000485877596524</v>
      </c>
    </row>
    <row r="997" spans="2:3" x14ac:dyDescent="0.35">
      <c r="B997" s="23">
        <v>-0.48124721634736106</v>
      </c>
      <c r="C997" s="23">
        <v>0.89120976666647467</v>
      </c>
    </row>
    <row r="998" spans="2:3" x14ac:dyDescent="0.35">
      <c r="B998" s="23">
        <v>-0.21063209352975337</v>
      </c>
      <c r="C998" s="23">
        <v>0.92498866959662041</v>
      </c>
    </row>
    <row r="999" spans="2:3" x14ac:dyDescent="0.35">
      <c r="B999" s="23">
        <v>0.36468124377418937</v>
      </c>
      <c r="C999" s="23">
        <v>1.0338088501790137</v>
      </c>
    </row>
    <row r="1000" spans="2:3" x14ac:dyDescent="0.35">
      <c r="B1000" s="23">
        <v>-0.29006512503992871</v>
      </c>
      <c r="C1000" s="23">
        <v>0.40667839155751223</v>
      </c>
    </row>
    <row r="1001" spans="2:3" x14ac:dyDescent="0.35">
      <c r="B1001" s="23">
        <v>-8.5404274668316474E-2</v>
      </c>
      <c r="C1001" s="23">
        <v>1.2877373452937</v>
      </c>
    </row>
    <row r="1002" spans="2:3" x14ac:dyDescent="0.35">
      <c r="B1002" s="23">
        <v>5.8447433384825463E-2</v>
      </c>
      <c r="C1002" s="23">
        <v>-0.52905790012428777</v>
      </c>
    </row>
    <row r="1003" spans="2:3" x14ac:dyDescent="0.35">
      <c r="B1003" s="23">
        <v>-1.0744115617766024</v>
      </c>
      <c r="C1003" s="23">
        <v>0.71380778709809445</v>
      </c>
    </row>
    <row r="1004" spans="2:3" x14ac:dyDescent="0.35">
      <c r="B1004" s="23">
        <v>-0.12677295443581679</v>
      </c>
      <c r="C1004" s="23">
        <v>0.24934026535957776</v>
      </c>
    </row>
    <row r="1005" spans="2:3" x14ac:dyDescent="0.35">
      <c r="B1005" s="23">
        <v>-0.76153838140276175</v>
      </c>
      <c r="C1005" s="23">
        <v>-2.7410042424506784</v>
      </c>
    </row>
    <row r="1006" spans="2:3" x14ac:dyDescent="0.35">
      <c r="B1006" s="23">
        <v>-4.4838571412602314E-2</v>
      </c>
      <c r="C1006" s="23">
        <v>-0.89874573718540363</v>
      </c>
    </row>
    <row r="1007" spans="2:3" x14ac:dyDescent="0.35">
      <c r="B1007" s="23">
        <v>1.9470179649327794E-2</v>
      </c>
      <c r="C1007" s="23">
        <v>0.15057196039672888</v>
      </c>
    </row>
    <row r="1008" spans="2:3" x14ac:dyDescent="0.35">
      <c r="B1008" s="23">
        <v>0.64967349552161413</v>
      </c>
      <c r="C1008" s="23">
        <v>0.77991881941057606</v>
      </c>
    </row>
    <row r="1009" spans="2:3" x14ac:dyDescent="0.35">
      <c r="B1009" s="23">
        <v>-0.15936497392090748</v>
      </c>
      <c r="C1009" s="23">
        <v>-0.8639731594943899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AA566-C54A-4BBE-B544-ABF659EBD00F}">
  <dimension ref="A1:C1009"/>
  <sheetViews>
    <sheetView workbookViewId="0">
      <selection activeCell="E18" sqref="E18"/>
    </sheetView>
  </sheetViews>
  <sheetFormatPr defaultRowHeight="14.5" x14ac:dyDescent="0.35"/>
  <cols>
    <col min="1" max="3" width="8.7265625" style="19"/>
  </cols>
  <sheetData>
    <row r="1" spans="1:3" ht="15.5" x14ac:dyDescent="0.35">
      <c r="A1" s="20" t="s">
        <v>215</v>
      </c>
      <c r="B1" s="26" t="s">
        <v>214</v>
      </c>
      <c r="C1" s="20"/>
    </row>
    <row r="2" spans="1:3" x14ac:dyDescent="0.35">
      <c r="A2" s="20"/>
      <c r="B2" s="22" t="s">
        <v>208</v>
      </c>
      <c r="C2" s="22" t="s">
        <v>216</v>
      </c>
    </row>
    <row r="3" spans="1:3" x14ac:dyDescent="0.35">
      <c r="B3" s="23">
        <v>-4.3027539673233674E-2</v>
      </c>
      <c r="C3" s="23">
        <v>1.3160941999977308E-2</v>
      </c>
    </row>
    <row r="4" spans="1:3" x14ac:dyDescent="0.35">
      <c r="B4" s="23">
        <v>0.29693155425827855</v>
      </c>
      <c r="C4" s="23">
        <v>-2.8672015438357805</v>
      </c>
    </row>
    <row r="5" spans="1:3" x14ac:dyDescent="0.35">
      <c r="B5" s="23">
        <v>0.15980866664515872</v>
      </c>
      <c r="C5" s="23">
        <v>1.1760395926745582</v>
      </c>
    </row>
    <row r="6" spans="1:3" x14ac:dyDescent="0.35">
      <c r="B6" s="23">
        <v>0.10903558859307254</v>
      </c>
      <c r="C6" s="23">
        <v>1.0525097238387076</v>
      </c>
    </row>
    <row r="7" spans="1:3" x14ac:dyDescent="0.35">
      <c r="B7" s="23">
        <v>-0.54153446394909677</v>
      </c>
      <c r="C7" s="23">
        <v>-1.8194090910018186</v>
      </c>
    </row>
    <row r="8" spans="1:3" x14ac:dyDescent="0.35">
      <c r="B8" s="23">
        <v>-0.19467823760673367</v>
      </c>
      <c r="C8" s="23">
        <v>1.1228998148156846</v>
      </c>
    </row>
    <row r="9" spans="1:3" x14ac:dyDescent="0.35">
      <c r="B9" s="23">
        <v>-0.11407612068475828</v>
      </c>
      <c r="C9" s="23">
        <v>0.1677149493468478</v>
      </c>
    </row>
    <row r="10" spans="1:3" x14ac:dyDescent="0.35">
      <c r="B10" s="23">
        <v>-7.9117404870590775E-3</v>
      </c>
      <c r="C10" s="23">
        <v>-2.0556269152321314E-2</v>
      </c>
    </row>
    <row r="11" spans="1:3" x14ac:dyDescent="0.35">
      <c r="B11" s="23">
        <v>0.13142837173121219</v>
      </c>
      <c r="C11" s="23">
        <v>1.1165144326318788</v>
      </c>
    </row>
    <row r="12" spans="1:3" x14ac:dyDescent="0.35">
      <c r="B12" s="23">
        <v>0.15155041875256112</v>
      </c>
      <c r="C12" s="23">
        <v>1.0801430974378121</v>
      </c>
    </row>
    <row r="13" spans="1:3" x14ac:dyDescent="0.35">
      <c r="B13" s="23">
        <v>0.39074819618333362</v>
      </c>
      <c r="C13" s="23">
        <v>3.2185027630507936</v>
      </c>
    </row>
    <row r="14" spans="1:3" x14ac:dyDescent="0.35">
      <c r="B14" s="23">
        <v>0.11558792189687872</v>
      </c>
      <c r="C14" s="23">
        <v>0.13343865850051892</v>
      </c>
    </row>
    <row r="15" spans="1:3" x14ac:dyDescent="0.35">
      <c r="B15" s="23">
        <v>7.1372679499823923E-3</v>
      </c>
      <c r="C15" s="23">
        <v>-3.638429690605927</v>
      </c>
    </row>
    <row r="16" spans="1:3" x14ac:dyDescent="0.35">
      <c r="B16" s="23">
        <v>0.31241358746676112</v>
      </c>
      <c r="C16" s="23">
        <v>0.99655402867986442</v>
      </c>
    </row>
    <row r="17" spans="2:3" x14ac:dyDescent="0.35">
      <c r="B17" s="23">
        <v>-0.15393498471550476</v>
      </c>
      <c r="C17" s="23">
        <v>-0.66374293105330295</v>
      </c>
    </row>
    <row r="18" spans="2:3" x14ac:dyDescent="0.35">
      <c r="B18" s="23">
        <v>-0.25341815827679021</v>
      </c>
      <c r="C18" s="23">
        <v>-0.92992233754742304</v>
      </c>
    </row>
    <row r="19" spans="2:3" x14ac:dyDescent="0.35">
      <c r="B19" s="23">
        <v>9.9310413016696922E-2</v>
      </c>
      <c r="C19" s="23">
        <v>-8.9412985082511134E-3</v>
      </c>
    </row>
    <row r="20" spans="2:3" x14ac:dyDescent="0.35">
      <c r="B20" s="23">
        <v>-0.16214291796026567</v>
      </c>
      <c r="C20" s="23">
        <v>0.81649047013129705</v>
      </c>
    </row>
    <row r="21" spans="2:3" x14ac:dyDescent="0.35">
      <c r="B21" s="23">
        <v>0.21404875388545741</v>
      </c>
      <c r="C21" s="23">
        <v>0.25872178895217524</v>
      </c>
    </row>
    <row r="22" spans="2:3" x14ac:dyDescent="0.35">
      <c r="B22" s="23">
        <v>9.6851742663372542E-2</v>
      </c>
      <c r="C22" s="23">
        <v>-1.6910564802032888</v>
      </c>
    </row>
    <row r="23" spans="2:3" x14ac:dyDescent="0.35">
      <c r="B23" s="23">
        <v>-0.26315957877568186</v>
      </c>
      <c r="C23" s="23">
        <v>-8.0350462795285002E-2</v>
      </c>
    </row>
    <row r="24" spans="2:3" x14ac:dyDescent="0.35">
      <c r="B24" s="23">
        <v>-0.11165451197425975</v>
      </c>
      <c r="C24" s="23">
        <v>-0.59473450354328072</v>
      </c>
    </row>
    <row r="25" spans="2:3" x14ac:dyDescent="0.35">
      <c r="B25" s="23">
        <v>-7.7931271814006053E-2</v>
      </c>
      <c r="C25" s="23">
        <v>-0.29491868033409735</v>
      </c>
    </row>
    <row r="26" spans="2:3" x14ac:dyDescent="0.35">
      <c r="B26" s="23">
        <v>-0.19813651565891532</v>
      </c>
      <c r="C26" s="23">
        <v>1.4175681143796468</v>
      </c>
    </row>
    <row r="27" spans="2:3" x14ac:dyDescent="0.35">
      <c r="B27" s="23">
        <v>-0.33944641509843576</v>
      </c>
      <c r="C27" s="23">
        <v>-0.4741085045747892</v>
      </c>
    </row>
    <row r="28" spans="2:3" x14ac:dyDescent="0.35">
      <c r="B28" s="23">
        <v>-9.3425449012474654E-2</v>
      </c>
      <c r="C28" s="23">
        <v>1.8992142917693362</v>
      </c>
    </row>
    <row r="29" spans="2:3" x14ac:dyDescent="0.35">
      <c r="B29" s="23">
        <v>0.14728919361982254</v>
      </c>
      <c r="C29" s="23">
        <v>-0.64762739223761634</v>
      </c>
    </row>
    <row r="30" spans="2:3" x14ac:dyDescent="0.35">
      <c r="B30" s="23">
        <v>-1.4427119174751824E-3</v>
      </c>
      <c r="C30" s="23">
        <v>-0.18663182931833291</v>
      </c>
    </row>
    <row r="31" spans="2:3" x14ac:dyDescent="0.35">
      <c r="B31" s="23">
        <v>-7.9478548883194694E-2</v>
      </c>
      <c r="C31" s="23">
        <v>-2.8730004577655652</v>
      </c>
    </row>
    <row r="32" spans="2:3" x14ac:dyDescent="0.35">
      <c r="B32" s="23">
        <v>-0.13900401109667682</v>
      </c>
      <c r="C32" s="23">
        <v>-1.0818137620963131</v>
      </c>
    </row>
    <row r="33" spans="2:3" x14ac:dyDescent="0.35">
      <c r="B33" s="23">
        <v>8.9098184697309166E-2</v>
      </c>
      <c r="C33" s="23">
        <v>-0.84803207992704221</v>
      </c>
    </row>
    <row r="34" spans="2:3" x14ac:dyDescent="0.35">
      <c r="B34" s="23">
        <v>3.9946622313878764E-2</v>
      </c>
      <c r="C34" s="23">
        <v>-1.1619122966460729</v>
      </c>
    </row>
    <row r="35" spans="2:3" x14ac:dyDescent="0.35">
      <c r="B35" s="23">
        <v>0.12595353066929976</v>
      </c>
      <c r="C35" s="23">
        <v>-5.8960026495938164E-2</v>
      </c>
    </row>
    <row r="36" spans="2:3" x14ac:dyDescent="0.35">
      <c r="B36" s="23">
        <v>0.12487944706229015</v>
      </c>
      <c r="C36" s="23">
        <v>-0.34482007049873137</v>
      </c>
    </row>
    <row r="37" spans="2:3" x14ac:dyDescent="0.35">
      <c r="B37" s="23">
        <v>0.13257008273720791</v>
      </c>
      <c r="C37" s="23">
        <v>0.79834245505014256</v>
      </c>
    </row>
    <row r="38" spans="2:3" x14ac:dyDescent="0.35">
      <c r="B38" s="23">
        <v>0.20583424716973231</v>
      </c>
      <c r="C38" s="23">
        <v>0.46963511132216923</v>
      </c>
    </row>
    <row r="39" spans="2:3" x14ac:dyDescent="0.35">
      <c r="B39" s="23">
        <v>9.7679632185851545E-3</v>
      </c>
      <c r="C39" s="23">
        <v>-2.6733326153259318</v>
      </c>
    </row>
    <row r="40" spans="2:3" x14ac:dyDescent="0.35">
      <c r="B40" s="23">
        <v>-6.6382783460803119E-2</v>
      </c>
      <c r="C40" s="23">
        <v>-0.40324361324572189</v>
      </c>
    </row>
    <row r="41" spans="2:3" x14ac:dyDescent="0.35">
      <c r="B41" s="23">
        <v>-0.3043701995733083</v>
      </c>
      <c r="C41" s="23">
        <v>-0.59795654008526067</v>
      </c>
    </row>
    <row r="42" spans="2:3" x14ac:dyDescent="0.35">
      <c r="B42" s="23">
        <v>0.10165429890765453</v>
      </c>
      <c r="C42" s="23">
        <v>-0.2741524473487022</v>
      </c>
    </row>
    <row r="43" spans="2:3" x14ac:dyDescent="0.35">
      <c r="B43" s="23">
        <v>-4.3149328601530236E-2</v>
      </c>
      <c r="C43" s="23">
        <v>1.3419212693710716</v>
      </c>
    </row>
    <row r="44" spans="2:3" x14ac:dyDescent="0.35">
      <c r="B44" s="23">
        <v>-6.0614687906924446E-2</v>
      </c>
      <c r="C44" s="23">
        <v>-0.76830175586270899</v>
      </c>
    </row>
    <row r="45" spans="2:3" x14ac:dyDescent="0.35">
      <c r="B45" s="23">
        <v>7.7013984096241619E-2</v>
      </c>
      <c r="C45" s="23">
        <v>-0.84490349617525418</v>
      </c>
    </row>
    <row r="46" spans="2:3" x14ac:dyDescent="0.35">
      <c r="B46" s="23">
        <v>9.5017146504013592E-2</v>
      </c>
      <c r="C46" s="23">
        <v>1.5666068191968938</v>
      </c>
    </row>
    <row r="47" spans="2:3" x14ac:dyDescent="0.35">
      <c r="B47" s="23">
        <v>9.5410835401129782E-2</v>
      </c>
      <c r="C47" s="23">
        <v>0.2610166907216705</v>
      </c>
    </row>
    <row r="48" spans="2:3" x14ac:dyDescent="0.35">
      <c r="B48" s="23">
        <v>0.16152619915923166</v>
      </c>
      <c r="C48" s="23">
        <v>-0.24765932547066602</v>
      </c>
    </row>
    <row r="49" spans="2:3" x14ac:dyDescent="0.35">
      <c r="B49" s="23">
        <v>0.31088774597729901</v>
      </c>
      <c r="C49" s="23">
        <v>-0.64523706741870479</v>
      </c>
    </row>
    <row r="50" spans="2:3" x14ac:dyDescent="0.35">
      <c r="B50" s="23">
        <v>-0.54745316768638386</v>
      </c>
      <c r="C50" s="23">
        <v>-0.92888309389875567</v>
      </c>
    </row>
    <row r="51" spans="2:3" x14ac:dyDescent="0.35">
      <c r="B51" s="23">
        <v>-0.48857035671942772</v>
      </c>
      <c r="C51" s="23">
        <v>0.21353601963191388</v>
      </c>
    </row>
    <row r="52" spans="2:3" x14ac:dyDescent="0.35">
      <c r="B52" s="23">
        <v>7.6790338943684311E-2</v>
      </c>
      <c r="C52" s="23">
        <v>-1.1542864777406889</v>
      </c>
    </row>
    <row r="53" spans="2:3" x14ac:dyDescent="0.35">
      <c r="B53" s="23">
        <v>0.11559204699765262</v>
      </c>
      <c r="C53" s="23">
        <v>0.81340799908844619</v>
      </c>
    </row>
    <row r="54" spans="2:3" x14ac:dyDescent="0.35">
      <c r="B54" s="23">
        <v>7.589413445040169E-2</v>
      </c>
      <c r="C54" s="23">
        <v>0.47800329276214887</v>
      </c>
    </row>
    <row r="55" spans="2:3" x14ac:dyDescent="0.35">
      <c r="B55" s="23">
        <v>0.35215533068452298</v>
      </c>
      <c r="C55" s="23">
        <v>0.59187254975334103</v>
      </c>
    </row>
    <row r="56" spans="2:3" x14ac:dyDescent="0.35">
      <c r="B56" s="23">
        <v>-6.817126290818562E-2</v>
      </c>
      <c r="C56" s="23">
        <v>-0.23068394062714592</v>
      </c>
    </row>
    <row r="57" spans="2:3" x14ac:dyDescent="0.35">
      <c r="B57" s="23">
        <v>8.0606561022516038E-2</v>
      </c>
      <c r="C57" s="23">
        <v>-0.87264508313265188</v>
      </c>
    </row>
    <row r="58" spans="2:3" x14ac:dyDescent="0.35">
      <c r="B58" s="23">
        <v>0.20932639450197635</v>
      </c>
      <c r="C58" s="23">
        <v>-0.83728905437327961</v>
      </c>
    </row>
    <row r="59" spans="2:3" x14ac:dyDescent="0.35">
      <c r="B59" s="23">
        <v>-0.24740273063067356</v>
      </c>
      <c r="C59" s="23">
        <v>-2.9404300062497213</v>
      </c>
    </row>
    <row r="60" spans="2:3" x14ac:dyDescent="0.35">
      <c r="B60" s="23">
        <v>-0.15730920151651359</v>
      </c>
      <c r="C60" s="23">
        <v>0.37169635021531588</v>
      </c>
    </row>
    <row r="61" spans="2:3" x14ac:dyDescent="0.35">
      <c r="B61" s="23">
        <v>-0.2612638675377526</v>
      </c>
      <c r="C61" s="23">
        <v>-0.33159863198622619</v>
      </c>
    </row>
    <row r="62" spans="2:3" x14ac:dyDescent="0.35">
      <c r="B62" s="23">
        <v>1.6768119744178796E-2</v>
      </c>
      <c r="C62" s="23">
        <v>-0.49841335813614901</v>
      </c>
    </row>
    <row r="63" spans="2:3" x14ac:dyDescent="0.35">
      <c r="B63" s="23">
        <v>0.13981087420255126</v>
      </c>
      <c r="C63" s="23">
        <v>-0.56482344076349478</v>
      </c>
    </row>
    <row r="64" spans="2:3" x14ac:dyDescent="0.35">
      <c r="B64" s="23">
        <v>-3.2982106585224762E-2</v>
      </c>
      <c r="C64" s="23">
        <v>2.2662585179602868</v>
      </c>
    </row>
    <row r="65" spans="2:3" x14ac:dyDescent="0.35">
      <c r="B65" s="23">
        <v>7.9572561188238591E-2</v>
      </c>
      <c r="C65" s="23">
        <v>-0.52930942018286575</v>
      </c>
    </row>
    <row r="66" spans="2:3" x14ac:dyDescent="0.35">
      <c r="B66" s="23">
        <v>0.24232079296671247</v>
      </c>
      <c r="C66" s="23">
        <v>-0.4995758125931849</v>
      </c>
    </row>
    <row r="67" spans="2:3" x14ac:dyDescent="0.35">
      <c r="B67" s="23">
        <v>-0.25431899286155851</v>
      </c>
      <c r="C67" s="23">
        <v>-0.69231590418900735</v>
      </c>
    </row>
    <row r="68" spans="2:3" x14ac:dyDescent="0.35">
      <c r="B68" s="23">
        <v>-0.53024327060617304</v>
      </c>
      <c r="C68" s="23">
        <v>0.45733711031158908</v>
      </c>
    </row>
    <row r="69" spans="2:3" x14ac:dyDescent="0.35">
      <c r="B69" s="23">
        <v>-9.5514485533065921E-2</v>
      </c>
      <c r="C69" s="23">
        <v>0.23657992912372774</v>
      </c>
    </row>
    <row r="70" spans="2:3" x14ac:dyDescent="0.35">
      <c r="B70" s="23">
        <v>0.11593199702320044</v>
      </c>
      <c r="C70" s="23">
        <v>1.1761472398780359</v>
      </c>
    </row>
    <row r="71" spans="2:3" x14ac:dyDescent="0.35">
      <c r="B71" s="23">
        <v>-0.14488273783577041</v>
      </c>
      <c r="C71" s="23">
        <v>0.22282549738644009</v>
      </c>
    </row>
    <row r="72" spans="2:3" x14ac:dyDescent="0.35">
      <c r="B72" s="23">
        <v>-2.6157323847397378E-2</v>
      </c>
      <c r="C72" s="23">
        <v>0.53408328370457092</v>
      </c>
    </row>
    <row r="73" spans="2:3" x14ac:dyDescent="0.35">
      <c r="B73" s="23">
        <v>9.6687343239839643E-2</v>
      </c>
      <c r="C73" s="23">
        <v>-2.4591968720051365</v>
      </c>
    </row>
    <row r="74" spans="2:3" x14ac:dyDescent="0.35">
      <c r="B74" s="23">
        <v>6.2930184172897793E-2</v>
      </c>
      <c r="C74" s="23">
        <v>0.16156650880061782</v>
      </c>
    </row>
    <row r="75" spans="2:3" x14ac:dyDescent="0.35">
      <c r="B75" s="23">
        <v>5.056315498487866E-4</v>
      </c>
      <c r="C75" s="23">
        <v>1.4817059910754795</v>
      </c>
    </row>
    <row r="76" spans="2:3" x14ac:dyDescent="0.35">
      <c r="B76" s="23">
        <v>3.2962502377182866E-2</v>
      </c>
      <c r="C76" s="23">
        <v>-0.85412169257567871</v>
      </c>
    </row>
    <row r="77" spans="2:3" x14ac:dyDescent="0.35">
      <c r="B77" s="23">
        <v>-4.1401984675347135E-2</v>
      </c>
      <c r="C77" s="23">
        <v>0.70072700191891146</v>
      </c>
    </row>
    <row r="78" spans="2:3" x14ac:dyDescent="0.35">
      <c r="B78" s="23">
        <v>-6.3747778226529703E-2</v>
      </c>
      <c r="C78" s="23">
        <v>-0.49401928048828547</v>
      </c>
    </row>
    <row r="79" spans="2:3" x14ac:dyDescent="0.35">
      <c r="B79" s="23">
        <v>-0.20433683572911085</v>
      </c>
      <c r="C79" s="23">
        <v>-0.27415552343689337</v>
      </c>
    </row>
    <row r="80" spans="2:3" x14ac:dyDescent="0.35">
      <c r="B80" s="23">
        <v>2.1916402457882806E-2</v>
      </c>
      <c r="C80" s="23">
        <v>-0.21725040723847933</v>
      </c>
    </row>
    <row r="81" spans="2:3" x14ac:dyDescent="0.35">
      <c r="B81" s="23">
        <v>-1.0297552102809467E-2</v>
      </c>
      <c r="C81" s="23">
        <v>-0.64030077171904864</v>
      </c>
    </row>
    <row r="82" spans="2:3" x14ac:dyDescent="0.35">
      <c r="B82" s="23">
        <v>-0.11954926962783745</v>
      </c>
      <c r="C82" s="23">
        <v>0.16734806461990262</v>
      </c>
    </row>
    <row r="83" spans="2:3" x14ac:dyDescent="0.35">
      <c r="B83" s="23">
        <v>-4.8496707994369483E-2</v>
      </c>
      <c r="C83" s="23">
        <v>-0.35758982566210618</v>
      </c>
    </row>
    <row r="84" spans="2:3" x14ac:dyDescent="0.35">
      <c r="B84" s="23">
        <v>6.4715414700413629E-2</v>
      </c>
      <c r="C84" s="23">
        <v>-0.2437371079879859</v>
      </c>
    </row>
    <row r="85" spans="2:3" x14ac:dyDescent="0.35">
      <c r="B85" s="23">
        <v>0.12300733375061909</v>
      </c>
      <c r="C85" s="23">
        <v>-0.74256311502934613</v>
      </c>
    </row>
    <row r="86" spans="2:3" x14ac:dyDescent="0.35">
      <c r="B86" s="23">
        <v>-7.4592366841295318E-2</v>
      </c>
      <c r="C86" s="23">
        <v>-0.4078989030077515</v>
      </c>
    </row>
    <row r="87" spans="2:3" x14ac:dyDescent="0.35">
      <c r="B87" s="23">
        <v>5.7186788492260665E-2</v>
      </c>
      <c r="C87" s="23">
        <v>0.10014517910953785</v>
      </c>
    </row>
    <row r="88" spans="2:3" x14ac:dyDescent="0.35">
      <c r="B88" s="23">
        <v>7.9184960091852205E-2</v>
      </c>
      <c r="C88" s="23">
        <v>-1.5144099408786398</v>
      </c>
    </row>
    <row r="89" spans="2:3" x14ac:dyDescent="0.35">
      <c r="B89" s="23">
        <v>-7.5303075530002653E-3</v>
      </c>
      <c r="C89" s="23">
        <v>-0.19436160363685812</v>
      </c>
    </row>
    <row r="90" spans="2:3" x14ac:dyDescent="0.35">
      <c r="B90" s="23">
        <v>-0.11739561546916753</v>
      </c>
      <c r="C90" s="23">
        <v>-2.1423154913482637E-2</v>
      </c>
    </row>
    <row r="91" spans="2:3" x14ac:dyDescent="0.35">
      <c r="B91" s="23">
        <v>-8.8527963373205856E-2</v>
      </c>
      <c r="C91" s="23">
        <v>2.3504330883211093</v>
      </c>
    </row>
    <row r="92" spans="2:3" x14ac:dyDescent="0.35">
      <c r="B92" s="23">
        <v>0.12996679721213258</v>
      </c>
      <c r="C92" s="23">
        <v>0.27289880175161418</v>
      </c>
    </row>
    <row r="93" spans="2:3" x14ac:dyDescent="0.35">
      <c r="B93" s="23">
        <v>9.0958524102740856E-2</v>
      </c>
      <c r="C93" s="23">
        <v>5.7124432862950401E-2</v>
      </c>
    </row>
    <row r="94" spans="2:3" x14ac:dyDescent="0.35">
      <c r="B94" s="23">
        <v>1.2336859671964486E-2</v>
      </c>
      <c r="C94" s="23">
        <v>-1.2511238624210455</v>
      </c>
    </row>
    <row r="95" spans="2:3" x14ac:dyDescent="0.35">
      <c r="B95" s="23">
        <v>-0.13827862316748962</v>
      </c>
      <c r="C95" s="23">
        <v>-0.2162621312852917</v>
      </c>
    </row>
    <row r="96" spans="2:3" x14ac:dyDescent="0.35">
      <c r="B96" s="23">
        <v>5.2148253843218126E-2</v>
      </c>
      <c r="C96" s="23">
        <v>-0.13467808627229561</v>
      </c>
    </row>
    <row r="97" spans="2:3" x14ac:dyDescent="0.35">
      <c r="B97" s="23">
        <v>0.16544544061055272</v>
      </c>
      <c r="C97" s="23">
        <v>-0.38792637617815295</v>
      </c>
    </row>
    <row r="98" spans="2:3" x14ac:dyDescent="0.35">
      <c r="B98" s="23">
        <v>4.4373360335690219E-2</v>
      </c>
      <c r="C98" s="23">
        <v>2.3508876555649905</v>
      </c>
    </row>
    <row r="99" spans="2:3" x14ac:dyDescent="0.35">
      <c r="B99" s="23">
        <v>-4.771143269755398E-4</v>
      </c>
      <c r="C99" s="23">
        <v>0.5541272410278002</v>
      </c>
    </row>
    <row r="100" spans="2:3" x14ac:dyDescent="0.35">
      <c r="B100" s="23">
        <v>-4.5219991430140452E-2</v>
      </c>
      <c r="C100" s="23">
        <v>1.3357246408087276E-3</v>
      </c>
    </row>
    <row r="101" spans="2:3" x14ac:dyDescent="0.35">
      <c r="B101" s="23">
        <v>-0.59424578280260909</v>
      </c>
      <c r="C101" s="23">
        <v>5.4288849304210296E-2</v>
      </c>
    </row>
    <row r="102" spans="2:3" x14ac:dyDescent="0.35">
      <c r="B102" s="23">
        <v>-0.12006529399874007</v>
      </c>
      <c r="C102" s="23">
        <v>-0.13600438545181925</v>
      </c>
    </row>
    <row r="103" spans="2:3" x14ac:dyDescent="0.35">
      <c r="B103" s="23">
        <v>-0.1259095539395976</v>
      </c>
      <c r="C103" s="23">
        <v>0.11752664295840884</v>
      </c>
    </row>
    <row r="104" spans="2:3" x14ac:dyDescent="0.35">
      <c r="B104" s="23">
        <v>6.8187434744311298E-2</v>
      </c>
      <c r="C104" s="23">
        <v>0.10240210642705386</v>
      </c>
    </row>
    <row r="105" spans="2:3" x14ac:dyDescent="0.35">
      <c r="B105" s="23">
        <v>0.29250360504699302</v>
      </c>
      <c r="C105" s="23">
        <v>-1.7919683002182892E-2</v>
      </c>
    </row>
    <row r="106" spans="2:3" x14ac:dyDescent="0.35">
      <c r="B106" s="23">
        <v>-4.2217516460542719E-2</v>
      </c>
      <c r="C106" s="23">
        <v>-0.24606010452380608</v>
      </c>
    </row>
    <row r="107" spans="2:3" x14ac:dyDescent="0.35">
      <c r="B107" s="23">
        <v>5.0587965041686937E-2</v>
      </c>
      <c r="C107" s="23">
        <v>-1.1226941340718232E-2</v>
      </c>
    </row>
    <row r="108" spans="2:3" x14ac:dyDescent="0.35">
      <c r="B108" s="23">
        <v>0.11650345957057801</v>
      </c>
      <c r="C108" s="23">
        <v>0.90453060213618652</v>
      </c>
    </row>
    <row r="109" spans="2:3" x14ac:dyDescent="0.35">
      <c r="B109" s="23">
        <v>0.1228142621767416</v>
      </c>
      <c r="C109" s="23">
        <v>1.0228470904280191</v>
      </c>
    </row>
    <row r="110" spans="2:3" x14ac:dyDescent="0.35">
      <c r="B110" s="23">
        <v>-5.7136180433438093E-2</v>
      </c>
      <c r="C110" s="23">
        <v>-0.25849287133614601</v>
      </c>
    </row>
    <row r="111" spans="2:3" x14ac:dyDescent="0.35">
      <c r="B111" s="23">
        <v>0.18836175998720348</v>
      </c>
      <c r="C111" s="23">
        <v>-0.33140463697784622</v>
      </c>
    </row>
    <row r="112" spans="2:3" x14ac:dyDescent="0.35">
      <c r="B112" s="23">
        <v>-8.3382092562267487E-2</v>
      </c>
      <c r="C112" s="23">
        <v>-9.1223490221378378E-2</v>
      </c>
    </row>
    <row r="113" spans="2:3" x14ac:dyDescent="0.35">
      <c r="B113" s="23">
        <v>9.6238872875799686E-2</v>
      </c>
      <c r="C113" s="23">
        <v>0.10680746069562549</v>
      </c>
    </row>
    <row r="114" spans="2:3" x14ac:dyDescent="0.35">
      <c r="B114" s="23">
        <v>0.19509368163439209</v>
      </c>
      <c r="C114" s="23">
        <v>0.13006213974333719</v>
      </c>
    </row>
    <row r="115" spans="2:3" x14ac:dyDescent="0.35">
      <c r="B115" s="23">
        <v>0.11428274934438649</v>
      </c>
      <c r="C115" s="23">
        <v>1.7372138038774194E-2</v>
      </c>
    </row>
    <row r="116" spans="2:3" x14ac:dyDescent="0.35">
      <c r="B116" s="23">
        <v>2.1890825644815211E-2</v>
      </c>
      <c r="C116" s="23">
        <v>-6.5179062486516212E-2</v>
      </c>
    </row>
    <row r="117" spans="2:3" x14ac:dyDescent="0.35">
      <c r="B117" s="23">
        <v>0.21343897071494528</v>
      </c>
      <c r="C117" s="23">
        <v>-0.3708877714158918</v>
      </c>
    </row>
    <row r="118" spans="2:3" x14ac:dyDescent="0.35">
      <c r="B118" s="23">
        <v>-0.10963408961041622</v>
      </c>
      <c r="C118" s="23">
        <v>-0.15312986562222888</v>
      </c>
    </row>
    <row r="119" spans="2:3" x14ac:dyDescent="0.35">
      <c r="B119" s="23">
        <v>3.0651128315243938E-2</v>
      </c>
      <c r="C119" s="23">
        <v>0.25851037948007899</v>
      </c>
    </row>
    <row r="120" spans="2:3" x14ac:dyDescent="0.35">
      <c r="B120" s="23">
        <v>2.4968911494952568E-2</v>
      </c>
      <c r="C120" s="23">
        <v>3.6456655174312576E-2</v>
      </c>
    </row>
    <row r="121" spans="2:3" x14ac:dyDescent="0.35">
      <c r="B121" s="23">
        <v>0.2540441870348697</v>
      </c>
      <c r="C121" s="23">
        <v>-0.11464901972530313</v>
      </c>
    </row>
    <row r="122" spans="2:3" x14ac:dyDescent="0.35">
      <c r="B122" s="23">
        <v>-8.7520543328373779E-2</v>
      </c>
      <c r="C122" s="23">
        <v>0.99915206556766023</v>
      </c>
    </row>
    <row r="123" spans="2:3" x14ac:dyDescent="0.35">
      <c r="B123" s="23">
        <v>-1.1999876765285362</v>
      </c>
      <c r="C123" s="23">
        <v>-3.1385164636127644E-2</v>
      </c>
    </row>
    <row r="124" spans="2:3" x14ac:dyDescent="0.35">
      <c r="B124" s="23">
        <v>-0.25989211183719801</v>
      </c>
      <c r="C124" s="23">
        <v>-0.14285263313961064</v>
      </c>
    </row>
    <row r="125" spans="2:3" x14ac:dyDescent="0.35">
      <c r="B125" s="23">
        <v>9.160018242946337E-2</v>
      </c>
      <c r="C125" s="23">
        <v>-0.22795388152011328</v>
      </c>
    </row>
    <row r="126" spans="2:3" x14ac:dyDescent="0.35">
      <c r="B126" s="23">
        <v>5.058641154200403E-2</v>
      </c>
      <c r="C126" s="23">
        <v>0.11359183429833662</v>
      </c>
    </row>
    <row r="127" spans="2:3" x14ac:dyDescent="0.35">
      <c r="B127" s="23">
        <v>-0.11744217528876583</v>
      </c>
      <c r="C127" s="23">
        <v>0.58177106163294157</v>
      </c>
    </row>
    <row r="128" spans="2:3" x14ac:dyDescent="0.35">
      <c r="B128" s="23">
        <v>-0.23435832616511867</v>
      </c>
      <c r="C128" s="23">
        <v>2.6487972562296886</v>
      </c>
    </row>
    <row r="129" spans="2:3" x14ac:dyDescent="0.35">
      <c r="B129" s="23">
        <v>-0.11744667221762874</v>
      </c>
      <c r="C129" s="23">
        <v>5.7183161086385083E-2</v>
      </c>
    </row>
    <row r="130" spans="2:3" x14ac:dyDescent="0.35">
      <c r="B130" s="23">
        <v>-5.043413702831686E-2</v>
      </c>
      <c r="C130" s="23">
        <v>0.86624801559696041</v>
      </c>
    </row>
    <row r="131" spans="2:3" x14ac:dyDescent="0.35">
      <c r="B131" s="23">
        <v>-8.8665118291934339E-2</v>
      </c>
      <c r="C131" s="23">
        <v>0.30977396081243658</v>
      </c>
    </row>
    <row r="132" spans="2:3" x14ac:dyDescent="0.35">
      <c r="B132" s="23">
        <v>-2.0873727630961954E-2</v>
      </c>
      <c r="C132" s="23">
        <v>-0.26198419313633431</v>
      </c>
    </row>
    <row r="133" spans="2:3" x14ac:dyDescent="0.35">
      <c r="B133" s="23">
        <v>-0.14984180902823949</v>
      </c>
      <c r="C133" s="23">
        <v>0.50155267724682528</v>
      </c>
    </row>
    <row r="134" spans="2:3" x14ac:dyDescent="0.35">
      <c r="B134" s="23">
        <v>-0.32272556968115818</v>
      </c>
      <c r="C134" s="23">
        <v>1.054302650261975</v>
      </c>
    </row>
    <row r="135" spans="2:3" x14ac:dyDescent="0.35">
      <c r="B135" s="23">
        <v>9.2056201296380383E-2</v>
      </c>
      <c r="C135" s="23">
        <v>0.38523894567770195</v>
      </c>
    </row>
    <row r="136" spans="2:3" x14ac:dyDescent="0.35">
      <c r="B136" s="23">
        <v>-0.41046891273563341</v>
      </c>
      <c r="C136" s="23">
        <v>-2.3843576784612228</v>
      </c>
    </row>
    <row r="137" spans="2:3" x14ac:dyDescent="0.35">
      <c r="B137" s="23">
        <v>-4.7542850273918344E-2</v>
      </c>
      <c r="C137" s="23">
        <v>-2.268441935044553</v>
      </c>
    </row>
    <row r="138" spans="2:3" x14ac:dyDescent="0.35">
      <c r="B138" s="23">
        <v>7.6084103782415494E-2</v>
      </c>
      <c r="C138" s="23">
        <v>-5.4633404607404499</v>
      </c>
    </row>
    <row r="139" spans="2:3" x14ac:dyDescent="0.35">
      <c r="B139" s="23">
        <v>0.14033319413532963</v>
      </c>
      <c r="C139" s="23">
        <v>-2.3222653130470807E-2</v>
      </c>
    </row>
    <row r="140" spans="2:3" x14ac:dyDescent="0.35">
      <c r="B140" s="23">
        <v>0.17628143184526152</v>
      </c>
      <c r="C140" s="23">
        <v>3.4187334831457819E-2</v>
      </c>
    </row>
    <row r="141" spans="2:3" x14ac:dyDescent="0.35">
      <c r="B141" s="23">
        <v>3.6538281827297528E-2</v>
      </c>
      <c r="C141" s="23">
        <v>0.290615444730839</v>
      </c>
    </row>
    <row r="142" spans="2:3" x14ac:dyDescent="0.35">
      <c r="B142" s="23">
        <v>-9.2643036625394484E-2</v>
      </c>
      <c r="C142" s="23">
        <v>-0.24300167778057705</v>
      </c>
    </row>
    <row r="143" spans="2:3" x14ac:dyDescent="0.35">
      <c r="B143" s="23">
        <v>-8.6815984632286999E-2</v>
      </c>
      <c r="C143" s="23">
        <v>-1.6765760573399815</v>
      </c>
    </row>
    <row r="144" spans="2:3" x14ac:dyDescent="0.35">
      <c r="B144" s="23">
        <v>3.7816022844816076E-2</v>
      </c>
      <c r="C144" s="23">
        <v>-4.6167582028584786E-2</v>
      </c>
    </row>
    <row r="145" spans="2:3" x14ac:dyDescent="0.35">
      <c r="B145" s="23">
        <v>0.23411409012508519</v>
      </c>
      <c r="C145" s="23">
        <v>1.00557856711937</v>
      </c>
    </row>
    <row r="146" spans="2:3" x14ac:dyDescent="0.35">
      <c r="B146" s="23">
        <v>-3.7004025013149394E-2</v>
      </c>
      <c r="C146" s="23">
        <v>-1.133612736916999</v>
      </c>
    </row>
    <row r="147" spans="2:3" x14ac:dyDescent="0.35">
      <c r="B147" s="23">
        <v>6.738229196290077E-2</v>
      </c>
      <c r="C147" s="23">
        <v>-0.54576359829065801</v>
      </c>
    </row>
    <row r="148" spans="2:3" x14ac:dyDescent="0.35">
      <c r="B148" s="23">
        <v>-9.5754955923557761E-2</v>
      </c>
      <c r="C148" s="23">
        <v>0.46550016389630477</v>
      </c>
    </row>
    <row r="149" spans="2:3" x14ac:dyDescent="0.35">
      <c r="B149" s="23">
        <v>-0.28892939064892414</v>
      </c>
      <c r="C149" s="23">
        <v>-3.435456346576183E-3</v>
      </c>
    </row>
    <row r="150" spans="2:3" x14ac:dyDescent="0.35">
      <c r="B150" s="23">
        <v>0.14261749465577975</v>
      </c>
      <c r="C150" s="23">
        <v>0.38464853739967086</v>
      </c>
    </row>
    <row r="151" spans="2:3" x14ac:dyDescent="0.35">
      <c r="B151" s="23">
        <v>9.6219249512809385E-2</v>
      </c>
      <c r="C151" s="23">
        <v>0.25591321938980693</v>
      </c>
    </row>
    <row r="152" spans="2:3" x14ac:dyDescent="0.35">
      <c r="B152" s="23">
        <v>5.7791746860405349E-2</v>
      </c>
      <c r="C152" s="23">
        <v>0.68152090185544811</v>
      </c>
    </row>
    <row r="153" spans="2:3" x14ac:dyDescent="0.35">
      <c r="B153" s="23">
        <v>-0.14346035340869945</v>
      </c>
      <c r="C153" s="23">
        <v>-3.107156471612305</v>
      </c>
    </row>
    <row r="154" spans="2:3" x14ac:dyDescent="0.35">
      <c r="B154" s="23">
        <v>1.4930481734903888E-2</v>
      </c>
      <c r="C154" s="23">
        <v>3.8341986210813035E-2</v>
      </c>
    </row>
    <row r="155" spans="2:3" x14ac:dyDescent="0.35">
      <c r="B155" s="23">
        <v>-0.66401657931084823</v>
      </c>
      <c r="C155" s="23">
        <v>0.49413601425356052</v>
      </c>
    </row>
    <row r="156" spans="2:3" x14ac:dyDescent="0.35">
      <c r="B156" s="23">
        <v>-5.5141962368702974E-2</v>
      </c>
      <c r="C156" s="23">
        <v>-0.62971603854074909</v>
      </c>
    </row>
    <row r="157" spans="2:3" x14ac:dyDescent="0.35">
      <c r="B157" s="23">
        <v>-0.12554060218233612</v>
      </c>
      <c r="C157" s="23">
        <v>-0.68539879033356965</v>
      </c>
    </row>
    <row r="158" spans="2:3" x14ac:dyDescent="0.35">
      <c r="B158" s="23">
        <v>0.15609884486907033</v>
      </c>
      <c r="C158" s="23">
        <v>-1.7442554716779866</v>
      </c>
    </row>
    <row r="159" spans="2:3" x14ac:dyDescent="0.35">
      <c r="B159" s="23">
        <v>0.22877987904119795</v>
      </c>
      <c r="C159" s="23">
        <v>-0.16753357991142601</v>
      </c>
    </row>
    <row r="160" spans="2:3" x14ac:dyDescent="0.35">
      <c r="B160" s="23">
        <v>0.2245513920121428</v>
      </c>
      <c r="C160" s="23">
        <v>0.23874196880929674</v>
      </c>
    </row>
    <row r="161" spans="2:3" x14ac:dyDescent="0.35">
      <c r="B161" s="23">
        <v>0.11996149979791715</v>
      </c>
      <c r="C161" s="23">
        <v>0.55136838070139171</v>
      </c>
    </row>
    <row r="162" spans="2:3" x14ac:dyDescent="0.35">
      <c r="B162" s="23">
        <v>0.10521613355100937</v>
      </c>
      <c r="C162" s="23">
        <v>0.70640349234805699</v>
      </c>
    </row>
    <row r="163" spans="2:3" x14ac:dyDescent="0.35">
      <c r="B163" s="23">
        <v>-0.1801298423704995</v>
      </c>
      <c r="C163" s="23">
        <v>0.70302548423634492</v>
      </c>
    </row>
    <row r="164" spans="2:3" x14ac:dyDescent="0.35">
      <c r="B164" s="23">
        <v>0.12081688056771919</v>
      </c>
      <c r="C164" s="23">
        <v>-0.90863992303534591</v>
      </c>
    </row>
    <row r="165" spans="2:3" x14ac:dyDescent="0.35">
      <c r="B165" s="23">
        <v>0.18157623924011085</v>
      </c>
      <c r="C165" s="23">
        <v>-1.2331370628952334</v>
      </c>
    </row>
    <row r="166" spans="2:3" x14ac:dyDescent="0.35">
      <c r="B166" s="23">
        <v>7.3933475733834284E-2</v>
      </c>
      <c r="C166" s="23">
        <v>7.9295121648417247E-2</v>
      </c>
    </row>
    <row r="167" spans="2:3" x14ac:dyDescent="0.35">
      <c r="B167" s="23">
        <v>-6.3745955501612522E-2</v>
      </c>
      <c r="C167" s="23">
        <v>0.79375676686915242</v>
      </c>
    </row>
    <row r="168" spans="2:3" x14ac:dyDescent="0.35">
      <c r="B168" s="23">
        <v>0.1166921453634383</v>
      </c>
      <c r="C168" s="23">
        <v>-0.86258339770304393</v>
      </c>
    </row>
    <row r="169" spans="2:3" x14ac:dyDescent="0.35">
      <c r="B169" s="23">
        <v>-2.1698916841940061E-2</v>
      </c>
      <c r="C169" s="23">
        <v>0.63660232943487649</v>
      </c>
    </row>
    <row r="170" spans="2:3" x14ac:dyDescent="0.35">
      <c r="B170" s="23">
        <v>0.21865958160042515</v>
      </c>
      <c r="C170" s="23">
        <v>-6.8445620700526802E-2</v>
      </c>
    </row>
    <row r="171" spans="2:3" x14ac:dyDescent="0.35">
      <c r="B171" s="23">
        <v>0.15620666162398192</v>
      </c>
      <c r="C171" s="23">
        <v>0.1610756537130637</v>
      </c>
    </row>
    <row r="172" spans="2:3" x14ac:dyDescent="0.35">
      <c r="B172" s="23">
        <v>-0.53539609359862605</v>
      </c>
      <c r="C172" s="23">
        <v>-1.0579274886560965</v>
      </c>
    </row>
    <row r="173" spans="2:3" x14ac:dyDescent="0.35">
      <c r="B173" s="23">
        <v>8.2680522302394394E-2</v>
      </c>
      <c r="C173" s="23">
        <v>0.58817395284645635</v>
      </c>
    </row>
    <row r="174" spans="2:3" x14ac:dyDescent="0.35">
      <c r="B174" s="23">
        <v>-4.9338056775708426E-2</v>
      </c>
      <c r="C174" s="23">
        <v>-0.57664649645678279</v>
      </c>
    </row>
    <row r="175" spans="2:3" x14ac:dyDescent="0.35">
      <c r="B175" s="23">
        <v>0.17324694863302478</v>
      </c>
      <c r="C175" s="23">
        <v>0.63648763000703545</v>
      </c>
    </row>
    <row r="176" spans="2:3" x14ac:dyDescent="0.35">
      <c r="B176" s="23">
        <v>3.0117328483477982E-2</v>
      </c>
      <c r="C176" s="23">
        <v>0.66548584239524644</v>
      </c>
    </row>
    <row r="177" spans="2:3" x14ac:dyDescent="0.35">
      <c r="B177" s="23">
        <v>-6.0395151451632816E-2</v>
      </c>
      <c r="C177" s="23">
        <v>0.67301655612997568</v>
      </c>
    </row>
    <row r="178" spans="2:3" x14ac:dyDescent="0.35">
      <c r="B178" s="23">
        <v>-0.29639558220221995</v>
      </c>
      <c r="C178" s="23">
        <v>-1.0366045084268669</v>
      </c>
    </row>
    <row r="179" spans="2:3" x14ac:dyDescent="0.35">
      <c r="B179" s="23">
        <v>-0.32693287646870361</v>
      </c>
      <c r="C179" s="23">
        <v>0.35902361982821623</v>
      </c>
    </row>
    <row r="180" spans="2:3" x14ac:dyDescent="0.35">
      <c r="B180" s="23">
        <v>-6.1703890335532653E-3</v>
      </c>
      <c r="C180" s="23">
        <v>0.745942107913945</v>
      </c>
    </row>
    <row r="181" spans="2:3" x14ac:dyDescent="0.35">
      <c r="B181" s="23">
        <v>-0.12959600375766486</v>
      </c>
      <c r="C181" s="23">
        <v>0.57273015809724326</v>
      </c>
    </row>
    <row r="182" spans="2:3" x14ac:dyDescent="0.35">
      <c r="B182" s="23">
        <v>7.364632937679047E-2</v>
      </c>
      <c r="C182" s="23">
        <v>0.18590763147984463</v>
      </c>
    </row>
    <row r="183" spans="2:3" x14ac:dyDescent="0.35">
      <c r="B183" s="23">
        <v>0.21049082805607289</v>
      </c>
      <c r="C183" s="23">
        <v>0.31306741384023162</v>
      </c>
    </row>
    <row r="184" spans="2:3" x14ac:dyDescent="0.35">
      <c r="B184" s="23">
        <v>0.20696588785588266</v>
      </c>
      <c r="C184" s="23">
        <v>0.43774500582904918</v>
      </c>
    </row>
    <row r="185" spans="2:3" x14ac:dyDescent="0.35">
      <c r="B185" s="23">
        <v>8.7640746992904639E-2</v>
      </c>
      <c r="C185" s="23">
        <v>-0.12603842977012533</v>
      </c>
    </row>
    <row r="186" spans="2:3" x14ac:dyDescent="0.35">
      <c r="B186" s="23">
        <v>-0.32361932927268816</v>
      </c>
      <c r="C186" s="23">
        <v>0.67778852947223378</v>
      </c>
    </row>
    <row r="187" spans="2:3" x14ac:dyDescent="0.35">
      <c r="B187" s="23">
        <v>-3.04107877845523E-2</v>
      </c>
      <c r="C187" s="23">
        <v>0.58353318571643109</v>
      </c>
    </row>
    <row r="188" spans="2:3" x14ac:dyDescent="0.35">
      <c r="B188" s="23">
        <v>-9.4187969847538341E-3</v>
      </c>
      <c r="C188" s="23">
        <v>-1.7281061309431713</v>
      </c>
    </row>
    <row r="189" spans="2:3" x14ac:dyDescent="0.35">
      <c r="B189" s="23">
        <v>-0.179405609404065</v>
      </c>
      <c r="C189" s="23">
        <v>-0.5617152508153257</v>
      </c>
    </row>
    <row r="190" spans="2:3" x14ac:dyDescent="0.35">
      <c r="B190" s="23">
        <v>0.15917221997409697</v>
      </c>
      <c r="C190" s="23">
        <v>-0.76040754676314404</v>
      </c>
    </row>
    <row r="191" spans="2:3" x14ac:dyDescent="0.35">
      <c r="B191" s="23">
        <v>-0.13579427933167643</v>
      </c>
      <c r="C191" s="23">
        <v>0.86643091963271868</v>
      </c>
    </row>
    <row r="192" spans="2:3" x14ac:dyDescent="0.35">
      <c r="B192" s="23">
        <v>6.8905537450853316E-2</v>
      </c>
      <c r="C192" s="23">
        <v>-1.0103230875406553</v>
      </c>
    </row>
    <row r="193" spans="2:3" x14ac:dyDescent="0.35">
      <c r="B193" s="23">
        <v>-0.39326316670358941</v>
      </c>
      <c r="C193" s="23">
        <v>-1.6136597517109785</v>
      </c>
    </row>
    <row r="194" spans="2:3" x14ac:dyDescent="0.35">
      <c r="B194" s="23">
        <v>-2.8287405248387028E-2</v>
      </c>
      <c r="C194" s="23">
        <v>0.47473763109761929</v>
      </c>
    </row>
    <row r="195" spans="2:3" x14ac:dyDescent="0.35">
      <c r="B195" s="23">
        <v>-7.5040263692615655E-2</v>
      </c>
      <c r="C195" s="23">
        <v>0.61881100228429975</v>
      </c>
    </row>
    <row r="196" spans="2:3" x14ac:dyDescent="0.35">
      <c r="B196" s="23">
        <v>0.12256360892901615</v>
      </c>
      <c r="C196" s="23">
        <v>0.54991636193286986</v>
      </c>
    </row>
    <row r="197" spans="2:3" x14ac:dyDescent="0.35">
      <c r="B197" s="23">
        <v>-0.1020528012775732</v>
      </c>
      <c r="C197" s="23">
        <v>0.29620071195963243</v>
      </c>
    </row>
    <row r="198" spans="2:3" x14ac:dyDescent="0.35">
      <c r="B198" s="23">
        <v>0.26409300628614435</v>
      </c>
      <c r="C198" s="23">
        <v>-0.75884661698445799</v>
      </c>
    </row>
    <row r="199" spans="2:3" x14ac:dyDescent="0.35">
      <c r="B199" s="23">
        <v>9.0980779517216809E-2</v>
      </c>
      <c r="C199" s="23">
        <v>-0.33549025706532337</v>
      </c>
    </row>
    <row r="200" spans="2:3" x14ac:dyDescent="0.35">
      <c r="B200" s="23">
        <v>-0.40362162569821941</v>
      </c>
      <c r="C200" s="23">
        <v>0.60983698876827008</v>
      </c>
    </row>
    <row r="201" spans="2:3" x14ac:dyDescent="0.35">
      <c r="B201" s="23">
        <v>-0.5247911594121456</v>
      </c>
      <c r="C201" s="23">
        <v>-0.83052366949014633</v>
      </c>
    </row>
    <row r="202" spans="2:3" x14ac:dyDescent="0.35">
      <c r="B202" s="23">
        <v>4.5537249059841467E-2</v>
      </c>
      <c r="C202" s="23">
        <v>0.4567222749399229</v>
      </c>
    </row>
    <row r="203" spans="2:3" x14ac:dyDescent="0.35">
      <c r="B203" s="23">
        <v>0.16183399835269197</v>
      </c>
      <c r="C203" s="23">
        <v>0.5626235892733924</v>
      </c>
    </row>
    <row r="204" spans="2:3" x14ac:dyDescent="0.35">
      <c r="B204" s="23">
        <v>0.17429640970879895</v>
      </c>
      <c r="C204" s="23">
        <v>0.4588178918909131</v>
      </c>
    </row>
    <row r="205" spans="2:3" x14ac:dyDescent="0.35">
      <c r="B205" s="23">
        <v>2.3852572446360923E-2</v>
      </c>
      <c r="C205" s="23">
        <v>0.71453514137357776</v>
      </c>
    </row>
    <row r="206" spans="2:3" x14ac:dyDescent="0.35">
      <c r="B206" s="23">
        <v>-0.20287841339392401</v>
      </c>
      <c r="C206" s="23">
        <v>0.38273632138782127</v>
      </c>
    </row>
    <row r="207" spans="2:3" x14ac:dyDescent="0.35">
      <c r="B207" s="23">
        <v>0.18729348611302798</v>
      </c>
      <c r="C207" s="23">
        <v>-1.3620715207206084</v>
      </c>
    </row>
    <row r="208" spans="2:3" x14ac:dyDescent="0.35">
      <c r="B208" s="23">
        <v>0.15965889230612232</v>
      </c>
      <c r="C208" s="23">
        <v>0.60182134983692359</v>
      </c>
    </row>
    <row r="209" spans="2:3" x14ac:dyDescent="0.35">
      <c r="B209" s="23">
        <v>-8.2724515465419465E-2</v>
      </c>
      <c r="C209" s="23">
        <v>0.15892242653180266</v>
      </c>
    </row>
    <row r="210" spans="2:3" x14ac:dyDescent="0.35">
      <c r="B210" s="23">
        <v>-0.35784981078841027</v>
      </c>
      <c r="C210" s="23">
        <v>0.28860759070569181</v>
      </c>
    </row>
    <row r="211" spans="2:3" x14ac:dyDescent="0.35">
      <c r="B211" s="23">
        <v>-6.81740780280225E-2</v>
      </c>
      <c r="C211" s="23">
        <v>0.342184184078628</v>
      </c>
    </row>
    <row r="212" spans="2:3" x14ac:dyDescent="0.35">
      <c r="B212" s="23">
        <v>0.26278401611535934</v>
      </c>
      <c r="C212" s="23">
        <v>-0.28813495965412145</v>
      </c>
    </row>
    <row r="213" spans="2:3" x14ac:dyDescent="0.35">
      <c r="B213" s="23">
        <v>-0.13610588724726455</v>
      </c>
      <c r="C213" s="23">
        <v>1.0345199115351984</v>
      </c>
    </row>
    <row r="214" spans="2:3" x14ac:dyDescent="0.35">
      <c r="B214" s="23">
        <v>7.5230432539180561E-2</v>
      </c>
      <c r="C214" s="23">
        <v>0.68020761863027746</v>
      </c>
    </row>
    <row r="215" spans="2:3" x14ac:dyDescent="0.35">
      <c r="B215" s="23">
        <v>-0.16860527250693225</v>
      </c>
      <c r="C215" s="23">
        <v>-0.24475130732287922</v>
      </c>
    </row>
    <row r="216" spans="2:3" x14ac:dyDescent="0.35">
      <c r="B216" s="23">
        <v>-0.29110405811436879</v>
      </c>
      <c r="C216" s="23">
        <v>-0.65175044124876491</v>
      </c>
    </row>
    <row r="217" spans="2:3" x14ac:dyDescent="0.35">
      <c r="B217" s="23">
        <v>-0.11346617501391405</v>
      </c>
      <c r="C217" s="23">
        <v>-1.0321501965581172</v>
      </c>
    </row>
    <row r="218" spans="2:3" x14ac:dyDescent="0.35">
      <c r="B218" s="23">
        <v>1.1377904593101564E-2</v>
      </c>
      <c r="C218" s="23">
        <v>-0.43789928219734608</v>
      </c>
    </row>
    <row r="219" spans="2:3" x14ac:dyDescent="0.35">
      <c r="B219" s="23">
        <v>6.5557441113292994E-2</v>
      </c>
      <c r="C219" s="23">
        <v>-4.7505969144643841E-2</v>
      </c>
    </row>
    <row r="220" spans="2:3" x14ac:dyDescent="0.35">
      <c r="B220" s="23">
        <v>-2.9748613585531797E-2</v>
      </c>
      <c r="C220" s="23">
        <v>-0.40513156950195189</v>
      </c>
    </row>
    <row r="221" spans="2:3" x14ac:dyDescent="0.35">
      <c r="B221" s="23">
        <v>7.6207278344089496E-2</v>
      </c>
      <c r="C221" s="23">
        <v>0.47608068905959805</v>
      </c>
    </row>
    <row r="222" spans="2:3" x14ac:dyDescent="0.35">
      <c r="B222" s="23">
        <v>9.2471306087401173E-2</v>
      </c>
      <c r="C222" s="23">
        <v>0.58376738479475121</v>
      </c>
    </row>
    <row r="223" spans="2:3" x14ac:dyDescent="0.35">
      <c r="B223" s="23">
        <v>4.6570489390026105E-3</v>
      </c>
      <c r="C223" s="23">
        <v>0.75867362800385385</v>
      </c>
    </row>
    <row r="224" spans="2:3" x14ac:dyDescent="0.35">
      <c r="B224" s="23">
        <v>0.18876780603065224</v>
      </c>
      <c r="C224" s="23">
        <v>-0.71032534911024914</v>
      </c>
    </row>
    <row r="225" spans="2:3" x14ac:dyDescent="0.35">
      <c r="B225" s="23">
        <v>6.6070499986801094E-3</v>
      </c>
      <c r="C225" s="23">
        <v>-0.56404430063788058</v>
      </c>
    </row>
    <row r="226" spans="2:3" x14ac:dyDescent="0.35">
      <c r="B226" s="23">
        <v>-8.4653772727961124E-2</v>
      </c>
      <c r="C226" s="23">
        <v>0.34186201847789482</v>
      </c>
    </row>
    <row r="227" spans="2:3" x14ac:dyDescent="0.35">
      <c r="B227" s="23">
        <v>-0.27088778789609635</v>
      </c>
      <c r="C227" s="23">
        <v>-0.39665880161874423</v>
      </c>
    </row>
    <row r="228" spans="2:3" x14ac:dyDescent="0.35">
      <c r="B228" s="23">
        <v>0.12031174595171751</v>
      </c>
      <c r="C228" s="23">
        <v>-0.27611912470073663</v>
      </c>
    </row>
    <row r="229" spans="2:3" x14ac:dyDescent="0.35">
      <c r="B229" s="23">
        <v>-4.1186374051602935E-2</v>
      </c>
      <c r="C229" s="23">
        <v>0.74185451720460838</v>
      </c>
    </row>
    <row r="230" spans="2:3" x14ac:dyDescent="0.35">
      <c r="B230" s="23">
        <v>4.5710488534414076E-2</v>
      </c>
      <c r="C230" s="23">
        <v>-0.15817668102681565</v>
      </c>
    </row>
    <row r="231" spans="2:3" x14ac:dyDescent="0.35">
      <c r="B231" s="23">
        <v>-6.1919638799474111E-2</v>
      </c>
      <c r="C231" s="23">
        <v>0.36879811684633279</v>
      </c>
    </row>
    <row r="232" spans="2:3" x14ac:dyDescent="0.35">
      <c r="B232" s="23">
        <v>0.17399697967469155</v>
      </c>
      <c r="C232" s="23">
        <v>0.13393090097463298</v>
      </c>
    </row>
    <row r="233" spans="2:3" x14ac:dyDescent="0.35">
      <c r="B233" s="23">
        <v>0.15691564118737159</v>
      </c>
      <c r="C233" s="23">
        <v>0.29976897592872109</v>
      </c>
    </row>
    <row r="234" spans="2:3" x14ac:dyDescent="0.35">
      <c r="B234" s="23">
        <v>5.4825031534972812E-2</v>
      </c>
      <c r="C234" s="23">
        <v>-0.31475140177684613</v>
      </c>
    </row>
    <row r="235" spans="2:3" x14ac:dyDescent="0.35">
      <c r="B235" s="23">
        <v>6.6237683282263149E-2</v>
      </c>
      <c r="C235" s="23">
        <v>-0.50322542574657581</v>
      </c>
    </row>
    <row r="236" spans="2:3" x14ac:dyDescent="0.35">
      <c r="B236" s="23">
        <v>-1.2329494177501232E-2</v>
      </c>
      <c r="C236" s="23">
        <v>0.84045615272894225</v>
      </c>
    </row>
    <row r="237" spans="2:3" x14ac:dyDescent="0.35">
      <c r="B237" s="23">
        <v>4.196415976852453E-2</v>
      </c>
      <c r="C237" s="23">
        <v>0.18582034090244606</v>
      </c>
    </row>
    <row r="238" spans="2:3" x14ac:dyDescent="0.35">
      <c r="B238" s="23">
        <v>0.22964348134688295</v>
      </c>
      <c r="C238" s="23">
        <v>0.21941402107158811</v>
      </c>
    </row>
    <row r="239" spans="2:3" x14ac:dyDescent="0.35">
      <c r="B239" s="23">
        <v>0.28984042179266495</v>
      </c>
      <c r="C239" s="23">
        <v>0.87142756126973009</v>
      </c>
    </row>
    <row r="240" spans="2:3" x14ac:dyDescent="0.35">
      <c r="B240" s="23">
        <v>0.25700187992591517</v>
      </c>
      <c r="C240" s="23">
        <v>0.6736297413079495</v>
      </c>
    </row>
    <row r="241" spans="2:3" x14ac:dyDescent="0.35">
      <c r="B241" s="23">
        <v>0.1598782056946193</v>
      </c>
      <c r="C241" s="23">
        <v>0.37453959359981415</v>
      </c>
    </row>
    <row r="242" spans="2:3" x14ac:dyDescent="0.35">
      <c r="B242" s="23">
        <v>-0.1274144894317871</v>
      </c>
      <c r="C242" s="23">
        <v>0.73095788230649095</v>
      </c>
    </row>
    <row r="243" spans="2:3" x14ac:dyDescent="0.35">
      <c r="B243" s="23">
        <v>0.14583450340415857</v>
      </c>
      <c r="C243" s="23">
        <v>-0.9724987778012687</v>
      </c>
    </row>
    <row r="244" spans="2:3" x14ac:dyDescent="0.35">
      <c r="B244" s="23">
        <v>0.31332570816124589</v>
      </c>
      <c r="C244" s="23">
        <v>0.46117439391544929</v>
      </c>
    </row>
    <row r="245" spans="2:3" x14ac:dyDescent="0.35">
      <c r="B245" s="23">
        <v>-0.2255701591227014</v>
      </c>
      <c r="C245" s="23">
        <v>0.43140702713089002</v>
      </c>
    </row>
    <row r="246" spans="2:3" x14ac:dyDescent="0.35">
      <c r="B246" s="23">
        <v>-0.18336273185787533</v>
      </c>
      <c r="C246" s="23">
        <v>0.2762370108231067</v>
      </c>
    </row>
    <row r="247" spans="2:3" x14ac:dyDescent="0.35">
      <c r="B247" s="23">
        <v>0.41457556409601498</v>
      </c>
      <c r="C247" s="23">
        <v>-1.3730635192951137</v>
      </c>
    </row>
    <row r="248" spans="2:3" x14ac:dyDescent="0.35">
      <c r="B248" s="23">
        <v>0.25885111359107305</v>
      </c>
      <c r="C248" s="23">
        <v>-0.32209841088870539</v>
      </c>
    </row>
    <row r="249" spans="2:3" x14ac:dyDescent="0.35">
      <c r="B249" s="23">
        <v>0.43043418588146565</v>
      </c>
      <c r="C249" s="23">
        <v>-0.53225475019156265</v>
      </c>
    </row>
    <row r="250" spans="2:3" x14ac:dyDescent="0.35">
      <c r="B250" s="23">
        <v>0.16664622214643635</v>
      </c>
      <c r="C250" s="23">
        <v>0.43290315554537495</v>
      </c>
    </row>
    <row r="251" spans="2:3" x14ac:dyDescent="0.35">
      <c r="B251" s="23">
        <v>0.75684276668144035</v>
      </c>
      <c r="C251" s="23">
        <v>-0.8108082909885731</v>
      </c>
    </row>
    <row r="252" spans="2:3" x14ac:dyDescent="0.35">
      <c r="B252" s="23">
        <v>-0.21998909811589068</v>
      </c>
      <c r="C252" s="23">
        <v>-1.736576506933065</v>
      </c>
    </row>
    <row r="253" spans="2:3" x14ac:dyDescent="0.35">
      <c r="B253" s="23">
        <v>1.9944126224118685E-2</v>
      </c>
      <c r="C253" s="23">
        <v>0.43961544810797176</v>
      </c>
    </row>
    <row r="254" spans="2:3" x14ac:dyDescent="0.35">
      <c r="B254" s="23">
        <v>-3.6047087672167661E-3</v>
      </c>
      <c r="C254" s="23">
        <v>0.31971045680063931</v>
      </c>
    </row>
    <row r="255" spans="2:3" x14ac:dyDescent="0.35">
      <c r="B255" s="23">
        <v>0.28578819433497199</v>
      </c>
      <c r="C255" s="23">
        <v>0.33804170381601584</v>
      </c>
    </row>
    <row r="256" spans="2:3" x14ac:dyDescent="0.35">
      <c r="B256" s="23">
        <v>-0.60970541140136125</v>
      </c>
      <c r="C256" s="23">
        <v>0.30774363847959696</v>
      </c>
    </row>
    <row r="257" spans="2:3" x14ac:dyDescent="0.35">
      <c r="B257" s="23">
        <v>-6.1765655090550389E-2</v>
      </c>
      <c r="C257" s="23">
        <v>-5.9415868985724797E-2</v>
      </c>
    </row>
    <row r="258" spans="2:3" x14ac:dyDescent="0.35">
      <c r="B258" s="23">
        <v>7.1863457733401956E-2</v>
      </c>
      <c r="C258" s="23">
        <v>-3.8921685248962294</v>
      </c>
    </row>
    <row r="259" spans="2:3" x14ac:dyDescent="0.35">
      <c r="B259" s="23">
        <v>-9.4038101309933814E-2</v>
      </c>
      <c r="C259" s="23">
        <v>-0.79129866019189954</v>
      </c>
    </row>
    <row r="260" spans="2:3" x14ac:dyDescent="0.35">
      <c r="B260" s="23">
        <v>-3.3980952679335298E-2</v>
      </c>
      <c r="C260" s="23">
        <v>-0.53853685476628399</v>
      </c>
    </row>
    <row r="261" spans="2:3" x14ac:dyDescent="0.35">
      <c r="B261" s="23">
        <v>-2.2785781267286333E-2</v>
      </c>
      <c r="C261" s="23">
        <v>9.6032329316831547E-2</v>
      </c>
    </row>
    <row r="262" spans="2:3" x14ac:dyDescent="0.35">
      <c r="B262" s="23">
        <v>-1.3362740884926905</v>
      </c>
      <c r="C262" s="23">
        <v>-0.58382679091028145</v>
      </c>
    </row>
    <row r="263" spans="2:3" x14ac:dyDescent="0.35">
      <c r="B263" s="23">
        <v>-0.15518523835071624</v>
      </c>
      <c r="C263" s="23">
        <v>-0.88747435927939411</v>
      </c>
    </row>
    <row r="264" spans="2:3" x14ac:dyDescent="0.35">
      <c r="B264" s="23">
        <v>-0.16421441427020406</v>
      </c>
      <c r="C264" s="23">
        <v>-0.3448157053218181</v>
      </c>
    </row>
    <row r="265" spans="2:3" x14ac:dyDescent="0.35">
      <c r="B265" s="23">
        <v>-3.9692937614493017E-2</v>
      </c>
      <c r="C265" s="23">
        <v>-0.11644838557807681</v>
      </c>
    </row>
    <row r="266" spans="2:3" x14ac:dyDescent="0.35">
      <c r="B266" s="23">
        <v>1.6682670575059226E-2</v>
      </c>
      <c r="C266" s="23">
        <v>0.10975533587615192</v>
      </c>
    </row>
    <row r="267" spans="2:3" x14ac:dyDescent="0.35">
      <c r="B267" s="23">
        <v>0.26360374868776831</v>
      </c>
      <c r="C267" s="23">
        <v>0.18110787585065274</v>
      </c>
    </row>
    <row r="268" spans="2:3" x14ac:dyDescent="0.35">
      <c r="B268" s="23">
        <v>6.4831710140451707E-2</v>
      </c>
      <c r="C268" s="23">
        <v>-0.20928040643415038</v>
      </c>
    </row>
    <row r="269" spans="2:3" x14ac:dyDescent="0.35">
      <c r="B269" s="23">
        <v>-7.9732446416613159E-2</v>
      </c>
      <c r="C269" s="23">
        <v>-0.16334938647977598</v>
      </c>
    </row>
    <row r="270" spans="2:3" x14ac:dyDescent="0.35">
      <c r="B270" s="23">
        <v>-0.25669133224044427</v>
      </c>
      <c r="C270" s="23">
        <v>-3.069497283899885E-2</v>
      </c>
    </row>
    <row r="271" spans="2:3" x14ac:dyDescent="0.35">
      <c r="B271" s="23">
        <v>7.2794004847722554E-2</v>
      </c>
      <c r="C271" s="23">
        <v>-0.97426095423266557</v>
      </c>
    </row>
    <row r="272" spans="2:3" x14ac:dyDescent="0.35">
      <c r="B272" s="23">
        <v>-0.23485486561998425</v>
      </c>
      <c r="C272" s="23">
        <v>0.12251427043179407</v>
      </c>
    </row>
    <row r="273" spans="2:3" x14ac:dyDescent="0.35">
      <c r="B273" s="23">
        <v>0.16094800558718489</v>
      </c>
      <c r="C273" s="23">
        <v>3.5943625001909119E-3</v>
      </c>
    </row>
    <row r="274" spans="2:3" x14ac:dyDescent="0.35">
      <c r="B274" s="23">
        <v>0.12142424761216618</v>
      </c>
      <c r="C274" s="23">
        <v>-1.505655634237729</v>
      </c>
    </row>
    <row r="275" spans="2:3" x14ac:dyDescent="0.35">
      <c r="B275" s="23">
        <v>-4.8448241837324296E-3</v>
      </c>
      <c r="C275" s="23">
        <v>0.14517020691220345</v>
      </c>
    </row>
    <row r="276" spans="2:3" x14ac:dyDescent="0.35">
      <c r="B276" s="23">
        <v>0.23219984883934397</v>
      </c>
      <c r="C276" s="23">
        <v>0.20449402946106979</v>
      </c>
    </row>
    <row r="277" spans="2:3" x14ac:dyDescent="0.35">
      <c r="B277" s="23">
        <v>-0.16498718012225247</v>
      </c>
      <c r="C277" s="23">
        <v>-0.4904438161908668</v>
      </c>
    </row>
    <row r="278" spans="2:3" x14ac:dyDescent="0.35">
      <c r="B278" s="23">
        <v>6.6093101433149476E-2</v>
      </c>
      <c r="C278" s="23">
        <v>9.0501800294054871E-2</v>
      </c>
    </row>
    <row r="279" spans="2:3" x14ac:dyDescent="0.35">
      <c r="B279" s="23">
        <v>-0.1112811525803111</v>
      </c>
      <c r="C279" s="23">
        <v>-0.20094829732563269</v>
      </c>
    </row>
    <row r="280" spans="2:3" x14ac:dyDescent="0.35">
      <c r="B280" s="23">
        <v>0.54664155618413479</v>
      </c>
      <c r="C280" s="23">
        <v>-8.8681519746534779E-2</v>
      </c>
    </row>
    <row r="281" spans="2:3" x14ac:dyDescent="0.35">
      <c r="B281" s="23">
        <v>-5.9352514068914682E-2</v>
      </c>
      <c r="C281" s="23">
        <v>-0.16356413561876687</v>
      </c>
    </row>
    <row r="282" spans="2:3" x14ac:dyDescent="0.35">
      <c r="B282" s="23">
        <v>-0.26217890880544975</v>
      </c>
      <c r="C282" s="23">
        <v>0.34681739409926315</v>
      </c>
    </row>
    <row r="283" spans="2:3" x14ac:dyDescent="0.35">
      <c r="B283" s="23">
        <v>2.1016714116924077E-2</v>
      </c>
      <c r="C283" s="23">
        <v>-0.63046656323167549</v>
      </c>
    </row>
    <row r="284" spans="2:3" x14ac:dyDescent="0.35">
      <c r="B284" s="23">
        <v>0.24901203203287839</v>
      </c>
      <c r="C284" s="23">
        <v>-0.44032843612603556</v>
      </c>
    </row>
    <row r="285" spans="2:3" x14ac:dyDescent="0.35">
      <c r="B285" s="23">
        <v>-0.32670297593472464</v>
      </c>
      <c r="C285" s="23">
        <v>-0.38274808270639266</v>
      </c>
    </row>
    <row r="286" spans="2:3" x14ac:dyDescent="0.35">
      <c r="B286" s="23">
        <v>0.10294911270002183</v>
      </c>
      <c r="C286" s="23">
        <v>0.87444693318926081</v>
      </c>
    </row>
    <row r="287" spans="2:3" x14ac:dyDescent="0.35">
      <c r="B287" s="23">
        <v>-0.10508764273350395</v>
      </c>
      <c r="C287" s="23">
        <v>0.31436801404490766</v>
      </c>
    </row>
    <row r="288" spans="2:3" x14ac:dyDescent="0.35">
      <c r="B288" s="23">
        <v>-0.14443859556399105</v>
      </c>
      <c r="C288" s="23">
        <v>0.33147028964883979</v>
      </c>
    </row>
    <row r="289" spans="2:3" x14ac:dyDescent="0.35">
      <c r="B289" s="23">
        <v>-3.0642988085439964E-2</v>
      </c>
      <c r="C289" s="23">
        <v>-0.46353700295258704</v>
      </c>
    </row>
    <row r="290" spans="2:3" x14ac:dyDescent="0.35">
      <c r="B290" s="23">
        <v>0.38255685052842819</v>
      </c>
      <c r="C290" s="23">
        <v>-0.53424434914491314</v>
      </c>
    </row>
    <row r="291" spans="2:3" x14ac:dyDescent="0.35">
      <c r="B291" s="23">
        <v>0.13999176266133906</v>
      </c>
      <c r="C291" s="23">
        <v>-0.46848995017304429</v>
      </c>
    </row>
    <row r="292" spans="2:3" x14ac:dyDescent="0.35">
      <c r="B292" s="23">
        <v>0.28434187289812041</v>
      </c>
      <c r="C292" s="23">
        <v>-3.9536672185238368E-2</v>
      </c>
    </row>
    <row r="293" spans="2:3" x14ac:dyDescent="0.35">
      <c r="B293" s="23">
        <v>-0.10286855450674633</v>
      </c>
      <c r="C293" s="23">
        <v>-0.55817691570373573</v>
      </c>
    </row>
    <row r="294" spans="2:3" x14ac:dyDescent="0.35">
      <c r="B294" s="23">
        <v>0.12044740056626184</v>
      </c>
      <c r="C294" s="23">
        <v>0.14591898217978466</v>
      </c>
    </row>
    <row r="295" spans="2:3" x14ac:dyDescent="0.35">
      <c r="B295" s="23">
        <v>0.17666548220178915</v>
      </c>
      <c r="C295" s="23">
        <v>9.1736311035140045E-2</v>
      </c>
    </row>
    <row r="296" spans="2:3" x14ac:dyDescent="0.35">
      <c r="B296" s="23">
        <v>9.9768809508181712E-3</v>
      </c>
      <c r="C296" s="23">
        <v>0.47331059955060123</v>
      </c>
    </row>
    <row r="297" spans="2:3" x14ac:dyDescent="0.35">
      <c r="B297" s="23">
        <v>6.7936124656027344E-2</v>
      </c>
      <c r="C297" s="23">
        <v>-0.25369629379645053</v>
      </c>
    </row>
    <row r="298" spans="2:3" x14ac:dyDescent="0.35">
      <c r="B298" s="23">
        <v>0.43458513356943901</v>
      </c>
      <c r="C298" s="23">
        <v>0.4533749599358895</v>
      </c>
    </row>
    <row r="299" spans="2:3" x14ac:dyDescent="0.35">
      <c r="B299" s="23">
        <v>-0.1292267390332017</v>
      </c>
      <c r="C299" s="23">
        <v>0.11667708723073711</v>
      </c>
    </row>
    <row r="300" spans="2:3" x14ac:dyDescent="0.35">
      <c r="B300" s="23">
        <v>-0.20736332419031481</v>
      </c>
      <c r="C300" s="23">
        <v>1.1106137916040041E-2</v>
      </c>
    </row>
    <row r="301" spans="2:3" x14ac:dyDescent="0.35">
      <c r="B301" s="23">
        <v>-4.0990981546405306E-2</v>
      </c>
      <c r="C301" s="23">
        <v>-0.67098400971202043</v>
      </c>
    </row>
    <row r="302" spans="2:3" x14ac:dyDescent="0.35">
      <c r="B302" s="23">
        <v>-0.38186177747739386</v>
      </c>
      <c r="C302" s="23">
        <v>1.9423062565006664E-3</v>
      </c>
    </row>
    <row r="303" spans="2:3" x14ac:dyDescent="0.35">
      <c r="B303" s="23">
        <v>8.9479275601297106E-2</v>
      </c>
      <c r="C303" s="23">
        <v>-0.23083992006037432</v>
      </c>
    </row>
    <row r="304" spans="2:3" x14ac:dyDescent="0.35">
      <c r="B304" s="23">
        <v>-4.0306105979540797E-2</v>
      </c>
      <c r="C304" s="23">
        <v>0.2800653289311491</v>
      </c>
    </row>
    <row r="305" spans="2:3" x14ac:dyDescent="0.35">
      <c r="B305" s="23">
        <v>4.0239967240185054E-2</v>
      </c>
      <c r="C305" s="23">
        <v>0.37307911736878618</v>
      </c>
    </row>
    <row r="306" spans="2:3" x14ac:dyDescent="0.35">
      <c r="B306" s="23">
        <v>-0.47681385418897149</v>
      </c>
      <c r="C306" s="23">
        <v>-0.78263744727662432</v>
      </c>
    </row>
    <row r="307" spans="2:3" x14ac:dyDescent="0.35">
      <c r="B307" s="23">
        <v>-2.9618036694080474E-2</v>
      </c>
      <c r="C307" s="23">
        <v>-0.39563370200301134</v>
      </c>
    </row>
    <row r="308" spans="2:3" x14ac:dyDescent="0.35">
      <c r="B308" s="23">
        <v>-0.17780948941990593</v>
      </c>
      <c r="C308" s="23">
        <v>0.36389820408359402</v>
      </c>
    </row>
    <row r="309" spans="2:3" x14ac:dyDescent="0.35">
      <c r="B309" s="23">
        <v>0.21313046819848427</v>
      </c>
      <c r="C309" s="23">
        <v>1.053368375609488</v>
      </c>
    </row>
    <row r="310" spans="2:3" x14ac:dyDescent="0.35">
      <c r="B310" s="23">
        <v>-0.13948427410561828</v>
      </c>
      <c r="C310" s="23">
        <v>0.83430124663247474</v>
      </c>
    </row>
    <row r="311" spans="2:3" x14ac:dyDescent="0.35">
      <c r="B311" s="23">
        <v>0.10548937515511338</v>
      </c>
      <c r="C311" s="23">
        <v>-0.16591596770642184</v>
      </c>
    </row>
    <row r="312" spans="2:3" x14ac:dyDescent="0.35">
      <c r="B312" s="23">
        <v>8.9129015194077718E-2</v>
      </c>
      <c r="C312" s="23">
        <v>-2.3215625511344994E-2</v>
      </c>
    </row>
    <row r="313" spans="2:3" x14ac:dyDescent="0.35">
      <c r="B313" s="23">
        <v>-0.24186249145464819</v>
      </c>
      <c r="C313" s="23">
        <v>0.11895015578212333</v>
      </c>
    </row>
    <row r="314" spans="2:3" x14ac:dyDescent="0.35">
      <c r="B314" s="23">
        <v>6.4673688197803669E-2</v>
      </c>
      <c r="C314" s="23">
        <v>0.39420671078193287</v>
      </c>
    </row>
    <row r="315" spans="2:3" x14ac:dyDescent="0.35">
      <c r="B315" s="23">
        <v>-0.2802871971599748</v>
      </c>
      <c r="C315" s="23">
        <v>0.44528380475244728</v>
      </c>
    </row>
    <row r="316" spans="2:3" x14ac:dyDescent="0.35">
      <c r="B316" s="23">
        <v>-8.6422243789016931E-2</v>
      </c>
      <c r="C316" s="23">
        <v>0.33366201535264844</v>
      </c>
    </row>
    <row r="317" spans="2:3" x14ac:dyDescent="0.35">
      <c r="B317" s="23">
        <v>0.18300510368423351</v>
      </c>
      <c r="C317" s="23">
        <v>1.5860340801942847</v>
      </c>
    </row>
    <row r="318" spans="2:3" x14ac:dyDescent="0.35">
      <c r="B318" s="23">
        <v>-3.3519999674639277E-2</v>
      </c>
      <c r="C318" s="23">
        <v>0.4812397365317112</v>
      </c>
    </row>
    <row r="319" spans="2:3" x14ac:dyDescent="0.35">
      <c r="B319" s="23">
        <v>-1.8228416340630105E-2</v>
      </c>
      <c r="C319" s="23">
        <v>0.91059664417316222</v>
      </c>
    </row>
    <row r="320" spans="2:3" x14ac:dyDescent="0.35">
      <c r="B320" s="23">
        <v>-1.6181298176007848</v>
      </c>
      <c r="C320" s="23">
        <v>-3.4484338571938139E-2</v>
      </c>
    </row>
    <row r="321" spans="2:3" x14ac:dyDescent="0.35">
      <c r="B321" s="23">
        <v>3.6612406866440732E-2</v>
      </c>
      <c r="C321" s="23">
        <v>-0.32686685436151192</v>
      </c>
    </row>
    <row r="322" spans="2:3" x14ac:dyDescent="0.35">
      <c r="B322" s="23">
        <v>9.3745824711120695E-2</v>
      </c>
      <c r="C322" s="23">
        <v>0.91111177612791761</v>
      </c>
    </row>
    <row r="323" spans="2:3" x14ac:dyDescent="0.35">
      <c r="B323" s="23">
        <v>-0.13996242685789884</v>
      </c>
      <c r="C323" s="23">
        <v>-1.1463275219950041E-2</v>
      </c>
    </row>
    <row r="324" spans="2:3" x14ac:dyDescent="0.35">
      <c r="B324" s="23">
        <v>0.15896560037538773</v>
      </c>
      <c r="C324" s="23">
        <v>1.115640039792948</v>
      </c>
    </row>
    <row r="325" spans="2:3" x14ac:dyDescent="0.35">
      <c r="B325" s="23">
        <v>-3.9178768200432562E-2</v>
      </c>
      <c r="C325" s="23">
        <v>0.86178655876696864</v>
      </c>
    </row>
    <row r="326" spans="2:3" x14ac:dyDescent="0.35">
      <c r="B326" s="23">
        <v>-1.96890586740514E-2</v>
      </c>
      <c r="C326" s="23">
        <v>0.79673953992289925</v>
      </c>
    </row>
    <row r="327" spans="2:3" x14ac:dyDescent="0.35">
      <c r="B327" s="23">
        <v>6.5533204880134671E-2</v>
      </c>
      <c r="C327" s="23">
        <v>0.25262136124427464</v>
      </c>
    </row>
    <row r="328" spans="2:3" x14ac:dyDescent="0.35">
      <c r="B328" s="23">
        <v>0.15652967407282103</v>
      </c>
      <c r="C328" s="23">
        <v>0.92353264459629447</v>
      </c>
    </row>
    <row r="329" spans="2:3" x14ac:dyDescent="0.35">
      <c r="B329" s="23">
        <v>-6.0999042105357976E-2</v>
      </c>
      <c r="C329" s="23">
        <v>1.2695063136366402</v>
      </c>
    </row>
    <row r="330" spans="2:3" x14ac:dyDescent="0.35">
      <c r="B330" s="23">
        <v>-0.37601992059836525</v>
      </c>
      <c r="C330" s="23">
        <v>0.68835440748961363</v>
      </c>
    </row>
    <row r="331" spans="2:3" x14ac:dyDescent="0.35">
      <c r="B331" s="23">
        <v>-0.15528273634405043</v>
      </c>
      <c r="C331" s="23">
        <v>0.65810888282479107</v>
      </c>
    </row>
    <row r="332" spans="2:3" x14ac:dyDescent="0.35">
      <c r="B332" s="23">
        <v>-0.32388997255716484</v>
      </c>
      <c r="C332" s="23">
        <v>1.8108819760795977E-2</v>
      </c>
    </row>
    <row r="333" spans="2:3" x14ac:dyDescent="0.35">
      <c r="B333" s="23">
        <v>6.2963585153798076E-3</v>
      </c>
      <c r="C333" s="23">
        <v>0.29641263068798129</v>
      </c>
    </row>
    <row r="334" spans="2:3" x14ac:dyDescent="0.35">
      <c r="B334" s="23">
        <v>-5.0315398228931572E-2</v>
      </c>
      <c r="C334" s="23">
        <v>0.80937062719607622</v>
      </c>
    </row>
    <row r="335" spans="2:3" x14ac:dyDescent="0.35">
      <c r="B335" s="23">
        <v>-0.12818318852166499</v>
      </c>
      <c r="C335" s="23">
        <v>0.55572454698683749</v>
      </c>
    </row>
    <row r="336" spans="2:3" x14ac:dyDescent="0.35">
      <c r="B336" s="23">
        <v>0.16759261538783726</v>
      </c>
      <c r="C336" s="23">
        <v>0.89307818776778691</v>
      </c>
    </row>
    <row r="337" spans="2:3" x14ac:dyDescent="0.35">
      <c r="B337" s="23">
        <v>6.076739096098837E-2</v>
      </c>
      <c r="C337" s="23">
        <v>-5.3625260133229963E-2</v>
      </c>
    </row>
    <row r="338" spans="2:3" x14ac:dyDescent="0.35">
      <c r="B338" s="23">
        <v>2.4480038590096211E-2</v>
      </c>
      <c r="C338" s="23">
        <v>0.96413687361265155</v>
      </c>
    </row>
    <row r="339" spans="2:3" x14ac:dyDescent="0.35">
      <c r="B339" s="23">
        <v>-7.5583598720328424E-2</v>
      </c>
      <c r="C339" s="23">
        <v>1.1375287555964262</v>
      </c>
    </row>
    <row r="340" spans="2:3" x14ac:dyDescent="0.35">
      <c r="B340" s="23">
        <v>5.1481506864383977E-2</v>
      </c>
      <c r="C340" s="23">
        <v>0.38889792076797813</v>
      </c>
    </row>
    <row r="341" spans="2:3" x14ac:dyDescent="0.35">
      <c r="B341" s="23">
        <v>-7.6656304615349877E-2</v>
      </c>
      <c r="C341" s="23">
        <v>2.3114527425192732</v>
      </c>
    </row>
    <row r="342" spans="2:3" x14ac:dyDescent="0.35">
      <c r="B342" s="23">
        <v>9.8347128357766336E-2</v>
      </c>
      <c r="C342" s="23">
        <v>0.81921210920257592</v>
      </c>
    </row>
    <row r="343" spans="2:3" x14ac:dyDescent="0.35">
      <c r="B343" s="23">
        <v>0.17277492007314105</v>
      </c>
      <c r="C343" s="23">
        <v>0.41330275860248461</v>
      </c>
    </row>
    <row r="344" spans="2:3" x14ac:dyDescent="0.35">
      <c r="B344" s="23">
        <v>0.24965874895884807</v>
      </c>
      <c r="C344" s="23">
        <v>0.24890188072407293</v>
      </c>
    </row>
    <row r="345" spans="2:3" x14ac:dyDescent="0.35">
      <c r="B345" s="23">
        <v>2.5919083015069521E-2</v>
      </c>
      <c r="C345" s="23">
        <v>0.6501639372443534</v>
      </c>
    </row>
    <row r="346" spans="2:3" x14ac:dyDescent="0.35">
      <c r="B346" s="23">
        <v>2.08339118243673E-2</v>
      </c>
      <c r="C346" s="23">
        <v>1.0776956583027277</v>
      </c>
    </row>
    <row r="347" spans="2:3" x14ac:dyDescent="0.35">
      <c r="B347" s="23">
        <v>-3.809393521370414E-2</v>
      </c>
      <c r="C347" s="23">
        <v>-1.4158192221702816E-2</v>
      </c>
    </row>
    <row r="348" spans="2:3" x14ac:dyDescent="0.35">
      <c r="B348" s="23">
        <v>-0.13326597668858731</v>
      </c>
      <c r="C348" s="23">
        <v>0.46174122969093701</v>
      </c>
    </row>
    <row r="349" spans="2:3" x14ac:dyDescent="0.35">
      <c r="B349" s="23">
        <v>7.9487181238600393E-2</v>
      </c>
      <c r="C349" s="23">
        <v>0.56054331940003255</v>
      </c>
    </row>
    <row r="350" spans="2:3" x14ac:dyDescent="0.35">
      <c r="B350" s="23">
        <v>-0.79436793994140831</v>
      </c>
      <c r="C350" s="23">
        <v>0.43753048488719648</v>
      </c>
    </row>
    <row r="351" spans="2:3" x14ac:dyDescent="0.35">
      <c r="B351" s="23">
        <v>0.16151825823420796</v>
      </c>
      <c r="C351" s="23">
        <v>1.6727735500623706</v>
      </c>
    </row>
    <row r="352" spans="2:3" x14ac:dyDescent="0.35">
      <c r="B352" s="23">
        <v>-6.5674060897297812E-2</v>
      </c>
      <c r="C352" s="23">
        <v>0.98360108262088475</v>
      </c>
    </row>
    <row r="353" spans="2:3" x14ac:dyDescent="0.35">
      <c r="B353" s="23">
        <v>9.8819472666116473E-2</v>
      </c>
      <c r="C353" s="23">
        <v>1.0396902695537902</v>
      </c>
    </row>
    <row r="354" spans="2:3" x14ac:dyDescent="0.35">
      <c r="B354" s="23">
        <v>-0.46575662584464073</v>
      </c>
      <c r="C354" s="23">
        <v>0.76928699185763949</v>
      </c>
    </row>
    <row r="355" spans="2:3" x14ac:dyDescent="0.35">
      <c r="B355" s="23">
        <v>0.23130552388445946</v>
      </c>
      <c r="C355" s="23">
        <v>5.1387058358434809E-2</v>
      </c>
    </row>
    <row r="356" spans="2:3" x14ac:dyDescent="0.35">
      <c r="B356" s="23">
        <v>-6.3897683217014806E-2</v>
      </c>
      <c r="C356" s="23">
        <v>0.5131870626094045</v>
      </c>
    </row>
    <row r="357" spans="2:3" x14ac:dyDescent="0.35">
      <c r="B357" s="23">
        <v>-6.8848253829932995E-2</v>
      </c>
      <c r="C357" s="23">
        <v>0.74254598745489087</v>
      </c>
    </row>
    <row r="358" spans="2:3" x14ac:dyDescent="0.35">
      <c r="B358" s="23">
        <v>-4.1455570437473797E-2</v>
      </c>
      <c r="C358" s="23">
        <v>1.0315570453171992</v>
      </c>
    </row>
    <row r="359" spans="2:3" x14ac:dyDescent="0.35">
      <c r="B359" s="23">
        <v>-0.23575899906803774</v>
      </c>
      <c r="C359" s="23">
        <v>0.49557702809885029</v>
      </c>
    </row>
    <row r="360" spans="2:3" x14ac:dyDescent="0.35">
      <c r="B360" s="23">
        <v>6.1584604369047488E-2</v>
      </c>
      <c r="C360" s="23">
        <v>1.2392494312540483</v>
      </c>
    </row>
    <row r="361" spans="2:3" x14ac:dyDescent="0.35">
      <c r="B361" s="23">
        <v>-0.20715099614054008</v>
      </c>
      <c r="C361" s="23">
        <v>0.93272138327620535</v>
      </c>
    </row>
    <row r="362" spans="2:3" x14ac:dyDescent="0.35">
      <c r="B362" s="23">
        <v>-0.21380335437226197</v>
      </c>
      <c r="C362" s="23">
        <v>1.2258069995200032</v>
      </c>
    </row>
    <row r="363" spans="2:3" x14ac:dyDescent="0.35">
      <c r="B363" s="23">
        <v>-8.2994613283841501E-2</v>
      </c>
      <c r="C363" s="23">
        <v>0.98529161000911636</v>
      </c>
    </row>
    <row r="364" spans="2:3" x14ac:dyDescent="0.35">
      <c r="B364" s="23">
        <v>-3.8804715234742333E-2</v>
      </c>
      <c r="C364" s="23">
        <v>2.1981790827735274E-2</v>
      </c>
    </row>
    <row r="365" spans="2:3" x14ac:dyDescent="0.35">
      <c r="B365" s="23">
        <v>-0.14335767651718728</v>
      </c>
      <c r="C365" s="23">
        <v>0.54347778715079154</v>
      </c>
    </row>
    <row r="366" spans="2:3" x14ac:dyDescent="0.35">
      <c r="B366" s="23">
        <v>0.10353944482643317</v>
      </c>
      <c r="C366" s="23">
        <v>0.53719708226399987</v>
      </c>
    </row>
    <row r="367" spans="2:3" x14ac:dyDescent="0.35">
      <c r="B367" s="23">
        <v>2.601336663074023E-2</v>
      </c>
      <c r="C367" s="23">
        <v>0.8182208466911417</v>
      </c>
    </row>
    <row r="368" spans="2:3" x14ac:dyDescent="0.35">
      <c r="B368" s="23">
        <v>9.5963553530569637E-2</v>
      </c>
      <c r="C368" s="23">
        <v>0.62390462718839035</v>
      </c>
    </row>
    <row r="369" spans="2:3" x14ac:dyDescent="0.35">
      <c r="B369" s="23">
        <v>-0.16431900496789817</v>
      </c>
      <c r="C369" s="23">
        <v>0.81899840466611584</v>
      </c>
    </row>
    <row r="370" spans="2:3" x14ac:dyDescent="0.35">
      <c r="B370" s="23">
        <v>0.20870743899856636</v>
      </c>
      <c r="C370" s="23">
        <v>1.1686255827338081</v>
      </c>
    </row>
    <row r="371" spans="2:3" x14ac:dyDescent="0.35">
      <c r="B371" s="23">
        <v>-0.19363598537514926</v>
      </c>
      <c r="C371" s="23">
        <v>0.62371216427102405</v>
      </c>
    </row>
    <row r="372" spans="2:3" x14ac:dyDescent="0.35">
      <c r="B372" s="23">
        <v>8.5096791794679799E-2</v>
      </c>
      <c r="C372" s="23">
        <v>0.80453876601377172</v>
      </c>
    </row>
    <row r="373" spans="2:3" x14ac:dyDescent="0.35">
      <c r="B373" s="23">
        <v>0.12183747033699885</v>
      </c>
      <c r="C373" s="23">
        <v>0.31502381786414196</v>
      </c>
    </row>
    <row r="374" spans="2:3" x14ac:dyDescent="0.35">
      <c r="B374" s="23">
        <v>-0.17421059335263731</v>
      </c>
      <c r="C374" s="23">
        <v>0.2920850539847285</v>
      </c>
    </row>
    <row r="375" spans="2:3" x14ac:dyDescent="0.35">
      <c r="B375" s="23">
        <v>0.14656012712170036</v>
      </c>
      <c r="C375" s="23">
        <v>0.64602832534060239</v>
      </c>
    </row>
    <row r="376" spans="2:3" x14ac:dyDescent="0.35">
      <c r="B376" s="23">
        <v>1.7449564665560371E-2</v>
      </c>
      <c r="C376" s="23">
        <v>0.90420113011361958</v>
      </c>
    </row>
    <row r="377" spans="2:3" x14ac:dyDescent="0.35">
      <c r="B377" s="23">
        <v>0.29570277652052918</v>
      </c>
      <c r="C377" s="23">
        <v>0.84235900729747926</v>
      </c>
    </row>
    <row r="378" spans="2:3" x14ac:dyDescent="0.35">
      <c r="B378" s="23">
        <v>-0.26516811707117138</v>
      </c>
      <c r="C378" s="23">
        <v>0.26970026992512336</v>
      </c>
    </row>
    <row r="379" spans="2:3" x14ac:dyDescent="0.35">
      <c r="B379" s="23">
        <v>0.19235668604350326</v>
      </c>
      <c r="C379" s="23">
        <v>0.17660676036818443</v>
      </c>
    </row>
    <row r="380" spans="2:3" x14ac:dyDescent="0.35">
      <c r="B380" s="23">
        <v>7.4999884157218311E-2</v>
      </c>
      <c r="C380" s="23">
        <v>0.97180397839405741</v>
      </c>
    </row>
    <row r="381" spans="2:3" x14ac:dyDescent="0.35">
      <c r="B381" s="23">
        <v>9.2551306110676551E-2</v>
      </c>
      <c r="C381" s="23">
        <v>0.3165598520550485</v>
      </c>
    </row>
    <row r="382" spans="2:3" x14ac:dyDescent="0.35">
      <c r="B382" s="23">
        <v>9.3655253470888752E-2</v>
      </c>
      <c r="C382" s="23">
        <v>-7.6793928660022645E-2</v>
      </c>
    </row>
    <row r="383" spans="2:3" x14ac:dyDescent="0.35">
      <c r="B383" s="23">
        <v>-0.33686356931851225</v>
      </c>
      <c r="C383" s="23">
        <v>0.15617451480635208</v>
      </c>
    </row>
    <row r="384" spans="2:3" x14ac:dyDescent="0.35">
      <c r="B384" s="23">
        <v>7.0776956929684998E-2</v>
      </c>
      <c r="C384" s="23">
        <v>-0.10225721128075629</v>
      </c>
    </row>
    <row r="385" spans="2:3" x14ac:dyDescent="0.35">
      <c r="B385" s="23">
        <v>4.3573156953455379E-2</v>
      </c>
      <c r="C385" s="23">
        <v>-3.2362855430015332E-2</v>
      </c>
    </row>
    <row r="386" spans="2:3" x14ac:dyDescent="0.35">
      <c r="B386" s="23">
        <v>0.11867704278606937</v>
      </c>
      <c r="C386" s="23">
        <v>0.6576714184931457</v>
      </c>
    </row>
    <row r="387" spans="2:3" x14ac:dyDescent="0.35">
      <c r="B387" s="23">
        <v>-0.34939909595323615</v>
      </c>
      <c r="C387" s="23">
        <v>0.55290419056828577</v>
      </c>
    </row>
    <row r="388" spans="2:3" x14ac:dyDescent="0.35">
      <c r="B388" s="23">
        <v>-0.10862656374832463</v>
      </c>
      <c r="C388" s="23">
        <v>0.14709493939125115</v>
      </c>
    </row>
    <row r="389" spans="2:3" x14ac:dyDescent="0.35">
      <c r="B389" s="23">
        <v>-6.2633280582701178E-2</v>
      </c>
      <c r="C389" s="23">
        <v>0.34573876339246845</v>
      </c>
    </row>
    <row r="390" spans="2:3" x14ac:dyDescent="0.35">
      <c r="B390" s="23">
        <v>2.5504637943409131E-3</v>
      </c>
      <c r="C390" s="23">
        <v>0.64985794244750728</v>
      </c>
    </row>
    <row r="391" spans="2:3" x14ac:dyDescent="0.35">
      <c r="B391" s="23">
        <v>0.18268850242798215</v>
      </c>
      <c r="C391" s="23">
        <v>-7.8367103571810218E-2</v>
      </c>
    </row>
    <row r="392" spans="2:3" x14ac:dyDescent="0.35">
      <c r="B392" s="23">
        <v>0.19435743978195855</v>
      </c>
      <c r="C392" s="23">
        <v>0.24116739734880635</v>
      </c>
    </row>
    <row r="393" spans="2:3" x14ac:dyDescent="0.35">
      <c r="B393" s="23">
        <v>-0.14263889749314723</v>
      </c>
      <c r="C393" s="23">
        <v>0.18368131667772025</v>
      </c>
    </row>
    <row r="394" spans="2:3" x14ac:dyDescent="0.35">
      <c r="B394" s="23">
        <v>-3.8995569262791595E-2</v>
      </c>
      <c r="C394" s="23">
        <v>0.214985703009961</v>
      </c>
    </row>
    <row r="395" spans="2:3" x14ac:dyDescent="0.35">
      <c r="B395" s="23">
        <v>-1.2824529753641478E-4</v>
      </c>
      <c r="C395" s="23">
        <v>0.72923978633606856</v>
      </c>
    </row>
    <row r="396" spans="2:3" x14ac:dyDescent="0.35">
      <c r="B396" s="23">
        <v>0.19193666922709129</v>
      </c>
      <c r="C396" s="23">
        <v>-0.97868528245986963</v>
      </c>
    </row>
    <row r="397" spans="2:3" x14ac:dyDescent="0.35">
      <c r="B397" s="23">
        <v>7.3700307785413324E-2</v>
      </c>
      <c r="C397" s="23">
        <v>-0.48836562111520965</v>
      </c>
    </row>
    <row r="398" spans="2:3" x14ac:dyDescent="0.35">
      <c r="B398" s="23">
        <v>-0.10758345868323499</v>
      </c>
      <c r="C398" s="23">
        <v>-1.2669127665538849</v>
      </c>
    </row>
    <row r="399" spans="2:3" x14ac:dyDescent="0.35">
      <c r="B399" s="23">
        <v>7.0631802307564023E-2</v>
      </c>
      <c r="C399" s="23">
        <v>-0.87165455585655627</v>
      </c>
    </row>
    <row r="400" spans="2:3" x14ac:dyDescent="0.35">
      <c r="B400" s="23">
        <v>0.30042912863682053</v>
      </c>
      <c r="C400" s="23">
        <v>-1.1911405345456676</v>
      </c>
    </row>
    <row r="401" spans="2:3" x14ac:dyDescent="0.35">
      <c r="B401" s="23">
        <v>-0.34454216613532301</v>
      </c>
      <c r="C401" s="23">
        <v>-0.58278453686377207</v>
      </c>
    </row>
    <row r="402" spans="2:3" x14ac:dyDescent="0.35">
      <c r="B402" s="23">
        <v>-0.14559223187246423</v>
      </c>
      <c r="C402" s="23">
        <v>-0.33849742789801779</v>
      </c>
    </row>
    <row r="403" spans="2:3" x14ac:dyDescent="0.35">
      <c r="B403" s="23">
        <v>-0.10754752808526612</v>
      </c>
      <c r="C403" s="23">
        <v>-1.1990940087599022</v>
      </c>
    </row>
    <row r="404" spans="2:3" x14ac:dyDescent="0.35">
      <c r="B404" s="23">
        <v>-0.16536452046018549</v>
      </c>
      <c r="C404" s="23">
        <v>-0.38083129309500285</v>
      </c>
    </row>
    <row r="405" spans="2:3" x14ac:dyDescent="0.35">
      <c r="B405" s="23">
        <v>1.017769406402631E-2</v>
      </c>
      <c r="C405" s="23">
        <v>-0.76991966779620102</v>
      </c>
    </row>
    <row r="406" spans="2:3" x14ac:dyDescent="0.35">
      <c r="B406" s="23">
        <v>1.2523606637873075E-2</v>
      </c>
      <c r="C406" s="23">
        <v>-1.1607585152848382E-2</v>
      </c>
    </row>
    <row r="407" spans="2:3" x14ac:dyDescent="0.35">
      <c r="B407" s="23">
        <v>-0.20950998582869879</v>
      </c>
      <c r="C407" s="23">
        <v>-0.731405049018924</v>
      </c>
    </row>
    <row r="408" spans="2:3" x14ac:dyDescent="0.35">
      <c r="B408" s="23">
        <v>0.19161568506373533</v>
      </c>
      <c r="C408" s="23">
        <v>-0.27241620804115757</v>
      </c>
    </row>
    <row r="409" spans="2:3" x14ac:dyDescent="0.35">
      <c r="B409" s="23">
        <v>-0.21607133684124155</v>
      </c>
      <c r="C409" s="23">
        <v>8.3280258416607897E-2</v>
      </c>
    </row>
    <row r="410" spans="2:3" x14ac:dyDescent="0.35">
      <c r="B410" s="23">
        <v>8.0491296837882489E-2</v>
      </c>
      <c r="C410" s="23">
        <v>-1.4441394216740122</v>
      </c>
    </row>
    <row r="411" spans="2:3" x14ac:dyDescent="0.35">
      <c r="B411" s="23">
        <v>9.7964401890466291E-2</v>
      </c>
      <c r="C411" s="23">
        <v>-0.78643807160485402</v>
      </c>
    </row>
    <row r="412" spans="2:3" x14ac:dyDescent="0.35">
      <c r="B412" s="23">
        <v>3.3059172548380651E-2</v>
      </c>
      <c r="C412" s="23">
        <v>0.82752498832529264</v>
      </c>
    </row>
    <row r="413" spans="2:3" x14ac:dyDescent="0.35">
      <c r="B413" s="23">
        <v>-0.3994847567810646</v>
      </c>
      <c r="C413" s="23">
        <v>-0.64167859449505749</v>
      </c>
    </row>
    <row r="414" spans="2:3" x14ac:dyDescent="0.35">
      <c r="B414" s="23">
        <v>0.36212039962410547</v>
      </c>
      <c r="C414" s="23">
        <v>-0.89701773740355917</v>
      </c>
    </row>
    <row r="415" spans="2:3" x14ac:dyDescent="0.35">
      <c r="B415" s="23">
        <v>-4.4697247959739443E-2</v>
      </c>
      <c r="C415" s="23">
        <v>-0.46436242305553338</v>
      </c>
    </row>
    <row r="416" spans="2:3" x14ac:dyDescent="0.35">
      <c r="B416" s="23">
        <v>-0.20031274306101357</v>
      </c>
      <c r="C416" s="23">
        <v>-0.45158916024575074</v>
      </c>
    </row>
    <row r="417" spans="2:3" x14ac:dyDescent="0.35">
      <c r="B417" s="23">
        <v>9.7145784559637585E-2</v>
      </c>
      <c r="C417" s="23">
        <v>-2.0816228670612398E-2</v>
      </c>
    </row>
    <row r="418" spans="2:3" x14ac:dyDescent="0.35">
      <c r="B418" s="23">
        <v>-7.1400344309597671E-2</v>
      </c>
      <c r="C418" s="23">
        <v>-0.25573192847435483</v>
      </c>
    </row>
    <row r="419" spans="2:3" x14ac:dyDescent="0.35">
      <c r="B419" s="23">
        <v>8.0731993803611832E-2</v>
      </c>
      <c r="C419" s="23">
        <v>0.71283907555979786</v>
      </c>
    </row>
    <row r="420" spans="2:3" x14ac:dyDescent="0.35">
      <c r="B420" s="23">
        <v>6.1692920644040389E-2</v>
      </c>
      <c r="C420" s="23">
        <v>-1.3764558389064598</v>
      </c>
    </row>
    <row r="421" spans="2:3" x14ac:dyDescent="0.35">
      <c r="B421" s="23">
        <v>-4.7468543488700929E-2</v>
      </c>
      <c r="C421" s="23">
        <v>-0.66933479158927334</v>
      </c>
    </row>
    <row r="422" spans="2:3" x14ac:dyDescent="0.35">
      <c r="B422" s="23">
        <v>-3.7415288069384336E-2</v>
      </c>
      <c r="C422" s="23">
        <v>-1.2858694572187599</v>
      </c>
    </row>
    <row r="423" spans="2:3" x14ac:dyDescent="0.35">
      <c r="B423" s="23">
        <v>-0.3383649729961446</v>
      </c>
      <c r="C423" s="23">
        <v>0.11143447352446331</v>
      </c>
    </row>
    <row r="424" spans="2:3" x14ac:dyDescent="0.35">
      <c r="B424" s="23">
        <v>9.7536967908895864E-2</v>
      </c>
      <c r="C424" s="23">
        <v>-0.23716523693691888</v>
      </c>
    </row>
    <row r="425" spans="2:3" x14ac:dyDescent="0.35">
      <c r="B425" s="23">
        <v>-2.936458654155137E-3</v>
      </c>
      <c r="C425" s="23">
        <v>-0.50232395319635326</v>
      </c>
    </row>
    <row r="426" spans="2:3" x14ac:dyDescent="0.35">
      <c r="B426" s="23">
        <v>0.15518441938269917</v>
      </c>
      <c r="C426" s="23">
        <v>2.2112932632173394</v>
      </c>
    </row>
    <row r="427" spans="2:3" x14ac:dyDescent="0.35">
      <c r="B427" s="23">
        <v>-0.17692708799903506</v>
      </c>
      <c r="C427" s="23">
        <v>-0.83080032182683139</v>
      </c>
    </row>
    <row r="428" spans="2:3" x14ac:dyDescent="0.35">
      <c r="B428" s="23">
        <v>0.32932787254234486</v>
      </c>
      <c r="C428" s="23">
        <v>-2.180874862391958</v>
      </c>
    </row>
    <row r="429" spans="2:3" x14ac:dyDescent="0.35">
      <c r="B429" s="23">
        <v>0.14618542561217363</v>
      </c>
      <c r="C429" s="23">
        <v>0.6826469365804908</v>
      </c>
    </row>
    <row r="430" spans="2:3" x14ac:dyDescent="0.35">
      <c r="B430" s="23">
        <v>-0.30078481942076074</v>
      </c>
      <c r="C430" s="23">
        <v>-1.5038446147971161</v>
      </c>
    </row>
    <row r="431" spans="2:3" x14ac:dyDescent="0.35">
      <c r="B431" s="23">
        <v>-7.6164028324966465E-2</v>
      </c>
      <c r="C431" s="23">
        <v>0.51286547143137295</v>
      </c>
    </row>
    <row r="432" spans="2:3" x14ac:dyDescent="0.35">
      <c r="B432" s="23">
        <v>2.0946295981128168E-2</v>
      </c>
      <c r="C432" s="23">
        <v>0.31109214060878126</v>
      </c>
    </row>
    <row r="433" spans="2:3" x14ac:dyDescent="0.35">
      <c r="B433" s="23">
        <v>-0.33712131207969348</v>
      </c>
      <c r="C433" s="23">
        <v>-0.55951120702336765</v>
      </c>
    </row>
    <row r="434" spans="2:3" x14ac:dyDescent="0.35">
      <c r="B434" s="23">
        <v>-0.61289742709285122</v>
      </c>
      <c r="C434" s="23">
        <v>0.40912160259435371</v>
      </c>
    </row>
    <row r="435" spans="2:3" x14ac:dyDescent="0.35">
      <c r="B435" s="23">
        <v>-8.2268830676340596E-2</v>
      </c>
      <c r="C435" s="23">
        <v>-1.0850348479485643</v>
      </c>
    </row>
    <row r="436" spans="2:3" x14ac:dyDescent="0.35">
      <c r="B436" s="23">
        <v>-6.2084643399659939E-2</v>
      </c>
      <c r="C436" s="23">
        <v>-0.53877238853852116</v>
      </c>
    </row>
    <row r="437" spans="2:3" x14ac:dyDescent="0.35">
      <c r="B437" s="23">
        <v>0.13111692496176383</v>
      </c>
      <c r="C437" s="23">
        <v>-0.68642201430188621</v>
      </c>
    </row>
    <row r="438" spans="2:3" x14ac:dyDescent="0.35">
      <c r="B438" s="23">
        <v>-2.6541622946835795E-2</v>
      </c>
      <c r="C438" s="23">
        <v>-0.7052275959111679</v>
      </c>
    </row>
    <row r="439" spans="2:3" x14ac:dyDescent="0.35">
      <c r="B439" s="23">
        <v>0.14628434991417169</v>
      </c>
      <c r="C439" s="23">
        <v>-2.021394818330378</v>
      </c>
    </row>
    <row r="440" spans="2:3" x14ac:dyDescent="0.35">
      <c r="B440" s="23">
        <v>6.8231885234238857E-2</v>
      </c>
      <c r="C440" s="23">
        <v>-0.38201360192308292</v>
      </c>
    </row>
    <row r="441" spans="2:3" x14ac:dyDescent="0.35">
      <c r="B441" s="23">
        <v>-8.8566940242671602E-2</v>
      </c>
      <c r="C441" s="23">
        <v>-1.4465568077114046</v>
      </c>
    </row>
    <row r="442" spans="2:3" x14ac:dyDescent="0.35">
      <c r="B442" s="23">
        <v>0.31054684433496549</v>
      </c>
      <c r="C442" s="23">
        <v>-1.4614942644040272</v>
      </c>
    </row>
    <row r="443" spans="2:3" x14ac:dyDescent="0.35">
      <c r="B443" s="23">
        <v>-0.14886784743938114</v>
      </c>
      <c r="C443" s="23">
        <v>-0.42832289102637028</v>
      </c>
    </row>
    <row r="444" spans="2:3" x14ac:dyDescent="0.35">
      <c r="B444" s="23">
        <v>0.1108019088838241</v>
      </c>
      <c r="C444" s="23">
        <v>0.37934920853995791</v>
      </c>
    </row>
    <row r="445" spans="2:3" x14ac:dyDescent="0.35">
      <c r="B445" s="23">
        <v>7.9965623484413953E-2</v>
      </c>
      <c r="C445" s="23">
        <v>-6.7295569379933362E-2</v>
      </c>
    </row>
    <row r="446" spans="2:3" x14ac:dyDescent="0.35">
      <c r="B446" s="23">
        <v>9.4742796839521845E-2</v>
      </c>
      <c r="C446" s="23">
        <v>0.30432909022533228</v>
      </c>
    </row>
    <row r="447" spans="2:3" x14ac:dyDescent="0.35">
      <c r="B447" s="23">
        <v>4.491626561093881E-2</v>
      </c>
      <c r="C447" s="23">
        <v>-0.21071920614374656</v>
      </c>
    </row>
    <row r="448" spans="2:3" x14ac:dyDescent="0.35">
      <c r="B448" s="23">
        <v>0.1090809484126838</v>
      </c>
      <c r="C448" s="23">
        <v>-1.4589535809641432</v>
      </c>
    </row>
    <row r="449" spans="2:3" x14ac:dyDescent="0.35">
      <c r="B449" s="23">
        <v>1.6997200306401675E-2</v>
      </c>
      <c r="C449" s="23">
        <v>-0.1490610661112485</v>
      </c>
    </row>
    <row r="450" spans="2:3" x14ac:dyDescent="0.35">
      <c r="B450" s="23">
        <v>-2.3773764114081632E-2</v>
      </c>
      <c r="C450" s="23">
        <v>0.25085675135435076</v>
      </c>
    </row>
    <row r="451" spans="2:3" x14ac:dyDescent="0.35">
      <c r="B451" s="23">
        <v>-0.30629011362973402</v>
      </c>
      <c r="C451" s="23">
        <v>7.8396075158033152E-3</v>
      </c>
    </row>
    <row r="452" spans="2:3" x14ac:dyDescent="0.35">
      <c r="B452" s="23">
        <v>0.1208305518515234</v>
      </c>
      <c r="C452" s="23">
        <v>-0.75692777534238664</v>
      </c>
    </row>
    <row r="453" spans="2:3" x14ac:dyDescent="0.35">
      <c r="B453" s="23">
        <v>0.17464475175270008</v>
      </c>
      <c r="C453" s="23">
        <v>-0.28582216624070417</v>
      </c>
    </row>
    <row r="454" spans="2:3" x14ac:dyDescent="0.35">
      <c r="B454" s="23">
        <v>2.8520155665317085E-2</v>
      </c>
      <c r="C454" s="23">
        <v>8.582354524998427E-2</v>
      </c>
    </row>
    <row r="455" spans="2:3" x14ac:dyDescent="0.35">
      <c r="B455" s="23">
        <v>0.18218338317083368</v>
      </c>
      <c r="C455" s="23">
        <v>0.23242488828184846</v>
      </c>
    </row>
    <row r="456" spans="2:3" x14ac:dyDescent="0.35">
      <c r="B456" s="23">
        <v>-0.24218138964451638</v>
      </c>
      <c r="C456" s="23">
        <v>-0.20791790955843739</v>
      </c>
    </row>
    <row r="457" spans="2:3" x14ac:dyDescent="0.35">
      <c r="B457" s="23">
        <v>9.4325693251523735E-2</v>
      </c>
      <c r="C457" s="23">
        <v>-2.7528103312360802E-2</v>
      </c>
    </row>
    <row r="458" spans="2:3" x14ac:dyDescent="0.35">
      <c r="B458" s="23">
        <v>5.4560838549081864E-2</v>
      </c>
      <c r="C458" s="23">
        <v>3.3746227359723086E-3</v>
      </c>
    </row>
    <row r="459" spans="2:3" x14ac:dyDescent="0.35">
      <c r="B459" s="23">
        <v>-7.835232778222798E-3</v>
      </c>
      <c r="C459" s="23">
        <v>-2.0325867247688967E-2</v>
      </c>
    </row>
    <row r="460" spans="2:3" x14ac:dyDescent="0.35">
      <c r="B460" s="23">
        <v>-0.14347154829124684</v>
      </c>
      <c r="C460" s="23">
        <v>-0.41181766215690535</v>
      </c>
    </row>
    <row r="461" spans="2:3" x14ac:dyDescent="0.35">
      <c r="B461" s="23">
        <v>8.3646615576240674E-2</v>
      </c>
      <c r="C461" s="23">
        <v>7.7911740382135539E-2</v>
      </c>
    </row>
    <row r="462" spans="2:3" x14ac:dyDescent="0.35">
      <c r="B462" s="23">
        <v>-4.3555871475920903E-2</v>
      </c>
      <c r="C462" s="23">
        <v>2.1354978858736442</v>
      </c>
    </row>
    <row r="463" spans="2:3" x14ac:dyDescent="0.35">
      <c r="B463" s="23">
        <v>0.19782938251055568</v>
      </c>
      <c r="C463" s="23">
        <v>-0.48658267884810003</v>
      </c>
    </row>
    <row r="464" spans="2:3" x14ac:dyDescent="0.35">
      <c r="B464" s="23">
        <v>9.236513541552932E-2</v>
      </c>
      <c r="C464" s="23">
        <v>-0.39106555528980014</v>
      </c>
    </row>
    <row r="465" spans="2:3" x14ac:dyDescent="0.35">
      <c r="B465" s="23">
        <v>0.11608243783803819</v>
      </c>
      <c r="C465" s="23">
        <v>-0.49659304661856918</v>
      </c>
    </row>
    <row r="466" spans="2:3" x14ac:dyDescent="0.35">
      <c r="B466" s="23">
        <v>-4.9659964600286641E-2</v>
      </c>
      <c r="C466" s="23">
        <v>-0.29709976530162258</v>
      </c>
    </row>
    <row r="467" spans="2:3" x14ac:dyDescent="0.35">
      <c r="B467" s="23">
        <v>-0.20213726616188329</v>
      </c>
      <c r="C467" s="23">
        <v>0.12448201567801175</v>
      </c>
    </row>
    <row r="468" spans="2:3" x14ac:dyDescent="0.35">
      <c r="B468" s="23">
        <v>-6.0375487152393983E-3</v>
      </c>
      <c r="C468" s="23">
        <v>-0.47180512907076605</v>
      </c>
    </row>
    <row r="469" spans="2:3" x14ac:dyDescent="0.35">
      <c r="B469" s="23">
        <v>-0.34804938655418705</v>
      </c>
      <c r="C469" s="23">
        <v>-1.2283385569690948</v>
      </c>
    </row>
    <row r="470" spans="2:3" x14ac:dyDescent="0.35">
      <c r="B470" s="23">
        <v>2.6031038700776984E-2</v>
      </c>
      <c r="C470" s="23">
        <v>-3.2710276205793325</v>
      </c>
    </row>
    <row r="471" spans="2:3" x14ac:dyDescent="0.35">
      <c r="B471" s="23">
        <v>0.19990500198759814</v>
      </c>
      <c r="C471" s="23">
        <v>0.21906209236738294</v>
      </c>
    </row>
    <row r="472" spans="2:3" x14ac:dyDescent="0.35">
      <c r="B472" s="23">
        <v>-0.17535911254108924</v>
      </c>
      <c r="C472" s="23">
        <v>0.67902699476729445</v>
      </c>
    </row>
    <row r="473" spans="2:3" x14ac:dyDescent="0.35">
      <c r="B473" s="23">
        <v>-6.9340660743954258E-2</v>
      </c>
      <c r="C473" s="23">
        <v>0.59702089341612874</v>
      </c>
    </row>
    <row r="474" spans="2:3" x14ac:dyDescent="0.35">
      <c r="B474" s="23">
        <v>-0.60546369676394296</v>
      </c>
      <c r="C474" s="23">
        <v>-0.36900415924829333</v>
      </c>
    </row>
    <row r="475" spans="2:3" x14ac:dyDescent="0.35">
      <c r="B475" s="23">
        <v>7.0673071331899845E-2</v>
      </c>
      <c r="C475" s="23">
        <v>0.41091792430772245</v>
      </c>
    </row>
    <row r="476" spans="2:3" x14ac:dyDescent="0.35">
      <c r="B476" s="23">
        <v>-7.2943042736092797E-2</v>
      </c>
      <c r="C476" s="23">
        <v>-0.97860972244490962</v>
      </c>
    </row>
    <row r="477" spans="2:3" x14ac:dyDescent="0.35">
      <c r="B477" s="23">
        <v>0.14999951527332794</v>
      </c>
      <c r="C477" s="23">
        <v>-0.30926282022525714</v>
      </c>
    </row>
    <row r="478" spans="2:3" x14ac:dyDescent="0.35">
      <c r="B478" s="23">
        <v>0.10855363517512477</v>
      </c>
      <c r="C478" s="23">
        <v>-7.2687787562741205E-2</v>
      </c>
    </row>
    <row r="479" spans="2:3" x14ac:dyDescent="0.35">
      <c r="B479" s="23">
        <v>0.24677376689079678</v>
      </c>
      <c r="C479" s="23">
        <v>1.1443556559944272</v>
      </c>
    </row>
    <row r="480" spans="2:3" x14ac:dyDescent="0.35">
      <c r="B480" s="23">
        <v>0.11706045329592199</v>
      </c>
      <c r="C480" s="23">
        <v>1.938622591058807E-2</v>
      </c>
    </row>
    <row r="481" spans="2:3" x14ac:dyDescent="0.35">
      <c r="B481" s="23">
        <v>8.1363930740738791E-2</v>
      </c>
      <c r="C481" s="23">
        <v>-1.0689472207422401</v>
      </c>
    </row>
    <row r="482" spans="2:3" x14ac:dyDescent="0.35">
      <c r="B482" s="23">
        <v>3.07793396530367E-2</v>
      </c>
      <c r="C482" s="23">
        <v>0.27039766312881941</v>
      </c>
    </row>
    <row r="483" spans="2:3" x14ac:dyDescent="0.35">
      <c r="B483" s="23">
        <v>4.4888911165971671E-2</v>
      </c>
      <c r="C483" s="23">
        <v>0.24272394691774438</v>
      </c>
    </row>
    <row r="484" spans="2:3" x14ac:dyDescent="0.35">
      <c r="B484" s="23">
        <v>4.7604017172675504E-2</v>
      </c>
      <c r="C484" s="23">
        <v>-0.20237336540461845</v>
      </c>
    </row>
    <row r="485" spans="2:3" x14ac:dyDescent="0.35">
      <c r="B485" s="23">
        <v>-7.8731294194626291E-3</v>
      </c>
      <c r="C485" s="23">
        <v>-1.7704195315291802</v>
      </c>
    </row>
    <row r="486" spans="2:3" x14ac:dyDescent="0.35">
      <c r="B486" s="23">
        <v>8.2357150130989959E-2</v>
      </c>
      <c r="C486" s="23">
        <v>0.55433440873651407</v>
      </c>
    </row>
    <row r="487" spans="2:3" x14ac:dyDescent="0.35">
      <c r="B487" s="23">
        <v>0.13471197393213688</v>
      </c>
      <c r="C487" s="23">
        <v>0.15947228496256127</v>
      </c>
    </row>
    <row r="488" spans="2:3" x14ac:dyDescent="0.35">
      <c r="B488" s="23">
        <v>-0.24368748554595718</v>
      </c>
      <c r="C488" s="23">
        <v>-0.68943721739592123</v>
      </c>
    </row>
    <row r="489" spans="2:3" x14ac:dyDescent="0.35">
      <c r="B489" s="23">
        <v>0.25994057845671087</v>
      </c>
      <c r="C489" s="23">
        <v>-0.84667299861022149</v>
      </c>
    </row>
    <row r="490" spans="2:3" x14ac:dyDescent="0.35">
      <c r="B490" s="23">
        <v>0.14867134730912054</v>
      </c>
      <c r="C490" s="23">
        <v>0.90798013384298437</v>
      </c>
    </row>
    <row r="491" spans="2:3" x14ac:dyDescent="0.35">
      <c r="B491" s="23">
        <v>3.1349321099266858E-2</v>
      </c>
      <c r="C491" s="23">
        <v>-0.68835491053677444</v>
      </c>
    </row>
    <row r="492" spans="2:3" x14ac:dyDescent="0.35">
      <c r="B492" s="23">
        <v>-0.30911669536306385</v>
      </c>
      <c r="C492" s="23">
        <v>-4.3621600924024596E-2</v>
      </c>
    </row>
    <row r="493" spans="2:3" x14ac:dyDescent="0.35">
      <c r="B493" s="23">
        <v>7.2411947943314417E-2</v>
      </c>
      <c r="C493" s="23">
        <v>0.48858591366754994</v>
      </c>
    </row>
    <row r="494" spans="2:3" x14ac:dyDescent="0.35">
      <c r="B494" s="23">
        <v>-7.3215472579484728E-3</v>
      </c>
      <c r="C494" s="23">
        <v>1.3427308754555309</v>
      </c>
    </row>
    <row r="495" spans="2:3" x14ac:dyDescent="0.35">
      <c r="B495" s="23">
        <v>-2.937468088839526E-2</v>
      </c>
      <c r="C495" s="23">
        <v>1.1196227362085311</v>
      </c>
    </row>
    <row r="496" spans="2:3" x14ac:dyDescent="0.35">
      <c r="B496" s="23">
        <v>0.10433854308003727</v>
      </c>
      <c r="C496" s="23">
        <v>-1.6752140914892039E-2</v>
      </c>
    </row>
    <row r="497" spans="2:3" x14ac:dyDescent="0.35">
      <c r="B497" s="23">
        <v>-0.53604393234528147</v>
      </c>
      <c r="C497" s="23">
        <v>9.824472928905835E-2</v>
      </c>
    </row>
    <row r="498" spans="2:3" x14ac:dyDescent="0.35">
      <c r="B498" s="23">
        <v>-2.9285422261705364E-2</v>
      </c>
      <c r="C498" s="23">
        <v>-0.70083505438785487</v>
      </c>
    </row>
    <row r="499" spans="2:3" x14ac:dyDescent="0.35">
      <c r="B499" s="23">
        <v>6.7904940045678083E-2</v>
      </c>
      <c r="C499" s="23">
        <v>0.16646969782833532</v>
      </c>
    </row>
    <row r="500" spans="2:3" x14ac:dyDescent="0.35">
      <c r="B500" s="23">
        <v>-5.1710866776533894E-2</v>
      </c>
      <c r="C500" s="23">
        <v>-0.98316899436778282</v>
      </c>
    </row>
    <row r="501" spans="2:3" x14ac:dyDescent="0.35">
      <c r="B501" s="23">
        <v>0.18370708887714735</v>
      </c>
      <c r="C501" s="23">
        <v>-0.12592796711261475</v>
      </c>
    </row>
    <row r="502" spans="2:3" x14ac:dyDescent="0.35">
      <c r="B502" s="23">
        <v>8.7730366702229876E-2</v>
      </c>
      <c r="C502" s="23">
        <v>0.20701912200455552</v>
      </c>
    </row>
    <row r="503" spans="2:3" x14ac:dyDescent="0.35">
      <c r="B503" s="23">
        <v>-0.16651822935253929</v>
      </c>
      <c r="C503" s="23">
        <v>0.84761675478047027</v>
      </c>
    </row>
    <row r="504" spans="2:3" x14ac:dyDescent="0.35">
      <c r="B504" s="23">
        <v>-9.5896968333337385E-2</v>
      </c>
      <c r="C504" s="23">
        <v>0.56985520996513683</v>
      </c>
    </row>
    <row r="505" spans="2:3" x14ac:dyDescent="0.35">
      <c r="B505" s="23">
        <v>-0.26212399189713198</v>
      </c>
      <c r="C505" s="23">
        <v>-1.2507480821425756</v>
      </c>
    </row>
    <row r="506" spans="2:3" x14ac:dyDescent="0.35">
      <c r="B506" s="23">
        <v>7.2449707500788094E-2</v>
      </c>
      <c r="C506" s="23">
        <v>6.8697662287707448E-2</v>
      </c>
    </row>
    <row r="507" spans="2:3" x14ac:dyDescent="0.35">
      <c r="B507" s="23">
        <v>0.20528078796375918</v>
      </c>
      <c r="C507" s="23">
        <v>0.91899764528683836</v>
      </c>
    </row>
    <row r="508" spans="2:3" x14ac:dyDescent="0.35">
      <c r="B508" s="23">
        <v>0.2835973884981613</v>
      </c>
      <c r="C508" s="23">
        <v>0.91315677847025067</v>
      </c>
    </row>
    <row r="509" spans="2:3" x14ac:dyDescent="0.35">
      <c r="B509" s="23">
        <v>0.21329229235909369</v>
      </c>
      <c r="C509" s="23">
        <v>1.2007883330655469</v>
      </c>
    </row>
    <row r="510" spans="2:3" x14ac:dyDescent="0.35">
      <c r="B510" s="23">
        <v>0.10107568032651906</v>
      </c>
      <c r="C510" s="23">
        <v>1.2853025402673295</v>
      </c>
    </row>
    <row r="511" spans="2:3" x14ac:dyDescent="0.35">
      <c r="B511" s="23">
        <v>-1.0352613051914421E-2</v>
      </c>
      <c r="C511" s="23">
        <v>0.50960542168720446</v>
      </c>
    </row>
    <row r="512" spans="2:3" x14ac:dyDescent="0.35">
      <c r="B512" s="23">
        <v>-0.13276904652397636</v>
      </c>
      <c r="C512" s="23">
        <v>0.6541374584648707</v>
      </c>
    </row>
    <row r="513" spans="2:3" x14ac:dyDescent="0.35">
      <c r="B513" s="23">
        <v>0.16137498110350493</v>
      </c>
      <c r="C513" s="23">
        <v>-0.24569187799549058</v>
      </c>
    </row>
    <row r="514" spans="2:3" x14ac:dyDescent="0.35">
      <c r="B514" s="23">
        <v>-0.13066633844524381</v>
      </c>
      <c r="C514" s="23">
        <v>1.2654580169456768E-2</v>
      </c>
    </row>
    <row r="515" spans="2:3" x14ac:dyDescent="0.35">
      <c r="B515" s="23">
        <v>-0.13256823085545499</v>
      </c>
      <c r="C515" s="23">
        <v>0.36545443425364144</v>
      </c>
    </row>
    <row r="516" spans="2:3" x14ac:dyDescent="0.35">
      <c r="B516" s="23">
        <v>-0.18361373190097852</v>
      </c>
      <c r="C516" s="23">
        <v>0.82878473814838693</v>
      </c>
    </row>
    <row r="517" spans="2:3" x14ac:dyDescent="0.35">
      <c r="B517" s="23">
        <v>-0.62396380749501013</v>
      </c>
      <c r="C517" s="23">
        <v>1.5923973848491733</v>
      </c>
    </row>
    <row r="518" spans="2:3" x14ac:dyDescent="0.35">
      <c r="B518" s="23">
        <v>6.3422238269527295E-3</v>
      </c>
      <c r="C518" s="23">
        <v>0.377277227389202</v>
      </c>
    </row>
    <row r="519" spans="2:3" x14ac:dyDescent="0.35">
      <c r="B519" s="23">
        <v>-3.7610871375896214E-2</v>
      </c>
      <c r="C519" s="23">
        <v>0.22332445486183511</v>
      </c>
    </row>
    <row r="520" spans="2:3" x14ac:dyDescent="0.35">
      <c r="B520" s="23">
        <v>9.5381900090684049E-2</v>
      </c>
      <c r="C520" s="23">
        <v>1.1093189735355542</v>
      </c>
    </row>
    <row r="521" spans="2:3" x14ac:dyDescent="0.35">
      <c r="B521" s="23">
        <v>-5.3020317161196907E-2</v>
      </c>
      <c r="C521" s="23">
        <v>-6.4348962264718312E-2</v>
      </c>
    </row>
    <row r="522" spans="2:3" x14ac:dyDescent="0.35">
      <c r="B522" s="23">
        <v>-0.13887014759688701</v>
      </c>
      <c r="C522" s="23">
        <v>0.37984637361814799</v>
      </c>
    </row>
    <row r="523" spans="2:3" x14ac:dyDescent="0.35">
      <c r="B523" s="23">
        <v>-8.6890992844490117E-2</v>
      </c>
      <c r="C523" s="23">
        <v>1.0758475587104375</v>
      </c>
    </row>
    <row r="524" spans="2:3" x14ac:dyDescent="0.35">
      <c r="B524" s="23">
        <v>-2.8794063179534223E-2</v>
      </c>
      <c r="C524" s="23">
        <v>-0.75605073804194012</v>
      </c>
    </row>
    <row r="525" spans="2:3" x14ac:dyDescent="0.35">
      <c r="B525" s="23">
        <v>0.16891263694732192</v>
      </c>
      <c r="C525" s="23">
        <v>0.16308982899329624</v>
      </c>
    </row>
    <row r="526" spans="2:3" x14ac:dyDescent="0.35">
      <c r="B526" s="23">
        <v>-2.1921966008002981E-2</v>
      </c>
      <c r="C526" s="23">
        <v>-0.55748825833229099</v>
      </c>
    </row>
    <row r="527" spans="2:3" x14ac:dyDescent="0.35">
      <c r="B527" s="23">
        <v>-0.14005493005598305</v>
      </c>
      <c r="C527" s="23">
        <v>-1.3079002064498484</v>
      </c>
    </row>
    <row r="528" spans="2:3" x14ac:dyDescent="0.35">
      <c r="B528" s="23">
        <v>0.16705733983513441</v>
      </c>
      <c r="C528" s="23">
        <v>-0.40440096581386814</v>
      </c>
    </row>
    <row r="529" spans="2:3" x14ac:dyDescent="0.35">
      <c r="B529" s="23">
        <v>-9.1480357550044345E-3</v>
      </c>
      <c r="C529" s="23">
        <v>-0.76083934887188132</v>
      </c>
    </row>
    <row r="530" spans="2:3" x14ac:dyDescent="0.35">
      <c r="B530" s="23">
        <v>0.11164177018137478</v>
      </c>
      <c r="C530" s="23">
        <v>-5.4211944038439819E-2</v>
      </c>
    </row>
    <row r="531" spans="2:3" x14ac:dyDescent="0.35">
      <c r="B531" s="23">
        <v>-3.4517677749477164E-2</v>
      </c>
      <c r="C531" s="23">
        <v>-0.71395066818340336</v>
      </c>
    </row>
    <row r="532" spans="2:3" x14ac:dyDescent="0.35">
      <c r="B532" s="23">
        <v>8.6589655459292106E-2</v>
      </c>
      <c r="C532" s="23">
        <v>1.4928869985919377</v>
      </c>
    </row>
    <row r="533" spans="2:3" x14ac:dyDescent="0.35">
      <c r="B533" s="23">
        <v>-0.16663959475230075</v>
      </c>
      <c r="C533" s="23">
        <v>-0.56328174210887927</v>
      </c>
    </row>
    <row r="534" spans="2:3" x14ac:dyDescent="0.35">
      <c r="B534" s="23">
        <v>6.0655535763845837E-2</v>
      </c>
      <c r="C534" s="23">
        <v>-3.5504520813525307E-2</v>
      </c>
    </row>
    <row r="535" spans="2:3" x14ac:dyDescent="0.35">
      <c r="B535" s="23">
        <v>-4.1947370618426856E-2</v>
      </c>
      <c r="C535" s="23">
        <v>0.54588399440323498</v>
      </c>
    </row>
    <row r="536" spans="2:3" x14ac:dyDescent="0.35">
      <c r="B536" s="23">
        <v>4.4791063121120619E-2</v>
      </c>
      <c r="C536" s="23">
        <v>0.66179194087357318</v>
      </c>
    </row>
    <row r="537" spans="2:3" x14ac:dyDescent="0.35">
      <c r="B537" s="23">
        <v>0.14896566945883938</v>
      </c>
      <c r="C537" s="23">
        <v>0.75453101750843787</v>
      </c>
    </row>
    <row r="538" spans="2:3" x14ac:dyDescent="0.35">
      <c r="B538" s="23">
        <v>4.2966760550521191E-2</v>
      </c>
      <c r="C538" s="23">
        <v>0.69221123537340745</v>
      </c>
    </row>
    <row r="539" spans="2:3" x14ac:dyDescent="0.35">
      <c r="B539" s="23">
        <v>-0.11181172093825058</v>
      </c>
      <c r="C539" s="23">
        <v>0.20431136041840106</v>
      </c>
    </row>
    <row r="540" spans="2:3" x14ac:dyDescent="0.35">
      <c r="B540" s="23">
        <v>0.13307220658423541</v>
      </c>
      <c r="C540" s="23">
        <v>1.059247095803892E-2</v>
      </c>
    </row>
    <row r="541" spans="2:3" x14ac:dyDescent="0.35">
      <c r="B541" s="23">
        <v>6.1602253924914585E-2</v>
      </c>
      <c r="C541" s="23">
        <v>0.2153737318154712</v>
      </c>
    </row>
    <row r="542" spans="2:3" x14ac:dyDescent="0.35">
      <c r="B542" s="23">
        <v>-0.20177669488096259</v>
      </c>
      <c r="C542" s="23">
        <v>0.54617927137948552</v>
      </c>
    </row>
    <row r="543" spans="2:3" x14ac:dyDescent="0.35">
      <c r="B543" s="23">
        <v>4.5422483776588723E-2</v>
      </c>
      <c r="C543" s="23">
        <v>0.38193609129460077</v>
      </c>
    </row>
    <row r="544" spans="2:3" x14ac:dyDescent="0.35">
      <c r="B544" s="23">
        <v>0.17918794355885767</v>
      </c>
      <c r="C544" s="23">
        <v>0.10715115889098825</v>
      </c>
    </row>
    <row r="545" spans="2:3" x14ac:dyDescent="0.35">
      <c r="B545" s="23">
        <v>0.17219770851097985</v>
      </c>
      <c r="C545" s="23">
        <v>0.70448099065561043</v>
      </c>
    </row>
    <row r="546" spans="2:3" x14ac:dyDescent="0.35">
      <c r="B546" s="23">
        <v>3.5277064341302213E-2</v>
      </c>
      <c r="C546" s="23">
        <v>2.1707743072618526</v>
      </c>
    </row>
    <row r="547" spans="2:3" x14ac:dyDescent="0.35">
      <c r="B547" s="23">
        <v>-6.4482232077898343E-4</v>
      </c>
      <c r="C547" s="23">
        <v>0.59398517751318114</v>
      </c>
    </row>
    <row r="548" spans="2:3" x14ac:dyDescent="0.35">
      <c r="B548" s="23">
        <v>-0.18284700194211689</v>
      </c>
      <c r="C548" s="23">
        <v>0.72855728006306431</v>
      </c>
    </row>
    <row r="549" spans="2:3" x14ac:dyDescent="0.35">
      <c r="B549" s="23">
        <v>9.9153809816766497E-2</v>
      </c>
      <c r="C549" s="23">
        <v>1.2056821338044204</v>
      </c>
    </row>
    <row r="550" spans="2:3" x14ac:dyDescent="0.35">
      <c r="B550" s="23">
        <v>7.9819022168106754E-2</v>
      </c>
      <c r="C550" s="23">
        <v>0.63704570637147551</v>
      </c>
    </row>
    <row r="551" spans="2:3" x14ac:dyDescent="0.35">
      <c r="B551" s="23">
        <v>0.18867866885105955</v>
      </c>
      <c r="C551" s="23">
        <v>-0.26451337101731537</v>
      </c>
    </row>
    <row r="552" spans="2:3" x14ac:dyDescent="0.35">
      <c r="B552" s="23">
        <v>2.1963297129533287E-2</v>
      </c>
      <c r="C552" s="23">
        <v>0.58265127741230205</v>
      </c>
    </row>
    <row r="553" spans="2:3" x14ac:dyDescent="0.35">
      <c r="B553" s="23">
        <v>-0.27764308397208937</v>
      </c>
      <c r="C553" s="23">
        <v>1.3563061897585369</v>
      </c>
    </row>
    <row r="554" spans="2:3" x14ac:dyDescent="0.35">
      <c r="B554" s="23">
        <v>1.6622487827696233E-2</v>
      </c>
      <c r="C554" s="23">
        <v>1.0650338910994519</v>
      </c>
    </row>
    <row r="555" spans="2:3" x14ac:dyDescent="0.35">
      <c r="B555" s="23">
        <v>-2.4518368539491013E-2</v>
      </c>
      <c r="C555" s="23">
        <v>1.1582293240348331</v>
      </c>
    </row>
    <row r="556" spans="2:3" x14ac:dyDescent="0.35">
      <c r="B556" s="23">
        <v>2.9899396660269913E-2</v>
      </c>
      <c r="C556" s="23">
        <v>0.12093677551987601</v>
      </c>
    </row>
    <row r="557" spans="2:3" x14ac:dyDescent="0.35">
      <c r="B557" s="23">
        <v>-0.45983703346803684</v>
      </c>
      <c r="C557" s="23">
        <v>0.79497687682137563</v>
      </c>
    </row>
    <row r="558" spans="2:3" x14ac:dyDescent="0.35">
      <c r="B558" s="23">
        <v>-0.60859997482132266</v>
      </c>
      <c r="C558" s="23">
        <v>0.87866480188979112</v>
      </c>
    </row>
    <row r="559" spans="2:3" x14ac:dyDescent="0.35">
      <c r="B559" s="23">
        <v>-7.9885052652700156E-2</v>
      </c>
      <c r="C559" s="23">
        <v>0.64803853334505856</v>
      </c>
    </row>
    <row r="560" spans="2:3" x14ac:dyDescent="0.35">
      <c r="B560" s="23">
        <v>5.8715680958604521E-2</v>
      </c>
      <c r="C560" s="23">
        <v>0.81067180008564521</v>
      </c>
    </row>
    <row r="561" spans="2:3" x14ac:dyDescent="0.35">
      <c r="B561" s="23">
        <v>-6.7643464610745899E-2</v>
      </c>
      <c r="C561" s="23">
        <v>0.52893658164366875</v>
      </c>
    </row>
    <row r="562" spans="2:3" x14ac:dyDescent="0.35">
      <c r="B562" s="23">
        <v>0.16538137152359664</v>
      </c>
      <c r="C562" s="23">
        <v>1.4655563506992275</v>
      </c>
    </row>
    <row r="563" spans="2:3" x14ac:dyDescent="0.35">
      <c r="B563" s="23">
        <v>0.20575141768884661</v>
      </c>
      <c r="C563" s="23">
        <v>1.3201363909968824</v>
      </c>
    </row>
    <row r="564" spans="2:3" x14ac:dyDescent="0.35">
      <c r="B564" s="23">
        <v>-0.25106144535444219</v>
      </c>
      <c r="C564" s="23">
        <v>-4.1266821725166332E-2</v>
      </c>
    </row>
    <row r="565" spans="2:3" x14ac:dyDescent="0.35">
      <c r="B565" s="23">
        <v>-0.65749714873236054</v>
      </c>
      <c r="C565" s="23">
        <v>0.7993512964790398</v>
      </c>
    </row>
    <row r="566" spans="2:3" x14ac:dyDescent="0.35">
      <c r="B566" s="23">
        <v>-0.12128783529872364</v>
      </c>
      <c r="C566" s="23">
        <v>0.90851435101737332</v>
      </c>
    </row>
    <row r="567" spans="2:3" x14ac:dyDescent="0.35">
      <c r="B567" s="23">
        <v>-0.32273777434547568</v>
      </c>
      <c r="C567" s="23">
        <v>0.60699146276467975</v>
      </c>
    </row>
    <row r="568" spans="2:3" x14ac:dyDescent="0.35">
      <c r="B568" s="23">
        <v>8.9055078194581541E-2</v>
      </c>
      <c r="C568" s="23">
        <v>1.2319843392998853</v>
      </c>
    </row>
    <row r="569" spans="2:3" x14ac:dyDescent="0.35">
      <c r="B569" s="23">
        <v>6.8398144302538322E-2</v>
      </c>
      <c r="C569" s="23">
        <v>1.9611908747030291</v>
      </c>
    </row>
    <row r="570" spans="2:3" x14ac:dyDescent="0.35">
      <c r="B570" s="23">
        <v>0.10329444347827203</v>
      </c>
      <c r="C570" s="23">
        <v>0.45904522423444416</v>
      </c>
    </row>
    <row r="571" spans="2:3" x14ac:dyDescent="0.35">
      <c r="B571" s="23">
        <v>5.4195525771142061E-2</v>
      </c>
      <c r="C571" s="23">
        <v>1.1393131079986543</v>
      </c>
    </row>
    <row r="572" spans="2:3" x14ac:dyDescent="0.35">
      <c r="B572" s="23">
        <v>-6.589779785465455E-2</v>
      </c>
      <c r="C572" s="23">
        <v>0.81453868497434645</v>
      </c>
    </row>
    <row r="573" spans="2:3" x14ac:dyDescent="0.35">
      <c r="B573" s="23">
        <v>0.10600894222357664</v>
      </c>
      <c r="C573" s="23">
        <v>1.0374190452491456</v>
      </c>
    </row>
    <row r="574" spans="2:3" x14ac:dyDescent="0.35">
      <c r="B574" s="23">
        <v>1.9178956646217132E-2</v>
      </c>
      <c r="C574" s="23">
        <v>1.4510544503484144</v>
      </c>
    </row>
    <row r="575" spans="2:3" x14ac:dyDescent="0.35">
      <c r="B575" s="23">
        <v>5.5512415016991785E-2</v>
      </c>
      <c r="C575" s="23">
        <v>1.2371916969831191</v>
      </c>
    </row>
    <row r="576" spans="2:3" x14ac:dyDescent="0.35">
      <c r="B576" s="23">
        <v>-1.1064933487154923E-2</v>
      </c>
      <c r="C576" s="23">
        <v>1.1465171947957067</v>
      </c>
    </row>
    <row r="577" spans="2:3" x14ac:dyDescent="0.35">
      <c r="B577" s="23">
        <v>-1.7321457606612321E-2</v>
      </c>
      <c r="C577" s="23">
        <v>1.1932426355751959</v>
      </c>
    </row>
    <row r="578" spans="2:3" x14ac:dyDescent="0.35">
      <c r="B578" s="23">
        <v>0.41888737105910467</v>
      </c>
      <c r="C578" s="23">
        <v>1.2246317280987067</v>
      </c>
    </row>
    <row r="579" spans="2:3" x14ac:dyDescent="0.35">
      <c r="B579" s="23">
        <v>-8.810591837472101E-2</v>
      </c>
      <c r="C579" s="23">
        <v>-0.25759269427629383</v>
      </c>
    </row>
    <row r="580" spans="2:3" x14ac:dyDescent="0.35">
      <c r="B580" s="23">
        <v>0.21009599015730276</v>
      </c>
      <c r="C580" s="23">
        <v>0.38422373454558173</v>
      </c>
    </row>
    <row r="581" spans="2:3" x14ac:dyDescent="0.35">
      <c r="B581" s="23">
        <v>-1.1713028365151763</v>
      </c>
      <c r="C581" s="23">
        <v>8.3666322700430895E-2</v>
      </c>
    </row>
    <row r="582" spans="2:3" x14ac:dyDescent="0.35">
      <c r="B582" s="23">
        <v>3.7952541214739816E-2</v>
      </c>
      <c r="C582" s="23">
        <v>0.7232555699361729</v>
      </c>
    </row>
    <row r="583" spans="2:3" x14ac:dyDescent="0.35">
      <c r="B583" s="23">
        <v>1.2626752627284171E-2</v>
      </c>
      <c r="C583" s="23">
        <v>-1.0002698562731156</v>
      </c>
    </row>
    <row r="584" spans="2:3" x14ac:dyDescent="0.35">
      <c r="B584" s="23">
        <v>-0.2541412845281964</v>
      </c>
      <c r="C584" s="23">
        <v>-6.3741685348874977E-2</v>
      </c>
    </row>
    <row r="585" spans="2:3" x14ac:dyDescent="0.35">
      <c r="B585" s="23">
        <v>8.1817230158884452E-2</v>
      </c>
      <c r="C585" s="23">
        <v>0.10439369809494652</v>
      </c>
    </row>
    <row r="586" spans="2:3" x14ac:dyDescent="0.35">
      <c r="B586" s="23">
        <v>-0.12914671012416953</v>
      </c>
      <c r="C586" s="23">
        <v>-0.10519431143870281</v>
      </c>
    </row>
    <row r="587" spans="2:3" x14ac:dyDescent="0.35">
      <c r="B587" s="23">
        <v>0.1046152969135246</v>
      </c>
      <c r="C587" s="23">
        <v>-0.32851758629887223</v>
      </c>
    </row>
    <row r="588" spans="2:3" x14ac:dyDescent="0.35">
      <c r="B588" s="23">
        <v>-0.21342658727069769</v>
      </c>
      <c r="C588" s="23">
        <v>0.28916105147832794</v>
      </c>
    </row>
    <row r="589" spans="2:3" x14ac:dyDescent="0.35">
      <c r="B589" s="23">
        <v>-0.31962511471099436</v>
      </c>
      <c r="C589" s="23">
        <v>-0.27865335246607043</v>
      </c>
    </row>
    <row r="590" spans="2:3" x14ac:dyDescent="0.35">
      <c r="B590" s="23">
        <v>-0.21164653283146756</v>
      </c>
      <c r="C590" s="23">
        <v>-0.39884610977092555</v>
      </c>
    </row>
    <row r="591" spans="2:3" x14ac:dyDescent="0.35">
      <c r="B591" s="23">
        <v>0.13912462149809793</v>
      </c>
      <c r="C591" s="23">
        <v>-1.2064247815442244</v>
      </c>
    </row>
    <row r="592" spans="2:3" x14ac:dyDescent="0.35">
      <c r="B592" s="23">
        <v>-9.6984408890933238E-2</v>
      </c>
      <c r="C592" s="23">
        <v>-0.42747365639349721</v>
      </c>
    </row>
    <row r="593" spans="2:3" x14ac:dyDescent="0.35">
      <c r="B593" s="23">
        <v>4.21441881622431E-2</v>
      </c>
      <c r="C593" s="23">
        <v>2.3973923321139009E-2</v>
      </c>
    </row>
    <row r="594" spans="2:3" x14ac:dyDescent="0.35">
      <c r="B594" s="23">
        <v>-1.9307335872620901</v>
      </c>
      <c r="C594" s="23">
        <v>0.48919054631033904</v>
      </c>
    </row>
    <row r="595" spans="2:3" x14ac:dyDescent="0.35">
      <c r="B595" s="23">
        <v>8.282200063308244E-2</v>
      </c>
      <c r="C595" s="23">
        <v>0.33608492124205497</v>
      </c>
    </row>
    <row r="596" spans="2:3" x14ac:dyDescent="0.35">
      <c r="B596" s="23">
        <v>3.3469833837977823E-2</v>
      </c>
      <c r="C596" s="23">
        <v>-0.37051436590644404</v>
      </c>
    </row>
    <row r="597" spans="2:3" x14ac:dyDescent="0.35">
      <c r="B597" s="23">
        <v>2.2404413134637206E-2</v>
      </c>
      <c r="C597" s="23">
        <v>-0.3142659552148378</v>
      </c>
    </row>
    <row r="598" spans="2:3" x14ac:dyDescent="0.35">
      <c r="B598" s="23">
        <v>0.37822568702700421</v>
      </c>
      <c r="C598" s="23">
        <v>-0.40156277745658558</v>
      </c>
    </row>
    <row r="599" spans="2:3" x14ac:dyDescent="0.35">
      <c r="B599" s="23">
        <v>-0.10809564186138432</v>
      </c>
      <c r="C599" s="23">
        <v>-0.51283833534282652</v>
      </c>
    </row>
    <row r="600" spans="2:3" x14ac:dyDescent="0.35">
      <c r="B600" s="23">
        <v>-5.7282344191968058E-2</v>
      </c>
      <c r="C600" s="23">
        <v>0.35796982567467917</v>
      </c>
    </row>
    <row r="601" spans="2:3" x14ac:dyDescent="0.35">
      <c r="B601" s="23">
        <v>0.15264376515800845</v>
      </c>
      <c r="C601" s="23">
        <v>9.2862074776805609E-2</v>
      </c>
    </row>
    <row r="602" spans="2:3" x14ac:dyDescent="0.35">
      <c r="B602" s="23">
        <v>3.9961611110000572E-2</v>
      </c>
      <c r="C602" s="23">
        <v>0.4592904358234649</v>
      </c>
    </row>
    <row r="603" spans="2:3" x14ac:dyDescent="0.35">
      <c r="B603" s="23">
        <v>-0.44640503245757257</v>
      </c>
      <c r="C603" s="23">
        <v>1.1656451658488838</v>
      </c>
    </row>
    <row r="604" spans="2:3" x14ac:dyDescent="0.35">
      <c r="B604" s="23">
        <v>7.6142738322707007E-3</v>
      </c>
      <c r="C604" s="23">
        <v>0.32815103057652595</v>
      </c>
    </row>
    <row r="605" spans="2:3" x14ac:dyDescent="0.35">
      <c r="B605" s="23">
        <v>-0.25007825562271613</v>
      </c>
      <c r="C605" s="23">
        <v>0.23909843734776057</v>
      </c>
    </row>
    <row r="606" spans="2:3" x14ac:dyDescent="0.35">
      <c r="B606" s="23">
        <v>6.9545637865196019E-2</v>
      </c>
      <c r="C606" s="23">
        <v>0.41469538632054254</v>
      </c>
    </row>
    <row r="607" spans="2:3" x14ac:dyDescent="0.35">
      <c r="B607" s="23">
        <v>0.20778261499684508</v>
      </c>
      <c r="C607" s="23">
        <v>0.20899023636745123</v>
      </c>
    </row>
    <row r="608" spans="2:3" x14ac:dyDescent="0.35">
      <c r="B608" s="23">
        <v>-0.14264474293048762</v>
      </c>
      <c r="C608" s="23">
        <v>-0.19294261820008429</v>
      </c>
    </row>
    <row r="609" spans="2:3" x14ac:dyDescent="0.35">
      <c r="B609" s="23">
        <v>-4.9001585138644986E-3</v>
      </c>
      <c r="C609" s="23">
        <v>0.83001384576595671</v>
      </c>
    </row>
    <row r="610" spans="2:3" x14ac:dyDescent="0.35">
      <c r="B610" s="23">
        <v>0.18460653794684981</v>
      </c>
      <c r="C610" s="23">
        <v>0.26689744573781948</v>
      </c>
    </row>
    <row r="611" spans="2:3" x14ac:dyDescent="0.35">
      <c r="B611" s="23">
        <v>1.0188814390744056E-2</v>
      </c>
      <c r="C611" s="23">
        <v>0.86756817169377698</v>
      </c>
    </row>
    <row r="612" spans="2:3" x14ac:dyDescent="0.35">
      <c r="B612" s="23">
        <v>7.6015627162807589E-2</v>
      </c>
      <c r="C612" s="23">
        <v>0.43991347651769402</v>
      </c>
    </row>
    <row r="613" spans="2:3" x14ac:dyDescent="0.35">
      <c r="B613" s="23">
        <v>-0.16583869210251559</v>
      </c>
      <c r="C613" s="23">
        <v>0.63196035881931156</v>
      </c>
    </row>
    <row r="614" spans="2:3" x14ac:dyDescent="0.35">
      <c r="B614" s="23">
        <v>-0.26541337036090429</v>
      </c>
      <c r="C614" s="23">
        <v>-0.42313619786769846</v>
      </c>
    </row>
    <row r="615" spans="2:3" x14ac:dyDescent="0.35">
      <c r="B615" s="23">
        <v>-0.29682813739560748</v>
      </c>
      <c r="C615" s="23">
        <v>-0.19460872962167144</v>
      </c>
    </row>
    <row r="616" spans="2:3" x14ac:dyDescent="0.35">
      <c r="B616" s="23">
        <v>-0.12142330214451262</v>
      </c>
      <c r="C616" s="23">
        <v>0.54185804219715572</v>
      </c>
    </row>
    <row r="617" spans="2:3" x14ac:dyDescent="0.35">
      <c r="B617" s="23">
        <v>0.12198355294128217</v>
      </c>
      <c r="C617" s="23">
        <v>0.69016430727821143</v>
      </c>
    </row>
    <row r="618" spans="2:3" x14ac:dyDescent="0.35">
      <c r="B618" s="23">
        <v>7.8680450805593827E-2</v>
      </c>
      <c r="C618" s="23">
        <v>0.11756715382122875</v>
      </c>
    </row>
    <row r="619" spans="2:3" x14ac:dyDescent="0.35">
      <c r="B619" s="23">
        <v>-0.1983294369276864</v>
      </c>
      <c r="C619" s="23">
        <v>0.56188165104783216</v>
      </c>
    </row>
    <row r="620" spans="2:3" x14ac:dyDescent="0.35">
      <c r="B620" s="23">
        <v>0.11952467558724474</v>
      </c>
      <c r="C620" s="23">
        <v>0.74845831215367986</v>
      </c>
    </row>
    <row r="621" spans="2:3" x14ac:dyDescent="0.35">
      <c r="B621" s="23">
        <v>-8.5478330202002573E-2</v>
      </c>
      <c r="C621" s="23">
        <v>-0.32514116968667656</v>
      </c>
    </row>
    <row r="622" spans="2:3" x14ac:dyDescent="0.35">
      <c r="B622" s="23">
        <v>-0.16280203772104279</v>
      </c>
      <c r="C622" s="23">
        <v>-0.4034689987847393</v>
      </c>
    </row>
    <row r="623" spans="2:3" x14ac:dyDescent="0.35">
      <c r="B623" s="23">
        <v>-0.36753794554649533</v>
      </c>
      <c r="C623" s="23">
        <v>0.45256515613939424</v>
      </c>
    </row>
    <row r="624" spans="2:3" x14ac:dyDescent="0.35">
      <c r="B624" s="23">
        <v>0.16760246728222122</v>
      </c>
      <c r="C624" s="23">
        <v>0.53853657515687847</v>
      </c>
    </row>
    <row r="625" spans="2:3" x14ac:dyDescent="0.35">
      <c r="B625" s="23">
        <v>-0.12456734000984396</v>
      </c>
      <c r="C625" s="23">
        <v>0.35706111100749033</v>
      </c>
    </row>
    <row r="626" spans="2:3" x14ac:dyDescent="0.35">
      <c r="B626" s="23">
        <v>-0.50735492532065396</v>
      </c>
      <c r="C626" s="23">
        <v>0.49141624939726003</v>
      </c>
    </row>
    <row r="627" spans="2:3" x14ac:dyDescent="0.35">
      <c r="B627" s="23">
        <v>-0.30944351820784183</v>
      </c>
      <c r="C627" s="23">
        <v>0.75068953532717486</v>
      </c>
    </row>
    <row r="628" spans="2:3" x14ac:dyDescent="0.35">
      <c r="B628" s="23">
        <v>-6.1662595508300035E-2</v>
      </c>
      <c r="C628" s="23">
        <v>0.63906393424258923</v>
      </c>
    </row>
    <row r="629" spans="2:3" x14ac:dyDescent="0.35">
      <c r="B629" s="23">
        <v>0.35656928417145939</v>
      </c>
      <c r="C629" s="23">
        <v>0.46582074088309489</v>
      </c>
    </row>
    <row r="630" spans="2:3" x14ac:dyDescent="0.35">
      <c r="B630" s="23">
        <v>-1.1246702530861754</v>
      </c>
      <c r="C630" s="23">
        <v>-0.18648346372024685</v>
      </c>
    </row>
    <row r="631" spans="2:3" x14ac:dyDescent="0.35">
      <c r="B631" s="23">
        <v>-9.9983440838904175E-2</v>
      </c>
      <c r="C631" s="23">
        <v>0.41465919176341942</v>
      </c>
    </row>
    <row r="632" spans="2:3" x14ac:dyDescent="0.35">
      <c r="B632" s="23">
        <v>-3.2026922555073695E-2</v>
      </c>
      <c r="C632" s="23">
        <v>-2.9381000459729995E-2</v>
      </c>
    </row>
    <row r="633" spans="2:3" x14ac:dyDescent="0.35">
      <c r="B633" s="23">
        <v>0.13217151983688724</v>
      </c>
      <c r="C633" s="23">
        <v>0.45451936344945348</v>
      </c>
    </row>
    <row r="634" spans="2:3" x14ac:dyDescent="0.35">
      <c r="B634" s="23">
        <v>0.19528201235435541</v>
      </c>
      <c r="C634" s="23">
        <v>0.53215431825878623</v>
      </c>
    </row>
    <row r="635" spans="2:3" x14ac:dyDescent="0.35">
      <c r="B635" s="23">
        <v>1.0819296680793809E-2</v>
      </c>
      <c r="C635" s="23">
        <v>0.74170783611245872</v>
      </c>
    </row>
    <row r="636" spans="2:3" x14ac:dyDescent="0.35">
      <c r="B636" s="23">
        <v>1.1490109577846493E-2</v>
      </c>
      <c r="C636" s="23">
        <v>1.010673331023757</v>
      </c>
    </row>
    <row r="637" spans="2:3" x14ac:dyDescent="0.35">
      <c r="B637" s="23">
        <v>0.10725569379197221</v>
      </c>
      <c r="C637" s="23">
        <v>0.72460850154300549</v>
      </c>
    </row>
    <row r="638" spans="2:3" x14ac:dyDescent="0.35">
      <c r="B638" s="23">
        <v>0.34747367124551026</v>
      </c>
      <c r="C638" s="23">
        <v>-0.12790574489108245</v>
      </c>
    </row>
    <row r="639" spans="2:3" x14ac:dyDescent="0.35">
      <c r="B639" s="23">
        <v>6.6645391648180202E-2</v>
      </c>
      <c r="C639" s="23">
        <v>0.19398390819278133</v>
      </c>
    </row>
    <row r="640" spans="2:3" x14ac:dyDescent="0.35">
      <c r="B640" s="23">
        <v>-0.14373202078299815</v>
      </c>
      <c r="C640" s="23">
        <v>0.5859630506148148</v>
      </c>
    </row>
    <row r="641" spans="2:3" x14ac:dyDescent="0.35">
      <c r="B641" s="23">
        <v>-8.3005841107389192E-2</v>
      </c>
      <c r="C641" s="23">
        <v>1.7527385269371476</v>
      </c>
    </row>
    <row r="642" spans="2:3" x14ac:dyDescent="0.35">
      <c r="B642" s="23">
        <v>0.11297521903595302</v>
      </c>
      <c r="C642" s="23">
        <v>0.30168156522387163</v>
      </c>
    </row>
    <row r="643" spans="2:3" x14ac:dyDescent="0.35">
      <c r="B643" s="23">
        <v>-0.24904954986112332</v>
      </c>
      <c r="C643" s="23">
        <v>-5.4633404607404499</v>
      </c>
    </row>
    <row r="644" spans="2:3" x14ac:dyDescent="0.35">
      <c r="B644" s="23">
        <v>-5.4288516294480262E-2</v>
      </c>
      <c r="C644" s="23">
        <v>-0.93522070484459119</v>
      </c>
    </row>
    <row r="645" spans="2:3" x14ac:dyDescent="0.35">
      <c r="B645" s="23">
        <v>0.22465989757005067</v>
      </c>
      <c r="C645" s="23">
        <v>-0.24030649808677104</v>
      </c>
    </row>
    <row r="646" spans="2:3" x14ac:dyDescent="0.35">
      <c r="B646" s="23">
        <v>-0.12113149026919301</v>
      </c>
      <c r="C646" s="23">
        <v>-0.77317628354490064</v>
      </c>
    </row>
    <row r="647" spans="2:3" x14ac:dyDescent="0.35">
      <c r="B647" s="23">
        <v>-5.906044630078873E-2</v>
      </c>
      <c r="C647" s="23">
        <v>-0.60639110739100599</v>
      </c>
    </row>
    <row r="648" spans="2:3" x14ac:dyDescent="0.35">
      <c r="B648" s="23">
        <v>1.1013522294010735E-2</v>
      </c>
      <c r="C648" s="23">
        <v>-0.58067959861068363</v>
      </c>
    </row>
    <row r="649" spans="2:3" x14ac:dyDescent="0.35">
      <c r="B649" s="23">
        <v>7.8840250569174139E-2</v>
      </c>
      <c r="C649" s="23">
        <v>-3.3563529680896425</v>
      </c>
    </row>
    <row r="650" spans="2:3" x14ac:dyDescent="0.35">
      <c r="B650" s="23">
        <v>-1.6208747294763584E-2</v>
      </c>
      <c r="C650" s="23">
        <v>-0.92733943667393492</v>
      </c>
    </row>
    <row r="651" spans="2:3" x14ac:dyDescent="0.35">
      <c r="B651" s="23">
        <v>-0.28334859734646795</v>
      </c>
      <c r="C651" s="23">
        <v>-4.172123528010804</v>
      </c>
    </row>
    <row r="652" spans="2:3" x14ac:dyDescent="0.35">
      <c r="B652" s="23">
        <v>-0.16660382678679703</v>
      </c>
      <c r="C652" s="23">
        <v>-0.62932005143375491</v>
      </c>
    </row>
    <row r="653" spans="2:3" x14ac:dyDescent="0.35">
      <c r="B653" s="23">
        <v>0.10353302558884915</v>
      </c>
      <c r="C653" s="23">
        <v>-1.2779313448393514</v>
      </c>
    </row>
    <row r="654" spans="2:3" x14ac:dyDescent="0.35">
      <c r="B654" s="23">
        <v>-3.2048299363090886E-3</v>
      </c>
      <c r="C654" s="23">
        <v>-0.1103609036179395</v>
      </c>
    </row>
    <row r="655" spans="2:3" x14ac:dyDescent="0.35">
      <c r="B655" s="23">
        <v>-0.18254061944054217</v>
      </c>
      <c r="C655" s="23">
        <v>-1.095325774583132</v>
      </c>
    </row>
    <row r="656" spans="2:3" x14ac:dyDescent="0.35">
      <c r="B656" s="23">
        <v>-0.54878109214273041</v>
      </c>
      <c r="C656" s="23">
        <v>-0.61421274324958264</v>
      </c>
    </row>
    <row r="657" spans="2:3" x14ac:dyDescent="0.35">
      <c r="B657" s="23">
        <v>-0.15799538039219913</v>
      </c>
      <c r="C657" s="23">
        <v>-1.724670855717801</v>
      </c>
    </row>
    <row r="658" spans="2:3" x14ac:dyDescent="0.35">
      <c r="B658" s="23">
        <v>0.13124480153971396</v>
      </c>
      <c r="C658" s="23">
        <v>-0.97380660677733677</v>
      </c>
    </row>
    <row r="659" spans="2:3" x14ac:dyDescent="0.35">
      <c r="B659" s="23">
        <v>-6.2645538967927072E-2</v>
      </c>
      <c r="C659" s="23">
        <v>0.10244520003226473</v>
      </c>
    </row>
    <row r="660" spans="2:3" x14ac:dyDescent="0.35">
      <c r="B660" s="23">
        <v>-0.271994145974365</v>
      </c>
      <c r="C660" s="23">
        <v>0.81051581189382282</v>
      </c>
    </row>
    <row r="661" spans="2:3" x14ac:dyDescent="0.35">
      <c r="B661" s="23">
        <v>0.23448324620187588</v>
      </c>
      <c r="C661" s="23">
        <v>-7.594048472711469E-2</v>
      </c>
    </row>
    <row r="662" spans="2:3" x14ac:dyDescent="0.35">
      <c r="B662" s="23">
        <v>1.6454373353505639E-2</v>
      </c>
      <c r="C662" s="23">
        <v>-0.28836069934248854</v>
      </c>
    </row>
    <row r="663" spans="2:3" x14ac:dyDescent="0.35">
      <c r="B663" s="23">
        <v>-0.28638594603588491</v>
      </c>
      <c r="C663" s="23">
        <v>-0.89781772888868383</v>
      </c>
    </row>
    <row r="664" spans="2:3" x14ac:dyDescent="0.35">
      <c r="B664" s="23">
        <v>-0.30882052053425729</v>
      </c>
      <c r="C664" s="23">
        <v>-0.41724688417350286</v>
      </c>
    </row>
    <row r="665" spans="2:3" x14ac:dyDescent="0.35">
      <c r="B665" s="23">
        <v>-3.5185785613597871E-2</v>
      </c>
      <c r="C665" s="23">
        <v>-0.25444788162498316</v>
      </c>
    </row>
    <row r="666" spans="2:3" x14ac:dyDescent="0.35">
      <c r="B666" s="23">
        <v>-0.14623780667694991</v>
      </c>
      <c r="C666" s="23">
        <v>-2.9148866800937652E-2</v>
      </c>
    </row>
    <row r="667" spans="2:3" x14ac:dyDescent="0.35">
      <c r="B667" s="23">
        <v>4.5921738144856297E-2</v>
      </c>
      <c r="C667" s="23">
        <v>0.44268656970589626</v>
      </c>
    </row>
    <row r="668" spans="2:3" x14ac:dyDescent="0.35">
      <c r="B668" s="23">
        <v>-0.21829732523148096</v>
      </c>
      <c r="C668" s="23">
        <v>0.43782985419539716</v>
      </c>
    </row>
    <row r="669" spans="2:3" x14ac:dyDescent="0.35">
      <c r="B669" s="23">
        <v>0.14800397980628038</v>
      </c>
      <c r="C669" s="23">
        <v>-8.78576803246819E-2</v>
      </c>
    </row>
    <row r="670" spans="2:3" x14ac:dyDescent="0.35">
      <c r="B670" s="23">
        <v>9.6892516496704481E-2</v>
      </c>
      <c r="C670" s="23">
        <v>-0.36156835216978211</v>
      </c>
    </row>
    <row r="671" spans="2:3" x14ac:dyDescent="0.35">
      <c r="B671" s="23">
        <v>-0.21455921360100447</v>
      </c>
      <c r="C671" s="23">
        <v>-0.55528625392441444</v>
      </c>
    </row>
    <row r="672" spans="2:3" x14ac:dyDescent="0.35">
      <c r="B672" s="23">
        <v>-7.850937825737167E-2</v>
      </c>
      <c r="C672" s="23">
        <v>-1.3992861418011702</v>
      </c>
    </row>
    <row r="673" spans="2:3" x14ac:dyDescent="0.35">
      <c r="B673" s="23">
        <v>0.26384766869673543</v>
      </c>
      <c r="C673" s="23">
        <v>0.15901158360448914</v>
      </c>
    </row>
    <row r="674" spans="2:3" x14ac:dyDescent="0.35">
      <c r="B674" s="23">
        <v>7.9142639360970532E-2</v>
      </c>
      <c r="C674" s="23">
        <v>0.17347217707938306</v>
      </c>
    </row>
    <row r="675" spans="2:3" x14ac:dyDescent="0.35">
      <c r="B675" s="23">
        <v>-0.18147267375025425</v>
      </c>
      <c r="C675" s="23">
        <v>0.40515427211340088</v>
      </c>
    </row>
    <row r="676" spans="2:3" x14ac:dyDescent="0.35">
      <c r="B676" s="23">
        <v>0.25895506199760066</v>
      </c>
      <c r="C676" s="23">
        <v>-1.7396840843442332E-3</v>
      </c>
    </row>
    <row r="677" spans="2:3" x14ac:dyDescent="0.35">
      <c r="B677" s="23">
        <v>0.35154674258392898</v>
      </c>
      <c r="C677" s="23">
        <v>0.50517819904038852</v>
      </c>
    </row>
    <row r="678" spans="2:3" x14ac:dyDescent="0.35">
      <c r="B678" s="23">
        <v>-0.11590221526469474</v>
      </c>
      <c r="C678" s="23">
        <v>0.12975702945512735</v>
      </c>
    </row>
    <row r="679" spans="2:3" x14ac:dyDescent="0.35">
      <c r="B679" s="23">
        <v>0.2904303141401321</v>
      </c>
      <c r="C679" s="23">
        <v>0.15616302122843909</v>
      </c>
    </row>
    <row r="680" spans="2:3" x14ac:dyDescent="0.35">
      <c r="B680" s="23">
        <v>8.3239842873794323E-2</v>
      </c>
      <c r="C680" s="23">
        <v>0.6898756547867857</v>
      </c>
    </row>
    <row r="681" spans="2:3" x14ac:dyDescent="0.35">
      <c r="B681" s="23">
        <v>0.24358714135527026</v>
      </c>
      <c r="C681" s="23">
        <v>0.5984257195615803</v>
      </c>
    </row>
    <row r="682" spans="2:3" x14ac:dyDescent="0.35">
      <c r="B682" s="23">
        <v>0.23792950330440621</v>
      </c>
      <c r="C682" s="23">
        <v>0.5940183696584671</v>
      </c>
    </row>
    <row r="683" spans="2:3" x14ac:dyDescent="0.35">
      <c r="B683" s="23">
        <v>-0.18237298694881066</v>
      </c>
      <c r="C683" s="23">
        <v>0.78028659184719174</v>
      </c>
    </row>
    <row r="684" spans="2:3" x14ac:dyDescent="0.35">
      <c r="B684" s="23">
        <v>-0.15024032712271645</v>
      </c>
      <c r="C684" s="23">
        <v>0.2199157625832239</v>
      </c>
    </row>
    <row r="685" spans="2:3" x14ac:dyDescent="0.35">
      <c r="B685" s="23">
        <v>0.11676109777034656</v>
      </c>
      <c r="C685" s="23">
        <v>0.53961626944200025</v>
      </c>
    </row>
    <row r="686" spans="2:3" x14ac:dyDescent="0.35">
      <c r="B686" s="23">
        <v>5.235832031487677E-2</v>
      </c>
      <c r="C686" s="23">
        <v>-0.21988415673376799</v>
      </c>
    </row>
    <row r="687" spans="2:3" x14ac:dyDescent="0.35">
      <c r="B687" s="23">
        <v>-4.1886519884474366E-3</v>
      </c>
      <c r="C687" s="23">
        <v>0.41339520411405356</v>
      </c>
    </row>
    <row r="688" spans="2:3" x14ac:dyDescent="0.35">
      <c r="B688" s="23">
        <v>7.3170316835842655E-3</v>
      </c>
      <c r="C688" s="23">
        <v>1.1585809371037161</v>
      </c>
    </row>
    <row r="689" spans="2:3" x14ac:dyDescent="0.35">
      <c r="B689" s="23">
        <v>-0.16893490901052158</v>
      </c>
      <c r="C689" s="23">
        <v>-0.22816808453189563</v>
      </c>
    </row>
    <row r="690" spans="2:3" x14ac:dyDescent="0.35">
      <c r="B690" s="23">
        <v>0.12885518238777466</v>
      </c>
      <c r="C690" s="23">
        <v>0.6056779395144597</v>
      </c>
    </row>
    <row r="691" spans="2:3" x14ac:dyDescent="0.35">
      <c r="B691" s="23">
        <v>-0.10839613406115409</v>
      </c>
      <c r="C691" s="23">
        <v>0.67155022822534971</v>
      </c>
    </row>
    <row r="692" spans="2:3" x14ac:dyDescent="0.35">
      <c r="B692" s="23">
        <v>5.7985009596817537E-2</v>
      </c>
      <c r="C692" s="23">
        <v>0.11495132399537625</v>
      </c>
    </row>
    <row r="693" spans="2:3" x14ac:dyDescent="0.35">
      <c r="B693" s="23">
        <v>-0.20733183166001809</v>
      </c>
      <c r="C693" s="23">
        <v>0.30833588430466813</v>
      </c>
    </row>
    <row r="694" spans="2:3" x14ac:dyDescent="0.35">
      <c r="B694" s="23">
        <v>0.39777911988221692</v>
      </c>
      <c r="C694" s="23">
        <v>-0.27494673967755651</v>
      </c>
    </row>
    <row r="695" spans="2:3" x14ac:dyDescent="0.35">
      <c r="B695" s="23">
        <v>-3.2369153071936045E-2</v>
      </c>
      <c r="C695" s="23">
        <v>0.16732807135039057</v>
      </c>
    </row>
    <row r="696" spans="2:3" x14ac:dyDescent="0.35">
      <c r="B696" s="23">
        <v>-0.1290633740412496</v>
      </c>
      <c r="C696" s="23">
        <v>2.772715964724717E-2</v>
      </c>
    </row>
    <row r="697" spans="2:3" x14ac:dyDescent="0.35">
      <c r="B697" s="23">
        <v>0.18441019176478562</v>
      </c>
      <c r="C697" s="23">
        <v>0.18792838224306335</v>
      </c>
    </row>
    <row r="698" spans="2:3" x14ac:dyDescent="0.35">
      <c r="B698" s="23">
        <v>-4.2419840725285034E-2</v>
      </c>
      <c r="C698" s="23">
        <v>1.0582288864949922</v>
      </c>
    </row>
    <row r="699" spans="2:3" x14ac:dyDescent="0.35">
      <c r="B699" s="23">
        <v>1.1656083449929539E-2</v>
      </c>
      <c r="C699" s="23">
        <v>0.38451620589694502</v>
      </c>
    </row>
    <row r="700" spans="2:3" x14ac:dyDescent="0.35">
      <c r="B700" s="23">
        <v>-7.0751643573313164E-2</v>
      </c>
      <c r="C700" s="23">
        <v>0.46812750248777346</v>
      </c>
    </row>
    <row r="701" spans="2:3" x14ac:dyDescent="0.35">
      <c r="B701" s="23">
        <v>-2.6452623077337232E-2</v>
      </c>
      <c r="C701" s="23">
        <v>0.61810479030600496</v>
      </c>
    </row>
    <row r="702" spans="2:3" x14ac:dyDescent="0.35">
      <c r="B702" s="23">
        <v>6.0206007180199056E-2</v>
      </c>
      <c r="C702" s="23">
        <v>-4.0889587135590481E-2</v>
      </c>
    </row>
    <row r="703" spans="2:3" x14ac:dyDescent="0.35">
      <c r="B703" s="23">
        <v>0.10988496091791998</v>
      </c>
      <c r="C703" s="23">
        <v>-0.26700086122625366</v>
      </c>
    </row>
    <row r="704" spans="2:3" x14ac:dyDescent="0.35">
      <c r="B704" s="23">
        <v>0.25592289354608128</v>
      </c>
      <c r="C704" s="23">
        <v>0.66496217003358427</v>
      </c>
    </row>
    <row r="705" spans="2:3" x14ac:dyDescent="0.35">
      <c r="B705" s="23">
        <v>2.8717895222960938E-2</v>
      </c>
      <c r="C705" s="23">
        <v>0.56150934980578593</v>
      </c>
    </row>
    <row r="706" spans="2:3" x14ac:dyDescent="0.35">
      <c r="B706" s="23">
        <v>-7.7822475595017038E-2</v>
      </c>
      <c r="C706" s="23">
        <v>7.766603091311218E-2</v>
      </c>
    </row>
    <row r="707" spans="2:3" x14ac:dyDescent="0.35">
      <c r="B707" s="23">
        <v>6.6172194837720334E-3</v>
      </c>
      <c r="C707" s="23">
        <v>0.29115382220661501</v>
      </c>
    </row>
    <row r="708" spans="2:3" x14ac:dyDescent="0.35">
      <c r="B708" s="23">
        <v>-0.14941826983680365</v>
      </c>
      <c r="C708" s="23">
        <v>0.47429719768017164</v>
      </c>
    </row>
    <row r="709" spans="2:3" x14ac:dyDescent="0.35">
      <c r="B709" s="23">
        <v>1.9704940823372118E-2</v>
      </c>
      <c r="C709" s="23">
        <v>0.28665862867757397</v>
      </c>
    </row>
    <row r="710" spans="2:3" x14ac:dyDescent="0.35">
      <c r="B710" s="23">
        <v>-1.0520358720724581E-2</v>
      </c>
      <c r="C710" s="23">
        <v>0.80348305503985296</v>
      </c>
    </row>
    <row r="711" spans="2:3" x14ac:dyDescent="0.35">
      <c r="B711" s="23">
        <v>-4.4202877320461666E-2</v>
      </c>
      <c r="C711" s="23">
        <v>0.71312087335846752</v>
      </c>
    </row>
    <row r="712" spans="2:3" x14ac:dyDescent="0.35">
      <c r="B712" s="23">
        <v>-0.37171262721884474</v>
      </c>
      <c r="C712" s="23">
        <v>0.29198990778761968</v>
      </c>
    </row>
    <row r="713" spans="2:3" x14ac:dyDescent="0.35">
      <c r="B713" s="23">
        <v>4.2338477768944255E-2</v>
      </c>
      <c r="C713" s="23">
        <v>0.43506119788933928</v>
      </c>
    </row>
    <row r="714" spans="2:3" x14ac:dyDescent="0.35">
      <c r="B714" s="23">
        <v>-9.7348686394863049E-2</v>
      </c>
      <c r="C714" s="23">
        <v>0.11345069471830803</v>
      </c>
    </row>
    <row r="715" spans="2:3" x14ac:dyDescent="0.35">
      <c r="B715" s="23">
        <v>-0.28020042333657791</v>
      </c>
      <c r="C715" s="23">
        <v>-0.33249439607746401</v>
      </c>
    </row>
    <row r="716" spans="2:3" x14ac:dyDescent="0.35">
      <c r="B716" s="23">
        <v>0.13976189033363315</v>
      </c>
      <c r="C716" s="23">
        <v>0.43463294210081754</v>
      </c>
    </row>
    <row r="717" spans="2:3" x14ac:dyDescent="0.35">
      <c r="B717" s="23">
        <v>-0.25216422404435707</v>
      </c>
      <c r="C717" s="23">
        <v>-7.8469377277044589E-2</v>
      </c>
    </row>
    <row r="718" spans="2:3" x14ac:dyDescent="0.35">
      <c r="B718" s="23">
        <v>2.3794416001898262E-2</v>
      </c>
      <c r="C718" s="23">
        <v>0.3277108135654857</v>
      </c>
    </row>
    <row r="719" spans="2:3" x14ac:dyDescent="0.35">
      <c r="B719" s="23">
        <v>-7.0924367140672616E-3</v>
      </c>
      <c r="C719" s="23">
        <v>8.336570305152477E-2</v>
      </c>
    </row>
    <row r="720" spans="2:3" x14ac:dyDescent="0.35">
      <c r="B720" s="23">
        <v>4.2335406092349419E-2</v>
      </c>
      <c r="C720" s="23">
        <v>-0.10606146390119139</v>
      </c>
    </row>
    <row r="721" spans="2:3" x14ac:dyDescent="0.35">
      <c r="B721" s="23">
        <v>-0.32737327323921223</v>
      </c>
      <c r="C721" s="23">
        <v>-0.1299577755191279</v>
      </c>
    </row>
    <row r="722" spans="2:3" x14ac:dyDescent="0.35">
      <c r="B722" s="23">
        <v>7.0892077257402639E-2</v>
      </c>
      <c r="C722" s="23">
        <v>-0.83640167621848671</v>
      </c>
    </row>
    <row r="723" spans="2:3" x14ac:dyDescent="0.35">
      <c r="B723" s="23">
        <v>1.1961743070856816E-2</v>
      </c>
      <c r="C723" s="23">
        <v>8.5356591742096241E-2</v>
      </c>
    </row>
    <row r="724" spans="2:3" x14ac:dyDescent="0.35">
      <c r="B724" s="23">
        <v>-0.13078000660300143</v>
      </c>
      <c r="C724" s="23">
        <v>0.74012526214786301</v>
      </c>
    </row>
    <row r="725" spans="2:3" x14ac:dyDescent="0.35">
      <c r="B725" s="23">
        <v>0.10035435333224742</v>
      </c>
      <c r="C725" s="23">
        <v>-2.1477060660846009E-2</v>
      </c>
    </row>
    <row r="726" spans="2:3" x14ac:dyDescent="0.35">
      <c r="B726" s="23">
        <v>-0.15875514578369568</v>
      </c>
      <c r="C726" s="23">
        <v>0.12120540919073615</v>
      </c>
    </row>
    <row r="727" spans="2:3" x14ac:dyDescent="0.35">
      <c r="B727" s="23">
        <v>-0.1629521607508457</v>
      </c>
      <c r="C727" s="23">
        <v>0.20225757559460125</v>
      </c>
    </row>
    <row r="728" spans="2:3" x14ac:dyDescent="0.35">
      <c r="B728" s="23">
        <v>-3.4402790939359065E-2</v>
      </c>
      <c r="C728" s="23">
        <v>1.0094190072855329</v>
      </c>
    </row>
    <row r="729" spans="2:3" x14ac:dyDescent="0.35">
      <c r="B729" s="23">
        <v>0.2432546635418035</v>
      </c>
      <c r="C729" s="23">
        <v>0.32586447863914902</v>
      </c>
    </row>
    <row r="730" spans="2:3" x14ac:dyDescent="0.35">
      <c r="B730" s="23">
        <v>0.13806927027267538</v>
      </c>
      <c r="C730" s="23">
        <v>7.8969731300800351E-3</v>
      </c>
    </row>
    <row r="731" spans="2:3" x14ac:dyDescent="0.35">
      <c r="B731" s="23">
        <v>0.20421584333441531</v>
      </c>
      <c r="C731" s="23">
        <v>-0.25766386174909783</v>
      </c>
    </row>
    <row r="732" spans="2:3" x14ac:dyDescent="0.35">
      <c r="B732" s="23">
        <v>0.16112704153664884</v>
      </c>
      <c r="C732" s="23">
        <v>0.62666953839676498</v>
      </c>
    </row>
    <row r="733" spans="2:3" x14ac:dyDescent="0.35">
      <c r="B733" s="23">
        <v>0.11601953945451202</v>
      </c>
      <c r="C733" s="23">
        <v>0.48321825626902243</v>
      </c>
    </row>
    <row r="734" spans="2:3" x14ac:dyDescent="0.35">
      <c r="B734" s="23">
        <v>8.0096595276651958E-2</v>
      </c>
      <c r="C734" s="23">
        <v>0.34241004749062737</v>
      </c>
    </row>
    <row r="735" spans="2:3" x14ac:dyDescent="0.35">
      <c r="B735" s="23">
        <v>-5.7731522825175352E-2</v>
      </c>
      <c r="C735" s="23">
        <v>0.54566474472831361</v>
      </c>
    </row>
    <row r="736" spans="2:3" x14ac:dyDescent="0.35">
      <c r="B736" s="23">
        <v>0.16672863924285908</v>
      </c>
      <c r="C736" s="23">
        <v>0.20904144167104846</v>
      </c>
    </row>
    <row r="737" spans="2:3" x14ac:dyDescent="0.35">
      <c r="B737" s="23">
        <v>-7.4086548000177801E-3</v>
      </c>
      <c r="C737" s="23">
        <v>0.14722538686668085</v>
      </c>
    </row>
    <row r="738" spans="2:3" x14ac:dyDescent="0.35">
      <c r="B738" s="23">
        <v>0.17115925592709483</v>
      </c>
      <c r="C738" s="23">
        <v>0.12818928304795979</v>
      </c>
    </row>
    <row r="739" spans="2:3" x14ac:dyDescent="0.35">
      <c r="B739" s="23">
        <v>-0.30752583632124758</v>
      </c>
      <c r="C739" s="23">
        <v>-2.292564723059751E-2</v>
      </c>
    </row>
    <row r="740" spans="2:3" x14ac:dyDescent="0.35">
      <c r="B740" s="23">
        <v>0.12926959660936008</v>
      </c>
      <c r="C740" s="23">
        <v>0.19315652249034532</v>
      </c>
    </row>
    <row r="741" spans="2:3" x14ac:dyDescent="0.35">
      <c r="B741" s="23">
        <v>-0.1524997220919273</v>
      </c>
      <c r="C741" s="23">
        <v>0.74154453288138655</v>
      </c>
    </row>
    <row r="742" spans="2:3" x14ac:dyDescent="0.35">
      <c r="B742" s="23">
        <v>3.7943921920407069E-2</v>
      </c>
      <c r="C742" s="23">
        <v>1.0688320552032531</v>
      </c>
    </row>
    <row r="743" spans="2:3" x14ac:dyDescent="0.35">
      <c r="B743" s="23">
        <v>-8.2598373930755243E-3</v>
      </c>
      <c r="C743" s="23">
        <v>0.85930027368035045</v>
      </c>
    </row>
    <row r="744" spans="2:3" x14ac:dyDescent="0.35">
      <c r="B744" s="23">
        <v>8.6979088017938411E-2</v>
      </c>
      <c r="C744" s="23">
        <v>0.63136460479015732</v>
      </c>
    </row>
    <row r="745" spans="2:3" x14ac:dyDescent="0.35">
      <c r="B745" s="23">
        <v>-0.20719353585818556</v>
      </c>
      <c r="C745" s="23">
        <v>1.7999236154208542</v>
      </c>
    </row>
    <row r="746" spans="2:3" x14ac:dyDescent="0.35">
      <c r="B746" s="23">
        <v>-0.20387283537585799</v>
      </c>
      <c r="C746" s="23">
        <v>0.64705711039486025</v>
      </c>
    </row>
    <row r="747" spans="2:3" x14ac:dyDescent="0.35">
      <c r="B747" s="23">
        <v>-3.9584308708543688E-2</v>
      </c>
      <c r="C747" s="23">
        <v>0.334455284045442</v>
      </c>
    </row>
    <row r="748" spans="2:3" x14ac:dyDescent="0.35">
      <c r="B748" s="23">
        <v>-1.7463046466523455E-2</v>
      </c>
      <c r="C748" s="23">
        <v>0.15479769957119335</v>
      </c>
    </row>
    <row r="749" spans="2:3" x14ac:dyDescent="0.35">
      <c r="B749" s="23">
        <v>-4.5831594158533481E-2</v>
      </c>
      <c r="C749" s="23">
        <v>1.7757351604902432</v>
      </c>
    </row>
    <row r="750" spans="2:3" x14ac:dyDescent="0.35">
      <c r="B750" s="23">
        <v>0.18214840510224525</v>
      </c>
      <c r="C750" s="23">
        <v>0.9664774493362458</v>
      </c>
    </row>
    <row r="751" spans="2:3" x14ac:dyDescent="0.35">
      <c r="B751" s="23">
        <v>-0.1976303841872189</v>
      </c>
      <c r="C751" s="23">
        <v>1.2620224561648214</v>
      </c>
    </row>
    <row r="752" spans="2:3" x14ac:dyDescent="0.35">
      <c r="B752" s="23">
        <v>3.3591500699761841E-3</v>
      </c>
      <c r="C752" s="23">
        <v>1.1019604783541961</v>
      </c>
    </row>
    <row r="753" spans="2:3" x14ac:dyDescent="0.35">
      <c r="B753" s="23">
        <v>0.21405225473331496</v>
      </c>
      <c r="C753" s="23">
        <v>0.72917471558744829</v>
      </c>
    </row>
    <row r="754" spans="2:3" x14ac:dyDescent="0.35">
      <c r="B754" s="23">
        <v>1.8459819568665825E-3</v>
      </c>
      <c r="C754" s="23">
        <v>0.42436007573605616</v>
      </c>
    </row>
    <row r="755" spans="2:3" x14ac:dyDescent="0.35">
      <c r="B755" s="23">
        <v>-0.28269399042135368</v>
      </c>
      <c r="C755" s="23">
        <v>-0.17451830744405186</v>
      </c>
    </row>
    <row r="756" spans="2:3" x14ac:dyDescent="0.35">
      <c r="B756" s="23">
        <v>-3.187085331248362E-2</v>
      </c>
      <c r="C756" s="23">
        <v>0.40197494197414985</v>
      </c>
    </row>
    <row r="757" spans="2:3" x14ac:dyDescent="0.35">
      <c r="B757" s="23">
        <v>0.15306517567376279</v>
      </c>
      <c r="C757" s="23">
        <v>0.29272288424840986</v>
      </c>
    </row>
    <row r="758" spans="2:3" x14ac:dyDescent="0.35">
      <c r="B758" s="23">
        <v>6.0570250846140837E-2</v>
      </c>
      <c r="C758" s="23">
        <v>0.8430096868896696</v>
      </c>
    </row>
    <row r="759" spans="2:3" x14ac:dyDescent="0.35">
      <c r="B759" s="23">
        <v>-0.39181755545515551</v>
      </c>
      <c r="C759" s="23">
        <v>1.6528123118977693</v>
      </c>
    </row>
    <row r="760" spans="2:3" x14ac:dyDescent="0.35">
      <c r="B760" s="23">
        <v>-0.14985659605216015</v>
      </c>
      <c r="C760" s="23">
        <v>1.4182045925173741</v>
      </c>
    </row>
    <row r="761" spans="2:3" x14ac:dyDescent="0.35">
      <c r="B761" s="23">
        <v>0.11129101054441731</v>
      </c>
      <c r="C761" s="23">
        <v>0.60583249526563332</v>
      </c>
    </row>
    <row r="762" spans="2:3" x14ac:dyDescent="0.35">
      <c r="B762" s="23">
        <v>-0.22170188683561126</v>
      </c>
      <c r="C762" s="23">
        <v>0.81402666071413177</v>
      </c>
    </row>
    <row r="763" spans="2:3" x14ac:dyDescent="0.35">
      <c r="B763" s="23">
        <v>4.2833761696357713E-2</v>
      </c>
      <c r="C763" s="23">
        <v>7.6613524736839453E-2</v>
      </c>
    </row>
    <row r="764" spans="2:3" x14ac:dyDescent="0.35">
      <c r="B764" s="23">
        <v>0.13133728587289534</v>
      </c>
      <c r="C764" s="23">
        <v>0.6396318980704091</v>
      </c>
    </row>
    <row r="765" spans="2:3" x14ac:dyDescent="0.35">
      <c r="B765" s="23">
        <v>-1.2882703319782194</v>
      </c>
      <c r="C765" s="23">
        <v>0.57666748400948342</v>
      </c>
    </row>
    <row r="766" spans="2:3" x14ac:dyDescent="0.35">
      <c r="B766" s="23">
        <v>-2.2820660182111326E-2</v>
      </c>
      <c r="C766" s="23">
        <v>0.38788124562225507</v>
      </c>
    </row>
    <row r="767" spans="2:3" x14ac:dyDescent="0.35">
      <c r="B767" s="23">
        <v>-0.14408283847309292</v>
      </c>
      <c r="C767" s="23">
        <v>0.25941823145694959</v>
      </c>
    </row>
    <row r="768" spans="2:3" x14ac:dyDescent="0.35">
      <c r="B768" s="23">
        <v>-7.8176092595358862E-2</v>
      </c>
      <c r="C768" s="23">
        <v>1.0823067244441322</v>
      </c>
    </row>
    <row r="769" spans="2:3" x14ac:dyDescent="0.35">
      <c r="B769" s="23">
        <v>-0.19741072500377529</v>
      </c>
      <c r="C769" s="23">
        <v>1.6719454407293397</v>
      </c>
    </row>
    <row r="770" spans="2:3" x14ac:dyDescent="0.35">
      <c r="B770" s="23">
        <v>0.16771746540817961</v>
      </c>
      <c r="C770" s="23">
        <v>0.86987120161253884</v>
      </c>
    </row>
    <row r="771" spans="2:3" x14ac:dyDescent="0.35">
      <c r="B771" s="23">
        <v>0.20850683122843849</v>
      </c>
      <c r="C771" s="23">
        <v>0.79252914565207622</v>
      </c>
    </row>
    <row r="772" spans="2:3" x14ac:dyDescent="0.35">
      <c r="B772" s="23">
        <v>-0.24943263186420403</v>
      </c>
      <c r="C772" s="23">
        <v>0.64937436588807607</v>
      </c>
    </row>
    <row r="773" spans="2:3" x14ac:dyDescent="0.35">
      <c r="B773" s="23">
        <v>0.29281096146649077</v>
      </c>
      <c r="C773" s="23">
        <v>0.12447162737225212</v>
      </c>
    </row>
    <row r="774" spans="2:3" x14ac:dyDescent="0.35">
      <c r="B774" s="23">
        <v>0.15530423384858508</v>
      </c>
      <c r="C774" s="23">
        <v>0.33336176664824346</v>
      </c>
    </row>
    <row r="775" spans="2:3" x14ac:dyDescent="0.35">
      <c r="B775" s="23">
        <v>-4.6327317689203382E-2</v>
      </c>
      <c r="C775" s="23">
        <v>-5.4633404607404499</v>
      </c>
    </row>
    <row r="776" spans="2:3" x14ac:dyDescent="0.35">
      <c r="B776" s="23">
        <v>0.2014740329721568</v>
      </c>
      <c r="C776" s="23">
        <v>0.47662856956895</v>
      </c>
    </row>
    <row r="777" spans="2:3" x14ac:dyDescent="0.35">
      <c r="B777" s="23">
        <v>8.6757111701952411E-2</v>
      </c>
      <c r="C777" s="23">
        <v>-1.8081822522459188</v>
      </c>
    </row>
    <row r="778" spans="2:3" x14ac:dyDescent="0.35">
      <c r="B778" s="23">
        <v>7.3089610190798016E-2</v>
      </c>
      <c r="C778" s="23">
        <v>0.1415579735412284</v>
      </c>
    </row>
    <row r="779" spans="2:3" x14ac:dyDescent="0.35">
      <c r="B779" s="23">
        <v>0.1291266781263645</v>
      </c>
      <c r="C779" s="23">
        <v>2.4450030333932395</v>
      </c>
    </row>
    <row r="780" spans="2:3" x14ac:dyDescent="0.35">
      <c r="B780" s="23">
        <v>0.15425905000452725</v>
      </c>
      <c r="C780" s="23">
        <v>-2.9035774277011983</v>
      </c>
    </row>
    <row r="781" spans="2:3" x14ac:dyDescent="0.35">
      <c r="B781" s="23">
        <v>3.3156566843376319E-2</v>
      </c>
      <c r="C781" s="23">
        <v>1.6601681160471928</v>
      </c>
    </row>
    <row r="782" spans="2:3" x14ac:dyDescent="0.35">
      <c r="B782" s="23">
        <v>-0.37915469585151823</v>
      </c>
      <c r="C782" s="23">
        <v>-0.18975617106191839</v>
      </c>
    </row>
    <row r="783" spans="2:3" x14ac:dyDescent="0.35">
      <c r="B783" s="23">
        <v>-3.8593958006540433E-2</v>
      </c>
      <c r="C783" s="23">
        <v>0.11896455888070714</v>
      </c>
    </row>
    <row r="784" spans="2:3" x14ac:dyDescent="0.35">
      <c r="B784" s="23">
        <v>0.17915843986323501</v>
      </c>
      <c r="C784" s="23">
        <v>0.73294602800731001</v>
      </c>
    </row>
    <row r="785" spans="2:3" x14ac:dyDescent="0.35">
      <c r="B785" s="23">
        <v>-7.2361016467609743E-2</v>
      </c>
      <c r="C785" s="23">
        <v>-0.89889860407299316</v>
      </c>
    </row>
    <row r="786" spans="2:3" x14ac:dyDescent="0.35">
      <c r="B786" s="23">
        <v>-0.13937586096186308</v>
      </c>
      <c r="C786" s="23">
        <v>0.29253910708020153</v>
      </c>
    </row>
    <row r="787" spans="2:3" x14ac:dyDescent="0.35">
      <c r="B787" s="23">
        <v>-0.17859188682285548</v>
      </c>
      <c r="C787" s="23">
        <v>-0.27524991049311937</v>
      </c>
    </row>
    <row r="788" spans="2:3" x14ac:dyDescent="0.35">
      <c r="B788" s="23">
        <v>0.20207650533780128</v>
      </c>
      <c r="C788" s="23">
        <v>0.60838767612509415</v>
      </c>
    </row>
    <row r="789" spans="2:3" x14ac:dyDescent="0.35">
      <c r="B789" s="23">
        <v>-3.723608895597328E-2</v>
      </c>
      <c r="C789" s="23">
        <v>-5.4633404607404499</v>
      </c>
    </row>
    <row r="790" spans="2:3" x14ac:dyDescent="0.35">
      <c r="B790" s="23">
        <v>9.0197353088295046E-2</v>
      </c>
      <c r="C790" s="23">
        <v>-0.19195254252665234</v>
      </c>
    </row>
    <row r="791" spans="2:3" x14ac:dyDescent="0.35">
      <c r="B791" s="23">
        <v>5.935601172447378E-2</v>
      </c>
      <c r="C791" s="23">
        <v>-5.4633404607404499</v>
      </c>
    </row>
    <row r="792" spans="2:3" x14ac:dyDescent="0.35">
      <c r="B792" s="23">
        <v>-5.4749580449941819E-2</v>
      </c>
      <c r="C792" s="23">
        <v>1.7453341525664725</v>
      </c>
    </row>
    <row r="793" spans="2:3" x14ac:dyDescent="0.35">
      <c r="B793" s="23">
        <v>-0.27053165384495309</v>
      </c>
      <c r="C793" s="23">
        <v>-0.7520703368521281</v>
      </c>
    </row>
    <row r="794" spans="2:3" x14ac:dyDescent="0.35">
      <c r="B794" s="23">
        <v>-0.23650524280601651</v>
      </c>
      <c r="C794" s="23">
        <v>0.20344777527703711</v>
      </c>
    </row>
    <row r="795" spans="2:3" x14ac:dyDescent="0.35">
      <c r="B795" s="23">
        <v>8.4914900285076797E-2</v>
      </c>
      <c r="C795" s="23">
        <v>0.79123159405591548</v>
      </c>
    </row>
    <row r="796" spans="2:3" x14ac:dyDescent="0.35">
      <c r="B796" s="23">
        <v>0.1837641136874886</v>
      </c>
      <c r="C796" s="23">
        <v>0.61611126173777497</v>
      </c>
    </row>
    <row r="797" spans="2:3" x14ac:dyDescent="0.35">
      <c r="B797" s="23">
        <v>-1.5273931003599256E-2</v>
      </c>
      <c r="C797" s="23">
        <v>0.74889122017146215</v>
      </c>
    </row>
    <row r="798" spans="2:3" x14ac:dyDescent="0.35">
      <c r="B798" s="23">
        <v>-0.16257112539948848</v>
      </c>
      <c r="C798" s="23">
        <v>1.1081662599419531</v>
      </c>
    </row>
    <row r="799" spans="2:3" x14ac:dyDescent="0.35">
      <c r="B799" s="23">
        <v>-0.17190152621378091</v>
      </c>
      <c r="C799" s="23">
        <v>-0.22329390763914092</v>
      </c>
    </row>
    <row r="800" spans="2:3" x14ac:dyDescent="0.35">
      <c r="B800" s="23">
        <v>1.3294162014846513E-2</v>
      </c>
      <c r="C800" s="23">
        <v>-3.799505059281111</v>
      </c>
    </row>
    <row r="801" spans="2:3" x14ac:dyDescent="0.35">
      <c r="B801" s="23">
        <v>-2.8303350236208547E-2</v>
      </c>
      <c r="C801" s="23">
        <v>0.61730984771098707</v>
      </c>
    </row>
    <row r="802" spans="2:3" x14ac:dyDescent="0.35">
      <c r="B802" s="23">
        <v>2.0976614830281765E-2</v>
      </c>
      <c r="C802" s="23">
        <v>-0.49922307688697615</v>
      </c>
    </row>
    <row r="803" spans="2:3" x14ac:dyDescent="0.35">
      <c r="B803" s="23">
        <v>0.30387711729034861</v>
      </c>
      <c r="C803" s="23">
        <v>2.6292889392125556</v>
      </c>
    </row>
    <row r="804" spans="2:3" x14ac:dyDescent="0.35">
      <c r="B804" s="23">
        <v>0.15760658694379151</v>
      </c>
      <c r="C804" s="23">
        <v>-5.4633404607404499</v>
      </c>
    </row>
    <row r="805" spans="2:3" x14ac:dyDescent="0.35">
      <c r="B805" s="23">
        <v>0.31278846323735759</v>
      </c>
      <c r="C805" s="23">
        <v>1.7892980863932013</v>
      </c>
    </row>
    <row r="806" spans="2:3" x14ac:dyDescent="0.35">
      <c r="B806" s="23">
        <v>-3.7314065236371305E-2</v>
      </c>
      <c r="C806" s="23">
        <v>-0.35000561496652521</v>
      </c>
    </row>
    <row r="807" spans="2:3" x14ac:dyDescent="0.35">
      <c r="B807" s="23">
        <v>-0.1049479618150292</v>
      </c>
      <c r="C807" s="23">
        <v>0.56500136872858897</v>
      </c>
    </row>
    <row r="808" spans="2:3" x14ac:dyDescent="0.35">
      <c r="B808" s="23">
        <v>0.18254968310606748</v>
      </c>
      <c r="C808" s="23">
        <v>0.65375644956579426</v>
      </c>
    </row>
    <row r="809" spans="2:3" x14ac:dyDescent="0.35">
      <c r="B809" s="23">
        <v>8.9095206985948902E-2</v>
      </c>
      <c r="C809" s="23">
        <v>0.24430697420885905</v>
      </c>
    </row>
    <row r="810" spans="2:3" x14ac:dyDescent="0.35">
      <c r="B810" s="23">
        <v>0.11927327294651872</v>
      </c>
      <c r="C810" s="23">
        <v>-0.85014047234660173</v>
      </c>
    </row>
    <row r="811" spans="2:3" x14ac:dyDescent="0.35">
      <c r="B811" s="23">
        <v>-5.8633599407831583E-2</v>
      </c>
      <c r="C811" s="23">
        <v>-1.137578571853596</v>
      </c>
    </row>
    <row r="812" spans="2:3" x14ac:dyDescent="0.35">
      <c r="B812" s="23">
        <v>0.21013879558678578</v>
      </c>
      <c r="C812" s="23">
        <v>0.37036747728989888</v>
      </c>
    </row>
    <row r="813" spans="2:3" x14ac:dyDescent="0.35">
      <c r="B813" s="23">
        <v>-0.47225104644945171</v>
      </c>
      <c r="C813" s="23">
        <v>-0.52215907966991137</v>
      </c>
    </row>
    <row r="814" spans="2:3" x14ac:dyDescent="0.35">
      <c r="B814" s="23">
        <v>7.5884744136704554E-2</v>
      </c>
      <c r="C814" s="23">
        <v>0.71879041145415401</v>
      </c>
    </row>
    <row r="815" spans="2:3" x14ac:dyDescent="0.35">
      <c r="B815" s="23">
        <v>6.0212954718858638E-2</v>
      </c>
      <c r="C815" s="23">
        <v>-5.4633404607404499</v>
      </c>
    </row>
    <row r="816" spans="2:3" x14ac:dyDescent="0.35">
      <c r="B816" s="23">
        <v>2.4004586409195798E-3</v>
      </c>
      <c r="C816" s="23">
        <v>-5.4633404607404499</v>
      </c>
    </row>
    <row r="817" spans="2:3" x14ac:dyDescent="0.35">
      <c r="B817" s="23">
        <v>-0.33159716368904146</v>
      </c>
      <c r="C817" s="23">
        <v>1.7260563838160399</v>
      </c>
    </row>
    <row r="818" spans="2:3" x14ac:dyDescent="0.35">
      <c r="B818" s="23">
        <v>-0.97254503265809666</v>
      </c>
      <c r="C818" s="23">
        <v>-2.4206231901569799</v>
      </c>
    </row>
    <row r="819" spans="2:3" x14ac:dyDescent="0.35">
      <c r="B819" s="23">
        <v>-7.2171719166028742E-2</v>
      </c>
      <c r="C819" s="23">
        <v>-2.0844529566529788</v>
      </c>
    </row>
    <row r="820" spans="2:3" x14ac:dyDescent="0.35">
      <c r="B820" s="23">
        <v>0.12457609589742083</v>
      </c>
      <c r="C820" s="23">
        <v>0.51910715743094549</v>
      </c>
    </row>
    <row r="821" spans="2:3" x14ac:dyDescent="0.35">
      <c r="B821" s="23">
        <v>-1.2916546615728684E-2</v>
      </c>
      <c r="C821" s="23">
        <v>-0.59878053804848497</v>
      </c>
    </row>
    <row r="822" spans="2:3" x14ac:dyDescent="0.35">
      <c r="B822" s="23">
        <v>1.1636933821021094E-3</v>
      </c>
      <c r="C822" s="23">
        <v>-3.3049865532947464</v>
      </c>
    </row>
    <row r="823" spans="2:3" x14ac:dyDescent="0.35">
      <c r="B823" s="23">
        <v>-6.2470629602397451E-2</v>
      </c>
      <c r="C823" s="23">
        <v>-0.73797717956455622</v>
      </c>
    </row>
    <row r="824" spans="2:3" x14ac:dyDescent="0.35">
      <c r="B824" s="23">
        <v>-8.7341968380256988E-3</v>
      </c>
      <c r="C824" s="23">
        <v>0.29537182363533254</v>
      </c>
    </row>
    <row r="825" spans="2:3" x14ac:dyDescent="0.35">
      <c r="B825" s="23">
        <v>0.13852341614525762</v>
      </c>
      <c r="C825" s="23">
        <v>0.38456784960110046</v>
      </c>
    </row>
    <row r="826" spans="2:3" x14ac:dyDescent="0.35">
      <c r="B826" s="23">
        <v>3.8637673482553855E-2</v>
      </c>
      <c r="C826" s="23">
        <v>3.8577027152827549E-2</v>
      </c>
    </row>
    <row r="827" spans="2:3" x14ac:dyDescent="0.35">
      <c r="B827" s="23">
        <v>-4.9431840159295339E-2</v>
      </c>
      <c r="C827" s="23">
        <v>3.5973059613221739E-2</v>
      </c>
    </row>
    <row r="828" spans="2:3" x14ac:dyDescent="0.35">
      <c r="B828" s="23">
        <v>6.421460778679387E-3</v>
      </c>
      <c r="C828" s="23">
        <v>-4.4853074557667147</v>
      </c>
    </row>
    <row r="829" spans="2:3" x14ac:dyDescent="0.35">
      <c r="B829" s="23">
        <v>3.6820357073555784E-2</v>
      </c>
      <c r="C829" s="23">
        <v>0.15028526024623576</v>
      </c>
    </row>
    <row r="830" spans="2:3" x14ac:dyDescent="0.35">
      <c r="B830" s="23">
        <v>-0.17673185453018989</v>
      </c>
      <c r="C830" s="23">
        <v>2.0888051165058892</v>
      </c>
    </row>
    <row r="831" spans="2:3" x14ac:dyDescent="0.35">
      <c r="B831" s="23">
        <v>-9.0218946331884514E-2</v>
      </c>
      <c r="C831" s="23">
        <v>-1.1169803133934204</v>
      </c>
    </row>
    <row r="832" spans="2:3" x14ac:dyDescent="0.35">
      <c r="B832" s="23">
        <v>0.12775439635513056</v>
      </c>
      <c r="C832" s="23">
        <v>0.53271139395633105</v>
      </c>
    </row>
    <row r="833" spans="2:3" x14ac:dyDescent="0.35">
      <c r="B833" s="23">
        <v>0.20750068973972002</v>
      </c>
      <c r="C833" s="23">
        <v>1.6360321001714457</v>
      </c>
    </row>
    <row r="834" spans="2:3" x14ac:dyDescent="0.35">
      <c r="B834" s="23">
        <v>-6.645520513980864E-2</v>
      </c>
      <c r="C834" s="23">
        <v>-0.32494559780676668</v>
      </c>
    </row>
    <row r="835" spans="2:3" x14ac:dyDescent="0.35">
      <c r="B835" s="23">
        <v>1.8195891135361165E-2</v>
      </c>
      <c r="C835" s="23">
        <v>-0.25468965566723667</v>
      </c>
    </row>
    <row r="836" spans="2:3" x14ac:dyDescent="0.35">
      <c r="B836" s="23">
        <v>0.23884903075409303</v>
      </c>
      <c r="C836" s="23">
        <v>-0.39316104593376394</v>
      </c>
    </row>
    <row r="837" spans="2:3" x14ac:dyDescent="0.35">
      <c r="B837" s="23">
        <v>-5.9329180226735841E-2</v>
      </c>
      <c r="C837" s="23">
        <v>-2.5509239555994014</v>
      </c>
    </row>
    <row r="838" spans="2:3" x14ac:dyDescent="0.35">
      <c r="B838" s="23">
        <v>0.18965592314764892</v>
      </c>
      <c r="C838" s="23">
        <v>-2.0565122052143372</v>
      </c>
    </row>
    <row r="839" spans="2:3" x14ac:dyDescent="0.35">
      <c r="B839" s="23">
        <v>-0.21438107887793995</v>
      </c>
      <c r="C839" s="23">
        <v>-1.7885724031867569</v>
      </c>
    </row>
    <row r="840" spans="2:3" x14ac:dyDescent="0.35">
      <c r="B840" s="23">
        <v>7.2679425431583469E-2</v>
      </c>
      <c r="C840" s="23">
        <v>-0.97890568682186785</v>
      </c>
    </row>
    <row r="841" spans="2:3" x14ac:dyDescent="0.35">
      <c r="B841" s="23">
        <v>-5.9944030783252007E-2</v>
      </c>
      <c r="C841" s="23">
        <v>7.784813315265115E-3</v>
      </c>
    </row>
    <row r="842" spans="2:3" x14ac:dyDescent="0.35">
      <c r="B842" s="23">
        <v>0.14284938532408598</v>
      </c>
      <c r="C842" s="23">
        <v>-1.9198762009685482</v>
      </c>
    </row>
    <row r="843" spans="2:3" x14ac:dyDescent="0.35">
      <c r="B843" s="23">
        <v>5.6659786587583576E-2</v>
      </c>
      <c r="C843" s="23">
        <v>-0.22072324417765471</v>
      </c>
    </row>
    <row r="844" spans="2:3" x14ac:dyDescent="0.35">
      <c r="B844" s="23">
        <v>0.28674135716252885</v>
      </c>
      <c r="C844" s="23">
        <v>-3.4603167506284129</v>
      </c>
    </row>
    <row r="845" spans="2:3" x14ac:dyDescent="0.35">
      <c r="B845" s="23">
        <v>0.15524536957754967</v>
      </c>
      <c r="C845" s="23">
        <v>-0.55182254102700801</v>
      </c>
    </row>
    <row r="846" spans="2:3" x14ac:dyDescent="0.35">
      <c r="B846" s="23">
        <v>0.1311493125032438</v>
      </c>
      <c r="C846" s="23">
        <v>4.6553003832352911E-2</v>
      </c>
    </row>
    <row r="847" spans="2:3" x14ac:dyDescent="0.35">
      <c r="B847" s="23">
        <v>-1.0069522097600368E-2</v>
      </c>
      <c r="C847" s="23">
        <v>-0.18409690427653067</v>
      </c>
    </row>
    <row r="848" spans="2:3" x14ac:dyDescent="0.35">
      <c r="B848" s="23">
        <v>-0.11886907300243767</v>
      </c>
      <c r="C848" s="23">
        <v>-1.0354874695826046</v>
      </c>
    </row>
    <row r="849" spans="2:3" x14ac:dyDescent="0.35">
      <c r="B849" s="23">
        <v>0.41058618497591509</v>
      </c>
      <c r="C849" s="23">
        <v>-0.1524060928698312</v>
      </c>
    </row>
    <row r="850" spans="2:3" x14ac:dyDescent="0.35">
      <c r="B850" s="23">
        <v>-0.15945184227888512</v>
      </c>
      <c r="C850" s="23">
        <v>-0.27127938712693256</v>
      </c>
    </row>
    <row r="851" spans="2:3" x14ac:dyDescent="0.35">
      <c r="B851" s="23">
        <v>-0.13345406946451296</v>
      </c>
      <c r="C851" s="23">
        <v>-5.106298378512724E-2</v>
      </c>
    </row>
    <row r="852" spans="2:3" x14ac:dyDescent="0.35">
      <c r="B852" s="23">
        <v>0.19909102153385033</v>
      </c>
      <c r="C852" s="23">
        <v>-0.76680793280026904</v>
      </c>
    </row>
    <row r="853" spans="2:3" x14ac:dyDescent="0.35">
      <c r="B853" s="23">
        <v>0.11632906355010691</v>
      </c>
      <c r="C853" s="23">
        <v>-0.6543307626714967</v>
      </c>
    </row>
    <row r="854" spans="2:3" x14ac:dyDescent="0.35">
      <c r="B854" s="23">
        <v>-0.20940463015986613</v>
      </c>
      <c r="C854" s="23">
        <v>-0.13723436044529816</v>
      </c>
    </row>
    <row r="855" spans="2:3" x14ac:dyDescent="0.35">
      <c r="B855" s="23">
        <v>-0.10063902941267036</v>
      </c>
      <c r="C855" s="23">
        <v>-0.73379287278279337</v>
      </c>
    </row>
    <row r="856" spans="2:3" x14ac:dyDescent="0.35">
      <c r="B856" s="23">
        <v>-0.23521984099523138</v>
      </c>
      <c r="C856" s="23">
        <v>-0.25260355693423125</v>
      </c>
    </row>
    <row r="857" spans="2:3" x14ac:dyDescent="0.35">
      <c r="B857" s="23">
        <v>1.0832837266065381E-2</v>
      </c>
      <c r="C857" s="23">
        <v>-0.91863854930765809</v>
      </c>
    </row>
    <row r="858" spans="2:3" x14ac:dyDescent="0.35">
      <c r="B858" s="23">
        <v>-1.9319237158360942E-2</v>
      </c>
      <c r="C858" s="23">
        <v>-8.2301177972902331E-2</v>
      </c>
    </row>
    <row r="859" spans="2:3" x14ac:dyDescent="0.35">
      <c r="B859" s="23">
        <v>0.15899419113254154</v>
      </c>
      <c r="C859" s="23">
        <v>-1.2992312273310858</v>
      </c>
    </row>
    <row r="860" spans="2:3" x14ac:dyDescent="0.35">
      <c r="B860" s="23">
        <v>-1.918688284639635E-3</v>
      </c>
      <c r="C860" s="23">
        <v>-0.14584617075141446</v>
      </c>
    </row>
    <row r="861" spans="2:3" x14ac:dyDescent="0.35">
      <c r="B861" s="23">
        <v>-2.4063724350969909E-3</v>
      </c>
      <c r="C861" s="23">
        <v>-0.30942272938747795</v>
      </c>
    </row>
    <row r="862" spans="2:3" x14ac:dyDescent="0.35">
      <c r="B862" s="23">
        <v>-1.9245965744961006E-2</v>
      </c>
      <c r="C862" s="23">
        <v>-2.3595178634739825E-2</v>
      </c>
    </row>
    <row r="863" spans="2:3" x14ac:dyDescent="0.35">
      <c r="B863" s="23">
        <v>1.7364027622120406E-3</v>
      </c>
      <c r="C863" s="23">
        <v>3.1032755226189371E-2</v>
      </c>
    </row>
    <row r="864" spans="2:3" x14ac:dyDescent="0.35">
      <c r="B864" s="23">
        <v>-2.0821945132339609E-2</v>
      </c>
      <c r="C864" s="23">
        <v>-0.33800702928002607</v>
      </c>
    </row>
    <row r="865" spans="2:3" x14ac:dyDescent="0.35">
      <c r="B865" s="23">
        <v>-4.0788622424372929E-2</v>
      </c>
      <c r="C865" s="23">
        <v>0.64338956180195195</v>
      </c>
    </row>
    <row r="866" spans="2:3" x14ac:dyDescent="0.35">
      <c r="B866" s="23">
        <v>3.0587263054732472E-2</v>
      </c>
      <c r="C866" s="23">
        <v>-0.58208589830977797</v>
      </c>
    </row>
    <row r="867" spans="2:3" x14ac:dyDescent="0.35">
      <c r="B867" s="23">
        <v>0.15189761847934424</v>
      </c>
      <c r="C867" s="23">
        <v>-0.79296834019407236</v>
      </c>
    </row>
    <row r="868" spans="2:3" x14ac:dyDescent="0.35">
      <c r="B868" s="23">
        <v>0.14816923202075385</v>
      </c>
      <c r="C868" s="23">
        <v>-0.13824506755045365</v>
      </c>
    </row>
    <row r="869" spans="2:3" x14ac:dyDescent="0.35">
      <c r="B869" s="23">
        <v>7.985083612412297E-2</v>
      </c>
      <c r="C869" s="23">
        <v>0.68707775695218165</v>
      </c>
    </row>
    <row r="870" spans="2:3" x14ac:dyDescent="0.35">
      <c r="B870" s="23">
        <v>-1.4771935627496085E-2</v>
      </c>
      <c r="C870" s="23">
        <v>-0.98116082537362392</v>
      </c>
    </row>
    <row r="871" spans="2:3" x14ac:dyDescent="0.35">
      <c r="B871" s="23">
        <v>-4.5654481795608048E-2</v>
      </c>
      <c r="C871" s="23">
        <v>3.3208867042542827</v>
      </c>
    </row>
    <row r="872" spans="2:3" x14ac:dyDescent="0.35">
      <c r="B872" s="23">
        <v>8.6301709424639758E-2</v>
      </c>
      <c r="C872" s="23">
        <v>-2.1200280568352419</v>
      </c>
    </row>
    <row r="873" spans="2:3" x14ac:dyDescent="0.35">
      <c r="B873" s="23">
        <v>0.18464619373435595</v>
      </c>
      <c r="C873" s="23">
        <v>0.18142394257659958</v>
      </c>
    </row>
    <row r="874" spans="2:3" x14ac:dyDescent="0.35">
      <c r="B874" s="23">
        <v>-0.10951564380185805</v>
      </c>
      <c r="C874" s="23">
        <v>1.0823814857400058</v>
      </c>
    </row>
    <row r="875" spans="2:3" x14ac:dyDescent="0.35">
      <c r="B875" s="23">
        <v>-0.32730440091838087</v>
      </c>
      <c r="C875" s="23">
        <v>0.36239941511811491</v>
      </c>
    </row>
    <row r="876" spans="2:3" x14ac:dyDescent="0.35">
      <c r="B876" s="23">
        <v>1.784078592066685E-2</v>
      </c>
      <c r="C876" s="23">
        <v>-0.15177212931976999</v>
      </c>
    </row>
    <row r="877" spans="2:3" x14ac:dyDescent="0.35">
      <c r="B877" s="23">
        <v>-5.7942111981119766E-2</v>
      </c>
      <c r="C877" s="23">
        <v>0.65284620914604941</v>
      </c>
    </row>
    <row r="878" spans="2:3" x14ac:dyDescent="0.35">
      <c r="B878" s="23">
        <v>-0.17326312325575219</v>
      </c>
      <c r="C878" s="23">
        <v>1.385255782926295</v>
      </c>
    </row>
    <row r="879" spans="2:3" x14ac:dyDescent="0.35">
      <c r="B879" s="23">
        <v>0.13925096823671934</v>
      </c>
      <c r="C879" s="23">
        <v>1.0312550260377846</v>
      </c>
    </row>
    <row r="880" spans="2:3" x14ac:dyDescent="0.35">
      <c r="B880" s="23">
        <v>-9.3637324759147683E-2</v>
      </c>
      <c r="C880" s="23">
        <v>8.1704504152352239E-2</v>
      </c>
    </row>
    <row r="881" spans="2:3" x14ac:dyDescent="0.35">
      <c r="B881" s="23">
        <v>4.0905881847339912E-2</v>
      </c>
      <c r="C881" s="23">
        <v>0.54559034306231347</v>
      </c>
    </row>
    <row r="882" spans="2:3" x14ac:dyDescent="0.35">
      <c r="B882" s="23">
        <v>8.1435638019819775E-2</v>
      </c>
      <c r="C882" s="23">
        <v>-0.53463702309356198</v>
      </c>
    </row>
    <row r="883" spans="2:3" x14ac:dyDescent="0.35">
      <c r="B883" s="23">
        <v>7.1303931681111661E-3</v>
      </c>
      <c r="C883" s="23">
        <v>-0.23665933987956461</v>
      </c>
    </row>
    <row r="884" spans="2:3" x14ac:dyDescent="0.35">
      <c r="B884" s="23">
        <v>0.18508677734499587</v>
      </c>
      <c r="C884" s="23">
        <v>-0.17975832320346105</v>
      </c>
    </row>
    <row r="885" spans="2:3" x14ac:dyDescent="0.35">
      <c r="B885" s="23">
        <v>-0.81283006951878045</v>
      </c>
      <c r="C885" s="23">
        <v>1.0124476071921167</v>
      </c>
    </row>
    <row r="886" spans="2:3" x14ac:dyDescent="0.35">
      <c r="B886" s="23">
        <v>0.16475953764959253</v>
      </c>
      <c r="C886" s="23">
        <v>0.52919639601013657</v>
      </c>
    </row>
    <row r="887" spans="2:3" x14ac:dyDescent="0.35">
      <c r="B887" s="23">
        <v>0.1763311210298151</v>
      </c>
      <c r="C887" s="23">
        <v>0.20747249297924311</v>
      </c>
    </row>
    <row r="888" spans="2:3" x14ac:dyDescent="0.35">
      <c r="B888" s="23">
        <v>9.5805958577724337E-2</v>
      </c>
      <c r="C888" s="23">
        <v>0.71015505920031297</v>
      </c>
    </row>
    <row r="889" spans="2:3" x14ac:dyDescent="0.35">
      <c r="B889" s="23">
        <v>2.9750115692110755E-2</v>
      </c>
      <c r="C889" s="23">
        <v>-1.5101404331506854</v>
      </c>
    </row>
    <row r="890" spans="2:3" x14ac:dyDescent="0.35">
      <c r="B890" s="23">
        <v>-0.3240026262873667</v>
      </c>
      <c r="C890" s="23">
        <v>-0.10501865770057833</v>
      </c>
    </row>
    <row r="891" spans="2:3" x14ac:dyDescent="0.35">
      <c r="B891" s="23">
        <v>1.9375735774625258E-2</v>
      </c>
      <c r="C891" s="23">
        <v>0.58480719883355203</v>
      </c>
    </row>
    <row r="892" spans="2:3" x14ac:dyDescent="0.35">
      <c r="B892" s="23">
        <v>-2.3477532890173843E-2</v>
      </c>
      <c r="C892" s="23">
        <v>0.48199453260436503</v>
      </c>
    </row>
    <row r="893" spans="2:3" x14ac:dyDescent="0.35">
      <c r="B893" s="23">
        <v>-0.10689703669564683</v>
      </c>
      <c r="C893" s="23">
        <v>0.15705199071591383</v>
      </c>
    </row>
    <row r="894" spans="2:3" x14ac:dyDescent="0.35">
      <c r="B894" s="23">
        <v>-9.6455202789683933E-2</v>
      </c>
      <c r="C894" s="23">
        <v>1.9433766519101088</v>
      </c>
    </row>
    <row r="895" spans="2:3" x14ac:dyDescent="0.35">
      <c r="B895" s="23">
        <v>5.6297378766545128E-2</v>
      </c>
      <c r="C895" s="23">
        <v>-0.93166397098006082</v>
      </c>
    </row>
    <row r="896" spans="2:3" x14ac:dyDescent="0.35">
      <c r="B896" s="23">
        <v>9.335870258261058E-3</v>
      </c>
      <c r="C896" s="23">
        <v>-0.8309731921185074</v>
      </c>
    </row>
    <row r="897" spans="2:3" x14ac:dyDescent="0.35">
      <c r="B897" s="23">
        <v>-0.16345567476393233</v>
      </c>
      <c r="C897" s="23">
        <v>-0.9001396136551747</v>
      </c>
    </row>
    <row r="898" spans="2:3" x14ac:dyDescent="0.35">
      <c r="B898" s="23">
        <v>-0.37799833575070213</v>
      </c>
      <c r="C898" s="23">
        <v>-1.0571975098923017</v>
      </c>
    </row>
    <row r="899" spans="2:3" x14ac:dyDescent="0.35">
      <c r="B899" s="23">
        <v>0.38194211737465777</v>
      </c>
      <c r="C899" s="23">
        <v>0.24365421229519443</v>
      </c>
    </row>
    <row r="900" spans="2:3" x14ac:dyDescent="0.35">
      <c r="B900" s="23">
        <v>0.21064610522573529</v>
      </c>
      <c r="C900" s="23">
        <v>-0.51668798838681906</v>
      </c>
    </row>
    <row r="901" spans="2:3" x14ac:dyDescent="0.35">
      <c r="B901" s="23">
        <v>-1.8449042870784738E-2</v>
      </c>
      <c r="C901" s="23">
        <v>-1.2702231182399757</v>
      </c>
    </row>
    <row r="902" spans="2:3" x14ac:dyDescent="0.35">
      <c r="B902" s="23">
        <v>8.9997987048532749E-2</v>
      </c>
      <c r="C902" s="23">
        <v>-0.83532473195225132</v>
      </c>
    </row>
    <row r="903" spans="2:3" x14ac:dyDescent="0.35">
      <c r="B903" s="23">
        <v>0.15381537135898768</v>
      </c>
      <c r="C903" s="23">
        <v>-1.4632171864271608</v>
      </c>
    </row>
    <row r="904" spans="2:3" x14ac:dyDescent="0.35">
      <c r="B904" s="23">
        <v>-0.11175076637696958</v>
      </c>
      <c r="C904" s="23">
        <v>-1.6418060838267261</v>
      </c>
    </row>
    <row r="905" spans="2:3" x14ac:dyDescent="0.35">
      <c r="B905" s="23">
        <v>0.13561680662490763</v>
      </c>
      <c r="C905" s="23">
        <v>-0.73030145615393438</v>
      </c>
    </row>
    <row r="906" spans="2:3" x14ac:dyDescent="0.35">
      <c r="B906" s="23">
        <v>-5.5184004692455317E-2</v>
      </c>
      <c r="C906" s="23">
        <v>-0.71965190704631765</v>
      </c>
    </row>
    <row r="907" spans="2:3" x14ac:dyDescent="0.35">
      <c r="B907" s="23">
        <v>4.0800018895067035E-2</v>
      </c>
      <c r="C907" s="23">
        <v>-1.0858659310128229</v>
      </c>
    </row>
    <row r="908" spans="2:3" x14ac:dyDescent="0.35">
      <c r="B908" s="23">
        <v>6.6207638373606145E-2</v>
      </c>
      <c r="C908" s="23">
        <v>-0.79858676494747938</v>
      </c>
    </row>
    <row r="909" spans="2:3" x14ac:dyDescent="0.35">
      <c r="B909" s="23">
        <v>3.9357842434487186E-2</v>
      </c>
      <c r="C909" s="23">
        <v>-0.43221455984884682</v>
      </c>
    </row>
    <row r="910" spans="2:3" x14ac:dyDescent="0.35">
      <c r="B910" s="23">
        <v>-0.1134816682127479</v>
      </c>
      <c r="C910" s="23">
        <v>-0.21976193332818697</v>
      </c>
    </row>
    <row r="911" spans="2:3" x14ac:dyDescent="0.35">
      <c r="B911" s="23">
        <v>1.8183563107331966E-2</v>
      </c>
      <c r="C911" s="23">
        <v>1.7898670805045248E-2</v>
      </c>
    </row>
    <row r="912" spans="2:3" x14ac:dyDescent="0.35">
      <c r="B912" s="23">
        <v>-6.9574330459837588E-2</v>
      </c>
      <c r="C912" s="23">
        <v>-0.15508208893522615</v>
      </c>
    </row>
    <row r="913" spans="2:3" x14ac:dyDescent="0.35">
      <c r="B913" s="23">
        <v>0.24344160103288731</v>
      </c>
      <c r="C913" s="23">
        <v>-0.26164237938153995</v>
      </c>
    </row>
    <row r="914" spans="2:3" x14ac:dyDescent="0.35">
      <c r="B914" s="23">
        <v>-0.11445725380881813</v>
      </c>
      <c r="C914" s="23">
        <v>-5.209767221430457E-3</v>
      </c>
    </row>
    <row r="915" spans="2:3" x14ac:dyDescent="0.35">
      <c r="B915" s="23">
        <v>-5.0117708501461418E-2</v>
      </c>
      <c r="C915" s="23">
        <v>-0.55916374148237236</v>
      </c>
    </row>
    <row r="916" spans="2:3" x14ac:dyDescent="0.35">
      <c r="B916" s="23">
        <v>0.33218349916867157</v>
      </c>
      <c r="C916" s="23">
        <v>-8.9536849985631814E-2</v>
      </c>
    </row>
    <row r="917" spans="2:3" x14ac:dyDescent="0.35">
      <c r="B917" s="23">
        <v>9.1736845192956648E-2</v>
      </c>
      <c r="C917" s="23">
        <v>-0.10535205018344947</v>
      </c>
    </row>
    <row r="918" spans="2:3" x14ac:dyDescent="0.35">
      <c r="B918" s="23">
        <v>-0.14409456349112057</v>
      </c>
      <c r="C918" s="23">
        <v>-0.78821533459622173</v>
      </c>
    </row>
    <row r="919" spans="2:3" x14ac:dyDescent="0.35">
      <c r="B919" s="23">
        <v>6.9378563088022899E-2</v>
      </c>
      <c r="C919" s="23">
        <v>-0.22420137944524515</v>
      </c>
    </row>
    <row r="920" spans="2:3" x14ac:dyDescent="0.35">
      <c r="B920" s="23">
        <v>-0.35081494490846521</v>
      </c>
      <c r="C920" s="23">
        <v>-8.6716340711797922E-3</v>
      </c>
    </row>
    <row r="921" spans="2:3" x14ac:dyDescent="0.35">
      <c r="B921" s="23">
        <v>5.048376901962412E-2</v>
      </c>
      <c r="C921" s="23">
        <v>3.3990411356661948E-2</v>
      </c>
    </row>
    <row r="922" spans="2:3" x14ac:dyDescent="0.35">
      <c r="B922" s="23">
        <v>-0.61367136514901111</v>
      </c>
      <c r="C922" s="23">
        <v>-0.37837984883297116</v>
      </c>
    </row>
    <row r="923" spans="2:3" x14ac:dyDescent="0.35">
      <c r="B923" s="23">
        <v>0.14091113233012806</v>
      </c>
      <c r="C923" s="23">
        <v>8.2721053872962247E-2</v>
      </c>
    </row>
    <row r="924" spans="2:3" x14ac:dyDescent="0.35">
      <c r="B924" s="23">
        <v>-0.1362302386556043</v>
      </c>
      <c r="C924" s="23">
        <v>-0.13631166528318892</v>
      </c>
    </row>
    <row r="925" spans="2:3" x14ac:dyDescent="0.35">
      <c r="B925" s="23">
        <v>3.0093018575695386E-2</v>
      </c>
      <c r="C925" s="23">
        <v>-0.42412043686680423</v>
      </c>
    </row>
    <row r="926" spans="2:3" x14ac:dyDescent="0.35">
      <c r="B926" s="23">
        <v>0.26797506330078813</v>
      </c>
      <c r="C926" s="23">
        <v>-0.24651732427206788</v>
      </c>
    </row>
    <row r="927" spans="2:3" x14ac:dyDescent="0.35">
      <c r="B927" s="23">
        <v>-0.13793003221285394</v>
      </c>
      <c r="C927" s="23">
        <v>-0.17920064477974909</v>
      </c>
    </row>
    <row r="928" spans="2:3" x14ac:dyDescent="0.35">
      <c r="B928" s="23">
        <v>-0.36197007820069865</v>
      </c>
      <c r="C928" s="23">
        <v>-0.5352185879103899</v>
      </c>
    </row>
    <row r="929" spans="2:3" x14ac:dyDescent="0.35">
      <c r="B929" s="23">
        <v>0.20070065497582631</v>
      </c>
      <c r="C929" s="23">
        <v>0.2873156585494705</v>
      </c>
    </row>
    <row r="930" spans="2:3" x14ac:dyDescent="0.35">
      <c r="B930" s="23">
        <v>8.6978717193600275E-3</v>
      </c>
      <c r="C930" s="23">
        <v>-0.41633510658462075</v>
      </c>
    </row>
    <row r="931" spans="2:3" x14ac:dyDescent="0.35">
      <c r="B931" s="23">
        <v>-0.13895596349656464</v>
      </c>
      <c r="C931" s="23">
        <v>-8.698285354441361E-2</v>
      </c>
    </row>
    <row r="932" spans="2:3" x14ac:dyDescent="0.35">
      <c r="B932" s="23">
        <v>-0.10985037601616289</v>
      </c>
      <c r="C932" s="23">
        <v>-0.37467044583176473</v>
      </c>
    </row>
    <row r="933" spans="2:3" x14ac:dyDescent="0.35">
      <c r="B933" s="23">
        <v>-0.10948508961335444</v>
      </c>
      <c r="C933" s="23">
        <v>-0.58431585299833522</v>
      </c>
    </row>
    <row r="934" spans="2:3" x14ac:dyDescent="0.35">
      <c r="B934" s="23">
        <v>-7.8052670218467111E-4</v>
      </c>
      <c r="C934" s="23">
        <v>6.2749033336633175E-2</v>
      </c>
    </row>
    <row r="935" spans="2:3" x14ac:dyDescent="0.35">
      <c r="B935" s="23">
        <v>-6.5767369550591981E-2</v>
      </c>
      <c r="C935" s="23">
        <v>7.1076378653200031E-2</v>
      </c>
    </row>
    <row r="936" spans="2:3" x14ac:dyDescent="0.35">
      <c r="B936" s="23">
        <v>0.16889841444023185</v>
      </c>
      <c r="C936" s="23">
        <v>-0.16503534139143258</v>
      </c>
    </row>
    <row r="937" spans="2:3" x14ac:dyDescent="0.35">
      <c r="B937" s="23">
        <v>-0.1164972429992248</v>
      </c>
      <c r="C937" s="23">
        <v>-0.46162782427085852</v>
      </c>
    </row>
    <row r="938" spans="2:3" x14ac:dyDescent="0.35">
      <c r="B938" s="23">
        <v>0.11949383612517514</v>
      </c>
      <c r="C938" s="23">
        <v>-0.49059655599724433</v>
      </c>
    </row>
    <row r="939" spans="2:3" x14ac:dyDescent="0.35">
      <c r="B939" s="23">
        <v>0.20167721907549832</v>
      </c>
      <c r="C939" s="23">
        <v>6.8308789910231649E-2</v>
      </c>
    </row>
    <row r="940" spans="2:3" x14ac:dyDescent="0.35">
      <c r="B940" s="23">
        <v>0.26004360851598696</v>
      </c>
      <c r="C940" s="23">
        <v>5.9899689820621292E-2</v>
      </c>
    </row>
    <row r="941" spans="2:3" x14ac:dyDescent="0.35">
      <c r="B941" s="23">
        <v>7.7783796276907263E-2</v>
      </c>
      <c r="C941" s="23">
        <v>-0.16369001060273794</v>
      </c>
    </row>
    <row r="942" spans="2:3" x14ac:dyDescent="0.35">
      <c r="B942" s="23">
        <v>0.1541495912321548</v>
      </c>
      <c r="C942" s="23">
        <v>4.7851396610188141E-2</v>
      </c>
    </row>
    <row r="943" spans="2:3" x14ac:dyDescent="0.35">
      <c r="B943" s="23">
        <v>0.10963057993710913</v>
      </c>
      <c r="C943" s="23">
        <v>0.10372570215804973</v>
      </c>
    </row>
    <row r="944" spans="2:3" x14ac:dyDescent="0.35">
      <c r="B944" s="23">
        <v>0.14582285332548359</v>
      </c>
      <c r="C944" s="23">
        <v>-1.397658131555265E-2</v>
      </c>
    </row>
    <row r="945" spans="2:3" x14ac:dyDescent="0.35">
      <c r="B945" s="23">
        <v>-8.0350013616203364E-2</v>
      </c>
      <c r="C945" s="23">
        <v>0.1296641425020551</v>
      </c>
    </row>
    <row r="946" spans="2:3" x14ac:dyDescent="0.35">
      <c r="B946" s="23">
        <v>6.7913245631740685E-2</v>
      </c>
      <c r="C946" s="23">
        <v>0.25511498308495884</v>
      </c>
    </row>
    <row r="947" spans="2:3" x14ac:dyDescent="0.35">
      <c r="B947" s="23">
        <v>5.8796087702401779E-2</v>
      </c>
      <c r="C947" s="23">
        <v>0.20858195358897524</v>
      </c>
    </row>
    <row r="948" spans="2:3" x14ac:dyDescent="0.35">
      <c r="B948" s="23">
        <v>-1.0873617908829729E-2</v>
      </c>
      <c r="C948" s="23">
        <v>0.16410078441873624</v>
      </c>
    </row>
    <row r="949" spans="2:3" x14ac:dyDescent="0.35">
      <c r="B949" s="23">
        <v>0.18819099130733064</v>
      </c>
      <c r="C949" s="23">
        <v>1.2955925369025529E-3</v>
      </c>
    </row>
    <row r="950" spans="2:3" x14ac:dyDescent="0.35">
      <c r="B950" s="23">
        <v>6.3030426668295655E-2</v>
      </c>
      <c r="C950" s="23">
        <v>3.7572368047536261E-2</v>
      </c>
    </row>
    <row r="951" spans="2:3" x14ac:dyDescent="0.35">
      <c r="B951" s="23">
        <v>0.16317818689521457</v>
      </c>
      <c r="C951" s="23">
        <v>0.12186495621021511</v>
      </c>
    </row>
    <row r="952" spans="2:3" x14ac:dyDescent="0.35">
      <c r="B952" s="23">
        <v>2.5716344267674746E-2</v>
      </c>
      <c r="C952" s="23">
        <v>0.51289668795616006</v>
      </c>
    </row>
    <row r="953" spans="2:3" x14ac:dyDescent="0.35">
      <c r="B953" s="23">
        <v>0.17913739788879313</v>
      </c>
      <c r="C953" s="23">
        <v>-2.4589667414917946E-2</v>
      </c>
    </row>
    <row r="954" spans="2:3" x14ac:dyDescent="0.35">
      <c r="B954" s="23">
        <v>-0.15425983259480774</v>
      </c>
      <c r="C954" s="23">
        <v>2.2411886264853093E-2</v>
      </c>
    </row>
    <row r="955" spans="2:3" x14ac:dyDescent="0.35">
      <c r="B955" s="23">
        <v>-0.12940080285319602</v>
      </c>
      <c r="C955" s="23">
        <v>-1.1617329944642787</v>
      </c>
    </row>
    <row r="956" spans="2:3" x14ac:dyDescent="0.35">
      <c r="B956" s="23">
        <v>2.6478617847091906E-2</v>
      </c>
      <c r="C956" s="23">
        <v>0.28337415819868211</v>
      </c>
    </row>
    <row r="957" spans="2:3" x14ac:dyDescent="0.35">
      <c r="B957" s="23">
        <v>-0.25106121262507747</v>
      </c>
      <c r="C957" s="23">
        <v>0.25051979585751771</v>
      </c>
    </row>
    <row r="958" spans="2:3" x14ac:dyDescent="0.35">
      <c r="B958" s="23">
        <v>0.29015960705207489</v>
      </c>
      <c r="C958" s="23">
        <v>-0.75582186621337</v>
      </c>
    </row>
    <row r="959" spans="2:3" x14ac:dyDescent="0.35">
      <c r="B959" s="23">
        <v>-0.3404369913096888</v>
      </c>
      <c r="C959" s="23">
        <v>-0.86966313498733872</v>
      </c>
    </row>
    <row r="960" spans="2:3" x14ac:dyDescent="0.35">
      <c r="B960" s="23">
        <v>-1.735331406844777E-2</v>
      </c>
      <c r="C960" s="23">
        <v>-1.4517199299584174</v>
      </c>
    </row>
    <row r="961" spans="2:3" x14ac:dyDescent="0.35">
      <c r="B961" s="23">
        <v>3.9326044781359128E-2</v>
      </c>
      <c r="C961" s="23">
        <v>0.84385779909176883</v>
      </c>
    </row>
    <row r="962" spans="2:3" x14ac:dyDescent="0.35">
      <c r="B962" s="23">
        <v>0.21564231910281267</v>
      </c>
      <c r="C962" s="23">
        <v>-0.74008896171121663</v>
      </c>
    </row>
    <row r="963" spans="2:3" x14ac:dyDescent="0.35">
      <c r="B963" s="23">
        <v>0.11267971176006908</v>
      </c>
      <c r="C963" s="23">
        <v>-0.65493322238494778</v>
      </c>
    </row>
    <row r="964" spans="2:3" x14ac:dyDescent="0.35">
      <c r="B964" s="23">
        <v>1.5993628962133796E-2</v>
      </c>
      <c r="C964" s="23">
        <v>0.52715072558890386</v>
      </c>
    </row>
    <row r="965" spans="2:3" x14ac:dyDescent="0.35">
      <c r="B965" s="23">
        <v>-6.3739622759572637E-2</v>
      </c>
      <c r="C965" s="23">
        <v>-1.0766172519394275</v>
      </c>
    </row>
    <row r="966" spans="2:3" x14ac:dyDescent="0.35">
      <c r="B966" s="23">
        <v>-0.47683503631204827</v>
      </c>
      <c r="C966" s="23">
        <v>-0.85268496794960769</v>
      </c>
    </row>
    <row r="967" spans="2:3" x14ac:dyDescent="0.35">
      <c r="B967" s="23">
        <v>4.1711513977546091E-2</v>
      </c>
      <c r="C967" s="23">
        <v>-1.0786912082322435</v>
      </c>
    </row>
    <row r="968" spans="2:3" x14ac:dyDescent="0.35">
      <c r="B968" s="23">
        <v>1.2549171028843778E-2</v>
      </c>
      <c r="C968" s="23">
        <v>1.0296716055087287</v>
      </c>
    </row>
    <row r="969" spans="2:3" x14ac:dyDescent="0.35">
      <c r="B969" s="23">
        <v>-0.34151929022033811</v>
      </c>
      <c r="C969" s="23">
        <v>0.36297684912486067</v>
      </c>
    </row>
    <row r="970" spans="2:3" x14ac:dyDescent="0.35">
      <c r="B970" s="23">
        <v>0.103174372216041</v>
      </c>
      <c r="C970" s="23">
        <v>0.36716211152746503</v>
      </c>
    </row>
    <row r="971" spans="2:3" x14ac:dyDescent="0.35">
      <c r="B971" s="23">
        <v>-5.1505326550689949E-2</v>
      </c>
      <c r="C971" s="23">
        <v>1.9211677153009761</v>
      </c>
    </row>
    <row r="972" spans="2:3" x14ac:dyDescent="0.35">
      <c r="B972" s="23">
        <v>0.12360546109039591</v>
      </c>
      <c r="C972" s="23">
        <v>1.1218982312145178</v>
      </c>
    </row>
    <row r="973" spans="2:3" x14ac:dyDescent="0.35">
      <c r="B973" s="23">
        <v>-0.10124394639573989</v>
      </c>
      <c r="C973" s="23">
        <v>-0.35443825021622616</v>
      </c>
    </row>
    <row r="974" spans="2:3" x14ac:dyDescent="0.35">
      <c r="B974" s="23">
        <v>5.9389714474614358E-2</v>
      </c>
      <c r="C974" s="23">
        <v>-0.17704223487120582</v>
      </c>
    </row>
    <row r="975" spans="2:3" x14ac:dyDescent="0.35">
      <c r="B975" s="23">
        <v>0.15080902617174494</v>
      </c>
      <c r="C975" s="23">
        <v>-0.37422767605402141</v>
      </c>
    </row>
    <row r="976" spans="2:3" x14ac:dyDescent="0.35">
      <c r="B976" s="23">
        <v>-0.19146244816334682</v>
      </c>
      <c r="C976" s="23">
        <v>0.46565989648234563</v>
      </c>
    </row>
    <row r="977" spans="2:3" x14ac:dyDescent="0.35">
      <c r="B977" s="23">
        <v>-0.16925076026910815</v>
      </c>
      <c r="C977" s="23">
        <v>-0.15406010539378065</v>
      </c>
    </row>
    <row r="978" spans="2:3" x14ac:dyDescent="0.35">
      <c r="B978" s="23">
        <v>6.5083442422207968E-2</v>
      </c>
      <c r="C978" s="23">
        <v>-0.11714922862043965</v>
      </c>
    </row>
    <row r="979" spans="2:3" x14ac:dyDescent="0.35">
      <c r="B979" s="23">
        <v>-1.2049194649161436E-2</v>
      </c>
      <c r="C979" s="23">
        <v>-0.14097647728341436</v>
      </c>
    </row>
    <row r="980" spans="2:3" x14ac:dyDescent="0.35">
      <c r="B980" s="23">
        <v>0.1061568010868353</v>
      </c>
      <c r="C980" s="23">
        <v>-1.2289239363698421</v>
      </c>
    </row>
    <row r="981" spans="2:3" x14ac:dyDescent="0.35">
      <c r="B981" s="23">
        <v>0.34440441238770764</v>
      </c>
      <c r="C981" s="23">
        <v>1.013125215279485</v>
      </c>
    </row>
    <row r="982" spans="2:3" x14ac:dyDescent="0.35">
      <c r="B982" s="23">
        <v>0.23728535013790117</v>
      </c>
      <c r="C982" s="23">
        <v>-0.37178323903635335</v>
      </c>
    </row>
    <row r="983" spans="2:3" x14ac:dyDescent="0.35">
      <c r="B983" s="23">
        <v>0.20253553751862685</v>
      </c>
      <c r="C983" s="23">
        <v>-0.14760661317743862</v>
      </c>
    </row>
    <row r="984" spans="2:3" x14ac:dyDescent="0.35">
      <c r="B984" s="23">
        <v>-0.21906608314120454</v>
      </c>
      <c r="C984" s="23">
        <v>-0.19183360273025696</v>
      </c>
    </row>
    <row r="985" spans="2:3" x14ac:dyDescent="0.35">
      <c r="B985" s="23">
        <v>1.373261167743481E-2</v>
      </c>
      <c r="C985" s="23">
        <v>-0.52731889708185842</v>
      </c>
    </row>
    <row r="986" spans="2:3" x14ac:dyDescent="0.35">
      <c r="B986" s="23">
        <v>-0.22064568438401438</v>
      </c>
      <c r="C986" s="23">
        <v>0.69089644629919622</v>
      </c>
    </row>
    <row r="987" spans="2:3" x14ac:dyDescent="0.35">
      <c r="B987" s="23">
        <v>9.7995661301090775E-2</v>
      </c>
      <c r="C987" s="23">
        <v>-0.16447981708545176</v>
      </c>
    </row>
    <row r="988" spans="2:3" x14ac:dyDescent="0.35">
      <c r="B988" s="23">
        <v>7.4900935012080394E-2</v>
      </c>
      <c r="C988" s="23">
        <v>-1.0776341904016246E-3</v>
      </c>
    </row>
    <row r="989" spans="2:3" x14ac:dyDescent="0.35">
      <c r="B989" s="23">
        <v>0.12196119626139217</v>
      </c>
      <c r="C989" s="23">
        <v>0.36467852558328023</v>
      </c>
    </row>
    <row r="990" spans="2:3" x14ac:dyDescent="0.35">
      <c r="B990" s="23">
        <v>0.20518610011409455</v>
      </c>
      <c r="C990" s="23">
        <v>9.8235687826934343E-2</v>
      </c>
    </row>
    <row r="991" spans="2:3" x14ac:dyDescent="0.35">
      <c r="B991" s="23">
        <v>9.2383058903898155E-2</v>
      </c>
      <c r="C991" s="23">
        <v>-0.26651279324486493</v>
      </c>
    </row>
    <row r="992" spans="2:3" x14ac:dyDescent="0.35">
      <c r="B992" s="23">
        <v>6.5517656902399385E-2</v>
      </c>
      <c r="C992" s="23">
        <v>7.2682378403683232E-2</v>
      </c>
    </row>
    <row r="993" spans="2:3" x14ac:dyDescent="0.35">
      <c r="B993" s="23">
        <v>-0.16370987886548838</v>
      </c>
      <c r="C993" s="23">
        <v>-0.23832369816730645</v>
      </c>
    </row>
    <row r="994" spans="2:3" x14ac:dyDescent="0.35">
      <c r="B994" s="23">
        <v>9.3974405664190158E-2</v>
      </c>
      <c r="C994" s="23">
        <v>1.0136720069955136</v>
      </c>
    </row>
    <row r="995" spans="2:3" x14ac:dyDescent="0.35">
      <c r="B995" s="23">
        <v>4.8315763563863662E-2</v>
      </c>
      <c r="C995" s="23">
        <v>8.4684648393306999E-2</v>
      </c>
    </row>
    <row r="996" spans="2:3" x14ac:dyDescent="0.35">
      <c r="B996" s="23">
        <v>-0.1942637263972028</v>
      </c>
      <c r="C996" s="23">
        <v>0.23756552999869071</v>
      </c>
    </row>
    <row r="997" spans="2:3" x14ac:dyDescent="0.35">
      <c r="B997" s="23">
        <v>5.9972366968996597E-2</v>
      </c>
      <c r="C997" s="23">
        <v>0.11374413821768367</v>
      </c>
    </row>
    <row r="998" spans="2:3" x14ac:dyDescent="0.35">
      <c r="B998" s="23">
        <v>-0.29055820829879692</v>
      </c>
      <c r="C998" s="23">
        <v>0.66761434730012459</v>
      </c>
    </row>
    <row r="999" spans="2:3" x14ac:dyDescent="0.35">
      <c r="B999" s="23">
        <v>-0.1358761243977675</v>
      </c>
      <c r="C999" s="23">
        <v>6.2646498216969049E-2</v>
      </c>
    </row>
    <row r="1000" spans="2:3" x14ac:dyDescent="0.35">
      <c r="B1000" s="23">
        <v>0.14341724554192362</v>
      </c>
      <c r="C1000" s="23">
        <v>3.8448520795741681E-2</v>
      </c>
    </row>
    <row r="1001" spans="2:3" x14ac:dyDescent="0.35">
      <c r="B1001" s="23">
        <v>0.19378214824361506</v>
      </c>
      <c r="C1001" s="23">
        <v>0.11351123567470751</v>
      </c>
    </row>
    <row r="1002" spans="2:3" x14ac:dyDescent="0.35">
      <c r="B1002" s="23">
        <v>0.12374163826981149</v>
      </c>
      <c r="C1002" s="23">
        <v>2.0479116032750344</v>
      </c>
    </row>
    <row r="1003" spans="2:3" x14ac:dyDescent="0.35">
      <c r="B1003" s="23">
        <v>-5.5667407789609338E-2</v>
      </c>
      <c r="C1003" s="23">
        <v>1.8003331323157581E-2</v>
      </c>
    </row>
    <row r="1004" spans="2:3" x14ac:dyDescent="0.35">
      <c r="B1004" s="23">
        <v>6.1678312175625478E-2</v>
      </c>
      <c r="C1004" s="23">
        <v>0.18062500183179875</v>
      </c>
    </row>
    <row r="1005" spans="2:3" x14ac:dyDescent="0.35">
      <c r="B1005" s="23">
        <v>-5.294797654083884E-2</v>
      </c>
      <c r="C1005" s="23">
        <v>-0.57508010217838212</v>
      </c>
    </row>
    <row r="1006" spans="2:3" x14ac:dyDescent="0.35">
      <c r="B1006" s="23">
        <v>2.7573251832661828E-3</v>
      </c>
      <c r="C1006" s="23">
        <v>-0.71789849122809624</v>
      </c>
    </row>
    <row r="1007" spans="2:3" x14ac:dyDescent="0.35">
      <c r="B1007" s="23">
        <v>2.0912092558411175E-2</v>
      </c>
      <c r="C1007" s="23">
        <v>7.8672651937234175E-2</v>
      </c>
    </row>
    <row r="1008" spans="2:3" x14ac:dyDescent="0.35">
      <c r="B1008" s="23">
        <v>7.5904003473750759E-2</v>
      </c>
      <c r="C1008" s="23">
        <v>1.3797621401598472</v>
      </c>
    </row>
    <row r="1009" spans="2:3" x14ac:dyDescent="0.35">
      <c r="B1009" s="23">
        <v>-0.1416305577488548</v>
      </c>
      <c r="C1009" s="23">
        <v>0.4662086696758213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14093-E19D-452D-9217-CCB106C4BBB1}">
  <dimension ref="A1:D979"/>
  <sheetViews>
    <sheetView workbookViewId="0">
      <selection activeCell="B2" sqref="B2:C2"/>
    </sheetView>
  </sheetViews>
  <sheetFormatPr defaultRowHeight="14.5" x14ac:dyDescent="0.35"/>
  <cols>
    <col min="1" max="1" width="8.7265625" style="19"/>
    <col min="2" max="2" width="16.90625" style="19" customWidth="1"/>
    <col min="3" max="4" width="8.7265625" style="19"/>
  </cols>
  <sheetData>
    <row r="1" spans="1:3" ht="15.5" x14ac:dyDescent="0.35">
      <c r="A1" s="20" t="s">
        <v>219</v>
      </c>
      <c r="B1" s="26" t="s">
        <v>218</v>
      </c>
      <c r="C1" s="20"/>
    </row>
    <row r="2" spans="1:3" x14ac:dyDescent="0.35">
      <c r="A2" s="20"/>
      <c r="B2" s="22" t="s">
        <v>216</v>
      </c>
      <c r="C2" s="22" t="s">
        <v>217</v>
      </c>
    </row>
    <row r="3" spans="1:3" x14ac:dyDescent="0.35">
      <c r="B3" s="23">
        <v>-0.53205477861924677</v>
      </c>
      <c r="C3" s="23">
        <v>0.12393015622911087</v>
      </c>
    </row>
    <row r="4" spans="1:3" x14ac:dyDescent="0.35">
      <c r="B4" s="23">
        <v>0.7807345243030297</v>
      </c>
      <c r="C4" s="23">
        <v>0.18501190838576101</v>
      </c>
    </row>
    <row r="5" spans="1:3" x14ac:dyDescent="0.35">
      <c r="B5" s="23">
        <v>0.76276061233290671</v>
      </c>
      <c r="C5" s="23">
        <v>0.1247674733455903</v>
      </c>
    </row>
    <row r="6" spans="1:3" x14ac:dyDescent="0.35">
      <c r="B6" s="23">
        <v>1.1116872913431228</v>
      </c>
      <c r="C6" s="23">
        <v>0.10233980913928743</v>
      </c>
    </row>
    <row r="7" spans="1:3" x14ac:dyDescent="0.35">
      <c r="B7" s="23">
        <v>1.2068014432705894</v>
      </c>
      <c r="C7" s="23">
        <v>0.14163525593590642</v>
      </c>
    </row>
    <row r="8" spans="1:3" x14ac:dyDescent="0.35">
      <c r="B8" s="23">
        <v>1.2585074237558149</v>
      </c>
      <c r="C8" s="23">
        <v>0.10146631522413206</v>
      </c>
    </row>
    <row r="9" spans="1:3" x14ac:dyDescent="0.35">
      <c r="B9" s="23">
        <v>0.76403075794824382</v>
      </c>
      <c r="C9" s="23">
        <v>9.570479603702263E-2</v>
      </c>
    </row>
    <row r="10" spans="1:3" x14ac:dyDescent="0.35">
      <c r="B10" s="23">
        <v>0.58235851834111019</v>
      </c>
      <c r="C10" s="23">
        <v>0.12172489118157821</v>
      </c>
    </row>
    <row r="11" spans="1:3" x14ac:dyDescent="0.35">
      <c r="B11" s="23">
        <v>1.0594070358667709</v>
      </c>
      <c r="C11" s="23">
        <v>7.8789359187047367E-2</v>
      </c>
    </row>
    <row r="12" spans="1:3" x14ac:dyDescent="0.35">
      <c r="B12" s="23">
        <v>0.6923115703309799</v>
      </c>
      <c r="C12" s="23">
        <v>0.34698943929726556</v>
      </c>
    </row>
    <row r="13" spans="1:3" x14ac:dyDescent="0.35">
      <c r="B13" s="23">
        <v>8.9716822574372607E-2</v>
      </c>
      <c r="C13" s="23">
        <v>6.2923824781628307E-2</v>
      </c>
    </row>
    <row r="14" spans="1:3" x14ac:dyDescent="0.35">
      <c r="B14" s="23">
        <v>-1.7180154381124164</v>
      </c>
      <c r="C14" s="23">
        <v>0.23278212491304112</v>
      </c>
    </row>
    <row r="15" spans="1:3" x14ac:dyDescent="0.35">
      <c r="B15" s="23">
        <v>3.1994033733995508E-2</v>
      </c>
      <c r="C15" s="23">
        <v>6.8138851500489067E-2</v>
      </c>
    </row>
    <row r="16" spans="1:3" x14ac:dyDescent="0.35">
      <c r="B16" s="23">
        <v>-0.17711656664422357</v>
      </c>
      <c r="C16" s="23">
        <v>0.13895066767281233</v>
      </c>
    </row>
    <row r="17" spans="2:3" x14ac:dyDescent="0.35">
      <c r="B17" s="23">
        <v>1.9442597174041722</v>
      </c>
      <c r="C17" s="23">
        <v>0.21277221382497555</v>
      </c>
    </row>
    <row r="18" spans="2:3" x14ac:dyDescent="0.35">
      <c r="B18" s="23">
        <v>0.88337845781972857</v>
      </c>
      <c r="C18" s="23">
        <v>5.6146970099573937E-2</v>
      </c>
    </row>
    <row r="19" spans="2:3" x14ac:dyDescent="0.35">
      <c r="B19" s="23">
        <v>-0.49825318299319465</v>
      </c>
      <c r="C19" s="23">
        <v>0.13053738618017624</v>
      </c>
    </row>
    <row r="20" spans="2:3" x14ac:dyDescent="0.35">
      <c r="B20" s="23">
        <v>0.65755044152502651</v>
      </c>
      <c r="C20" s="23">
        <v>7.8736253432535555E-2</v>
      </c>
    </row>
    <row r="21" spans="2:3" x14ac:dyDescent="0.35">
      <c r="B21" s="23">
        <v>0.5412517353062718</v>
      </c>
      <c r="C21" s="23">
        <v>9.0239319540997856E-2</v>
      </c>
    </row>
    <row r="22" spans="2:3" x14ac:dyDescent="0.35">
      <c r="B22" s="23">
        <v>-0.87027869604676988</v>
      </c>
      <c r="C22" s="23">
        <v>0.4861286379836775</v>
      </c>
    </row>
    <row r="23" spans="2:3" x14ac:dyDescent="0.35">
      <c r="B23" s="23">
        <v>1.4826059156877882</v>
      </c>
      <c r="C23" s="23">
        <v>8.4886094530934639E-2</v>
      </c>
    </row>
    <row r="24" spans="2:3" x14ac:dyDescent="0.35">
      <c r="B24" s="23">
        <v>0.14753878008327473</v>
      </c>
      <c r="C24" s="23">
        <v>7.3262929725538078E-2</v>
      </c>
    </row>
    <row r="25" spans="2:3" x14ac:dyDescent="0.35">
      <c r="B25" s="23">
        <v>0.38789748364596122</v>
      </c>
      <c r="C25" s="23">
        <v>0.28386359726601645</v>
      </c>
    </row>
    <row r="26" spans="2:3" x14ac:dyDescent="0.35">
      <c r="B26" s="23">
        <v>1.0046566525584051</v>
      </c>
      <c r="C26" s="23">
        <v>0.13931845499767478</v>
      </c>
    </row>
    <row r="27" spans="2:3" x14ac:dyDescent="0.35">
      <c r="B27" s="23">
        <v>0.65856235302917088</v>
      </c>
      <c r="C27" s="23">
        <v>4.752909327843035E-2</v>
      </c>
    </row>
    <row r="28" spans="2:3" x14ac:dyDescent="0.35">
      <c r="B28" s="23">
        <v>0.54375122141467935</v>
      </c>
      <c r="C28" s="23">
        <v>9.4252351431481779E-2</v>
      </c>
    </row>
    <row r="29" spans="2:3" x14ac:dyDescent="0.35">
      <c r="B29" s="23">
        <v>0.98914348263336249</v>
      </c>
      <c r="C29" s="23">
        <v>5.3037960712416045E-2</v>
      </c>
    </row>
    <row r="30" spans="2:3" x14ac:dyDescent="0.35">
      <c r="B30" s="23">
        <v>0.79165912380472525</v>
      </c>
      <c r="C30" s="23">
        <v>0.10002535959563554</v>
      </c>
    </row>
    <row r="31" spans="2:3" x14ac:dyDescent="0.35">
      <c r="B31" s="23">
        <v>1.2905354039060288</v>
      </c>
      <c r="C31" s="23">
        <v>5.6986841407367685E-2</v>
      </c>
    </row>
    <row r="32" spans="2:3" x14ac:dyDescent="0.35">
      <c r="B32" s="23">
        <v>-0.32645983493252911</v>
      </c>
      <c r="C32" s="23">
        <v>5.8233845336649513E-2</v>
      </c>
    </row>
    <row r="33" spans="2:3" x14ac:dyDescent="0.35">
      <c r="B33" s="23">
        <v>-0.69335041768953554</v>
      </c>
      <c r="C33" s="23">
        <v>5.745794748803195E-2</v>
      </c>
    </row>
    <row r="34" spans="2:3" x14ac:dyDescent="0.35">
      <c r="B34" s="23">
        <v>-0.65485274066876376</v>
      </c>
      <c r="C34" s="23">
        <v>4.7653650343905486E-2</v>
      </c>
    </row>
    <row r="35" spans="2:3" x14ac:dyDescent="0.35">
      <c r="B35" s="23">
        <v>1.1179271971081435</v>
      </c>
      <c r="C35" s="23">
        <v>0.11828105405246808</v>
      </c>
    </row>
    <row r="36" spans="2:3" x14ac:dyDescent="0.35">
      <c r="B36" s="23">
        <v>-1.46365890696089E-2</v>
      </c>
      <c r="C36" s="23">
        <v>0.19675163551665212</v>
      </c>
    </row>
    <row r="37" spans="2:3" x14ac:dyDescent="0.35">
      <c r="B37" s="23">
        <v>1.5791254518273363E-2</v>
      </c>
      <c r="C37" s="23">
        <v>7.8563137709038819E-2</v>
      </c>
    </row>
    <row r="38" spans="2:3" x14ac:dyDescent="0.35">
      <c r="B38" s="23">
        <v>-2.4592051446775285</v>
      </c>
      <c r="C38" s="23">
        <v>9.2394707035450732E-2</v>
      </c>
    </row>
    <row r="39" spans="2:3" x14ac:dyDescent="0.35">
      <c r="B39" s="23">
        <v>-7.1302787941453271E-3</v>
      </c>
      <c r="C39" s="23">
        <v>0.19033078940256806</v>
      </c>
    </row>
    <row r="40" spans="2:3" x14ac:dyDescent="0.35">
      <c r="B40" s="23">
        <v>-1.384168855705564</v>
      </c>
      <c r="C40" s="23">
        <v>0.15158686474104138</v>
      </c>
    </row>
    <row r="41" spans="2:3" x14ac:dyDescent="0.35">
      <c r="B41" s="23">
        <v>0.7834160333502761</v>
      </c>
      <c r="C41" s="23">
        <v>4.9537640327931037E-2</v>
      </c>
    </row>
    <row r="42" spans="2:3" x14ac:dyDescent="0.35">
      <c r="B42" s="23">
        <v>7.0385288035293522E-2</v>
      </c>
      <c r="C42" s="23">
        <v>8.5321390771905994E-2</v>
      </c>
    </row>
    <row r="43" spans="2:3" x14ac:dyDescent="0.35">
      <c r="B43" s="23">
        <v>-2.0867545908112755</v>
      </c>
      <c r="C43" s="23">
        <v>0.19351304468458702</v>
      </c>
    </row>
    <row r="44" spans="2:3" x14ac:dyDescent="0.35">
      <c r="B44" s="23">
        <v>-0.66697187203921293</v>
      </c>
      <c r="C44" s="23">
        <v>0.24106704682585034</v>
      </c>
    </row>
    <row r="45" spans="2:3" x14ac:dyDescent="0.35">
      <c r="B45" s="23">
        <v>-1.246077150373831</v>
      </c>
      <c r="C45" s="23">
        <v>0.176953754487923</v>
      </c>
    </row>
    <row r="46" spans="2:3" x14ac:dyDescent="0.35">
      <c r="B46" s="23">
        <v>-1.0474013848831598</v>
      </c>
      <c r="C46" s="23">
        <v>0.12414358175399674</v>
      </c>
    </row>
    <row r="47" spans="2:3" x14ac:dyDescent="0.35">
      <c r="B47" s="23">
        <v>0.68039333164234839</v>
      </c>
      <c r="C47" s="23">
        <v>0.14500791581917893</v>
      </c>
    </row>
    <row r="48" spans="2:3" x14ac:dyDescent="0.35">
      <c r="B48" s="23">
        <v>-0.10102761943131425</v>
      </c>
      <c r="C48" s="23">
        <v>3.633356968693631E-2</v>
      </c>
    </row>
    <row r="49" spans="2:3" x14ac:dyDescent="0.35">
      <c r="B49" s="23">
        <v>-1.4944828964094261</v>
      </c>
      <c r="C49" s="23">
        <v>7.1218348316340385E-2</v>
      </c>
    </row>
    <row r="50" spans="2:3" x14ac:dyDescent="0.35">
      <c r="B50" s="23">
        <v>-2.2493667482579736</v>
      </c>
      <c r="C50" s="23">
        <v>0.35661036320523104</v>
      </c>
    </row>
    <row r="51" spans="2:3" x14ac:dyDescent="0.35">
      <c r="B51" s="23">
        <v>-2.9318476280898378</v>
      </c>
      <c r="C51" s="23">
        <v>0.22513587161144893</v>
      </c>
    </row>
    <row r="52" spans="2:3" x14ac:dyDescent="0.35">
      <c r="B52" s="23">
        <v>-0.19948932635683389</v>
      </c>
      <c r="C52" s="23">
        <v>8.0774197489739366E-2</v>
      </c>
    </row>
    <row r="53" spans="2:3" x14ac:dyDescent="0.35">
      <c r="B53" s="23">
        <v>-1.1173391751636144</v>
      </c>
      <c r="C53" s="23">
        <v>0.18530103827050715</v>
      </c>
    </row>
    <row r="54" spans="2:3" x14ac:dyDescent="0.35">
      <c r="B54" s="23">
        <v>-1.9057107570203844</v>
      </c>
      <c r="C54" s="23">
        <v>0.13889267867765992</v>
      </c>
    </row>
    <row r="55" spans="2:3" x14ac:dyDescent="0.35">
      <c r="B55" s="23">
        <v>0.3946087141957233</v>
      </c>
      <c r="C55" s="23">
        <v>0.15065858424047388</v>
      </c>
    </row>
    <row r="56" spans="2:3" x14ac:dyDescent="0.35">
      <c r="B56" s="23">
        <v>-0.78382622837417804</v>
      </c>
      <c r="C56" s="23">
        <v>0.34439171850933026</v>
      </c>
    </row>
    <row r="57" spans="2:3" x14ac:dyDescent="0.35">
      <c r="B57" s="23">
        <v>-1.1261535324542016</v>
      </c>
      <c r="C57" s="23">
        <v>0.19734943065965777</v>
      </c>
    </row>
    <row r="58" spans="2:3" x14ac:dyDescent="0.35">
      <c r="B58" s="23">
        <v>0.97761510883149205</v>
      </c>
      <c r="C58" s="23">
        <v>0.14836052223073154</v>
      </c>
    </row>
    <row r="59" spans="2:3" x14ac:dyDescent="0.35">
      <c r="B59" s="23">
        <v>0.67331864526490937</v>
      </c>
      <c r="C59" s="23">
        <v>0.15136055615955948</v>
      </c>
    </row>
    <row r="60" spans="2:3" x14ac:dyDescent="0.35">
      <c r="B60" s="23">
        <v>-0.7133177022770667</v>
      </c>
      <c r="C60" s="23">
        <v>0.27463080058973255</v>
      </c>
    </row>
    <row r="61" spans="2:3" x14ac:dyDescent="0.35">
      <c r="B61" s="23">
        <v>0.71666003881697404</v>
      </c>
      <c r="C61" s="23">
        <v>6.094021110224318E-2</v>
      </c>
    </row>
    <row r="62" spans="2:3" x14ac:dyDescent="0.35">
      <c r="B62" s="23">
        <v>1.2583167547800849</v>
      </c>
      <c r="C62" s="23">
        <v>9.3741236778970491E-2</v>
      </c>
    </row>
    <row r="63" spans="2:3" x14ac:dyDescent="0.35">
      <c r="B63" s="23">
        <v>-7.9165845249681024E-2</v>
      </c>
      <c r="C63" s="23">
        <v>0.15677296998481574</v>
      </c>
    </row>
    <row r="64" spans="2:3" x14ac:dyDescent="0.35">
      <c r="B64" s="23">
        <v>1.9354692993670481</v>
      </c>
      <c r="C64" s="23">
        <v>6.2119326006193604E-2</v>
      </c>
    </row>
    <row r="65" spans="2:3" x14ac:dyDescent="0.35">
      <c r="B65" s="23">
        <v>-0.54301622902376678</v>
      </c>
      <c r="C65" s="23">
        <v>0.11008449240828828</v>
      </c>
    </row>
    <row r="66" spans="2:3" x14ac:dyDescent="0.35">
      <c r="B66" s="23">
        <v>0.91147494913443949</v>
      </c>
      <c r="C66" s="23">
        <v>0.21533880958594565</v>
      </c>
    </row>
    <row r="67" spans="2:3" x14ac:dyDescent="0.35">
      <c r="B67" s="23">
        <v>-1.0280264318542653</v>
      </c>
      <c r="C67" s="23">
        <v>0.26435052777479995</v>
      </c>
    </row>
    <row r="68" spans="2:3" x14ac:dyDescent="0.35">
      <c r="B68" s="23">
        <v>0.90061037664951804</v>
      </c>
      <c r="C68" s="23">
        <v>0.2039111192811659</v>
      </c>
    </row>
    <row r="69" spans="2:3" x14ac:dyDescent="0.35">
      <c r="B69" s="23">
        <v>-7.2930624356917093</v>
      </c>
      <c r="C69" s="23">
        <v>0.56357275928508377</v>
      </c>
    </row>
    <row r="70" spans="2:3" x14ac:dyDescent="0.35">
      <c r="B70" s="23">
        <v>5.387025856501345E-2</v>
      </c>
      <c r="C70" s="23">
        <v>7.9464184523848277E-2</v>
      </c>
    </row>
    <row r="71" spans="2:3" x14ac:dyDescent="0.35">
      <c r="B71" s="23">
        <v>0.79304974048233789</v>
      </c>
      <c r="C71" s="23">
        <v>0.11429464834481044</v>
      </c>
    </row>
    <row r="72" spans="2:3" x14ac:dyDescent="0.35">
      <c r="B72" s="23">
        <v>0.89650762442079102</v>
      </c>
      <c r="C72" s="23">
        <v>8.4756166031635577E-2</v>
      </c>
    </row>
    <row r="73" spans="2:3" x14ac:dyDescent="0.35">
      <c r="B73" s="23">
        <v>0.27655209416860882</v>
      </c>
      <c r="C73" s="23">
        <v>0.13001011609527172</v>
      </c>
    </row>
    <row r="74" spans="2:3" x14ac:dyDescent="0.35">
      <c r="B74" s="23">
        <v>1.5451667029767677</v>
      </c>
      <c r="C74" s="23">
        <v>0.10827349540306952</v>
      </c>
    </row>
    <row r="75" spans="2:3" x14ac:dyDescent="0.35">
      <c r="B75" s="23">
        <v>-0.58664973153939093</v>
      </c>
      <c r="C75" s="23">
        <v>0.33581546505565413</v>
      </c>
    </row>
    <row r="76" spans="2:3" x14ac:dyDescent="0.35">
      <c r="B76" s="23">
        <v>2.6498457599091453E-2</v>
      </c>
      <c r="C76" s="23">
        <v>0.19262878936443789</v>
      </c>
    </row>
    <row r="77" spans="2:3" x14ac:dyDescent="0.35">
      <c r="B77" s="23">
        <v>0.24372703635065499</v>
      </c>
      <c r="C77" s="23">
        <v>0.15224965873944868</v>
      </c>
    </row>
    <row r="78" spans="2:3" x14ac:dyDescent="0.35">
      <c r="B78" s="23">
        <v>-0.30196662114847717</v>
      </c>
      <c r="C78" s="23">
        <v>0.36491685797556966</v>
      </c>
    </row>
    <row r="79" spans="2:3" x14ac:dyDescent="0.35">
      <c r="B79" s="23">
        <v>0.80463127380975097</v>
      </c>
      <c r="C79" s="23">
        <v>4.3644717563782034E-2</v>
      </c>
    </row>
    <row r="80" spans="2:3" x14ac:dyDescent="0.35">
      <c r="B80" s="23">
        <v>0.77990349256774716</v>
      </c>
      <c r="C80" s="23">
        <v>0.15181809448838199</v>
      </c>
    </row>
    <row r="81" spans="2:3" x14ac:dyDescent="0.35">
      <c r="B81" s="23">
        <v>0.33928922833819952</v>
      </c>
      <c r="C81" s="23">
        <v>6.7932489484613154E-2</v>
      </c>
    </row>
    <row r="82" spans="2:3" x14ac:dyDescent="0.35">
      <c r="B82" s="23">
        <v>0.16798167931553637</v>
      </c>
      <c r="C82" s="23">
        <v>0.17712970863472063</v>
      </c>
    </row>
    <row r="83" spans="2:3" x14ac:dyDescent="0.35">
      <c r="B83" s="23">
        <v>-0.14664841132351766</v>
      </c>
      <c r="C83" s="23">
        <v>9.3689748492138708E-2</v>
      </c>
    </row>
    <row r="84" spans="2:3" x14ac:dyDescent="0.35">
      <c r="B84" s="23">
        <v>-0.43733956386834311</v>
      </c>
      <c r="C84" s="23">
        <v>0.17719883408358056</v>
      </c>
    </row>
    <row r="85" spans="2:3" x14ac:dyDescent="0.35">
      <c r="B85" s="23">
        <v>1.2063127442693609</v>
      </c>
      <c r="C85" s="23">
        <v>6.1723150179129931E-2</v>
      </c>
    </row>
    <row r="86" spans="2:3" x14ac:dyDescent="0.35">
      <c r="B86" s="23">
        <v>0.23632005515851287</v>
      </c>
      <c r="C86" s="23">
        <v>5.6684235863413437E-2</v>
      </c>
    </row>
    <row r="87" spans="2:3" x14ac:dyDescent="0.35">
      <c r="B87" s="23">
        <v>0.97955636772596877</v>
      </c>
      <c r="C87" s="23">
        <v>0.15189447486469493</v>
      </c>
    </row>
    <row r="88" spans="2:3" x14ac:dyDescent="0.35">
      <c r="B88" s="23">
        <v>-0.14247337585019224</v>
      </c>
      <c r="C88" s="23">
        <v>8.0073098469914672E-2</v>
      </c>
    </row>
    <row r="89" spans="2:3" x14ac:dyDescent="0.35">
      <c r="B89" s="23">
        <v>-1.5941036833396343</v>
      </c>
      <c r="C89" s="23">
        <v>0.11289963439306974</v>
      </c>
    </row>
    <row r="90" spans="2:3" x14ac:dyDescent="0.35">
      <c r="B90" s="23">
        <v>0.3889498558459179</v>
      </c>
      <c r="C90" s="23">
        <v>9.4510939664457311E-2</v>
      </c>
    </row>
    <row r="91" spans="2:3" x14ac:dyDescent="0.35">
      <c r="B91" s="23">
        <v>-0.15611482003233049</v>
      </c>
      <c r="C91" s="23">
        <v>0.10510956562679821</v>
      </c>
    </row>
    <row r="92" spans="2:3" x14ac:dyDescent="0.35">
      <c r="B92" s="23">
        <v>0.1417165610358041</v>
      </c>
      <c r="C92" s="23">
        <v>0.14223897609742644</v>
      </c>
    </row>
    <row r="93" spans="2:3" x14ac:dyDescent="0.35">
      <c r="B93" s="23">
        <v>-3.5984496878681589</v>
      </c>
      <c r="C93" s="23">
        <v>0.1343555207153054</v>
      </c>
    </row>
    <row r="94" spans="2:3" x14ac:dyDescent="0.35">
      <c r="B94" s="23">
        <v>1.2342544524799188</v>
      </c>
      <c r="C94" s="23">
        <v>8.3880040447933166E-2</v>
      </c>
    </row>
    <row r="95" spans="2:3" x14ac:dyDescent="0.35">
      <c r="B95" s="23">
        <v>-1.397196802008809</v>
      </c>
      <c r="C95" s="23">
        <v>7.6907689537073248E-2</v>
      </c>
    </row>
    <row r="96" spans="2:3" x14ac:dyDescent="0.35">
      <c r="B96" s="23">
        <v>0.5413910740077249</v>
      </c>
      <c r="C96" s="23">
        <v>6.3304512266174923E-2</v>
      </c>
    </row>
    <row r="97" spans="2:3" x14ac:dyDescent="0.35">
      <c r="B97" s="23">
        <v>-1.268116125457498</v>
      </c>
      <c r="C97" s="23">
        <v>0.12045707247972835</v>
      </c>
    </row>
    <row r="98" spans="2:3" x14ac:dyDescent="0.35">
      <c r="B98" s="23">
        <v>-0.99842445204497976</v>
      </c>
      <c r="C98" s="23">
        <v>0.13207710067760642</v>
      </c>
    </row>
    <row r="99" spans="2:3" x14ac:dyDescent="0.35">
      <c r="B99" s="23">
        <v>9.5067826194157337E-2</v>
      </c>
      <c r="C99" s="23">
        <v>7.0808613635927914E-2</v>
      </c>
    </row>
    <row r="100" spans="2:3" x14ac:dyDescent="0.35">
      <c r="B100" s="23">
        <v>-1.5003714440258415</v>
      </c>
      <c r="C100" s="23">
        <v>0.20291990787824338</v>
      </c>
    </row>
    <row r="101" spans="2:3" x14ac:dyDescent="0.35">
      <c r="B101" s="23">
        <v>-2.3164265601688516</v>
      </c>
      <c r="C101" s="23">
        <v>0.19152341771257012</v>
      </c>
    </row>
    <row r="102" spans="2:3" x14ac:dyDescent="0.35">
      <c r="B102" s="23">
        <v>1.2921758620150441</v>
      </c>
      <c r="C102" s="23">
        <v>0.31151174823550459</v>
      </c>
    </row>
    <row r="103" spans="2:3" x14ac:dyDescent="0.35">
      <c r="B103" s="23">
        <v>-0.27825351734703796</v>
      </c>
      <c r="C103" s="23">
        <v>0.31737733635048027</v>
      </c>
    </row>
    <row r="104" spans="2:3" x14ac:dyDescent="0.35">
      <c r="B104" s="23">
        <v>0.54908468558635137</v>
      </c>
      <c r="C104" s="23">
        <v>7.8538312891760012E-2</v>
      </c>
    </row>
    <row r="105" spans="2:3" x14ac:dyDescent="0.35">
      <c r="B105" s="23">
        <v>0.74974842999033076</v>
      </c>
      <c r="C105" s="23">
        <v>0.13393353466266622</v>
      </c>
    </row>
    <row r="106" spans="2:3" x14ac:dyDescent="0.35">
      <c r="B106" s="23">
        <v>1.2705463943026283</v>
      </c>
      <c r="C106" s="23">
        <v>0.11033387128408066</v>
      </c>
    </row>
    <row r="107" spans="2:3" x14ac:dyDescent="0.35">
      <c r="B107" s="23">
        <v>0.52593395670923182</v>
      </c>
      <c r="C107" s="23">
        <v>5.1985548837052635E-2</v>
      </c>
    </row>
    <row r="108" spans="2:3" x14ac:dyDescent="0.35">
      <c r="B108" s="23">
        <v>0.71765592007617718</v>
      </c>
      <c r="C108" s="23">
        <v>6.8212286176698056E-2</v>
      </c>
    </row>
    <row r="109" spans="2:3" x14ac:dyDescent="0.35">
      <c r="B109" s="23">
        <v>0.21366944385503683</v>
      </c>
      <c r="C109" s="23">
        <v>0.13970018851484012</v>
      </c>
    </row>
    <row r="110" spans="2:3" x14ac:dyDescent="0.35">
      <c r="B110" s="23">
        <v>-0.53362674276070354</v>
      </c>
      <c r="C110" s="23">
        <v>0.28672090919330695</v>
      </c>
    </row>
    <row r="111" spans="2:3" x14ac:dyDescent="0.35">
      <c r="B111" s="23">
        <v>-4.8821759074726592E-2</v>
      </c>
      <c r="C111" s="23">
        <v>0.50091826763027947</v>
      </c>
    </row>
    <row r="112" spans="2:3" x14ac:dyDescent="0.35">
      <c r="B112" s="23">
        <v>-0.1389438297705636</v>
      </c>
      <c r="C112" s="23">
        <v>0.13035862716148341</v>
      </c>
    </row>
    <row r="113" spans="2:3" x14ac:dyDescent="0.35">
      <c r="B113" s="23">
        <v>-0.13762116685248366</v>
      </c>
      <c r="C113" s="23">
        <v>0.1284946432127293</v>
      </c>
    </row>
    <row r="114" spans="2:3" x14ac:dyDescent="0.35">
      <c r="B114" s="23">
        <v>-0.22681821613434391</v>
      </c>
      <c r="C114" s="23">
        <v>0.17602671412344204</v>
      </c>
    </row>
    <row r="115" spans="2:3" x14ac:dyDescent="0.35">
      <c r="B115" s="23">
        <v>-1.0738283529931085</v>
      </c>
      <c r="C115" s="23">
        <v>0.16096710535239259</v>
      </c>
    </row>
    <row r="116" spans="2:3" x14ac:dyDescent="0.35">
      <c r="B116" s="23">
        <v>-1.161799254512091</v>
      </c>
      <c r="C116" s="23">
        <v>0.20100964172480229</v>
      </c>
    </row>
    <row r="117" spans="2:3" x14ac:dyDescent="0.35">
      <c r="B117" s="23">
        <v>-0.94142992417313298</v>
      </c>
      <c r="C117" s="23">
        <v>0.32311661759324789</v>
      </c>
    </row>
    <row r="118" spans="2:3" x14ac:dyDescent="0.35">
      <c r="B118" s="23">
        <v>0.33907214562374061</v>
      </c>
      <c r="C118" s="23">
        <v>0.26397932973038646</v>
      </c>
    </row>
    <row r="119" spans="2:3" x14ac:dyDescent="0.35">
      <c r="B119" s="23">
        <v>1.0082323440763901</v>
      </c>
      <c r="C119" s="23">
        <v>6.9676995440849696E-2</v>
      </c>
    </row>
    <row r="120" spans="2:3" x14ac:dyDescent="0.35">
      <c r="B120" s="23">
        <v>7.5790473955477972E-2</v>
      </c>
      <c r="C120" s="23">
        <v>0.19340540363738873</v>
      </c>
    </row>
    <row r="121" spans="2:3" x14ac:dyDescent="0.35">
      <c r="B121" s="23">
        <v>-0.256432857282409</v>
      </c>
      <c r="C121" s="23">
        <v>0.19345236359596601</v>
      </c>
    </row>
    <row r="122" spans="2:3" x14ac:dyDescent="0.35">
      <c r="B122" s="23">
        <v>1.0928907228071072</v>
      </c>
      <c r="C122" s="23">
        <v>0.19277566650201894</v>
      </c>
    </row>
    <row r="123" spans="2:3" x14ac:dyDescent="0.35">
      <c r="B123" s="23">
        <v>-0.18558627586823018</v>
      </c>
      <c r="C123" s="23">
        <v>7.5330594027620629E-2</v>
      </c>
    </row>
    <row r="124" spans="2:3" x14ac:dyDescent="0.35">
      <c r="B124" s="23">
        <v>-1.0742334333860286</v>
      </c>
      <c r="C124" s="23">
        <v>0.355186072949495</v>
      </c>
    </row>
    <row r="125" spans="2:3" x14ac:dyDescent="0.35">
      <c r="B125" s="23">
        <v>0.16994876012652593</v>
      </c>
      <c r="C125" s="23">
        <v>0.16785323688561635</v>
      </c>
    </row>
    <row r="126" spans="2:3" x14ac:dyDescent="0.35">
      <c r="B126" s="23">
        <v>0.95967367044418006</v>
      </c>
      <c r="C126" s="23">
        <v>0.51943563745691423</v>
      </c>
    </row>
    <row r="127" spans="2:3" x14ac:dyDescent="0.35">
      <c r="B127" s="23">
        <v>0.59419370381313352</v>
      </c>
      <c r="C127" s="23">
        <v>0.29111752061295598</v>
      </c>
    </row>
    <row r="128" spans="2:3" x14ac:dyDescent="0.35">
      <c r="B128" s="23">
        <v>-2.0523295408637576</v>
      </c>
      <c r="C128" s="23">
        <v>0.30676765710811438</v>
      </c>
    </row>
    <row r="129" spans="2:3" x14ac:dyDescent="0.35">
      <c r="B129" s="23">
        <v>1.2567007118965896</v>
      </c>
      <c r="C129" s="23">
        <v>0.11402423133398006</v>
      </c>
    </row>
    <row r="130" spans="2:3" x14ac:dyDescent="0.35">
      <c r="B130" s="23">
        <v>0.22364767273905531</v>
      </c>
      <c r="C130" s="23">
        <v>0.12085852397102777</v>
      </c>
    </row>
    <row r="131" spans="2:3" x14ac:dyDescent="0.35">
      <c r="B131" s="23">
        <v>-1.413583151196689</v>
      </c>
      <c r="C131" s="23">
        <v>0.32185966692899398</v>
      </c>
    </row>
    <row r="132" spans="2:3" x14ac:dyDescent="0.35">
      <c r="B132" s="23">
        <v>-1.9764054682418719</v>
      </c>
      <c r="C132" s="23">
        <v>0.19607507020287446</v>
      </c>
    </row>
    <row r="133" spans="2:3" x14ac:dyDescent="0.35">
      <c r="B133" s="23">
        <v>1.1081933950048262</v>
      </c>
      <c r="C133" s="23">
        <v>0.11859752479849442</v>
      </c>
    </row>
    <row r="134" spans="2:3" x14ac:dyDescent="0.35">
      <c r="B134" s="23">
        <v>0.86092181616473806</v>
      </c>
      <c r="C134" s="23">
        <v>0.10768005899077496</v>
      </c>
    </row>
    <row r="135" spans="2:3" x14ac:dyDescent="0.35">
      <c r="B135" s="23">
        <v>0.40911849627349089</v>
      </c>
      <c r="C135" s="23">
        <v>8.3257658786699509E-2</v>
      </c>
    </row>
    <row r="136" spans="2:3" x14ac:dyDescent="0.35">
      <c r="B136" s="23">
        <v>-0.32347402320461588</v>
      </c>
      <c r="C136" s="23">
        <v>0.38462362595067034</v>
      </c>
    </row>
    <row r="137" spans="2:3" x14ac:dyDescent="0.35">
      <c r="B137" s="23">
        <v>0.22581678200585223</v>
      </c>
      <c r="C137" s="23">
        <v>0.14834575020807711</v>
      </c>
    </row>
    <row r="138" spans="2:3" x14ac:dyDescent="0.35">
      <c r="B138" s="23">
        <v>-0.16817641310240602</v>
      </c>
      <c r="C138" s="23">
        <v>0.1160791390939835</v>
      </c>
    </row>
    <row r="139" spans="2:3" x14ac:dyDescent="0.35">
      <c r="B139" s="23">
        <v>0.53589501188461386</v>
      </c>
      <c r="C139" s="23">
        <v>9.9424094439765368E-2</v>
      </c>
    </row>
    <row r="140" spans="2:3" x14ac:dyDescent="0.35">
      <c r="B140" s="23">
        <v>8.3068780877920162E-2</v>
      </c>
      <c r="C140" s="23">
        <v>9.1676720870647238E-2</v>
      </c>
    </row>
    <row r="141" spans="2:3" x14ac:dyDescent="0.35">
      <c r="B141" s="23">
        <v>1.1644249794735249</v>
      </c>
      <c r="C141" s="23">
        <v>5.8106498278294234E-2</v>
      </c>
    </row>
    <row r="142" spans="2:3" x14ac:dyDescent="0.35">
      <c r="B142" s="23">
        <v>1.0094841023735401</v>
      </c>
      <c r="C142" s="23">
        <v>0.11759453975550256</v>
      </c>
    </row>
    <row r="143" spans="2:3" x14ac:dyDescent="0.35">
      <c r="B143" s="23">
        <v>-3.1983947607725574</v>
      </c>
      <c r="C143" s="23">
        <v>0.24803518323236565</v>
      </c>
    </row>
    <row r="144" spans="2:3" x14ac:dyDescent="0.35">
      <c r="B144" s="23">
        <v>-0.21468874170519325</v>
      </c>
      <c r="C144" s="23">
        <v>0.15406872308512201</v>
      </c>
    </row>
    <row r="145" spans="2:3" x14ac:dyDescent="0.35">
      <c r="B145" s="23">
        <v>0.82559351965148065</v>
      </c>
      <c r="C145" s="23">
        <v>2.6827451521847036E-2</v>
      </c>
    </row>
    <row r="146" spans="2:3" x14ac:dyDescent="0.35">
      <c r="B146" s="23">
        <v>0.57667988377576562</v>
      </c>
      <c r="C146" s="23">
        <v>0.12938118384196551</v>
      </c>
    </row>
    <row r="147" spans="2:3" x14ac:dyDescent="0.35">
      <c r="B147" s="23">
        <v>-3.4958557234373341E-2</v>
      </c>
      <c r="C147" s="23">
        <v>8.4034541062843721E-2</v>
      </c>
    </row>
    <row r="148" spans="2:3" x14ac:dyDescent="0.35">
      <c r="B148" s="23">
        <v>-0.52401381329578578</v>
      </c>
      <c r="C148" s="23">
        <v>0.14183946658436683</v>
      </c>
    </row>
    <row r="149" spans="2:3" x14ac:dyDescent="0.35">
      <c r="B149" s="23">
        <v>0.57000141169504326</v>
      </c>
      <c r="C149" s="23">
        <v>6.6947231077561606E-2</v>
      </c>
    </row>
    <row r="150" spans="2:3" x14ac:dyDescent="0.35">
      <c r="B150" s="23">
        <v>0.10833147311825093</v>
      </c>
      <c r="C150" s="23">
        <v>6.2261944287621787E-2</v>
      </c>
    </row>
    <row r="151" spans="2:3" x14ac:dyDescent="0.35">
      <c r="B151" s="23">
        <v>0.19508768031814322</v>
      </c>
      <c r="C151" s="23">
        <v>4.9587646455464249E-2</v>
      </c>
    </row>
    <row r="152" spans="2:3" x14ac:dyDescent="0.35">
      <c r="B152" s="23">
        <v>-0.21812257160106505</v>
      </c>
      <c r="C152" s="23">
        <v>6.2471898578014468E-2</v>
      </c>
    </row>
    <row r="153" spans="2:3" x14ac:dyDescent="0.35">
      <c r="B153" s="23">
        <v>-0.41466039459624365</v>
      </c>
      <c r="C153" s="23">
        <v>0.10908870727234449</v>
      </c>
    </row>
    <row r="154" spans="2:3" x14ac:dyDescent="0.35">
      <c r="B154" s="23">
        <v>0.13728112749720278</v>
      </c>
      <c r="C154" s="23">
        <v>0.12521472285412955</v>
      </c>
    </row>
    <row r="155" spans="2:3" x14ac:dyDescent="0.35">
      <c r="B155" s="23">
        <v>9.1450726194489712E-2</v>
      </c>
      <c r="C155" s="23">
        <v>0.19351195138152161</v>
      </c>
    </row>
    <row r="156" spans="2:3" x14ac:dyDescent="0.35">
      <c r="B156" s="23">
        <v>1.5937738733239419</v>
      </c>
      <c r="C156" s="23">
        <v>7.5376507316715274E-2</v>
      </c>
    </row>
    <row r="157" spans="2:3" x14ac:dyDescent="0.35">
      <c r="B157" s="23">
        <v>-0.13505790965839465</v>
      </c>
      <c r="C157" s="23">
        <v>8.4663637826440999E-2</v>
      </c>
    </row>
    <row r="158" spans="2:3" x14ac:dyDescent="0.35">
      <c r="B158" s="23">
        <v>-1.0043884923493041</v>
      </c>
      <c r="C158" s="23">
        <v>0.19659560738444332</v>
      </c>
    </row>
    <row r="159" spans="2:3" x14ac:dyDescent="0.35">
      <c r="B159" s="23">
        <v>1.0073893972611572</v>
      </c>
      <c r="C159" s="23">
        <v>5.5476492002908454E-2</v>
      </c>
    </row>
    <row r="160" spans="2:3" x14ac:dyDescent="0.35">
      <c r="B160" s="23">
        <v>-0.75783359269976003</v>
      </c>
      <c r="C160" s="23">
        <v>0.20953849824964016</v>
      </c>
    </row>
    <row r="161" spans="2:3" x14ac:dyDescent="0.35">
      <c r="B161" s="23">
        <v>0.2072508916582228</v>
      </c>
      <c r="C161" s="23">
        <v>0.32775661217956398</v>
      </c>
    </row>
    <row r="162" spans="2:3" x14ac:dyDescent="0.35">
      <c r="B162" s="23">
        <v>2.4083676148858875E-2</v>
      </c>
      <c r="C162" s="23">
        <v>0.18661785214418455</v>
      </c>
    </row>
    <row r="163" spans="2:3" x14ac:dyDescent="0.35">
      <c r="B163" s="23">
        <v>-1.3883479792341809</v>
      </c>
      <c r="C163" s="23">
        <v>0.39353950701654755</v>
      </c>
    </row>
    <row r="164" spans="2:3" x14ac:dyDescent="0.35">
      <c r="B164" s="23">
        <v>-2.294317680030582</v>
      </c>
      <c r="C164" s="23">
        <v>0.29702394503848273</v>
      </c>
    </row>
    <row r="165" spans="2:3" x14ac:dyDescent="0.35">
      <c r="B165" s="23">
        <v>-0.60583622384589109</v>
      </c>
      <c r="C165" s="23">
        <v>0.24663471128019104</v>
      </c>
    </row>
    <row r="166" spans="2:3" x14ac:dyDescent="0.35">
      <c r="B166" s="23">
        <v>-1.7186796187748299</v>
      </c>
      <c r="C166" s="23">
        <v>0.13025623610395587</v>
      </c>
    </row>
    <row r="167" spans="2:3" x14ac:dyDescent="0.35">
      <c r="B167" s="23">
        <v>1.3410375603171958</v>
      </c>
      <c r="C167" s="23">
        <v>0.10505295449434086</v>
      </c>
    </row>
    <row r="168" spans="2:3" x14ac:dyDescent="0.35">
      <c r="B168" s="23">
        <v>-1.2419287593053057</v>
      </c>
      <c r="C168" s="23">
        <v>0.20700322936567314</v>
      </c>
    </row>
    <row r="169" spans="2:3" x14ac:dyDescent="0.35">
      <c r="B169" s="23">
        <v>0.80406425197935494</v>
      </c>
      <c r="C169" s="23">
        <v>0.26352234501181365</v>
      </c>
    </row>
    <row r="170" spans="2:3" x14ac:dyDescent="0.35">
      <c r="B170" s="23">
        <v>-0.73144073594103076</v>
      </c>
      <c r="C170" s="23">
        <v>0.17332973707233199</v>
      </c>
    </row>
    <row r="171" spans="2:3" x14ac:dyDescent="0.35">
      <c r="B171" s="23">
        <v>7.8112209029373547E-2</v>
      </c>
      <c r="C171" s="23">
        <v>0.11277485518779522</v>
      </c>
    </row>
    <row r="172" spans="2:3" x14ac:dyDescent="0.35">
      <c r="B172" s="23">
        <v>-0.30281864248750712</v>
      </c>
      <c r="C172" s="23">
        <v>0.18985204301273095</v>
      </c>
    </row>
    <row r="173" spans="2:3" x14ac:dyDescent="0.35">
      <c r="B173" s="23">
        <v>0.14617740234000479</v>
      </c>
      <c r="C173" s="23">
        <v>8.2523042479625261E-2</v>
      </c>
    </row>
    <row r="174" spans="2:3" x14ac:dyDescent="0.35">
      <c r="B174" s="23">
        <v>-3.0751654039982297</v>
      </c>
      <c r="C174" s="23">
        <v>0.28449550155471631</v>
      </c>
    </row>
    <row r="175" spans="2:3" x14ac:dyDescent="0.35">
      <c r="B175" s="23">
        <v>0.37526688964717925</v>
      </c>
      <c r="C175" s="23">
        <v>7.1173615833164491E-2</v>
      </c>
    </row>
    <row r="176" spans="2:3" x14ac:dyDescent="0.35">
      <c r="B176" s="23">
        <v>0.42044677559479277</v>
      </c>
      <c r="C176" s="23">
        <v>0.11476534407394731</v>
      </c>
    </row>
    <row r="177" spans="2:3" x14ac:dyDescent="0.35">
      <c r="B177" s="23">
        <v>-6.2854510502603059E-2</v>
      </c>
      <c r="C177" s="23">
        <v>0.22367898585270327</v>
      </c>
    </row>
    <row r="178" spans="2:3" x14ac:dyDescent="0.35">
      <c r="B178" s="23">
        <v>-0.45875432411001876</v>
      </c>
      <c r="C178" s="23">
        <v>9.7909878846920664E-2</v>
      </c>
    </row>
    <row r="179" spans="2:3" x14ac:dyDescent="0.35">
      <c r="B179" s="23">
        <v>-1.0606041749288433</v>
      </c>
      <c r="C179" s="23">
        <v>9.2624314403117899E-2</v>
      </c>
    </row>
    <row r="180" spans="2:3" x14ac:dyDescent="0.35">
      <c r="B180" s="23">
        <v>-0.43954232127404325</v>
      </c>
      <c r="C180" s="23">
        <v>0.12932275040964886</v>
      </c>
    </row>
    <row r="181" spans="2:3" x14ac:dyDescent="0.35">
      <c r="B181" s="23">
        <v>0.3585320643707981</v>
      </c>
      <c r="C181" s="23">
        <v>0.19018102070246862</v>
      </c>
    </row>
    <row r="182" spans="2:3" x14ac:dyDescent="0.35">
      <c r="B182" s="23">
        <v>6.4718750933317096E-2</v>
      </c>
      <c r="C182" s="23">
        <v>9.0508141663908109E-2</v>
      </c>
    </row>
    <row r="183" spans="2:3" x14ac:dyDescent="0.35">
      <c r="B183" s="23">
        <v>-0.80749031999804166</v>
      </c>
      <c r="C183" s="23">
        <v>0.25814598236705799</v>
      </c>
    </row>
    <row r="184" spans="2:3" x14ac:dyDescent="0.35">
      <c r="B184" s="23">
        <v>1.597417226892224</v>
      </c>
      <c r="C184" s="23">
        <v>9.3737182024880128E-2</v>
      </c>
    </row>
    <row r="185" spans="2:3" x14ac:dyDescent="0.35">
      <c r="B185" s="23">
        <v>-1.5630198380858829</v>
      </c>
      <c r="C185" s="23">
        <v>0.26244484336949025</v>
      </c>
    </row>
    <row r="186" spans="2:3" x14ac:dyDescent="0.35">
      <c r="B186" s="23">
        <v>-0.18162317677085285</v>
      </c>
      <c r="C186" s="23">
        <v>9.4443437475002195E-2</v>
      </c>
    </row>
    <row r="187" spans="2:3" x14ac:dyDescent="0.35">
      <c r="B187" s="23">
        <v>0.83984028774457786</v>
      </c>
      <c r="C187" s="23">
        <v>0.26770362555847482</v>
      </c>
    </row>
    <row r="188" spans="2:3" x14ac:dyDescent="0.35">
      <c r="B188" s="23">
        <v>-0.36922720190408154</v>
      </c>
      <c r="C188" s="23">
        <v>0.12445382621589884</v>
      </c>
    </row>
    <row r="189" spans="2:3" x14ac:dyDescent="0.35">
      <c r="B189" s="23">
        <v>0.51244789193985196</v>
      </c>
      <c r="C189" s="23">
        <v>0.20626206162769448</v>
      </c>
    </row>
    <row r="190" spans="2:3" x14ac:dyDescent="0.35">
      <c r="B190" s="23">
        <v>-2.5666219891329289</v>
      </c>
      <c r="C190" s="23">
        <v>0.10229416851619008</v>
      </c>
    </row>
    <row r="191" spans="2:3" x14ac:dyDescent="0.35">
      <c r="B191" s="23">
        <v>-1.0995310246163086</v>
      </c>
      <c r="C191" s="23">
        <v>0.20094652405935243</v>
      </c>
    </row>
    <row r="192" spans="2:3" x14ac:dyDescent="0.35">
      <c r="B192" s="23">
        <v>0.78898384735310645</v>
      </c>
      <c r="C192" s="23">
        <v>0.10689170790107176</v>
      </c>
    </row>
    <row r="193" spans="2:3" x14ac:dyDescent="0.35">
      <c r="B193" s="23">
        <v>0.55383648424850962</v>
      </c>
      <c r="C193" s="23">
        <v>0.42185245027889678</v>
      </c>
    </row>
    <row r="194" spans="2:3" x14ac:dyDescent="0.35">
      <c r="B194" s="23">
        <v>-4.9117477905921074</v>
      </c>
      <c r="C194" s="23">
        <v>0.30027702132655321</v>
      </c>
    </row>
    <row r="195" spans="2:3" x14ac:dyDescent="0.35">
      <c r="B195" s="23">
        <v>0.15466084174921926</v>
      </c>
      <c r="C195" s="23">
        <v>0.14598301966679719</v>
      </c>
    </row>
    <row r="196" spans="2:3" x14ac:dyDescent="0.35">
      <c r="B196" s="23">
        <v>-0.29800181035920298</v>
      </c>
      <c r="C196" s="23">
        <v>0.10742959687069767</v>
      </c>
    </row>
    <row r="197" spans="2:3" x14ac:dyDescent="0.35">
      <c r="B197" s="23">
        <v>0.58296867911507211</v>
      </c>
      <c r="C197" s="23">
        <v>0.10930433296360599</v>
      </c>
    </row>
    <row r="198" spans="2:3" x14ac:dyDescent="0.35">
      <c r="B198" s="23">
        <v>0.67622354823554431</v>
      </c>
      <c r="C198" s="23">
        <v>7.2443686809030128E-2</v>
      </c>
    </row>
    <row r="199" spans="2:3" x14ac:dyDescent="0.35">
      <c r="B199" s="23">
        <v>-0.4586608236274492</v>
      </c>
      <c r="C199" s="23">
        <v>0.11600259392248342</v>
      </c>
    </row>
    <row r="200" spans="2:3" x14ac:dyDescent="0.35">
      <c r="B200" s="23">
        <v>1.1625100953963352</v>
      </c>
      <c r="C200" s="23">
        <v>0.12187287834792122</v>
      </c>
    </row>
    <row r="201" spans="2:3" x14ac:dyDescent="0.35">
      <c r="B201" s="23">
        <v>-0.10738848213904278</v>
      </c>
      <c r="C201" s="23">
        <v>0.12287901952364064</v>
      </c>
    </row>
    <row r="202" spans="2:3" x14ac:dyDescent="0.35">
      <c r="B202" s="23">
        <v>-0.37960356847528737</v>
      </c>
      <c r="C202" s="23">
        <v>0.23483451670891373</v>
      </c>
    </row>
    <row r="203" spans="2:3" x14ac:dyDescent="0.35">
      <c r="B203" s="23">
        <v>-0.27210588712036987</v>
      </c>
      <c r="C203" s="23">
        <v>0.17903721387150512</v>
      </c>
    </row>
    <row r="204" spans="2:3" x14ac:dyDescent="0.35">
      <c r="B204" s="23">
        <v>1.2599090027379825</v>
      </c>
      <c r="C204" s="23">
        <v>5.4716964681294077E-2</v>
      </c>
    </row>
    <row r="205" spans="2:3" x14ac:dyDescent="0.35">
      <c r="B205" s="23">
        <v>-1.4245086721598059</v>
      </c>
      <c r="C205" s="23">
        <v>0.15608747344140461</v>
      </c>
    </row>
    <row r="206" spans="2:3" x14ac:dyDescent="0.35">
      <c r="B206" s="23">
        <v>0.20607321202132325</v>
      </c>
      <c r="C206" s="23">
        <v>6.2375729887113096E-2</v>
      </c>
    </row>
    <row r="207" spans="2:3" x14ac:dyDescent="0.35">
      <c r="B207" s="23">
        <v>-1.1419525376542348</v>
      </c>
      <c r="C207" s="23">
        <v>0.16846857882287511</v>
      </c>
    </row>
    <row r="208" spans="2:3" x14ac:dyDescent="0.35">
      <c r="B208" s="23">
        <v>-0.40214733875151926</v>
      </c>
      <c r="C208" s="23">
        <v>0.13245096633638287</v>
      </c>
    </row>
    <row r="209" spans="2:3" x14ac:dyDescent="0.35">
      <c r="B209" s="23">
        <v>0.53688623960107917</v>
      </c>
      <c r="C209" s="23">
        <v>8.1068678282431972E-2</v>
      </c>
    </row>
    <row r="210" spans="2:3" x14ac:dyDescent="0.35">
      <c r="B210" s="23">
        <v>1.2554854556609225</v>
      </c>
      <c r="C210" s="23">
        <v>7.8559403630874061E-2</v>
      </c>
    </row>
    <row r="211" spans="2:3" x14ac:dyDescent="0.35">
      <c r="B211" s="23">
        <v>0.81092913664458832</v>
      </c>
      <c r="C211" s="23">
        <v>0.24324481720326535</v>
      </c>
    </row>
    <row r="212" spans="2:3" x14ac:dyDescent="0.35">
      <c r="B212" s="23">
        <v>1.288760093749874</v>
      </c>
      <c r="C212" s="23">
        <v>8.3133734616857677E-2</v>
      </c>
    </row>
    <row r="213" spans="2:3" x14ac:dyDescent="0.35">
      <c r="B213" s="23">
        <v>-0.63418409215831628</v>
      </c>
      <c r="C213" s="23">
        <v>0.11235479496071206</v>
      </c>
    </row>
    <row r="214" spans="2:3" x14ac:dyDescent="0.35">
      <c r="B214" s="23">
        <v>0.42846670465000519</v>
      </c>
      <c r="C214" s="23">
        <v>0.14240805986781044</v>
      </c>
    </row>
    <row r="215" spans="2:3" x14ac:dyDescent="0.35">
      <c r="B215" s="23">
        <v>0.27661209121400454</v>
      </c>
      <c r="C215" s="23">
        <v>0.19856089918904143</v>
      </c>
    </row>
    <row r="216" spans="2:3" x14ac:dyDescent="0.35">
      <c r="B216" s="23">
        <v>-0.15830263997107649</v>
      </c>
      <c r="C216" s="23">
        <v>0.11504031085590953</v>
      </c>
    </row>
    <row r="217" spans="2:3" x14ac:dyDescent="0.35">
      <c r="B217" s="23">
        <v>0.48988132584103355</v>
      </c>
      <c r="C217" s="23">
        <v>7.8138151715552023E-2</v>
      </c>
    </row>
    <row r="218" spans="2:3" x14ac:dyDescent="0.35">
      <c r="B218" s="23">
        <v>-0.43381284848172658</v>
      </c>
      <c r="C218" s="23">
        <v>0.22817993323092101</v>
      </c>
    </row>
    <row r="219" spans="2:3" x14ac:dyDescent="0.35">
      <c r="B219" s="23">
        <v>0.22032108505207115</v>
      </c>
      <c r="C219" s="23">
        <v>0.11785335843997871</v>
      </c>
    </row>
    <row r="220" spans="2:3" x14ac:dyDescent="0.35">
      <c r="B220" s="23">
        <v>0.26192481942514728</v>
      </c>
      <c r="C220" s="23">
        <v>0.18283045096770581</v>
      </c>
    </row>
    <row r="221" spans="2:3" x14ac:dyDescent="0.35">
      <c r="B221" s="23">
        <v>0.21412484791666211</v>
      </c>
      <c r="C221" s="23">
        <v>8.7576609649762396E-2</v>
      </c>
    </row>
    <row r="222" spans="2:3" x14ac:dyDescent="0.35">
      <c r="B222" s="23">
        <v>0.16007328878260005</v>
      </c>
      <c r="C222" s="23">
        <v>0.16359967698733133</v>
      </c>
    </row>
    <row r="223" spans="2:3" x14ac:dyDescent="0.35">
      <c r="B223" s="23">
        <v>0.12926706964632217</v>
      </c>
      <c r="C223" s="23">
        <v>0.29978147412097861</v>
      </c>
    </row>
    <row r="224" spans="2:3" x14ac:dyDescent="0.35">
      <c r="B224" s="23">
        <v>-7.7360179329460845E-3</v>
      </c>
      <c r="C224" s="23">
        <v>0.44579789776352613</v>
      </c>
    </row>
    <row r="225" spans="2:3" x14ac:dyDescent="0.35">
      <c r="B225" s="23">
        <v>0.25029421860600315</v>
      </c>
      <c r="C225" s="23">
        <v>0.16763700639163509</v>
      </c>
    </row>
    <row r="226" spans="2:3" x14ac:dyDescent="0.35">
      <c r="B226" s="23">
        <v>1.1942495133114897</v>
      </c>
      <c r="C226" s="23">
        <v>7.782141132516103E-2</v>
      </c>
    </row>
    <row r="227" spans="2:3" x14ac:dyDescent="0.35">
      <c r="B227" s="23">
        <v>-1.1825952805277113</v>
      </c>
      <c r="C227" s="23">
        <v>0.24804265201792511</v>
      </c>
    </row>
    <row r="228" spans="2:3" x14ac:dyDescent="0.35">
      <c r="B228" s="23">
        <v>1.1086487547490829</v>
      </c>
      <c r="C228" s="23">
        <v>0.18761515322784103</v>
      </c>
    </row>
    <row r="229" spans="2:3" x14ac:dyDescent="0.35">
      <c r="B229" s="23">
        <v>-0.88795166849742313</v>
      </c>
      <c r="C229" s="23">
        <v>0.14524408620011994</v>
      </c>
    </row>
    <row r="230" spans="2:3" x14ac:dyDescent="0.35">
      <c r="B230" s="23">
        <v>1.1061569108587397</v>
      </c>
      <c r="C230" s="23">
        <v>0.11942886717157367</v>
      </c>
    </row>
    <row r="231" spans="2:3" x14ac:dyDescent="0.35">
      <c r="B231" s="23">
        <v>0.50950670391223818</v>
      </c>
      <c r="C231" s="23">
        <v>0.21122502303620633</v>
      </c>
    </row>
    <row r="232" spans="2:3" x14ac:dyDescent="0.35">
      <c r="B232" s="23">
        <v>-0.89164751130939168</v>
      </c>
      <c r="C232" s="23">
        <v>0.12345050602524613</v>
      </c>
    </row>
    <row r="233" spans="2:3" x14ac:dyDescent="0.35">
      <c r="B233" s="23">
        <v>0.89812731370875776</v>
      </c>
      <c r="C233" s="23">
        <v>0.17021214632289391</v>
      </c>
    </row>
    <row r="234" spans="2:3" x14ac:dyDescent="0.35">
      <c r="B234" s="23">
        <v>0.25465530221649674</v>
      </c>
      <c r="C234" s="23">
        <v>7.1052483499292635E-2</v>
      </c>
    </row>
    <row r="235" spans="2:3" x14ac:dyDescent="0.35">
      <c r="B235" s="23">
        <v>-0.38277784115727892</v>
      </c>
      <c r="C235" s="23">
        <v>0.3074562538304918</v>
      </c>
    </row>
    <row r="236" spans="2:3" x14ac:dyDescent="0.35">
      <c r="B236" s="23">
        <v>1.6460289367446559</v>
      </c>
      <c r="C236" s="23">
        <v>0.2462670950747933</v>
      </c>
    </row>
    <row r="237" spans="2:3" x14ac:dyDescent="0.35">
      <c r="B237" s="23">
        <v>0.11712671727285541</v>
      </c>
      <c r="C237" s="23">
        <v>0.12804163660257242</v>
      </c>
    </row>
    <row r="238" spans="2:3" x14ac:dyDescent="0.35">
      <c r="B238" s="23">
        <v>0.49873266073507971</v>
      </c>
      <c r="C238" s="23">
        <v>0.22478968028156396</v>
      </c>
    </row>
    <row r="239" spans="2:3" x14ac:dyDescent="0.35">
      <c r="B239" s="23">
        <v>-0.20456878511351978</v>
      </c>
      <c r="C239" s="23">
        <v>5.4397255084196315E-2</v>
      </c>
    </row>
    <row r="240" spans="2:3" x14ac:dyDescent="0.35">
      <c r="B240" s="23">
        <v>6.2810341240429737E-2</v>
      </c>
      <c r="C240" s="23">
        <v>0.1546306845579575</v>
      </c>
    </row>
    <row r="241" spans="2:3" x14ac:dyDescent="0.35">
      <c r="B241" s="23">
        <v>0.46248059754902027</v>
      </c>
      <c r="C241" s="23">
        <v>0.22749961593049281</v>
      </c>
    </row>
    <row r="242" spans="2:3" x14ac:dyDescent="0.35">
      <c r="B242" s="23">
        <v>0.86700413386283104</v>
      </c>
      <c r="C242" s="23">
        <v>0.23267826289767979</v>
      </c>
    </row>
    <row r="243" spans="2:3" x14ac:dyDescent="0.35">
      <c r="B243" s="23">
        <v>0.11892711758058017</v>
      </c>
      <c r="C243" s="23">
        <v>0.28400288652073813</v>
      </c>
    </row>
    <row r="244" spans="2:3" x14ac:dyDescent="0.35">
      <c r="B244" s="23">
        <v>0.22585561227243328</v>
      </c>
      <c r="C244" s="23">
        <v>5.4560986669549956E-2</v>
      </c>
    </row>
    <row r="245" spans="2:3" x14ac:dyDescent="0.35">
      <c r="B245" s="23">
        <v>0.4703275930207641</v>
      </c>
      <c r="C245" s="23">
        <v>4.8847394249412403E-2</v>
      </c>
    </row>
    <row r="246" spans="2:3" x14ac:dyDescent="0.35">
      <c r="B246" s="23">
        <v>0.43799285422218986</v>
      </c>
      <c r="C246" s="23">
        <v>0.17086362293074475</v>
      </c>
    </row>
    <row r="247" spans="2:3" x14ac:dyDescent="0.35">
      <c r="B247" s="23">
        <v>0.79495735617519325</v>
      </c>
      <c r="C247" s="23">
        <v>0.12421278198207873</v>
      </c>
    </row>
    <row r="248" spans="2:3" x14ac:dyDescent="0.35">
      <c r="B248" s="23">
        <v>0.68272217981675742</v>
      </c>
      <c r="C248" s="23">
        <v>8.3822906075086939E-2</v>
      </c>
    </row>
    <row r="249" spans="2:3" x14ac:dyDescent="0.35">
      <c r="B249" s="23">
        <v>-1.3739304776237047</v>
      </c>
      <c r="C249" s="23">
        <v>0.11998259338281272</v>
      </c>
    </row>
    <row r="250" spans="2:3" x14ac:dyDescent="0.35">
      <c r="B250" s="23">
        <v>-0.24545896533102074</v>
      </c>
      <c r="C250" s="23">
        <v>0.15071696112427554</v>
      </c>
    </row>
    <row r="251" spans="2:3" x14ac:dyDescent="0.35">
      <c r="B251" s="23">
        <v>0.272604249864495</v>
      </c>
      <c r="C251" s="23">
        <v>0.34285626781187334</v>
      </c>
    </row>
    <row r="252" spans="2:3" x14ac:dyDescent="0.35">
      <c r="B252" s="23">
        <v>6.37890074066189E-2</v>
      </c>
      <c r="C252" s="23">
        <v>0.14318200613267465</v>
      </c>
    </row>
    <row r="253" spans="2:3" x14ac:dyDescent="0.35">
      <c r="B253" s="23">
        <v>-2.7772505052795311</v>
      </c>
      <c r="C253" s="23">
        <v>0.19261637352456265</v>
      </c>
    </row>
    <row r="254" spans="2:3" x14ac:dyDescent="0.35">
      <c r="B254" s="23">
        <v>-1.3999609265628119</v>
      </c>
      <c r="C254" s="23">
        <v>0.25396471031035589</v>
      </c>
    </row>
    <row r="255" spans="2:3" x14ac:dyDescent="0.35">
      <c r="B255" s="23">
        <v>0.37316847453992769</v>
      </c>
      <c r="C255" s="23">
        <v>6.7049566168930083E-2</v>
      </c>
    </row>
    <row r="256" spans="2:3" x14ac:dyDescent="0.35">
      <c r="B256" s="23">
        <v>0.50497073506235435</v>
      </c>
      <c r="C256" s="23">
        <v>9.3304393795519566E-2</v>
      </c>
    </row>
    <row r="257" spans="2:3" x14ac:dyDescent="0.35">
      <c r="B257" s="23">
        <v>0.77922791536043756</v>
      </c>
      <c r="C257" s="23">
        <v>0.22651407442114754</v>
      </c>
    </row>
    <row r="258" spans="2:3" x14ac:dyDescent="0.35">
      <c r="B258" s="23">
        <v>-1.3098975900331626</v>
      </c>
      <c r="C258" s="23">
        <v>0.27333319760235142</v>
      </c>
    </row>
    <row r="259" spans="2:3" x14ac:dyDescent="0.35">
      <c r="B259" s="23">
        <v>0.49125776705490914</v>
      </c>
      <c r="C259" s="23">
        <v>0.17340454459973439</v>
      </c>
    </row>
    <row r="260" spans="2:3" x14ac:dyDescent="0.35">
      <c r="B260" s="23">
        <v>-5.3885474790567024E-2</v>
      </c>
      <c r="C260" s="23">
        <v>0.10758641153407654</v>
      </c>
    </row>
    <row r="261" spans="2:3" x14ac:dyDescent="0.35">
      <c r="B261" s="23">
        <v>-0.85883984782176337</v>
      </c>
      <c r="C261" s="23">
        <v>0.14324803504893568</v>
      </c>
    </row>
    <row r="262" spans="2:3" x14ac:dyDescent="0.35">
      <c r="B262" s="23">
        <v>0.20091054969574904</v>
      </c>
      <c r="C262" s="23">
        <v>0.17726283963511952</v>
      </c>
    </row>
    <row r="263" spans="2:3" x14ac:dyDescent="0.35">
      <c r="B263" s="23">
        <v>-0.40408351879029153</v>
      </c>
      <c r="C263" s="23">
        <v>0.16683661838107791</v>
      </c>
    </row>
    <row r="264" spans="2:3" x14ac:dyDescent="0.35">
      <c r="B264" s="23">
        <v>1.0032697658600729</v>
      </c>
      <c r="C264" s="23">
        <v>8.8885399664889994E-2</v>
      </c>
    </row>
    <row r="265" spans="2:3" x14ac:dyDescent="0.35">
      <c r="B265" s="23">
        <v>0.84544568783229546</v>
      </c>
      <c r="C265" s="23">
        <v>0.14263088775910604</v>
      </c>
    </row>
    <row r="266" spans="2:3" x14ac:dyDescent="0.35">
      <c r="B266" s="23">
        <v>-0.5138476198516515</v>
      </c>
      <c r="C266" s="23">
        <v>0.27311096999801837</v>
      </c>
    </row>
    <row r="267" spans="2:3" x14ac:dyDescent="0.35">
      <c r="B267" s="23">
        <v>0.10890675804174475</v>
      </c>
      <c r="C267" s="23">
        <v>0.36417157014337409</v>
      </c>
    </row>
    <row r="268" spans="2:3" x14ac:dyDescent="0.35">
      <c r="B268" s="23">
        <v>1.2052160480055714</v>
      </c>
      <c r="C268" s="23">
        <v>0.17768286805941613</v>
      </c>
    </row>
    <row r="269" spans="2:3" x14ac:dyDescent="0.35">
      <c r="B269" s="23">
        <v>0.20085807442392195</v>
      </c>
      <c r="C269" s="23">
        <v>6.2674879272085232E-2</v>
      </c>
    </row>
    <row r="270" spans="2:3" x14ac:dyDescent="0.35">
      <c r="B270" s="23">
        <v>-5.9172779030866936E-2</v>
      </c>
      <c r="C270" s="23">
        <v>8.6304321024062089E-2</v>
      </c>
    </row>
    <row r="271" spans="2:3" x14ac:dyDescent="0.35">
      <c r="B271" s="23">
        <v>-1.8920790648567463</v>
      </c>
      <c r="C271" s="23">
        <v>0.11567181620293288</v>
      </c>
    </row>
    <row r="272" spans="2:3" x14ac:dyDescent="0.35">
      <c r="B272" s="23">
        <v>0.38233904613294312</v>
      </c>
      <c r="C272" s="23">
        <v>0.16716795042847823</v>
      </c>
    </row>
    <row r="273" spans="2:3" x14ac:dyDescent="0.35">
      <c r="B273" s="23">
        <v>0.98914566475282695</v>
      </c>
      <c r="C273" s="23">
        <v>0.21210206903127934</v>
      </c>
    </row>
    <row r="274" spans="2:3" x14ac:dyDescent="0.35">
      <c r="B274" s="23">
        <v>-1.5546404179006659</v>
      </c>
      <c r="C274" s="23">
        <v>9.2732026857294328E-2</v>
      </c>
    </row>
    <row r="275" spans="2:3" x14ac:dyDescent="0.35">
      <c r="B275" s="23">
        <v>0.61741828643947172</v>
      </c>
      <c r="C275" s="23">
        <v>0.12506931629463508</v>
      </c>
    </row>
    <row r="276" spans="2:3" x14ac:dyDescent="0.35">
      <c r="B276" s="23">
        <v>0.73434768103191328</v>
      </c>
      <c r="C276" s="23">
        <v>0.11487006057117465</v>
      </c>
    </row>
    <row r="277" spans="2:3" x14ac:dyDescent="0.35">
      <c r="B277" s="23">
        <v>0.52788224307000597</v>
      </c>
      <c r="C277" s="23">
        <v>0.18021567198567529</v>
      </c>
    </row>
    <row r="278" spans="2:3" x14ac:dyDescent="0.35">
      <c r="B278" s="23">
        <v>-0.96813464849202369</v>
      </c>
      <c r="C278" s="23">
        <v>7.8008661517532094E-2</v>
      </c>
    </row>
    <row r="279" spans="2:3" x14ac:dyDescent="0.35">
      <c r="B279" s="23">
        <v>0.33349473163634646</v>
      </c>
      <c r="C279" s="23">
        <v>5.5371113711600944E-2</v>
      </c>
    </row>
    <row r="280" spans="2:3" x14ac:dyDescent="0.35">
      <c r="B280" s="23">
        <v>6.5694577050435243E-2</v>
      </c>
      <c r="C280" s="23">
        <v>8.1733684400204343E-2</v>
      </c>
    </row>
    <row r="281" spans="2:3" x14ac:dyDescent="0.35">
      <c r="B281" s="23">
        <v>-1.9989242884452787</v>
      </c>
      <c r="C281" s="23">
        <v>0.16429093851223797</v>
      </c>
    </row>
    <row r="282" spans="2:3" x14ac:dyDescent="0.35">
      <c r="B282" s="23">
        <v>0.85078677634841471</v>
      </c>
      <c r="C282" s="23">
        <v>0.15862761521188476</v>
      </c>
    </row>
    <row r="283" spans="2:3" x14ac:dyDescent="0.35">
      <c r="B283" s="23">
        <v>0.94310859058693375</v>
      </c>
      <c r="C283" s="23">
        <v>0.12076467096370143</v>
      </c>
    </row>
    <row r="284" spans="2:3" x14ac:dyDescent="0.35">
      <c r="B284" s="23">
        <v>0.63605589508925053</v>
      </c>
      <c r="C284" s="23">
        <v>0.13197824219265747</v>
      </c>
    </row>
    <row r="285" spans="2:3" x14ac:dyDescent="0.35">
      <c r="B285" s="23">
        <v>1.4778894446923705</v>
      </c>
      <c r="C285" s="23">
        <v>0.11411031730370023</v>
      </c>
    </row>
    <row r="286" spans="2:3" x14ac:dyDescent="0.35">
      <c r="B286" s="23">
        <v>6.7209728815103606E-2</v>
      </c>
      <c r="C286" s="23">
        <v>9.0526086347275242E-2</v>
      </c>
    </row>
    <row r="287" spans="2:3" x14ac:dyDescent="0.35">
      <c r="B287" s="23">
        <v>-0.33852536742826228</v>
      </c>
      <c r="C287" s="23">
        <v>0.1887763450036597</v>
      </c>
    </row>
    <row r="288" spans="2:3" x14ac:dyDescent="0.35">
      <c r="B288" s="23">
        <v>0.10048737771187576</v>
      </c>
      <c r="C288" s="23">
        <v>0.20684505236305803</v>
      </c>
    </row>
    <row r="289" spans="2:3" x14ac:dyDescent="0.35">
      <c r="B289" s="23">
        <v>0.53129306077562111</v>
      </c>
      <c r="C289" s="23">
        <v>6.6927347919643623E-2</v>
      </c>
    </row>
    <row r="290" spans="2:3" x14ac:dyDescent="0.35">
      <c r="B290" s="23">
        <v>-2.4673734380125021</v>
      </c>
      <c r="C290" s="23">
        <v>0.14748135801361067</v>
      </c>
    </row>
    <row r="291" spans="2:3" x14ac:dyDescent="0.35">
      <c r="B291" s="23">
        <v>0.79419433953855811</v>
      </c>
      <c r="C291" s="23">
        <v>0.12836437206779952</v>
      </c>
    </row>
    <row r="292" spans="2:3" x14ac:dyDescent="0.35">
      <c r="B292" s="23">
        <v>-0.92986900009215523</v>
      </c>
      <c r="C292" s="23">
        <v>0.22327579546411139</v>
      </c>
    </row>
    <row r="293" spans="2:3" x14ac:dyDescent="0.35">
      <c r="B293" s="23">
        <v>0.72530229537683777</v>
      </c>
      <c r="C293" s="23">
        <v>0.10215021130070101</v>
      </c>
    </row>
    <row r="294" spans="2:3" x14ac:dyDescent="0.35">
      <c r="B294" s="23">
        <v>-1.5792964742893523</v>
      </c>
      <c r="C294" s="23">
        <v>0.13036667168416441</v>
      </c>
    </row>
    <row r="295" spans="2:3" x14ac:dyDescent="0.35">
      <c r="B295" s="23">
        <v>-0.24318637731160744</v>
      </c>
      <c r="C295" s="23">
        <v>0.21065388597546231</v>
      </c>
    </row>
    <row r="296" spans="2:3" x14ac:dyDescent="0.35">
      <c r="B296" s="23">
        <v>0.69551627424520734</v>
      </c>
      <c r="C296" s="23">
        <v>0.12699000405294808</v>
      </c>
    </row>
    <row r="297" spans="2:3" x14ac:dyDescent="0.35">
      <c r="B297" s="23">
        <v>-0.44283890707729601</v>
      </c>
      <c r="C297" s="23">
        <v>7.3815887628215351E-2</v>
      </c>
    </row>
    <row r="298" spans="2:3" x14ac:dyDescent="0.35">
      <c r="B298" s="23">
        <v>-1.7466875200279908</v>
      </c>
      <c r="C298" s="23">
        <v>0.12402287969879117</v>
      </c>
    </row>
    <row r="299" spans="2:3" x14ac:dyDescent="0.35">
      <c r="B299" s="23">
        <v>-0.41789807063284329</v>
      </c>
      <c r="C299" s="23">
        <v>0.10250325296280018</v>
      </c>
    </row>
    <row r="300" spans="2:3" x14ac:dyDescent="0.35">
      <c r="B300" s="23">
        <v>-0.56706724673392028</v>
      </c>
      <c r="C300" s="23">
        <v>0.14849797919874694</v>
      </c>
    </row>
    <row r="301" spans="2:3" x14ac:dyDescent="0.35">
      <c r="B301" s="23">
        <v>0.79106127172759666</v>
      </c>
      <c r="C301" s="23">
        <v>5.9293721525497098E-2</v>
      </c>
    </row>
    <row r="302" spans="2:3" x14ac:dyDescent="0.35">
      <c r="B302" s="23">
        <v>-1.634468108022594</v>
      </c>
      <c r="C302" s="23">
        <v>0.20580350941347891</v>
      </c>
    </row>
    <row r="303" spans="2:3" x14ac:dyDescent="0.35">
      <c r="B303" s="23">
        <v>0.17744750653702535</v>
      </c>
      <c r="C303" s="23">
        <v>0.21827046878083697</v>
      </c>
    </row>
    <row r="304" spans="2:3" x14ac:dyDescent="0.35">
      <c r="B304" s="23">
        <v>0.10765697676712147</v>
      </c>
      <c r="C304" s="23">
        <v>0.25992589267426841</v>
      </c>
    </row>
    <row r="305" spans="2:3" x14ac:dyDescent="0.35">
      <c r="B305" s="23">
        <v>0.60061311085569946</v>
      </c>
      <c r="C305" s="23">
        <v>4.53531491491578E-2</v>
      </c>
    </row>
    <row r="306" spans="2:3" x14ac:dyDescent="0.35">
      <c r="B306" s="23">
        <v>0.13673961808128246</v>
      </c>
      <c r="C306" s="23">
        <v>0.11101271933439251</v>
      </c>
    </row>
    <row r="307" spans="2:3" x14ac:dyDescent="0.35">
      <c r="B307" s="23">
        <v>-0.62362457934221116</v>
      </c>
      <c r="C307" s="23">
        <v>0.10916115016148258</v>
      </c>
    </row>
    <row r="308" spans="2:3" x14ac:dyDescent="0.35">
      <c r="B308" s="23">
        <v>0.5179688143060307</v>
      </c>
      <c r="C308" s="23">
        <v>0.11506346334198606</v>
      </c>
    </row>
    <row r="309" spans="2:3" x14ac:dyDescent="0.35">
      <c r="B309" s="23">
        <v>0.52211077706548781</v>
      </c>
      <c r="C309" s="23">
        <v>5.7092494040452413E-2</v>
      </c>
    </row>
    <row r="310" spans="2:3" x14ac:dyDescent="0.35">
      <c r="B310" s="23">
        <v>0.1909531005141421</v>
      </c>
      <c r="C310" s="23">
        <v>8.0309903302819008E-2</v>
      </c>
    </row>
    <row r="311" spans="2:3" x14ac:dyDescent="0.35">
      <c r="B311" s="23">
        <v>0.8296174538808696</v>
      </c>
      <c r="C311" s="23">
        <v>0.15428565702952901</v>
      </c>
    </row>
    <row r="312" spans="2:3" x14ac:dyDescent="0.35">
      <c r="B312" s="23">
        <v>-0.51774358797154041</v>
      </c>
      <c r="C312" s="23">
        <v>0.12139871207856075</v>
      </c>
    </row>
    <row r="313" spans="2:3" x14ac:dyDescent="0.35">
      <c r="B313" s="23">
        <v>-0.53160069096740825</v>
      </c>
      <c r="C313" s="23">
        <v>0.10352641077623123</v>
      </c>
    </row>
    <row r="314" spans="2:3" x14ac:dyDescent="0.35">
      <c r="B314" s="23">
        <v>-1.2985451349681942</v>
      </c>
      <c r="C314" s="23">
        <v>0.24720176469749836</v>
      </c>
    </row>
    <row r="315" spans="2:3" x14ac:dyDescent="0.35">
      <c r="B315" s="23">
        <v>1.0976691753027834</v>
      </c>
      <c r="C315" s="23">
        <v>0.19624861895837872</v>
      </c>
    </row>
    <row r="316" spans="2:3" x14ac:dyDescent="0.35">
      <c r="B316" s="23">
        <v>0.1426373010993493</v>
      </c>
      <c r="C316" s="23">
        <v>0.16611635377049086</v>
      </c>
    </row>
    <row r="317" spans="2:3" x14ac:dyDescent="0.35">
      <c r="B317" s="23">
        <v>-1.4043564228893277</v>
      </c>
      <c r="C317" s="23">
        <v>0.2496944276609975</v>
      </c>
    </row>
    <row r="318" spans="2:3" x14ac:dyDescent="0.35">
      <c r="B318" s="23">
        <v>1.124036820188091</v>
      </c>
      <c r="C318" s="23">
        <v>0.15579282337279787</v>
      </c>
    </row>
    <row r="319" spans="2:3" x14ac:dyDescent="0.35">
      <c r="B319" s="23">
        <v>0.11177173603106995</v>
      </c>
      <c r="C319" s="23">
        <v>6.0726885603368336E-2</v>
      </c>
    </row>
    <row r="320" spans="2:3" x14ac:dyDescent="0.35">
      <c r="B320" s="23">
        <v>1.0236090824304909</v>
      </c>
      <c r="C320" s="23">
        <v>0.13246776143406963</v>
      </c>
    </row>
    <row r="321" spans="2:3" x14ac:dyDescent="0.35">
      <c r="B321" s="23">
        <v>0.94859445017114463</v>
      </c>
      <c r="C321" s="23">
        <v>0.13252327124520605</v>
      </c>
    </row>
    <row r="322" spans="2:3" x14ac:dyDescent="0.35">
      <c r="B322" s="23">
        <v>-1.2219256454630432</v>
      </c>
      <c r="C322" s="23">
        <v>4.2882360078852891E-2</v>
      </c>
    </row>
    <row r="323" spans="2:3" x14ac:dyDescent="0.35">
      <c r="B323" s="23">
        <v>1.4461160818451777</v>
      </c>
      <c r="C323" s="23">
        <v>0.15558105316589194</v>
      </c>
    </row>
    <row r="324" spans="2:3" x14ac:dyDescent="0.35">
      <c r="B324" s="23">
        <v>-2.6034752020846867</v>
      </c>
      <c r="C324" s="23">
        <v>0.4734781938404598</v>
      </c>
    </row>
    <row r="325" spans="2:3" x14ac:dyDescent="0.35">
      <c r="B325" s="23">
        <v>-0.69138415539180875</v>
      </c>
      <c r="C325" s="23">
        <v>0.14965993232785149</v>
      </c>
    </row>
    <row r="326" spans="2:3" x14ac:dyDescent="0.35">
      <c r="B326" s="23">
        <v>-1.3333516629324069</v>
      </c>
      <c r="C326" s="23">
        <v>4.9531292880885328E-2</v>
      </c>
    </row>
    <row r="327" spans="2:3" x14ac:dyDescent="0.35">
      <c r="B327" s="23">
        <v>-1.1155327178879597</v>
      </c>
      <c r="C327" s="23">
        <v>7.2170057632336887E-2</v>
      </c>
    </row>
    <row r="328" spans="2:3" x14ac:dyDescent="0.35">
      <c r="B328" s="23">
        <v>1.2482902652361285E-2</v>
      </c>
      <c r="C328" s="23">
        <v>0.14586171364679149</v>
      </c>
    </row>
    <row r="329" spans="2:3" x14ac:dyDescent="0.35">
      <c r="B329" s="23">
        <v>0.40186839223598264</v>
      </c>
      <c r="C329" s="23">
        <v>0.18474750928237721</v>
      </c>
    </row>
    <row r="330" spans="2:3" x14ac:dyDescent="0.35">
      <c r="B330" s="23">
        <v>-6.0871240366045701E-2</v>
      </c>
      <c r="C330" s="23">
        <v>0.117673407210359</v>
      </c>
    </row>
    <row r="331" spans="2:3" x14ac:dyDescent="0.35">
      <c r="B331" s="23">
        <v>1.3918981239595543</v>
      </c>
      <c r="C331" s="23">
        <v>2.6865209804295704E-2</v>
      </c>
    </row>
    <row r="332" spans="2:3" x14ac:dyDescent="0.35">
      <c r="B332" s="23">
        <v>-0.51657014908654819</v>
      </c>
      <c r="C332" s="23">
        <v>0.15189912788710583</v>
      </c>
    </row>
    <row r="333" spans="2:3" x14ac:dyDescent="0.35">
      <c r="B333" s="23">
        <v>0.3590131848650841</v>
      </c>
      <c r="C333" s="23">
        <v>0.13145145660279209</v>
      </c>
    </row>
    <row r="334" spans="2:3" x14ac:dyDescent="0.35">
      <c r="B334" s="23">
        <v>0.43057701412290145</v>
      </c>
      <c r="C334" s="23">
        <v>0.28351020583259395</v>
      </c>
    </row>
    <row r="335" spans="2:3" x14ac:dyDescent="0.35">
      <c r="B335" s="23">
        <v>-0.49239291711624711</v>
      </c>
      <c r="C335" s="23">
        <v>0.15861826996668493</v>
      </c>
    </row>
    <row r="336" spans="2:3" x14ac:dyDescent="0.35">
      <c r="B336" s="23">
        <v>-0.45420263318435306</v>
      </c>
      <c r="C336" s="23">
        <v>0.22838969109935761</v>
      </c>
    </row>
    <row r="337" spans="2:3" x14ac:dyDescent="0.35">
      <c r="B337" s="23">
        <v>-0.20651690703832662</v>
      </c>
      <c r="C337" s="23">
        <v>0.21259031790096689</v>
      </c>
    </row>
    <row r="338" spans="2:3" x14ac:dyDescent="0.35">
      <c r="B338" s="23">
        <v>1.4889376381781485</v>
      </c>
      <c r="C338" s="23">
        <v>5.1486212264229683E-2</v>
      </c>
    </row>
    <row r="339" spans="2:3" x14ac:dyDescent="0.35">
      <c r="B339" s="23">
        <v>0.86826395042364557</v>
      </c>
      <c r="C339" s="23">
        <v>0.17133102079258469</v>
      </c>
    </row>
    <row r="340" spans="2:3" x14ac:dyDescent="0.35">
      <c r="B340" s="23">
        <v>-0.16024193290123612</v>
      </c>
      <c r="C340" s="23">
        <v>0.14247584710834643</v>
      </c>
    </row>
    <row r="341" spans="2:3" x14ac:dyDescent="0.35">
      <c r="B341" s="23">
        <v>0.61768855939078982</v>
      </c>
      <c r="C341" s="23">
        <v>0.27660283646707629</v>
      </c>
    </row>
    <row r="342" spans="2:3" x14ac:dyDescent="0.35">
      <c r="B342" s="23">
        <v>0.92719809922309593</v>
      </c>
      <c r="C342" s="23">
        <v>0.14264319910901649</v>
      </c>
    </row>
    <row r="343" spans="2:3" x14ac:dyDescent="0.35">
      <c r="B343" s="23">
        <v>0.58927764887386225</v>
      </c>
      <c r="C343" s="23">
        <v>0.10756612217068336</v>
      </c>
    </row>
    <row r="344" spans="2:3" x14ac:dyDescent="0.35">
      <c r="B344" s="23">
        <v>-1.6882937494883374</v>
      </c>
      <c r="C344" s="23">
        <v>0.13307617310121878</v>
      </c>
    </row>
    <row r="345" spans="2:3" x14ac:dyDescent="0.35">
      <c r="B345" s="23">
        <v>-0.85018979708561959</v>
      </c>
      <c r="C345" s="23">
        <v>0.2177452200529939</v>
      </c>
    </row>
    <row r="346" spans="2:3" x14ac:dyDescent="0.35">
      <c r="B346" s="23">
        <v>0.14186668619728962</v>
      </c>
      <c r="C346" s="23">
        <v>0.1213778344710557</v>
      </c>
    </row>
    <row r="347" spans="2:3" x14ac:dyDescent="0.35">
      <c r="B347" s="23">
        <v>0.9957917748087044</v>
      </c>
      <c r="C347" s="23">
        <v>8.6930836598255762E-2</v>
      </c>
    </row>
    <row r="348" spans="2:3" x14ac:dyDescent="0.35">
      <c r="B348" s="23">
        <v>1.2945051396419776</v>
      </c>
      <c r="C348" s="23">
        <v>0.15981415667554849</v>
      </c>
    </row>
    <row r="349" spans="2:3" x14ac:dyDescent="0.35">
      <c r="B349" s="23">
        <v>-0.37917395064332982</v>
      </c>
      <c r="C349" s="23">
        <v>6.3760777999506038E-2</v>
      </c>
    </row>
    <row r="350" spans="2:3" x14ac:dyDescent="0.35">
      <c r="B350" s="23">
        <v>1.0596830536257522</v>
      </c>
      <c r="C350" s="23">
        <v>5.9706746950231059E-2</v>
      </c>
    </row>
    <row r="351" spans="2:3" x14ac:dyDescent="0.35">
      <c r="B351" s="23">
        <v>0.64772576130153758</v>
      </c>
      <c r="C351" s="23">
        <v>0.14916941082212901</v>
      </c>
    </row>
    <row r="352" spans="2:3" x14ac:dyDescent="0.35">
      <c r="B352" s="23">
        <v>-0.381798086508642</v>
      </c>
      <c r="C352" s="23">
        <v>0.16197914113743966</v>
      </c>
    </row>
    <row r="353" spans="2:3" x14ac:dyDescent="0.35">
      <c r="B353" s="23">
        <v>-0.53661615397560125</v>
      </c>
      <c r="C353" s="23">
        <v>0.18406253936872549</v>
      </c>
    </row>
    <row r="354" spans="2:3" x14ac:dyDescent="0.35">
      <c r="B354" s="23">
        <v>0.40870831545199388</v>
      </c>
      <c r="C354" s="23">
        <v>8.6825991372625352E-2</v>
      </c>
    </row>
    <row r="355" spans="2:3" x14ac:dyDescent="0.35">
      <c r="B355" s="23">
        <v>0.11697836457355767</v>
      </c>
      <c r="C355" s="23">
        <v>6.6844726716732514E-2</v>
      </c>
    </row>
    <row r="356" spans="2:3" x14ac:dyDescent="0.35">
      <c r="B356" s="23">
        <v>-0.4540213298299331</v>
      </c>
      <c r="C356" s="23">
        <v>0.18094789698327948</v>
      </c>
    </row>
    <row r="357" spans="2:3" x14ac:dyDescent="0.35">
      <c r="B357" s="23">
        <v>0.85267007141084383</v>
      </c>
      <c r="C357" s="23">
        <v>0.22693092566489051</v>
      </c>
    </row>
    <row r="358" spans="2:3" x14ac:dyDescent="0.35">
      <c r="B358" s="23">
        <v>-1.2140229678698464</v>
      </c>
      <c r="C358" s="23">
        <v>0.10995575825218898</v>
      </c>
    </row>
    <row r="359" spans="2:3" x14ac:dyDescent="0.35">
      <c r="B359" s="23">
        <v>0.67688968804894811</v>
      </c>
      <c r="C359" s="23">
        <v>5.8837209909149792E-2</v>
      </c>
    </row>
    <row r="360" spans="2:3" x14ac:dyDescent="0.35">
      <c r="B360" s="23">
        <v>1.1008864873839657</v>
      </c>
      <c r="C360" s="23">
        <v>7.8568806871397237E-2</v>
      </c>
    </row>
    <row r="361" spans="2:3" x14ac:dyDescent="0.35">
      <c r="B361" s="23">
        <v>-0.6282093077578067</v>
      </c>
      <c r="C361" s="23">
        <v>0.17249131857591138</v>
      </c>
    </row>
    <row r="362" spans="2:3" x14ac:dyDescent="0.35">
      <c r="B362" s="23">
        <v>-0.40227936030759603</v>
      </c>
      <c r="C362" s="23">
        <v>0.31962296545635988</v>
      </c>
    </row>
    <row r="363" spans="2:3" x14ac:dyDescent="0.35">
      <c r="B363" s="23">
        <v>-1.6977765131403952</v>
      </c>
      <c r="C363" s="23">
        <v>0.18720176170909497</v>
      </c>
    </row>
    <row r="364" spans="2:3" x14ac:dyDescent="0.35">
      <c r="B364" s="23">
        <v>1.5769712025028006E-2</v>
      </c>
      <c r="C364" s="23">
        <v>0.10109490474106929</v>
      </c>
    </row>
    <row r="365" spans="2:3" x14ac:dyDescent="0.35">
      <c r="B365" s="23">
        <v>0.84797403735384524</v>
      </c>
      <c r="C365" s="23">
        <v>7.0951209495537737E-2</v>
      </c>
    </row>
    <row r="366" spans="2:3" x14ac:dyDescent="0.35">
      <c r="B366" s="23">
        <v>0.23007991852483042</v>
      </c>
      <c r="C366" s="23">
        <v>0.22295775053275829</v>
      </c>
    </row>
    <row r="367" spans="2:3" x14ac:dyDescent="0.35">
      <c r="B367" s="23">
        <v>0.2373112682202923</v>
      </c>
      <c r="C367" s="23">
        <v>0.21354632454305755</v>
      </c>
    </row>
    <row r="368" spans="2:3" x14ac:dyDescent="0.35">
      <c r="B368" s="23">
        <v>0.5612237815324026</v>
      </c>
      <c r="C368" s="23">
        <v>5.3858775558376176E-2</v>
      </c>
    </row>
    <row r="369" spans="2:3" x14ac:dyDescent="0.35">
      <c r="B369" s="23">
        <v>-0.32878137969765781</v>
      </c>
      <c r="C369" s="23">
        <v>0.24462270436471281</v>
      </c>
    </row>
    <row r="370" spans="2:3" x14ac:dyDescent="0.35">
      <c r="B370" s="23">
        <v>0.50421238504939847</v>
      </c>
      <c r="C370" s="23">
        <v>0.10448153211986429</v>
      </c>
    </row>
    <row r="371" spans="2:3" x14ac:dyDescent="0.35">
      <c r="B371" s="23">
        <v>0.3184293367042772</v>
      </c>
      <c r="C371" s="23">
        <v>0.14912991962555808</v>
      </c>
    </row>
    <row r="372" spans="2:3" x14ac:dyDescent="0.35">
      <c r="B372" s="23">
        <v>1.1174848926992536</v>
      </c>
      <c r="C372" s="23">
        <v>7.6947147878082489E-2</v>
      </c>
    </row>
    <row r="373" spans="2:3" x14ac:dyDescent="0.35">
      <c r="B373" s="23">
        <v>1.7035729043091601</v>
      </c>
      <c r="C373" s="23">
        <v>0.15370161634537252</v>
      </c>
    </row>
    <row r="374" spans="2:3" x14ac:dyDescent="0.35">
      <c r="B374" s="23">
        <v>1.2990178029770472</v>
      </c>
      <c r="C374" s="23">
        <v>0.15280547369650213</v>
      </c>
    </row>
    <row r="375" spans="2:3" x14ac:dyDescent="0.35">
      <c r="B375" s="23">
        <v>0.44886864335217619</v>
      </c>
      <c r="C375" s="23">
        <v>9.9075333478619243E-2</v>
      </c>
    </row>
    <row r="376" spans="2:3" x14ac:dyDescent="0.35">
      <c r="B376" s="23">
        <v>-0.4402000199775068</v>
      </c>
      <c r="C376" s="23">
        <v>0.14682513755780821</v>
      </c>
    </row>
    <row r="377" spans="2:3" x14ac:dyDescent="0.35">
      <c r="B377" s="23">
        <v>-0.94706350700837039</v>
      </c>
      <c r="C377" s="23">
        <v>7.0153844211430283E-2</v>
      </c>
    </row>
    <row r="378" spans="2:3" x14ac:dyDescent="0.35">
      <c r="B378" s="23">
        <v>0.55447327017038039</v>
      </c>
      <c r="C378" s="23">
        <v>0.12639131945016763</v>
      </c>
    </row>
    <row r="379" spans="2:3" x14ac:dyDescent="0.35">
      <c r="B379" s="23">
        <v>0.28781076912776044</v>
      </c>
      <c r="C379" s="23">
        <v>5.102211540795995E-2</v>
      </c>
    </row>
    <row r="380" spans="2:3" x14ac:dyDescent="0.35">
      <c r="B380" s="23">
        <v>-1.381937956552669</v>
      </c>
      <c r="C380" s="23">
        <v>0.10591082819528126</v>
      </c>
    </row>
    <row r="381" spans="2:3" x14ac:dyDescent="0.35">
      <c r="B381" s="23">
        <v>-1.170826198894139E-2</v>
      </c>
      <c r="C381" s="23">
        <v>4.9326371726724973E-2</v>
      </c>
    </row>
    <row r="382" spans="2:3" x14ac:dyDescent="0.35">
      <c r="B382" s="23">
        <v>0.50691243610426828</v>
      </c>
      <c r="C382" s="23">
        <v>0.15234594905740859</v>
      </c>
    </row>
    <row r="383" spans="2:3" x14ac:dyDescent="0.35">
      <c r="B383" s="23">
        <v>0.86629831315966455</v>
      </c>
      <c r="C383" s="23">
        <v>3.4412061706070661E-2</v>
      </c>
    </row>
    <row r="384" spans="2:3" x14ac:dyDescent="0.35">
      <c r="B384" s="23">
        <v>5.2488411687262412E-2</v>
      </c>
      <c r="C384" s="23">
        <v>4.4637186730290414E-2</v>
      </c>
    </row>
    <row r="385" spans="2:3" x14ac:dyDescent="0.35">
      <c r="B385" s="23">
        <v>0.85928975182594214</v>
      </c>
      <c r="C385" s="23">
        <v>0.10997728296270916</v>
      </c>
    </row>
    <row r="386" spans="2:3" x14ac:dyDescent="0.35">
      <c r="B386" s="23">
        <v>0.68842962532479757</v>
      </c>
      <c r="C386" s="23">
        <v>6.942811207221021E-2</v>
      </c>
    </row>
    <row r="387" spans="2:3" x14ac:dyDescent="0.35">
      <c r="B387" s="23">
        <v>1.2470961995499972</v>
      </c>
      <c r="C387" s="23">
        <v>9.624970754109731E-2</v>
      </c>
    </row>
    <row r="388" spans="2:3" x14ac:dyDescent="0.35">
      <c r="B388" s="23">
        <v>-1.0931035901867647</v>
      </c>
      <c r="C388" s="23">
        <v>0.18635935237583179</v>
      </c>
    </row>
    <row r="389" spans="2:3" x14ac:dyDescent="0.35">
      <c r="B389" s="23">
        <v>-0.25762382215752128</v>
      </c>
      <c r="C389" s="23">
        <v>6.7017686363154291E-2</v>
      </c>
    </row>
    <row r="390" spans="2:3" x14ac:dyDescent="0.35">
      <c r="B390" s="23">
        <v>-1.2016169620991874</v>
      </c>
      <c r="C390" s="23">
        <v>0.17443749774000153</v>
      </c>
    </row>
    <row r="391" spans="2:3" x14ac:dyDescent="0.35">
      <c r="B391" s="23">
        <v>0.61981341477442986</v>
      </c>
      <c r="C391" s="23">
        <v>9.7900314097052299E-2</v>
      </c>
    </row>
    <row r="392" spans="2:3" x14ac:dyDescent="0.35">
      <c r="B392" s="23">
        <v>1.5039233506237035</v>
      </c>
      <c r="C392" s="23">
        <v>8.5542543290380899E-2</v>
      </c>
    </row>
    <row r="393" spans="2:3" x14ac:dyDescent="0.35">
      <c r="B393" s="23">
        <v>0.41503611769238224</v>
      </c>
      <c r="C393" s="23">
        <v>0.24223399378408678</v>
      </c>
    </row>
    <row r="394" spans="2:3" x14ac:dyDescent="0.35">
      <c r="B394" s="23">
        <v>-0.3817705376624696</v>
      </c>
      <c r="C394" s="23">
        <v>0.10495189837751111</v>
      </c>
    </row>
    <row r="395" spans="2:3" x14ac:dyDescent="0.35">
      <c r="B395" s="23">
        <v>0.12089920223649567</v>
      </c>
      <c r="C395" s="23">
        <v>7.6044413656490686E-2</v>
      </c>
    </row>
    <row r="396" spans="2:3" x14ac:dyDescent="0.35">
      <c r="B396" s="23">
        <v>1.4375269707034222</v>
      </c>
      <c r="C396" s="23">
        <v>8.9812644431513974E-2</v>
      </c>
    </row>
    <row r="397" spans="2:3" x14ac:dyDescent="0.35">
      <c r="B397" s="23">
        <v>-0.5436263053867566</v>
      </c>
      <c r="C397" s="23">
        <v>0.1784191102636305</v>
      </c>
    </row>
    <row r="398" spans="2:3" x14ac:dyDescent="0.35">
      <c r="B398" s="23">
        <v>-1.4809593672507708</v>
      </c>
      <c r="C398" s="23">
        <v>0.16730192034031868</v>
      </c>
    </row>
    <row r="399" spans="2:3" x14ac:dyDescent="0.35">
      <c r="B399" s="23">
        <v>0.78544873792216963</v>
      </c>
      <c r="C399" s="23">
        <v>0.15503891632385952</v>
      </c>
    </row>
    <row r="400" spans="2:3" x14ac:dyDescent="0.35">
      <c r="B400" s="23">
        <v>-0.76419232213809751</v>
      </c>
      <c r="C400" s="23">
        <v>0.18992972732909569</v>
      </c>
    </row>
    <row r="401" spans="2:3" x14ac:dyDescent="0.35">
      <c r="B401" s="23">
        <v>0.44703126268457238</v>
      </c>
      <c r="C401" s="23">
        <v>0.14048299705576553</v>
      </c>
    </row>
    <row r="402" spans="2:3" x14ac:dyDescent="0.35">
      <c r="B402" s="23">
        <v>0.38341528648530671</v>
      </c>
      <c r="C402" s="23">
        <v>0.38827820057864038</v>
      </c>
    </row>
    <row r="403" spans="2:3" x14ac:dyDescent="0.35">
      <c r="B403" s="23">
        <v>0.66639456344474424</v>
      </c>
      <c r="C403" s="23">
        <v>0.13366520361024897</v>
      </c>
    </row>
    <row r="404" spans="2:3" x14ac:dyDescent="0.35">
      <c r="B404" s="23">
        <v>-0.71536569124279414</v>
      </c>
      <c r="C404" s="23">
        <v>3.9552571374890579E-2</v>
      </c>
    </row>
    <row r="405" spans="2:3" x14ac:dyDescent="0.35">
      <c r="B405" s="23">
        <v>-1.9646791332363662</v>
      </c>
      <c r="C405" s="23">
        <v>0.17361910359242425</v>
      </c>
    </row>
    <row r="406" spans="2:3" x14ac:dyDescent="0.35">
      <c r="B406" s="23">
        <v>0.24944472966668294</v>
      </c>
      <c r="C406" s="23">
        <v>0.11857087776862152</v>
      </c>
    </row>
    <row r="407" spans="2:3" x14ac:dyDescent="0.35">
      <c r="B407" s="23">
        <v>1.2541142196367017</v>
      </c>
      <c r="C407" s="23">
        <v>0.12387818152565191</v>
      </c>
    </row>
    <row r="408" spans="2:3" x14ac:dyDescent="0.35">
      <c r="B408" s="23">
        <v>0.81168664082709474</v>
      </c>
      <c r="C408" s="23">
        <v>9.0596019894923857E-2</v>
      </c>
    </row>
    <row r="409" spans="2:3" x14ac:dyDescent="0.35">
      <c r="B409" s="23">
        <v>0.27354656817959644</v>
      </c>
      <c r="C409" s="23">
        <v>0.11258918736948859</v>
      </c>
    </row>
    <row r="410" spans="2:3" x14ac:dyDescent="0.35">
      <c r="B410" s="23">
        <v>1.2967311948786193</v>
      </c>
      <c r="C410" s="23">
        <v>4.8816489082790251E-2</v>
      </c>
    </row>
    <row r="411" spans="2:3" x14ac:dyDescent="0.35">
      <c r="B411" s="23">
        <v>-1.4205625858582813</v>
      </c>
      <c r="C411" s="23">
        <v>0.11727736821277591</v>
      </c>
    </row>
    <row r="412" spans="2:3" x14ac:dyDescent="0.35">
      <c r="B412" s="23">
        <v>0.81899041119385596</v>
      </c>
      <c r="C412" s="23">
        <v>0.10071276558558435</v>
      </c>
    </row>
    <row r="413" spans="2:3" x14ac:dyDescent="0.35">
      <c r="B413" s="23">
        <v>0.98295934581492528</v>
      </c>
      <c r="C413" s="23">
        <v>0.1291512376772542</v>
      </c>
    </row>
    <row r="414" spans="2:3" x14ac:dyDescent="0.35">
      <c r="B414" s="23">
        <v>0.18661318249806899</v>
      </c>
      <c r="C414" s="23">
        <v>0.13847567683166356</v>
      </c>
    </row>
    <row r="415" spans="2:3" x14ac:dyDescent="0.35">
      <c r="B415" s="23">
        <v>1.0158861503041889</v>
      </c>
      <c r="C415" s="23">
        <v>0.15950948301737028</v>
      </c>
    </row>
    <row r="416" spans="2:3" x14ac:dyDescent="0.35">
      <c r="B416" s="23">
        <v>0.5079590743451321</v>
      </c>
      <c r="C416" s="23">
        <v>0.14526535752762898</v>
      </c>
    </row>
    <row r="417" spans="2:3" x14ac:dyDescent="0.35">
      <c r="B417" s="23">
        <v>0.37607138408584101</v>
      </c>
      <c r="C417" s="23">
        <v>0.10559773475964858</v>
      </c>
    </row>
    <row r="418" spans="2:3" x14ac:dyDescent="0.35">
      <c r="B418" s="23">
        <v>0.69854773279210169</v>
      </c>
      <c r="C418" s="23">
        <v>0.17522874863692869</v>
      </c>
    </row>
    <row r="419" spans="2:3" x14ac:dyDescent="0.35">
      <c r="B419" s="23">
        <v>-0.44182161850990348</v>
      </c>
      <c r="C419" s="23">
        <v>0.11827143373475908</v>
      </c>
    </row>
    <row r="420" spans="2:3" x14ac:dyDescent="0.35">
      <c r="B420" s="23">
        <v>1.4089891281559985</v>
      </c>
      <c r="C420" s="23">
        <v>6.3674401623508028E-2</v>
      </c>
    </row>
    <row r="421" spans="2:3" x14ac:dyDescent="0.35">
      <c r="B421" s="23">
        <v>0.55623059126855834</v>
      </c>
      <c r="C421" s="23">
        <v>4.8989897898080483E-2</v>
      </c>
    </row>
    <row r="422" spans="2:3" x14ac:dyDescent="0.35">
      <c r="B422" s="23">
        <v>1.1672585634797159</v>
      </c>
      <c r="C422" s="23">
        <v>4.8524022859303496E-2</v>
      </c>
    </row>
    <row r="423" spans="2:3" x14ac:dyDescent="0.35">
      <c r="B423" s="23">
        <v>0.77180505840264246</v>
      </c>
      <c r="C423" s="23">
        <v>3.9641369865978E-2</v>
      </c>
    </row>
    <row r="424" spans="2:3" x14ac:dyDescent="0.35">
      <c r="B424" s="23">
        <v>0.55968258521737191</v>
      </c>
      <c r="C424" s="23">
        <v>6.2950153514296392E-2</v>
      </c>
    </row>
    <row r="425" spans="2:3" x14ac:dyDescent="0.35">
      <c r="B425" s="23">
        <v>0.38920186708388649</v>
      </c>
      <c r="C425" s="23">
        <v>0.24696265810596299</v>
      </c>
    </row>
    <row r="426" spans="2:3" x14ac:dyDescent="0.35">
      <c r="B426" s="23">
        <v>0.38742563456141688</v>
      </c>
      <c r="C426" s="23">
        <v>0.14514209889144855</v>
      </c>
    </row>
    <row r="427" spans="2:3" x14ac:dyDescent="0.35">
      <c r="B427" s="23">
        <v>0.52269956082339752</v>
      </c>
      <c r="C427" s="23">
        <v>0.13667183831994839</v>
      </c>
    </row>
    <row r="428" spans="2:3" x14ac:dyDescent="0.35">
      <c r="B428" s="23">
        <v>1.4135426781406424</v>
      </c>
      <c r="C428" s="23">
        <v>5.6743440251105282E-2</v>
      </c>
    </row>
    <row r="429" spans="2:3" x14ac:dyDescent="0.35">
      <c r="B429" s="23">
        <v>-0.81736249209356393</v>
      </c>
      <c r="C429" s="23">
        <v>0.12364562543165275</v>
      </c>
    </row>
    <row r="430" spans="2:3" x14ac:dyDescent="0.35">
      <c r="B430" s="23">
        <v>-2.0956338225847269</v>
      </c>
      <c r="C430" s="23">
        <v>0.19730777229133395</v>
      </c>
    </row>
    <row r="431" spans="2:3" x14ac:dyDescent="0.35">
      <c r="B431" s="23">
        <v>-1.0283543753556204</v>
      </c>
      <c r="C431" s="23">
        <v>7.2369342129795816E-2</v>
      </c>
    </row>
    <row r="432" spans="2:3" x14ac:dyDescent="0.35">
      <c r="B432" s="23">
        <v>0.48386486097593007</v>
      </c>
      <c r="C432" s="23">
        <v>0.11664949708009364</v>
      </c>
    </row>
    <row r="433" spans="2:3" x14ac:dyDescent="0.35">
      <c r="B433" s="23">
        <v>-0.35983882685577551</v>
      </c>
      <c r="C433" s="23">
        <v>0.10183045336678209</v>
      </c>
    </row>
    <row r="434" spans="2:3" x14ac:dyDescent="0.35">
      <c r="B434" s="23">
        <v>-0.31722508440363412</v>
      </c>
      <c r="C434" s="23">
        <v>9.8178444635152434E-2</v>
      </c>
    </row>
    <row r="435" spans="2:3" x14ac:dyDescent="0.35">
      <c r="B435" s="23">
        <v>0.73698663753230398</v>
      </c>
      <c r="C435" s="23">
        <v>0.23881643401698144</v>
      </c>
    </row>
    <row r="436" spans="2:3" x14ac:dyDescent="0.35">
      <c r="B436" s="23">
        <v>-8.722237847876789E-2</v>
      </c>
      <c r="C436" s="23">
        <v>8.1082287634810166E-2</v>
      </c>
    </row>
    <row r="437" spans="2:3" x14ac:dyDescent="0.35">
      <c r="B437" s="23">
        <v>-0.64115879894737537</v>
      </c>
      <c r="C437" s="23">
        <v>1.3290039173285082E-2</v>
      </c>
    </row>
    <row r="438" spans="2:3" x14ac:dyDescent="0.35">
      <c r="B438" s="23">
        <v>-0.54215339849518585</v>
      </c>
      <c r="C438" s="23">
        <v>0.10096722383830095</v>
      </c>
    </row>
    <row r="439" spans="2:3" x14ac:dyDescent="0.35">
      <c r="B439" s="23">
        <v>0.69291657533173168</v>
      </c>
      <c r="C439" s="23">
        <v>0.14307254049465948</v>
      </c>
    </row>
    <row r="440" spans="2:3" x14ac:dyDescent="0.35">
      <c r="B440" s="23">
        <v>0.36060700020457592</v>
      </c>
      <c r="C440" s="23">
        <v>5.1867768354361674E-2</v>
      </c>
    </row>
    <row r="441" spans="2:3" x14ac:dyDescent="0.35">
      <c r="B441" s="23">
        <v>0.69766769442159504</v>
      </c>
      <c r="C441" s="23">
        <v>0.27190727744772758</v>
      </c>
    </row>
    <row r="442" spans="2:3" x14ac:dyDescent="0.35">
      <c r="B442" s="23">
        <v>0.62215006352826263</v>
      </c>
      <c r="C442" s="23">
        <v>0.14868337560893624</v>
      </c>
    </row>
    <row r="443" spans="2:3" x14ac:dyDescent="0.35">
      <c r="B443" s="23">
        <v>0.62613104471822134</v>
      </c>
      <c r="C443" s="23">
        <v>0.18528984644933577</v>
      </c>
    </row>
    <row r="444" spans="2:3" x14ac:dyDescent="0.35">
      <c r="B444" s="23">
        <v>1.2053472612689571</v>
      </c>
      <c r="C444" s="23">
        <v>5.4621432535731269E-2</v>
      </c>
    </row>
    <row r="445" spans="2:3" x14ac:dyDescent="0.35">
      <c r="B445" s="23">
        <v>1.0171747044625084</v>
      </c>
      <c r="C445" s="23">
        <v>6.4027604801863383E-2</v>
      </c>
    </row>
    <row r="446" spans="2:3" x14ac:dyDescent="0.35">
      <c r="B446" s="23">
        <v>0.99781777695729201</v>
      </c>
      <c r="C446" s="23">
        <v>8.4733949086458607E-2</v>
      </c>
    </row>
    <row r="447" spans="2:3" x14ac:dyDescent="0.35">
      <c r="B447" s="23">
        <v>0.89134958404339826</v>
      </c>
      <c r="C447" s="23">
        <v>5.6244495293181249E-2</v>
      </c>
    </row>
    <row r="448" spans="2:3" x14ac:dyDescent="0.35">
      <c r="B448" s="23">
        <v>-0.7050946585937925</v>
      </c>
      <c r="C448" s="23">
        <v>7.8115260463071615E-2</v>
      </c>
    </row>
    <row r="449" spans="2:3" x14ac:dyDescent="0.35">
      <c r="B449" s="23">
        <v>-0.52237295932826144</v>
      </c>
      <c r="C449" s="23">
        <v>0.27598483414551822</v>
      </c>
    </row>
    <row r="450" spans="2:3" x14ac:dyDescent="0.35">
      <c r="B450" s="23">
        <v>-1.6788081274879469</v>
      </c>
      <c r="C450" s="23">
        <v>0.14811680360986781</v>
      </c>
    </row>
    <row r="451" spans="2:3" x14ac:dyDescent="0.35">
      <c r="B451" s="23">
        <v>0.32005539458272048</v>
      </c>
      <c r="C451" s="23">
        <v>7.2750242068216203E-2</v>
      </c>
    </row>
    <row r="452" spans="2:3" x14ac:dyDescent="0.35">
      <c r="B452" s="23">
        <v>1.2139251080181241</v>
      </c>
      <c r="C452" s="23">
        <v>8.7175301789820484E-2</v>
      </c>
    </row>
    <row r="453" spans="2:3" x14ac:dyDescent="0.35">
      <c r="B453" s="23">
        <v>0.34580477726456477</v>
      </c>
      <c r="C453" s="23">
        <v>0.27931629175588013</v>
      </c>
    </row>
    <row r="454" spans="2:3" x14ac:dyDescent="0.35">
      <c r="B454" s="23">
        <v>3.7180761842385161E-2</v>
      </c>
      <c r="C454" s="23">
        <v>0.38323484365110566</v>
      </c>
    </row>
    <row r="455" spans="2:3" x14ac:dyDescent="0.35">
      <c r="B455" s="23">
        <v>1.1455938539971819</v>
      </c>
      <c r="C455" s="23">
        <v>0.1437614524323696</v>
      </c>
    </row>
    <row r="456" spans="2:3" x14ac:dyDescent="0.35">
      <c r="B456" s="23">
        <v>1.6255157737029386</v>
      </c>
      <c r="C456" s="23">
        <v>0.1275387604941457</v>
      </c>
    </row>
    <row r="457" spans="2:3" x14ac:dyDescent="0.35">
      <c r="B457" s="23">
        <v>-1.0502143915732896</v>
      </c>
      <c r="C457" s="23">
        <v>0.19671234704159396</v>
      </c>
    </row>
    <row r="458" spans="2:3" x14ac:dyDescent="0.35">
      <c r="B458" s="23">
        <v>0.95194443152198993</v>
      </c>
      <c r="C458" s="23">
        <v>0.2354614285398105</v>
      </c>
    </row>
    <row r="459" spans="2:3" x14ac:dyDescent="0.35">
      <c r="B459" s="23">
        <v>-0.18674489251691451</v>
      </c>
      <c r="C459" s="23">
        <v>9.0103242481455306E-2</v>
      </c>
    </row>
    <row r="460" spans="2:3" x14ac:dyDescent="0.35">
      <c r="B460" s="23">
        <v>1.1190765807176528</v>
      </c>
      <c r="C460" s="23">
        <v>0.16698824259499576</v>
      </c>
    </row>
    <row r="461" spans="2:3" x14ac:dyDescent="0.35">
      <c r="B461" s="23">
        <v>0.31160135309018011</v>
      </c>
      <c r="C461" s="23">
        <v>0.24576852896514448</v>
      </c>
    </row>
    <row r="462" spans="2:3" x14ac:dyDescent="0.35">
      <c r="B462" s="23">
        <v>0.38295152329471704</v>
      </c>
      <c r="C462" s="23">
        <v>0.16077390401172481</v>
      </c>
    </row>
    <row r="463" spans="2:3" x14ac:dyDescent="0.35">
      <c r="B463" s="23">
        <v>0.32856437682427553</v>
      </c>
      <c r="C463" s="23">
        <v>3.9199607786521332E-2</v>
      </c>
    </row>
    <row r="464" spans="2:3" x14ac:dyDescent="0.35">
      <c r="B464" s="23">
        <v>0.85566753543962626</v>
      </c>
      <c r="C464" s="23">
        <v>8.5017122250042959E-2</v>
      </c>
    </row>
    <row r="465" spans="2:3" x14ac:dyDescent="0.35">
      <c r="B465" s="23">
        <v>0.76375349016531902</v>
      </c>
      <c r="C465" s="23">
        <v>0.15590373699207458</v>
      </c>
    </row>
    <row r="466" spans="2:3" x14ac:dyDescent="0.35">
      <c r="B466" s="23">
        <v>-0.44942171953258087</v>
      </c>
      <c r="C466" s="23">
        <v>0.16170128875494985</v>
      </c>
    </row>
    <row r="467" spans="2:3" x14ac:dyDescent="0.35">
      <c r="B467" s="23">
        <v>0.11427800835713643</v>
      </c>
      <c r="C467" s="23">
        <v>0.10196792539973958</v>
      </c>
    </row>
    <row r="468" spans="2:3" x14ac:dyDescent="0.35">
      <c r="B468" s="23">
        <v>0.62703439854937615</v>
      </c>
      <c r="C468" s="23">
        <v>0.16189923164152545</v>
      </c>
    </row>
    <row r="469" spans="2:3" x14ac:dyDescent="0.35">
      <c r="B469" s="23">
        <v>0.10109960254135143</v>
      </c>
      <c r="C469" s="23">
        <v>0.19257835626079736</v>
      </c>
    </row>
    <row r="470" spans="2:3" x14ac:dyDescent="0.35">
      <c r="B470" s="23">
        <v>0.67171744654653065</v>
      </c>
      <c r="C470" s="23">
        <v>7.7018069550651658E-2</v>
      </c>
    </row>
    <row r="471" spans="2:3" x14ac:dyDescent="0.35">
      <c r="B471" s="23">
        <v>-0.14509839286761192</v>
      </c>
      <c r="C471" s="23">
        <v>0.24436072571466955</v>
      </c>
    </row>
    <row r="472" spans="2:3" x14ac:dyDescent="0.35">
      <c r="B472" s="23">
        <v>8.9782543674956403E-2</v>
      </c>
      <c r="C472" s="23">
        <v>0.11572421234149369</v>
      </c>
    </row>
    <row r="473" spans="2:3" x14ac:dyDescent="0.35">
      <c r="B473" s="23">
        <v>0.16898177069817946</v>
      </c>
      <c r="C473" s="23">
        <v>0.12632576800838119</v>
      </c>
    </row>
    <row r="474" spans="2:3" x14ac:dyDescent="0.35">
      <c r="B474" s="23">
        <v>0.65474488381823293</v>
      </c>
      <c r="C474" s="23">
        <v>6.0428353078678089E-2</v>
      </c>
    </row>
    <row r="475" spans="2:3" x14ac:dyDescent="0.35">
      <c r="B475" s="23">
        <v>1.1638412799004485</v>
      </c>
      <c r="C475" s="23">
        <v>6.8347519897688905E-2</v>
      </c>
    </row>
    <row r="476" spans="2:3" x14ac:dyDescent="0.35">
      <c r="B476" s="23">
        <v>-2.1378748541161947</v>
      </c>
      <c r="C476" s="23">
        <v>0.30364995251829996</v>
      </c>
    </row>
    <row r="477" spans="2:3" x14ac:dyDescent="0.35">
      <c r="B477" s="23">
        <v>-0.54601688461779263</v>
      </c>
      <c r="C477" s="23">
        <v>0.31768883412082644</v>
      </c>
    </row>
    <row r="478" spans="2:3" x14ac:dyDescent="0.35">
      <c r="B478" s="23">
        <v>0.30366887220361249</v>
      </c>
      <c r="C478" s="23">
        <v>0.10471301864228001</v>
      </c>
    </row>
    <row r="479" spans="2:3" x14ac:dyDescent="0.35">
      <c r="B479" s="23">
        <v>0.49608921406133927</v>
      </c>
      <c r="C479" s="23">
        <v>6.7373578229194903E-2</v>
      </c>
    </row>
    <row r="480" spans="2:3" x14ac:dyDescent="0.35">
      <c r="B480" s="23">
        <v>-1.3239237485325661</v>
      </c>
      <c r="C480" s="23">
        <v>0.19309250667462491</v>
      </c>
    </row>
    <row r="481" spans="2:3" x14ac:dyDescent="0.35">
      <c r="B481" s="23">
        <v>8.3217511613116316E-2</v>
      </c>
      <c r="C481" s="23">
        <v>0.3347418559932232</v>
      </c>
    </row>
    <row r="482" spans="2:3" x14ac:dyDescent="0.35">
      <c r="B482" s="23">
        <v>0.75844958105070082</v>
      </c>
      <c r="C482" s="23">
        <v>0.1368157739651257</v>
      </c>
    </row>
    <row r="483" spans="2:3" x14ac:dyDescent="0.35">
      <c r="B483" s="23">
        <v>0.15824743105554179</v>
      </c>
      <c r="C483" s="23">
        <v>0.19104571371363807</v>
      </c>
    </row>
    <row r="484" spans="2:3" x14ac:dyDescent="0.35">
      <c r="B484" s="23">
        <v>-0.89274735944392458</v>
      </c>
      <c r="C484" s="23">
        <v>0.26712777711023317</v>
      </c>
    </row>
    <row r="485" spans="2:3" x14ac:dyDescent="0.35">
      <c r="B485" s="23">
        <v>0.70650027916780878</v>
      </c>
      <c r="C485" s="23">
        <v>0.16230429618956013</v>
      </c>
    </row>
    <row r="486" spans="2:3" x14ac:dyDescent="0.35">
      <c r="B486" s="23">
        <v>7.7177608044881871E-2</v>
      </c>
      <c r="C486" s="23">
        <v>0.1352459094411724</v>
      </c>
    </row>
    <row r="487" spans="2:3" x14ac:dyDescent="0.35">
      <c r="B487" s="23">
        <v>1.1079091001340506</v>
      </c>
      <c r="C487" s="23">
        <v>0.19568321693776455</v>
      </c>
    </row>
    <row r="488" spans="2:3" x14ac:dyDescent="0.35">
      <c r="B488" s="23">
        <v>-1.5419270403806093</v>
      </c>
      <c r="C488" s="23">
        <v>0.28199233031615212</v>
      </c>
    </row>
    <row r="489" spans="2:3" x14ac:dyDescent="0.35">
      <c r="B489" s="23">
        <v>0.54255770896240929</v>
      </c>
      <c r="C489" s="23">
        <v>0.27415576955714699</v>
      </c>
    </row>
    <row r="490" spans="2:3" x14ac:dyDescent="0.35">
      <c r="B490" s="23">
        <v>-1.1102405370893822</v>
      </c>
      <c r="C490" s="23">
        <v>0.33204210379320048</v>
      </c>
    </row>
    <row r="491" spans="2:3" x14ac:dyDescent="0.35">
      <c r="B491" s="23">
        <v>-0.48811211246097669</v>
      </c>
      <c r="C491" s="23">
        <v>0.14093292994616094</v>
      </c>
    </row>
    <row r="492" spans="2:3" x14ac:dyDescent="0.35">
      <c r="B492" s="23">
        <v>0.30960685579174996</v>
      </c>
      <c r="C492" s="23">
        <v>0.12465871628318292</v>
      </c>
    </row>
    <row r="493" spans="2:3" x14ac:dyDescent="0.35">
      <c r="B493" s="23">
        <v>-0.14933758279503234</v>
      </c>
      <c r="C493" s="23">
        <v>0.35850141939821839</v>
      </c>
    </row>
    <row r="494" spans="2:3" x14ac:dyDescent="0.35">
      <c r="B494" s="23">
        <v>-1.1779857856496845</v>
      </c>
      <c r="C494" s="23">
        <v>0.16220982739204476</v>
      </c>
    </row>
    <row r="495" spans="2:3" x14ac:dyDescent="0.35">
      <c r="B495" s="23">
        <v>0.46952981342023475</v>
      </c>
      <c r="C495" s="23">
        <v>0.20170226187618728</v>
      </c>
    </row>
    <row r="496" spans="2:3" x14ac:dyDescent="0.35">
      <c r="B496" s="23">
        <v>0.84135643000261018</v>
      </c>
      <c r="C496" s="23">
        <v>0.28011922960819358</v>
      </c>
    </row>
    <row r="497" spans="2:3" x14ac:dyDescent="0.35">
      <c r="B497" s="23">
        <v>0.79482865002658809</v>
      </c>
      <c r="C497" s="23">
        <v>0.12729835877350229</v>
      </c>
    </row>
    <row r="498" spans="2:3" x14ac:dyDescent="0.35">
      <c r="B498" s="23">
        <v>1.394292471638708</v>
      </c>
      <c r="C498" s="23">
        <v>0.1670780083753291</v>
      </c>
    </row>
    <row r="499" spans="2:3" x14ac:dyDescent="0.35">
      <c r="B499" s="23">
        <v>-7.8975434281953819E-2</v>
      </c>
      <c r="C499" s="23">
        <v>0.19217185665074638</v>
      </c>
    </row>
    <row r="500" spans="2:3" x14ac:dyDescent="0.35">
      <c r="B500" s="23">
        <v>1.0907738038897091E-2</v>
      </c>
      <c r="C500" s="23">
        <v>0.23523689290204972</v>
      </c>
    </row>
    <row r="501" spans="2:3" x14ac:dyDescent="0.35">
      <c r="B501" s="23">
        <v>-0.69018040288952009</v>
      </c>
      <c r="C501" s="23">
        <v>0.34444869394422556</v>
      </c>
    </row>
    <row r="502" spans="2:3" x14ac:dyDescent="0.35">
      <c r="B502" s="23">
        <v>-0.64734102784579584</v>
      </c>
      <c r="C502" s="23">
        <v>0.26937212562199403</v>
      </c>
    </row>
    <row r="503" spans="2:3" x14ac:dyDescent="0.35">
      <c r="B503" s="23">
        <v>0.49922067488845245</v>
      </c>
      <c r="C503" s="23">
        <v>0.13958013951008733</v>
      </c>
    </row>
    <row r="504" spans="2:3" x14ac:dyDescent="0.35">
      <c r="B504" s="23">
        <v>-0.98173300066283964</v>
      </c>
      <c r="C504" s="23">
        <v>9.1111952204427193E-2</v>
      </c>
    </row>
    <row r="505" spans="2:3" x14ac:dyDescent="0.35">
      <c r="B505" s="23">
        <v>-1.9947421304686934</v>
      </c>
      <c r="C505" s="23">
        <v>0.45429735116959374</v>
      </c>
    </row>
    <row r="506" spans="2:3" x14ac:dyDescent="0.35">
      <c r="B506" s="23">
        <v>0.39461120846762132</v>
      </c>
      <c r="C506" s="23">
        <v>0.16822730991432613</v>
      </c>
    </row>
    <row r="507" spans="2:3" x14ac:dyDescent="0.35">
      <c r="B507" s="23">
        <v>-0.50480816049345267</v>
      </c>
      <c r="C507" s="23">
        <v>0.2774666591377602</v>
      </c>
    </row>
    <row r="508" spans="2:3" x14ac:dyDescent="0.35">
      <c r="B508" s="23">
        <v>1.3292259021708921</v>
      </c>
      <c r="C508" s="23">
        <v>0.193311408682981</v>
      </c>
    </row>
    <row r="509" spans="2:3" x14ac:dyDescent="0.35">
      <c r="B509" s="23">
        <v>-2.5251999146170001</v>
      </c>
      <c r="C509" s="23">
        <v>0.31315590631828233</v>
      </c>
    </row>
    <row r="510" spans="2:3" x14ac:dyDescent="0.35">
      <c r="B510" s="23">
        <v>1.4790088169129236</v>
      </c>
      <c r="C510" s="23">
        <v>0.16715199415218907</v>
      </c>
    </row>
    <row r="511" spans="2:3" x14ac:dyDescent="0.35">
      <c r="B511" s="23">
        <v>-0.68830653726177926</v>
      </c>
      <c r="C511" s="23">
        <v>0.41533179114811408</v>
      </c>
    </row>
    <row r="512" spans="2:3" x14ac:dyDescent="0.35">
      <c r="B512" s="23">
        <v>0.46951958175158759</v>
      </c>
      <c r="C512" s="23">
        <v>0.30791748277267939</v>
      </c>
    </row>
    <row r="513" spans="2:3" x14ac:dyDescent="0.35">
      <c r="B513" s="23">
        <v>-1.3480524893747889</v>
      </c>
      <c r="C513" s="23">
        <v>0.23187120238353012</v>
      </c>
    </row>
    <row r="514" spans="2:3" x14ac:dyDescent="0.35">
      <c r="B514" s="23">
        <v>-1.2639613209050591</v>
      </c>
      <c r="C514" s="23">
        <v>0.33253836706169565</v>
      </c>
    </row>
    <row r="515" spans="2:3" x14ac:dyDescent="0.35">
      <c r="B515" s="23">
        <v>-0.50686773732583812</v>
      </c>
      <c r="C515" s="23">
        <v>0.19449123606890392</v>
      </c>
    </row>
    <row r="516" spans="2:3" x14ac:dyDescent="0.35">
      <c r="B516" s="23">
        <v>2.549910836379287E-2</v>
      </c>
      <c r="C516" s="23">
        <v>0.26907641410074001</v>
      </c>
    </row>
    <row r="517" spans="2:3" x14ac:dyDescent="0.35">
      <c r="B517" s="23">
        <v>0.23123261434309872</v>
      </c>
      <c r="C517" s="23">
        <v>0.21308039317629721</v>
      </c>
    </row>
    <row r="518" spans="2:3" x14ac:dyDescent="0.35">
      <c r="B518" s="23">
        <v>1.2076675564623369</v>
      </c>
      <c r="C518" s="23">
        <v>5.8419411130840017E-2</v>
      </c>
    </row>
    <row r="519" spans="2:3" x14ac:dyDescent="0.35">
      <c r="B519" s="23">
        <v>-3.3300108532726767E-2</v>
      </c>
      <c r="C519" s="23">
        <v>0.23963393867920535</v>
      </c>
    </row>
    <row r="520" spans="2:3" x14ac:dyDescent="0.35">
      <c r="B520" s="23">
        <v>0.25334549048390576</v>
      </c>
      <c r="C520" s="23">
        <v>0.10496649258931297</v>
      </c>
    </row>
    <row r="521" spans="2:3" x14ac:dyDescent="0.35">
      <c r="B521" s="23">
        <v>-0.5049925033080519</v>
      </c>
      <c r="C521" s="23">
        <v>0.11051164411825293</v>
      </c>
    </row>
    <row r="522" spans="2:3" x14ac:dyDescent="0.35">
      <c r="B522" s="23">
        <v>0.74447691774719615</v>
      </c>
      <c r="C522" s="23">
        <v>0.31597651532394305</v>
      </c>
    </row>
    <row r="523" spans="2:3" x14ac:dyDescent="0.35">
      <c r="B523" s="23">
        <v>0.15132128522237645</v>
      </c>
      <c r="C523" s="23">
        <v>0.18934951855765136</v>
      </c>
    </row>
    <row r="524" spans="2:3" x14ac:dyDescent="0.35">
      <c r="B524" s="23">
        <v>0.73742139915297844</v>
      </c>
      <c r="C524" s="23">
        <v>0.18851763011267558</v>
      </c>
    </row>
    <row r="525" spans="2:3" x14ac:dyDescent="0.35">
      <c r="B525" s="23">
        <v>0.11802418732925744</v>
      </c>
      <c r="C525" s="23">
        <v>0.2365750215789138</v>
      </c>
    </row>
    <row r="526" spans="2:3" x14ac:dyDescent="0.35">
      <c r="B526" s="23">
        <v>-0.28066150774949505</v>
      </c>
      <c r="C526" s="23">
        <v>8.407593280369223E-2</v>
      </c>
    </row>
    <row r="527" spans="2:3" x14ac:dyDescent="0.35">
      <c r="B527" s="23">
        <v>0.28188263516489431</v>
      </c>
      <c r="C527" s="23">
        <v>0.42673499323539188</v>
      </c>
    </row>
    <row r="528" spans="2:3" x14ac:dyDescent="0.35">
      <c r="B528" s="23">
        <v>0.38021530416283272</v>
      </c>
      <c r="C528" s="23">
        <v>0.10097063512911607</v>
      </c>
    </row>
    <row r="529" spans="2:3" x14ac:dyDescent="0.35">
      <c r="B529" s="23">
        <v>0.26370880854487921</v>
      </c>
      <c r="C529" s="23">
        <v>0.14106459407974556</v>
      </c>
    </row>
    <row r="530" spans="2:3" x14ac:dyDescent="0.35">
      <c r="B530" s="23">
        <v>-0.94259040424500429</v>
      </c>
      <c r="C530" s="23">
        <v>0.11281062550695845</v>
      </c>
    </row>
    <row r="531" spans="2:3" x14ac:dyDescent="0.35">
      <c r="B531" s="23">
        <v>-0.52841315500127917</v>
      </c>
      <c r="C531" s="23">
        <v>0.2245797167349968</v>
      </c>
    </row>
    <row r="532" spans="2:3" x14ac:dyDescent="0.35">
      <c r="B532" s="23">
        <v>1.069648389800629</v>
      </c>
      <c r="C532" s="23">
        <v>0.29969312504150342</v>
      </c>
    </row>
    <row r="533" spans="2:3" x14ac:dyDescent="0.35">
      <c r="B533" s="23">
        <v>-0.83253781419105743</v>
      </c>
      <c r="C533" s="23">
        <v>0.17381335861608227</v>
      </c>
    </row>
    <row r="534" spans="2:3" x14ac:dyDescent="0.35">
      <c r="B534" s="23">
        <v>-1.1982156209985377</v>
      </c>
      <c r="C534" s="23">
        <v>0.39898578512275684</v>
      </c>
    </row>
    <row r="535" spans="2:3" x14ac:dyDescent="0.35">
      <c r="B535" s="23">
        <v>0.20998790571021489</v>
      </c>
      <c r="C535" s="23">
        <v>6.1542839520318804E-2</v>
      </c>
    </row>
    <row r="536" spans="2:3" x14ac:dyDescent="0.35">
      <c r="B536" s="23">
        <v>0.33323342448202498</v>
      </c>
      <c r="C536" s="23">
        <v>8.3927335995441166E-2</v>
      </c>
    </row>
    <row r="537" spans="2:3" x14ac:dyDescent="0.35">
      <c r="B537" s="23">
        <v>0.66530800782683464</v>
      </c>
      <c r="C537" s="23">
        <v>0.1349626948781103</v>
      </c>
    </row>
    <row r="538" spans="2:3" x14ac:dyDescent="0.35">
      <c r="B538" s="23">
        <v>-4.7443035239686647E-2</v>
      </c>
      <c r="C538" s="23">
        <v>0.22293346083068682</v>
      </c>
    </row>
    <row r="539" spans="2:3" x14ac:dyDescent="0.35">
      <c r="B539" s="23">
        <v>0.3038246128422476</v>
      </c>
      <c r="C539" s="23">
        <v>0.14910055246124815</v>
      </c>
    </row>
    <row r="540" spans="2:3" x14ac:dyDescent="0.35">
      <c r="B540" s="23">
        <v>1.23174884540708</v>
      </c>
      <c r="C540" s="23">
        <v>5.330714193768496E-2</v>
      </c>
    </row>
    <row r="541" spans="2:3" x14ac:dyDescent="0.35">
      <c r="B541" s="23">
        <v>-0.83652328919276453</v>
      </c>
      <c r="C541" s="23">
        <v>0.26244126657992944</v>
      </c>
    </row>
    <row r="542" spans="2:3" x14ac:dyDescent="0.35">
      <c r="B542" s="23">
        <v>-1.9728229979788783</v>
      </c>
      <c r="C542" s="23">
        <v>0.12414590783829259</v>
      </c>
    </row>
    <row r="543" spans="2:3" x14ac:dyDescent="0.35">
      <c r="B543" s="23">
        <v>-0.90059494215543479</v>
      </c>
      <c r="C543" s="23">
        <v>7.3828039947399282E-2</v>
      </c>
    </row>
    <row r="544" spans="2:3" x14ac:dyDescent="0.35">
      <c r="B544" s="23">
        <v>1.1435387759269611</v>
      </c>
      <c r="C544" s="23">
        <v>6.4669862568652592E-2</v>
      </c>
    </row>
    <row r="545" spans="2:3" x14ac:dyDescent="0.35">
      <c r="B545" s="23">
        <v>-1.2262535951260651</v>
      </c>
      <c r="C545" s="23">
        <v>5.6086493713908982E-2</v>
      </c>
    </row>
    <row r="546" spans="2:3" x14ac:dyDescent="0.35">
      <c r="B546" s="23">
        <v>0.58311391072401886</v>
      </c>
      <c r="C546" s="23">
        <v>4.2620526116388995E-2</v>
      </c>
    </row>
    <row r="547" spans="2:3" x14ac:dyDescent="0.35">
      <c r="B547" s="23">
        <v>0.75518684605121078</v>
      </c>
      <c r="C547" s="23">
        <v>0.20022019199596575</v>
      </c>
    </row>
    <row r="548" spans="2:3" x14ac:dyDescent="0.35">
      <c r="B548" s="23">
        <v>-0.38332675751149264</v>
      </c>
      <c r="C548" s="23">
        <v>0.15273372999516918</v>
      </c>
    </row>
    <row r="549" spans="2:3" x14ac:dyDescent="0.35">
      <c r="B549" s="23">
        <v>0.43282382879521908</v>
      </c>
      <c r="C549" s="23">
        <v>5.2610762050939404E-2</v>
      </c>
    </row>
    <row r="550" spans="2:3" x14ac:dyDescent="0.35">
      <c r="B550" s="23">
        <v>-0.47060797929848042</v>
      </c>
      <c r="C550" s="23">
        <v>0.18452929728503131</v>
      </c>
    </row>
    <row r="551" spans="2:3" x14ac:dyDescent="0.35">
      <c r="B551" s="23">
        <v>-0.29751893556734244</v>
      </c>
      <c r="C551" s="23">
        <v>0.10442983122846701</v>
      </c>
    </row>
    <row r="552" spans="2:3" x14ac:dyDescent="0.35">
      <c r="B552" s="23">
        <v>0.23156795134850833</v>
      </c>
      <c r="C552" s="23">
        <v>5.1966746914918864E-2</v>
      </c>
    </row>
    <row r="553" spans="2:3" x14ac:dyDescent="0.35">
      <c r="B553" s="23">
        <v>-1.6031978296542092E-2</v>
      </c>
      <c r="C553" s="23">
        <v>4.5416871674057689E-2</v>
      </c>
    </row>
    <row r="554" spans="2:3" x14ac:dyDescent="0.35">
      <c r="B554" s="23">
        <v>-0.21476521097941276</v>
      </c>
      <c r="C554" s="23">
        <v>0.46342038856125944</v>
      </c>
    </row>
    <row r="555" spans="2:3" x14ac:dyDescent="0.35">
      <c r="B555" s="23">
        <v>0.60272352811886032</v>
      </c>
      <c r="C555" s="23">
        <v>0.15765993988841276</v>
      </c>
    </row>
    <row r="556" spans="2:3" x14ac:dyDescent="0.35">
      <c r="B556" s="23">
        <v>-0.4966863409718103</v>
      </c>
      <c r="C556" s="23">
        <v>0.19762843796299764</v>
      </c>
    </row>
    <row r="557" spans="2:3" x14ac:dyDescent="0.35">
      <c r="B557" s="23">
        <v>-1.6014042308008205</v>
      </c>
      <c r="C557" s="23">
        <v>0.23070725848660747</v>
      </c>
    </row>
    <row r="558" spans="2:3" x14ac:dyDescent="0.35">
      <c r="B558" s="23">
        <v>1.7749943357743525</v>
      </c>
      <c r="C558" s="23">
        <v>0.236343485424656</v>
      </c>
    </row>
    <row r="559" spans="2:3" x14ac:dyDescent="0.35">
      <c r="B559" s="23">
        <v>-2.3298667174434275E-2</v>
      </c>
      <c r="C559" s="23">
        <v>0.27964064546965278</v>
      </c>
    </row>
    <row r="560" spans="2:3" x14ac:dyDescent="0.35">
      <c r="B560" s="23">
        <v>5.5727353253041671E-2</v>
      </c>
      <c r="C560" s="23">
        <v>0.14161208719396498</v>
      </c>
    </row>
    <row r="561" spans="2:3" x14ac:dyDescent="0.35">
      <c r="B561" s="23">
        <v>1.4958472009773802</v>
      </c>
      <c r="C561" s="23">
        <v>0.11331202247508235</v>
      </c>
    </row>
    <row r="562" spans="2:3" x14ac:dyDescent="0.35">
      <c r="B562" s="23">
        <v>-0.24138200264075949</v>
      </c>
      <c r="C562" s="23">
        <v>9.9700809241144259E-2</v>
      </c>
    </row>
    <row r="563" spans="2:3" x14ac:dyDescent="0.35">
      <c r="B563" s="23">
        <v>-3.8251445501463935E-2</v>
      </c>
      <c r="C563" s="23">
        <v>0.15096399572008606</v>
      </c>
    </row>
    <row r="564" spans="2:3" x14ac:dyDescent="0.35">
      <c r="B564" s="23">
        <v>0.12969202596077642</v>
      </c>
      <c r="C564" s="23">
        <v>9.893929251433313E-2</v>
      </c>
    </row>
    <row r="565" spans="2:3" x14ac:dyDescent="0.35">
      <c r="B565" s="23">
        <v>-1.2383583124729374</v>
      </c>
      <c r="C565" s="23">
        <v>0.43674654545536873</v>
      </c>
    </row>
    <row r="566" spans="2:3" x14ac:dyDescent="0.35">
      <c r="B566" s="23">
        <v>0.42902737278259484</v>
      </c>
      <c r="C566" s="23">
        <v>0.17389916881514234</v>
      </c>
    </row>
    <row r="567" spans="2:3" x14ac:dyDescent="0.35">
      <c r="B567" s="23">
        <v>9.5572079945565238E-3</v>
      </c>
      <c r="C567" s="23">
        <v>0.27261326049310824</v>
      </c>
    </row>
    <row r="568" spans="2:3" x14ac:dyDescent="0.35">
      <c r="B568" s="23">
        <v>0.57260425170951079</v>
      </c>
      <c r="C568" s="23">
        <v>0.1666939958530497</v>
      </c>
    </row>
    <row r="569" spans="2:3" x14ac:dyDescent="0.35">
      <c r="B569" s="23">
        <v>-0.16344619895491119</v>
      </c>
      <c r="C569" s="23">
        <v>0.26610297041641184</v>
      </c>
    </row>
    <row r="570" spans="2:3" x14ac:dyDescent="0.35">
      <c r="B570" s="23">
        <v>-1.3345921654460062</v>
      </c>
      <c r="C570" s="23">
        <v>0.26581851237217613</v>
      </c>
    </row>
    <row r="571" spans="2:3" x14ac:dyDescent="0.35">
      <c r="B571" s="23">
        <v>-1.4240748309764728</v>
      </c>
      <c r="C571" s="23">
        <v>0.28840568489414198</v>
      </c>
    </row>
    <row r="572" spans="2:3" x14ac:dyDescent="0.35">
      <c r="B572" s="23">
        <v>-0.77293182460177456</v>
      </c>
      <c r="C572" s="23">
        <v>0.19644796849567867</v>
      </c>
    </row>
    <row r="573" spans="2:3" x14ac:dyDescent="0.35">
      <c r="B573" s="23">
        <v>-2.4419419724372218</v>
      </c>
      <c r="C573" s="23">
        <v>5.4211145149799869E-2</v>
      </c>
    </row>
    <row r="574" spans="2:3" x14ac:dyDescent="0.35">
      <c r="B574" s="23">
        <v>0.80410784498488752</v>
      </c>
      <c r="C574" s="23">
        <v>7.9213935542581798E-2</v>
      </c>
    </row>
    <row r="575" spans="2:3" x14ac:dyDescent="0.35">
      <c r="B575" s="23">
        <v>0.74627156901660485</v>
      </c>
      <c r="C575" s="23">
        <v>0.35669157194338119</v>
      </c>
    </row>
    <row r="576" spans="2:3" x14ac:dyDescent="0.35">
      <c r="B576" s="23">
        <v>-0.34102457476708109</v>
      </c>
      <c r="C576" s="23">
        <v>0.2544767458424283</v>
      </c>
    </row>
    <row r="577" spans="2:3" x14ac:dyDescent="0.35">
      <c r="B577" s="23">
        <v>-0.39074974644312677</v>
      </c>
      <c r="C577" s="23">
        <v>8.4655490658496285E-2</v>
      </c>
    </row>
    <row r="578" spans="2:3" x14ac:dyDescent="0.35">
      <c r="B578" s="23">
        <v>1.0814025728813383</v>
      </c>
      <c r="C578" s="23">
        <v>0.28234400087598416</v>
      </c>
    </row>
    <row r="579" spans="2:3" x14ac:dyDescent="0.35">
      <c r="B579" s="23">
        <v>0.4063266094896964</v>
      </c>
      <c r="C579" s="23">
        <v>0.26695204717746085</v>
      </c>
    </row>
    <row r="580" spans="2:3" x14ac:dyDescent="0.35">
      <c r="B580" s="23">
        <v>1.1337209413198637</v>
      </c>
      <c r="C580" s="23">
        <v>0.10569657367709366</v>
      </c>
    </row>
    <row r="581" spans="2:3" x14ac:dyDescent="0.35">
      <c r="B581" s="23">
        <v>0.6833672022053805</v>
      </c>
      <c r="C581" s="23">
        <v>5.0311513133915346E-2</v>
      </c>
    </row>
    <row r="582" spans="2:3" x14ac:dyDescent="0.35">
      <c r="B582" s="23">
        <v>0.64664048607810587</v>
      </c>
      <c r="C582" s="23">
        <v>2.6680473381607867E-2</v>
      </c>
    </row>
    <row r="583" spans="2:3" x14ac:dyDescent="0.35">
      <c r="B583" s="23">
        <v>0.15842693378661779</v>
      </c>
      <c r="C583" s="23">
        <v>0.2604442671527244</v>
      </c>
    </row>
    <row r="584" spans="2:3" x14ac:dyDescent="0.35">
      <c r="B584" s="23">
        <v>0.86604572633704713</v>
      </c>
      <c r="C584" s="23">
        <v>0.13945373574456449</v>
      </c>
    </row>
    <row r="585" spans="2:3" x14ac:dyDescent="0.35">
      <c r="B585" s="23">
        <v>1.0445349231163177</v>
      </c>
      <c r="C585" s="23">
        <v>9.0965529711803259E-2</v>
      </c>
    </row>
    <row r="586" spans="2:3" x14ac:dyDescent="0.35">
      <c r="B586" s="23">
        <v>1.0013134732777358</v>
      </c>
      <c r="C586" s="23">
        <v>8.2268633231241423E-2</v>
      </c>
    </row>
    <row r="587" spans="2:3" x14ac:dyDescent="0.35">
      <c r="B587" s="23">
        <v>0.58297469868263907</v>
      </c>
      <c r="C587" s="23">
        <v>0.14614491351443662</v>
      </c>
    </row>
    <row r="588" spans="2:3" x14ac:dyDescent="0.35">
      <c r="B588" s="23">
        <v>0.95408806005792179</v>
      </c>
      <c r="C588" s="23">
        <v>0.20312552647264684</v>
      </c>
    </row>
    <row r="589" spans="2:3" x14ac:dyDescent="0.35">
      <c r="B589" s="23">
        <v>1.0036808901755083</v>
      </c>
      <c r="C589" s="23">
        <v>6.074587332618691E-2</v>
      </c>
    </row>
    <row r="590" spans="2:3" x14ac:dyDescent="0.35">
      <c r="B590" s="23">
        <v>0.47679226303255784</v>
      </c>
      <c r="C590" s="23">
        <v>0.22987335359237673</v>
      </c>
    </row>
    <row r="591" spans="2:3" x14ac:dyDescent="0.35">
      <c r="B591" s="23">
        <v>-0.32371804554076306</v>
      </c>
      <c r="C591" s="23">
        <v>0.31175865917565126</v>
      </c>
    </row>
    <row r="592" spans="2:3" x14ac:dyDescent="0.35">
      <c r="B592" s="23">
        <v>-0.16549199488775609</v>
      </c>
      <c r="C592" s="23">
        <v>0.33434826647245058</v>
      </c>
    </row>
    <row r="593" spans="2:3" x14ac:dyDescent="0.35">
      <c r="B593" s="23">
        <v>-1.5549965888895882</v>
      </c>
      <c r="C593" s="23">
        <v>0.34935460385605838</v>
      </c>
    </row>
    <row r="594" spans="2:3" x14ac:dyDescent="0.35">
      <c r="B594" s="23">
        <v>0.95734338776625949</v>
      </c>
      <c r="C594" s="23">
        <v>0.10362223057539148</v>
      </c>
    </row>
    <row r="595" spans="2:3" x14ac:dyDescent="0.35">
      <c r="B595" s="23">
        <v>0.25434156247936957</v>
      </c>
      <c r="C595" s="23">
        <v>0.10659688875289729</v>
      </c>
    </row>
    <row r="596" spans="2:3" x14ac:dyDescent="0.35">
      <c r="B596" s="23">
        <v>0.80162837994269676</v>
      </c>
      <c r="C596" s="23">
        <v>9.613849632961266E-2</v>
      </c>
    </row>
    <row r="597" spans="2:3" x14ac:dyDescent="0.35">
      <c r="B597" s="23">
        <v>8.6585412799888406E-2</v>
      </c>
      <c r="C597" s="23">
        <v>0.18953706311577023</v>
      </c>
    </row>
    <row r="598" spans="2:3" x14ac:dyDescent="0.35">
      <c r="B598" s="23">
        <v>0.5240077099930629</v>
      </c>
      <c r="C598" s="23">
        <v>0.11367619011641796</v>
      </c>
    </row>
    <row r="599" spans="2:3" x14ac:dyDescent="0.35">
      <c r="B599" s="23">
        <v>1.1022293781775228</v>
      </c>
      <c r="C599" s="23">
        <v>4.0533240488464621E-2</v>
      </c>
    </row>
    <row r="600" spans="2:3" x14ac:dyDescent="0.35">
      <c r="B600" s="23">
        <v>0.57242114580921322</v>
      </c>
      <c r="C600" s="23">
        <v>0.26457189089588384</v>
      </c>
    </row>
    <row r="601" spans="2:3" x14ac:dyDescent="0.35">
      <c r="B601" s="23">
        <v>0.10832557982897752</v>
      </c>
      <c r="C601" s="23">
        <v>0.19837174025468507</v>
      </c>
    </row>
    <row r="602" spans="2:3" x14ac:dyDescent="0.35">
      <c r="B602" s="23">
        <v>2.8243418910870021E-2</v>
      </c>
      <c r="C602" s="23">
        <v>0.25090560569276615</v>
      </c>
    </row>
    <row r="603" spans="2:3" x14ac:dyDescent="0.35">
      <c r="B603" s="23">
        <v>1.9065931003575323</v>
      </c>
      <c r="C603" s="23">
        <v>6.12018055681849E-2</v>
      </c>
    </row>
    <row r="604" spans="2:3" x14ac:dyDescent="0.35">
      <c r="B604" s="23">
        <v>7.0497018136032513E-2</v>
      </c>
      <c r="C604" s="23">
        <v>0.17899572316157999</v>
      </c>
    </row>
    <row r="605" spans="2:3" x14ac:dyDescent="0.35">
      <c r="B605" s="23">
        <v>-0.96872395651237442</v>
      </c>
      <c r="C605" s="23">
        <v>0.11709946517860224</v>
      </c>
    </row>
    <row r="606" spans="2:3" x14ac:dyDescent="0.35">
      <c r="B606" s="23">
        <v>1.2108509581872278</v>
      </c>
      <c r="C606" s="23">
        <v>6.3729573606699508E-2</v>
      </c>
    </row>
    <row r="607" spans="2:3" x14ac:dyDescent="0.35">
      <c r="B607" s="23">
        <v>0.5838984671349543</v>
      </c>
      <c r="C607" s="23">
        <v>0.14613239978428025</v>
      </c>
    </row>
    <row r="608" spans="2:3" x14ac:dyDescent="0.35">
      <c r="B608" s="23">
        <v>0.27815455901284647</v>
      </c>
      <c r="C608" s="23">
        <v>0.1170699892144785</v>
      </c>
    </row>
    <row r="609" spans="2:3" x14ac:dyDescent="0.35">
      <c r="B609" s="23">
        <v>-0.16521255847973954</v>
      </c>
      <c r="C609" s="23">
        <v>0.16848142810400005</v>
      </c>
    </row>
    <row r="610" spans="2:3" x14ac:dyDescent="0.35">
      <c r="B610" s="23">
        <v>0.39844532275075484</v>
      </c>
      <c r="C610" s="23">
        <v>9.2723328803848315E-2</v>
      </c>
    </row>
    <row r="611" spans="2:3" x14ac:dyDescent="0.35">
      <c r="B611" s="23">
        <v>0.21028009074299858</v>
      </c>
      <c r="C611" s="23">
        <v>0.34812726121580756</v>
      </c>
    </row>
    <row r="612" spans="2:3" x14ac:dyDescent="0.35">
      <c r="B612" s="23">
        <v>1.1391145440451345</v>
      </c>
      <c r="C612" s="23">
        <v>5.0128145148496138E-2</v>
      </c>
    </row>
    <row r="613" spans="2:3" x14ac:dyDescent="0.35">
      <c r="B613" s="23">
        <v>0.38364167739367</v>
      </c>
      <c r="C613" s="23">
        <v>0.15764954230479988</v>
      </c>
    </row>
    <row r="614" spans="2:3" x14ac:dyDescent="0.35">
      <c r="B614" s="23">
        <v>-1.0314471644280796</v>
      </c>
      <c r="C614" s="23">
        <v>0.17255525163028876</v>
      </c>
    </row>
    <row r="615" spans="2:3" x14ac:dyDescent="0.35">
      <c r="B615" s="23">
        <v>1.0891032276019863</v>
      </c>
      <c r="C615" s="23">
        <v>8.2663317100271264E-2</v>
      </c>
    </row>
    <row r="616" spans="2:3" x14ac:dyDescent="0.35">
      <c r="B616" s="23">
        <v>0.40553358667845285</v>
      </c>
      <c r="C616" s="23">
        <v>0.17740082134807061</v>
      </c>
    </row>
    <row r="617" spans="2:3" x14ac:dyDescent="0.35">
      <c r="B617" s="23">
        <v>1.2213542000410484</v>
      </c>
      <c r="C617" s="23">
        <v>8.929100328809475E-2</v>
      </c>
    </row>
    <row r="618" spans="2:3" x14ac:dyDescent="0.35">
      <c r="B618" s="23">
        <v>1.3329186818560947</v>
      </c>
      <c r="C618" s="23">
        <v>8.3810243814639931E-2</v>
      </c>
    </row>
    <row r="619" spans="2:3" x14ac:dyDescent="0.35">
      <c r="B619" s="23">
        <v>1.436144001657564</v>
      </c>
      <c r="C619" s="23">
        <v>0.16288177056641212</v>
      </c>
    </row>
    <row r="620" spans="2:3" x14ac:dyDescent="0.35">
      <c r="B620" s="23">
        <v>-3.1612400724446355</v>
      </c>
      <c r="C620" s="23">
        <v>0.27015599087945991</v>
      </c>
    </row>
    <row r="621" spans="2:3" x14ac:dyDescent="0.35">
      <c r="B621" s="23">
        <v>0.52661965728661353</v>
      </c>
      <c r="C621" s="23">
        <v>0.11856328805400761</v>
      </c>
    </row>
    <row r="622" spans="2:3" x14ac:dyDescent="0.35">
      <c r="B622" s="23">
        <v>-0.12718429167959755</v>
      </c>
      <c r="C622" s="23">
        <v>0.18439039552467376</v>
      </c>
    </row>
    <row r="623" spans="2:3" x14ac:dyDescent="0.35">
      <c r="B623" s="23">
        <v>0.51101450528124903</v>
      </c>
      <c r="C623" s="23">
        <v>0.15399669059036022</v>
      </c>
    </row>
    <row r="624" spans="2:3" x14ac:dyDescent="0.35">
      <c r="B624" s="23">
        <v>0.36406973934822345</v>
      </c>
      <c r="C624" s="23">
        <v>0.39463076586951734</v>
      </c>
    </row>
    <row r="625" spans="2:3" x14ac:dyDescent="0.35">
      <c r="B625" s="23">
        <v>1.146165510661638</v>
      </c>
      <c r="C625" s="23">
        <v>2.5885668044094905E-2</v>
      </c>
    </row>
    <row r="626" spans="2:3" x14ac:dyDescent="0.35">
      <c r="B626" s="23">
        <v>1.0551675881657399</v>
      </c>
      <c r="C626" s="23">
        <v>0.2273497109425601</v>
      </c>
    </row>
    <row r="627" spans="2:3" x14ac:dyDescent="0.35">
      <c r="B627" s="23">
        <v>1.1725270497391846</v>
      </c>
      <c r="C627" s="23">
        <v>0.15874140304506834</v>
      </c>
    </row>
    <row r="628" spans="2:3" x14ac:dyDescent="0.35">
      <c r="B628" s="23">
        <v>0.25917745550053761</v>
      </c>
      <c r="C628" s="23">
        <v>0.19884328164969031</v>
      </c>
    </row>
    <row r="629" spans="2:3" x14ac:dyDescent="0.35">
      <c r="B629" s="23">
        <v>0.47474459493719612</v>
      </c>
      <c r="C629" s="23">
        <v>0.10800891350615684</v>
      </c>
    </row>
    <row r="630" spans="2:3" x14ac:dyDescent="0.35">
      <c r="B630" s="23">
        <v>-2.8374203882457274</v>
      </c>
      <c r="C630" s="23">
        <v>9.0614122740267228E-2</v>
      </c>
    </row>
    <row r="631" spans="2:3" x14ac:dyDescent="0.35">
      <c r="B631" s="23">
        <v>-1.193356198335042</v>
      </c>
      <c r="C631" s="23">
        <v>0.30255827023350784</v>
      </c>
    </row>
    <row r="632" spans="2:3" x14ac:dyDescent="0.35">
      <c r="B632" s="23">
        <v>1.7068185075883688</v>
      </c>
      <c r="C632" s="23">
        <v>8.457124996979138E-3</v>
      </c>
    </row>
    <row r="633" spans="2:3" x14ac:dyDescent="0.35">
      <c r="B633" s="23">
        <v>0.38381142490249287</v>
      </c>
      <c r="C633" s="23">
        <v>3.3023047579856038E-2</v>
      </c>
    </row>
    <row r="634" spans="2:3" x14ac:dyDescent="0.35">
      <c r="B634" s="23">
        <v>1.0322891476084228</v>
      </c>
      <c r="C634" s="23">
        <v>4.0281934222547354E-2</v>
      </c>
    </row>
    <row r="635" spans="2:3" x14ac:dyDescent="0.35">
      <c r="B635" s="23">
        <v>0.24090378735341314</v>
      </c>
      <c r="C635" s="23">
        <v>0.2498673697959459</v>
      </c>
    </row>
    <row r="636" spans="2:3" x14ac:dyDescent="0.35">
      <c r="B636" s="23">
        <v>0.68530159047356265</v>
      </c>
      <c r="C636" s="23">
        <v>0.24583942616625215</v>
      </c>
    </row>
    <row r="637" spans="2:3" x14ac:dyDescent="0.35">
      <c r="B637" s="23">
        <v>-7.7864430407545305E-3</v>
      </c>
      <c r="C637" s="23">
        <v>8.6650020218558832E-2</v>
      </c>
    </row>
    <row r="638" spans="2:3" x14ac:dyDescent="0.35">
      <c r="B638" s="23">
        <v>0.44955395975923501</v>
      </c>
      <c r="C638" s="23">
        <v>0.20595047003389347</v>
      </c>
    </row>
    <row r="639" spans="2:3" x14ac:dyDescent="0.35">
      <c r="B639" s="23">
        <v>0.61222835666406494</v>
      </c>
      <c r="C639" s="23">
        <v>6.3493927781849632E-2</v>
      </c>
    </row>
    <row r="640" spans="2:3" x14ac:dyDescent="0.35">
      <c r="B640" s="23">
        <v>1.5379644087845499</v>
      </c>
      <c r="C640" s="23">
        <v>3.8985519725680297E-2</v>
      </c>
    </row>
    <row r="641" spans="2:3" x14ac:dyDescent="0.35">
      <c r="B641" s="23">
        <v>0.15788158479789277</v>
      </c>
      <c r="C641" s="23">
        <v>0.10299269652236943</v>
      </c>
    </row>
    <row r="642" spans="2:3" x14ac:dyDescent="0.35">
      <c r="B642" s="23">
        <v>1.1741418324271478</v>
      </c>
      <c r="C642" s="23">
        <v>6.9604673042746243E-2</v>
      </c>
    </row>
    <row r="643" spans="2:3" x14ac:dyDescent="0.35">
      <c r="B643" s="23">
        <v>0.72477639243218006</v>
      </c>
      <c r="C643" s="23">
        <v>0.15498999781148187</v>
      </c>
    </row>
    <row r="644" spans="2:3" x14ac:dyDescent="0.35">
      <c r="B644" s="23">
        <v>0.72291597332596214</v>
      </c>
      <c r="C644" s="23">
        <v>0.17457478784025204</v>
      </c>
    </row>
    <row r="645" spans="2:3" x14ac:dyDescent="0.35">
      <c r="B645" s="23">
        <v>0.45126321279329878</v>
      </c>
      <c r="C645" s="23">
        <v>8.25491872255565E-2</v>
      </c>
    </row>
    <row r="646" spans="2:3" x14ac:dyDescent="0.35">
      <c r="B646" s="23">
        <v>0.12123153531934176</v>
      </c>
      <c r="C646" s="23">
        <v>0.12539150906128838</v>
      </c>
    </row>
    <row r="647" spans="2:3" x14ac:dyDescent="0.35">
      <c r="B647" s="23">
        <v>0.61941073494467846</v>
      </c>
      <c r="C647" s="23">
        <v>0.26630147175552737</v>
      </c>
    </row>
    <row r="648" spans="2:3" x14ac:dyDescent="0.35">
      <c r="B648" s="23">
        <v>0.44485104927932084</v>
      </c>
      <c r="C648" s="23">
        <v>0.12323539003591849</v>
      </c>
    </row>
    <row r="649" spans="2:3" x14ac:dyDescent="0.35">
      <c r="B649" s="23">
        <v>0.92737473345426025</v>
      </c>
      <c r="C649" s="23">
        <v>0.19479962009103416</v>
      </c>
    </row>
    <row r="650" spans="2:3" x14ac:dyDescent="0.35">
      <c r="B650" s="23">
        <v>-0.71006710416507468</v>
      </c>
      <c r="C650" s="23">
        <v>8.8598917959580137E-2</v>
      </c>
    </row>
    <row r="651" spans="2:3" x14ac:dyDescent="0.35">
      <c r="B651" s="23">
        <v>-0.20797441510776607</v>
      </c>
      <c r="C651" s="23">
        <v>0.33310809427275057</v>
      </c>
    </row>
    <row r="652" spans="2:3" x14ac:dyDescent="0.35">
      <c r="B652" s="23">
        <v>0.44990288268478912</v>
      </c>
      <c r="C652" s="23">
        <v>0.23353921648282053</v>
      </c>
    </row>
    <row r="653" spans="2:3" x14ac:dyDescent="0.35">
      <c r="B653" s="23">
        <v>0.53659371851400484</v>
      </c>
      <c r="C653" s="23">
        <v>0.24561369509107764</v>
      </c>
    </row>
    <row r="654" spans="2:3" x14ac:dyDescent="0.35">
      <c r="B654" s="23">
        <v>0.49144846760525862</v>
      </c>
      <c r="C654" s="23">
        <v>0.10619091654872759</v>
      </c>
    </row>
    <row r="655" spans="2:3" x14ac:dyDescent="0.35">
      <c r="B655" s="23">
        <v>1.0227422930467069</v>
      </c>
      <c r="C655" s="23">
        <v>0.13491757042899896</v>
      </c>
    </row>
    <row r="656" spans="2:3" x14ac:dyDescent="0.35">
      <c r="B656" s="23">
        <v>0.61977888724218277</v>
      </c>
      <c r="C656" s="23">
        <v>0.31724620504414913</v>
      </c>
    </row>
    <row r="657" spans="2:3" x14ac:dyDescent="0.35">
      <c r="B657" s="23">
        <v>-0.22757959656205304</v>
      </c>
      <c r="C657" s="23">
        <v>7.2609923757114808E-2</v>
      </c>
    </row>
    <row r="658" spans="2:3" x14ac:dyDescent="0.35">
      <c r="B658" s="23">
        <v>-0.27773592509900047</v>
      </c>
      <c r="C658" s="23">
        <v>0.26332118433565738</v>
      </c>
    </row>
    <row r="659" spans="2:3" x14ac:dyDescent="0.35">
      <c r="B659" s="23">
        <v>0.11777037644037176</v>
      </c>
      <c r="C659" s="23">
        <v>0.24067711299251054</v>
      </c>
    </row>
    <row r="660" spans="2:3" x14ac:dyDescent="0.35">
      <c r="B660" s="23">
        <v>-0.30836575394426985</v>
      </c>
      <c r="C660" s="23">
        <v>0.2058279912473826</v>
      </c>
    </row>
    <row r="661" spans="2:3" x14ac:dyDescent="0.35">
      <c r="B661" s="23">
        <v>-0.18065599123277271</v>
      </c>
      <c r="C661" s="23">
        <v>0.14834355642687402</v>
      </c>
    </row>
    <row r="662" spans="2:3" x14ac:dyDescent="0.35">
      <c r="B662" s="23">
        <v>0.14984009411830576</v>
      </c>
      <c r="C662" s="23">
        <v>0.16037169202412141</v>
      </c>
    </row>
    <row r="663" spans="2:3" x14ac:dyDescent="0.35">
      <c r="B663" s="23">
        <v>-0.78049622387813611</v>
      </c>
      <c r="C663" s="23">
        <v>0.17057677384010897</v>
      </c>
    </row>
    <row r="664" spans="2:3" x14ac:dyDescent="0.35">
      <c r="B664" s="23">
        <v>0.54517986317143519</v>
      </c>
      <c r="C664" s="23">
        <v>8.9133338563242723E-2</v>
      </c>
    </row>
    <row r="665" spans="2:3" x14ac:dyDescent="0.35">
      <c r="B665" s="23">
        <v>0.64165843542587031</v>
      </c>
      <c r="C665" s="23">
        <v>0.1904173487799227</v>
      </c>
    </row>
    <row r="666" spans="2:3" x14ac:dyDescent="0.35">
      <c r="B666" s="23">
        <v>0.7761865137818923</v>
      </c>
      <c r="C666" s="23">
        <v>0.1513504266119064</v>
      </c>
    </row>
    <row r="667" spans="2:3" x14ac:dyDescent="0.35">
      <c r="B667" s="23">
        <v>-7.0609301211805364E-2</v>
      </c>
      <c r="C667" s="23">
        <v>0.17035313618456738</v>
      </c>
    </row>
    <row r="668" spans="2:3" x14ac:dyDescent="0.35">
      <c r="B668" s="23">
        <v>-2.1596724548224429</v>
      </c>
      <c r="C668" s="23">
        <v>0.31806109346972988</v>
      </c>
    </row>
    <row r="669" spans="2:3" x14ac:dyDescent="0.35">
      <c r="B669" s="23">
        <v>-0.57543019694378061</v>
      </c>
      <c r="C669" s="23">
        <v>0.24195315499174583</v>
      </c>
    </row>
    <row r="670" spans="2:3" x14ac:dyDescent="0.35">
      <c r="B670" s="23">
        <v>0.27119470058439127</v>
      </c>
      <c r="C670" s="23">
        <v>0.3371557420567044</v>
      </c>
    </row>
    <row r="671" spans="2:3" x14ac:dyDescent="0.35">
      <c r="B671" s="23">
        <v>0.9393394963093441</v>
      </c>
      <c r="C671" s="23">
        <v>7.0303157527158086E-2</v>
      </c>
    </row>
    <row r="672" spans="2:3" x14ac:dyDescent="0.35">
      <c r="B672" s="23">
        <v>0.3381638676744097</v>
      </c>
      <c r="C672" s="23">
        <v>9.8442410439323155E-2</v>
      </c>
    </row>
    <row r="673" spans="2:3" x14ac:dyDescent="0.35">
      <c r="B673" s="23">
        <v>-0.16797249183513926</v>
      </c>
      <c r="C673" s="23">
        <v>0.10810352137214302</v>
      </c>
    </row>
    <row r="674" spans="2:3" x14ac:dyDescent="0.35">
      <c r="B674" s="23">
        <v>1.2041937186975977</v>
      </c>
      <c r="C674" s="23">
        <v>0.11984268506146555</v>
      </c>
    </row>
    <row r="675" spans="2:3" x14ac:dyDescent="0.35">
      <c r="B675" s="23">
        <v>0.18313334918532723</v>
      </c>
      <c r="C675" s="23">
        <v>0.12282848738955209</v>
      </c>
    </row>
    <row r="676" spans="2:3" x14ac:dyDescent="0.35">
      <c r="B676" s="23">
        <v>-0.3947577826330983</v>
      </c>
      <c r="C676" s="23">
        <v>0.1244818923728386</v>
      </c>
    </row>
    <row r="677" spans="2:3" x14ac:dyDescent="0.35">
      <c r="B677" s="23">
        <v>0.98071280866027022</v>
      </c>
      <c r="C677" s="23">
        <v>0.10359217668532306</v>
      </c>
    </row>
    <row r="678" spans="2:3" x14ac:dyDescent="0.35">
      <c r="B678" s="23">
        <v>-7.2099766596794207E-2</v>
      </c>
      <c r="C678" s="23">
        <v>0.16129488429508745</v>
      </c>
    </row>
    <row r="679" spans="2:3" x14ac:dyDescent="0.35">
      <c r="B679" s="23">
        <v>0.4859041300380928</v>
      </c>
      <c r="C679" s="23">
        <v>0.37451653301254151</v>
      </c>
    </row>
    <row r="680" spans="2:3" x14ac:dyDescent="0.35">
      <c r="B680" s="23">
        <v>0.89853958144250001</v>
      </c>
      <c r="C680" s="23">
        <v>9.1037491114432864E-2</v>
      </c>
    </row>
    <row r="681" spans="2:3" x14ac:dyDescent="0.35">
      <c r="B681" s="23">
        <v>0.37480968033355511</v>
      </c>
      <c r="C681" s="23">
        <v>0.25483344860990226</v>
      </c>
    </row>
    <row r="682" spans="2:3" x14ac:dyDescent="0.35">
      <c r="B682" s="23">
        <v>0.1847664006738397</v>
      </c>
      <c r="C682" s="23">
        <v>0.15081567836028864</v>
      </c>
    </row>
    <row r="683" spans="2:3" x14ac:dyDescent="0.35">
      <c r="B683" s="23">
        <v>-1.2741886438671528</v>
      </c>
      <c r="C683" s="23">
        <v>0.24896328554938602</v>
      </c>
    </row>
    <row r="684" spans="2:3" x14ac:dyDescent="0.35">
      <c r="B684" s="23">
        <v>1.4193977292153612</v>
      </c>
      <c r="C684" s="23">
        <v>6.0891122434260293E-2</v>
      </c>
    </row>
    <row r="685" spans="2:3" x14ac:dyDescent="0.35">
      <c r="B685" s="23">
        <v>-1.7051676417917558</v>
      </c>
      <c r="C685" s="23">
        <v>0.29480093353307413</v>
      </c>
    </row>
    <row r="686" spans="2:3" x14ac:dyDescent="0.35">
      <c r="B686" s="23">
        <v>-1.7885634167949487</v>
      </c>
      <c r="C686" s="23">
        <v>0.18246393172104464</v>
      </c>
    </row>
    <row r="687" spans="2:3" x14ac:dyDescent="0.35">
      <c r="B687" s="23">
        <v>0.64580326813983158</v>
      </c>
      <c r="C687" s="23">
        <v>0.14064216014150752</v>
      </c>
    </row>
    <row r="688" spans="2:3" x14ac:dyDescent="0.35">
      <c r="B688" s="23">
        <v>-3.0508270888766167</v>
      </c>
      <c r="C688" s="23">
        <v>0.34846138165662222</v>
      </c>
    </row>
    <row r="689" spans="2:3" x14ac:dyDescent="0.35">
      <c r="B689" s="23">
        <v>0.85882352467024936</v>
      </c>
      <c r="C689" s="23">
        <v>0.13719608673300476</v>
      </c>
    </row>
    <row r="690" spans="2:3" x14ac:dyDescent="0.35">
      <c r="B690" s="23">
        <v>-0.11722729733592967</v>
      </c>
      <c r="C690" s="23">
        <v>0.41704375072115379</v>
      </c>
    </row>
    <row r="691" spans="2:3" x14ac:dyDescent="0.35">
      <c r="B691" s="23">
        <v>-1.3919732536084153</v>
      </c>
      <c r="C691" s="23">
        <v>0.18657000883613536</v>
      </c>
    </row>
    <row r="692" spans="2:3" x14ac:dyDescent="0.35">
      <c r="B692" s="23">
        <v>0.32754185818902426</v>
      </c>
      <c r="C692" s="23">
        <v>9.9729500532650492E-2</v>
      </c>
    </row>
    <row r="693" spans="2:3" x14ac:dyDescent="0.35">
      <c r="B693" s="23">
        <v>-0.92016424996791446</v>
      </c>
      <c r="C693" s="23">
        <v>8.5889038784475055E-2</v>
      </c>
    </row>
    <row r="694" spans="2:3" x14ac:dyDescent="0.35">
      <c r="B694" s="23">
        <v>-1.9914045805605498</v>
      </c>
      <c r="C694" s="23">
        <v>0.31233023830111689</v>
      </c>
    </row>
    <row r="695" spans="2:3" x14ac:dyDescent="0.35">
      <c r="B695" s="23">
        <v>-1.1970556314546847</v>
      </c>
      <c r="C695" s="23">
        <v>0.2475650629472313</v>
      </c>
    </row>
    <row r="696" spans="2:3" x14ac:dyDescent="0.35">
      <c r="B696" s="23">
        <v>-0.61911156837145642</v>
      </c>
      <c r="C696" s="23">
        <v>9.3856686938040224E-2</v>
      </c>
    </row>
    <row r="697" spans="2:3" x14ac:dyDescent="0.35">
      <c r="B697" s="23">
        <v>-0.86916552009339643</v>
      </c>
      <c r="C697" s="23">
        <v>0.21390665133517356</v>
      </c>
    </row>
    <row r="698" spans="2:3" x14ac:dyDescent="0.35">
      <c r="B698" s="23">
        <v>0.49345849782208151</v>
      </c>
      <c r="C698" s="23">
        <v>0.1327786378220864</v>
      </c>
    </row>
    <row r="699" spans="2:3" x14ac:dyDescent="0.35">
      <c r="B699" s="23">
        <v>-2.8194908768641653</v>
      </c>
      <c r="C699" s="23">
        <v>0.11851744170494116</v>
      </c>
    </row>
    <row r="700" spans="2:3" x14ac:dyDescent="0.35">
      <c r="B700" s="23">
        <v>-0.59571334525046293</v>
      </c>
      <c r="C700" s="23">
        <v>0.22526848545290099</v>
      </c>
    </row>
    <row r="701" spans="2:3" x14ac:dyDescent="0.35">
      <c r="B701" s="23">
        <v>0.56231473886834771</v>
      </c>
      <c r="C701" s="23">
        <v>0.31681723621990276</v>
      </c>
    </row>
    <row r="702" spans="2:3" x14ac:dyDescent="0.35">
      <c r="B702" s="23">
        <v>1.6065392844115112E-2</v>
      </c>
      <c r="C702" s="23">
        <v>0.24924968723510607</v>
      </c>
    </row>
    <row r="703" spans="2:3" x14ac:dyDescent="0.35">
      <c r="B703" s="23">
        <v>-0.68756070383969869</v>
      </c>
      <c r="C703" s="23">
        <v>9.4644767797515211E-2</v>
      </c>
    </row>
    <row r="704" spans="2:3" x14ac:dyDescent="0.35">
      <c r="B704" s="23">
        <v>-0.16046989265061892</v>
      </c>
      <c r="C704" s="23">
        <v>2.2648155409443507E-2</v>
      </c>
    </row>
    <row r="705" spans="2:3" x14ac:dyDescent="0.35">
      <c r="B705" s="23">
        <v>-2.3531974094379211E-3</v>
      </c>
      <c r="C705" s="23">
        <v>3.5961370011299149E-2</v>
      </c>
    </row>
    <row r="706" spans="2:3" x14ac:dyDescent="0.35">
      <c r="B706" s="23">
        <v>1.0252915238811209</v>
      </c>
      <c r="C706" s="23">
        <v>5.6312156997643095E-2</v>
      </c>
    </row>
    <row r="707" spans="2:3" x14ac:dyDescent="0.35">
      <c r="B707" s="23">
        <v>0.30184618278597675</v>
      </c>
      <c r="C707" s="23">
        <v>0.20601957835227958</v>
      </c>
    </row>
    <row r="708" spans="2:3" x14ac:dyDescent="0.35">
      <c r="B708" s="23">
        <v>-0.39564466059869458</v>
      </c>
      <c r="C708" s="23">
        <v>0.19642643858144299</v>
      </c>
    </row>
    <row r="709" spans="2:3" x14ac:dyDescent="0.35">
      <c r="B709" s="23">
        <v>9.2024442495869177E-2</v>
      </c>
      <c r="C709" s="23">
        <v>0.22315382542299791</v>
      </c>
    </row>
    <row r="710" spans="2:3" x14ac:dyDescent="0.35">
      <c r="B710" s="23">
        <v>-1.3850347139221919</v>
      </c>
      <c r="C710" s="23">
        <v>0.2535879567318704</v>
      </c>
    </row>
    <row r="711" spans="2:3" x14ac:dyDescent="0.35">
      <c r="B711" s="23">
        <v>0.27554712371584361</v>
      </c>
      <c r="C711" s="23">
        <v>0.18709069694477137</v>
      </c>
    </row>
    <row r="712" spans="2:3" x14ac:dyDescent="0.35">
      <c r="B712" s="23">
        <v>-0.26038601099531167</v>
      </c>
      <c r="C712" s="23">
        <v>0.16500479478065755</v>
      </c>
    </row>
    <row r="713" spans="2:3" x14ac:dyDescent="0.35">
      <c r="B713" s="23">
        <v>3.5369257941844472E-3</v>
      </c>
      <c r="C713" s="23">
        <v>0.43093099180981098</v>
      </c>
    </row>
    <row r="714" spans="2:3" x14ac:dyDescent="0.35">
      <c r="B714" s="23">
        <v>0.30127351814190534</v>
      </c>
      <c r="C714" s="23">
        <v>0.10584816539597436</v>
      </c>
    </row>
    <row r="715" spans="2:3" x14ac:dyDescent="0.35">
      <c r="B715" s="23">
        <v>0.13900758369979449</v>
      </c>
      <c r="C715" s="23">
        <v>0.12279729763331819</v>
      </c>
    </row>
    <row r="716" spans="2:3" x14ac:dyDescent="0.35">
      <c r="B716" s="23">
        <v>-1.102444168348943</v>
      </c>
      <c r="C716" s="23">
        <v>0.23708100057209347</v>
      </c>
    </row>
    <row r="717" spans="2:3" x14ac:dyDescent="0.35">
      <c r="B717" s="23">
        <v>-1.8364892219835689</v>
      </c>
      <c r="C717" s="23">
        <v>0.17488099977312821</v>
      </c>
    </row>
    <row r="718" spans="2:3" x14ac:dyDescent="0.35">
      <c r="B718" s="23">
        <v>-0.31459434745422338</v>
      </c>
      <c r="C718" s="23">
        <v>0.20480890476009123</v>
      </c>
    </row>
    <row r="719" spans="2:3" x14ac:dyDescent="0.35">
      <c r="B719" s="23">
        <v>-0.51486108192117142</v>
      </c>
      <c r="C719" s="23">
        <v>0.14973084398285308</v>
      </c>
    </row>
    <row r="720" spans="2:3" x14ac:dyDescent="0.35">
      <c r="B720" s="23">
        <v>1.4911337583760462</v>
      </c>
      <c r="C720" s="23">
        <v>0.19290640153419911</v>
      </c>
    </row>
    <row r="721" spans="2:3" x14ac:dyDescent="0.35">
      <c r="B721" s="23">
        <v>0.10082511372617213</v>
      </c>
      <c r="C721" s="23">
        <v>7.3724066677503017E-2</v>
      </c>
    </row>
    <row r="722" spans="2:3" x14ac:dyDescent="0.35">
      <c r="B722" s="23">
        <v>-1.0465532869993561E-2</v>
      </c>
      <c r="C722" s="23">
        <v>9.9794826557325397E-2</v>
      </c>
    </row>
    <row r="723" spans="2:3" x14ac:dyDescent="0.35">
      <c r="B723" s="23">
        <v>0.64655781372033061</v>
      </c>
      <c r="C723" s="23">
        <v>0.19991129792075996</v>
      </c>
    </row>
    <row r="724" spans="2:3" x14ac:dyDescent="0.35">
      <c r="B724" s="23">
        <v>0.50666084379843934</v>
      </c>
      <c r="C724" s="23">
        <v>9.5658978913319981E-2</v>
      </c>
    </row>
    <row r="725" spans="2:3" x14ac:dyDescent="0.35">
      <c r="B725" s="23">
        <v>-3.4860788703615433</v>
      </c>
      <c r="C725" s="23">
        <v>0.14120147503261335</v>
      </c>
    </row>
    <row r="726" spans="2:3" x14ac:dyDescent="0.35">
      <c r="B726" s="23">
        <v>-0.82524613114174872</v>
      </c>
      <c r="C726" s="23">
        <v>0.44463152207668327</v>
      </c>
    </row>
    <row r="727" spans="2:3" x14ac:dyDescent="0.35">
      <c r="B727" s="23">
        <v>-0.42979392575368913</v>
      </c>
      <c r="C727" s="23">
        <v>0.43040041011946495</v>
      </c>
    </row>
    <row r="728" spans="2:3" x14ac:dyDescent="0.35">
      <c r="B728" s="23">
        <v>1.0549610832252125</v>
      </c>
      <c r="C728" s="23">
        <v>6.2984248924168831E-2</v>
      </c>
    </row>
    <row r="729" spans="2:3" x14ac:dyDescent="0.35">
      <c r="B729" s="23">
        <v>0.85649489448225002</v>
      </c>
      <c r="C729" s="23">
        <v>0.1619187485276658</v>
      </c>
    </row>
    <row r="730" spans="2:3" x14ac:dyDescent="0.35">
      <c r="B730" s="23">
        <v>-1.4652735793620548</v>
      </c>
      <c r="C730" s="23">
        <v>0.18087521074787466</v>
      </c>
    </row>
    <row r="731" spans="2:3" x14ac:dyDescent="0.35">
      <c r="B731" s="23">
        <v>-0.45441720042379619</v>
      </c>
      <c r="C731" s="23">
        <v>0.27855552197294481</v>
      </c>
    </row>
    <row r="732" spans="2:3" x14ac:dyDescent="0.35">
      <c r="B732" s="23">
        <v>-0.36517725455235023</v>
      </c>
      <c r="C732" s="23">
        <v>0.13001465828780481</v>
      </c>
    </row>
    <row r="733" spans="2:3" x14ac:dyDescent="0.35">
      <c r="B733" s="23">
        <v>-1.0204373005466105</v>
      </c>
      <c r="C733" s="23">
        <v>0.32182570804240157</v>
      </c>
    </row>
    <row r="734" spans="2:3" x14ac:dyDescent="0.35">
      <c r="B734" s="23">
        <v>-1.1634476539773326</v>
      </c>
      <c r="C734" s="23">
        <v>0.21265121996032857</v>
      </c>
    </row>
    <row r="735" spans="2:3" x14ac:dyDescent="0.35">
      <c r="B735" s="23">
        <v>-5.8532302475372222E-2</v>
      </c>
      <c r="C735" s="23">
        <v>7.815652600464694E-2</v>
      </c>
    </row>
    <row r="736" spans="2:3" x14ac:dyDescent="0.35">
      <c r="B736" s="23">
        <v>-0.43356327035177755</v>
      </c>
      <c r="C736" s="23">
        <v>0.35876922500922431</v>
      </c>
    </row>
    <row r="737" spans="2:3" x14ac:dyDescent="0.35">
      <c r="B737" s="23">
        <v>-1.4619419981163686</v>
      </c>
      <c r="C737" s="23">
        <v>0.14569603430446373</v>
      </c>
    </row>
    <row r="738" spans="2:3" x14ac:dyDescent="0.35">
      <c r="B738" s="23">
        <v>0.36531892903658691</v>
      </c>
      <c r="C738" s="23">
        <v>0.16980965223861458</v>
      </c>
    </row>
    <row r="739" spans="2:3" x14ac:dyDescent="0.35">
      <c r="B739" s="23">
        <v>0.16807174583910814</v>
      </c>
      <c r="C739" s="23">
        <v>0.39102811656168285</v>
      </c>
    </row>
    <row r="740" spans="2:3" x14ac:dyDescent="0.35">
      <c r="B740" s="23">
        <v>-1.7230813301331944</v>
      </c>
      <c r="C740" s="23">
        <v>0.2385550343744311</v>
      </c>
    </row>
    <row r="741" spans="2:3" x14ac:dyDescent="0.35">
      <c r="B741" s="23">
        <v>1.2283685753820766</v>
      </c>
      <c r="C741" s="23">
        <v>0.15204562702886915</v>
      </c>
    </row>
    <row r="742" spans="2:3" x14ac:dyDescent="0.35">
      <c r="B742" s="23">
        <v>1.2206875566889235</v>
      </c>
      <c r="C742" s="23">
        <v>0.13582980714993359</v>
      </c>
    </row>
    <row r="743" spans="2:3" x14ac:dyDescent="0.35">
      <c r="B743" s="23">
        <v>-1.5265391675215387</v>
      </c>
      <c r="C743" s="23">
        <v>0.11602432695461161</v>
      </c>
    </row>
    <row r="744" spans="2:3" x14ac:dyDescent="0.35">
      <c r="B744" s="23">
        <v>-0.38154267350999593</v>
      </c>
      <c r="C744" s="23">
        <v>0.15691949199596542</v>
      </c>
    </row>
    <row r="745" spans="2:3" x14ac:dyDescent="0.35">
      <c r="B745" s="23">
        <v>0.16571150447154889</v>
      </c>
      <c r="C745" s="23">
        <v>0.12899489601827832</v>
      </c>
    </row>
    <row r="746" spans="2:3" x14ac:dyDescent="0.35">
      <c r="B746" s="23">
        <v>-2.4578488187964438</v>
      </c>
      <c r="C746" s="23">
        <v>0.38072943360683686</v>
      </c>
    </row>
    <row r="747" spans="2:3" x14ac:dyDescent="0.35">
      <c r="B747" s="23">
        <v>-0.2194143914791834</v>
      </c>
      <c r="C747" s="23">
        <v>0.11779661496006673</v>
      </c>
    </row>
    <row r="748" spans="2:3" x14ac:dyDescent="0.35">
      <c r="B748" s="23">
        <v>1.0599150986234749</v>
      </c>
      <c r="C748" s="23">
        <v>0.13653516212330374</v>
      </c>
    </row>
    <row r="749" spans="2:3" x14ac:dyDescent="0.35">
      <c r="B749" s="23">
        <v>0.63859047790693413</v>
      </c>
      <c r="C749" s="23">
        <v>0.31771267849603707</v>
      </c>
    </row>
    <row r="750" spans="2:3" x14ac:dyDescent="0.35">
      <c r="B750" s="23">
        <v>-0.25419846611361163</v>
      </c>
      <c r="C750" s="23">
        <v>0.34855571671366253</v>
      </c>
    </row>
    <row r="751" spans="2:3" x14ac:dyDescent="0.35">
      <c r="B751" s="23">
        <v>-4.7346483908198615E-2</v>
      </c>
      <c r="C751" s="23">
        <v>4.5941970246448763E-2</v>
      </c>
    </row>
    <row r="752" spans="2:3" x14ac:dyDescent="0.35">
      <c r="B752" s="23">
        <v>-2.3890909775812696</v>
      </c>
      <c r="C752" s="23">
        <v>0.15671383371762124</v>
      </c>
    </row>
    <row r="753" spans="2:3" x14ac:dyDescent="0.35">
      <c r="B753" s="23">
        <v>0.72398513035882073</v>
      </c>
      <c r="C753" s="23">
        <v>0.12183941047701624</v>
      </c>
    </row>
    <row r="754" spans="2:3" x14ac:dyDescent="0.35">
      <c r="B754" s="23">
        <v>-2.0410181632629216</v>
      </c>
      <c r="C754" s="23">
        <v>0.23181104769778718</v>
      </c>
    </row>
    <row r="755" spans="2:3" x14ac:dyDescent="0.35">
      <c r="B755" s="23">
        <v>0.17516837132214214</v>
      </c>
      <c r="C755" s="23">
        <v>0.13681568304286984</v>
      </c>
    </row>
    <row r="756" spans="2:3" x14ac:dyDescent="0.35">
      <c r="B756" s="23">
        <v>0.26077716243728771</v>
      </c>
      <c r="C756" s="23">
        <v>7.8119108618971117E-2</v>
      </c>
    </row>
    <row r="757" spans="2:3" x14ac:dyDescent="0.35">
      <c r="B757" s="23">
        <v>0.16099053957344306</v>
      </c>
      <c r="C757" s="23">
        <v>0.20223471634448789</v>
      </c>
    </row>
    <row r="758" spans="2:3" x14ac:dyDescent="0.35">
      <c r="B758" s="23">
        <v>-0.55232527161617329</v>
      </c>
      <c r="C758" s="23">
        <v>7.4086627954378981E-2</v>
      </c>
    </row>
    <row r="759" spans="2:3" x14ac:dyDescent="0.35">
      <c r="B759" s="23">
        <v>0.67648929674120051</v>
      </c>
      <c r="C759" s="23">
        <v>9.7092939301372111E-2</v>
      </c>
    </row>
    <row r="760" spans="2:3" x14ac:dyDescent="0.35">
      <c r="B760" s="23">
        <v>-0.18341536941456615</v>
      </c>
      <c r="C760" s="23">
        <v>0.33668320651837241</v>
      </c>
    </row>
    <row r="761" spans="2:3" x14ac:dyDescent="0.35">
      <c r="B761" s="23">
        <v>0.70740552318423522</v>
      </c>
      <c r="C761" s="23">
        <v>0.16756793104831422</v>
      </c>
    </row>
    <row r="762" spans="2:3" x14ac:dyDescent="0.35">
      <c r="B762" s="23">
        <v>0.64942544072799735</v>
      </c>
      <c r="C762" s="23">
        <v>0.1032458383429693</v>
      </c>
    </row>
    <row r="763" spans="2:3" x14ac:dyDescent="0.35">
      <c r="B763" s="23">
        <v>-1.2165707586461594</v>
      </c>
      <c r="C763" s="23">
        <v>0.29132812425979915</v>
      </c>
    </row>
    <row r="764" spans="2:3" x14ac:dyDescent="0.35">
      <c r="B764" s="23">
        <v>-2.5620418421356042</v>
      </c>
      <c r="C764" s="23">
        <v>0.19081703686224866</v>
      </c>
    </row>
    <row r="765" spans="2:3" x14ac:dyDescent="0.35">
      <c r="B765" s="23">
        <v>-0.85912152320519986</v>
      </c>
      <c r="C765" s="23">
        <v>0.24807727398849311</v>
      </c>
    </row>
    <row r="766" spans="2:3" x14ac:dyDescent="0.35">
      <c r="B766" s="23">
        <v>0.44659773699407807</v>
      </c>
      <c r="C766" s="23">
        <v>0.16031676566518452</v>
      </c>
    </row>
    <row r="767" spans="2:3" x14ac:dyDescent="0.35">
      <c r="B767" s="23">
        <v>0.189319574810351</v>
      </c>
      <c r="C767" s="23">
        <v>0.20191071077981818</v>
      </c>
    </row>
    <row r="768" spans="2:3" x14ac:dyDescent="0.35">
      <c r="B768" s="23">
        <v>0.64092046566601879</v>
      </c>
      <c r="C768" s="23">
        <v>9.9704537612448393E-2</v>
      </c>
    </row>
    <row r="769" spans="2:3" x14ac:dyDescent="0.35">
      <c r="B769" s="23">
        <v>1.0138273820409183</v>
      </c>
      <c r="C769" s="23">
        <v>0.17068307762753074</v>
      </c>
    </row>
    <row r="770" spans="2:3" x14ac:dyDescent="0.35">
      <c r="B770" s="23">
        <v>-1.3822416978492833</v>
      </c>
      <c r="C770" s="23">
        <v>0.13190604765917291</v>
      </c>
    </row>
    <row r="771" spans="2:3" x14ac:dyDescent="0.35">
      <c r="B771" s="23">
        <v>-2.385479463831349</v>
      </c>
      <c r="C771" s="23">
        <v>0.17769545135799164</v>
      </c>
    </row>
    <row r="772" spans="2:3" x14ac:dyDescent="0.35">
      <c r="B772" s="23">
        <v>0.63054608464464745</v>
      </c>
      <c r="C772" s="23">
        <v>0.22386070742370032</v>
      </c>
    </row>
    <row r="773" spans="2:3" x14ac:dyDescent="0.35">
      <c r="B773" s="23">
        <v>0.28385723328641904</v>
      </c>
      <c r="C773" s="23">
        <v>7.7028095596690827E-2</v>
      </c>
    </row>
    <row r="774" spans="2:3" x14ac:dyDescent="0.35">
      <c r="B774" s="23">
        <v>-0.71679074841381785</v>
      </c>
      <c r="C774" s="23">
        <v>0.21109984597042378</v>
      </c>
    </row>
    <row r="775" spans="2:3" x14ac:dyDescent="0.35">
      <c r="B775" s="23">
        <v>0.73636995281786866</v>
      </c>
      <c r="C775" s="23">
        <v>5.7690040253929022E-2</v>
      </c>
    </row>
    <row r="776" spans="2:3" x14ac:dyDescent="0.35">
      <c r="B776" s="23">
        <v>1.2707174866880719</v>
      </c>
      <c r="C776" s="23">
        <v>0.18556007074757344</v>
      </c>
    </row>
    <row r="777" spans="2:3" x14ac:dyDescent="0.35">
      <c r="B777" s="23">
        <v>-1.6310838200132916</v>
      </c>
      <c r="C777" s="23">
        <v>0.45622287245388066</v>
      </c>
    </row>
    <row r="778" spans="2:3" x14ac:dyDescent="0.35">
      <c r="B778" s="23">
        <v>0.30596285623764169</v>
      </c>
      <c r="C778" s="23">
        <v>0.21689455479078909</v>
      </c>
    </row>
    <row r="779" spans="2:3" x14ac:dyDescent="0.35">
      <c r="B779" s="23">
        <v>-1.4304460631393294</v>
      </c>
      <c r="C779" s="23">
        <v>0.20439087787144394</v>
      </c>
    </row>
    <row r="780" spans="2:3" x14ac:dyDescent="0.35">
      <c r="B780" s="23">
        <v>0.88598986723957862</v>
      </c>
      <c r="C780" s="23">
        <v>0.15573887765808464</v>
      </c>
    </row>
    <row r="781" spans="2:3" x14ac:dyDescent="0.35">
      <c r="B781" s="23">
        <v>-6.9973819824483502E-2</v>
      </c>
      <c r="C781" s="23">
        <v>0.15905398525950465</v>
      </c>
    </row>
    <row r="782" spans="2:3" x14ac:dyDescent="0.35">
      <c r="B782" s="23">
        <v>0.97440485344485717</v>
      </c>
      <c r="C782" s="23">
        <v>0.16547017552240392</v>
      </c>
    </row>
    <row r="783" spans="2:3" x14ac:dyDescent="0.35">
      <c r="B783" s="23">
        <v>-0.53324372613769888</v>
      </c>
      <c r="C783" s="23">
        <v>0.11956475243058332</v>
      </c>
    </row>
    <row r="784" spans="2:3" x14ac:dyDescent="0.35">
      <c r="B784" s="23">
        <v>-1.9046182813785684</v>
      </c>
      <c r="C784" s="23">
        <v>0.32431642368594676</v>
      </c>
    </row>
    <row r="785" spans="2:3" x14ac:dyDescent="0.35">
      <c r="B785" s="23">
        <v>6.0119494279208513E-2</v>
      </c>
      <c r="C785" s="23">
        <v>0.12257801175259937</v>
      </c>
    </row>
    <row r="786" spans="2:3" x14ac:dyDescent="0.35">
      <c r="B786" s="23">
        <v>0.17218326279526169</v>
      </c>
      <c r="C786" s="23">
        <v>5.7371006696870154E-2</v>
      </c>
    </row>
    <row r="787" spans="2:3" x14ac:dyDescent="0.35">
      <c r="B787" s="23">
        <v>-0.52096715214856981</v>
      </c>
      <c r="C787" s="23">
        <v>0.10844823343427755</v>
      </c>
    </row>
    <row r="788" spans="2:3" x14ac:dyDescent="0.35">
      <c r="B788" s="23">
        <v>-1.8648526344573848</v>
      </c>
      <c r="C788" s="23">
        <v>0.36700005683295794</v>
      </c>
    </row>
    <row r="789" spans="2:3" x14ac:dyDescent="0.35">
      <c r="B789" s="23">
        <v>-0.40220563261499359</v>
      </c>
      <c r="C789" s="23">
        <v>0.13821659061669089</v>
      </c>
    </row>
    <row r="790" spans="2:3" x14ac:dyDescent="0.35">
      <c r="B790" s="23">
        <v>0.52747953448071228</v>
      </c>
      <c r="C790" s="23">
        <v>8.3044723593915057E-2</v>
      </c>
    </row>
    <row r="791" spans="2:3" x14ac:dyDescent="0.35">
      <c r="B791" s="23">
        <v>0.15342143637397287</v>
      </c>
      <c r="C791" s="23">
        <v>8.4342598029260321E-2</v>
      </c>
    </row>
    <row r="792" spans="2:3" x14ac:dyDescent="0.35">
      <c r="B792" s="23">
        <v>-6.0152975993579105E-2</v>
      </c>
      <c r="C792" s="23">
        <v>0.13643708218217376</v>
      </c>
    </row>
    <row r="793" spans="2:3" x14ac:dyDescent="0.35">
      <c r="B793" s="23">
        <v>0.79929690576408885</v>
      </c>
      <c r="C793" s="23">
        <v>0.24530315076854628</v>
      </c>
    </row>
    <row r="794" spans="2:3" x14ac:dyDescent="0.35">
      <c r="B794" s="23">
        <v>-1.2780885004751967</v>
      </c>
      <c r="C794" s="23">
        <v>0.17688192676144499</v>
      </c>
    </row>
    <row r="795" spans="2:3" x14ac:dyDescent="0.35">
      <c r="B795" s="23">
        <v>0.73566907794383052</v>
      </c>
      <c r="C795" s="23">
        <v>0.25849905862421974</v>
      </c>
    </row>
    <row r="796" spans="2:3" x14ac:dyDescent="0.35">
      <c r="B796" s="23">
        <v>-0.50954995574100137</v>
      </c>
      <c r="C796" s="23">
        <v>0.14064175079393038</v>
      </c>
    </row>
    <row r="797" spans="2:3" x14ac:dyDescent="0.35">
      <c r="B797" s="23">
        <v>7.1140022257636756E-2</v>
      </c>
      <c r="C797" s="23">
        <v>9.7288492379849961E-2</v>
      </c>
    </row>
    <row r="798" spans="2:3" x14ac:dyDescent="0.35">
      <c r="B798" s="23">
        <v>-0.55818130757746232</v>
      </c>
      <c r="C798" s="23">
        <v>0.12978692972106265</v>
      </c>
    </row>
    <row r="799" spans="2:3" x14ac:dyDescent="0.35">
      <c r="B799" s="23">
        <v>-0.52863793617466814</v>
      </c>
      <c r="C799" s="23">
        <v>0.15554723082059579</v>
      </c>
    </row>
    <row r="800" spans="2:3" x14ac:dyDescent="0.35">
      <c r="B800" s="23">
        <v>-1.301236561443891</v>
      </c>
      <c r="C800" s="23">
        <v>0.29485605677994908</v>
      </c>
    </row>
    <row r="801" spans="2:3" x14ac:dyDescent="0.35">
      <c r="B801" s="23">
        <v>0.24152358841108648</v>
      </c>
      <c r="C801" s="23">
        <v>0.11889403762905466</v>
      </c>
    </row>
    <row r="802" spans="2:3" x14ac:dyDescent="0.35">
      <c r="B802" s="23">
        <v>0.16506617119469824</v>
      </c>
      <c r="C802" s="23">
        <v>0.11507628620230476</v>
      </c>
    </row>
    <row r="803" spans="2:3" x14ac:dyDescent="0.35">
      <c r="B803" s="23">
        <v>-0.87021444863040343</v>
      </c>
      <c r="C803" s="23">
        <v>0.13226724229556788</v>
      </c>
    </row>
    <row r="804" spans="2:3" x14ac:dyDescent="0.35">
      <c r="B804" s="23">
        <v>-0.92257398273314617</v>
      </c>
      <c r="C804" s="23">
        <v>0.47923147103576486</v>
      </c>
    </row>
    <row r="805" spans="2:3" x14ac:dyDescent="0.35">
      <c r="B805" s="23">
        <v>-6.1820305631475427E-2</v>
      </c>
      <c r="C805" s="23">
        <v>0.21927382882071642</v>
      </c>
    </row>
    <row r="806" spans="2:3" x14ac:dyDescent="0.35">
      <c r="B806" s="23">
        <v>1.0013761321006979E-2</v>
      </c>
      <c r="C806" s="23">
        <v>0.20191229819034295</v>
      </c>
    </row>
    <row r="807" spans="2:3" x14ac:dyDescent="0.35">
      <c r="B807" s="23">
        <v>0.13902162243493554</v>
      </c>
      <c r="C807" s="23">
        <v>0.25472695388846633</v>
      </c>
    </row>
    <row r="808" spans="2:3" x14ac:dyDescent="0.35">
      <c r="B808" s="23">
        <v>0.36910165946669254</v>
      </c>
      <c r="C808" s="23">
        <v>0.22812229928508038</v>
      </c>
    </row>
    <row r="809" spans="2:3" x14ac:dyDescent="0.35">
      <c r="B809" s="23">
        <v>0.69974867903918836</v>
      </c>
      <c r="C809" s="23">
        <v>0.10826641228636949</v>
      </c>
    </row>
    <row r="810" spans="2:3" x14ac:dyDescent="0.35">
      <c r="B810" s="23">
        <v>-0.14423614936415619</v>
      </c>
      <c r="C810" s="23">
        <v>8.6773664133368164E-2</v>
      </c>
    </row>
    <row r="811" spans="2:3" x14ac:dyDescent="0.35">
      <c r="B811" s="23">
        <v>0.66753117911343307</v>
      </c>
      <c r="C811" s="23">
        <v>0.13546020030076414</v>
      </c>
    </row>
    <row r="812" spans="2:3" x14ac:dyDescent="0.35">
      <c r="B812" s="23">
        <v>-1.912563285235682</v>
      </c>
      <c r="C812" s="23">
        <v>0.21537233822225563</v>
      </c>
    </row>
    <row r="813" spans="2:3" x14ac:dyDescent="0.35">
      <c r="B813" s="23">
        <v>0.45003907277238508</v>
      </c>
      <c r="C813" s="23">
        <v>0.17738684564866841</v>
      </c>
    </row>
    <row r="814" spans="2:3" x14ac:dyDescent="0.35">
      <c r="B814" s="23">
        <v>0.2135284566871738</v>
      </c>
      <c r="C814" s="23">
        <v>0.10582551469168257</v>
      </c>
    </row>
    <row r="815" spans="2:3" x14ac:dyDescent="0.35">
      <c r="B815" s="23">
        <v>0.91535837969915523</v>
      </c>
      <c r="C815" s="23">
        <v>6.9493866312150224E-2</v>
      </c>
    </row>
    <row r="816" spans="2:3" x14ac:dyDescent="0.35">
      <c r="B816" s="23">
        <v>1.4838938742101708</v>
      </c>
      <c r="C816" s="23">
        <v>0.18660403947354404</v>
      </c>
    </row>
    <row r="817" spans="2:3" x14ac:dyDescent="0.35">
      <c r="B817" s="23">
        <v>-1.0825884204395568</v>
      </c>
      <c r="C817" s="23">
        <v>0.11982685324530469</v>
      </c>
    </row>
    <row r="818" spans="2:3" x14ac:dyDescent="0.35">
      <c r="B818" s="23">
        <v>9.659718929290044E-2</v>
      </c>
      <c r="C818" s="23">
        <v>0.19091530821545033</v>
      </c>
    </row>
    <row r="819" spans="2:3" x14ac:dyDescent="0.35">
      <c r="B819" s="23">
        <v>-1.2855865975930556</v>
      </c>
      <c r="C819" s="23">
        <v>0.10849081173933861</v>
      </c>
    </row>
    <row r="820" spans="2:3" x14ac:dyDescent="0.35">
      <c r="B820" s="23">
        <v>0.22763307642861119</v>
      </c>
      <c r="C820" s="23">
        <v>0.14727176820788732</v>
      </c>
    </row>
    <row r="821" spans="2:3" x14ac:dyDescent="0.35">
      <c r="B821" s="23">
        <v>-9.7503749521856253E-2</v>
      </c>
      <c r="C821" s="23">
        <v>9.8298043230156479E-2</v>
      </c>
    </row>
    <row r="822" spans="2:3" x14ac:dyDescent="0.35">
      <c r="B822" s="23">
        <v>-1.1776433947531075</v>
      </c>
      <c r="C822" s="23">
        <v>0.10105075856000724</v>
      </c>
    </row>
    <row r="823" spans="2:3" x14ac:dyDescent="0.35">
      <c r="B823" s="23">
        <v>0.48095166555660784</v>
      </c>
      <c r="C823" s="23">
        <v>6.3518198935743633E-2</v>
      </c>
    </row>
    <row r="824" spans="2:3" x14ac:dyDescent="0.35">
      <c r="B824" s="23">
        <v>0.10439843647765122</v>
      </c>
      <c r="C824" s="23">
        <v>0.18061360658400749</v>
      </c>
    </row>
    <row r="825" spans="2:3" x14ac:dyDescent="0.35">
      <c r="B825" s="23">
        <v>2.8758944708583378E-2</v>
      </c>
      <c r="C825" s="23">
        <v>0.20733542691578588</v>
      </c>
    </row>
    <row r="826" spans="2:3" x14ac:dyDescent="0.35">
      <c r="B826" s="23">
        <v>-4.2705300876030288</v>
      </c>
      <c r="C826" s="23">
        <v>0.30190147430940051</v>
      </c>
    </row>
    <row r="827" spans="2:3" x14ac:dyDescent="0.35">
      <c r="B827" s="23">
        <v>-3.0224088035722074</v>
      </c>
      <c r="C827" s="23">
        <v>0.26317539425433395</v>
      </c>
    </row>
    <row r="828" spans="2:3" x14ac:dyDescent="0.35">
      <c r="B828" s="23">
        <v>0.22039689515051436</v>
      </c>
      <c r="C828" s="23">
        <v>0.17489736438767917</v>
      </c>
    </row>
    <row r="829" spans="2:3" x14ac:dyDescent="0.35">
      <c r="B829" s="23">
        <v>-0.70711282481202786</v>
      </c>
      <c r="C829" s="23">
        <v>0.13361567963008184</v>
      </c>
    </row>
    <row r="830" spans="2:3" x14ac:dyDescent="0.35">
      <c r="B830" s="23">
        <v>-0.43664825888353082</v>
      </c>
      <c r="C830" s="23">
        <v>0.13455663570253712</v>
      </c>
    </row>
    <row r="831" spans="2:3" x14ac:dyDescent="0.35">
      <c r="B831" s="23">
        <v>0.5566470514300651</v>
      </c>
      <c r="C831" s="23">
        <v>0.15780692588458428</v>
      </c>
    </row>
    <row r="832" spans="2:3" x14ac:dyDescent="0.35">
      <c r="B832" s="23">
        <v>-0.70608272550223217</v>
      </c>
      <c r="C832" s="23">
        <v>0.37373559772397946</v>
      </c>
    </row>
    <row r="833" spans="2:3" x14ac:dyDescent="0.35">
      <c r="B833" s="23">
        <v>-0.15534896650583305</v>
      </c>
      <c r="C833" s="23">
        <v>0.29528234079897658</v>
      </c>
    </row>
    <row r="834" spans="2:3" x14ac:dyDescent="0.35">
      <c r="B834" s="23">
        <v>1.2484528434497271</v>
      </c>
      <c r="C834" s="23">
        <v>0.11206976616425431</v>
      </c>
    </row>
    <row r="835" spans="2:3" x14ac:dyDescent="0.35">
      <c r="B835" s="23">
        <v>0.35057160915011348</v>
      </c>
      <c r="C835" s="23">
        <v>0.12979992891668848</v>
      </c>
    </row>
    <row r="836" spans="2:3" x14ac:dyDescent="0.35">
      <c r="B836" s="23">
        <v>0.92469821866431634</v>
      </c>
      <c r="C836" s="23">
        <v>0.16119032909488057</v>
      </c>
    </row>
    <row r="837" spans="2:3" x14ac:dyDescent="0.35">
      <c r="B837" s="23">
        <v>0.57567834265229256</v>
      </c>
      <c r="C837" s="23">
        <v>0.19496739720756892</v>
      </c>
    </row>
    <row r="838" spans="2:3" x14ac:dyDescent="0.35">
      <c r="B838" s="23">
        <v>-0.62827929654507342</v>
      </c>
      <c r="C838" s="23">
        <v>0.20515735760917711</v>
      </c>
    </row>
    <row r="839" spans="2:3" x14ac:dyDescent="0.35">
      <c r="B839" s="23">
        <v>1.4359673385935119</v>
      </c>
      <c r="C839" s="23">
        <v>0.21210382978026693</v>
      </c>
    </row>
    <row r="840" spans="2:3" x14ac:dyDescent="0.35">
      <c r="B840" s="23">
        <v>-1.4331932721337672</v>
      </c>
      <c r="C840" s="23">
        <v>0.20822076157095373</v>
      </c>
    </row>
    <row r="841" spans="2:3" x14ac:dyDescent="0.35">
      <c r="B841" s="23">
        <v>1.1940433398955588</v>
      </c>
      <c r="C841" s="23">
        <v>0.13087086354832345</v>
      </c>
    </row>
    <row r="842" spans="2:3" x14ac:dyDescent="0.35">
      <c r="B842" s="23">
        <v>0.46993263913977906</v>
      </c>
      <c r="C842" s="23">
        <v>0.15563541002541492</v>
      </c>
    </row>
    <row r="843" spans="2:3" x14ac:dyDescent="0.35">
      <c r="B843" s="23">
        <v>0.13685395373053505</v>
      </c>
      <c r="C843" s="23">
        <v>0.20216509713968378</v>
      </c>
    </row>
    <row r="844" spans="2:3" x14ac:dyDescent="0.35">
      <c r="B844" s="23">
        <v>-0.45399935386486207</v>
      </c>
      <c r="C844" s="23">
        <v>0.23939858921194498</v>
      </c>
    </row>
    <row r="845" spans="2:3" x14ac:dyDescent="0.35">
      <c r="B845" s="23">
        <v>0.28993715652279956</v>
      </c>
      <c r="C845" s="23">
        <v>7.502615232133808E-2</v>
      </c>
    </row>
    <row r="846" spans="2:3" x14ac:dyDescent="0.35">
      <c r="B846" s="23">
        <v>0.65275603402793569</v>
      </c>
      <c r="C846" s="23">
        <v>0.23541726725709927</v>
      </c>
    </row>
    <row r="847" spans="2:3" x14ac:dyDescent="0.35">
      <c r="B847" s="23">
        <v>-9.5290835761764961E-2</v>
      </c>
      <c r="C847" s="23">
        <v>0.269360751805995</v>
      </c>
    </row>
    <row r="848" spans="2:3" x14ac:dyDescent="0.35">
      <c r="B848" s="23">
        <v>-0.47320136328593049</v>
      </c>
      <c r="C848" s="23">
        <v>6.1261149182536535E-2</v>
      </c>
    </row>
    <row r="849" spans="2:3" x14ac:dyDescent="0.35">
      <c r="B849" s="23">
        <v>-0.21714918333480177</v>
      </c>
      <c r="C849" s="23">
        <v>0.39295607379614678</v>
      </c>
    </row>
    <row r="850" spans="2:3" x14ac:dyDescent="0.35">
      <c r="B850" s="23">
        <v>0.87340122233288742</v>
      </c>
      <c r="C850" s="23">
        <v>0.14646027528286068</v>
      </c>
    </row>
    <row r="851" spans="2:3" x14ac:dyDescent="0.35">
      <c r="B851" s="23">
        <v>-1.7937042112986012</v>
      </c>
      <c r="C851" s="23">
        <v>8.7406859201795001E-2</v>
      </c>
    </row>
    <row r="852" spans="2:3" x14ac:dyDescent="0.35">
      <c r="B852" s="23">
        <v>1.097605324328611</v>
      </c>
      <c r="C852" s="23">
        <v>0.14671199342262886</v>
      </c>
    </row>
    <row r="853" spans="2:3" x14ac:dyDescent="0.35">
      <c r="B853" s="23">
        <v>0.27182034653736542</v>
      </c>
      <c r="C853" s="23">
        <v>0.53447479778185458</v>
      </c>
    </row>
    <row r="854" spans="2:3" x14ac:dyDescent="0.35">
      <c r="B854" s="23">
        <v>-0.27623002832022375</v>
      </c>
      <c r="C854" s="23">
        <v>0.11341564222327483</v>
      </c>
    </row>
    <row r="855" spans="2:3" x14ac:dyDescent="0.35">
      <c r="B855" s="23">
        <v>-2.0134418339057065</v>
      </c>
      <c r="C855" s="23">
        <v>0.29628674694509038</v>
      </c>
    </row>
    <row r="856" spans="2:3" x14ac:dyDescent="0.35">
      <c r="B856" s="23">
        <v>-1.6421798436626422</v>
      </c>
      <c r="C856" s="23">
        <v>9.8896420570269469E-2</v>
      </c>
    </row>
    <row r="857" spans="2:3" x14ac:dyDescent="0.35">
      <c r="B857" s="23">
        <v>0.73066624166452276</v>
      </c>
      <c r="C857" s="23">
        <v>0.12429507670943712</v>
      </c>
    </row>
    <row r="858" spans="2:3" x14ac:dyDescent="0.35">
      <c r="B858" s="23">
        <v>0.58644579906075023</v>
      </c>
      <c r="C858" s="23">
        <v>6.7301161913660881E-2</v>
      </c>
    </row>
    <row r="859" spans="2:3" x14ac:dyDescent="0.35">
      <c r="B859" s="23">
        <v>1.0052073409984899</v>
      </c>
      <c r="C859" s="23">
        <v>0.25122720717933145</v>
      </c>
    </row>
    <row r="860" spans="2:3" x14ac:dyDescent="0.35">
      <c r="B860" s="23">
        <v>0.84766639002428656</v>
      </c>
      <c r="C860" s="23">
        <v>0.26723289008327483</v>
      </c>
    </row>
    <row r="861" spans="2:3" x14ac:dyDescent="0.35">
      <c r="B861" s="23">
        <v>-0.1649900448909126</v>
      </c>
      <c r="C861" s="23">
        <v>0.1036303830781334</v>
      </c>
    </row>
    <row r="862" spans="2:3" x14ac:dyDescent="0.35">
      <c r="B862" s="23">
        <v>-1.7793331490330588</v>
      </c>
      <c r="C862" s="23">
        <v>0.12658066687459993</v>
      </c>
    </row>
    <row r="863" spans="2:3" x14ac:dyDescent="0.35">
      <c r="B863" s="23">
        <v>-3.5512009861032507</v>
      </c>
      <c r="C863" s="23">
        <v>0.3453033755606415</v>
      </c>
    </row>
    <row r="864" spans="2:3" x14ac:dyDescent="0.35">
      <c r="B864" s="23">
        <v>-2.2243730645951763</v>
      </c>
      <c r="C864" s="23">
        <v>0.31787135950646866</v>
      </c>
    </row>
    <row r="865" spans="2:3" x14ac:dyDescent="0.35">
      <c r="B865" s="23">
        <v>1.1453491105924727</v>
      </c>
      <c r="C865" s="23">
        <v>7.2489928594018482E-2</v>
      </c>
    </row>
    <row r="866" spans="2:3" x14ac:dyDescent="0.35">
      <c r="B866" s="23">
        <v>-0.43618311895796574</v>
      </c>
      <c r="C866" s="23">
        <v>7.0068419670937701E-2</v>
      </c>
    </row>
    <row r="867" spans="2:3" x14ac:dyDescent="0.35">
      <c r="B867" s="23">
        <v>-0.24179127945548534</v>
      </c>
      <c r="C867" s="23">
        <v>0.13743535303690349</v>
      </c>
    </row>
    <row r="868" spans="2:3" x14ac:dyDescent="0.35">
      <c r="B868" s="23">
        <v>0.29745837921602258</v>
      </c>
      <c r="C868" s="23">
        <v>9.3364690785311955E-2</v>
      </c>
    </row>
    <row r="869" spans="2:3" x14ac:dyDescent="0.35">
      <c r="B869" s="23">
        <v>-0.26082641480134311</v>
      </c>
      <c r="C869" s="23">
        <v>0.22865453288995252</v>
      </c>
    </row>
    <row r="870" spans="2:3" x14ac:dyDescent="0.35">
      <c r="B870" s="23">
        <v>0.44527070838516408</v>
      </c>
      <c r="C870" s="23">
        <v>0.17313156329166193</v>
      </c>
    </row>
    <row r="871" spans="2:3" x14ac:dyDescent="0.35">
      <c r="B871" s="23">
        <v>0.46771318212082313</v>
      </c>
      <c r="C871" s="23">
        <v>0.22739535848682357</v>
      </c>
    </row>
    <row r="872" spans="2:3" x14ac:dyDescent="0.35">
      <c r="B872" s="23">
        <v>0.38715556592486849</v>
      </c>
      <c r="C872" s="23">
        <v>0.21437045268555927</v>
      </c>
    </row>
    <row r="873" spans="2:3" x14ac:dyDescent="0.35">
      <c r="B873" s="23">
        <v>-1.9256851142808829E-2</v>
      </c>
      <c r="C873" s="23">
        <v>0.12896781212715716</v>
      </c>
    </row>
    <row r="874" spans="2:3" x14ac:dyDescent="0.35">
      <c r="B874" s="23">
        <v>-1.1057650728136874</v>
      </c>
      <c r="C874" s="23">
        <v>0.17983725778068721</v>
      </c>
    </row>
    <row r="875" spans="2:3" x14ac:dyDescent="0.35">
      <c r="B875" s="23">
        <v>2.3760328011586732E-2</v>
      </c>
      <c r="C875" s="23">
        <v>8.8905131545876107E-2</v>
      </c>
    </row>
    <row r="876" spans="2:3" x14ac:dyDescent="0.35">
      <c r="B876" s="23">
        <v>-0.24934823341609647</v>
      </c>
      <c r="C876" s="23">
        <v>0.15395946013971135</v>
      </c>
    </row>
    <row r="877" spans="2:3" x14ac:dyDescent="0.35">
      <c r="B877" s="23">
        <v>0.84256458474476104</v>
      </c>
      <c r="C877" s="23">
        <v>0.14044654473324628</v>
      </c>
    </row>
    <row r="878" spans="2:3" x14ac:dyDescent="0.35">
      <c r="B878" s="23">
        <v>0.11224412694039539</v>
      </c>
      <c r="C878" s="23">
        <v>0.39137825771021861</v>
      </c>
    </row>
    <row r="879" spans="2:3" x14ac:dyDescent="0.35">
      <c r="B879" s="23">
        <v>-1.9616236484254654</v>
      </c>
      <c r="C879" s="23">
        <v>0.2023605310270358</v>
      </c>
    </row>
    <row r="880" spans="2:3" x14ac:dyDescent="0.35">
      <c r="B880" s="23">
        <v>-0.71319314169124148</v>
      </c>
      <c r="C880" s="23">
        <v>0.15357267929353519</v>
      </c>
    </row>
    <row r="881" spans="2:3" x14ac:dyDescent="0.35">
      <c r="B881" s="23">
        <v>0.39300999850941759</v>
      </c>
      <c r="C881" s="23">
        <v>6.8413836889470683E-2</v>
      </c>
    </row>
    <row r="882" spans="2:3" x14ac:dyDescent="0.35">
      <c r="B882" s="23">
        <v>-0.17141019820029468</v>
      </c>
      <c r="C882" s="23">
        <v>0.20209399620769336</v>
      </c>
    </row>
    <row r="883" spans="2:3" x14ac:dyDescent="0.35">
      <c r="B883" s="23">
        <v>0.12863275710452951</v>
      </c>
      <c r="C883" s="23">
        <v>6.6911829477321841E-2</v>
      </c>
    </row>
    <row r="884" spans="2:3" x14ac:dyDescent="0.35">
      <c r="B884" s="23">
        <v>0.2318383043037843</v>
      </c>
      <c r="C884" s="23">
        <v>9.6747116434749952E-2</v>
      </c>
    </row>
    <row r="885" spans="2:3" x14ac:dyDescent="0.35">
      <c r="B885" s="23">
        <v>4.7920287533094616E-2</v>
      </c>
      <c r="C885" s="23">
        <v>7.9331195876255936E-2</v>
      </c>
    </row>
    <row r="886" spans="2:3" x14ac:dyDescent="0.35">
      <c r="B886" s="23">
        <v>-1.7175413048833006</v>
      </c>
      <c r="C886" s="23">
        <v>0.2365002851180191</v>
      </c>
    </row>
    <row r="887" spans="2:3" x14ac:dyDescent="0.35">
      <c r="B887" s="23">
        <v>0.45817183992283689</v>
      </c>
      <c r="C887" s="23">
        <v>0.44008153808550909</v>
      </c>
    </row>
    <row r="888" spans="2:3" x14ac:dyDescent="0.35">
      <c r="B888" s="23">
        <v>1.1590217673539751</v>
      </c>
      <c r="C888" s="23">
        <v>7.0397227701228859E-2</v>
      </c>
    </row>
    <row r="889" spans="2:3" x14ac:dyDescent="0.35">
      <c r="B889" s="23">
        <v>0.26262014132994649</v>
      </c>
      <c r="C889" s="23">
        <v>0.18387719909443698</v>
      </c>
    </row>
    <row r="890" spans="2:3" x14ac:dyDescent="0.35">
      <c r="B890" s="23">
        <v>0.24070383543009546</v>
      </c>
      <c r="C890" s="23">
        <v>6.0724274717279494E-2</v>
      </c>
    </row>
    <row r="891" spans="2:3" x14ac:dyDescent="0.35">
      <c r="B891" s="23">
        <v>1.1840891273577485</v>
      </c>
      <c r="C891" s="23">
        <v>0.10345360946637377</v>
      </c>
    </row>
    <row r="892" spans="2:3" x14ac:dyDescent="0.35">
      <c r="B892" s="23">
        <v>1.2660981152843249</v>
      </c>
      <c r="C892" s="23">
        <v>0.14229949916063528</v>
      </c>
    </row>
    <row r="893" spans="2:3" x14ac:dyDescent="0.35">
      <c r="B893" s="23">
        <v>-1.7861521479019751</v>
      </c>
      <c r="C893" s="23">
        <v>0.41398669883834027</v>
      </c>
    </row>
    <row r="894" spans="2:3" x14ac:dyDescent="0.35">
      <c r="B894" s="23">
        <v>-0.18718063126680226</v>
      </c>
      <c r="C894" s="23">
        <v>0.34995065610293952</v>
      </c>
    </row>
    <row r="895" spans="2:3" x14ac:dyDescent="0.35">
      <c r="B895" s="23">
        <v>0.75091468918697446</v>
      </c>
      <c r="C895" s="23">
        <v>0.12991221674070055</v>
      </c>
    </row>
    <row r="896" spans="2:3" x14ac:dyDescent="0.35">
      <c r="B896" s="23">
        <v>0.98959423755717169</v>
      </c>
      <c r="C896" s="23">
        <v>0.13831570521372236</v>
      </c>
    </row>
    <row r="897" spans="2:3" x14ac:dyDescent="0.35">
      <c r="B897" s="23">
        <v>-0.31713320115547716</v>
      </c>
      <c r="C897" s="23">
        <v>0.11068917163630285</v>
      </c>
    </row>
    <row r="898" spans="2:3" x14ac:dyDescent="0.35">
      <c r="B898" s="23">
        <v>-0.33413636478856634</v>
      </c>
      <c r="C898" s="23">
        <v>0.13442430327837543</v>
      </c>
    </row>
    <row r="899" spans="2:3" x14ac:dyDescent="0.35">
      <c r="B899" s="23">
        <v>0.37341257696265395</v>
      </c>
      <c r="C899" s="23">
        <v>0.17042947430648267</v>
      </c>
    </row>
    <row r="900" spans="2:3" x14ac:dyDescent="0.35">
      <c r="B900" s="23">
        <v>-1.0829940883531119</v>
      </c>
      <c r="C900" s="23">
        <v>0.1089881281527711</v>
      </c>
    </row>
    <row r="901" spans="2:3" x14ac:dyDescent="0.35">
      <c r="B901" s="23">
        <v>0.18369035373204937</v>
      </c>
      <c r="C901" s="23">
        <v>0.12911304877548077</v>
      </c>
    </row>
    <row r="902" spans="2:3" x14ac:dyDescent="0.35">
      <c r="B902" s="23">
        <v>0.44999391193718535</v>
      </c>
      <c r="C902" s="23">
        <v>6.8611997075247191E-2</v>
      </c>
    </row>
    <row r="903" spans="2:3" x14ac:dyDescent="0.35">
      <c r="B903" s="23">
        <v>-0.93272227966603438</v>
      </c>
      <c r="C903" s="23">
        <v>4.8951470645178241E-2</v>
      </c>
    </row>
    <row r="904" spans="2:3" x14ac:dyDescent="0.35">
      <c r="B904" s="23">
        <v>0.64503951466803222</v>
      </c>
      <c r="C904" s="23">
        <v>7.7789829598127164E-2</v>
      </c>
    </row>
    <row r="905" spans="2:3" x14ac:dyDescent="0.35">
      <c r="B905" s="23">
        <v>1.129746759926165</v>
      </c>
      <c r="C905" s="23">
        <v>0.26418045694822678</v>
      </c>
    </row>
    <row r="906" spans="2:3" x14ac:dyDescent="0.35">
      <c r="B906" s="23">
        <v>-1.0609196686639522</v>
      </c>
      <c r="C906" s="23">
        <v>8.7946570610898417E-2</v>
      </c>
    </row>
    <row r="907" spans="2:3" x14ac:dyDescent="0.35">
      <c r="B907" s="23">
        <v>0.19212691463212009</v>
      </c>
      <c r="C907" s="23">
        <v>0.10990918963734378</v>
      </c>
    </row>
    <row r="908" spans="2:3" x14ac:dyDescent="0.35">
      <c r="B908" s="23">
        <v>-1.1138427567413505</v>
      </c>
      <c r="C908" s="23">
        <v>0.19476839154968106</v>
      </c>
    </row>
    <row r="909" spans="2:3" x14ac:dyDescent="0.35">
      <c r="B909" s="23">
        <v>1.0168707066531519</v>
      </c>
      <c r="C909" s="23">
        <v>0.16435610771953116</v>
      </c>
    </row>
    <row r="910" spans="2:3" x14ac:dyDescent="0.35">
      <c r="B910" s="23">
        <v>1.2092346361630062</v>
      </c>
      <c r="C910" s="23">
        <v>7.6928233916258013E-2</v>
      </c>
    </row>
    <row r="911" spans="2:3" x14ac:dyDescent="0.35">
      <c r="B911" s="23">
        <v>0.62414311367664466</v>
      </c>
      <c r="C911" s="23">
        <v>8.8969906530204076E-2</v>
      </c>
    </row>
    <row r="912" spans="2:3" x14ac:dyDescent="0.35">
      <c r="B912" s="23">
        <v>-9.7796361575993359E-3</v>
      </c>
      <c r="C912" s="23">
        <v>7.8304774508165975E-2</v>
      </c>
    </row>
    <row r="913" spans="2:3" x14ac:dyDescent="0.35">
      <c r="B913" s="23">
        <v>0.74766771671940002</v>
      </c>
      <c r="C913" s="23">
        <v>8.0768195806203813E-2</v>
      </c>
    </row>
    <row r="914" spans="2:3" x14ac:dyDescent="0.35">
      <c r="B914" s="23">
        <v>-0.64302871455485844</v>
      </c>
      <c r="C914" s="23">
        <v>0.20746817213968929</v>
      </c>
    </row>
    <row r="915" spans="2:3" x14ac:dyDescent="0.35">
      <c r="B915" s="23">
        <v>0.7517681145109314</v>
      </c>
      <c r="C915" s="23">
        <v>0.20590204923980773</v>
      </c>
    </row>
    <row r="916" spans="2:3" x14ac:dyDescent="0.35">
      <c r="B916" s="23">
        <v>0.78804551493205277</v>
      </c>
      <c r="C916" s="23">
        <v>0.11114478457928716</v>
      </c>
    </row>
    <row r="917" spans="2:3" x14ac:dyDescent="0.35">
      <c r="B917" s="23">
        <v>-0.93509033070241598</v>
      </c>
      <c r="C917" s="23">
        <v>0.18044999285734936</v>
      </c>
    </row>
    <row r="918" spans="2:3" x14ac:dyDescent="0.35">
      <c r="B918" s="23">
        <v>0.91093069962567319</v>
      </c>
      <c r="C918" s="23">
        <v>0.38559265451531249</v>
      </c>
    </row>
    <row r="919" spans="2:3" x14ac:dyDescent="0.35">
      <c r="B919" s="23">
        <v>1.57027445429942</v>
      </c>
      <c r="C919" s="23">
        <v>7.6148262475368697E-2</v>
      </c>
    </row>
    <row r="920" spans="2:3" x14ac:dyDescent="0.35">
      <c r="B920" s="23">
        <v>1.183713994129548</v>
      </c>
      <c r="C920" s="23">
        <v>0.10219432723936989</v>
      </c>
    </row>
    <row r="921" spans="2:3" x14ac:dyDescent="0.35">
      <c r="B921" s="23">
        <v>0.2663929792179463</v>
      </c>
      <c r="C921" s="23">
        <v>0.13911119860277235</v>
      </c>
    </row>
    <row r="922" spans="2:3" x14ac:dyDescent="0.35">
      <c r="B922" s="23">
        <v>-8.7059130190771564E-2</v>
      </c>
      <c r="C922" s="23">
        <v>0.16788883230590659</v>
      </c>
    </row>
    <row r="923" spans="2:3" x14ac:dyDescent="0.35">
      <c r="B923" s="23">
        <v>1.5187100696438831</v>
      </c>
      <c r="C923" s="23">
        <v>5.1177125264865043E-2</v>
      </c>
    </row>
    <row r="924" spans="2:3" x14ac:dyDescent="0.35">
      <c r="B924" s="23">
        <v>1.4952910054828914</v>
      </c>
      <c r="C924" s="23">
        <v>8.0853048203446853E-2</v>
      </c>
    </row>
    <row r="925" spans="2:3" x14ac:dyDescent="0.35">
      <c r="B925" s="23">
        <v>0.49543409728845006</v>
      </c>
      <c r="C925" s="23">
        <v>0.29225324218760457</v>
      </c>
    </row>
    <row r="926" spans="2:3" x14ac:dyDescent="0.35">
      <c r="B926" s="23">
        <v>0.3335371761748569</v>
      </c>
      <c r="C926" s="23">
        <v>7.8458338873721029E-2</v>
      </c>
    </row>
    <row r="927" spans="2:3" x14ac:dyDescent="0.35">
      <c r="B927" s="23">
        <v>0.2979388734082547</v>
      </c>
      <c r="C927" s="23">
        <v>0.17276391865572405</v>
      </c>
    </row>
    <row r="928" spans="2:3" x14ac:dyDescent="0.35">
      <c r="B928" s="23">
        <v>1.360803424043235</v>
      </c>
      <c r="C928" s="23">
        <v>0.22056294438689331</v>
      </c>
    </row>
    <row r="929" spans="2:3" x14ac:dyDescent="0.35">
      <c r="B929" s="23">
        <v>0.97317279411550828</v>
      </c>
      <c r="C929" s="23">
        <v>6.9333139115914363E-2</v>
      </c>
    </row>
    <row r="930" spans="2:3" x14ac:dyDescent="0.35">
      <c r="B930" s="23">
        <v>-1.0953502535934747</v>
      </c>
      <c r="C930" s="23">
        <v>0.12790221124661671</v>
      </c>
    </row>
    <row r="931" spans="2:3" x14ac:dyDescent="0.35">
      <c r="B931" s="23">
        <v>0.71883645508999461</v>
      </c>
      <c r="C931" s="23">
        <v>6.8379826549155615E-2</v>
      </c>
    </row>
    <row r="932" spans="2:3" x14ac:dyDescent="0.35">
      <c r="B932" s="23">
        <v>0.42199601884040644</v>
      </c>
      <c r="C932" s="23">
        <v>0.12623276173730794</v>
      </c>
    </row>
    <row r="933" spans="2:3" x14ac:dyDescent="0.35">
      <c r="B933" s="23">
        <v>-8.8723669858471521E-2</v>
      </c>
      <c r="C933" s="23">
        <v>0.36209388704145934</v>
      </c>
    </row>
    <row r="934" spans="2:3" x14ac:dyDescent="0.35">
      <c r="B934" s="23">
        <v>1.1252585563982378</v>
      </c>
      <c r="C934" s="23">
        <v>0.10086640714171563</v>
      </c>
    </row>
    <row r="935" spans="2:3" x14ac:dyDescent="0.35">
      <c r="B935" s="23">
        <v>0.901052836102189</v>
      </c>
      <c r="C935" s="23">
        <v>6.4574186748429033E-2</v>
      </c>
    </row>
    <row r="936" spans="2:3" x14ac:dyDescent="0.35">
      <c r="B936" s="23">
        <v>-0.31894331801773662</v>
      </c>
      <c r="C936" s="23">
        <v>0.13166277929006312</v>
      </c>
    </row>
    <row r="937" spans="2:3" x14ac:dyDescent="0.35">
      <c r="B937" s="23">
        <v>1.1031833020354107</v>
      </c>
      <c r="C937" s="23">
        <v>6.6899654843135467E-2</v>
      </c>
    </row>
    <row r="938" spans="2:3" x14ac:dyDescent="0.35">
      <c r="B938" s="23">
        <v>0.28484754167769277</v>
      </c>
      <c r="C938" s="23">
        <v>0.18177976868122314</v>
      </c>
    </row>
    <row r="939" spans="2:3" x14ac:dyDescent="0.35">
      <c r="B939" s="23">
        <v>-0.52183302536707055</v>
      </c>
      <c r="C939" s="23">
        <v>0.14992038705461561</v>
      </c>
    </row>
    <row r="940" spans="2:3" x14ac:dyDescent="0.35">
      <c r="B940" s="23">
        <v>0.68204369706363299</v>
      </c>
      <c r="C940" s="23">
        <v>0.18281614316163614</v>
      </c>
    </row>
    <row r="941" spans="2:3" x14ac:dyDescent="0.35">
      <c r="B941" s="23">
        <v>1.1536608056178432</v>
      </c>
      <c r="C941" s="23">
        <v>5.6266053700488761E-2</v>
      </c>
    </row>
    <row r="942" spans="2:3" x14ac:dyDescent="0.35">
      <c r="B942" s="23">
        <v>1.5425639593587093</v>
      </c>
      <c r="C942" s="23">
        <v>0.16829275657792284</v>
      </c>
    </row>
    <row r="943" spans="2:3" x14ac:dyDescent="0.35">
      <c r="B943" s="23">
        <v>-0.43925628438020492</v>
      </c>
      <c r="C943" s="23">
        <v>7.7989956249831321E-2</v>
      </c>
    </row>
    <row r="944" spans="2:3" x14ac:dyDescent="0.35">
      <c r="B944" s="23">
        <v>0.82857196463004013</v>
      </c>
      <c r="C944" s="23">
        <v>4.2738291178556598E-2</v>
      </c>
    </row>
    <row r="945" spans="2:3" x14ac:dyDescent="0.35">
      <c r="B945" s="23">
        <v>0.18798117513611018</v>
      </c>
      <c r="C945" s="23">
        <v>0.17797982001149035</v>
      </c>
    </row>
    <row r="946" spans="2:3" x14ac:dyDescent="0.35">
      <c r="B946" s="23">
        <v>0.80419450269567039</v>
      </c>
      <c r="C946" s="23">
        <v>0.24174276653742585</v>
      </c>
    </row>
    <row r="947" spans="2:3" x14ac:dyDescent="0.35">
      <c r="B947" s="23">
        <v>0.77133951461416483</v>
      </c>
      <c r="C947" s="23">
        <v>0.17899415378391684</v>
      </c>
    </row>
    <row r="948" spans="2:3" x14ac:dyDescent="0.35">
      <c r="B948" s="23">
        <v>1.0033501569415406</v>
      </c>
      <c r="C948" s="23">
        <v>8.7400876574958763E-2</v>
      </c>
    </row>
    <row r="949" spans="2:3" x14ac:dyDescent="0.35">
      <c r="B949" s="23">
        <v>-0.24147654415212116</v>
      </c>
      <c r="C949" s="23">
        <v>5.3350642415790753E-2</v>
      </c>
    </row>
    <row r="950" spans="2:3" x14ac:dyDescent="0.35">
      <c r="B950" s="23">
        <v>0.30590389934268919</v>
      </c>
      <c r="C950" s="23">
        <v>0.17376527048377419</v>
      </c>
    </row>
    <row r="951" spans="2:3" x14ac:dyDescent="0.35">
      <c r="B951" s="23">
        <v>0.54677479100006166</v>
      </c>
      <c r="C951" s="23">
        <v>0.22632833111609474</v>
      </c>
    </row>
    <row r="952" spans="2:3" x14ac:dyDescent="0.35">
      <c r="B952" s="23">
        <v>-0.92759149105465633</v>
      </c>
      <c r="C952" s="23">
        <v>0.16836313088412952</v>
      </c>
    </row>
    <row r="953" spans="2:3" x14ac:dyDescent="0.35">
      <c r="B953" s="23">
        <v>-0.39200449726619263</v>
      </c>
      <c r="C953" s="23">
        <v>0.22636910454447126</v>
      </c>
    </row>
    <row r="954" spans="2:3" x14ac:dyDescent="0.35">
      <c r="B954" s="23">
        <v>-2.0102162504217067</v>
      </c>
      <c r="C954" s="23">
        <v>0.47190394110692707</v>
      </c>
    </row>
    <row r="955" spans="2:3" x14ac:dyDescent="0.35">
      <c r="B955" s="23">
        <v>-2.428744690826512</v>
      </c>
      <c r="C955" s="23">
        <v>0.32449546999922718</v>
      </c>
    </row>
    <row r="956" spans="2:3" x14ac:dyDescent="0.35">
      <c r="B956" s="23">
        <v>0.37012083235207061</v>
      </c>
      <c r="C956" s="23">
        <v>0.18371100946798377</v>
      </c>
    </row>
    <row r="957" spans="2:3" x14ac:dyDescent="0.35">
      <c r="B957" s="23">
        <v>-2.2726096247263734</v>
      </c>
      <c r="C957" s="23">
        <v>0.13152903352478112</v>
      </c>
    </row>
    <row r="958" spans="2:3" x14ac:dyDescent="0.35">
      <c r="B958" s="23">
        <v>-1.5633423592717604</v>
      </c>
      <c r="C958" s="23">
        <v>6.99546931155242E-2</v>
      </c>
    </row>
    <row r="959" spans="2:3" x14ac:dyDescent="0.35">
      <c r="B959" s="23">
        <v>0.72472226658632732</v>
      </c>
      <c r="C959" s="23">
        <v>0.11429000215134037</v>
      </c>
    </row>
    <row r="960" spans="2:3" x14ac:dyDescent="0.35">
      <c r="B960" s="23">
        <v>0.93413074813460684</v>
      </c>
      <c r="C960" s="23">
        <v>9.7415991951617403E-2</v>
      </c>
    </row>
    <row r="961" spans="2:3" x14ac:dyDescent="0.35">
      <c r="B961" s="23">
        <v>0.29334132860053014</v>
      </c>
      <c r="C961" s="23">
        <v>0.1341917720976841</v>
      </c>
    </row>
    <row r="962" spans="2:3" x14ac:dyDescent="0.35">
      <c r="B962" s="23">
        <v>0.52189373468792777</v>
      </c>
      <c r="C962" s="23">
        <v>0.10716568665267283</v>
      </c>
    </row>
    <row r="963" spans="2:3" x14ac:dyDescent="0.35">
      <c r="B963" s="23">
        <v>0.44065877231722178</v>
      </c>
      <c r="C963" s="23">
        <v>0.37819110349767887</v>
      </c>
    </row>
    <row r="964" spans="2:3" x14ac:dyDescent="0.35">
      <c r="B964" s="23">
        <v>0.46187658163759016</v>
      </c>
      <c r="C964" s="23">
        <v>0.37092489480308494</v>
      </c>
    </row>
    <row r="965" spans="2:3" x14ac:dyDescent="0.35">
      <c r="B965" s="23">
        <v>0.73661812228468471</v>
      </c>
      <c r="C965" s="23">
        <v>0.17103260198617634</v>
      </c>
    </row>
    <row r="966" spans="2:3" x14ac:dyDescent="0.35">
      <c r="B966" s="23">
        <v>-1.8000485877596524</v>
      </c>
      <c r="C966" s="23">
        <v>7.9481436879113673E-2</v>
      </c>
    </row>
    <row r="967" spans="2:3" x14ac:dyDescent="0.35">
      <c r="B967" s="23">
        <v>0.89120976666647467</v>
      </c>
      <c r="C967" s="23">
        <v>6.8848953999665924E-2</v>
      </c>
    </row>
    <row r="968" spans="2:3" x14ac:dyDescent="0.35">
      <c r="B968" s="23">
        <v>0.92498866959662041</v>
      </c>
      <c r="C968" s="23">
        <v>0.15103184451707347</v>
      </c>
    </row>
    <row r="969" spans="2:3" x14ac:dyDescent="0.35">
      <c r="B969" s="23">
        <v>1.0338088501790137</v>
      </c>
      <c r="C969" s="23">
        <v>4.3503023812747468E-2</v>
      </c>
    </row>
    <row r="970" spans="2:3" x14ac:dyDescent="0.35">
      <c r="B970" s="23">
        <v>0.40667839155751223</v>
      </c>
      <c r="C970" s="23">
        <v>0.31457275191671941</v>
      </c>
    </row>
    <row r="971" spans="2:3" x14ac:dyDescent="0.35">
      <c r="B971" s="23">
        <v>1.2877373452937</v>
      </c>
      <c r="C971" s="23">
        <v>0.2216397096327716</v>
      </c>
    </row>
    <row r="972" spans="2:3" x14ac:dyDescent="0.35">
      <c r="B972" s="23">
        <v>-0.52905790012428777</v>
      </c>
      <c r="C972" s="23">
        <v>0.20385993718651663</v>
      </c>
    </row>
    <row r="973" spans="2:3" x14ac:dyDescent="0.35">
      <c r="B973" s="23">
        <v>0.71380778709809445</v>
      </c>
      <c r="C973" s="23">
        <v>0.12764556130409122</v>
      </c>
    </row>
    <row r="974" spans="2:3" x14ac:dyDescent="0.35">
      <c r="B974" s="23">
        <v>0.24934026535957776</v>
      </c>
      <c r="C974" s="23">
        <v>0.13453483608521083</v>
      </c>
    </row>
    <row r="975" spans="2:3" x14ac:dyDescent="0.35">
      <c r="B975" s="23">
        <v>-2.7410042424506784</v>
      </c>
      <c r="C975" s="23">
        <v>0.14557395977255086</v>
      </c>
    </row>
    <row r="976" spans="2:3" x14ac:dyDescent="0.35">
      <c r="B976" s="23">
        <v>-0.89874573718540363</v>
      </c>
      <c r="C976" s="23">
        <v>0.38487907420431461</v>
      </c>
    </row>
    <row r="977" spans="2:3" x14ac:dyDescent="0.35">
      <c r="B977" s="23">
        <v>0.15057196039672888</v>
      </c>
      <c r="C977" s="23">
        <v>0.18524236737986596</v>
      </c>
    </row>
    <row r="978" spans="2:3" x14ac:dyDescent="0.35">
      <c r="B978" s="23">
        <v>0.77991881941057606</v>
      </c>
      <c r="C978" s="23">
        <v>0.16598558149805981</v>
      </c>
    </row>
    <row r="979" spans="2:3" x14ac:dyDescent="0.35">
      <c r="B979" s="23">
        <v>-0.86397315949438991</v>
      </c>
      <c r="C979" s="23">
        <v>0.2740714892442210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3D49B-9F7C-4457-A9B0-FB1EFD24C35D}">
  <dimension ref="A1:C979"/>
  <sheetViews>
    <sheetView workbookViewId="0">
      <selection activeCell="H12" sqref="H12"/>
    </sheetView>
  </sheetViews>
  <sheetFormatPr defaultRowHeight="14.5" x14ac:dyDescent="0.35"/>
  <cols>
    <col min="1" max="3" width="8.7265625" style="19"/>
  </cols>
  <sheetData>
    <row r="1" spans="1:3" ht="15.5" x14ac:dyDescent="0.35">
      <c r="A1" s="20" t="s">
        <v>221</v>
      </c>
      <c r="B1" s="26" t="s">
        <v>220</v>
      </c>
      <c r="C1" s="20"/>
    </row>
    <row r="2" spans="1:3" x14ac:dyDescent="0.35">
      <c r="A2" s="20"/>
      <c r="B2" s="22" t="s">
        <v>216</v>
      </c>
      <c r="C2" s="22" t="s">
        <v>217</v>
      </c>
    </row>
    <row r="3" spans="1:3" x14ac:dyDescent="0.35">
      <c r="B3" s="23">
        <v>1.3160941999977308E-2</v>
      </c>
      <c r="C3" s="23">
        <v>0.11553712119689565</v>
      </c>
    </row>
    <row r="4" spans="1:3" x14ac:dyDescent="0.35">
      <c r="B4" s="23">
        <v>-2.8672015438357805</v>
      </c>
      <c r="C4" s="23">
        <v>0.25594556803137458</v>
      </c>
    </row>
    <row r="5" spans="1:3" x14ac:dyDescent="0.35">
      <c r="B5" s="23">
        <v>1.1228998148156846</v>
      </c>
      <c r="C5" s="23">
        <v>0.14705046654943385</v>
      </c>
    </row>
    <row r="6" spans="1:3" x14ac:dyDescent="0.35">
      <c r="B6" s="23">
        <v>-2.0556269152321314E-2</v>
      </c>
      <c r="C6" s="23">
        <v>0.12817657839099086</v>
      </c>
    </row>
    <row r="7" spans="1:3" x14ac:dyDescent="0.35">
      <c r="B7" s="23">
        <v>1.1165144326318788</v>
      </c>
      <c r="C7" s="23">
        <v>0.17799332793228412</v>
      </c>
    </row>
    <row r="8" spans="1:3" x14ac:dyDescent="0.35">
      <c r="B8" s="23">
        <v>1.0801430974378121</v>
      </c>
      <c r="C8" s="23">
        <v>0.13469337498973105</v>
      </c>
    </row>
    <row r="9" spans="1:3" x14ac:dyDescent="0.35">
      <c r="B9" s="23">
        <v>3.2185027630507936</v>
      </c>
      <c r="C9" s="23">
        <v>0.10143024956117498</v>
      </c>
    </row>
    <row r="10" spans="1:3" x14ac:dyDescent="0.35">
      <c r="B10" s="23">
        <v>0.13343865850051892</v>
      </c>
      <c r="C10" s="23">
        <v>0.14544546962777183</v>
      </c>
    </row>
    <row r="11" spans="1:3" x14ac:dyDescent="0.35">
      <c r="B11" s="23">
        <v>-3.638429690605927</v>
      </c>
      <c r="C11" s="23">
        <v>0.12381533490067545</v>
      </c>
    </row>
    <row r="12" spans="1:3" x14ac:dyDescent="0.35">
      <c r="B12" s="23">
        <v>0.99655402867986442</v>
      </c>
      <c r="C12" s="23">
        <v>0.37294565755805537</v>
      </c>
    </row>
    <row r="13" spans="1:3" x14ac:dyDescent="0.35">
      <c r="B13" s="23">
        <v>-0.66374293105330295</v>
      </c>
      <c r="C13" s="23">
        <v>6.8109150237641136E-2</v>
      </c>
    </row>
    <row r="14" spans="1:3" x14ac:dyDescent="0.35">
      <c r="B14" s="23">
        <v>-0.92992233754742304</v>
      </c>
      <c r="C14" s="23">
        <v>0.18078474877868878</v>
      </c>
    </row>
    <row r="15" spans="1:3" x14ac:dyDescent="0.35">
      <c r="B15" s="23">
        <v>-8.9412985082511134E-3</v>
      </c>
      <c r="C15" s="23">
        <v>6.8514629716894815E-2</v>
      </c>
    </row>
    <row r="16" spans="1:3" x14ac:dyDescent="0.35">
      <c r="B16" s="23">
        <v>0.81649047013129705</v>
      </c>
      <c r="C16" s="23">
        <v>0.12833512599579641</v>
      </c>
    </row>
    <row r="17" spans="2:3" x14ac:dyDescent="0.35">
      <c r="B17" s="23">
        <v>0.25872178895217524</v>
      </c>
      <c r="C17" s="23">
        <v>0.29736674589098955</v>
      </c>
    </row>
    <row r="18" spans="2:3" x14ac:dyDescent="0.35">
      <c r="B18" s="23">
        <v>-1.6910564802032888</v>
      </c>
      <c r="C18" s="23">
        <v>8.1239853147773669E-2</v>
      </c>
    </row>
    <row r="19" spans="2:3" x14ac:dyDescent="0.35">
      <c r="B19" s="23">
        <v>-8.0350462795285002E-2</v>
      </c>
      <c r="C19" s="23">
        <v>0.11977216016891562</v>
      </c>
    </row>
    <row r="20" spans="2:3" x14ac:dyDescent="0.35">
      <c r="B20" s="23">
        <v>-0.59473450354328072</v>
      </c>
      <c r="C20" s="23">
        <v>9.7621037493902316E-2</v>
      </c>
    </row>
    <row r="21" spans="2:3" x14ac:dyDescent="0.35">
      <c r="B21" s="23">
        <v>-0.29491868033409735</v>
      </c>
      <c r="C21" s="23">
        <v>0.1056449956330949</v>
      </c>
    </row>
    <row r="22" spans="2:3" x14ac:dyDescent="0.35">
      <c r="B22" s="23">
        <v>-0.4741085045747892</v>
      </c>
      <c r="C22" s="23">
        <v>0.43060457455332218</v>
      </c>
    </row>
    <row r="23" spans="2:3" x14ac:dyDescent="0.35">
      <c r="B23" s="23">
        <v>1.8992142917693362</v>
      </c>
      <c r="C23" s="23">
        <v>0.11519835632029977</v>
      </c>
    </row>
    <row r="24" spans="2:3" x14ac:dyDescent="0.35">
      <c r="B24" s="23">
        <v>-0.64762739223761634</v>
      </c>
      <c r="C24" s="23">
        <v>8.253843263951044E-2</v>
      </c>
    </row>
    <row r="25" spans="2:3" x14ac:dyDescent="0.35">
      <c r="B25" s="23">
        <v>-0.18663182931833291</v>
      </c>
      <c r="C25" s="23">
        <v>0.30031494475146436</v>
      </c>
    </row>
    <row r="26" spans="2:3" x14ac:dyDescent="0.35">
      <c r="B26" s="23">
        <v>-2.8730004577655652</v>
      </c>
      <c r="C26" s="23">
        <v>0.20422418618192212</v>
      </c>
    </row>
    <row r="27" spans="2:3" x14ac:dyDescent="0.35">
      <c r="B27" s="23">
        <v>-1.0818137620963131</v>
      </c>
      <c r="C27" s="23">
        <v>6.5087345648223868E-2</v>
      </c>
    </row>
    <row r="28" spans="2:3" x14ac:dyDescent="0.35">
      <c r="B28" s="23">
        <v>-0.84803207992704221</v>
      </c>
      <c r="C28" s="23">
        <v>0.11096108468545848</v>
      </c>
    </row>
    <row r="29" spans="2:3" x14ac:dyDescent="0.35">
      <c r="B29" s="23">
        <v>-1.1619122966460729</v>
      </c>
      <c r="C29" s="23">
        <v>7.4439045562619904E-2</v>
      </c>
    </row>
    <row r="30" spans="2:3" x14ac:dyDescent="0.35">
      <c r="B30" s="23">
        <v>-5.8960026495938164E-2</v>
      </c>
      <c r="C30" s="23">
        <v>0.12139031888113901</v>
      </c>
    </row>
    <row r="31" spans="2:3" x14ac:dyDescent="0.35">
      <c r="B31" s="23">
        <v>0.79834245505014256</v>
      </c>
      <c r="C31" s="23">
        <v>7.8795315309274042E-2</v>
      </c>
    </row>
    <row r="32" spans="2:3" x14ac:dyDescent="0.35">
      <c r="B32" s="23">
        <v>0.46963511132216923</v>
      </c>
      <c r="C32" s="23">
        <v>5.7148620100873078E-2</v>
      </c>
    </row>
    <row r="33" spans="2:3" x14ac:dyDescent="0.35">
      <c r="B33" s="23">
        <v>-0.40324361324572189</v>
      </c>
      <c r="C33" s="23">
        <v>5.0038360058879398E-2</v>
      </c>
    </row>
    <row r="34" spans="2:3" x14ac:dyDescent="0.35">
      <c r="B34" s="23">
        <v>-0.59795654008526067</v>
      </c>
      <c r="C34" s="23">
        <v>4.3813371589574879E-2</v>
      </c>
    </row>
    <row r="35" spans="2:3" x14ac:dyDescent="0.35">
      <c r="B35" s="23">
        <v>-0.2741524473487022</v>
      </c>
      <c r="C35" s="23">
        <v>0.15469507423074269</v>
      </c>
    </row>
    <row r="36" spans="2:3" x14ac:dyDescent="0.35">
      <c r="B36" s="23">
        <v>1.3419212693710716</v>
      </c>
      <c r="C36" s="23">
        <v>0.19616976109672679</v>
      </c>
    </row>
    <row r="37" spans="2:3" x14ac:dyDescent="0.35">
      <c r="B37" s="23">
        <v>-0.76830175586270899</v>
      </c>
      <c r="C37" s="23">
        <v>8.7338376024971118E-2</v>
      </c>
    </row>
    <row r="38" spans="2:3" x14ac:dyDescent="0.35">
      <c r="B38" s="23">
        <v>-0.84490349617525418</v>
      </c>
      <c r="C38" s="23">
        <v>6.0215652664356356E-2</v>
      </c>
    </row>
    <row r="39" spans="2:3" x14ac:dyDescent="0.35">
      <c r="B39" s="23">
        <v>1.5666068191968938</v>
      </c>
      <c r="C39" s="23">
        <v>0.17353595437443128</v>
      </c>
    </row>
    <row r="40" spans="2:3" x14ac:dyDescent="0.35">
      <c r="B40" s="23">
        <v>0.2610166907216705</v>
      </c>
      <c r="C40" s="23">
        <v>0.11824820859474364</v>
      </c>
    </row>
    <row r="41" spans="2:3" x14ac:dyDescent="0.35">
      <c r="B41" s="23">
        <v>-0.24765932547066602</v>
      </c>
      <c r="C41" s="23">
        <v>6.2709281923369845E-2</v>
      </c>
    </row>
    <row r="42" spans="2:3" x14ac:dyDescent="0.35">
      <c r="B42" s="23">
        <v>-0.64523706741870479</v>
      </c>
      <c r="C42" s="23">
        <v>9.1112302880928406E-2</v>
      </c>
    </row>
    <row r="43" spans="2:3" x14ac:dyDescent="0.35">
      <c r="B43" s="23">
        <v>-0.92888309389875567</v>
      </c>
      <c r="C43" s="23">
        <v>0.13300502900200253</v>
      </c>
    </row>
    <row r="44" spans="2:3" x14ac:dyDescent="0.35">
      <c r="B44" s="23">
        <v>0.21353601963191388</v>
      </c>
      <c r="C44" s="23">
        <v>0.21058239765559936</v>
      </c>
    </row>
    <row r="45" spans="2:3" x14ac:dyDescent="0.35">
      <c r="B45" s="23">
        <v>-1.1542864777406889</v>
      </c>
      <c r="C45" s="23">
        <v>0.14731339068163474</v>
      </c>
    </row>
    <row r="46" spans="2:3" x14ac:dyDescent="0.35">
      <c r="B46" s="23">
        <v>0.81340799908844619</v>
      </c>
      <c r="C46" s="23">
        <v>9.8892877044721605E-2</v>
      </c>
    </row>
    <row r="47" spans="2:3" x14ac:dyDescent="0.35">
      <c r="B47" s="23">
        <v>0.47800329276214887</v>
      </c>
      <c r="C47" s="23">
        <v>0.17364162800620805</v>
      </c>
    </row>
    <row r="48" spans="2:3" x14ac:dyDescent="0.35">
      <c r="B48" s="23">
        <v>0.59187254975334103</v>
      </c>
      <c r="C48" s="23">
        <v>3.6350974474638635E-2</v>
      </c>
    </row>
    <row r="49" spans="2:3" x14ac:dyDescent="0.35">
      <c r="B49" s="23">
        <v>-0.23068394062714592</v>
      </c>
      <c r="C49" s="23">
        <v>5.2363966219445467E-2</v>
      </c>
    </row>
    <row r="50" spans="2:3" x14ac:dyDescent="0.35">
      <c r="B50" s="23">
        <v>-0.83728905437327961</v>
      </c>
      <c r="C50" s="23">
        <v>0.24526331748101429</v>
      </c>
    </row>
    <row r="51" spans="2:3" x14ac:dyDescent="0.35">
      <c r="B51" s="23">
        <v>-2.9404300062497213</v>
      </c>
      <c r="C51" s="23">
        <v>0.1368515782792015</v>
      </c>
    </row>
    <row r="52" spans="2:3" x14ac:dyDescent="0.35">
      <c r="B52" s="23">
        <v>0.37169635021531588</v>
      </c>
      <c r="C52" s="23">
        <v>7.9717486335192836E-2</v>
      </c>
    </row>
    <row r="53" spans="2:3" x14ac:dyDescent="0.35">
      <c r="B53" s="23">
        <v>-0.33159863198622619</v>
      </c>
      <c r="C53" s="23">
        <v>0.15054696981111887</v>
      </c>
    </row>
    <row r="54" spans="2:3" x14ac:dyDescent="0.35">
      <c r="B54" s="23">
        <v>-0.49841335813614901</v>
      </c>
      <c r="C54" s="23">
        <v>9.8995611941289807E-2</v>
      </c>
    </row>
    <row r="55" spans="2:3" x14ac:dyDescent="0.35">
      <c r="B55" s="23">
        <v>-0.56482344076349478</v>
      </c>
      <c r="C55" s="23">
        <v>0.16681977606553267</v>
      </c>
    </row>
    <row r="56" spans="2:3" x14ac:dyDescent="0.35">
      <c r="B56" s="23">
        <v>2.2662585179602868</v>
      </c>
      <c r="C56" s="23">
        <v>0.26943180212565554</v>
      </c>
    </row>
    <row r="57" spans="2:3" x14ac:dyDescent="0.35">
      <c r="B57" s="23">
        <v>-0.52930942018286575</v>
      </c>
      <c r="C57" s="23">
        <v>0.15975798058656077</v>
      </c>
    </row>
    <row r="58" spans="2:3" x14ac:dyDescent="0.35">
      <c r="B58" s="23">
        <v>-0.4995758125931849</v>
      </c>
      <c r="C58" s="23">
        <v>0.18792423265372862</v>
      </c>
    </row>
    <row r="59" spans="2:3" x14ac:dyDescent="0.35">
      <c r="B59" s="23">
        <v>-0.69231590418900735</v>
      </c>
      <c r="C59" s="23">
        <v>0.18009242768238826</v>
      </c>
    </row>
    <row r="60" spans="2:3" x14ac:dyDescent="0.35">
      <c r="B60" s="23">
        <v>0.45733711031158908</v>
      </c>
      <c r="C60" s="23">
        <v>0.23883504824661134</v>
      </c>
    </row>
    <row r="61" spans="2:3" x14ac:dyDescent="0.35">
      <c r="B61" s="23">
        <v>0.23657992912372774</v>
      </c>
      <c r="C61" s="23">
        <v>7.5837482118441366E-2</v>
      </c>
    </row>
    <row r="62" spans="2:3" x14ac:dyDescent="0.35">
      <c r="B62" s="23">
        <v>1.1761472398780359</v>
      </c>
      <c r="C62" s="23">
        <v>0.11541253693850705</v>
      </c>
    </row>
    <row r="63" spans="2:3" x14ac:dyDescent="0.35">
      <c r="B63" s="23">
        <v>0.22282549738644009</v>
      </c>
      <c r="C63" s="23">
        <v>0.15406094880230681</v>
      </c>
    </row>
    <row r="64" spans="2:3" x14ac:dyDescent="0.35">
      <c r="B64" s="23">
        <v>0.53408328370457092</v>
      </c>
      <c r="C64" s="23">
        <v>0.10045268245217372</v>
      </c>
    </row>
    <row r="65" spans="2:3" x14ac:dyDescent="0.35">
      <c r="B65" s="23">
        <v>0.16156650880061782</v>
      </c>
      <c r="C65" s="23">
        <v>9.8379425863110187E-2</v>
      </c>
    </row>
    <row r="66" spans="2:3" x14ac:dyDescent="0.35">
      <c r="B66" s="23">
        <v>1.4817059910754795</v>
      </c>
      <c r="C66" s="23">
        <v>0.23908002221087704</v>
      </c>
    </row>
    <row r="67" spans="2:3" x14ac:dyDescent="0.35">
      <c r="B67" s="23">
        <v>-0.85412169257567871</v>
      </c>
      <c r="C67" s="23">
        <v>0.23365927933390779</v>
      </c>
    </row>
    <row r="68" spans="2:3" x14ac:dyDescent="0.35">
      <c r="B68" s="23">
        <v>0.70072700191891146</v>
      </c>
      <c r="C68" s="23">
        <v>0.2299386984908143</v>
      </c>
    </row>
    <row r="69" spans="2:3" x14ac:dyDescent="0.35">
      <c r="B69" s="23">
        <v>-0.49401928048828547</v>
      </c>
      <c r="C69" s="23">
        <v>0.17328697668113585</v>
      </c>
    </row>
    <row r="70" spans="2:3" x14ac:dyDescent="0.35">
      <c r="B70" s="23">
        <v>-0.27415552343689337</v>
      </c>
      <c r="C70" s="23">
        <v>8.0725339279907812E-2</v>
      </c>
    </row>
    <row r="71" spans="2:3" x14ac:dyDescent="0.35">
      <c r="B71" s="23">
        <v>-0.21725040723847933</v>
      </c>
      <c r="C71" s="23">
        <v>0.13141764372492901</v>
      </c>
    </row>
    <row r="72" spans="2:3" x14ac:dyDescent="0.35">
      <c r="B72" s="23">
        <v>-0.64030077171904864</v>
      </c>
      <c r="C72" s="23">
        <v>0.10986924660111233</v>
      </c>
    </row>
    <row r="73" spans="2:3" x14ac:dyDescent="0.35">
      <c r="B73" s="23">
        <v>0.16734806461990262</v>
      </c>
      <c r="C73" s="23">
        <v>0.13640521553572046</v>
      </c>
    </row>
    <row r="74" spans="2:3" x14ac:dyDescent="0.35">
      <c r="B74" s="23">
        <v>-0.35758982566210618</v>
      </c>
      <c r="C74" s="23">
        <v>0.15512216065926801</v>
      </c>
    </row>
    <row r="75" spans="2:3" x14ac:dyDescent="0.35">
      <c r="B75" s="23">
        <v>-0.2437371079879859</v>
      </c>
      <c r="C75" s="23">
        <v>0.29074800739614787</v>
      </c>
    </row>
    <row r="76" spans="2:3" x14ac:dyDescent="0.35">
      <c r="B76" s="23">
        <v>-0.74256311502934613</v>
      </c>
      <c r="C76" s="23">
        <v>0.2007249663048519</v>
      </c>
    </row>
    <row r="77" spans="2:3" x14ac:dyDescent="0.35">
      <c r="B77" s="23">
        <v>-0.4078989030077515</v>
      </c>
      <c r="C77" s="23">
        <v>0.16975041993170903</v>
      </c>
    </row>
    <row r="78" spans="2:3" x14ac:dyDescent="0.35">
      <c r="B78" s="23">
        <v>0.10014517910953785</v>
      </c>
      <c r="C78" s="23">
        <v>0.33833549821918074</v>
      </c>
    </row>
    <row r="79" spans="2:3" x14ac:dyDescent="0.35">
      <c r="B79" s="23">
        <v>-1.5144099408786398</v>
      </c>
      <c r="C79" s="23">
        <v>6.0387234606631257E-2</v>
      </c>
    </row>
    <row r="80" spans="2:3" x14ac:dyDescent="0.35">
      <c r="B80" s="23">
        <v>-0.19436160363685812</v>
      </c>
      <c r="C80" s="23">
        <v>0.18101719021334764</v>
      </c>
    </row>
    <row r="81" spans="2:3" x14ac:dyDescent="0.35">
      <c r="B81" s="23">
        <v>-2.1423154913482637E-2</v>
      </c>
      <c r="C81" s="23">
        <v>7.8305157480639181E-2</v>
      </c>
    </row>
    <row r="82" spans="2:3" x14ac:dyDescent="0.35">
      <c r="B82" s="23">
        <v>2.3504330883211093</v>
      </c>
      <c r="C82" s="23">
        <v>0.17811909128205813</v>
      </c>
    </row>
    <row r="83" spans="2:3" x14ac:dyDescent="0.35">
      <c r="B83" s="23">
        <v>0.27289880175161418</v>
      </c>
      <c r="C83" s="23">
        <v>9.3384113133131996E-2</v>
      </c>
    </row>
    <row r="84" spans="2:3" x14ac:dyDescent="0.35">
      <c r="B84" s="23">
        <v>5.7124432862950401E-2</v>
      </c>
      <c r="C84" s="23">
        <v>0.16537883507504192</v>
      </c>
    </row>
    <row r="85" spans="2:3" x14ac:dyDescent="0.35">
      <c r="B85" s="23">
        <v>-1.2511238624210455</v>
      </c>
      <c r="C85" s="23">
        <v>9.2375710256558635E-2</v>
      </c>
    </row>
    <row r="86" spans="2:3" x14ac:dyDescent="0.35">
      <c r="B86" s="23">
        <v>-0.2162621312852917</v>
      </c>
      <c r="C86" s="23">
        <v>6.2882665343686153E-2</v>
      </c>
    </row>
    <row r="87" spans="2:3" x14ac:dyDescent="0.35">
      <c r="B87" s="23">
        <v>-0.13467808627229561</v>
      </c>
      <c r="C87" s="23">
        <v>0.18299644683116895</v>
      </c>
    </row>
    <row r="88" spans="2:3" x14ac:dyDescent="0.35">
      <c r="B88" s="23">
        <v>-0.38792637617815295</v>
      </c>
      <c r="C88" s="23">
        <v>7.935453506994293E-2</v>
      </c>
    </row>
    <row r="89" spans="2:3" x14ac:dyDescent="0.35">
      <c r="B89" s="23">
        <v>2.3508876555649905</v>
      </c>
      <c r="C89" s="23">
        <v>7.4502713208749446E-2</v>
      </c>
    </row>
    <row r="90" spans="2:3" x14ac:dyDescent="0.35">
      <c r="B90" s="23">
        <v>0.5541272410278002</v>
      </c>
      <c r="C90" s="23">
        <v>0.10368000344882437</v>
      </c>
    </row>
    <row r="91" spans="2:3" x14ac:dyDescent="0.35">
      <c r="B91" s="23">
        <v>1.3357246408087276E-3</v>
      </c>
      <c r="C91" s="23">
        <v>0.10302564305748248</v>
      </c>
    </row>
    <row r="92" spans="2:3" x14ac:dyDescent="0.35">
      <c r="B92" s="23">
        <v>5.4288849304210296E-2</v>
      </c>
      <c r="C92" s="23">
        <v>0.14790514457362974</v>
      </c>
    </row>
    <row r="93" spans="2:3" x14ac:dyDescent="0.35">
      <c r="B93" s="23">
        <v>-0.13600438545181925</v>
      </c>
      <c r="C93" s="23">
        <v>5.9524083893684493E-2</v>
      </c>
    </row>
    <row r="94" spans="2:3" x14ac:dyDescent="0.35">
      <c r="B94" s="23">
        <v>0.11752664295840884</v>
      </c>
      <c r="C94" s="23">
        <v>0.11615744735560719</v>
      </c>
    </row>
    <row r="95" spans="2:3" x14ac:dyDescent="0.35">
      <c r="B95" s="23">
        <v>0.10240210642705386</v>
      </c>
      <c r="C95" s="23">
        <v>5.9545790471411446E-2</v>
      </c>
    </row>
    <row r="96" spans="2:3" x14ac:dyDescent="0.35">
      <c r="B96" s="23">
        <v>-1.7919683002182892E-2</v>
      </c>
      <c r="C96" s="23">
        <v>7.2598959919086992E-2</v>
      </c>
    </row>
    <row r="97" spans="2:3" x14ac:dyDescent="0.35">
      <c r="B97" s="23">
        <v>-0.24606010452380608</v>
      </c>
      <c r="C97" s="23">
        <v>9.4598479908588454E-2</v>
      </c>
    </row>
    <row r="98" spans="2:3" x14ac:dyDescent="0.35">
      <c r="B98" s="23">
        <v>-1.1226941340718232E-2</v>
      </c>
      <c r="C98" s="23">
        <v>0.10302142921268659</v>
      </c>
    </row>
    <row r="99" spans="2:3" x14ac:dyDescent="0.35">
      <c r="B99" s="23">
        <v>0.90453060213618652</v>
      </c>
      <c r="C99" s="23">
        <v>7.4708646605895643E-2</v>
      </c>
    </row>
    <row r="100" spans="2:3" x14ac:dyDescent="0.35">
      <c r="B100" s="23">
        <v>1.0228470904280191</v>
      </c>
      <c r="C100" s="23">
        <v>0.14027538555688485</v>
      </c>
    </row>
    <row r="101" spans="2:3" x14ac:dyDescent="0.35">
      <c r="B101" s="23">
        <v>-0.25849287133614601</v>
      </c>
      <c r="C101" s="23">
        <v>0.12050464876346265</v>
      </c>
    </row>
    <row r="102" spans="2:3" x14ac:dyDescent="0.35">
      <c r="B102" s="23">
        <v>-0.33140463697784622</v>
      </c>
      <c r="C102" s="23">
        <v>0.38538167640413218</v>
      </c>
    </row>
    <row r="103" spans="2:3" x14ac:dyDescent="0.35">
      <c r="B103" s="23">
        <v>-9.1223490221378378E-2</v>
      </c>
      <c r="C103" s="23">
        <v>0.30816837622307913</v>
      </c>
    </row>
    <row r="104" spans="2:3" x14ac:dyDescent="0.35">
      <c r="B104" s="23">
        <v>0.10680746069562549</v>
      </c>
      <c r="C104" s="23">
        <v>9.0903958893609513E-2</v>
      </c>
    </row>
    <row r="105" spans="2:3" x14ac:dyDescent="0.35">
      <c r="B105" s="23">
        <v>0.13006213974333719</v>
      </c>
      <c r="C105" s="23">
        <v>0.16119111853938761</v>
      </c>
    </row>
    <row r="106" spans="2:3" x14ac:dyDescent="0.35">
      <c r="B106" s="23">
        <v>1.7372138038774194E-2</v>
      </c>
      <c r="C106" s="23">
        <v>0.15325988357182632</v>
      </c>
    </row>
    <row r="107" spans="2:3" x14ac:dyDescent="0.35">
      <c r="B107" s="23">
        <v>-6.5179062486516212E-2</v>
      </c>
      <c r="C107" s="23">
        <v>6.1030389207306295E-2</v>
      </c>
    </row>
    <row r="108" spans="2:3" x14ac:dyDescent="0.35">
      <c r="B108" s="23">
        <v>-0.3708877714158918</v>
      </c>
      <c r="C108" s="23">
        <v>8.6624691664040923E-2</v>
      </c>
    </row>
    <row r="109" spans="2:3" x14ac:dyDescent="0.35">
      <c r="B109" s="23">
        <v>-0.15312986562222888</v>
      </c>
      <c r="C109" s="23">
        <v>0.14440900434280857</v>
      </c>
    </row>
    <row r="110" spans="2:3" x14ac:dyDescent="0.35">
      <c r="B110" s="23">
        <v>0.25851037948007899</v>
      </c>
      <c r="C110" s="23">
        <v>0.25609767032190611</v>
      </c>
    </row>
    <row r="111" spans="2:3" x14ac:dyDescent="0.35">
      <c r="B111" s="23">
        <v>3.6456655174312576E-2</v>
      </c>
      <c r="C111" s="23">
        <v>0.47172183992285199</v>
      </c>
    </row>
    <row r="112" spans="2:3" x14ac:dyDescent="0.35">
      <c r="B112" s="23">
        <v>-0.11464901972530313</v>
      </c>
      <c r="C112" s="23">
        <v>0.13216572821373032</v>
      </c>
    </row>
    <row r="113" spans="2:3" x14ac:dyDescent="0.35">
      <c r="B113" s="23">
        <v>0.99915206556766023</v>
      </c>
      <c r="C113" s="23">
        <v>0.1197526395677459</v>
      </c>
    </row>
    <row r="114" spans="2:3" x14ac:dyDescent="0.35">
      <c r="B114" s="23">
        <v>-3.1385164636127644E-2</v>
      </c>
      <c r="C114" s="23">
        <v>0.17397208895971378</v>
      </c>
    </row>
    <row r="115" spans="2:3" x14ac:dyDescent="0.35">
      <c r="B115" s="23">
        <v>-0.14285263313961064</v>
      </c>
      <c r="C115" s="23">
        <v>0.13073766171282605</v>
      </c>
    </row>
    <row r="116" spans="2:3" x14ac:dyDescent="0.35">
      <c r="B116" s="23">
        <v>-0.22795388152011328</v>
      </c>
      <c r="C116" s="23">
        <v>0.16251652048090456</v>
      </c>
    </row>
    <row r="117" spans="2:3" x14ac:dyDescent="0.35">
      <c r="B117" s="23">
        <v>0.11359183429833662</v>
      </c>
      <c r="C117" s="23">
        <v>0.26564710441886685</v>
      </c>
    </row>
    <row r="118" spans="2:3" x14ac:dyDescent="0.35">
      <c r="B118" s="23">
        <v>0.58177106163294157</v>
      </c>
      <c r="C118" s="23">
        <v>0.27089205932285665</v>
      </c>
    </row>
    <row r="119" spans="2:3" x14ac:dyDescent="0.35">
      <c r="B119" s="23">
        <v>2.6487972562296886</v>
      </c>
      <c r="C119" s="23">
        <v>8.4228606684301141E-2</v>
      </c>
    </row>
    <row r="120" spans="2:3" x14ac:dyDescent="0.35">
      <c r="B120" s="23">
        <v>5.7183161086385083E-2</v>
      </c>
      <c r="C120" s="23">
        <v>0.18542213596005999</v>
      </c>
    </row>
    <row r="121" spans="2:3" x14ac:dyDescent="0.35">
      <c r="B121" s="23">
        <v>0.86624801559696041</v>
      </c>
      <c r="C121" s="23">
        <v>0.17683899073423609</v>
      </c>
    </row>
    <row r="122" spans="2:3" x14ac:dyDescent="0.35">
      <c r="B122" s="23">
        <v>0.30977396081243658</v>
      </c>
      <c r="C122" s="23">
        <v>0.22980578678523789</v>
      </c>
    </row>
    <row r="123" spans="2:3" x14ac:dyDescent="0.35">
      <c r="B123" s="23">
        <v>-0.26198419313633431</v>
      </c>
      <c r="C123" s="23">
        <v>7.7649402314151947E-2</v>
      </c>
    </row>
    <row r="124" spans="2:3" x14ac:dyDescent="0.35">
      <c r="B124" s="23">
        <v>0.50155267724682528</v>
      </c>
      <c r="C124" s="23">
        <v>0.29313614208593947</v>
      </c>
    </row>
    <row r="125" spans="2:3" x14ac:dyDescent="0.35">
      <c r="B125" s="23">
        <v>1.054302650261975</v>
      </c>
      <c r="C125" s="23">
        <v>0.16652256058663525</v>
      </c>
    </row>
    <row r="126" spans="2:3" x14ac:dyDescent="0.35">
      <c r="B126" s="23">
        <v>0.38523894567770195</v>
      </c>
      <c r="C126" s="23">
        <v>0.56249880984099532</v>
      </c>
    </row>
    <row r="127" spans="2:3" x14ac:dyDescent="0.35">
      <c r="B127" s="23">
        <v>-2.3843576784612228</v>
      </c>
      <c r="C127" s="23">
        <v>0.35450280534030398</v>
      </c>
    </row>
    <row r="128" spans="2:3" x14ac:dyDescent="0.35">
      <c r="B128" s="23">
        <v>-2.268441935044553</v>
      </c>
      <c r="C128" s="23">
        <v>0.24234067178006816</v>
      </c>
    </row>
    <row r="129" spans="2:3" x14ac:dyDescent="0.35">
      <c r="B129" s="23">
        <v>-5.4633404607404499</v>
      </c>
      <c r="C129" s="23">
        <v>0.19086510724643077</v>
      </c>
    </row>
    <row r="130" spans="2:3" x14ac:dyDescent="0.35">
      <c r="B130" s="23">
        <v>-2.3222653130470807E-2</v>
      </c>
      <c r="C130" s="23">
        <v>0.13225691033987055</v>
      </c>
    </row>
    <row r="131" spans="2:3" x14ac:dyDescent="0.35">
      <c r="B131" s="23">
        <v>3.4187334831457819E-2</v>
      </c>
      <c r="C131" s="23">
        <v>0.23913598619014917</v>
      </c>
    </row>
    <row r="132" spans="2:3" x14ac:dyDescent="0.35">
      <c r="B132" s="23">
        <v>0.290615444730839</v>
      </c>
      <c r="C132" s="23">
        <v>0.13190034019066438</v>
      </c>
    </row>
    <row r="133" spans="2:3" x14ac:dyDescent="0.35">
      <c r="B133" s="23">
        <v>-0.24300167778057705</v>
      </c>
      <c r="C133" s="23">
        <v>0.15155721510144432</v>
      </c>
    </row>
    <row r="134" spans="2:3" x14ac:dyDescent="0.35">
      <c r="B134" s="23">
        <v>-1.6765760573399815</v>
      </c>
      <c r="C134" s="23">
        <v>0.13930493481978676</v>
      </c>
    </row>
    <row r="135" spans="2:3" x14ac:dyDescent="0.35">
      <c r="B135" s="23">
        <v>-4.6167582028584786E-2</v>
      </c>
      <c r="C135" s="23">
        <v>9.8197040515606279E-2</v>
      </c>
    </row>
    <row r="136" spans="2:3" x14ac:dyDescent="0.35">
      <c r="B136" s="23">
        <v>1.00557856711937</v>
      </c>
      <c r="C136" s="23">
        <v>0.33005457997286752</v>
      </c>
    </row>
    <row r="137" spans="2:3" x14ac:dyDescent="0.35">
      <c r="B137" s="23">
        <v>-1.133612736916999</v>
      </c>
      <c r="C137" s="23">
        <v>0.17452789724268011</v>
      </c>
    </row>
    <row r="138" spans="2:3" x14ac:dyDescent="0.35">
      <c r="B138" s="23">
        <v>-0.54576359829065801</v>
      </c>
      <c r="C138" s="23">
        <v>0.11848959975924629</v>
      </c>
    </row>
    <row r="139" spans="2:3" x14ac:dyDescent="0.35">
      <c r="B139" s="23">
        <v>0.46550016389630477</v>
      </c>
      <c r="C139" s="23">
        <v>0.11108182306463915</v>
      </c>
    </row>
    <row r="140" spans="2:3" x14ac:dyDescent="0.35">
      <c r="B140" s="23">
        <v>-3.435456346576183E-3</v>
      </c>
      <c r="C140" s="23">
        <v>9.5060961054495657E-2</v>
      </c>
    </row>
    <row r="141" spans="2:3" x14ac:dyDescent="0.35">
      <c r="B141" s="23">
        <v>0.25591321938980693</v>
      </c>
      <c r="C141" s="23">
        <v>7.9269392125790303E-2</v>
      </c>
    </row>
    <row r="142" spans="2:3" x14ac:dyDescent="0.35">
      <c r="B142" s="23">
        <v>0.68152090185544811</v>
      </c>
      <c r="C142" s="23">
        <v>0.14348210469737752</v>
      </c>
    </row>
    <row r="143" spans="2:3" x14ac:dyDescent="0.35">
      <c r="B143" s="23">
        <v>-3.107156471612305</v>
      </c>
      <c r="C143" s="23">
        <v>0.15364792889280546</v>
      </c>
    </row>
    <row r="144" spans="2:3" x14ac:dyDescent="0.35">
      <c r="B144" s="23">
        <v>3.8341986210813035E-2</v>
      </c>
      <c r="C144" s="23">
        <v>0.14713999317074905</v>
      </c>
    </row>
    <row r="145" spans="2:3" x14ac:dyDescent="0.35">
      <c r="B145" s="23">
        <v>0.49413601425356052</v>
      </c>
      <c r="C145" s="23">
        <v>3.3603441084198223E-2</v>
      </c>
    </row>
    <row r="146" spans="2:3" x14ac:dyDescent="0.35">
      <c r="B146" s="23">
        <v>-0.62971603854074909</v>
      </c>
      <c r="C146" s="23">
        <v>0.15768112737221179</v>
      </c>
    </row>
    <row r="147" spans="2:3" x14ac:dyDescent="0.35">
      <c r="B147" s="23">
        <v>-0.68539879033356965</v>
      </c>
      <c r="C147" s="23">
        <v>9.0717616469260298E-2</v>
      </c>
    </row>
    <row r="148" spans="2:3" x14ac:dyDescent="0.35">
      <c r="B148" s="23">
        <v>-1.7442554716779866</v>
      </c>
      <c r="C148" s="23">
        <v>0.14195075541871252</v>
      </c>
    </row>
    <row r="149" spans="2:3" x14ac:dyDescent="0.35">
      <c r="B149" s="23">
        <v>-0.16753357991142601</v>
      </c>
      <c r="C149" s="23">
        <v>7.7626188170072052E-2</v>
      </c>
    </row>
    <row r="150" spans="2:3" x14ac:dyDescent="0.35">
      <c r="B150" s="23">
        <v>0.23874196880929674</v>
      </c>
      <c r="C150" s="23">
        <v>6.9131145970436583E-2</v>
      </c>
    </row>
    <row r="151" spans="2:3" x14ac:dyDescent="0.35">
      <c r="B151" s="23">
        <v>0.55136838070139171</v>
      </c>
      <c r="C151" s="23">
        <v>5.305117222322029E-2</v>
      </c>
    </row>
    <row r="152" spans="2:3" x14ac:dyDescent="0.35">
      <c r="B152" s="23">
        <v>0.70640349234805699</v>
      </c>
      <c r="C152" s="23">
        <v>5.7077429443236079E-2</v>
      </c>
    </row>
    <row r="153" spans="2:3" x14ac:dyDescent="0.35">
      <c r="B153" s="23">
        <v>0.70302548423634492</v>
      </c>
      <c r="C153" s="23">
        <v>9.8592872553928942E-2</v>
      </c>
    </row>
    <row r="154" spans="2:3" x14ac:dyDescent="0.35">
      <c r="B154" s="23">
        <v>-0.90863992303534591</v>
      </c>
      <c r="C154" s="23">
        <v>0.13666553442784218</v>
      </c>
    </row>
    <row r="155" spans="2:3" x14ac:dyDescent="0.35">
      <c r="B155" s="23">
        <v>-1.2331370628952334</v>
      </c>
      <c r="C155" s="23">
        <v>0.20404313219469353</v>
      </c>
    </row>
    <row r="156" spans="2:3" x14ac:dyDescent="0.35">
      <c r="B156" s="23">
        <v>7.9295121648417247E-2</v>
      </c>
      <c r="C156" s="23">
        <v>0.1132390510062876</v>
      </c>
    </row>
    <row r="157" spans="2:3" x14ac:dyDescent="0.35">
      <c r="B157" s="23">
        <v>0.79375676686915242</v>
      </c>
      <c r="C157" s="23">
        <v>8.0947199906275275E-2</v>
      </c>
    </row>
    <row r="158" spans="2:3" x14ac:dyDescent="0.35">
      <c r="B158" s="23">
        <v>-0.86258339770304393</v>
      </c>
      <c r="C158" s="23">
        <v>0.16844597043853365</v>
      </c>
    </row>
    <row r="159" spans="2:3" x14ac:dyDescent="0.35">
      <c r="B159" s="23">
        <v>0.63660232943487649</v>
      </c>
      <c r="C159" s="23">
        <v>7.026843314841473E-2</v>
      </c>
    </row>
    <row r="160" spans="2:3" x14ac:dyDescent="0.35">
      <c r="B160" s="23">
        <v>-6.8445620700526802E-2</v>
      </c>
      <c r="C160" s="23">
        <v>0.18408650509834859</v>
      </c>
    </row>
    <row r="161" spans="2:3" x14ac:dyDescent="0.35">
      <c r="B161" s="23">
        <v>0.1610756537130637</v>
      </c>
      <c r="C161" s="23">
        <v>0.34229811484814793</v>
      </c>
    </row>
    <row r="162" spans="2:3" x14ac:dyDescent="0.35">
      <c r="B162" s="23">
        <v>-1.0579274886560965</v>
      </c>
      <c r="C162" s="23">
        <v>0.19903656150254892</v>
      </c>
    </row>
    <row r="163" spans="2:3" x14ac:dyDescent="0.35">
      <c r="B163" s="23">
        <v>0.58817395284645635</v>
      </c>
      <c r="C163" s="23">
        <v>0.30092197960704237</v>
      </c>
    </row>
    <row r="164" spans="2:3" x14ac:dyDescent="0.35">
      <c r="B164" s="23">
        <v>-0.57664649645678279</v>
      </c>
      <c r="C164" s="23">
        <v>0.19458480525267358</v>
      </c>
    </row>
    <row r="165" spans="2:3" x14ac:dyDescent="0.35">
      <c r="B165" s="23">
        <v>0.63648763000703545</v>
      </c>
      <c r="C165" s="23">
        <v>0.21802477120249014</v>
      </c>
    </row>
    <row r="166" spans="2:3" x14ac:dyDescent="0.35">
      <c r="B166" s="23">
        <v>0.66548584239524644</v>
      </c>
      <c r="C166" s="23">
        <v>8.922873159464223E-2</v>
      </c>
    </row>
    <row r="167" spans="2:3" x14ac:dyDescent="0.35">
      <c r="B167" s="23">
        <v>0.67301655612997568</v>
      </c>
      <c r="C167" s="23">
        <v>0.13514475640682835</v>
      </c>
    </row>
    <row r="168" spans="2:3" x14ac:dyDescent="0.35">
      <c r="B168" s="23">
        <v>-1.0366045084268669</v>
      </c>
      <c r="C168" s="23">
        <v>0.17020223201660631</v>
      </c>
    </row>
    <row r="169" spans="2:3" x14ac:dyDescent="0.35">
      <c r="B169" s="23">
        <v>0.35902361982821623</v>
      </c>
      <c r="C169" s="23">
        <v>0.2923364131304606</v>
      </c>
    </row>
    <row r="170" spans="2:3" x14ac:dyDescent="0.35">
      <c r="B170" s="23">
        <v>0.745942107913945</v>
      </c>
      <c r="C170" s="23">
        <v>0.15018024062623847</v>
      </c>
    </row>
    <row r="171" spans="2:3" x14ac:dyDescent="0.35">
      <c r="B171" s="23">
        <v>0.57273015809724326</v>
      </c>
      <c r="C171" s="23">
        <v>0.11985743093050914</v>
      </c>
    </row>
    <row r="172" spans="2:3" x14ac:dyDescent="0.35">
      <c r="B172" s="23">
        <v>0.18590763147984463</v>
      </c>
      <c r="C172" s="23">
        <v>0.17781206211706058</v>
      </c>
    </row>
    <row r="173" spans="2:3" x14ac:dyDescent="0.35">
      <c r="B173" s="23">
        <v>0.31306741384023162</v>
      </c>
      <c r="C173" s="23">
        <v>8.5719624586366047E-2</v>
      </c>
    </row>
    <row r="174" spans="2:3" x14ac:dyDescent="0.35">
      <c r="B174" s="23">
        <v>0.43774500582904918</v>
      </c>
      <c r="C174" s="23">
        <v>0.16164085394720673</v>
      </c>
    </row>
    <row r="175" spans="2:3" x14ac:dyDescent="0.35">
      <c r="B175" s="23">
        <v>-0.12603842977012533</v>
      </c>
      <c r="C175" s="23">
        <v>7.7705494514631337E-2</v>
      </c>
    </row>
    <row r="176" spans="2:3" x14ac:dyDescent="0.35">
      <c r="B176" s="23">
        <v>0.67778852947223378</v>
      </c>
      <c r="C176" s="23">
        <v>0.124155366826303</v>
      </c>
    </row>
    <row r="177" spans="2:3" x14ac:dyDescent="0.35">
      <c r="B177" s="23">
        <v>0.58353318571643109</v>
      </c>
      <c r="C177" s="23">
        <v>0.21492167393437384</v>
      </c>
    </row>
    <row r="178" spans="2:3" x14ac:dyDescent="0.35">
      <c r="B178" s="23">
        <v>-1.7281061309431713</v>
      </c>
      <c r="C178" s="23">
        <v>0.10045387362931911</v>
      </c>
    </row>
    <row r="179" spans="2:3" x14ac:dyDescent="0.35">
      <c r="B179" s="23">
        <v>-0.5617152508153257</v>
      </c>
      <c r="C179" s="23">
        <v>7.7404112020263177E-2</v>
      </c>
    </row>
    <row r="180" spans="2:3" x14ac:dyDescent="0.35">
      <c r="B180" s="23">
        <v>-0.76040754676314404</v>
      </c>
      <c r="C180" s="23">
        <v>0.1226318835088732</v>
      </c>
    </row>
    <row r="181" spans="2:3" x14ac:dyDescent="0.35">
      <c r="B181" s="23">
        <v>0.86643091963271868</v>
      </c>
      <c r="C181" s="23">
        <v>0.19293992194127549</v>
      </c>
    </row>
    <row r="182" spans="2:3" x14ac:dyDescent="0.35">
      <c r="B182" s="23">
        <v>-1.0103230875406553</v>
      </c>
      <c r="C182" s="23">
        <v>0.10159224106942182</v>
      </c>
    </row>
    <row r="183" spans="2:3" x14ac:dyDescent="0.35">
      <c r="B183" s="23">
        <v>-1.6136597517109785</v>
      </c>
      <c r="C183" s="23">
        <v>0.23251140288267896</v>
      </c>
    </row>
    <row r="184" spans="2:3" x14ac:dyDescent="0.35">
      <c r="B184" s="23">
        <v>0.47473763109761929</v>
      </c>
      <c r="C184" s="23">
        <v>0.13347561461992152</v>
      </c>
    </row>
    <row r="185" spans="2:3" x14ac:dyDescent="0.35">
      <c r="B185" s="23">
        <v>0.61881100228429975</v>
      </c>
      <c r="C185" s="23">
        <v>0.18855989446686064</v>
      </c>
    </row>
    <row r="186" spans="2:3" x14ac:dyDescent="0.35">
      <c r="B186" s="23">
        <v>0.54991636193286986</v>
      </c>
      <c r="C186" s="23">
        <v>9.1187949908263552E-2</v>
      </c>
    </row>
    <row r="187" spans="2:3" x14ac:dyDescent="0.35">
      <c r="B187" s="23">
        <v>0.29620071195963243</v>
      </c>
      <c r="C187" s="23">
        <v>0.29642627195594806</v>
      </c>
    </row>
    <row r="188" spans="2:3" x14ac:dyDescent="0.35">
      <c r="B188" s="23">
        <v>-0.75884661698445799</v>
      </c>
      <c r="C188" s="23">
        <v>0.11806233211588943</v>
      </c>
    </row>
    <row r="189" spans="2:3" x14ac:dyDescent="0.35">
      <c r="B189" s="23">
        <v>-0.33549025706532337</v>
      </c>
      <c r="C189" s="23">
        <v>0.23224365850587061</v>
      </c>
    </row>
    <row r="190" spans="2:3" x14ac:dyDescent="0.35">
      <c r="B190" s="23">
        <v>0.60983698876827008</v>
      </c>
      <c r="C190" s="23">
        <v>5.8722132771487176E-2</v>
      </c>
    </row>
    <row r="191" spans="2:3" x14ac:dyDescent="0.35">
      <c r="B191" s="23">
        <v>-0.83052366949014633</v>
      </c>
      <c r="C191" s="23">
        <v>0.17057088697174061</v>
      </c>
    </row>
    <row r="192" spans="2:3" x14ac:dyDescent="0.35">
      <c r="B192" s="23">
        <v>0.4567222749399229</v>
      </c>
      <c r="C192" s="23">
        <v>0.13414782702608455</v>
      </c>
    </row>
    <row r="193" spans="2:3" x14ac:dyDescent="0.35">
      <c r="B193" s="23">
        <v>0.5626235892733924</v>
      </c>
      <c r="C193" s="23">
        <v>0.44233640301653226</v>
      </c>
    </row>
    <row r="194" spans="2:3" x14ac:dyDescent="0.35">
      <c r="B194" s="23">
        <v>0.4588178918909131</v>
      </c>
      <c r="C194" s="23">
        <v>0.111861303598685</v>
      </c>
    </row>
    <row r="195" spans="2:3" x14ac:dyDescent="0.35">
      <c r="B195" s="23">
        <v>0.71453514137357776</v>
      </c>
      <c r="C195" s="23">
        <v>0.14521286774714853</v>
      </c>
    </row>
    <row r="196" spans="2:3" x14ac:dyDescent="0.35">
      <c r="B196" s="23">
        <v>0.38273632138782127</v>
      </c>
      <c r="C196" s="23">
        <v>0.10194525082053722</v>
      </c>
    </row>
    <row r="197" spans="2:3" x14ac:dyDescent="0.35">
      <c r="B197" s="23">
        <v>-1.3620715207206084</v>
      </c>
      <c r="C197" s="23">
        <v>0.13244471853330711</v>
      </c>
    </row>
    <row r="198" spans="2:3" x14ac:dyDescent="0.35">
      <c r="B198" s="23">
        <v>0.60182134983692359</v>
      </c>
      <c r="C198" s="23">
        <v>8.6831180958254761E-2</v>
      </c>
    </row>
    <row r="199" spans="2:3" x14ac:dyDescent="0.35">
      <c r="B199" s="23">
        <v>0.15892242653180266</v>
      </c>
      <c r="C199" s="23">
        <v>0.10754999270494306</v>
      </c>
    </row>
    <row r="200" spans="2:3" x14ac:dyDescent="0.35">
      <c r="B200" s="23">
        <v>0.342184184078628</v>
      </c>
      <c r="C200" s="23">
        <v>0.15804010902410581</v>
      </c>
    </row>
    <row r="201" spans="2:3" x14ac:dyDescent="0.35">
      <c r="B201" s="23">
        <v>-0.28813495965412145</v>
      </c>
      <c r="C201" s="23">
        <v>0.12184763175925353</v>
      </c>
    </row>
    <row r="202" spans="2:3" x14ac:dyDescent="0.35">
      <c r="B202" s="23">
        <v>1.0345199115351984</v>
      </c>
      <c r="C202" s="23">
        <v>0.20922746524556912</v>
      </c>
    </row>
    <row r="203" spans="2:3" x14ac:dyDescent="0.35">
      <c r="B203" s="23">
        <v>0.68020761863027746</v>
      </c>
      <c r="C203" s="23">
        <v>0.16010418088153641</v>
      </c>
    </row>
    <row r="204" spans="2:3" x14ac:dyDescent="0.35">
      <c r="B204" s="23">
        <v>-0.24475130732287922</v>
      </c>
      <c r="C204" s="23">
        <v>7.3794650562093472E-2</v>
      </c>
    </row>
    <row r="205" spans="2:3" x14ac:dyDescent="0.35">
      <c r="B205" s="23">
        <v>-0.65175044124876491</v>
      </c>
      <c r="C205" s="23">
        <v>0.11912047145239837</v>
      </c>
    </row>
    <row r="206" spans="2:3" x14ac:dyDescent="0.35">
      <c r="B206" s="23">
        <v>-1.0321501965581172</v>
      </c>
      <c r="C206" s="23">
        <v>7.4061131231858146E-2</v>
      </c>
    </row>
    <row r="207" spans="2:3" x14ac:dyDescent="0.35">
      <c r="B207" s="23">
        <v>-0.43789928219734608</v>
      </c>
      <c r="C207" s="23">
        <v>0.13508317135878514</v>
      </c>
    </row>
    <row r="208" spans="2:3" x14ac:dyDescent="0.35">
      <c r="B208" s="23">
        <v>-4.7505969144643841E-2</v>
      </c>
      <c r="C208" s="23">
        <v>0.12222113565441872</v>
      </c>
    </row>
    <row r="209" spans="2:3" x14ac:dyDescent="0.35">
      <c r="B209" s="23">
        <v>-0.40513156950195189</v>
      </c>
      <c r="C209" s="23">
        <v>9.5277965719494651E-2</v>
      </c>
    </row>
    <row r="210" spans="2:3" x14ac:dyDescent="0.35">
      <c r="B210" s="23">
        <v>0.47608068905959805</v>
      </c>
      <c r="C210" s="23">
        <v>0.10293985654231191</v>
      </c>
    </row>
    <row r="211" spans="2:3" x14ac:dyDescent="0.35">
      <c r="B211" s="23">
        <v>0.58376738479475121</v>
      </c>
      <c r="C211" s="23">
        <v>0.27225477232878265</v>
      </c>
    </row>
    <row r="212" spans="2:3" x14ac:dyDescent="0.35">
      <c r="B212" s="23">
        <v>0.75867362800385385</v>
      </c>
      <c r="C212" s="23">
        <v>0.11315144021192819</v>
      </c>
    </row>
    <row r="213" spans="2:3" x14ac:dyDescent="0.35">
      <c r="B213" s="23">
        <v>-0.71032534911024914</v>
      </c>
      <c r="C213" s="23">
        <v>0.10537092761450667</v>
      </c>
    </row>
    <row r="214" spans="2:3" x14ac:dyDescent="0.35">
      <c r="B214" s="23">
        <v>-0.56404430063788058</v>
      </c>
      <c r="C214" s="23">
        <v>0.15986446613891928</v>
      </c>
    </row>
    <row r="215" spans="2:3" x14ac:dyDescent="0.35">
      <c r="B215" s="23">
        <v>0.34186201847789482</v>
      </c>
      <c r="C215" s="23">
        <v>0.1988010832217349</v>
      </c>
    </row>
    <row r="216" spans="2:3" x14ac:dyDescent="0.35">
      <c r="B216" s="23">
        <v>-0.39665880161874423</v>
      </c>
      <c r="C216" s="23">
        <v>0.1153750184801203</v>
      </c>
    </row>
    <row r="217" spans="2:3" x14ac:dyDescent="0.35">
      <c r="B217" s="23">
        <v>-0.27611912470073663</v>
      </c>
      <c r="C217" s="23">
        <v>9.2612524257672274E-2</v>
      </c>
    </row>
    <row r="218" spans="2:3" x14ac:dyDescent="0.35">
      <c r="B218" s="23">
        <v>0.74185451720460838</v>
      </c>
      <c r="C218" s="23">
        <v>0.20378678131130523</v>
      </c>
    </row>
    <row r="219" spans="2:3" x14ac:dyDescent="0.35">
      <c r="B219" s="23">
        <v>-0.15817668102681565</v>
      </c>
      <c r="C219" s="23">
        <v>0.12881535892731089</v>
      </c>
    </row>
    <row r="220" spans="2:3" x14ac:dyDescent="0.35">
      <c r="B220" s="23">
        <v>0.36879811684633279</v>
      </c>
      <c r="C220" s="23">
        <v>0.18681980559529254</v>
      </c>
    </row>
    <row r="221" spans="2:3" x14ac:dyDescent="0.35">
      <c r="B221" s="23">
        <v>0.13393090097463298</v>
      </c>
      <c r="C221" s="23">
        <v>9.3618532779604705E-2</v>
      </c>
    </row>
    <row r="222" spans="2:3" x14ac:dyDescent="0.35">
      <c r="B222" s="23">
        <v>0.29976897592872109</v>
      </c>
      <c r="C222" s="23">
        <v>0.16433089599994563</v>
      </c>
    </row>
    <row r="223" spans="2:3" x14ac:dyDescent="0.35">
      <c r="B223" s="23">
        <v>-0.31475140177684613</v>
      </c>
      <c r="C223" s="23">
        <v>0.31321991667677102</v>
      </c>
    </row>
    <row r="224" spans="2:3" x14ac:dyDescent="0.35">
      <c r="B224" s="23">
        <v>-0.50322542574657581</v>
      </c>
      <c r="C224" s="23">
        <v>0.44216957882875496</v>
      </c>
    </row>
    <row r="225" spans="2:3" x14ac:dyDescent="0.35">
      <c r="B225" s="23">
        <v>0.84045615272894225</v>
      </c>
      <c r="C225" s="23">
        <v>0.16761018949738804</v>
      </c>
    </row>
    <row r="226" spans="2:3" x14ac:dyDescent="0.35">
      <c r="B226" s="23">
        <v>0.18582034090244606</v>
      </c>
      <c r="C226" s="23">
        <v>0.10268918170762199</v>
      </c>
    </row>
    <row r="227" spans="2:3" x14ac:dyDescent="0.35">
      <c r="B227" s="23">
        <v>0.21941402107158811</v>
      </c>
      <c r="C227" s="23">
        <v>0.19099889786173962</v>
      </c>
    </row>
    <row r="228" spans="2:3" x14ac:dyDescent="0.35">
      <c r="B228" s="23">
        <v>0.87142756126973009</v>
      </c>
      <c r="C228" s="23">
        <v>0.22169157474261483</v>
      </c>
    </row>
    <row r="229" spans="2:3" x14ac:dyDescent="0.35">
      <c r="B229" s="23">
        <v>0.6736297413079495</v>
      </c>
      <c r="C229" s="23">
        <v>0.1206948550327691</v>
      </c>
    </row>
    <row r="230" spans="2:3" x14ac:dyDescent="0.35">
      <c r="B230" s="23">
        <v>0.37453959359981415</v>
      </c>
      <c r="C230" s="23">
        <v>0.15416136215025433</v>
      </c>
    </row>
    <row r="231" spans="2:3" x14ac:dyDescent="0.35">
      <c r="B231" s="23">
        <v>0.73095788230649095</v>
      </c>
      <c r="C231" s="23">
        <v>0.22968585780102818</v>
      </c>
    </row>
    <row r="232" spans="2:3" x14ac:dyDescent="0.35">
      <c r="B232" s="23">
        <v>-0.9724987778012687</v>
      </c>
      <c r="C232" s="23">
        <v>0.10913224434355291</v>
      </c>
    </row>
    <row r="233" spans="2:3" x14ac:dyDescent="0.35">
      <c r="B233" s="23">
        <v>0.46117439391544929</v>
      </c>
      <c r="C233" s="23">
        <v>0.2004225690957869</v>
      </c>
    </row>
    <row r="234" spans="2:3" x14ac:dyDescent="0.35">
      <c r="B234" s="23">
        <v>0.43140702713089002</v>
      </c>
      <c r="C234" s="23">
        <v>7.3267487824750926E-2</v>
      </c>
    </row>
    <row r="235" spans="2:3" x14ac:dyDescent="0.35">
      <c r="B235" s="23">
        <v>0.2762370108231067</v>
      </c>
      <c r="C235" s="23">
        <v>0.2745380550661764</v>
      </c>
    </row>
    <row r="236" spans="2:3" x14ac:dyDescent="0.35">
      <c r="B236" s="23">
        <v>-1.3730635192951137</v>
      </c>
      <c r="C236" s="23">
        <v>0.3588742261914562</v>
      </c>
    </row>
    <row r="237" spans="2:3" x14ac:dyDescent="0.35">
      <c r="B237" s="23">
        <v>-0.32209841088870539</v>
      </c>
      <c r="C237" s="23">
        <v>0.13855363830462186</v>
      </c>
    </row>
    <row r="238" spans="2:3" x14ac:dyDescent="0.35">
      <c r="B238" s="23">
        <v>-0.53225475019156265</v>
      </c>
      <c r="C238" s="23">
        <v>0.25276182828851673</v>
      </c>
    </row>
    <row r="239" spans="2:3" x14ac:dyDescent="0.35">
      <c r="B239" s="23">
        <v>0.43290315554537495</v>
      </c>
      <c r="C239" s="23">
        <v>5.2572275923593891E-2</v>
      </c>
    </row>
    <row r="240" spans="2:3" x14ac:dyDescent="0.35">
      <c r="B240" s="23">
        <v>-0.8108082909885731</v>
      </c>
      <c r="C240" s="23">
        <v>0.16370536143383926</v>
      </c>
    </row>
    <row r="241" spans="2:3" x14ac:dyDescent="0.35">
      <c r="B241" s="23">
        <v>-1.736576506933065</v>
      </c>
      <c r="C241" s="23">
        <v>0.26562719387058353</v>
      </c>
    </row>
    <row r="242" spans="2:3" x14ac:dyDescent="0.35">
      <c r="B242" s="23">
        <v>0.43961544810797176</v>
      </c>
      <c r="C242" s="23">
        <v>0.26588370991630861</v>
      </c>
    </row>
    <row r="243" spans="2:3" x14ac:dyDescent="0.35">
      <c r="B243" s="23">
        <v>0.31971045680063931</v>
      </c>
      <c r="C243" s="23">
        <v>0.2737592637284173</v>
      </c>
    </row>
    <row r="244" spans="2:3" x14ac:dyDescent="0.35">
      <c r="B244" s="23">
        <v>0.33804170381601584</v>
      </c>
      <c r="C244" s="23">
        <v>5.8593917811941766E-2</v>
      </c>
    </row>
    <row r="245" spans="2:3" x14ac:dyDescent="0.35">
      <c r="B245" s="23">
        <v>0.30774363847959696</v>
      </c>
      <c r="C245" s="23">
        <v>5.6756990100321002E-2</v>
      </c>
    </row>
    <row r="246" spans="2:3" x14ac:dyDescent="0.35">
      <c r="B246" s="23">
        <v>-5.9415868985724797E-2</v>
      </c>
      <c r="C246" s="23">
        <v>0.19181487289288918</v>
      </c>
    </row>
    <row r="247" spans="2:3" x14ac:dyDescent="0.35">
      <c r="B247" s="23">
        <v>-3.8921685248962294</v>
      </c>
      <c r="C247" s="23">
        <v>0.17266507448541552</v>
      </c>
    </row>
    <row r="248" spans="2:3" x14ac:dyDescent="0.35">
      <c r="B248" s="23">
        <v>-0.79129866019189954</v>
      </c>
      <c r="C248" s="23">
        <v>0.1046006151942319</v>
      </c>
    </row>
    <row r="249" spans="2:3" x14ac:dyDescent="0.35">
      <c r="B249" s="23">
        <v>-0.53853685476628399</v>
      </c>
      <c r="C249" s="23">
        <v>9.3361333816782216E-2</v>
      </c>
    </row>
    <row r="250" spans="2:3" x14ac:dyDescent="0.35">
      <c r="B250" s="23">
        <v>9.6032329316831547E-2</v>
      </c>
      <c r="C250" s="23">
        <v>0.14146090886432358</v>
      </c>
    </row>
    <row r="251" spans="2:3" x14ac:dyDescent="0.35">
      <c r="B251" s="23">
        <v>-0.58382679091028145</v>
      </c>
      <c r="C251" s="23">
        <v>0.35745704448103677</v>
      </c>
    </row>
    <row r="252" spans="2:3" x14ac:dyDescent="0.35">
      <c r="B252" s="23">
        <v>-0.88747435927939411</v>
      </c>
      <c r="C252" s="23">
        <v>0.15240463395599441</v>
      </c>
    </row>
    <row r="253" spans="2:3" x14ac:dyDescent="0.35">
      <c r="B253" s="23">
        <v>-0.3448157053218181</v>
      </c>
      <c r="C253" s="23">
        <v>0.11165824686489961</v>
      </c>
    </row>
    <row r="254" spans="2:3" x14ac:dyDescent="0.35">
      <c r="B254" s="23">
        <v>-0.11644838557807681</v>
      </c>
      <c r="C254" s="23">
        <v>0.19928028614908475</v>
      </c>
    </row>
    <row r="255" spans="2:3" x14ac:dyDescent="0.35">
      <c r="B255" s="23">
        <v>0.10975533587615192</v>
      </c>
      <c r="C255" s="23">
        <v>7.4584777469178742E-2</v>
      </c>
    </row>
    <row r="256" spans="2:3" x14ac:dyDescent="0.35">
      <c r="B256" s="23">
        <v>0.18110787585065274</v>
      </c>
      <c r="C256" s="23">
        <v>0.10723725671364318</v>
      </c>
    </row>
    <row r="257" spans="2:3" x14ac:dyDescent="0.35">
      <c r="B257" s="23">
        <v>-0.20928040643415038</v>
      </c>
      <c r="C257" s="23">
        <v>0.26215570077300293</v>
      </c>
    </row>
    <row r="258" spans="2:3" x14ac:dyDescent="0.35">
      <c r="B258" s="23">
        <v>-0.16334938647977598</v>
      </c>
      <c r="C258" s="23">
        <v>0.21164697745972727</v>
      </c>
    </row>
    <row r="259" spans="2:3" x14ac:dyDescent="0.35">
      <c r="B259" s="23">
        <v>-3.069497283899885E-2</v>
      </c>
      <c r="C259" s="23">
        <v>0.18740626319934789</v>
      </c>
    </row>
    <row r="260" spans="2:3" x14ac:dyDescent="0.35">
      <c r="B260" s="23">
        <v>-0.97426095423266557</v>
      </c>
      <c r="C260" s="23">
        <v>0.11367785169646513</v>
      </c>
    </row>
    <row r="261" spans="2:3" x14ac:dyDescent="0.35">
      <c r="B261" s="23">
        <v>0.12251427043179407</v>
      </c>
      <c r="C261" s="23">
        <v>0.11853527320905315</v>
      </c>
    </row>
    <row r="262" spans="2:3" x14ac:dyDescent="0.35">
      <c r="B262" s="23">
        <v>3.5943625001909119E-3</v>
      </c>
      <c r="C262" s="23">
        <v>0.18166252514604039</v>
      </c>
    </row>
    <row r="263" spans="2:3" x14ac:dyDescent="0.35">
      <c r="B263" s="23">
        <v>-1.505655634237729</v>
      </c>
      <c r="C263" s="23">
        <v>0.16516349682760609</v>
      </c>
    </row>
    <row r="264" spans="2:3" x14ac:dyDescent="0.35">
      <c r="B264" s="23">
        <v>0.14517020691220345</v>
      </c>
      <c r="C264" s="23">
        <v>0.11317376313703928</v>
      </c>
    </row>
    <row r="265" spans="2:3" x14ac:dyDescent="0.35">
      <c r="B265" s="23">
        <v>0.20449402946106979</v>
      </c>
      <c r="C265" s="23">
        <v>0.17272708022183839</v>
      </c>
    </row>
    <row r="266" spans="2:3" x14ac:dyDescent="0.35">
      <c r="B266" s="23">
        <v>-0.4904438161908668</v>
      </c>
      <c r="C266" s="23">
        <v>0.24802961500263143</v>
      </c>
    </row>
    <row r="267" spans="2:3" x14ac:dyDescent="0.35">
      <c r="B267" s="23">
        <v>9.0501800294054871E-2</v>
      </c>
      <c r="C267" s="23">
        <v>0.37261504813037649</v>
      </c>
    </row>
    <row r="268" spans="2:3" x14ac:dyDescent="0.35">
      <c r="B268" s="23">
        <v>-0.20094829732563269</v>
      </c>
      <c r="C268" s="23">
        <v>0.23056838321887962</v>
      </c>
    </row>
    <row r="269" spans="2:3" x14ac:dyDescent="0.35">
      <c r="B269" s="23">
        <v>-8.8681519746534779E-2</v>
      </c>
      <c r="C269" s="23">
        <v>6.8869441899217357E-2</v>
      </c>
    </row>
    <row r="270" spans="2:3" x14ac:dyDescent="0.35">
      <c r="B270" s="23">
        <v>-0.16356413561876687</v>
      </c>
      <c r="C270" s="23">
        <v>8.5624867630459303E-2</v>
      </c>
    </row>
    <row r="271" spans="2:3" x14ac:dyDescent="0.35">
      <c r="B271" s="23">
        <v>0.34681739409926315</v>
      </c>
      <c r="C271" s="23">
        <v>7.7057055679483621E-2</v>
      </c>
    </row>
    <row r="272" spans="2:3" x14ac:dyDescent="0.35">
      <c r="B272" s="23">
        <v>-0.63046656323167549</v>
      </c>
      <c r="C272" s="23">
        <v>0.1961809603208029</v>
      </c>
    </row>
    <row r="273" spans="2:3" x14ac:dyDescent="0.35">
      <c r="B273" s="23">
        <v>-0.44032843612603556</v>
      </c>
      <c r="C273" s="23">
        <v>0.2491684538429399</v>
      </c>
    </row>
    <row r="274" spans="2:3" x14ac:dyDescent="0.35">
      <c r="B274" s="23">
        <v>-0.38274808270639266</v>
      </c>
      <c r="C274" s="23">
        <v>6.9526736063320049E-2</v>
      </c>
    </row>
    <row r="275" spans="2:3" x14ac:dyDescent="0.35">
      <c r="B275" s="23">
        <v>0.87444693318926081</v>
      </c>
      <c r="C275" s="23">
        <v>0.14014941322390187</v>
      </c>
    </row>
    <row r="276" spans="2:3" x14ac:dyDescent="0.35">
      <c r="B276" s="23">
        <v>0.31436801404490766</v>
      </c>
      <c r="C276" s="23">
        <v>0.14095349943477681</v>
      </c>
    </row>
    <row r="277" spans="2:3" x14ac:dyDescent="0.35">
      <c r="B277" s="23">
        <v>-0.46353700295258704</v>
      </c>
      <c r="C277" s="23">
        <v>0.20998488396297582</v>
      </c>
    </row>
    <row r="278" spans="2:3" x14ac:dyDescent="0.35">
      <c r="B278" s="23">
        <v>-0.53424434914491314</v>
      </c>
      <c r="C278" s="23">
        <v>6.8477815317487312E-2</v>
      </c>
    </row>
    <row r="279" spans="2:3" x14ac:dyDescent="0.35">
      <c r="B279" s="23">
        <v>-0.46848995017304429</v>
      </c>
      <c r="C279" s="23">
        <v>6.8049380801070453E-2</v>
      </c>
    </row>
    <row r="280" spans="2:3" x14ac:dyDescent="0.35">
      <c r="B280" s="23">
        <v>-3.9536672185238368E-2</v>
      </c>
      <c r="C280" s="23">
        <v>8.6503919463057161E-2</v>
      </c>
    </row>
    <row r="281" spans="2:3" x14ac:dyDescent="0.35">
      <c r="B281" s="23">
        <v>-0.55817691570373573</v>
      </c>
      <c r="C281" s="23">
        <v>0.11335251206845086</v>
      </c>
    </row>
    <row r="282" spans="2:3" x14ac:dyDescent="0.35">
      <c r="B282" s="23">
        <v>0.14591898217978466</v>
      </c>
      <c r="C282" s="23">
        <v>0.1886448369761812</v>
      </c>
    </row>
    <row r="283" spans="2:3" x14ac:dyDescent="0.35">
      <c r="B283" s="23">
        <v>9.1736311035140045E-2</v>
      </c>
      <c r="C283" s="23">
        <v>0.14989222380294684</v>
      </c>
    </row>
    <row r="284" spans="2:3" x14ac:dyDescent="0.35">
      <c r="B284" s="23">
        <v>0.47331059955060123</v>
      </c>
      <c r="C284" s="23">
        <v>0.14664662351783056</v>
      </c>
    </row>
    <row r="285" spans="2:3" x14ac:dyDescent="0.35">
      <c r="B285" s="23">
        <v>-0.25369629379645053</v>
      </c>
      <c r="C285" s="23">
        <v>0.15835284006577308</v>
      </c>
    </row>
    <row r="286" spans="2:3" x14ac:dyDescent="0.35">
      <c r="B286" s="23">
        <v>0.4533749599358895</v>
      </c>
      <c r="C286" s="23">
        <v>9.4066582220132075E-2</v>
      </c>
    </row>
    <row r="287" spans="2:3" x14ac:dyDescent="0.35">
      <c r="B287" s="23">
        <v>0.11667708723073711</v>
      </c>
      <c r="C287" s="23">
        <v>0.17790065100130401</v>
      </c>
    </row>
    <row r="288" spans="2:3" x14ac:dyDescent="0.35">
      <c r="B288" s="23">
        <v>1.1106137916040041E-2</v>
      </c>
      <c r="C288" s="23">
        <v>0.20930424160235031</v>
      </c>
    </row>
    <row r="289" spans="2:3" x14ac:dyDescent="0.35">
      <c r="B289" s="23">
        <v>-0.67098400971202043</v>
      </c>
      <c r="C289" s="23">
        <v>8.2776532709655265E-2</v>
      </c>
    </row>
    <row r="290" spans="2:3" x14ac:dyDescent="0.35">
      <c r="B290" s="23">
        <v>1.9423062565006664E-3</v>
      </c>
      <c r="C290" s="23">
        <v>8.597406934403419E-2</v>
      </c>
    </row>
    <row r="291" spans="2:3" x14ac:dyDescent="0.35">
      <c r="B291" s="23">
        <v>-0.23083992006037432</v>
      </c>
      <c r="C291" s="23">
        <v>0.15561952149696581</v>
      </c>
    </row>
    <row r="292" spans="2:3" x14ac:dyDescent="0.35">
      <c r="B292" s="23">
        <v>0.2800653289311491</v>
      </c>
      <c r="C292" s="23">
        <v>0.19179324652289814</v>
      </c>
    </row>
    <row r="293" spans="2:3" x14ac:dyDescent="0.35">
      <c r="B293" s="23">
        <v>0.37307911736878618</v>
      </c>
      <c r="C293" s="23">
        <v>0.11848140603795897</v>
      </c>
    </row>
    <row r="294" spans="2:3" x14ac:dyDescent="0.35">
      <c r="B294" s="23">
        <v>-0.78263744727662432</v>
      </c>
      <c r="C294" s="23">
        <v>9.7049001212678787E-2</v>
      </c>
    </row>
    <row r="295" spans="2:3" x14ac:dyDescent="0.35">
      <c r="B295" s="23">
        <v>-0.39563370200301134</v>
      </c>
      <c r="C295" s="23">
        <v>0.20569198817254977</v>
      </c>
    </row>
    <row r="296" spans="2:3" x14ac:dyDescent="0.35">
      <c r="B296" s="23">
        <v>1.053368375609488</v>
      </c>
      <c r="C296" s="23">
        <v>0.14714288158251462</v>
      </c>
    </row>
    <row r="297" spans="2:3" x14ac:dyDescent="0.35">
      <c r="B297" s="23">
        <v>0.83430124663247474</v>
      </c>
      <c r="C297" s="23">
        <v>6.6646479831543454E-2</v>
      </c>
    </row>
    <row r="298" spans="2:3" x14ac:dyDescent="0.35">
      <c r="B298" s="23">
        <v>-0.16591596770642184</v>
      </c>
      <c r="C298" s="23">
        <v>8.6056591584704023E-2</v>
      </c>
    </row>
    <row r="299" spans="2:3" x14ac:dyDescent="0.35">
      <c r="B299" s="23">
        <v>-2.3215625511344994E-2</v>
      </c>
      <c r="C299" s="23">
        <v>9.0584384963857137E-2</v>
      </c>
    </row>
    <row r="300" spans="2:3" x14ac:dyDescent="0.35">
      <c r="B300" s="23">
        <v>0.11895015578212333</v>
      </c>
      <c r="C300" s="23">
        <v>0.13338314054353256</v>
      </c>
    </row>
    <row r="301" spans="2:3" x14ac:dyDescent="0.35">
      <c r="B301" s="23">
        <v>0.39420671078193287</v>
      </c>
      <c r="C301" s="23">
        <v>7.3672096204124779E-2</v>
      </c>
    </row>
    <row r="302" spans="2:3" x14ac:dyDescent="0.35">
      <c r="B302" s="23">
        <v>0.44528380475244728</v>
      </c>
      <c r="C302" s="23">
        <v>0.14156554624973597</v>
      </c>
    </row>
    <row r="303" spans="2:3" x14ac:dyDescent="0.35">
      <c r="B303" s="23">
        <v>0.33366201535264844</v>
      </c>
      <c r="C303" s="23">
        <v>0.21879181652283824</v>
      </c>
    </row>
    <row r="304" spans="2:3" x14ac:dyDescent="0.35">
      <c r="B304" s="23">
        <v>1.5860340801942847</v>
      </c>
      <c r="C304" s="23">
        <v>0.24522716714854051</v>
      </c>
    </row>
    <row r="305" spans="2:3" x14ac:dyDescent="0.35">
      <c r="B305" s="23">
        <v>0.4812397365317112</v>
      </c>
      <c r="C305" s="23">
        <v>5.3502361219289633E-2</v>
      </c>
    </row>
    <row r="306" spans="2:3" x14ac:dyDescent="0.35">
      <c r="B306" s="23">
        <v>0.91059664417316222</v>
      </c>
      <c r="C306" s="23">
        <v>0.11109516994903321</v>
      </c>
    </row>
    <row r="307" spans="2:3" x14ac:dyDescent="0.35">
      <c r="B307" s="23">
        <v>-3.4484338571938139E-2</v>
      </c>
      <c r="C307" s="23">
        <v>9.5900731536982711E-2</v>
      </c>
    </row>
    <row r="308" spans="2:3" x14ac:dyDescent="0.35">
      <c r="B308" s="23">
        <v>-0.32686685436151192</v>
      </c>
      <c r="C308" s="23">
        <v>0.13219431725535091</v>
      </c>
    </row>
    <row r="309" spans="2:3" x14ac:dyDescent="0.35">
      <c r="B309" s="23">
        <v>0.91111177612791761</v>
      </c>
      <c r="C309" s="23">
        <v>6.6754957986176228E-2</v>
      </c>
    </row>
    <row r="310" spans="2:3" x14ac:dyDescent="0.35">
      <c r="B310" s="23">
        <v>-1.1463275219950041E-2</v>
      </c>
      <c r="C310" s="23">
        <v>9.3197294443080725E-2</v>
      </c>
    </row>
    <row r="311" spans="2:3" x14ac:dyDescent="0.35">
      <c r="B311" s="23">
        <v>1.115640039792948</v>
      </c>
      <c r="C311" s="23">
        <v>0.16981942311008633</v>
      </c>
    </row>
    <row r="312" spans="2:3" x14ac:dyDescent="0.35">
      <c r="B312" s="23">
        <v>0.86178655876696864</v>
      </c>
      <c r="C312" s="23">
        <v>0.10973751955368989</v>
      </c>
    </row>
    <row r="313" spans="2:3" x14ac:dyDescent="0.35">
      <c r="B313" s="23">
        <v>0.79673953992289925</v>
      </c>
      <c r="C313" s="23">
        <v>9.3849501887233955E-2</v>
      </c>
    </row>
    <row r="314" spans="2:3" x14ac:dyDescent="0.35">
      <c r="B314" s="23">
        <v>0.25262136124427464</v>
      </c>
      <c r="C314" s="23">
        <v>0.18688951824461861</v>
      </c>
    </row>
    <row r="315" spans="2:3" x14ac:dyDescent="0.35">
      <c r="B315" s="23">
        <v>0.92353264459629447</v>
      </c>
      <c r="C315" s="23">
        <v>0.23748194691884258</v>
      </c>
    </row>
    <row r="316" spans="2:3" x14ac:dyDescent="0.35">
      <c r="B316" s="23">
        <v>1.2695063136366402</v>
      </c>
      <c r="C316" s="23">
        <v>0.16118059513282043</v>
      </c>
    </row>
    <row r="317" spans="2:3" x14ac:dyDescent="0.35">
      <c r="B317" s="23">
        <v>0.68835440748961363</v>
      </c>
      <c r="C317" s="23">
        <v>0.18841302909505428</v>
      </c>
    </row>
    <row r="318" spans="2:3" x14ac:dyDescent="0.35">
      <c r="B318" s="23">
        <v>0.65810888282479107</v>
      </c>
      <c r="C318" s="23">
        <v>0.18621660008880975</v>
      </c>
    </row>
    <row r="319" spans="2:3" x14ac:dyDescent="0.35">
      <c r="B319" s="23">
        <v>1.8108819760795977E-2</v>
      </c>
      <c r="C319" s="23">
        <v>6.2753257465518741E-2</v>
      </c>
    </row>
    <row r="320" spans="2:3" x14ac:dyDescent="0.35">
      <c r="B320" s="23">
        <v>0.29641263068798129</v>
      </c>
      <c r="C320" s="23">
        <v>0.16649304292134984</v>
      </c>
    </row>
    <row r="321" spans="2:3" x14ac:dyDescent="0.35">
      <c r="B321" s="23">
        <v>0.80937062719607622</v>
      </c>
      <c r="C321" s="23">
        <v>0.15947470412517964</v>
      </c>
    </row>
    <row r="322" spans="2:3" x14ac:dyDescent="0.35">
      <c r="B322" s="23">
        <v>0.55572454698683749</v>
      </c>
      <c r="C322" s="23">
        <v>3.2857896547720658E-2</v>
      </c>
    </row>
    <row r="323" spans="2:3" x14ac:dyDescent="0.35">
      <c r="B323" s="23">
        <v>0.89307818776778691</v>
      </c>
      <c r="C323" s="23">
        <v>0.20598053582473069</v>
      </c>
    </row>
    <row r="324" spans="2:3" x14ac:dyDescent="0.35">
      <c r="B324" s="23">
        <v>-5.3625260133229963E-2</v>
      </c>
      <c r="C324" s="23">
        <v>0.31463396440590263</v>
      </c>
    </row>
    <row r="325" spans="2:3" x14ac:dyDescent="0.35">
      <c r="B325" s="23">
        <v>0.96413687361265155</v>
      </c>
      <c r="C325" s="23">
        <v>0.12248894417794851</v>
      </c>
    </row>
    <row r="326" spans="2:3" x14ac:dyDescent="0.35">
      <c r="B326" s="23">
        <v>1.1375287555964262</v>
      </c>
      <c r="C326" s="23">
        <v>3.7153944780270565E-2</v>
      </c>
    </row>
    <row r="327" spans="2:3" x14ac:dyDescent="0.35">
      <c r="B327" s="23">
        <v>0.38889792076797813</v>
      </c>
      <c r="C327" s="23">
        <v>5.5931474531846957E-2</v>
      </c>
    </row>
    <row r="328" spans="2:3" x14ac:dyDescent="0.35">
      <c r="B328" s="23">
        <v>2.3114527425192732</v>
      </c>
      <c r="C328" s="23">
        <v>0.13427671458332613</v>
      </c>
    </row>
    <row r="329" spans="2:3" x14ac:dyDescent="0.35">
      <c r="B329" s="23">
        <v>0.81921210920257592</v>
      </c>
      <c r="C329" s="23">
        <v>0.192596749753048</v>
      </c>
    </row>
    <row r="330" spans="2:3" x14ac:dyDescent="0.35">
      <c r="B330" s="23">
        <v>0.41330275860248461</v>
      </c>
      <c r="C330" s="23">
        <v>0.1166019600380242</v>
      </c>
    </row>
    <row r="331" spans="2:3" x14ac:dyDescent="0.35">
      <c r="B331" s="23">
        <v>0.24890188072407293</v>
      </c>
      <c r="C331" s="23">
        <v>3.9562633865707547E-2</v>
      </c>
    </row>
    <row r="332" spans="2:3" x14ac:dyDescent="0.35">
      <c r="B332" s="23">
        <v>0.6501639372443534</v>
      </c>
      <c r="C332" s="23">
        <v>0.13831673548141249</v>
      </c>
    </row>
    <row r="333" spans="2:3" x14ac:dyDescent="0.35">
      <c r="B333" s="23">
        <v>1.0776956583027277</v>
      </c>
      <c r="C333" s="23">
        <v>0.13727178261133152</v>
      </c>
    </row>
    <row r="334" spans="2:3" x14ac:dyDescent="0.35">
      <c r="B334" s="23">
        <v>-1.4158192221702816E-2</v>
      </c>
      <c r="C334" s="23">
        <v>0.30871793986564533</v>
      </c>
    </row>
    <row r="335" spans="2:3" x14ac:dyDescent="0.35">
      <c r="B335" s="23">
        <v>0.46174122969093701</v>
      </c>
      <c r="C335" s="23">
        <v>0.14116462497285359</v>
      </c>
    </row>
    <row r="336" spans="2:3" x14ac:dyDescent="0.35">
      <c r="B336" s="23">
        <v>0.56054331940003255</v>
      </c>
      <c r="C336" s="23">
        <v>0.1983184839557198</v>
      </c>
    </row>
    <row r="337" spans="2:3" x14ac:dyDescent="0.35">
      <c r="B337" s="23">
        <v>0.43753048488719648</v>
      </c>
      <c r="C337" s="23">
        <v>0.1984839876038246</v>
      </c>
    </row>
    <row r="338" spans="2:3" x14ac:dyDescent="0.35">
      <c r="B338" s="23">
        <v>1.6727735500623706</v>
      </c>
      <c r="C338" s="23">
        <v>7.0962801884640075E-2</v>
      </c>
    </row>
    <row r="339" spans="2:3" x14ac:dyDescent="0.35">
      <c r="B339" s="23">
        <v>0.98360108262088475</v>
      </c>
      <c r="C339" s="23">
        <v>0.1961017840887164</v>
      </c>
    </row>
    <row r="340" spans="2:3" x14ac:dyDescent="0.35">
      <c r="B340" s="23">
        <v>1.0396902695537902</v>
      </c>
      <c r="C340" s="23">
        <v>0.1360613845542348</v>
      </c>
    </row>
    <row r="341" spans="2:3" x14ac:dyDescent="0.35">
      <c r="B341" s="23">
        <v>0.5131870626094045</v>
      </c>
      <c r="C341" s="23">
        <v>0.29437047356687995</v>
      </c>
    </row>
    <row r="342" spans="2:3" x14ac:dyDescent="0.35">
      <c r="B342" s="23">
        <v>0.74254598745489087</v>
      </c>
      <c r="C342" s="23">
        <v>0.16661496366107711</v>
      </c>
    </row>
    <row r="343" spans="2:3" x14ac:dyDescent="0.35">
      <c r="B343" s="23">
        <v>1.0315570453171992</v>
      </c>
      <c r="C343" s="23">
        <v>0.12047651059185793</v>
      </c>
    </row>
    <row r="344" spans="2:3" x14ac:dyDescent="0.35">
      <c r="B344" s="23">
        <v>0.49557702809885029</v>
      </c>
      <c r="C344" s="23">
        <v>9.1456116292929171E-2</v>
      </c>
    </row>
    <row r="345" spans="2:3" x14ac:dyDescent="0.35">
      <c r="B345" s="23">
        <v>1.2392494312540483</v>
      </c>
      <c r="C345" s="23">
        <v>0.18045656333323437</v>
      </c>
    </row>
    <row r="346" spans="2:3" x14ac:dyDescent="0.35">
      <c r="B346" s="23">
        <v>0.93272138327620535</v>
      </c>
      <c r="C346" s="23">
        <v>0.12290371295209657</v>
      </c>
    </row>
    <row r="347" spans="2:3" x14ac:dyDescent="0.35">
      <c r="B347" s="23">
        <v>0.98529161000911636</v>
      </c>
      <c r="C347" s="23">
        <v>0.11141610698412813</v>
      </c>
    </row>
    <row r="348" spans="2:3" x14ac:dyDescent="0.35">
      <c r="B348" s="23">
        <v>2.1981790827735274E-2</v>
      </c>
      <c r="C348" s="23">
        <v>0.20084917496325067</v>
      </c>
    </row>
    <row r="349" spans="2:3" x14ac:dyDescent="0.35">
      <c r="B349" s="23">
        <v>0.54347778715079154</v>
      </c>
      <c r="C349" s="23">
        <v>6.2587267110843461E-2</v>
      </c>
    </row>
    <row r="350" spans="2:3" x14ac:dyDescent="0.35">
      <c r="B350" s="23">
        <v>0.53719708226399987</v>
      </c>
      <c r="C350" s="23">
        <v>7.6953530634508535E-2</v>
      </c>
    </row>
    <row r="351" spans="2:3" x14ac:dyDescent="0.35">
      <c r="B351" s="23">
        <v>0.8182208466911417</v>
      </c>
      <c r="C351" s="23">
        <v>0.15631366949028933</v>
      </c>
    </row>
    <row r="352" spans="2:3" x14ac:dyDescent="0.35">
      <c r="B352" s="23">
        <v>0.62390462718839035</v>
      </c>
      <c r="C352" s="23">
        <v>0.14183201238760709</v>
      </c>
    </row>
    <row r="353" spans="2:3" x14ac:dyDescent="0.35">
      <c r="B353" s="23">
        <v>0.81899840466611584</v>
      </c>
      <c r="C353" s="23">
        <v>0.15828218519728648</v>
      </c>
    </row>
    <row r="354" spans="2:3" x14ac:dyDescent="0.35">
      <c r="B354" s="23">
        <v>1.1686255827338081</v>
      </c>
      <c r="C354" s="23">
        <v>9.10813573384881E-2</v>
      </c>
    </row>
    <row r="355" spans="2:3" x14ac:dyDescent="0.35">
      <c r="B355" s="23">
        <v>0.62371216427102405</v>
      </c>
      <c r="C355" s="23">
        <v>6.6653811383180009E-2</v>
      </c>
    </row>
    <row r="356" spans="2:3" x14ac:dyDescent="0.35">
      <c r="B356" s="23">
        <v>0.80453876601377172</v>
      </c>
      <c r="C356" s="23">
        <v>0.15894118605236193</v>
      </c>
    </row>
    <row r="357" spans="2:3" x14ac:dyDescent="0.35">
      <c r="B357" s="23">
        <v>0.31502381786414196</v>
      </c>
      <c r="C357" s="23">
        <v>0.26869218551766327</v>
      </c>
    </row>
    <row r="358" spans="2:3" x14ac:dyDescent="0.35">
      <c r="B358" s="23">
        <v>0.2920850539847285</v>
      </c>
      <c r="C358" s="23">
        <v>8.4436409059112552E-2</v>
      </c>
    </row>
    <row r="359" spans="2:3" x14ac:dyDescent="0.35">
      <c r="B359" s="23">
        <v>0.64602832534060239</v>
      </c>
      <c r="C359" s="23">
        <v>6.5795779727504861E-2</v>
      </c>
    </row>
    <row r="360" spans="2:3" x14ac:dyDescent="0.35">
      <c r="B360" s="23">
        <v>0.90420113011361958</v>
      </c>
      <c r="C360" s="23">
        <v>9.8246445227811091E-2</v>
      </c>
    </row>
    <row r="361" spans="2:3" x14ac:dyDescent="0.35">
      <c r="B361" s="23">
        <v>0.84235900729747926</v>
      </c>
      <c r="C361" s="23">
        <v>0.14935322094465667</v>
      </c>
    </row>
    <row r="362" spans="2:3" x14ac:dyDescent="0.35">
      <c r="B362" s="23">
        <v>0.26970026992512336</v>
      </c>
      <c r="C362" s="23">
        <v>0.29473649617846343</v>
      </c>
    </row>
    <row r="363" spans="2:3" x14ac:dyDescent="0.35">
      <c r="B363" s="23">
        <v>0.17660676036818443</v>
      </c>
      <c r="C363" s="23">
        <v>0.12941113362830287</v>
      </c>
    </row>
    <row r="364" spans="2:3" x14ac:dyDescent="0.35">
      <c r="B364" s="23">
        <v>0.3165598520550485</v>
      </c>
      <c r="C364" s="23">
        <v>0.10308556833494341</v>
      </c>
    </row>
    <row r="365" spans="2:3" x14ac:dyDescent="0.35">
      <c r="B365" s="23">
        <v>-7.6793928660022645E-2</v>
      </c>
      <c r="C365" s="23">
        <v>9.0883253334237538E-2</v>
      </c>
    </row>
    <row r="366" spans="2:3" x14ac:dyDescent="0.35">
      <c r="B366" s="23">
        <v>0.15617451480635208</v>
      </c>
      <c r="C366" s="23">
        <v>0.22820391705195231</v>
      </c>
    </row>
    <row r="367" spans="2:3" x14ac:dyDescent="0.35">
      <c r="B367" s="23">
        <v>-0.10225721128075629</v>
      </c>
      <c r="C367" s="23">
        <v>0.22322930973740182</v>
      </c>
    </row>
    <row r="368" spans="2:3" x14ac:dyDescent="0.35">
      <c r="B368" s="23">
        <v>-3.2362855430015332E-2</v>
      </c>
      <c r="C368" s="23">
        <v>6.5054810753684716E-2</v>
      </c>
    </row>
    <row r="369" spans="2:3" x14ac:dyDescent="0.35">
      <c r="B369" s="23">
        <v>0.6576714184931457</v>
      </c>
      <c r="C369" s="23">
        <v>0.21821757709428899</v>
      </c>
    </row>
    <row r="370" spans="2:3" x14ac:dyDescent="0.35">
      <c r="B370" s="23">
        <v>0.55290419056828577</v>
      </c>
      <c r="C370" s="23">
        <v>0.11948102733844347</v>
      </c>
    </row>
    <row r="371" spans="2:3" x14ac:dyDescent="0.35">
      <c r="B371" s="23">
        <v>0.14709493939125115</v>
      </c>
      <c r="C371" s="23">
        <v>0.16034947039095893</v>
      </c>
    </row>
    <row r="372" spans="2:3" x14ac:dyDescent="0.35">
      <c r="B372" s="23">
        <v>0.34573876339246845</v>
      </c>
      <c r="C372" s="23">
        <v>0.10056598559652628</v>
      </c>
    </row>
    <row r="373" spans="2:3" x14ac:dyDescent="0.35">
      <c r="B373" s="23">
        <v>0.64985794244750728</v>
      </c>
      <c r="C373" s="23">
        <v>0.21554208987460366</v>
      </c>
    </row>
    <row r="374" spans="2:3" x14ac:dyDescent="0.35">
      <c r="B374" s="23">
        <v>-7.8367103571810218E-2</v>
      </c>
      <c r="C374" s="23">
        <v>0.20876372520572792</v>
      </c>
    </row>
    <row r="375" spans="2:3" x14ac:dyDescent="0.35">
      <c r="B375" s="23">
        <v>0.24116739734880635</v>
      </c>
      <c r="C375" s="23">
        <v>0.11002908033353737</v>
      </c>
    </row>
    <row r="376" spans="2:3" x14ac:dyDescent="0.35">
      <c r="B376" s="23">
        <v>0.18368131667772025</v>
      </c>
      <c r="C376" s="23">
        <v>0.13481727328524887</v>
      </c>
    </row>
    <row r="377" spans="2:3" x14ac:dyDescent="0.35">
      <c r="B377" s="23">
        <v>0.214985703009961</v>
      </c>
      <c r="C377" s="23">
        <v>5.6123890486367373E-2</v>
      </c>
    </row>
    <row r="378" spans="2:3" x14ac:dyDescent="0.35">
      <c r="B378" s="23">
        <v>0.72923978633606856</v>
      </c>
      <c r="C378" s="23">
        <v>0.14180711785069564</v>
      </c>
    </row>
    <row r="379" spans="2:3" x14ac:dyDescent="0.35">
      <c r="B379" s="23">
        <v>-0.97868528245986963</v>
      </c>
      <c r="C379" s="23">
        <v>6.0384225575201525E-2</v>
      </c>
    </row>
    <row r="380" spans="2:3" x14ac:dyDescent="0.35">
      <c r="B380" s="23">
        <v>-1.2669127665538849</v>
      </c>
      <c r="C380" s="23">
        <v>8.4367285076303852E-2</v>
      </c>
    </row>
    <row r="381" spans="2:3" x14ac:dyDescent="0.35">
      <c r="B381" s="23">
        <v>-0.87165455585655627</v>
      </c>
      <c r="C381" s="23">
        <v>5.4813420061419649E-2</v>
      </c>
    </row>
    <row r="382" spans="2:3" x14ac:dyDescent="0.35">
      <c r="B382" s="23">
        <v>-1.1911405345456676</v>
      </c>
      <c r="C382" s="23">
        <v>0.17921466236390218</v>
      </c>
    </row>
    <row r="383" spans="2:3" x14ac:dyDescent="0.35">
      <c r="B383" s="23">
        <v>-0.58278453686377207</v>
      </c>
      <c r="C383" s="23">
        <v>4.6696431913044519E-2</v>
      </c>
    </row>
    <row r="384" spans="2:3" x14ac:dyDescent="0.35">
      <c r="B384" s="23">
        <v>-0.33849742789801779</v>
      </c>
      <c r="C384" s="23">
        <v>4.8464323750173295E-2</v>
      </c>
    </row>
    <row r="385" spans="2:3" x14ac:dyDescent="0.35">
      <c r="B385" s="23">
        <v>-0.38083129309500285</v>
      </c>
      <c r="C385" s="23">
        <v>0.13579918843748653</v>
      </c>
    </row>
    <row r="386" spans="2:3" x14ac:dyDescent="0.35">
      <c r="B386" s="23">
        <v>-0.76991966779620102</v>
      </c>
      <c r="C386" s="23">
        <v>8.8399727350716203E-2</v>
      </c>
    </row>
    <row r="387" spans="2:3" x14ac:dyDescent="0.35">
      <c r="B387" s="23">
        <v>-1.1607585152848382E-2</v>
      </c>
      <c r="C387" s="23">
        <v>0.12749139084100364</v>
      </c>
    </row>
    <row r="388" spans="2:3" x14ac:dyDescent="0.35">
      <c r="B388" s="23">
        <v>-0.731405049018924</v>
      </c>
      <c r="C388" s="23">
        <v>0.15616064094269677</v>
      </c>
    </row>
    <row r="389" spans="2:3" x14ac:dyDescent="0.35">
      <c r="B389" s="23">
        <v>-0.27241620804115757</v>
      </c>
      <c r="C389" s="23">
        <v>6.3814139528830513E-2</v>
      </c>
    </row>
    <row r="390" spans="2:3" x14ac:dyDescent="0.35">
      <c r="B390" s="23">
        <v>8.3280258416607897E-2</v>
      </c>
      <c r="C390" s="23">
        <v>0.1311200592897071</v>
      </c>
    </row>
    <row r="391" spans="2:3" x14ac:dyDescent="0.35">
      <c r="B391" s="23">
        <v>-1.4441394216740122</v>
      </c>
      <c r="C391" s="23">
        <v>0.1201661561312011</v>
      </c>
    </row>
    <row r="392" spans="2:3" x14ac:dyDescent="0.35">
      <c r="B392" s="23">
        <v>-0.78643807160485402</v>
      </c>
      <c r="C392" s="23">
        <v>0.12442709103409325</v>
      </c>
    </row>
    <row r="393" spans="2:3" x14ac:dyDescent="0.35">
      <c r="B393" s="23">
        <v>0.82752498832529264</v>
      </c>
      <c r="C393" s="23">
        <v>0.23076311239042968</v>
      </c>
    </row>
    <row r="394" spans="2:3" x14ac:dyDescent="0.35">
      <c r="B394" s="23">
        <v>-0.64167859449505749</v>
      </c>
      <c r="C394" s="23">
        <v>0.10343580627253607</v>
      </c>
    </row>
    <row r="395" spans="2:3" x14ac:dyDescent="0.35">
      <c r="B395" s="23">
        <v>-0.89701773740355917</v>
      </c>
      <c r="C395" s="23">
        <v>8.2650896636703011E-2</v>
      </c>
    </row>
    <row r="396" spans="2:3" x14ac:dyDescent="0.35">
      <c r="B396" s="23">
        <v>-0.46436242305553338</v>
      </c>
      <c r="C396" s="23">
        <v>0.12988786312113196</v>
      </c>
    </row>
    <row r="397" spans="2:3" x14ac:dyDescent="0.35">
      <c r="B397" s="23">
        <v>-0.45158916024575074</v>
      </c>
      <c r="C397" s="23">
        <v>0.16222952533410859</v>
      </c>
    </row>
    <row r="398" spans="2:3" x14ac:dyDescent="0.35">
      <c r="B398" s="23">
        <v>-2.0816228670612398E-2</v>
      </c>
      <c r="C398" s="23">
        <v>0.1187106064572919</v>
      </c>
    </row>
    <row r="399" spans="2:3" x14ac:dyDescent="0.35">
      <c r="B399" s="23">
        <v>-0.25573192847435483</v>
      </c>
      <c r="C399" s="23">
        <v>0.19799551274826974</v>
      </c>
    </row>
    <row r="400" spans="2:3" x14ac:dyDescent="0.35">
      <c r="B400" s="23">
        <v>0.71283907555979786</v>
      </c>
      <c r="C400" s="23">
        <v>0.15460908503699794</v>
      </c>
    </row>
    <row r="401" spans="2:3" x14ac:dyDescent="0.35">
      <c r="B401" s="23">
        <v>-1.3764558389064598</v>
      </c>
      <c r="C401" s="23">
        <v>0.16302049374186284</v>
      </c>
    </row>
    <row r="402" spans="2:3" x14ac:dyDescent="0.35">
      <c r="B402" s="23">
        <v>-0.66933479158927334</v>
      </c>
      <c r="C402" s="23">
        <v>0.41094915577604624</v>
      </c>
    </row>
    <row r="403" spans="2:3" x14ac:dyDescent="0.35">
      <c r="B403" s="23">
        <v>-1.2858694572187599</v>
      </c>
      <c r="C403" s="23">
        <v>0.16913713009783096</v>
      </c>
    </row>
    <row r="404" spans="2:3" x14ac:dyDescent="0.35">
      <c r="B404" s="23">
        <v>0.11143447352446331</v>
      </c>
      <c r="C404" s="23">
        <v>3.5741103348237893E-2</v>
      </c>
    </row>
    <row r="405" spans="2:3" x14ac:dyDescent="0.35">
      <c r="B405" s="23">
        <v>-0.23716523693691888</v>
      </c>
      <c r="C405" s="23">
        <v>0.12262914319289636</v>
      </c>
    </row>
    <row r="406" spans="2:3" x14ac:dyDescent="0.35">
      <c r="B406" s="23">
        <v>-0.50232395319635326</v>
      </c>
      <c r="C406" s="23">
        <v>0.12790528487704841</v>
      </c>
    </row>
    <row r="407" spans="2:3" x14ac:dyDescent="0.35">
      <c r="B407" s="23">
        <v>2.2112932632173394</v>
      </c>
      <c r="C407" s="23">
        <v>0.16212315963246998</v>
      </c>
    </row>
    <row r="408" spans="2:3" x14ac:dyDescent="0.35">
      <c r="B408" s="23">
        <v>-0.83080032182683139</v>
      </c>
      <c r="C408" s="23">
        <v>0.12193955895794831</v>
      </c>
    </row>
    <row r="409" spans="2:3" x14ac:dyDescent="0.35">
      <c r="B409" s="23">
        <v>-2.180874862391958</v>
      </c>
      <c r="C409" s="23">
        <v>0.14336400517524656</v>
      </c>
    </row>
    <row r="410" spans="2:3" x14ac:dyDescent="0.35">
      <c r="B410" s="23">
        <v>0.6826469365804908</v>
      </c>
      <c r="C410" s="23">
        <v>6.629580049215375E-2</v>
      </c>
    </row>
    <row r="411" spans="2:3" x14ac:dyDescent="0.35">
      <c r="B411" s="23">
        <v>-1.5038446147971161</v>
      </c>
      <c r="C411" s="23">
        <v>9.8461518080421986E-2</v>
      </c>
    </row>
    <row r="412" spans="2:3" x14ac:dyDescent="0.35">
      <c r="B412" s="23">
        <v>0.51286547143137295</v>
      </c>
      <c r="C412" s="23">
        <v>0.12559795507724286</v>
      </c>
    </row>
    <row r="413" spans="2:3" x14ac:dyDescent="0.35">
      <c r="B413" s="23">
        <v>0.31109214060878126</v>
      </c>
      <c r="C413" s="23">
        <v>0.16116256875404411</v>
      </c>
    </row>
    <row r="414" spans="2:3" x14ac:dyDescent="0.35">
      <c r="B414" s="23">
        <v>-0.55951120702336765</v>
      </c>
      <c r="C414" s="23">
        <v>0.14995804060595699</v>
      </c>
    </row>
    <row r="415" spans="2:3" x14ac:dyDescent="0.35">
      <c r="B415" s="23">
        <v>0.40912160259435371</v>
      </c>
      <c r="C415" s="23">
        <v>0.19508688607633201</v>
      </c>
    </row>
    <row r="416" spans="2:3" x14ac:dyDescent="0.35">
      <c r="B416" s="23">
        <v>-1.0850348479485643</v>
      </c>
      <c r="C416" s="23">
        <v>0.17458795211810291</v>
      </c>
    </row>
    <row r="417" spans="2:3" x14ac:dyDescent="0.35">
      <c r="B417" s="23">
        <v>-0.53877238853852116</v>
      </c>
      <c r="C417" s="23">
        <v>0.12149535088811241</v>
      </c>
    </row>
    <row r="418" spans="2:3" x14ac:dyDescent="0.35">
      <c r="B418" s="23">
        <v>-0.68642201430188621</v>
      </c>
      <c r="C418" s="23">
        <v>0.21425603668937859</v>
      </c>
    </row>
    <row r="419" spans="2:3" x14ac:dyDescent="0.35">
      <c r="B419" s="23">
        <v>-0.7052275959111679</v>
      </c>
      <c r="C419" s="23">
        <v>0.11535956211447612</v>
      </c>
    </row>
    <row r="420" spans="2:3" x14ac:dyDescent="0.35">
      <c r="B420" s="23">
        <v>-2.021394818330378</v>
      </c>
      <c r="C420" s="23">
        <v>0.1014401037558445</v>
      </c>
    </row>
    <row r="421" spans="2:3" x14ac:dyDescent="0.35">
      <c r="B421" s="23">
        <v>-0.38201360192308292</v>
      </c>
      <c r="C421" s="23">
        <v>5.9672266170147037E-2</v>
      </c>
    </row>
    <row r="422" spans="2:3" x14ac:dyDescent="0.35">
      <c r="B422" s="23">
        <v>-1.4465568077114046</v>
      </c>
      <c r="C422" s="23">
        <v>7.1813602428284384E-2</v>
      </c>
    </row>
    <row r="423" spans="2:3" x14ac:dyDescent="0.35">
      <c r="B423" s="23">
        <v>-1.4614942644040272</v>
      </c>
      <c r="C423" s="23">
        <v>5.5515698022778372E-2</v>
      </c>
    </row>
    <row r="424" spans="2:3" x14ac:dyDescent="0.35">
      <c r="B424" s="23">
        <v>-0.42832289102637028</v>
      </c>
      <c r="C424" s="23">
        <v>7.498816825037645E-2</v>
      </c>
    </row>
    <row r="425" spans="2:3" x14ac:dyDescent="0.35">
      <c r="B425" s="23">
        <v>0.37934920853995791</v>
      </c>
      <c r="C425" s="23">
        <v>0.26016834317417969</v>
      </c>
    </row>
    <row r="426" spans="2:3" x14ac:dyDescent="0.35">
      <c r="B426" s="23">
        <v>-6.7295569379933362E-2</v>
      </c>
      <c r="C426" s="23">
        <v>0.15943806961086443</v>
      </c>
    </row>
    <row r="427" spans="2:3" x14ac:dyDescent="0.35">
      <c r="B427" s="23">
        <v>0.30432909022533228</v>
      </c>
      <c r="C427" s="23">
        <v>0.14997740957971575</v>
      </c>
    </row>
    <row r="428" spans="2:3" x14ac:dyDescent="0.35">
      <c r="B428" s="23">
        <v>-0.21071920614374656</v>
      </c>
      <c r="C428" s="23">
        <v>8.5318240228456313E-2</v>
      </c>
    </row>
    <row r="429" spans="2:3" x14ac:dyDescent="0.35">
      <c r="B429" s="23">
        <v>-1.4589535809641432</v>
      </c>
      <c r="C429" s="23">
        <v>0.11192552467511629</v>
      </c>
    </row>
    <row r="430" spans="2:3" x14ac:dyDescent="0.35">
      <c r="B430" s="23">
        <v>-0.1490610661112485</v>
      </c>
      <c r="C430" s="23">
        <v>0.13197143356699223</v>
      </c>
    </row>
    <row r="431" spans="2:3" x14ac:dyDescent="0.35">
      <c r="B431" s="23">
        <v>0.25085675135435076</v>
      </c>
      <c r="C431" s="23">
        <v>5.6379708245704603E-2</v>
      </c>
    </row>
    <row r="432" spans="2:3" x14ac:dyDescent="0.35">
      <c r="B432" s="23">
        <v>7.8396075158033152E-3</v>
      </c>
      <c r="C432" s="23">
        <v>0.13497182829693016</v>
      </c>
    </row>
    <row r="433" spans="2:3" x14ac:dyDescent="0.35">
      <c r="B433" s="23">
        <v>-0.75692777534238664</v>
      </c>
      <c r="C433" s="23">
        <v>9.6412542242075794E-2</v>
      </c>
    </row>
    <row r="434" spans="2:3" x14ac:dyDescent="0.35">
      <c r="B434" s="23">
        <v>-0.28582216624070417</v>
      </c>
      <c r="C434" s="23">
        <v>9.4372368634563955E-2</v>
      </c>
    </row>
    <row r="435" spans="2:3" x14ac:dyDescent="0.35">
      <c r="B435" s="23">
        <v>8.582354524998427E-2</v>
      </c>
      <c r="C435" s="23">
        <v>0.2730116883017234</v>
      </c>
    </row>
    <row r="436" spans="2:3" x14ac:dyDescent="0.35">
      <c r="B436" s="23">
        <v>0.23242488828184846</v>
      </c>
      <c r="C436" s="23">
        <v>8.0057217299373012E-2</v>
      </c>
    </row>
    <row r="437" spans="2:3" x14ac:dyDescent="0.35">
      <c r="B437" s="23">
        <v>-0.20791790955843739</v>
      </c>
      <c r="C437" s="23">
        <v>1.2404656150859606E-2</v>
      </c>
    </row>
    <row r="438" spans="2:3" x14ac:dyDescent="0.35">
      <c r="B438" s="23">
        <v>-2.7528103312360802E-2</v>
      </c>
      <c r="C438" s="23">
        <v>9.4993182142285082E-2</v>
      </c>
    </row>
    <row r="439" spans="2:3" x14ac:dyDescent="0.35">
      <c r="B439" s="23">
        <v>3.3746227359723086E-3</v>
      </c>
      <c r="C439" s="23">
        <v>0.16361662885474362</v>
      </c>
    </row>
    <row r="440" spans="2:3" x14ac:dyDescent="0.35">
      <c r="B440" s="23">
        <v>-2.0325867247688967E-2</v>
      </c>
      <c r="C440" s="23">
        <v>6.0571848999569057E-2</v>
      </c>
    </row>
    <row r="441" spans="2:3" x14ac:dyDescent="0.35">
      <c r="B441" s="23">
        <v>-0.41181766215690535</v>
      </c>
      <c r="C441" s="23">
        <v>0.30245498744590127</v>
      </c>
    </row>
    <row r="442" spans="2:3" x14ac:dyDescent="0.35">
      <c r="B442" s="23">
        <v>7.7911740382135539E-2</v>
      </c>
      <c r="C442" s="23">
        <v>0.17348238014777953</v>
      </c>
    </row>
    <row r="443" spans="2:3" x14ac:dyDescent="0.35">
      <c r="B443" s="23">
        <v>2.1354978858736442</v>
      </c>
      <c r="C443" s="23">
        <v>0.19980212275017067</v>
      </c>
    </row>
    <row r="444" spans="2:3" x14ac:dyDescent="0.35">
      <c r="B444" s="23">
        <v>-0.48658267884810003</v>
      </c>
      <c r="C444" s="23">
        <v>7.5540012973096649E-2</v>
      </c>
    </row>
    <row r="445" spans="2:3" x14ac:dyDescent="0.35">
      <c r="B445" s="23">
        <v>-0.39106555528980014</v>
      </c>
      <c r="C445" s="23">
        <v>8.4823436477558356E-2</v>
      </c>
    </row>
    <row r="446" spans="2:3" x14ac:dyDescent="0.35">
      <c r="B446" s="23">
        <v>-0.49659304661856918</v>
      </c>
      <c r="C446" s="23">
        <v>0.10702973785834051</v>
      </c>
    </row>
    <row r="447" spans="2:3" x14ac:dyDescent="0.35">
      <c r="B447" s="23">
        <v>-0.29709976530162258</v>
      </c>
      <c r="C447" s="23">
        <v>6.9891452112700897E-2</v>
      </c>
    </row>
    <row r="448" spans="2:3" x14ac:dyDescent="0.35">
      <c r="B448" s="23">
        <v>0.12448201567801175</v>
      </c>
      <c r="C448" s="23">
        <v>7.001114304752816E-2</v>
      </c>
    </row>
    <row r="449" spans="2:3" x14ac:dyDescent="0.35">
      <c r="B449" s="23">
        <v>-0.47180512907076605</v>
      </c>
      <c r="C449" s="23">
        <v>0.25830974991028366</v>
      </c>
    </row>
    <row r="450" spans="2:3" x14ac:dyDescent="0.35">
      <c r="B450" s="23">
        <v>-1.2283385569690948</v>
      </c>
      <c r="C450" s="23">
        <v>0.11011542617258224</v>
      </c>
    </row>
    <row r="451" spans="2:3" x14ac:dyDescent="0.35">
      <c r="B451" s="23">
        <v>-3.2710276205793325</v>
      </c>
      <c r="C451" s="23">
        <v>9.5504036449096108E-2</v>
      </c>
    </row>
    <row r="452" spans="2:3" x14ac:dyDescent="0.35">
      <c r="B452" s="23">
        <v>0.21906209236738294</v>
      </c>
      <c r="C452" s="23">
        <v>0.11757706961864473</v>
      </c>
    </row>
    <row r="453" spans="2:3" x14ac:dyDescent="0.35">
      <c r="B453" s="23">
        <v>0.67902699476729445</v>
      </c>
      <c r="C453" s="23">
        <v>0.27747726109119192</v>
      </c>
    </row>
    <row r="454" spans="2:3" x14ac:dyDescent="0.35">
      <c r="B454" s="23">
        <v>0.59702089341612874</v>
      </c>
      <c r="C454" s="23">
        <v>0.38633745561648086</v>
      </c>
    </row>
    <row r="455" spans="2:3" x14ac:dyDescent="0.35">
      <c r="B455" s="23">
        <v>-0.36900415924829333</v>
      </c>
      <c r="C455" s="23">
        <v>0.18664921083324243</v>
      </c>
    </row>
    <row r="456" spans="2:3" x14ac:dyDescent="0.35">
      <c r="B456" s="23">
        <v>0.41091792430772245</v>
      </c>
      <c r="C456" s="23">
        <v>0.17937953986368174</v>
      </c>
    </row>
    <row r="457" spans="2:3" x14ac:dyDescent="0.35">
      <c r="B457" s="23">
        <v>-0.97860972244490962</v>
      </c>
      <c r="C457" s="23">
        <v>0.17668127586116408</v>
      </c>
    </row>
    <row r="458" spans="2:3" x14ac:dyDescent="0.35">
      <c r="B458" s="23">
        <v>-0.30926282022525714</v>
      </c>
      <c r="C458" s="23">
        <v>0.26968336984871805</v>
      </c>
    </row>
    <row r="459" spans="2:3" x14ac:dyDescent="0.35">
      <c r="B459" s="23">
        <v>-7.2687787562741205E-2</v>
      </c>
      <c r="C459" s="23">
        <v>8.8088238042980577E-2</v>
      </c>
    </row>
    <row r="460" spans="2:3" x14ac:dyDescent="0.35">
      <c r="B460" s="23">
        <v>1.1443556559944272</v>
      </c>
      <c r="C460" s="23">
        <v>0.2075377401254952</v>
      </c>
    </row>
    <row r="461" spans="2:3" x14ac:dyDescent="0.35">
      <c r="B461" s="23">
        <v>1.938622591058807E-2</v>
      </c>
      <c r="C461" s="23">
        <v>0.27240720159111931</v>
      </c>
    </row>
    <row r="462" spans="2:3" x14ac:dyDescent="0.35">
      <c r="B462" s="23">
        <v>-1.0689472207422401</v>
      </c>
      <c r="C462" s="23">
        <v>0.18665112588773355</v>
      </c>
    </row>
    <row r="463" spans="2:3" x14ac:dyDescent="0.35">
      <c r="B463" s="23">
        <v>0.27039766312881941</v>
      </c>
      <c r="C463" s="23">
        <v>4.3098969847743585E-2</v>
      </c>
    </row>
    <row r="464" spans="2:3" x14ac:dyDescent="0.35">
      <c r="B464" s="23">
        <v>0.24272394691774438</v>
      </c>
      <c r="C464" s="23">
        <v>9.8855434474595272E-2</v>
      </c>
    </row>
    <row r="465" spans="2:3" x14ac:dyDescent="0.35">
      <c r="B465" s="23">
        <v>-0.20237336540461845</v>
      </c>
      <c r="C465" s="23">
        <v>0.18245326287950889</v>
      </c>
    </row>
    <row r="466" spans="2:3" x14ac:dyDescent="0.35">
      <c r="B466" s="23">
        <v>-1.7704195315291802</v>
      </c>
      <c r="C466" s="23">
        <v>0.16480992224937915</v>
      </c>
    </row>
    <row r="467" spans="2:3" x14ac:dyDescent="0.35">
      <c r="B467" s="23">
        <v>0.55433440873651407</v>
      </c>
      <c r="C467" s="23">
        <v>0.10167783625821832</v>
      </c>
    </row>
    <row r="468" spans="2:3" x14ac:dyDescent="0.35">
      <c r="B468" s="23">
        <v>-0.84667299861022149</v>
      </c>
      <c r="C468" s="23">
        <v>0.19482212770328705</v>
      </c>
    </row>
    <row r="469" spans="2:3" x14ac:dyDescent="0.35">
      <c r="B469" s="23">
        <v>0.90798013384298437</v>
      </c>
      <c r="C469" s="23">
        <v>0.19396668137969353</v>
      </c>
    </row>
    <row r="470" spans="2:3" x14ac:dyDescent="0.35">
      <c r="B470" s="23">
        <v>-0.68835491053677444</v>
      </c>
      <c r="C470" s="23">
        <v>9.205728494229852E-2</v>
      </c>
    </row>
    <row r="471" spans="2:3" x14ac:dyDescent="0.35">
      <c r="B471" s="23">
        <v>-4.3621600924024596E-2</v>
      </c>
      <c r="C471" s="23">
        <v>0.23320177289306962</v>
      </c>
    </row>
    <row r="472" spans="2:3" x14ac:dyDescent="0.35">
      <c r="B472" s="23">
        <v>0.48858591366754994</v>
      </c>
      <c r="C472" s="23">
        <v>0.11899984992583368</v>
      </c>
    </row>
    <row r="473" spans="2:3" x14ac:dyDescent="0.35">
      <c r="B473" s="23">
        <v>1.3427308754555309</v>
      </c>
      <c r="C473" s="23">
        <v>0.12272606750266837</v>
      </c>
    </row>
    <row r="474" spans="2:3" x14ac:dyDescent="0.35">
      <c r="B474" s="23">
        <v>1.1196227362085311</v>
      </c>
      <c r="C474" s="23">
        <v>6.8682391164859774E-2</v>
      </c>
    </row>
    <row r="475" spans="2:3" x14ac:dyDescent="0.35">
      <c r="B475" s="23">
        <v>-1.6752140914892039E-2</v>
      </c>
      <c r="C475" s="23">
        <v>9.4280241884133337E-2</v>
      </c>
    </row>
    <row r="476" spans="2:3" x14ac:dyDescent="0.35">
      <c r="B476" s="23">
        <v>9.824472928905835E-2</v>
      </c>
      <c r="C476" s="23">
        <v>0.21087072695516235</v>
      </c>
    </row>
    <row r="477" spans="2:3" x14ac:dyDescent="0.35">
      <c r="B477" s="23">
        <v>-0.70083505438785487</v>
      </c>
      <c r="C477" s="23">
        <v>0.30695590279384916</v>
      </c>
    </row>
    <row r="478" spans="2:3" x14ac:dyDescent="0.35">
      <c r="B478" s="23">
        <v>0.16646969782833532</v>
      </c>
      <c r="C478" s="23">
        <v>0.12034919536217861</v>
      </c>
    </row>
    <row r="479" spans="2:3" x14ac:dyDescent="0.35">
      <c r="B479" s="23">
        <v>-0.98316899436778282</v>
      </c>
      <c r="C479" s="23">
        <v>7.8547301847728082E-2</v>
      </c>
    </row>
    <row r="480" spans="2:3" x14ac:dyDescent="0.35">
      <c r="B480" s="23">
        <v>-0.12592796711261475</v>
      </c>
      <c r="C480" s="23">
        <v>0.15460349834804804</v>
      </c>
    </row>
    <row r="481" spans="2:3" x14ac:dyDescent="0.35">
      <c r="B481" s="23">
        <v>0.20701912200455552</v>
      </c>
      <c r="C481" s="23">
        <v>0.34150477784017508</v>
      </c>
    </row>
    <row r="482" spans="2:3" x14ac:dyDescent="0.35">
      <c r="B482" s="23">
        <v>0.84761675478047027</v>
      </c>
      <c r="C482" s="23">
        <v>0.15825148286657142</v>
      </c>
    </row>
    <row r="483" spans="2:3" x14ac:dyDescent="0.35">
      <c r="B483" s="23">
        <v>0.56985520996513683</v>
      </c>
      <c r="C483" s="23">
        <v>0.19152614288119937</v>
      </c>
    </row>
    <row r="484" spans="2:3" x14ac:dyDescent="0.35">
      <c r="B484" s="23">
        <v>-1.2507480821425756</v>
      </c>
      <c r="C484" s="23">
        <v>0.24033050674334344</v>
      </c>
    </row>
    <row r="485" spans="2:3" x14ac:dyDescent="0.35">
      <c r="B485" s="23">
        <v>6.8697662287707448E-2</v>
      </c>
      <c r="C485" s="23">
        <v>0.19502544840097519</v>
      </c>
    </row>
    <row r="486" spans="2:3" x14ac:dyDescent="0.35">
      <c r="B486" s="23">
        <v>0.91315677847025067</v>
      </c>
      <c r="C486" s="23">
        <v>0.12540233258713282</v>
      </c>
    </row>
    <row r="487" spans="2:3" x14ac:dyDescent="0.35">
      <c r="B487" s="23">
        <v>1.2007883330655469</v>
      </c>
      <c r="C487" s="23">
        <v>0.22731113852817031</v>
      </c>
    </row>
    <row r="488" spans="2:3" x14ac:dyDescent="0.35">
      <c r="B488" s="23">
        <v>1.2853025402673295</v>
      </c>
      <c r="C488" s="23">
        <v>0.19721715692062938</v>
      </c>
    </row>
    <row r="489" spans="2:3" x14ac:dyDescent="0.35">
      <c r="B489" s="23">
        <v>0.50960542168720446</v>
      </c>
      <c r="C489" s="23">
        <v>0.30277213106838241</v>
      </c>
    </row>
    <row r="490" spans="2:3" x14ac:dyDescent="0.35">
      <c r="B490" s="23">
        <v>0.6541374584648707</v>
      </c>
      <c r="C490" s="23">
        <v>0.26450044594883537</v>
      </c>
    </row>
    <row r="491" spans="2:3" x14ac:dyDescent="0.35">
      <c r="B491" s="23">
        <v>-0.24569187799549058</v>
      </c>
      <c r="C491" s="23">
        <v>0.13224151594200328</v>
      </c>
    </row>
    <row r="492" spans="2:3" x14ac:dyDescent="0.35">
      <c r="B492" s="23">
        <v>1.2654580169456768E-2</v>
      </c>
      <c r="C492" s="23">
        <v>0.13590237485526166</v>
      </c>
    </row>
    <row r="493" spans="2:3" x14ac:dyDescent="0.35">
      <c r="B493" s="23">
        <v>0.36545443425364144</v>
      </c>
      <c r="C493" s="23">
        <v>0.33750166348911181</v>
      </c>
    </row>
    <row r="494" spans="2:3" x14ac:dyDescent="0.35">
      <c r="B494" s="23">
        <v>0.82878473814838693</v>
      </c>
      <c r="C494" s="23">
        <v>0.12291942152447742</v>
      </c>
    </row>
    <row r="495" spans="2:3" x14ac:dyDescent="0.35">
      <c r="B495" s="23">
        <v>1.5923973848491733</v>
      </c>
      <c r="C495" s="23">
        <v>0.21064839253261958</v>
      </c>
    </row>
    <row r="496" spans="2:3" x14ac:dyDescent="0.35">
      <c r="B496" s="23">
        <v>0.377277227389202</v>
      </c>
      <c r="C496" s="23">
        <v>0.31152453619566373</v>
      </c>
    </row>
    <row r="497" spans="2:3" x14ac:dyDescent="0.35">
      <c r="B497" s="23">
        <v>0.22332445486183511</v>
      </c>
      <c r="C497" s="23">
        <v>0.15295818803820135</v>
      </c>
    </row>
    <row r="498" spans="2:3" x14ac:dyDescent="0.35">
      <c r="B498" s="23">
        <v>1.1093189735355542</v>
      </c>
      <c r="C498" s="23">
        <v>0.21376718477945694</v>
      </c>
    </row>
    <row r="499" spans="2:3" x14ac:dyDescent="0.35">
      <c r="B499" s="23">
        <v>-6.4348962264718312E-2</v>
      </c>
      <c r="C499" s="23">
        <v>0.19737107309484783</v>
      </c>
    </row>
    <row r="500" spans="2:3" x14ac:dyDescent="0.35">
      <c r="B500" s="23">
        <v>0.37984637361814799</v>
      </c>
      <c r="C500" s="23">
        <v>0.23101154181314817</v>
      </c>
    </row>
    <row r="501" spans="2:3" x14ac:dyDescent="0.35">
      <c r="B501" s="23">
        <v>1.0758475587104375</v>
      </c>
      <c r="C501" s="23">
        <v>0.28851555809104518</v>
      </c>
    </row>
    <row r="502" spans="2:3" x14ac:dyDescent="0.35">
      <c r="B502" s="23">
        <v>-0.75605073804194012</v>
      </c>
      <c r="C502" s="23">
        <v>0.25616791132072581</v>
      </c>
    </row>
    <row r="503" spans="2:3" x14ac:dyDescent="0.35">
      <c r="B503" s="23">
        <v>0.16308982899329624</v>
      </c>
      <c r="C503" s="23">
        <v>0.16599849741801004</v>
      </c>
    </row>
    <row r="504" spans="2:3" x14ac:dyDescent="0.35">
      <c r="B504" s="23">
        <v>-0.55748825833229099</v>
      </c>
      <c r="C504" s="23">
        <v>7.8989430486062037E-2</v>
      </c>
    </row>
    <row r="505" spans="2:3" x14ac:dyDescent="0.35">
      <c r="B505" s="23">
        <v>-1.3079002064498484</v>
      </c>
      <c r="C505" s="23">
        <v>0.35278544265000406</v>
      </c>
    </row>
    <row r="506" spans="2:3" x14ac:dyDescent="0.35">
      <c r="B506" s="23">
        <v>-0.40440096581386814</v>
      </c>
      <c r="C506" s="23">
        <v>0.19308305699326933</v>
      </c>
    </row>
    <row r="507" spans="2:3" x14ac:dyDescent="0.35">
      <c r="B507" s="23">
        <v>-0.76083934887188132</v>
      </c>
      <c r="C507" s="23">
        <v>0.26381576187886729</v>
      </c>
    </row>
    <row r="508" spans="2:3" x14ac:dyDescent="0.35">
      <c r="B508" s="23">
        <v>-5.4211944038439819E-2</v>
      </c>
      <c r="C508" s="23">
        <v>0.24791265738819729</v>
      </c>
    </row>
    <row r="509" spans="2:3" x14ac:dyDescent="0.35">
      <c r="B509" s="23">
        <v>-0.71395066818340336</v>
      </c>
      <c r="C509" s="23">
        <v>0.21544494829630054</v>
      </c>
    </row>
    <row r="510" spans="2:3" x14ac:dyDescent="0.35">
      <c r="B510" s="23">
        <v>1.4928869985919377</v>
      </c>
      <c r="C510" s="23">
        <v>0.21320468908877913</v>
      </c>
    </row>
    <row r="511" spans="2:3" x14ac:dyDescent="0.35">
      <c r="B511" s="23">
        <v>-0.56328174210887927</v>
      </c>
      <c r="C511" s="23">
        <v>0.37019009200641945</v>
      </c>
    </row>
    <row r="512" spans="2:3" x14ac:dyDescent="0.35">
      <c r="B512" s="23">
        <v>-3.5504520813525307E-2</v>
      </c>
      <c r="C512" s="23">
        <v>0.32924622512785467</v>
      </c>
    </row>
    <row r="513" spans="2:3" x14ac:dyDescent="0.35">
      <c r="B513" s="23">
        <v>0.54588399440323498</v>
      </c>
      <c r="C513" s="23">
        <v>0.17775824119576253</v>
      </c>
    </row>
    <row r="514" spans="2:3" x14ac:dyDescent="0.35">
      <c r="B514" s="23">
        <v>0.66179194087357318</v>
      </c>
      <c r="C514" s="23">
        <v>0.26250031047885741</v>
      </c>
    </row>
    <row r="515" spans="2:3" x14ac:dyDescent="0.35">
      <c r="B515" s="23">
        <v>0.75453101750843787</v>
      </c>
      <c r="C515" s="23">
        <v>0.17945856485247774</v>
      </c>
    </row>
    <row r="516" spans="2:3" x14ac:dyDescent="0.35">
      <c r="B516" s="23">
        <v>0.20431136041840106</v>
      </c>
      <c r="C516" s="23">
        <v>0.27254403528132193</v>
      </c>
    </row>
    <row r="517" spans="2:3" x14ac:dyDescent="0.35">
      <c r="B517" s="23">
        <v>1.059247095803892E-2</v>
      </c>
      <c r="C517" s="23">
        <v>0.22914359775758011</v>
      </c>
    </row>
    <row r="518" spans="2:3" x14ac:dyDescent="0.35">
      <c r="B518" s="23">
        <v>0.2153737318154712</v>
      </c>
      <c r="C518" s="23">
        <v>7.9382217132364957E-2</v>
      </c>
    </row>
    <row r="519" spans="2:3" x14ac:dyDescent="0.35">
      <c r="B519" s="23">
        <v>0.54617927137948552</v>
      </c>
      <c r="C519" s="23">
        <v>0.23289967712376686</v>
      </c>
    </row>
    <row r="520" spans="2:3" x14ac:dyDescent="0.35">
      <c r="B520" s="23">
        <v>0.38193609129460077</v>
      </c>
      <c r="C520" s="23">
        <v>0.11831161952477881</v>
      </c>
    </row>
    <row r="521" spans="2:3" x14ac:dyDescent="0.35">
      <c r="B521" s="23">
        <v>0.10715115889098825</v>
      </c>
      <c r="C521" s="23">
        <v>0.10493284896376123</v>
      </c>
    </row>
    <row r="522" spans="2:3" x14ac:dyDescent="0.35">
      <c r="B522" s="23">
        <v>0.70448099065561043</v>
      </c>
      <c r="C522" s="23">
        <v>0.36863510035956748</v>
      </c>
    </row>
    <row r="523" spans="2:3" x14ac:dyDescent="0.35">
      <c r="B523" s="23">
        <v>2.1707743072618526</v>
      </c>
      <c r="C523" s="23">
        <v>0.17937795387635116</v>
      </c>
    </row>
    <row r="524" spans="2:3" x14ac:dyDescent="0.35">
      <c r="B524" s="23">
        <v>0.59398517751318114</v>
      </c>
      <c r="C524" s="23">
        <v>0.22381249609258622</v>
      </c>
    </row>
    <row r="525" spans="2:3" x14ac:dyDescent="0.35">
      <c r="B525" s="23">
        <v>0.72855728006306431</v>
      </c>
      <c r="C525" s="23">
        <v>0.2393898948868102</v>
      </c>
    </row>
    <row r="526" spans="2:3" x14ac:dyDescent="0.35">
      <c r="B526" s="23">
        <v>1.2056821338044204</v>
      </c>
      <c r="C526" s="23">
        <v>7.9243378215605551E-2</v>
      </c>
    </row>
    <row r="527" spans="2:3" x14ac:dyDescent="0.35">
      <c r="B527" s="23">
        <v>0.63704570637147551</v>
      </c>
      <c r="C527" s="23">
        <v>0.43912104805814228</v>
      </c>
    </row>
    <row r="528" spans="2:3" x14ac:dyDescent="0.35">
      <c r="B528" s="23">
        <v>-0.26451337101731537</v>
      </c>
      <c r="C528" s="23">
        <v>0.11166064370667314</v>
      </c>
    </row>
    <row r="529" spans="2:3" x14ac:dyDescent="0.35">
      <c r="B529" s="23">
        <v>0.58265127741230205</v>
      </c>
      <c r="C529" s="23">
        <v>0.1407903558221984</v>
      </c>
    </row>
    <row r="530" spans="2:3" x14ac:dyDescent="0.35">
      <c r="B530" s="23">
        <v>1.3563061897585369</v>
      </c>
      <c r="C530" s="23">
        <v>8.8079308643745344E-2</v>
      </c>
    </row>
    <row r="531" spans="2:3" x14ac:dyDescent="0.35">
      <c r="B531" s="23">
        <v>1.0650338910994519</v>
      </c>
      <c r="C531" s="23">
        <v>0.20568164363893654</v>
      </c>
    </row>
    <row r="532" spans="2:3" x14ac:dyDescent="0.35">
      <c r="B532" s="23">
        <v>1.1582293240348331</v>
      </c>
      <c r="C532" s="23">
        <v>0.3600494037385723</v>
      </c>
    </row>
    <row r="533" spans="2:3" x14ac:dyDescent="0.35">
      <c r="B533" s="23">
        <v>0.12093677551987601</v>
      </c>
      <c r="C533" s="23">
        <v>0.15424638622049533</v>
      </c>
    </row>
    <row r="534" spans="2:3" x14ac:dyDescent="0.35">
      <c r="B534" s="23">
        <v>0.79497687682137563</v>
      </c>
      <c r="C534" s="23">
        <v>0.31123036953211192</v>
      </c>
    </row>
    <row r="535" spans="2:3" x14ac:dyDescent="0.35">
      <c r="B535" s="23">
        <v>0.87866480188979112</v>
      </c>
      <c r="C535" s="23">
        <v>6.4615466469994567E-2</v>
      </c>
    </row>
    <row r="536" spans="2:3" x14ac:dyDescent="0.35">
      <c r="B536" s="23">
        <v>0.64803853334505856</v>
      </c>
      <c r="C536" s="23">
        <v>8.8456370623947095E-2</v>
      </c>
    </row>
    <row r="537" spans="2:3" x14ac:dyDescent="0.35">
      <c r="B537" s="23">
        <v>0.81067180008564521</v>
      </c>
      <c r="C537" s="23">
        <v>0.14541391660597744</v>
      </c>
    </row>
    <row r="538" spans="2:3" x14ac:dyDescent="0.35">
      <c r="B538" s="23">
        <v>0.52893658164366875</v>
      </c>
      <c r="C538" s="23">
        <v>0.22563760112462836</v>
      </c>
    </row>
    <row r="539" spans="2:3" x14ac:dyDescent="0.35">
      <c r="B539" s="23">
        <v>1.4655563506992275</v>
      </c>
      <c r="C539" s="23">
        <v>0.16075616618039168</v>
      </c>
    </row>
    <row r="540" spans="2:3" x14ac:dyDescent="0.35">
      <c r="B540" s="23">
        <v>1.3201363909968824</v>
      </c>
      <c r="C540" s="23">
        <v>6.7176997221965198E-2</v>
      </c>
    </row>
    <row r="541" spans="2:3" x14ac:dyDescent="0.35">
      <c r="B541" s="23">
        <v>-4.1266821725166332E-2</v>
      </c>
      <c r="C541" s="23">
        <v>0.23091838854551977</v>
      </c>
    </row>
    <row r="542" spans="2:3" x14ac:dyDescent="0.35">
      <c r="B542" s="23">
        <v>0.7993512964790398</v>
      </c>
      <c r="C542" s="23">
        <v>7.4500311504421574E-2</v>
      </c>
    </row>
    <row r="543" spans="2:3" x14ac:dyDescent="0.35">
      <c r="B543" s="23">
        <v>0.90851435101737332</v>
      </c>
      <c r="C543" s="23">
        <v>5.7839748201714114E-2</v>
      </c>
    </row>
    <row r="544" spans="2:3" x14ac:dyDescent="0.35">
      <c r="B544" s="23">
        <v>0.60699146276467975</v>
      </c>
      <c r="C544" s="23">
        <v>8.1743896396442098E-2</v>
      </c>
    </row>
    <row r="545" spans="2:3" x14ac:dyDescent="0.35">
      <c r="B545" s="23">
        <v>1.2319843392998853</v>
      </c>
      <c r="C545" s="23">
        <v>3.9915963065418815E-2</v>
      </c>
    </row>
    <row r="546" spans="2:3" x14ac:dyDescent="0.35">
      <c r="B546" s="23">
        <v>1.9611908747030291</v>
      </c>
      <c r="C546" s="23">
        <v>4.2584599022424029E-2</v>
      </c>
    </row>
    <row r="547" spans="2:3" x14ac:dyDescent="0.35">
      <c r="B547" s="23">
        <v>0.45904522423444416</v>
      </c>
      <c r="C547" s="23">
        <v>0.22754159961092674</v>
      </c>
    </row>
    <row r="548" spans="2:3" x14ac:dyDescent="0.35">
      <c r="B548" s="23">
        <v>1.1393131079986543</v>
      </c>
      <c r="C548" s="23">
        <v>0.12763113752474248</v>
      </c>
    </row>
    <row r="549" spans="2:3" x14ac:dyDescent="0.35">
      <c r="B549" s="23">
        <v>0.81453868497434645</v>
      </c>
      <c r="C549" s="23">
        <v>5.6639000777771287E-2</v>
      </c>
    </row>
    <row r="550" spans="2:3" x14ac:dyDescent="0.35">
      <c r="B550" s="23">
        <v>1.0374190452491456</v>
      </c>
      <c r="C550" s="23">
        <v>0.15355856081184746</v>
      </c>
    </row>
    <row r="551" spans="2:3" x14ac:dyDescent="0.35">
      <c r="B551" s="23">
        <v>1.4510544503484144</v>
      </c>
      <c r="C551" s="23">
        <v>8.8470709660310592E-2</v>
      </c>
    </row>
    <row r="552" spans="2:3" x14ac:dyDescent="0.35">
      <c r="B552" s="23">
        <v>1.2371916969831191</v>
      </c>
      <c r="C552" s="23">
        <v>5.2294337732521443E-2</v>
      </c>
    </row>
    <row r="553" spans="2:3" x14ac:dyDescent="0.35">
      <c r="B553" s="23">
        <v>1.1465171947957067</v>
      </c>
      <c r="C553" s="23">
        <v>4.1905136987971013E-2</v>
      </c>
    </row>
    <row r="554" spans="2:3" x14ac:dyDescent="0.35">
      <c r="B554" s="23">
        <v>1.1932426355751959</v>
      </c>
      <c r="C554" s="23">
        <v>0.44363174661078086</v>
      </c>
    </row>
    <row r="555" spans="2:3" x14ac:dyDescent="0.35">
      <c r="B555" s="23">
        <v>1.2246317280987067</v>
      </c>
      <c r="C555" s="23">
        <v>0.17146865089164695</v>
      </c>
    </row>
    <row r="556" spans="2:3" x14ac:dyDescent="0.35">
      <c r="B556" s="23">
        <v>-0.25759269427629383</v>
      </c>
      <c r="C556" s="23">
        <v>0.18624563056273633</v>
      </c>
    </row>
    <row r="557" spans="2:3" x14ac:dyDescent="0.35">
      <c r="B557" s="23">
        <v>0.38422373454558173</v>
      </c>
      <c r="C557" s="23">
        <v>0.16402030506979601</v>
      </c>
    </row>
    <row r="558" spans="2:3" x14ac:dyDescent="0.35">
      <c r="B558" s="23">
        <v>8.3666322700430895E-2</v>
      </c>
      <c r="C558" s="23">
        <v>0.33204488184465575</v>
      </c>
    </row>
    <row r="559" spans="2:3" x14ac:dyDescent="0.35">
      <c r="B559" s="23">
        <v>0.7232555699361729</v>
      </c>
      <c r="C559" s="23">
        <v>0.27088733676660526</v>
      </c>
    </row>
    <row r="560" spans="2:3" x14ac:dyDescent="0.35">
      <c r="B560" s="23">
        <v>-1.0002698562731156</v>
      </c>
      <c r="C560" s="23">
        <v>0.14666327530168036</v>
      </c>
    </row>
    <row r="561" spans="2:3" x14ac:dyDescent="0.35">
      <c r="B561" s="23">
        <v>-6.3741685348874977E-2</v>
      </c>
      <c r="C561" s="23">
        <v>0.15741292756957309</v>
      </c>
    </row>
    <row r="562" spans="2:3" x14ac:dyDescent="0.35">
      <c r="B562" s="23">
        <v>0.10439369809494652</v>
      </c>
      <c r="C562" s="23">
        <v>9.3847430672097373E-2</v>
      </c>
    </row>
    <row r="563" spans="2:3" x14ac:dyDescent="0.35">
      <c r="B563" s="23">
        <v>-0.10519431143870281</v>
      </c>
      <c r="C563" s="23">
        <v>0.15823556482973403</v>
      </c>
    </row>
    <row r="564" spans="2:3" x14ac:dyDescent="0.35">
      <c r="B564" s="23">
        <v>0.28916105147832794</v>
      </c>
      <c r="C564" s="23">
        <v>0.10447980285182994</v>
      </c>
    </row>
    <row r="565" spans="2:3" x14ac:dyDescent="0.35">
      <c r="B565" s="23">
        <v>-0.27865335246607043</v>
      </c>
      <c r="C565" s="23">
        <v>0.35533688327215424</v>
      </c>
    </row>
    <row r="566" spans="2:3" x14ac:dyDescent="0.35">
      <c r="B566" s="23">
        <v>-0.39884610977092555</v>
      </c>
      <c r="C566" s="23">
        <v>0.19680661628478688</v>
      </c>
    </row>
    <row r="567" spans="2:3" x14ac:dyDescent="0.35">
      <c r="B567" s="23">
        <v>-1.2064247815442244</v>
      </c>
      <c r="C567" s="23">
        <v>0.28535030992136051</v>
      </c>
    </row>
    <row r="568" spans="2:3" x14ac:dyDescent="0.35">
      <c r="B568" s="23">
        <v>-0.42747365639349721</v>
      </c>
      <c r="C568" s="23">
        <v>0.20803021341326136</v>
      </c>
    </row>
    <row r="569" spans="2:3" x14ac:dyDescent="0.35">
      <c r="B569" s="23">
        <v>2.3973923321139009E-2</v>
      </c>
      <c r="C569" s="23">
        <v>0.25661297773352704</v>
      </c>
    </row>
    <row r="570" spans="2:3" x14ac:dyDescent="0.35">
      <c r="B570" s="23">
        <v>0.48919054631033904</v>
      </c>
      <c r="C570" s="23">
        <v>0.2133893991775529</v>
      </c>
    </row>
    <row r="571" spans="2:3" x14ac:dyDescent="0.35">
      <c r="B571" s="23">
        <v>0.33608492124205497</v>
      </c>
      <c r="C571" s="23">
        <v>0.21926210223858569</v>
      </c>
    </row>
    <row r="572" spans="2:3" x14ac:dyDescent="0.35">
      <c r="B572" s="23">
        <v>-0.37051436590644404</v>
      </c>
      <c r="C572" s="23">
        <v>0.18347081962663256</v>
      </c>
    </row>
    <row r="573" spans="2:3" x14ac:dyDescent="0.35">
      <c r="B573" s="23">
        <v>-0.3142659552148378</v>
      </c>
      <c r="C573" s="23">
        <v>3.1598595412747371E-2</v>
      </c>
    </row>
    <row r="574" spans="2:3" x14ac:dyDescent="0.35">
      <c r="B574" s="23">
        <v>-0.40156277745658558</v>
      </c>
      <c r="C574" s="23">
        <v>9.9461593405285764E-2</v>
      </c>
    </row>
    <row r="575" spans="2:3" x14ac:dyDescent="0.35">
      <c r="B575" s="23">
        <v>-0.51283833534282652</v>
      </c>
      <c r="C575" s="23">
        <v>0.40888064967189136</v>
      </c>
    </row>
    <row r="576" spans="2:3" x14ac:dyDescent="0.35">
      <c r="B576" s="23">
        <v>0.35796982567467917</v>
      </c>
      <c r="C576" s="23">
        <v>0.2410712105120883</v>
      </c>
    </row>
    <row r="577" spans="2:3" x14ac:dyDescent="0.35">
      <c r="B577" s="23">
        <v>9.2862074776805609E-2</v>
      </c>
      <c r="C577" s="23">
        <v>7.9943861579167594E-2</v>
      </c>
    </row>
    <row r="578" spans="2:3" x14ac:dyDescent="0.35">
      <c r="B578" s="23">
        <v>0.4592904358234649</v>
      </c>
      <c r="C578" s="23">
        <v>0.33488477727949595</v>
      </c>
    </row>
    <row r="579" spans="2:3" x14ac:dyDescent="0.35">
      <c r="B579" s="23">
        <v>1.1656451658488838</v>
      </c>
      <c r="C579" s="23">
        <v>0.26980292877413681</v>
      </c>
    </row>
    <row r="580" spans="2:3" x14ac:dyDescent="0.35">
      <c r="B580" s="23">
        <v>0.32815103057652595</v>
      </c>
      <c r="C580" s="23">
        <v>0.13249535863103584</v>
      </c>
    </row>
    <row r="581" spans="2:3" x14ac:dyDescent="0.35">
      <c r="B581" s="23">
        <v>0.23909843734776057</v>
      </c>
      <c r="C581" s="23">
        <v>5.8537371208676268E-2</v>
      </c>
    </row>
    <row r="582" spans="2:3" x14ac:dyDescent="0.35">
      <c r="B582" s="23">
        <v>0.41469538632054254</v>
      </c>
      <c r="C582" s="23">
        <v>3.0828020633687718E-2</v>
      </c>
    </row>
    <row r="583" spans="2:3" x14ac:dyDescent="0.35">
      <c r="B583" s="23">
        <v>0.20899023636745123</v>
      </c>
      <c r="C583" s="23">
        <v>0.27216795242623443</v>
      </c>
    </row>
    <row r="584" spans="2:3" x14ac:dyDescent="0.35">
      <c r="B584" s="23">
        <v>-0.19294261820008429</v>
      </c>
      <c r="C584" s="23">
        <v>0.17284561322400702</v>
      </c>
    </row>
    <row r="585" spans="2:3" x14ac:dyDescent="0.35">
      <c r="B585" s="23">
        <v>0.83001384576595671</v>
      </c>
      <c r="C585" s="23">
        <v>0.11194242903731889</v>
      </c>
    </row>
    <row r="586" spans="2:3" x14ac:dyDescent="0.35">
      <c r="B586" s="23">
        <v>0.86756817169377698</v>
      </c>
      <c r="C586" s="23">
        <v>0.10030373048228583</v>
      </c>
    </row>
    <row r="587" spans="2:3" x14ac:dyDescent="0.35">
      <c r="B587" s="23">
        <v>0.43991347651769402</v>
      </c>
      <c r="C587" s="23">
        <v>0.16746990590814947</v>
      </c>
    </row>
    <row r="588" spans="2:3" x14ac:dyDescent="0.35">
      <c r="B588" s="23">
        <v>0.63196035881931156</v>
      </c>
      <c r="C588" s="23">
        <v>0.23393740752661404</v>
      </c>
    </row>
    <row r="589" spans="2:3" x14ac:dyDescent="0.35">
      <c r="B589" s="23">
        <v>-0.42313619786769846</v>
      </c>
      <c r="C589" s="23">
        <v>8.2923062558249938E-2</v>
      </c>
    </row>
    <row r="590" spans="2:3" x14ac:dyDescent="0.35">
      <c r="B590" s="23">
        <v>-0.19460872962167144</v>
      </c>
      <c r="C590" s="23">
        <v>0.25197654487198973</v>
      </c>
    </row>
    <row r="591" spans="2:3" x14ac:dyDescent="0.35">
      <c r="B591" s="23">
        <v>0.54185804219715572</v>
      </c>
      <c r="C591" s="23">
        <v>0.29144371221587734</v>
      </c>
    </row>
    <row r="592" spans="2:3" x14ac:dyDescent="0.35">
      <c r="B592" s="23">
        <v>0.69016430727821143</v>
      </c>
      <c r="C592" s="23">
        <v>0.30013973514055947</v>
      </c>
    </row>
    <row r="593" spans="2:3" x14ac:dyDescent="0.35">
      <c r="B593" s="23">
        <v>0.11756715382122875</v>
      </c>
      <c r="C593" s="23">
        <v>0.26263673977545254</v>
      </c>
    </row>
    <row r="594" spans="2:3" x14ac:dyDescent="0.35">
      <c r="B594" s="23">
        <v>0.56188165104783216</v>
      </c>
      <c r="C594" s="23">
        <v>0.1331534261592896</v>
      </c>
    </row>
    <row r="595" spans="2:3" x14ac:dyDescent="0.35">
      <c r="B595" s="23">
        <v>0.74845831215367986</v>
      </c>
      <c r="C595" s="23">
        <v>0.10966140386441461</v>
      </c>
    </row>
    <row r="596" spans="2:3" x14ac:dyDescent="0.35">
      <c r="B596" s="23">
        <v>-0.32514116968667656</v>
      </c>
      <c r="C596" s="23">
        <v>0.11948599826037781</v>
      </c>
    </row>
    <row r="597" spans="2:3" x14ac:dyDescent="0.35">
      <c r="B597" s="23">
        <v>-0.4034689987847393</v>
      </c>
      <c r="C597" s="23">
        <v>0.19336564983107973</v>
      </c>
    </row>
    <row r="598" spans="2:3" x14ac:dyDescent="0.35">
      <c r="B598" s="23">
        <v>0.45256515613939424</v>
      </c>
      <c r="C598" s="23">
        <v>0.11927175373431075</v>
      </c>
    </row>
    <row r="599" spans="2:3" x14ac:dyDescent="0.35">
      <c r="B599" s="23">
        <v>0.53853657515687847</v>
      </c>
      <c r="C599" s="23">
        <v>5.0836046137945949E-2</v>
      </c>
    </row>
    <row r="600" spans="2:3" x14ac:dyDescent="0.35">
      <c r="B600" s="23">
        <v>0.35706111100749033</v>
      </c>
      <c r="C600" s="23">
        <v>0.29688093768261914</v>
      </c>
    </row>
    <row r="601" spans="2:3" x14ac:dyDescent="0.35">
      <c r="B601" s="23">
        <v>0.49141624939726003</v>
      </c>
      <c r="C601" s="23">
        <v>0.20473944327521704</v>
      </c>
    </row>
    <row r="602" spans="2:3" x14ac:dyDescent="0.35">
      <c r="B602" s="23">
        <v>0.75068953532717486</v>
      </c>
      <c r="C602" s="23">
        <v>0.2380825328491353</v>
      </c>
    </row>
    <row r="603" spans="2:3" x14ac:dyDescent="0.35">
      <c r="B603" s="23">
        <v>0.46582074088309489</v>
      </c>
      <c r="C603" s="23">
        <v>0.10286328762525702</v>
      </c>
    </row>
    <row r="604" spans="2:3" x14ac:dyDescent="0.35">
      <c r="B604" s="23">
        <v>-0.18648346372024685</v>
      </c>
      <c r="C604" s="23">
        <v>0.18280954178747377</v>
      </c>
    </row>
    <row r="605" spans="2:3" x14ac:dyDescent="0.35">
      <c r="B605" s="23">
        <v>0.41465919176341942</v>
      </c>
      <c r="C605" s="23">
        <v>9.2992547002499454E-2</v>
      </c>
    </row>
    <row r="606" spans="2:3" x14ac:dyDescent="0.35">
      <c r="B606" s="23">
        <v>-2.9381000459729995E-2</v>
      </c>
      <c r="C606" s="23">
        <v>8.5240085449485858E-2</v>
      </c>
    </row>
    <row r="607" spans="2:3" x14ac:dyDescent="0.35">
      <c r="B607" s="23">
        <v>0.45451936344945348</v>
      </c>
      <c r="C607" s="23">
        <v>0.16472955192668004</v>
      </c>
    </row>
    <row r="608" spans="2:3" x14ac:dyDescent="0.35">
      <c r="B608" s="23">
        <v>0.53215431825878623</v>
      </c>
      <c r="C608" s="23">
        <v>0.12905109381988605</v>
      </c>
    </row>
    <row r="609" spans="2:3" x14ac:dyDescent="0.35">
      <c r="B609" s="23">
        <v>0.74170783611245872</v>
      </c>
      <c r="C609" s="23">
        <v>0.16332560258433912</v>
      </c>
    </row>
    <row r="610" spans="2:3" x14ac:dyDescent="0.35">
      <c r="B610" s="23">
        <v>1.010673331023757</v>
      </c>
      <c r="C610" s="23">
        <v>0.10223785124853428</v>
      </c>
    </row>
    <row r="611" spans="2:3" x14ac:dyDescent="0.35">
      <c r="B611" s="23">
        <v>0.72460850154300549</v>
      </c>
      <c r="C611" s="23">
        <v>0.35343003429051256</v>
      </c>
    </row>
    <row r="612" spans="2:3" x14ac:dyDescent="0.35">
      <c r="B612" s="23">
        <v>-0.12790574489108245</v>
      </c>
      <c r="C612" s="23">
        <v>6.5884120652600214E-2</v>
      </c>
    </row>
    <row r="613" spans="2:3" x14ac:dyDescent="0.35">
      <c r="B613" s="23">
        <v>0.19398390819278133</v>
      </c>
      <c r="C613" s="23">
        <v>0.17035518048786708</v>
      </c>
    </row>
    <row r="614" spans="2:3" x14ac:dyDescent="0.35">
      <c r="B614" s="23">
        <v>0.5859630506148148</v>
      </c>
      <c r="C614" s="23">
        <v>0.13463453629203814</v>
      </c>
    </row>
    <row r="615" spans="2:3" x14ac:dyDescent="0.35">
      <c r="B615" s="23">
        <v>1.7527385269371476</v>
      </c>
      <c r="C615" s="23">
        <v>9.3554429401027178E-2</v>
      </c>
    </row>
    <row r="616" spans="2:3" x14ac:dyDescent="0.35">
      <c r="B616" s="23">
        <v>0.30168156522387163</v>
      </c>
      <c r="C616" s="23">
        <v>0.19563876264156238</v>
      </c>
    </row>
    <row r="617" spans="2:3" x14ac:dyDescent="0.35">
      <c r="B617" s="23">
        <v>-5.4633404607404499</v>
      </c>
      <c r="C617" s="23">
        <v>0.15436782396640436</v>
      </c>
    </row>
    <row r="618" spans="2:3" x14ac:dyDescent="0.35">
      <c r="B618" s="23">
        <v>-0.93522070484459119</v>
      </c>
      <c r="C618" s="23">
        <v>0.12101246497079965</v>
      </c>
    </row>
    <row r="619" spans="2:3" x14ac:dyDescent="0.35">
      <c r="B619" s="23">
        <v>-0.24030649808677104</v>
      </c>
      <c r="C619" s="23">
        <v>0.21209353098174238</v>
      </c>
    </row>
    <row r="620" spans="2:3" x14ac:dyDescent="0.35">
      <c r="B620" s="23">
        <v>-0.77317628354490064</v>
      </c>
      <c r="C620" s="23">
        <v>0.14794015186958323</v>
      </c>
    </row>
    <row r="621" spans="2:3" x14ac:dyDescent="0.35">
      <c r="B621" s="23">
        <v>-0.60639110739100599</v>
      </c>
      <c r="C621" s="23">
        <v>0.14335832300002874</v>
      </c>
    </row>
    <row r="622" spans="2:3" x14ac:dyDescent="0.35">
      <c r="B622" s="23">
        <v>-0.58067959861068363</v>
      </c>
      <c r="C622" s="23">
        <v>0.18524035101271188</v>
      </c>
    </row>
    <row r="623" spans="2:3" x14ac:dyDescent="0.35">
      <c r="B623" s="23">
        <v>-3.3563529680896425</v>
      </c>
      <c r="C623" s="23">
        <v>0.20522431687468159</v>
      </c>
    </row>
    <row r="624" spans="2:3" x14ac:dyDescent="0.35">
      <c r="B624" s="23">
        <v>-0.92733943667393492</v>
      </c>
      <c r="C624" s="23">
        <v>0.41593936676707588</v>
      </c>
    </row>
    <row r="625" spans="2:3" x14ac:dyDescent="0.35">
      <c r="B625" s="23">
        <v>-4.172123528010804</v>
      </c>
      <c r="C625" s="23">
        <v>4.5632660227349943E-2</v>
      </c>
    </row>
    <row r="626" spans="2:3" x14ac:dyDescent="0.35">
      <c r="B626" s="23">
        <v>-0.62932005143375491</v>
      </c>
      <c r="C626" s="23">
        <v>0.30360285347397853</v>
      </c>
    </row>
    <row r="627" spans="2:3" x14ac:dyDescent="0.35">
      <c r="B627" s="23">
        <v>-1.2779313448393514</v>
      </c>
      <c r="C627" s="23">
        <v>0.21448238368002417</v>
      </c>
    </row>
    <row r="628" spans="2:3" x14ac:dyDescent="0.35">
      <c r="B628" s="23">
        <v>-0.1103609036179395</v>
      </c>
      <c r="C628" s="23">
        <v>0.21244807586298103</v>
      </c>
    </row>
    <row r="629" spans="2:3" x14ac:dyDescent="0.35">
      <c r="B629" s="23">
        <v>-1.095325774583132</v>
      </c>
      <c r="C629" s="23">
        <v>0.12810685155833629</v>
      </c>
    </row>
    <row r="630" spans="2:3" x14ac:dyDescent="0.35">
      <c r="B630" s="23">
        <v>-0.61421274324958264</v>
      </c>
      <c r="C630" s="23">
        <v>4.8704840966254138E-2</v>
      </c>
    </row>
    <row r="631" spans="2:3" x14ac:dyDescent="0.35">
      <c r="B631" s="23">
        <v>-1.724670855717801</v>
      </c>
      <c r="C631" s="23">
        <v>0.26735285986699719</v>
      </c>
    </row>
    <row r="632" spans="2:3" x14ac:dyDescent="0.35">
      <c r="B632" s="23">
        <v>-0.97380660677733677</v>
      </c>
      <c r="C632" s="23">
        <v>1.4267317859991902E-2</v>
      </c>
    </row>
    <row r="633" spans="2:3" x14ac:dyDescent="0.35">
      <c r="B633" s="23">
        <v>0.10244520003226473</v>
      </c>
      <c r="C633" s="23">
        <v>3.592721134900162E-2</v>
      </c>
    </row>
    <row r="634" spans="2:3" x14ac:dyDescent="0.35">
      <c r="B634" s="23">
        <v>0.81051581189382282</v>
      </c>
      <c r="C634" s="23">
        <v>5.0220161831104879E-2</v>
      </c>
    </row>
    <row r="635" spans="2:3" x14ac:dyDescent="0.35">
      <c r="B635" s="23">
        <v>-7.594048472711469E-2</v>
      </c>
      <c r="C635" s="23">
        <v>0.26228435705103076</v>
      </c>
    </row>
    <row r="636" spans="2:3" x14ac:dyDescent="0.35">
      <c r="B636" s="23">
        <v>-0.28836069934248854</v>
      </c>
      <c r="C636" s="23">
        <v>0.27964764006924669</v>
      </c>
    </row>
    <row r="637" spans="2:3" x14ac:dyDescent="0.35">
      <c r="B637" s="23">
        <v>-0.89781772888868383</v>
      </c>
      <c r="C637" s="23">
        <v>9.4720831752303489E-2</v>
      </c>
    </row>
    <row r="638" spans="2:3" x14ac:dyDescent="0.35">
      <c r="B638" s="23">
        <v>-0.41724688417350286</v>
      </c>
      <c r="C638" s="23">
        <v>0.22981233250513219</v>
      </c>
    </row>
    <row r="639" spans="2:3" x14ac:dyDescent="0.35">
      <c r="B639" s="23">
        <v>-2.9148866800937652E-2</v>
      </c>
      <c r="C639" s="23">
        <v>7.3320513636363591E-2</v>
      </c>
    </row>
    <row r="640" spans="2:3" x14ac:dyDescent="0.35">
      <c r="B640" s="23">
        <v>0.44268656970589626</v>
      </c>
      <c r="C640" s="23">
        <v>6.0645361249002556E-2</v>
      </c>
    </row>
    <row r="641" spans="2:3" x14ac:dyDescent="0.35">
      <c r="B641" s="23">
        <v>0.43782985419539716</v>
      </c>
      <c r="C641" s="23">
        <v>0.10227044520898736</v>
      </c>
    </row>
    <row r="642" spans="2:3" x14ac:dyDescent="0.35">
      <c r="B642" s="23">
        <v>-0.36156835216978211</v>
      </c>
      <c r="C642" s="23">
        <v>9.5143829970709359E-2</v>
      </c>
    </row>
    <row r="643" spans="2:3" x14ac:dyDescent="0.35">
      <c r="B643" s="23">
        <v>-0.55528625392441444</v>
      </c>
      <c r="C643" s="23">
        <v>0.1823523969537596</v>
      </c>
    </row>
    <row r="644" spans="2:3" x14ac:dyDescent="0.35">
      <c r="B644" s="23">
        <v>-1.3992861418011702</v>
      </c>
      <c r="C644" s="23">
        <v>0.21578440309683894</v>
      </c>
    </row>
    <row r="645" spans="2:3" x14ac:dyDescent="0.35">
      <c r="B645" s="23">
        <v>0.15901158360448914</v>
      </c>
      <c r="C645" s="23">
        <v>9.6120314286331707E-2</v>
      </c>
    </row>
    <row r="646" spans="2:3" x14ac:dyDescent="0.35">
      <c r="B646" s="23">
        <v>0.17347217707938306</v>
      </c>
      <c r="C646" s="23">
        <v>0.13541530980162741</v>
      </c>
    </row>
    <row r="647" spans="2:3" x14ac:dyDescent="0.35">
      <c r="B647" s="23">
        <v>0.40515427211340088</v>
      </c>
      <c r="C647" s="23">
        <v>0.27760839118410119</v>
      </c>
    </row>
    <row r="648" spans="2:3" x14ac:dyDescent="0.35">
      <c r="B648" s="23">
        <v>-1.7396840843442332E-3</v>
      </c>
      <c r="C648" s="23">
        <v>0.14062948690618399</v>
      </c>
    </row>
    <row r="649" spans="2:3" x14ac:dyDescent="0.35">
      <c r="B649" s="23">
        <v>0.50517819904038852</v>
      </c>
      <c r="C649" s="23">
        <v>0.22890247366781361</v>
      </c>
    </row>
    <row r="650" spans="2:3" x14ac:dyDescent="0.35">
      <c r="B650" s="23">
        <v>0.12975702945512735</v>
      </c>
      <c r="C650" s="23">
        <v>7.570607649272923E-2</v>
      </c>
    </row>
    <row r="651" spans="2:3" x14ac:dyDescent="0.35">
      <c r="B651" s="23">
        <v>0.15616302122843909</v>
      </c>
      <c r="C651" s="23">
        <v>0.31939636582578013</v>
      </c>
    </row>
    <row r="652" spans="2:3" x14ac:dyDescent="0.35">
      <c r="B652" s="23">
        <v>0.6898756547867857</v>
      </c>
      <c r="C652" s="23">
        <v>0.25251414742926825</v>
      </c>
    </row>
    <row r="653" spans="2:3" x14ac:dyDescent="0.35">
      <c r="B653" s="23">
        <v>0.5984257195615803</v>
      </c>
      <c r="C653" s="23">
        <v>0.27186530671723075</v>
      </c>
    </row>
    <row r="654" spans="2:3" x14ac:dyDescent="0.35">
      <c r="B654" s="23">
        <v>0.5940183696584671</v>
      </c>
      <c r="C654" s="23">
        <v>0.118927257479089</v>
      </c>
    </row>
    <row r="655" spans="2:3" x14ac:dyDescent="0.35">
      <c r="B655" s="23">
        <v>0.78028659184719174</v>
      </c>
      <c r="C655" s="23">
        <v>0.16228255741204581</v>
      </c>
    </row>
    <row r="656" spans="2:3" x14ac:dyDescent="0.35">
      <c r="B656" s="23">
        <v>0.2199157625832239</v>
      </c>
      <c r="C656" s="23">
        <v>0.35434990529150828</v>
      </c>
    </row>
    <row r="657" spans="2:3" x14ac:dyDescent="0.35">
      <c r="B657" s="23">
        <v>0.53961626944200025</v>
      </c>
      <c r="C657" s="23">
        <v>6.7236458687398581E-2</v>
      </c>
    </row>
    <row r="658" spans="2:3" x14ac:dyDescent="0.35">
      <c r="B658" s="23">
        <v>-0.21988415673376799</v>
      </c>
      <c r="C658" s="23">
        <v>0.2604037551077702</v>
      </c>
    </row>
    <row r="659" spans="2:3" x14ac:dyDescent="0.35">
      <c r="B659" s="23">
        <v>1.1585809371037161</v>
      </c>
      <c r="C659" s="23">
        <v>0.24778920756662243</v>
      </c>
    </row>
    <row r="660" spans="2:3" x14ac:dyDescent="0.35">
      <c r="B660" s="23">
        <v>-0.22816808453189563</v>
      </c>
      <c r="C660" s="23">
        <v>0.20788820106703623</v>
      </c>
    </row>
    <row r="661" spans="2:3" x14ac:dyDescent="0.35">
      <c r="B661" s="23">
        <v>0.6056779395144597</v>
      </c>
      <c r="C661" s="23">
        <v>0.13859298365553202</v>
      </c>
    </row>
    <row r="662" spans="2:3" x14ac:dyDescent="0.35">
      <c r="B662" s="23">
        <v>0.67155022822534971</v>
      </c>
      <c r="C662" s="23">
        <v>0.16026445353597343</v>
      </c>
    </row>
    <row r="663" spans="2:3" x14ac:dyDescent="0.35">
      <c r="B663" s="23">
        <v>0.11495132399537625</v>
      </c>
      <c r="C663" s="23">
        <v>0.15212957045943939</v>
      </c>
    </row>
    <row r="664" spans="2:3" x14ac:dyDescent="0.35">
      <c r="B664" s="23">
        <v>0.30833588430466813</v>
      </c>
      <c r="C664" s="23">
        <v>9.8045804451594387E-2</v>
      </c>
    </row>
    <row r="665" spans="2:3" x14ac:dyDescent="0.35">
      <c r="B665" s="23">
        <v>-0.27494673967755651</v>
      </c>
      <c r="C665" s="23">
        <v>0.2172641349947062</v>
      </c>
    </row>
    <row r="666" spans="2:3" x14ac:dyDescent="0.35">
      <c r="B666" s="23">
        <v>0.16732807135039057</v>
      </c>
      <c r="C666" s="23">
        <v>0.18949654741952515</v>
      </c>
    </row>
    <row r="667" spans="2:3" x14ac:dyDescent="0.35">
      <c r="B667" s="23">
        <v>2.772715964724717E-2</v>
      </c>
      <c r="C667" s="23">
        <v>0.16919361186413162</v>
      </c>
    </row>
    <row r="668" spans="2:3" x14ac:dyDescent="0.35">
      <c r="B668" s="23">
        <v>0.18792838224306335</v>
      </c>
      <c r="C668" s="23">
        <v>0.21061698791747982</v>
      </c>
    </row>
    <row r="669" spans="2:3" x14ac:dyDescent="0.35">
      <c r="B669" s="23">
        <v>1.0582288864949922</v>
      </c>
      <c r="C669" s="23">
        <v>0.20272706752547565</v>
      </c>
    </row>
    <row r="670" spans="2:3" x14ac:dyDescent="0.35">
      <c r="B670" s="23">
        <v>0.38451620589694502</v>
      </c>
      <c r="C670" s="23">
        <v>0.35826051121997848</v>
      </c>
    </row>
    <row r="671" spans="2:3" x14ac:dyDescent="0.35">
      <c r="B671" s="23">
        <v>0.46812750248777346</v>
      </c>
      <c r="C671" s="23">
        <v>8.763303238646912E-2</v>
      </c>
    </row>
    <row r="672" spans="2:3" x14ac:dyDescent="0.35">
      <c r="B672" s="23">
        <v>0.61810479030600496</v>
      </c>
      <c r="C672" s="23">
        <v>0.10511946112744938</v>
      </c>
    </row>
    <row r="673" spans="2:3" x14ac:dyDescent="0.35">
      <c r="B673" s="23">
        <v>-4.0889587135590481E-2</v>
      </c>
      <c r="C673" s="23">
        <v>0.10618957624800929</v>
      </c>
    </row>
    <row r="674" spans="2:3" x14ac:dyDescent="0.35">
      <c r="B674" s="23">
        <v>-0.26700086122625366</v>
      </c>
      <c r="C674" s="23">
        <v>0.15503495220133837</v>
      </c>
    </row>
    <row r="675" spans="2:3" x14ac:dyDescent="0.35">
      <c r="B675" s="23">
        <v>0.66496217003358427</v>
      </c>
      <c r="C675" s="23">
        <v>0.12847069767757135</v>
      </c>
    </row>
    <row r="676" spans="2:3" x14ac:dyDescent="0.35">
      <c r="B676" s="23">
        <v>0.56150934980578593</v>
      </c>
      <c r="C676" s="23">
        <v>0.11832110877679065</v>
      </c>
    </row>
    <row r="677" spans="2:3" x14ac:dyDescent="0.35">
      <c r="B677" s="23">
        <v>7.766603091311218E-2</v>
      </c>
      <c r="C677" s="23">
        <v>0.13336965222563368</v>
      </c>
    </row>
    <row r="678" spans="2:3" x14ac:dyDescent="0.35">
      <c r="B678" s="23">
        <v>0.29115382220661501</v>
      </c>
      <c r="C678" s="23">
        <v>0.15812554433291234</v>
      </c>
    </row>
    <row r="679" spans="2:3" x14ac:dyDescent="0.35">
      <c r="B679" s="23">
        <v>0.47429719768017164</v>
      </c>
      <c r="C679" s="23">
        <v>0.39172069144389271</v>
      </c>
    </row>
    <row r="680" spans="2:3" x14ac:dyDescent="0.35">
      <c r="B680" s="23">
        <v>0.28665862867757397</v>
      </c>
      <c r="C680" s="23">
        <v>0.11430545409882628</v>
      </c>
    </row>
    <row r="681" spans="2:3" x14ac:dyDescent="0.35">
      <c r="B681" s="23">
        <v>0.80348305503985296</v>
      </c>
      <c r="C681" s="23">
        <v>0.27483943846297376</v>
      </c>
    </row>
    <row r="682" spans="2:3" x14ac:dyDescent="0.35">
      <c r="B682" s="23">
        <v>0.71312087335846752</v>
      </c>
      <c r="C682" s="23">
        <v>0.16843954906728642</v>
      </c>
    </row>
    <row r="683" spans="2:3" x14ac:dyDescent="0.35">
      <c r="B683" s="23">
        <v>0.29198990778761968</v>
      </c>
      <c r="C683" s="23">
        <v>0.18496195859868877</v>
      </c>
    </row>
    <row r="684" spans="2:3" x14ac:dyDescent="0.35">
      <c r="B684" s="23">
        <v>0.43506119788933928</v>
      </c>
      <c r="C684" s="23">
        <v>8.3790134132222749E-2</v>
      </c>
    </row>
    <row r="685" spans="2:3" x14ac:dyDescent="0.35">
      <c r="B685" s="23">
        <v>0.11345069471830803</v>
      </c>
      <c r="C685" s="23">
        <v>0.21728662547395472</v>
      </c>
    </row>
    <row r="686" spans="2:3" x14ac:dyDescent="0.35">
      <c r="B686" s="23">
        <v>-0.33249439607746401</v>
      </c>
      <c r="C686" s="23">
        <v>0.13503340210362039</v>
      </c>
    </row>
    <row r="687" spans="2:3" x14ac:dyDescent="0.35">
      <c r="B687" s="23">
        <v>0.43463294210081754</v>
      </c>
      <c r="C687" s="23">
        <v>0.15719355500789364</v>
      </c>
    </row>
    <row r="688" spans="2:3" x14ac:dyDescent="0.35">
      <c r="B688" s="23">
        <v>-7.8469377277044589E-2</v>
      </c>
      <c r="C688" s="23">
        <v>0.21626083532246129</v>
      </c>
    </row>
    <row r="689" spans="2:3" x14ac:dyDescent="0.35">
      <c r="B689" s="23">
        <v>0.3277108135654857</v>
      </c>
      <c r="C689" s="23">
        <v>0.16124862056517819</v>
      </c>
    </row>
    <row r="690" spans="2:3" x14ac:dyDescent="0.35">
      <c r="B690" s="23">
        <v>8.336570305152477E-2</v>
      </c>
      <c r="C690" s="23">
        <v>0.41672549483814053</v>
      </c>
    </row>
    <row r="691" spans="2:3" x14ac:dyDescent="0.35">
      <c r="B691" s="23">
        <v>-0.10606146390119139</v>
      </c>
      <c r="C691" s="23">
        <v>0.14038470890564983</v>
      </c>
    </row>
    <row r="692" spans="2:3" x14ac:dyDescent="0.35">
      <c r="B692" s="23">
        <v>-0.1299577755191279</v>
      </c>
      <c r="C692" s="23">
        <v>0.10368831247088602</v>
      </c>
    </row>
    <row r="693" spans="2:3" x14ac:dyDescent="0.35">
      <c r="B693" s="23">
        <v>-0.83640167621848671</v>
      </c>
      <c r="C693" s="23">
        <v>7.6745709444277513E-2</v>
      </c>
    </row>
    <row r="694" spans="2:3" x14ac:dyDescent="0.35">
      <c r="B694" s="23">
        <v>8.5356591742096241E-2</v>
      </c>
      <c r="C694" s="23">
        <v>0.21023630559962245</v>
      </c>
    </row>
    <row r="695" spans="2:3" x14ac:dyDescent="0.35">
      <c r="B695" s="23">
        <v>0.74012526214786301</v>
      </c>
      <c r="C695" s="23">
        <v>0.1941648196978325</v>
      </c>
    </row>
    <row r="696" spans="2:3" x14ac:dyDescent="0.35">
      <c r="B696" s="23">
        <v>-2.1477060660846009E-2</v>
      </c>
      <c r="C696" s="23">
        <v>8.2954788555980763E-2</v>
      </c>
    </row>
    <row r="697" spans="2:3" x14ac:dyDescent="0.35">
      <c r="B697" s="23">
        <v>0.12120540919073615</v>
      </c>
      <c r="C697" s="23">
        <v>0.16905480806884793</v>
      </c>
    </row>
    <row r="698" spans="2:3" x14ac:dyDescent="0.35">
      <c r="B698" s="23">
        <v>0.20225757559460125</v>
      </c>
      <c r="C698" s="23">
        <v>0.15056136966613695</v>
      </c>
    </row>
    <row r="699" spans="2:3" x14ac:dyDescent="0.35">
      <c r="B699" s="23">
        <v>1.0094190072855329</v>
      </c>
      <c r="C699" s="23">
        <v>5.8991983725756376E-2</v>
      </c>
    </row>
    <row r="700" spans="2:3" x14ac:dyDescent="0.35">
      <c r="B700" s="23">
        <v>0.32586447863914902</v>
      </c>
      <c r="C700" s="23">
        <v>0.19657335170477858</v>
      </c>
    </row>
    <row r="701" spans="2:3" x14ac:dyDescent="0.35">
      <c r="B701" s="23">
        <v>7.8969731300800351E-3</v>
      </c>
      <c r="C701" s="23">
        <v>0.35478995630218418</v>
      </c>
    </row>
    <row r="702" spans="2:3" x14ac:dyDescent="0.35">
      <c r="B702" s="23">
        <v>-0.25766386174909783</v>
      </c>
      <c r="C702" s="23">
        <v>0.26360504569753063</v>
      </c>
    </row>
    <row r="703" spans="2:3" x14ac:dyDescent="0.35">
      <c r="B703" s="23">
        <v>0.62666953839676498</v>
      </c>
      <c r="C703" s="23">
        <v>7.9148410428861879E-2</v>
      </c>
    </row>
    <row r="704" spans="2:3" x14ac:dyDescent="0.35">
      <c r="B704" s="23">
        <v>0.48321825626902243</v>
      </c>
      <c r="C704" s="23">
        <v>2.2003174951769327E-2</v>
      </c>
    </row>
    <row r="705" spans="2:3" x14ac:dyDescent="0.35">
      <c r="B705" s="23">
        <v>0.34241004749062737</v>
      </c>
      <c r="C705" s="23">
        <v>3.4835212584711159E-2</v>
      </c>
    </row>
    <row r="706" spans="2:3" x14ac:dyDescent="0.35">
      <c r="B706" s="23">
        <v>0.54566474472831361</v>
      </c>
      <c r="C706" s="23">
        <v>7.4108296285773104E-2</v>
      </c>
    </row>
    <row r="707" spans="2:3" x14ac:dyDescent="0.35">
      <c r="B707" s="23">
        <v>0.20904144167104846</v>
      </c>
      <c r="C707" s="23">
        <v>0.2233337040749081</v>
      </c>
    </row>
    <row r="708" spans="2:3" x14ac:dyDescent="0.35">
      <c r="B708" s="23">
        <v>0.14722538686668085</v>
      </c>
      <c r="C708" s="23">
        <v>0.18674885414342943</v>
      </c>
    </row>
    <row r="709" spans="2:3" x14ac:dyDescent="0.35">
      <c r="B709" s="23">
        <v>0.12818928304795979</v>
      </c>
      <c r="C709" s="23">
        <v>0.23631076973474471</v>
      </c>
    </row>
    <row r="710" spans="2:3" x14ac:dyDescent="0.35">
      <c r="B710" s="23">
        <v>-2.292564723059751E-2</v>
      </c>
      <c r="C710" s="23">
        <v>0.21192706438681666</v>
      </c>
    </row>
    <row r="711" spans="2:3" x14ac:dyDescent="0.35">
      <c r="B711" s="23">
        <v>0.19315652249034532</v>
      </c>
      <c r="C711" s="23">
        <v>0.19563354236845298</v>
      </c>
    </row>
    <row r="712" spans="2:3" x14ac:dyDescent="0.35">
      <c r="B712" s="23">
        <v>0.74154453288138655</v>
      </c>
      <c r="C712" s="23">
        <v>0.1487794530813924</v>
      </c>
    </row>
    <row r="713" spans="2:3" x14ac:dyDescent="0.35">
      <c r="B713" s="23">
        <v>1.0688320552032531</v>
      </c>
      <c r="C713" s="23">
        <v>0.41220550217515334</v>
      </c>
    </row>
    <row r="714" spans="2:3" x14ac:dyDescent="0.35">
      <c r="B714" s="23">
        <v>0.85930027368035045</v>
      </c>
      <c r="C714" s="23">
        <v>0.11287646850519008</v>
      </c>
    </row>
    <row r="715" spans="2:3" x14ac:dyDescent="0.35">
      <c r="B715" s="23">
        <v>0.63136460479015732</v>
      </c>
      <c r="C715" s="23">
        <v>0.12358296296111991</v>
      </c>
    </row>
    <row r="716" spans="2:3" x14ac:dyDescent="0.35">
      <c r="B716" s="23">
        <v>1.7999236154208542</v>
      </c>
      <c r="C716" s="23">
        <v>0.17574642319594597</v>
      </c>
    </row>
    <row r="717" spans="2:3" x14ac:dyDescent="0.35">
      <c r="B717" s="23">
        <v>0.64705711039486025</v>
      </c>
      <c r="C717" s="23">
        <v>0.11939355847828562</v>
      </c>
    </row>
    <row r="718" spans="2:3" x14ac:dyDescent="0.35">
      <c r="B718" s="23">
        <v>0.334455284045442</v>
      </c>
      <c r="C718" s="23">
        <v>0.1921417166448722</v>
      </c>
    </row>
    <row r="719" spans="2:3" x14ac:dyDescent="0.35">
      <c r="B719" s="23">
        <v>0.15479769957119335</v>
      </c>
      <c r="C719" s="23">
        <v>0.1326071872463471</v>
      </c>
    </row>
    <row r="720" spans="2:3" x14ac:dyDescent="0.35">
      <c r="B720" s="23">
        <v>1.7757351604902432</v>
      </c>
      <c r="C720" s="23">
        <v>0.2395523690970526</v>
      </c>
    </row>
    <row r="721" spans="2:3" x14ac:dyDescent="0.35">
      <c r="B721" s="23">
        <v>0.9664774493362458</v>
      </c>
      <c r="C721" s="23">
        <v>7.5588107190844869E-2</v>
      </c>
    </row>
    <row r="722" spans="2:3" x14ac:dyDescent="0.35">
      <c r="B722" s="23">
        <v>1.2620224561648214</v>
      </c>
      <c r="C722" s="23">
        <v>9.8330577530174143E-2</v>
      </c>
    </row>
    <row r="723" spans="2:3" x14ac:dyDescent="0.35">
      <c r="B723" s="23">
        <v>1.1019604783541961</v>
      </c>
      <c r="C723" s="23">
        <v>0.21700289463856418</v>
      </c>
    </row>
    <row r="724" spans="2:3" x14ac:dyDescent="0.35">
      <c r="B724" s="23">
        <v>0.72917471558744829</v>
      </c>
      <c r="C724" s="23">
        <v>0.10748476057211812</v>
      </c>
    </row>
    <row r="725" spans="2:3" x14ac:dyDescent="0.35">
      <c r="B725" s="23">
        <v>0.42436007573605616</v>
      </c>
      <c r="C725" s="23">
        <v>6.9155542568939285E-2</v>
      </c>
    </row>
    <row r="726" spans="2:3" x14ac:dyDescent="0.35">
      <c r="B726" s="23">
        <v>-0.17451830744405186</v>
      </c>
      <c r="C726" s="23">
        <v>0.40319269251696033</v>
      </c>
    </row>
    <row r="727" spans="2:3" x14ac:dyDescent="0.35">
      <c r="B727" s="23">
        <v>0.40197494197414985</v>
      </c>
      <c r="C727" s="23">
        <v>0.39781880490421262</v>
      </c>
    </row>
    <row r="728" spans="2:3" x14ac:dyDescent="0.35">
      <c r="B728" s="23">
        <v>0.29272288424840986</v>
      </c>
      <c r="C728" s="23">
        <v>8.4906117042816087E-2</v>
      </c>
    </row>
    <row r="729" spans="2:3" x14ac:dyDescent="0.35">
      <c r="B729" s="23">
        <v>0.8430096868896696</v>
      </c>
      <c r="C729" s="23">
        <v>0.17983777886927635</v>
      </c>
    </row>
    <row r="730" spans="2:3" x14ac:dyDescent="0.35">
      <c r="B730" s="23">
        <v>1.6528123118977693</v>
      </c>
      <c r="C730" s="23">
        <v>0.12485962831866322</v>
      </c>
    </row>
    <row r="731" spans="2:3" x14ac:dyDescent="0.35">
      <c r="B731" s="23">
        <v>1.4182045925173741</v>
      </c>
      <c r="C731" s="23">
        <v>0.24861383323617711</v>
      </c>
    </row>
    <row r="732" spans="2:3" x14ac:dyDescent="0.35">
      <c r="B732" s="23">
        <v>0.60583249526563332</v>
      </c>
      <c r="C732" s="23">
        <v>0.12222914359176584</v>
      </c>
    </row>
    <row r="733" spans="2:3" x14ac:dyDescent="0.35">
      <c r="B733" s="23">
        <v>0.81402666071413177</v>
      </c>
      <c r="C733" s="23">
        <v>0.27639377778161112</v>
      </c>
    </row>
    <row r="734" spans="2:3" x14ac:dyDescent="0.35">
      <c r="B734" s="23">
        <v>7.6613524736839453E-2</v>
      </c>
      <c r="C734" s="23">
        <v>0.17924518839785691</v>
      </c>
    </row>
    <row r="735" spans="2:3" x14ac:dyDescent="0.35">
      <c r="B735" s="23">
        <v>0.6396318980704091</v>
      </c>
      <c r="C735" s="23">
        <v>8.1783827262873116E-2</v>
      </c>
    </row>
    <row r="736" spans="2:3" x14ac:dyDescent="0.35">
      <c r="B736" s="23">
        <v>0.57666748400948342</v>
      </c>
      <c r="C736" s="23">
        <v>0.33155575687032141</v>
      </c>
    </row>
    <row r="737" spans="2:3" x14ac:dyDescent="0.35">
      <c r="B737" s="23">
        <v>0.38788124562225507</v>
      </c>
      <c r="C737" s="23">
        <v>0.11001784730396884</v>
      </c>
    </row>
    <row r="738" spans="2:3" x14ac:dyDescent="0.35">
      <c r="B738" s="23">
        <v>0.25941823145694959</v>
      </c>
      <c r="C738" s="23">
        <v>0.18240663280756766</v>
      </c>
    </row>
    <row r="739" spans="2:3" x14ac:dyDescent="0.35">
      <c r="B739" s="23">
        <v>1.0823067244441322</v>
      </c>
      <c r="C739" s="23">
        <v>0.37993816991732765</v>
      </c>
    </row>
    <row r="740" spans="2:3" x14ac:dyDescent="0.35">
      <c r="B740" s="23">
        <v>1.6719454407293397</v>
      </c>
      <c r="C740" s="23">
        <v>0.15047457305466166</v>
      </c>
    </row>
    <row r="741" spans="2:3" x14ac:dyDescent="0.35">
      <c r="B741" s="23">
        <v>0.86987120161253884</v>
      </c>
      <c r="C741" s="23">
        <v>0.19593741863620212</v>
      </c>
    </row>
    <row r="742" spans="2:3" x14ac:dyDescent="0.35">
      <c r="B742" s="23">
        <v>0.79252914565207622</v>
      </c>
      <c r="C742" s="23">
        <v>0.16337589529291066</v>
      </c>
    </row>
    <row r="743" spans="2:3" x14ac:dyDescent="0.35">
      <c r="B743" s="23">
        <v>0.64937436588807607</v>
      </c>
      <c r="C743" s="23">
        <v>8.5517540598023148E-2</v>
      </c>
    </row>
    <row r="744" spans="2:3" x14ac:dyDescent="0.35">
      <c r="B744" s="23">
        <v>0.12447162737225212</v>
      </c>
      <c r="C744" s="23">
        <v>0.14318502705132666</v>
      </c>
    </row>
    <row r="745" spans="2:3" x14ac:dyDescent="0.35">
      <c r="B745" s="23">
        <v>0.33336176664824346</v>
      </c>
      <c r="C745" s="23">
        <v>0.13237742736751024</v>
      </c>
    </row>
    <row r="746" spans="2:3" x14ac:dyDescent="0.35">
      <c r="B746" s="23">
        <v>-5.4633404607404499</v>
      </c>
      <c r="C746" s="23">
        <v>0.32101773591100519</v>
      </c>
    </row>
    <row r="747" spans="2:3" x14ac:dyDescent="0.35">
      <c r="B747" s="23">
        <v>0.47662856956895</v>
      </c>
      <c r="C747" s="23">
        <v>0.11533654982278468</v>
      </c>
    </row>
    <row r="748" spans="2:3" x14ac:dyDescent="0.35">
      <c r="B748" s="23">
        <v>-1.8081822522459188</v>
      </c>
      <c r="C748" s="23">
        <v>0.19657324673440721</v>
      </c>
    </row>
    <row r="749" spans="2:3" x14ac:dyDescent="0.35">
      <c r="B749" s="23">
        <v>0.1415579735412284</v>
      </c>
      <c r="C749" s="23">
        <v>0.3536788060347526</v>
      </c>
    </row>
    <row r="750" spans="2:3" x14ac:dyDescent="0.35">
      <c r="B750" s="23">
        <v>2.4450030333932395</v>
      </c>
      <c r="C750" s="23">
        <v>0.31306463455658323</v>
      </c>
    </row>
    <row r="751" spans="2:3" x14ac:dyDescent="0.35">
      <c r="B751" s="23">
        <v>-2.9035774277011983</v>
      </c>
      <c r="C751" s="23">
        <v>5.4723462208364763E-2</v>
      </c>
    </row>
    <row r="752" spans="2:3" x14ac:dyDescent="0.35">
      <c r="B752" s="23">
        <v>1.6601681160471928</v>
      </c>
      <c r="C752" s="23">
        <v>9.0567935437532748E-2</v>
      </c>
    </row>
    <row r="753" spans="2:3" x14ac:dyDescent="0.35">
      <c r="B753" s="23">
        <v>-0.18975617106191839</v>
      </c>
      <c r="C753" s="23">
        <v>0.15262464083180646</v>
      </c>
    </row>
    <row r="754" spans="2:3" x14ac:dyDescent="0.35">
      <c r="B754" s="23">
        <v>0.11896455888070714</v>
      </c>
      <c r="C754" s="23">
        <v>0.15840341188815982</v>
      </c>
    </row>
    <row r="755" spans="2:3" x14ac:dyDescent="0.35">
      <c r="B755" s="23">
        <v>0.73294602800731001</v>
      </c>
      <c r="C755" s="23">
        <v>0.14397452659762627</v>
      </c>
    </row>
    <row r="756" spans="2:3" x14ac:dyDescent="0.35">
      <c r="B756" s="23">
        <v>-0.89889860407299316</v>
      </c>
      <c r="C756" s="23">
        <v>9.1528666938295561E-2</v>
      </c>
    </row>
    <row r="757" spans="2:3" x14ac:dyDescent="0.35">
      <c r="B757" s="23">
        <v>0.29253910708020153</v>
      </c>
      <c r="C757" s="23">
        <v>0.20895006691802093</v>
      </c>
    </row>
    <row r="758" spans="2:3" x14ac:dyDescent="0.35">
      <c r="B758" s="23">
        <v>-0.27524991049311937</v>
      </c>
      <c r="C758" s="23">
        <v>7.0335259678542761E-2</v>
      </c>
    </row>
    <row r="759" spans="2:3" x14ac:dyDescent="0.35">
      <c r="B759" s="23">
        <v>0.60838767612509415</v>
      </c>
      <c r="C759" s="23">
        <v>0.11472540831911014</v>
      </c>
    </row>
    <row r="760" spans="2:3" x14ac:dyDescent="0.35">
      <c r="B760" s="23">
        <v>-5.4633404607404499</v>
      </c>
      <c r="C760" s="23">
        <v>0.397011279275363</v>
      </c>
    </row>
    <row r="761" spans="2:3" x14ac:dyDescent="0.35">
      <c r="B761" s="23">
        <v>-0.19195254252665234</v>
      </c>
      <c r="C761" s="23">
        <v>0.19753965949256724</v>
      </c>
    </row>
    <row r="762" spans="2:3" x14ac:dyDescent="0.35">
      <c r="B762" s="23">
        <v>-5.4633404607404499</v>
      </c>
      <c r="C762" s="23">
        <v>0.15235950220261607</v>
      </c>
    </row>
    <row r="763" spans="2:3" x14ac:dyDescent="0.35">
      <c r="B763" s="23">
        <v>1.7453341525664725</v>
      </c>
      <c r="C763" s="23">
        <v>0.22104703708107276</v>
      </c>
    </row>
    <row r="764" spans="2:3" x14ac:dyDescent="0.35">
      <c r="B764" s="23">
        <v>-0.7520703368521281</v>
      </c>
      <c r="C764" s="23">
        <v>0.12132697130380117</v>
      </c>
    </row>
    <row r="765" spans="2:3" x14ac:dyDescent="0.35">
      <c r="B765" s="23">
        <v>0.20344777527703711</v>
      </c>
      <c r="C765" s="23">
        <v>0.20650149891463235</v>
      </c>
    </row>
    <row r="766" spans="2:3" x14ac:dyDescent="0.35">
      <c r="B766" s="23">
        <v>0.79123159405591548</v>
      </c>
      <c r="C766" s="23">
        <v>0.17107273056140934</v>
      </c>
    </row>
    <row r="767" spans="2:3" x14ac:dyDescent="0.35">
      <c r="B767" s="23">
        <v>0.61611126173777497</v>
      </c>
      <c r="C767" s="23">
        <v>0.20319076319147203</v>
      </c>
    </row>
    <row r="768" spans="2:3" x14ac:dyDescent="0.35">
      <c r="B768" s="23">
        <v>0.74889122017146215</v>
      </c>
      <c r="C768" s="23">
        <v>0.11627156033335741</v>
      </c>
    </row>
    <row r="769" spans="2:3" x14ac:dyDescent="0.35">
      <c r="B769" s="23">
        <v>1.1081662599419531</v>
      </c>
      <c r="C769" s="23">
        <v>0.19824689737169654</v>
      </c>
    </row>
    <row r="770" spans="2:3" x14ac:dyDescent="0.35">
      <c r="B770" s="23">
        <v>-0.22329390763914092</v>
      </c>
      <c r="C770" s="23">
        <v>0.10285378624756319</v>
      </c>
    </row>
    <row r="771" spans="2:3" x14ac:dyDescent="0.35">
      <c r="B771" s="23">
        <v>-3.799505059281111</v>
      </c>
      <c r="C771" s="23">
        <v>0.13055877501591209</v>
      </c>
    </row>
    <row r="772" spans="2:3" x14ac:dyDescent="0.35">
      <c r="B772" s="23">
        <v>0.61730984771098707</v>
      </c>
      <c r="C772" s="23">
        <v>0.25306142476585852</v>
      </c>
    </row>
    <row r="773" spans="2:3" x14ac:dyDescent="0.35">
      <c r="B773" s="23">
        <v>-0.49922307688697615</v>
      </c>
      <c r="C773" s="23">
        <v>9.0158514744093921E-2</v>
      </c>
    </row>
    <row r="774" spans="2:3" x14ac:dyDescent="0.35">
      <c r="B774" s="23">
        <v>2.6292889392125556</v>
      </c>
      <c r="C774" s="23">
        <v>0.16258388168253143</v>
      </c>
    </row>
    <row r="775" spans="2:3" x14ac:dyDescent="0.35">
      <c r="B775" s="23">
        <v>-5.4633404607404499</v>
      </c>
      <c r="C775" s="23">
        <v>9.4123400366412716E-2</v>
      </c>
    </row>
    <row r="776" spans="2:3" x14ac:dyDescent="0.35">
      <c r="B776" s="23">
        <v>1.7892980863932013</v>
      </c>
      <c r="C776" s="23">
        <v>0.21373657362422741</v>
      </c>
    </row>
    <row r="777" spans="2:3" x14ac:dyDescent="0.35">
      <c r="B777" s="23">
        <v>-0.35000561496652521</v>
      </c>
      <c r="C777" s="23">
        <v>0.35165888393341838</v>
      </c>
    </row>
    <row r="778" spans="2:3" x14ac:dyDescent="0.35">
      <c r="B778" s="23">
        <v>0.56500136872858897</v>
      </c>
      <c r="C778" s="23">
        <v>0.22149851929308306</v>
      </c>
    </row>
    <row r="779" spans="2:3" x14ac:dyDescent="0.35">
      <c r="B779" s="23">
        <v>0.65375644956579426</v>
      </c>
      <c r="C779" s="23">
        <v>0.14177143718813784</v>
      </c>
    </row>
    <row r="780" spans="2:3" x14ac:dyDescent="0.35">
      <c r="B780" s="23">
        <v>0.24430697420885905</v>
      </c>
      <c r="C780" s="23">
        <v>0.17532731528626777</v>
      </c>
    </row>
    <row r="781" spans="2:3" x14ac:dyDescent="0.35">
      <c r="B781" s="23">
        <v>-0.85014047234660173</v>
      </c>
      <c r="C781" s="23">
        <v>0.17270617481050435</v>
      </c>
    </row>
    <row r="782" spans="2:3" x14ac:dyDescent="0.35">
      <c r="B782" s="23">
        <v>-1.137578571853596</v>
      </c>
      <c r="C782" s="23">
        <v>0.21035066747336464</v>
      </c>
    </row>
    <row r="783" spans="2:3" x14ac:dyDescent="0.35">
      <c r="B783" s="23">
        <v>0.37036747728989888</v>
      </c>
      <c r="C783" s="23">
        <v>0.10843576824292792</v>
      </c>
    </row>
    <row r="784" spans="2:3" x14ac:dyDescent="0.35">
      <c r="B784" s="23">
        <v>-0.52215907966991137</v>
      </c>
      <c r="C784" s="23">
        <v>0.24238564382956274</v>
      </c>
    </row>
    <row r="785" spans="2:3" x14ac:dyDescent="0.35">
      <c r="B785" s="23">
        <v>0.71879041145415401</v>
      </c>
      <c r="C785" s="23">
        <v>0.12635369406790373</v>
      </c>
    </row>
    <row r="786" spans="2:3" x14ac:dyDescent="0.35">
      <c r="B786" s="23">
        <v>-5.4633404607404499</v>
      </c>
      <c r="C786" s="23">
        <v>8.5961980166144633E-2</v>
      </c>
    </row>
    <row r="787" spans="2:3" x14ac:dyDescent="0.35">
      <c r="B787" s="23">
        <v>-5.4633404607404499</v>
      </c>
      <c r="C787" s="23">
        <v>0.12060862956205819</v>
      </c>
    </row>
    <row r="788" spans="2:3" x14ac:dyDescent="0.35">
      <c r="B788" s="23">
        <v>1.7260563838160399</v>
      </c>
      <c r="C788" s="23">
        <v>0.25160649949877989</v>
      </c>
    </row>
    <row r="789" spans="2:3" x14ac:dyDescent="0.35">
      <c r="B789" s="23">
        <v>-2.4206231901569799</v>
      </c>
      <c r="C789" s="23">
        <v>0.13819832904602422</v>
      </c>
    </row>
    <row r="790" spans="2:3" x14ac:dyDescent="0.35">
      <c r="B790" s="23">
        <v>-2.0844529566529788</v>
      </c>
      <c r="C790" s="23">
        <v>0.10462424009423525</v>
      </c>
    </row>
    <row r="791" spans="2:3" x14ac:dyDescent="0.35">
      <c r="B791" s="23">
        <v>0.51910715743094549</v>
      </c>
      <c r="C791" s="23">
        <v>8.7567718807431472E-2</v>
      </c>
    </row>
    <row r="792" spans="2:3" x14ac:dyDescent="0.35">
      <c r="B792" s="23">
        <v>-0.59878053804848497</v>
      </c>
      <c r="C792" s="23">
        <v>0.13915589235815973</v>
      </c>
    </row>
    <row r="793" spans="2:3" x14ac:dyDescent="0.35">
      <c r="B793" s="23">
        <v>-3.3049865532947464</v>
      </c>
      <c r="C793" s="23">
        <v>0.31052164832857526</v>
      </c>
    </row>
    <row r="794" spans="2:3" x14ac:dyDescent="0.35">
      <c r="B794" s="23">
        <v>-0.73797717956455622</v>
      </c>
      <c r="C794" s="23">
        <v>0.1385324208992047</v>
      </c>
    </row>
    <row r="795" spans="2:3" x14ac:dyDescent="0.35">
      <c r="B795" s="23">
        <v>0.29537182363533254</v>
      </c>
      <c r="C795" s="23">
        <v>0.28243467184778925</v>
      </c>
    </row>
    <row r="796" spans="2:3" x14ac:dyDescent="0.35">
      <c r="B796" s="23">
        <v>0.38456784960110046</v>
      </c>
      <c r="C796" s="23">
        <v>0.1222644518401345</v>
      </c>
    </row>
    <row r="797" spans="2:3" x14ac:dyDescent="0.35">
      <c r="B797" s="23">
        <v>3.8577027152827549E-2</v>
      </c>
      <c r="C797" s="23">
        <v>0.10316198364308136</v>
      </c>
    </row>
    <row r="798" spans="2:3" x14ac:dyDescent="0.35">
      <c r="B798" s="23">
        <v>3.5973059613221739E-2</v>
      </c>
      <c r="C798" s="23">
        <v>0.12308796995770906</v>
      </c>
    </row>
    <row r="799" spans="2:3" x14ac:dyDescent="0.35">
      <c r="B799" s="23">
        <v>-4.4853074557667147</v>
      </c>
      <c r="C799" s="23">
        <v>0.17474414537850816</v>
      </c>
    </row>
    <row r="800" spans="2:3" x14ac:dyDescent="0.35">
      <c r="B800" s="23">
        <v>0.15028526024623576</v>
      </c>
      <c r="C800" s="23">
        <v>0.23755882106328577</v>
      </c>
    </row>
    <row r="801" spans="2:3" x14ac:dyDescent="0.35">
      <c r="B801" s="23">
        <v>2.0888051165058892</v>
      </c>
      <c r="C801" s="23">
        <v>0.11967649062984451</v>
      </c>
    </row>
    <row r="802" spans="2:3" x14ac:dyDescent="0.35">
      <c r="B802" s="23">
        <v>-1.1169803133934204</v>
      </c>
      <c r="C802" s="23">
        <v>0.13380863287738765</v>
      </c>
    </row>
    <row r="803" spans="2:3" x14ac:dyDescent="0.35">
      <c r="B803" s="23">
        <v>0.53271139395633105</v>
      </c>
      <c r="C803" s="23">
        <v>0.11373558200643571</v>
      </c>
    </row>
    <row r="804" spans="2:3" x14ac:dyDescent="0.35">
      <c r="B804" s="23">
        <v>1.6360321001714457</v>
      </c>
      <c r="C804" s="23">
        <v>0.39152604395464441</v>
      </c>
    </row>
    <row r="805" spans="2:3" x14ac:dyDescent="0.35">
      <c r="B805" s="23">
        <v>-0.32494559780676668</v>
      </c>
      <c r="C805" s="23">
        <v>0.22600371096798672</v>
      </c>
    </row>
    <row r="806" spans="2:3" x14ac:dyDescent="0.35">
      <c r="B806" s="23">
        <v>-0.25468965566723667</v>
      </c>
      <c r="C806" s="23">
        <v>0.20807336484116346</v>
      </c>
    </row>
    <row r="807" spans="2:3" x14ac:dyDescent="0.35">
      <c r="B807" s="23">
        <v>-0.39316104593376394</v>
      </c>
      <c r="C807" s="23">
        <v>0.25471366953519131</v>
      </c>
    </row>
    <row r="808" spans="2:3" x14ac:dyDescent="0.35">
      <c r="B808" s="23">
        <v>-2.5509239555994014</v>
      </c>
      <c r="C808" s="23">
        <v>0.25687814848613721</v>
      </c>
    </row>
    <row r="809" spans="2:3" x14ac:dyDescent="0.35">
      <c r="B809" s="23">
        <v>-2.0565122052143372</v>
      </c>
      <c r="C809" s="23">
        <v>0.14018864768698069</v>
      </c>
    </row>
    <row r="810" spans="2:3" x14ac:dyDescent="0.35">
      <c r="B810" s="23">
        <v>-1.7885724031867569</v>
      </c>
      <c r="C810" s="23">
        <v>9.4535401690317322E-2</v>
      </c>
    </row>
    <row r="811" spans="2:3" x14ac:dyDescent="0.35">
      <c r="B811" s="23">
        <v>-0.97890568682186785</v>
      </c>
      <c r="C811" s="23">
        <v>0.16298994246254037</v>
      </c>
    </row>
    <row r="812" spans="2:3" x14ac:dyDescent="0.35">
      <c r="B812" s="23">
        <v>7.784813315265115E-3</v>
      </c>
      <c r="C812" s="23">
        <v>0.1474936654732073</v>
      </c>
    </row>
    <row r="813" spans="2:3" x14ac:dyDescent="0.35">
      <c r="B813" s="23">
        <v>-1.9198762009685482</v>
      </c>
      <c r="C813" s="23">
        <v>0.21410949677970964</v>
      </c>
    </row>
    <row r="814" spans="2:3" x14ac:dyDescent="0.35">
      <c r="B814" s="23">
        <v>-0.22072324417765471</v>
      </c>
      <c r="C814" s="23">
        <v>0.11616286543563825</v>
      </c>
    </row>
    <row r="815" spans="2:3" x14ac:dyDescent="0.35">
      <c r="B815" s="23">
        <v>-3.4603167506284129</v>
      </c>
      <c r="C815" s="23">
        <v>0.10406385295969262</v>
      </c>
    </row>
    <row r="816" spans="2:3" x14ac:dyDescent="0.35">
      <c r="B816" s="23">
        <v>-0.55182254102700801</v>
      </c>
      <c r="C816" s="23">
        <v>0.24850210055521488</v>
      </c>
    </row>
    <row r="817" spans="2:3" x14ac:dyDescent="0.35">
      <c r="B817" s="23">
        <v>4.6553003832352911E-2</v>
      </c>
      <c r="C817" s="23">
        <v>9.9218573138933883E-2</v>
      </c>
    </row>
    <row r="818" spans="2:3" x14ac:dyDescent="0.35">
      <c r="B818" s="23">
        <v>-0.18409690427653067</v>
      </c>
      <c r="C818" s="23">
        <v>0.19201954650113204</v>
      </c>
    </row>
    <row r="819" spans="2:3" x14ac:dyDescent="0.35">
      <c r="B819" s="23">
        <v>-1.0354874695826046</v>
      </c>
      <c r="C819" s="23">
        <v>8.4460175890295003E-2</v>
      </c>
    </row>
    <row r="820" spans="2:3" x14ac:dyDescent="0.35">
      <c r="B820" s="23">
        <v>-0.1524060928698312</v>
      </c>
      <c r="C820" s="23">
        <v>0.16147384419181218</v>
      </c>
    </row>
    <row r="821" spans="2:3" x14ac:dyDescent="0.35">
      <c r="B821" s="23">
        <v>-0.27127938712693256</v>
      </c>
      <c r="C821" s="23">
        <v>0.10050091867648886</v>
      </c>
    </row>
    <row r="822" spans="2:3" x14ac:dyDescent="0.35">
      <c r="B822" s="23">
        <v>-5.106298378512724E-2</v>
      </c>
      <c r="C822" s="23">
        <v>8.260298133656499E-2</v>
      </c>
    </row>
    <row r="823" spans="2:3" x14ac:dyDescent="0.35">
      <c r="B823" s="23">
        <v>-0.76680793280026904</v>
      </c>
      <c r="C823" s="23">
        <v>8.0213006989026545E-2</v>
      </c>
    </row>
    <row r="824" spans="2:3" x14ac:dyDescent="0.35">
      <c r="B824" s="23">
        <v>-0.6543307626714967</v>
      </c>
      <c r="C824" s="23">
        <v>0.19256289417325204</v>
      </c>
    </row>
    <row r="825" spans="2:3" x14ac:dyDescent="0.35">
      <c r="B825" s="23">
        <v>-0.13723436044529816</v>
      </c>
      <c r="C825" s="23">
        <v>0.20413342789723224</v>
      </c>
    </row>
    <row r="826" spans="2:3" x14ac:dyDescent="0.35">
      <c r="B826" s="23">
        <v>-0.73379287278279337</v>
      </c>
      <c r="C826" s="23">
        <v>0.13270600517401679</v>
      </c>
    </row>
    <row r="827" spans="2:3" x14ac:dyDescent="0.35">
      <c r="B827" s="23">
        <v>-0.25260355693423125</v>
      </c>
      <c r="C827" s="23">
        <v>0.14691408957316945</v>
      </c>
    </row>
    <row r="828" spans="2:3" x14ac:dyDescent="0.35">
      <c r="B828" s="23">
        <v>-0.91863854930765809</v>
      </c>
      <c r="C828" s="23">
        <v>0.18593515182462406</v>
      </c>
    </row>
    <row r="829" spans="2:3" x14ac:dyDescent="0.35">
      <c r="B829" s="23">
        <v>-8.2301177972902331E-2</v>
      </c>
      <c r="C829" s="23">
        <v>0.12041939722975591</v>
      </c>
    </row>
    <row r="830" spans="2:3" x14ac:dyDescent="0.35">
      <c r="B830" s="23">
        <v>-1.2992312273310858</v>
      </c>
      <c r="C830" s="23">
        <v>0.1275870933515805</v>
      </c>
    </row>
    <row r="831" spans="2:3" x14ac:dyDescent="0.35">
      <c r="B831" s="23">
        <v>-0.14584617075141446</v>
      </c>
      <c r="C831" s="23">
        <v>0.17732427287124972</v>
      </c>
    </row>
    <row r="832" spans="2:3" x14ac:dyDescent="0.35">
      <c r="B832" s="23">
        <v>-0.30942272938747795</v>
      </c>
      <c r="C832" s="23">
        <v>0.33646530263344882</v>
      </c>
    </row>
    <row r="833" spans="2:3" x14ac:dyDescent="0.35">
      <c r="B833" s="23">
        <v>-2.3595178634739825E-2</v>
      </c>
      <c r="C833" s="23">
        <v>0.3069787253326855</v>
      </c>
    </row>
    <row r="834" spans="2:3" x14ac:dyDescent="0.35">
      <c r="B834" s="23">
        <v>3.1032755226189371E-2</v>
      </c>
      <c r="C834" s="23">
        <v>0.15163714766161435</v>
      </c>
    </row>
    <row r="835" spans="2:3" x14ac:dyDescent="0.35">
      <c r="B835" s="23">
        <v>-0.33800702928002607</v>
      </c>
      <c r="C835" s="23">
        <v>0.14513349543043233</v>
      </c>
    </row>
    <row r="836" spans="2:3" x14ac:dyDescent="0.35">
      <c r="B836" s="23">
        <v>0.64338956180195195</v>
      </c>
      <c r="C836" s="23">
        <v>0.19187706692243181</v>
      </c>
    </row>
    <row r="837" spans="2:3" x14ac:dyDescent="0.35">
      <c r="B837" s="23">
        <v>-0.58208589830977797</v>
      </c>
      <c r="C837" s="23">
        <v>0.23085903612151262</v>
      </c>
    </row>
    <row r="838" spans="2:3" x14ac:dyDescent="0.35">
      <c r="B838" s="23">
        <v>-0.79296834019407236</v>
      </c>
      <c r="C838" s="23">
        <v>0.18612508248359513</v>
      </c>
    </row>
    <row r="839" spans="2:3" x14ac:dyDescent="0.35">
      <c r="B839" s="23">
        <v>-0.13824506755045365</v>
      </c>
      <c r="C839" s="23">
        <v>0.28373258234963872</v>
      </c>
    </row>
    <row r="840" spans="2:3" x14ac:dyDescent="0.35">
      <c r="B840" s="23">
        <v>0.68707775695218165</v>
      </c>
      <c r="C840" s="23">
        <v>0.16075771856456419</v>
      </c>
    </row>
    <row r="841" spans="2:3" x14ac:dyDescent="0.35">
      <c r="B841" s="23">
        <v>-0.98116082537362392</v>
      </c>
      <c r="C841" s="23">
        <v>0.17841930639635095</v>
      </c>
    </row>
    <row r="842" spans="2:3" x14ac:dyDescent="0.35">
      <c r="B842" s="23">
        <v>3.3208867042542827</v>
      </c>
      <c r="C842" s="23">
        <v>0.14956637531634234</v>
      </c>
    </row>
    <row r="843" spans="2:3" x14ac:dyDescent="0.35">
      <c r="B843" s="23">
        <v>-2.1200280568352419</v>
      </c>
      <c r="C843" s="23">
        <v>0.23004947853554433</v>
      </c>
    </row>
    <row r="844" spans="2:3" x14ac:dyDescent="0.35">
      <c r="B844" s="23">
        <v>0.18142394257659958</v>
      </c>
      <c r="C844" s="23">
        <v>0.21846279782052794</v>
      </c>
    </row>
    <row r="845" spans="2:3" x14ac:dyDescent="0.35">
      <c r="B845" s="23">
        <v>1.0823814857400058</v>
      </c>
      <c r="C845" s="23">
        <v>7.7136123712453653E-2</v>
      </c>
    </row>
    <row r="846" spans="2:3" x14ac:dyDescent="0.35">
      <c r="B846" s="23">
        <v>0.36239941511811491</v>
      </c>
      <c r="C846" s="23">
        <v>0.26583880685024852</v>
      </c>
    </row>
    <row r="847" spans="2:3" x14ac:dyDescent="0.35">
      <c r="B847" s="23">
        <v>-0.15177212931976999</v>
      </c>
      <c r="C847" s="23">
        <v>0.26816302672295084</v>
      </c>
    </row>
    <row r="848" spans="2:3" x14ac:dyDescent="0.35">
      <c r="B848" s="23">
        <v>0.65284620914604941</v>
      </c>
      <c r="C848" s="23">
        <v>5.8022241390351684E-2</v>
      </c>
    </row>
    <row r="849" spans="2:3" x14ac:dyDescent="0.35">
      <c r="B849" s="23">
        <v>1.385255782926295</v>
      </c>
      <c r="C849" s="23">
        <v>0.34762395363188769</v>
      </c>
    </row>
    <row r="850" spans="2:3" x14ac:dyDescent="0.35">
      <c r="B850" s="23">
        <v>1.0312550260377846</v>
      </c>
      <c r="C850" s="23">
        <v>0.16740487835836348</v>
      </c>
    </row>
    <row r="851" spans="2:3" x14ac:dyDescent="0.35">
      <c r="B851" s="23">
        <v>8.1704504152352239E-2</v>
      </c>
      <c r="C851" s="23">
        <v>5.9740608872333241E-2</v>
      </c>
    </row>
    <row r="852" spans="2:3" x14ac:dyDescent="0.35">
      <c r="B852" s="23">
        <v>0.54559034306231347</v>
      </c>
      <c r="C852" s="23">
        <v>0.18174170783017593</v>
      </c>
    </row>
    <row r="853" spans="2:3" x14ac:dyDescent="0.35">
      <c r="B853" s="23">
        <v>-0.23665933987956461</v>
      </c>
      <c r="C853" s="23">
        <v>0.50085826427536684</v>
      </c>
    </row>
    <row r="854" spans="2:3" x14ac:dyDescent="0.35">
      <c r="B854" s="23">
        <v>-0.17975832320346105</v>
      </c>
      <c r="C854" s="23">
        <v>0.10248470978663982</v>
      </c>
    </row>
    <row r="855" spans="2:3" x14ac:dyDescent="0.35">
      <c r="B855" s="23">
        <v>1.0124476071921167</v>
      </c>
      <c r="C855" s="23">
        <v>0.19293917713876305</v>
      </c>
    </row>
    <row r="856" spans="2:3" x14ac:dyDescent="0.35">
      <c r="B856" s="23">
        <v>0.52919639601013657</v>
      </c>
      <c r="C856" s="23">
        <v>6.5782085190186981E-2</v>
      </c>
    </row>
    <row r="857" spans="2:3" x14ac:dyDescent="0.35">
      <c r="B857" s="23">
        <v>0.20747249297924311</v>
      </c>
      <c r="C857" s="23">
        <v>0.14698946582554448</v>
      </c>
    </row>
    <row r="858" spans="2:3" x14ac:dyDescent="0.35">
      <c r="B858" s="23">
        <v>0.71015505920031297</v>
      </c>
      <c r="C858" s="23">
        <v>7.5563706592446753E-2</v>
      </c>
    </row>
    <row r="859" spans="2:3" x14ac:dyDescent="0.35">
      <c r="B859" s="23">
        <v>-1.5101404331506854</v>
      </c>
      <c r="C859" s="23">
        <v>0.31271109441645978</v>
      </c>
    </row>
    <row r="860" spans="2:3" x14ac:dyDescent="0.35">
      <c r="B860" s="23">
        <v>-0.10501865770057833</v>
      </c>
      <c r="C860" s="23">
        <v>0.3263310499844122</v>
      </c>
    </row>
    <row r="861" spans="2:3" x14ac:dyDescent="0.35">
      <c r="B861" s="23">
        <v>0.58480719883355203</v>
      </c>
      <c r="C861" s="23">
        <v>9.9935210545615522E-2</v>
      </c>
    </row>
    <row r="862" spans="2:3" x14ac:dyDescent="0.35">
      <c r="B862" s="23">
        <v>0.48199453260436503</v>
      </c>
      <c r="C862" s="23">
        <v>8.8655695360653541E-2</v>
      </c>
    </row>
    <row r="863" spans="2:3" x14ac:dyDescent="0.35">
      <c r="B863" s="23">
        <v>0.15705199071591383</v>
      </c>
      <c r="C863" s="23">
        <v>0.18099044258706087</v>
      </c>
    </row>
    <row r="864" spans="2:3" x14ac:dyDescent="0.35">
      <c r="B864" s="23">
        <v>1.9433766519101088</v>
      </c>
      <c r="C864" s="23">
        <v>0.19211133204476646</v>
      </c>
    </row>
    <row r="865" spans="2:3" x14ac:dyDescent="0.35">
      <c r="B865" s="23">
        <v>-0.93166397098006082</v>
      </c>
      <c r="C865" s="23">
        <v>0.10244695022876166</v>
      </c>
    </row>
    <row r="866" spans="2:3" x14ac:dyDescent="0.35">
      <c r="B866" s="23">
        <v>-0.8309731921185074</v>
      </c>
      <c r="C866" s="23">
        <v>7.1582699042576428E-2</v>
      </c>
    </row>
    <row r="867" spans="2:3" x14ac:dyDescent="0.35">
      <c r="B867" s="23">
        <v>-0.9001396136551747</v>
      </c>
      <c r="C867" s="23">
        <v>0.13776595369353642</v>
      </c>
    </row>
    <row r="868" spans="2:3" x14ac:dyDescent="0.35">
      <c r="B868" s="23">
        <v>-1.0571975098923017</v>
      </c>
      <c r="C868" s="23">
        <v>0.11250354802308124</v>
      </c>
    </row>
    <row r="869" spans="2:3" x14ac:dyDescent="0.35">
      <c r="B869" s="23">
        <v>0.24365421229519443</v>
      </c>
      <c r="C869" s="23">
        <v>0.21480007337341403</v>
      </c>
    </row>
    <row r="870" spans="2:3" x14ac:dyDescent="0.35">
      <c r="B870" s="23">
        <v>-0.51668798838681906</v>
      </c>
      <c r="C870" s="23">
        <v>0.19607450201626908</v>
      </c>
    </row>
    <row r="871" spans="2:3" x14ac:dyDescent="0.35">
      <c r="B871" s="23">
        <v>-1.2702231182399757</v>
      </c>
      <c r="C871" s="23">
        <v>0.26512166019701411</v>
      </c>
    </row>
    <row r="872" spans="2:3" x14ac:dyDescent="0.35">
      <c r="B872" s="23">
        <v>-0.83532473195225132</v>
      </c>
      <c r="C872" s="23">
        <v>0.24131979474285287</v>
      </c>
    </row>
    <row r="873" spans="2:3" x14ac:dyDescent="0.35">
      <c r="B873" s="23">
        <v>-1.4632171864271608</v>
      </c>
      <c r="C873" s="23">
        <v>0.1399011102733298</v>
      </c>
    </row>
    <row r="874" spans="2:3" x14ac:dyDescent="0.35">
      <c r="B874" s="23">
        <v>-1.6418060838267261</v>
      </c>
      <c r="C874" s="23">
        <v>0.16293420709670814</v>
      </c>
    </row>
    <row r="875" spans="2:3" x14ac:dyDescent="0.35">
      <c r="B875" s="23">
        <v>-0.73030145615393438</v>
      </c>
      <c r="C875" s="23">
        <v>9.9624471938334777E-2</v>
      </c>
    </row>
    <row r="876" spans="2:3" x14ac:dyDescent="0.35">
      <c r="B876" s="23">
        <v>-0.71965190704631765</v>
      </c>
      <c r="C876" s="23">
        <v>0.15688743696466692</v>
      </c>
    </row>
    <row r="877" spans="2:3" x14ac:dyDescent="0.35">
      <c r="B877" s="23">
        <v>-1.0858659310128229</v>
      </c>
      <c r="C877" s="23">
        <v>0.1791493647930982</v>
      </c>
    </row>
    <row r="878" spans="2:3" x14ac:dyDescent="0.35">
      <c r="B878" s="23">
        <v>-0.79858676494747938</v>
      </c>
      <c r="C878" s="23">
        <v>0.39334597068462651</v>
      </c>
    </row>
    <row r="879" spans="2:3" x14ac:dyDescent="0.35">
      <c r="B879" s="23">
        <v>-0.43221455984884682</v>
      </c>
      <c r="C879" s="23">
        <v>0.14127082938251354</v>
      </c>
    </row>
    <row r="880" spans="2:3" x14ac:dyDescent="0.35">
      <c r="B880" s="23">
        <v>-0.21976193332818697</v>
      </c>
      <c r="C880" s="23">
        <v>0.13311945328722047</v>
      </c>
    </row>
    <row r="881" spans="2:3" x14ac:dyDescent="0.35">
      <c r="B881" s="23">
        <v>1.7898670805045248E-2</v>
      </c>
      <c r="C881" s="23">
        <v>7.3602774267771939E-2</v>
      </c>
    </row>
    <row r="882" spans="2:3" x14ac:dyDescent="0.35">
      <c r="B882" s="23">
        <v>-0.15508208893522615</v>
      </c>
      <c r="C882" s="23">
        <v>0.1954747502357671</v>
      </c>
    </row>
    <row r="883" spans="2:3" x14ac:dyDescent="0.35">
      <c r="B883" s="23">
        <v>-0.26164237938153995</v>
      </c>
      <c r="C883" s="23">
        <v>7.0233514206397063E-2</v>
      </c>
    </row>
    <row r="884" spans="2:3" x14ac:dyDescent="0.35">
      <c r="B884" s="23">
        <v>-5.209767221430457E-3</v>
      </c>
      <c r="C884" s="23">
        <v>0.10548776999466167</v>
      </c>
    </row>
    <row r="885" spans="2:3" x14ac:dyDescent="0.35">
      <c r="B885" s="23">
        <v>-0.55916374148237236</v>
      </c>
      <c r="C885" s="23">
        <v>8.6797382149681551E-2</v>
      </c>
    </row>
    <row r="886" spans="2:3" x14ac:dyDescent="0.35">
      <c r="B886" s="23">
        <v>-8.9536849985631814E-2</v>
      </c>
      <c r="C886" s="23">
        <v>0.16641818279665474</v>
      </c>
    </row>
    <row r="887" spans="2:3" x14ac:dyDescent="0.35">
      <c r="B887" s="23">
        <v>-0.10535205018344947</v>
      </c>
      <c r="C887" s="23">
        <v>0.46992929598924371</v>
      </c>
    </row>
    <row r="888" spans="2:3" x14ac:dyDescent="0.35">
      <c r="B888" s="23">
        <v>-0.78821533459622173</v>
      </c>
      <c r="C888" s="23">
        <v>0.10324007440322201</v>
      </c>
    </row>
    <row r="889" spans="2:3" x14ac:dyDescent="0.35">
      <c r="B889" s="23">
        <v>-0.22420137944524515</v>
      </c>
      <c r="C889" s="23">
        <v>0.19673623109216906</v>
      </c>
    </row>
    <row r="890" spans="2:3" x14ac:dyDescent="0.35">
      <c r="B890" s="23">
        <v>-8.6716340711797922E-3</v>
      </c>
      <c r="C890" s="23">
        <v>6.8334449345844081E-2</v>
      </c>
    </row>
    <row r="891" spans="2:3" x14ac:dyDescent="0.35">
      <c r="B891" s="23">
        <v>3.3990411356661948E-2</v>
      </c>
      <c r="C891" s="23">
        <v>0.13468905370932915</v>
      </c>
    </row>
    <row r="892" spans="2:3" x14ac:dyDescent="0.35">
      <c r="B892" s="23">
        <v>-0.37837984883297116</v>
      </c>
      <c r="C892" s="23">
        <v>0.19427355792840442</v>
      </c>
    </row>
    <row r="893" spans="2:3" x14ac:dyDescent="0.35">
      <c r="B893" s="23">
        <v>8.2721053872962247E-2</v>
      </c>
      <c r="C893" s="23">
        <v>0.30615062611460786</v>
      </c>
    </row>
    <row r="894" spans="2:3" x14ac:dyDescent="0.35">
      <c r="B894" s="23">
        <v>-0.13631166528318892</v>
      </c>
      <c r="C894" s="23">
        <v>0.35004678083745178</v>
      </c>
    </row>
    <row r="895" spans="2:3" x14ac:dyDescent="0.35">
      <c r="B895" s="23">
        <v>-0.42412043686680423</v>
      </c>
      <c r="C895" s="23">
        <v>0.15843927792803406</v>
      </c>
    </row>
    <row r="896" spans="2:3" x14ac:dyDescent="0.35">
      <c r="B896" s="23">
        <v>-0.24651732427206788</v>
      </c>
      <c r="C896" s="23">
        <v>0.16708064528297678</v>
      </c>
    </row>
    <row r="897" spans="2:3" x14ac:dyDescent="0.35">
      <c r="B897" s="23">
        <v>-0.17920064477974909</v>
      </c>
      <c r="C897" s="23">
        <v>0.1055363011035369</v>
      </c>
    </row>
    <row r="898" spans="2:3" x14ac:dyDescent="0.35">
      <c r="B898" s="23">
        <v>-0.5352185879103899</v>
      </c>
      <c r="C898" s="23">
        <v>0.13100731187059422</v>
      </c>
    </row>
    <row r="899" spans="2:3" x14ac:dyDescent="0.35">
      <c r="B899" s="23">
        <v>0.2873156585494705</v>
      </c>
      <c r="C899" s="23">
        <v>0.18506946393272763</v>
      </c>
    </row>
    <row r="900" spans="2:3" x14ac:dyDescent="0.35">
      <c r="B900" s="23">
        <v>-0.41633510658462075</v>
      </c>
      <c r="C900" s="23">
        <v>9.2341394162175253E-2</v>
      </c>
    </row>
    <row r="901" spans="2:3" x14ac:dyDescent="0.35">
      <c r="B901" s="23">
        <v>-8.698285354441361E-2</v>
      </c>
      <c r="C901" s="23">
        <v>0.13945436466016953</v>
      </c>
    </row>
    <row r="902" spans="2:3" x14ac:dyDescent="0.35">
      <c r="B902" s="23">
        <v>-0.37467044583176473</v>
      </c>
      <c r="C902" s="23">
        <v>8.1883293596076379E-2</v>
      </c>
    </row>
    <row r="903" spans="2:3" x14ac:dyDescent="0.35">
      <c r="B903" s="23">
        <v>-0.58431585299833522</v>
      </c>
      <c r="C903" s="23">
        <v>4.4306996366605116E-2</v>
      </c>
    </row>
    <row r="904" spans="2:3" x14ac:dyDescent="0.35">
      <c r="B904" s="23">
        <v>6.2749033336633175E-2</v>
      </c>
      <c r="C904" s="23">
        <v>9.1826321565080499E-2</v>
      </c>
    </row>
    <row r="905" spans="2:3" x14ac:dyDescent="0.35">
      <c r="B905" s="23">
        <v>7.1076378653200031E-2</v>
      </c>
      <c r="C905" s="23">
        <v>0.32265309048290441</v>
      </c>
    </row>
    <row r="906" spans="2:3" x14ac:dyDescent="0.35">
      <c r="B906" s="23">
        <v>-0.16503534139143258</v>
      </c>
      <c r="C906" s="23">
        <v>6.9598260969485737E-2</v>
      </c>
    </row>
    <row r="907" spans="2:3" x14ac:dyDescent="0.35">
      <c r="B907" s="23">
        <v>-0.46162782427085852</v>
      </c>
      <c r="C907" s="23">
        <v>0.11720740093019429</v>
      </c>
    </row>
    <row r="908" spans="2:3" x14ac:dyDescent="0.35">
      <c r="B908" s="23">
        <v>-0.49059655599724433</v>
      </c>
      <c r="C908" s="23">
        <v>0.16820908980078303</v>
      </c>
    </row>
    <row r="909" spans="2:3" x14ac:dyDescent="0.35">
      <c r="B909" s="23">
        <v>6.8308789910231649E-2</v>
      </c>
      <c r="C909" s="23">
        <v>0.21863983648327567</v>
      </c>
    </row>
    <row r="910" spans="2:3" x14ac:dyDescent="0.35">
      <c r="B910" s="23">
        <v>5.9899689820621292E-2</v>
      </c>
      <c r="C910" s="23">
        <v>0.10200154827283296</v>
      </c>
    </row>
    <row r="911" spans="2:3" x14ac:dyDescent="0.35">
      <c r="B911" s="23">
        <v>-0.16369001060273794</v>
      </c>
      <c r="C911" s="23">
        <v>0.10899499542493184</v>
      </c>
    </row>
    <row r="912" spans="2:3" x14ac:dyDescent="0.35">
      <c r="B912" s="23">
        <v>4.7851396610188141E-2</v>
      </c>
      <c r="C912" s="23">
        <v>8.3620631046731939E-2</v>
      </c>
    </row>
    <row r="913" spans="2:3" x14ac:dyDescent="0.35">
      <c r="B913" s="23">
        <v>0.10372570215804973</v>
      </c>
      <c r="C913" s="23">
        <v>0.10071523891873504</v>
      </c>
    </row>
    <row r="914" spans="2:3" x14ac:dyDescent="0.35">
      <c r="B914" s="23">
        <v>-1.397658131555265E-2</v>
      </c>
      <c r="C914" s="23">
        <v>0.18235942505201333</v>
      </c>
    </row>
    <row r="915" spans="2:3" x14ac:dyDescent="0.35">
      <c r="B915" s="23">
        <v>0.1296641425020551</v>
      </c>
      <c r="C915" s="23">
        <v>0.2418041698771482</v>
      </c>
    </row>
    <row r="916" spans="2:3" x14ac:dyDescent="0.35">
      <c r="B916" s="23">
        <v>0.25511498308495884</v>
      </c>
      <c r="C916" s="23">
        <v>0.13822863228754056</v>
      </c>
    </row>
    <row r="917" spans="2:3" x14ac:dyDescent="0.35">
      <c r="B917" s="23">
        <v>0.20858195358897524</v>
      </c>
      <c r="C917" s="23">
        <v>0.14572356233666497</v>
      </c>
    </row>
    <row r="918" spans="2:3" x14ac:dyDescent="0.35">
      <c r="B918" s="23">
        <v>0.16410078441873624</v>
      </c>
      <c r="C918" s="23">
        <v>0.42052141846864938</v>
      </c>
    </row>
    <row r="919" spans="2:3" x14ac:dyDescent="0.35">
      <c r="B919" s="23">
        <v>1.2955925369025529E-3</v>
      </c>
      <c r="C919" s="23">
        <v>0.11612648610917108</v>
      </c>
    </row>
    <row r="920" spans="2:3" x14ac:dyDescent="0.35">
      <c r="B920" s="23">
        <v>3.7572368047536261E-2</v>
      </c>
      <c r="C920" s="23">
        <v>0.13634905885185222</v>
      </c>
    </row>
    <row r="921" spans="2:3" x14ac:dyDescent="0.35">
      <c r="B921" s="23">
        <v>0.12186495621021511</v>
      </c>
      <c r="C921" s="23">
        <v>0.14889959932304028</v>
      </c>
    </row>
    <row r="922" spans="2:3" x14ac:dyDescent="0.35">
      <c r="B922" s="23">
        <v>0.51289668795616006</v>
      </c>
      <c r="C922" s="23">
        <v>0.16453305377799984</v>
      </c>
    </row>
    <row r="923" spans="2:3" x14ac:dyDescent="0.35">
      <c r="B923" s="23">
        <v>-2.4589667414917946E-2</v>
      </c>
      <c r="C923" s="23">
        <v>7.6946893078055162E-2</v>
      </c>
    </row>
    <row r="924" spans="2:3" x14ac:dyDescent="0.35">
      <c r="B924" s="23">
        <v>2.2411886264853093E-2</v>
      </c>
      <c r="C924" s="23">
        <v>0.11750236993759905</v>
      </c>
    </row>
    <row r="925" spans="2:3" x14ac:dyDescent="0.35">
      <c r="B925" s="23">
        <v>-1.1617329944642787</v>
      </c>
      <c r="C925" s="23">
        <v>0.32419654673480774</v>
      </c>
    </row>
    <row r="926" spans="2:3" x14ac:dyDescent="0.35">
      <c r="B926" s="23">
        <v>0.28337415819868211</v>
      </c>
      <c r="C926" s="23">
        <v>8.6407419488877771E-2</v>
      </c>
    </row>
    <row r="927" spans="2:3" x14ac:dyDescent="0.35">
      <c r="B927" s="23">
        <v>0.25051979585751771</v>
      </c>
      <c r="C927" s="23">
        <v>0.1803121370174805</v>
      </c>
    </row>
    <row r="928" spans="2:3" x14ac:dyDescent="0.35">
      <c r="B928" s="23">
        <v>-0.75582186621337</v>
      </c>
      <c r="C928" s="23">
        <v>0.29860596932181682</v>
      </c>
    </row>
    <row r="929" spans="2:3" x14ac:dyDescent="0.35">
      <c r="B929" s="23">
        <v>-0.86966313498733872</v>
      </c>
      <c r="C929" s="23">
        <v>9.4330009939901829E-2</v>
      </c>
    </row>
    <row r="930" spans="2:3" x14ac:dyDescent="0.35">
      <c r="B930" s="23">
        <v>-1.4517199299584174</v>
      </c>
      <c r="C930" s="23">
        <v>0.10897806238339169</v>
      </c>
    </row>
    <row r="931" spans="2:3" x14ac:dyDescent="0.35">
      <c r="B931" s="23">
        <v>0.84385779909176883</v>
      </c>
      <c r="C931" s="23">
        <v>8.0625047754193269E-2</v>
      </c>
    </row>
    <row r="932" spans="2:3" x14ac:dyDescent="0.35">
      <c r="B932" s="23">
        <v>-0.74008896171121663</v>
      </c>
      <c r="C932" s="23">
        <v>0.1452621500785852</v>
      </c>
    </row>
    <row r="933" spans="2:3" x14ac:dyDescent="0.35">
      <c r="B933" s="23">
        <v>-0.65493322238494778</v>
      </c>
      <c r="C933" s="23">
        <v>0.36470050135803478</v>
      </c>
    </row>
    <row r="934" spans="2:3" x14ac:dyDescent="0.35">
      <c r="B934" s="23">
        <v>0.52715072558890386</v>
      </c>
      <c r="C934" s="23">
        <v>0.12835460143069702</v>
      </c>
    </row>
    <row r="935" spans="2:3" x14ac:dyDescent="0.35">
      <c r="B935" s="23">
        <v>-1.0766172519394275</v>
      </c>
      <c r="C935" s="23">
        <v>8.8555915378290981E-2</v>
      </c>
    </row>
    <row r="936" spans="2:3" x14ac:dyDescent="0.35">
      <c r="B936" s="23">
        <v>-0.85268496794960769</v>
      </c>
      <c r="C936" s="23">
        <v>0.12921239171329335</v>
      </c>
    </row>
    <row r="937" spans="2:3" x14ac:dyDescent="0.35">
      <c r="B937" s="23">
        <v>-1.0786912082322435</v>
      </c>
      <c r="C937" s="23">
        <v>9.1003571815968451E-2</v>
      </c>
    </row>
    <row r="938" spans="2:3" x14ac:dyDescent="0.35">
      <c r="B938" s="23">
        <v>1.0296716055087287</v>
      </c>
      <c r="C938" s="23">
        <v>0.18612742715169284</v>
      </c>
    </row>
    <row r="939" spans="2:3" x14ac:dyDescent="0.35">
      <c r="B939" s="23">
        <v>0.36297684912486067</v>
      </c>
      <c r="C939" s="23">
        <v>0.1323340399431461</v>
      </c>
    </row>
    <row r="940" spans="2:3" x14ac:dyDescent="0.35">
      <c r="B940" s="23">
        <v>0.36716211152746503</v>
      </c>
      <c r="C940" s="23">
        <v>0.2198616183915299</v>
      </c>
    </row>
    <row r="941" spans="2:3" x14ac:dyDescent="0.35">
      <c r="B941" s="23">
        <v>1.9211677153009761</v>
      </c>
      <c r="C941" s="23">
        <v>6.5832437356645221E-2</v>
      </c>
    </row>
    <row r="942" spans="2:3" x14ac:dyDescent="0.35">
      <c r="B942" s="23">
        <v>1.1218982312145178</v>
      </c>
      <c r="C942" s="23">
        <v>0.21360622993552333</v>
      </c>
    </row>
    <row r="943" spans="2:3" x14ac:dyDescent="0.35">
      <c r="B943" s="23">
        <v>-0.35443825021622616</v>
      </c>
      <c r="C943" s="23">
        <v>7.5769206259281102E-2</v>
      </c>
    </row>
    <row r="944" spans="2:3" x14ac:dyDescent="0.35">
      <c r="B944" s="23">
        <v>-0.17704223487120582</v>
      </c>
      <c r="C944" s="23">
        <v>5.3009662382620865E-2</v>
      </c>
    </row>
    <row r="945" spans="2:3" x14ac:dyDescent="0.35">
      <c r="B945" s="23">
        <v>-0.37422767605402141</v>
      </c>
      <c r="C945" s="23">
        <v>0.18937539608057749</v>
      </c>
    </row>
    <row r="946" spans="2:3" x14ac:dyDescent="0.35">
      <c r="B946" s="23">
        <v>0.46565989648234563</v>
      </c>
      <c r="C946" s="23">
        <v>0.27095017703003932</v>
      </c>
    </row>
    <row r="947" spans="2:3" x14ac:dyDescent="0.35">
      <c r="B947" s="23">
        <v>-0.15406010539378065</v>
      </c>
      <c r="C947" s="23">
        <v>0.21375256439451509</v>
      </c>
    </row>
    <row r="948" spans="2:3" x14ac:dyDescent="0.35">
      <c r="B948" s="23">
        <v>-0.11714922862043965</v>
      </c>
      <c r="C948" s="23">
        <v>0.11272239684604619</v>
      </c>
    </row>
    <row r="949" spans="2:3" x14ac:dyDescent="0.35">
      <c r="B949" s="23">
        <v>-0.14097647728341436</v>
      </c>
      <c r="C949" s="23">
        <v>5.551534180471053E-2</v>
      </c>
    </row>
    <row r="950" spans="2:3" x14ac:dyDescent="0.35">
      <c r="B950" s="23">
        <v>-1.2289239363698421</v>
      </c>
      <c r="C950" s="23">
        <v>0.20392796334573557</v>
      </c>
    </row>
    <row r="951" spans="2:3" x14ac:dyDescent="0.35">
      <c r="B951" s="23">
        <v>1.013125215279485</v>
      </c>
      <c r="C951" s="23">
        <v>0.24530531278632223</v>
      </c>
    </row>
    <row r="952" spans="2:3" x14ac:dyDescent="0.35">
      <c r="B952" s="23">
        <v>-0.37178323903635335</v>
      </c>
      <c r="C952" s="23">
        <v>0.14570164374934683</v>
      </c>
    </row>
    <row r="953" spans="2:3" x14ac:dyDescent="0.35">
      <c r="B953" s="23">
        <v>-0.14760661317743862</v>
      </c>
      <c r="C953" s="23">
        <v>0.21411621951329562</v>
      </c>
    </row>
    <row r="954" spans="2:3" x14ac:dyDescent="0.35">
      <c r="B954" s="23">
        <v>-0.19183360273025696</v>
      </c>
      <c r="C954" s="23">
        <v>0.35348992431701887</v>
      </c>
    </row>
    <row r="955" spans="2:3" x14ac:dyDescent="0.35">
      <c r="B955" s="23">
        <v>-0.52731889708185842</v>
      </c>
      <c r="C955" s="23">
        <v>0.22102984959712299</v>
      </c>
    </row>
    <row r="956" spans="2:3" x14ac:dyDescent="0.35">
      <c r="B956" s="23">
        <v>0.69089644629919622</v>
      </c>
      <c r="C956" s="23">
        <v>0.19938286316061191</v>
      </c>
    </row>
    <row r="957" spans="2:3" x14ac:dyDescent="0.35">
      <c r="B957" s="23">
        <v>-0.16447981708545176</v>
      </c>
      <c r="C957" s="23">
        <v>8.3751362299740686E-2</v>
      </c>
    </row>
    <row r="958" spans="2:3" x14ac:dyDescent="0.35">
      <c r="B958" s="23">
        <v>-1.0776341904016246E-3</v>
      </c>
      <c r="C958" s="23">
        <v>5.1984358800980485E-2</v>
      </c>
    </row>
    <row r="959" spans="2:3" x14ac:dyDescent="0.35">
      <c r="B959" s="23">
        <v>0.36467852558328023</v>
      </c>
      <c r="C959" s="23">
        <v>0.13346434447961708</v>
      </c>
    </row>
    <row r="960" spans="2:3" x14ac:dyDescent="0.35">
      <c r="B960" s="23">
        <v>9.8235687826934343E-2</v>
      </c>
      <c r="C960" s="23">
        <v>0.12253143505406799</v>
      </c>
    </row>
    <row r="961" spans="2:3" x14ac:dyDescent="0.35">
      <c r="B961" s="23">
        <v>-0.26651279324486493</v>
      </c>
      <c r="C961" s="23">
        <v>0.14693604134196223</v>
      </c>
    </row>
    <row r="962" spans="2:3" x14ac:dyDescent="0.35">
      <c r="B962" s="23">
        <v>7.2682378403683232E-2</v>
      </c>
      <c r="C962" s="23">
        <v>0.12482435891557683</v>
      </c>
    </row>
    <row r="963" spans="2:3" x14ac:dyDescent="0.35">
      <c r="B963" s="23">
        <v>-0.23832369816730645</v>
      </c>
      <c r="C963" s="23">
        <v>0.40574745697819076</v>
      </c>
    </row>
    <row r="964" spans="2:3" x14ac:dyDescent="0.35">
      <c r="B964" s="23">
        <v>1.0136720069955136</v>
      </c>
      <c r="C964" s="23">
        <v>0.39670350583537412</v>
      </c>
    </row>
    <row r="965" spans="2:3" x14ac:dyDescent="0.35">
      <c r="B965" s="23">
        <v>8.4684648393306999E-2</v>
      </c>
      <c r="C965" s="23">
        <v>0.19708109064584459</v>
      </c>
    </row>
    <row r="966" spans="2:3" x14ac:dyDescent="0.35">
      <c r="B966" s="23">
        <v>0.23756552999869071</v>
      </c>
      <c r="C966" s="23">
        <v>5.4416138276262065E-2</v>
      </c>
    </row>
    <row r="967" spans="2:3" x14ac:dyDescent="0.35">
      <c r="B967" s="23">
        <v>0.11374413821768367</v>
      </c>
      <c r="C967" s="23">
        <v>8.8154312361281378E-2</v>
      </c>
    </row>
    <row r="968" spans="2:3" x14ac:dyDescent="0.35">
      <c r="B968" s="23">
        <v>0.66761434730012459</v>
      </c>
      <c r="C968" s="23">
        <v>0.18534934879483977</v>
      </c>
    </row>
    <row r="969" spans="2:3" x14ac:dyDescent="0.35">
      <c r="B969" s="23">
        <v>6.2646498216969049E-2</v>
      </c>
      <c r="C969" s="23">
        <v>5.8180859561518382E-2</v>
      </c>
    </row>
    <row r="970" spans="2:3" x14ac:dyDescent="0.35">
      <c r="B970" s="23">
        <v>3.8448520795741681E-2</v>
      </c>
      <c r="C970" s="23">
        <v>0.32713100829480168</v>
      </c>
    </row>
    <row r="971" spans="2:3" x14ac:dyDescent="0.35">
      <c r="B971" s="23">
        <v>0.11351123567470751</v>
      </c>
      <c r="C971" s="23">
        <v>0.27720953292856504</v>
      </c>
    </row>
    <row r="972" spans="2:3" x14ac:dyDescent="0.35">
      <c r="B972" s="23">
        <v>2.0479116032750344</v>
      </c>
      <c r="C972" s="23">
        <v>0.17006477155399677</v>
      </c>
    </row>
    <row r="973" spans="2:3" x14ac:dyDescent="0.35">
      <c r="B973" s="23">
        <v>1.8003331323157581E-2</v>
      </c>
      <c r="C973" s="23">
        <v>0.15488081743381521</v>
      </c>
    </row>
    <row r="974" spans="2:3" x14ac:dyDescent="0.35">
      <c r="B974" s="23">
        <v>0.18062500183179875</v>
      </c>
      <c r="C974" s="23">
        <v>0.14373788126703996</v>
      </c>
    </row>
    <row r="975" spans="2:3" x14ac:dyDescent="0.35">
      <c r="B975" s="23">
        <v>-0.57508010217838212</v>
      </c>
      <c r="C975" s="23">
        <v>8.3890455499364233E-2</v>
      </c>
    </row>
    <row r="976" spans="2:3" x14ac:dyDescent="0.35">
      <c r="B976" s="23">
        <v>-0.71789849122809624</v>
      </c>
      <c r="C976" s="23">
        <v>0.35292533456963904</v>
      </c>
    </row>
    <row r="977" spans="2:3" x14ac:dyDescent="0.35">
      <c r="B977" s="23">
        <v>7.8672651937234175E-2</v>
      </c>
      <c r="C977" s="23">
        <v>0.20785986359641961</v>
      </c>
    </row>
    <row r="978" spans="2:3" x14ac:dyDescent="0.35">
      <c r="B978" s="23">
        <v>1.3797621401598472</v>
      </c>
      <c r="C978" s="23">
        <v>0.1892495379241301</v>
      </c>
    </row>
    <row r="979" spans="2:3" x14ac:dyDescent="0.35">
      <c r="B979" s="23">
        <v>0.46620866967582131</v>
      </c>
      <c r="C979" s="23">
        <v>0.2366043813171211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C9891-F525-4A29-B180-F1FC7B2C16ED}">
  <dimension ref="A1:C529"/>
  <sheetViews>
    <sheetView topLeftCell="B1" workbookViewId="0">
      <selection activeCell="B1" sqref="B1"/>
    </sheetView>
  </sheetViews>
  <sheetFormatPr defaultRowHeight="14.5" x14ac:dyDescent="0.35"/>
  <cols>
    <col min="1" max="1" width="8.7265625" style="19"/>
    <col min="2" max="2" width="22.1796875" style="19" bestFit="1" customWidth="1"/>
    <col min="3" max="3" width="17" style="19" bestFit="1" customWidth="1"/>
  </cols>
  <sheetData>
    <row r="1" spans="1:3" x14ac:dyDescent="0.35">
      <c r="A1" s="20" t="s">
        <v>223</v>
      </c>
      <c r="B1" s="22" t="s">
        <v>229</v>
      </c>
      <c r="C1" s="22" t="s">
        <v>222</v>
      </c>
    </row>
    <row r="2" spans="1:3" x14ac:dyDescent="0.35">
      <c r="B2" s="23">
        <v>0.89252688155332904</v>
      </c>
      <c r="C2" s="23">
        <v>0.88696624563848081</v>
      </c>
    </row>
    <row r="3" spans="1:3" x14ac:dyDescent="0.35">
      <c r="B3" s="23">
        <v>0.86385012605287048</v>
      </c>
      <c r="C3" s="23">
        <v>0.85364456765842678</v>
      </c>
    </row>
    <row r="4" spans="1:3" x14ac:dyDescent="0.35">
      <c r="B4" s="23">
        <v>0.87459642694138473</v>
      </c>
      <c r="C4" s="23">
        <v>0.88331157245025571</v>
      </c>
    </row>
    <row r="5" spans="1:3" x14ac:dyDescent="0.35">
      <c r="B5" s="23">
        <v>1.0019581539675046</v>
      </c>
      <c r="C5" s="23">
        <v>1.0134977172659863</v>
      </c>
    </row>
    <row r="6" spans="1:3" x14ac:dyDescent="0.35">
      <c r="B6" s="23">
        <v>0.86838726936400445</v>
      </c>
      <c r="C6" s="23">
        <v>0.85618874605464346</v>
      </c>
    </row>
    <row r="7" spans="1:3" x14ac:dyDescent="0.35">
      <c r="B7" s="23">
        <v>0.97279247411124792</v>
      </c>
      <c r="C7" s="23">
        <v>0.96916490858195259</v>
      </c>
    </row>
    <row r="8" spans="1:3" x14ac:dyDescent="0.35">
      <c r="B8" s="23">
        <v>0.98245121669692093</v>
      </c>
      <c r="C8" s="23">
        <v>0.97515227671251403</v>
      </c>
    </row>
    <row r="9" spans="1:3" x14ac:dyDescent="0.35">
      <c r="B9" s="23">
        <v>0.85027199632296968</v>
      </c>
      <c r="C9" s="23">
        <v>0.85224964885970256</v>
      </c>
    </row>
    <row r="10" spans="1:3" x14ac:dyDescent="0.35">
      <c r="B10" s="23">
        <v>0.96016811005804914</v>
      </c>
      <c r="C10" s="23">
        <v>0.96728649469452299</v>
      </c>
    </row>
    <row r="11" spans="1:3" x14ac:dyDescent="0.35">
      <c r="B11" s="23">
        <v>0.99451444756863094</v>
      </c>
      <c r="C11" s="23">
        <v>1.0137695662700861</v>
      </c>
    </row>
    <row r="12" spans="1:3" x14ac:dyDescent="0.35">
      <c r="B12" s="23">
        <v>0.81400326152602465</v>
      </c>
      <c r="C12" s="23">
        <v>0.80764791965645122</v>
      </c>
    </row>
    <row r="13" spans="1:3" x14ac:dyDescent="0.35">
      <c r="B13" s="23">
        <v>0.89967255780687438</v>
      </c>
      <c r="C13" s="23">
        <v>0.88826956260310885</v>
      </c>
    </row>
    <row r="14" spans="1:3" x14ac:dyDescent="0.35">
      <c r="B14" s="23">
        <v>0.94729411267116148</v>
      </c>
      <c r="C14" s="23">
        <v>0.94750737086254355</v>
      </c>
    </row>
    <row r="15" spans="1:3" x14ac:dyDescent="0.35">
      <c r="B15" s="23">
        <v>0.87370732139530694</v>
      </c>
      <c r="C15" s="23">
        <v>0.86652948317709988</v>
      </c>
    </row>
    <row r="16" spans="1:3" x14ac:dyDescent="0.35">
      <c r="B16" s="23">
        <v>0.90136665044547593</v>
      </c>
      <c r="C16" s="23">
        <v>0.91239004664543255</v>
      </c>
    </row>
    <row r="17" spans="2:3" x14ac:dyDescent="0.35">
      <c r="B17" s="23">
        <v>0.97696140877887094</v>
      </c>
      <c r="C17" s="23">
        <v>0.98088556874190957</v>
      </c>
    </row>
    <row r="18" spans="2:3" x14ac:dyDescent="0.35">
      <c r="B18" s="23">
        <v>0.92890190869439626</v>
      </c>
      <c r="C18" s="23">
        <v>0.92894699563964234</v>
      </c>
    </row>
    <row r="19" spans="2:3" x14ac:dyDescent="0.35">
      <c r="B19" s="23">
        <v>0.96117430026285289</v>
      </c>
      <c r="C19" s="23">
        <v>0.97272941340818975</v>
      </c>
    </row>
    <row r="20" spans="2:3" x14ac:dyDescent="0.35">
      <c r="B20" s="23">
        <v>0.94958539974467671</v>
      </c>
      <c r="C20" s="23">
        <v>0.94318389213015819</v>
      </c>
    </row>
    <row r="21" spans="2:3" x14ac:dyDescent="0.35">
      <c r="B21" s="23">
        <v>0.96161307368433657</v>
      </c>
      <c r="C21" s="23">
        <v>0.94801437452059834</v>
      </c>
    </row>
    <row r="22" spans="2:3" x14ac:dyDescent="0.35">
      <c r="B22" s="23">
        <v>0.96270309174632218</v>
      </c>
      <c r="C22" s="23">
        <v>0.970032470743317</v>
      </c>
    </row>
    <row r="23" spans="2:3" x14ac:dyDescent="0.35">
      <c r="B23" s="23">
        <v>0.91629799716084948</v>
      </c>
      <c r="C23" s="23">
        <v>0.90320050106910066</v>
      </c>
    </row>
    <row r="24" spans="2:3" x14ac:dyDescent="0.35">
      <c r="B24" s="23">
        <v>0.80990805154058443</v>
      </c>
      <c r="C24" s="23">
        <v>0.8012484092276585</v>
      </c>
    </row>
    <row r="25" spans="2:3" x14ac:dyDescent="0.35">
      <c r="B25" s="23">
        <v>0.9397926303876859</v>
      </c>
      <c r="C25" s="23">
        <v>0.94476871517058714</v>
      </c>
    </row>
    <row r="26" spans="2:3" x14ac:dyDescent="0.35">
      <c r="B26" s="23">
        <v>0.93768054971048265</v>
      </c>
      <c r="C26" s="23">
        <v>0.94092745512280851</v>
      </c>
    </row>
    <row r="27" spans="2:3" x14ac:dyDescent="0.35">
      <c r="B27" s="23">
        <v>0.8375728692875597</v>
      </c>
      <c r="C27" s="23">
        <v>0.84245384307951388</v>
      </c>
    </row>
    <row r="28" spans="2:3" x14ac:dyDescent="0.35">
      <c r="B28" s="23">
        <v>1.006385234587075</v>
      </c>
      <c r="C28" s="23">
        <v>1.0269371679731714</v>
      </c>
    </row>
    <row r="29" spans="2:3" x14ac:dyDescent="0.35">
      <c r="B29" s="23">
        <v>0.96681017304235162</v>
      </c>
      <c r="C29" s="23">
        <v>0.97631386160200817</v>
      </c>
    </row>
    <row r="30" spans="2:3" x14ac:dyDescent="0.35">
      <c r="B30" s="23">
        <v>0.99911861901943921</v>
      </c>
      <c r="C30" s="23">
        <v>1.021094923608223</v>
      </c>
    </row>
    <row r="31" spans="2:3" x14ac:dyDescent="0.35">
      <c r="B31" s="23">
        <v>0.92772623827410028</v>
      </c>
      <c r="C31" s="23">
        <v>0.93441756718057156</v>
      </c>
    </row>
    <row r="32" spans="2:3" x14ac:dyDescent="0.35">
      <c r="B32" s="23">
        <v>0.91337925137680265</v>
      </c>
      <c r="C32" s="23">
        <v>0.90344230338168596</v>
      </c>
    </row>
    <row r="33" spans="2:3" x14ac:dyDescent="0.35">
      <c r="B33" s="23">
        <v>0.84402347454068771</v>
      </c>
      <c r="C33" s="23">
        <v>0.8177241222199052</v>
      </c>
    </row>
    <row r="34" spans="2:3" x14ac:dyDescent="0.35">
      <c r="B34" s="23">
        <v>0.95556030046509721</v>
      </c>
      <c r="C34" s="23">
        <v>0.96844172245517945</v>
      </c>
    </row>
    <row r="35" spans="2:3" x14ac:dyDescent="0.35">
      <c r="B35" s="23">
        <v>0.89410898627293534</v>
      </c>
      <c r="C35" s="23">
        <v>0.89130342943141483</v>
      </c>
    </row>
    <row r="36" spans="2:3" x14ac:dyDescent="0.35">
      <c r="B36" s="23">
        <v>0.9347724621048813</v>
      </c>
      <c r="C36" s="23">
        <v>0.9340948930930757</v>
      </c>
    </row>
    <row r="37" spans="2:3" x14ac:dyDescent="0.35">
      <c r="B37" s="23">
        <v>0.75729270525643233</v>
      </c>
      <c r="C37" s="23">
        <v>0.74939377846392963</v>
      </c>
    </row>
    <row r="38" spans="2:3" x14ac:dyDescent="0.35">
      <c r="B38" s="23">
        <v>0.75485257677590412</v>
      </c>
      <c r="C38" s="23">
        <v>0.74741288918200355</v>
      </c>
    </row>
    <row r="39" spans="2:3" x14ac:dyDescent="0.35">
      <c r="B39" s="23">
        <v>0.86607414671494476</v>
      </c>
      <c r="C39" s="23">
        <v>0.84733099509936061</v>
      </c>
    </row>
    <row r="40" spans="2:3" x14ac:dyDescent="0.35">
      <c r="B40" s="23">
        <v>0.94255076826537654</v>
      </c>
      <c r="C40" s="23">
        <v>0.95462277152055552</v>
      </c>
    </row>
    <row r="41" spans="2:3" x14ac:dyDescent="0.35">
      <c r="B41" s="23">
        <v>0.94350874529949103</v>
      </c>
      <c r="C41" s="23">
        <v>0.94420009248570846</v>
      </c>
    </row>
    <row r="42" spans="2:3" x14ac:dyDescent="0.35">
      <c r="B42" s="23">
        <v>0.93298325518301217</v>
      </c>
      <c r="C42" s="23">
        <v>0.93680608124672038</v>
      </c>
    </row>
    <row r="43" spans="2:3" x14ac:dyDescent="0.35">
      <c r="B43" s="23">
        <v>0.92353492403503323</v>
      </c>
      <c r="C43" s="23">
        <v>0.92786732972341457</v>
      </c>
    </row>
    <row r="44" spans="2:3" x14ac:dyDescent="0.35">
      <c r="B44" s="23">
        <v>0.94764692434513709</v>
      </c>
      <c r="C44" s="23">
        <v>0.95086938726981007</v>
      </c>
    </row>
    <row r="45" spans="2:3" x14ac:dyDescent="0.35">
      <c r="B45" s="23">
        <v>0.93963718576913902</v>
      </c>
      <c r="C45" s="23">
        <v>0.93317487623620843</v>
      </c>
    </row>
    <row r="46" spans="2:3" x14ac:dyDescent="0.35">
      <c r="B46" s="23">
        <v>0.93958837004002238</v>
      </c>
      <c r="C46" s="23">
        <v>0.94729770701126348</v>
      </c>
    </row>
    <row r="47" spans="2:3" x14ac:dyDescent="0.35">
      <c r="B47" s="23">
        <v>0.89612765734231037</v>
      </c>
      <c r="C47" s="23">
        <v>0.90006854219519239</v>
      </c>
    </row>
    <row r="48" spans="2:3" x14ac:dyDescent="0.35">
      <c r="B48" s="23">
        <v>0.92319863904376198</v>
      </c>
      <c r="C48" s="23">
        <v>0.916685170886825</v>
      </c>
    </row>
    <row r="49" spans="2:3" x14ac:dyDescent="0.35">
      <c r="B49" s="23">
        <v>0.87928476845398595</v>
      </c>
      <c r="C49" s="23">
        <v>0.86943379766901874</v>
      </c>
    </row>
    <row r="50" spans="2:3" x14ac:dyDescent="0.35">
      <c r="B50" s="23">
        <v>0.97186729162853736</v>
      </c>
      <c r="C50" s="23">
        <v>0.98372771072724463</v>
      </c>
    </row>
    <row r="51" spans="2:3" x14ac:dyDescent="0.35">
      <c r="B51" s="23">
        <v>0.84454295794821999</v>
      </c>
      <c r="C51" s="23">
        <v>0.82394956386550344</v>
      </c>
    </row>
    <row r="52" spans="2:3" x14ac:dyDescent="0.35">
      <c r="B52" s="23">
        <v>0.92564505134573027</v>
      </c>
      <c r="C52" s="23">
        <v>0.93134463875346329</v>
      </c>
    </row>
    <row r="53" spans="2:3" x14ac:dyDescent="0.35">
      <c r="B53" s="23">
        <v>0.88128191118244248</v>
      </c>
      <c r="C53" s="23">
        <v>0.87329206128058168</v>
      </c>
    </row>
    <row r="54" spans="2:3" x14ac:dyDescent="0.35">
      <c r="B54" s="23">
        <v>0.9714441539155253</v>
      </c>
      <c r="C54" s="23">
        <v>0.95106738462392248</v>
      </c>
    </row>
    <row r="55" spans="2:3" x14ac:dyDescent="0.35">
      <c r="B55" s="23">
        <v>0.81715571943967802</v>
      </c>
      <c r="C55" s="23">
        <v>0.81580224024793779</v>
      </c>
    </row>
    <row r="56" spans="2:3" x14ac:dyDescent="0.35">
      <c r="B56" s="23">
        <v>0.90320359370528702</v>
      </c>
      <c r="C56" s="23">
        <v>0.90059307445789893</v>
      </c>
    </row>
    <row r="57" spans="2:3" x14ac:dyDescent="0.35">
      <c r="B57" s="23">
        <v>0.90755579691506072</v>
      </c>
      <c r="C57" s="23">
        <v>0.90289227788450754</v>
      </c>
    </row>
    <row r="58" spans="2:3" x14ac:dyDescent="0.35">
      <c r="B58" s="23">
        <v>0.89277950674770223</v>
      </c>
      <c r="C58" s="23">
        <v>0.89168090755406959</v>
      </c>
    </row>
    <row r="59" spans="2:3" x14ac:dyDescent="0.35">
      <c r="B59" s="23">
        <v>0.90373077226014809</v>
      </c>
      <c r="C59" s="23">
        <v>0.89684578562699602</v>
      </c>
    </row>
    <row r="60" spans="2:3" x14ac:dyDescent="0.35">
      <c r="B60" s="23">
        <v>0.94461374242857932</v>
      </c>
      <c r="C60" s="23">
        <v>0.94375302986379972</v>
      </c>
    </row>
    <row r="61" spans="2:3" x14ac:dyDescent="0.35">
      <c r="B61" s="23">
        <v>0.97869157404133111</v>
      </c>
      <c r="C61" s="23">
        <v>0.97500567694499651</v>
      </c>
    </row>
    <row r="62" spans="2:3" x14ac:dyDescent="0.35">
      <c r="B62" s="23">
        <v>0.95273000217496095</v>
      </c>
      <c r="C62" s="23">
        <v>0.96116191967344378</v>
      </c>
    </row>
    <row r="63" spans="2:3" x14ac:dyDescent="0.35">
      <c r="B63" s="23">
        <v>0.85067538918681551</v>
      </c>
      <c r="C63" s="23">
        <v>0.82334635184963434</v>
      </c>
    </row>
    <row r="64" spans="2:3" x14ac:dyDescent="0.35">
      <c r="B64" s="23">
        <v>0.90570576123679347</v>
      </c>
      <c r="C64" s="23">
        <v>0.90731965104615098</v>
      </c>
    </row>
    <row r="65" spans="2:3" x14ac:dyDescent="0.35">
      <c r="B65" s="23">
        <v>0.90445653827470807</v>
      </c>
      <c r="C65" s="23">
        <v>0.88871689857791647</v>
      </c>
    </row>
    <row r="66" spans="2:3" x14ac:dyDescent="0.35">
      <c r="B66" s="23">
        <v>1.0103953502030067</v>
      </c>
      <c r="C66" s="23">
        <v>1.0199116904905936</v>
      </c>
    </row>
    <row r="67" spans="2:3" x14ac:dyDescent="0.35">
      <c r="B67" s="23">
        <v>0.90540373749537362</v>
      </c>
      <c r="C67" s="23">
        <v>0.90558685747521572</v>
      </c>
    </row>
    <row r="68" spans="2:3" x14ac:dyDescent="0.35">
      <c r="B68" s="23">
        <v>0.95075350248548884</v>
      </c>
      <c r="C68" s="23">
        <v>0.96051054626208987</v>
      </c>
    </row>
    <row r="69" spans="2:3" x14ac:dyDescent="0.35">
      <c r="B69" s="23">
        <v>0.9162486137878868</v>
      </c>
      <c r="C69" s="23">
        <v>0.90300624061880563</v>
      </c>
    </row>
    <row r="70" spans="2:3" x14ac:dyDescent="0.35">
      <c r="B70" s="23">
        <v>0.89355612522887651</v>
      </c>
      <c r="C70" s="23">
        <v>0.87938993943677191</v>
      </c>
    </row>
    <row r="71" spans="2:3" x14ac:dyDescent="0.35">
      <c r="B71" s="23">
        <v>0.88155073392606409</v>
      </c>
      <c r="C71" s="23">
        <v>0.86678305632106367</v>
      </c>
    </row>
    <row r="72" spans="2:3" x14ac:dyDescent="0.35">
      <c r="B72" s="23">
        <v>0.90922309241199328</v>
      </c>
      <c r="C72" s="23">
        <v>0.92027967295143887</v>
      </c>
    </row>
    <row r="73" spans="2:3" x14ac:dyDescent="0.35">
      <c r="B73" s="23">
        <v>0.83219037040687949</v>
      </c>
      <c r="C73" s="23">
        <v>0.8274896807344545</v>
      </c>
    </row>
    <row r="74" spans="2:3" x14ac:dyDescent="0.35">
      <c r="B74" s="23">
        <v>0.8001776737377031</v>
      </c>
      <c r="C74" s="23">
        <v>0.78988717198208591</v>
      </c>
    </row>
    <row r="75" spans="2:3" x14ac:dyDescent="0.35">
      <c r="B75" s="23">
        <v>0.87595704989395773</v>
      </c>
      <c r="C75" s="23">
        <v>0.87524154205050964</v>
      </c>
    </row>
    <row r="76" spans="2:3" x14ac:dyDescent="0.35">
      <c r="B76" s="23">
        <v>0.83421292043990247</v>
      </c>
      <c r="C76" s="23">
        <v>0.81988692724216672</v>
      </c>
    </row>
    <row r="77" spans="2:3" x14ac:dyDescent="0.35">
      <c r="B77" s="23">
        <v>0.96521997709461693</v>
      </c>
      <c r="C77" s="23">
        <v>0.98755740845835827</v>
      </c>
    </row>
    <row r="78" spans="2:3" x14ac:dyDescent="0.35">
      <c r="B78" s="23">
        <v>0.97803990180868772</v>
      </c>
      <c r="C78" s="23">
        <v>0.99030860754917704</v>
      </c>
    </row>
    <row r="79" spans="2:3" x14ac:dyDescent="0.35">
      <c r="B79" s="23">
        <v>0.884973480601014</v>
      </c>
      <c r="C79" s="23">
        <v>0.8673480564906052</v>
      </c>
    </row>
    <row r="80" spans="2:3" x14ac:dyDescent="0.35">
      <c r="B80" s="23">
        <v>0.84702990122137356</v>
      </c>
      <c r="C80" s="23">
        <v>0.82597734347676344</v>
      </c>
    </row>
    <row r="81" spans="2:3" x14ac:dyDescent="0.35">
      <c r="B81" s="23">
        <v>0.96018689026914239</v>
      </c>
      <c r="C81" s="23">
        <v>0.96799948961040594</v>
      </c>
    </row>
    <row r="82" spans="2:3" x14ac:dyDescent="0.35">
      <c r="B82" s="23">
        <v>0.91298955450206365</v>
      </c>
      <c r="C82" s="23">
        <v>0.91150830235615077</v>
      </c>
    </row>
    <row r="83" spans="2:3" x14ac:dyDescent="0.35">
      <c r="B83" s="23">
        <v>0.99960688232822337</v>
      </c>
      <c r="C83" s="23">
        <v>1.0085811952714148</v>
      </c>
    </row>
    <row r="84" spans="2:3" x14ac:dyDescent="0.35">
      <c r="B84" s="23">
        <v>0.92645998847381916</v>
      </c>
      <c r="C84" s="23">
        <v>0.92989673737559553</v>
      </c>
    </row>
    <row r="85" spans="2:3" x14ac:dyDescent="0.35">
      <c r="B85" s="23">
        <v>0.81034929587492788</v>
      </c>
      <c r="C85" s="23">
        <v>0.79122813302686901</v>
      </c>
    </row>
    <row r="86" spans="2:3" x14ac:dyDescent="0.35">
      <c r="B86" s="23">
        <v>0.89071212942702338</v>
      </c>
      <c r="C86" s="23">
        <v>0.90498586528191916</v>
      </c>
    </row>
    <row r="87" spans="2:3" x14ac:dyDescent="0.35">
      <c r="B87" s="23">
        <v>0.73177505342031379</v>
      </c>
      <c r="C87" s="23">
        <v>0.75772262234767662</v>
      </c>
    </row>
    <row r="88" spans="2:3" x14ac:dyDescent="0.35">
      <c r="B88" s="23">
        <v>0.8872379618551286</v>
      </c>
      <c r="C88" s="23">
        <v>0.88311930017261586</v>
      </c>
    </row>
    <row r="89" spans="2:3" x14ac:dyDescent="0.35">
      <c r="B89" s="23">
        <v>0.88863929637309891</v>
      </c>
      <c r="C89" s="23">
        <v>0.88542107287026506</v>
      </c>
    </row>
    <row r="90" spans="2:3" x14ac:dyDescent="0.35">
      <c r="B90" s="23">
        <v>0.93413698773125353</v>
      </c>
      <c r="C90" s="23">
        <v>0.92862226805535819</v>
      </c>
    </row>
    <row r="91" spans="2:3" x14ac:dyDescent="0.35">
      <c r="B91" s="23">
        <v>0.88649875982752924</v>
      </c>
      <c r="C91" s="23">
        <v>0.90296363011138192</v>
      </c>
    </row>
    <row r="92" spans="2:3" x14ac:dyDescent="0.35">
      <c r="B92" s="23">
        <v>0.99432214149482567</v>
      </c>
      <c r="C92" s="23">
        <v>1.011825018422599</v>
      </c>
    </row>
    <row r="93" spans="2:3" x14ac:dyDescent="0.35">
      <c r="B93" s="23">
        <v>0.91462196533300955</v>
      </c>
      <c r="C93" s="23">
        <v>0.91176341749524425</v>
      </c>
    </row>
    <row r="94" spans="2:3" x14ac:dyDescent="0.35">
      <c r="B94" s="23">
        <v>0.9304642914363751</v>
      </c>
      <c r="C94" s="23">
        <v>0.93305056092988936</v>
      </c>
    </row>
    <row r="95" spans="2:3" x14ac:dyDescent="0.35">
      <c r="B95" s="23">
        <v>0.88291453103175666</v>
      </c>
      <c r="C95" s="23">
        <v>0.8832668847999775</v>
      </c>
    </row>
    <row r="96" spans="2:3" x14ac:dyDescent="0.35">
      <c r="B96" s="23">
        <v>0.93729663652955797</v>
      </c>
      <c r="C96" s="23">
        <v>0.94548841132832218</v>
      </c>
    </row>
    <row r="97" spans="2:3" x14ac:dyDescent="0.35">
      <c r="B97" s="23">
        <v>0.73700749882176853</v>
      </c>
      <c r="C97" s="23">
        <v>0.71649855566178711</v>
      </c>
    </row>
    <row r="98" spans="2:3" x14ac:dyDescent="0.35">
      <c r="B98" s="23">
        <v>0.90502306379631492</v>
      </c>
      <c r="C98" s="23">
        <v>0.90105137392271717</v>
      </c>
    </row>
    <row r="99" spans="2:3" x14ac:dyDescent="0.35">
      <c r="B99" s="23">
        <v>0.95496711507216037</v>
      </c>
      <c r="C99" s="23">
        <v>0.97244767985222513</v>
      </c>
    </row>
    <row r="100" spans="2:3" x14ac:dyDescent="0.35">
      <c r="B100" s="23">
        <v>0.93696357896732563</v>
      </c>
      <c r="C100" s="23">
        <v>0.93319451209208482</v>
      </c>
    </row>
    <row r="101" spans="2:3" x14ac:dyDescent="0.35">
      <c r="B101" s="23">
        <v>0.83609088486342886</v>
      </c>
      <c r="C101" s="23">
        <v>0.8410917999665799</v>
      </c>
    </row>
    <row r="102" spans="2:3" x14ac:dyDescent="0.35">
      <c r="B102" s="23">
        <v>0.83283985108222369</v>
      </c>
      <c r="C102" s="23">
        <v>0.84073150677001929</v>
      </c>
    </row>
    <row r="103" spans="2:3" x14ac:dyDescent="0.35">
      <c r="B103" s="23">
        <v>0.98613695195950302</v>
      </c>
      <c r="C103" s="23">
        <v>0.99610870159848375</v>
      </c>
    </row>
    <row r="104" spans="2:3" x14ac:dyDescent="0.35">
      <c r="B104" s="23">
        <v>1.0175249960996691</v>
      </c>
      <c r="C104" s="23">
        <v>1.0133005177785519</v>
      </c>
    </row>
    <row r="105" spans="2:3" x14ac:dyDescent="0.35">
      <c r="B105" s="23">
        <v>0.92395244785159236</v>
      </c>
      <c r="C105" s="23">
        <v>0.92398143713838365</v>
      </c>
    </row>
    <row r="106" spans="2:3" x14ac:dyDescent="0.35">
      <c r="B106" s="23">
        <v>0.94062857289527624</v>
      </c>
      <c r="C106" s="23">
        <v>0.94244138771932651</v>
      </c>
    </row>
    <row r="107" spans="2:3" x14ac:dyDescent="0.35">
      <c r="B107" s="23">
        <v>0.96859498075917794</v>
      </c>
      <c r="C107" s="23">
        <v>0.96773583085135739</v>
      </c>
    </row>
    <row r="108" spans="2:3" x14ac:dyDescent="0.35">
      <c r="B108" s="23">
        <v>0.95406037372104835</v>
      </c>
      <c r="C108" s="23">
        <v>0.95130604815855124</v>
      </c>
    </row>
    <row r="109" spans="2:3" x14ac:dyDescent="0.35">
      <c r="B109" s="23">
        <v>0.90301561072433445</v>
      </c>
      <c r="C109" s="23">
        <v>0.88788811556160463</v>
      </c>
    </row>
    <row r="110" spans="2:3" x14ac:dyDescent="0.35">
      <c r="B110" s="23">
        <v>0.73551820631211418</v>
      </c>
      <c r="C110" s="23">
        <v>0.72960800557383287</v>
      </c>
    </row>
    <row r="111" spans="2:3" x14ac:dyDescent="0.35">
      <c r="B111" s="23">
        <v>0.89330514193374744</v>
      </c>
      <c r="C111" s="23">
        <v>0.89033237082800742</v>
      </c>
    </row>
    <row r="112" spans="2:3" x14ac:dyDescent="0.35">
      <c r="B112" s="23">
        <v>0.70555852586774537</v>
      </c>
      <c r="C112" s="23">
        <v>0.69381723798418982</v>
      </c>
    </row>
    <row r="113" spans="2:3" x14ac:dyDescent="0.35">
      <c r="B113" s="23">
        <v>0.91774484920191546</v>
      </c>
      <c r="C113" s="23">
        <v>0.9207822663774059</v>
      </c>
    </row>
    <row r="114" spans="2:3" x14ac:dyDescent="0.35">
      <c r="B114" s="23">
        <v>0.81010588334107692</v>
      </c>
      <c r="C114" s="23">
        <v>0.81165026165852827</v>
      </c>
    </row>
    <row r="115" spans="2:3" x14ac:dyDescent="0.35">
      <c r="B115" s="23">
        <v>0.91760814217922071</v>
      </c>
      <c r="C115" s="23">
        <v>0.91145013978145184</v>
      </c>
    </row>
    <row r="116" spans="2:3" x14ac:dyDescent="0.35">
      <c r="B116" s="23">
        <v>0.84660668944670325</v>
      </c>
      <c r="C116" s="23">
        <v>0.83818756526224136</v>
      </c>
    </row>
    <row r="117" spans="2:3" x14ac:dyDescent="0.35">
      <c r="B117" s="23">
        <v>0.99883430098759207</v>
      </c>
      <c r="C117" s="23">
        <v>1.0070659377819493</v>
      </c>
    </row>
    <row r="118" spans="2:3" x14ac:dyDescent="0.35">
      <c r="B118" s="23">
        <v>0.99944832798620908</v>
      </c>
      <c r="C118" s="23">
        <v>1.0169060076523646</v>
      </c>
    </row>
    <row r="119" spans="2:3" x14ac:dyDescent="0.35">
      <c r="B119" s="23">
        <v>0.88931085080469663</v>
      </c>
      <c r="C119" s="23">
        <v>0.89297743275512054</v>
      </c>
    </row>
    <row r="120" spans="2:3" x14ac:dyDescent="0.35">
      <c r="B120" s="23">
        <v>0.79311961401912345</v>
      </c>
      <c r="C120" s="23">
        <v>0.77612293274986621</v>
      </c>
    </row>
    <row r="121" spans="2:3" x14ac:dyDescent="0.35">
      <c r="B121" s="23">
        <v>0.81532756820054408</v>
      </c>
      <c r="C121" s="23">
        <v>0.81284150802566069</v>
      </c>
    </row>
    <row r="122" spans="2:3" x14ac:dyDescent="0.35">
      <c r="B122" s="23">
        <v>0.9283302524058975</v>
      </c>
      <c r="C122" s="23">
        <v>0.92975139159688347</v>
      </c>
    </row>
    <row r="123" spans="2:3" x14ac:dyDescent="0.35">
      <c r="B123" s="23">
        <v>0.84641703508706656</v>
      </c>
      <c r="C123" s="23">
        <v>0.84499105975976851</v>
      </c>
    </row>
    <row r="124" spans="2:3" x14ac:dyDescent="0.35">
      <c r="B124" s="23">
        <v>1.0177850470910776</v>
      </c>
      <c r="C124" s="23">
        <v>1.0167874172195532</v>
      </c>
    </row>
    <row r="125" spans="2:3" x14ac:dyDescent="0.35">
      <c r="B125" s="23">
        <v>0.91212316158908924</v>
      </c>
      <c r="C125" s="23">
        <v>0.90157386379980964</v>
      </c>
    </row>
    <row r="126" spans="2:3" x14ac:dyDescent="0.35">
      <c r="B126" s="23">
        <v>0.99614556007195898</v>
      </c>
      <c r="C126" s="23">
        <v>1.0189557633888062</v>
      </c>
    </row>
    <row r="127" spans="2:3" x14ac:dyDescent="0.35">
      <c r="B127" s="23">
        <v>0.98219722474401872</v>
      </c>
      <c r="C127" s="23">
        <v>0.99169332561888357</v>
      </c>
    </row>
    <row r="128" spans="2:3" x14ac:dyDescent="0.35">
      <c r="B128" s="23">
        <v>1.0000506795932926</v>
      </c>
      <c r="C128" s="23">
        <v>1.0084139344403249</v>
      </c>
    </row>
    <row r="129" spans="2:3" x14ac:dyDescent="0.35">
      <c r="B129" s="23">
        <v>0.96177168278475644</v>
      </c>
      <c r="C129" s="23">
        <v>0.95602843270034377</v>
      </c>
    </row>
    <row r="130" spans="2:3" x14ac:dyDescent="0.35">
      <c r="B130" s="23">
        <v>0.96189483735569292</v>
      </c>
      <c r="C130" s="23">
        <v>0.97675499578673997</v>
      </c>
    </row>
    <row r="131" spans="2:3" x14ac:dyDescent="0.35">
      <c r="B131" s="23">
        <v>0.96662907658254626</v>
      </c>
      <c r="C131" s="23">
        <v>0.9811646346893903</v>
      </c>
    </row>
    <row r="132" spans="2:3" x14ac:dyDescent="0.35">
      <c r="B132" s="23">
        <v>0.97420500076302319</v>
      </c>
      <c r="C132" s="23">
        <v>1.0008111778445172</v>
      </c>
    </row>
    <row r="133" spans="2:3" x14ac:dyDescent="0.35">
      <c r="B133" s="23">
        <v>0.84473479555540187</v>
      </c>
      <c r="C133" s="23">
        <v>0.82718950534586611</v>
      </c>
    </row>
    <row r="134" spans="2:3" x14ac:dyDescent="0.35">
      <c r="B134" s="23">
        <v>1.0065973673270836</v>
      </c>
      <c r="C134" s="23">
        <v>1.0167051565661727</v>
      </c>
    </row>
    <row r="135" spans="2:3" x14ac:dyDescent="0.35">
      <c r="B135" s="23">
        <v>1.0070960559116093</v>
      </c>
      <c r="C135" s="23">
        <v>1.0125482267654753</v>
      </c>
    </row>
    <row r="136" spans="2:3" x14ac:dyDescent="0.35">
      <c r="B136" s="23">
        <v>1.0099539517338738</v>
      </c>
      <c r="C136" s="23">
        <v>1.0354569428945686</v>
      </c>
    </row>
    <row r="137" spans="2:3" x14ac:dyDescent="0.35">
      <c r="B137" s="23">
        <v>1.0015132149836647</v>
      </c>
      <c r="C137" s="23">
        <v>1.0184902802176012</v>
      </c>
    </row>
    <row r="138" spans="2:3" x14ac:dyDescent="0.35">
      <c r="B138" s="23">
        <v>1.0039852607772155</v>
      </c>
      <c r="C138" s="23">
        <v>1.0189576548841057</v>
      </c>
    </row>
    <row r="139" spans="2:3" x14ac:dyDescent="0.35">
      <c r="B139" s="23">
        <v>0.99684499775779134</v>
      </c>
      <c r="C139" s="23">
        <v>1.0070362954541325</v>
      </c>
    </row>
    <row r="140" spans="2:3" x14ac:dyDescent="0.35">
      <c r="B140" s="23">
        <v>1.0484981051552762</v>
      </c>
      <c r="C140" s="23">
        <v>1.0424854827981578</v>
      </c>
    </row>
    <row r="141" spans="2:3" x14ac:dyDescent="0.35">
      <c r="B141" s="23">
        <v>1.0024779352869737</v>
      </c>
      <c r="C141" s="23">
        <v>1.0103747949413762</v>
      </c>
    </row>
    <row r="142" spans="2:3" x14ac:dyDescent="0.35">
      <c r="B142" s="23">
        <v>1.019839404737545</v>
      </c>
      <c r="C142" s="23">
        <v>1.0294081298854239</v>
      </c>
    </row>
    <row r="143" spans="2:3" x14ac:dyDescent="0.35">
      <c r="B143" s="23">
        <v>1.0003778024960912</v>
      </c>
      <c r="C143" s="23">
        <v>1.017847384157951</v>
      </c>
    </row>
    <row r="144" spans="2:3" x14ac:dyDescent="0.35">
      <c r="B144" s="23">
        <v>1.0209057902647711</v>
      </c>
      <c r="C144" s="23">
        <v>1.0350726787440589</v>
      </c>
    </row>
    <row r="145" spans="2:3" x14ac:dyDescent="0.35">
      <c r="B145" s="23">
        <v>1.0086764435491031</v>
      </c>
      <c r="C145" s="23">
        <v>1.0240004170501407</v>
      </c>
    </row>
    <row r="146" spans="2:3" x14ac:dyDescent="0.35">
      <c r="B146" s="23">
        <v>0.99744310313173035</v>
      </c>
      <c r="C146" s="23">
        <v>1.0112950998025669</v>
      </c>
    </row>
    <row r="147" spans="2:3" x14ac:dyDescent="0.35">
      <c r="B147" s="23">
        <v>0.98604723147517748</v>
      </c>
      <c r="C147" s="23">
        <v>1.0047550097755147</v>
      </c>
    </row>
    <row r="148" spans="2:3" x14ac:dyDescent="0.35">
      <c r="B148" s="23">
        <v>1.0077865847269805</v>
      </c>
      <c r="C148" s="23">
        <v>1.0335363491124172</v>
      </c>
    </row>
    <row r="149" spans="2:3" x14ac:dyDescent="0.35">
      <c r="B149" s="23">
        <v>1.0160250540333011</v>
      </c>
      <c r="C149" s="23">
        <v>1.0251327748482923</v>
      </c>
    </row>
    <row r="150" spans="2:3" x14ac:dyDescent="0.35">
      <c r="B150" s="23">
        <v>1.0295484556795953</v>
      </c>
      <c r="C150" s="23">
        <v>1.053708960656327</v>
      </c>
    </row>
    <row r="151" spans="2:3" x14ac:dyDescent="0.35">
      <c r="B151" s="23">
        <v>1.0298612830118465</v>
      </c>
      <c r="C151" s="23">
        <v>1.0125281605673653</v>
      </c>
    </row>
    <row r="152" spans="2:3" x14ac:dyDescent="0.35">
      <c r="B152" s="23">
        <v>1.0266770364100011</v>
      </c>
      <c r="C152" s="23">
        <v>1.0420052572253524</v>
      </c>
    </row>
    <row r="153" spans="2:3" x14ac:dyDescent="0.35">
      <c r="B153" s="23">
        <v>1.0125270216056204</v>
      </c>
      <c r="C153" s="23">
        <v>1.0378814866277444</v>
      </c>
    </row>
    <row r="154" spans="2:3" x14ac:dyDescent="0.35">
      <c r="B154" s="23">
        <v>0.9988143633902129</v>
      </c>
      <c r="C154" s="23">
        <v>1.01574927906196</v>
      </c>
    </row>
    <row r="155" spans="2:3" x14ac:dyDescent="0.35">
      <c r="B155" s="23">
        <v>1.000345822772021</v>
      </c>
      <c r="C155" s="23">
        <v>1.0169635494574258</v>
      </c>
    </row>
    <row r="156" spans="2:3" x14ac:dyDescent="0.35">
      <c r="B156" s="23">
        <v>1.00268049487376</v>
      </c>
      <c r="C156" s="23">
        <v>1.025597642863872</v>
      </c>
    </row>
    <row r="157" spans="2:3" x14ac:dyDescent="0.35">
      <c r="B157" s="23">
        <v>1.0188277053958759</v>
      </c>
      <c r="C157" s="23">
        <v>1.0364770201233602</v>
      </c>
    </row>
    <row r="158" spans="2:3" x14ac:dyDescent="0.35">
      <c r="B158" s="23">
        <v>0.99685074883815206</v>
      </c>
      <c r="C158" s="23">
        <v>1.0143605654577525</v>
      </c>
    </row>
    <row r="159" spans="2:3" x14ac:dyDescent="0.35">
      <c r="B159" s="23">
        <v>0.98737625571204002</v>
      </c>
      <c r="C159" s="23">
        <v>0.99342507877962827</v>
      </c>
    </row>
    <row r="160" spans="2:3" x14ac:dyDescent="0.35">
      <c r="B160" s="23">
        <v>1.0217597464494461</v>
      </c>
      <c r="C160" s="23">
        <v>1.0224093833203676</v>
      </c>
    </row>
    <row r="161" spans="2:3" x14ac:dyDescent="0.35">
      <c r="B161" s="23">
        <v>1.0179944906839349</v>
      </c>
      <c r="C161" s="23">
        <v>1.0457617726858757</v>
      </c>
    </row>
    <row r="162" spans="2:3" x14ac:dyDescent="0.35">
      <c r="B162" s="23">
        <v>0.86548734688517615</v>
      </c>
      <c r="C162" s="23">
        <v>0.86108418804196285</v>
      </c>
    </row>
    <row r="163" spans="2:3" x14ac:dyDescent="0.35">
      <c r="B163" s="23">
        <v>1.0002342655874747</v>
      </c>
      <c r="C163" s="23">
        <v>1.0134625566439133</v>
      </c>
    </row>
    <row r="164" spans="2:3" x14ac:dyDescent="0.35">
      <c r="B164" s="23">
        <v>1.031931596395016</v>
      </c>
      <c r="C164" s="23">
        <v>1.0488374234567397</v>
      </c>
    </row>
    <row r="165" spans="2:3" x14ac:dyDescent="0.35">
      <c r="B165" s="23">
        <v>0.93717534068943009</v>
      </c>
      <c r="C165" s="23">
        <v>0.93726184480768693</v>
      </c>
    </row>
    <row r="166" spans="2:3" x14ac:dyDescent="0.35">
      <c r="B166" s="23">
        <v>0.95535719188766433</v>
      </c>
      <c r="C166" s="23">
        <v>0.96424733340591762</v>
      </c>
    </row>
    <row r="167" spans="2:3" x14ac:dyDescent="0.35">
      <c r="B167" s="23">
        <v>0.98554954292663532</v>
      </c>
      <c r="C167" s="23">
        <v>0.98454584407481915</v>
      </c>
    </row>
    <row r="168" spans="2:3" x14ac:dyDescent="0.35">
      <c r="B168" s="23">
        <v>1.0206714808049386</v>
      </c>
      <c r="C168" s="23">
        <v>1.0326870110094541</v>
      </c>
    </row>
    <row r="169" spans="2:3" x14ac:dyDescent="0.35">
      <c r="B169" s="23">
        <v>0.84239177533257137</v>
      </c>
      <c r="C169" s="23">
        <v>0.85484902867755319</v>
      </c>
    </row>
    <row r="170" spans="2:3" x14ac:dyDescent="0.35">
      <c r="B170" s="23">
        <v>0.92115995182587584</v>
      </c>
      <c r="C170" s="23">
        <v>0.92662282519422146</v>
      </c>
    </row>
    <row r="171" spans="2:3" x14ac:dyDescent="0.35">
      <c r="B171" s="23">
        <v>0.89367722044569964</v>
      </c>
      <c r="C171" s="23">
        <v>0.90793692649477609</v>
      </c>
    </row>
    <row r="172" spans="2:3" x14ac:dyDescent="0.35">
      <c r="B172" s="23">
        <v>1.005688474125692</v>
      </c>
      <c r="C172" s="23">
        <v>1.0284161611153977</v>
      </c>
    </row>
    <row r="173" spans="2:3" x14ac:dyDescent="0.35">
      <c r="B173" s="23">
        <v>1.0157277491844012</v>
      </c>
      <c r="C173" s="23">
        <v>1.0324637655863251</v>
      </c>
    </row>
    <row r="174" spans="2:3" x14ac:dyDescent="0.35">
      <c r="B174" s="23">
        <v>1.0024230312830877</v>
      </c>
      <c r="C174" s="23">
        <v>1.0138085892584612</v>
      </c>
    </row>
    <row r="175" spans="2:3" x14ac:dyDescent="0.35">
      <c r="B175" s="23">
        <v>0.99336336585043827</v>
      </c>
      <c r="C175" s="23">
        <v>1.00421630126781</v>
      </c>
    </row>
    <row r="176" spans="2:3" x14ac:dyDescent="0.35">
      <c r="B176" s="23">
        <v>1.0306674011615911</v>
      </c>
      <c r="C176" s="23">
        <v>1.0340318984553045</v>
      </c>
    </row>
    <row r="177" spans="2:3" x14ac:dyDescent="0.35">
      <c r="B177" s="23">
        <v>1.011184662088197</v>
      </c>
      <c r="C177" s="23">
        <v>1.0327175549383332</v>
      </c>
    </row>
    <row r="178" spans="2:3" x14ac:dyDescent="0.35">
      <c r="B178" s="23">
        <v>1.0153600988129752</v>
      </c>
      <c r="C178" s="23">
        <v>1.040170539434101</v>
      </c>
    </row>
    <row r="179" spans="2:3" x14ac:dyDescent="0.35">
      <c r="B179" s="23">
        <v>1.0109514332309828</v>
      </c>
      <c r="C179" s="23">
        <v>1.0370054426489737</v>
      </c>
    </row>
    <row r="180" spans="2:3" x14ac:dyDescent="0.35">
      <c r="B180" s="23">
        <v>1.008142892212976</v>
      </c>
      <c r="C180" s="23">
        <v>1.0307845797213455</v>
      </c>
    </row>
    <row r="181" spans="2:3" x14ac:dyDescent="0.35">
      <c r="B181" s="23">
        <v>1.0299447448529782</v>
      </c>
      <c r="C181" s="23">
        <v>1.0420979783933637</v>
      </c>
    </row>
    <row r="182" spans="2:3" x14ac:dyDescent="0.35">
      <c r="B182" s="23">
        <v>1.0079135863623592</v>
      </c>
      <c r="C182" s="23">
        <v>1.0240780913799377</v>
      </c>
    </row>
    <row r="183" spans="2:3" x14ac:dyDescent="0.35">
      <c r="B183" s="23">
        <v>0.99404919723558216</v>
      </c>
      <c r="C183" s="23">
        <v>1.0162646840146972</v>
      </c>
    </row>
    <row r="184" spans="2:3" x14ac:dyDescent="0.35">
      <c r="B184" s="23">
        <v>1.0067799215913957</v>
      </c>
      <c r="C184" s="23">
        <v>1.0248984674755219</v>
      </c>
    </row>
    <row r="185" spans="2:3" x14ac:dyDescent="0.35">
      <c r="B185" s="23">
        <v>1.0087617147144412</v>
      </c>
      <c r="C185" s="23">
        <v>1.0330134942053226</v>
      </c>
    </row>
    <row r="186" spans="2:3" x14ac:dyDescent="0.35">
      <c r="B186" s="23">
        <v>1.013714768072201</v>
      </c>
      <c r="C186" s="23">
        <v>1.0184101772893734</v>
      </c>
    </row>
    <row r="187" spans="2:3" x14ac:dyDescent="0.35">
      <c r="B187" s="23">
        <v>1.0118028988859946</v>
      </c>
      <c r="C187" s="23">
        <v>1.033710741370589</v>
      </c>
    </row>
    <row r="188" spans="2:3" x14ac:dyDescent="0.35">
      <c r="B188" s="23">
        <v>0.99947644215352638</v>
      </c>
      <c r="C188" s="23">
        <v>1.0090080747169454</v>
      </c>
    </row>
    <row r="189" spans="2:3" x14ac:dyDescent="0.35">
      <c r="B189" s="23">
        <v>1.0147577798548766</v>
      </c>
      <c r="C189" s="23">
        <v>1.0185343844216985</v>
      </c>
    </row>
    <row r="190" spans="2:3" x14ac:dyDescent="0.35">
      <c r="B190" s="23">
        <v>1.016682022871515</v>
      </c>
      <c r="C190" s="23">
        <v>1.0385672575295557</v>
      </c>
    </row>
    <row r="191" spans="2:3" x14ac:dyDescent="0.35">
      <c r="B191" s="23">
        <v>1.0045981083913005</v>
      </c>
      <c r="C191" s="23">
        <v>1.0188426152021006</v>
      </c>
    </row>
    <row r="192" spans="2:3" x14ac:dyDescent="0.35">
      <c r="B192" s="23">
        <v>0.99588097946525522</v>
      </c>
      <c r="C192" s="23">
        <v>1.0093986349158206</v>
      </c>
    </row>
    <row r="193" spans="2:3" x14ac:dyDescent="0.35">
      <c r="B193" s="23">
        <v>0.99847543227456637</v>
      </c>
      <c r="C193" s="23">
        <v>1.0165533435517855</v>
      </c>
    </row>
    <row r="194" spans="2:3" x14ac:dyDescent="0.35">
      <c r="B194" s="23">
        <v>1.0319104090799707</v>
      </c>
      <c r="C194" s="23">
        <v>1.0343822682995734</v>
      </c>
    </row>
    <row r="195" spans="2:3" x14ac:dyDescent="0.35">
      <c r="B195" s="23">
        <v>1.0136931316383826</v>
      </c>
      <c r="C195" s="23">
        <v>1.024516556543255</v>
      </c>
    </row>
    <row r="196" spans="2:3" x14ac:dyDescent="0.35">
      <c r="B196" s="23">
        <v>1.0018975913693917</v>
      </c>
      <c r="C196" s="23">
        <v>1.0092668205352919</v>
      </c>
    </row>
    <row r="197" spans="2:3" x14ac:dyDescent="0.35">
      <c r="B197" s="23">
        <v>1.0000338832821143</v>
      </c>
      <c r="C197" s="23">
        <v>1.0232684015611428</v>
      </c>
    </row>
    <row r="198" spans="2:3" x14ac:dyDescent="0.35">
      <c r="B198" s="23">
        <v>1.0220242357644733</v>
      </c>
      <c r="C198" s="23">
        <v>1.0317486950436994</v>
      </c>
    </row>
    <row r="199" spans="2:3" x14ac:dyDescent="0.35">
      <c r="B199" s="23">
        <v>1.0154751887964182</v>
      </c>
      <c r="C199" s="23">
        <v>1.038873629928563</v>
      </c>
    </row>
    <row r="200" spans="2:3" x14ac:dyDescent="0.35">
      <c r="B200" s="23">
        <v>1.0078869967385302</v>
      </c>
      <c r="C200" s="23">
        <v>1.0112192284468327</v>
      </c>
    </row>
    <row r="201" spans="2:3" x14ac:dyDescent="0.35">
      <c r="B201" s="23">
        <v>0.98768980179592536</v>
      </c>
      <c r="C201" s="23">
        <v>1.0007453829635298</v>
      </c>
    </row>
    <row r="202" spans="2:3" x14ac:dyDescent="0.35">
      <c r="B202" s="23">
        <v>0.99957516110066369</v>
      </c>
      <c r="C202" s="23">
        <v>1.0126379191409545</v>
      </c>
    </row>
    <row r="203" spans="2:3" x14ac:dyDescent="0.35">
      <c r="B203" s="23">
        <v>1.0116769606216585</v>
      </c>
      <c r="C203" s="23">
        <v>1.0313912828060774</v>
      </c>
    </row>
    <row r="204" spans="2:3" x14ac:dyDescent="0.35">
      <c r="B204" s="23">
        <v>1.0164563682716095</v>
      </c>
      <c r="C204" s="23">
        <v>1.0281562108957265</v>
      </c>
    </row>
    <row r="205" spans="2:3" x14ac:dyDescent="0.35">
      <c r="B205" s="23">
        <v>1.0008839942921317</v>
      </c>
      <c r="C205" s="23">
        <v>1.0174053294772025</v>
      </c>
    </row>
    <row r="206" spans="2:3" x14ac:dyDescent="0.35">
      <c r="B206" s="23">
        <v>1.0132040995353653</v>
      </c>
      <c r="C206" s="23">
        <v>0.99489517709737108</v>
      </c>
    </row>
    <row r="207" spans="2:3" x14ac:dyDescent="0.35">
      <c r="B207" s="23">
        <v>0.99893128964239319</v>
      </c>
      <c r="C207" s="23">
        <v>1.0116027137074781</v>
      </c>
    </row>
    <row r="208" spans="2:3" x14ac:dyDescent="0.35">
      <c r="B208" s="23">
        <v>1.0193580344007673</v>
      </c>
      <c r="C208" s="23">
        <v>1.027449143628169</v>
      </c>
    </row>
    <row r="209" spans="2:3" x14ac:dyDescent="0.35">
      <c r="B209" s="23">
        <v>0.90850765486414975</v>
      </c>
      <c r="C209" s="23">
        <v>0.89223132139969796</v>
      </c>
    </row>
    <row r="210" spans="2:3" x14ac:dyDescent="0.35">
      <c r="B210" s="23">
        <v>1.0154174606291251</v>
      </c>
      <c r="C210" s="23">
        <v>1.0299334766348407</v>
      </c>
    </row>
    <row r="211" spans="2:3" x14ac:dyDescent="0.35">
      <c r="B211" s="23">
        <v>1.0105628811863856</v>
      </c>
      <c r="C211" s="23">
        <v>1.0163453468968322</v>
      </c>
    </row>
    <row r="212" spans="2:3" x14ac:dyDescent="0.35">
      <c r="B212" s="23">
        <v>0.9281552031683088</v>
      </c>
      <c r="C212" s="23">
        <v>0.93022422054308485</v>
      </c>
    </row>
    <row r="213" spans="2:3" x14ac:dyDescent="0.35">
      <c r="B213" s="23">
        <v>0.9910419551820997</v>
      </c>
      <c r="C213" s="23">
        <v>1.0004976646461747</v>
      </c>
    </row>
    <row r="214" spans="2:3" x14ac:dyDescent="0.35">
      <c r="B214" s="23">
        <v>0.98919646375980341</v>
      </c>
      <c r="C214" s="23">
        <v>0.99147120871875971</v>
      </c>
    </row>
    <row r="215" spans="2:3" x14ac:dyDescent="0.35">
      <c r="B215" s="23">
        <v>1.0493332107421904</v>
      </c>
      <c r="C215" s="23">
        <v>1.029091551429107</v>
      </c>
    </row>
    <row r="216" spans="2:3" x14ac:dyDescent="0.35">
      <c r="B216" s="23">
        <v>1.006699076475944</v>
      </c>
      <c r="C216" s="23">
        <v>1.0251440224650179</v>
      </c>
    </row>
    <row r="217" spans="2:3" x14ac:dyDescent="0.35">
      <c r="B217" s="23">
        <v>0.99710361988685503</v>
      </c>
      <c r="C217" s="23">
        <v>1.0125569369421357</v>
      </c>
    </row>
    <row r="218" spans="2:3" x14ac:dyDescent="0.35">
      <c r="B218" s="23">
        <v>1.0200647223082946</v>
      </c>
      <c r="C218" s="23">
        <v>1.0262554863683471</v>
      </c>
    </row>
    <row r="219" spans="2:3" x14ac:dyDescent="0.35">
      <c r="B219" s="23">
        <v>1.0148956348376639</v>
      </c>
      <c r="C219" s="23">
        <v>1.0355471606355127</v>
      </c>
    </row>
    <row r="220" spans="2:3" x14ac:dyDescent="0.35">
      <c r="B220" s="23">
        <v>1.0124054479762283</v>
      </c>
      <c r="C220" s="23">
        <v>1.010035640023915</v>
      </c>
    </row>
    <row r="221" spans="2:3" x14ac:dyDescent="0.35">
      <c r="B221" s="23">
        <v>1.0104367281828639</v>
      </c>
      <c r="C221" s="23">
        <v>1.0353885436316486</v>
      </c>
    </row>
    <row r="222" spans="2:3" x14ac:dyDescent="0.35">
      <c r="B222" s="23">
        <v>1.0119366830952552</v>
      </c>
      <c r="C222" s="23">
        <v>1.0305465768553861</v>
      </c>
    </row>
    <row r="223" spans="2:3" x14ac:dyDescent="0.35">
      <c r="B223" s="23">
        <v>0.9930835757946529</v>
      </c>
      <c r="C223" s="23">
        <v>1.0077474245606923</v>
      </c>
    </row>
    <row r="224" spans="2:3" x14ac:dyDescent="0.35">
      <c r="B224" s="23">
        <v>1.0067484824813817</v>
      </c>
      <c r="C224" s="23">
        <v>1.0227587234107953</v>
      </c>
    </row>
    <row r="225" spans="2:3" x14ac:dyDescent="0.35">
      <c r="B225" s="23">
        <v>1.0196279151672849</v>
      </c>
      <c r="C225" s="23">
        <v>1.0324870978685754</v>
      </c>
    </row>
    <row r="226" spans="2:3" x14ac:dyDescent="0.35">
      <c r="B226" s="23">
        <v>0.99940494085185905</v>
      </c>
      <c r="C226" s="23">
        <v>1.023864140578685</v>
      </c>
    </row>
    <row r="227" spans="2:3" x14ac:dyDescent="0.35">
      <c r="B227" s="23">
        <v>0.96083695213527931</v>
      </c>
      <c r="C227" s="23">
        <v>0.96672098908008819</v>
      </c>
    </row>
    <row r="228" spans="2:3" x14ac:dyDescent="0.35">
      <c r="B228" s="23">
        <v>1.0145148698103967</v>
      </c>
      <c r="C228" s="23">
        <v>1.0342189227449299</v>
      </c>
    </row>
    <row r="229" spans="2:3" x14ac:dyDescent="0.35">
      <c r="B229" s="23">
        <v>0.97208027299137489</v>
      </c>
      <c r="C229" s="23">
        <v>0.97932246282848701</v>
      </c>
    </row>
    <row r="230" spans="2:3" x14ac:dyDescent="0.35">
      <c r="B230" s="23">
        <v>1.0169380939132699</v>
      </c>
      <c r="C230" s="23">
        <v>1.0501864986985436</v>
      </c>
    </row>
    <row r="231" spans="2:3" x14ac:dyDescent="0.35">
      <c r="B231" s="23">
        <v>1.0035447365616483</v>
      </c>
      <c r="C231" s="23">
        <v>1.0218879521984523</v>
      </c>
    </row>
    <row r="232" spans="2:3" x14ac:dyDescent="0.35">
      <c r="B232" s="23">
        <v>0.99052288202185612</v>
      </c>
      <c r="C232" s="23">
        <v>1.0094451724471336</v>
      </c>
    </row>
    <row r="233" spans="2:3" x14ac:dyDescent="0.35">
      <c r="B233" s="23">
        <v>0.89063373042536575</v>
      </c>
      <c r="C233" s="23">
        <v>0.90060666051370186</v>
      </c>
    </row>
    <row r="234" spans="2:3" x14ac:dyDescent="0.35">
      <c r="B234" s="23">
        <v>1.0157814692870284</v>
      </c>
      <c r="C234" s="23">
        <v>1.0269674950730092</v>
      </c>
    </row>
    <row r="235" spans="2:3" x14ac:dyDescent="0.35">
      <c r="B235" s="23">
        <v>1.0180556846877629</v>
      </c>
      <c r="C235" s="23">
        <v>1.0313564904457653</v>
      </c>
    </row>
    <row r="236" spans="2:3" x14ac:dyDescent="0.35">
      <c r="B236" s="23">
        <v>1.016916806604266</v>
      </c>
      <c r="C236" s="23">
        <v>1.0215883346252432</v>
      </c>
    </row>
    <row r="237" spans="2:3" x14ac:dyDescent="0.35">
      <c r="B237" s="23">
        <v>1.0075830513387702</v>
      </c>
      <c r="C237" s="23">
        <v>1.0208631514782545</v>
      </c>
    </row>
    <row r="238" spans="2:3" x14ac:dyDescent="0.35">
      <c r="B238" s="23">
        <v>0.99470285046496798</v>
      </c>
      <c r="C238" s="23">
        <v>1.0122604331731635</v>
      </c>
    </row>
    <row r="239" spans="2:3" x14ac:dyDescent="0.35">
      <c r="B239" s="23">
        <v>1.001213470595584</v>
      </c>
      <c r="C239" s="23">
        <v>1.0142986478591203</v>
      </c>
    </row>
    <row r="240" spans="2:3" x14ac:dyDescent="0.35">
      <c r="B240" s="23">
        <v>1.0109622072780557</v>
      </c>
      <c r="C240" s="23">
        <v>1.0245918238717717</v>
      </c>
    </row>
    <row r="241" spans="2:3" x14ac:dyDescent="0.35">
      <c r="B241" s="23">
        <v>1.00667120267698</v>
      </c>
      <c r="C241" s="23">
        <v>1.0192368746297547</v>
      </c>
    </row>
    <row r="242" spans="2:3" x14ac:dyDescent="0.35">
      <c r="B242" s="23">
        <v>1.018775160493401</v>
      </c>
      <c r="C242" s="23">
        <v>1.0299448318668554</v>
      </c>
    </row>
    <row r="243" spans="2:3" x14ac:dyDescent="0.35">
      <c r="B243" s="23">
        <v>0.99964083106123069</v>
      </c>
      <c r="C243" s="23">
        <v>1.0197027902263947</v>
      </c>
    </row>
    <row r="244" spans="2:3" x14ac:dyDescent="0.35">
      <c r="B244" s="23">
        <v>1.0032066494445833</v>
      </c>
      <c r="C244" s="23">
        <v>1.029097515472212</v>
      </c>
    </row>
    <row r="245" spans="2:3" x14ac:dyDescent="0.35">
      <c r="B245" s="23">
        <v>1.0195592529300024</v>
      </c>
      <c r="C245" s="23">
        <v>1.0164564938563121</v>
      </c>
    </row>
    <row r="246" spans="2:3" x14ac:dyDescent="0.35">
      <c r="B246" s="23">
        <v>0.99367446789887581</v>
      </c>
      <c r="C246" s="23">
        <v>1.0016656906864365</v>
      </c>
    </row>
    <row r="247" spans="2:3" x14ac:dyDescent="0.35">
      <c r="B247" s="23">
        <v>1.0112497403668652</v>
      </c>
      <c r="C247" s="23">
        <v>1.0274215952557086</v>
      </c>
    </row>
    <row r="248" spans="2:3" x14ac:dyDescent="0.35">
      <c r="B248" s="23">
        <v>1.0015738712960041</v>
      </c>
      <c r="C248" s="23">
        <v>1.0234648880113404</v>
      </c>
    </row>
    <row r="249" spans="2:3" x14ac:dyDescent="0.35">
      <c r="B249" s="23">
        <v>1.0104476452093487</v>
      </c>
      <c r="C249" s="23">
        <v>1.0214444696800036</v>
      </c>
    </row>
    <row r="250" spans="2:3" x14ac:dyDescent="0.35">
      <c r="B250" s="23">
        <v>1.0091623341836218</v>
      </c>
      <c r="C250" s="23">
        <v>1.0223049863143761</v>
      </c>
    </row>
    <row r="251" spans="2:3" x14ac:dyDescent="0.35">
      <c r="B251" s="23">
        <v>1.0045470509904764</v>
      </c>
      <c r="C251" s="23">
        <v>1.0341619456171032</v>
      </c>
    </row>
    <row r="252" spans="2:3" x14ac:dyDescent="0.35">
      <c r="B252" s="23">
        <v>1.0297639758703307</v>
      </c>
      <c r="C252" s="23">
        <v>1.0400909267719882</v>
      </c>
    </row>
    <row r="253" spans="2:3" x14ac:dyDescent="0.35">
      <c r="B253" s="23">
        <v>1.0290165026345128</v>
      </c>
      <c r="C253" s="23">
        <v>1.0279907675480129</v>
      </c>
    </row>
    <row r="254" spans="2:3" x14ac:dyDescent="0.35">
      <c r="B254" s="23">
        <v>1.0418705068417091</v>
      </c>
      <c r="C254" s="23">
        <v>1.0162602639719329</v>
      </c>
    </row>
    <row r="255" spans="2:3" x14ac:dyDescent="0.35">
      <c r="B255" s="23">
        <v>1.0116808312201435</v>
      </c>
      <c r="C255" s="23">
        <v>1.0337703826311588</v>
      </c>
    </row>
    <row r="256" spans="2:3" x14ac:dyDescent="0.35">
      <c r="B256" s="23">
        <v>1.0185141238992961</v>
      </c>
      <c r="C256" s="23">
        <v>1.0316297906286633</v>
      </c>
    </row>
    <row r="257" spans="2:3" x14ac:dyDescent="0.35">
      <c r="B257" s="23">
        <v>0.99150895505443692</v>
      </c>
      <c r="C257" s="23">
        <v>1.0049020226573153</v>
      </c>
    </row>
    <row r="258" spans="2:3" x14ac:dyDescent="0.35">
      <c r="B258" s="23">
        <v>1.0325062362390598</v>
      </c>
      <c r="C258" s="23">
        <v>1.0334749662617844</v>
      </c>
    </row>
    <row r="259" spans="2:3" x14ac:dyDescent="0.35">
      <c r="B259" s="23">
        <v>1.0159808285160701</v>
      </c>
      <c r="C259" s="23">
        <v>1.0233984145264912</v>
      </c>
    </row>
    <row r="260" spans="2:3" x14ac:dyDescent="0.35">
      <c r="B260" s="23">
        <v>1.0477406268398131</v>
      </c>
      <c r="C260" s="23">
        <v>1.0334063360929349</v>
      </c>
    </row>
    <row r="261" spans="2:3" x14ac:dyDescent="0.35">
      <c r="B261" s="23">
        <v>1.0231854957238093</v>
      </c>
      <c r="C261" s="23">
        <v>1.0299844735948798</v>
      </c>
    </row>
    <row r="262" spans="2:3" x14ac:dyDescent="0.35">
      <c r="B262" s="23">
        <v>1.0532747407595826</v>
      </c>
      <c r="C262" s="23">
        <v>1.0399382457854309</v>
      </c>
    </row>
    <row r="263" spans="2:3" x14ac:dyDescent="0.35">
      <c r="B263" s="23">
        <v>1.0171526763239003</v>
      </c>
      <c r="C263" s="23">
        <v>1.0262412876949862</v>
      </c>
    </row>
    <row r="264" spans="2:3" x14ac:dyDescent="0.35">
      <c r="B264" s="23">
        <v>1.0154676009744843</v>
      </c>
      <c r="C264" s="23">
        <v>1.0265969201748024</v>
      </c>
    </row>
    <row r="265" spans="2:3" x14ac:dyDescent="0.35">
      <c r="B265" s="23">
        <v>1.0326859668859332</v>
      </c>
      <c r="C265" s="23">
        <v>1.0356934257151016</v>
      </c>
    </row>
    <row r="266" spans="2:3" x14ac:dyDescent="0.35">
      <c r="B266" s="23">
        <v>0.94305296940451111</v>
      </c>
      <c r="C266" s="23">
        <v>0.96598222548680635</v>
      </c>
    </row>
    <row r="267" spans="2:3" x14ac:dyDescent="0.35">
      <c r="B267" s="23">
        <v>0.91283293760783546</v>
      </c>
      <c r="C267" s="23">
        <v>0.91990140935024423</v>
      </c>
    </row>
    <row r="268" spans="2:3" x14ac:dyDescent="0.35">
      <c r="B268" s="23">
        <v>0.92641786500022083</v>
      </c>
      <c r="C268" s="23">
        <v>0.92767517383990472</v>
      </c>
    </row>
    <row r="269" spans="2:3" x14ac:dyDescent="0.35">
      <c r="B269" s="23">
        <v>1.0110238205274811</v>
      </c>
      <c r="C269" s="23">
        <v>1.0409843746151028</v>
      </c>
    </row>
    <row r="270" spans="2:3" x14ac:dyDescent="0.35">
      <c r="B270" s="23">
        <v>0.92203838143598538</v>
      </c>
      <c r="C270" s="23">
        <v>0.93848252551131173</v>
      </c>
    </row>
    <row r="271" spans="2:3" x14ac:dyDescent="0.35">
      <c r="B271" s="23">
        <v>1.001711431107553</v>
      </c>
      <c r="C271" s="23">
        <v>1.0162514957965676</v>
      </c>
    </row>
    <row r="272" spans="2:3" x14ac:dyDescent="0.35">
      <c r="B272" s="23">
        <v>1.0207617763763908</v>
      </c>
      <c r="C272" s="23">
        <v>1.0290419683154619</v>
      </c>
    </row>
    <row r="273" spans="2:3" x14ac:dyDescent="0.35">
      <c r="B273" s="23">
        <v>0.88892918966491241</v>
      </c>
      <c r="C273" s="23">
        <v>0.90468664728137038</v>
      </c>
    </row>
    <row r="274" spans="2:3" x14ac:dyDescent="0.35">
      <c r="B274" s="23">
        <v>0.99159360845018141</v>
      </c>
      <c r="C274" s="23">
        <v>1.0055622344800834</v>
      </c>
    </row>
    <row r="275" spans="2:3" x14ac:dyDescent="0.35">
      <c r="B275" s="23">
        <v>1.0123247095509973</v>
      </c>
      <c r="C275" s="23">
        <v>1.0318019242974452</v>
      </c>
    </row>
    <row r="276" spans="2:3" x14ac:dyDescent="0.35">
      <c r="B276" s="23">
        <v>0.86303749124401152</v>
      </c>
      <c r="C276" s="23">
        <v>0.86734318405667254</v>
      </c>
    </row>
    <row r="277" spans="2:3" x14ac:dyDescent="0.35">
      <c r="B277" s="23">
        <v>0.94744850263364799</v>
      </c>
      <c r="C277" s="23">
        <v>0.96371732437610047</v>
      </c>
    </row>
    <row r="278" spans="2:3" x14ac:dyDescent="0.35">
      <c r="B278" s="23">
        <v>0.97721782415448444</v>
      </c>
      <c r="C278" s="23">
        <v>0.98919664439185495</v>
      </c>
    </row>
    <row r="279" spans="2:3" x14ac:dyDescent="0.35">
      <c r="B279" s="23">
        <v>0.89686310795514257</v>
      </c>
      <c r="C279" s="23">
        <v>0.8967399970207065</v>
      </c>
    </row>
    <row r="280" spans="2:3" x14ac:dyDescent="0.35">
      <c r="B280" s="23">
        <v>0.95712037852687437</v>
      </c>
      <c r="C280" s="23">
        <v>0.98021001998622415</v>
      </c>
    </row>
    <row r="281" spans="2:3" x14ac:dyDescent="0.35">
      <c r="B281" s="23">
        <v>0.99867926403093543</v>
      </c>
      <c r="C281" s="23">
        <v>1.0185213388873871</v>
      </c>
    </row>
    <row r="282" spans="2:3" x14ac:dyDescent="0.35">
      <c r="B282" s="23">
        <v>0.96000794633050979</v>
      </c>
      <c r="C282" s="23">
        <v>0.97158829598804397</v>
      </c>
    </row>
    <row r="283" spans="2:3" x14ac:dyDescent="0.35">
      <c r="B283" s="23">
        <v>0.96237196414454818</v>
      </c>
      <c r="C283" s="23">
        <v>0.95951903682841078</v>
      </c>
    </row>
    <row r="284" spans="2:3" x14ac:dyDescent="0.35">
      <c r="B284" s="23">
        <v>0.98503913928694653</v>
      </c>
      <c r="C284" s="23">
        <v>0.9934171705444993</v>
      </c>
    </row>
    <row r="285" spans="2:3" x14ac:dyDescent="0.35">
      <c r="B285" s="23">
        <v>0.98878597233272403</v>
      </c>
      <c r="C285" s="23">
        <v>0.99317621846033799</v>
      </c>
    </row>
    <row r="286" spans="2:3" x14ac:dyDescent="0.35">
      <c r="B286" s="23">
        <v>0.98425534659334635</v>
      </c>
      <c r="C286" s="23">
        <v>1.0059344375341084</v>
      </c>
    </row>
    <row r="287" spans="2:3" x14ac:dyDescent="0.35">
      <c r="B287" s="23">
        <v>0.95669754236658144</v>
      </c>
      <c r="C287" s="23">
        <v>0.970429646306183</v>
      </c>
    </row>
    <row r="288" spans="2:3" x14ac:dyDescent="0.35">
      <c r="B288" s="23">
        <v>0.83213722008943558</v>
      </c>
      <c r="C288" s="23">
        <v>0.83353494292548269</v>
      </c>
    </row>
    <row r="289" spans="2:3" x14ac:dyDescent="0.35">
      <c r="B289" s="23">
        <v>0.96990192784933826</v>
      </c>
      <c r="C289" s="23">
        <v>0.97781388834276906</v>
      </c>
    </row>
    <row r="290" spans="2:3" x14ac:dyDescent="0.35">
      <c r="B290" s="23">
        <v>0.98295385814554259</v>
      </c>
      <c r="C290" s="23">
        <v>1.0040959611985849</v>
      </c>
    </row>
    <row r="291" spans="2:3" x14ac:dyDescent="0.35">
      <c r="B291" s="23">
        <v>0.87673802387530142</v>
      </c>
      <c r="C291" s="23">
        <v>0.8891542705119001</v>
      </c>
    </row>
    <row r="292" spans="2:3" x14ac:dyDescent="0.35">
      <c r="B292" s="23">
        <v>1.027836563404084</v>
      </c>
      <c r="C292" s="23">
        <v>1.044124255084415</v>
      </c>
    </row>
    <row r="293" spans="2:3" x14ac:dyDescent="0.35">
      <c r="B293" s="23">
        <v>1.0339680150252624</v>
      </c>
      <c r="C293" s="23">
        <v>1.0033837656037796</v>
      </c>
    </row>
    <row r="294" spans="2:3" x14ac:dyDescent="0.35">
      <c r="B294" s="23">
        <v>1.0157677931017781</v>
      </c>
      <c r="C294" s="23">
        <v>1.047473418168422</v>
      </c>
    </row>
    <row r="295" spans="2:3" x14ac:dyDescent="0.35">
      <c r="B295" s="23">
        <v>0.95732678578119623</v>
      </c>
      <c r="C295" s="23">
        <v>0.9712881302560803</v>
      </c>
    </row>
    <row r="296" spans="2:3" x14ac:dyDescent="0.35">
      <c r="B296" s="23">
        <v>0.95028954562065371</v>
      </c>
      <c r="C296" s="23">
        <v>0.9512020658542818</v>
      </c>
    </row>
    <row r="297" spans="2:3" x14ac:dyDescent="0.35">
      <c r="B297" s="23">
        <v>0.86754810286635786</v>
      </c>
      <c r="C297" s="23">
        <v>0.86782787795404881</v>
      </c>
    </row>
    <row r="298" spans="2:3" x14ac:dyDescent="0.35">
      <c r="B298" s="23">
        <v>0.97794556316521331</v>
      </c>
      <c r="C298" s="23">
        <v>0.99878856339099631</v>
      </c>
    </row>
    <row r="299" spans="2:3" x14ac:dyDescent="0.35">
      <c r="B299" s="23">
        <v>0.92215215020648322</v>
      </c>
      <c r="C299" s="23">
        <v>0.92388997385996363</v>
      </c>
    </row>
    <row r="300" spans="2:3" x14ac:dyDescent="0.35">
      <c r="B300" s="23">
        <v>0.95778144720935465</v>
      </c>
      <c r="C300" s="23">
        <v>0.96169750301893386</v>
      </c>
    </row>
    <row r="301" spans="2:3" x14ac:dyDescent="0.35">
      <c r="B301" s="23">
        <v>0.83455703204550369</v>
      </c>
      <c r="C301" s="23">
        <v>0.83154272159813647</v>
      </c>
    </row>
    <row r="302" spans="2:3" x14ac:dyDescent="0.35">
      <c r="B302" s="23">
        <v>0.82750998917805041</v>
      </c>
      <c r="C302" s="23">
        <v>0.82886122074839497</v>
      </c>
    </row>
    <row r="303" spans="2:3" x14ac:dyDescent="0.35">
      <c r="B303" s="23">
        <v>0.91686565859321456</v>
      </c>
      <c r="C303" s="23">
        <v>0.92265644069919506</v>
      </c>
    </row>
    <row r="304" spans="2:3" x14ac:dyDescent="0.35">
      <c r="B304" s="23">
        <v>0.97714996185826253</v>
      </c>
      <c r="C304" s="23">
        <v>0.99636663785930168</v>
      </c>
    </row>
    <row r="305" spans="2:3" x14ac:dyDescent="0.35">
      <c r="B305" s="23">
        <v>0.97414061257595008</v>
      </c>
      <c r="C305" s="23">
        <v>0.98486035239480207</v>
      </c>
    </row>
    <row r="306" spans="2:3" x14ac:dyDescent="0.35">
      <c r="B306" s="23">
        <v>0.96402179804988386</v>
      </c>
      <c r="C306" s="23">
        <v>0.98234246456342433</v>
      </c>
    </row>
    <row r="307" spans="2:3" x14ac:dyDescent="0.35">
      <c r="B307" s="23">
        <v>0.9606566669769574</v>
      </c>
      <c r="C307" s="23">
        <v>0.9729082170169816</v>
      </c>
    </row>
    <row r="308" spans="2:3" x14ac:dyDescent="0.35">
      <c r="B308" s="23">
        <v>0.97927691721833321</v>
      </c>
      <c r="C308" s="23">
        <v>0.99520587692572993</v>
      </c>
    </row>
    <row r="309" spans="2:3" x14ac:dyDescent="0.35">
      <c r="B309" s="23">
        <v>0.95386281224331337</v>
      </c>
      <c r="C309" s="23">
        <v>0.94786762650811029</v>
      </c>
    </row>
    <row r="310" spans="2:3" x14ac:dyDescent="0.35">
      <c r="B310" s="23">
        <v>0.96306333579054026</v>
      </c>
      <c r="C310" s="23">
        <v>0.97560045126362793</v>
      </c>
    </row>
    <row r="311" spans="2:3" x14ac:dyDescent="0.35">
      <c r="B311" s="23">
        <v>0.92355692141106072</v>
      </c>
      <c r="C311" s="23">
        <v>0.94306353231178597</v>
      </c>
    </row>
    <row r="312" spans="2:3" x14ac:dyDescent="0.35">
      <c r="B312" s="23">
        <v>0.96741406038002087</v>
      </c>
      <c r="C312" s="23">
        <v>0.97057326956591627</v>
      </c>
    </row>
    <row r="313" spans="2:3" x14ac:dyDescent="0.35">
      <c r="B313" s="23">
        <v>0.89939207435641833</v>
      </c>
      <c r="C313" s="23">
        <v>0.90261013065790197</v>
      </c>
    </row>
    <row r="314" spans="2:3" x14ac:dyDescent="0.35">
      <c r="B314" s="23">
        <v>0.99113376898956429</v>
      </c>
      <c r="C314" s="23">
        <v>1.0046087343773815</v>
      </c>
    </row>
    <row r="315" spans="2:3" x14ac:dyDescent="0.35">
      <c r="B315" s="23">
        <v>0.87353390195725067</v>
      </c>
      <c r="C315" s="23">
        <v>0.87016363356057691</v>
      </c>
    </row>
    <row r="316" spans="2:3" x14ac:dyDescent="0.35">
      <c r="B316" s="23">
        <v>0.95553651256757965</v>
      </c>
      <c r="C316" s="23">
        <v>0.95796195969067777</v>
      </c>
    </row>
    <row r="317" spans="2:3" x14ac:dyDescent="0.35">
      <c r="B317" s="23">
        <v>0.91725104221957976</v>
      </c>
      <c r="C317" s="23">
        <v>0.92870932523287031</v>
      </c>
    </row>
    <row r="318" spans="2:3" x14ac:dyDescent="0.35">
      <c r="B318" s="23">
        <v>0.98420169881786368</v>
      </c>
      <c r="C318" s="23">
        <v>0.98712366235313198</v>
      </c>
    </row>
    <row r="319" spans="2:3" x14ac:dyDescent="0.35">
      <c r="B319" s="23">
        <v>0.86382236494398712</v>
      </c>
      <c r="C319" s="23">
        <v>0.87980712229779046</v>
      </c>
    </row>
    <row r="320" spans="2:3" x14ac:dyDescent="0.35">
      <c r="B320" s="23">
        <v>0.94618880612991874</v>
      </c>
      <c r="C320" s="23">
        <v>0.95021696578017878</v>
      </c>
    </row>
    <row r="321" spans="2:3" x14ac:dyDescent="0.35">
      <c r="B321" s="23">
        <v>0.94709474597668708</v>
      </c>
      <c r="C321" s="23">
        <v>0.95488367697456977</v>
      </c>
    </row>
    <row r="322" spans="2:3" x14ac:dyDescent="0.35">
      <c r="B322" s="23">
        <v>0.93697206983682335</v>
      </c>
      <c r="C322" s="23">
        <v>0.95426499174779356</v>
      </c>
    </row>
    <row r="323" spans="2:3" x14ac:dyDescent="0.35">
      <c r="B323" s="23">
        <v>0.94012249747630183</v>
      </c>
      <c r="C323" s="23">
        <v>0.94785657255214872</v>
      </c>
    </row>
    <row r="324" spans="2:3" x14ac:dyDescent="0.35">
      <c r="B324" s="23">
        <v>0.9850398024192959</v>
      </c>
      <c r="C324" s="23">
        <v>0.99568967444469514</v>
      </c>
    </row>
    <row r="325" spans="2:3" x14ac:dyDescent="0.35">
      <c r="B325" s="23">
        <v>1.0072572141336373</v>
      </c>
      <c r="C325" s="23">
        <v>1.0178739543814932</v>
      </c>
    </row>
    <row r="326" spans="2:3" x14ac:dyDescent="0.35">
      <c r="B326" s="23">
        <v>0.98178787237062415</v>
      </c>
      <c r="C326" s="23">
        <v>1.0006841687215704</v>
      </c>
    </row>
    <row r="327" spans="2:3" x14ac:dyDescent="0.35">
      <c r="B327" s="23">
        <v>0.87798588071274841</v>
      </c>
      <c r="C327" s="23">
        <v>0.87720318170040923</v>
      </c>
    </row>
    <row r="328" spans="2:3" x14ac:dyDescent="0.35">
      <c r="B328" s="23">
        <v>0.91431312364008099</v>
      </c>
      <c r="C328" s="23">
        <v>0.92197972841389397</v>
      </c>
    </row>
    <row r="329" spans="2:3" x14ac:dyDescent="0.35">
      <c r="B329" s="23">
        <v>0.95138865010517537</v>
      </c>
      <c r="C329" s="23">
        <v>0.9667755911200534</v>
      </c>
    </row>
    <row r="330" spans="2:3" x14ac:dyDescent="0.35">
      <c r="B330" s="23">
        <v>1.0160692463648247</v>
      </c>
      <c r="C330" s="23">
        <v>1.013410295904446</v>
      </c>
    </row>
    <row r="331" spans="2:3" x14ac:dyDescent="0.35">
      <c r="B331" s="23">
        <v>0.94161807427703104</v>
      </c>
      <c r="C331" s="23">
        <v>0.95498674794032634</v>
      </c>
    </row>
    <row r="332" spans="2:3" x14ac:dyDescent="0.35">
      <c r="B332" s="23">
        <v>0.96643906135971713</v>
      </c>
      <c r="C332" s="23">
        <v>0.9687814349592041</v>
      </c>
    </row>
    <row r="333" spans="2:3" x14ac:dyDescent="0.35">
      <c r="B333" s="23">
        <v>0.94576337694214241</v>
      </c>
      <c r="C333" s="23">
        <v>0.95802697437124584</v>
      </c>
    </row>
    <row r="334" spans="2:3" x14ac:dyDescent="0.35">
      <c r="B334" s="23">
        <v>0.93572329295019963</v>
      </c>
      <c r="C334" s="23">
        <v>0.93654307582878971</v>
      </c>
    </row>
    <row r="335" spans="2:3" x14ac:dyDescent="0.35">
      <c r="B335" s="23">
        <v>0.92576299674862372</v>
      </c>
      <c r="C335" s="23">
        <v>0.92619951831390168</v>
      </c>
    </row>
    <row r="336" spans="2:3" x14ac:dyDescent="0.35">
      <c r="B336" s="23">
        <v>0.94660369576544234</v>
      </c>
      <c r="C336" s="23">
        <v>0.94482379973910968</v>
      </c>
    </row>
    <row r="337" spans="2:3" x14ac:dyDescent="0.35">
      <c r="B337" s="23">
        <v>0.85936968757173671</v>
      </c>
      <c r="C337" s="23">
        <v>0.86640304794180356</v>
      </c>
    </row>
    <row r="338" spans="2:3" x14ac:dyDescent="0.35">
      <c r="B338" s="23">
        <v>0.83027192072612443</v>
      </c>
      <c r="C338" s="23">
        <v>0.83271604253639009</v>
      </c>
    </row>
    <row r="339" spans="2:3" x14ac:dyDescent="0.35">
      <c r="B339" s="23">
        <v>0.91527961212418918</v>
      </c>
      <c r="C339" s="23">
        <v>0.93287535302863367</v>
      </c>
    </row>
    <row r="340" spans="2:3" x14ac:dyDescent="0.35">
      <c r="B340" s="23">
        <v>0.84717018089709439</v>
      </c>
      <c r="C340" s="23">
        <v>0.84192011505381559</v>
      </c>
    </row>
    <row r="341" spans="2:3" x14ac:dyDescent="0.35">
      <c r="B341" s="23">
        <v>0.98845499208568144</v>
      </c>
      <c r="C341" s="23">
        <v>1.0148666637245993</v>
      </c>
    </row>
    <row r="342" spans="2:3" x14ac:dyDescent="0.35">
      <c r="B342" s="23">
        <v>0.97405167836061801</v>
      </c>
      <c r="C342" s="23">
        <v>0.97815022917751748</v>
      </c>
    </row>
    <row r="343" spans="2:3" x14ac:dyDescent="0.35">
      <c r="B343" s="23">
        <v>0.89525163193530399</v>
      </c>
      <c r="C343" s="23">
        <v>0.89578252546938375</v>
      </c>
    </row>
    <row r="344" spans="2:3" x14ac:dyDescent="0.35">
      <c r="B344" s="23">
        <v>0.87224928363721033</v>
      </c>
      <c r="C344" s="23">
        <v>0.87438558882224438</v>
      </c>
    </row>
    <row r="345" spans="2:3" x14ac:dyDescent="0.35">
      <c r="B345" s="23">
        <v>0.98281908978003363</v>
      </c>
      <c r="C345" s="23">
        <v>0.99499777914646703</v>
      </c>
    </row>
    <row r="346" spans="2:3" x14ac:dyDescent="0.35">
      <c r="B346" s="23">
        <v>0.9345996194024776</v>
      </c>
      <c r="C346" s="23">
        <v>0.94007857232882341</v>
      </c>
    </row>
    <row r="347" spans="2:3" x14ac:dyDescent="0.35">
      <c r="B347" s="23">
        <v>1.0091206927185097</v>
      </c>
      <c r="C347" s="23">
        <v>1.0162306255952547</v>
      </c>
    </row>
    <row r="348" spans="2:3" x14ac:dyDescent="0.35">
      <c r="B348" s="23">
        <v>0.93012460564638599</v>
      </c>
      <c r="C348" s="23">
        <v>0.94686292804166783</v>
      </c>
    </row>
    <row r="349" spans="2:3" x14ac:dyDescent="0.35">
      <c r="B349" s="23">
        <v>0.83222580723570772</v>
      </c>
      <c r="C349" s="23">
        <v>0.83109278064583914</v>
      </c>
    </row>
    <row r="350" spans="2:3" x14ac:dyDescent="0.35">
      <c r="B350" s="23">
        <v>0.91341385354557969</v>
      </c>
      <c r="C350" s="23">
        <v>0.91830891786500746</v>
      </c>
    </row>
    <row r="351" spans="2:3" x14ac:dyDescent="0.35">
      <c r="B351" s="23">
        <v>0.89876291700798216</v>
      </c>
      <c r="C351" s="23">
        <v>0.9003682245840402</v>
      </c>
    </row>
    <row r="352" spans="2:3" x14ac:dyDescent="0.35">
      <c r="B352" s="23">
        <v>0.90575879461588327</v>
      </c>
      <c r="C352" s="23">
        <v>0.92377290345415897</v>
      </c>
    </row>
    <row r="353" spans="2:3" x14ac:dyDescent="0.35">
      <c r="B353" s="23">
        <v>0.92934285573991648</v>
      </c>
      <c r="C353" s="23">
        <v>0.93796007582423047</v>
      </c>
    </row>
    <row r="354" spans="2:3" x14ac:dyDescent="0.35">
      <c r="B354" s="23">
        <v>0.95122383744758865</v>
      </c>
      <c r="C354" s="23">
        <v>0.96485547399517702</v>
      </c>
    </row>
    <row r="355" spans="2:3" x14ac:dyDescent="0.35">
      <c r="B355" s="23">
        <v>0.90890333914826138</v>
      </c>
      <c r="C355" s="23">
        <v>0.92697539109040483</v>
      </c>
    </row>
    <row r="356" spans="2:3" x14ac:dyDescent="0.35">
      <c r="B356" s="23">
        <v>1.0135195914176665</v>
      </c>
      <c r="C356" s="23">
        <v>1.0332150545182812</v>
      </c>
    </row>
    <row r="357" spans="2:3" x14ac:dyDescent="0.35">
      <c r="B357" s="23">
        <v>0.9378960507457027</v>
      </c>
      <c r="C357" s="23">
        <v>0.94833820957002035</v>
      </c>
    </row>
    <row r="358" spans="2:3" x14ac:dyDescent="0.35">
      <c r="B358" s="23">
        <v>0.96255700481639939</v>
      </c>
      <c r="C358" s="23">
        <v>0.98285628446044859</v>
      </c>
    </row>
    <row r="359" spans="2:3" x14ac:dyDescent="0.35">
      <c r="B359" s="23">
        <v>0.88719578149714828</v>
      </c>
      <c r="C359" s="23">
        <v>0.90347590299983116</v>
      </c>
    </row>
    <row r="360" spans="2:3" x14ac:dyDescent="0.35">
      <c r="B360" s="23">
        <v>0.96333674859973561</v>
      </c>
      <c r="C360" s="23">
        <v>0.97827637940683976</v>
      </c>
    </row>
    <row r="361" spans="2:3" x14ac:dyDescent="0.35">
      <c r="B361" s="23">
        <v>0.79002537745076484</v>
      </c>
      <c r="C361" s="23">
        <v>0.78102404858177266</v>
      </c>
    </row>
    <row r="362" spans="2:3" x14ac:dyDescent="0.35">
      <c r="B362" s="23">
        <v>0.92192376543747145</v>
      </c>
      <c r="C362" s="23">
        <v>0.94133347768451237</v>
      </c>
    </row>
    <row r="363" spans="2:3" x14ac:dyDescent="0.35">
      <c r="B363" s="23">
        <v>0.97068680655540718</v>
      </c>
      <c r="C363" s="23">
        <v>0.9987698600103595</v>
      </c>
    </row>
    <row r="364" spans="2:3" x14ac:dyDescent="0.35">
      <c r="B364" s="23">
        <v>0.94554902050777789</v>
      </c>
      <c r="C364" s="23">
        <v>0.95730776230391268</v>
      </c>
    </row>
    <row r="365" spans="2:3" x14ac:dyDescent="0.35">
      <c r="B365" s="23">
        <v>0.91193903201277515</v>
      </c>
      <c r="C365" s="23">
        <v>0.91992836078512707</v>
      </c>
    </row>
    <row r="366" spans="2:3" x14ac:dyDescent="0.35">
      <c r="B366" s="23">
        <v>0.86426132467303241</v>
      </c>
      <c r="C366" s="23">
        <v>0.8615160991858698</v>
      </c>
    </row>
    <row r="367" spans="2:3" x14ac:dyDescent="0.35">
      <c r="B367" s="23">
        <v>1.0100169238696755</v>
      </c>
      <c r="C367" s="23">
        <v>1.0294506742329306</v>
      </c>
    </row>
    <row r="368" spans="2:3" x14ac:dyDescent="0.35">
      <c r="B368" s="23">
        <v>1.0282889349262012</v>
      </c>
      <c r="C368" s="23">
        <v>1.0369295905579876</v>
      </c>
    </row>
    <row r="369" spans="2:3" x14ac:dyDescent="0.35">
      <c r="B369" s="23">
        <v>0.92993379800548637</v>
      </c>
      <c r="C369" s="23">
        <v>0.95209166597452111</v>
      </c>
    </row>
    <row r="370" spans="2:3" x14ac:dyDescent="0.35">
      <c r="B370" s="23">
        <v>0.97412220236686997</v>
      </c>
      <c r="C370" s="23">
        <v>0.97964449168106493</v>
      </c>
    </row>
    <row r="371" spans="2:3" x14ac:dyDescent="0.35">
      <c r="B371" s="23">
        <v>0.99940842633754634</v>
      </c>
      <c r="C371" s="23">
        <v>1.0156376369955344</v>
      </c>
    </row>
    <row r="372" spans="2:3" x14ac:dyDescent="0.35">
      <c r="B372" s="23">
        <v>0.96632159727927969</v>
      </c>
      <c r="C372" s="23">
        <v>0.98629797103447847</v>
      </c>
    </row>
    <row r="373" spans="2:3" x14ac:dyDescent="0.35">
      <c r="B373" s="23">
        <v>0.91398607500498208</v>
      </c>
      <c r="C373" s="23">
        <v>0.91647470835856837</v>
      </c>
    </row>
    <row r="374" spans="2:3" x14ac:dyDescent="0.35">
      <c r="B374" s="23">
        <v>0.79592492950589644</v>
      </c>
      <c r="C374" s="23">
        <v>0.80157922468098786</v>
      </c>
    </row>
    <row r="375" spans="2:3" x14ac:dyDescent="0.35">
      <c r="B375" s="23">
        <v>0.91561338457786368</v>
      </c>
      <c r="C375" s="23">
        <v>0.93053717098154987</v>
      </c>
    </row>
    <row r="376" spans="2:3" x14ac:dyDescent="0.35">
      <c r="B376" s="23">
        <v>0.747479169143902</v>
      </c>
      <c r="C376" s="23">
        <v>0.75160025884136428</v>
      </c>
    </row>
    <row r="377" spans="2:3" x14ac:dyDescent="0.35">
      <c r="B377" s="23">
        <v>0.94447186068903033</v>
      </c>
      <c r="C377" s="23">
        <v>0.94059498542314302</v>
      </c>
    </row>
    <row r="378" spans="2:3" x14ac:dyDescent="0.35">
      <c r="B378" s="23">
        <v>0.85469313843692396</v>
      </c>
      <c r="C378" s="23">
        <v>0.86558468357438945</v>
      </c>
    </row>
    <row r="379" spans="2:3" x14ac:dyDescent="0.35">
      <c r="B379" s="23">
        <v>0.92079261472568252</v>
      </c>
      <c r="C379" s="23">
        <v>0.91923477431972866</v>
      </c>
    </row>
    <row r="380" spans="2:3" x14ac:dyDescent="0.35">
      <c r="B380" s="23">
        <v>0.88446653693163035</v>
      </c>
      <c r="C380" s="23">
        <v>0.87702270367846391</v>
      </c>
    </row>
    <row r="381" spans="2:3" x14ac:dyDescent="0.35">
      <c r="B381" s="23">
        <v>1.0191427557153179</v>
      </c>
      <c r="C381" s="23">
        <v>1.0424941448444183</v>
      </c>
    </row>
    <row r="382" spans="2:3" x14ac:dyDescent="0.35">
      <c r="B382" s="23">
        <v>1.028880872461521</v>
      </c>
      <c r="C382" s="23">
        <v>1.0132796725853577</v>
      </c>
    </row>
    <row r="383" spans="2:3" x14ac:dyDescent="0.35">
      <c r="B383" s="23">
        <v>0.92752647686753165</v>
      </c>
      <c r="C383" s="23">
        <v>0.93919331760983349</v>
      </c>
    </row>
    <row r="384" spans="2:3" x14ac:dyDescent="0.35">
      <c r="B384" s="23">
        <v>0.82870172582507806</v>
      </c>
      <c r="C384" s="23">
        <v>0.81886189748346894</v>
      </c>
    </row>
    <row r="385" spans="2:3" x14ac:dyDescent="0.35">
      <c r="B385" s="23">
        <v>0.87495327220612118</v>
      </c>
      <c r="C385" s="23">
        <v>0.87683350557996276</v>
      </c>
    </row>
    <row r="386" spans="2:3" x14ac:dyDescent="0.35">
      <c r="B386" s="23">
        <v>0.97947177097771709</v>
      </c>
      <c r="C386" s="23">
        <v>0.98306585126784496</v>
      </c>
    </row>
    <row r="387" spans="2:3" x14ac:dyDescent="0.35">
      <c r="B387" s="23">
        <v>0.90522048557043588</v>
      </c>
      <c r="C387" s="23">
        <v>0.90365346993220497</v>
      </c>
    </row>
    <row r="388" spans="2:3" x14ac:dyDescent="0.35">
      <c r="B388" s="23">
        <v>1.0113047851446879</v>
      </c>
      <c r="C388" s="23">
        <v>1.0346628479212903</v>
      </c>
    </row>
    <row r="389" spans="2:3" x14ac:dyDescent="0.35">
      <c r="B389" s="23">
        <v>0.93599186886588115</v>
      </c>
      <c r="C389" s="23">
        <v>0.95148120723126106</v>
      </c>
    </row>
    <row r="390" spans="2:3" x14ac:dyDescent="0.35">
      <c r="B390" s="23">
        <v>1.0008325488032628</v>
      </c>
      <c r="C390" s="23">
        <v>1.0195764641512555</v>
      </c>
    </row>
    <row r="391" spans="2:3" x14ac:dyDescent="0.35">
      <c r="B391" s="23">
        <v>0.99755541321697705</v>
      </c>
      <c r="C391" s="23">
        <v>1.0059377643823348</v>
      </c>
    </row>
    <row r="392" spans="2:3" x14ac:dyDescent="0.35">
      <c r="B392" s="23">
        <v>1.0081443634258149</v>
      </c>
      <c r="C392" s="23">
        <v>1.0272464910171173</v>
      </c>
    </row>
    <row r="393" spans="2:3" x14ac:dyDescent="0.35">
      <c r="B393" s="23">
        <v>0.97776844310310262</v>
      </c>
      <c r="C393" s="23">
        <v>0.9821978989538247</v>
      </c>
    </row>
    <row r="394" spans="2:3" x14ac:dyDescent="0.35">
      <c r="B394" s="23">
        <v>0.98108134431517247</v>
      </c>
      <c r="C394" s="23">
        <v>0.99015197429798207</v>
      </c>
    </row>
    <row r="395" spans="2:3" x14ac:dyDescent="0.35">
      <c r="B395" s="23">
        <v>0.9836432276054079</v>
      </c>
      <c r="C395" s="23">
        <v>0.99047105044021078</v>
      </c>
    </row>
    <row r="396" spans="2:3" x14ac:dyDescent="0.35">
      <c r="B396" s="23">
        <v>0.98353941494310781</v>
      </c>
      <c r="C396" s="23">
        <v>1.00101333622468</v>
      </c>
    </row>
    <row r="397" spans="2:3" x14ac:dyDescent="0.35">
      <c r="B397" s="23">
        <v>0.87392896956492017</v>
      </c>
      <c r="C397" s="23">
        <v>0.86614410388995056</v>
      </c>
    </row>
    <row r="398" spans="2:3" x14ac:dyDescent="0.35">
      <c r="B398" s="23">
        <v>1.0146066960501721</v>
      </c>
      <c r="C398" s="23">
        <v>1.0348201108466963</v>
      </c>
    </row>
    <row r="399" spans="2:3" x14ac:dyDescent="0.35">
      <c r="B399" s="23">
        <v>1.0128564768554178</v>
      </c>
      <c r="C399" s="23">
        <v>1.0329929316616715</v>
      </c>
    </row>
    <row r="400" spans="2:3" x14ac:dyDescent="0.35">
      <c r="B400" s="23">
        <v>1.0194475947981465</v>
      </c>
      <c r="C400" s="23">
        <v>1.0521471594068015</v>
      </c>
    </row>
    <row r="401" spans="2:3" x14ac:dyDescent="0.35">
      <c r="B401" s="23">
        <v>1.0169028701966345</v>
      </c>
      <c r="C401" s="23">
        <v>1.0276960288765344</v>
      </c>
    </row>
    <row r="402" spans="2:3" x14ac:dyDescent="0.35">
      <c r="B402" s="23">
        <v>1.0147011983468097</v>
      </c>
      <c r="C402" s="23">
        <v>1.0401958796773354</v>
      </c>
    </row>
    <row r="403" spans="2:3" x14ac:dyDescent="0.35">
      <c r="B403" s="23">
        <v>0.99713559632535009</v>
      </c>
      <c r="C403" s="23">
        <v>1.0161076306135084</v>
      </c>
    </row>
    <row r="404" spans="2:3" x14ac:dyDescent="0.35">
      <c r="B404" s="23">
        <v>1.0791374141331147</v>
      </c>
      <c r="C404" s="23">
        <v>1.0630340025957621</v>
      </c>
    </row>
    <row r="405" spans="2:3" x14ac:dyDescent="0.35">
      <c r="B405" s="23">
        <v>0.99926283783355474</v>
      </c>
      <c r="C405" s="23">
        <v>1.016985988479213</v>
      </c>
    </row>
    <row r="406" spans="2:3" x14ac:dyDescent="0.35">
      <c r="B406" s="23">
        <v>1.0457113596278902</v>
      </c>
      <c r="C406" s="23">
        <v>1.0444566000291657</v>
      </c>
    </row>
    <row r="407" spans="2:3" x14ac:dyDescent="0.35">
      <c r="B407" s="23">
        <v>1.0134523491487772</v>
      </c>
      <c r="C407" s="23">
        <v>1.045288886378114</v>
      </c>
    </row>
    <row r="408" spans="2:3" x14ac:dyDescent="0.35">
      <c r="B408" s="23">
        <v>1.0190214885760676</v>
      </c>
      <c r="C408" s="23">
        <v>1.0208462801475942</v>
      </c>
    </row>
    <row r="409" spans="2:3" x14ac:dyDescent="0.35">
      <c r="B409" s="23">
        <v>1.0167624359903293</v>
      </c>
      <c r="C409" s="23">
        <v>1.0487713811924528</v>
      </c>
    </row>
    <row r="410" spans="2:3" x14ac:dyDescent="0.35">
      <c r="B410" s="23">
        <v>1.006145283098701</v>
      </c>
      <c r="C410" s="23">
        <v>1.0278455090701122</v>
      </c>
    </row>
    <row r="411" spans="2:3" x14ac:dyDescent="0.35">
      <c r="B411" s="23">
        <v>1.0039593174336832</v>
      </c>
      <c r="C411" s="23">
        <v>1.0231979536172022</v>
      </c>
    </row>
    <row r="412" spans="2:3" x14ac:dyDescent="0.35">
      <c r="B412" s="23">
        <v>1.0103629686969169</v>
      </c>
      <c r="C412" s="23">
        <v>1.0375687010506638</v>
      </c>
    </row>
    <row r="413" spans="2:3" x14ac:dyDescent="0.35">
      <c r="B413" s="23">
        <v>1.0331058640537343</v>
      </c>
      <c r="C413" s="23">
        <v>1.0390669375956521</v>
      </c>
    </row>
    <row r="414" spans="2:3" x14ac:dyDescent="0.35">
      <c r="B414" s="23">
        <v>1.0293897289327605</v>
      </c>
      <c r="C414" s="23">
        <v>1.0478088955845422</v>
      </c>
    </row>
    <row r="415" spans="2:3" x14ac:dyDescent="0.35">
      <c r="B415" s="23">
        <v>1.0286524127897936</v>
      </c>
      <c r="C415" s="23">
        <v>1.0358482471056247</v>
      </c>
    </row>
    <row r="416" spans="2:3" x14ac:dyDescent="0.35">
      <c r="B416" s="23">
        <v>1.043888853157088</v>
      </c>
      <c r="C416" s="23">
        <v>1.0375453042693301</v>
      </c>
    </row>
    <row r="417" spans="2:3" x14ac:dyDescent="0.35">
      <c r="B417" s="23">
        <v>1.0185435067872979</v>
      </c>
      <c r="C417" s="23">
        <v>1.0427112615810898</v>
      </c>
    </row>
    <row r="418" spans="2:3" x14ac:dyDescent="0.35">
      <c r="B418" s="23">
        <v>1.0098062425037588</v>
      </c>
      <c r="C418" s="23">
        <v>1.0275035497817104</v>
      </c>
    </row>
    <row r="419" spans="2:3" x14ac:dyDescent="0.35">
      <c r="B419" s="23">
        <v>1.0004487976545136</v>
      </c>
      <c r="C419" s="23">
        <v>1.028364225012542</v>
      </c>
    </row>
    <row r="420" spans="2:3" x14ac:dyDescent="0.35">
      <c r="B420" s="23">
        <v>1.0082089629184956</v>
      </c>
      <c r="C420" s="23">
        <v>1.0299605260891438</v>
      </c>
    </row>
    <row r="421" spans="2:3" x14ac:dyDescent="0.35">
      <c r="B421" s="23">
        <v>1.0327642275926263</v>
      </c>
      <c r="C421" s="23">
        <v>1.0312659439777552</v>
      </c>
    </row>
    <row r="422" spans="2:3" x14ac:dyDescent="0.35">
      <c r="B422" s="23">
        <v>1.0107852952164609</v>
      </c>
      <c r="C422" s="23">
        <v>1.0224113092906302</v>
      </c>
    </row>
    <row r="423" spans="2:3" x14ac:dyDescent="0.35">
      <c r="B423" s="23">
        <v>0.9906652529192832</v>
      </c>
      <c r="C423" s="23">
        <v>1.0107687608137603</v>
      </c>
    </row>
    <row r="424" spans="2:3" x14ac:dyDescent="0.35">
      <c r="B424" s="23">
        <v>1.0370742213734585</v>
      </c>
      <c r="C424" s="23">
        <v>1.0498986327965776</v>
      </c>
    </row>
    <row r="425" spans="2:3" x14ac:dyDescent="0.35">
      <c r="B425" s="23">
        <v>1.0316539411881926</v>
      </c>
      <c r="C425" s="23">
        <v>1.0437581678315324</v>
      </c>
    </row>
    <row r="426" spans="2:3" x14ac:dyDescent="0.35">
      <c r="B426" s="23">
        <v>0.89392169202506155</v>
      </c>
      <c r="C426" s="23">
        <v>0.89959166217060949</v>
      </c>
    </row>
    <row r="427" spans="2:3" x14ac:dyDescent="0.35">
      <c r="B427" s="23">
        <v>1.015023075758102</v>
      </c>
      <c r="C427" s="23">
        <v>1.036288086604042</v>
      </c>
    </row>
    <row r="428" spans="2:3" x14ac:dyDescent="0.35">
      <c r="B428" s="23">
        <v>1.0164122084218457</v>
      </c>
      <c r="C428" s="23">
        <v>1.0406015813466978</v>
      </c>
    </row>
    <row r="429" spans="2:3" x14ac:dyDescent="0.35">
      <c r="B429" s="23">
        <v>0.93887778216995343</v>
      </c>
      <c r="C429" s="23">
        <v>0.95302902232798181</v>
      </c>
    </row>
    <row r="430" spans="2:3" x14ac:dyDescent="0.35">
      <c r="B430" s="23">
        <v>0.97510959513752138</v>
      </c>
      <c r="C430" s="23">
        <v>0.99006337254147703</v>
      </c>
    </row>
    <row r="431" spans="2:3" x14ac:dyDescent="0.35">
      <c r="B431" s="23">
        <v>1.0087155161333325</v>
      </c>
      <c r="C431" s="23">
        <v>1.0039922969997839</v>
      </c>
    </row>
    <row r="432" spans="2:3" x14ac:dyDescent="0.35">
      <c r="B432" s="23">
        <v>1.0405279544664747</v>
      </c>
      <c r="C432" s="23">
        <v>1.0546072540570519</v>
      </c>
    </row>
    <row r="433" spans="2:3" x14ac:dyDescent="0.35">
      <c r="B433" s="23">
        <v>0.85661040345374462</v>
      </c>
      <c r="C433" s="23">
        <v>0.86400740875981197</v>
      </c>
    </row>
    <row r="434" spans="2:3" x14ac:dyDescent="0.35">
      <c r="B434" s="23">
        <v>0.92562832677960427</v>
      </c>
      <c r="C434" s="23">
        <v>0.93132014673611097</v>
      </c>
    </row>
    <row r="435" spans="2:3" x14ac:dyDescent="0.35">
      <c r="B435" s="23">
        <v>0.92737237169065478</v>
      </c>
      <c r="C435" s="23">
        <v>0.94333382441876135</v>
      </c>
    </row>
    <row r="436" spans="2:3" x14ac:dyDescent="0.35">
      <c r="B436" s="23">
        <v>1.0208131529868889</v>
      </c>
      <c r="C436" s="23">
        <v>1.0389779713924838</v>
      </c>
    </row>
    <row r="437" spans="2:3" x14ac:dyDescent="0.35">
      <c r="B437" s="23">
        <v>1.042377494835274</v>
      </c>
      <c r="C437" s="23">
        <v>1.0377975996123412</v>
      </c>
    </row>
    <row r="438" spans="2:3" x14ac:dyDescent="0.35">
      <c r="B438" s="23">
        <v>1.0148739083373317</v>
      </c>
      <c r="C438" s="23">
        <v>1.0270125108160582</v>
      </c>
    </row>
    <row r="439" spans="2:3" x14ac:dyDescent="0.35">
      <c r="B439" s="23">
        <v>1.0019842435365964</v>
      </c>
      <c r="C439" s="23">
        <v>1.0191444868966515</v>
      </c>
    </row>
    <row r="440" spans="2:3" x14ac:dyDescent="0.35">
      <c r="B440" s="23">
        <v>1.0429821981016003</v>
      </c>
      <c r="C440" s="23">
        <v>1.0344603359266977</v>
      </c>
    </row>
    <row r="441" spans="2:3" x14ac:dyDescent="0.35">
      <c r="B441" s="23">
        <v>1.0117149939057308</v>
      </c>
      <c r="C441" s="23">
        <v>1.0376740996499569</v>
      </c>
    </row>
    <row r="442" spans="2:3" x14ac:dyDescent="0.35">
      <c r="B442" s="23">
        <v>1.0150114740376923</v>
      </c>
      <c r="C442" s="23">
        <v>1.0413487366601069</v>
      </c>
    </row>
    <row r="443" spans="2:3" x14ac:dyDescent="0.35">
      <c r="B443" s="23">
        <v>1.0113835140138991</v>
      </c>
      <c r="C443" s="23">
        <v>1.0346167047642028</v>
      </c>
    </row>
    <row r="444" spans="2:3" x14ac:dyDescent="0.35">
      <c r="B444" s="23">
        <v>1.0144960595983634</v>
      </c>
      <c r="C444" s="23">
        <v>1.0373391892565635</v>
      </c>
    </row>
    <row r="445" spans="2:3" x14ac:dyDescent="0.35">
      <c r="B445" s="23">
        <v>1.0213787204829656</v>
      </c>
      <c r="C445" s="23">
        <v>1.0394798709407926</v>
      </c>
    </row>
    <row r="446" spans="2:3" x14ac:dyDescent="0.35">
      <c r="B446" s="23">
        <v>1.0040230796885747</v>
      </c>
      <c r="C446" s="23">
        <v>1.0286138020906601</v>
      </c>
    </row>
    <row r="447" spans="2:3" x14ac:dyDescent="0.35">
      <c r="B447" s="23">
        <v>0.99881244962817595</v>
      </c>
      <c r="C447" s="23">
        <v>1.0221386642666208</v>
      </c>
    </row>
    <row r="448" spans="2:3" x14ac:dyDescent="0.35">
      <c r="B448" s="23">
        <v>1.0149048284361759</v>
      </c>
      <c r="C448" s="23">
        <v>1.0458724359953477</v>
      </c>
    </row>
    <row r="449" spans="2:3" x14ac:dyDescent="0.35">
      <c r="B449" s="23">
        <v>1.0097038469411364</v>
      </c>
      <c r="C449" s="23">
        <v>1.0260784153277245</v>
      </c>
    </row>
    <row r="450" spans="2:3" x14ac:dyDescent="0.35">
      <c r="B450" s="23">
        <v>1.0149187603999206</v>
      </c>
      <c r="C450" s="23">
        <v>1.0400946762130598</v>
      </c>
    </row>
    <row r="451" spans="2:3" x14ac:dyDescent="0.35">
      <c r="B451" s="23">
        <v>1.0138722027586715</v>
      </c>
      <c r="C451" s="23">
        <v>1.0373320351169257</v>
      </c>
    </row>
    <row r="452" spans="2:3" x14ac:dyDescent="0.35">
      <c r="B452" s="23">
        <v>1.0044810240430899</v>
      </c>
      <c r="C452" s="23">
        <v>1.0235192773057409</v>
      </c>
    </row>
    <row r="453" spans="2:3" x14ac:dyDescent="0.35">
      <c r="B453" s="23">
        <v>1.0228219440179918</v>
      </c>
      <c r="C453" s="23">
        <v>1.0373528367896072</v>
      </c>
    </row>
    <row r="454" spans="2:3" x14ac:dyDescent="0.35">
      <c r="B454" s="23">
        <v>1.0173508003690532</v>
      </c>
      <c r="C454" s="23">
        <v>1.0310991431566854</v>
      </c>
    </row>
    <row r="455" spans="2:3" x14ac:dyDescent="0.35">
      <c r="B455" s="23">
        <v>1.020153370713097</v>
      </c>
      <c r="C455" s="23">
        <v>1.0487726195612406</v>
      </c>
    </row>
    <row r="456" spans="2:3" x14ac:dyDescent="0.35">
      <c r="B456" s="23">
        <v>1.004545477566116</v>
      </c>
      <c r="C456" s="23">
        <v>1.0219567846178308</v>
      </c>
    </row>
    <row r="457" spans="2:3" x14ac:dyDescent="0.35">
      <c r="B457" s="23">
        <v>1.0015336355804534</v>
      </c>
      <c r="C457" s="23">
        <v>1.0148861442993202</v>
      </c>
    </row>
    <row r="458" spans="2:3" x14ac:dyDescent="0.35">
      <c r="B458" s="23">
        <v>1.0555938769980107</v>
      </c>
      <c r="C458" s="23">
        <v>1.0521273796596089</v>
      </c>
    </row>
    <row r="459" spans="2:3" x14ac:dyDescent="0.35">
      <c r="B459" s="23">
        <v>1.0191796223691612</v>
      </c>
      <c r="C459" s="23">
        <v>1.0344366128426239</v>
      </c>
    </row>
    <row r="460" spans="2:3" x14ac:dyDescent="0.35">
      <c r="B460" s="23">
        <v>1.0172414506174146</v>
      </c>
      <c r="C460" s="23">
        <v>1.0330371111100212</v>
      </c>
    </row>
    <row r="461" spans="2:3" x14ac:dyDescent="0.35">
      <c r="B461" s="23">
        <v>1.0055418020313236</v>
      </c>
      <c r="C461" s="23">
        <v>1.0404784695520648</v>
      </c>
    </row>
    <row r="462" spans="2:3" x14ac:dyDescent="0.35">
      <c r="B462" s="23">
        <v>1.0323293303780401</v>
      </c>
      <c r="C462" s="23">
        <v>1.0221131460887691</v>
      </c>
    </row>
    <row r="463" spans="2:3" x14ac:dyDescent="0.35">
      <c r="B463" s="23">
        <v>1.0157328440554223</v>
      </c>
      <c r="C463" s="23">
        <v>1.0322648533073597</v>
      </c>
    </row>
    <row r="464" spans="2:3" x14ac:dyDescent="0.35">
      <c r="B464" s="23">
        <v>1.0071170994746257</v>
      </c>
      <c r="C464" s="23">
        <v>1.0275459661255277</v>
      </c>
    </row>
    <row r="465" spans="2:3" x14ac:dyDescent="0.35">
      <c r="B465" s="23">
        <v>0.99927296338867933</v>
      </c>
      <c r="C465" s="23">
        <v>1.0159816157123243</v>
      </c>
    </row>
    <row r="466" spans="2:3" x14ac:dyDescent="0.35">
      <c r="B466" s="23">
        <v>1.0126366084564116</v>
      </c>
      <c r="C466" s="23">
        <v>1.0316412132675608</v>
      </c>
    </row>
    <row r="467" spans="2:3" x14ac:dyDescent="0.35">
      <c r="B467" s="23">
        <v>1.0399364305756442</v>
      </c>
      <c r="C467" s="23">
        <v>1.050237641286637</v>
      </c>
    </row>
    <row r="468" spans="2:3" x14ac:dyDescent="0.35">
      <c r="B468" s="23">
        <v>1.0270320191515603</v>
      </c>
      <c r="C468" s="23">
        <v>1.0391825539112685</v>
      </c>
    </row>
    <row r="469" spans="2:3" x14ac:dyDescent="0.35">
      <c r="B469" s="23">
        <v>1.014504012214213</v>
      </c>
      <c r="C469" s="23">
        <v>1.026940994457094</v>
      </c>
    </row>
    <row r="470" spans="2:3" x14ac:dyDescent="0.35">
      <c r="B470" s="23">
        <v>1.0261802608133979</v>
      </c>
      <c r="C470" s="23">
        <v>1.0189437673982371</v>
      </c>
    </row>
    <row r="471" spans="2:3" x14ac:dyDescent="0.35">
      <c r="B471" s="23">
        <v>1.0124497888346544</v>
      </c>
      <c r="C471" s="23">
        <v>1.0414130343738826</v>
      </c>
    </row>
    <row r="472" spans="2:3" x14ac:dyDescent="0.35">
      <c r="B472" s="23">
        <v>1.0360701035900954</v>
      </c>
      <c r="C472" s="23">
        <v>1.0495424435988869</v>
      </c>
    </row>
    <row r="473" spans="2:3" x14ac:dyDescent="0.35">
      <c r="B473" s="23">
        <v>0.91375353606891752</v>
      </c>
      <c r="C473" s="23">
        <v>0.91800497471323461</v>
      </c>
    </row>
    <row r="474" spans="2:3" x14ac:dyDescent="0.35">
      <c r="B474" s="23">
        <v>1.0233690331912413</v>
      </c>
      <c r="C474" s="23">
        <v>1.0312606800555595</v>
      </c>
    </row>
    <row r="475" spans="2:3" x14ac:dyDescent="0.35">
      <c r="B475" s="23">
        <v>1.0063698162884647</v>
      </c>
      <c r="C475" s="23">
        <v>1.032186422975657</v>
      </c>
    </row>
    <row r="476" spans="2:3" x14ac:dyDescent="0.35">
      <c r="B476" s="23">
        <v>0.93134194325888153</v>
      </c>
      <c r="C476" s="23">
        <v>0.94712233710382665</v>
      </c>
    </row>
    <row r="477" spans="2:3" x14ac:dyDescent="0.35">
      <c r="B477" s="23">
        <v>0.99741634192606587</v>
      </c>
      <c r="C477" s="23">
        <v>1.0000489178477612</v>
      </c>
    </row>
    <row r="478" spans="2:3" x14ac:dyDescent="0.35">
      <c r="B478" s="23">
        <v>0.99058315130738395</v>
      </c>
      <c r="C478" s="23">
        <v>1.0029507230238408</v>
      </c>
    </row>
    <row r="479" spans="2:3" x14ac:dyDescent="0.35">
      <c r="B479" s="23">
        <v>1.0355598378084614</v>
      </c>
      <c r="C479" s="23">
        <v>1.0474600594228065</v>
      </c>
    </row>
    <row r="480" spans="2:3" x14ac:dyDescent="0.35">
      <c r="B480" s="23">
        <v>1.0197135796420798</v>
      </c>
      <c r="C480" s="23">
        <v>1.0391000555461112</v>
      </c>
    </row>
    <row r="481" spans="2:3" x14ac:dyDescent="0.35">
      <c r="B481" s="23">
        <v>0.99964537651288821</v>
      </c>
      <c r="C481" s="23">
        <v>1.0218349528927653</v>
      </c>
    </row>
    <row r="482" spans="2:3" x14ac:dyDescent="0.35">
      <c r="B482" s="23">
        <v>1.0387223543788187</v>
      </c>
      <c r="C482" s="23">
        <v>1.0312373453964463</v>
      </c>
    </row>
    <row r="483" spans="2:3" x14ac:dyDescent="0.35">
      <c r="B483" s="23">
        <v>1.0304188428413332</v>
      </c>
      <c r="C483" s="23">
        <v>1.0536735397805554</v>
      </c>
    </row>
    <row r="484" spans="2:3" x14ac:dyDescent="0.35">
      <c r="B484" s="23">
        <v>1.0537558182851214</v>
      </c>
      <c r="C484" s="23">
        <v>1.0276658497816458</v>
      </c>
    </row>
    <row r="485" spans="2:3" x14ac:dyDescent="0.35">
      <c r="B485" s="23">
        <v>1.0110469388060377</v>
      </c>
      <c r="C485" s="23">
        <v>1.0242383019575934</v>
      </c>
    </row>
    <row r="486" spans="2:3" x14ac:dyDescent="0.35">
      <c r="B486" s="23">
        <v>1.0211995813491352</v>
      </c>
      <c r="C486" s="23">
        <v>1.0507390370756848</v>
      </c>
    </row>
    <row r="487" spans="2:3" x14ac:dyDescent="0.35">
      <c r="B487" s="23">
        <v>1.0107507253420913</v>
      </c>
      <c r="C487" s="23">
        <v>1.0309892240696592</v>
      </c>
    </row>
    <row r="488" spans="2:3" x14ac:dyDescent="0.35">
      <c r="B488" s="23">
        <v>1.0098184373157097</v>
      </c>
      <c r="C488" s="23">
        <v>1.0361109332233265</v>
      </c>
    </row>
    <row r="489" spans="2:3" x14ac:dyDescent="0.35">
      <c r="B489" s="23">
        <v>1.0152495985610357</v>
      </c>
      <c r="C489" s="23">
        <v>1.0421633093146196</v>
      </c>
    </row>
    <row r="490" spans="2:3" x14ac:dyDescent="0.35">
      <c r="B490" s="23">
        <v>1.0185804403965966</v>
      </c>
      <c r="C490" s="23">
        <v>1.0466885969517312</v>
      </c>
    </row>
    <row r="491" spans="2:3" x14ac:dyDescent="0.35">
      <c r="B491" s="23">
        <v>0.97787723641519408</v>
      </c>
      <c r="C491" s="23">
        <v>0.98740082489409886</v>
      </c>
    </row>
    <row r="492" spans="2:3" x14ac:dyDescent="0.35">
      <c r="B492" s="23">
        <v>1.0246667325157002</v>
      </c>
      <c r="C492" s="23">
        <v>1.0507932809968019</v>
      </c>
    </row>
    <row r="493" spans="2:3" x14ac:dyDescent="0.35">
      <c r="B493" s="23">
        <v>0.98334526303306147</v>
      </c>
      <c r="C493" s="23">
        <v>1.00391735864812</v>
      </c>
    </row>
    <row r="494" spans="2:3" x14ac:dyDescent="0.35">
      <c r="B494" s="23">
        <v>1.0345149011294863</v>
      </c>
      <c r="C494" s="23">
        <v>1.046404137065422</v>
      </c>
    </row>
    <row r="495" spans="2:3" x14ac:dyDescent="0.35">
      <c r="B495" s="23">
        <v>1.0223754399745082</v>
      </c>
      <c r="C495" s="23">
        <v>1.0413223586085787</v>
      </c>
    </row>
    <row r="496" spans="2:3" x14ac:dyDescent="0.35">
      <c r="B496" s="23">
        <v>1.0159759490454938</v>
      </c>
      <c r="C496" s="23">
        <v>1.0397731325292747</v>
      </c>
    </row>
    <row r="497" spans="2:3" x14ac:dyDescent="0.35">
      <c r="B497" s="23">
        <v>0.91161792937792285</v>
      </c>
      <c r="C497" s="23">
        <v>0.93312866457171639</v>
      </c>
    </row>
    <row r="498" spans="2:3" x14ac:dyDescent="0.35">
      <c r="B498" s="23">
        <v>1.0193090428144131</v>
      </c>
      <c r="C498" s="23">
        <v>1.0317849578306906</v>
      </c>
    </row>
    <row r="499" spans="2:3" x14ac:dyDescent="0.35">
      <c r="B499" s="23">
        <v>1.0365489233616394</v>
      </c>
      <c r="C499" s="23">
        <v>1.0515107300524229</v>
      </c>
    </row>
    <row r="500" spans="2:3" x14ac:dyDescent="0.35">
      <c r="B500" s="23">
        <v>1.0171297734980189</v>
      </c>
      <c r="C500" s="23">
        <v>1.0412093863643908</v>
      </c>
    </row>
    <row r="501" spans="2:3" x14ac:dyDescent="0.35">
      <c r="B501" s="23">
        <v>1.0159536965969929</v>
      </c>
      <c r="C501" s="23">
        <v>1.0374407720309389</v>
      </c>
    </row>
    <row r="502" spans="2:3" x14ac:dyDescent="0.35">
      <c r="B502" s="23">
        <v>1.0173838643097548</v>
      </c>
      <c r="C502" s="23">
        <v>1.0375201722205916</v>
      </c>
    </row>
    <row r="503" spans="2:3" x14ac:dyDescent="0.35">
      <c r="B503" s="23">
        <v>1.0180182420296553</v>
      </c>
      <c r="C503" s="23">
        <v>1.0432210341331067</v>
      </c>
    </row>
    <row r="504" spans="2:3" x14ac:dyDescent="0.35">
      <c r="B504" s="23">
        <v>1.0373508202400676</v>
      </c>
      <c r="C504" s="23">
        <v>1.0361920643837987</v>
      </c>
    </row>
    <row r="505" spans="2:3" x14ac:dyDescent="0.35">
      <c r="B505" s="23">
        <v>1.0069557964363376</v>
      </c>
      <c r="C505" s="23">
        <v>1.0292943603948095</v>
      </c>
    </row>
    <row r="506" spans="2:3" x14ac:dyDescent="0.35">
      <c r="B506" s="23">
        <v>1.0418118868335891</v>
      </c>
      <c r="C506" s="23">
        <v>1.0502803104098779</v>
      </c>
    </row>
    <row r="507" spans="2:3" x14ac:dyDescent="0.35">
      <c r="B507" s="23">
        <v>1.0068848056260769</v>
      </c>
      <c r="C507" s="23">
        <v>1.0274694619844709</v>
      </c>
    </row>
    <row r="508" spans="2:3" x14ac:dyDescent="0.35">
      <c r="B508" s="23">
        <v>1.0108088861756495</v>
      </c>
      <c r="C508" s="23">
        <v>1.0340324100595921</v>
      </c>
    </row>
    <row r="509" spans="2:3" x14ac:dyDescent="0.35">
      <c r="B509" s="23">
        <v>1.0296408293510313</v>
      </c>
      <c r="C509" s="23">
        <v>1.040922483899319</v>
      </c>
    </row>
    <row r="510" spans="2:3" x14ac:dyDescent="0.35">
      <c r="B510" s="23">
        <v>1.0166333275615451</v>
      </c>
      <c r="C510" s="23">
        <v>1.0319386632131744</v>
      </c>
    </row>
    <row r="511" spans="2:3" x14ac:dyDescent="0.35">
      <c r="B511" s="23">
        <v>1.0166181305712427</v>
      </c>
      <c r="C511" s="23">
        <v>1.0377185375547284</v>
      </c>
    </row>
    <row r="512" spans="2:3" x14ac:dyDescent="0.35">
      <c r="B512" s="23">
        <v>1.0181004932050473</v>
      </c>
      <c r="C512" s="23">
        <v>1.0435097529904376</v>
      </c>
    </row>
    <row r="513" spans="2:3" x14ac:dyDescent="0.35">
      <c r="B513" s="23">
        <v>1.013182819664932</v>
      </c>
      <c r="C513" s="23">
        <v>1.0423540659020081</v>
      </c>
    </row>
    <row r="514" spans="2:3" x14ac:dyDescent="0.35">
      <c r="B514" s="23">
        <v>1.0175760218404009</v>
      </c>
      <c r="C514" s="23">
        <v>1.0353266875979934</v>
      </c>
    </row>
    <row r="515" spans="2:3" x14ac:dyDescent="0.35">
      <c r="B515" s="23">
        <v>1.0157393665216963</v>
      </c>
      <c r="C515" s="23">
        <v>1.0343560365815441</v>
      </c>
    </row>
    <row r="516" spans="2:3" x14ac:dyDescent="0.35">
      <c r="B516" s="23">
        <v>1.0380417831402557</v>
      </c>
      <c r="C516" s="23">
        <v>1.0358258573755506</v>
      </c>
    </row>
    <row r="517" spans="2:3" x14ac:dyDescent="0.35">
      <c r="B517" s="23">
        <v>1.0290233240855873</v>
      </c>
      <c r="C517" s="23">
        <v>1.0361630563306921</v>
      </c>
    </row>
    <row r="518" spans="2:3" x14ac:dyDescent="0.35">
      <c r="B518" s="23">
        <v>1.0304852514107332</v>
      </c>
      <c r="C518" s="23">
        <v>1.0351541789005096</v>
      </c>
    </row>
    <row r="519" spans="2:3" x14ac:dyDescent="0.35">
      <c r="B519" s="23">
        <v>1.0091244744175258</v>
      </c>
      <c r="C519" s="23">
        <v>1.0253810847589258</v>
      </c>
    </row>
    <row r="520" spans="2:3" x14ac:dyDescent="0.35">
      <c r="B520" s="23">
        <v>1.0488063372842564</v>
      </c>
      <c r="C520" s="23">
        <v>1.0447841879353466</v>
      </c>
    </row>
    <row r="521" spans="2:3" x14ac:dyDescent="0.35">
      <c r="B521" s="23">
        <v>1.0061646882778057</v>
      </c>
      <c r="C521" s="23">
        <v>1.0310355714053732</v>
      </c>
    </row>
    <row r="522" spans="2:3" x14ac:dyDescent="0.35">
      <c r="B522" s="23">
        <v>1.0406446241736949</v>
      </c>
      <c r="C522" s="23">
        <v>1.0371109911533767</v>
      </c>
    </row>
    <row r="523" spans="2:3" x14ac:dyDescent="0.35">
      <c r="B523" s="23">
        <v>1.0316772878559075</v>
      </c>
      <c r="C523" s="23">
        <v>1.0389126211650184</v>
      </c>
    </row>
    <row r="524" spans="2:3" x14ac:dyDescent="0.35">
      <c r="B524" s="23">
        <v>1.067533579339172</v>
      </c>
      <c r="C524" s="23">
        <v>1.0415950308344615</v>
      </c>
    </row>
    <row r="525" spans="2:3" x14ac:dyDescent="0.35">
      <c r="B525" s="23">
        <v>1.0291980359577122</v>
      </c>
      <c r="C525" s="23">
        <v>1.0464778169170645</v>
      </c>
    </row>
    <row r="526" spans="2:3" x14ac:dyDescent="0.35">
      <c r="B526" s="23">
        <v>1.0668258831465556</v>
      </c>
      <c r="C526" s="23">
        <v>1.0511238374738812</v>
      </c>
    </row>
    <row r="527" spans="2:3" x14ac:dyDescent="0.35">
      <c r="B527" s="23">
        <v>1.0438778321222508</v>
      </c>
      <c r="C527" s="23">
        <v>1.0258117257240029</v>
      </c>
    </row>
    <row r="528" spans="2:3" x14ac:dyDescent="0.35">
      <c r="B528" s="23">
        <v>1.0322499500781228</v>
      </c>
      <c r="C528" s="23">
        <v>1.0245074617776</v>
      </c>
    </row>
    <row r="529" spans="2:3" x14ac:dyDescent="0.35">
      <c r="B529" s="23">
        <v>1.0448139889825321</v>
      </c>
      <c r="C529" s="23">
        <v>1.041680877098400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FBA8D-61D4-477F-8D03-512F70DCB9A9}">
  <dimension ref="A1:C529"/>
  <sheetViews>
    <sheetView workbookViewId="0">
      <selection activeCell="C4" sqref="C4"/>
    </sheetView>
  </sheetViews>
  <sheetFormatPr defaultRowHeight="14.5" x14ac:dyDescent="0.35"/>
  <cols>
    <col min="1" max="1" width="8.7265625" style="19"/>
    <col min="2" max="2" width="17.08984375" style="19" bestFit="1" customWidth="1"/>
    <col min="3" max="3" width="8.7265625" style="19"/>
  </cols>
  <sheetData>
    <row r="1" spans="1:3" x14ac:dyDescent="0.35">
      <c r="A1" s="20" t="s">
        <v>225</v>
      </c>
      <c r="B1" s="22" t="s">
        <v>230</v>
      </c>
      <c r="C1" s="22" t="s">
        <v>224</v>
      </c>
    </row>
    <row r="2" spans="1:3" x14ac:dyDescent="0.35">
      <c r="B2" s="23">
        <v>0.53432287456493266</v>
      </c>
      <c r="C2" s="23">
        <v>0.51569342902394766</v>
      </c>
    </row>
    <row r="3" spans="1:3" x14ac:dyDescent="0.35">
      <c r="B3" s="23">
        <v>0.41999161225017601</v>
      </c>
      <c r="C3" s="23">
        <v>0.40722507767975769</v>
      </c>
    </row>
    <row r="4" spans="1:3" x14ac:dyDescent="0.35">
      <c r="B4" s="23">
        <v>0.65406456075562769</v>
      </c>
      <c r="C4" s="23">
        <v>0.64415362346014671</v>
      </c>
    </row>
    <row r="5" spans="1:3" x14ac:dyDescent="0.35">
      <c r="B5" s="23">
        <v>0.61945080122189256</v>
      </c>
      <c r="C5" s="23">
        <v>0.61982485143050048</v>
      </c>
    </row>
    <row r="6" spans="1:3" x14ac:dyDescent="0.35">
      <c r="B6" s="23">
        <v>0.42876550457504642</v>
      </c>
      <c r="C6" s="23">
        <v>0.4331629036957147</v>
      </c>
    </row>
    <row r="7" spans="1:3" x14ac:dyDescent="0.35">
      <c r="B7" s="23">
        <v>0.28080572659707131</v>
      </c>
      <c r="C7" s="23">
        <v>0.2566241091324567</v>
      </c>
    </row>
    <row r="8" spans="1:3" x14ac:dyDescent="0.35">
      <c r="B8" s="23">
        <v>0.46000736600740344</v>
      </c>
      <c r="C8" s="23">
        <v>0.46149347150126085</v>
      </c>
    </row>
    <row r="9" spans="1:3" x14ac:dyDescent="0.35">
      <c r="B9" s="23">
        <v>0.38971879932397846</v>
      </c>
      <c r="C9" s="23">
        <v>0.36088232509703677</v>
      </c>
    </row>
    <row r="10" spans="1:3" x14ac:dyDescent="0.35">
      <c r="B10" s="23">
        <v>0.5407621655511673</v>
      </c>
      <c r="C10" s="23">
        <v>0.55016748941260452</v>
      </c>
    </row>
    <row r="11" spans="1:3" x14ac:dyDescent="0.35">
      <c r="B11" s="23">
        <v>0.33847983174862012</v>
      </c>
      <c r="C11" s="23">
        <v>0.29838643224588718</v>
      </c>
    </row>
    <row r="12" spans="1:3" x14ac:dyDescent="0.35">
      <c r="B12" s="23">
        <v>0.30005452225409535</v>
      </c>
      <c r="C12" s="23">
        <v>0.2921092281136089</v>
      </c>
    </row>
    <row r="13" spans="1:3" x14ac:dyDescent="0.35">
      <c r="B13" s="23">
        <v>0.71571747143192666</v>
      </c>
      <c r="C13" s="23">
        <v>0.71630712702062804</v>
      </c>
    </row>
    <row r="14" spans="1:3" x14ac:dyDescent="0.35">
      <c r="B14" s="23">
        <v>0.53029601038494045</v>
      </c>
      <c r="C14" s="23">
        <v>0.54168867722402514</v>
      </c>
    </row>
    <row r="15" spans="1:3" x14ac:dyDescent="0.35">
      <c r="B15" s="23">
        <v>0.48687187180976177</v>
      </c>
      <c r="C15" s="23">
        <v>0.50155052801364597</v>
      </c>
    </row>
    <row r="16" spans="1:3" x14ac:dyDescent="0.35">
      <c r="B16" s="23">
        <v>0.36605266730350383</v>
      </c>
      <c r="C16" s="23">
        <v>0.35910068035537657</v>
      </c>
    </row>
    <row r="17" spans="2:3" x14ac:dyDescent="0.35">
      <c r="B17" s="23">
        <v>0.59317200068577047</v>
      </c>
      <c r="C17" s="23">
        <v>0.58495763237943166</v>
      </c>
    </row>
    <row r="18" spans="2:3" x14ac:dyDescent="0.35">
      <c r="B18" s="23">
        <v>0.17628009522812957</v>
      </c>
      <c r="C18" s="23">
        <v>0.12191961640636867</v>
      </c>
    </row>
    <row r="19" spans="2:3" x14ac:dyDescent="0.35">
      <c r="B19" s="23">
        <v>0.3628722724456056</v>
      </c>
      <c r="C19" s="23">
        <v>0.33751790209089266</v>
      </c>
    </row>
    <row r="20" spans="2:3" x14ac:dyDescent="0.35">
      <c r="B20" s="23">
        <v>0.29350068783873101</v>
      </c>
      <c r="C20" s="23">
        <v>0.30065554091162106</v>
      </c>
    </row>
    <row r="21" spans="2:3" x14ac:dyDescent="0.35">
      <c r="B21" s="23">
        <v>0.27419642296044971</v>
      </c>
      <c r="C21" s="23">
        <v>0.21036791089106058</v>
      </c>
    </row>
    <row r="22" spans="2:3" x14ac:dyDescent="0.35">
      <c r="B22" s="23">
        <v>0.43492003992172235</v>
      </c>
      <c r="C22" s="23">
        <v>0.45453741652014212</v>
      </c>
    </row>
    <row r="23" spans="2:3" x14ac:dyDescent="0.35">
      <c r="B23" s="23">
        <v>0.11425233767866154</v>
      </c>
      <c r="C23" s="23">
        <v>7.7150329215890157E-2</v>
      </c>
    </row>
    <row r="24" spans="2:3" x14ac:dyDescent="0.35">
      <c r="B24" s="23">
        <v>0.54892253723639417</v>
      </c>
      <c r="C24" s="23">
        <v>0.53899436565865821</v>
      </c>
    </row>
    <row r="25" spans="2:3" x14ac:dyDescent="0.35">
      <c r="B25" s="23">
        <v>0.58501054250465412</v>
      </c>
      <c r="C25" s="23">
        <v>0.58953341237861512</v>
      </c>
    </row>
    <row r="26" spans="2:3" x14ac:dyDescent="0.35">
      <c r="B26" s="23">
        <v>0.71473479781452187</v>
      </c>
      <c r="C26" s="23">
        <v>0.67372911770404664</v>
      </c>
    </row>
    <row r="27" spans="2:3" x14ac:dyDescent="0.35">
      <c r="B27" s="23">
        <v>0.49370366587802256</v>
      </c>
      <c r="C27" s="23">
        <v>0.48844856009486343</v>
      </c>
    </row>
    <row r="28" spans="2:3" x14ac:dyDescent="0.35">
      <c r="B28" s="23">
        <v>0.68777177103830867</v>
      </c>
      <c r="C28" s="23">
        <v>0.70194258621910177</v>
      </c>
    </row>
    <row r="29" spans="2:3" x14ac:dyDescent="0.35">
      <c r="B29" s="23">
        <v>0.37232900182486672</v>
      </c>
      <c r="C29" s="23">
        <v>0.36894849515476291</v>
      </c>
    </row>
    <row r="30" spans="2:3" x14ac:dyDescent="0.35">
      <c r="B30" s="23">
        <v>0.52812093510134106</v>
      </c>
      <c r="C30" s="23">
        <v>0.54749885174632384</v>
      </c>
    </row>
    <row r="31" spans="2:3" x14ac:dyDescent="0.35">
      <c r="B31" s="23">
        <v>0.35078876295355965</v>
      </c>
      <c r="C31" s="23">
        <v>0.35252331943930115</v>
      </c>
    </row>
    <row r="32" spans="2:3" x14ac:dyDescent="0.35">
      <c r="B32" s="23">
        <v>0.35145249936048334</v>
      </c>
      <c r="C32" s="23">
        <v>0.35302107767637325</v>
      </c>
    </row>
    <row r="33" spans="2:3" x14ac:dyDescent="0.35">
      <c r="B33" s="23">
        <v>0.466097521911227</v>
      </c>
      <c r="C33" s="23">
        <v>0.46998300412218624</v>
      </c>
    </row>
    <row r="34" spans="2:3" x14ac:dyDescent="0.35">
      <c r="B34" s="23">
        <v>0.42143413223783033</v>
      </c>
      <c r="C34" s="23">
        <v>0.38680948075203192</v>
      </c>
    </row>
    <row r="35" spans="2:3" x14ac:dyDescent="0.35">
      <c r="B35" s="23">
        <v>0.52965217080360327</v>
      </c>
      <c r="C35" s="23">
        <v>0.53750707749176685</v>
      </c>
    </row>
    <row r="36" spans="2:3" x14ac:dyDescent="0.35">
      <c r="B36" s="23">
        <v>0.52391086873566362</v>
      </c>
      <c r="C36" s="23">
        <v>0.55268831518384831</v>
      </c>
    </row>
    <row r="37" spans="2:3" x14ac:dyDescent="0.35">
      <c r="B37" s="23">
        <v>0.43935445115282667</v>
      </c>
      <c r="C37" s="23">
        <v>0.45552648783141686</v>
      </c>
    </row>
    <row r="38" spans="2:3" x14ac:dyDescent="0.35">
      <c r="B38" s="23">
        <v>0.45718284984376611</v>
      </c>
      <c r="C38" s="23">
        <v>0.46866696684695336</v>
      </c>
    </row>
    <row r="39" spans="2:3" x14ac:dyDescent="0.35">
      <c r="B39" s="23">
        <v>0.3613978884606816</v>
      </c>
      <c r="C39" s="23">
        <v>0.30176563675726809</v>
      </c>
    </row>
    <row r="40" spans="2:3" x14ac:dyDescent="0.35">
      <c r="B40" s="23">
        <v>0.1092184421254193</v>
      </c>
      <c r="C40" s="23">
        <v>8.5102274704729475E-2</v>
      </c>
    </row>
    <row r="41" spans="2:3" x14ac:dyDescent="0.35">
      <c r="B41" s="23">
        <v>0.45711679466601524</v>
      </c>
      <c r="C41" s="23">
        <v>0.45755215248892434</v>
      </c>
    </row>
    <row r="42" spans="2:3" x14ac:dyDescent="0.35">
      <c r="B42" s="23">
        <v>0.42913655395239897</v>
      </c>
      <c r="C42" s="23">
        <v>0.41643152127361122</v>
      </c>
    </row>
    <row r="43" spans="2:3" x14ac:dyDescent="0.35">
      <c r="B43" s="23">
        <v>0.73322675271647497</v>
      </c>
      <c r="C43" s="23">
        <v>0.73854470581255027</v>
      </c>
    </row>
    <row r="44" spans="2:3" x14ac:dyDescent="0.35">
      <c r="B44" s="23">
        <v>0.32922050123103447</v>
      </c>
      <c r="C44" s="23">
        <v>0.33875753687230892</v>
      </c>
    </row>
    <row r="45" spans="2:3" x14ac:dyDescent="0.35">
      <c r="B45" s="23">
        <v>0.60552695554107139</v>
      </c>
      <c r="C45" s="23">
        <v>0.59675144150935866</v>
      </c>
    </row>
    <row r="46" spans="2:3" x14ac:dyDescent="0.35">
      <c r="B46" s="23">
        <v>0.13362584694227408</v>
      </c>
      <c r="C46" s="23">
        <v>0.10971882094673646</v>
      </c>
    </row>
    <row r="47" spans="2:3" x14ac:dyDescent="0.35">
      <c r="B47" s="23">
        <v>0.59757517457321596</v>
      </c>
      <c r="C47" s="23">
        <v>0.60038447613839341</v>
      </c>
    </row>
    <row r="48" spans="2:3" x14ac:dyDescent="0.35">
      <c r="B48" s="23">
        <v>0.45616739107606213</v>
      </c>
      <c r="C48" s="23">
        <v>0.44974391603751485</v>
      </c>
    </row>
    <row r="49" spans="2:3" x14ac:dyDescent="0.35">
      <c r="B49" s="23">
        <v>0.51933253178709926</v>
      </c>
      <c r="C49" s="23">
        <v>0.52692988754943737</v>
      </c>
    </row>
    <row r="50" spans="2:3" x14ac:dyDescent="0.35">
      <c r="B50" s="23">
        <v>0.35617774179625511</v>
      </c>
      <c r="C50" s="23">
        <v>0.33752727875429595</v>
      </c>
    </row>
    <row r="51" spans="2:3" x14ac:dyDescent="0.35">
      <c r="B51" s="23">
        <v>0.38118916722595492</v>
      </c>
      <c r="C51" s="23">
        <v>0.38503673145540435</v>
      </c>
    </row>
    <row r="52" spans="2:3" x14ac:dyDescent="0.35">
      <c r="B52" s="23">
        <v>0.47539298865346968</v>
      </c>
      <c r="C52" s="23">
        <v>0.48463496722383465</v>
      </c>
    </row>
    <row r="53" spans="2:3" x14ac:dyDescent="0.35">
      <c r="B53" s="23">
        <v>0.42708402630924774</v>
      </c>
      <c r="C53" s="23">
        <v>0.45299714345038294</v>
      </c>
    </row>
    <row r="54" spans="2:3" x14ac:dyDescent="0.35">
      <c r="B54" s="23">
        <v>0.52645727751991855</v>
      </c>
      <c r="C54" s="23">
        <v>0.53042488907290164</v>
      </c>
    </row>
    <row r="55" spans="2:3" x14ac:dyDescent="0.35">
      <c r="B55" s="23">
        <v>0.39591638705150278</v>
      </c>
      <c r="C55" s="23">
        <v>0.39024624184716261</v>
      </c>
    </row>
    <row r="56" spans="2:3" x14ac:dyDescent="0.35">
      <c r="B56" s="23">
        <v>0.4561134706635625</v>
      </c>
      <c r="C56" s="23">
        <v>0.44560411108091391</v>
      </c>
    </row>
    <row r="57" spans="2:3" x14ac:dyDescent="0.35">
      <c r="B57" s="23">
        <v>0.10291318950706027</v>
      </c>
      <c r="C57" s="23">
        <v>5.9275728486863632E-2</v>
      </c>
    </row>
    <row r="58" spans="2:3" x14ac:dyDescent="0.35">
      <c r="B58" s="23">
        <v>0.56832919586561581</v>
      </c>
      <c r="C58" s="23">
        <v>0.56230611789611307</v>
      </c>
    </row>
    <row r="59" spans="2:3" x14ac:dyDescent="0.35">
      <c r="B59" s="23">
        <v>0.65379365097328523</v>
      </c>
      <c r="C59" s="23">
        <v>0.64872193420519619</v>
      </c>
    </row>
    <row r="60" spans="2:3" x14ac:dyDescent="0.35">
      <c r="B60" s="23">
        <v>0.32749434943130717</v>
      </c>
      <c r="C60" s="23">
        <v>0.31281938315495078</v>
      </c>
    </row>
    <row r="61" spans="2:3" x14ac:dyDescent="0.35">
      <c r="B61" s="23">
        <v>0.24952092664610998</v>
      </c>
      <c r="C61" s="23">
        <v>0.24225086187842909</v>
      </c>
    </row>
    <row r="62" spans="2:3" x14ac:dyDescent="0.35">
      <c r="B62" s="23">
        <v>0.29918790797090999</v>
      </c>
      <c r="C62" s="23">
        <v>0.26104132052626783</v>
      </c>
    </row>
    <row r="63" spans="2:3" x14ac:dyDescent="0.35">
      <c r="B63" s="23">
        <v>0.42997750716112826</v>
      </c>
      <c r="C63" s="23">
        <v>0.40378171224226961</v>
      </c>
    </row>
    <row r="64" spans="2:3" x14ac:dyDescent="0.35">
      <c r="B64" s="23">
        <v>0.45181571019561528</v>
      </c>
      <c r="C64" s="23">
        <v>0.41903074583976585</v>
      </c>
    </row>
    <row r="65" spans="2:3" x14ac:dyDescent="0.35">
      <c r="B65" s="23">
        <v>0.41280552369332491</v>
      </c>
      <c r="C65" s="23">
        <v>0.39891061020268881</v>
      </c>
    </row>
    <row r="66" spans="2:3" x14ac:dyDescent="0.35">
      <c r="B66" s="23">
        <v>0.36488192422990778</v>
      </c>
      <c r="C66" s="23">
        <v>0.34254359406524859</v>
      </c>
    </row>
    <row r="67" spans="2:3" x14ac:dyDescent="0.35">
      <c r="B67" s="23">
        <v>0.29947504409397396</v>
      </c>
      <c r="C67" s="23">
        <v>0.28266629945583038</v>
      </c>
    </row>
    <row r="68" spans="2:3" x14ac:dyDescent="0.35">
      <c r="B68" s="23">
        <v>0.19039731441586447</v>
      </c>
      <c r="C68" s="23">
        <v>0.17423169405564998</v>
      </c>
    </row>
    <row r="69" spans="2:3" x14ac:dyDescent="0.35">
      <c r="B69" s="23">
        <v>0.5300302871117416</v>
      </c>
      <c r="C69" s="23">
        <v>0.51642634520971242</v>
      </c>
    </row>
    <row r="70" spans="2:3" x14ac:dyDescent="0.35">
      <c r="B70" s="23">
        <v>0.61656040256310518</v>
      </c>
      <c r="C70" s="23">
        <v>0.61968717086989566</v>
      </c>
    </row>
    <row r="71" spans="2:3" x14ac:dyDescent="0.35">
      <c r="B71" s="23">
        <v>0.35100555460446747</v>
      </c>
      <c r="C71" s="23">
        <v>0.34735022738210158</v>
      </c>
    </row>
    <row r="72" spans="2:3" x14ac:dyDescent="0.35">
      <c r="B72" s="23">
        <v>0.26898809535561019</v>
      </c>
      <c r="C72" s="23">
        <v>0.25485383908776027</v>
      </c>
    </row>
    <row r="73" spans="2:3" x14ac:dyDescent="0.35">
      <c r="B73" s="23">
        <v>0.52843370335512807</v>
      </c>
      <c r="C73" s="23">
        <v>0.54127978382130715</v>
      </c>
    </row>
    <row r="74" spans="2:3" x14ac:dyDescent="0.35">
      <c r="B74" s="23">
        <v>0.49873063834799869</v>
      </c>
      <c r="C74" s="23">
        <v>0.51697790746418537</v>
      </c>
    </row>
    <row r="75" spans="2:3" x14ac:dyDescent="0.35">
      <c r="B75" s="23">
        <v>0.34549575852517134</v>
      </c>
      <c r="C75" s="23">
        <v>0.32898004550132326</v>
      </c>
    </row>
    <row r="76" spans="2:3" x14ac:dyDescent="0.35">
      <c r="B76" s="23">
        <v>0.35961141287169202</v>
      </c>
      <c r="C76" s="23">
        <v>0.37808536118604053</v>
      </c>
    </row>
    <row r="77" spans="2:3" x14ac:dyDescent="0.35">
      <c r="B77" s="23">
        <v>0.41003943238944346</v>
      </c>
      <c r="C77" s="23">
        <v>0.43513787234506601</v>
      </c>
    </row>
    <row r="78" spans="2:3" x14ac:dyDescent="0.35">
      <c r="B78" s="23">
        <v>0.44952673658714465</v>
      </c>
      <c r="C78" s="23">
        <v>0.46257017172512277</v>
      </c>
    </row>
    <row r="79" spans="2:3" x14ac:dyDescent="0.35">
      <c r="B79" s="23">
        <v>0.35161971143771498</v>
      </c>
      <c r="C79" s="23">
        <v>0.33719576897154918</v>
      </c>
    </row>
    <row r="80" spans="2:3" x14ac:dyDescent="0.35">
      <c r="B80" s="23">
        <v>0.42974478047777076</v>
      </c>
      <c r="C80" s="23">
        <v>0.44998493927906519</v>
      </c>
    </row>
    <row r="81" spans="2:3" x14ac:dyDescent="0.35">
      <c r="B81" s="23">
        <v>0.41419585527455677</v>
      </c>
      <c r="C81" s="23">
        <v>0.43368667975125547</v>
      </c>
    </row>
    <row r="82" spans="2:3" x14ac:dyDescent="0.35">
      <c r="B82" s="23">
        <v>0.22656411509662405</v>
      </c>
      <c r="C82" s="23">
        <v>0.23455454674421899</v>
      </c>
    </row>
    <row r="83" spans="2:3" x14ac:dyDescent="0.35">
      <c r="B83" s="23">
        <v>0.38447810089385653</v>
      </c>
      <c r="C83" s="23">
        <v>0.36946236469676752</v>
      </c>
    </row>
    <row r="84" spans="2:3" x14ac:dyDescent="0.35">
      <c r="B84" s="23">
        <v>0.43155601549355205</v>
      </c>
      <c r="C84" s="23">
        <v>0.450425984782655</v>
      </c>
    </row>
    <row r="85" spans="2:3" x14ac:dyDescent="0.35">
      <c r="B85" s="23">
        <v>0.32126171189630548</v>
      </c>
      <c r="C85" s="23">
        <v>0.32529119509076898</v>
      </c>
    </row>
    <row r="86" spans="2:3" x14ac:dyDescent="0.35">
      <c r="B86" s="23">
        <v>0.50469962416826408</v>
      </c>
      <c r="C86" s="23">
        <v>0.50560929594326032</v>
      </c>
    </row>
    <row r="87" spans="2:3" x14ac:dyDescent="0.35">
      <c r="B87" s="23">
        <v>0.40823621189588238</v>
      </c>
      <c r="C87" s="23">
        <v>0.4299902810403855</v>
      </c>
    </row>
    <row r="88" spans="2:3" x14ac:dyDescent="0.35">
      <c r="B88" s="23">
        <v>0.34508362178562418</v>
      </c>
      <c r="C88" s="23">
        <v>0.34150198821258848</v>
      </c>
    </row>
    <row r="89" spans="2:3" x14ac:dyDescent="0.35">
      <c r="B89" s="23">
        <v>0.24211661275549046</v>
      </c>
      <c r="C89" s="23">
        <v>0.25999034872901894</v>
      </c>
    </row>
    <row r="90" spans="2:3" x14ac:dyDescent="0.35">
      <c r="B90" s="23">
        <v>0.56946097714178912</v>
      </c>
      <c r="C90" s="23">
        <v>0.56646960101353061</v>
      </c>
    </row>
    <row r="91" spans="2:3" x14ac:dyDescent="0.35">
      <c r="B91" s="23">
        <v>0.29391519845790243</v>
      </c>
      <c r="C91" s="23">
        <v>0.2848778140256677</v>
      </c>
    </row>
    <row r="92" spans="2:3" x14ac:dyDescent="0.35">
      <c r="B92" s="23">
        <v>0.33875293658204925</v>
      </c>
      <c r="C92" s="23">
        <v>0.34938997029315094</v>
      </c>
    </row>
    <row r="93" spans="2:3" x14ac:dyDescent="0.35">
      <c r="B93" s="23">
        <v>2.0544569627677728E-2</v>
      </c>
      <c r="C93" s="23">
        <v>6.2260533832048132E-2</v>
      </c>
    </row>
    <row r="94" spans="2:3" x14ac:dyDescent="0.35">
      <c r="B94" s="23">
        <v>0.4180917121755211</v>
      </c>
      <c r="C94" s="23">
        <v>0.41528679391941714</v>
      </c>
    </row>
    <row r="95" spans="2:3" x14ac:dyDescent="0.35">
      <c r="B95" s="23">
        <v>0.12760872909541898</v>
      </c>
      <c r="C95" s="23">
        <v>0.15565734863064393</v>
      </c>
    </row>
    <row r="96" spans="2:3" x14ac:dyDescent="0.35">
      <c r="B96" s="23">
        <v>0.40512748213983696</v>
      </c>
      <c r="C96" s="23">
        <v>0.42690694627336934</v>
      </c>
    </row>
    <row r="97" spans="2:3" x14ac:dyDescent="0.35">
      <c r="B97" s="23">
        <v>0.45032911717757945</v>
      </c>
      <c r="C97" s="23">
        <v>0.440871252364754</v>
      </c>
    </row>
    <row r="98" spans="2:3" x14ac:dyDescent="0.35">
      <c r="B98" s="23">
        <v>0.42409679860027422</v>
      </c>
      <c r="C98" s="23">
        <v>0.42908667303879938</v>
      </c>
    </row>
    <row r="99" spans="2:3" x14ac:dyDescent="0.35">
      <c r="B99" s="23">
        <v>0.41330584375714774</v>
      </c>
      <c r="C99" s="23">
        <v>0.41004832827407794</v>
      </c>
    </row>
    <row r="100" spans="2:3" x14ac:dyDescent="0.35">
      <c r="B100" s="23">
        <v>0.45594223235796827</v>
      </c>
      <c r="C100" s="23">
        <v>0.47628185584558558</v>
      </c>
    </row>
    <row r="101" spans="2:3" x14ac:dyDescent="0.35">
      <c r="B101" s="23">
        <v>0.20715646351081698</v>
      </c>
      <c r="C101" s="23">
        <v>0.13860601043507476</v>
      </c>
    </row>
    <row r="102" spans="2:3" x14ac:dyDescent="0.35">
      <c r="B102" s="23">
        <v>0.21488368930503607</v>
      </c>
      <c r="C102" s="23">
        <v>0.23285902873767933</v>
      </c>
    </row>
    <row r="103" spans="2:3" x14ac:dyDescent="0.35">
      <c r="B103" s="23">
        <v>0.3672265480272946</v>
      </c>
      <c r="C103" s="23">
        <v>0.34839743869971634</v>
      </c>
    </row>
    <row r="104" spans="2:3" x14ac:dyDescent="0.35">
      <c r="B104" s="23">
        <v>0.1598966634298338</v>
      </c>
      <c r="C104" s="23">
        <v>0.12175148616505439</v>
      </c>
    </row>
    <row r="105" spans="2:3" x14ac:dyDescent="0.35">
      <c r="B105" s="23">
        <v>0.58766948790935369</v>
      </c>
      <c r="C105" s="23">
        <v>0.58288147883916086</v>
      </c>
    </row>
    <row r="106" spans="2:3" x14ac:dyDescent="0.35">
      <c r="B106" s="23">
        <v>0.10085285562832395</v>
      </c>
      <c r="C106" s="23">
        <v>0.10224236460463584</v>
      </c>
    </row>
    <row r="107" spans="2:3" x14ac:dyDescent="0.35">
      <c r="B107" s="23">
        <v>0.39906791947045778</v>
      </c>
      <c r="C107" s="23">
        <v>0.3830484471220077</v>
      </c>
    </row>
    <row r="108" spans="2:3" x14ac:dyDescent="0.35">
      <c r="B108" s="23">
        <v>0.26330921878761943</v>
      </c>
      <c r="C108" s="23">
        <v>0.24286554752912512</v>
      </c>
    </row>
    <row r="109" spans="2:3" x14ac:dyDescent="0.35">
      <c r="B109" s="23">
        <v>0.36147650438222789</v>
      </c>
      <c r="C109" s="23">
        <v>0.34354538583978228</v>
      </c>
    </row>
    <row r="110" spans="2:3" x14ac:dyDescent="0.35">
      <c r="B110" s="23">
        <v>0.28129788441996617</v>
      </c>
      <c r="C110" s="23">
        <v>0.24497818498758239</v>
      </c>
    </row>
    <row r="111" spans="2:3" x14ac:dyDescent="0.35">
      <c r="B111" s="23">
        <v>0.42758621816178155</v>
      </c>
      <c r="C111" s="23">
        <v>0.42116166198533955</v>
      </c>
    </row>
    <row r="112" spans="2:3" x14ac:dyDescent="0.35">
      <c r="B112" s="23">
        <v>0.64124040932212256</v>
      </c>
      <c r="C112" s="23">
        <v>0.65768763181583711</v>
      </c>
    </row>
    <row r="113" spans="2:3" x14ac:dyDescent="0.35">
      <c r="B113" s="23">
        <v>0.47633553669236289</v>
      </c>
      <c r="C113" s="23">
        <v>0.49831140362628679</v>
      </c>
    </row>
    <row r="114" spans="2:3" x14ac:dyDescent="0.35">
      <c r="B114" s="23">
        <v>0.27295253400390201</v>
      </c>
      <c r="C114" s="23">
        <v>0.2628032580043454</v>
      </c>
    </row>
    <row r="115" spans="2:3" x14ac:dyDescent="0.35">
      <c r="B115" s="23">
        <v>0.3317649087616123</v>
      </c>
      <c r="C115" s="23">
        <v>0.30831270095742486</v>
      </c>
    </row>
    <row r="116" spans="2:3" x14ac:dyDescent="0.35">
      <c r="B116" s="23">
        <v>0.12066140537961052</v>
      </c>
      <c r="C116" s="23">
        <v>9.490678523082903E-2</v>
      </c>
    </row>
    <row r="117" spans="2:3" x14ac:dyDescent="0.35">
      <c r="B117" s="23">
        <v>0.11928389379032503</v>
      </c>
      <c r="C117" s="23">
        <v>9.1269495592745678E-2</v>
      </c>
    </row>
    <row r="118" spans="2:3" x14ac:dyDescent="0.35">
      <c r="B118" s="23">
        <v>0.21314932084327623</v>
      </c>
      <c r="C118" s="23">
        <v>0.23384787036047297</v>
      </c>
    </row>
    <row r="119" spans="2:3" x14ac:dyDescent="0.35">
      <c r="B119" s="23">
        <v>0.13237950647653302</v>
      </c>
      <c r="C119" s="23">
        <v>0.11134888310464444</v>
      </c>
    </row>
    <row r="120" spans="2:3" x14ac:dyDescent="0.35">
      <c r="B120" s="23">
        <v>0.16474178637918943</v>
      </c>
      <c r="C120" s="23">
        <v>0.15591953823569329</v>
      </c>
    </row>
    <row r="121" spans="2:3" x14ac:dyDescent="0.35">
      <c r="B121" s="23">
        <v>0.22552010374395387</v>
      </c>
      <c r="C121" s="23">
        <v>0.20831229924191111</v>
      </c>
    </row>
    <row r="122" spans="2:3" x14ac:dyDescent="0.35">
      <c r="B122" s="23">
        <v>0.46443771992342531</v>
      </c>
      <c r="C122" s="23">
        <v>0.47710627049637661</v>
      </c>
    </row>
    <row r="123" spans="2:3" x14ac:dyDescent="0.35">
      <c r="B123" s="23">
        <v>0.25587952165946953</v>
      </c>
      <c r="C123" s="23">
        <v>0.18707323844327045</v>
      </c>
    </row>
    <row r="124" spans="2:3" x14ac:dyDescent="0.35">
      <c r="B124" s="23">
        <v>0.50826576739752571</v>
      </c>
      <c r="C124" s="23">
        <v>0.51447343725120576</v>
      </c>
    </row>
    <row r="125" spans="2:3" x14ac:dyDescent="0.35">
      <c r="B125" s="23">
        <v>0.38216367844853133</v>
      </c>
      <c r="C125" s="23">
        <v>0.39271498497547364</v>
      </c>
    </row>
    <row r="126" spans="2:3" x14ac:dyDescent="0.35">
      <c r="B126" s="23">
        <v>0.23997378804523045</v>
      </c>
      <c r="C126" s="23">
        <v>0.22174617811562228</v>
      </c>
    </row>
    <row r="127" spans="2:3" x14ac:dyDescent="0.35">
      <c r="B127" s="23">
        <v>0.43705083549470075</v>
      </c>
      <c r="C127" s="23">
        <v>0.42416451198282856</v>
      </c>
    </row>
    <row r="128" spans="2:3" x14ac:dyDescent="0.35">
      <c r="B128" s="23">
        <v>0.49023661689941544</v>
      </c>
      <c r="C128" s="23">
        <v>0.49337362969217258</v>
      </c>
    </row>
    <row r="129" spans="2:3" x14ac:dyDescent="0.35">
      <c r="B129" s="23">
        <v>0.47766029809844862</v>
      </c>
      <c r="C129" s="23">
        <v>0.49608916328614583</v>
      </c>
    </row>
    <row r="130" spans="2:3" x14ac:dyDescent="0.35">
      <c r="B130" s="23">
        <v>0.46199444952616786</v>
      </c>
      <c r="C130" s="23">
        <v>0.42309012532095136</v>
      </c>
    </row>
    <row r="131" spans="2:3" x14ac:dyDescent="0.35">
      <c r="B131" s="23">
        <v>0.38304653381994647</v>
      </c>
      <c r="C131" s="23">
        <v>0.38440167587227603</v>
      </c>
    </row>
    <row r="132" spans="2:3" x14ac:dyDescent="0.35">
      <c r="B132" s="23">
        <v>0.26171803058792931</v>
      </c>
      <c r="C132" s="23">
        <v>0.21783089470929654</v>
      </c>
    </row>
    <row r="133" spans="2:3" x14ac:dyDescent="0.35">
      <c r="B133" s="23">
        <v>0.64198223767732798</v>
      </c>
      <c r="C133" s="23">
        <v>0.63666429406735092</v>
      </c>
    </row>
    <row r="134" spans="2:3" x14ac:dyDescent="0.35">
      <c r="B134" s="23">
        <v>0.16763598904985932</v>
      </c>
      <c r="C134" s="23">
        <v>0.16658223214738144</v>
      </c>
    </row>
    <row r="135" spans="2:3" x14ac:dyDescent="0.35">
      <c r="B135" s="23">
        <v>6.1244733232221668E-2</v>
      </c>
      <c r="C135" s="23">
        <v>3.5855075667066215E-2</v>
      </c>
    </row>
    <row r="136" spans="2:3" x14ac:dyDescent="0.35">
      <c r="B136" s="23">
        <v>0.59186884964004871</v>
      </c>
      <c r="C136" s="23">
        <v>0.57471349241496916</v>
      </c>
    </row>
    <row r="137" spans="2:3" x14ac:dyDescent="0.35">
      <c r="B137" s="23">
        <v>0.13714079957807193</v>
      </c>
      <c r="C137" s="23">
        <v>0.16292492294758815</v>
      </c>
    </row>
    <row r="138" spans="2:3" x14ac:dyDescent="0.35">
      <c r="B138" s="23">
        <v>9.7602708335037286E-2</v>
      </c>
      <c r="C138" s="23">
        <v>0.11575138237581648</v>
      </c>
    </row>
    <row r="139" spans="2:3" x14ac:dyDescent="0.35">
      <c r="B139" s="23">
        <v>0.12576432923713685</v>
      </c>
      <c r="C139" s="23">
        <v>0.10479086515568714</v>
      </c>
    </row>
    <row r="140" spans="2:3" x14ac:dyDescent="0.35">
      <c r="B140" s="23">
        <v>0.37821910331663322</v>
      </c>
      <c r="C140" s="23">
        <v>0.3565438611666214</v>
      </c>
    </row>
    <row r="141" spans="2:3" x14ac:dyDescent="0.35">
      <c r="B141" s="23">
        <v>0.13719954825358155</v>
      </c>
      <c r="C141" s="23">
        <v>0.12332984172799302</v>
      </c>
    </row>
    <row r="142" spans="2:3" x14ac:dyDescent="0.35">
      <c r="B142" s="23">
        <v>0.11124904237035815</v>
      </c>
      <c r="C142" s="23">
        <v>9.7496651057855807E-2</v>
      </c>
    </row>
    <row r="143" spans="2:3" x14ac:dyDescent="0.35">
      <c r="B143" s="23">
        <v>8.8417830840652384E-2</v>
      </c>
      <c r="C143" s="23">
        <v>6.2069524969631772E-2</v>
      </c>
    </row>
    <row r="144" spans="2:3" x14ac:dyDescent="0.35">
      <c r="B144" s="23">
        <v>4.3611533149082532E-2</v>
      </c>
      <c r="C144" s="23">
        <v>3.5526198672451458E-2</v>
      </c>
    </row>
    <row r="145" spans="2:3" x14ac:dyDescent="0.35">
      <c r="B145" s="23">
        <v>8.5386220480023117E-2</v>
      </c>
      <c r="C145" s="23">
        <v>6.2267209687402375E-2</v>
      </c>
    </row>
    <row r="146" spans="2:3" x14ac:dyDescent="0.35">
      <c r="B146" s="23">
        <v>1.6220024430145686E-2</v>
      </c>
      <c r="C146" s="23">
        <v>1.5037861621205118E-2</v>
      </c>
    </row>
    <row r="147" spans="2:3" x14ac:dyDescent="0.35">
      <c r="B147" s="23">
        <v>3.4866450326273307E-2</v>
      </c>
      <c r="C147" s="23">
        <v>7.4844356098242894E-3</v>
      </c>
    </row>
    <row r="148" spans="2:3" x14ac:dyDescent="0.35">
      <c r="B148" s="23">
        <v>-2.8253732712480009E-2</v>
      </c>
      <c r="C148" s="23">
        <v>-2.9814757933153802E-2</v>
      </c>
    </row>
    <row r="149" spans="2:3" x14ac:dyDescent="0.35">
      <c r="B149" s="23">
        <v>0.10084709739388419</v>
      </c>
      <c r="C149" s="23">
        <v>0.10967968845554373</v>
      </c>
    </row>
    <row r="150" spans="2:3" x14ac:dyDescent="0.35">
      <c r="B150" s="23">
        <v>4.9406122775615464E-2</v>
      </c>
      <c r="C150" s="23">
        <v>2.8757552974364792E-2</v>
      </c>
    </row>
    <row r="151" spans="2:3" x14ac:dyDescent="0.35">
      <c r="B151" s="23">
        <v>0.12568661500926223</v>
      </c>
      <c r="C151" s="23">
        <v>9.2976517003615963E-2</v>
      </c>
    </row>
    <row r="152" spans="2:3" x14ac:dyDescent="0.35">
      <c r="B152" s="23">
        <v>0.11627941247394337</v>
      </c>
      <c r="C152" s="23">
        <v>0.10230837277371378</v>
      </c>
    </row>
    <row r="153" spans="2:3" x14ac:dyDescent="0.35">
      <c r="B153" s="23">
        <v>0.41851462511637505</v>
      </c>
      <c r="C153" s="23">
        <v>0.44220678670681723</v>
      </c>
    </row>
    <row r="154" spans="2:3" x14ac:dyDescent="0.35">
      <c r="B154" s="23">
        <v>4.7063542516593816E-2</v>
      </c>
      <c r="C154" s="23">
        <v>6.204213222579686E-2</v>
      </c>
    </row>
    <row r="155" spans="2:3" x14ac:dyDescent="0.35">
      <c r="B155" s="23">
        <v>-1.5467007025255435E-2</v>
      </c>
      <c r="C155" s="23">
        <v>2.9829253435951997E-2</v>
      </c>
    </row>
    <row r="156" spans="2:3" x14ac:dyDescent="0.35">
      <c r="B156" s="23">
        <v>8.3157566164934069E-2</v>
      </c>
      <c r="C156" s="23">
        <v>8.4138158235530294E-2</v>
      </c>
    </row>
    <row r="157" spans="2:3" x14ac:dyDescent="0.35">
      <c r="B157" s="23">
        <v>3.4767793321921099E-2</v>
      </c>
      <c r="C157" s="23">
        <v>2.9396669556244329E-2</v>
      </c>
    </row>
    <row r="158" spans="2:3" x14ac:dyDescent="0.35">
      <c r="B158" s="23">
        <v>5.9663883267281809E-2</v>
      </c>
      <c r="C158" s="23">
        <v>3.5327351025054791E-2</v>
      </c>
    </row>
    <row r="159" spans="2:3" x14ac:dyDescent="0.35">
      <c r="B159" s="23">
        <v>6.4278336694732055E-2</v>
      </c>
      <c r="C159" s="23">
        <v>3.1109672414277742E-2</v>
      </c>
    </row>
    <row r="160" spans="2:3" x14ac:dyDescent="0.35">
      <c r="B160" s="23">
        <v>0.24850256011250832</v>
      </c>
      <c r="C160" s="23">
        <v>0.23558537716454783</v>
      </c>
    </row>
    <row r="161" spans="2:3" x14ac:dyDescent="0.35">
      <c r="B161" s="23">
        <v>3.6425944733546975E-2</v>
      </c>
      <c r="C161" s="23">
        <v>1.7979464208741965E-2</v>
      </c>
    </row>
    <row r="162" spans="2:3" x14ac:dyDescent="0.35">
      <c r="B162" s="23">
        <v>0.11549515269474558</v>
      </c>
      <c r="C162" s="23">
        <v>8.453186870172541E-2</v>
      </c>
    </row>
    <row r="163" spans="2:3" x14ac:dyDescent="0.35">
      <c r="B163" s="23">
        <v>-8.3766681605172005E-3</v>
      </c>
      <c r="C163" s="23">
        <v>-5.212671105348802E-3</v>
      </c>
    </row>
    <row r="164" spans="2:3" x14ac:dyDescent="0.35">
      <c r="B164" s="23">
        <v>2.4563217940195392E-2</v>
      </c>
      <c r="C164" s="23">
        <v>1.0244498394792261E-2</v>
      </c>
    </row>
    <row r="165" spans="2:3" x14ac:dyDescent="0.35">
      <c r="B165" s="23">
        <v>0.19440753690370188</v>
      </c>
      <c r="C165" s="23">
        <v>0.16107677244801863</v>
      </c>
    </row>
    <row r="166" spans="2:3" x14ac:dyDescent="0.35">
      <c r="B166" s="23">
        <v>1.5915489707050173E-2</v>
      </c>
      <c r="C166" s="23">
        <v>2.8143112291400315E-2</v>
      </c>
    </row>
    <row r="167" spans="2:3" x14ac:dyDescent="0.35">
      <c r="B167" s="23">
        <v>-6.3213228030071164E-2</v>
      </c>
      <c r="C167" s="23">
        <v>-6.1625629908617606E-2</v>
      </c>
    </row>
    <row r="168" spans="2:3" x14ac:dyDescent="0.35">
      <c r="B168" s="23">
        <v>5.8061735042057666E-2</v>
      </c>
      <c r="C168" s="23">
        <v>7.0149655807999672E-2</v>
      </c>
    </row>
    <row r="169" spans="2:3" x14ac:dyDescent="0.35">
      <c r="B169" s="23">
        <v>8.9644793084778782E-2</v>
      </c>
      <c r="C169" s="23">
        <v>8.1730781434248792E-2</v>
      </c>
    </row>
    <row r="170" spans="2:3" x14ac:dyDescent="0.35">
      <c r="B170" s="23">
        <v>5.1125131256531458E-3</v>
      </c>
      <c r="C170" s="23">
        <v>3.0190893493758802E-3</v>
      </c>
    </row>
    <row r="171" spans="2:3" x14ac:dyDescent="0.35">
      <c r="B171" s="23">
        <v>6.3503842411084144E-2</v>
      </c>
      <c r="C171" s="23">
        <v>2.6455068238133497E-2</v>
      </c>
    </row>
    <row r="172" spans="2:3" x14ac:dyDescent="0.35">
      <c r="B172" s="23">
        <v>9.0552960667921331E-2</v>
      </c>
      <c r="C172" s="23">
        <v>6.7893567802998989E-2</v>
      </c>
    </row>
    <row r="173" spans="2:3" x14ac:dyDescent="0.35">
      <c r="B173" s="23">
        <v>0.10400587678356021</v>
      </c>
      <c r="C173" s="23">
        <v>9.1415497181003433E-2</v>
      </c>
    </row>
    <row r="174" spans="2:3" x14ac:dyDescent="0.35">
      <c r="B174" s="23">
        <v>6.3144941739621804E-2</v>
      </c>
      <c r="C174" s="23">
        <v>9.8421173743148266E-2</v>
      </c>
    </row>
    <row r="175" spans="2:3" x14ac:dyDescent="0.35">
      <c r="B175" s="23">
        <v>6.8582757956446305E-2</v>
      </c>
      <c r="C175" s="23">
        <v>2.2422764683944375E-2</v>
      </c>
    </row>
    <row r="176" spans="2:3" x14ac:dyDescent="0.35">
      <c r="B176" s="23">
        <v>0.12418178788810813</v>
      </c>
      <c r="C176" s="23">
        <v>8.731664900855815E-2</v>
      </c>
    </row>
    <row r="177" spans="2:3" x14ac:dyDescent="0.35">
      <c r="B177" s="23">
        <v>-9.861787331526985E-3</v>
      </c>
      <c r="C177" s="23">
        <v>-5.6436925804138607E-3</v>
      </c>
    </row>
    <row r="178" spans="2:3" x14ac:dyDescent="0.35">
      <c r="B178" s="23">
        <v>6.8635565291489273E-2</v>
      </c>
      <c r="C178" s="23">
        <v>5.1603290745997718E-2</v>
      </c>
    </row>
    <row r="179" spans="2:3" x14ac:dyDescent="0.35">
      <c r="B179" s="23">
        <v>1.6135457012078781E-2</v>
      </c>
      <c r="C179" s="23">
        <v>2.7164399213597E-2</v>
      </c>
    </row>
    <row r="180" spans="2:3" x14ac:dyDescent="0.35">
      <c r="B180" s="23">
        <v>0.30458620887757687</v>
      </c>
      <c r="C180" s="23">
        <v>0.30302057310443564</v>
      </c>
    </row>
    <row r="181" spans="2:3" x14ac:dyDescent="0.35">
      <c r="B181" s="23">
        <v>0.12187652211288938</v>
      </c>
      <c r="C181" s="23">
        <v>6.8968301130936036E-2</v>
      </c>
    </row>
    <row r="182" spans="2:3" x14ac:dyDescent="0.35">
      <c r="B182" s="23">
        <v>-2.2488173526580616E-2</v>
      </c>
      <c r="C182" s="23">
        <v>-1.5592170719006523E-2</v>
      </c>
    </row>
    <row r="183" spans="2:3" x14ac:dyDescent="0.35">
      <c r="B183" s="23">
        <v>0.16256838909820243</v>
      </c>
      <c r="C183" s="23">
        <v>0.11429479920186877</v>
      </c>
    </row>
    <row r="184" spans="2:3" x14ac:dyDescent="0.35">
      <c r="B184" s="23">
        <v>1.880348594316783E-2</v>
      </c>
      <c r="C184" s="23">
        <v>-3.502344468095267E-2</v>
      </c>
    </row>
    <row r="185" spans="2:3" x14ac:dyDescent="0.35">
      <c r="B185" s="23">
        <v>0.43246268517549513</v>
      </c>
      <c r="C185" s="23">
        <v>0.42357624836702817</v>
      </c>
    </row>
    <row r="186" spans="2:3" x14ac:dyDescent="0.35">
      <c r="B186" s="23">
        <v>0.38557605311689236</v>
      </c>
      <c r="C186" s="23">
        <v>0.38153042038302176</v>
      </c>
    </row>
    <row r="187" spans="2:3" x14ac:dyDescent="0.35">
      <c r="B187" s="23">
        <v>1.8081619988303023E-2</v>
      </c>
      <c r="C187" s="23">
        <v>-1.3425135572341707E-2</v>
      </c>
    </row>
    <row r="188" spans="2:3" x14ac:dyDescent="0.35">
      <c r="B188" s="23">
        <v>3.0327892201338708E-2</v>
      </c>
      <c r="C188" s="23">
        <v>-6.0076012455084586E-3</v>
      </c>
    </row>
    <row r="189" spans="2:3" x14ac:dyDescent="0.35">
      <c r="B189" s="23">
        <v>0.48602069406777032</v>
      </c>
      <c r="C189" s="23">
        <v>0.47878811403163213</v>
      </c>
    </row>
    <row r="190" spans="2:3" x14ac:dyDescent="0.35">
      <c r="B190" s="23">
        <v>0.13799405533978235</v>
      </c>
      <c r="C190" s="23">
        <v>0.10765075692344253</v>
      </c>
    </row>
    <row r="191" spans="2:3" x14ac:dyDescent="0.35">
      <c r="B191" s="23">
        <v>0.56673740790645921</v>
      </c>
      <c r="C191" s="23">
        <v>0.53444372205327495</v>
      </c>
    </row>
    <row r="192" spans="2:3" x14ac:dyDescent="0.35">
      <c r="B192" s="23">
        <v>4.1482909697760795E-3</v>
      </c>
      <c r="C192" s="23">
        <v>-4.4371839504064193E-3</v>
      </c>
    </row>
    <row r="193" spans="2:3" x14ac:dyDescent="0.35">
      <c r="B193" s="23">
        <v>6.7005189743931062E-2</v>
      </c>
      <c r="C193" s="23">
        <v>3.4475395698819793E-2</v>
      </c>
    </row>
    <row r="194" spans="2:3" x14ac:dyDescent="0.35">
      <c r="B194" s="23">
        <v>0.2845572683913542</v>
      </c>
      <c r="C194" s="23">
        <v>0.27342293475163576</v>
      </c>
    </row>
    <row r="195" spans="2:3" x14ac:dyDescent="0.35">
      <c r="B195" s="23">
        <v>5.9907022366448688E-2</v>
      </c>
      <c r="C195" s="23">
        <v>4.5633881831911936E-2</v>
      </c>
    </row>
    <row r="196" spans="2:3" x14ac:dyDescent="0.35">
      <c r="B196" s="23">
        <v>0.12843605600519922</v>
      </c>
      <c r="C196" s="23">
        <v>0.10419938871523306</v>
      </c>
    </row>
    <row r="197" spans="2:3" x14ac:dyDescent="0.35">
      <c r="B197" s="23">
        <v>6.756296895990517E-2</v>
      </c>
      <c r="C197" s="23">
        <v>8.1847779597324366E-2</v>
      </c>
    </row>
    <row r="198" spans="2:3" x14ac:dyDescent="0.35">
      <c r="B198" s="23">
        <v>0.11459356595096276</v>
      </c>
      <c r="C198" s="23">
        <v>0.11302857184222417</v>
      </c>
    </row>
    <row r="199" spans="2:3" x14ac:dyDescent="0.35">
      <c r="B199" s="23">
        <v>9.3760913492084028E-2</v>
      </c>
      <c r="C199" s="23">
        <v>0.10873756474493548</v>
      </c>
    </row>
    <row r="200" spans="2:3" x14ac:dyDescent="0.35">
      <c r="B200" s="23">
        <v>4.1082746439977426E-2</v>
      </c>
      <c r="C200" s="23">
        <v>7.0916993428843861E-2</v>
      </c>
    </row>
    <row r="201" spans="2:3" x14ac:dyDescent="0.35">
      <c r="B201" s="23">
        <v>2.4641964734033964E-2</v>
      </c>
      <c r="C201" s="23">
        <v>3.8763024068667858E-3</v>
      </c>
    </row>
    <row r="202" spans="2:3" x14ac:dyDescent="0.35">
      <c r="B202" s="23">
        <v>5.2830661089499319E-2</v>
      </c>
      <c r="C202" s="23">
        <v>3.3698116309942863E-2</v>
      </c>
    </row>
    <row r="203" spans="2:3" x14ac:dyDescent="0.35">
      <c r="B203" s="23">
        <v>0.11618723371691164</v>
      </c>
      <c r="C203" s="23">
        <v>9.0207396092541997E-2</v>
      </c>
    </row>
    <row r="204" spans="2:3" x14ac:dyDescent="0.35">
      <c r="B204" s="23">
        <v>0.1049712389116382</v>
      </c>
      <c r="C204" s="23">
        <v>0.10412863294061703</v>
      </c>
    </row>
    <row r="205" spans="2:3" x14ac:dyDescent="0.35">
      <c r="B205" s="23">
        <v>5.0555136105389691E-2</v>
      </c>
      <c r="C205" s="23">
        <v>5.9210878860755156E-2</v>
      </c>
    </row>
    <row r="206" spans="2:3" x14ac:dyDescent="0.35">
      <c r="B206" s="23">
        <v>5.4606629857211757E-2</v>
      </c>
      <c r="C206" s="23">
        <v>7.7157133333728173E-2</v>
      </c>
    </row>
    <row r="207" spans="2:3" x14ac:dyDescent="0.35">
      <c r="B207" s="23">
        <v>7.6582404051017613E-2</v>
      </c>
      <c r="C207" s="23">
        <v>9.3742064431207181E-2</v>
      </c>
    </row>
    <row r="208" spans="2:3" x14ac:dyDescent="0.35">
      <c r="B208" s="23">
        <v>2.0258878938973143E-3</v>
      </c>
      <c r="C208" s="23">
        <v>-1.1593276676066923E-2</v>
      </c>
    </row>
    <row r="209" spans="2:3" x14ac:dyDescent="0.35">
      <c r="B209" s="23">
        <v>0.1636961227856768</v>
      </c>
      <c r="C209" s="23">
        <v>0.14320383557641239</v>
      </c>
    </row>
    <row r="210" spans="2:3" x14ac:dyDescent="0.35">
      <c r="B210" s="23">
        <v>4.2479823381553011E-2</v>
      </c>
      <c r="C210" s="23">
        <v>5.942991504794469E-2</v>
      </c>
    </row>
    <row r="211" spans="2:3" x14ac:dyDescent="0.35">
      <c r="B211" s="23">
        <v>8.4964488380634987E-2</v>
      </c>
      <c r="C211" s="23">
        <v>7.7832879772483446E-2</v>
      </c>
    </row>
    <row r="212" spans="2:3" x14ac:dyDescent="0.35">
      <c r="B212" s="23">
        <v>8.1250873723939979E-2</v>
      </c>
      <c r="C212" s="23">
        <v>4.3414420085624232E-2</v>
      </c>
    </row>
    <row r="213" spans="2:3" x14ac:dyDescent="0.35">
      <c r="B213" s="23">
        <v>0.13829310748268697</v>
      </c>
      <c r="C213" s="23">
        <v>0.12319484050912756</v>
      </c>
    </row>
    <row r="214" spans="2:3" x14ac:dyDescent="0.35">
      <c r="B214" s="23">
        <v>2.4263272683377673E-2</v>
      </c>
      <c r="C214" s="23">
        <v>5.600915949425684E-2</v>
      </c>
    </row>
    <row r="215" spans="2:3" x14ac:dyDescent="0.35">
      <c r="B215" s="23">
        <v>5.1373134437804995E-2</v>
      </c>
      <c r="C215" s="23">
        <v>4.2617198403187527E-2</v>
      </c>
    </row>
    <row r="216" spans="2:3" x14ac:dyDescent="0.35">
      <c r="B216" s="23">
        <v>3.9272486798601208E-2</v>
      </c>
      <c r="C216" s="23">
        <v>4.1265435241203269E-2</v>
      </c>
    </row>
    <row r="217" spans="2:3" x14ac:dyDescent="0.35">
      <c r="B217" s="23">
        <v>8.8687927290374169E-2</v>
      </c>
      <c r="C217" s="23">
        <v>8.8970351062396591E-2</v>
      </c>
    </row>
    <row r="218" spans="2:3" x14ac:dyDescent="0.35">
      <c r="B218" s="23">
        <v>0.12168292792072455</v>
      </c>
      <c r="C218" s="23">
        <v>9.5296124139449476E-2</v>
      </c>
    </row>
    <row r="219" spans="2:3" x14ac:dyDescent="0.35">
      <c r="B219" s="23">
        <v>8.5868096382221162E-2</v>
      </c>
      <c r="C219" s="23">
        <v>6.9272512181838733E-2</v>
      </c>
    </row>
    <row r="220" spans="2:3" x14ac:dyDescent="0.35">
      <c r="B220" s="23">
        <v>0.13060754496993071</v>
      </c>
      <c r="C220" s="23">
        <v>0.12608243055968815</v>
      </c>
    </row>
    <row r="221" spans="2:3" x14ac:dyDescent="0.35">
      <c r="B221" s="23">
        <v>8.6001734427219242E-2</v>
      </c>
      <c r="C221" s="23">
        <v>8.2905649283943561E-2</v>
      </c>
    </row>
    <row r="222" spans="2:3" x14ac:dyDescent="0.35">
      <c r="B222" s="23">
        <v>2.9252401761124338E-2</v>
      </c>
      <c r="C222" s="23">
        <v>3.7611454670433891E-2</v>
      </c>
    </row>
    <row r="223" spans="2:3" x14ac:dyDescent="0.35">
      <c r="B223" s="23">
        <v>9.2843186777100656E-2</v>
      </c>
      <c r="C223" s="23">
        <v>7.1056319199288578E-2</v>
      </c>
    </row>
    <row r="224" spans="2:3" x14ac:dyDescent="0.35">
      <c r="B224" s="23">
        <v>1.9828727074823482E-2</v>
      </c>
      <c r="C224" s="23">
        <v>6.6905866075594464E-3</v>
      </c>
    </row>
    <row r="225" spans="2:3" x14ac:dyDescent="0.35">
      <c r="B225" s="23">
        <v>5.813544494412811E-2</v>
      </c>
      <c r="C225" s="23">
        <v>5.2049895600754605E-2</v>
      </c>
    </row>
    <row r="226" spans="2:3" x14ac:dyDescent="0.35">
      <c r="B226" s="23">
        <v>0.26840459611957601</v>
      </c>
      <c r="C226" s="23">
        <v>0.25670135379406167</v>
      </c>
    </row>
    <row r="227" spans="2:3" x14ac:dyDescent="0.35">
      <c r="B227" s="23">
        <v>3.4171020126933106E-2</v>
      </c>
      <c r="C227" s="23">
        <v>5.4280784296913923E-2</v>
      </c>
    </row>
    <row r="228" spans="2:3" x14ac:dyDescent="0.35">
      <c r="B228" s="23">
        <v>-5.7181923825656254E-2</v>
      </c>
      <c r="C228" s="23">
        <v>-6.0137590309093547E-2</v>
      </c>
    </row>
    <row r="229" spans="2:3" x14ac:dyDescent="0.35">
      <c r="B229" s="23">
        <v>6.7991291011165189E-2</v>
      </c>
      <c r="C229" s="23">
        <v>5.8979288696620518E-3</v>
      </c>
    </row>
    <row r="230" spans="2:3" x14ac:dyDescent="0.35">
      <c r="B230" s="23">
        <v>6.6870447058040447E-2</v>
      </c>
      <c r="C230" s="23">
        <v>6.3723207640241669E-2</v>
      </c>
    </row>
    <row r="231" spans="2:3" x14ac:dyDescent="0.35">
      <c r="B231" s="23">
        <v>0.11927998143451202</v>
      </c>
      <c r="C231" s="23">
        <v>0.13187423903169151</v>
      </c>
    </row>
    <row r="232" spans="2:3" x14ac:dyDescent="0.35">
      <c r="B232" s="23">
        <v>0.37491924369985691</v>
      </c>
      <c r="C232" s="23">
        <v>0.35782619504987379</v>
      </c>
    </row>
    <row r="233" spans="2:3" x14ac:dyDescent="0.35">
      <c r="B233" s="23">
        <v>5.9212007004645406E-2</v>
      </c>
      <c r="C233" s="23">
        <v>5.7253666726176253E-2</v>
      </c>
    </row>
    <row r="234" spans="2:3" x14ac:dyDescent="0.35">
      <c r="B234" s="23">
        <v>4.6463245386521433E-2</v>
      </c>
      <c r="C234" s="23">
        <v>5.1765561642137865E-2</v>
      </c>
    </row>
    <row r="235" spans="2:3" x14ac:dyDescent="0.35">
      <c r="B235" s="23">
        <v>3.5573220722010204E-2</v>
      </c>
      <c r="C235" s="23">
        <v>2.1730542643792043E-2</v>
      </c>
    </row>
    <row r="236" spans="2:3" x14ac:dyDescent="0.35">
      <c r="B236" s="23">
        <v>8.3329079290747204E-2</v>
      </c>
      <c r="C236" s="23">
        <v>5.2040173015907479E-2</v>
      </c>
    </row>
    <row r="237" spans="2:3" x14ac:dyDescent="0.35">
      <c r="B237" s="23">
        <v>-2.1803343179209133E-2</v>
      </c>
      <c r="C237" s="23">
        <v>-4.954102876005422E-3</v>
      </c>
    </row>
    <row r="238" spans="2:3" x14ac:dyDescent="0.35">
      <c r="B238" s="23">
        <v>7.9623420398778164E-2</v>
      </c>
      <c r="C238" s="23">
        <v>8.7338443919168104E-2</v>
      </c>
    </row>
    <row r="239" spans="2:3" x14ac:dyDescent="0.35">
      <c r="B239" s="23">
        <v>1.8419999063288006E-2</v>
      </c>
      <c r="C239" s="23">
        <v>-3.0769819971321534E-2</v>
      </c>
    </row>
    <row r="240" spans="2:3" x14ac:dyDescent="0.35">
      <c r="B240" s="23">
        <v>0.13799047064380915</v>
      </c>
      <c r="C240" s="23">
        <v>9.36120745859709E-2</v>
      </c>
    </row>
    <row r="241" spans="2:3" x14ac:dyDescent="0.35">
      <c r="B241" s="23">
        <v>8.774887676823627E-2</v>
      </c>
      <c r="C241" s="23">
        <v>5.7801592111867493E-2</v>
      </c>
    </row>
    <row r="242" spans="2:3" x14ac:dyDescent="0.35">
      <c r="B242" s="23">
        <v>0.1079530507412441</v>
      </c>
      <c r="C242" s="23">
        <v>7.1389845965653287E-2</v>
      </c>
    </row>
    <row r="243" spans="2:3" x14ac:dyDescent="0.35">
      <c r="B243" s="23">
        <v>4.8720844648851576E-2</v>
      </c>
      <c r="C243" s="23">
        <v>6.3998427743464967E-2</v>
      </c>
    </row>
    <row r="244" spans="2:3" x14ac:dyDescent="0.35">
      <c r="B244" s="23">
        <v>1.9362065294642506E-3</v>
      </c>
      <c r="C244" s="23">
        <v>3.6946545807698516E-2</v>
      </c>
    </row>
    <row r="245" spans="2:3" x14ac:dyDescent="0.35">
      <c r="B245" s="23">
        <v>0.342808719630954</v>
      </c>
      <c r="C245" s="23">
        <v>0.33797692635504883</v>
      </c>
    </row>
    <row r="246" spans="2:3" x14ac:dyDescent="0.35">
      <c r="B246" s="23">
        <v>0.1105035860403851</v>
      </c>
      <c r="C246" s="23">
        <v>0.11708658767591169</v>
      </c>
    </row>
    <row r="247" spans="2:3" x14ac:dyDescent="0.35">
      <c r="B247" s="23">
        <v>0.10769784293073058</v>
      </c>
      <c r="C247" s="23">
        <v>0.11237648826883226</v>
      </c>
    </row>
    <row r="248" spans="2:3" x14ac:dyDescent="0.35">
      <c r="B248" s="23">
        <v>0.10640445746646672</v>
      </c>
      <c r="C248" s="23">
        <v>5.5625517462648662E-2</v>
      </c>
    </row>
    <row r="249" spans="2:3" x14ac:dyDescent="0.35">
      <c r="B249" s="23">
        <v>4.9504952822226805E-2</v>
      </c>
      <c r="C249" s="23">
        <v>6.4049524037486011E-2</v>
      </c>
    </row>
    <row r="250" spans="2:3" x14ac:dyDescent="0.35">
      <c r="B250" s="23">
        <v>0.10335661822322788</v>
      </c>
      <c r="C250" s="23">
        <v>7.4553071696082537E-2</v>
      </c>
    </row>
    <row r="251" spans="2:3" x14ac:dyDescent="0.35">
      <c r="B251" s="23">
        <v>6.3970940987639197E-2</v>
      </c>
      <c r="C251" s="23">
        <v>6.6995377242385745E-2</v>
      </c>
    </row>
    <row r="252" spans="2:3" x14ac:dyDescent="0.35">
      <c r="B252" s="23">
        <v>9.9323668336601632E-4</v>
      </c>
      <c r="C252" s="23">
        <v>3.3274369012670085E-3</v>
      </c>
    </row>
    <row r="253" spans="2:3" x14ac:dyDescent="0.35">
      <c r="B253" s="23">
        <v>7.8562704067453634E-3</v>
      </c>
      <c r="C253" s="23">
        <v>-5.7720254767198581E-3</v>
      </c>
    </row>
    <row r="254" spans="2:3" x14ac:dyDescent="0.35">
      <c r="B254" s="23">
        <v>4.4210265432105024E-2</v>
      </c>
      <c r="C254" s="23">
        <v>6.3057753347453518E-2</v>
      </c>
    </row>
    <row r="255" spans="2:3" x14ac:dyDescent="0.35">
      <c r="B255" s="23">
        <v>4.9435581433342042E-2</v>
      </c>
      <c r="C255" s="23">
        <v>5.4337740726224187E-2</v>
      </c>
    </row>
    <row r="256" spans="2:3" x14ac:dyDescent="0.35">
      <c r="B256" s="23">
        <v>-7.7050229948629019E-3</v>
      </c>
      <c r="C256" s="23">
        <v>-8.0426553085139792E-3</v>
      </c>
    </row>
    <row r="257" spans="2:3" x14ac:dyDescent="0.35">
      <c r="B257" s="23">
        <v>3.1708763825990943E-2</v>
      </c>
      <c r="C257" s="23">
        <v>2.8008874919960534E-2</v>
      </c>
    </row>
    <row r="258" spans="2:3" x14ac:dyDescent="0.35">
      <c r="B258" s="23">
        <v>-1.5733282717277454E-2</v>
      </c>
      <c r="C258" s="23">
        <v>-1.6362093669599179E-2</v>
      </c>
    </row>
    <row r="259" spans="2:3" x14ac:dyDescent="0.35">
      <c r="B259" s="23">
        <v>6.7573590211085612E-3</v>
      </c>
      <c r="C259" s="23">
        <v>-1.6184564727335919E-2</v>
      </c>
    </row>
    <row r="260" spans="2:3" x14ac:dyDescent="0.35">
      <c r="B260" s="23">
        <v>4.0165702442502345E-2</v>
      </c>
      <c r="C260" s="23">
        <v>-8.9093914255104593E-3</v>
      </c>
    </row>
    <row r="261" spans="2:3" x14ac:dyDescent="0.35">
      <c r="B261" s="23">
        <v>9.1716874888651129E-2</v>
      </c>
      <c r="C261" s="23">
        <v>0.14996966859695188</v>
      </c>
    </row>
    <row r="262" spans="2:3" x14ac:dyDescent="0.35">
      <c r="B262" s="23">
        <v>2.1678036946900424E-2</v>
      </c>
      <c r="C262" s="23">
        <v>-2.0486858016792605E-3</v>
      </c>
    </row>
    <row r="263" spans="2:3" x14ac:dyDescent="0.35">
      <c r="B263" s="23">
        <v>2.5439325374297383E-2</v>
      </c>
      <c r="C263" s="23">
        <v>4.364016542485679E-2</v>
      </c>
    </row>
    <row r="264" spans="2:3" x14ac:dyDescent="0.35">
      <c r="B264" s="23">
        <v>-2.7776556272372889E-2</v>
      </c>
      <c r="C264" s="23">
        <v>1.5505798800477845E-2</v>
      </c>
    </row>
    <row r="265" spans="2:3" x14ac:dyDescent="0.35">
      <c r="B265" s="23">
        <v>-1.5145449241468949E-3</v>
      </c>
      <c r="C265" s="23">
        <v>7.1864998593110544E-3</v>
      </c>
    </row>
    <row r="266" spans="2:3" x14ac:dyDescent="0.35">
      <c r="B266" s="23">
        <v>0.46566435449364724</v>
      </c>
      <c r="C266" s="23">
        <v>0.44044925733479567</v>
      </c>
    </row>
    <row r="267" spans="2:3" x14ac:dyDescent="0.35">
      <c r="B267" s="23">
        <v>0.30429770645526749</v>
      </c>
      <c r="C267" s="23">
        <v>0.27982833598494145</v>
      </c>
    </row>
    <row r="268" spans="2:3" x14ac:dyDescent="0.35">
      <c r="B268" s="23">
        <v>0.57404101339007818</v>
      </c>
      <c r="C268" s="23">
        <v>0.57851936753979705</v>
      </c>
    </row>
    <row r="269" spans="2:3" x14ac:dyDescent="0.35">
      <c r="B269" s="23">
        <v>0.56236480488140328</v>
      </c>
      <c r="C269" s="23">
        <v>0.55633304255424554</v>
      </c>
    </row>
    <row r="270" spans="2:3" x14ac:dyDescent="0.35">
      <c r="B270" s="23">
        <v>0.39928529499223503</v>
      </c>
      <c r="C270" s="23">
        <v>0.38285499562327174</v>
      </c>
    </row>
    <row r="271" spans="2:3" x14ac:dyDescent="0.35">
      <c r="B271" s="23">
        <v>0.21518575046383678</v>
      </c>
      <c r="C271" s="23">
        <v>0.220731652962808</v>
      </c>
    </row>
    <row r="272" spans="2:3" x14ac:dyDescent="0.35">
      <c r="B272" s="23">
        <v>0.40387172098464419</v>
      </c>
      <c r="C272" s="23">
        <v>0.38855677330226929</v>
      </c>
    </row>
    <row r="273" spans="2:3" x14ac:dyDescent="0.35">
      <c r="B273" s="23">
        <v>0.28558856817951694</v>
      </c>
      <c r="C273" s="23">
        <v>0.27908331446042611</v>
      </c>
    </row>
    <row r="274" spans="2:3" x14ac:dyDescent="0.35">
      <c r="B274" s="23">
        <v>0.49832282608317552</v>
      </c>
      <c r="C274" s="23">
        <v>0.50187070935149491</v>
      </c>
    </row>
    <row r="275" spans="2:3" x14ac:dyDescent="0.35">
      <c r="B275" s="23">
        <v>0.23605193448003514</v>
      </c>
      <c r="C275" s="23">
        <v>0.20753225715927159</v>
      </c>
    </row>
    <row r="276" spans="2:3" x14ac:dyDescent="0.35">
      <c r="B276" s="23">
        <v>0.17259797718159756</v>
      </c>
      <c r="C276" s="23">
        <v>0.16984928984752284</v>
      </c>
    </row>
    <row r="277" spans="2:3" x14ac:dyDescent="0.35">
      <c r="B277" s="23">
        <v>0.63752861390242355</v>
      </c>
      <c r="C277" s="23">
        <v>0.62940426523728432</v>
      </c>
    </row>
    <row r="278" spans="2:3" x14ac:dyDescent="0.35">
      <c r="B278" s="23">
        <v>0.46014611954696366</v>
      </c>
      <c r="C278" s="23">
        <v>0.46877799500815126</v>
      </c>
    </row>
    <row r="279" spans="2:3" x14ac:dyDescent="0.35">
      <c r="B279" s="23">
        <v>0.38706225549243894</v>
      </c>
      <c r="C279" s="23">
        <v>0.37403694116569786</v>
      </c>
    </row>
    <row r="280" spans="2:3" x14ac:dyDescent="0.35">
      <c r="B280" s="23">
        <v>0.27194921453451698</v>
      </c>
      <c r="C280" s="23">
        <v>0.25970878281641308</v>
      </c>
    </row>
    <row r="281" spans="2:3" x14ac:dyDescent="0.35">
      <c r="B281" s="23">
        <v>0.52574095933385545</v>
      </c>
      <c r="C281" s="23">
        <v>0.50853789294941443</v>
      </c>
    </row>
    <row r="282" spans="2:3" x14ac:dyDescent="0.35">
      <c r="B282" s="23">
        <v>0.14321213258269583</v>
      </c>
      <c r="C282" s="23">
        <v>0.15409909671190228</v>
      </c>
    </row>
    <row r="283" spans="2:3" x14ac:dyDescent="0.35">
      <c r="B283" s="23">
        <v>0.27111645271707119</v>
      </c>
      <c r="C283" s="23">
        <v>0.25092278961332998</v>
      </c>
    </row>
    <row r="284" spans="2:3" x14ac:dyDescent="0.35">
      <c r="B284" s="23">
        <v>0.20890339854287049</v>
      </c>
      <c r="C284" s="23">
        <v>0.21357479561088094</v>
      </c>
    </row>
    <row r="285" spans="2:3" x14ac:dyDescent="0.35">
      <c r="B285" s="23">
        <v>0.18832772699763339</v>
      </c>
      <c r="C285" s="23">
        <v>0.16285251557956062</v>
      </c>
    </row>
    <row r="286" spans="2:3" x14ac:dyDescent="0.35">
      <c r="B286" s="23">
        <v>0.41419643596542977</v>
      </c>
      <c r="C286" s="23">
        <v>0.39422551551975232</v>
      </c>
    </row>
    <row r="287" spans="2:3" x14ac:dyDescent="0.35">
      <c r="B287" s="23">
        <v>0.1025222030469098</v>
      </c>
      <c r="C287" s="23">
        <v>9.3737840136558045E-2</v>
      </c>
    </row>
    <row r="288" spans="2:3" x14ac:dyDescent="0.35">
      <c r="B288" s="23">
        <v>0.47158519444049157</v>
      </c>
      <c r="C288" s="23">
        <v>0.45381017100513832</v>
      </c>
    </row>
    <row r="289" spans="2:3" x14ac:dyDescent="0.35">
      <c r="B289" s="23">
        <v>0.54864937203280517</v>
      </c>
      <c r="C289" s="23">
        <v>0.54394435392656582</v>
      </c>
    </row>
    <row r="290" spans="2:3" x14ac:dyDescent="0.35">
      <c r="B290" s="23">
        <v>0.43651765108032464</v>
      </c>
      <c r="C290" s="23">
        <v>0.43567680783413193</v>
      </c>
    </row>
    <row r="291" spans="2:3" x14ac:dyDescent="0.35">
      <c r="B291" s="23">
        <v>0.39843307158994612</v>
      </c>
      <c r="C291" s="23">
        <v>0.37946618763404982</v>
      </c>
    </row>
    <row r="292" spans="2:3" x14ac:dyDescent="0.35">
      <c r="B292" s="23">
        <v>0.61467594395794789</v>
      </c>
      <c r="C292" s="23">
        <v>0.61993475144780807</v>
      </c>
    </row>
    <row r="293" spans="2:3" x14ac:dyDescent="0.35">
      <c r="B293" s="23">
        <v>0.357869793110632</v>
      </c>
      <c r="C293" s="23">
        <v>0.33251118672182156</v>
      </c>
    </row>
    <row r="294" spans="2:3" x14ac:dyDescent="0.35">
      <c r="B294" s="23">
        <v>0.47177897150420695</v>
      </c>
      <c r="C294" s="23">
        <v>0.48203411118249706</v>
      </c>
    </row>
    <row r="295" spans="2:3" x14ac:dyDescent="0.35">
      <c r="B295" s="23">
        <v>0.30245717495283647</v>
      </c>
      <c r="C295" s="23">
        <v>0.29142945091074579</v>
      </c>
    </row>
    <row r="296" spans="2:3" x14ac:dyDescent="0.35">
      <c r="B296" s="23">
        <v>0.20298201804447347</v>
      </c>
      <c r="C296" s="23">
        <v>0.21220685063497102</v>
      </c>
    </row>
    <row r="297" spans="2:3" x14ac:dyDescent="0.35">
      <c r="B297" s="23">
        <v>0.41617852312248693</v>
      </c>
      <c r="C297" s="23">
        <v>0.40747961289502899</v>
      </c>
    </row>
    <row r="298" spans="2:3" x14ac:dyDescent="0.35">
      <c r="B298" s="23">
        <v>0.3198578308368919</v>
      </c>
      <c r="C298" s="23">
        <v>0.32545136802018548</v>
      </c>
    </row>
    <row r="299" spans="2:3" x14ac:dyDescent="0.35">
      <c r="B299" s="23">
        <v>0.4872427584956095</v>
      </c>
      <c r="C299" s="23">
        <v>0.48036883231154415</v>
      </c>
    </row>
    <row r="300" spans="2:3" x14ac:dyDescent="0.35">
      <c r="B300" s="23">
        <v>0.4597624801152887</v>
      </c>
      <c r="C300" s="23">
        <v>0.45310739478577527</v>
      </c>
    </row>
    <row r="301" spans="2:3" x14ac:dyDescent="0.35">
      <c r="B301" s="23">
        <v>0.32876928620737855</v>
      </c>
      <c r="C301" s="23">
        <v>0.32897387980247322</v>
      </c>
    </row>
    <row r="302" spans="2:3" x14ac:dyDescent="0.35">
      <c r="B302" s="23">
        <v>0.35783336346417632</v>
      </c>
      <c r="C302" s="23">
        <v>0.35010698799589085</v>
      </c>
    </row>
    <row r="303" spans="2:3" x14ac:dyDescent="0.35">
      <c r="B303" s="23">
        <v>0.31914655661591984</v>
      </c>
      <c r="C303" s="23">
        <v>0.25059438774861176</v>
      </c>
    </row>
    <row r="304" spans="2:3" x14ac:dyDescent="0.35">
      <c r="B304" s="23">
        <v>5.9186141955661867E-2</v>
      </c>
      <c r="C304" s="23">
        <v>3.3909102720415571E-2</v>
      </c>
    </row>
    <row r="305" spans="2:3" x14ac:dyDescent="0.35">
      <c r="B305" s="23">
        <v>0.40688651770580947</v>
      </c>
      <c r="C305" s="23">
        <v>0.36134609402480566</v>
      </c>
    </row>
    <row r="306" spans="2:3" x14ac:dyDescent="0.35">
      <c r="B306" s="23">
        <v>0.35688404535762702</v>
      </c>
      <c r="C306" s="23">
        <v>0.37259733992600824</v>
      </c>
    </row>
    <row r="307" spans="2:3" x14ac:dyDescent="0.35">
      <c r="B307" s="23">
        <v>0.68070625760182579</v>
      </c>
      <c r="C307" s="23">
        <v>0.67690326082137242</v>
      </c>
    </row>
    <row r="308" spans="2:3" x14ac:dyDescent="0.35">
      <c r="B308" s="23">
        <v>0.29376512676958755</v>
      </c>
      <c r="C308" s="23">
        <v>0.26437275074269101</v>
      </c>
    </row>
    <row r="309" spans="2:3" x14ac:dyDescent="0.35">
      <c r="B309" s="23">
        <v>0.51552140319289153</v>
      </c>
      <c r="C309" s="23">
        <v>0.48459454884632708</v>
      </c>
    </row>
    <row r="310" spans="2:3" x14ac:dyDescent="0.35">
      <c r="B310" s="23">
        <v>8.8981456228816147E-2</v>
      </c>
      <c r="C310" s="23">
        <v>6.7308613444410359E-2</v>
      </c>
    </row>
    <row r="311" spans="2:3" x14ac:dyDescent="0.35">
      <c r="B311" s="23">
        <v>0.50715943615744408</v>
      </c>
      <c r="C311" s="23">
        <v>0.50255314239309956</v>
      </c>
    </row>
    <row r="312" spans="2:3" x14ac:dyDescent="0.35">
      <c r="B312" s="23">
        <v>0.41418269359583731</v>
      </c>
      <c r="C312" s="23">
        <v>0.4021203440914074</v>
      </c>
    </row>
    <row r="313" spans="2:3" x14ac:dyDescent="0.35">
      <c r="B313" s="23">
        <v>0.45180551673643754</v>
      </c>
      <c r="C313" s="23">
        <v>0.4564044188080012</v>
      </c>
    </row>
    <row r="314" spans="2:3" x14ac:dyDescent="0.35">
      <c r="B314" s="23">
        <v>0.25445460541710246</v>
      </c>
      <c r="C314" s="23">
        <v>0.23318043223140933</v>
      </c>
    </row>
    <row r="315" spans="2:3" x14ac:dyDescent="0.35">
      <c r="B315" s="23">
        <v>0.33905587080486405</v>
      </c>
      <c r="C315" s="23">
        <v>0.31568652807720204</v>
      </c>
    </row>
    <row r="316" spans="2:3" x14ac:dyDescent="0.35">
      <c r="B316" s="23">
        <v>0.42263276294805852</v>
      </c>
      <c r="C316" s="23">
        <v>0.3854158578941933</v>
      </c>
    </row>
    <row r="317" spans="2:3" x14ac:dyDescent="0.35">
      <c r="B317" s="23">
        <v>0.35707509525732734</v>
      </c>
      <c r="C317" s="23">
        <v>0.32672639527165964</v>
      </c>
    </row>
    <row r="318" spans="2:3" x14ac:dyDescent="0.35">
      <c r="B318" s="23">
        <v>0.50796392026617421</v>
      </c>
      <c r="C318" s="23">
        <v>0.4796213615361784</v>
      </c>
    </row>
    <row r="319" spans="2:3" x14ac:dyDescent="0.35">
      <c r="B319" s="23">
        <v>0.29433111925693672</v>
      </c>
      <c r="C319" s="23">
        <v>0.28233644663442237</v>
      </c>
    </row>
    <row r="320" spans="2:3" x14ac:dyDescent="0.35">
      <c r="B320" s="23">
        <v>0.38503811970306506</v>
      </c>
      <c r="C320" s="23">
        <v>0.35235583811277316</v>
      </c>
    </row>
    <row r="321" spans="2:3" x14ac:dyDescent="0.35">
      <c r="B321" s="23">
        <v>6.3035941219314703E-2</v>
      </c>
      <c r="C321" s="23">
        <v>2.1620247808875916E-2</v>
      </c>
    </row>
    <row r="322" spans="2:3" x14ac:dyDescent="0.35">
      <c r="B322" s="23">
        <v>0.51575953556572318</v>
      </c>
      <c r="C322" s="23">
        <v>0.50541109516354366</v>
      </c>
    </row>
    <row r="323" spans="2:3" x14ac:dyDescent="0.35">
      <c r="B323" s="23">
        <v>0.57787748588476961</v>
      </c>
      <c r="C323" s="23">
        <v>0.5821736396179803</v>
      </c>
    </row>
    <row r="324" spans="2:3" x14ac:dyDescent="0.35">
      <c r="B324" s="23">
        <v>0.22645658954738662</v>
      </c>
      <c r="C324" s="23">
        <v>0.22189509835903212</v>
      </c>
    </row>
    <row r="325" spans="2:3" x14ac:dyDescent="0.35">
      <c r="B325" s="23">
        <v>0.13667923889020347</v>
      </c>
      <c r="C325" s="23">
        <v>0.12996866298308882</v>
      </c>
    </row>
    <row r="326" spans="2:3" x14ac:dyDescent="0.35">
      <c r="B326" s="23">
        <v>0.2126559106607811</v>
      </c>
      <c r="C326" s="23">
        <v>0.19197442431992429</v>
      </c>
    </row>
    <row r="327" spans="2:3" x14ac:dyDescent="0.35">
      <c r="B327" s="23">
        <v>0.37538506136303651</v>
      </c>
      <c r="C327" s="23">
        <v>0.37062504624214793</v>
      </c>
    </row>
    <row r="328" spans="2:3" x14ac:dyDescent="0.35">
      <c r="B328" s="23">
        <v>0.43084754598766284</v>
      </c>
      <c r="C328" s="23">
        <v>0.39623095622114352</v>
      </c>
    </row>
    <row r="329" spans="2:3" x14ac:dyDescent="0.35">
      <c r="B329" s="23">
        <v>0.37962061884145071</v>
      </c>
      <c r="C329" s="23">
        <v>0.38098761194595321</v>
      </c>
    </row>
    <row r="330" spans="2:3" x14ac:dyDescent="0.35">
      <c r="B330" s="23">
        <v>0.27672328444803818</v>
      </c>
      <c r="C330" s="23">
        <v>0.25511529818582235</v>
      </c>
    </row>
    <row r="331" spans="2:3" x14ac:dyDescent="0.35">
      <c r="B331" s="23">
        <v>0.17098701120933169</v>
      </c>
      <c r="C331" s="23">
        <v>0.16505461955650594</v>
      </c>
    </row>
    <row r="332" spans="2:3" x14ac:dyDescent="0.35">
      <c r="B332" s="23">
        <v>0.14445356047382418</v>
      </c>
      <c r="C332" s="23">
        <v>0.13091090991291573</v>
      </c>
    </row>
    <row r="333" spans="2:3" x14ac:dyDescent="0.35">
      <c r="B333" s="23">
        <v>0.41872372733656221</v>
      </c>
      <c r="C333" s="23">
        <v>0.40564735140270236</v>
      </c>
    </row>
    <row r="334" spans="2:3" x14ac:dyDescent="0.35">
      <c r="B334" s="23">
        <v>0.55883702842762772</v>
      </c>
      <c r="C334" s="23">
        <v>0.56278953930458009</v>
      </c>
    </row>
    <row r="335" spans="2:3" x14ac:dyDescent="0.35">
      <c r="B335" s="23">
        <v>0.21321106321826921</v>
      </c>
      <c r="C335" s="23">
        <v>0.19150832462077205</v>
      </c>
    </row>
    <row r="336" spans="2:3" x14ac:dyDescent="0.35">
      <c r="B336" s="23">
        <v>0.16298885882698794</v>
      </c>
      <c r="C336" s="23">
        <v>0.15460008662264835</v>
      </c>
    </row>
    <row r="337" spans="2:3" x14ac:dyDescent="0.35">
      <c r="B337" s="23">
        <v>0.41688912254002342</v>
      </c>
      <c r="C337" s="23">
        <v>0.39275860653922956</v>
      </c>
    </row>
    <row r="338" spans="2:3" x14ac:dyDescent="0.35">
      <c r="B338" s="23">
        <v>0.3975571900793658</v>
      </c>
      <c r="C338" s="23">
        <v>0.38711492571031458</v>
      </c>
    </row>
    <row r="339" spans="2:3" x14ac:dyDescent="0.35">
      <c r="B339" s="23">
        <v>0.32169926050877601</v>
      </c>
      <c r="C339" s="23">
        <v>0.32717553459775911</v>
      </c>
    </row>
    <row r="340" spans="2:3" x14ac:dyDescent="0.35">
      <c r="B340" s="23">
        <v>0.26882065048205256</v>
      </c>
      <c r="C340" s="23">
        <v>0.25551796739914334</v>
      </c>
    </row>
    <row r="341" spans="2:3" x14ac:dyDescent="0.35">
      <c r="B341" s="23">
        <v>0.32463637807147744</v>
      </c>
      <c r="C341" s="23">
        <v>0.30561037238055561</v>
      </c>
    </row>
    <row r="342" spans="2:3" x14ac:dyDescent="0.35">
      <c r="B342" s="23">
        <v>0.33276516011511198</v>
      </c>
      <c r="C342" s="23">
        <v>0.29861918243224245</v>
      </c>
    </row>
    <row r="343" spans="2:3" x14ac:dyDescent="0.35">
      <c r="B343" s="23">
        <v>0.27126639369345001</v>
      </c>
      <c r="C343" s="23">
        <v>0.25808923824998176</v>
      </c>
    </row>
    <row r="344" spans="2:3" x14ac:dyDescent="0.35">
      <c r="B344" s="23">
        <v>0.3051146706557834</v>
      </c>
      <c r="C344" s="23">
        <v>0.27883975289512275</v>
      </c>
    </row>
    <row r="345" spans="2:3" x14ac:dyDescent="0.35">
      <c r="B345" s="23">
        <v>0.35341555198999408</v>
      </c>
      <c r="C345" s="23">
        <v>0.32830551330499991</v>
      </c>
    </row>
    <row r="346" spans="2:3" x14ac:dyDescent="0.35">
      <c r="B346" s="23">
        <v>0.23190633472536881</v>
      </c>
      <c r="C346" s="23">
        <v>0.21495534994506407</v>
      </c>
    </row>
    <row r="347" spans="2:3" x14ac:dyDescent="0.35">
      <c r="B347" s="23">
        <v>0.30377286101333073</v>
      </c>
      <c r="C347" s="23">
        <v>0.31195808550597387</v>
      </c>
    </row>
    <row r="348" spans="2:3" x14ac:dyDescent="0.35">
      <c r="B348" s="23">
        <v>0.32269725149363898</v>
      </c>
      <c r="C348" s="23">
        <v>0.30250626096356081</v>
      </c>
    </row>
    <row r="349" spans="2:3" x14ac:dyDescent="0.35">
      <c r="B349" s="23">
        <v>0.20457972832602903</v>
      </c>
      <c r="C349" s="23">
        <v>0.20724274723343861</v>
      </c>
    </row>
    <row r="350" spans="2:3" x14ac:dyDescent="0.35">
      <c r="B350" s="23">
        <v>0.4189750370900806</v>
      </c>
      <c r="C350" s="23">
        <v>0.39940125878295263</v>
      </c>
    </row>
    <row r="351" spans="2:3" x14ac:dyDescent="0.35">
      <c r="B351" s="23">
        <v>0.29792611428417243</v>
      </c>
      <c r="C351" s="23">
        <v>0.28406351741539221</v>
      </c>
    </row>
    <row r="352" spans="2:3" x14ac:dyDescent="0.35">
      <c r="B352" s="23">
        <v>0.21097289624902493</v>
      </c>
      <c r="C352" s="23">
        <v>0.2014336758096148</v>
      </c>
    </row>
    <row r="353" spans="2:3" x14ac:dyDescent="0.35">
      <c r="B353" s="23">
        <v>0.14315613624255316</v>
      </c>
      <c r="C353" s="23">
        <v>0.11280554014542336</v>
      </c>
    </row>
    <row r="354" spans="2:3" x14ac:dyDescent="0.35">
      <c r="B354" s="23">
        <v>0.41273801592637405</v>
      </c>
      <c r="C354" s="23">
        <v>0.43351434844819081</v>
      </c>
    </row>
    <row r="355" spans="2:3" x14ac:dyDescent="0.35">
      <c r="B355" s="23">
        <v>0.21181211778837539</v>
      </c>
      <c r="C355" s="23">
        <v>0.18314082262936307</v>
      </c>
    </row>
    <row r="356" spans="2:3" x14ac:dyDescent="0.35">
      <c r="B356" s="23">
        <v>0.31143124230923153</v>
      </c>
      <c r="C356" s="23">
        <v>0.30532430564388763</v>
      </c>
    </row>
    <row r="357" spans="2:3" x14ac:dyDescent="0.35">
      <c r="B357" s="23">
        <v>6.4619423949047003E-2</v>
      </c>
      <c r="C357" s="23">
        <v>6.2772017819784823E-2</v>
      </c>
    </row>
    <row r="358" spans="2:3" x14ac:dyDescent="0.35">
      <c r="B358" s="23">
        <v>0.37080338698879678</v>
      </c>
      <c r="C358" s="23">
        <v>0.35971994909062666</v>
      </c>
    </row>
    <row r="359" spans="2:3" x14ac:dyDescent="0.35">
      <c r="B359" s="23">
        <v>9.0658176582698244E-2</v>
      </c>
      <c r="C359" s="23">
        <v>9.2199744458896504E-2</v>
      </c>
    </row>
    <row r="360" spans="2:3" x14ac:dyDescent="0.35">
      <c r="B360" s="23">
        <v>0.3014747731514163</v>
      </c>
      <c r="C360" s="23">
        <v>0.30843032080369714</v>
      </c>
    </row>
    <row r="361" spans="2:3" x14ac:dyDescent="0.35">
      <c r="B361" s="23">
        <v>0.31394115093803748</v>
      </c>
      <c r="C361" s="23">
        <v>0.2929433495024556</v>
      </c>
    </row>
    <row r="362" spans="2:3" x14ac:dyDescent="0.35">
      <c r="B362" s="23">
        <v>0.32286657884066478</v>
      </c>
      <c r="C362" s="23">
        <v>0.32413429528282611</v>
      </c>
    </row>
    <row r="363" spans="2:3" x14ac:dyDescent="0.35">
      <c r="B363" s="23">
        <v>0.27646701951247071</v>
      </c>
      <c r="C363" s="23">
        <v>0.28903180435051767</v>
      </c>
    </row>
    <row r="364" spans="2:3" x14ac:dyDescent="0.35">
      <c r="B364" s="23">
        <v>0.43006632498948705</v>
      </c>
      <c r="C364" s="23">
        <v>0.43811056675034665</v>
      </c>
    </row>
    <row r="365" spans="2:3" x14ac:dyDescent="0.35">
      <c r="B365" s="23">
        <v>6.2907895584165249E-2</v>
      </c>
      <c r="C365" s="23">
        <v>8.9716128228296693E-2</v>
      </c>
    </row>
    <row r="366" spans="2:3" x14ac:dyDescent="0.35">
      <c r="B366" s="23">
        <v>0.18290145634915148</v>
      </c>
      <c r="C366" s="23">
        <v>0.16183898641536132</v>
      </c>
    </row>
    <row r="367" spans="2:3" x14ac:dyDescent="0.35">
      <c r="B367" s="23">
        <v>0.30355226187679329</v>
      </c>
      <c r="C367" s="23">
        <v>0.28775713102103312</v>
      </c>
    </row>
    <row r="368" spans="2:3" x14ac:dyDescent="0.35">
      <c r="B368" s="23">
        <v>0.12709946402823893</v>
      </c>
      <c r="C368" s="23">
        <v>7.3100609940395453E-2</v>
      </c>
    </row>
    <row r="369" spans="2:3" x14ac:dyDescent="0.35">
      <c r="B369" s="23">
        <v>0.4934154475199013</v>
      </c>
      <c r="C369" s="23">
        <v>0.5005082552434178</v>
      </c>
    </row>
    <row r="370" spans="2:3" x14ac:dyDescent="0.35">
      <c r="B370" s="23">
        <v>2.4891543066751988E-2</v>
      </c>
      <c r="C370" s="23">
        <v>3.7940583669684724E-2</v>
      </c>
    </row>
    <row r="371" spans="2:3" x14ac:dyDescent="0.35">
      <c r="B371" s="23">
        <v>0.28873604585888718</v>
      </c>
      <c r="C371" s="23">
        <v>0.26124607597952298</v>
      </c>
    </row>
    <row r="372" spans="2:3" x14ac:dyDescent="0.35">
      <c r="B372" s="23">
        <v>0.19772147133278259</v>
      </c>
      <c r="C372" s="23">
        <v>0.18327321501548233</v>
      </c>
    </row>
    <row r="373" spans="2:3" x14ac:dyDescent="0.35">
      <c r="B373" s="23">
        <v>0.27469730254214997</v>
      </c>
      <c r="C373" s="23">
        <v>0.24748230012745201</v>
      </c>
    </row>
    <row r="374" spans="2:3" x14ac:dyDescent="0.35">
      <c r="B374" s="23">
        <v>0.21212963153598385</v>
      </c>
      <c r="C374" s="23">
        <v>0.221754449893066</v>
      </c>
    </row>
    <row r="375" spans="2:3" x14ac:dyDescent="0.35">
      <c r="B375" s="23">
        <v>0.40736638945350923</v>
      </c>
      <c r="C375" s="23">
        <v>0.36429924966209731</v>
      </c>
    </row>
    <row r="376" spans="2:3" x14ac:dyDescent="0.35">
      <c r="B376" s="23">
        <v>0.58380414443190021</v>
      </c>
      <c r="C376" s="23">
        <v>0.59999953229031899</v>
      </c>
    </row>
    <row r="377" spans="2:3" x14ac:dyDescent="0.35">
      <c r="B377" s="23">
        <v>0.4538681750702574</v>
      </c>
      <c r="C377" s="23">
        <v>0.46281767004254315</v>
      </c>
    </row>
    <row r="378" spans="2:3" x14ac:dyDescent="0.35">
      <c r="B378" s="23">
        <v>0.21115698347861475</v>
      </c>
      <c r="C378" s="23">
        <v>0.19903629953386029</v>
      </c>
    </row>
    <row r="379" spans="2:3" x14ac:dyDescent="0.35">
      <c r="B379" s="23">
        <v>0.24105934286305661</v>
      </c>
      <c r="C379" s="23">
        <v>0.21958686307107364</v>
      </c>
    </row>
    <row r="380" spans="2:3" x14ac:dyDescent="0.35">
      <c r="B380" s="23">
        <v>9.0682332918834443E-2</v>
      </c>
      <c r="C380" s="23">
        <v>0.10759123558173349</v>
      </c>
    </row>
    <row r="381" spans="2:3" x14ac:dyDescent="0.35">
      <c r="B381" s="23">
        <v>9.0892182304187386E-2</v>
      </c>
      <c r="C381" s="23">
        <v>8.4056250781842881E-2</v>
      </c>
    </row>
    <row r="382" spans="2:3" x14ac:dyDescent="0.35">
      <c r="B382" s="23">
        <v>0.11974347230091809</v>
      </c>
      <c r="C382" s="23">
        <v>0.13006161733904512</v>
      </c>
    </row>
    <row r="383" spans="2:3" x14ac:dyDescent="0.35">
      <c r="B383" s="23">
        <v>1.4781329049394932E-2</v>
      </c>
      <c r="C383" s="23">
        <v>2.4394595683100994E-2</v>
      </c>
    </row>
    <row r="384" spans="2:3" x14ac:dyDescent="0.35">
      <c r="B384" s="23">
        <v>5.4644225887814736E-2</v>
      </c>
      <c r="C384" s="23">
        <v>4.2613064905001274E-2</v>
      </c>
    </row>
    <row r="385" spans="2:3" x14ac:dyDescent="0.35">
      <c r="B385" s="23">
        <v>9.9173967061196591E-2</v>
      </c>
      <c r="C385" s="23">
        <v>0.11771791175518689</v>
      </c>
    </row>
    <row r="386" spans="2:3" x14ac:dyDescent="0.35">
      <c r="B386" s="23">
        <v>0.35488461861356563</v>
      </c>
      <c r="C386" s="23">
        <v>0.34805605765792996</v>
      </c>
    </row>
    <row r="387" spans="2:3" x14ac:dyDescent="0.35">
      <c r="B387" s="23">
        <v>0.20374867407838396</v>
      </c>
      <c r="C387" s="23">
        <v>0.17456769291095997</v>
      </c>
    </row>
    <row r="388" spans="2:3" x14ac:dyDescent="0.35">
      <c r="B388" s="23">
        <v>0.42358012381087262</v>
      </c>
      <c r="C388" s="23">
        <v>0.43416847408313791</v>
      </c>
    </row>
    <row r="389" spans="2:3" x14ac:dyDescent="0.35">
      <c r="B389" s="23">
        <v>0.37066719886854682</v>
      </c>
      <c r="C389" s="23">
        <v>0.3654284159327385</v>
      </c>
    </row>
    <row r="390" spans="2:3" x14ac:dyDescent="0.35">
      <c r="B390" s="23">
        <v>0.25272877164172358</v>
      </c>
      <c r="C390" s="23">
        <v>0.26170672927176247</v>
      </c>
    </row>
    <row r="391" spans="2:3" x14ac:dyDescent="0.35">
      <c r="B391" s="23">
        <v>0.3680988981233505</v>
      </c>
      <c r="C391" s="23">
        <v>0.33924040150276874</v>
      </c>
    </row>
    <row r="392" spans="2:3" x14ac:dyDescent="0.35">
      <c r="B392" s="23">
        <v>0.42156392899997236</v>
      </c>
      <c r="C392" s="23">
        <v>0.39045688262624612</v>
      </c>
    </row>
    <row r="393" spans="2:3" x14ac:dyDescent="0.35">
      <c r="B393" s="23">
        <v>0.42854739170446376</v>
      </c>
      <c r="C393" s="23">
        <v>0.40770620077530145</v>
      </c>
    </row>
    <row r="394" spans="2:3" x14ac:dyDescent="0.35">
      <c r="B394" s="23">
        <v>0.3233049518280941</v>
      </c>
      <c r="C394" s="23">
        <v>0.27156512346796036</v>
      </c>
    </row>
    <row r="395" spans="2:3" x14ac:dyDescent="0.35">
      <c r="B395" s="23">
        <v>0.34777550006254615</v>
      </c>
      <c r="C395" s="23">
        <v>0.33245209409235743</v>
      </c>
    </row>
    <row r="396" spans="2:3" x14ac:dyDescent="0.35">
      <c r="B396" s="23">
        <v>0.21916172845181708</v>
      </c>
      <c r="C396" s="23">
        <v>0.20965636408061297</v>
      </c>
    </row>
    <row r="397" spans="2:3" x14ac:dyDescent="0.35">
      <c r="B397" s="23">
        <v>0.55293326117563479</v>
      </c>
      <c r="C397" s="23">
        <v>0.57100534770730016</v>
      </c>
    </row>
    <row r="398" spans="2:3" x14ac:dyDescent="0.35">
      <c r="B398" s="23">
        <v>0.17586296661794024</v>
      </c>
      <c r="C398" s="23">
        <v>0.13999927234719076</v>
      </c>
    </row>
    <row r="399" spans="2:3" x14ac:dyDescent="0.35">
      <c r="B399" s="23">
        <v>7.4834258291888348E-2</v>
      </c>
      <c r="C399" s="23">
        <v>8.1153369141637316E-2</v>
      </c>
    </row>
    <row r="400" spans="2:3" x14ac:dyDescent="0.35">
      <c r="B400" s="23">
        <v>0.55601590076585872</v>
      </c>
      <c r="C400" s="23">
        <v>0.54360932440859355</v>
      </c>
    </row>
    <row r="401" spans="2:3" x14ac:dyDescent="0.35">
      <c r="B401" s="23">
        <v>6.1664394175774878E-2</v>
      </c>
      <c r="C401" s="23">
        <v>7.1435633715136074E-2</v>
      </c>
    </row>
    <row r="402" spans="2:3" x14ac:dyDescent="0.35">
      <c r="B402" s="23">
        <v>3.2643630814535869E-2</v>
      </c>
      <c r="C402" s="23">
        <v>4.2986312982275628E-2</v>
      </c>
    </row>
    <row r="403" spans="2:3" x14ac:dyDescent="0.35">
      <c r="B403" s="23">
        <v>0.13465062464857142</v>
      </c>
      <c r="C403" s="23">
        <v>0.11900053079170034</v>
      </c>
    </row>
    <row r="404" spans="2:3" x14ac:dyDescent="0.35">
      <c r="B404" s="23">
        <v>0.32947457711684769</v>
      </c>
      <c r="C404" s="23">
        <v>0.32146576672378885</v>
      </c>
    </row>
    <row r="405" spans="2:3" x14ac:dyDescent="0.35">
      <c r="B405" s="23">
        <v>0.1021196201990779</v>
      </c>
      <c r="C405" s="23">
        <v>8.7438942737390363E-2</v>
      </c>
    </row>
    <row r="406" spans="2:3" x14ac:dyDescent="0.35">
      <c r="B406" s="23">
        <v>0.10642079804710769</v>
      </c>
      <c r="C406" s="23">
        <v>8.4067954781360532E-2</v>
      </c>
    </row>
    <row r="407" spans="2:3" x14ac:dyDescent="0.35">
      <c r="B407" s="23">
        <v>4.8723712014572595E-2</v>
      </c>
      <c r="C407" s="23">
        <v>7.1252863017666444E-3</v>
      </c>
    </row>
    <row r="408" spans="2:3" x14ac:dyDescent="0.35">
      <c r="B408" s="23">
        <v>-5.2098781985376125E-2</v>
      </c>
      <c r="C408" s="23">
        <v>-5.335367587309113E-2</v>
      </c>
    </row>
    <row r="409" spans="2:3" x14ac:dyDescent="0.35">
      <c r="B409" s="23">
        <v>-7.6093104867282204E-3</v>
      </c>
      <c r="C409" s="23">
        <v>1.4462833566108928E-3</v>
      </c>
    </row>
    <row r="410" spans="2:3" x14ac:dyDescent="0.35">
      <c r="B410" s="23">
        <v>3.9144494690939884E-2</v>
      </c>
      <c r="C410" s="23">
        <v>3.6945748956731785E-2</v>
      </c>
    </row>
    <row r="411" spans="2:3" x14ac:dyDescent="0.35">
      <c r="B411" s="23">
        <v>2.950138578375117E-2</v>
      </c>
      <c r="C411" s="23">
        <v>3.7723051674348848E-2</v>
      </c>
    </row>
    <row r="412" spans="2:3" x14ac:dyDescent="0.35">
      <c r="B412" s="23">
        <v>-3.2854641730346544E-2</v>
      </c>
      <c r="C412" s="23">
        <v>1.1189200238183379E-2</v>
      </c>
    </row>
    <row r="413" spans="2:3" x14ac:dyDescent="0.35">
      <c r="B413" s="23">
        <v>2.996653361149601E-2</v>
      </c>
      <c r="C413" s="23">
        <v>3.7440592647829854E-2</v>
      </c>
    </row>
    <row r="414" spans="2:3" x14ac:dyDescent="0.35">
      <c r="B414" s="23">
        <v>3.8458214669373075E-2</v>
      </c>
      <c r="C414" s="23">
        <v>2.1098789254604396E-2</v>
      </c>
    </row>
    <row r="415" spans="2:3" x14ac:dyDescent="0.35">
      <c r="B415" s="23">
        <v>3.8618945583454245E-2</v>
      </c>
      <c r="C415" s="23">
        <v>6.2110385621863731E-2</v>
      </c>
    </row>
    <row r="416" spans="2:3" x14ac:dyDescent="0.35">
      <c r="B416" s="23">
        <v>-5.7845577972088016E-4</v>
      </c>
      <c r="C416" s="23">
        <v>8.2953007824335956E-3</v>
      </c>
    </row>
    <row r="417" spans="2:3" x14ac:dyDescent="0.35">
      <c r="B417" s="23">
        <v>0.40660005071006777</v>
      </c>
      <c r="C417" s="23">
        <v>0.39797286409692401</v>
      </c>
    </row>
    <row r="418" spans="2:3" x14ac:dyDescent="0.35">
      <c r="B418" s="23">
        <v>5.8230686341120053E-2</v>
      </c>
      <c r="C418" s="23">
        <v>4.923859218547888E-2</v>
      </c>
    </row>
    <row r="419" spans="2:3" x14ac:dyDescent="0.35">
      <c r="B419" s="23">
        <v>1.1503001139051007E-2</v>
      </c>
      <c r="C419" s="23">
        <v>8.6373865423007758E-3</v>
      </c>
    </row>
    <row r="420" spans="2:3" x14ac:dyDescent="0.35">
      <c r="B420" s="23">
        <v>0.1023324515948711</v>
      </c>
      <c r="C420" s="23">
        <v>0.10124997402918752</v>
      </c>
    </row>
    <row r="421" spans="2:3" x14ac:dyDescent="0.35">
      <c r="B421" s="23">
        <v>2.294980156825506E-3</v>
      </c>
      <c r="C421" s="23">
        <v>-1.3896121448574668E-2</v>
      </c>
    </row>
    <row r="422" spans="2:3" x14ac:dyDescent="0.35">
      <c r="B422" s="23">
        <v>-4.7548886692050589E-2</v>
      </c>
      <c r="C422" s="23">
        <v>-4.169713952821176E-2</v>
      </c>
    </row>
    <row r="423" spans="2:3" x14ac:dyDescent="0.35">
      <c r="B423" s="23">
        <v>2.1033725767586751E-2</v>
      </c>
      <c r="C423" s="23">
        <v>2.0396735772060779E-2</v>
      </c>
    </row>
    <row r="424" spans="2:3" x14ac:dyDescent="0.35">
      <c r="B424" s="23">
        <v>0.1856409721837585</v>
      </c>
      <c r="C424" s="23">
        <v>0.15778309806651383</v>
      </c>
    </row>
    <row r="425" spans="2:3" x14ac:dyDescent="0.35">
      <c r="B425" s="23">
        <v>-1.3845733467920899E-2</v>
      </c>
      <c r="C425" s="23">
        <v>1.5680365717925856E-2</v>
      </c>
    </row>
    <row r="426" spans="2:3" x14ac:dyDescent="0.35">
      <c r="B426" s="23">
        <v>5.4977319137146652E-2</v>
      </c>
      <c r="C426" s="23">
        <v>2.9787993089366572E-2</v>
      </c>
    </row>
    <row r="427" spans="2:3" x14ac:dyDescent="0.35">
      <c r="B427" s="23">
        <v>-4.7188402191945963E-2</v>
      </c>
      <c r="C427" s="23">
        <v>-3.1786452984932413E-2</v>
      </c>
    </row>
    <row r="428" spans="2:3" x14ac:dyDescent="0.35">
      <c r="B428" s="23">
        <v>4.7570314153288988E-2</v>
      </c>
      <c r="C428" s="23">
        <v>5.8596816039498567E-2</v>
      </c>
    </row>
    <row r="429" spans="2:3" x14ac:dyDescent="0.35">
      <c r="B429" s="23">
        <v>0.10382552653060685</v>
      </c>
      <c r="C429" s="23">
        <v>8.2760671042548778E-2</v>
      </c>
    </row>
    <row r="430" spans="2:3" x14ac:dyDescent="0.35">
      <c r="B430" s="23">
        <v>-1.2442592752935265E-2</v>
      </c>
      <c r="C430" s="23">
        <v>-5.2867878086378401E-3</v>
      </c>
    </row>
    <row r="431" spans="2:3" x14ac:dyDescent="0.35">
      <c r="B431" s="23">
        <v>3.2099689281261903E-2</v>
      </c>
      <c r="C431" s="23">
        <v>4.0355129003827109E-2</v>
      </c>
    </row>
    <row r="432" spans="2:3" x14ac:dyDescent="0.35">
      <c r="B432" s="23">
        <v>3.080065500034267E-2</v>
      </c>
      <c r="C432" s="23">
        <v>3.3721983604120771E-2</v>
      </c>
    </row>
    <row r="433" spans="2:3" x14ac:dyDescent="0.35">
      <c r="B433" s="23">
        <v>4.7358270107919181E-2</v>
      </c>
      <c r="C433" s="23">
        <v>4.9308243319202388E-2</v>
      </c>
    </row>
    <row r="434" spans="2:3" x14ac:dyDescent="0.35">
      <c r="B434" s="23">
        <v>-4.3425825298003547E-2</v>
      </c>
      <c r="C434" s="23">
        <v>-3.6398928358481963E-2</v>
      </c>
    </row>
    <row r="435" spans="2:3" x14ac:dyDescent="0.35">
      <c r="B435" s="23">
        <v>1.853737836846138E-2</v>
      </c>
      <c r="C435" s="23">
        <v>9.3458495257236068E-3</v>
      </c>
    </row>
    <row r="436" spans="2:3" x14ac:dyDescent="0.35">
      <c r="B436" s="23">
        <v>3.4543789422165634E-2</v>
      </c>
      <c r="C436" s="23">
        <v>-4.699048344820188E-3</v>
      </c>
    </row>
    <row r="437" spans="2:3" x14ac:dyDescent="0.35">
      <c r="B437" s="23">
        <v>9.9529601602565992E-2</v>
      </c>
      <c r="C437" s="23">
        <v>7.4271117984014381E-2</v>
      </c>
    </row>
    <row r="438" spans="2:3" x14ac:dyDescent="0.35">
      <c r="B438" s="23">
        <v>-1.4564484944628499E-2</v>
      </c>
      <c r="C438" s="23">
        <v>1.1230320212312461E-3</v>
      </c>
    </row>
    <row r="439" spans="2:3" x14ac:dyDescent="0.35">
      <c r="B439" s="23">
        <v>6.1215790329193318E-2</v>
      </c>
      <c r="C439" s="23">
        <v>3.6436615094508837E-2</v>
      </c>
    </row>
    <row r="440" spans="2:3" x14ac:dyDescent="0.35">
      <c r="B440" s="23">
        <v>0.12177951997261954</v>
      </c>
      <c r="C440" s="23">
        <v>7.962751847397985E-2</v>
      </c>
    </row>
    <row r="441" spans="2:3" x14ac:dyDescent="0.35">
      <c r="B441" s="23">
        <v>-7.0252927979952114E-3</v>
      </c>
      <c r="C441" s="23">
        <v>-4.9359820647684322E-3</v>
      </c>
    </row>
    <row r="442" spans="2:3" x14ac:dyDescent="0.35">
      <c r="B442" s="23">
        <v>-2.9411404556344826E-2</v>
      </c>
      <c r="C442" s="23">
        <v>1.2904235034796976E-2</v>
      </c>
    </row>
    <row r="443" spans="2:3" x14ac:dyDescent="0.35">
      <c r="B443" s="23">
        <v>7.0962413312190498E-2</v>
      </c>
      <c r="C443" s="23">
        <v>8.7015803718019827E-2</v>
      </c>
    </row>
    <row r="444" spans="2:3" x14ac:dyDescent="0.35">
      <c r="B444" s="23">
        <v>0.23483450753710494</v>
      </c>
      <c r="C444" s="23">
        <v>0.25134381641757042</v>
      </c>
    </row>
    <row r="445" spans="2:3" x14ac:dyDescent="0.35">
      <c r="B445" s="23">
        <v>0.10337050849487646</v>
      </c>
      <c r="C445" s="23">
        <v>8.6164292910903606E-2</v>
      </c>
    </row>
    <row r="446" spans="2:3" x14ac:dyDescent="0.35">
      <c r="B446" s="23">
        <v>4.4211488998575807E-4</v>
      </c>
      <c r="C446" s="23">
        <v>-1.0354034115635312E-2</v>
      </c>
    </row>
    <row r="447" spans="2:3" x14ac:dyDescent="0.35">
      <c r="B447" s="23">
        <v>7.028376597780106E-2</v>
      </c>
      <c r="C447" s="23">
        <v>3.0913429167318568E-2</v>
      </c>
    </row>
    <row r="448" spans="2:3" x14ac:dyDescent="0.35">
      <c r="B448" s="23">
        <v>1.1091367789611168E-2</v>
      </c>
      <c r="C448" s="23">
        <v>-4.4349524039979119E-2</v>
      </c>
    </row>
    <row r="449" spans="2:3" x14ac:dyDescent="0.35">
      <c r="B449" s="23">
        <v>0.40526725729758134</v>
      </c>
      <c r="C449" s="23">
        <v>0.36382344231373859</v>
      </c>
    </row>
    <row r="450" spans="2:3" x14ac:dyDescent="0.35">
      <c r="B450" s="23">
        <v>0.32474013897194048</v>
      </c>
      <c r="C450" s="23">
        <v>0.31866042480774498</v>
      </c>
    </row>
    <row r="451" spans="2:3" x14ac:dyDescent="0.35">
      <c r="B451" s="23">
        <v>-3.8362909035595846E-2</v>
      </c>
      <c r="C451" s="23">
        <v>-5.4960455736287328E-2</v>
      </c>
    </row>
    <row r="452" spans="2:3" x14ac:dyDescent="0.35">
      <c r="B452" s="23">
        <v>2.4510524219322077E-2</v>
      </c>
      <c r="C452" s="23">
        <v>1.2008891936130884E-2</v>
      </c>
    </row>
    <row r="453" spans="2:3" x14ac:dyDescent="0.35">
      <c r="B453" s="23">
        <v>0.43322278929494346</v>
      </c>
      <c r="C453" s="23">
        <v>0.42148576414703193</v>
      </c>
    </row>
    <row r="454" spans="2:3" x14ac:dyDescent="0.35">
      <c r="B454" s="23">
        <v>9.3604672151514218E-2</v>
      </c>
      <c r="C454" s="23">
        <v>8.1603477447134462E-2</v>
      </c>
    </row>
    <row r="455" spans="2:3" x14ac:dyDescent="0.35">
      <c r="B455" s="23">
        <v>0.5251343153323027</v>
      </c>
      <c r="C455" s="23">
        <v>0.50800208820546844</v>
      </c>
    </row>
    <row r="456" spans="2:3" x14ac:dyDescent="0.35">
      <c r="B456" s="23">
        <v>1.1379105943707939E-2</v>
      </c>
      <c r="C456" s="23">
        <v>1.3069999785123843E-2</v>
      </c>
    </row>
    <row r="457" spans="2:3" x14ac:dyDescent="0.35">
      <c r="B457" s="23">
        <v>3.1368534431092547E-2</v>
      </c>
      <c r="C457" s="23">
        <v>2.109180167493643E-2</v>
      </c>
    </row>
    <row r="458" spans="2:3" x14ac:dyDescent="0.35">
      <c r="B458" s="23">
        <v>0.23878949314469261</v>
      </c>
      <c r="C458" s="23">
        <v>0.2219531912417301</v>
      </c>
    </row>
    <row r="459" spans="2:3" x14ac:dyDescent="0.35">
      <c r="B459" s="23">
        <v>5.3732772514363758E-2</v>
      </c>
      <c r="C459" s="23">
        <v>4.2233408437691099E-2</v>
      </c>
    </row>
    <row r="460" spans="2:3" x14ac:dyDescent="0.35">
      <c r="B460" s="23">
        <v>4.2385223815756795E-2</v>
      </c>
      <c r="C460" s="23">
        <v>4.0652324291354056E-2</v>
      </c>
    </row>
    <row r="461" spans="2:3" x14ac:dyDescent="0.35">
      <c r="B461" s="23">
        <v>9.368869564358509E-2</v>
      </c>
      <c r="C461" s="23">
        <v>6.7187455688586403E-2</v>
      </c>
    </row>
    <row r="462" spans="2:3" x14ac:dyDescent="0.35">
      <c r="B462" s="23">
        <v>6.1110214863464962E-2</v>
      </c>
      <c r="C462" s="23">
        <v>6.5004743845058457E-2</v>
      </c>
    </row>
    <row r="463" spans="2:3" x14ac:dyDescent="0.35">
      <c r="B463" s="23">
        <v>3.7331031617568837E-2</v>
      </c>
      <c r="C463" s="23">
        <v>2.2617925880326403E-2</v>
      </c>
    </row>
    <row r="464" spans="2:3" x14ac:dyDescent="0.35">
      <c r="B464" s="23">
        <v>6.2329456372842519E-2</v>
      </c>
      <c r="C464" s="23">
        <v>5.4999364949001775E-2</v>
      </c>
    </row>
    <row r="465" spans="2:3" x14ac:dyDescent="0.35">
      <c r="B465" s="23">
        <v>-1.3286444382835249E-2</v>
      </c>
      <c r="C465" s="23">
        <v>-4.7942883673040948E-2</v>
      </c>
    </row>
    <row r="466" spans="2:3" x14ac:dyDescent="0.35">
      <c r="B466" s="23">
        <v>3.9985661761214986E-2</v>
      </c>
      <c r="C466" s="23">
        <v>3.5276037067423792E-2</v>
      </c>
    </row>
    <row r="467" spans="2:3" x14ac:dyDescent="0.35">
      <c r="B467" s="23">
        <v>6.4473634854231104E-2</v>
      </c>
      <c r="C467" s="23">
        <v>7.6469071324171106E-2</v>
      </c>
    </row>
    <row r="468" spans="2:3" x14ac:dyDescent="0.35">
      <c r="B468" s="23">
        <v>0.11630248066619904</v>
      </c>
      <c r="C468" s="23">
        <v>0.11524818319477374</v>
      </c>
    </row>
    <row r="469" spans="2:3" x14ac:dyDescent="0.35">
      <c r="B469" s="23">
        <v>3.1662216139019657E-2</v>
      </c>
      <c r="C469" s="23">
        <v>2.5455215460911174E-2</v>
      </c>
    </row>
    <row r="470" spans="2:3" x14ac:dyDescent="0.35">
      <c r="B470" s="23">
        <v>4.6554032780665035E-2</v>
      </c>
      <c r="C470" s="23">
        <v>6.371707335783848E-2</v>
      </c>
    </row>
    <row r="471" spans="2:3" x14ac:dyDescent="0.35">
      <c r="B471" s="23">
        <v>4.9028928166561452E-2</v>
      </c>
      <c r="C471" s="23">
        <v>3.3578312189856116E-2</v>
      </c>
    </row>
    <row r="472" spans="2:3" x14ac:dyDescent="0.35">
      <c r="B472" s="23">
        <v>-2.7690538567432116E-2</v>
      </c>
      <c r="C472" s="23">
        <v>-1.5913773988217098E-2</v>
      </c>
    </row>
    <row r="473" spans="2:3" x14ac:dyDescent="0.35">
      <c r="B473" s="23">
        <v>0.12651395734920404</v>
      </c>
      <c r="C473" s="23">
        <v>0.10511835592582489</v>
      </c>
    </row>
    <row r="474" spans="2:3" x14ac:dyDescent="0.35">
      <c r="B474" s="23">
        <v>4.9718358877801419E-3</v>
      </c>
      <c r="C474" s="23">
        <v>2.4379847552035868E-2</v>
      </c>
    </row>
    <row r="475" spans="2:3" x14ac:dyDescent="0.35">
      <c r="B475" s="23">
        <v>2.884327834477976E-2</v>
      </c>
      <c r="C475" s="23">
        <v>2.6057938085771084E-2</v>
      </c>
    </row>
    <row r="476" spans="2:3" x14ac:dyDescent="0.35">
      <c r="B476" s="23">
        <v>7.9214444735568226E-2</v>
      </c>
      <c r="C476" s="23">
        <v>3.9967000381030592E-2</v>
      </c>
    </row>
    <row r="477" spans="2:3" x14ac:dyDescent="0.35">
      <c r="B477" s="23">
        <v>9.1468660961831025E-2</v>
      </c>
      <c r="C477" s="23">
        <v>7.9772711440253344E-2</v>
      </c>
    </row>
    <row r="478" spans="2:3" x14ac:dyDescent="0.35">
      <c r="B478" s="23">
        <v>3.7203600170387327E-3</v>
      </c>
      <c r="C478" s="23">
        <v>-1.359941030038617E-2</v>
      </c>
    </row>
    <row r="479" spans="2:3" x14ac:dyDescent="0.35">
      <c r="B479" s="23">
        <v>-3.3989682748075778E-3</v>
      </c>
      <c r="C479" s="23">
        <v>-3.3187924987080397E-2</v>
      </c>
    </row>
    <row r="480" spans="2:3" x14ac:dyDescent="0.35">
      <c r="B480" s="23">
        <v>2.4649732474778221E-2</v>
      </c>
      <c r="C480" s="23">
        <v>-4.7892293470462978E-3</v>
      </c>
    </row>
    <row r="481" spans="2:3" x14ac:dyDescent="0.35">
      <c r="B481" s="23">
        <v>6.8143322408199869E-2</v>
      </c>
      <c r="C481" s="23">
        <v>7.4444875646109146E-2</v>
      </c>
    </row>
    <row r="482" spans="2:3" x14ac:dyDescent="0.35">
      <c r="B482" s="23">
        <v>4.8970046933606189E-2</v>
      </c>
      <c r="C482" s="23">
        <v>1.1587635956615721E-2</v>
      </c>
    </row>
    <row r="483" spans="2:3" x14ac:dyDescent="0.35">
      <c r="B483" s="23">
        <v>0.11062135956192666</v>
      </c>
      <c r="C483" s="23">
        <v>7.5696692310317393E-2</v>
      </c>
    </row>
    <row r="484" spans="2:3" x14ac:dyDescent="0.35">
      <c r="B484" s="23">
        <v>7.2933209839182139E-2</v>
      </c>
      <c r="C484" s="23">
        <v>6.5288707063431109E-2</v>
      </c>
    </row>
    <row r="485" spans="2:3" x14ac:dyDescent="0.35">
      <c r="B485" s="23">
        <v>-5.5609267739663119E-4</v>
      </c>
      <c r="C485" s="23">
        <v>-1.0184612756618654E-2</v>
      </c>
    </row>
    <row r="486" spans="2:3" x14ac:dyDescent="0.35">
      <c r="B486" s="23">
        <v>-3.7758712706933116E-2</v>
      </c>
      <c r="C486" s="23">
        <v>-2.1007990602279092E-2</v>
      </c>
    </row>
    <row r="487" spans="2:3" x14ac:dyDescent="0.35">
      <c r="B487" s="23">
        <v>3.5076849161803189E-2</v>
      </c>
      <c r="C487" s="23">
        <v>3.4334436470034001E-2</v>
      </c>
    </row>
    <row r="488" spans="2:3" x14ac:dyDescent="0.35">
      <c r="B488" s="23">
        <v>5.1557891502829613E-2</v>
      </c>
      <c r="C488" s="23">
        <v>1.9969698055108134E-2</v>
      </c>
    </row>
    <row r="489" spans="2:3" x14ac:dyDescent="0.35">
      <c r="B489" s="23">
        <v>-2.4288157998044079E-2</v>
      </c>
      <c r="C489" s="23">
        <v>-4.0198784991383733E-2</v>
      </c>
    </row>
    <row r="490" spans="2:3" x14ac:dyDescent="0.35">
      <c r="B490" s="23">
        <v>0.22242494537323854</v>
      </c>
      <c r="C490" s="23">
        <v>0.22716127980289935</v>
      </c>
    </row>
    <row r="491" spans="2:3" x14ac:dyDescent="0.35">
      <c r="B491" s="23">
        <v>4.5127400819464916E-3</v>
      </c>
      <c r="C491" s="23">
        <v>-1.3237734420074341E-2</v>
      </c>
    </row>
    <row r="492" spans="2:3" x14ac:dyDescent="0.35">
      <c r="B492" s="23">
        <v>3.371436863286164E-2</v>
      </c>
      <c r="C492" s="23">
        <v>6.9390602993849443E-3</v>
      </c>
    </row>
    <row r="493" spans="2:3" x14ac:dyDescent="0.35">
      <c r="B493" s="23">
        <v>2.3160522428732341E-2</v>
      </c>
      <c r="C493" s="23">
        <v>3.8748587458777989E-2</v>
      </c>
    </row>
    <row r="494" spans="2:3" x14ac:dyDescent="0.35">
      <c r="B494" s="23">
        <v>-6.8127786926711351E-3</v>
      </c>
      <c r="C494" s="23">
        <v>-6.0146286418247489E-3</v>
      </c>
    </row>
    <row r="495" spans="2:3" x14ac:dyDescent="0.35">
      <c r="B495" s="23">
        <v>0.13525350004291645</v>
      </c>
      <c r="C495" s="23">
        <v>0.12423709269422475</v>
      </c>
    </row>
    <row r="496" spans="2:3" x14ac:dyDescent="0.35">
      <c r="B496" s="23">
        <v>0.36036745667762932</v>
      </c>
      <c r="C496" s="23">
        <v>0.32064618013769181</v>
      </c>
    </row>
    <row r="497" spans="2:3" x14ac:dyDescent="0.35">
      <c r="B497" s="23">
        <v>-2.2356991544843574E-3</v>
      </c>
      <c r="C497" s="23">
        <v>3.8373696911546272E-3</v>
      </c>
    </row>
    <row r="498" spans="2:3" x14ac:dyDescent="0.35">
      <c r="B498" s="23">
        <v>2.830289520616161E-3</v>
      </c>
      <c r="C498" s="23">
        <v>-7.1062865732488805E-3</v>
      </c>
    </row>
    <row r="499" spans="2:3" x14ac:dyDescent="0.35">
      <c r="B499" s="23">
        <v>-5.3544176845579938E-3</v>
      </c>
      <c r="C499" s="23">
        <v>-1.4671675813563314E-2</v>
      </c>
    </row>
    <row r="500" spans="2:3" x14ac:dyDescent="0.35">
      <c r="B500" s="23">
        <v>4.1532805343190295E-2</v>
      </c>
      <c r="C500" s="23">
        <v>6.789005410484085E-3</v>
      </c>
    </row>
    <row r="501" spans="2:3" x14ac:dyDescent="0.35">
      <c r="B501" s="23">
        <v>-5.8560421647539445E-3</v>
      </c>
      <c r="C501" s="23">
        <v>1.7189904503559807E-2</v>
      </c>
    </row>
    <row r="502" spans="2:3" x14ac:dyDescent="0.35">
      <c r="B502" s="23">
        <v>3.892613487279848E-3</v>
      </c>
      <c r="C502" s="23">
        <v>1.9556480100810934E-2</v>
      </c>
    </row>
    <row r="503" spans="2:3" x14ac:dyDescent="0.35">
      <c r="B503" s="23">
        <v>3.2619740975687393E-2</v>
      </c>
      <c r="C503" s="23">
        <v>1.7757126372055846E-2</v>
      </c>
    </row>
    <row r="504" spans="2:3" x14ac:dyDescent="0.35">
      <c r="B504" s="23">
        <v>9.6399159634728476E-2</v>
      </c>
      <c r="C504" s="23">
        <v>7.8504963807935688E-2</v>
      </c>
    </row>
    <row r="505" spans="2:3" x14ac:dyDescent="0.35">
      <c r="B505" s="23">
        <v>7.4687649860989164E-2</v>
      </c>
      <c r="C505" s="23">
        <v>3.1921442452299012E-2</v>
      </c>
    </row>
    <row r="506" spans="2:3" x14ac:dyDescent="0.35">
      <c r="B506" s="23">
        <v>-1.245723062828075E-2</v>
      </c>
      <c r="C506" s="23">
        <v>4.3517743940949039E-2</v>
      </c>
    </row>
    <row r="507" spans="2:3" x14ac:dyDescent="0.35">
      <c r="B507" s="23">
        <v>3.6919566443021539E-3</v>
      </c>
      <c r="C507" s="23">
        <v>4.3684434274854017E-3</v>
      </c>
    </row>
    <row r="508" spans="2:3" x14ac:dyDescent="0.35">
      <c r="B508" s="23">
        <v>4.5963054629342542E-4</v>
      </c>
      <c r="C508" s="23">
        <v>2.5572809463760466E-2</v>
      </c>
    </row>
    <row r="509" spans="2:3" x14ac:dyDescent="0.35">
      <c r="B509" s="23">
        <v>0.34015252834438015</v>
      </c>
      <c r="C509" s="23">
        <v>0.31371573368696881</v>
      </c>
    </row>
    <row r="510" spans="2:3" x14ac:dyDescent="0.35">
      <c r="B510" s="23">
        <v>0.11596662282887532</v>
      </c>
      <c r="C510" s="23">
        <v>0.12906606561040435</v>
      </c>
    </row>
    <row r="511" spans="2:3" x14ac:dyDescent="0.35">
      <c r="B511" s="23">
        <v>7.9834630932671513E-2</v>
      </c>
      <c r="C511" s="23">
        <v>7.3120046101838074E-2</v>
      </c>
    </row>
    <row r="512" spans="2:3" x14ac:dyDescent="0.35">
      <c r="B512" s="23">
        <v>-2.2107052552735335E-2</v>
      </c>
      <c r="C512" s="23">
        <v>-1.1975308122588152E-2</v>
      </c>
    </row>
    <row r="513" spans="2:3" x14ac:dyDescent="0.35">
      <c r="B513" s="23">
        <v>-3.5001124151176136E-2</v>
      </c>
      <c r="C513" s="23">
        <v>-3.4955269692710109E-2</v>
      </c>
    </row>
    <row r="514" spans="2:3" x14ac:dyDescent="0.35">
      <c r="B514" s="23">
        <v>0.10508768451380898</v>
      </c>
      <c r="C514" s="23">
        <v>0.11240795168460554</v>
      </c>
    </row>
    <row r="515" spans="2:3" x14ac:dyDescent="0.35">
      <c r="B515" s="23">
        <v>6.974160851319941E-2</v>
      </c>
      <c r="C515" s="23">
        <v>4.7898862558323853E-2</v>
      </c>
    </row>
    <row r="516" spans="2:3" x14ac:dyDescent="0.35">
      <c r="B516" s="23">
        <v>-4.3427746285327702E-2</v>
      </c>
      <c r="C516" s="23">
        <v>-2.4211307555433461E-2</v>
      </c>
    </row>
    <row r="517" spans="2:3" x14ac:dyDescent="0.35">
      <c r="B517" s="23">
        <v>-4.481481496666833E-2</v>
      </c>
      <c r="C517" s="23">
        <v>-5.0364301151669739E-2</v>
      </c>
    </row>
    <row r="518" spans="2:3" x14ac:dyDescent="0.35">
      <c r="B518" s="23">
        <v>9.3060456514317382E-4</v>
      </c>
      <c r="C518" s="23">
        <v>-1.5978319210100066E-3</v>
      </c>
    </row>
    <row r="519" spans="2:3" x14ac:dyDescent="0.35">
      <c r="B519" s="23">
        <v>1.1999162163487667E-2</v>
      </c>
      <c r="C519" s="23">
        <v>5.4742533664518991E-2</v>
      </c>
    </row>
    <row r="520" spans="2:3" x14ac:dyDescent="0.35">
      <c r="B520" s="23">
        <v>4.7438638608599967E-2</v>
      </c>
      <c r="C520" s="23">
        <v>5.4820048827947804E-2</v>
      </c>
    </row>
    <row r="521" spans="2:3" x14ac:dyDescent="0.35">
      <c r="B521" s="23">
        <v>3.5493804092736801E-2</v>
      </c>
      <c r="C521" s="23">
        <v>2.1853392812839701E-2</v>
      </c>
    </row>
    <row r="522" spans="2:3" x14ac:dyDescent="0.35">
      <c r="B522" s="23">
        <v>1.0869043553029013E-2</v>
      </c>
      <c r="C522" s="23">
        <v>2.3286405837919001E-2</v>
      </c>
    </row>
    <row r="523" spans="2:3" x14ac:dyDescent="0.35">
      <c r="B523" s="23">
        <v>8.1375726429227212E-3</v>
      </c>
      <c r="C523" s="23">
        <v>-2.6599660242995437E-2</v>
      </c>
    </row>
    <row r="524" spans="2:3" x14ac:dyDescent="0.35">
      <c r="B524" s="23">
        <v>3.9931201169143074E-2</v>
      </c>
      <c r="C524" s="23">
        <v>4.7666323502174174E-2</v>
      </c>
    </row>
    <row r="525" spans="2:3" x14ac:dyDescent="0.35">
      <c r="B525" s="23">
        <v>3.8416587011798682E-2</v>
      </c>
      <c r="C525" s="23">
        <v>8.1789881181360033E-2</v>
      </c>
    </row>
    <row r="526" spans="2:3" x14ac:dyDescent="0.35">
      <c r="B526" s="23">
        <v>1.9451398198034563E-2</v>
      </c>
      <c r="C526" s="23">
        <v>-1.405020954802701E-3</v>
      </c>
    </row>
    <row r="527" spans="2:3" x14ac:dyDescent="0.35">
      <c r="B527" s="23">
        <v>-5.9278151224301398E-2</v>
      </c>
      <c r="C527" s="23">
        <v>-6.081109030659846E-2</v>
      </c>
    </row>
    <row r="528" spans="2:3" x14ac:dyDescent="0.35">
      <c r="B528" s="23">
        <v>1.165910836172732E-2</v>
      </c>
      <c r="C528" s="23">
        <v>-1.1280544821280563E-2</v>
      </c>
    </row>
    <row r="529" spans="2:3" x14ac:dyDescent="0.35">
      <c r="B529" s="23">
        <v>6.761154358193769E-3</v>
      </c>
      <c r="C529" s="23">
        <v>3.3940173683392617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C5789-17B6-47B5-9EC8-686C9EAB879D}">
  <dimension ref="A1:E5"/>
  <sheetViews>
    <sheetView workbookViewId="0">
      <selection activeCell="D15" sqref="D15"/>
    </sheetView>
  </sheetViews>
  <sheetFormatPr defaultRowHeight="14.5" x14ac:dyDescent="0.35"/>
  <cols>
    <col min="1" max="1" width="8.7265625" style="19"/>
    <col min="2" max="2" width="30.26953125" style="19" bestFit="1" customWidth="1"/>
    <col min="3" max="3" width="13.54296875" style="19" bestFit="1" customWidth="1"/>
    <col min="4" max="5" width="37.453125" style="19" bestFit="1" customWidth="1"/>
  </cols>
  <sheetData>
    <row r="1" spans="1:5" x14ac:dyDescent="0.35">
      <c r="A1" s="20" t="s">
        <v>234</v>
      </c>
      <c r="B1" s="23"/>
      <c r="C1" s="23"/>
      <c r="D1" s="22" t="s">
        <v>226</v>
      </c>
      <c r="E1" s="22" t="s">
        <v>227</v>
      </c>
    </row>
    <row r="2" spans="1:5" ht="15.5" x14ac:dyDescent="0.35">
      <c r="B2" s="24" t="s">
        <v>232</v>
      </c>
      <c r="C2" s="22" t="s">
        <v>231</v>
      </c>
      <c r="D2" s="23">
        <v>98</v>
      </c>
      <c r="E2" s="23">
        <v>10</v>
      </c>
    </row>
    <row r="3" spans="1:5" ht="15.5" x14ac:dyDescent="0.35">
      <c r="B3" s="24" t="s">
        <v>232</v>
      </c>
      <c r="C3" s="22" t="s">
        <v>228</v>
      </c>
      <c r="D3" s="23">
        <v>97</v>
      </c>
      <c r="E3" s="23">
        <v>10</v>
      </c>
    </row>
    <row r="4" spans="1:5" x14ac:dyDescent="0.35">
      <c r="B4" s="22" t="s">
        <v>233</v>
      </c>
      <c r="C4" s="22" t="s">
        <v>231</v>
      </c>
      <c r="D4" s="23">
        <v>77</v>
      </c>
      <c r="E4" s="23">
        <v>9</v>
      </c>
    </row>
    <row r="5" spans="1:5" x14ac:dyDescent="0.35">
      <c r="B5" s="22" t="s">
        <v>233</v>
      </c>
      <c r="C5" s="22" t="s">
        <v>228</v>
      </c>
      <c r="D5" s="23">
        <v>69</v>
      </c>
      <c r="E5" s="23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C082E-34A6-465E-814C-99C8FF1E9153}">
  <dimension ref="A1:F133"/>
  <sheetViews>
    <sheetView topLeftCell="A127" workbookViewId="0">
      <selection activeCell="C1" sqref="C1:C1048576"/>
    </sheetView>
  </sheetViews>
  <sheetFormatPr defaultRowHeight="14.5" x14ac:dyDescent="0.35"/>
  <cols>
    <col min="2" max="2" width="41.1796875" customWidth="1"/>
    <col min="3" max="3" width="18.1796875" customWidth="1"/>
  </cols>
  <sheetData>
    <row r="1" spans="1:6" x14ac:dyDescent="0.35">
      <c r="A1" s="15" t="s">
        <v>156</v>
      </c>
      <c r="B1" s="15" t="s">
        <v>0</v>
      </c>
      <c r="C1" s="15" t="s">
        <v>1</v>
      </c>
      <c r="D1" s="16" t="s">
        <v>4</v>
      </c>
      <c r="E1" s="17" t="s">
        <v>155</v>
      </c>
      <c r="F1" s="18" t="s">
        <v>6</v>
      </c>
    </row>
    <row r="2" spans="1:6" x14ac:dyDescent="0.35">
      <c r="B2" s="5" t="s">
        <v>48</v>
      </c>
      <c r="C2" s="5" t="s">
        <v>22</v>
      </c>
      <c r="D2" s="5">
        <v>0.73319999999999996</v>
      </c>
      <c r="E2" s="6" t="s">
        <v>9</v>
      </c>
      <c r="F2" s="6" t="s">
        <v>9</v>
      </c>
    </row>
    <row r="3" spans="1:6" x14ac:dyDescent="0.35">
      <c r="B3" s="5" t="s">
        <v>40</v>
      </c>
      <c r="C3" s="5" t="s">
        <v>22</v>
      </c>
      <c r="D3" s="5">
        <v>0.7157</v>
      </c>
      <c r="E3" s="6" t="s">
        <v>9</v>
      </c>
      <c r="F3" s="6" t="s">
        <v>9</v>
      </c>
    </row>
    <row r="4" spans="1:6" x14ac:dyDescent="0.35">
      <c r="B4" s="5" t="s">
        <v>45</v>
      </c>
      <c r="C4" s="5" t="s">
        <v>22</v>
      </c>
      <c r="D4" s="5">
        <v>0.7147</v>
      </c>
      <c r="E4" s="6" t="s">
        <v>9</v>
      </c>
      <c r="F4" s="6" t="s">
        <v>9</v>
      </c>
    </row>
    <row r="5" spans="1:6" x14ac:dyDescent="0.35">
      <c r="B5" s="5" t="s">
        <v>94</v>
      </c>
      <c r="C5" s="5" t="s">
        <v>13</v>
      </c>
      <c r="D5" s="5">
        <v>0.68779999999999997</v>
      </c>
      <c r="E5" s="6" t="s">
        <v>9</v>
      </c>
      <c r="F5" s="6" t="s">
        <v>9</v>
      </c>
    </row>
    <row r="6" spans="1:6" x14ac:dyDescent="0.35">
      <c r="B6" s="5" t="s">
        <v>7</v>
      </c>
      <c r="C6" s="5" t="s">
        <v>8</v>
      </c>
      <c r="D6" s="5">
        <v>0.65410000000000001</v>
      </c>
      <c r="E6" s="6" t="s">
        <v>9</v>
      </c>
      <c r="F6" s="6" t="s">
        <v>9</v>
      </c>
    </row>
    <row r="7" spans="1:6" x14ac:dyDescent="0.35">
      <c r="B7" s="5" t="s">
        <v>11</v>
      </c>
      <c r="C7" s="5" t="s">
        <v>8</v>
      </c>
      <c r="D7" s="5">
        <v>0.65380000000000005</v>
      </c>
      <c r="E7" s="6" t="s">
        <v>9</v>
      </c>
      <c r="F7" s="6" t="s">
        <v>9</v>
      </c>
    </row>
    <row r="8" spans="1:6" x14ac:dyDescent="0.35">
      <c r="B8" s="5" t="s">
        <v>83</v>
      </c>
      <c r="C8" s="5" t="s">
        <v>22</v>
      </c>
      <c r="D8" s="5">
        <v>0.64200000000000002</v>
      </c>
      <c r="E8" s="6" t="s">
        <v>9</v>
      </c>
      <c r="F8" s="6" t="s">
        <v>9</v>
      </c>
    </row>
    <row r="9" spans="1:6" x14ac:dyDescent="0.35">
      <c r="B9" s="5" t="s">
        <v>33</v>
      </c>
      <c r="C9" s="5" t="s">
        <v>34</v>
      </c>
      <c r="D9" s="5">
        <v>0.64119999999999999</v>
      </c>
      <c r="E9" s="6" t="s">
        <v>9</v>
      </c>
      <c r="F9" s="6" t="s">
        <v>9</v>
      </c>
    </row>
    <row r="10" spans="1:6" x14ac:dyDescent="0.35">
      <c r="B10" s="5" t="s">
        <v>100</v>
      </c>
      <c r="C10" s="5" t="s">
        <v>8</v>
      </c>
      <c r="D10" s="5">
        <v>0.61950000000000005</v>
      </c>
      <c r="E10" s="6" t="s">
        <v>9</v>
      </c>
      <c r="F10" s="6" t="s">
        <v>9</v>
      </c>
    </row>
    <row r="11" spans="1:6" x14ac:dyDescent="0.35">
      <c r="B11" s="5" t="s">
        <v>89</v>
      </c>
      <c r="C11" s="5" t="s">
        <v>25</v>
      </c>
      <c r="D11" s="5">
        <v>0.61660000000000004</v>
      </c>
      <c r="E11" s="6" t="s">
        <v>9</v>
      </c>
      <c r="F11" s="6" t="s">
        <v>9</v>
      </c>
    </row>
    <row r="12" spans="1:6" x14ac:dyDescent="0.35">
      <c r="B12" s="5" t="s">
        <v>114</v>
      </c>
      <c r="C12" s="5" t="s">
        <v>38</v>
      </c>
      <c r="D12" s="5">
        <v>0.60550000000000004</v>
      </c>
      <c r="E12" s="6" t="s">
        <v>9</v>
      </c>
      <c r="F12" s="6" t="s">
        <v>9</v>
      </c>
    </row>
    <row r="13" spans="1:6" x14ac:dyDescent="0.35">
      <c r="B13" s="5" t="s">
        <v>137</v>
      </c>
      <c r="C13" s="5" t="s">
        <v>25</v>
      </c>
      <c r="D13" s="5">
        <v>0.59760000000000002</v>
      </c>
      <c r="E13" s="6" t="s">
        <v>9</v>
      </c>
      <c r="F13" s="6" t="s">
        <v>9</v>
      </c>
    </row>
    <row r="14" spans="1:6" x14ac:dyDescent="0.35">
      <c r="B14" s="5" t="s">
        <v>74</v>
      </c>
      <c r="C14" s="5" t="s">
        <v>22</v>
      </c>
      <c r="D14" s="5">
        <v>0.59319999999999995</v>
      </c>
      <c r="E14" s="6" t="s">
        <v>9</v>
      </c>
      <c r="F14" s="6" t="s">
        <v>9</v>
      </c>
    </row>
    <row r="15" spans="1:6" x14ac:dyDescent="0.35">
      <c r="B15" s="5" t="s">
        <v>84</v>
      </c>
      <c r="C15" s="5" t="s">
        <v>34</v>
      </c>
      <c r="D15" s="5">
        <v>0.5877</v>
      </c>
      <c r="E15" s="6" t="s">
        <v>9</v>
      </c>
      <c r="F15" s="6" t="s">
        <v>9</v>
      </c>
    </row>
    <row r="16" spans="1:6" x14ac:dyDescent="0.35">
      <c r="B16" s="5" t="s">
        <v>77</v>
      </c>
      <c r="C16" s="5" t="s">
        <v>22</v>
      </c>
      <c r="D16" s="5">
        <v>0.58499999999999996</v>
      </c>
      <c r="E16" s="6" t="s">
        <v>9</v>
      </c>
      <c r="F16" s="6" t="s">
        <v>9</v>
      </c>
    </row>
    <row r="17" spans="2:6" x14ac:dyDescent="0.35">
      <c r="B17" s="5" t="s">
        <v>72</v>
      </c>
      <c r="C17" s="5" t="s">
        <v>34</v>
      </c>
      <c r="D17" s="5">
        <v>0.56950000000000001</v>
      </c>
      <c r="E17" s="6" t="s">
        <v>9</v>
      </c>
      <c r="F17" s="6" t="s">
        <v>9</v>
      </c>
    </row>
    <row r="18" spans="2:6" x14ac:dyDescent="0.35">
      <c r="B18" s="5" t="s">
        <v>61</v>
      </c>
      <c r="C18" s="5" t="s">
        <v>17</v>
      </c>
      <c r="D18" s="5">
        <v>0.56830000000000003</v>
      </c>
      <c r="E18" s="6" t="s">
        <v>9</v>
      </c>
      <c r="F18" s="6" t="s">
        <v>9</v>
      </c>
    </row>
    <row r="19" spans="2:6" x14ac:dyDescent="0.35">
      <c r="B19" s="5" t="s">
        <v>47</v>
      </c>
      <c r="C19" s="5" t="s">
        <v>25</v>
      </c>
      <c r="D19" s="5">
        <v>0.54890000000000005</v>
      </c>
      <c r="E19" s="6" t="s">
        <v>9</v>
      </c>
      <c r="F19" s="6" t="s">
        <v>9</v>
      </c>
    </row>
    <row r="20" spans="2:6" x14ac:dyDescent="0.35">
      <c r="B20" s="5" t="s">
        <v>36</v>
      </c>
      <c r="C20" s="5" t="s">
        <v>22</v>
      </c>
      <c r="D20" s="5">
        <v>0.54079999999999995</v>
      </c>
      <c r="E20" s="6" t="s">
        <v>9</v>
      </c>
      <c r="F20" s="6" t="s">
        <v>9</v>
      </c>
    </row>
    <row r="21" spans="2:6" x14ac:dyDescent="0.35">
      <c r="B21" s="5" t="s">
        <v>35</v>
      </c>
      <c r="C21" s="5" t="s">
        <v>22</v>
      </c>
      <c r="D21" s="5">
        <v>0.5343</v>
      </c>
      <c r="E21" s="6" t="s">
        <v>9</v>
      </c>
      <c r="F21" s="6" t="s">
        <v>9</v>
      </c>
    </row>
    <row r="22" spans="2:6" x14ac:dyDescent="0.35">
      <c r="B22" s="5" t="s">
        <v>88</v>
      </c>
      <c r="C22" s="5" t="s">
        <v>22</v>
      </c>
      <c r="D22" s="5">
        <v>0.53029999999999999</v>
      </c>
      <c r="E22" s="6" t="s">
        <v>9</v>
      </c>
      <c r="F22" s="6" t="s">
        <v>9</v>
      </c>
    </row>
    <row r="23" spans="2:6" x14ac:dyDescent="0.35">
      <c r="B23" s="5" t="s">
        <v>70</v>
      </c>
      <c r="C23" s="5" t="s">
        <v>25</v>
      </c>
      <c r="D23" s="5">
        <v>0.53</v>
      </c>
      <c r="E23" s="6" t="s">
        <v>9</v>
      </c>
      <c r="F23" s="6" t="s">
        <v>9</v>
      </c>
    </row>
    <row r="24" spans="2:6" x14ac:dyDescent="0.35">
      <c r="B24" s="5" t="s">
        <v>140</v>
      </c>
      <c r="C24" s="5" t="s">
        <v>38</v>
      </c>
      <c r="D24" s="5">
        <v>0.52969999999999995</v>
      </c>
      <c r="E24" s="6" t="s">
        <v>9</v>
      </c>
      <c r="F24" s="6" t="s">
        <v>9</v>
      </c>
    </row>
    <row r="25" spans="2:6" x14ac:dyDescent="0.35">
      <c r="B25" s="5" t="s">
        <v>126</v>
      </c>
      <c r="C25" s="5" t="s">
        <v>25</v>
      </c>
      <c r="D25" s="5">
        <v>0.52839999999999998</v>
      </c>
      <c r="E25" s="6" t="s">
        <v>9</v>
      </c>
      <c r="F25" s="6" t="s">
        <v>9</v>
      </c>
    </row>
    <row r="26" spans="2:6" x14ac:dyDescent="0.35">
      <c r="B26" s="5" t="s">
        <v>55</v>
      </c>
      <c r="C26" s="5" t="s">
        <v>22</v>
      </c>
      <c r="D26" s="5">
        <v>0.52810000000000001</v>
      </c>
      <c r="E26" s="6" t="s">
        <v>9</v>
      </c>
      <c r="F26" s="6" t="s">
        <v>9</v>
      </c>
    </row>
    <row r="27" spans="2:6" x14ac:dyDescent="0.35">
      <c r="B27" s="5" t="s">
        <v>18</v>
      </c>
      <c r="C27" s="5" t="s">
        <v>13</v>
      </c>
      <c r="D27" s="5">
        <v>0.52649999999999997</v>
      </c>
      <c r="E27" s="6" t="s">
        <v>9</v>
      </c>
      <c r="F27" s="6" t="s">
        <v>9</v>
      </c>
    </row>
    <row r="28" spans="2:6" x14ac:dyDescent="0.35">
      <c r="B28" s="5" t="s">
        <v>146</v>
      </c>
      <c r="C28" s="5" t="s">
        <v>38</v>
      </c>
      <c r="D28" s="5">
        <v>0.52390000000000003</v>
      </c>
      <c r="E28" s="6" t="s">
        <v>9</v>
      </c>
      <c r="F28" s="6" t="s">
        <v>9</v>
      </c>
    </row>
    <row r="29" spans="2:6" x14ac:dyDescent="0.35">
      <c r="B29" s="5" t="s">
        <v>92</v>
      </c>
      <c r="C29" s="5" t="s">
        <v>38</v>
      </c>
      <c r="D29" s="5">
        <v>0.51929999999999998</v>
      </c>
      <c r="E29" s="6" t="s">
        <v>9</v>
      </c>
      <c r="F29" s="6" t="s">
        <v>9</v>
      </c>
    </row>
    <row r="30" spans="2:6" x14ac:dyDescent="0.35">
      <c r="B30" s="5" t="s">
        <v>65</v>
      </c>
      <c r="C30" s="5" t="s">
        <v>34</v>
      </c>
      <c r="D30" s="5">
        <v>0.50829999999999997</v>
      </c>
      <c r="E30" s="6" t="s">
        <v>9</v>
      </c>
      <c r="F30" s="6" t="s">
        <v>9</v>
      </c>
    </row>
    <row r="31" spans="2:6" x14ac:dyDescent="0.35">
      <c r="B31" s="5" t="s">
        <v>128</v>
      </c>
      <c r="C31" s="5" t="s">
        <v>25</v>
      </c>
      <c r="D31" s="5">
        <v>0.50470000000000004</v>
      </c>
      <c r="E31" s="6" t="s">
        <v>9</v>
      </c>
      <c r="F31" s="6" t="s">
        <v>9</v>
      </c>
    </row>
    <row r="32" spans="2:6" x14ac:dyDescent="0.35">
      <c r="B32" s="5" t="s">
        <v>87</v>
      </c>
      <c r="C32" s="5" t="s">
        <v>25</v>
      </c>
      <c r="D32" s="5">
        <v>0.49869999999999998</v>
      </c>
      <c r="E32" s="6" t="s">
        <v>9</v>
      </c>
      <c r="F32" s="6" t="s">
        <v>9</v>
      </c>
    </row>
    <row r="33" spans="2:6" x14ac:dyDescent="0.35">
      <c r="B33" s="5" t="s">
        <v>71</v>
      </c>
      <c r="C33" s="5" t="s">
        <v>34</v>
      </c>
      <c r="D33" s="5">
        <v>0.49370000000000003</v>
      </c>
      <c r="E33" s="6" t="s">
        <v>9</v>
      </c>
      <c r="F33" s="6" t="s">
        <v>9</v>
      </c>
    </row>
    <row r="34" spans="2:6" x14ac:dyDescent="0.35">
      <c r="B34" s="5" t="s">
        <v>82</v>
      </c>
      <c r="C34" s="5" t="s">
        <v>13</v>
      </c>
      <c r="D34" s="5">
        <v>0.49020000000000002</v>
      </c>
      <c r="E34" s="6" t="s">
        <v>9</v>
      </c>
      <c r="F34" s="6" t="s">
        <v>9</v>
      </c>
    </row>
    <row r="35" spans="2:6" x14ac:dyDescent="0.35">
      <c r="B35" s="5" t="s">
        <v>53</v>
      </c>
      <c r="C35" s="5" t="s">
        <v>25</v>
      </c>
      <c r="D35" s="5">
        <v>0.4869</v>
      </c>
      <c r="E35" s="6" t="s">
        <v>9</v>
      </c>
      <c r="F35" s="6" t="s">
        <v>9</v>
      </c>
    </row>
    <row r="36" spans="2:6" x14ac:dyDescent="0.35">
      <c r="B36" s="5" t="s">
        <v>32</v>
      </c>
      <c r="C36" s="5" t="s">
        <v>13</v>
      </c>
      <c r="D36" s="5">
        <v>0.47770000000000001</v>
      </c>
      <c r="E36" s="6" t="s">
        <v>9</v>
      </c>
      <c r="F36" s="6" t="s">
        <v>9</v>
      </c>
    </row>
    <row r="37" spans="2:6" x14ac:dyDescent="0.35">
      <c r="B37" s="5" t="s">
        <v>16</v>
      </c>
      <c r="C37" s="5" t="s">
        <v>17</v>
      </c>
      <c r="D37" s="5">
        <v>0.4763</v>
      </c>
      <c r="E37" s="6" t="s">
        <v>9</v>
      </c>
      <c r="F37" s="6" t="s">
        <v>9</v>
      </c>
    </row>
    <row r="38" spans="2:6" x14ac:dyDescent="0.35">
      <c r="B38" s="5" t="s">
        <v>76</v>
      </c>
      <c r="C38" s="5" t="s">
        <v>13</v>
      </c>
      <c r="D38" s="5">
        <v>0.47539999999999999</v>
      </c>
      <c r="E38" s="6" t="s">
        <v>9</v>
      </c>
      <c r="F38" s="6" t="s">
        <v>9</v>
      </c>
    </row>
    <row r="39" spans="2:6" x14ac:dyDescent="0.35">
      <c r="B39" s="5" t="s">
        <v>58</v>
      </c>
      <c r="C39" s="5" t="s">
        <v>25</v>
      </c>
      <c r="D39" s="5">
        <v>0.46610000000000001</v>
      </c>
      <c r="E39" s="6" t="s">
        <v>9</v>
      </c>
      <c r="F39" s="6" t="s">
        <v>9</v>
      </c>
    </row>
    <row r="40" spans="2:6" x14ac:dyDescent="0.35">
      <c r="B40" s="5" t="s">
        <v>106</v>
      </c>
      <c r="C40" s="5" t="s">
        <v>107</v>
      </c>
      <c r="D40" s="5">
        <v>0.46439999999999998</v>
      </c>
      <c r="E40" s="6" t="s">
        <v>9</v>
      </c>
      <c r="F40" s="6" t="s">
        <v>9</v>
      </c>
    </row>
    <row r="41" spans="2:6" x14ac:dyDescent="0.35">
      <c r="B41" s="5" t="s">
        <v>142</v>
      </c>
      <c r="C41" s="5" t="s">
        <v>31</v>
      </c>
      <c r="D41" s="5">
        <v>0.46200000000000002</v>
      </c>
      <c r="E41" s="6" t="s">
        <v>9</v>
      </c>
      <c r="F41" s="6" t="s">
        <v>9</v>
      </c>
    </row>
    <row r="42" spans="2:6" x14ac:dyDescent="0.35">
      <c r="B42" s="5" t="s">
        <v>14</v>
      </c>
      <c r="C42" s="5" t="s">
        <v>15</v>
      </c>
      <c r="D42" s="5">
        <v>0.46</v>
      </c>
      <c r="E42" s="6" t="s">
        <v>9</v>
      </c>
      <c r="F42" s="6" t="s">
        <v>9</v>
      </c>
    </row>
    <row r="43" spans="2:6" x14ac:dyDescent="0.35">
      <c r="B43" s="5" t="s">
        <v>135</v>
      </c>
      <c r="C43" s="5" t="s">
        <v>38</v>
      </c>
      <c r="D43" s="5">
        <v>0.4572</v>
      </c>
      <c r="E43" s="6" t="s">
        <v>9</v>
      </c>
      <c r="F43" s="6" t="s">
        <v>9</v>
      </c>
    </row>
    <row r="44" spans="2:6" x14ac:dyDescent="0.35">
      <c r="B44" s="5" t="s">
        <v>26</v>
      </c>
      <c r="C44" s="5" t="s">
        <v>22</v>
      </c>
      <c r="D44" s="5">
        <v>0.45710000000000001</v>
      </c>
      <c r="E44" s="6" t="s">
        <v>9</v>
      </c>
      <c r="F44" s="6" t="s">
        <v>9</v>
      </c>
    </row>
    <row r="45" spans="2:6" x14ac:dyDescent="0.35">
      <c r="B45" s="5" t="s">
        <v>30</v>
      </c>
      <c r="C45" s="5" t="s">
        <v>31</v>
      </c>
      <c r="D45" s="5">
        <v>0.45619999999999999</v>
      </c>
      <c r="E45" s="6" t="s">
        <v>9</v>
      </c>
      <c r="F45" s="6" t="s">
        <v>9</v>
      </c>
    </row>
    <row r="46" spans="2:6" x14ac:dyDescent="0.35">
      <c r="B46" s="5" t="s">
        <v>86</v>
      </c>
      <c r="C46" s="5" t="s">
        <v>25</v>
      </c>
      <c r="D46" s="5">
        <v>0.45610000000000001</v>
      </c>
      <c r="E46" s="6" t="s">
        <v>9</v>
      </c>
      <c r="F46" s="6" t="s">
        <v>9</v>
      </c>
    </row>
    <row r="47" spans="2:6" x14ac:dyDescent="0.35">
      <c r="B47" s="5" t="s">
        <v>19</v>
      </c>
      <c r="C47" s="5" t="s">
        <v>20</v>
      </c>
      <c r="D47" s="5">
        <v>0.45590000000000003</v>
      </c>
      <c r="E47" s="6" t="s">
        <v>9</v>
      </c>
      <c r="F47" s="6" t="s">
        <v>9</v>
      </c>
    </row>
    <row r="48" spans="2:6" x14ac:dyDescent="0.35">
      <c r="B48" s="5" t="s">
        <v>118</v>
      </c>
      <c r="C48" s="5" t="s">
        <v>31</v>
      </c>
      <c r="D48" s="5">
        <v>0.45179999999999998</v>
      </c>
      <c r="E48" s="6" t="s">
        <v>9</v>
      </c>
      <c r="F48" s="6" t="s">
        <v>9</v>
      </c>
    </row>
    <row r="49" spans="2:6" x14ac:dyDescent="0.35">
      <c r="B49" s="5" t="s">
        <v>59</v>
      </c>
      <c r="C49" s="5" t="s">
        <v>25</v>
      </c>
      <c r="D49" s="5">
        <v>0.45029999999999998</v>
      </c>
      <c r="E49" s="6" t="s">
        <v>9</v>
      </c>
      <c r="F49" s="6" t="s">
        <v>9</v>
      </c>
    </row>
    <row r="50" spans="2:6" x14ac:dyDescent="0.35">
      <c r="B50" s="5" t="s">
        <v>64</v>
      </c>
      <c r="C50" s="5" t="s">
        <v>25</v>
      </c>
      <c r="D50" s="5">
        <v>0.44950000000000001</v>
      </c>
      <c r="E50" s="6" t="s">
        <v>9</v>
      </c>
      <c r="F50" s="6" t="s">
        <v>9</v>
      </c>
    </row>
    <row r="51" spans="2:6" x14ac:dyDescent="0.35">
      <c r="B51" s="5" t="s">
        <v>54</v>
      </c>
      <c r="C51" s="5" t="s">
        <v>38</v>
      </c>
      <c r="D51" s="5">
        <v>0.43940000000000001</v>
      </c>
      <c r="E51" s="6" t="s">
        <v>9</v>
      </c>
      <c r="F51" s="6" t="s">
        <v>9</v>
      </c>
    </row>
    <row r="52" spans="2:6" x14ac:dyDescent="0.35">
      <c r="B52" s="5" t="s">
        <v>56</v>
      </c>
      <c r="C52" s="5" t="s">
        <v>13</v>
      </c>
      <c r="D52" s="5">
        <v>0.43709999999999999</v>
      </c>
      <c r="E52" s="6" t="s">
        <v>9</v>
      </c>
      <c r="F52" s="6" t="s">
        <v>9</v>
      </c>
    </row>
    <row r="53" spans="2:6" x14ac:dyDescent="0.35">
      <c r="B53" s="5" t="s">
        <v>49</v>
      </c>
      <c r="C53" s="5" t="s">
        <v>22</v>
      </c>
      <c r="D53" s="5">
        <v>0.43490000000000001</v>
      </c>
      <c r="E53" s="6" t="s">
        <v>9</v>
      </c>
      <c r="F53" s="6" t="s">
        <v>9</v>
      </c>
    </row>
    <row r="54" spans="2:6" x14ac:dyDescent="0.35">
      <c r="B54" s="5" t="s">
        <v>90</v>
      </c>
      <c r="C54" s="5" t="s">
        <v>25</v>
      </c>
      <c r="D54" s="5">
        <v>0.43159999999999998</v>
      </c>
      <c r="E54" s="6" t="s">
        <v>9</v>
      </c>
      <c r="F54" s="6" t="s">
        <v>9</v>
      </c>
    </row>
    <row r="55" spans="2:6" x14ac:dyDescent="0.35">
      <c r="B55" s="5" t="s">
        <v>44</v>
      </c>
      <c r="C55" s="5" t="s">
        <v>22</v>
      </c>
      <c r="D55" s="5">
        <v>0.43</v>
      </c>
      <c r="E55" s="6" t="s">
        <v>9</v>
      </c>
      <c r="F55" s="6" t="s">
        <v>9</v>
      </c>
    </row>
    <row r="56" spans="2:6" x14ac:dyDescent="0.35">
      <c r="B56" s="5" t="s">
        <v>120</v>
      </c>
      <c r="C56" s="5" t="s">
        <v>25</v>
      </c>
      <c r="D56" s="5">
        <v>0.42970000000000003</v>
      </c>
      <c r="E56" s="6" t="s">
        <v>9</v>
      </c>
      <c r="F56" s="6" t="s">
        <v>9</v>
      </c>
    </row>
    <row r="57" spans="2:6" x14ac:dyDescent="0.35">
      <c r="B57" s="5" t="s">
        <v>28</v>
      </c>
      <c r="C57" s="5" t="s">
        <v>22</v>
      </c>
      <c r="D57" s="5">
        <v>0.42909999999999998</v>
      </c>
      <c r="E57" s="6" t="s">
        <v>9</v>
      </c>
      <c r="F57" s="6" t="s">
        <v>9</v>
      </c>
    </row>
    <row r="58" spans="2:6" x14ac:dyDescent="0.35">
      <c r="B58" s="5" t="s">
        <v>144</v>
      </c>
      <c r="C58" s="5" t="s">
        <v>31</v>
      </c>
      <c r="D58" s="5">
        <v>0.42880000000000001</v>
      </c>
      <c r="E58" s="6" t="s">
        <v>9</v>
      </c>
      <c r="F58" s="6" t="s">
        <v>9</v>
      </c>
    </row>
    <row r="59" spans="2:6" x14ac:dyDescent="0.35">
      <c r="B59" s="5" t="s">
        <v>97</v>
      </c>
      <c r="C59" s="5" t="s">
        <v>22</v>
      </c>
      <c r="D59" s="5">
        <v>0.42759999999999998</v>
      </c>
      <c r="E59" s="6" t="s">
        <v>9</v>
      </c>
      <c r="F59" s="6" t="s">
        <v>9</v>
      </c>
    </row>
    <row r="60" spans="2:6" x14ac:dyDescent="0.35">
      <c r="B60" s="5" t="s">
        <v>12</v>
      </c>
      <c r="C60" s="5" t="s">
        <v>13</v>
      </c>
      <c r="D60" s="5">
        <v>0.42709999999999998</v>
      </c>
      <c r="E60" s="6" t="s">
        <v>9</v>
      </c>
      <c r="F60" s="6" t="s">
        <v>9</v>
      </c>
    </row>
    <row r="61" spans="2:6" x14ac:dyDescent="0.35">
      <c r="B61" s="5" t="s">
        <v>143</v>
      </c>
      <c r="C61" s="5" t="s">
        <v>38</v>
      </c>
      <c r="D61" s="5">
        <v>0.42409999999999998</v>
      </c>
      <c r="E61" s="6" t="s">
        <v>9</v>
      </c>
      <c r="F61" s="6" t="s">
        <v>9</v>
      </c>
    </row>
    <row r="62" spans="2:6" x14ac:dyDescent="0.35">
      <c r="B62" s="5" t="s">
        <v>121</v>
      </c>
      <c r="C62" s="5" t="s">
        <v>38</v>
      </c>
      <c r="D62" s="5">
        <v>0.4214</v>
      </c>
      <c r="E62" s="6" t="s">
        <v>9</v>
      </c>
      <c r="F62" s="6" t="s">
        <v>9</v>
      </c>
    </row>
    <row r="63" spans="2:6" x14ac:dyDescent="0.35">
      <c r="B63" s="5" t="s">
        <v>148</v>
      </c>
      <c r="C63" s="5" t="s">
        <v>31</v>
      </c>
      <c r="D63" s="5">
        <v>0.42</v>
      </c>
      <c r="E63" s="6" t="s">
        <v>9</v>
      </c>
      <c r="F63" s="6" t="s">
        <v>9</v>
      </c>
    </row>
    <row r="64" spans="2:6" x14ac:dyDescent="0.35">
      <c r="B64" s="5" t="s">
        <v>41</v>
      </c>
      <c r="C64" s="5" t="s">
        <v>22</v>
      </c>
      <c r="D64" s="5">
        <v>0.41810000000000003</v>
      </c>
      <c r="E64" s="6" t="s">
        <v>9</v>
      </c>
      <c r="F64" s="6" t="s">
        <v>9</v>
      </c>
    </row>
    <row r="65" spans="2:6" x14ac:dyDescent="0.35">
      <c r="B65" s="5" t="s">
        <v>103</v>
      </c>
      <c r="C65" s="5" t="s">
        <v>25</v>
      </c>
      <c r="D65" s="5">
        <v>0.41420000000000001</v>
      </c>
      <c r="E65" s="6" t="s">
        <v>9</v>
      </c>
      <c r="F65" s="6" t="s">
        <v>9</v>
      </c>
    </row>
    <row r="66" spans="2:6" x14ac:dyDescent="0.35">
      <c r="B66" s="5" t="s">
        <v>109</v>
      </c>
      <c r="C66" s="5" t="s">
        <v>25</v>
      </c>
      <c r="D66" s="5">
        <v>0.4133</v>
      </c>
      <c r="E66" s="6" t="s">
        <v>9</v>
      </c>
      <c r="F66" s="6" t="s">
        <v>9</v>
      </c>
    </row>
    <row r="67" spans="2:6" x14ac:dyDescent="0.35">
      <c r="B67" s="5" t="s">
        <v>132</v>
      </c>
      <c r="C67" s="5" t="s">
        <v>22</v>
      </c>
      <c r="D67" s="5">
        <v>0.4128</v>
      </c>
      <c r="E67" s="6" t="s">
        <v>9</v>
      </c>
      <c r="F67" s="6" t="s">
        <v>9</v>
      </c>
    </row>
    <row r="68" spans="2:6" x14ac:dyDescent="0.35">
      <c r="B68" s="5" t="s">
        <v>138</v>
      </c>
      <c r="C68" s="5" t="s">
        <v>25</v>
      </c>
      <c r="D68" s="5">
        <v>0.41</v>
      </c>
      <c r="E68" s="6" t="s">
        <v>9</v>
      </c>
      <c r="F68" s="6" t="s">
        <v>9</v>
      </c>
    </row>
    <row r="69" spans="2:6" x14ac:dyDescent="0.35">
      <c r="B69" s="5" t="s">
        <v>123</v>
      </c>
      <c r="C69" s="5" t="s">
        <v>25</v>
      </c>
      <c r="D69" s="5">
        <v>0.40820000000000001</v>
      </c>
      <c r="E69" s="6" t="s">
        <v>9</v>
      </c>
      <c r="F69" s="6" t="s">
        <v>9</v>
      </c>
    </row>
    <row r="70" spans="2:6" x14ac:dyDescent="0.35">
      <c r="B70" s="5" t="s">
        <v>73</v>
      </c>
      <c r="C70" s="5" t="s">
        <v>25</v>
      </c>
      <c r="D70" s="5">
        <v>0.40510000000000002</v>
      </c>
      <c r="E70" s="6" t="s">
        <v>9</v>
      </c>
      <c r="F70" s="6" t="s">
        <v>9</v>
      </c>
    </row>
    <row r="71" spans="2:6" x14ac:dyDescent="0.35">
      <c r="B71" s="5" t="s">
        <v>131</v>
      </c>
      <c r="C71" s="5" t="s">
        <v>17</v>
      </c>
      <c r="D71" s="5">
        <v>0.39910000000000001</v>
      </c>
      <c r="E71" s="6" t="s">
        <v>9</v>
      </c>
      <c r="F71" s="6" t="s">
        <v>9</v>
      </c>
    </row>
    <row r="72" spans="2:6" x14ac:dyDescent="0.35">
      <c r="B72" s="5" t="s">
        <v>141</v>
      </c>
      <c r="C72" s="5" t="s">
        <v>25</v>
      </c>
      <c r="D72" s="5">
        <v>0.39589999999999997</v>
      </c>
      <c r="E72" s="6" t="s">
        <v>9</v>
      </c>
      <c r="F72" s="6" t="s">
        <v>9</v>
      </c>
    </row>
    <row r="73" spans="2:6" x14ac:dyDescent="0.35">
      <c r="B73" s="5" t="s">
        <v>96</v>
      </c>
      <c r="C73" s="5" t="s">
        <v>31</v>
      </c>
      <c r="D73" s="5">
        <v>0.38969999999999999</v>
      </c>
      <c r="E73" s="6" t="s">
        <v>9</v>
      </c>
      <c r="F73" s="6" t="s">
        <v>9</v>
      </c>
    </row>
    <row r="74" spans="2:6" x14ac:dyDescent="0.35">
      <c r="B74" s="5" t="s">
        <v>129</v>
      </c>
      <c r="C74" s="5" t="s">
        <v>25</v>
      </c>
      <c r="D74" s="5">
        <v>0.38450000000000001</v>
      </c>
      <c r="E74" s="6" t="s">
        <v>9</v>
      </c>
      <c r="F74" s="6" t="s">
        <v>9</v>
      </c>
    </row>
    <row r="75" spans="2:6" x14ac:dyDescent="0.35">
      <c r="B75" s="5" t="s">
        <v>50</v>
      </c>
      <c r="C75" s="5" t="s">
        <v>31</v>
      </c>
      <c r="D75" s="5">
        <v>0.38300000000000001</v>
      </c>
      <c r="E75" s="6" t="s">
        <v>9</v>
      </c>
      <c r="F75" s="6" t="s">
        <v>9</v>
      </c>
    </row>
    <row r="76" spans="2:6" x14ac:dyDescent="0.35">
      <c r="B76" s="5" t="s">
        <v>110</v>
      </c>
      <c r="C76" s="5" t="s">
        <v>31</v>
      </c>
      <c r="D76" s="5">
        <v>0.38219999999999998</v>
      </c>
      <c r="E76" s="6" t="s">
        <v>9</v>
      </c>
      <c r="F76" s="6" t="s">
        <v>9</v>
      </c>
    </row>
    <row r="77" spans="2:6" x14ac:dyDescent="0.35">
      <c r="B77" s="5" t="s">
        <v>46</v>
      </c>
      <c r="C77" s="5" t="s">
        <v>13</v>
      </c>
      <c r="D77" s="5">
        <v>0.38119999999999998</v>
      </c>
      <c r="E77" s="6" t="s">
        <v>9</v>
      </c>
      <c r="F77" s="6" t="s">
        <v>9</v>
      </c>
    </row>
    <row r="78" spans="2:6" x14ac:dyDescent="0.35">
      <c r="B78" s="5" t="s">
        <v>52</v>
      </c>
      <c r="C78" s="5" t="s">
        <v>31</v>
      </c>
      <c r="D78" s="5">
        <v>0.37230000000000002</v>
      </c>
      <c r="E78" s="6" t="s">
        <v>9</v>
      </c>
      <c r="F78" s="6" t="s">
        <v>9</v>
      </c>
    </row>
    <row r="79" spans="2:6" x14ac:dyDescent="0.35">
      <c r="B79" s="5" t="s">
        <v>149</v>
      </c>
      <c r="C79" s="5" t="s">
        <v>22</v>
      </c>
      <c r="D79" s="5">
        <v>0.36720000000000003</v>
      </c>
      <c r="E79" s="6" t="s">
        <v>9</v>
      </c>
      <c r="F79" s="6" t="s">
        <v>9</v>
      </c>
    </row>
    <row r="80" spans="2:6" x14ac:dyDescent="0.35">
      <c r="B80" s="5" t="s">
        <v>133</v>
      </c>
      <c r="C80" s="5" t="s">
        <v>134</v>
      </c>
      <c r="D80" s="5">
        <v>0.36609999999999998</v>
      </c>
      <c r="E80" s="6" t="s">
        <v>9</v>
      </c>
      <c r="F80" s="6" t="s">
        <v>9</v>
      </c>
    </row>
    <row r="81" spans="2:6" x14ac:dyDescent="0.35">
      <c r="B81" s="5" t="s">
        <v>130</v>
      </c>
      <c r="C81" s="5" t="s">
        <v>31</v>
      </c>
      <c r="D81" s="5">
        <v>0.3649</v>
      </c>
      <c r="E81" s="6" t="s">
        <v>9</v>
      </c>
      <c r="F81" s="6" t="s">
        <v>9</v>
      </c>
    </row>
    <row r="82" spans="2:6" x14ac:dyDescent="0.35">
      <c r="B82" s="5" t="s">
        <v>139</v>
      </c>
      <c r="C82" s="5" t="s">
        <v>31</v>
      </c>
      <c r="D82" s="5">
        <v>0.3629</v>
      </c>
      <c r="E82" s="6" t="s">
        <v>9</v>
      </c>
      <c r="F82" s="6" t="s">
        <v>9</v>
      </c>
    </row>
    <row r="83" spans="2:6" x14ac:dyDescent="0.35">
      <c r="B83" s="5" t="s">
        <v>80</v>
      </c>
      <c r="C83" s="5" t="s">
        <v>31</v>
      </c>
      <c r="D83" s="5">
        <v>0.36149999999999999</v>
      </c>
      <c r="E83" s="6" t="s">
        <v>9</v>
      </c>
      <c r="F83" s="6" t="s">
        <v>9</v>
      </c>
    </row>
    <row r="84" spans="2:6" x14ac:dyDescent="0.35">
      <c r="B84" s="5" t="s">
        <v>102</v>
      </c>
      <c r="C84" s="5" t="s">
        <v>22</v>
      </c>
      <c r="D84" s="5">
        <v>0.3614</v>
      </c>
      <c r="E84" s="6" t="s">
        <v>9</v>
      </c>
      <c r="F84" s="6" t="s">
        <v>9</v>
      </c>
    </row>
    <row r="85" spans="2:6" x14ac:dyDescent="0.35">
      <c r="B85" s="5" t="s">
        <v>124</v>
      </c>
      <c r="C85" s="5" t="s">
        <v>31</v>
      </c>
      <c r="D85" s="5">
        <v>0.35959999999999998</v>
      </c>
      <c r="E85" s="6" t="s">
        <v>9</v>
      </c>
      <c r="F85" s="6" t="s">
        <v>9</v>
      </c>
    </row>
    <row r="86" spans="2:6" x14ac:dyDescent="0.35">
      <c r="B86" s="5" t="s">
        <v>78</v>
      </c>
      <c r="C86" s="5" t="s">
        <v>25</v>
      </c>
      <c r="D86" s="5">
        <v>0.35620000000000002</v>
      </c>
      <c r="E86" s="6" t="s">
        <v>9</v>
      </c>
      <c r="F86" s="6" t="s">
        <v>9</v>
      </c>
    </row>
    <row r="87" spans="2:6" x14ac:dyDescent="0.35">
      <c r="B87" s="5" t="s">
        <v>105</v>
      </c>
      <c r="C87" s="5" t="s">
        <v>31</v>
      </c>
      <c r="D87" s="5">
        <v>0.35160000000000002</v>
      </c>
      <c r="E87" s="6" t="s">
        <v>9</v>
      </c>
      <c r="F87" s="6" t="s">
        <v>9</v>
      </c>
    </row>
    <row r="88" spans="2:6" x14ac:dyDescent="0.35">
      <c r="B88" s="5" t="s">
        <v>145</v>
      </c>
      <c r="C88" s="5" t="s">
        <v>25</v>
      </c>
      <c r="D88" s="5">
        <v>0.35149999999999998</v>
      </c>
      <c r="E88" s="6" t="s">
        <v>9</v>
      </c>
      <c r="F88" s="6" t="s">
        <v>9</v>
      </c>
    </row>
    <row r="89" spans="2:6" x14ac:dyDescent="0.35">
      <c r="B89" s="5" t="s">
        <v>93</v>
      </c>
      <c r="C89" s="5" t="s">
        <v>25</v>
      </c>
      <c r="D89" s="5">
        <v>0.35099999999999998</v>
      </c>
      <c r="E89" s="6" t="s">
        <v>9</v>
      </c>
      <c r="F89" s="6" t="s">
        <v>9</v>
      </c>
    </row>
    <row r="90" spans="2:6" x14ac:dyDescent="0.35">
      <c r="B90" s="5" t="s">
        <v>60</v>
      </c>
      <c r="C90" s="5" t="s">
        <v>31</v>
      </c>
      <c r="D90" s="5">
        <v>0.3508</v>
      </c>
      <c r="E90" s="6" t="s">
        <v>9</v>
      </c>
      <c r="F90" s="6" t="s">
        <v>9</v>
      </c>
    </row>
    <row r="91" spans="2:6" x14ac:dyDescent="0.35">
      <c r="B91" s="5" t="s">
        <v>63</v>
      </c>
      <c r="C91" s="5" t="s">
        <v>25</v>
      </c>
      <c r="D91" s="5">
        <v>0.34549999999999997</v>
      </c>
      <c r="E91" s="6" t="s">
        <v>9</v>
      </c>
      <c r="F91" s="6" t="s">
        <v>9</v>
      </c>
    </row>
    <row r="92" spans="2:6" x14ac:dyDescent="0.35">
      <c r="B92" s="5" t="s">
        <v>122</v>
      </c>
      <c r="C92" s="5" t="s">
        <v>25</v>
      </c>
      <c r="D92" s="5">
        <v>0.34510000000000002</v>
      </c>
      <c r="E92" s="6" t="s">
        <v>9</v>
      </c>
      <c r="F92" s="6" t="s">
        <v>9</v>
      </c>
    </row>
    <row r="93" spans="2:6" x14ac:dyDescent="0.35">
      <c r="B93" s="5" t="s">
        <v>101</v>
      </c>
      <c r="C93" s="5" t="s">
        <v>31</v>
      </c>
      <c r="D93" s="5">
        <v>0.33879999999999999</v>
      </c>
      <c r="E93" s="6" t="s">
        <v>9</v>
      </c>
      <c r="F93" s="6" t="s">
        <v>9</v>
      </c>
    </row>
    <row r="94" spans="2:6" x14ac:dyDescent="0.35">
      <c r="B94" s="5" t="s">
        <v>125</v>
      </c>
      <c r="C94" s="5" t="s">
        <v>17</v>
      </c>
      <c r="D94" s="5">
        <v>0.33850000000000002</v>
      </c>
      <c r="E94" s="6" t="s">
        <v>9</v>
      </c>
      <c r="F94" s="6" t="s">
        <v>9</v>
      </c>
    </row>
    <row r="95" spans="2:6" x14ac:dyDescent="0.35">
      <c r="B95" s="5" t="s">
        <v>151</v>
      </c>
      <c r="C95" s="5" t="s">
        <v>17</v>
      </c>
      <c r="D95" s="5">
        <v>0.33179999999999998</v>
      </c>
      <c r="E95" s="6" t="s">
        <v>9</v>
      </c>
      <c r="F95" s="6" t="s">
        <v>9</v>
      </c>
    </row>
    <row r="96" spans="2:6" x14ac:dyDescent="0.35">
      <c r="B96" s="5" t="s">
        <v>21</v>
      </c>
      <c r="C96" s="5" t="s">
        <v>22</v>
      </c>
      <c r="D96" s="5">
        <v>0.32919999999999999</v>
      </c>
      <c r="E96" s="6" t="s">
        <v>9</v>
      </c>
      <c r="F96" s="6" t="s">
        <v>9</v>
      </c>
    </row>
    <row r="97" spans="2:6" x14ac:dyDescent="0.35">
      <c r="B97" s="5" t="s">
        <v>152</v>
      </c>
      <c r="C97" s="5" t="s">
        <v>8</v>
      </c>
      <c r="D97" s="5">
        <v>0.32750000000000001</v>
      </c>
      <c r="E97" s="6" t="s">
        <v>9</v>
      </c>
      <c r="F97" s="6" t="s">
        <v>9</v>
      </c>
    </row>
    <row r="98" spans="2:6" x14ac:dyDescent="0.35">
      <c r="B98" s="5" t="s">
        <v>66</v>
      </c>
      <c r="C98" s="5" t="s">
        <v>25</v>
      </c>
      <c r="D98" s="5">
        <v>0.32129999999999997</v>
      </c>
      <c r="E98" s="6" t="s">
        <v>9</v>
      </c>
      <c r="F98" s="6" t="s">
        <v>9</v>
      </c>
    </row>
    <row r="99" spans="2:6" x14ac:dyDescent="0.35">
      <c r="B99" s="5" t="s">
        <v>112</v>
      </c>
      <c r="C99" s="5" t="s">
        <v>25</v>
      </c>
      <c r="D99" s="5">
        <v>0.30009999999999998</v>
      </c>
      <c r="E99" s="6" t="s">
        <v>9</v>
      </c>
      <c r="F99" s="6" t="s">
        <v>9</v>
      </c>
    </row>
    <row r="100" spans="2:6" x14ac:dyDescent="0.35">
      <c r="B100" s="5" t="s">
        <v>98</v>
      </c>
      <c r="C100" s="5" t="s">
        <v>25</v>
      </c>
      <c r="D100" s="5">
        <v>0.29949999999999999</v>
      </c>
      <c r="E100" s="6" t="s">
        <v>9</v>
      </c>
      <c r="F100" s="6" t="s">
        <v>9</v>
      </c>
    </row>
    <row r="101" spans="2:6" x14ac:dyDescent="0.35">
      <c r="B101" s="5" t="s">
        <v>23</v>
      </c>
      <c r="C101" s="5" t="s">
        <v>15</v>
      </c>
      <c r="D101" s="5">
        <v>0.29920000000000002</v>
      </c>
      <c r="E101" s="6" t="s">
        <v>9</v>
      </c>
      <c r="F101" s="6" t="s">
        <v>9</v>
      </c>
    </row>
    <row r="102" spans="2:6" x14ac:dyDescent="0.35">
      <c r="B102" s="5" t="s">
        <v>24</v>
      </c>
      <c r="C102" s="5" t="s">
        <v>25</v>
      </c>
      <c r="D102" s="5">
        <v>0.29389999999999999</v>
      </c>
      <c r="E102" s="6" t="s">
        <v>9</v>
      </c>
      <c r="F102" s="6" t="s">
        <v>9</v>
      </c>
    </row>
    <row r="103" spans="2:6" x14ac:dyDescent="0.35">
      <c r="B103" s="5" t="s">
        <v>43</v>
      </c>
      <c r="C103" s="5" t="s">
        <v>22</v>
      </c>
      <c r="D103" s="5">
        <v>0.29349999999999998</v>
      </c>
      <c r="E103" s="6" t="s">
        <v>9</v>
      </c>
      <c r="F103" s="6" t="s">
        <v>9</v>
      </c>
    </row>
    <row r="104" spans="2:6" x14ac:dyDescent="0.35">
      <c r="B104" s="5" t="s">
        <v>75</v>
      </c>
      <c r="C104" s="5" t="s">
        <v>22</v>
      </c>
      <c r="D104" s="5">
        <v>0.28129999999999999</v>
      </c>
      <c r="E104" s="6" t="s">
        <v>9</v>
      </c>
      <c r="F104" s="6" t="s">
        <v>9</v>
      </c>
    </row>
    <row r="105" spans="2:6" x14ac:dyDescent="0.35">
      <c r="B105" s="5" t="s">
        <v>29</v>
      </c>
      <c r="C105" s="5" t="s">
        <v>22</v>
      </c>
      <c r="D105" s="5">
        <v>0.28079999999999999</v>
      </c>
      <c r="E105" s="6" t="s">
        <v>9</v>
      </c>
      <c r="F105" s="6" t="s">
        <v>9</v>
      </c>
    </row>
    <row r="106" spans="2:6" x14ac:dyDescent="0.35">
      <c r="B106" s="5" t="s">
        <v>39</v>
      </c>
      <c r="C106" s="5" t="s">
        <v>25</v>
      </c>
      <c r="D106" s="5">
        <v>0.2742</v>
      </c>
      <c r="E106" s="6" t="s">
        <v>9</v>
      </c>
      <c r="F106" s="6" t="s">
        <v>9</v>
      </c>
    </row>
    <row r="107" spans="2:6" x14ac:dyDescent="0.35">
      <c r="B107" s="5" t="s">
        <v>51</v>
      </c>
      <c r="C107" s="5" t="s">
        <v>17</v>
      </c>
      <c r="D107" s="5">
        <v>0.27300000000000002</v>
      </c>
      <c r="E107" s="6" t="s">
        <v>9</v>
      </c>
      <c r="F107" s="6" t="s">
        <v>9</v>
      </c>
    </row>
    <row r="108" spans="2:6" x14ac:dyDescent="0.35">
      <c r="B108" s="5" t="s">
        <v>85</v>
      </c>
      <c r="C108" s="5" t="s">
        <v>25</v>
      </c>
      <c r="D108" s="5">
        <v>0.26900000000000002</v>
      </c>
      <c r="E108" s="6" t="s">
        <v>9</v>
      </c>
      <c r="F108" s="6" t="s">
        <v>9</v>
      </c>
    </row>
    <row r="109" spans="2:6" x14ac:dyDescent="0.35">
      <c r="B109" s="5" t="s">
        <v>150</v>
      </c>
      <c r="C109" s="5" t="s">
        <v>31</v>
      </c>
      <c r="D109" s="5">
        <v>0.26329999999999998</v>
      </c>
      <c r="E109" s="6" t="s">
        <v>9</v>
      </c>
      <c r="F109" s="6" t="s">
        <v>9</v>
      </c>
    </row>
    <row r="110" spans="2:6" x14ac:dyDescent="0.35">
      <c r="B110" s="5" t="s">
        <v>147</v>
      </c>
      <c r="C110" s="5" t="s">
        <v>38</v>
      </c>
      <c r="D110" s="5">
        <v>0.26169999999999999</v>
      </c>
      <c r="E110" s="6" t="s">
        <v>9</v>
      </c>
      <c r="F110" s="6" t="s">
        <v>9</v>
      </c>
    </row>
    <row r="111" spans="2:6" x14ac:dyDescent="0.35">
      <c r="B111" s="5" t="s">
        <v>81</v>
      </c>
      <c r="C111" s="5" t="s">
        <v>22</v>
      </c>
      <c r="D111" s="5">
        <v>0.25590000000000002</v>
      </c>
      <c r="E111" s="6" t="s">
        <v>9</v>
      </c>
      <c r="F111" s="6" t="s">
        <v>9</v>
      </c>
    </row>
    <row r="112" spans="2:6" x14ac:dyDescent="0.35">
      <c r="B112" s="5" t="s">
        <v>111</v>
      </c>
      <c r="C112" s="5" t="s">
        <v>31</v>
      </c>
      <c r="D112" s="5">
        <v>0.2495</v>
      </c>
      <c r="E112" s="6" t="s">
        <v>9</v>
      </c>
      <c r="F112" s="6" t="s">
        <v>9</v>
      </c>
    </row>
    <row r="113" spans="2:6" x14ac:dyDescent="0.35">
      <c r="B113" s="5" t="s">
        <v>91</v>
      </c>
      <c r="C113" s="5" t="s">
        <v>22</v>
      </c>
      <c r="D113" s="5">
        <v>0.24210000000000001</v>
      </c>
      <c r="E113" s="6" t="s">
        <v>9</v>
      </c>
      <c r="F113" s="6" t="s">
        <v>9</v>
      </c>
    </row>
    <row r="114" spans="2:6" x14ac:dyDescent="0.35">
      <c r="B114" s="5" t="s">
        <v>37</v>
      </c>
      <c r="C114" s="5" t="s">
        <v>38</v>
      </c>
      <c r="D114" s="5">
        <v>0.24</v>
      </c>
      <c r="E114" s="6" t="s">
        <v>9</v>
      </c>
      <c r="F114" s="6" t="s">
        <v>9</v>
      </c>
    </row>
    <row r="115" spans="2:6" x14ac:dyDescent="0.35">
      <c r="B115" s="5" t="s">
        <v>69</v>
      </c>
      <c r="C115" s="5" t="s">
        <v>25</v>
      </c>
      <c r="D115" s="5">
        <v>0.2266</v>
      </c>
      <c r="E115" s="6" t="s">
        <v>9</v>
      </c>
      <c r="F115" s="6" t="s">
        <v>9</v>
      </c>
    </row>
    <row r="116" spans="2:6" x14ac:dyDescent="0.35">
      <c r="B116" s="5" t="s">
        <v>127</v>
      </c>
      <c r="C116" s="5" t="s">
        <v>25</v>
      </c>
      <c r="D116" s="5">
        <v>0.22550000000000001</v>
      </c>
      <c r="E116" s="6" t="s">
        <v>9</v>
      </c>
      <c r="F116" s="6" t="s">
        <v>9</v>
      </c>
    </row>
    <row r="117" spans="2:6" x14ac:dyDescent="0.35">
      <c r="B117" s="5" t="s">
        <v>67</v>
      </c>
      <c r="C117" s="5" t="s">
        <v>22</v>
      </c>
      <c r="D117" s="5">
        <v>0.21490000000000001</v>
      </c>
      <c r="E117" s="6" t="s">
        <v>9</v>
      </c>
      <c r="F117" s="6" t="s">
        <v>9</v>
      </c>
    </row>
    <row r="118" spans="2:6" x14ac:dyDescent="0.35">
      <c r="B118" s="5" t="s">
        <v>99</v>
      </c>
      <c r="C118" s="5" t="s">
        <v>25</v>
      </c>
      <c r="D118" s="5">
        <v>0.21310000000000001</v>
      </c>
      <c r="E118" s="6" t="s">
        <v>9</v>
      </c>
      <c r="F118" s="6" t="s">
        <v>9</v>
      </c>
    </row>
    <row r="119" spans="2:6" x14ac:dyDescent="0.35">
      <c r="B119" s="5" t="s">
        <v>113</v>
      </c>
      <c r="C119" s="5" t="s">
        <v>22</v>
      </c>
      <c r="D119" s="5">
        <v>0.2072</v>
      </c>
      <c r="E119" s="6" t="s">
        <v>9</v>
      </c>
      <c r="F119" s="6" t="s">
        <v>9</v>
      </c>
    </row>
    <row r="120" spans="2:6" x14ac:dyDescent="0.35">
      <c r="B120" s="5" t="s">
        <v>108</v>
      </c>
      <c r="C120" s="5" t="s">
        <v>25</v>
      </c>
      <c r="D120" s="5">
        <v>0.19040000000000001</v>
      </c>
      <c r="E120" s="6" t="s">
        <v>9</v>
      </c>
      <c r="F120" s="6" t="s">
        <v>9</v>
      </c>
    </row>
    <row r="121" spans="2:6" x14ac:dyDescent="0.35">
      <c r="B121" s="5" t="s">
        <v>57</v>
      </c>
      <c r="C121" s="5" t="s">
        <v>31</v>
      </c>
      <c r="D121" s="5">
        <v>0.17630000000000001</v>
      </c>
      <c r="E121" s="6" t="s">
        <v>9</v>
      </c>
      <c r="F121" s="6" t="s">
        <v>9</v>
      </c>
    </row>
    <row r="122" spans="2:6" x14ac:dyDescent="0.35">
      <c r="B122" s="5" t="s">
        <v>68</v>
      </c>
      <c r="C122" s="5" t="s">
        <v>22</v>
      </c>
      <c r="D122" s="5">
        <v>0.16470000000000001</v>
      </c>
      <c r="E122" s="6" t="s">
        <v>9</v>
      </c>
      <c r="F122" s="6" t="s">
        <v>9</v>
      </c>
    </row>
    <row r="123" spans="2:6" x14ac:dyDescent="0.35">
      <c r="B123" s="5" t="s">
        <v>79</v>
      </c>
      <c r="C123" s="5" t="s">
        <v>22</v>
      </c>
      <c r="D123" s="5">
        <v>0.15989999999999999</v>
      </c>
      <c r="E123" s="6" t="s">
        <v>9</v>
      </c>
      <c r="F123" s="6" t="s">
        <v>9</v>
      </c>
    </row>
    <row r="124" spans="2:6" x14ac:dyDescent="0.35">
      <c r="B124" s="5" t="s">
        <v>117</v>
      </c>
      <c r="C124" s="5" t="s">
        <v>38</v>
      </c>
      <c r="D124" s="5">
        <v>0.1336</v>
      </c>
      <c r="E124" s="6" t="s">
        <v>9</v>
      </c>
      <c r="F124" s="6" t="s">
        <v>9</v>
      </c>
    </row>
    <row r="125" spans="2:6" x14ac:dyDescent="0.35">
      <c r="B125" s="5" t="s">
        <v>119</v>
      </c>
      <c r="C125" s="5" t="s">
        <v>31</v>
      </c>
      <c r="D125" s="5">
        <v>0.13239999999999999</v>
      </c>
      <c r="E125" s="6" t="s">
        <v>9</v>
      </c>
      <c r="F125" s="6" t="s">
        <v>9</v>
      </c>
    </row>
    <row r="126" spans="2:6" x14ac:dyDescent="0.35">
      <c r="B126" s="5" t="s">
        <v>104</v>
      </c>
      <c r="C126" s="5" t="s">
        <v>22</v>
      </c>
      <c r="D126" s="5">
        <v>0.12759999999999999</v>
      </c>
      <c r="E126" s="6" t="s">
        <v>9</v>
      </c>
      <c r="F126" s="6" t="s">
        <v>9</v>
      </c>
    </row>
    <row r="127" spans="2:6" x14ac:dyDescent="0.35">
      <c r="B127" s="5" t="s">
        <v>42</v>
      </c>
      <c r="C127" s="5" t="s">
        <v>17</v>
      </c>
      <c r="D127" s="5">
        <v>0.1207</v>
      </c>
      <c r="E127" s="6">
        <v>1.2527225926394387E-4</v>
      </c>
      <c r="F127" s="6">
        <v>1.3123760494317929E-4</v>
      </c>
    </row>
    <row r="128" spans="2:6" x14ac:dyDescent="0.35">
      <c r="B128" s="5" t="s">
        <v>62</v>
      </c>
      <c r="C128" s="5" t="s">
        <v>20</v>
      </c>
      <c r="D128" s="5">
        <v>0.1193</v>
      </c>
      <c r="E128" s="6">
        <v>1.4816819085893107E-4</v>
      </c>
      <c r="F128" s="6">
        <v>1.5400158419983387E-4</v>
      </c>
    </row>
    <row r="129" spans="2:6" x14ac:dyDescent="0.35">
      <c r="B129" s="5" t="s">
        <v>115</v>
      </c>
      <c r="C129" s="5" t="s">
        <v>17</v>
      </c>
      <c r="D129" s="5">
        <v>0.1143</v>
      </c>
      <c r="E129" s="6">
        <v>2.8255581840505052E-4</v>
      </c>
      <c r="F129" s="6">
        <v>2.9138568773020836E-4</v>
      </c>
    </row>
    <row r="130" spans="2:6" x14ac:dyDescent="0.35">
      <c r="B130" s="5" t="s">
        <v>27</v>
      </c>
      <c r="C130" s="5" t="s">
        <v>25</v>
      </c>
      <c r="D130" s="5">
        <v>0.10920000000000001</v>
      </c>
      <c r="E130" s="6">
        <v>5.2032601265653271E-4</v>
      </c>
      <c r="F130" s="6">
        <v>5.3242661760203355E-4</v>
      </c>
    </row>
    <row r="131" spans="2:6" x14ac:dyDescent="0.35">
      <c r="B131" s="5" t="s">
        <v>136</v>
      </c>
      <c r="C131" s="5" t="s">
        <v>17</v>
      </c>
      <c r="D131" s="5">
        <v>0.10290000000000001</v>
      </c>
      <c r="E131" s="6">
        <v>1.0739470190726408E-3</v>
      </c>
      <c r="F131" s="6">
        <v>1.0904692809045274E-3</v>
      </c>
    </row>
    <row r="132" spans="2:6" x14ac:dyDescent="0.35">
      <c r="B132" s="5" t="s">
        <v>95</v>
      </c>
      <c r="C132" s="5" t="s">
        <v>25</v>
      </c>
      <c r="D132" s="5">
        <v>0.1009</v>
      </c>
      <c r="E132" s="6">
        <v>1.3591057550159798E-3</v>
      </c>
      <c r="F132" s="6">
        <v>1.3694806081077048E-3</v>
      </c>
    </row>
    <row r="133" spans="2:6" x14ac:dyDescent="0.35">
      <c r="B133" s="5" t="s">
        <v>116</v>
      </c>
      <c r="C133" s="5" t="s">
        <v>34</v>
      </c>
      <c r="D133" s="5">
        <v>2.0500000000000001E-2</v>
      </c>
      <c r="E133" s="6">
        <v>0.51484949218838938</v>
      </c>
      <c r="F133" s="6">
        <v>0.5148494921883893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72C2A-5F24-4B5E-8C65-0F667E3132B5}">
  <dimension ref="A1:C133"/>
  <sheetViews>
    <sheetView workbookViewId="0">
      <selection activeCell="C6" sqref="C6"/>
    </sheetView>
  </sheetViews>
  <sheetFormatPr defaultRowHeight="14.5" x14ac:dyDescent="0.35"/>
  <cols>
    <col min="1" max="1" width="8.7265625" style="19"/>
    <col min="2" max="2" width="28.81640625" style="19" bestFit="1" customWidth="1"/>
    <col min="3" max="3" width="24.7265625" style="19" bestFit="1" customWidth="1"/>
  </cols>
  <sheetData>
    <row r="1" spans="1:3" x14ac:dyDescent="0.35">
      <c r="A1" s="20" t="s">
        <v>237</v>
      </c>
      <c r="B1" s="22" t="s">
        <v>235</v>
      </c>
      <c r="C1" s="22" t="s">
        <v>236</v>
      </c>
    </row>
    <row r="2" spans="1:3" x14ac:dyDescent="0.35">
      <c r="B2" s="23">
        <v>0.11345210761251801</v>
      </c>
      <c r="C2" s="23">
        <v>0.12150322400020799</v>
      </c>
    </row>
    <row r="3" spans="1:3" x14ac:dyDescent="0.35">
      <c r="B3" s="23">
        <v>-1.3447240141691099E-3</v>
      </c>
      <c r="C3" s="23">
        <v>4.3537893084111302E-3</v>
      </c>
    </row>
    <row r="4" spans="1:3" x14ac:dyDescent="0.35">
      <c r="B4" s="23">
        <v>0.60605288212090302</v>
      </c>
      <c r="C4" s="23">
        <v>0.60510398384272301</v>
      </c>
    </row>
    <row r="5" spans="1:3" x14ac:dyDescent="0.35">
      <c r="B5" s="23">
        <v>-2.3395060196347801E-2</v>
      </c>
      <c r="C5" s="23">
        <v>-1.7032011364921499E-2</v>
      </c>
    </row>
    <row r="6" spans="1:3" x14ac:dyDescent="0.35">
      <c r="B6" s="23">
        <v>3.2563755876807098E-3</v>
      </c>
      <c r="C6" s="23">
        <v>2.7657622619134598E-3</v>
      </c>
    </row>
    <row r="7" spans="1:3" x14ac:dyDescent="0.35">
      <c r="B7" s="23">
        <v>0.143724309460774</v>
      </c>
      <c r="C7" s="23">
        <v>0.13822698179862</v>
      </c>
    </row>
    <row r="8" spans="1:3" x14ac:dyDescent="0.35">
      <c r="B8" s="23">
        <v>0.41209129109581399</v>
      </c>
      <c r="C8" s="23">
        <v>0.41215412636020099</v>
      </c>
    </row>
    <row r="9" spans="1:3" x14ac:dyDescent="0.35">
      <c r="B9" s="23">
        <v>-2.5385552575688801E-2</v>
      </c>
      <c r="C9" s="23">
        <v>-4.1116050187737202E-2</v>
      </c>
    </row>
    <row r="10" spans="1:3" x14ac:dyDescent="0.35">
      <c r="B10" s="23">
        <v>0.113461414799612</v>
      </c>
      <c r="C10" s="23">
        <v>0.11186739448869699</v>
      </c>
    </row>
    <row r="11" spans="1:3" x14ac:dyDescent="0.35">
      <c r="B11" s="23">
        <v>1.0537310491804E-2</v>
      </c>
      <c r="C11" s="23">
        <v>3.20509204667018E-3</v>
      </c>
    </row>
    <row r="12" spans="1:3" x14ac:dyDescent="0.35">
      <c r="B12" s="23">
        <v>1.6669242595215999E-2</v>
      </c>
      <c r="C12" s="23">
        <v>1.6729762814327899E-2</v>
      </c>
    </row>
    <row r="13" spans="1:3" x14ac:dyDescent="0.35">
      <c r="B13" s="23">
        <v>0.108708944140989</v>
      </c>
      <c r="C13" s="23">
        <v>0.114502715113302</v>
      </c>
    </row>
    <row r="14" spans="1:3" x14ac:dyDescent="0.35">
      <c r="B14" s="23">
        <v>-3.1421392672949897E-2</v>
      </c>
      <c r="C14" s="23">
        <v>-3.4317150015215798E-2</v>
      </c>
    </row>
    <row r="15" spans="1:3" x14ac:dyDescent="0.35">
      <c r="B15" s="23">
        <v>7.8980578156821593E-2</v>
      </c>
      <c r="C15" s="23">
        <v>7.5503803208084003E-2</v>
      </c>
    </row>
    <row r="16" spans="1:3" x14ac:dyDescent="0.35">
      <c r="B16" s="23">
        <v>-6.1952726822495302E-3</v>
      </c>
      <c r="C16" s="23">
        <v>-3.8317877291977102E-3</v>
      </c>
    </row>
    <row r="17" spans="2:3" x14ac:dyDescent="0.35">
      <c r="B17" s="23">
        <v>4.14010122835127E-2</v>
      </c>
      <c r="C17" s="23">
        <v>4.79585954270123E-2</v>
      </c>
    </row>
    <row r="18" spans="2:3" x14ac:dyDescent="0.35">
      <c r="B18" s="23">
        <v>7.0442926213466803E-2</v>
      </c>
      <c r="C18" s="23">
        <v>7.5213881979790995E-2</v>
      </c>
    </row>
    <row r="19" spans="2:3" x14ac:dyDescent="0.35">
      <c r="B19" s="23">
        <v>5.2350224561741902E-3</v>
      </c>
      <c r="C19" s="23">
        <v>-1.1143828850794599E-2</v>
      </c>
    </row>
    <row r="20" spans="2:3" x14ac:dyDescent="0.35">
      <c r="B20" s="23">
        <v>0.101820897098141</v>
      </c>
      <c r="C20" s="23">
        <v>0.10118749130976699</v>
      </c>
    </row>
    <row r="21" spans="2:3" x14ac:dyDescent="0.35">
      <c r="B21" s="23">
        <v>0.111884081617074</v>
      </c>
      <c r="C21" s="23">
        <v>0.1112085232023</v>
      </c>
    </row>
    <row r="22" spans="2:3" x14ac:dyDescent="0.35">
      <c r="B22" s="23">
        <v>8.5618506298004299E-2</v>
      </c>
      <c r="C22" s="23">
        <v>8.9411678601958894E-2</v>
      </c>
    </row>
    <row r="23" spans="2:3" x14ac:dyDescent="0.35">
      <c r="B23" s="23">
        <v>1.56348404113551E-2</v>
      </c>
      <c r="C23" s="23">
        <v>1.6399874738423401E-2</v>
      </c>
    </row>
    <row r="24" spans="2:3" x14ac:dyDescent="0.35">
      <c r="B24" s="23">
        <v>9.3078134493742096E-2</v>
      </c>
      <c r="C24" s="23">
        <v>9.5215050548837304E-2</v>
      </c>
    </row>
    <row r="25" spans="2:3" x14ac:dyDescent="0.35">
      <c r="B25" s="23">
        <v>3.9778224303397003E-2</v>
      </c>
      <c r="C25" s="23">
        <v>4.6273301224478001E-2</v>
      </c>
    </row>
    <row r="26" spans="2:3" x14ac:dyDescent="0.35">
      <c r="B26" s="23">
        <v>0.100166004023149</v>
      </c>
      <c r="C26" s="23">
        <v>9.5698366193814499E-2</v>
      </c>
    </row>
    <row r="27" spans="2:3" x14ac:dyDescent="0.35">
      <c r="B27" s="23">
        <v>4.3870965816206003E-2</v>
      </c>
      <c r="C27" s="23">
        <v>4.7314437017183797E-2</v>
      </c>
    </row>
    <row r="28" spans="2:3" x14ac:dyDescent="0.35">
      <c r="B28" s="23">
        <v>2.6324779370309598E-2</v>
      </c>
      <c r="C28" s="23">
        <v>2.5256873663208199E-2</v>
      </c>
    </row>
    <row r="29" spans="2:3" x14ac:dyDescent="0.35">
      <c r="B29" s="23">
        <v>8.1472659761862007E-2</v>
      </c>
      <c r="C29" s="23">
        <v>8.1347353529553301E-2</v>
      </c>
    </row>
    <row r="30" spans="2:3" x14ac:dyDescent="0.35">
      <c r="B30" s="23">
        <v>7.7638180939426094E-2</v>
      </c>
      <c r="C30" s="23">
        <v>8.7924961227104706E-2</v>
      </c>
    </row>
    <row r="31" spans="2:3" x14ac:dyDescent="0.35">
      <c r="B31" s="23">
        <v>6.2249064369163998E-2</v>
      </c>
      <c r="C31" s="23">
        <v>5.8578166410813003E-2</v>
      </c>
    </row>
    <row r="32" spans="2:3" x14ac:dyDescent="0.35">
      <c r="B32" s="23">
        <v>3.1314571548342698E-3</v>
      </c>
      <c r="C32" s="23">
        <v>5.7504431960278797E-3</v>
      </c>
    </row>
    <row r="33" spans="2:3" x14ac:dyDescent="0.35">
      <c r="B33" s="23">
        <v>6.6632232424716803E-2</v>
      </c>
      <c r="C33" s="23">
        <v>6.8072742906066699E-2</v>
      </c>
    </row>
    <row r="34" spans="2:3" x14ac:dyDescent="0.35">
      <c r="B34" s="23">
        <v>1.21426592476164E-2</v>
      </c>
      <c r="C34" s="23">
        <v>1.5136095048378999E-2</v>
      </c>
    </row>
    <row r="35" spans="2:3" x14ac:dyDescent="0.35">
      <c r="B35" s="23">
        <v>5.1738911591217799E-3</v>
      </c>
      <c r="C35" s="23">
        <v>2.3119851844623399E-2</v>
      </c>
    </row>
    <row r="36" spans="2:3" x14ac:dyDescent="0.35">
      <c r="B36" s="23">
        <v>2.7791472191112101E-3</v>
      </c>
      <c r="C36" s="23">
        <v>1.40701048355914E-2</v>
      </c>
    </row>
    <row r="37" spans="2:3" x14ac:dyDescent="0.35">
      <c r="B37" s="23">
        <v>-7.7747575642282907E-2</v>
      </c>
      <c r="C37" s="23">
        <v>-7.0690718318358603E-2</v>
      </c>
    </row>
    <row r="38" spans="2:3" x14ac:dyDescent="0.35">
      <c r="B38" s="23">
        <v>5.9352120125513502E-3</v>
      </c>
      <c r="C38" s="23">
        <v>1.5139162189580601E-2</v>
      </c>
    </row>
    <row r="39" spans="2:3" x14ac:dyDescent="0.35">
      <c r="B39" s="23">
        <v>2.15504861783101E-2</v>
      </c>
      <c r="C39" s="23">
        <v>2.17956106929614E-2</v>
      </c>
    </row>
    <row r="40" spans="2:3" x14ac:dyDescent="0.35">
      <c r="B40" s="23">
        <v>0.16676871668273799</v>
      </c>
      <c r="C40" s="23">
        <v>0.166487444557604</v>
      </c>
    </row>
    <row r="41" spans="2:3" x14ac:dyDescent="0.35">
      <c r="B41" s="23">
        <v>0.173795866217553</v>
      </c>
      <c r="C41" s="23">
        <v>0.16965144161277201</v>
      </c>
    </row>
    <row r="42" spans="2:3" x14ac:dyDescent="0.35">
      <c r="B42" s="23">
        <v>0.15530039369401399</v>
      </c>
      <c r="C42" s="23">
        <v>0.15573368320835801</v>
      </c>
    </row>
    <row r="43" spans="2:3" x14ac:dyDescent="0.35">
      <c r="B43" s="23">
        <v>9.0859992078549598E-2</v>
      </c>
      <c r="C43" s="23">
        <v>9.1899059607456701E-2</v>
      </c>
    </row>
    <row r="44" spans="2:3" x14ac:dyDescent="0.35">
      <c r="B44" s="23">
        <v>0.30285790106384902</v>
      </c>
      <c r="C44" s="23">
        <v>0.30248510826561897</v>
      </c>
    </row>
    <row r="45" spans="2:3" x14ac:dyDescent="0.35">
      <c r="B45" s="23">
        <v>-1.6240500910929202E-2</v>
      </c>
      <c r="C45" s="23">
        <v>-1.6973524155111899E-2</v>
      </c>
    </row>
    <row r="46" spans="2:3" x14ac:dyDescent="0.35">
      <c r="B46" s="23">
        <v>-1.5093613380012199E-2</v>
      </c>
      <c r="C46" s="23">
        <v>-1.56286826259542E-2</v>
      </c>
    </row>
    <row r="47" spans="2:3" x14ac:dyDescent="0.35">
      <c r="B47" s="23">
        <v>-5.6919677377170698E-3</v>
      </c>
      <c r="C47" s="23">
        <v>-6.5477471389565802E-3</v>
      </c>
    </row>
    <row r="48" spans="2:3" x14ac:dyDescent="0.35">
      <c r="B48" s="23">
        <v>-0.12708743049341001</v>
      </c>
      <c r="C48" s="23">
        <v>-0.12656551117468801</v>
      </c>
    </row>
    <row r="49" spans="2:3" x14ac:dyDescent="0.35">
      <c r="B49" s="23">
        <v>-3.00319424541323E-2</v>
      </c>
      <c r="C49" s="23">
        <v>-3.0465819543419499E-2</v>
      </c>
    </row>
    <row r="50" spans="2:3" x14ac:dyDescent="0.35">
      <c r="B50" s="23">
        <v>3.8031669537322801E-2</v>
      </c>
      <c r="C50" s="23">
        <v>4.2154224602731202E-2</v>
      </c>
    </row>
    <row r="51" spans="2:3" x14ac:dyDescent="0.35">
      <c r="B51" s="23">
        <v>9.6937244457781596E-2</v>
      </c>
      <c r="C51" s="23">
        <v>9.3928943010965299E-2</v>
      </c>
    </row>
    <row r="52" spans="2:3" x14ac:dyDescent="0.35">
      <c r="B52" s="23">
        <v>4.0222419208680402E-2</v>
      </c>
      <c r="C52" s="23">
        <v>3.7618075535062197E-2</v>
      </c>
    </row>
    <row r="53" spans="2:3" x14ac:dyDescent="0.35">
      <c r="B53" s="23">
        <v>0.425119989854226</v>
      </c>
      <c r="C53" s="23">
        <v>0.42473157931401501</v>
      </c>
    </row>
    <row r="54" spans="2:3" x14ac:dyDescent="0.35">
      <c r="B54" s="23">
        <v>0.39281373282036602</v>
      </c>
      <c r="C54" s="23">
        <v>0.38828355351411598</v>
      </c>
    </row>
    <row r="55" spans="2:3" x14ac:dyDescent="0.35">
      <c r="B55" s="23">
        <v>5.2224248493998402E-3</v>
      </c>
      <c r="C55" s="23">
        <v>5.5665792449163696E-3</v>
      </c>
    </row>
    <row r="56" spans="2:3" x14ac:dyDescent="0.35">
      <c r="B56" s="23">
        <v>3.2745516309623197E-2</v>
      </c>
      <c r="C56" s="23">
        <v>3.1628160295332997E-2</v>
      </c>
    </row>
    <row r="57" spans="2:3" x14ac:dyDescent="0.35">
      <c r="B57" s="23">
        <v>5.78666131550415E-3</v>
      </c>
      <c r="C57" s="23">
        <v>5.1893326286194504E-3</v>
      </c>
    </row>
    <row r="58" spans="2:3" x14ac:dyDescent="0.35">
      <c r="B58" s="23">
        <v>6.0274930076231498E-2</v>
      </c>
      <c r="C58" s="23">
        <v>8.0167444286848993E-2</v>
      </c>
    </row>
    <row r="59" spans="2:3" x14ac:dyDescent="0.35">
      <c r="B59" s="23">
        <v>0.58909121522813701</v>
      </c>
      <c r="C59" s="23">
        <v>0.58960097174554205</v>
      </c>
    </row>
    <row r="60" spans="2:3" x14ac:dyDescent="0.35">
      <c r="B60" s="23">
        <v>-5.5257897923848595E-4</v>
      </c>
      <c r="C60" s="23">
        <v>1.62717128918925E-3</v>
      </c>
    </row>
    <row r="61" spans="2:3" x14ac:dyDescent="0.35">
      <c r="B61" s="23">
        <v>1.68018700113125E-2</v>
      </c>
      <c r="C61" s="23">
        <v>1.8174257053790201E-2</v>
      </c>
    </row>
    <row r="62" spans="2:3" x14ac:dyDescent="0.35">
      <c r="B62" s="23">
        <v>0.26465631660455802</v>
      </c>
      <c r="C62" s="23">
        <v>0.26452918888992599</v>
      </c>
    </row>
    <row r="63" spans="2:3" x14ac:dyDescent="0.35">
      <c r="B63" s="23">
        <v>0.101817947471928</v>
      </c>
      <c r="C63" s="23">
        <v>0.10326093194715499</v>
      </c>
    </row>
    <row r="64" spans="2:3" x14ac:dyDescent="0.35">
      <c r="B64" s="23">
        <v>1.38842196266765E-2</v>
      </c>
      <c r="C64" s="23">
        <v>2.25344274260805E-2</v>
      </c>
    </row>
    <row r="65" spans="2:3" x14ac:dyDescent="0.35">
      <c r="B65" s="23">
        <v>6.2686020351151702E-3</v>
      </c>
      <c r="C65" s="23">
        <v>1.9343319663049699E-3</v>
      </c>
    </row>
    <row r="66" spans="2:3" x14ac:dyDescent="0.35">
      <c r="B66" s="23">
        <v>-7.1024648909869797E-3</v>
      </c>
      <c r="C66" s="23">
        <v>-2.10143122914755E-2</v>
      </c>
    </row>
    <row r="67" spans="2:3" x14ac:dyDescent="0.35">
      <c r="B67" s="23">
        <v>2.4251603445012999E-2</v>
      </c>
      <c r="C67" s="23">
        <v>2.2779281656258098E-2</v>
      </c>
    </row>
    <row r="68" spans="2:3" x14ac:dyDescent="0.35">
      <c r="B68" s="23">
        <v>1.9800923028528601E-2</v>
      </c>
      <c r="C68" s="23">
        <v>1.81119036008567E-2</v>
      </c>
    </row>
    <row r="69" spans="2:3" x14ac:dyDescent="0.35">
      <c r="B69" s="23">
        <v>-4.8340448630861101E-2</v>
      </c>
      <c r="C69" s="23">
        <v>-4.7885618619112398E-2</v>
      </c>
    </row>
    <row r="70" spans="2:3" x14ac:dyDescent="0.35">
      <c r="B70" s="23">
        <v>3.0922635558474899E-2</v>
      </c>
      <c r="C70" s="23">
        <v>3.0994061168525801E-2</v>
      </c>
    </row>
    <row r="71" spans="2:3" x14ac:dyDescent="0.35">
      <c r="B71" s="23">
        <v>2.8338480959892502E-2</v>
      </c>
      <c r="C71" s="23">
        <v>2.3813108016675098E-2</v>
      </c>
    </row>
    <row r="72" spans="2:3" x14ac:dyDescent="0.35">
      <c r="B72" s="23">
        <v>3.3422567164751601E-2</v>
      </c>
      <c r="C72" s="23">
        <v>3.6603780165744997E-2</v>
      </c>
    </row>
    <row r="73" spans="2:3" x14ac:dyDescent="0.35">
      <c r="B73" s="23">
        <v>-1.04885182685511E-2</v>
      </c>
      <c r="C73" s="23">
        <v>-3.2269145800470299E-3</v>
      </c>
    </row>
    <row r="74" spans="2:3" x14ac:dyDescent="0.35">
      <c r="B74" s="23">
        <v>3.1684826022819898E-2</v>
      </c>
      <c r="C74" s="23">
        <v>3.3161754399126601E-2</v>
      </c>
    </row>
    <row r="75" spans="2:3" x14ac:dyDescent="0.35">
      <c r="B75" s="23">
        <v>5.8152115819764302E-2</v>
      </c>
      <c r="C75" s="23">
        <v>5.5924395933003697E-2</v>
      </c>
    </row>
    <row r="76" spans="2:3" x14ac:dyDescent="0.35">
      <c r="B76" s="23">
        <v>1.1118187080289299E-2</v>
      </c>
      <c r="C76" s="23">
        <v>1.50538228048835E-2</v>
      </c>
    </row>
    <row r="77" spans="2:3" x14ac:dyDescent="0.35">
      <c r="B77" s="23">
        <v>5.2754828667377204E-3</v>
      </c>
      <c r="C77" s="23">
        <v>-5.3958064635311999E-3</v>
      </c>
    </row>
    <row r="78" spans="2:3" x14ac:dyDescent="0.35">
      <c r="B78" s="23">
        <v>5.6774569869288499E-2</v>
      </c>
      <c r="C78" s="23">
        <v>4.8758061645730703E-2</v>
      </c>
    </row>
    <row r="79" spans="2:3" x14ac:dyDescent="0.35">
      <c r="B79" s="23">
        <v>2.0725143159109401E-2</v>
      </c>
      <c r="C79" s="23">
        <v>2.4755778000460801E-2</v>
      </c>
    </row>
    <row r="80" spans="2:3" x14ac:dyDescent="0.35">
      <c r="B80" s="23">
        <v>-1.2545394864933401E-2</v>
      </c>
      <c r="C80" s="23">
        <v>-1.5274868498377499E-2</v>
      </c>
    </row>
    <row r="81" spans="2:3" x14ac:dyDescent="0.35">
      <c r="B81" s="23">
        <v>2.1544586925883999E-2</v>
      </c>
      <c r="C81" s="23">
        <v>1.5393112079873299E-2</v>
      </c>
    </row>
    <row r="82" spans="2:3" x14ac:dyDescent="0.35">
      <c r="B82" s="23">
        <v>-4.9012422838483401E-2</v>
      </c>
      <c r="C82" s="23">
        <v>-5.1274069302443201E-2</v>
      </c>
    </row>
    <row r="83" spans="2:3" x14ac:dyDescent="0.35">
      <c r="B83" s="23">
        <v>-7.5462719968080998E-3</v>
      </c>
      <c r="C83" s="23">
        <v>-1.75816642209447E-2</v>
      </c>
    </row>
    <row r="84" spans="2:3" x14ac:dyDescent="0.35">
      <c r="B84" s="23">
        <v>-3.0592853246060099E-2</v>
      </c>
      <c r="C84" s="23">
        <v>-2.6284612747217401E-2</v>
      </c>
    </row>
    <row r="85" spans="2:3" x14ac:dyDescent="0.35">
      <c r="B85" s="23">
        <v>-5.4135147971583197E-2</v>
      </c>
      <c r="C85" s="23">
        <v>-5.4785769705782902E-2</v>
      </c>
    </row>
    <row r="86" spans="2:3" x14ac:dyDescent="0.35">
      <c r="B86" s="23">
        <v>9.3308311101847792E-3</v>
      </c>
      <c r="C86" s="23">
        <v>9.6794275722691305E-3</v>
      </c>
    </row>
    <row r="87" spans="2:3" x14ac:dyDescent="0.35">
      <c r="B87" s="23">
        <v>-1.13824547865782E-2</v>
      </c>
      <c r="C87" s="23">
        <v>-1.4845257203175199E-2</v>
      </c>
    </row>
    <row r="88" spans="2:3" x14ac:dyDescent="0.35">
      <c r="B88" s="23">
        <v>1.1807565257718399E-2</v>
      </c>
      <c r="C88" s="23">
        <v>-3.9271981484150396E-3</v>
      </c>
    </row>
    <row r="89" spans="2:3" x14ac:dyDescent="0.35">
      <c r="B89" s="23">
        <v>3.0423972455990898E-2</v>
      </c>
      <c r="C89" s="23">
        <v>2.9999390802299301E-2</v>
      </c>
    </row>
    <row r="90" spans="2:3" x14ac:dyDescent="0.35">
      <c r="B90" s="23">
        <v>4.2661360535890903E-2</v>
      </c>
      <c r="C90" s="23">
        <v>4.0257791220239002E-2</v>
      </c>
    </row>
    <row r="91" spans="2:3" x14ac:dyDescent="0.35">
      <c r="B91" s="23">
        <v>0.21512759166380599</v>
      </c>
      <c r="C91" s="23">
        <v>0.21010833847814001</v>
      </c>
    </row>
    <row r="92" spans="2:3" x14ac:dyDescent="0.35">
      <c r="B92" s="23">
        <v>2.2149789117002699E-2</v>
      </c>
      <c r="C92" s="23">
        <v>2.3726052913144901E-2</v>
      </c>
    </row>
    <row r="93" spans="2:3" x14ac:dyDescent="0.35">
      <c r="B93" s="23">
        <v>-1.55709005060759E-2</v>
      </c>
      <c r="C93" s="23">
        <v>-1.7638905771875601E-2</v>
      </c>
    </row>
    <row r="94" spans="2:3" x14ac:dyDescent="0.35">
      <c r="B94" s="23">
        <v>-0.10396326584870599</v>
      </c>
      <c r="C94" s="23">
        <v>-0.10349466308029701</v>
      </c>
    </row>
    <row r="95" spans="2:3" x14ac:dyDescent="0.35">
      <c r="B95" s="23">
        <v>2.1107842470875798E-2</v>
      </c>
      <c r="C95" s="23">
        <v>1.94234648852523E-2</v>
      </c>
    </row>
    <row r="96" spans="2:3" x14ac:dyDescent="0.35">
      <c r="B96" s="23">
        <v>4.2292057932821099E-2</v>
      </c>
      <c r="C96" s="23">
        <v>4.05444925378452E-2</v>
      </c>
    </row>
    <row r="97" spans="2:3" x14ac:dyDescent="0.35">
      <c r="B97" s="23">
        <v>-6.5549766610532106E-2</v>
      </c>
      <c r="C97" s="23">
        <v>-6.2655313684639197E-2</v>
      </c>
    </row>
    <row r="98" spans="2:3" x14ac:dyDescent="0.35">
      <c r="B98" s="23">
        <v>3.6976561212476401E-3</v>
      </c>
      <c r="C98" s="23">
        <v>1.02344038572744E-2</v>
      </c>
    </row>
    <row r="99" spans="2:3" x14ac:dyDescent="0.35">
      <c r="B99" s="23">
        <v>1.9483844086377801E-2</v>
      </c>
      <c r="C99" s="23">
        <v>1.7488310314027301E-2</v>
      </c>
    </row>
    <row r="100" spans="2:3" x14ac:dyDescent="0.35">
      <c r="B100" s="23">
        <v>0.37191932107172498</v>
      </c>
      <c r="C100" s="23">
        <v>0.37372846432071</v>
      </c>
    </row>
    <row r="101" spans="2:3" x14ac:dyDescent="0.35">
      <c r="B101" s="23">
        <v>-1.6358051153992501E-2</v>
      </c>
      <c r="C101" s="23">
        <v>-1.1625992848883901E-2</v>
      </c>
    </row>
    <row r="102" spans="2:3" x14ac:dyDescent="0.35">
      <c r="B102" s="23">
        <v>-5.2825161388034399E-2</v>
      </c>
      <c r="C102" s="23">
        <v>-5.4224729647367603E-2</v>
      </c>
    </row>
    <row r="103" spans="2:3" x14ac:dyDescent="0.35">
      <c r="B103" s="23">
        <v>1.1703670256326499E-3</v>
      </c>
      <c r="C103" s="23">
        <v>-1.40924679379156E-2</v>
      </c>
    </row>
    <row r="104" spans="2:3" x14ac:dyDescent="0.35">
      <c r="B104" s="23">
        <v>3.4174616085583198E-2</v>
      </c>
      <c r="C104" s="23">
        <v>3.3211921547745701E-2</v>
      </c>
    </row>
    <row r="105" spans="2:3" x14ac:dyDescent="0.35">
      <c r="B105" s="23">
        <v>3.3465495390074998E-2</v>
      </c>
      <c r="C105" s="23">
        <v>3.14238017302155E-2</v>
      </c>
    </row>
    <row r="106" spans="2:3" x14ac:dyDescent="0.35">
      <c r="B106" s="23">
        <v>-2.5691573357415402E-2</v>
      </c>
      <c r="C106" s="23">
        <v>-2.5963573549952001E-2</v>
      </c>
    </row>
    <row r="107" spans="2:3" x14ac:dyDescent="0.35">
      <c r="B107" s="23">
        <v>-6.7529048059963804E-3</v>
      </c>
      <c r="C107" s="23">
        <v>-1.0576654509976101E-2</v>
      </c>
    </row>
    <row r="108" spans="2:3" x14ac:dyDescent="0.35">
      <c r="B108" s="23">
        <v>-1.1789221168003101E-3</v>
      </c>
      <c r="C108" s="23">
        <v>-7.6901808518069204E-4</v>
      </c>
    </row>
    <row r="109" spans="2:3" x14ac:dyDescent="0.35">
      <c r="B109" s="23">
        <v>-3.3984923391038799E-2</v>
      </c>
      <c r="C109" s="23">
        <v>-4.8024603596090301E-2</v>
      </c>
    </row>
    <row r="110" spans="2:3" x14ac:dyDescent="0.35">
      <c r="B110" s="23">
        <v>4.1183409779183701E-2</v>
      </c>
      <c r="C110" s="23">
        <v>4.1763933822703297E-2</v>
      </c>
    </row>
    <row r="111" spans="2:3" x14ac:dyDescent="0.35">
      <c r="B111" s="23">
        <v>2.4884374652449401E-2</v>
      </c>
      <c r="C111" s="23">
        <v>2.3013900330931598E-2</v>
      </c>
    </row>
    <row r="112" spans="2:3" x14ac:dyDescent="0.35">
      <c r="B112" s="23">
        <v>0.11842080585010301</v>
      </c>
      <c r="C112" s="23">
        <v>0.121964305809349</v>
      </c>
    </row>
    <row r="113" spans="2:3" x14ac:dyDescent="0.35">
      <c r="B113" s="23">
        <v>0.39365405900060901</v>
      </c>
      <c r="C113" s="23">
        <v>0.39694539529738898</v>
      </c>
    </row>
    <row r="114" spans="2:3" x14ac:dyDescent="0.35">
      <c r="B114" s="23">
        <v>8.2195083154076004E-2</v>
      </c>
      <c r="C114" s="23">
        <v>9.6992253223929695E-2</v>
      </c>
    </row>
    <row r="115" spans="2:3" x14ac:dyDescent="0.35">
      <c r="B115" s="23">
        <v>1.09535720843051E-3</v>
      </c>
      <c r="C115" s="23">
        <v>-7.3974862697837604E-3</v>
      </c>
    </row>
    <row r="116" spans="2:3" x14ac:dyDescent="0.35">
      <c r="B116" s="23">
        <v>-0.10191524988246101</v>
      </c>
      <c r="C116" s="23">
        <v>-0.103944533959528</v>
      </c>
    </row>
    <row r="117" spans="2:3" x14ac:dyDescent="0.35">
      <c r="B117" s="23">
        <v>6.0023248225218102E-2</v>
      </c>
      <c r="C117" s="23">
        <v>5.4193705690386E-2</v>
      </c>
    </row>
    <row r="118" spans="2:3" x14ac:dyDescent="0.35">
      <c r="B118" s="23">
        <v>2.35939660659958E-2</v>
      </c>
      <c r="C118" s="23">
        <v>1.64003212953799E-2</v>
      </c>
    </row>
    <row r="119" spans="2:3" x14ac:dyDescent="0.35">
      <c r="B119" s="23">
        <v>-1.33730411779101E-2</v>
      </c>
      <c r="C119" s="23">
        <v>-2.2705493994937102E-2</v>
      </c>
    </row>
    <row r="120" spans="2:3" x14ac:dyDescent="0.35">
      <c r="B120" s="23">
        <v>5.2216927310210701E-2</v>
      </c>
      <c r="C120" s="23">
        <v>5.73751302183588E-2</v>
      </c>
    </row>
    <row r="121" spans="2:3" x14ac:dyDescent="0.35">
      <c r="B121" s="23">
        <v>1.01730492817437E-2</v>
      </c>
      <c r="C121" s="23">
        <v>8.9497182507640109E-3</v>
      </c>
    </row>
    <row r="122" spans="2:3" x14ac:dyDescent="0.35">
      <c r="B122" s="23">
        <v>2.0056776661636098E-2</v>
      </c>
      <c r="C122" s="23">
        <v>1.9145859227761099E-2</v>
      </c>
    </row>
    <row r="123" spans="2:3" x14ac:dyDescent="0.35">
      <c r="B123" s="23">
        <v>3.4027980882849702E-2</v>
      </c>
      <c r="C123" s="23">
        <v>3.27698184092588E-2</v>
      </c>
    </row>
    <row r="124" spans="2:3" x14ac:dyDescent="0.35">
      <c r="B124" s="23">
        <v>5.4276071945872403E-2</v>
      </c>
      <c r="C124" s="23">
        <v>4.0117255045411998E-2</v>
      </c>
    </row>
    <row r="125" spans="2:3" x14ac:dyDescent="0.35">
      <c r="B125" s="23">
        <v>1.8679171953666002E-2</v>
      </c>
      <c r="C125" s="23">
        <v>1.8319235295185001E-2</v>
      </c>
    </row>
    <row r="126" spans="2:3" x14ac:dyDescent="0.35">
      <c r="B126" s="23">
        <v>0.11240708207369</v>
      </c>
      <c r="C126" s="23">
        <v>0.112425696447879</v>
      </c>
    </row>
    <row r="127" spans="2:3" x14ac:dyDescent="0.35">
      <c r="B127" s="23">
        <v>7.4469248254737899E-2</v>
      </c>
      <c r="C127" s="23">
        <v>6.8424958829798904E-2</v>
      </c>
    </row>
    <row r="128" spans="2:3" x14ac:dyDescent="0.35">
      <c r="B128" s="23">
        <v>3.38038680481541E-2</v>
      </c>
      <c r="C128" s="23">
        <v>2.8075165125011001E-2</v>
      </c>
    </row>
    <row r="129" spans="2:3" x14ac:dyDescent="0.35">
      <c r="B129" s="23">
        <v>0.12582508448622601</v>
      </c>
      <c r="C129" s="23">
        <v>0.123295204909565</v>
      </c>
    </row>
    <row r="130" spans="2:3" x14ac:dyDescent="0.35">
      <c r="B130" s="23">
        <v>4.9884995131589003E-3</v>
      </c>
      <c r="C130" s="23">
        <v>3.8642101145432701E-3</v>
      </c>
    </row>
    <row r="131" spans="2:3" x14ac:dyDescent="0.35">
      <c r="B131" s="23">
        <v>8.2410699655098202E-2</v>
      </c>
      <c r="C131" s="23">
        <v>8.0926602864488897E-2</v>
      </c>
    </row>
    <row r="132" spans="2:3" x14ac:dyDescent="0.35">
      <c r="B132" s="23">
        <v>-1.62698326520754E-3</v>
      </c>
      <c r="C132" s="23">
        <v>-1.6348332664438E-3</v>
      </c>
    </row>
    <row r="133" spans="2:3" x14ac:dyDescent="0.35">
      <c r="B133" s="23">
        <v>3.3654953054642299E-2</v>
      </c>
      <c r="C133" s="23">
        <v>3.1434213558202501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DF329-48FF-4463-A55F-98F19116D401}">
  <dimension ref="A1:F134"/>
  <sheetViews>
    <sheetView workbookViewId="0">
      <selection activeCell="B1" sqref="B1:F1048576"/>
    </sheetView>
  </sheetViews>
  <sheetFormatPr defaultRowHeight="14.5" x14ac:dyDescent="0.35"/>
  <cols>
    <col min="1" max="1" width="8.7265625" style="19"/>
    <col min="2" max="2" width="42.81640625" style="19" bestFit="1" customWidth="1"/>
    <col min="3" max="3" width="24.6328125" style="19" bestFit="1" customWidth="1"/>
    <col min="4" max="4" width="7.36328125" style="19" bestFit="1" customWidth="1"/>
    <col min="5" max="6" width="8.54296875" style="19" bestFit="1" customWidth="1"/>
  </cols>
  <sheetData>
    <row r="1" spans="1:6" x14ac:dyDescent="0.35">
      <c r="A1" s="20" t="s">
        <v>238</v>
      </c>
      <c r="B1" s="15" t="s">
        <v>0</v>
      </c>
      <c r="C1" s="15" t="s">
        <v>1</v>
      </c>
      <c r="D1" s="16" t="s">
        <v>4</v>
      </c>
      <c r="E1" s="17" t="s">
        <v>155</v>
      </c>
      <c r="F1" s="18" t="s">
        <v>6</v>
      </c>
    </row>
    <row r="2" spans="1:6" x14ac:dyDescent="0.35">
      <c r="B2" s="5" t="s">
        <v>48</v>
      </c>
      <c r="C2" s="5" t="s">
        <v>22</v>
      </c>
      <c r="D2" s="5">
        <v>0.68069999999999997</v>
      </c>
      <c r="E2" s="6" t="s">
        <v>9</v>
      </c>
      <c r="F2" s="6" t="s">
        <v>9</v>
      </c>
    </row>
    <row r="3" spans="1:6" x14ac:dyDescent="0.35">
      <c r="B3" s="5" t="s">
        <v>40</v>
      </c>
      <c r="C3" s="5" t="s">
        <v>22</v>
      </c>
      <c r="D3" s="5">
        <v>0.63749999999999996</v>
      </c>
      <c r="E3" s="6" t="s">
        <v>9</v>
      </c>
      <c r="F3" s="6" t="s">
        <v>9</v>
      </c>
    </row>
    <row r="4" spans="1:6" x14ac:dyDescent="0.35">
      <c r="B4" s="5" t="s">
        <v>94</v>
      </c>
      <c r="C4" s="5" t="s">
        <v>13</v>
      </c>
      <c r="D4" s="5">
        <v>0.61470000000000002</v>
      </c>
      <c r="E4" s="6" t="s">
        <v>9</v>
      </c>
      <c r="F4" s="6" t="s">
        <v>9</v>
      </c>
    </row>
    <row r="5" spans="1:6" x14ac:dyDescent="0.35">
      <c r="B5" s="5" t="s">
        <v>33</v>
      </c>
      <c r="C5" s="5" t="s">
        <v>34</v>
      </c>
      <c r="D5" s="5">
        <v>0.58379999999999999</v>
      </c>
      <c r="E5" s="6" t="s">
        <v>9</v>
      </c>
      <c r="F5" s="6" t="s">
        <v>9</v>
      </c>
    </row>
    <row r="6" spans="1:6" x14ac:dyDescent="0.35">
      <c r="B6" s="5" t="s">
        <v>11</v>
      </c>
      <c r="C6" s="5" t="s">
        <v>8</v>
      </c>
      <c r="D6" s="5">
        <v>0.57789999999999997</v>
      </c>
      <c r="E6" s="6" t="s">
        <v>9</v>
      </c>
      <c r="F6" s="6" t="s">
        <v>9</v>
      </c>
    </row>
    <row r="7" spans="1:6" x14ac:dyDescent="0.35">
      <c r="B7" s="5" t="s">
        <v>7</v>
      </c>
      <c r="C7" s="5" t="s">
        <v>8</v>
      </c>
      <c r="D7" s="5">
        <v>0.57399999999999995</v>
      </c>
      <c r="E7" s="6" t="s">
        <v>9</v>
      </c>
      <c r="F7" s="6" t="s">
        <v>9</v>
      </c>
    </row>
    <row r="8" spans="1:6" x14ac:dyDescent="0.35">
      <c r="B8" s="5" t="s">
        <v>100</v>
      </c>
      <c r="C8" s="5" t="s">
        <v>8</v>
      </c>
      <c r="D8" s="5">
        <v>0.56240000000000001</v>
      </c>
      <c r="E8" s="6" t="s">
        <v>9</v>
      </c>
      <c r="F8" s="6" t="s">
        <v>9</v>
      </c>
    </row>
    <row r="9" spans="1:6" x14ac:dyDescent="0.35">
      <c r="B9" s="5" t="s">
        <v>89</v>
      </c>
      <c r="C9" s="5" t="s">
        <v>25</v>
      </c>
      <c r="D9" s="5">
        <v>0.55879999999999996</v>
      </c>
      <c r="E9" s="6" t="s">
        <v>9</v>
      </c>
      <c r="F9" s="6" t="s">
        <v>9</v>
      </c>
    </row>
    <row r="10" spans="1:6" x14ac:dyDescent="0.35">
      <c r="B10" s="5" t="s">
        <v>83</v>
      </c>
      <c r="C10" s="5" t="s">
        <v>22</v>
      </c>
      <c r="D10" s="5">
        <v>0.55289999999999995</v>
      </c>
      <c r="E10" s="6" t="s">
        <v>9</v>
      </c>
      <c r="F10" s="6" t="s">
        <v>9</v>
      </c>
    </row>
    <row r="11" spans="1:6" x14ac:dyDescent="0.35">
      <c r="B11" s="5" t="s">
        <v>77</v>
      </c>
      <c r="C11" s="5" t="s">
        <v>22</v>
      </c>
      <c r="D11" s="5">
        <v>0.54859999999999998</v>
      </c>
      <c r="E11" s="6" t="s">
        <v>9</v>
      </c>
      <c r="F11" s="6" t="s">
        <v>9</v>
      </c>
    </row>
    <row r="12" spans="1:6" x14ac:dyDescent="0.35">
      <c r="B12" s="5" t="s">
        <v>74</v>
      </c>
      <c r="C12" s="5" t="s">
        <v>22</v>
      </c>
      <c r="D12" s="5">
        <v>0.52569999999999995</v>
      </c>
      <c r="E12" s="6" t="s">
        <v>9</v>
      </c>
      <c r="F12" s="6" t="s">
        <v>9</v>
      </c>
    </row>
    <row r="13" spans="1:6" x14ac:dyDescent="0.35">
      <c r="B13" s="5" t="s">
        <v>61</v>
      </c>
      <c r="C13" s="5" t="s">
        <v>17</v>
      </c>
      <c r="D13" s="5">
        <v>0.51580000000000004</v>
      </c>
      <c r="E13" s="6" t="s">
        <v>9</v>
      </c>
      <c r="F13" s="6" t="s">
        <v>9</v>
      </c>
    </row>
    <row r="14" spans="1:6" x14ac:dyDescent="0.35">
      <c r="B14" s="5" t="s">
        <v>114</v>
      </c>
      <c r="C14" s="5" t="s">
        <v>38</v>
      </c>
      <c r="D14" s="5">
        <v>0.51549999999999996</v>
      </c>
      <c r="E14" s="6" t="s">
        <v>9</v>
      </c>
      <c r="F14" s="6" t="s">
        <v>9</v>
      </c>
    </row>
    <row r="15" spans="1:6" x14ac:dyDescent="0.35">
      <c r="B15" s="5" t="s">
        <v>18</v>
      </c>
      <c r="C15" s="5" t="s">
        <v>13</v>
      </c>
      <c r="D15" s="5">
        <v>0.50800000000000001</v>
      </c>
      <c r="E15" s="6" t="s">
        <v>9</v>
      </c>
      <c r="F15" s="6" t="s">
        <v>9</v>
      </c>
    </row>
    <row r="16" spans="1:6" x14ac:dyDescent="0.35">
      <c r="B16" s="5" t="s">
        <v>137</v>
      </c>
      <c r="C16" s="5" t="s">
        <v>25</v>
      </c>
      <c r="D16" s="5">
        <v>0.50719999999999998</v>
      </c>
      <c r="E16" s="6" t="s">
        <v>9</v>
      </c>
      <c r="F16" s="6" t="s">
        <v>9</v>
      </c>
    </row>
    <row r="17" spans="2:6" x14ac:dyDescent="0.35">
      <c r="B17" s="5" t="s">
        <v>36</v>
      </c>
      <c r="C17" s="5" t="s">
        <v>22</v>
      </c>
      <c r="D17" s="5">
        <v>0.49830000000000002</v>
      </c>
      <c r="E17" s="6" t="s">
        <v>9</v>
      </c>
      <c r="F17" s="6" t="s">
        <v>9</v>
      </c>
    </row>
    <row r="18" spans="2:6" x14ac:dyDescent="0.35">
      <c r="B18" s="5" t="s">
        <v>84</v>
      </c>
      <c r="C18" s="5" t="s">
        <v>34</v>
      </c>
      <c r="D18" s="5">
        <v>0.49340000000000001</v>
      </c>
      <c r="E18" s="6" t="s">
        <v>9</v>
      </c>
      <c r="F18" s="6" t="s">
        <v>9</v>
      </c>
    </row>
    <row r="19" spans="2:6" x14ac:dyDescent="0.35">
      <c r="B19" s="5" t="s">
        <v>140</v>
      </c>
      <c r="C19" s="5" t="s">
        <v>38</v>
      </c>
      <c r="D19" s="5">
        <v>0.48720000000000002</v>
      </c>
      <c r="E19" s="6" t="s">
        <v>9</v>
      </c>
      <c r="F19" s="6" t="s">
        <v>9</v>
      </c>
    </row>
    <row r="20" spans="2:6" x14ac:dyDescent="0.35">
      <c r="B20" s="5" t="s">
        <v>55</v>
      </c>
      <c r="C20" s="5" t="s">
        <v>22</v>
      </c>
      <c r="D20" s="5">
        <v>0.4718</v>
      </c>
      <c r="E20" s="6" t="s">
        <v>9</v>
      </c>
      <c r="F20" s="6" t="s">
        <v>9</v>
      </c>
    </row>
    <row r="21" spans="2:6" x14ac:dyDescent="0.35">
      <c r="B21" s="5" t="s">
        <v>47</v>
      </c>
      <c r="C21" s="5" t="s">
        <v>25</v>
      </c>
      <c r="D21" s="5">
        <v>0.47160000000000002</v>
      </c>
      <c r="E21" s="6" t="s">
        <v>9</v>
      </c>
      <c r="F21" s="6" t="s">
        <v>9</v>
      </c>
    </row>
    <row r="22" spans="2:6" x14ac:dyDescent="0.35">
      <c r="B22" s="5" t="s">
        <v>35</v>
      </c>
      <c r="C22" s="5" t="s">
        <v>22</v>
      </c>
      <c r="D22" s="5">
        <v>0.4657</v>
      </c>
      <c r="E22" s="6" t="s">
        <v>9</v>
      </c>
      <c r="F22" s="6" t="s">
        <v>9</v>
      </c>
    </row>
    <row r="23" spans="2:6" x14ac:dyDescent="0.35">
      <c r="B23" s="5" t="s">
        <v>88</v>
      </c>
      <c r="C23" s="5" t="s">
        <v>22</v>
      </c>
      <c r="D23" s="5">
        <v>0.46010000000000001</v>
      </c>
      <c r="E23" s="6" t="s">
        <v>9</v>
      </c>
      <c r="F23" s="6" t="s">
        <v>9</v>
      </c>
    </row>
    <row r="24" spans="2:6" x14ac:dyDescent="0.35">
      <c r="B24" s="5" t="s">
        <v>146</v>
      </c>
      <c r="C24" s="5" t="s">
        <v>38</v>
      </c>
      <c r="D24" s="5">
        <v>0.45979999999999999</v>
      </c>
      <c r="E24" s="6" t="s">
        <v>9</v>
      </c>
      <c r="F24" s="6" t="s">
        <v>9</v>
      </c>
    </row>
    <row r="25" spans="2:6" x14ac:dyDescent="0.35">
      <c r="B25" s="5" t="s">
        <v>16</v>
      </c>
      <c r="C25" s="5" t="s">
        <v>17</v>
      </c>
      <c r="D25" s="5">
        <v>0.45390000000000003</v>
      </c>
      <c r="E25" s="6" t="s">
        <v>9</v>
      </c>
      <c r="F25" s="6" t="s">
        <v>9</v>
      </c>
    </row>
    <row r="26" spans="2:6" x14ac:dyDescent="0.35">
      <c r="B26" s="5" t="s">
        <v>92</v>
      </c>
      <c r="C26" s="5" t="s">
        <v>38</v>
      </c>
      <c r="D26" s="5">
        <v>0.45179999999999998</v>
      </c>
      <c r="E26" s="6" t="s">
        <v>9</v>
      </c>
      <c r="F26" s="6" t="s">
        <v>9</v>
      </c>
    </row>
    <row r="27" spans="2:6" x14ac:dyDescent="0.35">
      <c r="B27" s="5" t="s">
        <v>45</v>
      </c>
      <c r="C27" s="5" t="s">
        <v>22</v>
      </c>
      <c r="D27" s="5">
        <v>0.4365</v>
      </c>
      <c r="E27" s="6" t="s">
        <v>9</v>
      </c>
      <c r="F27" s="6" t="s">
        <v>9</v>
      </c>
    </row>
    <row r="28" spans="2:6" x14ac:dyDescent="0.35">
      <c r="B28" s="5" t="s">
        <v>118</v>
      </c>
      <c r="C28" s="5" t="s">
        <v>31</v>
      </c>
      <c r="D28" s="5">
        <v>0.43080000000000002</v>
      </c>
      <c r="E28" s="6" t="s">
        <v>9</v>
      </c>
      <c r="F28" s="6" t="s">
        <v>9</v>
      </c>
    </row>
    <row r="29" spans="2:6" x14ac:dyDescent="0.35">
      <c r="B29" s="5" t="s">
        <v>19</v>
      </c>
      <c r="C29" s="5" t="s">
        <v>20</v>
      </c>
      <c r="D29" s="5">
        <v>0.43009999999999998</v>
      </c>
      <c r="E29" s="6" t="s">
        <v>9</v>
      </c>
      <c r="F29" s="6" t="s">
        <v>9</v>
      </c>
    </row>
    <row r="30" spans="2:6" x14ac:dyDescent="0.35">
      <c r="B30" s="5" t="s">
        <v>32</v>
      </c>
      <c r="C30" s="5" t="s">
        <v>13</v>
      </c>
      <c r="D30" s="5">
        <v>0.42849999999999999</v>
      </c>
      <c r="E30" s="6" t="s">
        <v>9</v>
      </c>
      <c r="F30" s="6" t="s">
        <v>9</v>
      </c>
    </row>
    <row r="31" spans="2:6" x14ac:dyDescent="0.35">
      <c r="B31" s="5" t="s">
        <v>65</v>
      </c>
      <c r="C31" s="5" t="s">
        <v>34</v>
      </c>
      <c r="D31" s="5">
        <v>0.42359999999999998</v>
      </c>
      <c r="E31" s="6" t="s">
        <v>9</v>
      </c>
      <c r="F31" s="6" t="s">
        <v>9</v>
      </c>
    </row>
    <row r="32" spans="2:6" x14ac:dyDescent="0.35">
      <c r="B32" s="5" t="s">
        <v>76</v>
      </c>
      <c r="C32" s="5" t="s">
        <v>13</v>
      </c>
      <c r="D32" s="5">
        <v>0.42259999999999998</v>
      </c>
      <c r="E32" s="6" t="s">
        <v>9</v>
      </c>
      <c r="F32" s="6" t="s">
        <v>9</v>
      </c>
    </row>
    <row r="33" spans="2:6" x14ac:dyDescent="0.35">
      <c r="B33" s="5" t="s">
        <v>82</v>
      </c>
      <c r="C33" s="5" t="s">
        <v>13</v>
      </c>
      <c r="D33" s="5">
        <v>0.42159999999999997</v>
      </c>
      <c r="E33" s="6" t="s">
        <v>9</v>
      </c>
      <c r="F33" s="6" t="s">
        <v>9</v>
      </c>
    </row>
    <row r="34" spans="2:6" x14ac:dyDescent="0.35">
      <c r="B34" s="5" t="s">
        <v>128</v>
      </c>
      <c r="C34" s="5" t="s">
        <v>25</v>
      </c>
      <c r="D34" s="5">
        <v>0.41899999999999998</v>
      </c>
      <c r="E34" s="6" t="s">
        <v>9</v>
      </c>
      <c r="F34" s="6" t="s">
        <v>9</v>
      </c>
    </row>
    <row r="35" spans="2:6" x14ac:dyDescent="0.35">
      <c r="B35" s="5" t="s">
        <v>70</v>
      </c>
      <c r="C35" s="5" t="s">
        <v>25</v>
      </c>
      <c r="D35" s="5">
        <v>0.41870000000000002</v>
      </c>
      <c r="E35" s="6" t="s">
        <v>9</v>
      </c>
      <c r="F35" s="6" t="s">
        <v>9</v>
      </c>
    </row>
    <row r="36" spans="2:6" x14ac:dyDescent="0.35">
      <c r="B36" s="5" t="s">
        <v>126</v>
      </c>
      <c r="C36" s="5" t="s">
        <v>25</v>
      </c>
      <c r="D36" s="5">
        <v>0.41689999999999999</v>
      </c>
      <c r="E36" s="6" t="s">
        <v>9</v>
      </c>
      <c r="F36" s="6" t="s">
        <v>9</v>
      </c>
    </row>
    <row r="37" spans="2:6" x14ac:dyDescent="0.35">
      <c r="B37" s="5" t="s">
        <v>58</v>
      </c>
      <c r="C37" s="5" t="s">
        <v>25</v>
      </c>
      <c r="D37" s="5">
        <v>0.41620000000000001</v>
      </c>
      <c r="E37" s="6" t="s">
        <v>9</v>
      </c>
      <c r="F37" s="6" t="s">
        <v>9</v>
      </c>
    </row>
    <row r="38" spans="2:6" x14ac:dyDescent="0.35">
      <c r="B38" s="5" t="s">
        <v>49</v>
      </c>
      <c r="C38" s="5" t="s">
        <v>22</v>
      </c>
      <c r="D38" s="5">
        <v>0.41420000000000001</v>
      </c>
      <c r="E38" s="6" t="s">
        <v>9</v>
      </c>
      <c r="F38" s="6" t="s">
        <v>9</v>
      </c>
    </row>
    <row r="39" spans="2:6" x14ac:dyDescent="0.35">
      <c r="B39" s="5" t="s">
        <v>30</v>
      </c>
      <c r="C39" s="5" t="s">
        <v>31</v>
      </c>
      <c r="D39" s="5">
        <v>0.41420000000000001</v>
      </c>
      <c r="E39" s="6" t="s">
        <v>9</v>
      </c>
      <c r="F39" s="6" t="s">
        <v>9</v>
      </c>
    </row>
    <row r="40" spans="2:6" x14ac:dyDescent="0.35">
      <c r="B40" s="5" t="s">
        <v>72</v>
      </c>
      <c r="C40" s="5" t="s">
        <v>34</v>
      </c>
      <c r="D40" s="5">
        <v>0.41270000000000001</v>
      </c>
      <c r="E40" s="6" t="s">
        <v>9</v>
      </c>
      <c r="F40" s="6" t="s">
        <v>9</v>
      </c>
    </row>
    <row r="41" spans="2:6" x14ac:dyDescent="0.35">
      <c r="B41" s="5" t="s">
        <v>97</v>
      </c>
      <c r="C41" s="5" t="s">
        <v>22</v>
      </c>
      <c r="D41" s="5">
        <v>0.40739999999999998</v>
      </c>
      <c r="E41" s="6" t="s">
        <v>9</v>
      </c>
      <c r="F41" s="6" t="s">
        <v>9</v>
      </c>
    </row>
    <row r="42" spans="2:6" x14ac:dyDescent="0.35">
      <c r="B42" s="5" t="s">
        <v>26</v>
      </c>
      <c r="C42" s="5" t="s">
        <v>22</v>
      </c>
      <c r="D42" s="5">
        <v>0.40689999999999998</v>
      </c>
      <c r="E42" s="6" t="s">
        <v>9</v>
      </c>
      <c r="F42" s="6" t="s">
        <v>9</v>
      </c>
    </row>
    <row r="43" spans="2:6" x14ac:dyDescent="0.35">
      <c r="B43" s="5" t="s">
        <v>14</v>
      </c>
      <c r="C43" s="5" t="s">
        <v>15</v>
      </c>
      <c r="D43" s="5">
        <v>0.40389999999999998</v>
      </c>
      <c r="E43" s="6" t="s">
        <v>9</v>
      </c>
      <c r="F43" s="6" t="s">
        <v>9</v>
      </c>
    </row>
    <row r="44" spans="2:6" x14ac:dyDescent="0.35">
      <c r="B44" s="5" t="s">
        <v>144</v>
      </c>
      <c r="C44" s="5" t="s">
        <v>31</v>
      </c>
      <c r="D44" s="5">
        <v>0.39929999999999999</v>
      </c>
      <c r="E44" s="6" t="s">
        <v>9</v>
      </c>
      <c r="F44" s="6" t="s">
        <v>9</v>
      </c>
    </row>
    <row r="45" spans="2:6" x14ac:dyDescent="0.35">
      <c r="B45" s="5" t="s">
        <v>71</v>
      </c>
      <c r="C45" s="5" t="s">
        <v>34</v>
      </c>
      <c r="D45" s="5">
        <v>0.39839999999999998</v>
      </c>
      <c r="E45" s="6" t="s">
        <v>9</v>
      </c>
      <c r="F45" s="6" t="s">
        <v>9</v>
      </c>
    </row>
    <row r="46" spans="2:6" x14ac:dyDescent="0.35">
      <c r="B46" s="5" t="s">
        <v>87</v>
      </c>
      <c r="C46" s="5" t="s">
        <v>25</v>
      </c>
      <c r="D46" s="5">
        <v>0.39760000000000001</v>
      </c>
      <c r="E46" s="6" t="s">
        <v>9</v>
      </c>
      <c r="F46" s="6" t="s">
        <v>9</v>
      </c>
    </row>
    <row r="47" spans="2:6" x14ac:dyDescent="0.35">
      <c r="B47" s="5" t="s">
        <v>53</v>
      </c>
      <c r="C47" s="5" t="s">
        <v>25</v>
      </c>
      <c r="D47" s="5">
        <v>0.3871</v>
      </c>
      <c r="E47" s="6" t="s">
        <v>9</v>
      </c>
      <c r="F47" s="6" t="s">
        <v>9</v>
      </c>
    </row>
    <row r="48" spans="2:6" x14ac:dyDescent="0.35">
      <c r="B48" s="5" t="s">
        <v>86</v>
      </c>
      <c r="C48" s="5" t="s">
        <v>25</v>
      </c>
      <c r="D48" s="5">
        <v>0.38500000000000001</v>
      </c>
      <c r="E48" s="6" t="s">
        <v>9</v>
      </c>
      <c r="F48" s="6" t="s">
        <v>9</v>
      </c>
    </row>
    <row r="49" spans="2:6" x14ac:dyDescent="0.35">
      <c r="B49" s="5" t="s">
        <v>132</v>
      </c>
      <c r="C49" s="5" t="s">
        <v>22</v>
      </c>
      <c r="D49" s="5">
        <v>0.37959999999999999</v>
      </c>
      <c r="E49" s="6" t="s">
        <v>9</v>
      </c>
      <c r="F49" s="6" t="s">
        <v>9</v>
      </c>
    </row>
    <row r="50" spans="2:6" x14ac:dyDescent="0.35">
      <c r="B50" s="5" t="s">
        <v>44</v>
      </c>
      <c r="C50" s="5" t="s">
        <v>22</v>
      </c>
      <c r="D50" s="5">
        <v>0.37540000000000001</v>
      </c>
      <c r="E50" s="6" t="s">
        <v>9</v>
      </c>
      <c r="F50" s="6" t="s">
        <v>9</v>
      </c>
    </row>
    <row r="51" spans="2:6" x14ac:dyDescent="0.35">
      <c r="B51" s="5" t="s">
        <v>41</v>
      </c>
      <c r="C51" s="5" t="s">
        <v>22</v>
      </c>
      <c r="D51" s="5">
        <v>0.37080000000000002</v>
      </c>
      <c r="E51" s="6" t="s">
        <v>9</v>
      </c>
      <c r="F51" s="6" t="s">
        <v>9</v>
      </c>
    </row>
    <row r="52" spans="2:6" x14ac:dyDescent="0.35">
      <c r="B52" s="5" t="s">
        <v>110</v>
      </c>
      <c r="C52" s="5" t="s">
        <v>31</v>
      </c>
      <c r="D52" s="5">
        <v>0.37069999999999997</v>
      </c>
      <c r="E52" s="6" t="s">
        <v>9</v>
      </c>
      <c r="F52" s="6" t="s">
        <v>9</v>
      </c>
    </row>
    <row r="53" spans="2:6" x14ac:dyDescent="0.35">
      <c r="B53" s="5" t="s">
        <v>56</v>
      </c>
      <c r="C53" s="5" t="s">
        <v>13</v>
      </c>
      <c r="D53" s="5">
        <v>0.36809999999999998</v>
      </c>
      <c r="E53" s="6" t="s">
        <v>9</v>
      </c>
      <c r="F53" s="6" t="s">
        <v>9</v>
      </c>
    </row>
    <row r="54" spans="2:6" x14ac:dyDescent="0.35">
      <c r="B54" s="5" t="s">
        <v>52</v>
      </c>
      <c r="C54" s="5" t="s">
        <v>31</v>
      </c>
      <c r="D54" s="5">
        <v>0.3579</v>
      </c>
      <c r="E54" s="6" t="s">
        <v>9</v>
      </c>
      <c r="F54" s="6" t="s">
        <v>9</v>
      </c>
    </row>
    <row r="55" spans="2:6" x14ac:dyDescent="0.35">
      <c r="B55" s="5" t="s">
        <v>135</v>
      </c>
      <c r="C55" s="5" t="s">
        <v>38</v>
      </c>
      <c r="D55" s="5">
        <v>0.35780000000000001</v>
      </c>
      <c r="E55" s="6" t="s">
        <v>9</v>
      </c>
      <c r="F55" s="6" t="s">
        <v>9</v>
      </c>
    </row>
    <row r="56" spans="2:6" x14ac:dyDescent="0.35">
      <c r="B56" s="5" t="s">
        <v>12</v>
      </c>
      <c r="C56" s="5" t="s">
        <v>13</v>
      </c>
      <c r="D56" s="5">
        <v>0.35709999999999997</v>
      </c>
      <c r="E56" s="6" t="s">
        <v>9</v>
      </c>
      <c r="F56" s="6" t="s">
        <v>9</v>
      </c>
    </row>
    <row r="57" spans="2:6" x14ac:dyDescent="0.35">
      <c r="B57" s="5" t="s">
        <v>28</v>
      </c>
      <c r="C57" s="5" t="s">
        <v>22</v>
      </c>
      <c r="D57" s="5">
        <v>0.3569</v>
      </c>
      <c r="E57" s="6" t="s">
        <v>9</v>
      </c>
      <c r="F57" s="6" t="s">
        <v>9</v>
      </c>
    </row>
    <row r="58" spans="2:6" x14ac:dyDescent="0.35">
      <c r="B58" s="5" t="s">
        <v>106</v>
      </c>
      <c r="C58" s="5" t="s">
        <v>107</v>
      </c>
      <c r="D58" s="5">
        <v>0.35489999999999999</v>
      </c>
      <c r="E58" s="6" t="s">
        <v>9</v>
      </c>
      <c r="F58" s="6" t="s">
        <v>9</v>
      </c>
    </row>
    <row r="59" spans="2:6" x14ac:dyDescent="0.35">
      <c r="B59" s="5" t="s">
        <v>103</v>
      </c>
      <c r="C59" s="5" t="s">
        <v>25</v>
      </c>
      <c r="D59" s="5">
        <v>0.35339999999999999</v>
      </c>
      <c r="E59" s="6" t="s">
        <v>9</v>
      </c>
      <c r="F59" s="6" t="s">
        <v>9</v>
      </c>
    </row>
    <row r="60" spans="2:6" x14ac:dyDescent="0.35">
      <c r="B60" s="5" t="s">
        <v>50</v>
      </c>
      <c r="C60" s="5" t="s">
        <v>31</v>
      </c>
      <c r="D60" s="5">
        <v>0.3478</v>
      </c>
      <c r="E60" s="6" t="s">
        <v>9</v>
      </c>
      <c r="F60" s="6" t="s">
        <v>9</v>
      </c>
    </row>
    <row r="61" spans="2:6" x14ac:dyDescent="0.35">
      <c r="B61" s="5" t="s">
        <v>46</v>
      </c>
      <c r="C61" s="5" t="s">
        <v>13</v>
      </c>
      <c r="D61" s="5">
        <v>0.33910000000000001</v>
      </c>
      <c r="E61" s="6" t="s">
        <v>9</v>
      </c>
      <c r="F61" s="6" t="s">
        <v>9</v>
      </c>
    </row>
    <row r="62" spans="2:6" x14ac:dyDescent="0.35">
      <c r="B62" s="5" t="s">
        <v>64</v>
      </c>
      <c r="C62" s="5" t="s">
        <v>25</v>
      </c>
      <c r="D62" s="5">
        <v>0.33279999999999998</v>
      </c>
      <c r="E62" s="6" t="s">
        <v>9</v>
      </c>
      <c r="F62" s="6" t="s">
        <v>9</v>
      </c>
    </row>
    <row r="63" spans="2:6" x14ac:dyDescent="0.35">
      <c r="B63" s="5" t="s">
        <v>54</v>
      </c>
      <c r="C63" s="5" t="s">
        <v>38</v>
      </c>
      <c r="D63" s="5">
        <v>0.32879999999999998</v>
      </c>
      <c r="E63" s="6" t="s">
        <v>9</v>
      </c>
      <c r="F63" s="6" t="s">
        <v>9</v>
      </c>
    </row>
    <row r="64" spans="2:6" x14ac:dyDescent="0.35">
      <c r="B64" s="5" t="s">
        <v>138</v>
      </c>
      <c r="C64" s="5" t="s">
        <v>25</v>
      </c>
      <c r="D64" s="5">
        <v>0.3246</v>
      </c>
      <c r="E64" s="6" t="s">
        <v>9</v>
      </c>
      <c r="F64" s="6" t="s">
        <v>9</v>
      </c>
    </row>
    <row r="65" spans="2:6" x14ac:dyDescent="0.35">
      <c r="B65" s="5" t="s">
        <v>142</v>
      </c>
      <c r="C65" s="5" t="s">
        <v>31</v>
      </c>
      <c r="D65" s="5">
        <v>0.32329999999999998</v>
      </c>
      <c r="E65" s="6" t="s">
        <v>9</v>
      </c>
      <c r="F65" s="6" t="s">
        <v>9</v>
      </c>
    </row>
    <row r="66" spans="2:6" x14ac:dyDescent="0.35">
      <c r="B66" s="5" t="s">
        <v>143</v>
      </c>
      <c r="C66" s="5" t="s">
        <v>38</v>
      </c>
      <c r="D66" s="5">
        <v>0.32290000000000002</v>
      </c>
      <c r="E66" s="6" t="s">
        <v>9</v>
      </c>
      <c r="F66" s="6" t="s">
        <v>9</v>
      </c>
    </row>
    <row r="67" spans="2:6" x14ac:dyDescent="0.35">
      <c r="B67" s="5" t="s">
        <v>90</v>
      </c>
      <c r="C67" s="5" t="s">
        <v>25</v>
      </c>
      <c r="D67" s="5">
        <v>0.32269999999999999</v>
      </c>
      <c r="E67" s="6" t="s">
        <v>9</v>
      </c>
      <c r="F67" s="6" t="s">
        <v>9</v>
      </c>
    </row>
    <row r="68" spans="2:6" x14ac:dyDescent="0.35">
      <c r="B68" s="5" t="s">
        <v>63</v>
      </c>
      <c r="C68" s="5" t="s">
        <v>25</v>
      </c>
      <c r="D68" s="5">
        <v>0.32169999999999999</v>
      </c>
      <c r="E68" s="6" t="s">
        <v>9</v>
      </c>
      <c r="F68" s="6" t="s">
        <v>9</v>
      </c>
    </row>
    <row r="69" spans="2:6" x14ac:dyDescent="0.35">
      <c r="B69" s="5" t="s">
        <v>121</v>
      </c>
      <c r="C69" s="5" t="s">
        <v>38</v>
      </c>
      <c r="D69" s="5">
        <v>0.31990000000000002</v>
      </c>
      <c r="E69" s="6" t="s">
        <v>9</v>
      </c>
      <c r="F69" s="6" t="s">
        <v>9</v>
      </c>
    </row>
    <row r="70" spans="2:6" x14ac:dyDescent="0.35">
      <c r="B70" s="5" t="s">
        <v>102</v>
      </c>
      <c r="C70" s="5" t="s">
        <v>22</v>
      </c>
      <c r="D70" s="5">
        <v>0.31909999999999999</v>
      </c>
      <c r="E70" s="6" t="s">
        <v>9</v>
      </c>
      <c r="F70" s="6" t="s">
        <v>9</v>
      </c>
    </row>
    <row r="71" spans="2:6" x14ac:dyDescent="0.35">
      <c r="B71" s="5" t="s">
        <v>59</v>
      </c>
      <c r="C71" s="5" t="s">
        <v>25</v>
      </c>
      <c r="D71" s="5">
        <v>0.31390000000000001</v>
      </c>
      <c r="E71" s="6" t="s">
        <v>9</v>
      </c>
      <c r="F71" s="6" t="s">
        <v>9</v>
      </c>
    </row>
    <row r="72" spans="2:6" x14ac:dyDescent="0.35">
      <c r="B72" s="5" t="s">
        <v>101</v>
      </c>
      <c r="C72" s="5" t="s">
        <v>31</v>
      </c>
      <c r="D72" s="5">
        <v>0.31140000000000001</v>
      </c>
      <c r="E72" s="6" t="s">
        <v>9</v>
      </c>
      <c r="F72" s="6" t="s">
        <v>9</v>
      </c>
    </row>
    <row r="73" spans="2:6" x14ac:dyDescent="0.35">
      <c r="B73" s="5" t="s">
        <v>120</v>
      </c>
      <c r="C73" s="5" t="s">
        <v>25</v>
      </c>
      <c r="D73" s="5">
        <v>0.30509999999999998</v>
      </c>
      <c r="E73" s="6" t="s">
        <v>9</v>
      </c>
      <c r="F73" s="6" t="s">
        <v>9</v>
      </c>
    </row>
    <row r="74" spans="2:6" x14ac:dyDescent="0.35">
      <c r="B74" s="5" t="s">
        <v>148</v>
      </c>
      <c r="C74" s="5" t="s">
        <v>31</v>
      </c>
      <c r="D74" s="5">
        <v>0.30430000000000001</v>
      </c>
      <c r="E74" s="6" t="s">
        <v>9</v>
      </c>
      <c r="F74" s="6" t="s">
        <v>9</v>
      </c>
    </row>
    <row r="75" spans="2:6" x14ac:dyDescent="0.35">
      <c r="B75" s="5" t="s">
        <v>129</v>
      </c>
      <c r="C75" s="5" t="s">
        <v>25</v>
      </c>
      <c r="D75" s="5">
        <v>0.30380000000000001</v>
      </c>
      <c r="E75" s="6" t="s">
        <v>9</v>
      </c>
      <c r="F75" s="6" t="s">
        <v>9</v>
      </c>
    </row>
    <row r="76" spans="2:6" x14ac:dyDescent="0.35">
      <c r="B76" s="5" t="s">
        <v>149</v>
      </c>
      <c r="C76" s="5" t="s">
        <v>22</v>
      </c>
      <c r="D76" s="5">
        <v>0.30359999999999998</v>
      </c>
      <c r="E76" s="6" t="s">
        <v>9</v>
      </c>
      <c r="F76" s="6" t="s">
        <v>9</v>
      </c>
    </row>
    <row r="77" spans="2:6" x14ac:dyDescent="0.35">
      <c r="B77" s="5" t="s">
        <v>60</v>
      </c>
      <c r="C77" s="5" t="s">
        <v>31</v>
      </c>
      <c r="D77" s="5">
        <v>0.30249999999999999</v>
      </c>
      <c r="E77" s="6" t="s">
        <v>9</v>
      </c>
      <c r="F77" s="6" t="s">
        <v>9</v>
      </c>
    </row>
    <row r="78" spans="2:6" x14ac:dyDescent="0.35">
      <c r="B78" s="5" t="s">
        <v>73</v>
      </c>
      <c r="C78" s="5" t="s">
        <v>25</v>
      </c>
      <c r="D78" s="5">
        <v>0.30149999999999999</v>
      </c>
      <c r="E78" s="6" t="s">
        <v>9</v>
      </c>
      <c r="F78" s="6" t="s">
        <v>9</v>
      </c>
    </row>
    <row r="79" spans="2:6" x14ac:dyDescent="0.35">
      <c r="B79" s="5" t="s">
        <v>123</v>
      </c>
      <c r="C79" s="5" t="s">
        <v>25</v>
      </c>
      <c r="D79" s="5">
        <v>0.2979</v>
      </c>
      <c r="E79" s="6" t="s">
        <v>9</v>
      </c>
      <c r="F79" s="6" t="s">
        <v>9</v>
      </c>
    </row>
    <row r="80" spans="2:6" x14ac:dyDescent="0.35">
      <c r="B80" s="5" t="s">
        <v>141</v>
      </c>
      <c r="C80" s="5" t="s">
        <v>25</v>
      </c>
      <c r="D80" s="5">
        <v>0.29430000000000001</v>
      </c>
      <c r="E80" s="6" t="s">
        <v>9</v>
      </c>
      <c r="F80" s="6" t="s">
        <v>9</v>
      </c>
    </row>
    <row r="81" spans="2:6" x14ac:dyDescent="0.35">
      <c r="B81" s="5" t="s">
        <v>21</v>
      </c>
      <c r="C81" s="5" t="s">
        <v>22</v>
      </c>
      <c r="D81" s="5">
        <v>0.29380000000000001</v>
      </c>
      <c r="E81" s="6" t="s">
        <v>9</v>
      </c>
      <c r="F81" s="6" t="s">
        <v>9</v>
      </c>
    </row>
    <row r="82" spans="2:6" x14ac:dyDescent="0.35">
      <c r="B82" s="5" t="s">
        <v>131</v>
      </c>
      <c r="C82" s="5" t="s">
        <v>17</v>
      </c>
      <c r="D82" s="5">
        <v>0.28870000000000001</v>
      </c>
      <c r="E82" s="6" t="s">
        <v>9</v>
      </c>
      <c r="F82" s="6" t="s">
        <v>9</v>
      </c>
    </row>
    <row r="83" spans="2:6" x14ac:dyDescent="0.35">
      <c r="B83" s="5" t="s">
        <v>96</v>
      </c>
      <c r="C83" s="5" t="s">
        <v>31</v>
      </c>
      <c r="D83" s="5">
        <v>0.28560000000000002</v>
      </c>
      <c r="E83" s="6" t="s">
        <v>9</v>
      </c>
      <c r="F83" s="6" t="s">
        <v>9</v>
      </c>
    </row>
    <row r="84" spans="2:6" x14ac:dyDescent="0.35">
      <c r="B84" s="5" t="s">
        <v>130</v>
      </c>
      <c r="C84" s="5" t="s">
        <v>31</v>
      </c>
      <c r="D84" s="5">
        <v>0.2767</v>
      </c>
      <c r="E84" s="6" t="s">
        <v>9</v>
      </c>
      <c r="F84" s="6" t="s">
        <v>9</v>
      </c>
    </row>
    <row r="85" spans="2:6" x14ac:dyDescent="0.35">
      <c r="B85" s="5" t="s">
        <v>109</v>
      </c>
      <c r="C85" s="5" t="s">
        <v>25</v>
      </c>
      <c r="D85" s="5">
        <v>0.27650000000000002</v>
      </c>
      <c r="E85" s="6" t="s">
        <v>9</v>
      </c>
      <c r="F85" s="6" t="s">
        <v>9</v>
      </c>
    </row>
    <row r="86" spans="2:6" x14ac:dyDescent="0.35">
      <c r="B86" s="5" t="s">
        <v>80</v>
      </c>
      <c r="C86" s="5" t="s">
        <v>31</v>
      </c>
      <c r="D86" s="5">
        <v>0.2747</v>
      </c>
      <c r="E86" s="6" t="s">
        <v>9</v>
      </c>
      <c r="F86" s="6" t="s">
        <v>9</v>
      </c>
    </row>
    <row r="87" spans="2:6" x14ac:dyDescent="0.35">
      <c r="B87" s="5" t="s">
        <v>133</v>
      </c>
      <c r="C87" s="5" t="s">
        <v>134</v>
      </c>
      <c r="D87" s="5">
        <v>0.27189999999999998</v>
      </c>
      <c r="E87" s="6" t="s">
        <v>9</v>
      </c>
      <c r="F87" s="6" t="s">
        <v>9</v>
      </c>
    </row>
    <row r="88" spans="2:6" x14ac:dyDescent="0.35">
      <c r="B88" s="5" t="s">
        <v>105</v>
      </c>
      <c r="C88" s="5" t="s">
        <v>31</v>
      </c>
      <c r="D88" s="5">
        <v>0.27129999999999999</v>
      </c>
      <c r="E88" s="6" t="s">
        <v>9</v>
      </c>
      <c r="F88" s="6" t="s">
        <v>9</v>
      </c>
    </row>
    <row r="89" spans="2:6" x14ac:dyDescent="0.35">
      <c r="B89" s="5" t="s">
        <v>139</v>
      </c>
      <c r="C89" s="5" t="s">
        <v>31</v>
      </c>
      <c r="D89" s="5">
        <v>0.27110000000000001</v>
      </c>
      <c r="E89" s="6" t="s">
        <v>9</v>
      </c>
      <c r="F89" s="6" t="s">
        <v>9</v>
      </c>
    </row>
    <row r="90" spans="2:6" x14ac:dyDescent="0.35">
      <c r="B90" s="5" t="s">
        <v>124</v>
      </c>
      <c r="C90" s="5" t="s">
        <v>31</v>
      </c>
      <c r="D90" s="5">
        <v>0.26879999999999998</v>
      </c>
      <c r="E90" s="6" t="s">
        <v>9</v>
      </c>
      <c r="F90" s="6" t="s">
        <v>9</v>
      </c>
    </row>
    <row r="91" spans="2:6" x14ac:dyDescent="0.35">
      <c r="B91" s="5" t="s">
        <v>78</v>
      </c>
      <c r="C91" s="5" t="s">
        <v>25</v>
      </c>
      <c r="D91" s="5">
        <v>0.2545</v>
      </c>
      <c r="E91" s="6" t="s">
        <v>9</v>
      </c>
      <c r="F91" s="6" t="s">
        <v>9</v>
      </c>
    </row>
    <row r="92" spans="2:6" x14ac:dyDescent="0.35">
      <c r="B92" s="5" t="s">
        <v>37</v>
      </c>
      <c r="C92" s="5" t="s">
        <v>38</v>
      </c>
      <c r="D92" s="5">
        <v>0.25269999999999998</v>
      </c>
      <c r="E92" s="6" t="s">
        <v>9</v>
      </c>
      <c r="F92" s="6" t="s">
        <v>9</v>
      </c>
    </row>
    <row r="93" spans="2:6" x14ac:dyDescent="0.35">
      <c r="B93" s="5" t="s">
        <v>151</v>
      </c>
      <c r="C93" s="5" t="s">
        <v>17</v>
      </c>
      <c r="D93" s="5">
        <v>0.24110000000000001</v>
      </c>
      <c r="E93" s="6" t="s">
        <v>9</v>
      </c>
      <c r="F93" s="6" t="s">
        <v>9</v>
      </c>
    </row>
    <row r="94" spans="2:6" x14ac:dyDescent="0.35">
      <c r="B94" s="5" t="s">
        <v>125</v>
      </c>
      <c r="C94" s="5" t="s">
        <v>17</v>
      </c>
      <c r="D94" s="5">
        <v>0.2361</v>
      </c>
      <c r="E94" s="6" t="s">
        <v>9</v>
      </c>
      <c r="F94" s="6" t="s">
        <v>9</v>
      </c>
    </row>
    <row r="95" spans="2:6" x14ac:dyDescent="0.35">
      <c r="B95" s="5" t="s">
        <v>69</v>
      </c>
      <c r="C95" s="5" t="s">
        <v>25</v>
      </c>
      <c r="D95" s="5">
        <v>0.2319</v>
      </c>
      <c r="E95" s="6" t="s">
        <v>9</v>
      </c>
      <c r="F95" s="6" t="s">
        <v>9</v>
      </c>
    </row>
    <row r="96" spans="2:6" x14ac:dyDescent="0.35">
      <c r="B96" s="5" t="s">
        <v>152</v>
      </c>
      <c r="C96" s="5" t="s">
        <v>8</v>
      </c>
      <c r="D96" s="5">
        <v>0.22650000000000001</v>
      </c>
      <c r="E96" s="6" t="s">
        <v>9</v>
      </c>
      <c r="F96" s="6" t="s">
        <v>9</v>
      </c>
    </row>
    <row r="97" spans="2:6" x14ac:dyDescent="0.35">
      <c r="B97" s="5" t="s">
        <v>147</v>
      </c>
      <c r="C97" s="5" t="s">
        <v>38</v>
      </c>
      <c r="D97" s="5">
        <v>0.21920000000000001</v>
      </c>
      <c r="E97" s="6" t="s">
        <v>9</v>
      </c>
      <c r="F97" s="6" t="s">
        <v>9</v>
      </c>
    </row>
    <row r="98" spans="2:6" x14ac:dyDescent="0.35">
      <c r="B98" s="5" t="s">
        <v>29</v>
      </c>
      <c r="C98" s="5" t="s">
        <v>22</v>
      </c>
      <c r="D98" s="5">
        <v>0.2152</v>
      </c>
      <c r="E98" s="6" t="s">
        <v>9</v>
      </c>
      <c r="F98" s="6" t="s">
        <v>9</v>
      </c>
    </row>
    <row r="99" spans="2:6" x14ac:dyDescent="0.35">
      <c r="B99" s="5" t="s">
        <v>93</v>
      </c>
      <c r="C99" s="5" t="s">
        <v>25</v>
      </c>
      <c r="D99" s="5">
        <v>0.2132</v>
      </c>
      <c r="E99" s="6" t="s">
        <v>9</v>
      </c>
      <c r="F99" s="6" t="s">
        <v>9</v>
      </c>
    </row>
    <row r="100" spans="2:6" x14ac:dyDescent="0.35">
      <c r="B100" s="5" t="s">
        <v>23</v>
      </c>
      <c r="C100" s="5" t="s">
        <v>15</v>
      </c>
      <c r="D100" s="5">
        <v>0.2127</v>
      </c>
      <c r="E100" s="6" t="s">
        <v>9</v>
      </c>
      <c r="F100" s="6" t="s">
        <v>9</v>
      </c>
    </row>
    <row r="101" spans="2:6" x14ac:dyDescent="0.35">
      <c r="B101" s="5" t="s">
        <v>75</v>
      </c>
      <c r="C101" s="5" t="s">
        <v>22</v>
      </c>
      <c r="D101" s="5">
        <v>0.21210000000000001</v>
      </c>
      <c r="E101" s="6" t="s">
        <v>9</v>
      </c>
      <c r="F101" s="6" t="s">
        <v>9</v>
      </c>
    </row>
    <row r="102" spans="2:6" x14ac:dyDescent="0.35">
      <c r="B102" s="5" t="s">
        <v>24</v>
      </c>
      <c r="C102" s="5" t="s">
        <v>25</v>
      </c>
      <c r="D102" s="5">
        <v>0.21179999999999999</v>
      </c>
      <c r="E102" s="6" t="s">
        <v>9</v>
      </c>
      <c r="F102" s="6" t="s">
        <v>9</v>
      </c>
    </row>
    <row r="103" spans="2:6" x14ac:dyDescent="0.35">
      <c r="B103" s="5" t="s">
        <v>51</v>
      </c>
      <c r="C103" s="5" t="s">
        <v>17</v>
      </c>
      <c r="D103" s="5">
        <v>0.2112</v>
      </c>
      <c r="E103" s="6" t="s">
        <v>9</v>
      </c>
      <c r="F103" s="6" t="s">
        <v>9</v>
      </c>
    </row>
    <row r="104" spans="2:6" x14ac:dyDescent="0.35">
      <c r="B104" s="5" t="s">
        <v>122</v>
      </c>
      <c r="C104" s="5" t="s">
        <v>25</v>
      </c>
      <c r="D104" s="5">
        <v>0.21099999999999999</v>
      </c>
      <c r="E104" s="6" t="s">
        <v>9</v>
      </c>
      <c r="F104" s="6" t="s">
        <v>9</v>
      </c>
    </row>
    <row r="105" spans="2:6" x14ac:dyDescent="0.35">
      <c r="B105" s="5" t="s">
        <v>43</v>
      </c>
      <c r="C105" s="5" t="s">
        <v>22</v>
      </c>
      <c r="D105" s="5">
        <v>0.2089</v>
      </c>
      <c r="E105" s="6" t="s">
        <v>9</v>
      </c>
      <c r="F105" s="6" t="s">
        <v>9</v>
      </c>
    </row>
    <row r="106" spans="2:6" x14ac:dyDescent="0.35">
      <c r="B106" s="5" t="s">
        <v>66</v>
      </c>
      <c r="C106" s="5" t="s">
        <v>25</v>
      </c>
      <c r="D106" s="5">
        <v>0.2046</v>
      </c>
      <c r="E106" s="6" t="s">
        <v>9</v>
      </c>
      <c r="F106" s="6" t="s">
        <v>9</v>
      </c>
    </row>
    <row r="107" spans="2:6" x14ac:dyDescent="0.35">
      <c r="B107" s="5" t="s">
        <v>81</v>
      </c>
      <c r="C107" s="5" t="s">
        <v>22</v>
      </c>
      <c r="D107" s="5">
        <v>0.20369999999999999</v>
      </c>
      <c r="E107" s="6" t="s">
        <v>9</v>
      </c>
      <c r="F107" s="6" t="s">
        <v>9</v>
      </c>
    </row>
    <row r="108" spans="2:6" x14ac:dyDescent="0.35">
      <c r="B108" s="5" t="s">
        <v>145</v>
      </c>
      <c r="C108" s="5" t="s">
        <v>25</v>
      </c>
      <c r="D108" s="5">
        <v>0.20300000000000001</v>
      </c>
      <c r="E108" s="6" t="s">
        <v>9</v>
      </c>
      <c r="F108" s="6" t="s">
        <v>9</v>
      </c>
    </row>
    <row r="109" spans="2:6" x14ac:dyDescent="0.35">
      <c r="B109" s="5" t="s">
        <v>150</v>
      </c>
      <c r="C109" s="5" t="s">
        <v>31</v>
      </c>
      <c r="D109" s="5">
        <v>0.19769999999999999</v>
      </c>
      <c r="E109" s="6" t="s">
        <v>9</v>
      </c>
      <c r="F109" s="6" t="s">
        <v>9</v>
      </c>
    </row>
    <row r="110" spans="2:6" x14ac:dyDescent="0.35">
      <c r="B110" s="5" t="s">
        <v>39</v>
      </c>
      <c r="C110" s="5" t="s">
        <v>25</v>
      </c>
      <c r="D110" s="5">
        <v>0.1883</v>
      </c>
      <c r="E110" s="6" t="s">
        <v>9</v>
      </c>
      <c r="F110" s="6" t="s">
        <v>9</v>
      </c>
    </row>
    <row r="111" spans="2:6" x14ac:dyDescent="0.35">
      <c r="B111" s="5" t="s">
        <v>67</v>
      </c>
      <c r="C111" s="5" t="s">
        <v>22</v>
      </c>
      <c r="D111" s="5">
        <v>0.18290000000000001</v>
      </c>
      <c r="E111" s="6" t="s">
        <v>9</v>
      </c>
      <c r="F111" s="6" t="s">
        <v>9</v>
      </c>
    </row>
    <row r="112" spans="2:6" x14ac:dyDescent="0.35">
      <c r="B112" s="5" t="s">
        <v>112</v>
      </c>
      <c r="C112" s="5" t="s">
        <v>25</v>
      </c>
      <c r="D112" s="5">
        <v>0.1726</v>
      </c>
      <c r="E112" s="6" t="s">
        <v>9</v>
      </c>
      <c r="F112" s="6" t="s">
        <v>9</v>
      </c>
    </row>
    <row r="113" spans="2:6" x14ac:dyDescent="0.35">
      <c r="B113" s="5" t="s">
        <v>98</v>
      </c>
      <c r="C113" s="5" t="s">
        <v>25</v>
      </c>
      <c r="D113" s="5">
        <v>0.17100000000000001</v>
      </c>
      <c r="E113" s="6" t="s">
        <v>9</v>
      </c>
      <c r="F113" s="6" t="s">
        <v>9</v>
      </c>
    </row>
    <row r="114" spans="2:6" x14ac:dyDescent="0.35">
      <c r="B114" s="5" t="s">
        <v>85</v>
      </c>
      <c r="C114" s="5" t="s">
        <v>25</v>
      </c>
      <c r="D114" s="5">
        <v>0.16300000000000001</v>
      </c>
      <c r="E114" s="6" t="s">
        <v>9</v>
      </c>
      <c r="F114" s="6" t="s">
        <v>9</v>
      </c>
    </row>
    <row r="115" spans="2:6" x14ac:dyDescent="0.35">
      <c r="B115" s="5" t="s">
        <v>108</v>
      </c>
      <c r="C115" s="5" t="s">
        <v>25</v>
      </c>
      <c r="D115" s="5">
        <v>0.14449999999999999</v>
      </c>
      <c r="E115" s="6" t="s">
        <v>9</v>
      </c>
      <c r="F115" s="6" t="s">
        <v>9</v>
      </c>
    </row>
    <row r="116" spans="2:6" x14ac:dyDescent="0.35">
      <c r="B116" s="5" t="s">
        <v>57</v>
      </c>
      <c r="C116" s="5" t="s">
        <v>31</v>
      </c>
      <c r="D116" s="5">
        <v>0.14319999999999999</v>
      </c>
      <c r="E116" s="6" t="s">
        <v>9</v>
      </c>
      <c r="F116" s="6" t="s">
        <v>9</v>
      </c>
    </row>
    <row r="117" spans="2:6" x14ac:dyDescent="0.35">
      <c r="B117" s="5" t="s">
        <v>91</v>
      </c>
      <c r="C117" s="5" t="s">
        <v>22</v>
      </c>
      <c r="D117" s="5">
        <v>0.14319999999999999</v>
      </c>
      <c r="E117" s="6" t="s">
        <v>9</v>
      </c>
      <c r="F117" s="6" t="s">
        <v>9</v>
      </c>
    </row>
    <row r="118" spans="2:6" x14ac:dyDescent="0.35">
      <c r="B118" s="5" t="s">
        <v>111</v>
      </c>
      <c r="C118" s="5" t="s">
        <v>31</v>
      </c>
      <c r="D118" s="5">
        <v>0.13669999999999999</v>
      </c>
      <c r="E118" s="6" t="s">
        <v>9</v>
      </c>
      <c r="F118" s="6" t="s">
        <v>9</v>
      </c>
    </row>
    <row r="119" spans="2:6" x14ac:dyDescent="0.35">
      <c r="B119" s="5" t="s">
        <v>79</v>
      </c>
      <c r="C119" s="5" t="s">
        <v>22</v>
      </c>
      <c r="D119" s="5">
        <v>0.12709999999999999</v>
      </c>
      <c r="E119" s="6" t="s">
        <v>9</v>
      </c>
      <c r="F119" s="6" t="s">
        <v>9</v>
      </c>
    </row>
    <row r="120" spans="2:6" x14ac:dyDescent="0.35">
      <c r="B120" s="5" t="s">
        <v>99</v>
      </c>
      <c r="C120" s="5" t="s">
        <v>25</v>
      </c>
      <c r="D120" s="5">
        <v>0.1197</v>
      </c>
      <c r="E120" s="6">
        <v>1.4110040339736444E-4</v>
      </c>
      <c r="F120" s="6">
        <v>1.5651473318026979E-4</v>
      </c>
    </row>
    <row r="121" spans="2:6" x14ac:dyDescent="0.35">
      <c r="B121" s="5" t="s">
        <v>115</v>
      </c>
      <c r="C121" s="5" t="s">
        <v>17</v>
      </c>
      <c r="D121" s="5">
        <v>0.10249999999999999</v>
      </c>
      <c r="E121" s="6">
        <v>1.1282266918902102E-3</v>
      </c>
      <c r="F121" s="6">
        <v>1.2410493610792313E-3</v>
      </c>
    </row>
    <row r="122" spans="2:6" x14ac:dyDescent="0.35">
      <c r="B122" s="5" t="s">
        <v>127</v>
      </c>
      <c r="C122" s="5" t="s">
        <v>25</v>
      </c>
      <c r="D122" s="5">
        <v>9.9199999999999997E-2</v>
      </c>
      <c r="E122" s="6">
        <v>1.6272605316215365E-3</v>
      </c>
      <c r="F122" s="6">
        <v>1.7751933072234943E-3</v>
      </c>
    </row>
    <row r="123" spans="2:6" x14ac:dyDescent="0.35">
      <c r="B123" s="5" t="s">
        <v>62</v>
      </c>
      <c r="C123" s="5" t="s">
        <v>20</v>
      </c>
      <c r="D123" s="5">
        <v>9.0899999999999995E-2</v>
      </c>
      <c r="E123" s="6">
        <v>3.8930504673175674E-3</v>
      </c>
      <c r="F123" s="6">
        <v>4.21215296463868E-3</v>
      </c>
    </row>
    <row r="124" spans="2:6" x14ac:dyDescent="0.35">
      <c r="B124" s="5" t="s">
        <v>104</v>
      </c>
      <c r="C124" s="5" t="s">
        <v>22</v>
      </c>
      <c r="D124" s="5">
        <v>9.0700000000000003E-2</v>
      </c>
      <c r="E124" s="6">
        <v>3.9863809679435884E-3</v>
      </c>
      <c r="F124" s="6">
        <v>4.2454677292113434E-3</v>
      </c>
    </row>
    <row r="125" spans="2:6" x14ac:dyDescent="0.35">
      <c r="B125" s="5" t="s">
        <v>42</v>
      </c>
      <c r="C125" s="5" t="s">
        <v>17</v>
      </c>
      <c r="D125" s="5">
        <v>9.0700000000000003E-2</v>
      </c>
      <c r="E125" s="6">
        <v>3.9881666547136865E-3</v>
      </c>
      <c r="F125" s="6">
        <v>4.2454677292113434E-3</v>
      </c>
    </row>
    <row r="126" spans="2:6" x14ac:dyDescent="0.35">
      <c r="B126" s="5" t="s">
        <v>117</v>
      </c>
      <c r="C126" s="5" t="s">
        <v>38</v>
      </c>
      <c r="D126" s="5">
        <v>8.8999999999999996E-2</v>
      </c>
      <c r="E126" s="6">
        <v>4.7291029316997172E-3</v>
      </c>
      <c r="F126" s="6">
        <v>4.9939326958749015E-3</v>
      </c>
    </row>
    <row r="127" spans="2:6" x14ac:dyDescent="0.35">
      <c r="B127" s="5" t="s">
        <v>116</v>
      </c>
      <c r="C127" s="5" t="s">
        <v>34</v>
      </c>
      <c r="D127" s="5">
        <v>6.4600000000000005E-2</v>
      </c>
      <c r="E127" s="6">
        <v>4.0361227184847789E-2</v>
      </c>
      <c r="F127" s="6">
        <v>4.2283190384126257E-2</v>
      </c>
    </row>
    <row r="128" spans="2:6" x14ac:dyDescent="0.35">
      <c r="B128" s="5" t="s">
        <v>136</v>
      </c>
      <c r="C128" s="5" t="s">
        <v>17</v>
      </c>
      <c r="D128" s="5">
        <v>6.3E-2</v>
      </c>
      <c r="E128" s="6">
        <v>4.5517463703593899E-2</v>
      </c>
      <c r="F128" s="6">
        <v>4.7309489833656647E-2</v>
      </c>
    </row>
    <row r="129" spans="2:6" x14ac:dyDescent="0.35">
      <c r="B129" s="5" t="s">
        <v>113</v>
      </c>
      <c r="C129" s="5" t="s">
        <v>22</v>
      </c>
      <c r="D129" s="5">
        <v>6.2899999999999998E-2</v>
      </c>
      <c r="E129" s="6">
        <v>4.5958923591043532E-2</v>
      </c>
      <c r="F129" s="6">
        <v>4.7395139953263644E-2</v>
      </c>
    </row>
    <row r="130" spans="2:6" x14ac:dyDescent="0.35">
      <c r="B130" s="5" t="s">
        <v>27</v>
      </c>
      <c r="C130" s="5" t="s">
        <v>25</v>
      </c>
      <c r="D130" s="5">
        <v>5.9200000000000003E-2</v>
      </c>
      <c r="E130" s="6">
        <v>6.0460164477536688E-2</v>
      </c>
      <c r="F130" s="6">
        <v>6.1866214814223587E-2</v>
      </c>
    </row>
    <row r="131" spans="2:6" x14ac:dyDescent="0.35">
      <c r="B131" s="5" t="s">
        <v>68</v>
      </c>
      <c r="C131" s="5" t="s">
        <v>22</v>
      </c>
      <c r="D131" s="5">
        <v>5.4600000000000003E-2</v>
      </c>
      <c r="E131" s="6">
        <v>8.3063512281276661E-2</v>
      </c>
      <c r="F131" s="6">
        <v>8.4341412470219368E-2</v>
      </c>
    </row>
    <row r="132" spans="2:6" x14ac:dyDescent="0.35">
      <c r="B132" s="5" t="s">
        <v>95</v>
      </c>
      <c r="C132" s="5" t="s">
        <v>25</v>
      </c>
      <c r="D132" s="5">
        <v>2.4899999999999999E-2</v>
      </c>
      <c r="E132" s="6">
        <v>0.43002851499765421</v>
      </c>
      <c r="F132" s="6">
        <v>0.4333111754174836</v>
      </c>
    </row>
    <row r="133" spans="2:6" x14ac:dyDescent="0.35">
      <c r="B133" s="5" t="s">
        <v>119</v>
      </c>
      <c r="C133" s="5" t="s">
        <v>31</v>
      </c>
      <c r="D133" s="5">
        <v>1.4800000000000001E-2</v>
      </c>
      <c r="E133" s="6">
        <v>0.63936956963387359</v>
      </c>
      <c r="F133" s="6">
        <v>0.63936956963387359</v>
      </c>
    </row>
    <row r="134" spans="2:6" x14ac:dyDescent="0.35">
      <c r="B134" s="27"/>
      <c r="E134" s="28"/>
      <c r="F134" s="28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AE3F0-028B-4EB0-BEDA-78D1037DBACC}">
  <dimension ref="A1:F133"/>
  <sheetViews>
    <sheetView workbookViewId="0">
      <selection activeCell="B1" sqref="B1:F1048576"/>
    </sheetView>
  </sheetViews>
  <sheetFormatPr defaultRowHeight="14.5" x14ac:dyDescent="0.35"/>
  <cols>
    <col min="1" max="1" width="8.7265625" style="19"/>
    <col min="2" max="2" width="42.81640625" style="19" bestFit="1" customWidth="1"/>
    <col min="3" max="6" width="8.7265625" style="19"/>
  </cols>
  <sheetData>
    <row r="1" spans="1:6" x14ac:dyDescent="0.35">
      <c r="A1" s="20" t="s">
        <v>239</v>
      </c>
      <c r="B1" s="15" t="s">
        <v>0</v>
      </c>
      <c r="C1" s="15" t="s">
        <v>1</v>
      </c>
      <c r="D1" s="15" t="s">
        <v>4</v>
      </c>
      <c r="E1" s="17" t="s">
        <v>155</v>
      </c>
      <c r="F1" s="18" t="s">
        <v>6</v>
      </c>
    </row>
    <row r="2" spans="1:6" x14ac:dyDescent="0.35">
      <c r="B2" s="5" t="s">
        <v>7</v>
      </c>
      <c r="C2" s="5" t="s">
        <v>8</v>
      </c>
      <c r="D2" s="5">
        <v>0.55600000000000005</v>
      </c>
      <c r="E2" s="6" t="s">
        <v>9</v>
      </c>
      <c r="F2" s="6" t="s">
        <v>9</v>
      </c>
    </row>
    <row r="3" spans="1:6" x14ac:dyDescent="0.35">
      <c r="B3" s="5" t="s">
        <v>11</v>
      </c>
      <c r="C3" s="5" t="s">
        <v>8</v>
      </c>
      <c r="D3" s="5">
        <v>0.52510000000000001</v>
      </c>
      <c r="E3" s="6" t="s">
        <v>9</v>
      </c>
      <c r="F3" s="6" t="s">
        <v>9</v>
      </c>
    </row>
    <row r="4" spans="1:6" x14ac:dyDescent="0.35">
      <c r="B4" s="5" t="s">
        <v>136</v>
      </c>
      <c r="C4" s="5" t="s">
        <v>17</v>
      </c>
      <c r="D4" s="5">
        <v>0.43319999999999997</v>
      </c>
      <c r="E4" s="6" t="s">
        <v>9</v>
      </c>
      <c r="F4" s="6" t="s">
        <v>9</v>
      </c>
    </row>
    <row r="5" spans="1:6" x14ac:dyDescent="0.35">
      <c r="B5" s="5" t="s">
        <v>39</v>
      </c>
      <c r="C5" s="5" t="s">
        <v>25</v>
      </c>
      <c r="D5" s="5">
        <v>0.40660000000000002</v>
      </c>
      <c r="E5" s="6" t="s">
        <v>9</v>
      </c>
      <c r="F5" s="6" t="s">
        <v>9</v>
      </c>
    </row>
    <row r="6" spans="1:6" x14ac:dyDescent="0.35">
      <c r="B6" s="5" t="s">
        <v>12</v>
      </c>
      <c r="C6" s="5" t="s">
        <v>13</v>
      </c>
      <c r="D6" s="5">
        <v>0.40529999999999999</v>
      </c>
      <c r="E6" s="6" t="s">
        <v>9</v>
      </c>
      <c r="F6" s="6" t="s">
        <v>9</v>
      </c>
    </row>
    <row r="7" spans="1:6" x14ac:dyDescent="0.35">
      <c r="B7" s="5" t="s">
        <v>19</v>
      </c>
      <c r="C7" s="5" t="s">
        <v>20</v>
      </c>
      <c r="D7" s="5">
        <v>0.3604</v>
      </c>
      <c r="E7" s="6" t="s">
        <v>9</v>
      </c>
      <c r="F7" s="6" t="s">
        <v>9</v>
      </c>
    </row>
    <row r="8" spans="1:6" x14ac:dyDescent="0.35">
      <c r="B8" s="5" t="s">
        <v>16</v>
      </c>
      <c r="C8" s="5" t="s">
        <v>17</v>
      </c>
      <c r="D8" s="5">
        <v>0.3402</v>
      </c>
      <c r="E8" s="6" t="s">
        <v>9</v>
      </c>
      <c r="F8" s="6" t="s">
        <v>9</v>
      </c>
    </row>
    <row r="9" spans="1:6" x14ac:dyDescent="0.35">
      <c r="B9" s="5" t="s">
        <v>14</v>
      </c>
      <c r="C9" s="5" t="s">
        <v>15</v>
      </c>
      <c r="D9" s="5">
        <v>0.32950000000000002</v>
      </c>
      <c r="E9" s="6" t="s">
        <v>9</v>
      </c>
      <c r="F9" s="6" t="s">
        <v>9</v>
      </c>
    </row>
    <row r="10" spans="1:6" x14ac:dyDescent="0.35">
      <c r="B10" s="5" t="s">
        <v>18</v>
      </c>
      <c r="C10" s="5" t="s">
        <v>13</v>
      </c>
      <c r="D10" s="5">
        <v>0.32469999999999999</v>
      </c>
      <c r="E10" s="6" t="s">
        <v>9</v>
      </c>
      <c r="F10" s="6" t="s">
        <v>9</v>
      </c>
    </row>
    <row r="11" spans="1:6" x14ac:dyDescent="0.35">
      <c r="B11" s="5" t="s">
        <v>23</v>
      </c>
      <c r="C11" s="5" t="s">
        <v>15</v>
      </c>
      <c r="D11" s="5">
        <v>0.23880000000000001</v>
      </c>
      <c r="E11" s="6" t="s">
        <v>9</v>
      </c>
      <c r="F11" s="6" t="s">
        <v>9</v>
      </c>
    </row>
    <row r="12" spans="1:6" x14ac:dyDescent="0.35">
      <c r="B12" s="5" t="s">
        <v>30</v>
      </c>
      <c r="C12" s="5" t="s">
        <v>31</v>
      </c>
      <c r="D12" s="5">
        <v>0.23480000000000001</v>
      </c>
      <c r="E12" s="6" t="s">
        <v>9</v>
      </c>
      <c r="F12" s="6" t="s">
        <v>9</v>
      </c>
    </row>
    <row r="13" spans="1:6" x14ac:dyDescent="0.35">
      <c r="B13" s="5" t="s">
        <v>41</v>
      </c>
      <c r="C13" s="5" t="s">
        <v>22</v>
      </c>
      <c r="D13" s="5">
        <v>0.22239999999999999</v>
      </c>
      <c r="E13" s="6" t="s">
        <v>9</v>
      </c>
      <c r="F13" s="6" t="s">
        <v>9</v>
      </c>
    </row>
    <row r="14" spans="1:6" x14ac:dyDescent="0.35">
      <c r="B14" s="5" t="s">
        <v>94</v>
      </c>
      <c r="C14" s="5" t="s">
        <v>13</v>
      </c>
      <c r="D14" s="5">
        <v>0.18559999999999999</v>
      </c>
      <c r="E14" s="6" t="s">
        <v>9</v>
      </c>
      <c r="F14" s="6" t="s">
        <v>9</v>
      </c>
    </row>
    <row r="15" spans="1:6" x14ac:dyDescent="0.35">
      <c r="B15" s="5" t="s">
        <v>35</v>
      </c>
      <c r="C15" s="5" t="s">
        <v>22</v>
      </c>
      <c r="D15" s="5">
        <v>0.1759</v>
      </c>
      <c r="E15" s="6" t="s">
        <v>9</v>
      </c>
      <c r="F15" s="6" t="s">
        <v>9</v>
      </c>
    </row>
    <row r="16" spans="1:6" x14ac:dyDescent="0.35">
      <c r="B16" s="5" t="s">
        <v>109</v>
      </c>
      <c r="C16" s="5" t="s">
        <v>25</v>
      </c>
      <c r="D16" s="5">
        <v>0.1353</v>
      </c>
      <c r="E16" s="6" t="s">
        <v>9</v>
      </c>
      <c r="F16" s="6">
        <v>1.4860003772328083E-4</v>
      </c>
    </row>
    <row r="17" spans="2:6" x14ac:dyDescent="0.35">
      <c r="B17" s="5" t="s">
        <v>29</v>
      </c>
      <c r="C17" s="5" t="s">
        <v>22</v>
      </c>
      <c r="D17" s="5">
        <v>0.13469999999999999</v>
      </c>
      <c r="E17" s="6" t="s">
        <v>9</v>
      </c>
      <c r="F17" s="6">
        <v>1.519777069569631E-4</v>
      </c>
    </row>
    <row r="18" spans="2:6" x14ac:dyDescent="0.35">
      <c r="B18" s="5" t="s">
        <v>138</v>
      </c>
      <c r="C18" s="5" t="s">
        <v>25</v>
      </c>
      <c r="D18" s="5">
        <v>0.1265</v>
      </c>
      <c r="E18" s="6" t="s">
        <v>9</v>
      </c>
      <c r="F18" s="6">
        <v>4.4667583249344734E-4</v>
      </c>
    </row>
    <row r="19" spans="2:6" x14ac:dyDescent="0.35">
      <c r="B19" s="5" t="s">
        <v>21</v>
      </c>
      <c r="C19" s="5" t="s">
        <v>22</v>
      </c>
      <c r="D19" s="5">
        <v>0.12180000000000001</v>
      </c>
      <c r="E19" s="6">
        <v>1.0702426053117069E-4</v>
      </c>
      <c r="F19" s="6">
        <v>7.8484457722858506E-4</v>
      </c>
    </row>
    <row r="20" spans="2:6" x14ac:dyDescent="0.35">
      <c r="B20" s="5" t="s">
        <v>85</v>
      </c>
      <c r="C20" s="5" t="s">
        <v>25</v>
      </c>
      <c r="D20" s="5">
        <v>0.1163</v>
      </c>
      <c r="E20" s="6">
        <v>2.1878496041317461E-4</v>
      </c>
      <c r="F20" s="6">
        <v>1.5062002540593227E-3</v>
      </c>
    </row>
    <row r="21" spans="2:6" x14ac:dyDescent="0.35">
      <c r="B21" s="5" t="s">
        <v>51</v>
      </c>
      <c r="C21" s="5" t="s">
        <v>17</v>
      </c>
      <c r="D21" s="5">
        <v>0.11600000000000001</v>
      </c>
      <c r="E21" s="6">
        <v>2.28212159705958E-4</v>
      </c>
      <c r="F21" s="6">
        <v>1.5062002540593227E-3</v>
      </c>
    </row>
    <row r="22" spans="2:6" x14ac:dyDescent="0.35">
      <c r="B22" s="5" t="s">
        <v>123</v>
      </c>
      <c r="C22" s="5" t="s">
        <v>25</v>
      </c>
      <c r="D22" s="5">
        <v>0.1106</v>
      </c>
      <c r="E22" s="6">
        <v>4.4000274956220115E-4</v>
      </c>
      <c r="F22" s="6">
        <v>2.765731568676693E-3</v>
      </c>
    </row>
    <row r="23" spans="2:6" x14ac:dyDescent="0.35">
      <c r="B23" s="5" t="s">
        <v>36</v>
      </c>
      <c r="C23" s="5" t="s">
        <v>22</v>
      </c>
      <c r="D23" s="5">
        <v>0.10639999999999999</v>
      </c>
      <c r="E23" s="6">
        <v>7.2277660191567828E-4</v>
      </c>
      <c r="F23" s="6">
        <v>4.3366596114940694E-3</v>
      </c>
    </row>
    <row r="24" spans="2:6" x14ac:dyDescent="0.35">
      <c r="B24" s="5" t="s">
        <v>99</v>
      </c>
      <c r="C24" s="5" t="s">
        <v>25</v>
      </c>
      <c r="D24" s="5">
        <v>0.1051</v>
      </c>
      <c r="E24" s="6">
        <v>8.4305078944874122E-4</v>
      </c>
      <c r="F24" s="6">
        <v>4.838378443792775E-3</v>
      </c>
    </row>
    <row r="25" spans="2:6" x14ac:dyDescent="0.35">
      <c r="B25" s="5" t="s">
        <v>58</v>
      </c>
      <c r="C25" s="5" t="s">
        <v>25</v>
      </c>
      <c r="D25" s="5">
        <v>0.1038</v>
      </c>
      <c r="E25" s="6">
        <v>9.7376815020046954E-4</v>
      </c>
      <c r="F25" s="6">
        <v>5.3557248261025822E-3</v>
      </c>
    </row>
    <row r="26" spans="2:6" x14ac:dyDescent="0.35">
      <c r="B26" s="5" t="s">
        <v>92</v>
      </c>
      <c r="C26" s="5" t="s">
        <v>38</v>
      </c>
      <c r="D26" s="5">
        <v>0.10340000000000001</v>
      </c>
      <c r="E26" s="6">
        <v>1.0253207141983803E-3</v>
      </c>
      <c r="F26" s="6">
        <v>5.4136933709674484E-3</v>
      </c>
    </row>
    <row r="27" spans="2:6" x14ac:dyDescent="0.35">
      <c r="B27" s="5" t="s">
        <v>47</v>
      </c>
      <c r="C27" s="5" t="s">
        <v>25</v>
      </c>
      <c r="D27" s="5">
        <v>0.1023</v>
      </c>
      <c r="E27" s="6">
        <v>1.1525136235921514E-3</v>
      </c>
      <c r="F27" s="6">
        <v>5.7704944043587844E-3</v>
      </c>
    </row>
    <row r="28" spans="2:6" x14ac:dyDescent="0.35">
      <c r="B28" s="5" t="s">
        <v>96</v>
      </c>
      <c r="C28" s="5" t="s">
        <v>31</v>
      </c>
      <c r="D28" s="5">
        <v>0.1021</v>
      </c>
      <c r="E28" s="6">
        <v>1.1803284008915695E-3</v>
      </c>
      <c r="F28" s="6">
        <v>5.7704944043587844E-3</v>
      </c>
    </row>
    <row r="29" spans="2:6" x14ac:dyDescent="0.35">
      <c r="B29" s="5" t="s">
        <v>26</v>
      </c>
      <c r="C29" s="5" t="s">
        <v>22</v>
      </c>
      <c r="D29" s="5">
        <v>9.9500000000000005E-2</v>
      </c>
      <c r="E29" s="6">
        <v>1.5722356914728418E-3</v>
      </c>
      <c r="F29" s="6">
        <v>7.4119682598005401E-3</v>
      </c>
    </row>
    <row r="30" spans="2:6" x14ac:dyDescent="0.35">
      <c r="B30" s="5" t="s">
        <v>150</v>
      </c>
      <c r="C30" s="5" t="s">
        <v>31</v>
      </c>
      <c r="D30" s="5">
        <v>9.64E-2</v>
      </c>
      <c r="E30" s="6">
        <v>2.1957347464212477E-3</v>
      </c>
      <c r="F30" s="6">
        <v>9.9943788457794724E-3</v>
      </c>
    </row>
    <row r="31" spans="2:6" x14ac:dyDescent="0.35">
      <c r="B31" s="5" t="s">
        <v>132</v>
      </c>
      <c r="C31" s="5" t="s">
        <v>22</v>
      </c>
      <c r="D31" s="5">
        <v>9.3700000000000006E-2</v>
      </c>
      <c r="E31" s="6">
        <v>2.9212714762470128E-3</v>
      </c>
      <c r="F31" s="6">
        <v>1.259061782111974E-2</v>
      </c>
    </row>
    <row r="32" spans="2:6" x14ac:dyDescent="0.35">
      <c r="B32" s="5" t="s">
        <v>61</v>
      </c>
      <c r="C32" s="5" t="s">
        <v>17</v>
      </c>
      <c r="D32" s="5">
        <v>9.3600000000000003E-2</v>
      </c>
      <c r="E32" s="6">
        <v>2.9568875185963027E-3</v>
      </c>
      <c r="F32" s="6">
        <v>1.259061782111974E-2</v>
      </c>
    </row>
    <row r="33" spans="2:6" x14ac:dyDescent="0.35">
      <c r="B33" s="5" t="s">
        <v>103</v>
      </c>
      <c r="C33" s="5" t="s">
        <v>25</v>
      </c>
      <c r="D33" s="5">
        <v>9.1499999999999998E-2</v>
      </c>
      <c r="E33" s="6">
        <v>3.6826210934385248E-3</v>
      </c>
      <c r="F33" s="6">
        <v>1.5190812010433916E-2</v>
      </c>
    </row>
    <row r="34" spans="2:6" x14ac:dyDescent="0.35">
      <c r="B34" s="5" t="s">
        <v>151</v>
      </c>
      <c r="C34" s="5" t="s">
        <v>17</v>
      </c>
      <c r="D34" s="5">
        <v>7.9799999999999996E-2</v>
      </c>
      <c r="E34" s="6">
        <v>1.1266809709979892E-2</v>
      </c>
      <c r="F34" s="6">
        <v>4.5067238839919567E-2</v>
      </c>
    </row>
    <row r="35" spans="2:6" x14ac:dyDescent="0.35">
      <c r="B35" s="5" t="s">
        <v>120</v>
      </c>
      <c r="C35" s="5" t="s">
        <v>25</v>
      </c>
      <c r="D35" s="5">
        <v>7.9200000000000007E-2</v>
      </c>
      <c r="E35" s="6">
        <v>1.1934924972511409E-2</v>
      </c>
      <c r="F35" s="6">
        <v>4.633559106975018E-2</v>
      </c>
    </row>
    <row r="36" spans="2:6" x14ac:dyDescent="0.35">
      <c r="B36" s="5" t="s">
        <v>148</v>
      </c>
      <c r="C36" s="5" t="s">
        <v>31</v>
      </c>
      <c r="D36" s="5">
        <v>7.4800000000000005E-2</v>
      </c>
      <c r="E36" s="6">
        <v>1.7543400729337563E-2</v>
      </c>
      <c r="F36" s="6">
        <v>6.5209140538220939E-2</v>
      </c>
    </row>
    <row r="37" spans="2:6" x14ac:dyDescent="0.35">
      <c r="B37" s="5" t="s">
        <v>80</v>
      </c>
      <c r="C37" s="5" t="s">
        <v>31</v>
      </c>
      <c r="D37" s="5">
        <v>7.4700000000000003E-2</v>
      </c>
      <c r="E37" s="6">
        <v>1.7784311055878438E-2</v>
      </c>
      <c r="F37" s="6">
        <v>6.5209140538220939E-2</v>
      </c>
    </row>
    <row r="38" spans="2:6" x14ac:dyDescent="0.35">
      <c r="B38" s="5" t="s">
        <v>122</v>
      </c>
      <c r="C38" s="5" t="s">
        <v>25</v>
      </c>
      <c r="D38" s="5">
        <v>7.2900000000000006E-2</v>
      </c>
      <c r="E38" s="6">
        <v>2.0651817258449282E-2</v>
      </c>
      <c r="F38" s="6">
        <v>7.3676753462575822E-2</v>
      </c>
    </row>
    <row r="39" spans="2:6" x14ac:dyDescent="0.35">
      <c r="B39" s="5" t="s">
        <v>137</v>
      </c>
      <c r="C39" s="5" t="s">
        <v>25</v>
      </c>
      <c r="D39" s="5">
        <v>7.0999999999999994E-2</v>
      </c>
      <c r="E39" s="6">
        <v>2.4327867951646136E-2</v>
      </c>
      <c r="F39" s="6">
        <v>8.4507330779402368E-2</v>
      </c>
    </row>
    <row r="40" spans="2:6" x14ac:dyDescent="0.35">
      <c r="B40" s="5" t="s">
        <v>46</v>
      </c>
      <c r="C40" s="5" t="s">
        <v>13</v>
      </c>
      <c r="D40" s="5">
        <v>7.0300000000000001E-2</v>
      </c>
      <c r="E40" s="6">
        <v>2.5726094869438446E-2</v>
      </c>
      <c r="F40" s="6">
        <v>8.7072936481176283E-2</v>
      </c>
    </row>
    <row r="41" spans="2:6" x14ac:dyDescent="0.35">
      <c r="B41" s="5" t="s">
        <v>119</v>
      </c>
      <c r="C41" s="5" t="s">
        <v>31</v>
      </c>
      <c r="D41" s="5">
        <v>6.9699999999999998E-2</v>
      </c>
      <c r="E41" s="6">
        <v>2.6909846849880729E-2</v>
      </c>
      <c r="F41" s="6">
        <v>8.8802494604606402E-2</v>
      </c>
    </row>
    <row r="42" spans="2:6" x14ac:dyDescent="0.35">
      <c r="B42" s="5" t="s">
        <v>66</v>
      </c>
      <c r="C42" s="5" t="s">
        <v>25</v>
      </c>
      <c r="D42" s="5">
        <v>6.8099999999999994E-2</v>
      </c>
      <c r="E42" s="6">
        <v>3.0616607327575308E-2</v>
      </c>
      <c r="F42" s="6">
        <v>9.8570540664388806E-2</v>
      </c>
    </row>
    <row r="43" spans="2:6" x14ac:dyDescent="0.35">
      <c r="B43" s="5" t="s">
        <v>93</v>
      </c>
      <c r="C43" s="5" t="s">
        <v>25</v>
      </c>
      <c r="D43" s="5">
        <v>6.4500000000000002E-2</v>
      </c>
      <c r="E43" s="6">
        <v>4.0815402021017695E-2</v>
      </c>
      <c r="F43" s="6">
        <v>0.12827697778034133</v>
      </c>
    </row>
    <row r="44" spans="2:6" x14ac:dyDescent="0.35">
      <c r="B44" s="5" t="s">
        <v>108</v>
      </c>
      <c r="C44" s="5" t="s">
        <v>25</v>
      </c>
      <c r="D44" s="5">
        <v>6.2300000000000001E-2</v>
      </c>
      <c r="E44" s="6">
        <v>4.8010587744384089E-2</v>
      </c>
      <c r="F44" s="6">
        <v>0.14738133912229534</v>
      </c>
    </row>
    <row r="45" spans="2:6" x14ac:dyDescent="0.35">
      <c r="B45" s="5" t="s">
        <v>100</v>
      </c>
      <c r="C45" s="5" t="s">
        <v>8</v>
      </c>
      <c r="D45" s="5">
        <v>6.1699999999999998E-2</v>
      </c>
      <c r="E45" s="6">
        <v>5.0436425745313825E-2</v>
      </c>
      <c r="F45" s="6">
        <v>0.1508164121455024</v>
      </c>
    </row>
    <row r="46" spans="2:6" x14ac:dyDescent="0.35">
      <c r="B46" s="5" t="s">
        <v>48</v>
      </c>
      <c r="C46" s="5" t="s">
        <v>22</v>
      </c>
      <c r="D46" s="5">
        <v>6.1199999999999997E-2</v>
      </c>
      <c r="E46" s="6">
        <v>5.214981207595492E-2</v>
      </c>
      <c r="F46" s="6">
        <v>0.1508164121455024</v>
      </c>
    </row>
    <row r="47" spans="2:6" x14ac:dyDescent="0.35">
      <c r="B47" s="5" t="s">
        <v>130</v>
      </c>
      <c r="C47" s="5" t="s">
        <v>31</v>
      </c>
      <c r="D47" s="5">
        <v>6.1100000000000002E-2</v>
      </c>
      <c r="E47" s="6">
        <v>5.2557234535553873E-2</v>
      </c>
      <c r="F47" s="6">
        <v>0.1508164121455024</v>
      </c>
    </row>
    <row r="48" spans="2:6" x14ac:dyDescent="0.35">
      <c r="B48" s="5" t="s">
        <v>50</v>
      </c>
      <c r="C48" s="5" t="s">
        <v>31</v>
      </c>
      <c r="D48" s="5">
        <v>-5.9299999999999999E-2</v>
      </c>
      <c r="E48" s="6">
        <v>6.0052691130319684E-2</v>
      </c>
      <c r="F48" s="6">
        <v>0.16865862189791911</v>
      </c>
    </row>
    <row r="49" spans="2:6" x14ac:dyDescent="0.35">
      <c r="B49" s="5" t="s">
        <v>49</v>
      </c>
      <c r="C49" s="5" t="s">
        <v>22</v>
      </c>
      <c r="D49" s="5">
        <v>5.8200000000000002E-2</v>
      </c>
      <c r="E49" s="6">
        <v>6.4736171516508248E-2</v>
      </c>
      <c r="F49" s="6">
        <v>0.17802447167039767</v>
      </c>
    </row>
    <row r="50" spans="2:6" x14ac:dyDescent="0.35">
      <c r="B50" s="5" t="s">
        <v>55</v>
      </c>
      <c r="C50" s="5" t="s">
        <v>22</v>
      </c>
      <c r="D50" s="5">
        <v>5.5E-2</v>
      </c>
      <c r="E50" s="6">
        <v>8.120153097709118E-2</v>
      </c>
      <c r="F50" s="6">
        <v>0.21874698140767418</v>
      </c>
    </row>
    <row r="51" spans="2:6" x14ac:dyDescent="0.35">
      <c r="B51" s="5" t="s">
        <v>44</v>
      </c>
      <c r="C51" s="5" t="s">
        <v>22</v>
      </c>
      <c r="D51" s="5">
        <v>5.3699999999999998E-2</v>
      </c>
      <c r="E51" s="6">
        <v>8.8338185159706831E-2</v>
      </c>
      <c r="F51" s="6">
        <v>0.23321280882162604</v>
      </c>
    </row>
    <row r="52" spans="2:6" x14ac:dyDescent="0.35">
      <c r="B52" s="5" t="s">
        <v>112</v>
      </c>
      <c r="C52" s="5" t="s">
        <v>25</v>
      </c>
      <c r="D52" s="5">
        <v>-5.21E-2</v>
      </c>
      <c r="E52" s="6">
        <v>9.8466647774090976E-2</v>
      </c>
      <c r="F52" s="6">
        <v>0.25485485306235311</v>
      </c>
    </row>
    <row r="53" spans="2:6" x14ac:dyDescent="0.35">
      <c r="B53" s="5" t="s">
        <v>101</v>
      </c>
      <c r="C53" s="5" t="s">
        <v>31</v>
      </c>
      <c r="D53" s="5">
        <v>5.16E-2</v>
      </c>
      <c r="E53" s="6">
        <v>0.10200991304348188</v>
      </c>
      <c r="F53" s="6">
        <v>0.25894824080268475</v>
      </c>
    </row>
    <row r="54" spans="2:6" x14ac:dyDescent="0.35">
      <c r="B54" s="5" t="s">
        <v>63</v>
      </c>
      <c r="C54" s="5" t="s">
        <v>25</v>
      </c>
      <c r="D54" s="5">
        <v>4.9000000000000002E-2</v>
      </c>
      <c r="E54" s="6">
        <v>0.11998164837321795</v>
      </c>
      <c r="F54" s="6">
        <v>0.29350590924440312</v>
      </c>
    </row>
    <row r="55" spans="2:6" x14ac:dyDescent="0.35">
      <c r="B55" s="5" t="s">
        <v>128</v>
      </c>
      <c r="C55" s="5" t="s">
        <v>25</v>
      </c>
      <c r="D55" s="5">
        <v>4.9000000000000002E-2</v>
      </c>
      <c r="E55" s="6">
        <v>0.12041479498377497</v>
      </c>
      <c r="F55" s="6">
        <v>0.29350590924440312</v>
      </c>
    </row>
    <row r="56" spans="2:6" x14ac:dyDescent="0.35">
      <c r="B56" s="5" t="s">
        <v>125</v>
      </c>
      <c r="C56" s="5" t="s">
        <v>17</v>
      </c>
      <c r="D56" s="5">
        <v>4.87E-2</v>
      </c>
      <c r="E56" s="6">
        <v>0.12229412885183463</v>
      </c>
      <c r="F56" s="6">
        <v>0.29350590924440312</v>
      </c>
    </row>
    <row r="57" spans="2:6" x14ac:dyDescent="0.35">
      <c r="B57" s="5" t="s">
        <v>145</v>
      </c>
      <c r="C57" s="5" t="s">
        <v>25</v>
      </c>
      <c r="D57" s="5">
        <v>4.7600000000000003E-2</v>
      </c>
      <c r="E57" s="6">
        <v>0.1313997495544692</v>
      </c>
      <c r="F57" s="6">
        <v>0.29596118843643943</v>
      </c>
    </row>
    <row r="58" spans="2:6" x14ac:dyDescent="0.35">
      <c r="B58" s="5" t="s">
        <v>45</v>
      </c>
      <c r="C58" s="5" t="s">
        <v>22</v>
      </c>
      <c r="D58" s="5">
        <v>-4.7500000000000001E-2</v>
      </c>
      <c r="E58" s="6">
        <v>0.13159031274892677</v>
      </c>
      <c r="F58" s="6">
        <v>0.29596118843643943</v>
      </c>
    </row>
    <row r="59" spans="2:6" x14ac:dyDescent="0.35">
      <c r="B59" s="5" t="s">
        <v>54</v>
      </c>
      <c r="C59" s="5" t="s">
        <v>38</v>
      </c>
      <c r="D59" s="5">
        <v>4.7399999999999998E-2</v>
      </c>
      <c r="E59" s="6">
        <v>0.13312947565935862</v>
      </c>
      <c r="F59" s="6">
        <v>0.29596118843643943</v>
      </c>
    </row>
    <row r="60" spans="2:6" x14ac:dyDescent="0.35">
      <c r="B60" s="5" t="s">
        <v>65</v>
      </c>
      <c r="C60" s="5" t="s">
        <v>34</v>
      </c>
      <c r="D60" s="5">
        <v>4.7399999999999998E-2</v>
      </c>
      <c r="E60" s="6">
        <v>0.13247181809465408</v>
      </c>
      <c r="F60" s="6">
        <v>0.29596118843643943</v>
      </c>
    </row>
    <row r="61" spans="2:6" x14ac:dyDescent="0.35">
      <c r="B61" s="5" t="s">
        <v>60</v>
      </c>
      <c r="C61" s="5" t="s">
        <v>31</v>
      </c>
      <c r="D61" s="5">
        <v>-4.7199999999999999E-2</v>
      </c>
      <c r="E61" s="6">
        <v>0.13452781292565427</v>
      </c>
      <c r="F61" s="6">
        <v>0.29596118843643943</v>
      </c>
    </row>
    <row r="62" spans="2:6" x14ac:dyDescent="0.35">
      <c r="B62" s="5" t="s">
        <v>87</v>
      </c>
      <c r="C62" s="5" t="s">
        <v>25</v>
      </c>
      <c r="D62" s="5">
        <v>4.6600000000000003E-2</v>
      </c>
      <c r="E62" s="6">
        <v>0.13985031787747798</v>
      </c>
      <c r="F62" s="6">
        <v>0.30262691737421465</v>
      </c>
    </row>
    <row r="63" spans="2:6" x14ac:dyDescent="0.35">
      <c r="B63" s="5" t="s">
        <v>127</v>
      </c>
      <c r="C63" s="5" t="s">
        <v>25</v>
      </c>
      <c r="D63" s="5">
        <v>-4.48E-2</v>
      </c>
      <c r="E63" s="6">
        <v>0.15529699023435931</v>
      </c>
      <c r="F63" s="6">
        <v>0.3306323017892811</v>
      </c>
    </row>
    <row r="64" spans="2:6" x14ac:dyDescent="0.35">
      <c r="B64" s="5" t="s">
        <v>135</v>
      </c>
      <c r="C64" s="5" t="s">
        <v>38</v>
      </c>
      <c r="D64" s="5">
        <v>-4.3400000000000001E-2</v>
      </c>
      <c r="E64" s="6">
        <v>0.16851806633128863</v>
      </c>
      <c r="F64" s="6">
        <v>0.3475685118082828</v>
      </c>
    </row>
    <row r="65" spans="2:6" x14ac:dyDescent="0.35">
      <c r="B65" s="5" t="s">
        <v>68</v>
      </c>
      <c r="C65" s="5" t="s">
        <v>22</v>
      </c>
      <c r="D65" s="5">
        <v>-4.3400000000000001E-2</v>
      </c>
      <c r="E65" s="6">
        <v>0.16847133683921842</v>
      </c>
      <c r="F65" s="6">
        <v>0.3475685118082828</v>
      </c>
    </row>
    <row r="66" spans="2:6" x14ac:dyDescent="0.35">
      <c r="B66" s="5" t="s">
        <v>118</v>
      </c>
      <c r="C66" s="5" t="s">
        <v>31</v>
      </c>
      <c r="D66" s="5">
        <v>4.24E-2</v>
      </c>
      <c r="E66" s="6">
        <v>0.1789321693847849</v>
      </c>
      <c r="F66" s="6">
        <v>0.36336994398140932</v>
      </c>
    </row>
    <row r="67" spans="2:6" x14ac:dyDescent="0.35">
      <c r="B67" s="5" t="s">
        <v>79</v>
      </c>
      <c r="C67" s="5" t="s">
        <v>22</v>
      </c>
      <c r="D67" s="5">
        <v>4.1500000000000002E-2</v>
      </c>
      <c r="E67" s="6">
        <v>0.18783803815738009</v>
      </c>
      <c r="F67" s="6">
        <v>0.37567607631476019</v>
      </c>
    </row>
    <row r="68" spans="2:6" x14ac:dyDescent="0.35">
      <c r="B68" s="5" t="s">
        <v>89</v>
      </c>
      <c r="C68" s="5" t="s">
        <v>25</v>
      </c>
      <c r="D68" s="5">
        <v>0.04</v>
      </c>
      <c r="E68" s="6">
        <v>0.20482954078067112</v>
      </c>
      <c r="F68" s="6">
        <v>0.39888263049220152</v>
      </c>
    </row>
    <row r="69" spans="2:6" x14ac:dyDescent="0.35">
      <c r="B69" s="5" t="s">
        <v>82</v>
      </c>
      <c r="C69" s="5" t="s">
        <v>13</v>
      </c>
      <c r="D69" s="5">
        <v>3.9899999999999998E-2</v>
      </c>
      <c r="E69" s="6">
        <v>0.20548499146567958</v>
      </c>
      <c r="F69" s="6">
        <v>0.39888263049220152</v>
      </c>
    </row>
    <row r="70" spans="2:6" x14ac:dyDescent="0.35">
      <c r="B70" s="5" t="s">
        <v>88</v>
      </c>
      <c r="C70" s="5" t="s">
        <v>22</v>
      </c>
      <c r="D70" s="5">
        <v>3.9100000000000003E-2</v>
      </c>
      <c r="E70" s="6">
        <v>0.21456310996971442</v>
      </c>
      <c r="F70" s="6">
        <v>0.40472045902305887</v>
      </c>
    </row>
    <row r="71" spans="2:6" x14ac:dyDescent="0.35">
      <c r="B71" s="5" t="s">
        <v>139</v>
      </c>
      <c r="C71" s="5" t="s">
        <v>31</v>
      </c>
      <c r="D71" s="5">
        <v>3.8600000000000002E-2</v>
      </c>
      <c r="E71" s="6">
        <v>0.22078634695390295</v>
      </c>
      <c r="F71" s="6">
        <v>0.40472045902305887</v>
      </c>
    </row>
    <row r="72" spans="2:6" x14ac:dyDescent="0.35">
      <c r="B72" s="5" t="s">
        <v>57</v>
      </c>
      <c r="C72" s="5" t="s">
        <v>31</v>
      </c>
      <c r="D72" s="5">
        <v>3.85E-2</v>
      </c>
      <c r="E72" s="6">
        <v>0.22271518079036992</v>
      </c>
      <c r="F72" s="6">
        <v>0.40472045902305887</v>
      </c>
    </row>
    <row r="73" spans="2:6" x14ac:dyDescent="0.35">
      <c r="B73" s="5" t="s">
        <v>141</v>
      </c>
      <c r="C73" s="5" t="s">
        <v>25</v>
      </c>
      <c r="D73" s="5">
        <v>-3.8399999999999997E-2</v>
      </c>
      <c r="E73" s="6">
        <v>0.22382267809608561</v>
      </c>
      <c r="F73" s="6">
        <v>0.40472045902305887</v>
      </c>
    </row>
    <row r="74" spans="2:6" x14ac:dyDescent="0.35">
      <c r="B74" s="5" t="s">
        <v>32</v>
      </c>
      <c r="C74" s="5" t="s">
        <v>13</v>
      </c>
      <c r="D74" s="5">
        <v>3.8399999999999997E-2</v>
      </c>
      <c r="E74" s="6">
        <v>0.22321668660729541</v>
      </c>
      <c r="F74" s="6">
        <v>0.40472045902305887</v>
      </c>
    </row>
    <row r="75" spans="2:6" x14ac:dyDescent="0.35">
      <c r="B75" s="5" t="s">
        <v>72</v>
      </c>
      <c r="C75" s="5" t="s">
        <v>34</v>
      </c>
      <c r="D75" s="5">
        <v>-3.78E-2</v>
      </c>
      <c r="E75" s="6">
        <v>0.23124969737738021</v>
      </c>
      <c r="F75" s="6">
        <v>0.41249946018667821</v>
      </c>
    </row>
    <row r="76" spans="2:6" x14ac:dyDescent="0.35">
      <c r="B76" s="5" t="s">
        <v>98</v>
      </c>
      <c r="C76" s="5" t="s">
        <v>25</v>
      </c>
      <c r="D76" s="5">
        <v>3.73E-2</v>
      </c>
      <c r="E76" s="6">
        <v>0.23658067761233262</v>
      </c>
      <c r="F76" s="6">
        <v>0.41638199259770542</v>
      </c>
    </row>
    <row r="77" spans="2:6" x14ac:dyDescent="0.35">
      <c r="B77" s="5" t="s">
        <v>110</v>
      </c>
      <c r="C77" s="5" t="s">
        <v>31</v>
      </c>
      <c r="D77" s="5">
        <v>3.5499999999999997E-2</v>
      </c>
      <c r="E77" s="6">
        <v>0.26041703886047624</v>
      </c>
      <c r="F77" s="6">
        <v>0.4520922172036056</v>
      </c>
    </row>
    <row r="78" spans="2:6" x14ac:dyDescent="0.35">
      <c r="B78" s="5" t="s">
        <v>24</v>
      </c>
      <c r="C78" s="5" t="s">
        <v>25</v>
      </c>
      <c r="D78" s="5">
        <v>3.5099999999999999E-2</v>
      </c>
      <c r="E78" s="6">
        <v>0.26606105751464798</v>
      </c>
      <c r="F78" s="6">
        <v>0.4520922172036056</v>
      </c>
    </row>
    <row r="79" spans="2:6" x14ac:dyDescent="0.35">
      <c r="B79" s="5" t="s">
        <v>62</v>
      </c>
      <c r="C79" s="5" t="s">
        <v>20</v>
      </c>
      <c r="D79" s="5">
        <v>-3.5000000000000003E-2</v>
      </c>
      <c r="E79" s="6">
        <v>0.26714540107485785</v>
      </c>
      <c r="F79" s="6">
        <v>0.4520922172036056</v>
      </c>
    </row>
    <row r="80" spans="2:6" x14ac:dyDescent="0.35">
      <c r="B80" s="5" t="s">
        <v>27</v>
      </c>
      <c r="C80" s="5" t="s">
        <v>25</v>
      </c>
      <c r="D80" s="5">
        <v>3.4500000000000003E-2</v>
      </c>
      <c r="E80" s="6">
        <v>0.27339840915675651</v>
      </c>
      <c r="F80" s="6">
        <v>0.45681759504673242</v>
      </c>
    </row>
    <row r="81" spans="2:6" x14ac:dyDescent="0.35">
      <c r="B81" s="5" t="s">
        <v>73</v>
      </c>
      <c r="C81" s="5" t="s">
        <v>25</v>
      </c>
      <c r="D81" s="5">
        <v>3.3700000000000001E-2</v>
      </c>
      <c r="E81" s="6">
        <v>0.28508760707707542</v>
      </c>
      <c r="F81" s="6">
        <v>0.47039455167717442</v>
      </c>
    </row>
    <row r="82" spans="2:6" x14ac:dyDescent="0.35">
      <c r="B82" s="5" t="s">
        <v>133</v>
      </c>
      <c r="C82" s="5" t="s">
        <v>134</v>
      </c>
      <c r="D82" s="5">
        <v>-3.2899999999999999E-2</v>
      </c>
      <c r="E82" s="6">
        <v>0.29761049349774077</v>
      </c>
      <c r="F82" s="6">
        <v>0.4788258546058673</v>
      </c>
    </row>
    <row r="83" spans="2:6" x14ac:dyDescent="0.35">
      <c r="B83" s="5" t="s">
        <v>144</v>
      </c>
      <c r="C83" s="5" t="s">
        <v>31</v>
      </c>
      <c r="D83" s="5">
        <v>3.2599999999999997E-2</v>
      </c>
      <c r="E83" s="6">
        <v>0.30067031029901087</v>
      </c>
      <c r="F83" s="6">
        <v>0.4788258546058673</v>
      </c>
    </row>
    <row r="84" spans="2:6" x14ac:dyDescent="0.35">
      <c r="B84" s="5" t="s">
        <v>131</v>
      </c>
      <c r="C84" s="5" t="s">
        <v>17</v>
      </c>
      <c r="D84" s="5">
        <v>3.2599999999999997E-2</v>
      </c>
      <c r="E84" s="6">
        <v>0.30107989342641656</v>
      </c>
      <c r="F84" s="6">
        <v>0.4788258546058673</v>
      </c>
    </row>
    <row r="85" spans="2:6" x14ac:dyDescent="0.35">
      <c r="B85" s="5" t="s">
        <v>140</v>
      </c>
      <c r="C85" s="5" t="s">
        <v>38</v>
      </c>
      <c r="D85" s="5">
        <v>3.2099999999999997E-2</v>
      </c>
      <c r="E85" s="6">
        <v>0.30885621440877048</v>
      </c>
      <c r="F85" s="6">
        <v>0.48534547978521075</v>
      </c>
    </row>
    <row r="86" spans="2:6" x14ac:dyDescent="0.35">
      <c r="B86" s="5" t="s">
        <v>126</v>
      </c>
      <c r="C86" s="5" t="s">
        <v>25</v>
      </c>
      <c r="D86" s="5">
        <v>3.1699999999999999E-2</v>
      </c>
      <c r="E86" s="6">
        <v>0.31544210522382643</v>
      </c>
      <c r="F86" s="6">
        <v>0.48986303399464809</v>
      </c>
    </row>
    <row r="87" spans="2:6" x14ac:dyDescent="0.35">
      <c r="B87" s="5" t="s">
        <v>111</v>
      </c>
      <c r="C87" s="5" t="s">
        <v>31</v>
      </c>
      <c r="D87" s="5">
        <v>3.1399999999999997E-2</v>
      </c>
      <c r="E87" s="6">
        <v>0.3199535010240821</v>
      </c>
      <c r="F87" s="6">
        <v>0.49109142017649815</v>
      </c>
    </row>
    <row r="88" spans="2:6" x14ac:dyDescent="0.35">
      <c r="B88" s="5" t="s">
        <v>146</v>
      </c>
      <c r="C88" s="5" t="s">
        <v>38</v>
      </c>
      <c r="D88" s="5">
        <v>3.0800000000000001E-2</v>
      </c>
      <c r="E88" s="6">
        <v>0.32879593725173323</v>
      </c>
      <c r="F88" s="6">
        <v>0.49886280134745731</v>
      </c>
    </row>
    <row r="89" spans="2:6" x14ac:dyDescent="0.35">
      <c r="B89" s="5" t="s">
        <v>74</v>
      </c>
      <c r="C89" s="5" t="s">
        <v>22</v>
      </c>
      <c r="D89" s="5">
        <v>0.03</v>
      </c>
      <c r="E89" s="6">
        <v>0.34206812629396494</v>
      </c>
      <c r="F89" s="6">
        <v>0.51310218944094743</v>
      </c>
    </row>
    <row r="90" spans="2:6" x14ac:dyDescent="0.35">
      <c r="B90" s="5" t="s">
        <v>53</v>
      </c>
      <c r="C90" s="5" t="s">
        <v>25</v>
      </c>
      <c r="D90" s="5">
        <v>2.9499999999999998E-2</v>
      </c>
      <c r="E90" s="6">
        <v>0.34961596745236223</v>
      </c>
      <c r="F90" s="6">
        <v>0.51501897339595548</v>
      </c>
    </row>
    <row r="91" spans="2:6" x14ac:dyDescent="0.35">
      <c r="B91" s="5" t="s">
        <v>117</v>
      </c>
      <c r="C91" s="5" t="s">
        <v>38</v>
      </c>
      <c r="D91" s="5">
        <v>-2.9399999999999999E-2</v>
      </c>
      <c r="E91" s="6">
        <v>0.35114930004269695</v>
      </c>
      <c r="F91" s="6">
        <v>0.51501897339595548</v>
      </c>
    </row>
    <row r="92" spans="2:6" x14ac:dyDescent="0.35">
      <c r="B92" s="5" t="s">
        <v>105</v>
      </c>
      <c r="C92" s="5" t="s">
        <v>31</v>
      </c>
      <c r="D92" s="5">
        <v>2.8799999999999999E-2</v>
      </c>
      <c r="E92" s="6">
        <v>0.36047380395361361</v>
      </c>
      <c r="F92" s="6">
        <v>0.52288507826238462</v>
      </c>
    </row>
    <row r="93" spans="2:6" x14ac:dyDescent="0.35">
      <c r="B93" s="5" t="s">
        <v>124</v>
      </c>
      <c r="C93" s="5" t="s">
        <v>31</v>
      </c>
      <c r="D93" s="5">
        <v>-2.7699999999999999E-2</v>
      </c>
      <c r="E93" s="6">
        <v>0.37999544828138071</v>
      </c>
      <c r="F93" s="6">
        <v>0.54521086057763313</v>
      </c>
    </row>
    <row r="94" spans="2:6" x14ac:dyDescent="0.35">
      <c r="B94" s="5" t="s">
        <v>90</v>
      </c>
      <c r="C94" s="5" t="s">
        <v>25</v>
      </c>
      <c r="D94" s="5">
        <v>2.46E-2</v>
      </c>
      <c r="E94" s="6">
        <v>0.43452323588431702</v>
      </c>
      <c r="F94" s="6">
        <v>0.61325799584228036</v>
      </c>
    </row>
    <row r="95" spans="2:6" x14ac:dyDescent="0.35">
      <c r="B95" s="5" t="s">
        <v>86</v>
      </c>
      <c r="C95" s="5" t="s">
        <v>25</v>
      </c>
      <c r="D95" s="5">
        <v>2.4500000000000001E-2</v>
      </c>
      <c r="E95" s="6">
        <v>0.43712305291551651</v>
      </c>
      <c r="F95" s="6">
        <v>0.61325799584228036</v>
      </c>
    </row>
    <row r="96" spans="2:6" x14ac:dyDescent="0.35">
      <c r="B96" s="5" t="s">
        <v>116</v>
      </c>
      <c r="C96" s="5" t="s">
        <v>34</v>
      </c>
      <c r="D96" s="5">
        <v>-2.4299999999999999E-2</v>
      </c>
      <c r="E96" s="6">
        <v>0.44135992125012602</v>
      </c>
      <c r="F96" s="6">
        <v>0.61325799584228036</v>
      </c>
    </row>
    <row r="97" spans="2:6" x14ac:dyDescent="0.35">
      <c r="B97" s="5" t="s">
        <v>59</v>
      </c>
      <c r="C97" s="5" t="s">
        <v>25</v>
      </c>
      <c r="D97" s="5">
        <v>2.3199999999999998E-2</v>
      </c>
      <c r="E97" s="6">
        <v>0.46286061574033888</v>
      </c>
      <c r="F97" s="6">
        <v>0.63643334664296591</v>
      </c>
    </row>
    <row r="98" spans="2:6" x14ac:dyDescent="0.35">
      <c r="B98" s="5" t="s">
        <v>42</v>
      </c>
      <c r="C98" s="5" t="s">
        <v>17</v>
      </c>
      <c r="D98" s="5">
        <v>-2.2100000000000002E-2</v>
      </c>
      <c r="E98" s="6">
        <v>0.48346326423706354</v>
      </c>
      <c r="F98" s="6">
        <v>0.65790877195146791</v>
      </c>
    </row>
    <row r="99" spans="2:6" x14ac:dyDescent="0.35">
      <c r="B99" s="5" t="s">
        <v>71</v>
      </c>
      <c r="C99" s="5" t="s">
        <v>34</v>
      </c>
      <c r="D99" s="5">
        <v>2.1000000000000001E-2</v>
      </c>
      <c r="E99" s="6">
        <v>0.50489028597072061</v>
      </c>
      <c r="F99" s="6">
        <v>0.68005630355239921</v>
      </c>
    </row>
    <row r="100" spans="2:6" x14ac:dyDescent="0.35">
      <c r="B100" s="5" t="s">
        <v>142</v>
      </c>
      <c r="C100" s="5" t="s">
        <v>31</v>
      </c>
      <c r="D100" s="5">
        <v>1.95E-2</v>
      </c>
      <c r="E100" s="6">
        <v>0.5374693790937255</v>
      </c>
      <c r="F100" s="6">
        <v>0.716625838791634</v>
      </c>
    </row>
    <row r="101" spans="2:6" x14ac:dyDescent="0.35">
      <c r="B101" s="5" t="s">
        <v>102</v>
      </c>
      <c r="C101" s="5" t="s">
        <v>22</v>
      </c>
      <c r="D101" s="5">
        <v>1.8499999999999999E-2</v>
      </c>
      <c r="E101" s="6">
        <v>0.55675762365456194</v>
      </c>
      <c r="F101" s="6">
        <v>0.73492006322402181</v>
      </c>
    </row>
    <row r="102" spans="2:6" x14ac:dyDescent="0.35">
      <c r="B102" s="5" t="s">
        <v>28</v>
      </c>
      <c r="C102" s="5" t="s">
        <v>22</v>
      </c>
      <c r="D102" s="5">
        <v>-1.46E-2</v>
      </c>
      <c r="E102" s="6">
        <v>0.64434733374354569</v>
      </c>
      <c r="F102" s="6">
        <v>0.84211730746681224</v>
      </c>
    </row>
    <row r="103" spans="2:6" x14ac:dyDescent="0.35">
      <c r="B103" s="5" t="s">
        <v>52</v>
      </c>
      <c r="C103" s="5" t="s">
        <v>31</v>
      </c>
      <c r="D103" s="5">
        <v>-1.38E-2</v>
      </c>
      <c r="E103" s="6">
        <v>0.66072021008147785</v>
      </c>
      <c r="F103" s="6">
        <v>0.85504968363485379</v>
      </c>
    </row>
    <row r="104" spans="2:6" x14ac:dyDescent="0.35">
      <c r="B104" s="5" t="s">
        <v>70</v>
      </c>
      <c r="C104" s="5" t="s">
        <v>25</v>
      </c>
      <c r="D104" s="5">
        <v>-1.3299999999999999E-2</v>
      </c>
      <c r="E104" s="6">
        <v>0.67361783075429549</v>
      </c>
      <c r="F104" s="6">
        <v>0.86327721999579621</v>
      </c>
    </row>
    <row r="105" spans="2:6" x14ac:dyDescent="0.35">
      <c r="B105" s="5" t="s">
        <v>75</v>
      </c>
      <c r="C105" s="5" t="s">
        <v>22</v>
      </c>
      <c r="D105" s="5">
        <v>-1.2500000000000001E-2</v>
      </c>
      <c r="E105" s="6">
        <v>0.69296619945991966</v>
      </c>
      <c r="F105" s="6">
        <v>0.86862167912541088</v>
      </c>
    </row>
    <row r="106" spans="2:6" x14ac:dyDescent="0.35">
      <c r="B106" s="5" t="s">
        <v>121</v>
      </c>
      <c r="C106" s="5" t="s">
        <v>38</v>
      </c>
      <c r="D106" s="5">
        <v>-1.24E-2</v>
      </c>
      <c r="E106" s="6">
        <v>0.69325935820710338</v>
      </c>
      <c r="F106" s="6">
        <v>0.86862167912541088</v>
      </c>
    </row>
    <row r="107" spans="2:6" x14ac:dyDescent="0.35">
      <c r="B107" s="5" t="s">
        <v>81</v>
      </c>
      <c r="C107" s="5" t="s">
        <v>22</v>
      </c>
      <c r="D107" s="5">
        <v>1.2E-2</v>
      </c>
      <c r="E107" s="6">
        <v>0.70371283712905197</v>
      </c>
      <c r="F107" s="6">
        <v>0.86862167912541088</v>
      </c>
    </row>
    <row r="108" spans="2:6" x14ac:dyDescent="0.35">
      <c r="B108" s="5" t="s">
        <v>147</v>
      </c>
      <c r="C108" s="5" t="s">
        <v>38</v>
      </c>
      <c r="D108" s="5">
        <v>1.17E-2</v>
      </c>
      <c r="E108" s="6">
        <v>0.71172929520932682</v>
      </c>
      <c r="F108" s="6">
        <v>0.86862167912541088</v>
      </c>
    </row>
    <row r="109" spans="2:6" x14ac:dyDescent="0.35">
      <c r="B109" s="5" t="s">
        <v>115</v>
      </c>
      <c r="C109" s="5" t="s">
        <v>17</v>
      </c>
      <c r="D109" s="5">
        <v>1.15E-2</v>
      </c>
      <c r="E109" s="6">
        <v>0.71542012803214505</v>
      </c>
      <c r="F109" s="6">
        <v>0.86862167912541088</v>
      </c>
    </row>
    <row r="110" spans="2:6" x14ac:dyDescent="0.35">
      <c r="B110" s="5" t="s">
        <v>152</v>
      </c>
      <c r="C110" s="5" t="s">
        <v>8</v>
      </c>
      <c r="D110" s="5">
        <v>1.14E-2</v>
      </c>
      <c r="E110" s="6">
        <v>0.71835411423704598</v>
      </c>
      <c r="F110" s="6">
        <v>0.86862167912541088</v>
      </c>
    </row>
    <row r="111" spans="2:6" x14ac:dyDescent="0.35">
      <c r="B111" s="5" t="s">
        <v>76</v>
      </c>
      <c r="C111" s="5" t="s">
        <v>13</v>
      </c>
      <c r="D111" s="5">
        <v>1.11E-2</v>
      </c>
      <c r="E111" s="6">
        <v>0.7251840499650799</v>
      </c>
      <c r="F111" s="6">
        <v>0.86862167912541088</v>
      </c>
    </row>
    <row r="112" spans="2:6" x14ac:dyDescent="0.35">
      <c r="B112" s="5" t="s">
        <v>37</v>
      </c>
      <c r="C112" s="5" t="s">
        <v>38</v>
      </c>
      <c r="D112" s="5">
        <v>1.09E-2</v>
      </c>
      <c r="E112" s="6">
        <v>0.73043186653727732</v>
      </c>
      <c r="F112" s="6">
        <v>0.86862167912541088</v>
      </c>
    </row>
    <row r="113" spans="2:6" x14ac:dyDescent="0.35">
      <c r="B113" s="5" t="s">
        <v>56</v>
      </c>
      <c r="C113" s="5" t="s">
        <v>13</v>
      </c>
      <c r="D113" s="5">
        <v>8.0999999999999996E-3</v>
      </c>
      <c r="E113" s="6">
        <v>0.79647229468713987</v>
      </c>
      <c r="F113" s="6">
        <v>0.93869949016698628</v>
      </c>
    </row>
    <row r="114" spans="2:6" x14ac:dyDescent="0.35">
      <c r="B114" s="5" t="s">
        <v>40</v>
      </c>
      <c r="C114" s="5" t="s">
        <v>22</v>
      </c>
      <c r="D114" s="5">
        <v>-7.6E-3</v>
      </c>
      <c r="E114" s="6">
        <v>0.80942193820579278</v>
      </c>
      <c r="F114" s="6">
        <v>0.94481503063025685</v>
      </c>
    </row>
    <row r="115" spans="2:6" x14ac:dyDescent="0.35">
      <c r="B115" s="5" t="s">
        <v>114</v>
      </c>
      <c r="C115" s="5" t="s">
        <v>38</v>
      </c>
      <c r="D115" s="5">
        <v>-7.0000000000000001E-3</v>
      </c>
      <c r="E115" s="6">
        <v>0.82376870741510855</v>
      </c>
      <c r="F115" s="6">
        <v>0.94481503063025685</v>
      </c>
    </row>
    <row r="116" spans="2:6" x14ac:dyDescent="0.35">
      <c r="B116" s="5" t="s">
        <v>143</v>
      </c>
      <c r="C116" s="5" t="s">
        <v>38</v>
      </c>
      <c r="D116" s="5">
        <v>-6.7999999999999996E-3</v>
      </c>
      <c r="E116" s="6">
        <v>0.82901612350126797</v>
      </c>
      <c r="F116" s="6">
        <v>0.94481503063025685</v>
      </c>
    </row>
    <row r="117" spans="2:6" x14ac:dyDescent="0.35">
      <c r="B117" s="5" t="s">
        <v>83</v>
      </c>
      <c r="C117" s="5" t="s">
        <v>22</v>
      </c>
      <c r="D117" s="5">
        <v>6.7999999999999996E-3</v>
      </c>
      <c r="E117" s="6">
        <v>0.83029199661446806</v>
      </c>
      <c r="F117" s="6">
        <v>0.94481503063025685</v>
      </c>
    </row>
    <row r="118" spans="2:6" x14ac:dyDescent="0.35">
      <c r="B118" s="5" t="s">
        <v>84</v>
      </c>
      <c r="C118" s="5" t="s">
        <v>34</v>
      </c>
      <c r="D118" s="5">
        <v>-5.8999999999999999E-3</v>
      </c>
      <c r="E118" s="6">
        <v>0.85273115788413678</v>
      </c>
      <c r="F118" s="6">
        <v>0.96205566530517994</v>
      </c>
    </row>
    <row r="119" spans="2:6" x14ac:dyDescent="0.35">
      <c r="B119" s="5" t="s">
        <v>149</v>
      </c>
      <c r="C119" s="5" t="s">
        <v>22</v>
      </c>
      <c r="D119" s="5">
        <v>-5.4000000000000003E-3</v>
      </c>
      <c r="E119" s="6">
        <v>0.86521991611410842</v>
      </c>
      <c r="F119" s="6">
        <v>0.96787312650052804</v>
      </c>
    </row>
    <row r="120" spans="2:6" x14ac:dyDescent="0.35">
      <c r="B120" s="5" t="s">
        <v>64</v>
      </c>
      <c r="C120" s="5" t="s">
        <v>25</v>
      </c>
      <c r="D120" s="5">
        <v>5.0000000000000001E-3</v>
      </c>
      <c r="E120" s="6">
        <v>0.87476773833035248</v>
      </c>
      <c r="F120" s="6">
        <v>0.97033060050089526</v>
      </c>
    </row>
    <row r="121" spans="2:6" x14ac:dyDescent="0.35">
      <c r="B121" s="5" t="s">
        <v>104</v>
      </c>
      <c r="C121" s="5" t="s">
        <v>22</v>
      </c>
      <c r="D121" s="5">
        <v>4.4999999999999997E-3</v>
      </c>
      <c r="E121" s="6">
        <v>0.88624903059981897</v>
      </c>
      <c r="F121" s="6">
        <v>0.97317785708500792</v>
      </c>
    </row>
    <row r="122" spans="2:6" x14ac:dyDescent="0.35">
      <c r="B122" s="5" t="s">
        <v>95</v>
      </c>
      <c r="C122" s="5" t="s">
        <v>25</v>
      </c>
      <c r="D122" s="5">
        <v>3.8999999999999998E-3</v>
      </c>
      <c r="E122" s="6">
        <v>0.90179496128594339</v>
      </c>
      <c r="F122" s="6">
        <v>0.97317785708500792</v>
      </c>
    </row>
    <row r="123" spans="2:6" x14ac:dyDescent="0.35">
      <c r="B123" s="5" t="s">
        <v>69</v>
      </c>
      <c r="C123" s="5" t="s">
        <v>25</v>
      </c>
      <c r="D123" s="5">
        <v>3.7000000000000002E-3</v>
      </c>
      <c r="E123" s="6">
        <v>0.90612012242852558</v>
      </c>
      <c r="F123" s="6">
        <v>0.97317785708500792</v>
      </c>
    </row>
    <row r="124" spans="2:6" x14ac:dyDescent="0.35">
      <c r="B124" s="5" t="s">
        <v>97</v>
      </c>
      <c r="C124" s="5" t="s">
        <v>22</v>
      </c>
      <c r="D124" s="5">
        <v>3.7000000000000002E-3</v>
      </c>
      <c r="E124" s="6">
        <v>0.90683358143325155</v>
      </c>
      <c r="F124" s="6">
        <v>0.97317785708500792</v>
      </c>
    </row>
    <row r="125" spans="2:6" x14ac:dyDescent="0.35">
      <c r="B125" s="5" t="s">
        <v>129</v>
      </c>
      <c r="C125" s="5" t="s">
        <v>25</v>
      </c>
      <c r="D125" s="5">
        <v>-3.3999999999999998E-3</v>
      </c>
      <c r="E125" s="6">
        <v>0.91419738089803781</v>
      </c>
      <c r="F125" s="6">
        <v>0.97317785708500792</v>
      </c>
    </row>
    <row r="126" spans="2:6" x14ac:dyDescent="0.35">
      <c r="B126" s="5" t="s">
        <v>67</v>
      </c>
      <c r="C126" s="5" t="s">
        <v>22</v>
      </c>
      <c r="D126" s="5">
        <v>2.8E-3</v>
      </c>
      <c r="E126" s="6">
        <v>0.9285232708164104</v>
      </c>
      <c r="F126" s="6">
        <v>0.98052057398212944</v>
      </c>
    </row>
    <row r="127" spans="2:6" x14ac:dyDescent="0.35">
      <c r="B127" s="5" t="s">
        <v>77</v>
      </c>
      <c r="C127" s="5" t="s">
        <v>22</v>
      </c>
      <c r="D127" s="5">
        <v>2.3E-3</v>
      </c>
      <c r="E127" s="6">
        <v>0.94201552214798079</v>
      </c>
      <c r="F127" s="6">
        <v>0.98064652963912835</v>
      </c>
    </row>
    <row r="128" spans="2:6" x14ac:dyDescent="0.35">
      <c r="B128" s="5" t="s">
        <v>113</v>
      </c>
      <c r="C128" s="5" t="s">
        <v>22</v>
      </c>
      <c r="D128" s="5">
        <v>-2.2000000000000001E-3</v>
      </c>
      <c r="E128" s="6">
        <v>0.94350082775885835</v>
      </c>
      <c r="F128" s="6">
        <v>0.98064652963912835</v>
      </c>
    </row>
    <row r="129" spans="2:6" x14ac:dyDescent="0.35">
      <c r="B129" s="5" t="s">
        <v>106</v>
      </c>
      <c r="C129" s="5" t="s">
        <v>107</v>
      </c>
      <c r="D129" s="5">
        <v>8.9999999999999998E-4</v>
      </c>
      <c r="E129" s="6">
        <v>0.97647024700371809</v>
      </c>
      <c r="F129" s="6">
        <v>0.98881829450606917</v>
      </c>
    </row>
    <row r="130" spans="2:6" x14ac:dyDescent="0.35">
      <c r="B130" s="5" t="s">
        <v>43</v>
      </c>
      <c r="C130" s="5" t="s">
        <v>22</v>
      </c>
      <c r="D130" s="5">
        <v>-5.9999999999999995E-4</v>
      </c>
      <c r="E130" s="6">
        <v>0.98537033692737097</v>
      </c>
      <c r="F130" s="6">
        <v>0.98881829450606917</v>
      </c>
    </row>
    <row r="131" spans="2:6" x14ac:dyDescent="0.35">
      <c r="B131" s="5" t="s">
        <v>91</v>
      </c>
      <c r="C131" s="5" t="s">
        <v>22</v>
      </c>
      <c r="D131" s="5">
        <v>-5.9999999999999995E-4</v>
      </c>
      <c r="E131" s="6">
        <v>0.98593586580376547</v>
      </c>
      <c r="F131" s="6">
        <v>0.98881829450606917</v>
      </c>
    </row>
    <row r="132" spans="2:6" x14ac:dyDescent="0.35">
      <c r="B132" s="5" t="s">
        <v>33</v>
      </c>
      <c r="C132" s="5" t="s">
        <v>34</v>
      </c>
      <c r="D132" s="5">
        <v>5.0000000000000001E-4</v>
      </c>
      <c r="E132" s="6">
        <v>0.98837725779351016</v>
      </c>
      <c r="F132" s="6">
        <v>0.98881829450606917</v>
      </c>
    </row>
    <row r="133" spans="2:6" x14ac:dyDescent="0.35">
      <c r="B133" s="5" t="s">
        <v>78</v>
      </c>
      <c r="C133" s="5" t="s">
        <v>25</v>
      </c>
      <c r="D133" s="5">
        <v>4.0000000000000002E-4</v>
      </c>
      <c r="E133" s="6">
        <v>0.98881829450606917</v>
      </c>
      <c r="F133" s="6">
        <v>0.9888182945060691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2995B-31ED-4B6A-97FA-508CFC4ABD31}">
  <dimension ref="A1:D134"/>
  <sheetViews>
    <sheetView workbookViewId="0">
      <selection activeCell="G7" sqref="G7"/>
    </sheetView>
  </sheetViews>
  <sheetFormatPr defaultRowHeight="14.5" x14ac:dyDescent="0.35"/>
  <cols>
    <col min="1" max="1" width="8.7265625" style="19"/>
    <col min="2" max="2" width="42.81640625" style="19" bestFit="1" customWidth="1"/>
    <col min="3" max="3" width="17.26953125" style="19" bestFit="1" customWidth="1"/>
    <col min="4" max="4" width="8.7265625" style="19"/>
  </cols>
  <sheetData>
    <row r="1" spans="1:4" x14ac:dyDescent="0.35">
      <c r="A1" s="20" t="s">
        <v>240</v>
      </c>
      <c r="B1" s="15" t="s">
        <v>0</v>
      </c>
      <c r="C1" s="15" t="s">
        <v>160</v>
      </c>
      <c r="D1" s="15" t="s">
        <v>161</v>
      </c>
    </row>
    <row r="2" spans="1:4" x14ac:dyDescent="0.35">
      <c r="B2" s="5" t="s">
        <v>35</v>
      </c>
      <c r="C2" s="5">
        <v>0.4657</v>
      </c>
      <c r="D2" s="5">
        <v>0.1759</v>
      </c>
    </row>
    <row r="3" spans="1:4" x14ac:dyDescent="0.35">
      <c r="B3" s="5" t="s">
        <v>148</v>
      </c>
      <c r="C3" s="5">
        <v>0.30430000000000001</v>
      </c>
      <c r="D3" s="5">
        <v>7.4800000000000005E-2</v>
      </c>
    </row>
    <row r="4" spans="1:4" x14ac:dyDescent="0.35">
      <c r="B4" s="5" t="s">
        <v>7</v>
      </c>
      <c r="C4" s="5">
        <v>0.57399999999999995</v>
      </c>
      <c r="D4" s="5">
        <v>0.55600000000000005</v>
      </c>
    </row>
    <row r="5" spans="1:4" x14ac:dyDescent="0.35">
      <c r="B5" s="5" t="s">
        <v>100</v>
      </c>
      <c r="C5" s="5">
        <v>0.56240000000000001</v>
      </c>
      <c r="D5" s="5">
        <v>6.1699999999999998E-2</v>
      </c>
    </row>
    <row r="6" spans="1:4" x14ac:dyDescent="0.35">
      <c r="B6" s="5" t="s">
        <v>144</v>
      </c>
      <c r="C6" s="5">
        <v>0.39929999999999999</v>
      </c>
      <c r="D6" s="5">
        <v>3.2599999999999997E-2</v>
      </c>
    </row>
    <row r="7" spans="1:4" x14ac:dyDescent="0.35">
      <c r="B7" s="5" t="s">
        <v>29</v>
      </c>
      <c r="C7" s="5">
        <v>0.2152</v>
      </c>
      <c r="D7" s="5">
        <v>0.13469999999999999</v>
      </c>
    </row>
    <row r="8" spans="1:4" x14ac:dyDescent="0.35">
      <c r="B8" s="5" t="s">
        <v>14</v>
      </c>
      <c r="C8" s="5">
        <v>0.40389999999999998</v>
      </c>
      <c r="D8" s="5">
        <v>0.32950000000000002</v>
      </c>
    </row>
    <row r="9" spans="1:4" x14ac:dyDescent="0.35">
      <c r="B9" s="5" t="s">
        <v>96</v>
      </c>
      <c r="C9" s="5">
        <v>0.28560000000000002</v>
      </c>
      <c r="D9" s="5">
        <v>0.1021</v>
      </c>
    </row>
    <row r="10" spans="1:4" x14ac:dyDescent="0.35">
      <c r="B10" s="5" t="s">
        <v>36</v>
      </c>
      <c r="C10" s="5">
        <v>0.49830000000000002</v>
      </c>
      <c r="D10" s="5">
        <v>0.10639999999999999</v>
      </c>
    </row>
    <row r="11" spans="1:4" x14ac:dyDescent="0.35">
      <c r="B11" s="5" t="s">
        <v>125</v>
      </c>
      <c r="C11" s="5">
        <v>0.2361</v>
      </c>
      <c r="D11" s="5">
        <v>4.87E-2</v>
      </c>
    </row>
    <row r="12" spans="1:4" x14ac:dyDescent="0.35">
      <c r="B12" s="5" t="s">
        <v>112</v>
      </c>
      <c r="C12" s="5">
        <v>0.1726</v>
      </c>
      <c r="D12" s="5">
        <v>-5.21E-2</v>
      </c>
    </row>
    <row r="13" spans="1:4" x14ac:dyDescent="0.35">
      <c r="B13" s="5" t="s">
        <v>40</v>
      </c>
      <c r="C13" s="5">
        <v>0.63749999999999996</v>
      </c>
      <c r="D13" s="5">
        <v>-7.6E-3</v>
      </c>
    </row>
    <row r="14" spans="1:4" x14ac:dyDescent="0.35">
      <c r="B14" s="5" t="s">
        <v>88</v>
      </c>
      <c r="C14" s="5">
        <v>0.46010000000000001</v>
      </c>
      <c r="D14" s="5">
        <v>3.9100000000000003E-2</v>
      </c>
    </row>
    <row r="15" spans="1:4" x14ac:dyDescent="0.35">
      <c r="B15" s="5" t="s">
        <v>53</v>
      </c>
      <c r="C15" s="5">
        <v>0.3871</v>
      </c>
      <c r="D15" s="5">
        <v>2.9499999999999998E-2</v>
      </c>
    </row>
    <row r="16" spans="1:4" x14ac:dyDescent="0.35">
      <c r="B16" s="5" t="s">
        <v>133</v>
      </c>
      <c r="C16" s="5">
        <v>0.27189999999999998</v>
      </c>
      <c r="D16" s="5">
        <v>-3.2899999999999999E-2</v>
      </c>
    </row>
    <row r="17" spans="2:4" x14ac:dyDescent="0.35">
      <c r="B17" s="5" t="s">
        <v>74</v>
      </c>
      <c r="C17" s="5">
        <v>0.52569999999999995</v>
      </c>
      <c r="D17" s="5">
        <v>0.03</v>
      </c>
    </row>
    <row r="18" spans="2:4" x14ac:dyDescent="0.35">
      <c r="B18" s="5" t="s">
        <v>57</v>
      </c>
      <c r="C18" s="5">
        <v>0.14319999999999999</v>
      </c>
      <c r="D18" s="5">
        <v>3.85E-2</v>
      </c>
    </row>
    <row r="19" spans="2:4" x14ac:dyDescent="0.35">
      <c r="B19" s="5" t="s">
        <v>139</v>
      </c>
      <c r="C19" s="5">
        <v>0.27110000000000001</v>
      </c>
      <c r="D19" s="5">
        <v>3.8600000000000002E-2</v>
      </c>
    </row>
    <row r="20" spans="2:4" x14ac:dyDescent="0.35">
      <c r="B20" s="5" t="s">
        <v>43</v>
      </c>
      <c r="C20" s="5">
        <v>0.2089</v>
      </c>
      <c r="D20" s="5">
        <v>-5.9999999999999995E-4</v>
      </c>
    </row>
    <row r="21" spans="2:4" x14ac:dyDescent="0.35">
      <c r="B21" s="5" t="s">
        <v>39</v>
      </c>
      <c r="C21" s="5">
        <v>0.1883</v>
      </c>
      <c r="D21" s="5">
        <v>0.40660000000000002</v>
      </c>
    </row>
    <row r="22" spans="2:4" x14ac:dyDescent="0.35">
      <c r="B22" s="5" t="s">
        <v>49</v>
      </c>
      <c r="C22" s="5">
        <v>0.41420000000000001</v>
      </c>
      <c r="D22" s="5">
        <v>5.8200000000000002E-2</v>
      </c>
    </row>
    <row r="23" spans="2:4" x14ac:dyDescent="0.35">
      <c r="B23" s="5" t="s">
        <v>115</v>
      </c>
      <c r="C23" s="5">
        <v>0.10249999999999999</v>
      </c>
      <c r="D23" s="5">
        <v>1.15E-2</v>
      </c>
    </row>
    <row r="24" spans="2:4" x14ac:dyDescent="0.35">
      <c r="B24" s="5" t="s">
        <v>47</v>
      </c>
      <c r="C24" s="5">
        <v>0.47160000000000002</v>
      </c>
      <c r="D24" s="5">
        <v>0.1023</v>
      </c>
    </row>
    <row r="25" spans="2:4" x14ac:dyDescent="0.35">
      <c r="B25" s="5" t="s">
        <v>77</v>
      </c>
      <c r="C25" s="5">
        <v>0.54859999999999998</v>
      </c>
      <c r="D25" s="5">
        <v>2.3E-3</v>
      </c>
    </row>
    <row r="26" spans="2:4" x14ac:dyDescent="0.35">
      <c r="B26" s="5" t="s">
        <v>45</v>
      </c>
      <c r="C26" s="5">
        <v>0.4365</v>
      </c>
      <c r="D26" s="5">
        <v>-4.7500000000000001E-2</v>
      </c>
    </row>
    <row r="27" spans="2:4" x14ac:dyDescent="0.35">
      <c r="B27" s="5" t="s">
        <v>71</v>
      </c>
      <c r="C27" s="5">
        <v>0.39839999999999998</v>
      </c>
      <c r="D27" s="5">
        <v>2.1000000000000001E-2</v>
      </c>
    </row>
    <row r="28" spans="2:4" x14ac:dyDescent="0.35">
      <c r="B28" s="5" t="s">
        <v>94</v>
      </c>
      <c r="C28" s="5">
        <v>0.61470000000000002</v>
      </c>
      <c r="D28" s="5">
        <v>0.18559999999999999</v>
      </c>
    </row>
    <row r="29" spans="2:4" x14ac:dyDescent="0.35">
      <c r="B29" s="5" t="s">
        <v>52</v>
      </c>
      <c r="C29" s="5">
        <v>0.3579</v>
      </c>
      <c r="D29" s="5">
        <v>-1.38E-2</v>
      </c>
    </row>
    <row r="30" spans="2:4" x14ac:dyDescent="0.35">
      <c r="B30" s="5" t="s">
        <v>55</v>
      </c>
      <c r="C30" s="5">
        <v>0.4718</v>
      </c>
      <c r="D30" s="5">
        <v>5.5E-2</v>
      </c>
    </row>
    <row r="31" spans="2:4" x14ac:dyDescent="0.35">
      <c r="B31" s="5" t="s">
        <v>60</v>
      </c>
      <c r="C31" s="5">
        <v>0.30249999999999999</v>
      </c>
      <c r="D31" s="5">
        <v>-4.7199999999999999E-2</v>
      </c>
    </row>
    <row r="32" spans="2:4" x14ac:dyDescent="0.35">
      <c r="B32" s="5" t="s">
        <v>145</v>
      </c>
      <c r="C32" s="5">
        <v>0.20300000000000001</v>
      </c>
      <c r="D32" s="5">
        <v>4.7600000000000003E-2</v>
      </c>
    </row>
    <row r="33" spans="2:4" x14ac:dyDescent="0.35">
      <c r="B33" s="5" t="s">
        <v>58</v>
      </c>
      <c r="C33" s="5">
        <v>0.41620000000000001</v>
      </c>
      <c r="D33" s="5">
        <v>0.1038</v>
      </c>
    </row>
    <row r="34" spans="2:4" x14ac:dyDescent="0.35">
      <c r="B34" s="5" t="s">
        <v>121</v>
      </c>
      <c r="C34" s="5">
        <v>0.31990000000000002</v>
      </c>
      <c r="D34" s="5">
        <v>-1.24E-2</v>
      </c>
    </row>
    <row r="35" spans="2:4" x14ac:dyDescent="0.35">
      <c r="B35" s="5" t="s">
        <v>140</v>
      </c>
      <c r="C35" s="5">
        <v>0.48720000000000002</v>
      </c>
      <c r="D35" s="5">
        <v>3.2099999999999997E-2</v>
      </c>
    </row>
    <row r="36" spans="2:4" x14ac:dyDescent="0.35">
      <c r="B36" s="5" t="s">
        <v>146</v>
      </c>
      <c r="C36" s="5">
        <v>0.45979999999999999</v>
      </c>
      <c r="D36" s="5">
        <v>3.0800000000000001E-2</v>
      </c>
    </row>
    <row r="37" spans="2:4" x14ac:dyDescent="0.35">
      <c r="B37" s="5" t="s">
        <v>54</v>
      </c>
      <c r="C37" s="5">
        <v>0.32879999999999998</v>
      </c>
      <c r="D37" s="5">
        <v>4.7399999999999998E-2</v>
      </c>
    </row>
    <row r="38" spans="2:4" x14ac:dyDescent="0.35">
      <c r="B38" s="5" t="s">
        <v>135</v>
      </c>
      <c r="C38" s="5">
        <v>0.35780000000000001</v>
      </c>
      <c r="D38" s="5">
        <v>-4.3400000000000001E-2</v>
      </c>
    </row>
    <row r="39" spans="2:4" x14ac:dyDescent="0.35">
      <c r="B39" s="5" t="s">
        <v>102</v>
      </c>
      <c r="C39" s="5">
        <v>0.31909999999999999</v>
      </c>
      <c r="D39" s="5">
        <v>1.8499999999999999E-2</v>
      </c>
    </row>
    <row r="40" spans="2:4" x14ac:dyDescent="0.35">
      <c r="B40" s="5" t="s">
        <v>27</v>
      </c>
      <c r="C40" s="5">
        <v>5.9200000000000003E-2</v>
      </c>
      <c r="D40" s="5">
        <v>3.4500000000000003E-2</v>
      </c>
    </row>
    <row r="41" spans="2:4" x14ac:dyDescent="0.35">
      <c r="B41" s="5" t="s">
        <v>26</v>
      </c>
      <c r="C41" s="5">
        <v>0.40689999999999998</v>
      </c>
      <c r="D41" s="5">
        <v>9.9500000000000005E-2</v>
      </c>
    </row>
    <row r="42" spans="2:4" x14ac:dyDescent="0.35">
      <c r="B42" s="5" t="s">
        <v>28</v>
      </c>
      <c r="C42" s="5">
        <v>0.3569</v>
      </c>
      <c r="D42" s="5">
        <v>-1.46E-2</v>
      </c>
    </row>
    <row r="43" spans="2:4" x14ac:dyDescent="0.35">
      <c r="B43" s="5" t="s">
        <v>48</v>
      </c>
      <c r="C43" s="5">
        <v>0.68069999999999997</v>
      </c>
      <c r="D43" s="5">
        <v>6.1199999999999997E-2</v>
      </c>
    </row>
    <row r="44" spans="2:4" x14ac:dyDescent="0.35">
      <c r="B44" s="5" t="s">
        <v>21</v>
      </c>
      <c r="C44" s="5">
        <v>0.29380000000000001</v>
      </c>
      <c r="D44" s="5">
        <v>0.12180000000000001</v>
      </c>
    </row>
    <row r="45" spans="2:4" x14ac:dyDescent="0.35">
      <c r="B45" s="5" t="s">
        <v>114</v>
      </c>
      <c r="C45" s="5">
        <v>0.51549999999999996</v>
      </c>
      <c r="D45" s="5">
        <v>-7.0000000000000001E-3</v>
      </c>
    </row>
    <row r="46" spans="2:4" x14ac:dyDescent="0.35">
      <c r="B46" s="5" t="s">
        <v>117</v>
      </c>
      <c r="C46" s="5">
        <v>8.8999999999999996E-2</v>
      </c>
      <c r="D46" s="5">
        <v>-2.9399999999999999E-2</v>
      </c>
    </row>
    <row r="47" spans="2:4" x14ac:dyDescent="0.35">
      <c r="B47" s="5" t="s">
        <v>137</v>
      </c>
      <c r="C47" s="5">
        <v>0.50719999999999998</v>
      </c>
      <c r="D47" s="5">
        <v>7.0999999999999994E-2</v>
      </c>
    </row>
    <row r="48" spans="2:4" x14ac:dyDescent="0.35">
      <c r="B48" s="5" t="s">
        <v>30</v>
      </c>
      <c r="C48" s="5">
        <v>0.41420000000000001</v>
      </c>
      <c r="D48" s="5">
        <v>0.23480000000000001</v>
      </c>
    </row>
    <row r="49" spans="2:4" x14ac:dyDescent="0.35">
      <c r="B49" s="5" t="s">
        <v>92</v>
      </c>
      <c r="C49" s="5">
        <v>0.45179999999999998</v>
      </c>
      <c r="D49" s="5">
        <v>0.10340000000000001</v>
      </c>
    </row>
    <row r="50" spans="2:4" x14ac:dyDescent="0.35">
      <c r="B50" s="5" t="s">
        <v>78</v>
      </c>
      <c r="C50" s="5">
        <v>0.2545</v>
      </c>
      <c r="D50" s="5">
        <v>4.0000000000000002E-4</v>
      </c>
    </row>
    <row r="51" spans="2:4" x14ac:dyDescent="0.35">
      <c r="B51" s="5" t="s">
        <v>46</v>
      </c>
      <c r="C51" s="5">
        <v>0.33910000000000001</v>
      </c>
      <c r="D51" s="5">
        <v>7.0300000000000001E-2</v>
      </c>
    </row>
    <row r="52" spans="2:4" x14ac:dyDescent="0.35">
      <c r="B52" s="5" t="s">
        <v>76</v>
      </c>
      <c r="C52" s="5">
        <v>0.42259999999999998</v>
      </c>
      <c r="D52" s="5">
        <v>1.11E-2</v>
      </c>
    </row>
    <row r="53" spans="2:4" x14ac:dyDescent="0.35">
      <c r="B53" s="5" t="s">
        <v>12</v>
      </c>
      <c r="C53" s="5">
        <v>0.35709999999999997</v>
      </c>
      <c r="D53" s="5">
        <v>0.40529999999999999</v>
      </c>
    </row>
    <row r="54" spans="2:4" x14ac:dyDescent="0.35">
      <c r="B54" s="5" t="s">
        <v>18</v>
      </c>
      <c r="C54" s="5">
        <v>0.50800000000000001</v>
      </c>
      <c r="D54" s="5">
        <v>0.32469999999999999</v>
      </c>
    </row>
    <row r="55" spans="2:4" x14ac:dyDescent="0.35">
      <c r="B55" s="5" t="s">
        <v>141</v>
      </c>
      <c r="C55" s="5">
        <v>0.29430000000000001</v>
      </c>
      <c r="D55" s="5">
        <v>-3.8399999999999997E-2</v>
      </c>
    </row>
    <row r="56" spans="2:4" x14ac:dyDescent="0.35">
      <c r="B56" s="5" t="s">
        <v>86</v>
      </c>
      <c r="C56" s="5">
        <v>0.38500000000000001</v>
      </c>
      <c r="D56" s="5">
        <v>2.4500000000000001E-2</v>
      </c>
    </row>
    <row r="57" spans="2:4" x14ac:dyDescent="0.35">
      <c r="B57" s="5" t="s">
        <v>136</v>
      </c>
      <c r="C57" s="5">
        <v>6.3E-2</v>
      </c>
      <c r="D57" s="5">
        <v>0.43319999999999997</v>
      </c>
    </row>
    <row r="58" spans="2:4" x14ac:dyDescent="0.35">
      <c r="B58" s="5" t="s">
        <v>61</v>
      </c>
      <c r="C58" s="5">
        <v>0.51580000000000004</v>
      </c>
      <c r="D58" s="5">
        <v>9.3600000000000003E-2</v>
      </c>
    </row>
    <row r="59" spans="2:4" x14ac:dyDescent="0.35">
      <c r="B59" s="5" t="s">
        <v>11</v>
      </c>
      <c r="C59" s="5">
        <v>0.57789999999999997</v>
      </c>
      <c r="D59" s="5">
        <v>0.52510000000000001</v>
      </c>
    </row>
    <row r="60" spans="2:4" x14ac:dyDescent="0.35">
      <c r="B60" s="5" t="s">
        <v>152</v>
      </c>
      <c r="C60" s="5">
        <v>0.22650000000000001</v>
      </c>
      <c r="D60" s="5">
        <v>1.14E-2</v>
      </c>
    </row>
    <row r="61" spans="2:4" x14ac:dyDescent="0.35">
      <c r="B61" s="5" t="s">
        <v>111</v>
      </c>
      <c r="C61" s="5">
        <v>0.13669999999999999</v>
      </c>
      <c r="D61" s="5">
        <v>3.1399999999999997E-2</v>
      </c>
    </row>
    <row r="62" spans="2:4" x14ac:dyDescent="0.35">
      <c r="B62" s="5" t="s">
        <v>23</v>
      </c>
      <c r="C62" s="5">
        <v>0.2127</v>
      </c>
      <c r="D62" s="5">
        <v>0.23880000000000001</v>
      </c>
    </row>
    <row r="63" spans="2:4" x14ac:dyDescent="0.35">
      <c r="B63" s="5" t="s">
        <v>44</v>
      </c>
      <c r="C63" s="5">
        <v>0.37540000000000001</v>
      </c>
      <c r="D63" s="5">
        <v>5.3699999999999998E-2</v>
      </c>
    </row>
    <row r="64" spans="2:4" x14ac:dyDescent="0.35">
      <c r="B64" s="5" t="s">
        <v>118</v>
      </c>
      <c r="C64" s="5">
        <v>0.43080000000000002</v>
      </c>
      <c r="D64" s="5">
        <v>4.24E-2</v>
      </c>
    </row>
    <row r="65" spans="2:4" x14ac:dyDescent="0.35">
      <c r="B65" s="5" t="s">
        <v>132</v>
      </c>
      <c r="C65" s="5">
        <v>0.37959999999999999</v>
      </c>
      <c r="D65" s="5">
        <v>9.3700000000000006E-2</v>
      </c>
    </row>
    <row r="66" spans="2:4" x14ac:dyDescent="0.35">
      <c r="B66" s="5" t="s">
        <v>130</v>
      </c>
      <c r="C66" s="5">
        <v>0.2767</v>
      </c>
      <c r="D66" s="5">
        <v>6.1100000000000002E-2</v>
      </c>
    </row>
    <row r="67" spans="2:4" x14ac:dyDescent="0.35">
      <c r="B67" s="5" t="s">
        <v>98</v>
      </c>
      <c r="C67" s="5">
        <v>0.17100000000000001</v>
      </c>
      <c r="D67" s="5">
        <v>3.73E-2</v>
      </c>
    </row>
    <row r="68" spans="2:4" x14ac:dyDescent="0.35">
      <c r="B68" s="5" t="s">
        <v>108</v>
      </c>
      <c r="C68" s="5">
        <v>0.14449999999999999</v>
      </c>
      <c r="D68" s="5">
        <v>6.2300000000000001E-2</v>
      </c>
    </row>
    <row r="69" spans="2:4" x14ac:dyDescent="0.35">
      <c r="B69" s="5" t="s">
        <v>70</v>
      </c>
      <c r="C69" s="5">
        <v>0.41870000000000002</v>
      </c>
      <c r="D69" s="5">
        <v>-1.3299999999999999E-2</v>
      </c>
    </row>
    <row r="70" spans="2:4" x14ac:dyDescent="0.35">
      <c r="B70" s="5" t="s">
        <v>89</v>
      </c>
      <c r="C70" s="5">
        <v>0.55879999999999996</v>
      </c>
      <c r="D70" s="5">
        <v>0.04</v>
      </c>
    </row>
    <row r="71" spans="2:4" x14ac:dyDescent="0.35">
      <c r="B71" s="5" t="s">
        <v>93</v>
      </c>
      <c r="C71" s="5">
        <v>0.2132</v>
      </c>
      <c r="D71" s="5">
        <v>6.4500000000000002E-2</v>
      </c>
    </row>
    <row r="72" spans="2:4" x14ac:dyDescent="0.35">
      <c r="B72" s="5" t="s">
        <v>85</v>
      </c>
      <c r="C72" s="5">
        <v>0.16300000000000001</v>
      </c>
      <c r="D72" s="5">
        <v>0.1163</v>
      </c>
    </row>
    <row r="73" spans="2:4" x14ac:dyDescent="0.35">
      <c r="B73" s="5" t="s">
        <v>126</v>
      </c>
      <c r="C73" s="5">
        <v>0.41689999999999999</v>
      </c>
      <c r="D73" s="5">
        <v>3.1699999999999999E-2</v>
      </c>
    </row>
    <row r="74" spans="2:4" x14ac:dyDescent="0.35">
      <c r="B74" s="5" t="s">
        <v>87</v>
      </c>
      <c r="C74" s="5">
        <v>0.39760000000000001</v>
      </c>
      <c r="D74" s="5">
        <v>4.6600000000000003E-2</v>
      </c>
    </row>
    <row r="75" spans="2:4" x14ac:dyDescent="0.35">
      <c r="B75" s="5" t="s">
        <v>63</v>
      </c>
      <c r="C75" s="5">
        <v>0.32169999999999999</v>
      </c>
      <c r="D75" s="5">
        <v>4.9000000000000002E-2</v>
      </c>
    </row>
    <row r="76" spans="2:4" x14ac:dyDescent="0.35">
      <c r="B76" s="5" t="s">
        <v>124</v>
      </c>
      <c r="C76" s="5">
        <v>0.26879999999999998</v>
      </c>
      <c r="D76" s="5">
        <v>-2.7699999999999999E-2</v>
      </c>
    </row>
    <row r="77" spans="2:4" x14ac:dyDescent="0.35">
      <c r="B77" s="5" t="s">
        <v>138</v>
      </c>
      <c r="C77" s="5">
        <v>0.3246</v>
      </c>
      <c r="D77" s="5">
        <v>0.1265</v>
      </c>
    </row>
    <row r="78" spans="2:4" x14ac:dyDescent="0.35">
      <c r="B78" s="5" t="s">
        <v>64</v>
      </c>
      <c r="C78" s="5">
        <v>0.33279999999999998</v>
      </c>
      <c r="D78" s="5">
        <v>5.0000000000000001E-3</v>
      </c>
    </row>
    <row r="79" spans="2:4" x14ac:dyDescent="0.35">
      <c r="B79" s="5" t="s">
        <v>105</v>
      </c>
      <c r="C79" s="5">
        <v>0.27129999999999999</v>
      </c>
      <c r="D79" s="5">
        <v>2.8799999999999999E-2</v>
      </c>
    </row>
    <row r="80" spans="2:4" x14ac:dyDescent="0.35">
      <c r="B80" s="5" t="s">
        <v>120</v>
      </c>
      <c r="C80" s="5">
        <v>0.30509999999999998</v>
      </c>
      <c r="D80" s="5">
        <v>7.9200000000000007E-2</v>
      </c>
    </row>
    <row r="81" spans="2:4" x14ac:dyDescent="0.35">
      <c r="B81" s="5" t="s">
        <v>103</v>
      </c>
      <c r="C81" s="5">
        <v>0.35339999999999999</v>
      </c>
      <c r="D81" s="5">
        <v>9.1499999999999998E-2</v>
      </c>
    </row>
    <row r="82" spans="2:4" x14ac:dyDescent="0.35">
      <c r="B82" s="5" t="s">
        <v>69</v>
      </c>
      <c r="C82" s="5">
        <v>0.2319</v>
      </c>
      <c r="D82" s="5">
        <v>3.7000000000000002E-3</v>
      </c>
    </row>
    <row r="83" spans="2:4" x14ac:dyDescent="0.35">
      <c r="B83" s="5" t="s">
        <v>129</v>
      </c>
      <c r="C83" s="5">
        <v>0.30380000000000001</v>
      </c>
      <c r="D83" s="5">
        <v>-3.3999999999999998E-3</v>
      </c>
    </row>
    <row r="84" spans="2:4" x14ac:dyDescent="0.35">
      <c r="B84" s="5" t="s">
        <v>90</v>
      </c>
      <c r="C84" s="5">
        <v>0.32269999999999999</v>
      </c>
      <c r="D84" s="5">
        <v>2.46E-2</v>
      </c>
    </row>
    <row r="85" spans="2:4" x14ac:dyDescent="0.35">
      <c r="B85" s="5" t="s">
        <v>66</v>
      </c>
      <c r="C85" s="5">
        <v>0.2046</v>
      </c>
      <c r="D85" s="5">
        <v>6.8099999999999994E-2</v>
      </c>
    </row>
    <row r="86" spans="2:4" x14ac:dyDescent="0.35">
      <c r="B86" s="5" t="s">
        <v>128</v>
      </c>
      <c r="C86" s="5">
        <v>0.41899999999999998</v>
      </c>
      <c r="D86" s="5">
        <v>4.9000000000000002E-2</v>
      </c>
    </row>
    <row r="87" spans="2:4" x14ac:dyDescent="0.35">
      <c r="B87" s="5" t="s">
        <v>123</v>
      </c>
      <c r="C87" s="5">
        <v>0.2979</v>
      </c>
      <c r="D87" s="5">
        <v>0.1106</v>
      </c>
    </row>
    <row r="88" spans="2:4" x14ac:dyDescent="0.35">
      <c r="B88" s="5" t="s">
        <v>122</v>
      </c>
      <c r="C88" s="5">
        <v>0.21099999999999999</v>
      </c>
      <c r="D88" s="5">
        <v>7.2900000000000006E-2</v>
      </c>
    </row>
    <row r="89" spans="2:4" x14ac:dyDescent="0.35">
      <c r="B89" s="5" t="s">
        <v>91</v>
      </c>
      <c r="C89" s="5">
        <v>0.14319999999999999</v>
      </c>
      <c r="D89" s="5">
        <v>-5.9999999999999995E-4</v>
      </c>
    </row>
    <row r="90" spans="2:4" x14ac:dyDescent="0.35">
      <c r="B90" s="5" t="s">
        <v>72</v>
      </c>
      <c r="C90" s="5">
        <v>0.41270000000000001</v>
      </c>
      <c r="D90" s="5">
        <v>-3.78E-2</v>
      </c>
    </row>
    <row r="91" spans="2:4" x14ac:dyDescent="0.35">
      <c r="B91" s="5" t="s">
        <v>24</v>
      </c>
      <c r="C91" s="5">
        <v>0.21179999999999999</v>
      </c>
      <c r="D91" s="5">
        <v>3.5099999999999999E-2</v>
      </c>
    </row>
    <row r="92" spans="2:4" x14ac:dyDescent="0.35">
      <c r="B92" s="5" t="s">
        <v>101</v>
      </c>
      <c r="C92" s="5">
        <v>0.31140000000000001</v>
      </c>
      <c r="D92" s="5">
        <v>5.16E-2</v>
      </c>
    </row>
    <row r="93" spans="2:4" x14ac:dyDescent="0.35">
      <c r="B93" s="5" t="s">
        <v>116</v>
      </c>
      <c r="C93" s="5">
        <v>6.4600000000000005E-2</v>
      </c>
      <c r="D93" s="5">
        <v>-2.4299999999999999E-2</v>
      </c>
    </row>
    <row r="94" spans="2:4" x14ac:dyDescent="0.35">
      <c r="B94" s="5" t="s">
        <v>41</v>
      </c>
      <c r="C94" s="5">
        <v>0.37080000000000002</v>
      </c>
      <c r="D94" s="5">
        <v>0.22239999999999999</v>
      </c>
    </row>
    <row r="95" spans="2:4" x14ac:dyDescent="0.35">
      <c r="B95" s="5" t="s">
        <v>104</v>
      </c>
      <c r="C95" s="5">
        <v>9.0700000000000003E-2</v>
      </c>
      <c r="D95" s="5">
        <v>4.4999999999999997E-3</v>
      </c>
    </row>
    <row r="96" spans="2:4" x14ac:dyDescent="0.35">
      <c r="B96" s="5" t="s">
        <v>73</v>
      </c>
      <c r="C96" s="5">
        <v>0.30149999999999999</v>
      </c>
      <c r="D96" s="5">
        <v>3.3700000000000001E-2</v>
      </c>
    </row>
    <row r="97" spans="2:4" x14ac:dyDescent="0.35">
      <c r="B97" s="5" t="s">
        <v>59</v>
      </c>
      <c r="C97" s="5">
        <v>0.31390000000000001</v>
      </c>
      <c r="D97" s="5">
        <v>2.3199999999999998E-2</v>
      </c>
    </row>
    <row r="98" spans="2:4" x14ac:dyDescent="0.35">
      <c r="B98" s="5" t="s">
        <v>143</v>
      </c>
      <c r="C98" s="5">
        <v>0.32290000000000002</v>
      </c>
      <c r="D98" s="5">
        <v>-6.7999999999999996E-3</v>
      </c>
    </row>
    <row r="99" spans="2:4" x14ac:dyDescent="0.35">
      <c r="B99" s="5" t="s">
        <v>109</v>
      </c>
      <c r="C99" s="5">
        <v>0.27650000000000002</v>
      </c>
      <c r="D99" s="5">
        <v>0.1353</v>
      </c>
    </row>
    <row r="100" spans="2:4" x14ac:dyDescent="0.35">
      <c r="B100" s="5" t="s">
        <v>19</v>
      </c>
      <c r="C100" s="5">
        <v>0.43009999999999998</v>
      </c>
      <c r="D100" s="5">
        <v>0.3604</v>
      </c>
    </row>
    <row r="101" spans="2:4" x14ac:dyDescent="0.35">
      <c r="B101" s="5" t="s">
        <v>113</v>
      </c>
      <c r="C101" s="5">
        <v>6.2899999999999998E-2</v>
      </c>
      <c r="D101" s="5">
        <v>-2.2000000000000001E-3</v>
      </c>
    </row>
    <row r="102" spans="2:4" x14ac:dyDescent="0.35">
      <c r="B102" s="5" t="s">
        <v>67</v>
      </c>
      <c r="C102" s="5">
        <v>0.18290000000000001</v>
      </c>
      <c r="D102" s="5">
        <v>2.8E-3</v>
      </c>
    </row>
    <row r="103" spans="2:4" x14ac:dyDescent="0.35">
      <c r="B103" s="5" t="s">
        <v>149</v>
      </c>
      <c r="C103" s="5">
        <v>0.30359999999999998</v>
      </c>
      <c r="D103" s="5">
        <v>-5.4000000000000003E-3</v>
      </c>
    </row>
    <row r="104" spans="2:4" x14ac:dyDescent="0.35">
      <c r="B104" s="5" t="s">
        <v>79</v>
      </c>
      <c r="C104" s="5">
        <v>0.12709999999999999</v>
      </c>
      <c r="D104" s="5">
        <v>4.1500000000000002E-2</v>
      </c>
    </row>
    <row r="105" spans="2:4" x14ac:dyDescent="0.35">
      <c r="B105" s="5" t="s">
        <v>84</v>
      </c>
      <c r="C105" s="5">
        <v>0.49340000000000001</v>
      </c>
      <c r="D105" s="5">
        <v>-5.8999999999999999E-3</v>
      </c>
    </row>
    <row r="106" spans="2:4" x14ac:dyDescent="0.35">
      <c r="B106" s="5" t="s">
        <v>95</v>
      </c>
      <c r="C106" s="5">
        <v>2.4899999999999999E-2</v>
      </c>
      <c r="D106" s="5">
        <v>3.8999999999999998E-3</v>
      </c>
    </row>
    <row r="107" spans="2:4" x14ac:dyDescent="0.35">
      <c r="B107" s="5" t="s">
        <v>131</v>
      </c>
      <c r="C107" s="5">
        <v>0.28870000000000001</v>
      </c>
      <c r="D107" s="5">
        <v>3.2599999999999997E-2</v>
      </c>
    </row>
    <row r="108" spans="2:4" x14ac:dyDescent="0.35">
      <c r="B108" s="5" t="s">
        <v>150</v>
      </c>
      <c r="C108" s="5">
        <v>0.19769999999999999</v>
      </c>
      <c r="D108" s="5">
        <v>9.64E-2</v>
      </c>
    </row>
    <row r="109" spans="2:4" x14ac:dyDescent="0.35">
      <c r="B109" s="5" t="s">
        <v>80</v>
      </c>
      <c r="C109" s="5">
        <v>0.2747</v>
      </c>
      <c r="D109" s="5">
        <v>7.4700000000000003E-2</v>
      </c>
    </row>
    <row r="110" spans="2:4" x14ac:dyDescent="0.35">
      <c r="B110" s="5" t="s">
        <v>75</v>
      </c>
      <c r="C110" s="5">
        <v>0.21210000000000001</v>
      </c>
      <c r="D110" s="5">
        <v>-1.2500000000000001E-2</v>
      </c>
    </row>
    <row r="111" spans="2:4" x14ac:dyDescent="0.35">
      <c r="B111" s="5" t="s">
        <v>97</v>
      </c>
      <c r="C111" s="5">
        <v>0.40739999999999998</v>
      </c>
      <c r="D111" s="5">
        <v>3.7000000000000002E-3</v>
      </c>
    </row>
    <row r="112" spans="2:4" x14ac:dyDescent="0.35">
      <c r="B112" s="5" t="s">
        <v>33</v>
      </c>
      <c r="C112" s="5">
        <v>0.58379999999999999</v>
      </c>
      <c r="D112" s="5">
        <v>5.0000000000000001E-4</v>
      </c>
    </row>
    <row r="113" spans="2:4" x14ac:dyDescent="0.35">
      <c r="B113" s="5" t="s">
        <v>16</v>
      </c>
      <c r="C113" s="5">
        <v>0.45390000000000003</v>
      </c>
      <c r="D113" s="5">
        <v>0.3402</v>
      </c>
    </row>
    <row r="114" spans="2:4" x14ac:dyDescent="0.35">
      <c r="B114" s="5" t="s">
        <v>51</v>
      </c>
      <c r="C114" s="5">
        <v>0.2112</v>
      </c>
      <c r="D114" s="5">
        <v>0.11600000000000001</v>
      </c>
    </row>
    <row r="115" spans="2:4" x14ac:dyDescent="0.35">
      <c r="B115" s="5" t="s">
        <v>151</v>
      </c>
      <c r="C115" s="5">
        <v>0.24110000000000001</v>
      </c>
      <c r="D115" s="5">
        <v>7.9799999999999996E-2</v>
      </c>
    </row>
    <row r="116" spans="2:4" x14ac:dyDescent="0.35">
      <c r="B116" s="5" t="s">
        <v>42</v>
      </c>
      <c r="C116" s="5">
        <v>9.0700000000000003E-2</v>
      </c>
      <c r="D116" s="5">
        <v>-2.2100000000000002E-2</v>
      </c>
    </row>
    <row r="117" spans="2:4" x14ac:dyDescent="0.35">
      <c r="B117" s="5" t="s">
        <v>62</v>
      </c>
      <c r="C117" s="5">
        <v>9.0899999999999995E-2</v>
      </c>
      <c r="D117" s="5">
        <v>-3.5000000000000003E-2</v>
      </c>
    </row>
    <row r="118" spans="2:4" x14ac:dyDescent="0.35">
      <c r="B118" s="5" t="s">
        <v>99</v>
      </c>
      <c r="C118" s="5">
        <v>0.1197</v>
      </c>
      <c r="D118" s="5">
        <v>0.1051</v>
      </c>
    </row>
    <row r="119" spans="2:4" x14ac:dyDescent="0.35">
      <c r="B119" s="5" t="s">
        <v>119</v>
      </c>
      <c r="C119" s="5">
        <v>1.4800000000000001E-2</v>
      </c>
      <c r="D119" s="5">
        <v>6.9699999999999998E-2</v>
      </c>
    </row>
    <row r="120" spans="2:4" x14ac:dyDescent="0.35">
      <c r="B120" s="5" t="s">
        <v>68</v>
      </c>
      <c r="C120" s="5">
        <v>5.4600000000000003E-2</v>
      </c>
      <c r="D120" s="5">
        <v>-4.3400000000000001E-2</v>
      </c>
    </row>
    <row r="121" spans="2:4" x14ac:dyDescent="0.35">
      <c r="B121" s="5" t="s">
        <v>127</v>
      </c>
      <c r="C121" s="5">
        <v>9.9199999999999997E-2</v>
      </c>
      <c r="D121" s="5">
        <v>-4.48E-2</v>
      </c>
    </row>
    <row r="122" spans="2:4" x14ac:dyDescent="0.35">
      <c r="B122" s="5" t="s">
        <v>106</v>
      </c>
      <c r="C122" s="5">
        <v>0.35489999999999999</v>
      </c>
      <c r="D122" s="5">
        <v>8.9999999999999998E-4</v>
      </c>
    </row>
    <row r="123" spans="2:4" x14ac:dyDescent="0.35">
      <c r="B123" s="5" t="s">
        <v>81</v>
      </c>
      <c r="C123" s="5">
        <v>0.20369999999999999</v>
      </c>
      <c r="D123" s="5">
        <v>1.2E-2</v>
      </c>
    </row>
    <row r="124" spans="2:4" x14ac:dyDescent="0.35">
      <c r="B124" s="5" t="s">
        <v>65</v>
      </c>
      <c r="C124" s="5">
        <v>0.42359999999999998</v>
      </c>
      <c r="D124" s="5">
        <v>4.7399999999999998E-2</v>
      </c>
    </row>
    <row r="125" spans="2:4" x14ac:dyDescent="0.35">
      <c r="B125" s="5" t="s">
        <v>110</v>
      </c>
      <c r="C125" s="5">
        <v>0.37069999999999997</v>
      </c>
      <c r="D125" s="5">
        <v>3.5499999999999997E-2</v>
      </c>
    </row>
    <row r="126" spans="2:4" x14ac:dyDescent="0.35">
      <c r="B126" s="5" t="s">
        <v>37</v>
      </c>
      <c r="C126" s="5">
        <v>0.25269999999999998</v>
      </c>
      <c r="D126" s="5">
        <v>1.09E-2</v>
      </c>
    </row>
    <row r="127" spans="2:4" x14ac:dyDescent="0.35">
      <c r="B127" s="5" t="s">
        <v>56</v>
      </c>
      <c r="C127" s="5">
        <v>0.36809999999999998</v>
      </c>
      <c r="D127" s="5">
        <v>8.0999999999999996E-3</v>
      </c>
    </row>
    <row r="128" spans="2:4" x14ac:dyDescent="0.35">
      <c r="B128" s="5" t="s">
        <v>82</v>
      </c>
      <c r="C128" s="5">
        <v>0.42159999999999997</v>
      </c>
      <c r="D128" s="5">
        <v>3.9899999999999998E-2</v>
      </c>
    </row>
    <row r="129" spans="2:4" x14ac:dyDescent="0.35">
      <c r="B129" s="5" t="s">
        <v>32</v>
      </c>
      <c r="C129" s="5">
        <v>0.42849999999999999</v>
      </c>
      <c r="D129" s="5">
        <v>3.8399999999999997E-2</v>
      </c>
    </row>
    <row r="130" spans="2:4" x14ac:dyDescent="0.35">
      <c r="B130" s="5" t="s">
        <v>142</v>
      </c>
      <c r="C130" s="5">
        <v>0.32329999999999998</v>
      </c>
      <c r="D130" s="5">
        <v>1.95E-2</v>
      </c>
    </row>
    <row r="131" spans="2:4" x14ac:dyDescent="0.35">
      <c r="B131" s="5" t="s">
        <v>50</v>
      </c>
      <c r="C131" s="5">
        <v>0.3478</v>
      </c>
      <c r="D131" s="5">
        <v>-5.9299999999999999E-2</v>
      </c>
    </row>
    <row r="132" spans="2:4" x14ac:dyDescent="0.35">
      <c r="B132" s="5" t="s">
        <v>147</v>
      </c>
      <c r="C132" s="5">
        <v>0.21920000000000001</v>
      </c>
      <c r="D132" s="5">
        <v>1.17E-2</v>
      </c>
    </row>
    <row r="133" spans="2:4" x14ac:dyDescent="0.35">
      <c r="B133" s="5" t="s">
        <v>83</v>
      </c>
      <c r="C133" s="5">
        <v>0.55289999999999995</v>
      </c>
      <c r="D133" s="5">
        <v>6.7999999999999996E-3</v>
      </c>
    </row>
    <row r="134" spans="2:4" x14ac:dyDescent="0.35">
      <c r="B134" s="27"/>
    </row>
  </sheetData>
  <sortState xmlns:xlrd2="http://schemas.microsoft.com/office/spreadsheetml/2017/richdata2" ref="B2:C134">
    <sortCondition ref="B2:B134"/>
  </sortState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82F63-5A61-4B7C-A966-14DCA7C8CEA6}">
  <dimension ref="A1:G80"/>
  <sheetViews>
    <sheetView workbookViewId="0">
      <selection activeCell="E15" sqref="E15"/>
    </sheetView>
  </sheetViews>
  <sheetFormatPr defaultRowHeight="14.5" x14ac:dyDescent="0.35"/>
  <cols>
    <col min="1" max="1" width="8.7265625" customWidth="1"/>
    <col min="2" max="2" width="42.81640625" style="25" bestFit="1" customWidth="1"/>
    <col min="3" max="3" width="33.54296875" style="25" bestFit="1" customWidth="1"/>
    <col min="4" max="4" width="17.26953125" style="25" bestFit="1" customWidth="1"/>
    <col min="5" max="5" width="18.08984375" style="25" bestFit="1" customWidth="1"/>
    <col min="6" max="6" width="15.90625" style="25" bestFit="1" customWidth="1"/>
    <col min="7" max="7" width="18.7265625" style="25" bestFit="1" customWidth="1"/>
  </cols>
  <sheetData>
    <row r="1" spans="1:7" x14ac:dyDescent="0.35">
      <c r="A1" s="21" t="s">
        <v>241</v>
      </c>
      <c r="B1" s="15" t="s">
        <v>0</v>
      </c>
      <c r="C1" s="15" t="s">
        <v>159</v>
      </c>
      <c r="D1" s="15" t="s">
        <v>160</v>
      </c>
      <c r="E1" s="15" t="s">
        <v>161</v>
      </c>
      <c r="F1" s="18" t="s">
        <v>275</v>
      </c>
      <c r="G1" s="18" t="s">
        <v>276</v>
      </c>
    </row>
    <row r="2" spans="1:7" x14ac:dyDescent="0.35">
      <c r="B2" s="5" t="s">
        <v>11</v>
      </c>
      <c r="C2" s="5" t="s">
        <v>162</v>
      </c>
      <c r="D2" s="5">
        <v>0.57789999999999997</v>
      </c>
      <c r="E2" s="5">
        <v>0.52510000000000001</v>
      </c>
      <c r="F2" s="6">
        <v>2.01E-2</v>
      </c>
      <c r="G2" s="6">
        <v>2.0899999999999998E-2</v>
      </c>
    </row>
    <row r="3" spans="1:7" x14ac:dyDescent="0.35">
      <c r="B3" s="5" t="s">
        <v>7</v>
      </c>
      <c r="C3" s="5" t="s">
        <v>162</v>
      </c>
      <c r="D3" s="5">
        <v>0.57399999999999995</v>
      </c>
      <c r="E3" s="5">
        <v>0.55600000000000005</v>
      </c>
      <c r="F3" s="6">
        <v>0.41289999999999999</v>
      </c>
      <c r="G3" s="6">
        <v>0.41289999999999999</v>
      </c>
    </row>
    <row r="4" spans="1:7" x14ac:dyDescent="0.35">
      <c r="B4" s="5" t="s">
        <v>18</v>
      </c>
      <c r="C4" s="5" t="s">
        <v>162</v>
      </c>
      <c r="D4" s="5">
        <v>0.50800000000000001</v>
      </c>
      <c r="E4" s="5">
        <v>0.32469999999999999</v>
      </c>
      <c r="F4" s="6" t="s">
        <v>9</v>
      </c>
      <c r="G4" s="6" t="s">
        <v>9</v>
      </c>
    </row>
    <row r="5" spans="1:7" x14ac:dyDescent="0.35">
      <c r="B5" s="5" t="s">
        <v>16</v>
      </c>
      <c r="C5" s="5" t="s">
        <v>162</v>
      </c>
      <c r="D5" s="5">
        <v>0.45390000000000003</v>
      </c>
      <c r="E5" s="5">
        <v>0.3402</v>
      </c>
      <c r="F5" s="6">
        <v>2.0000000000000001E-4</v>
      </c>
      <c r="G5" s="6">
        <v>2.9999999999999997E-4</v>
      </c>
    </row>
    <row r="6" spans="1:7" x14ac:dyDescent="0.35">
      <c r="B6" s="5" t="s">
        <v>19</v>
      </c>
      <c r="C6" s="5" t="s">
        <v>162</v>
      </c>
      <c r="D6" s="5">
        <v>0.43009999999999998</v>
      </c>
      <c r="E6" s="5">
        <v>0.3604</v>
      </c>
      <c r="F6" s="6">
        <v>2.7E-2</v>
      </c>
      <c r="G6" s="6">
        <v>2.7699999999999999E-2</v>
      </c>
    </row>
    <row r="7" spans="1:7" x14ac:dyDescent="0.35">
      <c r="B7" s="5" t="s">
        <v>14</v>
      </c>
      <c r="C7" s="5" t="s">
        <v>162</v>
      </c>
      <c r="D7" s="5">
        <v>0.40389999999999998</v>
      </c>
      <c r="E7" s="5">
        <v>0.32950000000000002</v>
      </c>
      <c r="F7" s="6">
        <v>1.6500000000000001E-2</v>
      </c>
      <c r="G7" s="6">
        <v>1.7399999999999999E-2</v>
      </c>
    </row>
    <row r="8" spans="1:7" x14ac:dyDescent="0.35">
      <c r="B8" s="5" t="s">
        <v>12</v>
      </c>
      <c r="C8" s="5" t="s">
        <v>162</v>
      </c>
      <c r="D8" s="5">
        <v>0.35709999999999997</v>
      </c>
      <c r="E8" s="5">
        <v>0.40529999999999999</v>
      </c>
      <c r="F8" s="6">
        <v>0.1142</v>
      </c>
      <c r="G8" s="6">
        <v>0.11559999999999999</v>
      </c>
    </row>
    <row r="9" spans="1:7" x14ac:dyDescent="0.35">
      <c r="B9" s="5" t="s">
        <v>39</v>
      </c>
      <c r="C9" s="5" t="s">
        <v>163</v>
      </c>
      <c r="D9" s="5">
        <v>0.1883</v>
      </c>
      <c r="E9" s="5">
        <v>0.40660000000000002</v>
      </c>
      <c r="F9" s="6" t="s">
        <v>9</v>
      </c>
      <c r="G9" s="6" t="s">
        <v>9</v>
      </c>
    </row>
    <row r="10" spans="1:7" x14ac:dyDescent="0.35">
      <c r="B10" s="5" t="s">
        <v>136</v>
      </c>
      <c r="C10" s="5" t="s">
        <v>163</v>
      </c>
      <c r="D10" s="5">
        <v>6.3E-2</v>
      </c>
      <c r="E10" s="5">
        <v>0.43319999999999997</v>
      </c>
      <c r="F10" s="6" t="s">
        <v>9</v>
      </c>
      <c r="G10" s="6" t="s">
        <v>9</v>
      </c>
    </row>
    <row r="11" spans="1:7" x14ac:dyDescent="0.35">
      <c r="B11" s="5" t="s">
        <v>48</v>
      </c>
      <c r="C11" s="5" t="s">
        <v>164</v>
      </c>
      <c r="D11" s="5">
        <v>0.68069999999999997</v>
      </c>
      <c r="E11" s="5">
        <v>6.1199999999999997E-2</v>
      </c>
      <c r="F11" s="6" t="s">
        <v>9</v>
      </c>
      <c r="G11" s="6" t="s">
        <v>9</v>
      </c>
    </row>
    <row r="12" spans="1:7" x14ac:dyDescent="0.35">
      <c r="B12" s="5" t="s">
        <v>40</v>
      </c>
      <c r="C12" s="5" t="s">
        <v>164</v>
      </c>
      <c r="D12" s="5">
        <v>0.63749999999999996</v>
      </c>
      <c r="E12" s="5">
        <v>-7.6E-3</v>
      </c>
      <c r="F12" s="6" t="s">
        <v>9</v>
      </c>
      <c r="G12" s="6" t="s">
        <v>9</v>
      </c>
    </row>
    <row r="13" spans="1:7" x14ac:dyDescent="0.35">
      <c r="B13" s="5" t="s">
        <v>94</v>
      </c>
      <c r="C13" s="5" t="s">
        <v>164</v>
      </c>
      <c r="D13" s="5">
        <v>0.61470000000000002</v>
      </c>
      <c r="E13" s="5">
        <v>0.18559999999999999</v>
      </c>
      <c r="F13" s="6" t="s">
        <v>9</v>
      </c>
      <c r="G13" s="6" t="s">
        <v>9</v>
      </c>
    </row>
    <row r="14" spans="1:7" x14ac:dyDescent="0.35">
      <c r="B14" s="5" t="s">
        <v>33</v>
      </c>
      <c r="C14" s="5" t="s">
        <v>164</v>
      </c>
      <c r="D14" s="5">
        <v>0.58379999999999999</v>
      </c>
      <c r="E14" s="5">
        <v>5.0000000000000001E-4</v>
      </c>
      <c r="F14" s="6" t="s">
        <v>9</v>
      </c>
      <c r="G14" s="6" t="s">
        <v>9</v>
      </c>
    </row>
    <row r="15" spans="1:7" x14ac:dyDescent="0.35">
      <c r="B15" s="5" t="s">
        <v>100</v>
      </c>
      <c r="C15" s="5" t="s">
        <v>164</v>
      </c>
      <c r="D15" s="5">
        <v>0.56240000000000001</v>
      </c>
      <c r="E15" s="5">
        <v>6.1699999999999998E-2</v>
      </c>
      <c r="F15" s="6" t="s">
        <v>9</v>
      </c>
      <c r="G15" s="6" t="s">
        <v>9</v>
      </c>
    </row>
    <row r="16" spans="1:7" x14ac:dyDescent="0.35">
      <c r="B16" s="5" t="s">
        <v>89</v>
      </c>
      <c r="C16" s="5" t="s">
        <v>164</v>
      </c>
      <c r="D16" s="5">
        <v>0.55879999999999996</v>
      </c>
      <c r="E16" s="5">
        <v>0.04</v>
      </c>
      <c r="F16" s="6" t="s">
        <v>9</v>
      </c>
      <c r="G16" s="6" t="s">
        <v>9</v>
      </c>
    </row>
    <row r="17" spans="2:7" x14ac:dyDescent="0.35">
      <c r="B17" s="5" t="s">
        <v>83</v>
      </c>
      <c r="C17" s="5" t="s">
        <v>164</v>
      </c>
      <c r="D17" s="5">
        <v>0.55289999999999995</v>
      </c>
      <c r="E17" s="5">
        <v>6.7999999999999996E-3</v>
      </c>
      <c r="F17" s="6" t="s">
        <v>9</v>
      </c>
      <c r="G17" s="6" t="s">
        <v>9</v>
      </c>
    </row>
    <row r="18" spans="2:7" x14ac:dyDescent="0.35">
      <c r="B18" s="5" t="s">
        <v>77</v>
      </c>
      <c r="C18" s="5" t="s">
        <v>164</v>
      </c>
      <c r="D18" s="5">
        <v>0.54859999999999998</v>
      </c>
      <c r="E18" s="5">
        <v>2.3E-3</v>
      </c>
      <c r="F18" s="6" t="s">
        <v>9</v>
      </c>
      <c r="G18" s="6" t="s">
        <v>9</v>
      </c>
    </row>
    <row r="19" spans="2:7" x14ac:dyDescent="0.35">
      <c r="B19" s="5" t="s">
        <v>74</v>
      </c>
      <c r="C19" s="5" t="s">
        <v>164</v>
      </c>
      <c r="D19" s="5">
        <v>0.52569999999999995</v>
      </c>
      <c r="E19" s="5">
        <v>0.03</v>
      </c>
      <c r="F19" s="6" t="s">
        <v>9</v>
      </c>
      <c r="G19" s="6" t="s">
        <v>9</v>
      </c>
    </row>
    <row r="20" spans="2:7" x14ac:dyDescent="0.35">
      <c r="B20" s="5" t="s">
        <v>61</v>
      </c>
      <c r="C20" s="5" t="s">
        <v>164</v>
      </c>
      <c r="D20" s="5">
        <v>0.51580000000000004</v>
      </c>
      <c r="E20" s="5">
        <v>9.3600000000000003E-2</v>
      </c>
      <c r="F20" s="6" t="s">
        <v>9</v>
      </c>
      <c r="G20" s="6" t="s">
        <v>9</v>
      </c>
    </row>
    <row r="21" spans="2:7" x14ac:dyDescent="0.35">
      <c r="B21" s="5" t="s">
        <v>114</v>
      </c>
      <c r="C21" s="5" t="s">
        <v>164</v>
      </c>
      <c r="D21" s="5">
        <v>0.51549999999999996</v>
      </c>
      <c r="E21" s="5">
        <v>-7.0000000000000001E-3</v>
      </c>
      <c r="F21" s="6" t="s">
        <v>9</v>
      </c>
      <c r="G21" s="6" t="s">
        <v>9</v>
      </c>
    </row>
    <row r="22" spans="2:7" x14ac:dyDescent="0.35">
      <c r="B22" s="5" t="s">
        <v>137</v>
      </c>
      <c r="C22" s="5" t="s">
        <v>164</v>
      </c>
      <c r="D22" s="5">
        <v>0.50719999999999998</v>
      </c>
      <c r="E22" s="5">
        <v>7.0999999999999994E-2</v>
      </c>
      <c r="F22" s="6" t="s">
        <v>9</v>
      </c>
      <c r="G22" s="6" t="s">
        <v>9</v>
      </c>
    </row>
    <row r="23" spans="2:7" x14ac:dyDescent="0.35">
      <c r="B23" s="5" t="s">
        <v>36</v>
      </c>
      <c r="C23" s="5" t="s">
        <v>164</v>
      </c>
      <c r="D23" s="5">
        <v>0.49830000000000002</v>
      </c>
      <c r="E23" s="5">
        <v>0.10639999999999999</v>
      </c>
      <c r="F23" s="6" t="s">
        <v>9</v>
      </c>
      <c r="G23" s="6" t="s">
        <v>9</v>
      </c>
    </row>
    <row r="24" spans="2:7" x14ac:dyDescent="0.35">
      <c r="B24" s="5" t="s">
        <v>84</v>
      </c>
      <c r="C24" s="5" t="s">
        <v>164</v>
      </c>
      <c r="D24" s="5">
        <v>0.49340000000000001</v>
      </c>
      <c r="E24" s="5">
        <v>-5.8999999999999999E-3</v>
      </c>
      <c r="F24" s="6" t="s">
        <v>9</v>
      </c>
      <c r="G24" s="6" t="s">
        <v>9</v>
      </c>
    </row>
    <row r="25" spans="2:7" x14ac:dyDescent="0.35">
      <c r="B25" s="5" t="s">
        <v>140</v>
      </c>
      <c r="C25" s="5" t="s">
        <v>164</v>
      </c>
      <c r="D25" s="5">
        <v>0.48720000000000002</v>
      </c>
      <c r="E25" s="5">
        <v>3.2099999999999997E-2</v>
      </c>
      <c r="F25" s="6" t="s">
        <v>9</v>
      </c>
      <c r="G25" s="6" t="s">
        <v>9</v>
      </c>
    </row>
    <row r="26" spans="2:7" x14ac:dyDescent="0.35">
      <c r="B26" s="5" t="s">
        <v>55</v>
      </c>
      <c r="C26" s="5" t="s">
        <v>164</v>
      </c>
      <c r="D26" s="5">
        <v>0.4718</v>
      </c>
      <c r="E26" s="5">
        <v>5.5E-2</v>
      </c>
      <c r="F26" s="6" t="s">
        <v>9</v>
      </c>
      <c r="G26" s="6" t="s">
        <v>9</v>
      </c>
    </row>
    <row r="27" spans="2:7" x14ac:dyDescent="0.35">
      <c r="B27" s="5" t="s">
        <v>47</v>
      </c>
      <c r="C27" s="5" t="s">
        <v>164</v>
      </c>
      <c r="D27" s="5">
        <v>0.47160000000000002</v>
      </c>
      <c r="E27" s="5">
        <v>0.1023</v>
      </c>
      <c r="F27" s="6" t="s">
        <v>9</v>
      </c>
      <c r="G27" s="6" t="s">
        <v>9</v>
      </c>
    </row>
    <row r="28" spans="2:7" x14ac:dyDescent="0.35">
      <c r="B28" s="5" t="s">
        <v>35</v>
      </c>
      <c r="C28" s="5" t="s">
        <v>164</v>
      </c>
      <c r="D28" s="5">
        <v>0.4657</v>
      </c>
      <c r="E28" s="5">
        <v>0.1759</v>
      </c>
      <c r="F28" s="6" t="s">
        <v>9</v>
      </c>
      <c r="G28" s="6" t="s">
        <v>9</v>
      </c>
    </row>
    <row r="29" spans="2:7" x14ac:dyDescent="0.35">
      <c r="B29" s="5" t="s">
        <v>88</v>
      </c>
      <c r="C29" s="5" t="s">
        <v>164</v>
      </c>
      <c r="D29" s="5">
        <v>0.46010000000000001</v>
      </c>
      <c r="E29" s="5">
        <v>3.9100000000000003E-2</v>
      </c>
      <c r="F29" s="6" t="s">
        <v>9</v>
      </c>
      <c r="G29" s="6" t="s">
        <v>9</v>
      </c>
    </row>
    <row r="30" spans="2:7" x14ac:dyDescent="0.35">
      <c r="B30" s="5" t="s">
        <v>146</v>
      </c>
      <c r="C30" s="5" t="s">
        <v>164</v>
      </c>
      <c r="D30" s="5">
        <v>0.45979999999999999</v>
      </c>
      <c r="E30" s="5">
        <v>3.0800000000000001E-2</v>
      </c>
      <c r="F30" s="6" t="s">
        <v>9</v>
      </c>
      <c r="G30" s="6" t="s">
        <v>9</v>
      </c>
    </row>
    <row r="31" spans="2:7" x14ac:dyDescent="0.35">
      <c r="B31" s="5" t="s">
        <v>92</v>
      </c>
      <c r="C31" s="5" t="s">
        <v>164</v>
      </c>
      <c r="D31" s="5">
        <v>0.45179999999999998</v>
      </c>
      <c r="E31" s="5">
        <v>0.10340000000000001</v>
      </c>
      <c r="F31" s="6" t="s">
        <v>9</v>
      </c>
      <c r="G31" s="6" t="s">
        <v>9</v>
      </c>
    </row>
    <row r="32" spans="2:7" x14ac:dyDescent="0.35">
      <c r="B32" s="5" t="s">
        <v>45</v>
      </c>
      <c r="C32" s="5" t="s">
        <v>164</v>
      </c>
      <c r="D32" s="5">
        <v>0.4365</v>
      </c>
      <c r="E32" s="5">
        <v>-4.7500000000000001E-2</v>
      </c>
      <c r="F32" s="6" t="s">
        <v>9</v>
      </c>
      <c r="G32" s="6" t="s">
        <v>9</v>
      </c>
    </row>
    <row r="33" spans="2:7" x14ac:dyDescent="0.35">
      <c r="B33" s="5" t="s">
        <v>118</v>
      </c>
      <c r="C33" s="5" t="s">
        <v>164</v>
      </c>
      <c r="D33" s="5">
        <v>0.43080000000000002</v>
      </c>
      <c r="E33" s="5">
        <v>4.24E-2</v>
      </c>
      <c r="F33" s="6" t="s">
        <v>9</v>
      </c>
      <c r="G33" s="6" t="s">
        <v>9</v>
      </c>
    </row>
    <row r="34" spans="2:7" x14ac:dyDescent="0.35">
      <c r="B34" s="5" t="s">
        <v>32</v>
      </c>
      <c r="C34" s="5" t="s">
        <v>164</v>
      </c>
      <c r="D34" s="5">
        <v>0.42849999999999999</v>
      </c>
      <c r="E34" s="5">
        <v>3.8399999999999997E-2</v>
      </c>
      <c r="F34" s="6" t="s">
        <v>9</v>
      </c>
      <c r="G34" s="6" t="s">
        <v>9</v>
      </c>
    </row>
    <row r="35" spans="2:7" x14ac:dyDescent="0.35">
      <c r="B35" s="5" t="s">
        <v>65</v>
      </c>
      <c r="C35" s="5" t="s">
        <v>164</v>
      </c>
      <c r="D35" s="5">
        <v>0.42359999999999998</v>
      </c>
      <c r="E35" s="5">
        <v>4.7399999999999998E-2</v>
      </c>
      <c r="F35" s="6" t="s">
        <v>9</v>
      </c>
      <c r="G35" s="6" t="s">
        <v>9</v>
      </c>
    </row>
    <row r="36" spans="2:7" x14ac:dyDescent="0.35">
      <c r="B36" s="5" t="s">
        <v>76</v>
      </c>
      <c r="C36" s="5" t="s">
        <v>164</v>
      </c>
      <c r="D36" s="5">
        <v>0.42259999999999998</v>
      </c>
      <c r="E36" s="5">
        <v>1.11E-2</v>
      </c>
      <c r="F36" s="6" t="s">
        <v>9</v>
      </c>
      <c r="G36" s="6" t="s">
        <v>9</v>
      </c>
    </row>
    <row r="37" spans="2:7" x14ac:dyDescent="0.35">
      <c r="B37" s="5" t="s">
        <v>82</v>
      </c>
      <c r="C37" s="5" t="s">
        <v>164</v>
      </c>
      <c r="D37" s="5">
        <v>0.42159999999999997</v>
      </c>
      <c r="E37" s="5">
        <v>3.9899999999999998E-2</v>
      </c>
      <c r="F37" s="6" t="s">
        <v>9</v>
      </c>
      <c r="G37" s="6" t="s">
        <v>9</v>
      </c>
    </row>
    <row r="38" spans="2:7" x14ac:dyDescent="0.35">
      <c r="B38" s="5" t="s">
        <v>128</v>
      </c>
      <c r="C38" s="5" t="s">
        <v>164</v>
      </c>
      <c r="D38" s="5">
        <v>0.41899999999999998</v>
      </c>
      <c r="E38" s="5">
        <v>4.9000000000000002E-2</v>
      </c>
      <c r="F38" s="6" t="s">
        <v>9</v>
      </c>
      <c r="G38" s="6" t="s">
        <v>9</v>
      </c>
    </row>
    <row r="39" spans="2:7" x14ac:dyDescent="0.35">
      <c r="B39" s="5" t="s">
        <v>70</v>
      </c>
      <c r="C39" s="5" t="s">
        <v>164</v>
      </c>
      <c r="D39" s="5">
        <v>0.41870000000000002</v>
      </c>
      <c r="E39" s="5">
        <v>-1.3299999999999999E-2</v>
      </c>
      <c r="F39" s="6" t="s">
        <v>9</v>
      </c>
      <c r="G39" s="6" t="s">
        <v>9</v>
      </c>
    </row>
    <row r="40" spans="2:7" x14ac:dyDescent="0.35">
      <c r="B40" s="5" t="s">
        <v>126</v>
      </c>
      <c r="C40" s="5" t="s">
        <v>164</v>
      </c>
      <c r="D40" s="5">
        <v>0.41689999999999999</v>
      </c>
      <c r="E40" s="5">
        <v>3.1699999999999999E-2</v>
      </c>
      <c r="F40" s="6" t="s">
        <v>9</v>
      </c>
      <c r="G40" s="6" t="s">
        <v>9</v>
      </c>
    </row>
    <row r="41" spans="2:7" x14ac:dyDescent="0.35">
      <c r="B41" s="5" t="s">
        <v>58</v>
      </c>
      <c r="C41" s="5" t="s">
        <v>164</v>
      </c>
      <c r="D41" s="5">
        <v>0.41620000000000001</v>
      </c>
      <c r="E41" s="5">
        <v>0.1038</v>
      </c>
      <c r="F41" s="6" t="s">
        <v>9</v>
      </c>
      <c r="G41" s="6" t="s">
        <v>9</v>
      </c>
    </row>
    <row r="42" spans="2:7" x14ac:dyDescent="0.35">
      <c r="B42" s="5" t="s">
        <v>49</v>
      </c>
      <c r="C42" s="5" t="s">
        <v>164</v>
      </c>
      <c r="D42" s="5">
        <v>0.41420000000000001</v>
      </c>
      <c r="E42" s="5">
        <v>5.8200000000000002E-2</v>
      </c>
      <c r="F42" s="6" t="s">
        <v>9</v>
      </c>
      <c r="G42" s="6" t="s">
        <v>9</v>
      </c>
    </row>
    <row r="43" spans="2:7" x14ac:dyDescent="0.35">
      <c r="B43" s="5" t="s">
        <v>30</v>
      </c>
      <c r="C43" s="5" t="s">
        <v>164</v>
      </c>
      <c r="D43" s="5">
        <v>0.41420000000000001</v>
      </c>
      <c r="E43" s="5">
        <v>0.23480000000000001</v>
      </c>
      <c r="F43" s="6" t="s">
        <v>9</v>
      </c>
      <c r="G43" s="6" t="s">
        <v>9</v>
      </c>
    </row>
    <row r="44" spans="2:7" x14ac:dyDescent="0.35">
      <c r="B44" s="5" t="s">
        <v>72</v>
      </c>
      <c r="C44" s="5" t="s">
        <v>164</v>
      </c>
      <c r="D44" s="5">
        <v>0.41270000000000001</v>
      </c>
      <c r="E44" s="5">
        <v>-3.78E-2</v>
      </c>
      <c r="F44" s="6" t="s">
        <v>9</v>
      </c>
      <c r="G44" s="6" t="s">
        <v>9</v>
      </c>
    </row>
    <row r="45" spans="2:7" x14ac:dyDescent="0.35">
      <c r="B45" s="5" t="s">
        <v>97</v>
      </c>
      <c r="C45" s="5" t="s">
        <v>164</v>
      </c>
      <c r="D45" s="5">
        <v>0.40739999999999998</v>
      </c>
      <c r="E45" s="5">
        <v>3.7000000000000002E-3</v>
      </c>
      <c r="F45" s="6" t="s">
        <v>9</v>
      </c>
      <c r="G45" s="6" t="s">
        <v>9</v>
      </c>
    </row>
    <row r="46" spans="2:7" x14ac:dyDescent="0.35">
      <c r="B46" s="5" t="s">
        <v>26</v>
      </c>
      <c r="C46" s="5" t="s">
        <v>164</v>
      </c>
      <c r="D46" s="5">
        <v>0.40689999999999998</v>
      </c>
      <c r="E46" s="5">
        <v>9.9500000000000005E-2</v>
      </c>
      <c r="F46" s="6" t="s">
        <v>9</v>
      </c>
      <c r="G46" s="6" t="s">
        <v>9</v>
      </c>
    </row>
    <row r="47" spans="2:7" x14ac:dyDescent="0.35">
      <c r="B47" s="5" t="s">
        <v>144</v>
      </c>
      <c r="C47" s="5" t="s">
        <v>164</v>
      </c>
      <c r="D47" s="5">
        <v>0.39929999999999999</v>
      </c>
      <c r="E47" s="5">
        <v>3.2599999999999997E-2</v>
      </c>
      <c r="F47" s="6" t="s">
        <v>9</v>
      </c>
      <c r="G47" s="6" t="s">
        <v>9</v>
      </c>
    </row>
    <row r="48" spans="2:7" x14ac:dyDescent="0.35">
      <c r="B48" s="5" t="s">
        <v>71</v>
      </c>
      <c r="C48" s="5" t="s">
        <v>164</v>
      </c>
      <c r="D48" s="5">
        <v>0.39839999999999998</v>
      </c>
      <c r="E48" s="5">
        <v>2.1000000000000001E-2</v>
      </c>
      <c r="F48" s="6" t="s">
        <v>9</v>
      </c>
      <c r="G48" s="6" t="s">
        <v>9</v>
      </c>
    </row>
    <row r="49" spans="2:7" x14ac:dyDescent="0.35">
      <c r="B49" s="5" t="s">
        <v>87</v>
      </c>
      <c r="C49" s="5" t="s">
        <v>164</v>
      </c>
      <c r="D49" s="5">
        <v>0.39760000000000001</v>
      </c>
      <c r="E49" s="5">
        <v>4.6600000000000003E-2</v>
      </c>
      <c r="F49" s="6" t="s">
        <v>9</v>
      </c>
      <c r="G49" s="6" t="s">
        <v>9</v>
      </c>
    </row>
    <row r="50" spans="2:7" x14ac:dyDescent="0.35">
      <c r="B50" s="5" t="s">
        <v>53</v>
      </c>
      <c r="C50" s="5" t="s">
        <v>164</v>
      </c>
      <c r="D50" s="5">
        <v>0.3871</v>
      </c>
      <c r="E50" s="5">
        <v>2.9499999999999998E-2</v>
      </c>
      <c r="F50" s="6" t="s">
        <v>9</v>
      </c>
      <c r="G50" s="6" t="s">
        <v>9</v>
      </c>
    </row>
    <row r="51" spans="2:7" x14ac:dyDescent="0.35">
      <c r="B51" s="5" t="s">
        <v>86</v>
      </c>
      <c r="C51" s="5" t="s">
        <v>164</v>
      </c>
      <c r="D51" s="5">
        <v>0.38500000000000001</v>
      </c>
      <c r="E51" s="5">
        <v>2.4500000000000001E-2</v>
      </c>
      <c r="F51" s="6" t="s">
        <v>9</v>
      </c>
      <c r="G51" s="6" t="s">
        <v>9</v>
      </c>
    </row>
    <row r="52" spans="2:7" x14ac:dyDescent="0.35">
      <c r="B52" s="5" t="s">
        <v>132</v>
      </c>
      <c r="C52" s="5" t="s">
        <v>164</v>
      </c>
      <c r="D52" s="5">
        <v>0.37959999999999999</v>
      </c>
      <c r="E52" s="5">
        <v>9.3700000000000006E-2</v>
      </c>
      <c r="F52" s="6" t="s">
        <v>9</v>
      </c>
      <c r="G52" s="6" t="s">
        <v>9</v>
      </c>
    </row>
    <row r="53" spans="2:7" x14ac:dyDescent="0.35">
      <c r="B53" s="5" t="s">
        <v>44</v>
      </c>
      <c r="C53" s="5" t="s">
        <v>164</v>
      </c>
      <c r="D53" s="5">
        <v>0.37540000000000001</v>
      </c>
      <c r="E53" s="5">
        <v>5.3699999999999998E-2</v>
      </c>
      <c r="F53" s="6" t="s">
        <v>9</v>
      </c>
      <c r="G53" s="6" t="s">
        <v>9</v>
      </c>
    </row>
    <row r="54" spans="2:7" x14ac:dyDescent="0.35">
      <c r="B54" s="5" t="s">
        <v>41</v>
      </c>
      <c r="C54" s="5" t="s">
        <v>164</v>
      </c>
      <c r="D54" s="5">
        <v>0.37080000000000002</v>
      </c>
      <c r="E54" s="5">
        <v>0.22239999999999999</v>
      </c>
      <c r="F54" s="6">
        <v>5.9999999999999995E-4</v>
      </c>
      <c r="G54" s="6">
        <v>6.9999999999999999E-4</v>
      </c>
    </row>
    <row r="55" spans="2:7" x14ac:dyDescent="0.35">
      <c r="B55" s="5" t="s">
        <v>110</v>
      </c>
      <c r="C55" s="5" t="s">
        <v>164</v>
      </c>
      <c r="D55" s="5">
        <v>0.37069999999999997</v>
      </c>
      <c r="E55" s="5">
        <v>3.5499999999999997E-2</v>
      </c>
      <c r="F55" s="6" t="s">
        <v>9</v>
      </c>
      <c r="G55" s="6" t="s">
        <v>9</v>
      </c>
    </row>
    <row r="56" spans="2:7" x14ac:dyDescent="0.35">
      <c r="B56" s="5" t="s">
        <v>56</v>
      </c>
      <c r="C56" s="5" t="s">
        <v>164</v>
      </c>
      <c r="D56" s="5">
        <v>0.36809999999999998</v>
      </c>
      <c r="E56" s="5">
        <v>8.0999999999999996E-3</v>
      </c>
      <c r="F56" s="6" t="s">
        <v>9</v>
      </c>
      <c r="G56" s="6" t="s">
        <v>9</v>
      </c>
    </row>
    <row r="57" spans="2:7" x14ac:dyDescent="0.35">
      <c r="B57" s="5" t="s">
        <v>52</v>
      </c>
      <c r="C57" s="5" t="s">
        <v>164</v>
      </c>
      <c r="D57" s="5">
        <v>0.3579</v>
      </c>
      <c r="E57" s="5">
        <v>-1.38E-2</v>
      </c>
      <c r="F57" s="6" t="s">
        <v>9</v>
      </c>
      <c r="G57" s="6" t="s">
        <v>9</v>
      </c>
    </row>
    <row r="58" spans="2:7" x14ac:dyDescent="0.35">
      <c r="B58" s="5" t="s">
        <v>135</v>
      </c>
      <c r="C58" s="5" t="s">
        <v>164</v>
      </c>
      <c r="D58" s="5">
        <v>0.35780000000000001</v>
      </c>
      <c r="E58" s="5">
        <v>-4.3400000000000001E-2</v>
      </c>
      <c r="F58" s="6" t="s">
        <v>9</v>
      </c>
      <c r="G58" s="6" t="s">
        <v>9</v>
      </c>
    </row>
    <row r="59" spans="2:7" x14ac:dyDescent="0.35">
      <c r="B59" s="5" t="s">
        <v>28</v>
      </c>
      <c r="C59" s="5" t="s">
        <v>164</v>
      </c>
      <c r="D59" s="5">
        <v>0.3569</v>
      </c>
      <c r="E59" s="5">
        <v>-1.46E-2</v>
      </c>
      <c r="F59" s="6" t="s">
        <v>9</v>
      </c>
      <c r="G59" s="6" t="s">
        <v>9</v>
      </c>
    </row>
    <row r="60" spans="2:7" x14ac:dyDescent="0.35">
      <c r="B60" s="5" t="s">
        <v>106</v>
      </c>
      <c r="C60" s="5" t="s">
        <v>164</v>
      </c>
      <c r="D60" s="5">
        <v>0.35489999999999999</v>
      </c>
      <c r="E60" s="5">
        <v>8.9999999999999998E-4</v>
      </c>
      <c r="F60" s="6" t="s">
        <v>9</v>
      </c>
      <c r="G60" s="6" t="s">
        <v>9</v>
      </c>
    </row>
    <row r="61" spans="2:7" x14ac:dyDescent="0.35">
      <c r="B61" s="5" t="s">
        <v>103</v>
      </c>
      <c r="C61" s="5" t="s">
        <v>164</v>
      </c>
      <c r="D61" s="5">
        <v>0.35339999999999999</v>
      </c>
      <c r="E61" s="5">
        <v>9.1499999999999998E-2</v>
      </c>
      <c r="F61" s="6" t="s">
        <v>9</v>
      </c>
      <c r="G61" s="6" t="s">
        <v>9</v>
      </c>
    </row>
    <row r="62" spans="2:7" x14ac:dyDescent="0.35">
      <c r="B62" s="5" t="s">
        <v>50</v>
      </c>
      <c r="C62" s="5" t="s">
        <v>164</v>
      </c>
      <c r="D62" s="5">
        <v>0.3478</v>
      </c>
      <c r="E62" s="5">
        <v>-5.9299999999999999E-2</v>
      </c>
      <c r="F62" s="6" t="s">
        <v>9</v>
      </c>
      <c r="G62" s="6" t="s">
        <v>9</v>
      </c>
    </row>
    <row r="63" spans="2:7" x14ac:dyDescent="0.35">
      <c r="B63" s="5" t="s">
        <v>46</v>
      </c>
      <c r="C63" s="5" t="s">
        <v>164</v>
      </c>
      <c r="D63" s="5">
        <v>0.33910000000000001</v>
      </c>
      <c r="E63" s="5">
        <v>7.0300000000000001E-2</v>
      </c>
      <c r="F63" s="6" t="s">
        <v>9</v>
      </c>
      <c r="G63" s="6" t="s">
        <v>9</v>
      </c>
    </row>
    <row r="64" spans="2:7" x14ac:dyDescent="0.35">
      <c r="B64" s="5" t="s">
        <v>64</v>
      </c>
      <c r="C64" s="5" t="s">
        <v>164</v>
      </c>
      <c r="D64" s="5">
        <v>0.33279999999999998</v>
      </c>
      <c r="E64" s="5">
        <v>5.0000000000000001E-3</v>
      </c>
      <c r="F64" s="6" t="s">
        <v>9</v>
      </c>
      <c r="G64" s="6" t="s">
        <v>9</v>
      </c>
    </row>
    <row r="65" spans="2:7" x14ac:dyDescent="0.35">
      <c r="B65" s="5" t="s">
        <v>54</v>
      </c>
      <c r="C65" s="5" t="s">
        <v>164</v>
      </c>
      <c r="D65" s="5">
        <v>0.32879999999999998</v>
      </c>
      <c r="E65" s="5">
        <v>4.7399999999999998E-2</v>
      </c>
      <c r="F65" s="6" t="s">
        <v>9</v>
      </c>
      <c r="G65" s="6" t="s">
        <v>9</v>
      </c>
    </row>
    <row r="66" spans="2:7" x14ac:dyDescent="0.35">
      <c r="B66" s="5" t="s">
        <v>138</v>
      </c>
      <c r="C66" s="5" t="s">
        <v>164</v>
      </c>
      <c r="D66" s="5">
        <v>0.3246</v>
      </c>
      <c r="E66" s="5">
        <v>0.1265</v>
      </c>
      <c r="F66" s="6" t="s">
        <v>9</v>
      </c>
      <c r="G66" s="6" t="s">
        <v>9</v>
      </c>
    </row>
    <row r="67" spans="2:7" x14ac:dyDescent="0.35">
      <c r="B67" s="5" t="s">
        <v>142</v>
      </c>
      <c r="C67" s="5" t="s">
        <v>164</v>
      </c>
      <c r="D67" s="5">
        <v>0.32329999999999998</v>
      </c>
      <c r="E67" s="5">
        <v>1.95E-2</v>
      </c>
      <c r="F67" s="6" t="s">
        <v>9</v>
      </c>
      <c r="G67" s="6" t="s">
        <v>9</v>
      </c>
    </row>
    <row r="68" spans="2:7" x14ac:dyDescent="0.35">
      <c r="B68" s="5" t="s">
        <v>143</v>
      </c>
      <c r="C68" s="5" t="s">
        <v>164</v>
      </c>
      <c r="D68" s="5">
        <v>0.32290000000000002</v>
      </c>
      <c r="E68" s="5">
        <v>-6.7999999999999996E-3</v>
      </c>
      <c r="F68" s="6" t="s">
        <v>9</v>
      </c>
      <c r="G68" s="6" t="s">
        <v>9</v>
      </c>
    </row>
    <row r="69" spans="2:7" x14ac:dyDescent="0.35">
      <c r="B69" s="5" t="s">
        <v>90</v>
      </c>
      <c r="C69" s="5" t="s">
        <v>164</v>
      </c>
      <c r="D69" s="5">
        <v>0.32269999999999999</v>
      </c>
      <c r="E69" s="5">
        <v>2.46E-2</v>
      </c>
      <c r="F69" s="6" t="s">
        <v>9</v>
      </c>
      <c r="G69" s="6" t="s">
        <v>9</v>
      </c>
    </row>
    <row r="70" spans="2:7" x14ac:dyDescent="0.35">
      <c r="B70" s="5" t="s">
        <v>63</v>
      </c>
      <c r="C70" s="5" t="s">
        <v>164</v>
      </c>
      <c r="D70" s="5">
        <v>0.32169999999999999</v>
      </c>
      <c r="E70" s="5">
        <v>4.9000000000000002E-2</v>
      </c>
      <c r="F70" s="6" t="s">
        <v>9</v>
      </c>
      <c r="G70" s="6" t="s">
        <v>9</v>
      </c>
    </row>
    <row r="71" spans="2:7" x14ac:dyDescent="0.35">
      <c r="B71" s="5" t="s">
        <v>121</v>
      </c>
      <c r="C71" s="5" t="s">
        <v>164</v>
      </c>
      <c r="D71" s="5">
        <v>0.31990000000000002</v>
      </c>
      <c r="E71" s="5">
        <v>-1.24E-2</v>
      </c>
      <c r="F71" s="6" t="s">
        <v>9</v>
      </c>
      <c r="G71" s="6" t="s">
        <v>9</v>
      </c>
    </row>
    <row r="72" spans="2:7" x14ac:dyDescent="0.35">
      <c r="B72" s="5" t="s">
        <v>102</v>
      </c>
      <c r="C72" s="5" t="s">
        <v>164</v>
      </c>
      <c r="D72" s="5">
        <v>0.31909999999999999</v>
      </c>
      <c r="E72" s="5">
        <v>1.8499999999999999E-2</v>
      </c>
      <c r="F72" s="6" t="s">
        <v>9</v>
      </c>
      <c r="G72" s="6" t="s">
        <v>9</v>
      </c>
    </row>
    <row r="73" spans="2:7" x14ac:dyDescent="0.35">
      <c r="B73" s="5" t="s">
        <v>59</v>
      </c>
      <c r="C73" s="5" t="s">
        <v>164</v>
      </c>
      <c r="D73" s="5">
        <v>0.31390000000000001</v>
      </c>
      <c r="E73" s="5">
        <v>2.3199999999999998E-2</v>
      </c>
      <c r="F73" s="6" t="s">
        <v>9</v>
      </c>
      <c r="G73" s="6" t="s">
        <v>9</v>
      </c>
    </row>
    <row r="74" spans="2:7" x14ac:dyDescent="0.35">
      <c r="B74" s="5" t="s">
        <v>101</v>
      </c>
      <c r="C74" s="5" t="s">
        <v>164</v>
      </c>
      <c r="D74" s="5">
        <v>0.31140000000000001</v>
      </c>
      <c r="E74" s="5">
        <v>5.16E-2</v>
      </c>
      <c r="F74" s="6" t="s">
        <v>9</v>
      </c>
      <c r="G74" s="6" t="s">
        <v>9</v>
      </c>
    </row>
    <row r="75" spans="2:7" x14ac:dyDescent="0.35">
      <c r="B75" s="5" t="s">
        <v>120</v>
      </c>
      <c r="C75" s="5" t="s">
        <v>164</v>
      </c>
      <c r="D75" s="5">
        <v>0.30509999999999998</v>
      </c>
      <c r="E75" s="5">
        <v>7.9200000000000007E-2</v>
      </c>
      <c r="F75" s="6" t="s">
        <v>9</v>
      </c>
      <c r="G75" s="6" t="s">
        <v>9</v>
      </c>
    </row>
    <row r="76" spans="2:7" x14ac:dyDescent="0.35">
      <c r="B76" s="5" t="s">
        <v>148</v>
      </c>
      <c r="C76" s="5" t="s">
        <v>164</v>
      </c>
      <c r="D76" s="5">
        <v>0.30430000000000001</v>
      </c>
      <c r="E76" s="5">
        <v>7.4800000000000005E-2</v>
      </c>
      <c r="F76" s="6" t="s">
        <v>9</v>
      </c>
      <c r="G76" s="6" t="s">
        <v>9</v>
      </c>
    </row>
    <row r="77" spans="2:7" x14ac:dyDescent="0.35">
      <c r="B77" s="5" t="s">
        <v>129</v>
      </c>
      <c r="C77" s="5" t="s">
        <v>164</v>
      </c>
      <c r="D77" s="5">
        <v>0.30380000000000001</v>
      </c>
      <c r="E77" s="5">
        <v>-3.3999999999999998E-3</v>
      </c>
      <c r="F77" s="6" t="s">
        <v>9</v>
      </c>
      <c r="G77" s="6" t="s">
        <v>9</v>
      </c>
    </row>
    <row r="78" spans="2:7" x14ac:dyDescent="0.35">
      <c r="B78" s="5" t="s">
        <v>149</v>
      </c>
      <c r="C78" s="5" t="s">
        <v>164</v>
      </c>
      <c r="D78" s="5">
        <v>0.30359999999999998</v>
      </c>
      <c r="E78" s="5">
        <v>-5.4000000000000003E-3</v>
      </c>
      <c r="F78" s="6" t="s">
        <v>9</v>
      </c>
      <c r="G78" s="6" t="s">
        <v>9</v>
      </c>
    </row>
    <row r="79" spans="2:7" x14ac:dyDescent="0.35">
      <c r="B79" s="5" t="s">
        <v>60</v>
      </c>
      <c r="C79" s="5" t="s">
        <v>164</v>
      </c>
      <c r="D79" s="5">
        <v>0.30249999999999999</v>
      </c>
      <c r="E79" s="5">
        <v>-4.7199999999999999E-2</v>
      </c>
      <c r="F79" s="6" t="s">
        <v>9</v>
      </c>
      <c r="G79" s="6" t="s">
        <v>9</v>
      </c>
    </row>
    <row r="80" spans="2:7" x14ac:dyDescent="0.35">
      <c r="B80" s="5" t="s">
        <v>73</v>
      </c>
      <c r="C80" s="5" t="s">
        <v>164</v>
      </c>
      <c r="D80" s="5">
        <v>0.30149999999999999</v>
      </c>
      <c r="E80" s="5">
        <v>3.3700000000000001E-2</v>
      </c>
      <c r="F80" s="6" t="s">
        <v>9</v>
      </c>
      <c r="G80" s="6" t="s">
        <v>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43BBE-9978-410E-8F43-AD799EB51C99}">
  <dimension ref="A1:C4"/>
  <sheetViews>
    <sheetView workbookViewId="0">
      <selection activeCell="B10" sqref="B10"/>
    </sheetView>
  </sheetViews>
  <sheetFormatPr defaultRowHeight="14.5" x14ac:dyDescent="0.35"/>
  <cols>
    <col min="2" max="2" width="119.36328125" customWidth="1"/>
    <col min="3" max="3" width="6.1796875" customWidth="1"/>
  </cols>
  <sheetData>
    <row r="1" spans="1:3" x14ac:dyDescent="0.35">
      <c r="A1" s="20" t="s">
        <v>242</v>
      </c>
      <c r="B1" s="19" t="s">
        <v>243</v>
      </c>
      <c r="C1" s="19">
        <v>77</v>
      </c>
    </row>
    <row r="2" spans="1:3" x14ac:dyDescent="0.35">
      <c r="A2" s="19"/>
      <c r="B2" s="19" t="s">
        <v>244</v>
      </c>
      <c r="C2" s="19">
        <v>9</v>
      </c>
    </row>
    <row r="3" spans="1:3" x14ac:dyDescent="0.35">
      <c r="A3" s="19"/>
      <c r="B3" s="19" t="s">
        <v>279</v>
      </c>
      <c r="C3" s="19">
        <v>55</v>
      </c>
    </row>
    <row r="4" spans="1:3" x14ac:dyDescent="0.35">
      <c r="A4" s="19"/>
      <c r="B4" s="19" t="s">
        <v>280</v>
      </c>
      <c r="C4" s="19">
        <v>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8FEDA-BE22-4B98-9494-582EE6591E12}">
  <dimension ref="A1:C529"/>
  <sheetViews>
    <sheetView workbookViewId="0">
      <selection sqref="A1:C1"/>
    </sheetView>
  </sheetViews>
  <sheetFormatPr defaultRowHeight="14.5" x14ac:dyDescent="0.35"/>
  <cols>
    <col min="1" max="1" width="8.7265625" style="19"/>
    <col min="2" max="2" width="29.26953125" style="19" bestFit="1" customWidth="1"/>
    <col min="3" max="3" width="50.90625" style="19" bestFit="1" customWidth="1"/>
  </cols>
  <sheetData>
    <row r="1" spans="1:3" x14ac:dyDescent="0.35">
      <c r="A1" s="20" t="s">
        <v>245</v>
      </c>
      <c r="B1" s="22" t="s">
        <v>246</v>
      </c>
      <c r="C1" s="22" t="s">
        <v>247</v>
      </c>
    </row>
    <row r="2" spans="1:3" x14ac:dyDescent="0.35">
      <c r="B2" s="23">
        <v>0.53432287456493266</v>
      </c>
      <c r="C2" s="23">
        <v>0.52231157877864853</v>
      </c>
    </row>
    <row r="3" spans="1:3" x14ac:dyDescent="0.35">
      <c r="B3" s="23">
        <v>0.41999161225017601</v>
      </c>
      <c r="C3" s="23">
        <v>0.40293013332333844</v>
      </c>
    </row>
    <row r="4" spans="1:3" x14ac:dyDescent="0.35">
      <c r="B4" s="23">
        <v>0.65406456075562769</v>
      </c>
      <c r="C4" s="23">
        <v>0.6311919029994334</v>
      </c>
    </row>
    <row r="5" spans="1:3" x14ac:dyDescent="0.35">
      <c r="B5" s="23">
        <v>0.61945080122189256</v>
      </c>
      <c r="C5" s="23">
        <v>0.61485212108474441</v>
      </c>
    </row>
    <row r="6" spans="1:3" x14ac:dyDescent="0.35">
      <c r="B6" s="23">
        <v>0.42876550457504642</v>
      </c>
      <c r="C6" s="23">
        <v>0.42059591747960562</v>
      </c>
    </row>
    <row r="7" spans="1:3" x14ac:dyDescent="0.35">
      <c r="B7" s="23">
        <v>0.28080572659707131</v>
      </c>
      <c r="C7" s="23">
        <v>0.25831815467810337</v>
      </c>
    </row>
    <row r="8" spans="1:3" x14ac:dyDescent="0.35">
      <c r="B8" s="23">
        <v>0.46000736600740344</v>
      </c>
      <c r="C8" s="23">
        <v>0.47406045027077326</v>
      </c>
    </row>
    <row r="9" spans="1:3" x14ac:dyDescent="0.35">
      <c r="B9" s="23">
        <v>0.38971879932397846</v>
      </c>
      <c r="C9" s="23">
        <v>0.39911643457211871</v>
      </c>
    </row>
    <row r="10" spans="1:3" x14ac:dyDescent="0.35">
      <c r="B10" s="23">
        <v>0.5407621655511673</v>
      </c>
      <c r="C10" s="23">
        <v>0.52763581778888358</v>
      </c>
    </row>
    <row r="11" spans="1:3" x14ac:dyDescent="0.35">
      <c r="B11" s="23">
        <v>0.33847983174862012</v>
      </c>
      <c r="C11" s="23">
        <v>0.31658195460095795</v>
      </c>
    </row>
    <row r="12" spans="1:3" x14ac:dyDescent="0.35">
      <c r="B12" s="23">
        <v>0.30005452225409535</v>
      </c>
      <c r="C12" s="23">
        <v>0.29070433095669101</v>
      </c>
    </row>
    <row r="13" spans="1:3" x14ac:dyDescent="0.35">
      <c r="B13" s="23">
        <v>0.71571747143192666</v>
      </c>
      <c r="C13" s="23">
        <v>0.71731194587442437</v>
      </c>
    </row>
    <row r="14" spans="1:3" x14ac:dyDescent="0.35">
      <c r="B14" s="23">
        <v>0.53029601038494045</v>
      </c>
      <c r="C14" s="23">
        <v>0.53706737489695533</v>
      </c>
    </row>
    <row r="15" spans="1:3" x14ac:dyDescent="0.35">
      <c r="B15" s="23">
        <v>0.48687187180976177</v>
      </c>
      <c r="C15" s="23">
        <v>0.48878488533555581</v>
      </c>
    </row>
    <row r="16" spans="1:3" x14ac:dyDescent="0.35">
      <c r="B16" s="23">
        <v>0.36605266730350383</v>
      </c>
      <c r="C16" s="23">
        <v>0.37437010760465578</v>
      </c>
    </row>
    <row r="17" spans="2:3" x14ac:dyDescent="0.35">
      <c r="B17" s="23">
        <v>0.59317200068577047</v>
      </c>
      <c r="C17" s="23">
        <v>0.59742914501143263</v>
      </c>
    </row>
    <row r="18" spans="2:3" x14ac:dyDescent="0.35">
      <c r="B18" s="23">
        <v>0.17628009522812957</v>
      </c>
      <c r="C18" s="23">
        <v>0.17875396512402728</v>
      </c>
    </row>
    <row r="19" spans="2:3" x14ac:dyDescent="0.35">
      <c r="B19" s="23">
        <v>0.3628722724456056</v>
      </c>
      <c r="C19" s="23">
        <v>0.37306963398581677</v>
      </c>
    </row>
    <row r="20" spans="2:3" x14ac:dyDescent="0.35">
      <c r="B20" s="23">
        <v>0.29350068783873101</v>
      </c>
      <c r="C20" s="23">
        <v>0.29832379285497118</v>
      </c>
    </row>
    <row r="21" spans="2:3" x14ac:dyDescent="0.35">
      <c r="B21" s="23">
        <v>0.27419642296044971</v>
      </c>
      <c r="C21" s="23">
        <v>0.26113276299145494</v>
      </c>
    </row>
    <row r="22" spans="2:3" x14ac:dyDescent="0.35">
      <c r="B22" s="23">
        <v>0.43492003992172235</v>
      </c>
      <c r="C22" s="23">
        <v>0.41684110116825679</v>
      </c>
    </row>
    <row r="23" spans="2:3" x14ac:dyDescent="0.35">
      <c r="B23" s="23">
        <v>0.11425233767866154</v>
      </c>
      <c r="C23" s="23">
        <v>8.3087820492727144E-2</v>
      </c>
    </row>
    <row r="24" spans="2:3" x14ac:dyDescent="0.35">
      <c r="B24" s="23">
        <v>0.54892253723639417</v>
      </c>
      <c r="C24" s="23">
        <v>0.53805184205841761</v>
      </c>
    </row>
    <row r="25" spans="2:3" x14ac:dyDescent="0.35">
      <c r="B25" s="23">
        <v>0.58501054250465412</v>
      </c>
      <c r="C25" s="23">
        <v>0.57773371414873342</v>
      </c>
    </row>
    <row r="26" spans="2:3" x14ac:dyDescent="0.35">
      <c r="B26" s="23">
        <v>0.71473479781452187</v>
      </c>
      <c r="C26" s="23">
        <v>0.69636269446846566</v>
      </c>
    </row>
    <row r="27" spans="2:3" x14ac:dyDescent="0.35">
      <c r="B27" s="23">
        <v>0.49370366587802256</v>
      </c>
      <c r="C27" s="23">
        <v>0.48574082758516124</v>
      </c>
    </row>
    <row r="28" spans="2:3" x14ac:dyDescent="0.35">
      <c r="B28" s="23">
        <v>0.68777177103830867</v>
      </c>
      <c r="C28" s="23">
        <v>0.68032815005104252</v>
      </c>
    </row>
    <row r="29" spans="2:3" x14ac:dyDescent="0.35">
      <c r="B29" s="23">
        <v>0.37232900182486672</v>
      </c>
      <c r="C29" s="23">
        <v>0.38998673563764757</v>
      </c>
    </row>
    <row r="30" spans="2:3" x14ac:dyDescent="0.35">
      <c r="B30" s="23">
        <v>0.52812093510134106</v>
      </c>
      <c r="C30" s="23">
        <v>0.51559829244719246</v>
      </c>
    </row>
    <row r="31" spans="2:3" x14ac:dyDescent="0.35">
      <c r="B31" s="23">
        <v>0.35078876295355965</v>
      </c>
      <c r="C31" s="23">
        <v>0.35022931301688437</v>
      </c>
    </row>
    <row r="32" spans="2:3" x14ac:dyDescent="0.35">
      <c r="B32" s="23">
        <v>0.35145249936048334</v>
      </c>
      <c r="C32" s="23">
        <v>0.3465123218109683</v>
      </c>
    </row>
    <row r="33" spans="2:3" x14ac:dyDescent="0.35">
      <c r="B33" s="23">
        <v>0.466097521911227</v>
      </c>
      <c r="C33" s="23">
        <v>0.4692615190024218</v>
      </c>
    </row>
    <row r="34" spans="2:3" x14ac:dyDescent="0.35">
      <c r="B34" s="23">
        <v>0.42143413223783033</v>
      </c>
      <c r="C34" s="23">
        <v>0.42461285926196862</v>
      </c>
    </row>
    <row r="35" spans="2:3" x14ac:dyDescent="0.35">
      <c r="B35" s="23">
        <v>0.52965217080360327</v>
      </c>
      <c r="C35" s="23">
        <v>0.53860543474378342</v>
      </c>
    </row>
    <row r="36" spans="2:3" x14ac:dyDescent="0.35">
      <c r="B36" s="23">
        <v>0.52391086873566362</v>
      </c>
      <c r="C36" s="23">
        <v>0.51862150559104503</v>
      </c>
    </row>
    <row r="37" spans="2:3" x14ac:dyDescent="0.35">
      <c r="B37" s="23">
        <v>0.43935445115282667</v>
      </c>
      <c r="C37" s="23">
        <v>0.41220755658139169</v>
      </c>
    </row>
    <row r="38" spans="2:3" x14ac:dyDescent="0.35">
      <c r="B38" s="23">
        <v>0.45718284984376611</v>
      </c>
      <c r="C38" s="23">
        <v>0.44830045454835399</v>
      </c>
    </row>
    <row r="39" spans="2:3" x14ac:dyDescent="0.35">
      <c r="B39" s="23">
        <v>0.3613978884606816</v>
      </c>
      <c r="C39" s="23">
        <v>0.34848154365405792</v>
      </c>
    </row>
    <row r="40" spans="2:3" x14ac:dyDescent="0.35">
      <c r="B40" s="23">
        <v>0.1092184421254193</v>
      </c>
      <c r="C40" s="23">
        <v>5.2821166795686353E-2</v>
      </c>
    </row>
    <row r="41" spans="2:3" x14ac:dyDescent="0.35">
      <c r="B41" s="23">
        <v>0.45711679466601524</v>
      </c>
      <c r="C41" s="23">
        <v>0.45784964182169352</v>
      </c>
    </row>
    <row r="42" spans="2:3" x14ac:dyDescent="0.35">
      <c r="B42" s="23">
        <v>0.42913655395239897</v>
      </c>
      <c r="C42" s="23">
        <v>0.42374265407849449</v>
      </c>
    </row>
    <row r="43" spans="2:3" x14ac:dyDescent="0.35">
      <c r="B43" s="23">
        <v>0.73322675271647497</v>
      </c>
      <c r="C43" s="23">
        <v>0.74107276947599121</v>
      </c>
    </row>
    <row r="44" spans="2:3" x14ac:dyDescent="0.35">
      <c r="B44" s="23">
        <v>0.32922050123103447</v>
      </c>
      <c r="C44" s="23">
        <v>0.32715767875505208</v>
      </c>
    </row>
    <row r="45" spans="2:3" x14ac:dyDescent="0.35">
      <c r="B45" s="23">
        <v>0.60552695554107139</v>
      </c>
      <c r="C45" s="23">
        <v>0.60117519888073778</v>
      </c>
    </row>
    <row r="46" spans="2:3" x14ac:dyDescent="0.35">
      <c r="B46" s="23">
        <v>0.13362584694227408</v>
      </c>
      <c r="C46" s="23">
        <v>9.2609996095987954E-2</v>
      </c>
    </row>
    <row r="47" spans="2:3" x14ac:dyDescent="0.35">
      <c r="B47" s="23">
        <v>0.59757517457321596</v>
      </c>
      <c r="C47" s="23">
        <v>0.59036759275065454</v>
      </c>
    </row>
    <row r="48" spans="2:3" x14ac:dyDescent="0.35">
      <c r="B48" s="23">
        <v>0.45616739107606213</v>
      </c>
      <c r="C48" s="23">
        <v>0.45502246065931862</v>
      </c>
    </row>
    <row r="49" spans="2:3" x14ac:dyDescent="0.35">
      <c r="B49" s="23">
        <v>0.51933253178709926</v>
      </c>
      <c r="C49" s="23">
        <v>0.5090318315700979</v>
      </c>
    </row>
    <row r="50" spans="2:3" x14ac:dyDescent="0.35">
      <c r="B50" s="23">
        <v>0.35617774179625511</v>
      </c>
      <c r="C50" s="23">
        <v>0.35704718733040502</v>
      </c>
    </row>
    <row r="51" spans="2:3" x14ac:dyDescent="0.35">
      <c r="B51" s="23">
        <v>0.38118916722595492</v>
      </c>
      <c r="C51" s="23">
        <v>0.37885485903383315</v>
      </c>
    </row>
    <row r="52" spans="2:3" x14ac:dyDescent="0.35">
      <c r="B52" s="23">
        <v>0.47539298865346968</v>
      </c>
      <c r="C52" s="23">
        <v>0.45047333364394232</v>
      </c>
    </row>
    <row r="53" spans="2:3" x14ac:dyDescent="0.35">
      <c r="B53" s="23">
        <v>0.42708402630924774</v>
      </c>
      <c r="C53" s="23">
        <v>0.39884428666350269</v>
      </c>
    </row>
    <row r="54" spans="2:3" x14ac:dyDescent="0.35">
      <c r="B54" s="23">
        <v>0.52645727751991855</v>
      </c>
      <c r="C54" s="23">
        <v>0.51823833799636543</v>
      </c>
    </row>
    <row r="55" spans="2:3" x14ac:dyDescent="0.35">
      <c r="B55" s="23">
        <v>0.39591638705150278</v>
      </c>
      <c r="C55" s="23">
        <v>0.3905474776361702</v>
      </c>
    </row>
    <row r="56" spans="2:3" x14ac:dyDescent="0.35">
      <c r="B56" s="23">
        <v>0.4561134706635625</v>
      </c>
      <c r="C56" s="23">
        <v>0.4380308764210602</v>
      </c>
    </row>
    <row r="57" spans="2:3" x14ac:dyDescent="0.35">
      <c r="B57" s="23">
        <v>0.10291318950706027</v>
      </c>
      <c r="C57" s="23">
        <v>0.12433397686010959</v>
      </c>
    </row>
    <row r="58" spans="2:3" x14ac:dyDescent="0.35">
      <c r="B58" s="23">
        <v>0.56832919586561581</v>
      </c>
      <c r="C58" s="23">
        <v>0.56079869231010337</v>
      </c>
    </row>
    <row r="59" spans="2:3" x14ac:dyDescent="0.35">
      <c r="B59" s="23">
        <v>0.65379365097328523</v>
      </c>
      <c r="C59" s="23">
        <v>0.63928761921549382</v>
      </c>
    </row>
    <row r="60" spans="2:3" x14ac:dyDescent="0.35">
      <c r="B60" s="23">
        <v>0.32749434943130717</v>
      </c>
      <c r="C60" s="23">
        <v>0.29465661395010467</v>
      </c>
    </row>
    <row r="61" spans="2:3" x14ac:dyDescent="0.35">
      <c r="B61" s="23">
        <v>0.24952092664610998</v>
      </c>
      <c r="C61" s="23">
        <v>0.22685682531089021</v>
      </c>
    </row>
    <row r="62" spans="2:3" x14ac:dyDescent="0.35">
      <c r="B62" s="23">
        <v>0.29918790797090999</v>
      </c>
      <c r="C62" s="23">
        <v>0.25739177873240376</v>
      </c>
    </row>
    <row r="63" spans="2:3" x14ac:dyDescent="0.35">
      <c r="B63" s="23">
        <v>0.42997750716112826</v>
      </c>
      <c r="C63" s="23">
        <v>0.38309626580684591</v>
      </c>
    </row>
    <row r="64" spans="2:3" x14ac:dyDescent="0.35">
      <c r="B64" s="23">
        <v>0.45181571019561528</v>
      </c>
      <c r="C64" s="23">
        <v>0.42834860087012333</v>
      </c>
    </row>
    <row r="65" spans="2:3" x14ac:dyDescent="0.35">
      <c r="B65" s="23">
        <v>0.41280552369332491</v>
      </c>
      <c r="C65" s="23">
        <v>0.43421428408138246</v>
      </c>
    </row>
    <row r="66" spans="2:3" x14ac:dyDescent="0.35">
      <c r="B66" s="23">
        <v>0.36488192422990778</v>
      </c>
      <c r="C66" s="23">
        <v>0.37515846409555725</v>
      </c>
    </row>
    <row r="67" spans="2:3" x14ac:dyDescent="0.35">
      <c r="B67" s="23">
        <v>0.29947504409397396</v>
      </c>
      <c r="C67" s="23">
        <v>0.26780254361140976</v>
      </c>
    </row>
    <row r="68" spans="2:3" x14ac:dyDescent="0.35">
      <c r="B68" s="23">
        <v>0.19039731441586447</v>
      </c>
      <c r="C68" s="23">
        <v>0.17158676159317748</v>
      </c>
    </row>
    <row r="69" spans="2:3" x14ac:dyDescent="0.35">
      <c r="B69" s="23">
        <v>0.5300302871117416</v>
      </c>
      <c r="C69" s="23">
        <v>0.52972399778104162</v>
      </c>
    </row>
    <row r="70" spans="2:3" x14ac:dyDescent="0.35">
      <c r="B70" s="23">
        <v>0.61656040256310518</v>
      </c>
      <c r="C70" s="23">
        <v>0.61761857952014065</v>
      </c>
    </row>
    <row r="71" spans="2:3" x14ac:dyDescent="0.35">
      <c r="B71" s="23">
        <v>0.35100555460446747</v>
      </c>
      <c r="C71" s="23">
        <v>0.33430553132059343</v>
      </c>
    </row>
    <row r="72" spans="2:3" x14ac:dyDescent="0.35">
      <c r="B72" s="23">
        <v>0.26898809535561019</v>
      </c>
      <c r="C72" s="23">
        <v>0.18735575322602907</v>
      </c>
    </row>
    <row r="73" spans="2:3" x14ac:dyDescent="0.35">
      <c r="B73" s="23">
        <v>0.52843370335512807</v>
      </c>
      <c r="C73" s="23">
        <v>0.5127313491860862</v>
      </c>
    </row>
    <row r="74" spans="2:3" x14ac:dyDescent="0.35">
      <c r="B74" s="23">
        <v>0.49873063834799869</v>
      </c>
      <c r="C74" s="23">
        <v>0.4965795714779857</v>
      </c>
    </row>
    <row r="75" spans="2:3" x14ac:dyDescent="0.35">
      <c r="B75" s="23">
        <v>0.34549575852517134</v>
      </c>
      <c r="C75" s="23">
        <v>0.3655540474280452</v>
      </c>
    </row>
    <row r="76" spans="2:3" x14ac:dyDescent="0.35">
      <c r="B76" s="23">
        <v>0.35961141287169202</v>
      </c>
      <c r="C76" s="23">
        <v>0.35501940013336464</v>
      </c>
    </row>
    <row r="77" spans="2:3" x14ac:dyDescent="0.35">
      <c r="B77" s="23">
        <v>0.41003943238944346</v>
      </c>
      <c r="C77" s="23">
        <v>0.41968127805712957</v>
      </c>
    </row>
    <row r="78" spans="2:3" x14ac:dyDescent="0.35">
      <c r="B78" s="23">
        <v>0.44952673658714465</v>
      </c>
      <c r="C78" s="23">
        <v>0.46701036582188993</v>
      </c>
    </row>
    <row r="79" spans="2:3" x14ac:dyDescent="0.35">
      <c r="B79" s="23">
        <v>0.35161971143771498</v>
      </c>
      <c r="C79" s="23">
        <v>0.34396804503125722</v>
      </c>
    </row>
    <row r="80" spans="2:3" x14ac:dyDescent="0.35">
      <c r="B80" s="23">
        <v>0.42974478047777076</v>
      </c>
      <c r="C80" s="23">
        <v>0.4249071023077316</v>
      </c>
    </row>
    <row r="81" spans="2:3" x14ac:dyDescent="0.35">
      <c r="B81" s="23">
        <v>0.41419585527455677</v>
      </c>
      <c r="C81" s="23">
        <v>0.43314255021810544</v>
      </c>
    </row>
    <row r="82" spans="2:3" x14ac:dyDescent="0.35">
      <c r="B82" s="23">
        <v>0.22656411509662405</v>
      </c>
      <c r="C82" s="23">
        <v>0.18734931317803818</v>
      </c>
    </row>
    <row r="83" spans="2:3" x14ac:dyDescent="0.35">
      <c r="B83" s="23">
        <v>0.38447810089385653</v>
      </c>
      <c r="C83" s="23">
        <v>0.40388777761604738</v>
      </c>
    </row>
    <row r="84" spans="2:3" x14ac:dyDescent="0.35">
      <c r="B84" s="23">
        <v>0.43155601549355205</v>
      </c>
      <c r="C84" s="23">
        <v>0.44426201033087459</v>
      </c>
    </row>
    <row r="85" spans="2:3" x14ac:dyDescent="0.35">
      <c r="B85" s="23">
        <v>0.32126171189630548</v>
      </c>
      <c r="C85" s="23">
        <v>0.31759053936805909</v>
      </c>
    </row>
    <row r="86" spans="2:3" x14ac:dyDescent="0.35">
      <c r="B86" s="23">
        <v>0.50469962416826408</v>
      </c>
      <c r="C86" s="23">
        <v>0.49662652888952108</v>
      </c>
    </row>
    <row r="87" spans="2:3" x14ac:dyDescent="0.35">
      <c r="B87" s="23">
        <v>0.40823621189588238</v>
      </c>
      <c r="C87" s="23">
        <v>0.41735020959609265</v>
      </c>
    </row>
    <row r="88" spans="2:3" x14ac:dyDescent="0.35">
      <c r="B88" s="23">
        <v>0.34508362178562418</v>
      </c>
      <c r="C88" s="23">
        <v>0.32976183329059799</v>
      </c>
    </row>
    <row r="89" spans="2:3" x14ac:dyDescent="0.35">
      <c r="B89" s="23">
        <v>0.24211661275549046</v>
      </c>
      <c r="C89" s="23">
        <v>0.23349979585658298</v>
      </c>
    </row>
    <row r="90" spans="2:3" x14ac:dyDescent="0.35">
      <c r="B90" s="23">
        <v>0.56946097714178912</v>
      </c>
      <c r="C90" s="23">
        <v>0.54843304312576313</v>
      </c>
    </row>
    <row r="91" spans="2:3" x14ac:dyDescent="0.35">
      <c r="B91" s="23">
        <v>0.29391519845790243</v>
      </c>
      <c r="C91" s="23">
        <v>0.29074742739158732</v>
      </c>
    </row>
    <row r="92" spans="2:3" x14ac:dyDescent="0.35">
      <c r="B92" s="23">
        <v>0.33875293658204925</v>
      </c>
      <c r="C92" s="23">
        <v>0.34172326100467609</v>
      </c>
    </row>
    <row r="93" spans="2:3" x14ac:dyDescent="0.35">
      <c r="B93" s="23">
        <v>2.0544569627677728E-2</v>
      </c>
      <c r="C93" s="23">
        <v>-2.4016785512004108E-2</v>
      </c>
    </row>
    <row r="94" spans="2:3" x14ac:dyDescent="0.35">
      <c r="B94" s="23">
        <v>0.4180917121755211</v>
      </c>
      <c r="C94" s="23">
        <v>0.40044544987870878</v>
      </c>
    </row>
    <row r="95" spans="2:3" x14ac:dyDescent="0.35">
      <c r="B95" s="23">
        <v>0.12760872909541898</v>
      </c>
      <c r="C95" s="23">
        <v>0.12097907223336304</v>
      </c>
    </row>
    <row r="96" spans="2:3" x14ac:dyDescent="0.35">
      <c r="B96" s="23">
        <v>0.40512748213983696</v>
      </c>
      <c r="C96" s="23">
        <v>0.38892814130356512</v>
      </c>
    </row>
    <row r="97" spans="2:3" x14ac:dyDescent="0.35">
      <c r="B97" s="23">
        <v>0.45032911717757945</v>
      </c>
      <c r="C97" s="23">
        <v>0.42220647886530371</v>
      </c>
    </row>
    <row r="98" spans="2:3" x14ac:dyDescent="0.35">
      <c r="B98" s="23">
        <v>0.42409679860027422</v>
      </c>
      <c r="C98" s="23">
        <v>0.41672651689149803</v>
      </c>
    </row>
    <row r="99" spans="2:3" x14ac:dyDescent="0.35">
      <c r="B99" s="23">
        <v>0.41330584375714774</v>
      </c>
      <c r="C99" s="23">
        <v>0.40464683341466812</v>
      </c>
    </row>
    <row r="100" spans="2:3" x14ac:dyDescent="0.35">
      <c r="B100" s="23">
        <v>0.45594223235796827</v>
      </c>
      <c r="C100" s="23">
        <v>0.46726450354509375</v>
      </c>
    </row>
    <row r="101" spans="2:3" x14ac:dyDescent="0.35">
      <c r="B101" s="23">
        <v>0.20715646351081698</v>
      </c>
      <c r="C101" s="23">
        <v>0.18716092137992585</v>
      </c>
    </row>
    <row r="102" spans="2:3" x14ac:dyDescent="0.35">
      <c r="B102" s="23">
        <v>0.21488368930503607</v>
      </c>
      <c r="C102" s="23">
        <v>0.20222713646379281</v>
      </c>
    </row>
    <row r="103" spans="2:3" x14ac:dyDescent="0.35">
      <c r="B103" s="23">
        <v>0.3672265480272946</v>
      </c>
      <c r="C103" s="23">
        <v>0.36808794761500141</v>
      </c>
    </row>
    <row r="104" spans="2:3" x14ac:dyDescent="0.35">
      <c r="B104" s="23">
        <v>0.1598966634298338</v>
      </c>
      <c r="C104" s="23">
        <v>0.16720476675870641</v>
      </c>
    </row>
    <row r="105" spans="2:3" x14ac:dyDescent="0.35">
      <c r="B105" s="23">
        <v>0.58766948790935369</v>
      </c>
      <c r="C105" s="23">
        <v>0.58648509194932874</v>
      </c>
    </row>
    <row r="106" spans="2:3" x14ac:dyDescent="0.35">
      <c r="B106" s="23">
        <v>0.10085285562832395</v>
      </c>
      <c r="C106" s="23">
        <v>9.8664572114818036E-2</v>
      </c>
    </row>
    <row r="107" spans="2:3" x14ac:dyDescent="0.35">
      <c r="B107" s="23">
        <v>0.39906791947045778</v>
      </c>
      <c r="C107" s="23">
        <v>0.35520385936952353</v>
      </c>
    </row>
    <row r="108" spans="2:3" x14ac:dyDescent="0.35">
      <c r="B108" s="23">
        <v>0.26330921878761943</v>
      </c>
      <c r="C108" s="23">
        <v>0.28352853037402848</v>
      </c>
    </row>
    <row r="109" spans="2:3" x14ac:dyDescent="0.35">
      <c r="B109" s="23">
        <v>0.36147650438222789</v>
      </c>
      <c r="C109" s="23">
        <v>0.35334747132431277</v>
      </c>
    </row>
    <row r="110" spans="2:3" x14ac:dyDescent="0.35">
      <c r="B110" s="23">
        <v>0.28129788441996617</v>
      </c>
      <c r="C110" s="23">
        <v>0.27184445202532026</v>
      </c>
    </row>
    <row r="111" spans="2:3" x14ac:dyDescent="0.35">
      <c r="B111" s="23">
        <v>0.42758621816178155</v>
      </c>
      <c r="C111" s="23">
        <v>0.437462418428475</v>
      </c>
    </row>
    <row r="112" spans="2:3" x14ac:dyDescent="0.35">
      <c r="B112" s="23">
        <v>0.64124040932212256</v>
      </c>
      <c r="C112" s="23">
        <v>0.64711895368569217</v>
      </c>
    </row>
    <row r="113" spans="2:3" x14ac:dyDescent="0.35">
      <c r="B113" s="23">
        <v>0.47633553669236289</v>
      </c>
      <c r="C113" s="23">
        <v>0.495272516429829</v>
      </c>
    </row>
    <row r="114" spans="2:3" x14ac:dyDescent="0.35">
      <c r="B114" s="23">
        <v>0.27295253400390201</v>
      </c>
      <c r="C114" s="23">
        <v>0.24916429694774378</v>
      </c>
    </row>
    <row r="115" spans="2:3" x14ac:dyDescent="0.35">
      <c r="B115" s="23">
        <v>0.3317649087616123</v>
      </c>
      <c r="C115" s="23">
        <v>0.3292651038783751</v>
      </c>
    </row>
    <row r="116" spans="2:3" x14ac:dyDescent="0.35">
      <c r="B116" s="23">
        <v>0.12066140537961052</v>
      </c>
      <c r="C116" s="23">
        <v>2.5909198192354828E-2</v>
      </c>
    </row>
    <row r="117" spans="2:3" x14ac:dyDescent="0.35">
      <c r="B117" s="23">
        <v>0.11928389379032503</v>
      </c>
      <c r="C117" s="23">
        <v>0.11350861095213594</v>
      </c>
    </row>
    <row r="118" spans="2:3" x14ac:dyDescent="0.35">
      <c r="B118" s="23">
        <v>0.21314932084327623</v>
      </c>
      <c r="C118" s="23">
        <v>0.16417681490548189</v>
      </c>
    </row>
    <row r="119" spans="2:3" x14ac:dyDescent="0.35">
      <c r="B119" s="23">
        <v>0.13237950647653302</v>
      </c>
      <c r="C119" s="23">
        <v>0.12953814692227814</v>
      </c>
    </row>
    <row r="120" spans="2:3" x14ac:dyDescent="0.35">
      <c r="B120" s="23">
        <v>0.16474178637918943</v>
      </c>
      <c r="C120" s="23">
        <v>0.15314239691250303</v>
      </c>
    </row>
    <row r="121" spans="2:3" x14ac:dyDescent="0.35">
      <c r="B121" s="23">
        <v>0.22552010374395387</v>
      </c>
      <c r="C121" s="23">
        <v>0.21264317808514938</v>
      </c>
    </row>
    <row r="122" spans="2:3" x14ac:dyDescent="0.35">
      <c r="B122" s="23">
        <v>0.46443771992342531</v>
      </c>
      <c r="C122" s="23">
        <v>0.46431975344932475</v>
      </c>
    </row>
    <row r="123" spans="2:3" x14ac:dyDescent="0.35">
      <c r="B123" s="23">
        <v>0.25587952165946953</v>
      </c>
      <c r="C123" s="23">
        <v>0.22199005662694518</v>
      </c>
    </row>
    <row r="124" spans="2:3" x14ac:dyDescent="0.35">
      <c r="B124" s="23">
        <v>0.50826576739752571</v>
      </c>
      <c r="C124" s="23">
        <v>0.51435465773904154</v>
      </c>
    </row>
    <row r="125" spans="2:3" x14ac:dyDescent="0.35">
      <c r="B125" s="23">
        <v>0.38216367844853133</v>
      </c>
      <c r="C125" s="23">
        <v>0.39791129099430089</v>
      </c>
    </row>
    <row r="126" spans="2:3" x14ac:dyDescent="0.35">
      <c r="B126" s="23">
        <v>0.23997378804523045</v>
      </c>
      <c r="C126" s="23">
        <v>0.24677187431629349</v>
      </c>
    </row>
    <row r="127" spans="2:3" x14ac:dyDescent="0.35">
      <c r="B127" s="23">
        <v>0.43705083549470075</v>
      </c>
      <c r="C127" s="23">
        <v>0.40691225156451299</v>
      </c>
    </row>
    <row r="128" spans="2:3" x14ac:dyDescent="0.35">
      <c r="B128" s="23">
        <v>0.49023661689941544</v>
      </c>
      <c r="C128" s="23">
        <v>0.44914835677348708</v>
      </c>
    </row>
    <row r="129" spans="2:3" x14ac:dyDescent="0.35">
      <c r="B129" s="23">
        <v>0.47766029809844862</v>
      </c>
      <c r="C129" s="23">
        <v>0.44431883288179336</v>
      </c>
    </row>
    <row r="130" spans="2:3" x14ac:dyDescent="0.35">
      <c r="B130" s="23">
        <v>0.46199444952616786</v>
      </c>
      <c r="C130" s="23">
        <v>0.46726288768540625</v>
      </c>
    </row>
    <row r="131" spans="2:3" x14ac:dyDescent="0.35">
      <c r="B131" s="23">
        <v>0.38304653381994647</v>
      </c>
      <c r="C131" s="23">
        <v>0.40415773554924045</v>
      </c>
    </row>
    <row r="132" spans="2:3" x14ac:dyDescent="0.35">
      <c r="B132" s="23">
        <v>0.26171803058792931</v>
      </c>
      <c r="C132" s="23">
        <v>0.26253073863901516</v>
      </c>
    </row>
    <row r="133" spans="2:3" x14ac:dyDescent="0.35">
      <c r="B133" s="23">
        <v>0.64198223767732798</v>
      </c>
      <c r="C133" s="23">
        <v>0.63981790099762181</v>
      </c>
    </row>
    <row r="134" spans="2:3" x14ac:dyDescent="0.35">
      <c r="B134" s="23">
        <v>0.16763598904985932</v>
      </c>
      <c r="C134" s="23">
        <v>0.19032366918163254</v>
      </c>
    </row>
    <row r="135" spans="2:3" x14ac:dyDescent="0.35">
      <c r="B135" s="23">
        <v>6.1244733232221668E-2</v>
      </c>
      <c r="C135" s="23">
        <v>0.11755735896136475</v>
      </c>
    </row>
    <row r="136" spans="2:3" x14ac:dyDescent="0.35">
      <c r="B136" s="23">
        <v>0.59186884964004871</v>
      </c>
      <c r="C136" s="23">
        <v>0.59227580688154136</v>
      </c>
    </row>
    <row r="137" spans="2:3" x14ac:dyDescent="0.35">
      <c r="B137" s="23">
        <v>0.13714079957807193</v>
      </c>
      <c r="C137" s="23">
        <v>0.10799204817916468</v>
      </c>
    </row>
    <row r="138" spans="2:3" x14ac:dyDescent="0.35">
      <c r="B138" s="23">
        <v>9.7602708335037286E-2</v>
      </c>
      <c r="C138" s="23">
        <v>2.5548387636316505E-2</v>
      </c>
    </row>
    <row r="139" spans="2:3" x14ac:dyDescent="0.35">
      <c r="B139" s="23">
        <v>0.12576432923713685</v>
      </c>
      <c r="C139" s="23">
        <v>8.4448746084504214E-2</v>
      </c>
    </row>
    <row r="140" spans="2:3" x14ac:dyDescent="0.35">
      <c r="B140" s="23">
        <v>0.37821910331663322</v>
      </c>
      <c r="C140" s="23">
        <v>0.36422404418740012</v>
      </c>
    </row>
    <row r="141" spans="2:3" x14ac:dyDescent="0.35">
      <c r="B141" s="23">
        <v>0.13719954825358155</v>
      </c>
      <c r="C141" s="23">
        <v>0.10608961171119367</v>
      </c>
    </row>
    <row r="142" spans="2:3" x14ac:dyDescent="0.35">
      <c r="B142" s="23">
        <v>0.11124904237035815</v>
      </c>
      <c r="C142" s="23">
        <v>8.9368774880980426E-2</v>
      </c>
    </row>
    <row r="143" spans="2:3" x14ac:dyDescent="0.35">
      <c r="B143" s="23">
        <v>8.8417830840652384E-2</v>
      </c>
      <c r="C143" s="23">
        <v>0.14844922576125408</v>
      </c>
    </row>
    <row r="144" spans="2:3" x14ac:dyDescent="0.35">
      <c r="B144" s="23">
        <v>4.3611533149082532E-2</v>
      </c>
      <c r="C144" s="23">
        <v>6.0666059232721538E-2</v>
      </c>
    </row>
    <row r="145" spans="2:3" x14ac:dyDescent="0.35">
      <c r="B145" s="23">
        <v>8.5386220480023117E-2</v>
      </c>
      <c r="C145" s="23">
        <v>9.5562809532879808E-2</v>
      </c>
    </row>
    <row r="146" spans="2:3" x14ac:dyDescent="0.35">
      <c r="B146" s="23">
        <v>1.6220024430145686E-2</v>
      </c>
      <c r="C146" s="23">
        <v>1.6320840541286331E-2</v>
      </c>
    </row>
    <row r="147" spans="2:3" x14ac:dyDescent="0.35">
      <c r="B147" s="23">
        <v>3.4866450326273307E-2</v>
      </c>
      <c r="C147" s="23">
        <v>-3.538727014942223E-2</v>
      </c>
    </row>
    <row r="148" spans="2:3" x14ac:dyDescent="0.35">
      <c r="B148" s="23">
        <v>-2.8253732712480009E-2</v>
      </c>
      <c r="C148" s="23">
        <v>-9.4880231934448337E-4</v>
      </c>
    </row>
    <row r="149" spans="2:3" x14ac:dyDescent="0.35">
      <c r="B149" s="23">
        <v>0.10084709739388419</v>
      </c>
      <c r="C149" s="23">
        <v>5.6911207700978857E-2</v>
      </c>
    </row>
    <row r="150" spans="2:3" x14ac:dyDescent="0.35">
      <c r="B150" s="23">
        <v>4.9406122775615464E-2</v>
      </c>
      <c r="C150" s="23">
        <v>4.0401183241203106E-2</v>
      </c>
    </row>
    <row r="151" spans="2:3" x14ac:dyDescent="0.35">
      <c r="B151" s="23">
        <v>0.12568661500926223</v>
      </c>
      <c r="C151" s="23">
        <v>0.15592238619262902</v>
      </c>
    </row>
    <row r="152" spans="2:3" x14ac:dyDescent="0.35">
      <c r="B152" s="23">
        <v>0.11627941247394337</v>
      </c>
      <c r="C152" s="23">
        <v>5.1662019200438426E-2</v>
      </c>
    </row>
    <row r="153" spans="2:3" x14ac:dyDescent="0.35">
      <c r="B153" s="23">
        <v>0.41851462511637505</v>
      </c>
      <c r="C153" s="23">
        <v>0.41106890420996306</v>
      </c>
    </row>
    <row r="154" spans="2:3" x14ac:dyDescent="0.35">
      <c r="B154" s="23">
        <v>4.7063542516593816E-2</v>
      </c>
      <c r="C154" s="23">
        <v>8.5683770264137482E-3</v>
      </c>
    </row>
    <row r="155" spans="2:3" x14ac:dyDescent="0.35">
      <c r="B155" s="23">
        <v>-1.5467007025255435E-2</v>
      </c>
      <c r="C155" s="23">
        <v>3.8170123876541402E-2</v>
      </c>
    </row>
    <row r="156" spans="2:3" x14ac:dyDescent="0.35">
      <c r="B156" s="23">
        <v>8.3157566164934069E-2</v>
      </c>
      <c r="C156" s="23">
        <v>7.7836907524359775E-2</v>
      </c>
    </row>
    <row r="157" spans="2:3" x14ac:dyDescent="0.35">
      <c r="B157" s="23">
        <v>3.4767793321921099E-2</v>
      </c>
      <c r="C157" s="23">
        <v>6.0889398992403879E-2</v>
      </c>
    </row>
    <row r="158" spans="2:3" x14ac:dyDescent="0.35">
      <c r="B158" s="23">
        <v>5.9663883267281809E-2</v>
      </c>
      <c r="C158" s="23">
        <v>4.1721364155739959E-2</v>
      </c>
    </row>
    <row r="159" spans="2:3" x14ac:dyDescent="0.35">
      <c r="B159" s="23">
        <v>6.4278336694732055E-2</v>
      </c>
      <c r="C159" s="23">
        <v>1.9038277417184262E-2</v>
      </c>
    </row>
    <row r="160" spans="2:3" x14ac:dyDescent="0.35">
      <c r="B160" s="23">
        <v>0.24850256011250832</v>
      </c>
      <c r="C160" s="23">
        <v>0.22792160875970449</v>
      </c>
    </row>
    <row r="161" spans="2:3" x14ac:dyDescent="0.35">
      <c r="B161" s="23">
        <v>3.6425944733546975E-2</v>
      </c>
      <c r="C161" s="23">
        <v>-5.2207363074736501E-2</v>
      </c>
    </row>
    <row r="162" spans="2:3" x14ac:dyDescent="0.35">
      <c r="B162" s="23">
        <v>0.11549515269474558</v>
      </c>
      <c r="C162" s="23">
        <v>0.14154181646772765</v>
      </c>
    </row>
    <row r="163" spans="2:3" x14ac:dyDescent="0.35">
      <c r="B163" s="23">
        <v>-8.3766681605172005E-3</v>
      </c>
      <c r="C163" s="23">
        <v>-4.5040810523075028E-2</v>
      </c>
    </row>
    <row r="164" spans="2:3" x14ac:dyDescent="0.35">
      <c r="B164" s="23">
        <v>2.4563217940195392E-2</v>
      </c>
      <c r="C164" s="23">
        <v>3.7287694737818462E-2</v>
      </c>
    </row>
    <row r="165" spans="2:3" x14ac:dyDescent="0.35">
      <c r="B165" s="23">
        <v>0.19440753690370188</v>
      </c>
      <c r="C165" s="23">
        <v>0.19782315084933394</v>
      </c>
    </row>
    <row r="166" spans="2:3" x14ac:dyDescent="0.35">
      <c r="B166" s="23">
        <v>1.5915489707050173E-2</v>
      </c>
      <c r="C166" s="23">
        <v>-2.9214468889394794E-2</v>
      </c>
    </row>
    <row r="167" spans="2:3" x14ac:dyDescent="0.35">
      <c r="B167" s="23">
        <v>-6.3213228030071164E-2</v>
      </c>
      <c r="C167" s="23">
        <v>-0.13877239034060404</v>
      </c>
    </row>
    <row r="168" spans="2:3" x14ac:dyDescent="0.35">
      <c r="B168" s="23">
        <v>5.8061735042057666E-2</v>
      </c>
      <c r="C168" s="23">
        <v>7.6352232290028257E-2</v>
      </c>
    </row>
    <row r="169" spans="2:3" x14ac:dyDescent="0.35">
      <c r="B169" s="23">
        <v>8.9644793084778782E-2</v>
      </c>
      <c r="C169" s="23">
        <v>0.11621318402351673</v>
      </c>
    </row>
    <row r="170" spans="2:3" x14ac:dyDescent="0.35">
      <c r="B170" s="23">
        <v>5.1125131256531458E-3</v>
      </c>
      <c r="C170" s="23">
        <v>-3.5657058207790707E-2</v>
      </c>
    </row>
    <row r="171" spans="2:3" x14ac:dyDescent="0.35">
      <c r="B171" s="23">
        <v>6.3503842411084144E-2</v>
      </c>
      <c r="C171" s="23">
        <v>1.8108911344681712E-2</v>
      </c>
    </row>
    <row r="172" spans="2:3" x14ac:dyDescent="0.35">
      <c r="B172" s="23">
        <v>9.0552960667921331E-2</v>
      </c>
      <c r="C172" s="23">
        <v>8.3835125492881121E-2</v>
      </c>
    </row>
    <row r="173" spans="2:3" x14ac:dyDescent="0.35">
      <c r="B173" s="23">
        <v>0.10400587678356021</v>
      </c>
      <c r="C173" s="23">
        <v>8.3622039260424871E-2</v>
      </c>
    </row>
    <row r="174" spans="2:3" x14ac:dyDescent="0.35">
      <c r="B174" s="23">
        <v>6.3144941739621804E-2</v>
      </c>
      <c r="C174" s="23">
        <v>4.3171069374359036E-2</v>
      </c>
    </row>
    <row r="175" spans="2:3" x14ac:dyDescent="0.35">
      <c r="B175" s="23">
        <v>6.8582757956446305E-2</v>
      </c>
      <c r="C175" s="23">
        <v>6.3205988353402104E-2</v>
      </c>
    </row>
    <row r="176" spans="2:3" x14ac:dyDescent="0.35">
      <c r="B176" s="23">
        <v>0.12418178788810813</v>
      </c>
      <c r="C176" s="23">
        <v>6.2529892966152731E-2</v>
      </c>
    </row>
    <row r="177" spans="2:3" x14ac:dyDescent="0.35">
      <c r="B177" s="23">
        <v>-9.861787331526985E-3</v>
      </c>
      <c r="C177" s="23">
        <v>1.5999734584562421E-2</v>
      </c>
    </row>
    <row r="178" spans="2:3" x14ac:dyDescent="0.35">
      <c r="B178" s="23">
        <v>6.8635565291489273E-2</v>
      </c>
      <c r="C178" s="23">
        <v>3.3999529349234066E-2</v>
      </c>
    </row>
    <row r="179" spans="2:3" x14ac:dyDescent="0.35">
      <c r="B179" s="23">
        <v>1.6135457012078781E-2</v>
      </c>
      <c r="C179" s="23">
        <v>1.948178969271689E-2</v>
      </c>
    </row>
    <row r="180" spans="2:3" x14ac:dyDescent="0.35">
      <c r="B180" s="23">
        <v>0.30458620887757687</v>
      </c>
      <c r="C180" s="23">
        <v>0.34167960158071986</v>
      </c>
    </row>
    <row r="181" spans="2:3" x14ac:dyDescent="0.35">
      <c r="B181" s="23">
        <v>0.12187652211288938</v>
      </c>
      <c r="C181" s="23">
        <v>9.3043631080965694E-2</v>
      </c>
    </row>
    <row r="182" spans="2:3" x14ac:dyDescent="0.35">
      <c r="B182" s="23">
        <v>-2.2488173526580616E-2</v>
      </c>
      <c r="C182" s="23">
        <v>7.704021864909095E-3</v>
      </c>
    </row>
    <row r="183" spans="2:3" x14ac:dyDescent="0.35">
      <c r="B183" s="23">
        <v>0.16256838909820243</v>
      </c>
      <c r="C183" s="23">
        <v>0.15375036781335932</v>
      </c>
    </row>
    <row r="184" spans="2:3" x14ac:dyDescent="0.35">
      <c r="B184" s="23">
        <v>1.880348594316783E-2</v>
      </c>
      <c r="C184" s="23">
        <v>2.313786371145516E-2</v>
      </c>
    </row>
    <row r="185" spans="2:3" x14ac:dyDescent="0.35">
      <c r="B185" s="23">
        <v>0.43246268517549513</v>
      </c>
      <c r="C185" s="23">
        <v>0.42479384568988937</v>
      </c>
    </row>
    <row r="186" spans="2:3" x14ac:dyDescent="0.35">
      <c r="B186" s="23">
        <v>0.38557605311689236</v>
      </c>
      <c r="C186" s="23">
        <v>0.37123119121909548</v>
      </c>
    </row>
    <row r="187" spans="2:3" x14ac:dyDescent="0.35">
      <c r="B187" s="23">
        <v>1.8081619988303023E-2</v>
      </c>
      <c r="C187" s="23">
        <v>2.9493817416581761E-2</v>
      </c>
    </row>
    <row r="188" spans="2:3" x14ac:dyDescent="0.35">
      <c r="B188" s="23">
        <v>3.0327892201338708E-2</v>
      </c>
      <c r="C188" s="23">
        <v>-1.9730277360658341E-2</v>
      </c>
    </row>
    <row r="189" spans="2:3" x14ac:dyDescent="0.35">
      <c r="B189" s="23">
        <v>0.48602069406777032</v>
      </c>
      <c r="C189" s="23">
        <v>0.46254258215581195</v>
      </c>
    </row>
    <row r="190" spans="2:3" x14ac:dyDescent="0.35">
      <c r="B190" s="23">
        <v>0.13799405533978235</v>
      </c>
      <c r="C190" s="23">
        <v>0.12636053262676339</v>
      </c>
    </row>
    <row r="191" spans="2:3" x14ac:dyDescent="0.35">
      <c r="B191" s="23">
        <v>0.56673740790645921</v>
      </c>
      <c r="C191" s="23">
        <v>0.56336824357387605</v>
      </c>
    </row>
    <row r="192" spans="2:3" x14ac:dyDescent="0.35">
      <c r="B192" s="23">
        <v>4.1482909697760795E-3</v>
      </c>
      <c r="C192" s="23">
        <v>2.1369972385393652E-3</v>
      </c>
    </row>
    <row r="193" spans="2:3" x14ac:dyDescent="0.35">
      <c r="B193" s="23">
        <v>6.7005189743931062E-2</v>
      </c>
      <c r="C193" s="23">
        <v>0.14234320566238318</v>
      </c>
    </row>
    <row r="194" spans="2:3" x14ac:dyDescent="0.35">
      <c r="B194" s="23">
        <v>0.2845572683913542</v>
      </c>
      <c r="C194" s="23">
        <v>0.29144383769968069</v>
      </c>
    </row>
    <row r="195" spans="2:3" x14ac:dyDescent="0.35">
      <c r="B195" s="23">
        <v>5.9907022366448688E-2</v>
      </c>
      <c r="C195" s="23">
        <v>4.7755705809953503E-2</v>
      </c>
    </row>
    <row r="196" spans="2:3" x14ac:dyDescent="0.35">
      <c r="B196" s="23">
        <v>0.12843605600519922</v>
      </c>
      <c r="C196" s="23">
        <v>4.5587543128100996E-2</v>
      </c>
    </row>
    <row r="197" spans="2:3" x14ac:dyDescent="0.35">
      <c r="B197" s="23">
        <v>6.756296895990517E-2</v>
      </c>
      <c r="C197" s="23">
        <v>0.1191112671169504</v>
      </c>
    </row>
    <row r="198" spans="2:3" x14ac:dyDescent="0.35">
      <c r="B198" s="23">
        <v>0.11459356595096276</v>
      </c>
      <c r="C198" s="23">
        <v>0.11318504904096544</v>
      </c>
    </row>
    <row r="199" spans="2:3" x14ac:dyDescent="0.35">
      <c r="B199" s="23">
        <v>9.3760913492084028E-2</v>
      </c>
      <c r="C199" s="23">
        <v>0.14604074871921005</v>
      </c>
    </row>
    <row r="200" spans="2:3" x14ac:dyDescent="0.35">
      <c r="B200" s="23">
        <v>4.1082746439977426E-2</v>
      </c>
      <c r="C200" s="23">
        <v>3.7300956353230948E-2</v>
      </c>
    </row>
    <row r="201" spans="2:3" x14ac:dyDescent="0.35">
      <c r="B201" s="23">
        <v>2.4641964734033964E-2</v>
      </c>
      <c r="C201" s="23">
        <v>3.0117372774181302E-2</v>
      </c>
    </row>
    <row r="202" spans="2:3" x14ac:dyDescent="0.35">
      <c r="B202" s="23">
        <v>5.2830661089499319E-2</v>
      </c>
      <c r="C202" s="23">
        <v>-2.6660058953603294E-2</v>
      </c>
    </row>
    <row r="203" spans="2:3" x14ac:dyDescent="0.35">
      <c r="B203" s="23">
        <v>0.11618723371691164</v>
      </c>
      <c r="C203" s="23">
        <v>0.13364779792631062</v>
      </c>
    </row>
    <row r="204" spans="2:3" x14ac:dyDescent="0.35">
      <c r="B204" s="23">
        <v>0.1049712389116382</v>
      </c>
      <c r="C204" s="23">
        <v>0.13131074724059963</v>
      </c>
    </row>
    <row r="205" spans="2:3" x14ac:dyDescent="0.35">
      <c r="B205" s="23">
        <v>5.0555136105389691E-2</v>
      </c>
      <c r="C205" s="23">
        <v>9.3753684523902342E-2</v>
      </c>
    </row>
    <row r="206" spans="2:3" x14ac:dyDescent="0.35">
      <c r="B206" s="23">
        <v>5.4606629857211757E-2</v>
      </c>
      <c r="C206" s="23">
        <v>4.5477177187176872E-2</v>
      </c>
    </row>
    <row r="207" spans="2:3" x14ac:dyDescent="0.35">
      <c r="B207" s="23">
        <v>7.6582404051017613E-2</v>
      </c>
      <c r="C207" s="23">
        <v>-1.5854808064304744E-2</v>
      </c>
    </row>
    <row r="208" spans="2:3" x14ac:dyDescent="0.35">
      <c r="B208" s="23">
        <v>2.0258878938973143E-3</v>
      </c>
      <c r="C208" s="23">
        <v>3.1033614578266432E-2</v>
      </c>
    </row>
    <row r="209" spans="2:3" x14ac:dyDescent="0.35">
      <c r="B209" s="23">
        <v>0.1636961227856768</v>
      </c>
      <c r="C209" s="23">
        <v>0.15846081449026664</v>
      </c>
    </row>
    <row r="210" spans="2:3" x14ac:dyDescent="0.35">
      <c r="B210" s="23">
        <v>4.2479823381553011E-2</v>
      </c>
      <c r="C210" s="23">
        <v>1.3822494757999322E-2</v>
      </c>
    </row>
    <row r="211" spans="2:3" x14ac:dyDescent="0.35">
      <c r="B211" s="23">
        <v>8.4964488380634987E-2</v>
      </c>
      <c r="C211" s="23">
        <v>1.2302796039925975E-2</v>
      </c>
    </row>
    <row r="212" spans="2:3" x14ac:dyDescent="0.35">
      <c r="B212" s="23">
        <v>8.1250873723939979E-2</v>
      </c>
      <c r="C212" s="23">
        <v>5.8270775083582506E-2</v>
      </c>
    </row>
    <row r="213" spans="2:3" x14ac:dyDescent="0.35">
      <c r="B213" s="23">
        <v>0.13829310748268697</v>
      </c>
      <c r="C213" s="23">
        <v>0.15204249784617019</v>
      </c>
    </row>
    <row r="214" spans="2:3" x14ac:dyDescent="0.35">
      <c r="B214" s="23">
        <v>2.4263272683377673E-2</v>
      </c>
      <c r="C214" s="23">
        <v>-1.5401222162396583E-2</v>
      </c>
    </row>
    <row r="215" spans="2:3" x14ac:dyDescent="0.35">
      <c r="B215" s="23">
        <v>5.1373134437804995E-2</v>
      </c>
      <c r="C215" s="23">
        <v>6.5350203858040454E-2</v>
      </c>
    </row>
    <row r="216" spans="2:3" x14ac:dyDescent="0.35">
      <c r="B216" s="23">
        <v>3.9272486798601208E-2</v>
      </c>
      <c r="C216" s="23">
        <v>3.169231550582563E-2</v>
      </c>
    </row>
    <row r="217" spans="2:3" x14ac:dyDescent="0.35">
      <c r="B217" s="23">
        <v>8.8687927290374169E-2</v>
      </c>
      <c r="C217" s="23">
        <v>6.6243081412187141E-2</v>
      </c>
    </row>
    <row r="218" spans="2:3" x14ac:dyDescent="0.35">
      <c r="B218" s="23">
        <v>0.12168292792072455</v>
      </c>
      <c r="C218" s="23">
        <v>7.326038356254358E-2</v>
      </c>
    </row>
    <row r="219" spans="2:3" x14ac:dyDescent="0.35">
      <c r="B219" s="23">
        <v>8.5868096382221162E-2</v>
      </c>
      <c r="C219" s="23">
        <v>7.1224260143022147E-2</v>
      </c>
    </row>
    <row r="220" spans="2:3" x14ac:dyDescent="0.35">
      <c r="B220" s="23">
        <v>0.13060754496993071</v>
      </c>
      <c r="C220" s="23">
        <v>0.11995445512600501</v>
      </c>
    </row>
    <row r="221" spans="2:3" x14ac:dyDescent="0.35">
      <c r="B221" s="23">
        <v>8.6001734427219242E-2</v>
      </c>
      <c r="C221" s="23">
        <v>1.8360943080627776E-2</v>
      </c>
    </row>
    <row r="222" spans="2:3" x14ac:dyDescent="0.35">
      <c r="B222" s="23">
        <v>2.9252401761124338E-2</v>
      </c>
      <c r="C222" s="23">
        <v>-1.7646754640319923E-2</v>
      </c>
    </row>
    <row r="223" spans="2:3" x14ac:dyDescent="0.35">
      <c r="B223" s="23">
        <v>9.2843186777100656E-2</v>
      </c>
      <c r="C223" s="23">
        <v>6.7291573111743566E-2</v>
      </c>
    </row>
    <row r="224" spans="2:3" x14ac:dyDescent="0.35">
      <c r="B224" s="23">
        <v>1.9828727074823482E-2</v>
      </c>
      <c r="C224" s="23">
        <v>-1.0453464533694282E-2</v>
      </c>
    </row>
    <row r="225" spans="2:3" x14ac:dyDescent="0.35">
      <c r="B225" s="23">
        <v>5.813544494412811E-2</v>
      </c>
      <c r="C225" s="23">
        <v>6.6283004211246166E-2</v>
      </c>
    </row>
    <row r="226" spans="2:3" x14ac:dyDescent="0.35">
      <c r="B226" s="23">
        <v>0.26840459611957601</v>
      </c>
      <c r="C226" s="23">
        <v>0.24506251597177245</v>
      </c>
    </row>
    <row r="227" spans="2:3" x14ac:dyDescent="0.35">
      <c r="B227" s="23">
        <v>3.4171020126933106E-2</v>
      </c>
      <c r="C227" s="23">
        <v>-1.5340575833686336E-2</v>
      </c>
    </row>
    <row r="228" spans="2:3" x14ac:dyDescent="0.35">
      <c r="B228" s="23">
        <v>-5.7181923825656254E-2</v>
      </c>
      <c r="C228" s="23">
        <v>-4.6985750798649875E-2</v>
      </c>
    </row>
    <row r="229" spans="2:3" x14ac:dyDescent="0.35">
      <c r="B229" s="23">
        <v>6.7991291011165189E-2</v>
      </c>
      <c r="C229" s="23">
        <v>6.5553938798547276E-2</v>
      </c>
    </row>
    <row r="230" spans="2:3" x14ac:dyDescent="0.35">
      <c r="B230" s="23">
        <v>6.6870447058040447E-2</v>
      </c>
      <c r="C230" s="23">
        <v>-5.3731212724216285E-3</v>
      </c>
    </row>
    <row r="231" spans="2:3" x14ac:dyDescent="0.35">
      <c r="B231" s="23">
        <v>0.11927998143451202</v>
      </c>
      <c r="C231" s="23">
        <v>0.13853254380583208</v>
      </c>
    </row>
    <row r="232" spans="2:3" x14ac:dyDescent="0.35">
      <c r="B232" s="23">
        <v>0.37491924369985691</v>
      </c>
      <c r="C232" s="23">
        <v>0.39124361325027351</v>
      </c>
    </row>
    <row r="233" spans="2:3" x14ac:dyDescent="0.35">
      <c r="B233" s="23">
        <v>5.9212007004645406E-2</v>
      </c>
      <c r="C233" s="23">
        <v>4.9494408924307176E-2</v>
      </c>
    </row>
    <row r="234" spans="2:3" x14ac:dyDescent="0.35">
      <c r="B234" s="23">
        <v>4.6463245386521433E-2</v>
      </c>
      <c r="C234" s="23">
        <v>8.7531933661128145E-2</v>
      </c>
    </row>
    <row r="235" spans="2:3" x14ac:dyDescent="0.35">
      <c r="B235" s="23">
        <v>3.5573220722010204E-2</v>
      </c>
      <c r="C235" s="23">
        <v>7.4086739388746645E-2</v>
      </c>
    </row>
    <row r="236" spans="2:3" x14ac:dyDescent="0.35">
      <c r="B236" s="23">
        <v>8.3329079290747204E-2</v>
      </c>
      <c r="C236" s="23">
        <v>2.567109954601934E-2</v>
      </c>
    </row>
    <row r="237" spans="2:3" x14ac:dyDescent="0.35">
      <c r="B237" s="23">
        <v>-2.1803343179209133E-2</v>
      </c>
      <c r="C237" s="23">
        <v>-3.3727248584723139E-2</v>
      </c>
    </row>
    <row r="238" spans="2:3" x14ac:dyDescent="0.35">
      <c r="B238" s="23">
        <v>7.9623420398778164E-2</v>
      </c>
      <c r="C238" s="23">
        <v>7.0513687833659716E-2</v>
      </c>
    </row>
    <row r="239" spans="2:3" x14ac:dyDescent="0.35">
      <c r="B239" s="23">
        <v>1.8419999063288006E-2</v>
      </c>
      <c r="C239" s="23">
        <v>-2.6044867495587879E-2</v>
      </c>
    </row>
    <row r="240" spans="2:3" x14ac:dyDescent="0.35">
      <c r="B240" s="23">
        <v>0.13799047064380915</v>
      </c>
      <c r="C240" s="23">
        <v>0.13081287018222831</v>
      </c>
    </row>
    <row r="241" spans="2:3" x14ac:dyDescent="0.35">
      <c r="B241" s="23">
        <v>8.774887676823627E-2</v>
      </c>
      <c r="C241" s="23">
        <v>0.10293035613068607</v>
      </c>
    </row>
    <row r="242" spans="2:3" x14ac:dyDescent="0.35">
      <c r="B242" s="23">
        <v>0.1079530507412441</v>
      </c>
      <c r="C242" s="23">
        <v>7.3156203143123877E-2</v>
      </c>
    </row>
    <row r="243" spans="2:3" x14ac:dyDescent="0.35">
      <c r="B243" s="23">
        <v>4.8720844648851576E-2</v>
      </c>
      <c r="C243" s="23">
        <v>3.4754207327608685E-2</v>
      </c>
    </row>
    <row r="244" spans="2:3" x14ac:dyDescent="0.35">
      <c r="B244" s="23">
        <v>1.9362065294642506E-3</v>
      </c>
      <c r="C244" s="23">
        <v>8.1957862447523816E-3</v>
      </c>
    </row>
    <row r="245" spans="2:3" x14ac:dyDescent="0.35">
      <c r="B245" s="23">
        <v>0.342808719630954</v>
      </c>
      <c r="C245" s="23">
        <v>0.37485344694107026</v>
      </c>
    </row>
    <row r="246" spans="2:3" x14ac:dyDescent="0.35">
      <c r="B246" s="23">
        <v>0.1105035860403851</v>
      </c>
      <c r="C246" s="23">
        <v>0.10691492980454513</v>
      </c>
    </row>
    <row r="247" spans="2:3" x14ac:dyDescent="0.35">
      <c r="B247" s="23">
        <v>0.10769784293073058</v>
      </c>
      <c r="C247" s="23">
        <v>0.15095899278171435</v>
      </c>
    </row>
    <row r="248" spans="2:3" x14ac:dyDescent="0.35">
      <c r="B248" s="23">
        <v>0.10640445746646672</v>
      </c>
      <c r="C248" s="23">
        <v>7.3966103486894696E-2</v>
      </c>
    </row>
    <row r="249" spans="2:3" x14ac:dyDescent="0.35">
      <c r="B249" s="23">
        <v>4.9504952822226805E-2</v>
      </c>
      <c r="C249" s="23">
        <v>7.2912053174793295E-2</v>
      </c>
    </row>
    <row r="250" spans="2:3" x14ac:dyDescent="0.35">
      <c r="B250" s="23">
        <v>0.10335661822322788</v>
      </c>
      <c r="C250" s="23">
        <v>0.10546134077343021</v>
      </c>
    </row>
    <row r="251" spans="2:3" x14ac:dyDescent="0.35">
      <c r="B251" s="23">
        <v>6.3970940987639197E-2</v>
      </c>
      <c r="C251" s="23">
        <v>9.1415855538552665E-2</v>
      </c>
    </row>
    <row r="252" spans="2:3" x14ac:dyDescent="0.35">
      <c r="B252" s="23">
        <v>9.9323668336601632E-4</v>
      </c>
      <c r="C252" s="23">
        <v>-1.4930045665434131E-2</v>
      </c>
    </row>
    <row r="253" spans="2:3" x14ac:dyDescent="0.35">
      <c r="B253" s="23">
        <v>7.8562704067453634E-3</v>
      </c>
      <c r="C253" s="23">
        <v>9.6719716768203581E-3</v>
      </c>
    </row>
    <row r="254" spans="2:3" x14ac:dyDescent="0.35">
      <c r="B254" s="23">
        <v>4.4210265432105024E-2</v>
      </c>
      <c r="C254" s="23">
        <v>-1.5804147910195628E-2</v>
      </c>
    </row>
    <row r="255" spans="2:3" x14ac:dyDescent="0.35">
      <c r="B255" s="23">
        <v>4.9435581433342042E-2</v>
      </c>
      <c r="C255" s="23">
        <v>-8.4249708670430107E-3</v>
      </c>
    </row>
    <row r="256" spans="2:3" x14ac:dyDescent="0.35">
      <c r="B256" s="23">
        <v>-7.7050229948629019E-3</v>
      </c>
      <c r="C256" s="23">
        <v>-2.429944562784989E-2</v>
      </c>
    </row>
    <row r="257" spans="2:3" x14ac:dyDescent="0.35">
      <c r="B257" s="23">
        <v>3.1708763825990943E-2</v>
      </c>
      <c r="C257" s="23">
        <v>2.3904634060144124E-3</v>
      </c>
    </row>
    <row r="258" spans="2:3" x14ac:dyDescent="0.35">
      <c r="B258" s="23">
        <v>-1.5733282717277454E-2</v>
      </c>
      <c r="C258" s="23">
        <v>-4.714908689733778E-2</v>
      </c>
    </row>
    <row r="259" spans="2:3" x14ac:dyDescent="0.35">
      <c r="B259" s="23">
        <v>6.7573590211085612E-3</v>
      </c>
      <c r="C259" s="23">
        <v>-7.811000509297979E-3</v>
      </c>
    </row>
    <row r="260" spans="2:3" x14ac:dyDescent="0.35">
      <c r="B260" s="23">
        <v>4.0165702442502345E-2</v>
      </c>
      <c r="C260" s="23">
        <v>2.0851903159726765E-2</v>
      </c>
    </row>
    <row r="261" spans="2:3" x14ac:dyDescent="0.35">
      <c r="B261" s="23">
        <v>9.1716874888651129E-2</v>
      </c>
      <c r="C261" s="23">
        <v>0.10284057471910173</v>
      </c>
    </row>
    <row r="262" spans="2:3" x14ac:dyDescent="0.35">
      <c r="B262" s="23">
        <v>2.1678036946900424E-2</v>
      </c>
      <c r="C262" s="23">
        <v>4.9000371783054858E-2</v>
      </c>
    </row>
    <row r="263" spans="2:3" x14ac:dyDescent="0.35">
      <c r="B263" s="23">
        <v>2.5439325374297383E-2</v>
      </c>
      <c r="C263" s="23">
        <v>-2.3293144629918695E-2</v>
      </c>
    </row>
    <row r="264" spans="2:3" x14ac:dyDescent="0.35">
      <c r="B264" s="23">
        <v>-2.7776556272372889E-2</v>
      </c>
      <c r="C264" s="23">
        <v>8.7533833631191407E-3</v>
      </c>
    </row>
    <row r="265" spans="2:3" x14ac:dyDescent="0.35">
      <c r="B265" s="23">
        <v>-1.5145449241468949E-3</v>
      </c>
      <c r="C265" s="23">
        <v>2.7714059793739601E-2</v>
      </c>
    </row>
    <row r="266" spans="2:3" x14ac:dyDescent="0.35">
      <c r="B266" s="23">
        <v>0.46566435449364724</v>
      </c>
      <c r="C266" s="23">
        <v>0.44891578605972787</v>
      </c>
    </row>
    <row r="267" spans="2:3" x14ac:dyDescent="0.35">
      <c r="B267" s="23">
        <v>0.30429770645526749</v>
      </c>
      <c r="C267" s="23">
        <v>0.30455685892427814</v>
      </c>
    </row>
    <row r="268" spans="2:3" x14ac:dyDescent="0.35">
      <c r="B268" s="23">
        <v>0.57404101339007818</v>
      </c>
      <c r="C268" s="23">
        <v>0.56268895634521265</v>
      </c>
    </row>
    <row r="269" spans="2:3" x14ac:dyDescent="0.35">
      <c r="B269" s="23">
        <v>0.56236480488140328</v>
      </c>
      <c r="C269" s="23">
        <v>0.55350268258520363</v>
      </c>
    </row>
    <row r="270" spans="2:3" x14ac:dyDescent="0.35">
      <c r="B270" s="23">
        <v>0.39928529499223503</v>
      </c>
      <c r="C270" s="23">
        <v>0.40509988010828185</v>
      </c>
    </row>
    <row r="271" spans="2:3" x14ac:dyDescent="0.35">
      <c r="B271" s="23">
        <v>0.21518575046383678</v>
      </c>
      <c r="C271" s="23">
        <v>0.17999965487752165</v>
      </c>
    </row>
    <row r="272" spans="2:3" x14ac:dyDescent="0.35">
      <c r="B272" s="23">
        <v>0.40387172098464419</v>
      </c>
      <c r="C272" s="23">
        <v>0.38590415479459167</v>
      </c>
    </row>
    <row r="273" spans="2:3" x14ac:dyDescent="0.35">
      <c r="B273" s="23">
        <v>0.28558856817951694</v>
      </c>
      <c r="C273" s="23">
        <v>0.34297440056506373</v>
      </c>
    </row>
    <row r="274" spans="2:3" x14ac:dyDescent="0.35">
      <c r="B274" s="23">
        <v>0.49832282608317552</v>
      </c>
      <c r="C274" s="23">
        <v>0.48354477699746706</v>
      </c>
    </row>
    <row r="275" spans="2:3" x14ac:dyDescent="0.35">
      <c r="B275" s="23">
        <v>0.23605193448003514</v>
      </c>
      <c r="C275" s="23">
        <v>0.26635995760067738</v>
      </c>
    </row>
    <row r="276" spans="2:3" x14ac:dyDescent="0.35">
      <c r="B276" s="23">
        <v>0.17259797718159756</v>
      </c>
      <c r="C276" s="23">
        <v>0.16774655487191001</v>
      </c>
    </row>
    <row r="277" spans="2:3" x14ac:dyDescent="0.35">
      <c r="B277" s="23">
        <v>0.63752861390242355</v>
      </c>
      <c r="C277" s="23">
        <v>0.63360249871828422</v>
      </c>
    </row>
    <row r="278" spans="2:3" x14ac:dyDescent="0.35">
      <c r="B278" s="23">
        <v>0.46014611954696366</v>
      </c>
      <c r="C278" s="23">
        <v>0.43841206607391559</v>
      </c>
    </row>
    <row r="279" spans="2:3" x14ac:dyDescent="0.35">
      <c r="B279" s="23">
        <v>0.38706225549243894</v>
      </c>
      <c r="C279" s="23">
        <v>0.36140766446898243</v>
      </c>
    </row>
    <row r="280" spans="2:3" x14ac:dyDescent="0.35">
      <c r="B280" s="23">
        <v>0.27194921453451698</v>
      </c>
      <c r="C280" s="23">
        <v>0.28955374465746891</v>
      </c>
    </row>
    <row r="281" spans="2:3" x14ac:dyDescent="0.35">
      <c r="B281" s="23">
        <v>0.52574095933385545</v>
      </c>
      <c r="C281" s="23">
        <v>0.52382858234046337</v>
      </c>
    </row>
    <row r="282" spans="2:3" x14ac:dyDescent="0.35">
      <c r="B282" s="23">
        <v>0.14321213258269583</v>
      </c>
      <c r="C282" s="23">
        <v>0.10441587798584026</v>
      </c>
    </row>
    <row r="283" spans="2:3" x14ac:dyDescent="0.35">
      <c r="B283" s="23">
        <v>0.27111645271707119</v>
      </c>
      <c r="C283" s="23">
        <v>0.31509444478525012</v>
      </c>
    </row>
    <row r="284" spans="2:3" x14ac:dyDescent="0.35">
      <c r="B284" s="23">
        <v>0.20890339854287049</v>
      </c>
      <c r="C284" s="23">
        <v>0.22442886617522279</v>
      </c>
    </row>
    <row r="285" spans="2:3" x14ac:dyDescent="0.35">
      <c r="B285" s="23">
        <v>0.18832772699763339</v>
      </c>
      <c r="C285" s="23">
        <v>0.21126302787662185</v>
      </c>
    </row>
    <row r="286" spans="2:3" x14ac:dyDescent="0.35">
      <c r="B286" s="23">
        <v>0.41419643596542977</v>
      </c>
      <c r="C286" s="23">
        <v>0.40724567368786041</v>
      </c>
    </row>
    <row r="287" spans="2:3" x14ac:dyDescent="0.35">
      <c r="B287" s="23">
        <v>0.1025222030469098</v>
      </c>
      <c r="C287" s="23">
        <v>0.11044522066183486</v>
      </c>
    </row>
    <row r="288" spans="2:3" x14ac:dyDescent="0.35">
      <c r="B288" s="23">
        <v>0.47158519444049157</v>
      </c>
      <c r="C288" s="23">
        <v>0.47379907096737189</v>
      </c>
    </row>
    <row r="289" spans="2:3" x14ac:dyDescent="0.35">
      <c r="B289" s="23">
        <v>0.54864937203280517</v>
      </c>
      <c r="C289" s="23">
        <v>0.52292411386236792</v>
      </c>
    </row>
    <row r="290" spans="2:3" x14ac:dyDescent="0.35">
      <c r="B290" s="23">
        <v>0.43651765108032464</v>
      </c>
      <c r="C290" s="23">
        <v>0.44234046482679268</v>
      </c>
    </row>
    <row r="291" spans="2:3" x14ac:dyDescent="0.35">
      <c r="B291" s="23">
        <v>0.39843307158994612</v>
      </c>
      <c r="C291" s="23">
        <v>0.39287002445200009</v>
      </c>
    </row>
    <row r="292" spans="2:3" x14ac:dyDescent="0.35">
      <c r="B292" s="23">
        <v>0.61467594395794789</v>
      </c>
      <c r="C292" s="23">
        <v>0.59761582098204857</v>
      </c>
    </row>
    <row r="293" spans="2:3" x14ac:dyDescent="0.35">
      <c r="B293" s="23">
        <v>0.357869793110632</v>
      </c>
      <c r="C293" s="23">
        <v>0.34887522425330614</v>
      </c>
    </row>
    <row r="294" spans="2:3" x14ac:dyDescent="0.35">
      <c r="B294" s="23">
        <v>0.47177897150420695</v>
      </c>
      <c r="C294" s="23">
        <v>0.45631424663317871</v>
      </c>
    </row>
    <row r="295" spans="2:3" x14ac:dyDescent="0.35">
      <c r="B295" s="23">
        <v>0.30245717495283647</v>
      </c>
      <c r="C295" s="23">
        <v>0.31627745631289667</v>
      </c>
    </row>
    <row r="296" spans="2:3" x14ac:dyDescent="0.35">
      <c r="B296" s="23">
        <v>0.20298201804447347</v>
      </c>
      <c r="C296" s="23">
        <v>0.22753232835417916</v>
      </c>
    </row>
    <row r="297" spans="2:3" x14ac:dyDescent="0.35">
      <c r="B297" s="23">
        <v>0.41617852312248693</v>
      </c>
      <c r="C297" s="23">
        <v>0.42719686703470439</v>
      </c>
    </row>
    <row r="298" spans="2:3" x14ac:dyDescent="0.35">
      <c r="B298" s="23">
        <v>0.3198578308368919</v>
      </c>
      <c r="C298" s="23">
        <v>0.32844673581284128</v>
      </c>
    </row>
    <row r="299" spans="2:3" x14ac:dyDescent="0.35">
      <c r="B299" s="23">
        <v>0.4872427584956095</v>
      </c>
      <c r="C299" s="23">
        <v>0.49770316041079438</v>
      </c>
    </row>
    <row r="300" spans="2:3" x14ac:dyDescent="0.35">
      <c r="B300" s="23">
        <v>0.4597624801152887</v>
      </c>
      <c r="C300" s="23">
        <v>0.44947944115400035</v>
      </c>
    </row>
    <row r="301" spans="2:3" x14ac:dyDescent="0.35">
      <c r="B301" s="23">
        <v>0.32876928620737855</v>
      </c>
      <c r="C301" s="23">
        <v>0.34765275969333276</v>
      </c>
    </row>
    <row r="302" spans="2:3" x14ac:dyDescent="0.35">
      <c r="B302" s="23">
        <v>0.35783336346417632</v>
      </c>
      <c r="C302" s="23">
        <v>0.38635190845633538</v>
      </c>
    </row>
    <row r="303" spans="2:3" x14ac:dyDescent="0.35">
      <c r="B303" s="23">
        <v>0.31914655661591984</v>
      </c>
      <c r="C303" s="23">
        <v>0.31928821389735801</v>
      </c>
    </row>
    <row r="304" spans="2:3" x14ac:dyDescent="0.35">
      <c r="B304" s="23">
        <v>5.9186141955661867E-2</v>
      </c>
      <c r="C304" s="23">
        <v>7.7706672051482767E-2</v>
      </c>
    </row>
    <row r="305" spans="2:3" x14ac:dyDescent="0.35">
      <c r="B305" s="23">
        <v>0.40688651770580947</v>
      </c>
      <c r="C305" s="23">
        <v>0.41617649774905974</v>
      </c>
    </row>
    <row r="306" spans="2:3" x14ac:dyDescent="0.35">
      <c r="B306" s="23">
        <v>0.35688404535762702</v>
      </c>
      <c r="C306" s="23">
        <v>0.37740717466022761</v>
      </c>
    </row>
    <row r="307" spans="2:3" x14ac:dyDescent="0.35">
      <c r="B307" s="23">
        <v>0.68070625760182579</v>
      </c>
      <c r="C307" s="23">
        <v>0.68055986481759156</v>
      </c>
    </row>
    <row r="308" spans="2:3" x14ac:dyDescent="0.35">
      <c r="B308" s="23">
        <v>0.29376512676958755</v>
      </c>
      <c r="C308" s="23">
        <v>0.31346668428625651</v>
      </c>
    </row>
    <row r="309" spans="2:3" x14ac:dyDescent="0.35">
      <c r="B309" s="23">
        <v>0.51552140319289153</v>
      </c>
      <c r="C309" s="23">
        <v>0.50018207633312572</v>
      </c>
    </row>
    <row r="310" spans="2:3" x14ac:dyDescent="0.35">
      <c r="B310" s="23">
        <v>8.8981456228816147E-2</v>
      </c>
      <c r="C310" s="23">
        <v>0.12681331988716424</v>
      </c>
    </row>
    <row r="311" spans="2:3" x14ac:dyDescent="0.35">
      <c r="B311" s="23">
        <v>0.50715943615744408</v>
      </c>
      <c r="C311" s="23">
        <v>0.50685384396545063</v>
      </c>
    </row>
    <row r="312" spans="2:3" x14ac:dyDescent="0.35">
      <c r="B312" s="23">
        <v>0.41418269359583731</v>
      </c>
      <c r="C312" s="23">
        <v>0.40411528528298551</v>
      </c>
    </row>
    <row r="313" spans="2:3" x14ac:dyDescent="0.35">
      <c r="B313" s="23">
        <v>0.45180551673643754</v>
      </c>
      <c r="C313" s="23">
        <v>0.43578921155224953</v>
      </c>
    </row>
    <row r="314" spans="2:3" x14ac:dyDescent="0.35">
      <c r="B314" s="23">
        <v>0.25445460541710246</v>
      </c>
      <c r="C314" s="23">
        <v>0.23740228180972422</v>
      </c>
    </row>
    <row r="315" spans="2:3" x14ac:dyDescent="0.35">
      <c r="B315" s="23">
        <v>0.33905587080486405</v>
      </c>
      <c r="C315" s="23">
        <v>0.34762938548771177</v>
      </c>
    </row>
    <row r="316" spans="2:3" x14ac:dyDescent="0.35">
      <c r="B316" s="23">
        <v>0.42263276294805852</v>
      </c>
      <c r="C316" s="23">
        <v>0.40214569901591135</v>
      </c>
    </row>
    <row r="317" spans="2:3" x14ac:dyDescent="0.35">
      <c r="B317" s="23">
        <v>0.35707509525732734</v>
      </c>
      <c r="C317" s="23">
        <v>0.32521260368382876</v>
      </c>
    </row>
    <row r="318" spans="2:3" x14ac:dyDescent="0.35">
      <c r="B318" s="23">
        <v>0.50796392026617421</v>
      </c>
      <c r="C318" s="23">
        <v>0.4965872934312639</v>
      </c>
    </row>
    <row r="319" spans="2:3" x14ac:dyDescent="0.35">
      <c r="B319" s="23">
        <v>0.29433111925693672</v>
      </c>
      <c r="C319" s="23">
        <v>0.31180288960375113</v>
      </c>
    </row>
    <row r="320" spans="2:3" x14ac:dyDescent="0.35">
      <c r="B320" s="23">
        <v>0.38503811970306506</v>
      </c>
      <c r="C320" s="23">
        <v>0.35934202807725879</v>
      </c>
    </row>
    <row r="321" spans="2:3" x14ac:dyDescent="0.35">
      <c r="B321" s="23">
        <v>6.3035941219314703E-2</v>
      </c>
      <c r="C321" s="23">
        <v>9.2451181386122808E-2</v>
      </c>
    </row>
    <row r="322" spans="2:3" x14ac:dyDescent="0.35">
      <c r="B322" s="23">
        <v>0.51575953556572318</v>
      </c>
      <c r="C322" s="23">
        <v>0.5078528297036744</v>
      </c>
    </row>
    <row r="323" spans="2:3" x14ac:dyDescent="0.35">
      <c r="B323" s="23">
        <v>0.57787748588476961</v>
      </c>
      <c r="C323" s="23">
        <v>0.56635926993066443</v>
      </c>
    </row>
    <row r="324" spans="2:3" x14ac:dyDescent="0.35">
      <c r="B324" s="23">
        <v>0.22645658954738662</v>
      </c>
      <c r="C324" s="23">
        <v>0.18981659243042481</v>
      </c>
    </row>
    <row r="325" spans="2:3" x14ac:dyDescent="0.35">
      <c r="B325" s="23">
        <v>0.13667923889020347</v>
      </c>
      <c r="C325" s="23">
        <v>0.10975728008510384</v>
      </c>
    </row>
    <row r="326" spans="2:3" x14ac:dyDescent="0.35">
      <c r="B326" s="23">
        <v>0.2126559106607811</v>
      </c>
      <c r="C326" s="23">
        <v>0.2078273991444991</v>
      </c>
    </row>
    <row r="327" spans="2:3" x14ac:dyDescent="0.35">
      <c r="B327" s="23">
        <v>0.37538506136303651</v>
      </c>
      <c r="C327" s="23">
        <v>0.33330994873569186</v>
      </c>
    </row>
    <row r="328" spans="2:3" x14ac:dyDescent="0.35">
      <c r="B328" s="23">
        <v>0.43084754598766284</v>
      </c>
      <c r="C328" s="23">
        <v>0.4098478916229894</v>
      </c>
    </row>
    <row r="329" spans="2:3" x14ac:dyDescent="0.35">
      <c r="B329" s="23">
        <v>0.37962061884145071</v>
      </c>
      <c r="C329" s="23">
        <v>0.39415952047707864</v>
      </c>
    </row>
    <row r="330" spans="2:3" x14ac:dyDescent="0.35">
      <c r="B330" s="23">
        <v>0.27672328444803818</v>
      </c>
      <c r="C330" s="23">
        <v>0.33192643719361503</v>
      </c>
    </row>
    <row r="331" spans="2:3" x14ac:dyDescent="0.35">
      <c r="B331" s="23">
        <v>0.17098701120933169</v>
      </c>
      <c r="C331" s="23">
        <v>0.14478320555128474</v>
      </c>
    </row>
    <row r="332" spans="2:3" x14ac:dyDescent="0.35">
      <c r="B332" s="23">
        <v>0.14445356047382418</v>
      </c>
      <c r="C332" s="23">
        <v>0.16351049885008515</v>
      </c>
    </row>
    <row r="333" spans="2:3" x14ac:dyDescent="0.35">
      <c r="B333" s="23">
        <v>0.41872372733656221</v>
      </c>
      <c r="C333" s="23">
        <v>0.41154665964376147</v>
      </c>
    </row>
    <row r="334" spans="2:3" x14ac:dyDescent="0.35">
      <c r="B334" s="23">
        <v>0.55883702842762772</v>
      </c>
      <c r="C334" s="23">
        <v>0.56240519432905844</v>
      </c>
    </row>
    <row r="335" spans="2:3" x14ac:dyDescent="0.35">
      <c r="B335" s="23">
        <v>0.21321106321826921</v>
      </c>
      <c r="C335" s="23">
        <v>0.22044279694519525</v>
      </c>
    </row>
    <row r="336" spans="2:3" x14ac:dyDescent="0.35">
      <c r="B336" s="23">
        <v>0.16298885882698794</v>
      </c>
      <c r="C336" s="23">
        <v>0.13610156303627322</v>
      </c>
    </row>
    <row r="337" spans="2:3" x14ac:dyDescent="0.35">
      <c r="B337" s="23">
        <v>0.41688912254002342</v>
      </c>
      <c r="C337" s="23">
        <v>0.43719727768488875</v>
      </c>
    </row>
    <row r="338" spans="2:3" x14ac:dyDescent="0.35">
      <c r="B338" s="23">
        <v>0.3975571900793658</v>
      </c>
      <c r="C338" s="23">
        <v>0.42007689844602858</v>
      </c>
    </row>
    <row r="339" spans="2:3" x14ac:dyDescent="0.35">
      <c r="B339" s="23">
        <v>0.32169926050877601</v>
      </c>
      <c r="C339" s="23">
        <v>0.30419986075725597</v>
      </c>
    </row>
    <row r="340" spans="2:3" x14ac:dyDescent="0.35">
      <c r="B340" s="23">
        <v>0.26882065048205256</v>
      </c>
      <c r="C340" s="23">
        <v>0.24446866962031863</v>
      </c>
    </row>
    <row r="341" spans="2:3" x14ac:dyDescent="0.35">
      <c r="B341" s="23">
        <v>0.32463637807147744</v>
      </c>
      <c r="C341" s="23">
        <v>0.33722041607532421</v>
      </c>
    </row>
    <row r="342" spans="2:3" x14ac:dyDescent="0.35">
      <c r="B342" s="23">
        <v>0.33276516011511198</v>
      </c>
      <c r="C342" s="23">
        <v>0.36446055243220005</v>
      </c>
    </row>
    <row r="343" spans="2:3" x14ac:dyDescent="0.35">
      <c r="B343" s="23">
        <v>0.27126639369345001</v>
      </c>
      <c r="C343" s="23">
        <v>0.25905531027586565</v>
      </c>
    </row>
    <row r="344" spans="2:3" x14ac:dyDescent="0.35">
      <c r="B344" s="23">
        <v>0.3051146706557834</v>
      </c>
      <c r="C344" s="23">
        <v>0.33327197992194468</v>
      </c>
    </row>
    <row r="345" spans="2:3" x14ac:dyDescent="0.35">
      <c r="B345" s="23">
        <v>0.35341555198999408</v>
      </c>
      <c r="C345" s="23">
        <v>0.36940983613862527</v>
      </c>
    </row>
    <row r="346" spans="2:3" x14ac:dyDescent="0.35">
      <c r="B346" s="23">
        <v>0.23190633472536881</v>
      </c>
      <c r="C346" s="23">
        <v>0.2195745350247198</v>
      </c>
    </row>
    <row r="347" spans="2:3" x14ac:dyDescent="0.35">
      <c r="B347" s="23">
        <v>0.30377286101333073</v>
      </c>
      <c r="C347" s="23">
        <v>0.32599208557779935</v>
      </c>
    </row>
    <row r="348" spans="2:3" x14ac:dyDescent="0.35">
      <c r="B348" s="23">
        <v>0.32269725149363898</v>
      </c>
      <c r="C348" s="23">
        <v>0.35397797033555173</v>
      </c>
    </row>
    <row r="349" spans="2:3" x14ac:dyDescent="0.35">
      <c r="B349" s="23">
        <v>0.20457972832602903</v>
      </c>
      <c r="C349" s="23">
        <v>0.21115229520105627</v>
      </c>
    </row>
    <row r="350" spans="2:3" x14ac:dyDescent="0.35">
      <c r="B350" s="23">
        <v>0.4189750370900806</v>
      </c>
      <c r="C350" s="23">
        <v>0.43579838327936449</v>
      </c>
    </row>
    <row r="351" spans="2:3" x14ac:dyDescent="0.35">
      <c r="B351" s="23">
        <v>0.29792611428417243</v>
      </c>
      <c r="C351" s="23">
        <v>0.32129400952534976</v>
      </c>
    </row>
    <row r="352" spans="2:3" x14ac:dyDescent="0.35">
      <c r="B352" s="23">
        <v>0.21097289624902493</v>
      </c>
      <c r="C352" s="23">
        <v>0.20510959206691079</v>
      </c>
    </row>
    <row r="353" spans="2:3" x14ac:dyDescent="0.35">
      <c r="B353" s="23">
        <v>0.14315613624255316</v>
      </c>
      <c r="C353" s="23">
        <v>0.12992427510774029</v>
      </c>
    </row>
    <row r="354" spans="2:3" x14ac:dyDescent="0.35">
      <c r="B354" s="23">
        <v>0.41273801592637405</v>
      </c>
      <c r="C354" s="23">
        <v>0.39539886539671948</v>
      </c>
    </row>
    <row r="355" spans="2:3" x14ac:dyDescent="0.35">
      <c r="B355" s="23">
        <v>0.21181211778837539</v>
      </c>
      <c r="C355" s="23">
        <v>0.24127597067623335</v>
      </c>
    </row>
    <row r="356" spans="2:3" x14ac:dyDescent="0.35">
      <c r="B356" s="23">
        <v>0.31143124230923153</v>
      </c>
      <c r="C356" s="23">
        <v>0.30440390015410629</v>
      </c>
    </row>
    <row r="357" spans="2:3" x14ac:dyDescent="0.35">
      <c r="B357" s="23">
        <v>6.4619423949047003E-2</v>
      </c>
      <c r="C357" s="23">
        <v>3.2605291503583635E-2</v>
      </c>
    </row>
    <row r="358" spans="2:3" x14ac:dyDescent="0.35">
      <c r="B358" s="23">
        <v>0.37080338698879678</v>
      </c>
      <c r="C358" s="23">
        <v>0.3608665478299769</v>
      </c>
    </row>
    <row r="359" spans="2:3" x14ac:dyDescent="0.35">
      <c r="B359" s="23">
        <v>9.0658176582698244E-2</v>
      </c>
      <c r="C359" s="23">
        <v>7.6804724590758378E-2</v>
      </c>
    </row>
    <row r="360" spans="2:3" x14ac:dyDescent="0.35">
      <c r="B360" s="23">
        <v>0.3014747731514163</v>
      </c>
      <c r="C360" s="23">
        <v>0.29078545724844335</v>
      </c>
    </row>
    <row r="361" spans="2:3" x14ac:dyDescent="0.35">
      <c r="B361" s="23">
        <v>0.31394115093803748</v>
      </c>
      <c r="C361" s="23">
        <v>0.32448317622922734</v>
      </c>
    </row>
    <row r="362" spans="2:3" x14ac:dyDescent="0.35">
      <c r="B362" s="23">
        <v>0.32286657884066478</v>
      </c>
      <c r="C362" s="23">
        <v>0.33737682378114991</v>
      </c>
    </row>
    <row r="363" spans="2:3" x14ac:dyDescent="0.35">
      <c r="B363" s="23">
        <v>0.27646701951247071</v>
      </c>
      <c r="C363" s="23">
        <v>0.27180897071826154</v>
      </c>
    </row>
    <row r="364" spans="2:3" x14ac:dyDescent="0.35">
      <c r="B364" s="23">
        <v>0.43006632498948705</v>
      </c>
      <c r="C364" s="23">
        <v>0.42718271310431638</v>
      </c>
    </row>
    <row r="365" spans="2:3" x14ac:dyDescent="0.35">
      <c r="B365" s="23">
        <v>6.2907895584165249E-2</v>
      </c>
      <c r="C365" s="23">
        <v>6.3565477889512265E-2</v>
      </c>
    </row>
    <row r="366" spans="2:3" x14ac:dyDescent="0.35">
      <c r="B366" s="23">
        <v>0.18290145634915148</v>
      </c>
      <c r="C366" s="23">
        <v>0.20715674902836917</v>
      </c>
    </row>
    <row r="367" spans="2:3" x14ac:dyDescent="0.35">
      <c r="B367" s="23">
        <v>0.30355226187679329</v>
      </c>
      <c r="C367" s="23">
        <v>0.34842345946497971</v>
      </c>
    </row>
    <row r="368" spans="2:3" x14ac:dyDescent="0.35">
      <c r="B368" s="23">
        <v>0.12709946402823893</v>
      </c>
      <c r="C368" s="23">
        <v>0.10738036824926926</v>
      </c>
    </row>
    <row r="369" spans="2:3" x14ac:dyDescent="0.35">
      <c r="B369" s="23">
        <v>0.4934154475199013</v>
      </c>
      <c r="C369" s="23">
        <v>0.48085449253652068</v>
      </c>
    </row>
    <row r="370" spans="2:3" x14ac:dyDescent="0.35">
      <c r="B370" s="23">
        <v>2.4891543066751988E-2</v>
      </c>
      <c r="C370" s="23">
        <v>5.6291009714369823E-2</v>
      </c>
    </row>
    <row r="371" spans="2:3" x14ac:dyDescent="0.35">
      <c r="B371" s="23">
        <v>0.28873604585888718</v>
      </c>
      <c r="C371" s="23">
        <v>0.26056882274306592</v>
      </c>
    </row>
    <row r="372" spans="2:3" x14ac:dyDescent="0.35">
      <c r="B372" s="23">
        <v>0.19772147133278259</v>
      </c>
      <c r="C372" s="23">
        <v>0.21113454691713829</v>
      </c>
    </row>
    <row r="373" spans="2:3" x14ac:dyDescent="0.35">
      <c r="B373" s="23">
        <v>0.27469730254214997</v>
      </c>
      <c r="C373" s="23">
        <v>0.3196492792594347</v>
      </c>
    </row>
    <row r="374" spans="2:3" x14ac:dyDescent="0.35">
      <c r="B374" s="23">
        <v>0.21212963153598385</v>
      </c>
      <c r="C374" s="23">
        <v>0.19936554234314763</v>
      </c>
    </row>
    <row r="375" spans="2:3" x14ac:dyDescent="0.35">
      <c r="B375" s="23">
        <v>0.40736638945350923</v>
      </c>
      <c r="C375" s="23">
        <v>0.39422723254564623</v>
      </c>
    </row>
    <row r="376" spans="2:3" x14ac:dyDescent="0.35">
      <c r="B376" s="23">
        <v>0.58380414443190021</v>
      </c>
      <c r="C376" s="23">
        <v>0.56755275471454625</v>
      </c>
    </row>
    <row r="377" spans="2:3" x14ac:dyDescent="0.35">
      <c r="B377" s="23">
        <v>0.4538681750702574</v>
      </c>
      <c r="C377" s="23">
        <v>0.45186158743642468</v>
      </c>
    </row>
    <row r="378" spans="2:3" x14ac:dyDescent="0.35">
      <c r="B378" s="23">
        <v>0.21115698347861475</v>
      </c>
      <c r="C378" s="23">
        <v>0.19865631298218139</v>
      </c>
    </row>
    <row r="379" spans="2:3" x14ac:dyDescent="0.35">
      <c r="B379" s="23">
        <v>0.24105934286305661</v>
      </c>
      <c r="C379" s="23">
        <v>0.29793054665359447</v>
      </c>
    </row>
    <row r="380" spans="2:3" x14ac:dyDescent="0.35">
      <c r="B380" s="23">
        <v>9.0682332918834443E-2</v>
      </c>
      <c r="C380" s="23">
        <v>6.0890302755812496E-2</v>
      </c>
    </row>
    <row r="381" spans="2:3" x14ac:dyDescent="0.35">
      <c r="B381" s="23">
        <v>9.0892182304187386E-2</v>
      </c>
      <c r="C381" s="23">
        <v>7.38764456740829E-2</v>
      </c>
    </row>
    <row r="382" spans="2:3" x14ac:dyDescent="0.35">
      <c r="B382" s="23">
        <v>0.11974347230091809</v>
      </c>
      <c r="C382" s="23">
        <v>0.12164824879071311</v>
      </c>
    </row>
    <row r="383" spans="2:3" x14ac:dyDescent="0.35">
      <c r="B383" s="23">
        <v>1.4781329049394932E-2</v>
      </c>
      <c r="C383" s="23">
        <v>4.5794708178992179E-2</v>
      </c>
    </row>
    <row r="384" spans="2:3" x14ac:dyDescent="0.35">
      <c r="B384" s="23">
        <v>5.4644225887814736E-2</v>
      </c>
      <c r="C384" s="23">
        <v>3.3632860814692557E-2</v>
      </c>
    </row>
    <row r="385" spans="2:3" x14ac:dyDescent="0.35">
      <c r="B385" s="23">
        <v>9.9173967061196591E-2</v>
      </c>
      <c r="C385" s="23">
        <v>0.11642587046280946</v>
      </c>
    </row>
    <row r="386" spans="2:3" x14ac:dyDescent="0.35">
      <c r="B386" s="23">
        <v>0.35488461861356563</v>
      </c>
      <c r="C386" s="23">
        <v>0.35500929366072498</v>
      </c>
    </row>
    <row r="387" spans="2:3" x14ac:dyDescent="0.35">
      <c r="B387" s="23">
        <v>0.20374867407838396</v>
      </c>
      <c r="C387" s="23">
        <v>0.17596985520360911</v>
      </c>
    </row>
    <row r="388" spans="2:3" x14ac:dyDescent="0.35">
      <c r="B388" s="23">
        <v>0.42358012381087262</v>
      </c>
      <c r="C388" s="23">
        <v>0.43627096369020174</v>
      </c>
    </row>
    <row r="389" spans="2:3" x14ac:dyDescent="0.35">
      <c r="B389" s="23">
        <v>0.37066719886854682</v>
      </c>
      <c r="C389" s="23">
        <v>0.36951864548027197</v>
      </c>
    </row>
    <row r="390" spans="2:3" x14ac:dyDescent="0.35">
      <c r="B390" s="23">
        <v>0.25272877164172358</v>
      </c>
      <c r="C390" s="23">
        <v>0.26884721511292548</v>
      </c>
    </row>
    <row r="391" spans="2:3" x14ac:dyDescent="0.35">
      <c r="B391" s="23">
        <v>0.3680988981233505</v>
      </c>
      <c r="C391" s="23">
        <v>0.35760346691591488</v>
      </c>
    </row>
    <row r="392" spans="2:3" x14ac:dyDescent="0.35">
      <c r="B392" s="23">
        <v>0.42156392899997236</v>
      </c>
      <c r="C392" s="23">
        <v>0.4023524416282443</v>
      </c>
    </row>
    <row r="393" spans="2:3" x14ac:dyDescent="0.35">
      <c r="B393" s="23">
        <v>0.42854739170446376</v>
      </c>
      <c r="C393" s="23">
        <v>0.4074514805691824</v>
      </c>
    </row>
    <row r="394" spans="2:3" x14ac:dyDescent="0.35">
      <c r="B394" s="23">
        <v>0.3233049518280941</v>
      </c>
      <c r="C394" s="23">
        <v>0.32098066121109903</v>
      </c>
    </row>
    <row r="395" spans="2:3" x14ac:dyDescent="0.35">
      <c r="B395" s="23">
        <v>0.34777550006254615</v>
      </c>
      <c r="C395" s="23">
        <v>0.34248901315370184</v>
      </c>
    </row>
    <row r="396" spans="2:3" x14ac:dyDescent="0.35">
      <c r="B396" s="23">
        <v>0.21916172845181708</v>
      </c>
      <c r="C396" s="23">
        <v>0.18851883810180223</v>
      </c>
    </row>
    <row r="397" spans="2:3" x14ac:dyDescent="0.35">
      <c r="B397" s="23">
        <v>0.55293326117563479</v>
      </c>
      <c r="C397" s="23">
        <v>0.56503140547311359</v>
      </c>
    </row>
    <row r="398" spans="2:3" x14ac:dyDescent="0.35">
      <c r="B398" s="23">
        <v>0.17586296661794024</v>
      </c>
      <c r="C398" s="23">
        <v>0.14430650465296518</v>
      </c>
    </row>
    <row r="399" spans="2:3" x14ac:dyDescent="0.35">
      <c r="B399" s="23">
        <v>7.4834258291888348E-2</v>
      </c>
      <c r="C399" s="23">
        <v>8.8659600230484734E-2</v>
      </c>
    </row>
    <row r="400" spans="2:3" x14ac:dyDescent="0.35">
      <c r="B400" s="23">
        <v>0.55601590076585872</v>
      </c>
      <c r="C400" s="23">
        <v>0.54921474042016005</v>
      </c>
    </row>
    <row r="401" spans="2:3" x14ac:dyDescent="0.35">
      <c r="B401" s="23">
        <v>6.1664394175774878E-2</v>
      </c>
      <c r="C401" s="23">
        <v>4.0156774847593474E-2</v>
      </c>
    </row>
    <row r="402" spans="2:3" x14ac:dyDescent="0.35">
      <c r="B402" s="23">
        <v>3.2643630814535869E-2</v>
      </c>
      <c r="C402" s="23">
        <v>-2.3180968003918721E-3</v>
      </c>
    </row>
    <row r="403" spans="2:3" x14ac:dyDescent="0.35">
      <c r="B403" s="23">
        <v>0.13465062464857142</v>
      </c>
      <c r="C403" s="23">
        <v>7.5022698117012357E-2</v>
      </c>
    </row>
    <row r="404" spans="2:3" x14ac:dyDescent="0.35">
      <c r="B404" s="23">
        <v>0.32947457711684769</v>
      </c>
      <c r="C404" s="23">
        <v>0.33575889355359273</v>
      </c>
    </row>
    <row r="405" spans="2:3" x14ac:dyDescent="0.35">
      <c r="B405" s="23">
        <v>0.1021196201990779</v>
      </c>
      <c r="C405" s="23">
        <v>9.9565736271000363E-2</v>
      </c>
    </row>
    <row r="406" spans="2:3" x14ac:dyDescent="0.35">
      <c r="B406" s="23">
        <v>0.10642079804710769</v>
      </c>
      <c r="C406" s="23">
        <v>7.1437010638379358E-2</v>
      </c>
    </row>
    <row r="407" spans="2:3" x14ac:dyDescent="0.35">
      <c r="B407" s="23">
        <v>4.8723712014572595E-2</v>
      </c>
      <c r="C407" s="23">
        <v>5.2272847069828508E-2</v>
      </c>
    </row>
    <row r="408" spans="2:3" x14ac:dyDescent="0.35">
      <c r="B408" s="23">
        <v>-5.2098781985376125E-2</v>
      </c>
      <c r="C408" s="23">
        <v>-5.346420131578021E-2</v>
      </c>
    </row>
    <row r="409" spans="2:3" x14ac:dyDescent="0.35">
      <c r="B409" s="23">
        <v>-7.6093104867282204E-3</v>
      </c>
      <c r="C409" s="23">
        <v>4.8596930671687882E-2</v>
      </c>
    </row>
    <row r="410" spans="2:3" x14ac:dyDescent="0.35">
      <c r="B410" s="23">
        <v>3.9144494690939884E-2</v>
      </c>
      <c r="C410" s="23">
        <v>3.9541452224291493E-2</v>
      </c>
    </row>
    <row r="411" spans="2:3" x14ac:dyDescent="0.35">
      <c r="B411" s="23">
        <v>2.950138578375117E-2</v>
      </c>
      <c r="C411" s="23">
        <v>-1.6871613309241241E-2</v>
      </c>
    </row>
    <row r="412" spans="2:3" x14ac:dyDescent="0.35">
      <c r="B412" s="23">
        <v>-3.2854641730346544E-2</v>
      </c>
      <c r="C412" s="23">
        <v>-8.0302913829691389E-2</v>
      </c>
    </row>
    <row r="413" spans="2:3" x14ac:dyDescent="0.35">
      <c r="B413" s="23">
        <v>2.996653361149601E-2</v>
      </c>
      <c r="C413" s="23">
        <v>4.3547131430178077E-2</v>
      </c>
    </row>
    <row r="414" spans="2:3" x14ac:dyDescent="0.35">
      <c r="B414" s="23">
        <v>3.8458214669373075E-2</v>
      </c>
      <c r="C414" s="23">
        <v>1.6323662821876698E-2</v>
      </c>
    </row>
    <row r="415" spans="2:3" x14ac:dyDescent="0.35">
      <c r="B415" s="23">
        <v>3.8618945583454245E-2</v>
      </c>
      <c r="C415" s="23">
        <v>5.5976811178308689E-2</v>
      </c>
    </row>
    <row r="416" spans="2:3" x14ac:dyDescent="0.35">
      <c r="B416" s="23">
        <v>-5.7845577972088016E-4</v>
      </c>
      <c r="C416" s="23">
        <v>3.7151751734257605E-3</v>
      </c>
    </row>
    <row r="417" spans="2:3" x14ac:dyDescent="0.35">
      <c r="B417" s="23">
        <v>0.40660005071006777</v>
      </c>
      <c r="C417" s="23">
        <v>0.41992548101435689</v>
      </c>
    </row>
    <row r="418" spans="2:3" x14ac:dyDescent="0.35">
      <c r="B418" s="23">
        <v>5.8230686341120053E-2</v>
      </c>
      <c r="C418" s="23">
        <v>1.1202097221467235E-2</v>
      </c>
    </row>
    <row r="419" spans="2:3" x14ac:dyDescent="0.35">
      <c r="B419" s="23">
        <v>1.1503001139051007E-2</v>
      </c>
      <c r="C419" s="23">
        <v>3.3126474029158818E-3</v>
      </c>
    </row>
    <row r="420" spans="2:3" x14ac:dyDescent="0.35">
      <c r="B420" s="23">
        <v>0.1023324515948711</v>
      </c>
      <c r="C420" s="23">
        <v>8.5565728152266901E-2</v>
      </c>
    </row>
    <row r="421" spans="2:3" x14ac:dyDescent="0.35">
      <c r="B421" s="23">
        <v>2.294980156825506E-3</v>
      </c>
      <c r="C421" s="23">
        <v>2.4156627755386958E-2</v>
      </c>
    </row>
    <row r="422" spans="2:3" x14ac:dyDescent="0.35">
      <c r="B422" s="23">
        <v>-4.7548886692050589E-2</v>
      </c>
      <c r="C422" s="23">
        <v>-2.4857357700553018E-2</v>
      </c>
    </row>
    <row r="423" spans="2:3" x14ac:dyDescent="0.35">
      <c r="B423" s="23">
        <v>2.1033725767586751E-2</v>
      </c>
      <c r="C423" s="23">
        <v>5.0066169203989604E-2</v>
      </c>
    </row>
    <row r="424" spans="2:3" x14ac:dyDescent="0.35">
      <c r="B424" s="23">
        <v>0.1856409721837585</v>
      </c>
      <c r="C424" s="23">
        <v>0.19029344593833594</v>
      </c>
    </row>
    <row r="425" spans="2:3" x14ac:dyDescent="0.35">
      <c r="B425" s="23">
        <v>-1.3845733467920899E-2</v>
      </c>
      <c r="C425" s="23">
        <v>-5.9069859900876355E-2</v>
      </c>
    </row>
    <row r="426" spans="2:3" x14ac:dyDescent="0.35">
      <c r="B426" s="23">
        <v>5.4977319137146652E-2</v>
      </c>
      <c r="C426" s="23">
        <v>0.11201770640834524</v>
      </c>
    </row>
    <row r="427" spans="2:3" x14ac:dyDescent="0.35">
      <c r="B427" s="23">
        <v>-4.7188402191945963E-2</v>
      </c>
      <c r="C427" s="23">
        <v>-3.9007462245371251E-2</v>
      </c>
    </row>
    <row r="428" spans="2:3" x14ac:dyDescent="0.35">
      <c r="B428" s="23">
        <v>4.7570314153288988E-2</v>
      </c>
      <c r="C428" s="23">
        <v>5.2490252102240724E-2</v>
      </c>
    </row>
    <row r="429" spans="2:3" x14ac:dyDescent="0.35">
      <c r="B429" s="23">
        <v>0.10382552653060685</v>
      </c>
      <c r="C429" s="23">
        <v>0.11706085915550947</v>
      </c>
    </row>
    <row r="430" spans="2:3" x14ac:dyDescent="0.35">
      <c r="B430" s="23">
        <v>-1.2442592752935265E-2</v>
      </c>
      <c r="C430" s="23">
        <v>-3.4769712277273906E-2</v>
      </c>
    </row>
    <row r="431" spans="2:3" x14ac:dyDescent="0.35">
      <c r="B431" s="23">
        <v>3.2099689281261903E-2</v>
      </c>
      <c r="C431" s="23">
        <v>-2.8104323757054423E-3</v>
      </c>
    </row>
    <row r="432" spans="2:3" x14ac:dyDescent="0.35">
      <c r="B432" s="23">
        <v>3.080065500034267E-2</v>
      </c>
      <c r="C432" s="23">
        <v>9.4282546758792496E-2</v>
      </c>
    </row>
    <row r="433" spans="2:3" x14ac:dyDescent="0.35">
      <c r="B433" s="23">
        <v>4.7358270107919181E-2</v>
      </c>
      <c r="C433" s="23">
        <v>4.1965000872458622E-3</v>
      </c>
    </row>
    <row r="434" spans="2:3" x14ac:dyDescent="0.35">
      <c r="B434" s="23">
        <v>-4.3425825298003547E-2</v>
      </c>
      <c r="C434" s="23">
        <v>-6.1501222893783333E-2</v>
      </c>
    </row>
    <row r="435" spans="2:3" x14ac:dyDescent="0.35">
      <c r="B435" s="23">
        <v>1.853737836846138E-2</v>
      </c>
      <c r="C435" s="23">
        <v>-1.0238592790302177E-2</v>
      </c>
    </row>
    <row r="436" spans="2:3" x14ac:dyDescent="0.35">
      <c r="B436" s="23">
        <v>3.4543789422165634E-2</v>
      </c>
      <c r="C436" s="23">
        <v>5.3173019275490931E-2</v>
      </c>
    </row>
    <row r="437" spans="2:3" x14ac:dyDescent="0.35">
      <c r="B437" s="23">
        <v>9.9529601602565992E-2</v>
      </c>
      <c r="C437" s="23">
        <v>9.8547201477145546E-2</v>
      </c>
    </row>
    <row r="438" spans="2:3" x14ac:dyDescent="0.35">
      <c r="B438" s="23">
        <v>-1.4564484944628499E-2</v>
      </c>
      <c r="C438" s="23">
        <v>-5.2490574581180012E-2</v>
      </c>
    </row>
    <row r="439" spans="2:3" x14ac:dyDescent="0.35">
      <c r="B439" s="23">
        <v>6.1215790329193318E-2</v>
      </c>
      <c r="C439" s="23">
        <v>7.0301410422396626E-2</v>
      </c>
    </row>
    <row r="440" spans="2:3" x14ac:dyDescent="0.35">
      <c r="B440" s="23">
        <v>0.12177951997261954</v>
      </c>
      <c r="C440" s="23">
        <v>8.0589992655900403E-2</v>
      </c>
    </row>
    <row r="441" spans="2:3" x14ac:dyDescent="0.35">
      <c r="B441" s="23">
        <v>-7.0252927979952114E-3</v>
      </c>
      <c r="C441" s="23">
        <v>1.3788905787317077E-2</v>
      </c>
    </row>
    <row r="442" spans="2:3" x14ac:dyDescent="0.35">
      <c r="B442" s="23">
        <v>-2.9411404556344826E-2</v>
      </c>
      <c r="C442" s="23">
        <v>-2.2546990523185501E-2</v>
      </c>
    </row>
    <row r="443" spans="2:3" x14ac:dyDescent="0.35">
      <c r="B443" s="23">
        <v>7.0962413312190498E-2</v>
      </c>
      <c r="C443" s="23">
        <v>9.9093318906810945E-2</v>
      </c>
    </row>
    <row r="444" spans="2:3" x14ac:dyDescent="0.35">
      <c r="B444" s="23">
        <v>0.23483450753710494</v>
      </c>
      <c r="C444" s="23">
        <v>0.26894121770169827</v>
      </c>
    </row>
    <row r="445" spans="2:3" x14ac:dyDescent="0.35">
      <c r="B445" s="23">
        <v>0.10337050849487646</v>
      </c>
      <c r="C445" s="23">
        <v>5.1701697221235264E-2</v>
      </c>
    </row>
    <row r="446" spans="2:3" x14ac:dyDescent="0.35">
      <c r="B446" s="23">
        <v>4.4211488998575807E-4</v>
      </c>
      <c r="C446" s="23">
        <v>5.928079436374324E-3</v>
      </c>
    </row>
    <row r="447" spans="2:3" x14ac:dyDescent="0.35">
      <c r="B447" s="23">
        <v>7.028376597780106E-2</v>
      </c>
      <c r="C447" s="23">
        <v>5.2621321295082443E-2</v>
      </c>
    </row>
    <row r="448" spans="2:3" x14ac:dyDescent="0.35">
      <c r="B448" s="23">
        <v>1.1091367789611168E-2</v>
      </c>
      <c r="C448" s="23">
        <v>-2.2672860626461778E-2</v>
      </c>
    </row>
    <row r="449" spans="2:3" x14ac:dyDescent="0.35">
      <c r="B449" s="23">
        <v>0.40526725729758134</v>
      </c>
      <c r="C449" s="23">
        <v>0.39670787778902511</v>
      </c>
    </row>
    <row r="450" spans="2:3" x14ac:dyDescent="0.35">
      <c r="B450" s="23">
        <v>0.32474013897194048</v>
      </c>
      <c r="C450" s="23">
        <v>0.32489718866948297</v>
      </c>
    </row>
    <row r="451" spans="2:3" x14ac:dyDescent="0.35">
      <c r="B451" s="23">
        <v>-3.8362909035595846E-2</v>
      </c>
      <c r="C451" s="23">
        <v>-5.1723352264124002E-3</v>
      </c>
    </row>
    <row r="452" spans="2:3" x14ac:dyDescent="0.35">
      <c r="B452" s="23">
        <v>2.4510524219322077E-2</v>
      </c>
      <c r="C452" s="23">
        <v>-3.9395391202546495E-2</v>
      </c>
    </row>
    <row r="453" spans="2:3" x14ac:dyDescent="0.35">
      <c r="B453" s="23">
        <v>0.43322278929494346</v>
      </c>
      <c r="C453" s="23">
        <v>0.41930549469896383</v>
      </c>
    </row>
    <row r="454" spans="2:3" x14ac:dyDescent="0.35">
      <c r="B454" s="23">
        <v>9.3604672151514218E-2</v>
      </c>
      <c r="C454" s="23">
        <v>7.9916814113752774E-2</v>
      </c>
    </row>
    <row r="455" spans="2:3" x14ac:dyDescent="0.35">
      <c r="B455" s="23">
        <v>0.5251343153323027</v>
      </c>
      <c r="C455" s="23">
        <v>0.51805812922332461</v>
      </c>
    </row>
    <row r="456" spans="2:3" x14ac:dyDescent="0.35">
      <c r="B456" s="23">
        <v>1.1379105943707939E-2</v>
      </c>
      <c r="C456" s="23">
        <v>3.0988871161715059E-2</v>
      </c>
    </row>
    <row r="457" spans="2:3" x14ac:dyDescent="0.35">
      <c r="B457" s="23">
        <v>3.1368534431092547E-2</v>
      </c>
      <c r="C457" s="23">
        <v>3.2836873798042107E-2</v>
      </c>
    </row>
    <row r="458" spans="2:3" x14ac:dyDescent="0.35">
      <c r="B458" s="23">
        <v>0.23878949314469261</v>
      </c>
      <c r="C458" s="23">
        <v>0.23271612442429093</v>
      </c>
    </row>
    <row r="459" spans="2:3" x14ac:dyDescent="0.35">
      <c r="B459" s="23">
        <v>5.3732772514363758E-2</v>
      </c>
      <c r="C459" s="23">
        <v>3.4696809503055988E-2</v>
      </c>
    </row>
    <row r="460" spans="2:3" x14ac:dyDescent="0.35">
      <c r="B460" s="23">
        <v>4.2385223815756795E-2</v>
      </c>
      <c r="C460" s="23">
        <v>5.8059199668071972E-2</v>
      </c>
    </row>
    <row r="461" spans="2:3" x14ac:dyDescent="0.35">
      <c r="B461" s="23">
        <v>9.368869564358509E-2</v>
      </c>
      <c r="C461" s="23">
        <v>0.11536351780022977</v>
      </c>
    </row>
    <row r="462" spans="2:3" x14ac:dyDescent="0.35">
      <c r="B462" s="23">
        <v>6.1110214863464962E-2</v>
      </c>
      <c r="C462" s="23">
        <v>3.912297106822174E-2</v>
      </c>
    </row>
    <row r="463" spans="2:3" x14ac:dyDescent="0.35">
      <c r="B463" s="23">
        <v>3.7331031617568837E-2</v>
      </c>
      <c r="C463" s="23">
        <v>0.10367694834973329</v>
      </c>
    </row>
    <row r="464" spans="2:3" x14ac:dyDescent="0.35">
      <c r="B464" s="23">
        <v>6.2329456372842519E-2</v>
      </c>
      <c r="C464" s="23">
        <v>4.5551008827413447E-2</v>
      </c>
    </row>
    <row r="465" spans="2:3" x14ac:dyDescent="0.35">
      <c r="B465" s="23">
        <v>-1.3286444382835249E-2</v>
      </c>
      <c r="C465" s="23">
        <v>-3.1170320620688762E-2</v>
      </c>
    </row>
    <row r="466" spans="2:3" x14ac:dyDescent="0.35">
      <c r="B466" s="23">
        <v>3.9985661761214986E-2</v>
      </c>
      <c r="C466" s="23">
        <v>8.3159027279280234E-4</v>
      </c>
    </row>
    <row r="467" spans="2:3" x14ac:dyDescent="0.35">
      <c r="B467" s="23">
        <v>6.4473634854231104E-2</v>
      </c>
      <c r="C467" s="23">
        <v>7.4994557243801066E-2</v>
      </c>
    </row>
    <row r="468" spans="2:3" x14ac:dyDescent="0.35">
      <c r="B468" s="23">
        <v>0.11630248066619904</v>
      </c>
      <c r="C468" s="23">
        <v>9.7049951362376874E-2</v>
      </c>
    </row>
    <row r="469" spans="2:3" x14ac:dyDescent="0.35">
      <c r="B469" s="23">
        <v>3.1662216139019657E-2</v>
      </c>
      <c r="C469" s="23">
        <v>8.6019934664950073E-2</v>
      </c>
    </row>
    <row r="470" spans="2:3" x14ac:dyDescent="0.35">
      <c r="B470" s="23">
        <v>4.6554032780665035E-2</v>
      </c>
      <c r="C470" s="23">
        <v>1.4112907348677716E-2</v>
      </c>
    </row>
    <row r="471" spans="2:3" x14ac:dyDescent="0.35">
      <c r="B471" s="23">
        <v>4.9028928166561452E-2</v>
      </c>
      <c r="C471" s="23">
        <v>4.8964585691667173E-2</v>
      </c>
    </row>
    <row r="472" spans="2:3" x14ac:dyDescent="0.35">
      <c r="B472" s="23">
        <v>-2.7690538567432116E-2</v>
      </c>
      <c r="C472" s="23">
        <v>-7.5677583850264169E-3</v>
      </c>
    </row>
    <row r="473" spans="2:3" x14ac:dyDescent="0.35">
      <c r="B473" s="23">
        <v>0.12651395734920404</v>
      </c>
      <c r="C473" s="23">
        <v>6.9299097834736811E-2</v>
      </c>
    </row>
    <row r="474" spans="2:3" x14ac:dyDescent="0.35">
      <c r="B474" s="23">
        <v>4.9718358877801419E-3</v>
      </c>
      <c r="C474" s="23">
        <v>-2.8353715271316315E-2</v>
      </c>
    </row>
    <row r="475" spans="2:3" x14ac:dyDescent="0.35">
      <c r="B475" s="23">
        <v>2.884327834477976E-2</v>
      </c>
      <c r="C475" s="23">
        <v>-3.0159553562443785E-2</v>
      </c>
    </row>
    <row r="476" spans="2:3" x14ac:dyDescent="0.35">
      <c r="B476" s="23">
        <v>7.9214444735568226E-2</v>
      </c>
      <c r="C476" s="23">
        <v>7.3930346943698183E-2</v>
      </c>
    </row>
    <row r="477" spans="2:3" x14ac:dyDescent="0.35">
      <c r="B477" s="23">
        <v>9.1468660961831025E-2</v>
      </c>
      <c r="C477" s="23">
        <v>8.1779178323738502E-2</v>
      </c>
    </row>
    <row r="478" spans="2:3" x14ac:dyDescent="0.35">
      <c r="B478" s="23">
        <v>3.7203600170387327E-3</v>
      </c>
      <c r="C478" s="23">
        <v>-1.6836467739281581E-2</v>
      </c>
    </row>
    <row r="479" spans="2:3" x14ac:dyDescent="0.35">
      <c r="B479" s="23">
        <v>-3.3989682748075778E-3</v>
      </c>
      <c r="C479" s="23">
        <v>-1.947731471730127E-2</v>
      </c>
    </row>
    <row r="480" spans="2:3" x14ac:dyDescent="0.35">
      <c r="B480" s="23">
        <v>2.4649732474778221E-2</v>
      </c>
      <c r="C480" s="23">
        <v>-7.0811532422848905E-4</v>
      </c>
    </row>
    <row r="481" spans="2:3" x14ac:dyDescent="0.35">
      <c r="B481" s="23">
        <v>6.8143322408199869E-2</v>
      </c>
      <c r="C481" s="23">
        <v>7.11078356735379E-2</v>
      </c>
    </row>
    <row r="482" spans="2:3" x14ac:dyDescent="0.35">
      <c r="B482" s="23">
        <v>4.8970046933606189E-2</v>
      </c>
      <c r="C482" s="23">
        <v>3.3322837988139987E-2</v>
      </c>
    </row>
    <row r="483" spans="2:3" x14ac:dyDescent="0.35">
      <c r="B483" s="23">
        <v>0.11062135956192666</v>
      </c>
      <c r="C483" s="23">
        <v>7.6253937623892709E-2</v>
      </c>
    </row>
    <row r="484" spans="2:3" x14ac:dyDescent="0.35">
      <c r="B484" s="23">
        <v>7.2933209839182139E-2</v>
      </c>
      <c r="C484" s="23">
        <v>6.5623661725216817E-2</v>
      </c>
    </row>
    <row r="485" spans="2:3" x14ac:dyDescent="0.35">
      <c r="B485" s="23">
        <v>-5.5609267739663119E-4</v>
      </c>
      <c r="C485" s="23">
        <v>-1.0135139981463037E-2</v>
      </c>
    </row>
    <row r="486" spans="2:3" x14ac:dyDescent="0.35">
      <c r="B486" s="23">
        <v>-3.7758712706933116E-2</v>
      </c>
      <c r="C486" s="23">
        <v>-6.1291633013790238E-2</v>
      </c>
    </row>
    <row r="487" spans="2:3" x14ac:dyDescent="0.35">
      <c r="B487" s="23">
        <v>3.5076849161803189E-2</v>
      </c>
      <c r="C487" s="23">
        <v>3.5818722843256154E-3</v>
      </c>
    </row>
    <row r="488" spans="2:3" x14ac:dyDescent="0.35">
      <c r="B488" s="23">
        <v>5.1557891502829613E-2</v>
      </c>
      <c r="C488" s="23">
        <v>3.57930847375105E-2</v>
      </c>
    </row>
    <row r="489" spans="2:3" x14ac:dyDescent="0.35">
      <c r="B489" s="23">
        <v>-2.4288157998044079E-2</v>
      </c>
      <c r="C489" s="23">
        <v>-8.4611076872141755E-2</v>
      </c>
    </row>
    <row r="490" spans="2:3" x14ac:dyDescent="0.35">
      <c r="B490" s="23">
        <v>0.22242494537323854</v>
      </c>
      <c r="C490" s="23">
        <v>0.20488216560134068</v>
      </c>
    </row>
    <row r="491" spans="2:3" x14ac:dyDescent="0.35">
      <c r="B491" s="23">
        <v>4.5127400819464916E-3</v>
      </c>
      <c r="C491" s="23">
        <v>-8.7704190343889682E-2</v>
      </c>
    </row>
    <row r="492" spans="2:3" x14ac:dyDescent="0.35">
      <c r="B492" s="23">
        <v>3.371436863286164E-2</v>
      </c>
      <c r="C492" s="23">
        <v>1.0122244624704065E-2</v>
      </c>
    </row>
    <row r="493" spans="2:3" x14ac:dyDescent="0.35">
      <c r="B493" s="23">
        <v>2.3160522428732341E-2</v>
      </c>
      <c r="C493" s="23">
        <v>-1.4967322184079252E-2</v>
      </c>
    </row>
    <row r="494" spans="2:3" x14ac:dyDescent="0.35">
      <c r="B494" s="23">
        <v>-6.8127786926711351E-3</v>
      </c>
      <c r="C494" s="23">
        <v>2.1508279994119101E-2</v>
      </c>
    </row>
    <row r="495" spans="2:3" x14ac:dyDescent="0.35">
      <c r="B495" s="23">
        <v>0.13525350004291645</v>
      </c>
      <c r="C495" s="23">
        <v>0.14570585688180626</v>
      </c>
    </row>
    <row r="496" spans="2:3" x14ac:dyDescent="0.35">
      <c r="B496" s="23">
        <v>0.36036745667762932</v>
      </c>
      <c r="C496" s="23">
        <v>0.36493972557643078</v>
      </c>
    </row>
    <row r="497" spans="2:3" x14ac:dyDescent="0.35">
      <c r="B497" s="23">
        <v>-2.2356991544843574E-3</v>
      </c>
      <c r="C497" s="23">
        <v>2.5156155139962534E-2</v>
      </c>
    </row>
    <row r="498" spans="2:3" x14ac:dyDescent="0.35">
      <c r="B498" s="23">
        <v>2.830289520616161E-3</v>
      </c>
      <c r="C498" s="23">
        <v>1.4894597844518614E-2</v>
      </c>
    </row>
    <row r="499" spans="2:3" x14ac:dyDescent="0.35">
      <c r="B499" s="23">
        <v>-5.3544176845579938E-3</v>
      </c>
      <c r="C499" s="23">
        <v>3.390343425783833E-2</v>
      </c>
    </row>
    <row r="500" spans="2:3" x14ac:dyDescent="0.35">
      <c r="B500" s="23">
        <v>4.1532805343190295E-2</v>
      </c>
      <c r="C500" s="23">
        <v>-6.0453371442953166E-2</v>
      </c>
    </row>
    <row r="501" spans="2:3" x14ac:dyDescent="0.35">
      <c r="B501" s="23">
        <v>-5.8560421647539445E-3</v>
      </c>
      <c r="C501" s="23">
        <v>-1.0768050195504288E-2</v>
      </c>
    </row>
    <row r="502" spans="2:3" x14ac:dyDescent="0.35">
      <c r="B502" s="23">
        <v>3.892613487279848E-3</v>
      </c>
      <c r="C502" s="23">
        <v>-1.0511684398825029E-2</v>
      </c>
    </row>
    <row r="503" spans="2:3" x14ac:dyDescent="0.35">
      <c r="B503" s="23">
        <v>3.2619740975687393E-2</v>
      </c>
      <c r="C503" s="23">
        <v>-4.5631595102508166E-2</v>
      </c>
    </row>
    <row r="504" spans="2:3" x14ac:dyDescent="0.35">
      <c r="B504" s="23">
        <v>9.6399159634728476E-2</v>
      </c>
      <c r="C504" s="23">
        <v>6.6897106583381452E-2</v>
      </c>
    </row>
    <row r="505" spans="2:3" x14ac:dyDescent="0.35">
      <c r="B505" s="23">
        <v>7.4687649860989164E-2</v>
      </c>
      <c r="C505" s="23">
        <v>8.1721111066380053E-2</v>
      </c>
    </row>
    <row r="506" spans="2:3" x14ac:dyDescent="0.35">
      <c r="B506" s="23">
        <v>-1.245723062828075E-2</v>
      </c>
      <c r="C506" s="23">
        <v>-3.1403918439551697E-2</v>
      </c>
    </row>
    <row r="507" spans="2:3" x14ac:dyDescent="0.35">
      <c r="B507" s="23">
        <v>3.6919566443021539E-3</v>
      </c>
      <c r="C507" s="23">
        <v>-5.7665624223321804E-2</v>
      </c>
    </row>
    <row r="508" spans="2:3" x14ac:dyDescent="0.35">
      <c r="B508" s="23">
        <v>4.5963054629342542E-4</v>
      </c>
      <c r="C508" s="23">
        <v>-2.8364615253836628E-2</v>
      </c>
    </row>
    <row r="509" spans="2:3" x14ac:dyDescent="0.35">
      <c r="B509" s="23">
        <v>0.34015252834438015</v>
      </c>
      <c r="C509" s="23">
        <v>0.37048830000466054</v>
      </c>
    </row>
    <row r="510" spans="2:3" x14ac:dyDescent="0.35">
      <c r="B510" s="23">
        <v>0.11596662282887532</v>
      </c>
      <c r="C510" s="23">
        <v>0.10494601484794266</v>
      </c>
    </row>
    <row r="511" spans="2:3" x14ac:dyDescent="0.35">
      <c r="B511" s="23">
        <v>7.9834630932671513E-2</v>
      </c>
      <c r="C511" s="23">
        <v>0.10679715712994137</v>
      </c>
    </row>
    <row r="512" spans="2:3" x14ac:dyDescent="0.35">
      <c r="B512" s="23">
        <v>-2.2107052552735335E-2</v>
      </c>
      <c r="C512" s="23">
        <v>-5.1222199283574674E-2</v>
      </c>
    </row>
    <row r="513" spans="2:3" x14ac:dyDescent="0.35">
      <c r="B513" s="23">
        <v>-3.5001124151176136E-2</v>
      </c>
      <c r="C513" s="23">
        <v>-5.2860295624815229E-2</v>
      </c>
    </row>
    <row r="514" spans="2:3" x14ac:dyDescent="0.35">
      <c r="B514" s="23">
        <v>0.10508768451380898</v>
      </c>
      <c r="C514" s="23">
        <v>5.4725070841290926E-2</v>
      </c>
    </row>
    <row r="515" spans="2:3" x14ac:dyDescent="0.35">
      <c r="B515" s="23">
        <v>6.974160851319941E-2</v>
      </c>
      <c r="C515" s="23">
        <v>8.10777624807138E-2</v>
      </c>
    </row>
    <row r="516" spans="2:3" x14ac:dyDescent="0.35">
      <c r="B516" s="23">
        <v>-4.3427746285327702E-2</v>
      </c>
      <c r="C516" s="23">
        <v>-3.4632243195990099E-2</v>
      </c>
    </row>
    <row r="517" spans="2:3" x14ac:dyDescent="0.35">
      <c r="B517" s="23">
        <v>-4.481481496666833E-2</v>
      </c>
      <c r="C517" s="23">
        <v>-2.3263538424895341E-2</v>
      </c>
    </row>
    <row r="518" spans="2:3" x14ac:dyDescent="0.35">
      <c r="B518" s="23">
        <v>9.3060456514317382E-4</v>
      </c>
      <c r="C518" s="23">
        <v>-1.1561465068835724E-2</v>
      </c>
    </row>
    <row r="519" spans="2:3" x14ac:dyDescent="0.35">
      <c r="B519" s="23">
        <v>1.1999162163487667E-2</v>
      </c>
      <c r="C519" s="23">
        <v>5.6143733849409096E-4</v>
      </c>
    </row>
    <row r="520" spans="2:3" x14ac:dyDescent="0.35">
      <c r="B520" s="23">
        <v>4.7438638608599967E-2</v>
      </c>
      <c r="C520" s="23">
        <v>-2.3358542407761796E-2</v>
      </c>
    </row>
    <row r="521" spans="2:3" x14ac:dyDescent="0.35">
      <c r="B521" s="23">
        <v>3.5493804092736801E-2</v>
      </c>
      <c r="C521" s="23">
        <v>-4.9687564581701628E-3</v>
      </c>
    </row>
    <row r="522" spans="2:3" x14ac:dyDescent="0.35">
      <c r="B522" s="23">
        <v>1.0869043553029013E-2</v>
      </c>
      <c r="C522" s="23">
        <v>-5.1289793583032393E-2</v>
      </c>
    </row>
    <row r="523" spans="2:3" x14ac:dyDescent="0.35">
      <c r="B523" s="23">
        <v>8.1375726429227212E-3</v>
      </c>
      <c r="C523" s="23">
        <v>-2.3624829512306642E-2</v>
      </c>
    </row>
    <row r="524" spans="2:3" x14ac:dyDescent="0.35">
      <c r="B524" s="23">
        <v>3.9931201169143074E-2</v>
      </c>
      <c r="C524" s="23">
        <v>4.4389795250382204E-2</v>
      </c>
    </row>
    <row r="525" spans="2:3" x14ac:dyDescent="0.35">
      <c r="B525" s="23">
        <v>3.8416587011798682E-2</v>
      </c>
      <c r="C525" s="23">
        <v>2.3202976742429847E-2</v>
      </c>
    </row>
    <row r="526" spans="2:3" x14ac:dyDescent="0.35">
      <c r="B526" s="23">
        <v>1.9451398198034563E-2</v>
      </c>
      <c r="C526" s="23">
        <v>8.670807363178509E-3</v>
      </c>
    </row>
    <row r="527" spans="2:3" x14ac:dyDescent="0.35">
      <c r="B527" s="23">
        <v>-5.9278151224301398E-2</v>
      </c>
      <c r="C527" s="23">
        <v>-9.3142819952418812E-2</v>
      </c>
    </row>
    <row r="528" spans="2:3" x14ac:dyDescent="0.35">
      <c r="B528" s="23">
        <v>1.165910836172732E-2</v>
      </c>
      <c r="C528" s="23">
        <v>-1.9398236521831404E-2</v>
      </c>
    </row>
    <row r="529" spans="2:3" x14ac:dyDescent="0.35">
      <c r="B529" s="23">
        <v>6.761154358193769E-3</v>
      </c>
      <c r="C529" s="23">
        <v>-3.9876258293049709E-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F0DAB-F046-482B-9B37-EE98E8E5ADA0}">
  <dimension ref="A1:C529"/>
  <sheetViews>
    <sheetView workbookViewId="0">
      <selection activeCell="C20" sqref="C20"/>
    </sheetView>
  </sheetViews>
  <sheetFormatPr defaultRowHeight="14.5" x14ac:dyDescent="0.35"/>
  <cols>
    <col min="2" max="2" width="29.26953125" bestFit="1" customWidth="1"/>
    <col min="3" max="3" width="58.54296875" bestFit="1" customWidth="1"/>
  </cols>
  <sheetData>
    <row r="1" spans="1:3" x14ac:dyDescent="0.35">
      <c r="A1" s="20" t="s">
        <v>248</v>
      </c>
      <c r="B1" s="22" t="s">
        <v>246</v>
      </c>
      <c r="C1" s="22" t="s">
        <v>251</v>
      </c>
    </row>
    <row r="2" spans="1:3" x14ac:dyDescent="0.35">
      <c r="B2" s="25">
        <v>0.53432287456493266</v>
      </c>
      <c r="C2" s="25">
        <v>0.51606806229334712</v>
      </c>
    </row>
    <row r="3" spans="1:3" x14ac:dyDescent="0.35">
      <c r="B3" s="25">
        <v>0.41999161225017601</v>
      </c>
      <c r="C3" s="25">
        <v>0.40630291793483581</v>
      </c>
    </row>
    <row r="4" spans="1:3" x14ac:dyDescent="0.35">
      <c r="B4" s="25">
        <v>0.65406456075562769</v>
      </c>
      <c r="C4" s="25">
        <v>0.63275853147510464</v>
      </c>
    </row>
    <row r="5" spans="1:3" x14ac:dyDescent="0.35">
      <c r="B5" s="25">
        <v>0.61945080122189256</v>
      </c>
      <c r="C5" s="25">
        <v>0.61891934218693745</v>
      </c>
    </row>
    <row r="6" spans="1:3" x14ac:dyDescent="0.35">
      <c r="B6" s="25">
        <v>0.42876550457504642</v>
      </c>
      <c r="C6" s="25">
        <v>0.43101664584085869</v>
      </c>
    </row>
    <row r="7" spans="1:3" x14ac:dyDescent="0.35">
      <c r="B7" s="25">
        <v>0.28080572659707131</v>
      </c>
      <c r="C7" s="25">
        <v>0.28118252863345444</v>
      </c>
    </row>
    <row r="8" spans="1:3" x14ac:dyDescent="0.35">
      <c r="B8" s="25">
        <v>0.46000736600740344</v>
      </c>
      <c r="C8" s="25">
        <v>0.48890547174158527</v>
      </c>
    </row>
    <row r="9" spans="1:3" x14ac:dyDescent="0.35">
      <c r="B9" s="25">
        <v>0.38971879932397846</v>
      </c>
      <c r="C9" s="25">
        <v>0.3822911605677044</v>
      </c>
    </row>
    <row r="10" spans="1:3" x14ac:dyDescent="0.35">
      <c r="B10" s="25">
        <v>0.5407621655511673</v>
      </c>
      <c r="C10" s="25">
        <v>0.54534208787385541</v>
      </c>
    </row>
    <row r="11" spans="1:3" x14ac:dyDescent="0.35">
      <c r="B11" s="25">
        <v>0.33847983174862012</v>
      </c>
      <c r="C11" s="25">
        <v>0.30711572547853822</v>
      </c>
    </row>
    <row r="12" spans="1:3" x14ac:dyDescent="0.35">
      <c r="B12" s="25">
        <v>0.30005452225409535</v>
      </c>
      <c r="C12" s="25">
        <v>0.34112871304179249</v>
      </c>
    </row>
    <row r="13" spans="1:3" x14ac:dyDescent="0.35">
      <c r="B13" s="25">
        <v>0.71571747143192666</v>
      </c>
      <c r="C13" s="25">
        <v>0.70689363696261731</v>
      </c>
    </row>
    <row r="14" spans="1:3" x14ac:dyDescent="0.35">
      <c r="B14" s="25">
        <v>0.53029601038494045</v>
      </c>
      <c r="C14" s="25">
        <v>0.54103611158450027</v>
      </c>
    </row>
    <row r="15" spans="1:3" x14ac:dyDescent="0.35">
      <c r="B15" s="25">
        <v>0.48687187180976177</v>
      </c>
      <c r="C15" s="25">
        <v>0.5224403544567584</v>
      </c>
    </row>
    <row r="16" spans="1:3" x14ac:dyDescent="0.35">
      <c r="B16" s="25">
        <v>0.36605266730350383</v>
      </c>
      <c r="C16" s="25">
        <v>0.3145769715299539</v>
      </c>
    </row>
    <row r="17" spans="2:3" x14ac:dyDescent="0.35">
      <c r="B17" s="25">
        <v>0.59317200068577047</v>
      </c>
      <c r="C17" s="25">
        <v>0.58434157767359929</v>
      </c>
    </row>
    <row r="18" spans="2:3" x14ac:dyDescent="0.35">
      <c r="B18" s="25">
        <v>0.17628009522812957</v>
      </c>
      <c r="C18" s="25">
        <v>0.29652235700341506</v>
      </c>
    </row>
    <row r="19" spans="2:3" x14ac:dyDescent="0.35">
      <c r="B19" s="25">
        <v>0.3628722724456056</v>
      </c>
      <c r="C19" s="25">
        <v>0.36029297432058077</v>
      </c>
    </row>
    <row r="20" spans="2:3" x14ac:dyDescent="0.35">
      <c r="B20" s="25">
        <v>0.29350068783873101</v>
      </c>
      <c r="C20" s="25">
        <v>0.30426531928789807</v>
      </c>
    </row>
    <row r="21" spans="2:3" x14ac:dyDescent="0.35">
      <c r="B21" s="25">
        <v>0.27419642296044971</v>
      </c>
      <c r="C21" s="25">
        <v>0.21608906973491263</v>
      </c>
    </row>
    <row r="22" spans="2:3" x14ac:dyDescent="0.35">
      <c r="B22" s="25">
        <v>0.43492003992172235</v>
      </c>
      <c r="C22" s="25">
        <v>0.44763639759483115</v>
      </c>
    </row>
    <row r="23" spans="2:3" x14ac:dyDescent="0.35">
      <c r="B23" s="25">
        <v>0.11425233767866154</v>
      </c>
      <c r="C23" s="25">
        <v>0.11736737688682292</v>
      </c>
    </row>
    <row r="24" spans="2:3" x14ac:dyDescent="0.35">
      <c r="B24" s="25">
        <v>0.54892253723639417</v>
      </c>
      <c r="C24" s="25">
        <v>0.5842075554843601</v>
      </c>
    </row>
    <row r="25" spans="2:3" x14ac:dyDescent="0.35">
      <c r="B25" s="25">
        <v>0.58501054250465412</v>
      </c>
      <c r="C25" s="25">
        <v>0.59135851589412536</v>
      </c>
    </row>
    <row r="26" spans="2:3" x14ac:dyDescent="0.35">
      <c r="B26" s="25">
        <v>0.71473479781452187</v>
      </c>
      <c r="C26" s="25">
        <v>0.68711783462975662</v>
      </c>
    </row>
    <row r="27" spans="2:3" x14ac:dyDescent="0.35">
      <c r="B27" s="25">
        <v>0.49370366587802256</v>
      </c>
      <c r="C27" s="25">
        <v>0.50360582163247458</v>
      </c>
    </row>
    <row r="28" spans="2:3" x14ac:dyDescent="0.35">
      <c r="B28" s="25">
        <v>0.68777177103830867</v>
      </c>
      <c r="C28" s="25">
        <v>0.69694924149414872</v>
      </c>
    </row>
    <row r="29" spans="2:3" x14ac:dyDescent="0.35">
      <c r="B29" s="25">
        <v>0.37232900182486672</v>
      </c>
      <c r="C29" s="25">
        <v>0.43303471309959385</v>
      </c>
    </row>
    <row r="30" spans="2:3" x14ac:dyDescent="0.35">
      <c r="B30" s="25">
        <v>0.52812093510134106</v>
      </c>
      <c r="C30" s="25">
        <v>0.52536749874422983</v>
      </c>
    </row>
    <row r="31" spans="2:3" x14ac:dyDescent="0.35">
      <c r="B31" s="25">
        <v>0.35078876295355965</v>
      </c>
      <c r="C31" s="25">
        <v>0.38130311614730883</v>
      </c>
    </row>
    <row r="32" spans="2:3" x14ac:dyDescent="0.35">
      <c r="B32" s="25">
        <v>0.35145249936048334</v>
      </c>
      <c r="C32" s="25">
        <v>0.36268195372194856</v>
      </c>
    </row>
    <row r="33" spans="2:3" x14ac:dyDescent="0.35">
      <c r="B33" s="25">
        <v>0.466097521911227</v>
      </c>
      <c r="C33" s="25">
        <v>0.47273372775467676</v>
      </c>
    </row>
    <row r="34" spans="2:3" x14ac:dyDescent="0.35">
      <c r="B34" s="25">
        <v>0.42143413223783033</v>
      </c>
      <c r="C34" s="25">
        <v>0.4386114998869976</v>
      </c>
    </row>
    <row r="35" spans="2:3" x14ac:dyDescent="0.35">
      <c r="B35" s="25">
        <v>0.52965217080360327</v>
      </c>
      <c r="C35" s="25">
        <v>0.56181023859245216</v>
      </c>
    </row>
    <row r="36" spans="2:3" x14ac:dyDescent="0.35">
      <c r="B36" s="25">
        <v>0.52391086873566362</v>
      </c>
      <c r="C36" s="25">
        <v>0.53537802784471777</v>
      </c>
    </row>
    <row r="37" spans="2:3" x14ac:dyDescent="0.35">
      <c r="B37" s="25">
        <v>0.43935445115282667</v>
      </c>
      <c r="C37" s="25">
        <v>0.45392380132818561</v>
      </c>
    </row>
    <row r="38" spans="2:3" x14ac:dyDescent="0.35">
      <c r="B38" s="25">
        <v>0.45718284984376611</v>
      </c>
      <c r="C38" s="25">
        <v>0.46830398410480895</v>
      </c>
    </row>
    <row r="39" spans="2:3" x14ac:dyDescent="0.35">
      <c r="B39" s="25">
        <v>0.3613978884606816</v>
      </c>
      <c r="C39" s="25">
        <v>0.36757797218753469</v>
      </c>
    </row>
    <row r="40" spans="2:3" x14ac:dyDescent="0.35">
      <c r="B40" s="25">
        <v>0.1092184421254193</v>
      </c>
      <c r="C40" s="25">
        <v>0.12651887660502018</v>
      </c>
    </row>
    <row r="41" spans="2:3" x14ac:dyDescent="0.35">
      <c r="B41" s="25">
        <v>0.45711679466601524</v>
      </c>
      <c r="C41" s="25">
        <v>0.46451187904757918</v>
      </c>
    </row>
    <row r="42" spans="2:3" x14ac:dyDescent="0.35">
      <c r="B42" s="25">
        <v>0.42913655395239897</v>
      </c>
      <c r="C42" s="25">
        <v>0.43263783413467294</v>
      </c>
    </row>
    <row r="43" spans="2:3" x14ac:dyDescent="0.35">
      <c r="B43" s="25">
        <v>0.73322675271647497</v>
      </c>
      <c r="C43" s="25">
        <v>0.73428985707899341</v>
      </c>
    </row>
    <row r="44" spans="2:3" x14ac:dyDescent="0.35">
      <c r="B44" s="25">
        <v>0.32922050123103447</v>
      </c>
      <c r="C44" s="25">
        <v>0.34413733867527196</v>
      </c>
    </row>
    <row r="45" spans="2:3" x14ac:dyDescent="0.35">
      <c r="B45" s="25">
        <v>0.60552695554107139</v>
      </c>
      <c r="C45" s="25">
        <v>0.62838351462172926</v>
      </c>
    </row>
    <row r="46" spans="2:3" x14ac:dyDescent="0.35">
      <c r="B46" s="25">
        <v>0.13362584694227408</v>
      </c>
      <c r="C46" s="25">
        <v>0.13199775921864901</v>
      </c>
    </row>
    <row r="47" spans="2:3" x14ac:dyDescent="0.35">
      <c r="B47" s="25">
        <v>0.59757517457321596</v>
      </c>
      <c r="C47" s="25">
        <v>0.58102207217372248</v>
      </c>
    </row>
    <row r="48" spans="2:3" x14ac:dyDescent="0.35">
      <c r="B48" s="25">
        <v>0.45616739107606213</v>
      </c>
      <c r="C48" s="25">
        <v>0.42827662481584361</v>
      </c>
    </row>
    <row r="49" spans="2:3" x14ac:dyDescent="0.35">
      <c r="B49" s="25">
        <v>0.51933253178709926</v>
      </c>
      <c r="C49" s="25">
        <v>0.53864593344306488</v>
      </c>
    </row>
    <row r="50" spans="2:3" x14ac:dyDescent="0.35">
      <c r="B50" s="25">
        <v>0.35617774179625511</v>
      </c>
      <c r="C50" s="25">
        <v>0.36766180126799719</v>
      </c>
    </row>
    <row r="51" spans="2:3" x14ac:dyDescent="0.35">
      <c r="B51" s="25">
        <v>0.38118916722595492</v>
      </c>
      <c r="C51" s="25">
        <v>0.41297254525337862</v>
      </c>
    </row>
    <row r="52" spans="2:3" x14ac:dyDescent="0.35">
      <c r="B52" s="25">
        <v>0.47539298865346968</v>
      </c>
      <c r="C52" s="25">
        <v>0.50715334017913183</v>
      </c>
    </row>
    <row r="53" spans="2:3" x14ac:dyDescent="0.35">
      <c r="B53" s="25">
        <v>0.42708402630924774</v>
      </c>
      <c r="C53" s="25">
        <v>0.39230247024425308</v>
      </c>
    </row>
    <row r="54" spans="2:3" x14ac:dyDescent="0.35">
      <c r="B54" s="25">
        <v>0.52645727751991855</v>
      </c>
      <c r="C54" s="25">
        <v>0.54383495695634987</v>
      </c>
    </row>
    <row r="55" spans="2:3" x14ac:dyDescent="0.35">
      <c r="B55" s="25">
        <v>0.39591638705150278</v>
      </c>
      <c r="C55" s="25">
        <v>0.3883673234333947</v>
      </c>
    </row>
    <row r="56" spans="2:3" x14ac:dyDescent="0.35">
      <c r="B56" s="25">
        <v>0.4561134706635625</v>
      </c>
      <c r="C56" s="25">
        <v>0.46066098327420058</v>
      </c>
    </row>
    <row r="57" spans="2:3" x14ac:dyDescent="0.35">
      <c r="B57" s="25">
        <v>0.10291318950706027</v>
      </c>
      <c r="C57" s="25">
        <v>9.8801296433705527E-2</v>
      </c>
    </row>
    <row r="58" spans="2:3" x14ac:dyDescent="0.35">
      <c r="B58" s="25">
        <v>0.56832919586561581</v>
      </c>
      <c r="C58" s="25">
        <v>0.57473884760717475</v>
      </c>
    </row>
    <row r="59" spans="2:3" x14ac:dyDescent="0.35">
      <c r="B59" s="25">
        <v>0.65379365097328523</v>
      </c>
      <c r="C59" s="25">
        <v>0.63288371710303903</v>
      </c>
    </row>
    <row r="60" spans="2:3" x14ac:dyDescent="0.35">
      <c r="B60" s="25">
        <v>0.32749434943130717</v>
      </c>
      <c r="C60" s="25">
        <v>0.34366422994624735</v>
      </c>
    </row>
    <row r="61" spans="2:3" x14ac:dyDescent="0.35">
      <c r="B61" s="25">
        <v>0.24952092664610998</v>
      </c>
      <c r="C61" s="25">
        <v>0.19979982671540961</v>
      </c>
    </row>
    <row r="62" spans="2:3" x14ac:dyDescent="0.35">
      <c r="B62" s="25">
        <v>0.29918790797090999</v>
      </c>
      <c r="C62" s="25">
        <v>0.23554071552741951</v>
      </c>
    </row>
    <row r="63" spans="2:3" x14ac:dyDescent="0.35">
      <c r="B63" s="25">
        <v>0.42997750716112826</v>
      </c>
      <c r="C63" s="25">
        <v>0.40744844109939465</v>
      </c>
    </row>
    <row r="64" spans="2:3" x14ac:dyDescent="0.35">
      <c r="B64" s="25">
        <v>0.45181571019561528</v>
      </c>
      <c r="C64" s="25">
        <v>0.4725381495463829</v>
      </c>
    </row>
    <row r="65" spans="2:3" x14ac:dyDescent="0.35">
      <c r="B65" s="25">
        <v>0.41280552369332491</v>
      </c>
      <c r="C65" s="25">
        <v>0.4040173277770186</v>
      </c>
    </row>
    <row r="66" spans="2:3" x14ac:dyDescent="0.35">
      <c r="B66" s="25">
        <v>0.36488192422990778</v>
      </c>
      <c r="C66" s="25">
        <v>0.37369632672644987</v>
      </c>
    </row>
    <row r="67" spans="2:3" x14ac:dyDescent="0.35">
      <c r="B67" s="25">
        <v>0.29947504409397396</v>
      </c>
      <c r="C67" s="25">
        <v>0.30437430630962736</v>
      </c>
    </row>
    <row r="68" spans="2:3" x14ac:dyDescent="0.35">
      <c r="B68" s="25">
        <v>0.19039731441586447</v>
      </c>
      <c r="C68" s="25">
        <v>0.15839509108268088</v>
      </c>
    </row>
    <row r="69" spans="2:3" x14ac:dyDescent="0.35">
      <c r="B69" s="25">
        <v>0.5300302871117416</v>
      </c>
      <c r="C69" s="25">
        <v>0.52066547968792709</v>
      </c>
    </row>
    <row r="70" spans="2:3" x14ac:dyDescent="0.35">
      <c r="B70" s="25">
        <v>0.61656040256310518</v>
      </c>
      <c r="C70" s="25">
        <v>0.59700418684419909</v>
      </c>
    </row>
    <row r="71" spans="2:3" x14ac:dyDescent="0.35">
      <c r="B71" s="25">
        <v>0.35100555460446747</v>
      </c>
      <c r="C71" s="25">
        <v>0.38657722183181237</v>
      </c>
    </row>
    <row r="72" spans="2:3" x14ac:dyDescent="0.35">
      <c r="B72" s="25">
        <v>0.26898809535561019</v>
      </c>
      <c r="C72" s="25">
        <v>0.2121462898418793</v>
      </c>
    </row>
    <row r="73" spans="2:3" x14ac:dyDescent="0.35">
      <c r="B73" s="25">
        <v>0.52843370335512807</v>
      </c>
      <c r="C73" s="25">
        <v>0.52305103642957695</v>
      </c>
    </row>
    <row r="74" spans="2:3" x14ac:dyDescent="0.35">
      <c r="B74" s="25">
        <v>0.49873063834799869</v>
      </c>
      <c r="C74" s="25">
        <v>0.52894956681836247</v>
      </c>
    </row>
    <row r="75" spans="2:3" x14ac:dyDescent="0.35">
      <c r="B75" s="25">
        <v>0.34549575852517134</v>
      </c>
      <c r="C75" s="25">
        <v>0.37638679167916039</v>
      </c>
    </row>
    <row r="76" spans="2:3" x14ac:dyDescent="0.35">
      <c r="B76" s="25">
        <v>0.35961141287169202</v>
      </c>
      <c r="C76" s="25">
        <v>0.30693455706932121</v>
      </c>
    </row>
    <row r="77" spans="2:3" x14ac:dyDescent="0.35">
      <c r="B77" s="25">
        <v>0.41003943238944346</v>
      </c>
      <c r="C77" s="25">
        <v>0.42290574029289585</v>
      </c>
    </row>
    <row r="78" spans="2:3" x14ac:dyDescent="0.35">
      <c r="B78" s="25">
        <v>0.44952673658714465</v>
      </c>
      <c r="C78" s="25">
        <v>0.49559837873279911</v>
      </c>
    </row>
    <row r="79" spans="2:3" x14ac:dyDescent="0.35">
      <c r="B79" s="25">
        <v>0.35161971143771498</v>
      </c>
      <c r="C79" s="25">
        <v>0.35695948716081904</v>
      </c>
    </row>
    <row r="80" spans="2:3" x14ac:dyDescent="0.35">
      <c r="B80" s="25">
        <v>0.42974478047777076</v>
      </c>
      <c r="C80" s="25">
        <v>0.42182930589743067</v>
      </c>
    </row>
    <row r="81" spans="2:3" x14ac:dyDescent="0.35">
      <c r="B81" s="25">
        <v>0.41419585527455677</v>
      </c>
      <c r="C81" s="25">
        <v>0.43232373987805628</v>
      </c>
    </row>
    <row r="82" spans="2:3" x14ac:dyDescent="0.35">
      <c r="B82" s="25">
        <v>0.22656411509662405</v>
      </c>
      <c r="C82" s="25">
        <v>0.23757532180540961</v>
      </c>
    </row>
    <row r="83" spans="2:3" x14ac:dyDescent="0.35">
      <c r="B83" s="25">
        <v>0.38447810089385653</v>
      </c>
      <c r="C83" s="25">
        <v>0.35825103110980999</v>
      </c>
    </row>
    <row r="84" spans="2:3" x14ac:dyDescent="0.35">
      <c r="B84" s="25">
        <v>0.43155601549355205</v>
      </c>
      <c r="C84" s="25">
        <v>0.42559883824472589</v>
      </c>
    </row>
    <row r="85" spans="2:3" x14ac:dyDescent="0.35">
      <c r="B85" s="25">
        <v>0.32126171189630548</v>
      </c>
      <c r="C85" s="25">
        <v>0.31720091251054899</v>
      </c>
    </row>
    <row r="86" spans="2:3" x14ac:dyDescent="0.35">
      <c r="B86" s="25">
        <v>0.50469962416826408</v>
      </c>
      <c r="C86" s="25">
        <v>0.50257525317700491</v>
      </c>
    </row>
    <row r="87" spans="2:3" x14ac:dyDescent="0.35">
      <c r="B87" s="25">
        <v>0.40823621189588238</v>
      </c>
      <c r="C87" s="25">
        <v>0.43345565671543435</v>
      </c>
    </row>
    <row r="88" spans="2:3" x14ac:dyDescent="0.35">
      <c r="B88" s="25">
        <v>0.34508362178562418</v>
      </c>
      <c r="C88" s="25">
        <v>0.33036668795994356</v>
      </c>
    </row>
    <row r="89" spans="2:3" x14ac:dyDescent="0.35">
      <c r="B89" s="25">
        <v>0.24211661275549046</v>
      </c>
      <c r="C89" s="25">
        <v>0.26888017284468657</v>
      </c>
    </row>
    <row r="90" spans="2:3" x14ac:dyDescent="0.35">
      <c r="B90" s="25">
        <v>0.56946097714178912</v>
      </c>
      <c r="C90" s="25">
        <v>0.54556608553903785</v>
      </c>
    </row>
    <row r="91" spans="2:3" x14ac:dyDescent="0.35">
      <c r="B91" s="25">
        <v>0.29391519845790243</v>
      </c>
      <c r="C91" s="25">
        <v>0.36135913909119111</v>
      </c>
    </row>
    <row r="92" spans="2:3" x14ac:dyDescent="0.35">
      <c r="B92" s="25">
        <v>0.33875293658204925</v>
      </c>
      <c r="C92" s="25">
        <v>0.33306657202482864</v>
      </c>
    </row>
    <row r="93" spans="2:3" x14ac:dyDescent="0.35">
      <c r="B93" s="25">
        <v>2.0544569627677728E-2</v>
      </c>
      <c r="C93" s="25">
        <v>5.1151213780720066E-2</v>
      </c>
    </row>
    <row r="94" spans="2:3" x14ac:dyDescent="0.35">
      <c r="B94" s="25">
        <v>0.4180917121755211</v>
      </c>
      <c r="C94" s="25">
        <v>0.38693354391881152</v>
      </c>
    </row>
    <row r="95" spans="2:3" x14ac:dyDescent="0.35">
      <c r="B95" s="25">
        <v>0.12760872909541898</v>
      </c>
      <c r="C95" s="25">
        <v>0.14489600237343703</v>
      </c>
    </row>
    <row r="96" spans="2:3" x14ac:dyDescent="0.35">
      <c r="B96" s="25">
        <v>0.40512748213983696</v>
      </c>
      <c r="C96" s="25">
        <v>0.42123956198197809</v>
      </c>
    </row>
    <row r="97" spans="2:3" x14ac:dyDescent="0.35">
      <c r="B97" s="25">
        <v>0.45032911717757945</v>
      </c>
      <c r="C97" s="25">
        <v>0.462876184894982</v>
      </c>
    </row>
    <row r="98" spans="2:3" x14ac:dyDescent="0.35">
      <c r="B98" s="25">
        <v>0.42409679860027422</v>
      </c>
      <c r="C98" s="25">
        <v>0.40773008184171705</v>
      </c>
    </row>
    <row r="99" spans="2:3" x14ac:dyDescent="0.35">
      <c r="B99" s="25">
        <v>0.41330584375714774</v>
      </c>
      <c r="C99" s="25">
        <v>0.45328570209458158</v>
      </c>
    </row>
    <row r="100" spans="2:3" x14ac:dyDescent="0.35">
      <c r="B100" s="25">
        <v>0.45594223235796827</v>
      </c>
      <c r="C100" s="25">
        <v>0.46906556331515947</v>
      </c>
    </row>
    <row r="101" spans="2:3" x14ac:dyDescent="0.35">
      <c r="B101" s="25">
        <v>0.20715646351081698</v>
      </c>
      <c r="C101" s="25">
        <v>0.20355240218239828</v>
      </c>
    </row>
    <row r="102" spans="2:3" x14ac:dyDescent="0.35">
      <c r="B102" s="25">
        <v>0.21488368930503607</v>
      </c>
      <c r="C102" s="25">
        <v>0.19675576054466914</v>
      </c>
    </row>
    <row r="103" spans="2:3" x14ac:dyDescent="0.35">
      <c r="B103" s="25">
        <v>0.3672265480272946</v>
      </c>
      <c r="C103" s="25">
        <v>0.39621169501332376</v>
      </c>
    </row>
    <row r="104" spans="2:3" x14ac:dyDescent="0.35">
      <c r="B104" s="25">
        <v>0.1598966634298338</v>
      </c>
      <c r="C104" s="25">
        <v>0.17611192721603891</v>
      </c>
    </row>
    <row r="105" spans="2:3" x14ac:dyDescent="0.35">
      <c r="B105" s="25">
        <v>0.58766948790935369</v>
      </c>
      <c r="C105" s="25">
        <v>0.60521403130255214</v>
      </c>
    </row>
    <row r="106" spans="2:3" x14ac:dyDescent="0.35">
      <c r="B106" s="25">
        <v>0.10085285562832395</v>
      </c>
      <c r="C106" s="25">
        <v>5.2934767976741709E-2</v>
      </c>
    </row>
    <row r="107" spans="2:3" x14ac:dyDescent="0.35">
      <c r="B107" s="25">
        <v>0.39906791947045778</v>
      </c>
      <c r="C107" s="25">
        <v>0.40635689182155138</v>
      </c>
    </row>
    <row r="108" spans="2:3" x14ac:dyDescent="0.35">
      <c r="B108" s="25">
        <v>0.26330921878761943</v>
      </c>
      <c r="C108" s="25">
        <v>0.30982099751258269</v>
      </c>
    </row>
    <row r="109" spans="2:3" x14ac:dyDescent="0.35">
      <c r="B109" s="25">
        <v>0.36147650438222789</v>
      </c>
      <c r="C109" s="25">
        <v>0.35972174208388408</v>
      </c>
    </row>
    <row r="110" spans="2:3" x14ac:dyDescent="0.35">
      <c r="B110" s="25">
        <v>0.28129788441996617</v>
      </c>
      <c r="C110" s="25">
        <v>0.2676274700151417</v>
      </c>
    </row>
    <row r="111" spans="2:3" x14ac:dyDescent="0.35">
      <c r="B111" s="25">
        <v>0.42758621816178155</v>
      </c>
      <c r="C111" s="25">
        <v>0.42203302569336643</v>
      </c>
    </row>
    <row r="112" spans="2:3" x14ac:dyDescent="0.35">
      <c r="B112" s="25">
        <v>0.64124040932212256</v>
      </c>
      <c r="C112" s="25">
        <v>0.65792418648208151</v>
      </c>
    </row>
    <row r="113" spans="2:3" x14ac:dyDescent="0.35">
      <c r="B113" s="25">
        <v>0.47633553669236289</v>
      </c>
      <c r="C113" s="25">
        <v>0.49711891137106173</v>
      </c>
    </row>
    <row r="114" spans="2:3" x14ac:dyDescent="0.35">
      <c r="B114" s="25">
        <v>0.27295253400390201</v>
      </c>
      <c r="C114" s="25">
        <v>0.27016984123479298</v>
      </c>
    </row>
    <row r="115" spans="2:3" x14ac:dyDescent="0.35">
      <c r="B115" s="25">
        <v>0.3317649087616123</v>
      </c>
      <c r="C115" s="25">
        <v>0.32528303675490122</v>
      </c>
    </row>
    <row r="116" spans="2:3" x14ac:dyDescent="0.35">
      <c r="B116" s="25">
        <v>0.12066140537961052</v>
      </c>
      <c r="C116" s="25">
        <v>7.0060189242186405E-2</v>
      </c>
    </row>
    <row r="117" spans="2:3" x14ac:dyDescent="0.35">
      <c r="B117" s="25">
        <v>0.11928389379032503</v>
      </c>
      <c r="C117" s="25">
        <v>0.1345389863920658</v>
      </c>
    </row>
    <row r="118" spans="2:3" x14ac:dyDescent="0.35">
      <c r="B118" s="25">
        <v>0.21314932084327623</v>
      </c>
      <c r="C118" s="25">
        <v>0.22902188666389822</v>
      </c>
    </row>
    <row r="119" spans="2:3" x14ac:dyDescent="0.35">
      <c r="B119" s="25">
        <v>0.13237950647653302</v>
      </c>
      <c r="C119" s="25">
        <v>0.16783914388580165</v>
      </c>
    </row>
    <row r="120" spans="2:3" x14ac:dyDescent="0.35">
      <c r="B120" s="25">
        <v>0.16474178637918943</v>
      </c>
      <c r="C120" s="25">
        <v>9.147015157581033E-2</v>
      </c>
    </row>
    <row r="121" spans="2:3" x14ac:dyDescent="0.35">
      <c r="B121" s="25">
        <v>0.22552010374395387</v>
      </c>
      <c r="C121" s="25">
        <v>0.17768938243484089</v>
      </c>
    </row>
    <row r="122" spans="2:3" x14ac:dyDescent="0.35">
      <c r="B122" s="25">
        <v>0.46443771992342531</v>
      </c>
      <c r="C122" s="25">
        <v>0.46728044046988887</v>
      </c>
    </row>
    <row r="123" spans="2:3" x14ac:dyDescent="0.35">
      <c r="B123" s="25">
        <v>0.25587952165946953</v>
      </c>
      <c r="C123" s="25">
        <v>0.21766554812313249</v>
      </c>
    </row>
    <row r="124" spans="2:3" x14ac:dyDescent="0.35">
      <c r="B124" s="25">
        <v>0.50826576739752571</v>
      </c>
      <c r="C124" s="25">
        <v>0.5111079927527028</v>
      </c>
    </row>
    <row r="125" spans="2:3" x14ac:dyDescent="0.35">
      <c r="B125" s="25">
        <v>0.38216367844853133</v>
      </c>
      <c r="C125" s="25">
        <v>0.39812800467730286</v>
      </c>
    </row>
    <row r="126" spans="2:3" x14ac:dyDescent="0.35">
      <c r="B126" s="25">
        <v>0.23997378804523045</v>
      </c>
      <c r="C126" s="25">
        <v>0.21477835420145594</v>
      </c>
    </row>
    <row r="127" spans="2:3" x14ac:dyDescent="0.35">
      <c r="B127" s="25">
        <v>0.43705083549470075</v>
      </c>
      <c r="C127" s="25">
        <v>0.45011252927044082</v>
      </c>
    </row>
    <row r="128" spans="2:3" x14ac:dyDescent="0.35">
      <c r="B128" s="25">
        <v>0.49023661689941544</v>
      </c>
      <c r="C128" s="25">
        <v>0.49025597621086264</v>
      </c>
    </row>
    <row r="129" spans="2:3" x14ac:dyDescent="0.35">
      <c r="B129" s="25">
        <v>0.47766029809844862</v>
      </c>
      <c r="C129" s="25">
        <v>0.48783115211090694</v>
      </c>
    </row>
    <row r="130" spans="2:3" x14ac:dyDescent="0.35">
      <c r="B130" s="25">
        <v>0.46199444952616786</v>
      </c>
      <c r="C130" s="25">
        <v>0.4694437441884316</v>
      </c>
    </row>
    <row r="131" spans="2:3" x14ac:dyDescent="0.35">
      <c r="B131" s="25">
        <v>0.38304653381994647</v>
      </c>
      <c r="C131" s="25">
        <v>0.43807557395309271</v>
      </c>
    </row>
    <row r="132" spans="2:3" x14ac:dyDescent="0.35">
      <c r="B132" s="25">
        <v>0.26171803058792931</v>
      </c>
      <c r="C132" s="25">
        <v>0.23826747123596007</v>
      </c>
    </row>
    <row r="133" spans="2:3" x14ac:dyDescent="0.35">
      <c r="B133" s="25">
        <v>0.64198223767732798</v>
      </c>
      <c r="C133" s="25">
        <v>0.64753098157790034</v>
      </c>
    </row>
    <row r="134" spans="2:3" x14ac:dyDescent="0.35">
      <c r="B134" s="25">
        <v>0.16763598904985932</v>
      </c>
      <c r="C134" s="25">
        <v>0.15134639978373102</v>
      </c>
    </row>
    <row r="135" spans="2:3" x14ac:dyDescent="0.35">
      <c r="B135" s="25">
        <v>6.1244733232221668E-2</v>
      </c>
      <c r="C135" s="25">
        <v>4.8653128978483444E-2</v>
      </c>
    </row>
    <row r="136" spans="2:3" x14ac:dyDescent="0.35">
      <c r="B136" s="25">
        <v>0.59186884964004871</v>
      </c>
      <c r="C136" s="25">
        <v>0.60758163304771762</v>
      </c>
    </row>
    <row r="137" spans="2:3" x14ac:dyDescent="0.35">
      <c r="B137" s="25">
        <v>0.13714079957807193</v>
      </c>
      <c r="C137" s="25">
        <v>6.1503095905550212E-2</v>
      </c>
    </row>
    <row r="138" spans="2:3" x14ac:dyDescent="0.35">
      <c r="B138" s="25">
        <v>9.7602708335037286E-2</v>
      </c>
      <c r="C138" s="25">
        <v>0.10089471831535256</v>
      </c>
    </row>
    <row r="139" spans="2:3" x14ac:dyDescent="0.35">
      <c r="B139" s="25">
        <v>0.12576432923713685</v>
      </c>
      <c r="C139" s="25">
        <v>7.5693004088633123E-2</v>
      </c>
    </row>
    <row r="140" spans="2:3" x14ac:dyDescent="0.35">
      <c r="B140" s="25">
        <v>0.37821910331663322</v>
      </c>
      <c r="C140" s="25">
        <v>0.3761001947128596</v>
      </c>
    </row>
    <row r="141" spans="2:3" x14ac:dyDescent="0.35">
      <c r="B141" s="25">
        <v>0.13719954825358155</v>
      </c>
      <c r="C141" s="25">
        <v>0.1270219355989346</v>
      </c>
    </row>
    <row r="142" spans="2:3" x14ac:dyDescent="0.35">
      <c r="B142" s="25">
        <v>0.11124904237035815</v>
      </c>
      <c r="C142" s="25">
        <v>0.12611696138659045</v>
      </c>
    </row>
    <row r="143" spans="2:3" x14ac:dyDescent="0.35">
      <c r="B143" s="25">
        <v>8.8417830840652384E-2</v>
      </c>
      <c r="C143" s="25">
        <v>5.0454699413129099E-2</v>
      </c>
    </row>
    <row r="144" spans="2:3" x14ac:dyDescent="0.35">
      <c r="B144" s="25">
        <v>4.3611533149082532E-2</v>
      </c>
      <c r="C144" s="25">
        <v>6.7809562814775112E-2</v>
      </c>
    </row>
    <row r="145" spans="2:3" x14ac:dyDescent="0.35">
      <c r="B145" s="25">
        <v>8.5386220480023117E-2</v>
      </c>
      <c r="C145" s="25">
        <v>4.7077385954589497E-2</v>
      </c>
    </row>
    <row r="146" spans="2:3" x14ac:dyDescent="0.35">
      <c r="B146" s="25">
        <v>1.6220024430145686E-2</v>
      </c>
      <c r="C146" s="25">
        <v>2.0577826361444049E-2</v>
      </c>
    </row>
    <row r="147" spans="2:3" x14ac:dyDescent="0.35">
      <c r="B147" s="25">
        <v>3.4866450326273307E-2</v>
      </c>
      <c r="C147" s="25">
        <v>2.7776430311861965E-2</v>
      </c>
    </row>
    <row r="148" spans="2:3" x14ac:dyDescent="0.35">
      <c r="B148" s="25">
        <v>-2.8253732712480009E-2</v>
      </c>
      <c r="C148" s="25">
        <v>1.571884485910181E-2</v>
      </c>
    </row>
    <row r="149" spans="2:3" x14ac:dyDescent="0.35">
      <c r="B149" s="25">
        <v>0.10084709739388419</v>
      </c>
      <c r="C149" s="25">
        <v>1.4742404348841336E-3</v>
      </c>
    </row>
    <row r="150" spans="2:3" x14ac:dyDescent="0.35">
      <c r="B150" s="25">
        <v>4.9406122775615464E-2</v>
      </c>
      <c r="C150" s="25">
        <v>-4.4795919900061036E-2</v>
      </c>
    </row>
    <row r="151" spans="2:3" x14ac:dyDescent="0.35">
      <c r="B151" s="25">
        <v>0.12568661500926223</v>
      </c>
      <c r="C151" s="25">
        <v>0.13601148606451255</v>
      </c>
    </row>
    <row r="152" spans="2:3" x14ac:dyDescent="0.35">
      <c r="B152" s="25">
        <v>0.11627941247394337</v>
      </c>
      <c r="C152" s="25">
        <v>7.7016330235450001E-2</v>
      </c>
    </row>
    <row r="153" spans="2:3" x14ac:dyDescent="0.35">
      <c r="B153" s="25">
        <v>0.41851462511637505</v>
      </c>
      <c r="C153" s="25">
        <v>0.40847669068206149</v>
      </c>
    </row>
    <row r="154" spans="2:3" x14ac:dyDescent="0.35">
      <c r="B154" s="25">
        <v>4.7063542516593816E-2</v>
      </c>
      <c r="C154" s="25">
        <v>4.0210840099483058E-2</v>
      </c>
    </row>
    <row r="155" spans="2:3" x14ac:dyDescent="0.35">
      <c r="B155" s="25">
        <v>-1.5467007025255435E-2</v>
      </c>
      <c r="C155" s="25">
        <v>3.140352042912074E-3</v>
      </c>
    </row>
    <row r="156" spans="2:3" x14ac:dyDescent="0.35">
      <c r="B156" s="25">
        <v>8.3157566164934069E-2</v>
      </c>
      <c r="C156" s="25">
        <v>-1.4035949519162117E-2</v>
      </c>
    </row>
    <row r="157" spans="2:3" x14ac:dyDescent="0.35">
      <c r="B157" s="25">
        <v>3.4767793321921099E-2</v>
      </c>
      <c r="C157" s="25">
        <v>3.3983108114877994E-2</v>
      </c>
    </row>
    <row r="158" spans="2:3" x14ac:dyDescent="0.35">
      <c r="B158" s="25">
        <v>5.9663883267281809E-2</v>
      </c>
      <c r="C158" s="25">
        <v>8.8279200752037795E-2</v>
      </c>
    </row>
    <row r="159" spans="2:3" x14ac:dyDescent="0.35">
      <c r="B159" s="25">
        <v>6.4278336694732055E-2</v>
      </c>
      <c r="C159" s="25">
        <v>8.5826273630230335E-2</v>
      </c>
    </row>
    <row r="160" spans="2:3" x14ac:dyDescent="0.35">
      <c r="B160" s="25">
        <v>0.24850256011250832</v>
      </c>
      <c r="C160" s="25">
        <v>0.22955187041006514</v>
      </c>
    </row>
    <row r="161" spans="2:3" x14ac:dyDescent="0.35">
      <c r="B161" s="25">
        <v>3.6425944733546975E-2</v>
      </c>
      <c r="C161" s="25">
        <v>2.4996715640635075E-2</v>
      </c>
    </row>
    <row r="162" spans="2:3" x14ac:dyDescent="0.35">
      <c r="B162" s="25">
        <v>0.11549515269474558</v>
      </c>
      <c r="C162" s="25">
        <v>0.1210497809986618</v>
      </c>
    </row>
    <row r="163" spans="2:3" x14ac:dyDescent="0.35">
      <c r="B163" s="25">
        <v>-8.3766681605172005E-3</v>
      </c>
      <c r="C163" s="25">
        <v>4.1021558952609491E-2</v>
      </c>
    </row>
    <row r="164" spans="2:3" x14ac:dyDescent="0.35">
      <c r="B164" s="25">
        <v>2.4563217940195392E-2</v>
      </c>
      <c r="C164" s="25">
        <v>7.9507618051299439E-2</v>
      </c>
    </row>
    <row r="165" spans="2:3" x14ac:dyDescent="0.35">
      <c r="B165" s="25">
        <v>0.19440753690370188</v>
      </c>
      <c r="C165" s="25">
        <v>0.17280221370510093</v>
      </c>
    </row>
    <row r="166" spans="2:3" x14ac:dyDescent="0.35">
      <c r="B166" s="25">
        <v>1.5915489707050173E-2</v>
      </c>
      <c r="C166" s="25">
        <v>-2.2901426507461273E-3</v>
      </c>
    </row>
    <row r="167" spans="2:3" x14ac:dyDescent="0.35">
      <c r="B167" s="25">
        <v>-6.3213228030071164E-2</v>
      </c>
      <c r="C167" s="25">
        <v>-7.2868992747887246E-2</v>
      </c>
    </row>
    <row r="168" spans="2:3" x14ac:dyDescent="0.35">
      <c r="B168" s="25">
        <v>5.8061735042057666E-2</v>
      </c>
      <c r="C168" s="25">
        <v>8.2228542476762465E-2</v>
      </c>
    </row>
    <row r="169" spans="2:3" x14ac:dyDescent="0.35">
      <c r="B169" s="25">
        <v>8.9644793084778782E-2</v>
      </c>
      <c r="C169" s="25">
        <v>0.14416086088834826</v>
      </c>
    </row>
    <row r="170" spans="2:3" x14ac:dyDescent="0.35">
      <c r="B170" s="25">
        <v>5.1125131256531458E-3</v>
      </c>
      <c r="C170" s="25">
        <v>-5.2652394510276618E-2</v>
      </c>
    </row>
    <row r="171" spans="2:3" x14ac:dyDescent="0.35">
      <c r="B171" s="25">
        <v>6.3503842411084144E-2</v>
      </c>
      <c r="C171" s="25">
        <v>4.862152815934271E-2</v>
      </c>
    </row>
    <row r="172" spans="2:3" x14ac:dyDescent="0.35">
      <c r="B172" s="25">
        <v>9.0552960667921331E-2</v>
      </c>
      <c r="C172" s="25">
        <v>4.6177061113466457E-2</v>
      </c>
    </row>
    <row r="173" spans="2:3" x14ac:dyDescent="0.35">
      <c r="B173" s="25">
        <v>0.10400587678356021</v>
      </c>
      <c r="C173" s="25">
        <v>5.8507087523893136E-2</v>
      </c>
    </row>
    <row r="174" spans="2:3" x14ac:dyDescent="0.35">
      <c r="B174" s="25">
        <v>6.3144941739621804E-2</v>
      </c>
      <c r="C174" s="25">
        <v>1.777458690260017E-2</v>
      </c>
    </row>
    <row r="175" spans="2:3" x14ac:dyDescent="0.35">
      <c r="B175" s="25">
        <v>6.8582757956446305E-2</v>
      </c>
      <c r="C175" s="25">
        <v>6.7407364654768862E-2</v>
      </c>
    </row>
    <row r="176" spans="2:3" x14ac:dyDescent="0.35">
      <c r="B176" s="25">
        <v>0.12418178788810813</v>
      </c>
      <c r="C176" s="25">
        <v>7.498624006680317E-2</v>
      </c>
    </row>
    <row r="177" spans="2:3" x14ac:dyDescent="0.35">
      <c r="B177" s="25">
        <v>-9.861787331526985E-3</v>
      </c>
      <c r="C177" s="25">
        <v>4.3582702811641805E-3</v>
      </c>
    </row>
    <row r="178" spans="2:3" x14ac:dyDescent="0.35">
      <c r="B178" s="25">
        <v>6.8635565291489273E-2</v>
      </c>
      <c r="C178" s="25">
        <v>4.9855055887680244E-2</v>
      </c>
    </row>
    <row r="179" spans="2:3" x14ac:dyDescent="0.35">
      <c r="B179" s="25">
        <v>1.6135457012078781E-2</v>
      </c>
      <c r="C179" s="25">
        <v>-5.3373302070034681E-4</v>
      </c>
    </row>
    <row r="180" spans="2:3" x14ac:dyDescent="0.35">
      <c r="B180" s="25">
        <v>0.30458620887757687</v>
      </c>
      <c r="C180" s="25">
        <v>0.29631617163522583</v>
      </c>
    </row>
    <row r="181" spans="2:3" x14ac:dyDescent="0.35">
      <c r="B181" s="25">
        <v>0.12187652211288938</v>
      </c>
      <c r="C181" s="25">
        <v>0.11765771340215554</v>
      </c>
    </row>
    <row r="182" spans="2:3" x14ac:dyDescent="0.35">
      <c r="B182" s="25">
        <v>-2.2488173526580616E-2</v>
      </c>
      <c r="C182" s="25">
        <v>-1.9439195958136504E-2</v>
      </c>
    </row>
    <row r="183" spans="2:3" x14ac:dyDescent="0.35">
      <c r="B183" s="25">
        <v>0.16256838909820243</v>
      </c>
      <c r="C183" s="25">
        <v>0.12075272760186462</v>
      </c>
    </row>
    <row r="184" spans="2:3" x14ac:dyDescent="0.35">
      <c r="B184" s="25">
        <v>1.880348594316783E-2</v>
      </c>
      <c r="C184" s="25">
        <v>3.5629601825539148E-2</v>
      </c>
    </row>
    <row r="185" spans="2:3" x14ac:dyDescent="0.35">
      <c r="B185" s="25">
        <v>0.43246268517549513</v>
      </c>
      <c r="C185" s="25">
        <v>0.44404926216252671</v>
      </c>
    </row>
    <row r="186" spans="2:3" x14ac:dyDescent="0.35">
      <c r="B186" s="25">
        <v>0.38557605311689236</v>
      </c>
      <c r="C186" s="25">
        <v>0.33058314610602163</v>
      </c>
    </row>
    <row r="187" spans="2:3" x14ac:dyDescent="0.35">
      <c r="B187" s="25">
        <v>1.8081619988303023E-2</v>
      </c>
      <c r="C187" s="25">
        <v>3.9852062735398625E-2</v>
      </c>
    </row>
    <row r="188" spans="2:3" x14ac:dyDescent="0.35">
      <c r="B188" s="25">
        <v>3.0327892201338708E-2</v>
      </c>
      <c r="C188" s="25">
        <v>-1.3306936831262019E-2</v>
      </c>
    </row>
    <row r="189" spans="2:3" x14ac:dyDescent="0.35">
      <c r="B189" s="25">
        <v>0.48602069406777032</v>
      </c>
      <c r="C189" s="25">
        <v>0.44693865432959756</v>
      </c>
    </row>
    <row r="190" spans="2:3" x14ac:dyDescent="0.35">
      <c r="B190" s="25">
        <v>0.13799405533978235</v>
      </c>
      <c r="C190" s="25">
        <v>8.5675376392698385E-2</v>
      </c>
    </row>
    <row r="191" spans="2:3" x14ac:dyDescent="0.35">
      <c r="B191" s="25">
        <v>0.56673740790645921</v>
      </c>
      <c r="C191" s="25">
        <v>0.58278576828074091</v>
      </c>
    </row>
    <row r="192" spans="2:3" x14ac:dyDescent="0.35">
      <c r="B192" s="25">
        <v>4.1482909697760795E-3</v>
      </c>
      <c r="C192" s="25">
        <v>-1.7236386296215257E-3</v>
      </c>
    </row>
    <row r="193" spans="2:3" x14ac:dyDescent="0.35">
      <c r="B193" s="25">
        <v>6.7005189743931062E-2</v>
      </c>
      <c r="C193" s="25">
        <v>5.8735905707811627E-2</v>
      </c>
    </row>
    <row r="194" spans="2:3" x14ac:dyDescent="0.35">
      <c r="B194" s="25">
        <v>0.2845572683913542</v>
      </c>
      <c r="C194" s="25">
        <v>0.25262153259248188</v>
      </c>
    </row>
    <row r="195" spans="2:3" x14ac:dyDescent="0.35">
      <c r="B195" s="25">
        <v>5.9907022366448688E-2</v>
      </c>
      <c r="C195" s="25">
        <v>4.5612233558668815E-2</v>
      </c>
    </row>
    <row r="196" spans="2:3" x14ac:dyDescent="0.35">
      <c r="B196" s="25">
        <v>0.12843605600519922</v>
      </c>
      <c r="C196" s="25">
        <v>8.0753125554941643E-2</v>
      </c>
    </row>
    <row r="197" spans="2:3" x14ac:dyDescent="0.35">
      <c r="B197" s="25">
        <v>6.756296895990517E-2</v>
      </c>
      <c r="C197" s="25">
        <v>6.9271636084968613E-2</v>
      </c>
    </row>
    <row r="198" spans="2:3" x14ac:dyDescent="0.35">
      <c r="B198" s="25">
        <v>0.11459356595096276</v>
      </c>
      <c r="C198" s="25">
        <v>0.12851044733187683</v>
      </c>
    </row>
    <row r="199" spans="2:3" x14ac:dyDescent="0.35">
      <c r="B199" s="25">
        <v>9.3760913492084028E-2</v>
      </c>
      <c r="C199" s="25">
        <v>0.10790226703515485</v>
      </c>
    </row>
    <row r="200" spans="2:3" x14ac:dyDescent="0.35">
      <c r="B200" s="25">
        <v>4.1082746439977426E-2</v>
      </c>
      <c r="C200" s="25">
        <v>1.3546155841722269E-2</v>
      </c>
    </row>
    <row r="201" spans="2:3" x14ac:dyDescent="0.35">
      <c r="B201" s="25">
        <v>2.4641964734033964E-2</v>
      </c>
      <c r="C201" s="25">
        <v>4.789660759991806E-2</v>
      </c>
    </row>
    <row r="202" spans="2:3" x14ac:dyDescent="0.35">
      <c r="B202" s="25">
        <v>5.2830661089499319E-2</v>
      </c>
      <c r="C202" s="25">
        <v>9.6011888315242586E-2</v>
      </c>
    </row>
    <row r="203" spans="2:3" x14ac:dyDescent="0.35">
      <c r="B203" s="25">
        <v>0.11618723371691164</v>
      </c>
      <c r="C203" s="25">
        <v>0.15125702087761322</v>
      </c>
    </row>
    <row r="204" spans="2:3" x14ac:dyDescent="0.35">
      <c r="B204" s="25">
        <v>0.1049712389116382</v>
      </c>
      <c r="C204" s="25">
        <v>0.16581476792900021</v>
      </c>
    </row>
    <row r="205" spans="2:3" x14ac:dyDescent="0.35">
      <c r="B205" s="25">
        <v>5.0555136105389691E-2</v>
      </c>
      <c r="C205" s="25">
        <v>0.10011080290374028</v>
      </c>
    </row>
    <row r="206" spans="2:3" x14ac:dyDescent="0.35">
      <c r="B206" s="25">
        <v>5.4606629857211757E-2</v>
      </c>
      <c r="C206" s="25">
        <v>6.4928762437193296E-2</v>
      </c>
    </row>
    <row r="207" spans="2:3" x14ac:dyDescent="0.35">
      <c r="B207" s="25">
        <v>7.6582404051017613E-2</v>
      </c>
      <c r="C207" s="25">
        <v>2.4686987402055324E-2</v>
      </c>
    </row>
    <row r="208" spans="2:3" x14ac:dyDescent="0.35">
      <c r="B208" s="25">
        <v>2.0258878938973143E-3</v>
      </c>
      <c r="C208" s="25">
        <v>4.3584970532838607E-2</v>
      </c>
    </row>
    <row r="209" spans="2:3" x14ac:dyDescent="0.35">
      <c r="B209" s="25">
        <v>0.1636961227856768</v>
      </c>
      <c r="C209" s="25">
        <v>0.1533302977696962</v>
      </c>
    </row>
    <row r="210" spans="2:3" x14ac:dyDescent="0.35">
      <c r="B210" s="25">
        <v>4.2479823381553011E-2</v>
      </c>
      <c r="C210" s="25">
        <v>-2.1375898062351593E-2</v>
      </c>
    </row>
    <row r="211" spans="2:3" x14ac:dyDescent="0.35">
      <c r="B211" s="25">
        <v>8.4964488380634987E-2</v>
      </c>
      <c r="C211" s="25">
        <v>0.10016986595806915</v>
      </c>
    </row>
    <row r="212" spans="2:3" x14ac:dyDescent="0.35">
      <c r="B212" s="25">
        <v>8.1250873723939979E-2</v>
      </c>
      <c r="C212" s="25">
        <v>7.0979724611688985E-2</v>
      </c>
    </row>
    <row r="213" spans="2:3" x14ac:dyDescent="0.35">
      <c r="B213" s="25">
        <v>0.13829310748268697</v>
      </c>
      <c r="C213" s="25">
        <v>0.1760384735099047</v>
      </c>
    </row>
    <row r="214" spans="2:3" x14ac:dyDescent="0.35">
      <c r="B214" s="25">
        <v>2.4263272683377673E-2</v>
      </c>
      <c r="C214" s="25">
        <v>-4.1702864242700047E-2</v>
      </c>
    </row>
    <row r="215" spans="2:3" x14ac:dyDescent="0.35">
      <c r="B215" s="25">
        <v>5.1373134437804995E-2</v>
      </c>
      <c r="C215" s="25">
        <v>0.12793710603139671</v>
      </c>
    </row>
    <row r="216" spans="2:3" x14ac:dyDescent="0.35">
      <c r="B216" s="25">
        <v>3.9272486798601208E-2</v>
      </c>
      <c r="C216" s="25">
        <v>5.3564000931982263E-2</v>
      </c>
    </row>
    <row r="217" spans="2:3" x14ac:dyDescent="0.35">
      <c r="B217" s="25">
        <v>8.8687927290374169E-2</v>
      </c>
      <c r="C217" s="25">
        <v>0.12338208962324029</v>
      </c>
    </row>
    <row r="218" spans="2:3" x14ac:dyDescent="0.35">
      <c r="B218" s="25">
        <v>0.12168292792072455</v>
      </c>
      <c r="C218" s="25">
        <v>0.12853482959737633</v>
      </c>
    </row>
    <row r="219" spans="2:3" x14ac:dyDescent="0.35">
      <c r="B219" s="25">
        <v>8.5868096382221162E-2</v>
      </c>
      <c r="C219" s="25">
        <v>0.12405371020927231</v>
      </c>
    </row>
    <row r="220" spans="2:3" x14ac:dyDescent="0.35">
      <c r="B220" s="25">
        <v>0.13060754496993071</v>
      </c>
      <c r="C220" s="25">
        <v>5.0175275240397638E-2</v>
      </c>
    </row>
    <row r="221" spans="2:3" x14ac:dyDescent="0.35">
      <c r="B221" s="25">
        <v>8.6001734427219242E-2</v>
      </c>
      <c r="C221" s="25">
        <v>5.0722665626129329E-2</v>
      </c>
    </row>
    <row r="222" spans="2:3" x14ac:dyDescent="0.35">
      <c r="B222" s="25">
        <v>2.9252401761124338E-2</v>
      </c>
      <c r="C222" s="25">
        <v>0.1363309152235527</v>
      </c>
    </row>
    <row r="223" spans="2:3" x14ac:dyDescent="0.35">
      <c r="B223" s="25">
        <v>9.2843186777100656E-2</v>
      </c>
      <c r="C223" s="25">
        <v>1.8784932817054494E-2</v>
      </c>
    </row>
    <row r="224" spans="2:3" x14ac:dyDescent="0.35">
      <c r="B224" s="25">
        <v>1.9828727074823482E-2</v>
      </c>
      <c r="C224" s="25">
        <v>-4.4268969807508836E-2</v>
      </c>
    </row>
    <row r="225" spans="2:3" x14ac:dyDescent="0.35">
      <c r="B225" s="25">
        <v>5.813544494412811E-2</v>
      </c>
      <c r="C225" s="25">
        <v>4.7043762282897167E-2</v>
      </c>
    </row>
    <row r="226" spans="2:3" x14ac:dyDescent="0.35">
      <c r="B226" s="25">
        <v>0.26840459611957601</v>
      </c>
      <c r="C226" s="25">
        <v>0.20181491165518914</v>
      </c>
    </row>
    <row r="227" spans="2:3" x14ac:dyDescent="0.35">
      <c r="B227" s="25">
        <v>3.4171020126933106E-2</v>
      </c>
      <c r="C227" s="25">
        <v>1.9389237889665477E-2</v>
      </c>
    </row>
    <row r="228" spans="2:3" x14ac:dyDescent="0.35">
      <c r="B228" s="25">
        <v>-5.7181923825656254E-2</v>
      </c>
      <c r="C228" s="25">
        <v>-7.2987152336387973E-2</v>
      </c>
    </row>
    <row r="229" spans="2:3" x14ac:dyDescent="0.35">
      <c r="B229" s="25">
        <v>6.7991291011165189E-2</v>
      </c>
      <c r="C229" s="25">
        <v>3.6035749401935008E-3</v>
      </c>
    </row>
    <row r="230" spans="2:3" x14ac:dyDescent="0.35">
      <c r="B230" s="25">
        <v>6.6870447058040447E-2</v>
      </c>
      <c r="C230" s="25">
        <v>-7.44833879618276E-3</v>
      </c>
    </row>
    <row r="231" spans="2:3" x14ac:dyDescent="0.35">
      <c r="B231" s="25">
        <v>0.11927998143451202</v>
      </c>
      <c r="C231" s="25">
        <v>0.1019290378885913</v>
      </c>
    </row>
    <row r="232" spans="2:3" x14ac:dyDescent="0.35">
      <c r="B232" s="25">
        <v>0.37491924369985691</v>
      </c>
      <c r="C232" s="25">
        <v>0.36934724668382007</v>
      </c>
    </row>
    <row r="233" spans="2:3" x14ac:dyDescent="0.35">
      <c r="B233" s="25">
        <v>5.9212007004645406E-2</v>
      </c>
      <c r="C233" s="25">
        <v>4.9500619659079668E-2</v>
      </c>
    </row>
    <row r="234" spans="2:3" x14ac:dyDescent="0.35">
      <c r="B234" s="25">
        <v>4.6463245386521433E-2</v>
      </c>
      <c r="C234" s="25">
        <v>1.4105522437434084E-2</v>
      </c>
    </row>
    <row r="235" spans="2:3" x14ac:dyDescent="0.35">
      <c r="B235" s="25">
        <v>3.5573220722010204E-2</v>
      </c>
      <c r="C235" s="25">
        <v>3.3244332380748344E-2</v>
      </c>
    </row>
    <row r="236" spans="2:3" x14ac:dyDescent="0.35">
      <c r="B236" s="25">
        <v>8.3329079290747204E-2</v>
      </c>
      <c r="C236" s="25">
        <v>-5.117291911217522E-3</v>
      </c>
    </row>
    <row r="237" spans="2:3" x14ac:dyDescent="0.35">
      <c r="B237" s="25">
        <v>-2.1803343179209133E-2</v>
      </c>
      <c r="C237" s="25">
        <v>-4.7626049705550046E-2</v>
      </c>
    </row>
    <row r="238" spans="2:3" x14ac:dyDescent="0.35">
      <c r="B238" s="25">
        <v>7.9623420398778164E-2</v>
      </c>
      <c r="C238" s="25">
        <v>8.7244878168383763E-2</v>
      </c>
    </row>
    <row r="239" spans="2:3" x14ac:dyDescent="0.35">
      <c r="B239" s="25">
        <v>1.8419999063288006E-2</v>
      </c>
      <c r="C239" s="25">
        <v>0.10560636184122903</v>
      </c>
    </row>
    <row r="240" spans="2:3" x14ac:dyDescent="0.35">
      <c r="B240" s="25">
        <v>0.13799047064380915</v>
      </c>
      <c r="C240" s="25">
        <v>0.13494286030404326</v>
      </c>
    </row>
    <row r="241" spans="2:3" x14ac:dyDescent="0.35">
      <c r="B241" s="25">
        <v>8.774887676823627E-2</v>
      </c>
      <c r="C241" s="25">
        <v>0.108879381699848</v>
      </c>
    </row>
    <row r="242" spans="2:3" x14ac:dyDescent="0.35">
      <c r="B242" s="25">
        <v>0.1079530507412441</v>
      </c>
      <c r="C242" s="25">
        <v>9.1446378334144013E-2</v>
      </c>
    </row>
    <row r="243" spans="2:3" x14ac:dyDescent="0.35">
      <c r="B243" s="25">
        <v>4.8720844648851576E-2</v>
      </c>
      <c r="C243" s="25">
        <v>2.3656543564927628E-2</v>
      </c>
    </row>
    <row r="244" spans="2:3" x14ac:dyDescent="0.35">
      <c r="B244" s="25">
        <v>1.9362065294642506E-3</v>
      </c>
      <c r="C244" s="25">
        <v>-9.702932735200594E-3</v>
      </c>
    </row>
    <row r="245" spans="2:3" x14ac:dyDescent="0.35">
      <c r="B245" s="25">
        <v>0.342808719630954</v>
      </c>
      <c r="C245" s="25">
        <v>0.33602245282692333</v>
      </c>
    </row>
    <row r="246" spans="2:3" x14ac:dyDescent="0.35">
      <c r="B246" s="25">
        <v>0.1105035860403851</v>
      </c>
      <c r="C246" s="25">
        <v>9.5085873742320554E-2</v>
      </c>
    </row>
    <row r="247" spans="2:3" x14ac:dyDescent="0.35">
      <c r="B247" s="25">
        <v>0.10769784293073058</v>
      </c>
      <c r="C247" s="25">
        <v>0.15777737792353372</v>
      </c>
    </row>
    <row r="248" spans="2:3" x14ac:dyDescent="0.35">
      <c r="B248" s="25">
        <v>0.10640445746646672</v>
      </c>
      <c r="C248" s="25">
        <v>0.10024861387661382</v>
      </c>
    </row>
    <row r="249" spans="2:3" x14ac:dyDescent="0.35">
      <c r="B249" s="25">
        <v>4.9504952822226805E-2</v>
      </c>
      <c r="C249" s="25">
        <v>5.886234347875953E-2</v>
      </c>
    </row>
    <row r="250" spans="2:3" x14ac:dyDescent="0.35">
      <c r="B250" s="25">
        <v>0.10335661822322788</v>
      </c>
      <c r="C250" s="25">
        <v>9.5325331460275206E-2</v>
      </c>
    </row>
    <row r="251" spans="2:3" x14ac:dyDescent="0.35">
      <c r="B251" s="25">
        <v>6.3970940987639197E-2</v>
      </c>
      <c r="C251" s="25">
        <v>6.8943686088732525E-2</v>
      </c>
    </row>
    <row r="252" spans="2:3" x14ac:dyDescent="0.35">
      <c r="B252" s="25">
        <v>9.9323668336601632E-4</v>
      </c>
      <c r="C252" s="25">
        <v>8.6217907375865498E-3</v>
      </c>
    </row>
    <row r="253" spans="2:3" x14ac:dyDescent="0.35">
      <c r="B253" s="25">
        <v>7.8562704067453634E-3</v>
      </c>
      <c r="C253" s="25">
        <v>-1.2128586857430928E-3</v>
      </c>
    </row>
    <row r="254" spans="2:3" x14ac:dyDescent="0.35">
      <c r="B254" s="25">
        <v>4.4210265432105024E-2</v>
      </c>
      <c r="C254" s="25">
        <v>3.1339118366863872E-2</v>
      </c>
    </row>
    <row r="255" spans="2:3" x14ac:dyDescent="0.35">
      <c r="B255" s="25">
        <v>4.9435581433342042E-2</v>
      </c>
      <c r="C255" s="25">
        <v>7.2260970434758029E-2</v>
      </c>
    </row>
    <row r="256" spans="2:3" x14ac:dyDescent="0.35">
      <c r="B256" s="25">
        <v>-7.7050229948629019E-3</v>
      </c>
      <c r="C256" s="25">
        <v>-6.3301987913387033E-3</v>
      </c>
    </row>
    <row r="257" spans="2:3" x14ac:dyDescent="0.35">
      <c r="B257" s="25">
        <v>3.1708763825990943E-2</v>
      </c>
      <c r="C257" s="25">
        <v>1.8211591516574359E-2</v>
      </c>
    </row>
    <row r="258" spans="2:3" x14ac:dyDescent="0.35">
      <c r="B258" s="25">
        <v>-1.5733282717277454E-2</v>
      </c>
      <c r="C258" s="25">
        <v>-4.3004297502173307E-2</v>
      </c>
    </row>
    <row r="259" spans="2:3" x14ac:dyDescent="0.35">
      <c r="B259" s="25">
        <v>6.7573590211085612E-3</v>
      </c>
      <c r="C259" s="25">
        <v>6.0780218922072103E-2</v>
      </c>
    </row>
    <row r="260" spans="2:3" x14ac:dyDescent="0.35">
      <c r="B260" s="25">
        <v>4.0165702442502345E-2</v>
      </c>
      <c r="C260" s="25">
        <v>5.9357578346158332E-2</v>
      </c>
    </row>
    <row r="261" spans="2:3" x14ac:dyDescent="0.35">
      <c r="B261" s="25">
        <v>9.1716874888651129E-2</v>
      </c>
      <c r="C261" s="25">
        <v>0.11669618355166829</v>
      </c>
    </row>
    <row r="262" spans="2:3" x14ac:dyDescent="0.35">
      <c r="B262" s="25">
        <v>2.1678036946900424E-2</v>
      </c>
      <c r="C262" s="25">
        <v>4.6438309415552832E-2</v>
      </c>
    </row>
    <row r="263" spans="2:3" x14ac:dyDescent="0.35">
      <c r="B263" s="25">
        <v>2.5439325374297383E-2</v>
      </c>
      <c r="C263" s="25">
        <v>-3.2724596535977806E-3</v>
      </c>
    </row>
    <row r="264" spans="2:3" x14ac:dyDescent="0.35">
      <c r="B264" s="25">
        <v>-2.7776556272372889E-2</v>
      </c>
      <c r="C264" s="25">
        <v>-1.3354275492827446E-2</v>
      </c>
    </row>
    <row r="265" spans="2:3" x14ac:dyDescent="0.35">
      <c r="B265" s="25">
        <v>-1.5145449241468949E-3</v>
      </c>
      <c r="C265" s="25">
        <v>-8.9497066327520157E-3</v>
      </c>
    </row>
    <row r="266" spans="2:3" x14ac:dyDescent="0.35">
      <c r="B266" s="25">
        <v>0.46566435449364724</v>
      </c>
      <c r="C266" s="25">
        <v>0.47188119043667182</v>
      </c>
    </row>
    <row r="267" spans="2:3" x14ac:dyDescent="0.35">
      <c r="B267" s="25">
        <v>0.30429770645526749</v>
      </c>
      <c r="C267" s="25">
        <v>0.29861511289543069</v>
      </c>
    </row>
    <row r="268" spans="2:3" x14ac:dyDescent="0.35">
      <c r="B268" s="25">
        <v>0.57404101339007818</v>
      </c>
      <c r="C268" s="25">
        <v>0.57075730570556227</v>
      </c>
    </row>
    <row r="269" spans="2:3" x14ac:dyDescent="0.35">
      <c r="B269" s="25">
        <v>0.56236480488140328</v>
      </c>
      <c r="C269" s="25">
        <v>0.58824866875814219</v>
      </c>
    </row>
    <row r="270" spans="2:3" x14ac:dyDescent="0.35">
      <c r="B270" s="25">
        <v>0.39928529499223503</v>
      </c>
      <c r="C270" s="25">
        <v>0.41925194697931445</v>
      </c>
    </row>
    <row r="271" spans="2:3" x14ac:dyDescent="0.35">
      <c r="B271" s="25">
        <v>0.21518575046383678</v>
      </c>
      <c r="C271" s="25">
        <v>0.23490389708658271</v>
      </c>
    </row>
    <row r="272" spans="2:3" x14ac:dyDescent="0.35">
      <c r="B272" s="25">
        <v>0.40387172098464419</v>
      </c>
      <c r="C272" s="25">
        <v>0.41567733760752312</v>
      </c>
    </row>
    <row r="273" spans="2:3" x14ac:dyDescent="0.35">
      <c r="B273" s="25">
        <v>0.28558856817951694</v>
      </c>
      <c r="C273" s="25">
        <v>0.31917833129309475</v>
      </c>
    </row>
    <row r="274" spans="2:3" x14ac:dyDescent="0.35">
      <c r="B274" s="25">
        <v>0.49832282608317552</v>
      </c>
      <c r="C274" s="25">
        <v>0.51455373165032048</v>
      </c>
    </row>
    <row r="275" spans="2:3" x14ac:dyDescent="0.35">
      <c r="B275" s="25">
        <v>0.23605193448003514</v>
      </c>
      <c r="C275" s="25">
        <v>0.24542460393950916</v>
      </c>
    </row>
    <row r="276" spans="2:3" x14ac:dyDescent="0.35">
      <c r="B276" s="25">
        <v>0.17259797718159756</v>
      </c>
      <c r="C276" s="25">
        <v>0.20283809570414321</v>
      </c>
    </row>
    <row r="277" spans="2:3" x14ac:dyDescent="0.35">
      <c r="B277" s="25">
        <v>0.63752861390242355</v>
      </c>
      <c r="C277" s="25">
        <v>0.64929647821128034</v>
      </c>
    </row>
    <row r="278" spans="2:3" x14ac:dyDescent="0.35">
      <c r="B278" s="25">
        <v>0.46014611954696366</v>
      </c>
      <c r="C278" s="25">
        <v>0.45780290041541077</v>
      </c>
    </row>
    <row r="279" spans="2:3" x14ac:dyDescent="0.35">
      <c r="B279" s="25">
        <v>0.38706225549243894</v>
      </c>
      <c r="C279" s="25">
        <v>0.36963359337388918</v>
      </c>
    </row>
    <row r="280" spans="2:3" x14ac:dyDescent="0.35">
      <c r="B280" s="25">
        <v>0.27194921453451698</v>
      </c>
      <c r="C280" s="25">
        <v>0.22475570632396685</v>
      </c>
    </row>
    <row r="281" spans="2:3" x14ac:dyDescent="0.35">
      <c r="B281" s="25">
        <v>0.52574095933385545</v>
      </c>
      <c r="C281" s="25">
        <v>0.55446015621922251</v>
      </c>
    </row>
    <row r="282" spans="2:3" x14ac:dyDescent="0.35">
      <c r="B282" s="25">
        <v>0.14321213258269583</v>
      </c>
      <c r="C282" s="25">
        <v>0.18966514112259783</v>
      </c>
    </row>
    <row r="283" spans="2:3" x14ac:dyDescent="0.35">
      <c r="B283" s="25">
        <v>0.27111645271707119</v>
      </c>
      <c r="C283" s="25">
        <v>0.29807691643706241</v>
      </c>
    </row>
    <row r="284" spans="2:3" x14ac:dyDescent="0.35">
      <c r="B284" s="25">
        <v>0.20890339854287049</v>
      </c>
      <c r="C284" s="25">
        <v>0.20835762679396141</v>
      </c>
    </row>
    <row r="285" spans="2:3" x14ac:dyDescent="0.35">
      <c r="B285" s="25">
        <v>0.18832772699763339</v>
      </c>
      <c r="C285" s="25">
        <v>0.23472504118905518</v>
      </c>
    </row>
    <row r="286" spans="2:3" x14ac:dyDescent="0.35">
      <c r="B286" s="25">
        <v>0.41419643596542977</v>
      </c>
      <c r="C286" s="25">
        <v>0.44384507453411604</v>
      </c>
    </row>
    <row r="287" spans="2:3" x14ac:dyDescent="0.35">
      <c r="B287" s="25">
        <v>0.1025222030469098</v>
      </c>
      <c r="C287" s="25">
        <v>0.12337619013802154</v>
      </c>
    </row>
    <row r="288" spans="2:3" x14ac:dyDescent="0.35">
      <c r="B288" s="25">
        <v>0.47158519444049157</v>
      </c>
      <c r="C288" s="25">
        <v>0.49993091975617393</v>
      </c>
    </row>
    <row r="289" spans="2:3" x14ac:dyDescent="0.35">
      <c r="B289" s="25">
        <v>0.54864937203280517</v>
      </c>
      <c r="C289" s="25">
        <v>0.53676283822187809</v>
      </c>
    </row>
    <row r="290" spans="2:3" x14ac:dyDescent="0.35">
      <c r="B290" s="25">
        <v>0.43651765108032464</v>
      </c>
      <c r="C290" s="25">
        <v>0.41315839256760351</v>
      </c>
    </row>
    <row r="291" spans="2:3" x14ac:dyDescent="0.35">
      <c r="B291" s="25">
        <v>0.39843307158994612</v>
      </c>
      <c r="C291" s="25">
        <v>0.40577042971696886</v>
      </c>
    </row>
    <row r="292" spans="2:3" x14ac:dyDescent="0.35">
      <c r="B292" s="25">
        <v>0.61467594395794789</v>
      </c>
      <c r="C292" s="25">
        <v>0.63648374653458528</v>
      </c>
    </row>
    <row r="293" spans="2:3" x14ac:dyDescent="0.35">
      <c r="B293" s="25">
        <v>0.357869793110632</v>
      </c>
      <c r="C293" s="25">
        <v>0.38757297309417005</v>
      </c>
    </row>
    <row r="294" spans="2:3" x14ac:dyDescent="0.35">
      <c r="B294" s="25">
        <v>0.47177897150420695</v>
      </c>
      <c r="C294" s="25">
        <v>0.48992378069054171</v>
      </c>
    </row>
    <row r="295" spans="2:3" x14ac:dyDescent="0.35">
      <c r="B295" s="25">
        <v>0.30245717495283647</v>
      </c>
      <c r="C295" s="25">
        <v>0.33533930607901885</v>
      </c>
    </row>
    <row r="296" spans="2:3" x14ac:dyDescent="0.35">
      <c r="B296" s="25">
        <v>0.20298201804447347</v>
      </c>
      <c r="C296" s="25">
        <v>0.20951737010497248</v>
      </c>
    </row>
    <row r="297" spans="2:3" x14ac:dyDescent="0.35">
      <c r="B297" s="25">
        <v>0.41617852312248693</v>
      </c>
      <c r="C297" s="25">
        <v>0.43702471492220391</v>
      </c>
    </row>
    <row r="298" spans="2:3" x14ac:dyDescent="0.35">
      <c r="B298" s="25">
        <v>0.3198578308368919</v>
      </c>
      <c r="C298" s="25">
        <v>0.35744113068237865</v>
      </c>
    </row>
    <row r="299" spans="2:3" x14ac:dyDescent="0.35">
      <c r="B299" s="25">
        <v>0.4872427584956095</v>
      </c>
      <c r="C299" s="25">
        <v>0.51480401898237171</v>
      </c>
    </row>
    <row r="300" spans="2:3" x14ac:dyDescent="0.35">
      <c r="B300" s="25">
        <v>0.4597624801152887</v>
      </c>
      <c r="C300" s="25">
        <v>0.48595623281039629</v>
      </c>
    </row>
    <row r="301" spans="2:3" x14ac:dyDescent="0.35">
      <c r="B301" s="25">
        <v>0.32876928620737855</v>
      </c>
      <c r="C301" s="25">
        <v>0.33865300941522036</v>
      </c>
    </row>
    <row r="302" spans="2:3" x14ac:dyDescent="0.35">
      <c r="B302" s="25">
        <v>0.35783336346417632</v>
      </c>
      <c r="C302" s="25">
        <v>0.36073713556292392</v>
      </c>
    </row>
    <row r="303" spans="2:3" x14ac:dyDescent="0.35">
      <c r="B303" s="25">
        <v>0.31914655661591984</v>
      </c>
      <c r="C303" s="25">
        <v>0.32964265233646906</v>
      </c>
    </row>
    <row r="304" spans="2:3" x14ac:dyDescent="0.35">
      <c r="B304" s="25">
        <v>5.9186141955661867E-2</v>
      </c>
      <c r="C304" s="25">
        <v>9.0083792298222054E-2</v>
      </c>
    </row>
    <row r="305" spans="2:3" x14ac:dyDescent="0.35">
      <c r="B305" s="25">
        <v>0.40688651770580947</v>
      </c>
      <c r="C305" s="25">
        <v>0.44089827873517817</v>
      </c>
    </row>
    <row r="306" spans="2:3" x14ac:dyDescent="0.35">
      <c r="B306" s="25">
        <v>0.35688404535762702</v>
      </c>
      <c r="C306" s="25">
        <v>0.4168313480640114</v>
      </c>
    </row>
    <row r="307" spans="2:3" x14ac:dyDescent="0.35">
      <c r="B307" s="25">
        <v>0.68070625760182579</v>
      </c>
      <c r="C307" s="25">
        <v>0.68590877144403639</v>
      </c>
    </row>
    <row r="308" spans="2:3" x14ac:dyDescent="0.35">
      <c r="B308" s="25">
        <v>0.29376512676958755</v>
      </c>
      <c r="C308" s="25">
        <v>0.32557291726610443</v>
      </c>
    </row>
    <row r="309" spans="2:3" x14ac:dyDescent="0.35">
      <c r="B309" s="25">
        <v>0.51552140319289153</v>
      </c>
      <c r="C309" s="25">
        <v>0.52077090244306046</v>
      </c>
    </row>
    <row r="310" spans="2:3" x14ac:dyDescent="0.35">
      <c r="B310" s="25">
        <v>8.8981456228816147E-2</v>
      </c>
      <c r="C310" s="25">
        <v>0.1315844542426293</v>
      </c>
    </row>
    <row r="311" spans="2:3" x14ac:dyDescent="0.35">
      <c r="B311" s="25">
        <v>0.50715943615744408</v>
      </c>
      <c r="C311" s="25">
        <v>0.51670397465881246</v>
      </c>
    </row>
    <row r="312" spans="2:3" x14ac:dyDescent="0.35">
      <c r="B312" s="25">
        <v>0.41418269359583731</v>
      </c>
      <c r="C312" s="25">
        <v>0.3788671402680191</v>
      </c>
    </row>
    <row r="313" spans="2:3" x14ac:dyDescent="0.35">
      <c r="B313" s="25">
        <v>0.45180551673643754</v>
      </c>
      <c r="C313" s="25">
        <v>0.43408676522955947</v>
      </c>
    </row>
    <row r="314" spans="2:3" x14ac:dyDescent="0.35">
      <c r="B314" s="25">
        <v>0.25445460541710246</v>
      </c>
      <c r="C314" s="25">
        <v>0.26197641109590869</v>
      </c>
    </row>
    <row r="315" spans="2:3" x14ac:dyDescent="0.35">
      <c r="B315" s="25">
        <v>0.33905587080486405</v>
      </c>
      <c r="C315" s="25">
        <v>0.38168092516273611</v>
      </c>
    </row>
    <row r="316" spans="2:3" x14ac:dyDescent="0.35">
      <c r="B316" s="25">
        <v>0.42263276294805852</v>
      </c>
      <c r="C316" s="25">
        <v>0.4889725558799492</v>
      </c>
    </row>
    <row r="317" spans="2:3" x14ac:dyDescent="0.35">
      <c r="B317" s="25">
        <v>0.35707509525732734</v>
      </c>
      <c r="C317" s="25">
        <v>0.32128201510481014</v>
      </c>
    </row>
    <row r="318" spans="2:3" x14ac:dyDescent="0.35">
      <c r="B318" s="25">
        <v>0.50796392026617421</v>
      </c>
      <c r="C318" s="25">
        <v>0.52697340977542995</v>
      </c>
    </row>
    <row r="319" spans="2:3" x14ac:dyDescent="0.35">
      <c r="B319" s="25">
        <v>0.29433111925693672</v>
      </c>
      <c r="C319" s="25">
        <v>0.28092228391579527</v>
      </c>
    </row>
    <row r="320" spans="2:3" x14ac:dyDescent="0.35">
      <c r="B320" s="25">
        <v>0.38503811970306506</v>
      </c>
      <c r="C320" s="25">
        <v>0.37302817057925164</v>
      </c>
    </row>
    <row r="321" spans="2:3" x14ac:dyDescent="0.35">
      <c r="B321" s="25">
        <v>6.3035941219314703E-2</v>
      </c>
      <c r="C321" s="25">
        <v>5.6028559745085874E-2</v>
      </c>
    </row>
    <row r="322" spans="2:3" x14ac:dyDescent="0.35">
      <c r="B322" s="25">
        <v>0.51575953556572318</v>
      </c>
      <c r="C322" s="25">
        <v>0.52362543486324664</v>
      </c>
    </row>
    <row r="323" spans="2:3" x14ac:dyDescent="0.35">
      <c r="B323" s="25">
        <v>0.57787748588476961</v>
      </c>
      <c r="C323" s="25">
        <v>0.56953822071154891</v>
      </c>
    </row>
    <row r="324" spans="2:3" x14ac:dyDescent="0.35">
      <c r="B324" s="25">
        <v>0.22645658954738662</v>
      </c>
      <c r="C324" s="25">
        <v>0.23221725928501818</v>
      </c>
    </row>
    <row r="325" spans="2:3" x14ac:dyDescent="0.35">
      <c r="B325" s="25">
        <v>0.13667923889020347</v>
      </c>
      <c r="C325" s="25">
        <v>0.1317310206441914</v>
      </c>
    </row>
    <row r="326" spans="2:3" x14ac:dyDescent="0.35">
      <c r="B326" s="25">
        <v>0.2126559106607811</v>
      </c>
      <c r="C326" s="25">
        <v>0.16856802016941924</v>
      </c>
    </row>
    <row r="327" spans="2:3" x14ac:dyDescent="0.35">
      <c r="B327" s="25">
        <v>0.37538506136303651</v>
      </c>
      <c r="C327" s="25">
        <v>0.37982173153812793</v>
      </c>
    </row>
    <row r="328" spans="2:3" x14ac:dyDescent="0.35">
      <c r="B328" s="25">
        <v>0.43084754598766284</v>
      </c>
      <c r="C328" s="25">
        <v>0.45940983774291777</v>
      </c>
    </row>
    <row r="329" spans="2:3" x14ac:dyDescent="0.35">
      <c r="B329" s="25">
        <v>0.37962061884145071</v>
      </c>
      <c r="C329" s="25">
        <v>0.41022038072651823</v>
      </c>
    </row>
    <row r="330" spans="2:3" x14ac:dyDescent="0.35">
      <c r="B330" s="25">
        <v>0.27672328444803818</v>
      </c>
      <c r="C330" s="25">
        <v>0.30204319122252082</v>
      </c>
    </row>
    <row r="331" spans="2:3" x14ac:dyDescent="0.35">
      <c r="B331" s="25">
        <v>0.17098701120933169</v>
      </c>
      <c r="C331" s="25">
        <v>0.20330043801972697</v>
      </c>
    </row>
    <row r="332" spans="2:3" x14ac:dyDescent="0.35">
      <c r="B332" s="25">
        <v>0.14445356047382418</v>
      </c>
      <c r="C332" s="25">
        <v>0.11150768761748353</v>
      </c>
    </row>
    <row r="333" spans="2:3" x14ac:dyDescent="0.35">
      <c r="B333" s="25">
        <v>0.41872372733656221</v>
      </c>
      <c r="C333" s="25">
        <v>0.43769750381689054</v>
      </c>
    </row>
    <row r="334" spans="2:3" x14ac:dyDescent="0.35">
      <c r="B334" s="25">
        <v>0.55883702842762772</v>
      </c>
      <c r="C334" s="25">
        <v>0.54870493085283278</v>
      </c>
    </row>
    <row r="335" spans="2:3" x14ac:dyDescent="0.35">
      <c r="B335" s="25">
        <v>0.21321106321826921</v>
      </c>
      <c r="C335" s="25">
        <v>0.23066156844293745</v>
      </c>
    </row>
    <row r="336" spans="2:3" x14ac:dyDescent="0.35">
      <c r="B336" s="25">
        <v>0.16298885882698794</v>
      </c>
      <c r="C336" s="25">
        <v>0.14313608961488553</v>
      </c>
    </row>
    <row r="337" spans="2:3" x14ac:dyDescent="0.35">
      <c r="B337" s="25">
        <v>0.41688912254002342</v>
      </c>
      <c r="C337" s="25">
        <v>0.40798737441961047</v>
      </c>
    </row>
    <row r="338" spans="2:3" x14ac:dyDescent="0.35">
      <c r="B338" s="25">
        <v>0.3975571900793658</v>
      </c>
      <c r="C338" s="25">
        <v>0.43730696343009717</v>
      </c>
    </row>
    <row r="339" spans="2:3" x14ac:dyDescent="0.35">
      <c r="B339" s="25">
        <v>0.32169926050877601</v>
      </c>
      <c r="C339" s="25">
        <v>0.32323161296587932</v>
      </c>
    </row>
    <row r="340" spans="2:3" x14ac:dyDescent="0.35">
      <c r="B340" s="25">
        <v>0.26882065048205256</v>
      </c>
      <c r="C340" s="25">
        <v>0.20091062345205879</v>
      </c>
    </row>
    <row r="341" spans="2:3" x14ac:dyDescent="0.35">
      <c r="B341" s="25">
        <v>0.32463637807147744</v>
      </c>
      <c r="C341" s="25">
        <v>0.36353420767910077</v>
      </c>
    </row>
    <row r="342" spans="2:3" x14ac:dyDescent="0.35">
      <c r="B342" s="25">
        <v>0.33276516011511198</v>
      </c>
      <c r="C342" s="25">
        <v>0.38469559295666261</v>
      </c>
    </row>
    <row r="343" spans="2:3" x14ac:dyDescent="0.35">
      <c r="B343" s="25">
        <v>0.27126639369345001</v>
      </c>
      <c r="C343" s="25">
        <v>0.26816179969082266</v>
      </c>
    </row>
    <row r="344" spans="2:3" x14ac:dyDescent="0.35">
      <c r="B344" s="25">
        <v>0.3051146706557834</v>
      </c>
      <c r="C344" s="25">
        <v>0.32932172885266864</v>
      </c>
    </row>
    <row r="345" spans="2:3" x14ac:dyDescent="0.35">
      <c r="B345" s="25">
        <v>0.35341555198999408</v>
      </c>
      <c r="C345" s="25">
        <v>0.36426407289376656</v>
      </c>
    </row>
    <row r="346" spans="2:3" x14ac:dyDescent="0.35">
      <c r="B346" s="25">
        <v>0.23190633472536881</v>
      </c>
      <c r="C346" s="25">
        <v>0.22238462478208351</v>
      </c>
    </row>
    <row r="347" spans="2:3" x14ac:dyDescent="0.35">
      <c r="B347" s="25">
        <v>0.30377286101333073</v>
      </c>
      <c r="C347" s="25">
        <v>0.34047496141676992</v>
      </c>
    </row>
    <row r="348" spans="2:3" x14ac:dyDescent="0.35">
      <c r="B348" s="25">
        <v>0.32269725149363898</v>
      </c>
      <c r="C348" s="25">
        <v>0.34514247725693037</v>
      </c>
    </row>
    <row r="349" spans="2:3" x14ac:dyDescent="0.35">
      <c r="B349" s="25">
        <v>0.20457972832602903</v>
      </c>
      <c r="C349" s="25">
        <v>0.22620592255459307</v>
      </c>
    </row>
    <row r="350" spans="2:3" x14ac:dyDescent="0.35">
      <c r="B350" s="25">
        <v>0.4189750370900806</v>
      </c>
      <c r="C350" s="25">
        <v>0.42026024743566348</v>
      </c>
    </row>
    <row r="351" spans="2:3" x14ac:dyDescent="0.35">
      <c r="B351" s="25">
        <v>0.29792611428417243</v>
      </c>
      <c r="C351" s="25">
        <v>0.31084474575392651</v>
      </c>
    </row>
    <row r="352" spans="2:3" x14ac:dyDescent="0.35">
      <c r="B352" s="25">
        <v>0.21097289624902493</v>
      </c>
      <c r="C352" s="25">
        <v>0.21377908320465153</v>
      </c>
    </row>
    <row r="353" spans="2:3" x14ac:dyDescent="0.35">
      <c r="B353" s="25">
        <v>0.14315613624255316</v>
      </c>
      <c r="C353" s="25">
        <v>0.17440005347047877</v>
      </c>
    </row>
    <row r="354" spans="2:3" x14ac:dyDescent="0.35">
      <c r="B354" s="25">
        <v>0.41273801592637405</v>
      </c>
      <c r="C354" s="25">
        <v>0.41026540371712561</v>
      </c>
    </row>
    <row r="355" spans="2:3" x14ac:dyDescent="0.35">
      <c r="B355" s="25">
        <v>0.21181211778837539</v>
      </c>
      <c r="C355" s="25">
        <v>0.20775386733848053</v>
      </c>
    </row>
    <row r="356" spans="2:3" x14ac:dyDescent="0.35">
      <c r="B356" s="25">
        <v>0.31143124230923153</v>
      </c>
      <c r="C356" s="25">
        <v>0.29470825553671376</v>
      </c>
    </row>
    <row r="357" spans="2:3" x14ac:dyDescent="0.35">
      <c r="B357" s="25">
        <v>6.4619423949047003E-2</v>
      </c>
      <c r="C357" s="25">
        <v>0.11413776679079174</v>
      </c>
    </row>
    <row r="358" spans="2:3" x14ac:dyDescent="0.35">
      <c r="B358" s="25">
        <v>0.37080338698879678</v>
      </c>
      <c r="C358" s="25">
        <v>0.35665741987719013</v>
      </c>
    </row>
    <row r="359" spans="2:3" x14ac:dyDescent="0.35">
      <c r="B359" s="25">
        <v>9.0658176582698244E-2</v>
      </c>
      <c r="C359" s="25">
        <v>0.12241258295619852</v>
      </c>
    </row>
    <row r="360" spans="2:3" x14ac:dyDescent="0.35">
      <c r="B360" s="25">
        <v>0.3014747731514163</v>
      </c>
      <c r="C360" s="25">
        <v>0.29518481799874974</v>
      </c>
    </row>
    <row r="361" spans="2:3" x14ac:dyDescent="0.35">
      <c r="B361" s="25">
        <v>0.31394115093803748</v>
      </c>
      <c r="C361" s="25">
        <v>0.33582268875518051</v>
      </c>
    </row>
    <row r="362" spans="2:3" x14ac:dyDescent="0.35">
      <c r="B362" s="25">
        <v>0.32286657884066478</v>
      </c>
      <c r="C362" s="25">
        <v>0.32541074526440567</v>
      </c>
    </row>
    <row r="363" spans="2:3" x14ac:dyDescent="0.35">
      <c r="B363" s="25">
        <v>0.27646701951247071</v>
      </c>
      <c r="C363" s="25">
        <v>0.3127454371275577</v>
      </c>
    </row>
    <row r="364" spans="2:3" x14ac:dyDescent="0.35">
      <c r="B364" s="25">
        <v>0.43006632498948705</v>
      </c>
      <c r="C364" s="25">
        <v>0.46404080465909292</v>
      </c>
    </row>
    <row r="365" spans="2:3" x14ac:dyDescent="0.35">
      <c r="B365" s="25">
        <v>6.2907895584165249E-2</v>
      </c>
      <c r="C365" s="25">
        <v>9.5914386051795961E-2</v>
      </c>
    </row>
    <row r="366" spans="2:3" x14ac:dyDescent="0.35">
      <c r="B366" s="25">
        <v>0.18290145634915148</v>
      </c>
      <c r="C366" s="25">
        <v>0.19555622128423439</v>
      </c>
    </row>
    <row r="367" spans="2:3" x14ac:dyDescent="0.35">
      <c r="B367" s="25">
        <v>0.30355226187679329</v>
      </c>
      <c r="C367" s="25">
        <v>0.32713888522065565</v>
      </c>
    </row>
    <row r="368" spans="2:3" x14ac:dyDescent="0.35">
      <c r="B368" s="25">
        <v>0.12709946402823893</v>
      </c>
      <c r="C368" s="25">
        <v>0.16031784584900882</v>
      </c>
    </row>
    <row r="369" spans="2:3" x14ac:dyDescent="0.35">
      <c r="B369" s="25">
        <v>0.4934154475199013</v>
      </c>
      <c r="C369" s="25">
        <v>0.52065338075667822</v>
      </c>
    </row>
    <row r="370" spans="2:3" x14ac:dyDescent="0.35">
      <c r="B370" s="25">
        <v>2.4891543066751988E-2</v>
      </c>
      <c r="C370" s="25">
        <v>3.6438375060113798E-2</v>
      </c>
    </row>
    <row r="371" spans="2:3" x14ac:dyDescent="0.35">
      <c r="B371" s="25">
        <v>0.28873604585888718</v>
      </c>
      <c r="C371" s="25">
        <v>0.24480761662148545</v>
      </c>
    </row>
    <row r="372" spans="2:3" x14ac:dyDescent="0.35">
      <c r="B372" s="25">
        <v>0.19772147133278259</v>
      </c>
      <c r="C372" s="25">
        <v>0.24426503113385123</v>
      </c>
    </row>
    <row r="373" spans="2:3" x14ac:dyDescent="0.35">
      <c r="B373" s="25">
        <v>0.27469730254214997</v>
      </c>
      <c r="C373" s="25">
        <v>0.29406483653609172</v>
      </c>
    </row>
    <row r="374" spans="2:3" x14ac:dyDescent="0.35">
      <c r="B374" s="25">
        <v>0.21212963153598385</v>
      </c>
      <c r="C374" s="25">
        <v>0.17484524294753628</v>
      </c>
    </row>
    <row r="375" spans="2:3" x14ac:dyDescent="0.35">
      <c r="B375" s="25">
        <v>0.40736638945350923</v>
      </c>
      <c r="C375" s="25">
        <v>0.36449599427511231</v>
      </c>
    </row>
    <row r="376" spans="2:3" x14ac:dyDescent="0.35">
      <c r="B376" s="25">
        <v>0.58380414443190021</v>
      </c>
      <c r="C376" s="25">
        <v>0.61519153774422908</v>
      </c>
    </row>
    <row r="377" spans="2:3" x14ac:dyDescent="0.35">
      <c r="B377" s="25">
        <v>0.4538681750702574</v>
      </c>
      <c r="C377" s="25">
        <v>0.49826119493391091</v>
      </c>
    </row>
    <row r="378" spans="2:3" x14ac:dyDescent="0.35">
      <c r="B378" s="25">
        <v>0.21115698347861475</v>
      </c>
      <c r="C378" s="25">
        <v>0.23006708447866753</v>
      </c>
    </row>
    <row r="379" spans="2:3" x14ac:dyDescent="0.35">
      <c r="B379" s="25">
        <v>0.24105934286305661</v>
      </c>
      <c r="C379" s="25">
        <v>0.26641166454401716</v>
      </c>
    </row>
    <row r="380" spans="2:3" x14ac:dyDescent="0.35">
      <c r="B380" s="25">
        <v>9.0682332918834443E-2</v>
      </c>
      <c r="C380" s="25">
        <v>6.5270693872387139E-2</v>
      </c>
    </row>
    <row r="381" spans="2:3" x14ac:dyDescent="0.35">
      <c r="B381" s="25">
        <v>9.0892182304187386E-2</v>
      </c>
      <c r="C381" s="25">
        <v>0.11692522248133348</v>
      </c>
    </row>
    <row r="382" spans="2:3" x14ac:dyDescent="0.35">
      <c r="B382" s="25">
        <v>0.11974347230091809</v>
      </c>
      <c r="C382" s="25">
        <v>0.14156133627432335</v>
      </c>
    </row>
    <row r="383" spans="2:3" x14ac:dyDescent="0.35">
      <c r="B383" s="25">
        <v>1.4781329049394932E-2</v>
      </c>
      <c r="C383" s="25">
        <v>3.219613367176373E-2</v>
      </c>
    </row>
    <row r="384" spans="2:3" x14ac:dyDescent="0.35">
      <c r="B384" s="25">
        <v>5.4644225887814736E-2</v>
      </c>
      <c r="C384" s="25">
        <v>-6.3321300364115336E-3</v>
      </c>
    </row>
    <row r="385" spans="2:3" x14ac:dyDescent="0.35">
      <c r="B385" s="25">
        <v>9.9173967061196591E-2</v>
      </c>
      <c r="C385" s="25">
        <v>4.4225096349671554E-2</v>
      </c>
    </row>
    <row r="386" spans="2:3" x14ac:dyDescent="0.35">
      <c r="B386" s="25">
        <v>0.35488461861356563</v>
      </c>
      <c r="C386" s="25">
        <v>0.35743652703784373</v>
      </c>
    </row>
    <row r="387" spans="2:3" x14ac:dyDescent="0.35">
      <c r="B387" s="25">
        <v>0.20374867407838396</v>
      </c>
      <c r="C387" s="25">
        <v>0.17617931093160119</v>
      </c>
    </row>
    <row r="388" spans="2:3" x14ac:dyDescent="0.35">
      <c r="B388" s="25">
        <v>0.42358012381087262</v>
      </c>
      <c r="C388" s="25">
        <v>0.46516070372888207</v>
      </c>
    </row>
    <row r="389" spans="2:3" x14ac:dyDescent="0.35">
      <c r="B389" s="25">
        <v>0.37066719886854682</v>
      </c>
      <c r="C389" s="25">
        <v>0.35959113498337619</v>
      </c>
    </row>
    <row r="390" spans="2:3" x14ac:dyDescent="0.35">
      <c r="B390" s="25">
        <v>0.25272877164172358</v>
      </c>
      <c r="C390" s="25">
        <v>0.22235939757251191</v>
      </c>
    </row>
    <row r="391" spans="2:3" x14ac:dyDescent="0.35">
      <c r="B391" s="25">
        <v>0.3680988981233505</v>
      </c>
      <c r="C391" s="25">
        <v>0.40995244861458863</v>
      </c>
    </row>
    <row r="392" spans="2:3" x14ac:dyDescent="0.35">
      <c r="B392" s="25">
        <v>0.42156392899997236</v>
      </c>
      <c r="C392" s="25">
        <v>0.42872763483507481</v>
      </c>
    </row>
    <row r="393" spans="2:3" x14ac:dyDescent="0.35">
      <c r="B393" s="25">
        <v>0.42854739170446376</v>
      </c>
      <c r="C393" s="25">
        <v>0.43792735385761022</v>
      </c>
    </row>
    <row r="394" spans="2:3" x14ac:dyDescent="0.35">
      <c r="B394" s="25">
        <v>0.3233049518280941</v>
      </c>
      <c r="C394" s="25">
        <v>0.34924439273964336</v>
      </c>
    </row>
    <row r="395" spans="2:3" x14ac:dyDescent="0.35">
      <c r="B395" s="25">
        <v>0.34777550006254615</v>
      </c>
      <c r="C395" s="25">
        <v>0.39983687750084024</v>
      </c>
    </row>
    <row r="396" spans="2:3" x14ac:dyDescent="0.35">
      <c r="B396" s="25">
        <v>0.21916172845181708</v>
      </c>
      <c r="C396" s="25">
        <v>0.21442055844424779</v>
      </c>
    </row>
    <row r="397" spans="2:3" x14ac:dyDescent="0.35">
      <c r="B397" s="25">
        <v>0.55293326117563479</v>
      </c>
      <c r="C397" s="25">
        <v>0.54890692182461809</v>
      </c>
    </row>
    <row r="398" spans="2:3" x14ac:dyDescent="0.35">
      <c r="B398" s="25">
        <v>0.17586296661794024</v>
      </c>
      <c r="C398" s="25">
        <v>0.14627986731614431</v>
      </c>
    </row>
    <row r="399" spans="2:3" x14ac:dyDescent="0.35">
      <c r="B399" s="25">
        <v>7.4834258291888348E-2</v>
      </c>
      <c r="C399" s="25">
        <v>1.704169422247815E-2</v>
      </c>
    </row>
    <row r="400" spans="2:3" x14ac:dyDescent="0.35">
      <c r="B400" s="25">
        <v>0.55601590076585872</v>
      </c>
      <c r="C400" s="25">
        <v>0.55919395693834517</v>
      </c>
    </row>
    <row r="401" spans="2:3" x14ac:dyDescent="0.35">
      <c r="B401" s="25">
        <v>6.1664394175774878E-2</v>
      </c>
      <c r="C401" s="25">
        <v>6.1244625375368171E-2</v>
      </c>
    </row>
    <row r="402" spans="2:3" x14ac:dyDescent="0.35">
      <c r="B402" s="25">
        <v>3.2643630814535869E-2</v>
      </c>
      <c r="C402" s="25">
        <v>5.1415462977021764E-2</v>
      </c>
    </row>
    <row r="403" spans="2:3" x14ac:dyDescent="0.35">
      <c r="B403" s="25">
        <v>0.13465062464857142</v>
      </c>
      <c r="C403" s="25">
        <v>8.5396975252085783E-2</v>
      </c>
    </row>
    <row r="404" spans="2:3" x14ac:dyDescent="0.35">
      <c r="B404" s="25">
        <v>0.32947457711684769</v>
      </c>
      <c r="C404" s="25">
        <v>0.36104806041862075</v>
      </c>
    </row>
    <row r="405" spans="2:3" x14ac:dyDescent="0.35">
      <c r="B405" s="25">
        <v>0.1021196201990779</v>
      </c>
      <c r="C405" s="25">
        <v>0.1252940684512496</v>
      </c>
    </row>
    <row r="406" spans="2:3" x14ac:dyDescent="0.35">
      <c r="B406" s="25">
        <v>0.10642079804710769</v>
      </c>
      <c r="C406" s="25">
        <v>3.2180719987839564E-2</v>
      </c>
    </row>
    <row r="407" spans="2:3" x14ac:dyDescent="0.35">
      <c r="B407" s="25">
        <v>4.8723712014572595E-2</v>
      </c>
      <c r="C407" s="25">
        <v>4.8555985901594372E-2</v>
      </c>
    </row>
    <row r="408" spans="2:3" x14ac:dyDescent="0.35">
      <c r="B408" s="25">
        <v>-5.2098781985376125E-2</v>
      </c>
      <c r="C408" s="25">
        <v>-5.7307748230304545E-2</v>
      </c>
    </row>
    <row r="409" spans="2:3" x14ac:dyDescent="0.35">
      <c r="B409" s="25">
        <v>-7.6093104867282204E-3</v>
      </c>
      <c r="C409" s="25">
        <v>1.7324255828606638E-2</v>
      </c>
    </row>
    <row r="410" spans="2:3" x14ac:dyDescent="0.35">
      <c r="B410" s="25">
        <v>3.9144494690939884E-2</v>
      </c>
      <c r="C410" s="25">
        <v>6.1327981995146934E-2</v>
      </c>
    </row>
    <row r="411" spans="2:3" x14ac:dyDescent="0.35">
      <c r="B411" s="25">
        <v>2.950138578375117E-2</v>
      </c>
      <c r="C411" s="25">
        <v>-1.1734706969926352E-2</v>
      </c>
    </row>
    <row r="412" spans="2:3" x14ac:dyDescent="0.35">
      <c r="B412" s="25">
        <v>-3.2854641730346544E-2</v>
      </c>
      <c r="C412" s="25">
        <v>-5.4562131216998815E-2</v>
      </c>
    </row>
    <row r="413" spans="2:3" x14ac:dyDescent="0.35">
      <c r="B413" s="25">
        <v>2.996653361149601E-2</v>
      </c>
      <c r="C413" s="25">
        <v>4.0330432554177863E-2</v>
      </c>
    </row>
    <row r="414" spans="2:3" x14ac:dyDescent="0.35">
      <c r="B414" s="25">
        <v>3.8458214669373075E-2</v>
      </c>
      <c r="C414" s="25">
        <v>1.8391979767319953E-2</v>
      </c>
    </row>
    <row r="415" spans="2:3" x14ac:dyDescent="0.35">
      <c r="B415" s="25">
        <v>3.8618945583454245E-2</v>
      </c>
      <c r="C415" s="25">
        <v>7.1981102814495365E-2</v>
      </c>
    </row>
    <row r="416" spans="2:3" x14ac:dyDescent="0.35">
      <c r="B416" s="25">
        <v>-5.7845577972088016E-4</v>
      </c>
      <c r="C416" s="25">
        <v>1.3612618828377582E-2</v>
      </c>
    </row>
    <row r="417" spans="2:3" x14ac:dyDescent="0.35">
      <c r="B417" s="25">
        <v>0.40660005071006777</v>
      </c>
      <c r="C417" s="25">
        <v>0.41457720171218071</v>
      </c>
    </row>
    <row r="418" spans="2:3" x14ac:dyDescent="0.35">
      <c r="B418" s="25">
        <v>5.8230686341120053E-2</v>
      </c>
      <c r="C418" s="25">
        <v>6.3739317093664649E-2</v>
      </c>
    </row>
    <row r="419" spans="2:3" x14ac:dyDescent="0.35">
      <c r="B419" s="25">
        <v>1.1503001139051007E-2</v>
      </c>
      <c r="C419" s="25">
        <v>3.2784563297307397E-2</v>
      </c>
    </row>
    <row r="420" spans="2:3" x14ac:dyDescent="0.35">
      <c r="B420" s="25">
        <v>0.1023324515948711</v>
      </c>
      <c r="C420" s="25">
        <v>1.3234096944399145E-2</v>
      </c>
    </row>
    <row r="421" spans="2:3" x14ac:dyDescent="0.35">
      <c r="B421" s="25">
        <v>2.294980156825506E-3</v>
      </c>
      <c r="C421" s="25">
        <v>3.6685584667507785E-2</v>
      </c>
    </row>
    <row r="422" spans="2:3" x14ac:dyDescent="0.35">
      <c r="B422" s="25">
        <v>-4.7548886692050589E-2</v>
      </c>
      <c r="C422" s="25">
        <v>-1.7234289521134514E-2</v>
      </c>
    </row>
    <row r="423" spans="2:3" x14ac:dyDescent="0.35">
      <c r="B423" s="25">
        <v>2.1033725767586751E-2</v>
      </c>
      <c r="C423" s="25">
        <v>2.0728830247172234E-2</v>
      </c>
    </row>
    <row r="424" spans="2:3" x14ac:dyDescent="0.35">
      <c r="B424" s="25">
        <v>0.1856409721837585</v>
      </c>
      <c r="C424" s="25">
        <v>0.11121066824040836</v>
      </c>
    </row>
    <row r="425" spans="2:3" x14ac:dyDescent="0.35">
      <c r="B425" s="25">
        <v>-1.3845733467920899E-2</v>
      </c>
      <c r="C425" s="25">
        <v>-2.5904707797729841E-3</v>
      </c>
    </row>
    <row r="426" spans="2:3" x14ac:dyDescent="0.35">
      <c r="B426" s="25">
        <v>5.4977319137146652E-2</v>
      </c>
      <c r="C426" s="25">
        <v>0.13802116772807671</v>
      </c>
    </row>
    <row r="427" spans="2:3" x14ac:dyDescent="0.35">
      <c r="B427" s="25">
        <v>-4.7188402191945963E-2</v>
      </c>
      <c r="C427" s="25">
        <v>-6.7196330179183222E-3</v>
      </c>
    </row>
    <row r="428" spans="2:3" x14ac:dyDescent="0.35">
      <c r="B428" s="25">
        <v>4.7570314153288988E-2</v>
      </c>
      <c r="C428" s="25">
        <v>8.4650809725659443E-2</v>
      </c>
    </row>
    <row r="429" spans="2:3" x14ac:dyDescent="0.35">
      <c r="B429" s="25">
        <v>0.10382552653060685</v>
      </c>
      <c r="C429" s="25">
        <v>8.6978003189643646E-2</v>
      </c>
    </row>
    <row r="430" spans="2:3" x14ac:dyDescent="0.35">
      <c r="B430" s="25">
        <v>-1.2442592752935265E-2</v>
      </c>
      <c r="C430" s="25">
        <v>7.1654363142471637E-3</v>
      </c>
    </row>
    <row r="431" spans="2:3" x14ac:dyDescent="0.35">
      <c r="B431" s="25">
        <v>3.2099689281261903E-2</v>
      </c>
      <c r="C431" s="25">
        <v>3.2304541250697191E-2</v>
      </c>
    </row>
    <row r="432" spans="2:3" x14ac:dyDescent="0.35">
      <c r="B432" s="25">
        <v>3.080065500034267E-2</v>
      </c>
      <c r="C432" s="25">
        <v>0.11969736663859865</v>
      </c>
    </row>
    <row r="433" spans="2:3" x14ac:dyDescent="0.35">
      <c r="B433" s="25">
        <v>4.7358270107919181E-2</v>
      </c>
      <c r="C433" s="25">
        <v>5.1582217212396045E-2</v>
      </c>
    </row>
    <row r="434" spans="2:3" x14ac:dyDescent="0.35">
      <c r="B434" s="25">
        <v>-4.3425825298003547E-2</v>
      </c>
      <c r="C434" s="25">
        <v>-5.8401852117824421E-2</v>
      </c>
    </row>
    <row r="435" spans="2:3" x14ac:dyDescent="0.35">
      <c r="B435" s="25">
        <v>1.853737836846138E-2</v>
      </c>
      <c r="C435" s="25">
        <v>3.344020893043953E-2</v>
      </c>
    </row>
    <row r="436" spans="2:3" x14ac:dyDescent="0.35">
      <c r="B436" s="25">
        <v>3.4543789422165634E-2</v>
      </c>
      <c r="C436" s="25">
        <v>2.1291020497556785E-2</v>
      </c>
    </row>
    <row r="437" spans="2:3" x14ac:dyDescent="0.35">
      <c r="B437" s="25">
        <v>9.9529601602565992E-2</v>
      </c>
      <c r="C437" s="25">
        <v>2.2798219617203547E-2</v>
      </c>
    </row>
    <row r="438" spans="2:3" x14ac:dyDescent="0.35">
      <c r="B438" s="25">
        <v>-1.4564484944628499E-2</v>
      </c>
      <c r="C438" s="25">
        <v>-5.0872166454560871E-2</v>
      </c>
    </row>
    <row r="439" spans="2:3" x14ac:dyDescent="0.35">
      <c r="B439" s="25">
        <v>6.1215790329193318E-2</v>
      </c>
      <c r="C439" s="25">
        <v>2.6088972932871959E-2</v>
      </c>
    </row>
    <row r="440" spans="2:3" x14ac:dyDescent="0.35">
      <c r="B440" s="25">
        <v>0.12177951997261954</v>
      </c>
      <c r="C440" s="25">
        <v>9.6331723296055605E-2</v>
      </c>
    </row>
    <row r="441" spans="2:3" x14ac:dyDescent="0.35">
      <c r="B441" s="25">
        <v>-7.0252927979952114E-3</v>
      </c>
      <c r="C441" s="25">
        <v>-6.9548980092391743E-2</v>
      </c>
    </row>
    <row r="442" spans="2:3" x14ac:dyDescent="0.35">
      <c r="B442" s="25">
        <v>-2.9411404556344826E-2</v>
      </c>
      <c r="C442" s="25">
        <v>-2.7348338527699259E-2</v>
      </c>
    </row>
    <row r="443" spans="2:3" x14ac:dyDescent="0.35">
      <c r="B443" s="25">
        <v>7.0962413312190498E-2</v>
      </c>
      <c r="C443" s="25">
        <v>8.6099936022117178E-3</v>
      </c>
    </row>
    <row r="444" spans="2:3" x14ac:dyDescent="0.35">
      <c r="B444" s="25">
        <v>0.23483450753710494</v>
      </c>
      <c r="C444" s="25">
        <v>0.26143599782766175</v>
      </c>
    </row>
    <row r="445" spans="2:3" x14ac:dyDescent="0.35">
      <c r="B445" s="25">
        <v>0.10337050849487646</v>
      </c>
      <c r="C445" s="25">
        <v>7.8941472076721947E-2</v>
      </c>
    </row>
    <row r="446" spans="2:3" x14ac:dyDescent="0.35">
      <c r="B446" s="25">
        <v>4.4211488998575807E-4</v>
      </c>
      <c r="C446" s="25">
        <v>-3.558059672951977E-2</v>
      </c>
    </row>
    <row r="447" spans="2:3" x14ac:dyDescent="0.35">
      <c r="B447" s="25">
        <v>7.028376597780106E-2</v>
      </c>
      <c r="C447" s="25">
        <v>0.15140947100466504</v>
      </c>
    </row>
    <row r="448" spans="2:3" x14ac:dyDescent="0.35">
      <c r="B448" s="25">
        <v>1.1091367789611168E-2</v>
      </c>
      <c r="C448" s="25">
        <v>8.2766197809458986E-2</v>
      </c>
    </row>
    <row r="449" spans="2:3" x14ac:dyDescent="0.35">
      <c r="B449" s="25">
        <v>0.40526725729758134</v>
      </c>
      <c r="C449" s="25">
        <v>0.40683613100320504</v>
      </c>
    </row>
    <row r="450" spans="2:3" x14ac:dyDescent="0.35">
      <c r="B450" s="25">
        <v>0.32474013897194048</v>
      </c>
      <c r="C450" s="25">
        <v>0.31523011463923378</v>
      </c>
    </row>
    <row r="451" spans="2:3" x14ac:dyDescent="0.35">
      <c r="B451" s="25">
        <v>-3.8362909035595846E-2</v>
      </c>
      <c r="C451" s="25">
        <v>-2.7642037992514305E-2</v>
      </c>
    </row>
    <row r="452" spans="2:3" x14ac:dyDescent="0.35">
      <c r="B452" s="25">
        <v>2.4510524219322077E-2</v>
      </c>
      <c r="C452" s="25">
        <v>-2.9368541097374159E-2</v>
      </c>
    </row>
    <row r="453" spans="2:3" x14ac:dyDescent="0.35">
      <c r="B453" s="25">
        <v>0.43322278929494346</v>
      </c>
      <c r="C453" s="25">
        <v>0.41457935442990018</v>
      </c>
    </row>
    <row r="454" spans="2:3" x14ac:dyDescent="0.35">
      <c r="B454" s="25">
        <v>9.3604672151514218E-2</v>
      </c>
      <c r="C454" s="25">
        <v>6.2531764081632163E-2</v>
      </c>
    </row>
    <row r="455" spans="2:3" x14ac:dyDescent="0.35">
      <c r="B455" s="25">
        <v>0.5251343153323027</v>
      </c>
      <c r="C455" s="25">
        <v>0.52135998138920248</v>
      </c>
    </row>
    <row r="456" spans="2:3" x14ac:dyDescent="0.35">
      <c r="B456" s="25">
        <v>1.1379105943707939E-2</v>
      </c>
      <c r="C456" s="25">
        <v>3.490176406459667E-2</v>
      </c>
    </row>
    <row r="457" spans="2:3" x14ac:dyDescent="0.35">
      <c r="B457" s="25">
        <v>3.1368534431092547E-2</v>
      </c>
      <c r="C457" s="25">
        <v>1.2689178886288019E-3</v>
      </c>
    </row>
    <row r="458" spans="2:3" x14ac:dyDescent="0.35">
      <c r="B458" s="25">
        <v>0.23878949314469261</v>
      </c>
      <c r="C458" s="25">
        <v>0.2112722111995248</v>
      </c>
    </row>
    <row r="459" spans="2:3" x14ac:dyDescent="0.35">
      <c r="B459" s="25">
        <v>5.3732772514363758E-2</v>
      </c>
      <c r="C459" s="25">
        <v>8.6044106206655965E-2</v>
      </c>
    </row>
    <row r="460" spans="2:3" x14ac:dyDescent="0.35">
      <c r="B460" s="25">
        <v>4.2385223815756795E-2</v>
      </c>
      <c r="C460" s="25">
        <v>3.8900676965928853E-2</v>
      </c>
    </row>
    <row r="461" spans="2:3" x14ac:dyDescent="0.35">
      <c r="B461" s="25">
        <v>9.368869564358509E-2</v>
      </c>
      <c r="C461" s="25">
        <v>9.45748009968084E-2</v>
      </c>
    </row>
    <row r="462" spans="2:3" x14ac:dyDescent="0.35">
      <c r="B462" s="25">
        <v>6.1110214863464962E-2</v>
      </c>
      <c r="C462" s="25">
        <v>9.2487849575403319E-2</v>
      </c>
    </row>
    <row r="463" spans="2:3" x14ac:dyDescent="0.35">
      <c r="B463" s="25">
        <v>3.7331031617568837E-2</v>
      </c>
      <c r="C463" s="25">
        <v>4.5867479391055975E-2</v>
      </c>
    </row>
    <row r="464" spans="2:3" x14ac:dyDescent="0.35">
      <c r="B464" s="25">
        <v>6.2329456372842519E-2</v>
      </c>
      <c r="C464" s="25">
        <v>6.4119271222609492E-2</v>
      </c>
    </row>
    <row r="465" spans="2:3" x14ac:dyDescent="0.35">
      <c r="B465" s="25">
        <v>-1.3286444382835249E-2</v>
      </c>
      <c r="C465" s="25">
        <v>4.4556475933979309E-2</v>
      </c>
    </row>
    <row r="466" spans="2:3" x14ac:dyDescent="0.35">
      <c r="B466" s="25">
        <v>3.9985661761214986E-2</v>
      </c>
      <c r="C466" s="25">
        <v>3.5915878455941033E-2</v>
      </c>
    </row>
    <row r="467" spans="2:3" x14ac:dyDescent="0.35">
      <c r="B467" s="25">
        <v>6.4473634854231104E-2</v>
      </c>
      <c r="C467" s="25">
        <v>9.1458542859546979E-2</v>
      </c>
    </row>
    <row r="468" spans="2:3" x14ac:dyDescent="0.35">
      <c r="B468" s="25">
        <v>0.11630248066619904</v>
      </c>
      <c r="C468" s="25">
        <v>0.12560237623080356</v>
      </c>
    </row>
    <row r="469" spans="2:3" x14ac:dyDescent="0.35">
      <c r="B469" s="25">
        <v>3.1662216139019657E-2</v>
      </c>
      <c r="C469" s="25">
        <v>4.51959733114791E-2</v>
      </c>
    </row>
    <row r="470" spans="2:3" x14ac:dyDescent="0.35">
      <c r="B470" s="25">
        <v>4.6554032780665035E-2</v>
      </c>
      <c r="C470" s="25">
        <v>5.1513674060432384E-2</v>
      </c>
    </row>
    <row r="471" spans="2:3" x14ac:dyDescent="0.35">
      <c r="B471" s="25">
        <v>4.9028928166561452E-2</v>
      </c>
      <c r="C471" s="25">
        <v>1.9344983935576928E-2</v>
      </c>
    </row>
    <row r="472" spans="2:3" x14ac:dyDescent="0.35">
      <c r="B472" s="25">
        <v>-2.7690538567432116E-2</v>
      </c>
      <c r="C472" s="25">
        <v>2.0947554514184639E-2</v>
      </c>
    </row>
    <row r="473" spans="2:3" x14ac:dyDescent="0.35">
      <c r="B473" s="25">
        <v>0.12651395734920404</v>
      </c>
      <c r="C473" s="25">
        <v>0.15824146575949863</v>
      </c>
    </row>
    <row r="474" spans="2:3" x14ac:dyDescent="0.35">
      <c r="B474" s="25">
        <v>4.9718358877801419E-3</v>
      </c>
      <c r="C474" s="25">
        <v>-9.1880219648406039E-4</v>
      </c>
    </row>
    <row r="475" spans="2:3" x14ac:dyDescent="0.35">
      <c r="B475" s="25">
        <v>2.884327834477976E-2</v>
      </c>
      <c r="C475" s="25">
        <v>-3.0106795175414629E-2</v>
      </c>
    </row>
    <row r="476" spans="2:3" x14ac:dyDescent="0.35">
      <c r="B476" s="25">
        <v>7.9214444735568226E-2</v>
      </c>
      <c r="C476" s="25">
        <v>8.9954003623409259E-2</v>
      </c>
    </row>
    <row r="477" spans="2:3" x14ac:dyDescent="0.35">
      <c r="B477" s="25">
        <v>9.1468660961831025E-2</v>
      </c>
      <c r="C477" s="25">
        <v>0.11985948312836743</v>
      </c>
    </row>
    <row r="478" spans="2:3" x14ac:dyDescent="0.35">
      <c r="B478" s="25">
        <v>3.7203600170387327E-3</v>
      </c>
      <c r="C478" s="25">
        <v>-8.2335841495495641E-3</v>
      </c>
    </row>
    <row r="479" spans="2:3" x14ac:dyDescent="0.35">
      <c r="B479" s="25">
        <v>-3.3989682748075778E-3</v>
      </c>
      <c r="C479" s="25">
        <v>5.1818128419005315E-2</v>
      </c>
    </row>
    <row r="480" spans="2:3" x14ac:dyDescent="0.35">
      <c r="B480" s="25">
        <v>2.4649732474778221E-2</v>
      </c>
      <c r="C480" s="25">
        <v>5.0546840505967812E-2</v>
      </c>
    </row>
    <row r="481" spans="2:3" x14ac:dyDescent="0.35">
      <c r="B481" s="25">
        <v>6.8143322408199869E-2</v>
      </c>
      <c r="C481" s="25">
        <v>0.10368544763239251</v>
      </c>
    </row>
    <row r="482" spans="2:3" x14ac:dyDescent="0.35">
      <c r="B482" s="25">
        <v>4.8970046933606189E-2</v>
      </c>
      <c r="C482" s="25">
        <v>9.9635024766328809E-2</v>
      </c>
    </row>
    <row r="483" spans="2:3" x14ac:dyDescent="0.35">
      <c r="B483" s="25">
        <v>0.11062135956192666</v>
      </c>
      <c r="C483" s="25">
        <v>0.15114302099850152</v>
      </c>
    </row>
    <row r="484" spans="2:3" x14ac:dyDescent="0.35">
      <c r="B484" s="25">
        <v>7.2933209839182139E-2</v>
      </c>
      <c r="C484" s="25">
        <v>0.11436927895928989</v>
      </c>
    </row>
    <row r="485" spans="2:3" x14ac:dyDescent="0.35">
      <c r="B485" s="25">
        <v>-5.5609267739663119E-4</v>
      </c>
      <c r="C485" s="25">
        <v>3.4732059789066121E-2</v>
      </c>
    </row>
    <row r="486" spans="2:3" x14ac:dyDescent="0.35">
      <c r="B486" s="25">
        <v>-3.7758712706933116E-2</v>
      </c>
      <c r="C486" s="25">
        <v>1.2034472533884935E-2</v>
      </c>
    </row>
    <row r="487" spans="2:3" x14ac:dyDescent="0.35">
      <c r="B487" s="25">
        <v>3.5076849161803189E-2</v>
      </c>
      <c r="C487" s="25">
        <v>4.2102716346356737E-3</v>
      </c>
    </row>
    <row r="488" spans="2:3" x14ac:dyDescent="0.35">
      <c r="B488" s="25">
        <v>5.1557891502829613E-2</v>
      </c>
      <c r="C488" s="25">
        <v>-3.3023323342003814E-2</v>
      </c>
    </row>
    <row r="489" spans="2:3" x14ac:dyDescent="0.35">
      <c r="B489" s="25">
        <v>-2.4288157998044079E-2</v>
      </c>
      <c r="C489" s="25">
        <v>-7.9747182043904449E-2</v>
      </c>
    </row>
    <row r="490" spans="2:3" x14ac:dyDescent="0.35">
      <c r="B490" s="25">
        <v>0.22242494537323854</v>
      </c>
      <c r="C490" s="25">
        <v>0.20517621779337258</v>
      </c>
    </row>
    <row r="491" spans="2:3" x14ac:dyDescent="0.35">
      <c r="B491" s="25">
        <v>4.5127400819464916E-3</v>
      </c>
      <c r="C491" s="25">
        <v>2.8788481885980172E-2</v>
      </c>
    </row>
    <row r="492" spans="2:3" x14ac:dyDescent="0.35">
      <c r="B492" s="25">
        <v>3.371436863286164E-2</v>
      </c>
      <c r="C492" s="25">
        <v>5.8385636560849058E-3</v>
      </c>
    </row>
    <row r="493" spans="2:3" x14ac:dyDescent="0.35">
      <c r="B493" s="25">
        <v>2.3160522428732341E-2</v>
      </c>
      <c r="C493" s="25">
        <v>4.661185804252127E-2</v>
      </c>
    </row>
    <row r="494" spans="2:3" x14ac:dyDescent="0.35">
      <c r="B494" s="25">
        <v>-6.8127786926711351E-3</v>
      </c>
      <c r="C494" s="25">
        <v>-9.9951585004974933E-2</v>
      </c>
    </row>
    <row r="495" spans="2:3" x14ac:dyDescent="0.35">
      <c r="B495" s="25">
        <v>0.13525350004291645</v>
      </c>
      <c r="C495" s="25">
        <v>0.14934541716138083</v>
      </c>
    </row>
    <row r="496" spans="2:3" x14ac:dyDescent="0.35">
      <c r="B496" s="25">
        <v>0.36036745667762932</v>
      </c>
      <c r="C496" s="25">
        <v>0.3472410571434198</v>
      </c>
    </row>
    <row r="497" spans="2:3" x14ac:dyDescent="0.35">
      <c r="B497" s="25">
        <v>-2.2356991544843574E-3</v>
      </c>
      <c r="C497" s="25">
        <v>5.1016957865654917E-2</v>
      </c>
    </row>
    <row r="498" spans="2:3" x14ac:dyDescent="0.35">
      <c r="B498" s="25">
        <v>2.830289520616161E-3</v>
      </c>
      <c r="C498" s="25">
        <v>-5.6278029708088997E-2</v>
      </c>
    </row>
    <row r="499" spans="2:3" x14ac:dyDescent="0.35">
      <c r="B499" s="25">
        <v>-5.3544176845579938E-3</v>
      </c>
      <c r="C499" s="25">
        <v>3.5467653983597559E-2</v>
      </c>
    </row>
    <row r="500" spans="2:3" x14ac:dyDescent="0.35">
      <c r="B500" s="25">
        <v>4.1532805343190295E-2</v>
      </c>
      <c r="C500" s="25">
        <v>4.2720201482765702E-2</v>
      </c>
    </row>
    <row r="501" spans="2:3" x14ac:dyDescent="0.35">
      <c r="B501" s="25">
        <v>-5.8560421647539445E-3</v>
      </c>
      <c r="C501" s="25">
        <v>-1.0026345634640959E-2</v>
      </c>
    </row>
    <row r="502" spans="2:3" x14ac:dyDescent="0.35">
      <c r="B502" s="25">
        <v>3.892613487279848E-3</v>
      </c>
      <c r="C502" s="25">
        <v>6.7884830795176439E-3</v>
      </c>
    </row>
    <row r="503" spans="2:3" x14ac:dyDescent="0.35">
      <c r="B503" s="25">
        <v>3.2619740975687393E-2</v>
      </c>
      <c r="C503" s="25">
        <v>9.6954152874879296E-2</v>
      </c>
    </row>
    <row r="504" spans="2:3" x14ac:dyDescent="0.35">
      <c r="B504" s="25">
        <v>9.6399159634728476E-2</v>
      </c>
      <c r="C504" s="25">
        <v>6.4676274886618271E-2</v>
      </c>
    </row>
    <row r="505" spans="2:3" x14ac:dyDescent="0.35">
      <c r="B505" s="25">
        <v>7.4687649860989164E-2</v>
      </c>
      <c r="C505" s="25">
        <v>0.1275161965166268</v>
      </c>
    </row>
    <row r="506" spans="2:3" x14ac:dyDescent="0.35">
      <c r="B506" s="25">
        <v>-1.245723062828075E-2</v>
      </c>
      <c r="C506" s="25">
        <v>3.5363287489370669E-2</v>
      </c>
    </row>
    <row r="507" spans="2:3" x14ac:dyDescent="0.35">
      <c r="B507" s="25">
        <v>3.6919566443021539E-3</v>
      </c>
      <c r="C507" s="25">
        <v>1.9285741140307407E-2</v>
      </c>
    </row>
    <row r="508" spans="2:3" x14ac:dyDescent="0.35">
      <c r="B508" s="25">
        <v>4.5963054629342542E-4</v>
      </c>
      <c r="C508" s="25">
        <v>-8.4893896631965796E-2</v>
      </c>
    </row>
    <row r="509" spans="2:3" x14ac:dyDescent="0.35">
      <c r="B509" s="25">
        <v>0.34015252834438015</v>
      </c>
      <c r="C509" s="25">
        <v>0.3197752364333793</v>
      </c>
    </row>
    <row r="510" spans="2:3" x14ac:dyDescent="0.35">
      <c r="B510" s="25">
        <v>0.11596662282887532</v>
      </c>
      <c r="C510" s="25">
        <v>0.10504550063227648</v>
      </c>
    </row>
    <row r="511" spans="2:3" x14ac:dyDescent="0.35">
      <c r="B511" s="25">
        <v>7.9834630932671513E-2</v>
      </c>
      <c r="C511" s="25">
        <v>1.4675167546782749E-2</v>
      </c>
    </row>
    <row r="512" spans="2:3" x14ac:dyDescent="0.35">
      <c r="B512" s="25">
        <v>-2.2107052552735335E-2</v>
      </c>
      <c r="C512" s="25">
        <v>-4.9201574514767484E-2</v>
      </c>
    </row>
    <row r="513" spans="2:3" x14ac:dyDescent="0.35">
      <c r="B513" s="25">
        <v>-3.5001124151176136E-2</v>
      </c>
      <c r="C513" s="25">
        <v>-6.6700224417618553E-2</v>
      </c>
    </row>
    <row r="514" spans="2:3" x14ac:dyDescent="0.35">
      <c r="B514" s="25">
        <v>0.10508768451380898</v>
      </c>
      <c r="C514" s="25">
        <v>0.10900582846973919</v>
      </c>
    </row>
    <row r="515" spans="2:3" x14ac:dyDescent="0.35">
      <c r="B515" s="25">
        <v>6.974160851319941E-2</v>
      </c>
      <c r="C515" s="25">
        <v>0.12414267990254256</v>
      </c>
    </row>
    <row r="516" spans="2:3" x14ac:dyDescent="0.35">
      <c r="B516" s="25">
        <v>-4.3427746285327702E-2</v>
      </c>
      <c r="C516" s="25">
        <v>-2.2025216548192443E-2</v>
      </c>
    </row>
    <row r="517" spans="2:3" x14ac:dyDescent="0.35">
      <c r="B517" s="25">
        <v>-4.481481496666833E-2</v>
      </c>
      <c r="C517" s="25">
        <v>-2.9073433117715181E-2</v>
      </c>
    </row>
    <row r="518" spans="2:3" x14ac:dyDescent="0.35">
      <c r="B518" s="25">
        <v>9.3060456514317382E-4</v>
      </c>
      <c r="C518" s="25">
        <v>3.5068291982019474E-2</v>
      </c>
    </row>
    <row r="519" spans="2:3" x14ac:dyDescent="0.35">
      <c r="B519" s="25">
        <v>1.1999162163487667E-2</v>
      </c>
      <c r="C519" s="25">
        <v>2.6260053490626905E-3</v>
      </c>
    </row>
    <row r="520" spans="2:3" x14ac:dyDescent="0.35">
      <c r="B520" s="25">
        <v>4.7438638608599967E-2</v>
      </c>
      <c r="C520" s="25">
        <v>1.6728535954932709E-2</v>
      </c>
    </row>
    <row r="521" spans="2:3" x14ac:dyDescent="0.35">
      <c r="B521" s="25">
        <v>3.5493804092736801E-2</v>
      </c>
      <c r="C521" s="25">
        <v>-2.8946574449414772E-2</v>
      </c>
    </row>
    <row r="522" spans="2:3" x14ac:dyDescent="0.35">
      <c r="B522" s="25">
        <v>1.0869043553029013E-2</v>
      </c>
      <c r="C522" s="25">
        <v>-2.4769636611318639E-2</v>
      </c>
    </row>
    <row r="523" spans="2:3" x14ac:dyDescent="0.35">
      <c r="B523" s="25">
        <v>8.1375726429227212E-3</v>
      </c>
      <c r="C523" s="25">
        <v>0.12021598596945475</v>
      </c>
    </row>
    <row r="524" spans="2:3" x14ac:dyDescent="0.35">
      <c r="B524" s="25">
        <v>3.9931201169143074E-2</v>
      </c>
      <c r="C524" s="25">
        <v>7.2355612845365042E-2</v>
      </c>
    </row>
    <row r="525" spans="2:3" x14ac:dyDescent="0.35">
      <c r="B525" s="25">
        <v>3.8416587011798682E-2</v>
      </c>
      <c r="C525" s="25">
        <v>0.10331117144432508</v>
      </c>
    </row>
    <row r="526" spans="2:3" x14ac:dyDescent="0.35">
      <c r="B526" s="25">
        <v>1.9451398198034563E-2</v>
      </c>
      <c r="C526" s="25">
        <v>-5.4001688173501469E-2</v>
      </c>
    </row>
    <row r="527" spans="2:3" x14ac:dyDescent="0.35">
      <c r="B527" s="25">
        <v>-5.9278151224301398E-2</v>
      </c>
      <c r="C527" s="25">
        <v>6.0619882396611507E-2</v>
      </c>
    </row>
    <row r="528" spans="2:3" x14ac:dyDescent="0.35">
      <c r="B528" s="25">
        <v>1.165910836172732E-2</v>
      </c>
      <c r="C528" s="25">
        <v>-4.0241840134211454E-3</v>
      </c>
    </row>
    <row r="529" spans="2:3" x14ac:dyDescent="0.35">
      <c r="B529" s="25">
        <v>6.761154358193769E-3</v>
      </c>
      <c r="C529" s="25">
        <v>7.1434752247622876E-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814B5-E73F-4134-8674-A53E5E1EF100}">
  <dimension ref="A1:C529"/>
  <sheetViews>
    <sheetView workbookViewId="0">
      <selection activeCell="D14" sqref="D14"/>
    </sheetView>
  </sheetViews>
  <sheetFormatPr defaultRowHeight="14.5" x14ac:dyDescent="0.35"/>
  <cols>
    <col min="2" max="2" width="29.26953125" bestFit="1" customWidth="1"/>
    <col min="3" max="3" width="50.90625" bestFit="1" customWidth="1"/>
  </cols>
  <sheetData>
    <row r="1" spans="1:3" x14ac:dyDescent="0.35">
      <c r="A1" s="20" t="s">
        <v>250</v>
      </c>
      <c r="B1" s="22" t="s">
        <v>246</v>
      </c>
      <c r="C1" s="22" t="s">
        <v>249</v>
      </c>
    </row>
    <row r="2" spans="1:3" x14ac:dyDescent="0.35">
      <c r="B2" s="25">
        <v>0.53432287456493266</v>
      </c>
      <c r="C2" s="25">
        <v>0.56196609070179915</v>
      </c>
    </row>
    <row r="3" spans="1:3" x14ac:dyDescent="0.35">
      <c r="B3" s="25">
        <v>0.41999161225017601</v>
      </c>
      <c r="C3" s="25">
        <v>0.42874072381713935</v>
      </c>
    </row>
    <row r="4" spans="1:3" x14ac:dyDescent="0.35">
      <c r="B4" s="25">
        <v>0.65406456075562769</v>
      </c>
      <c r="C4" s="25">
        <v>0.63069479358217884</v>
      </c>
    </row>
    <row r="5" spans="1:3" x14ac:dyDescent="0.35">
      <c r="B5" s="25">
        <v>0.61945080122189256</v>
      </c>
      <c r="C5" s="25">
        <v>0.63789363357917506</v>
      </c>
    </row>
    <row r="6" spans="1:3" x14ac:dyDescent="0.35">
      <c r="B6" s="25">
        <v>0.42876550457504642</v>
      </c>
      <c r="C6" s="25">
        <v>0.43834360252172233</v>
      </c>
    </row>
    <row r="7" spans="1:3" x14ac:dyDescent="0.35">
      <c r="B7" s="25">
        <v>0.28080572659707131</v>
      </c>
      <c r="C7" s="25">
        <v>0.26875002155280137</v>
      </c>
    </row>
    <row r="8" spans="1:3" x14ac:dyDescent="0.35">
      <c r="B8" s="25">
        <v>0.46000736600740344</v>
      </c>
      <c r="C8" s="25">
        <v>0.46462685397099035</v>
      </c>
    </row>
    <row r="9" spans="1:3" x14ac:dyDescent="0.35">
      <c r="B9" s="25">
        <v>0.38971879932397846</v>
      </c>
      <c r="C9" s="25">
        <v>0.38604685034591568</v>
      </c>
    </row>
    <row r="10" spans="1:3" x14ac:dyDescent="0.35">
      <c r="B10" s="25">
        <v>0.5407621655511673</v>
      </c>
      <c r="C10" s="25">
        <v>0.54367454645409563</v>
      </c>
    </row>
    <row r="11" spans="1:3" x14ac:dyDescent="0.35">
      <c r="B11" s="25">
        <v>0.33847983174862012</v>
      </c>
      <c r="C11" s="25">
        <v>0.36664269650086023</v>
      </c>
    </row>
    <row r="12" spans="1:3" x14ac:dyDescent="0.35">
      <c r="B12" s="25">
        <v>0.30005452225409535</v>
      </c>
      <c r="C12" s="25">
        <v>0.26796090330779715</v>
      </c>
    </row>
    <row r="13" spans="1:3" x14ac:dyDescent="0.35">
      <c r="B13" s="25">
        <v>0.71571747143192666</v>
      </c>
      <c r="C13" s="25">
        <v>0.71231693975114252</v>
      </c>
    </row>
    <row r="14" spans="1:3" x14ac:dyDescent="0.35">
      <c r="B14" s="25">
        <v>0.53029601038494045</v>
      </c>
      <c r="C14" s="25">
        <v>0.54736023075330376</v>
      </c>
    </row>
    <row r="15" spans="1:3" x14ac:dyDescent="0.35">
      <c r="B15" s="25">
        <v>0.48687187180976177</v>
      </c>
      <c r="C15" s="25">
        <v>0.48722083633793356</v>
      </c>
    </row>
    <row r="16" spans="1:3" x14ac:dyDescent="0.35">
      <c r="B16" s="25">
        <v>0.36605266730350383</v>
      </c>
      <c r="C16" s="25">
        <v>0.36443871686312584</v>
      </c>
    </row>
    <row r="17" spans="2:3" x14ac:dyDescent="0.35">
      <c r="B17" s="25">
        <v>0.59317200068577047</v>
      </c>
      <c r="C17" s="25">
        <v>0.60069526285096886</v>
      </c>
    </row>
    <row r="18" spans="2:3" x14ac:dyDescent="0.35">
      <c r="B18" s="25">
        <v>0.17628009522812957</v>
      </c>
      <c r="C18" s="25">
        <v>0.16427682196384272</v>
      </c>
    </row>
    <row r="19" spans="2:3" x14ac:dyDescent="0.35">
      <c r="B19" s="25">
        <v>0.3628722724456056</v>
      </c>
      <c r="C19" s="25">
        <v>0.36174772234605113</v>
      </c>
    </row>
    <row r="20" spans="2:3" x14ac:dyDescent="0.35">
      <c r="B20" s="25">
        <v>0.29350068783873101</v>
      </c>
      <c r="C20" s="25">
        <v>0.28464845105416842</v>
      </c>
    </row>
    <row r="21" spans="2:3" x14ac:dyDescent="0.35">
      <c r="B21" s="25">
        <v>0.27419642296044971</v>
      </c>
      <c r="C21" s="25">
        <v>0.27595868688666159</v>
      </c>
    </row>
    <row r="22" spans="2:3" x14ac:dyDescent="0.35">
      <c r="B22" s="25">
        <v>0.43492003992172235</v>
      </c>
      <c r="C22" s="25">
        <v>0.45723087467782347</v>
      </c>
    </row>
    <row r="23" spans="2:3" x14ac:dyDescent="0.35">
      <c r="B23" s="25">
        <v>0.11425233767866154</v>
      </c>
      <c r="C23" s="25">
        <v>0.12117669905685297</v>
      </c>
    </row>
    <row r="24" spans="2:3" x14ac:dyDescent="0.35">
      <c r="B24" s="25">
        <v>0.54892253723639417</v>
      </c>
      <c r="C24" s="25">
        <v>0.54934288141764764</v>
      </c>
    </row>
    <row r="25" spans="2:3" x14ac:dyDescent="0.35">
      <c r="B25" s="25">
        <v>0.58501054250465412</v>
      </c>
      <c r="C25" s="25">
        <v>0.57418778692445538</v>
      </c>
    </row>
    <row r="26" spans="2:3" x14ac:dyDescent="0.35">
      <c r="B26" s="25">
        <v>0.71473479781452187</v>
      </c>
      <c r="C26" s="25">
        <v>0.71953706546339846</v>
      </c>
    </row>
    <row r="27" spans="2:3" x14ac:dyDescent="0.35">
      <c r="B27" s="25">
        <v>0.49370366587802256</v>
      </c>
      <c r="C27" s="25">
        <v>0.49642920685691433</v>
      </c>
    </row>
    <row r="28" spans="2:3" x14ac:dyDescent="0.35">
      <c r="B28" s="25">
        <v>0.68777177103830867</v>
      </c>
      <c r="C28" s="25">
        <v>0.67838935336241535</v>
      </c>
    </row>
    <row r="29" spans="2:3" x14ac:dyDescent="0.35">
      <c r="B29" s="25">
        <v>0.37232900182486672</v>
      </c>
      <c r="C29" s="25">
        <v>0.3969888121773773</v>
      </c>
    </row>
    <row r="30" spans="2:3" x14ac:dyDescent="0.35">
      <c r="B30" s="25">
        <v>0.52812093510134106</v>
      </c>
      <c r="C30" s="25">
        <v>0.53466893716891362</v>
      </c>
    </row>
    <row r="31" spans="2:3" x14ac:dyDescent="0.35">
      <c r="B31" s="25">
        <v>0.35078876295355965</v>
      </c>
      <c r="C31" s="25">
        <v>0.37516152017306492</v>
      </c>
    </row>
    <row r="32" spans="2:3" x14ac:dyDescent="0.35">
      <c r="B32" s="25">
        <v>0.35145249936048334</v>
      </c>
      <c r="C32" s="25">
        <v>0.2991490400748234</v>
      </c>
    </row>
    <row r="33" spans="2:3" x14ac:dyDescent="0.35">
      <c r="B33" s="25">
        <v>0.466097521911227</v>
      </c>
      <c r="C33" s="25">
        <v>0.47199833240693045</v>
      </c>
    </row>
    <row r="34" spans="2:3" x14ac:dyDescent="0.35">
      <c r="B34" s="25">
        <v>0.42143413223783033</v>
      </c>
      <c r="C34" s="25">
        <v>0.41401115212440104</v>
      </c>
    </row>
    <row r="35" spans="2:3" x14ac:dyDescent="0.35">
      <c r="B35" s="25">
        <v>0.52965217080360327</v>
      </c>
      <c r="C35" s="25">
        <v>0.52799404244998527</v>
      </c>
    </row>
    <row r="36" spans="2:3" x14ac:dyDescent="0.35">
      <c r="B36" s="25">
        <v>0.52391086873566362</v>
      </c>
      <c r="C36" s="25">
        <v>0.529884180690118</v>
      </c>
    </row>
    <row r="37" spans="2:3" x14ac:dyDescent="0.35">
      <c r="B37" s="25">
        <v>0.43935445115282667</v>
      </c>
      <c r="C37" s="25">
        <v>0.40813419675431767</v>
      </c>
    </row>
    <row r="38" spans="2:3" x14ac:dyDescent="0.35">
      <c r="B38" s="25">
        <v>0.45718284984376611</v>
      </c>
      <c r="C38" s="25">
        <v>0.43353248181175602</v>
      </c>
    </row>
    <row r="39" spans="2:3" x14ac:dyDescent="0.35">
      <c r="B39" s="25">
        <v>0.3613978884606816</v>
      </c>
      <c r="C39" s="25">
        <v>0.30942988294249191</v>
      </c>
    </row>
    <row r="40" spans="2:3" x14ac:dyDescent="0.35">
      <c r="B40" s="25">
        <v>0.1092184421254193</v>
      </c>
      <c r="C40" s="25">
        <v>9.6634857171415706E-2</v>
      </c>
    </row>
    <row r="41" spans="2:3" x14ac:dyDescent="0.35">
      <c r="B41" s="25">
        <v>0.45711679466601524</v>
      </c>
      <c r="C41" s="25">
        <v>0.45331881415061026</v>
      </c>
    </row>
    <row r="42" spans="2:3" x14ac:dyDescent="0.35">
      <c r="B42" s="25">
        <v>0.42913655395239897</v>
      </c>
      <c r="C42" s="25">
        <v>0.42551536336027301</v>
      </c>
    </row>
    <row r="43" spans="2:3" x14ac:dyDescent="0.35">
      <c r="B43" s="25">
        <v>0.73322675271647497</v>
      </c>
      <c r="C43" s="25">
        <v>0.72800907385987979</v>
      </c>
    </row>
    <row r="44" spans="2:3" x14ac:dyDescent="0.35">
      <c r="B44" s="25">
        <v>0.32922050123103447</v>
      </c>
      <c r="C44" s="25">
        <v>0.34095483753417033</v>
      </c>
    </row>
    <row r="45" spans="2:3" x14ac:dyDescent="0.35">
      <c r="B45" s="25">
        <v>0.60552695554107139</v>
      </c>
      <c r="C45" s="25">
        <v>0.60804278074866303</v>
      </c>
    </row>
    <row r="46" spans="2:3" x14ac:dyDescent="0.35">
      <c r="B46" s="25">
        <v>0.13362584694227408</v>
      </c>
      <c r="C46" s="25">
        <v>6.1474679251479689E-2</v>
      </c>
    </row>
    <row r="47" spans="2:3" x14ac:dyDescent="0.35">
      <c r="B47" s="25">
        <v>0.59757517457321596</v>
      </c>
      <c r="C47" s="25">
        <v>0.5815138616194141</v>
      </c>
    </row>
    <row r="48" spans="2:3" x14ac:dyDescent="0.35">
      <c r="B48" s="25">
        <v>0.45616739107606213</v>
      </c>
      <c r="C48" s="25">
        <v>0.42895534152488518</v>
      </c>
    </row>
    <row r="49" spans="2:3" x14ac:dyDescent="0.35">
      <c r="B49" s="25">
        <v>0.51933253178709926</v>
      </c>
      <c r="C49" s="25">
        <v>0.51185837801560718</v>
      </c>
    </row>
    <row r="50" spans="2:3" x14ac:dyDescent="0.35">
      <c r="B50" s="25">
        <v>0.35617774179625511</v>
      </c>
      <c r="C50" s="25">
        <v>0.30412057431298772</v>
      </c>
    </row>
    <row r="51" spans="2:3" x14ac:dyDescent="0.35">
      <c r="B51" s="25">
        <v>0.38118916722595492</v>
      </c>
      <c r="C51" s="25">
        <v>0.38227278816740451</v>
      </c>
    </row>
    <row r="52" spans="2:3" x14ac:dyDescent="0.35">
      <c r="B52" s="25">
        <v>0.47539298865346968</v>
      </c>
      <c r="C52" s="25">
        <v>0.47102153947927855</v>
      </c>
    </row>
    <row r="53" spans="2:3" x14ac:dyDescent="0.35">
      <c r="B53" s="25">
        <v>0.42708402630924774</v>
      </c>
      <c r="C53" s="25">
        <v>0.40611158852048163</v>
      </c>
    </row>
    <row r="54" spans="2:3" x14ac:dyDescent="0.35">
      <c r="B54" s="25">
        <v>0.52645727751991855</v>
      </c>
      <c r="C54" s="25">
        <v>0.52167404667899442</v>
      </c>
    </row>
    <row r="55" spans="2:3" x14ac:dyDescent="0.35">
      <c r="B55" s="25">
        <v>0.39591638705150278</v>
      </c>
      <c r="C55" s="25">
        <v>0.35600673982422193</v>
      </c>
    </row>
    <row r="56" spans="2:3" x14ac:dyDescent="0.35">
      <c r="B56" s="25">
        <v>0.4561134706635625</v>
      </c>
      <c r="C56" s="25">
        <v>0.43983601978992326</v>
      </c>
    </row>
    <row r="57" spans="2:3" x14ac:dyDescent="0.35">
      <c r="B57" s="25">
        <v>0.10291318950706027</v>
      </c>
      <c r="C57" s="25">
        <v>0.14501761479443182</v>
      </c>
    </row>
    <row r="58" spans="2:3" x14ac:dyDescent="0.35">
      <c r="B58" s="25">
        <v>0.56832919586561581</v>
      </c>
      <c r="C58" s="25">
        <v>0.58234591576647643</v>
      </c>
    </row>
    <row r="59" spans="2:3" x14ac:dyDescent="0.35">
      <c r="B59" s="25">
        <v>0.65379365097328523</v>
      </c>
      <c r="C59" s="25">
        <v>0.63237414603045172</v>
      </c>
    </row>
    <row r="60" spans="2:3" x14ac:dyDescent="0.35">
      <c r="B60" s="25">
        <v>0.32749434943130717</v>
      </c>
      <c r="C60" s="25">
        <v>0.29297977547946125</v>
      </c>
    </row>
    <row r="61" spans="2:3" x14ac:dyDescent="0.35">
      <c r="B61" s="25">
        <v>0.24952092664610998</v>
      </c>
      <c r="C61" s="25">
        <v>0.2155843299086839</v>
      </c>
    </row>
    <row r="62" spans="2:3" x14ac:dyDescent="0.35">
      <c r="B62" s="25">
        <v>0.29918790797090999</v>
      </c>
      <c r="C62" s="25">
        <v>0.31679461385233787</v>
      </c>
    </row>
    <row r="63" spans="2:3" x14ac:dyDescent="0.35">
      <c r="B63" s="25">
        <v>0.42997750716112826</v>
      </c>
      <c r="C63" s="25">
        <v>0.35013698121559578</v>
      </c>
    </row>
    <row r="64" spans="2:3" x14ac:dyDescent="0.35">
      <c r="B64" s="25">
        <v>0.45181571019561528</v>
      </c>
      <c r="C64" s="25">
        <v>0.47301877928867009</v>
      </c>
    </row>
    <row r="65" spans="2:3" x14ac:dyDescent="0.35">
      <c r="B65" s="25">
        <v>0.41280552369332491</v>
      </c>
      <c r="C65" s="25">
        <v>0.38793651428285836</v>
      </c>
    </row>
    <row r="66" spans="2:3" x14ac:dyDescent="0.35">
      <c r="B66" s="25">
        <v>0.36488192422990778</v>
      </c>
      <c r="C66" s="25">
        <v>0.36821932987298572</v>
      </c>
    </row>
    <row r="67" spans="2:3" x14ac:dyDescent="0.35">
      <c r="B67" s="25">
        <v>0.29947504409397396</v>
      </c>
      <c r="C67" s="25">
        <v>0.23941106502074061</v>
      </c>
    </row>
    <row r="68" spans="2:3" x14ac:dyDescent="0.35">
      <c r="B68" s="25">
        <v>0.19039731441586447</v>
      </c>
      <c r="C68" s="25">
        <v>0.16555652813376837</v>
      </c>
    </row>
    <row r="69" spans="2:3" x14ac:dyDescent="0.35">
      <c r="B69" s="25">
        <v>0.5300302871117416</v>
      </c>
      <c r="C69" s="25">
        <v>0.52215240481309444</v>
      </c>
    </row>
    <row r="70" spans="2:3" x14ac:dyDescent="0.35">
      <c r="B70" s="25">
        <v>0.61656040256310518</v>
      </c>
      <c r="C70" s="25">
        <v>0.59065237785853497</v>
      </c>
    </row>
    <row r="71" spans="2:3" x14ac:dyDescent="0.35">
      <c r="B71" s="25">
        <v>0.35100555460446747</v>
      </c>
      <c r="C71" s="25">
        <v>0.32095411350606506</v>
      </c>
    </row>
    <row r="72" spans="2:3" x14ac:dyDescent="0.35">
      <c r="B72" s="25">
        <v>0.26898809535561019</v>
      </c>
      <c r="C72" s="25">
        <v>0.2487295574134496</v>
      </c>
    </row>
    <row r="73" spans="2:3" x14ac:dyDescent="0.35">
      <c r="B73" s="25">
        <v>0.52843370335512807</v>
      </c>
      <c r="C73" s="25">
        <v>0.4954360537758008</v>
      </c>
    </row>
    <row r="74" spans="2:3" x14ac:dyDescent="0.35">
      <c r="B74" s="25">
        <v>0.49873063834799869</v>
      </c>
      <c r="C74" s="25">
        <v>0.47366964865810379</v>
      </c>
    </row>
    <row r="75" spans="2:3" x14ac:dyDescent="0.35">
      <c r="B75" s="25">
        <v>0.34549575852517134</v>
      </c>
      <c r="C75" s="25">
        <v>0.38283793905199659</v>
      </c>
    </row>
    <row r="76" spans="2:3" x14ac:dyDescent="0.35">
      <c r="B76" s="25">
        <v>0.35961141287169202</v>
      </c>
      <c r="C76" s="25">
        <v>0.38216226874309139</v>
      </c>
    </row>
    <row r="77" spans="2:3" x14ac:dyDescent="0.35">
      <c r="B77" s="25">
        <v>0.41003943238944346</v>
      </c>
      <c r="C77" s="25">
        <v>0.38874220886315441</v>
      </c>
    </row>
    <row r="78" spans="2:3" x14ac:dyDescent="0.35">
      <c r="B78" s="25">
        <v>0.44952673658714465</v>
      </c>
      <c r="C78" s="25">
        <v>0.4524428864153987</v>
      </c>
    </row>
    <row r="79" spans="2:3" x14ac:dyDescent="0.35">
      <c r="B79" s="25">
        <v>0.35161971143771498</v>
      </c>
      <c r="C79" s="25">
        <v>0.32370082034513031</v>
      </c>
    </row>
    <row r="80" spans="2:3" x14ac:dyDescent="0.35">
      <c r="B80" s="25">
        <v>0.42974478047777076</v>
      </c>
      <c r="C80" s="25">
        <v>0.41346779663437155</v>
      </c>
    </row>
    <row r="81" spans="2:3" x14ac:dyDescent="0.35">
      <c r="B81" s="25">
        <v>0.41419585527455677</v>
      </c>
      <c r="C81" s="25">
        <v>0.40729374638555504</v>
      </c>
    </row>
    <row r="82" spans="2:3" x14ac:dyDescent="0.35">
      <c r="B82" s="25">
        <v>0.22656411509662405</v>
      </c>
      <c r="C82" s="25">
        <v>0.21464166839208065</v>
      </c>
    </row>
    <row r="83" spans="2:3" x14ac:dyDescent="0.35">
      <c r="B83" s="25">
        <v>0.38447810089385653</v>
      </c>
      <c r="C83" s="25">
        <v>0.35847431512962019</v>
      </c>
    </row>
    <row r="84" spans="2:3" x14ac:dyDescent="0.35">
      <c r="B84" s="25">
        <v>0.43155601549355205</v>
      </c>
      <c r="C84" s="25">
        <v>0.4265850081748927</v>
      </c>
    </row>
    <row r="85" spans="2:3" x14ac:dyDescent="0.35">
      <c r="B85" s="25">
        <v>0.32126171189630548</v>
      </c>
      <c r="C85" s="25">
        <v>0.29123140301150191</v>
      </c>
    </row>
    <row r="86" spans="2:3" x14ac:dyDescent="0.35">
      <c r="B86" s="25">
        <v>0.50469962416826408</v>
      </c>
      <c r="C86" s="25">
        <v>0.45968065798961888</v>
      </c>
    </row>
    <row r="87" spans="2:3" x14ac:dyDescent="0.35">
      <c r="B87" s="25">
        <v>0.40823621189588238</v>
      </c>
      <c r="C87" s="25">
        <v>0.39119142100340554</v>
      </c>
    </row>
    <row r="88" spans="2:3" x14ac:dyDescent="0.35">
      <c r="B88" s="25">
        <v>0.34508362178562418</v>
      </c>
      <c r="C88" s="25">
        <v>0.31606791229660935</v>
      </c>
    </row>
    <row r="89" spans="2:3" x14ac:dyDescent="0.35">
      <c r="B89" s="25">
        <v>0.24211661275549046</v>
      </c>
      <c r="C89" s="25">
        <v>0.17529645945039016</v>
      </c>
    </row>
    <row r="90" spans="2:3" x14ac:dyDescent="0.35">
      <c r="B90" s="25">
        <v>0.56946097714178912</v>
      </c>
      <c r="C90" s="25">
        <v>0.58177391694481884</v>
      </c>
    </row>
    <row r="91" spans="2:3" x14ac:dyDescent="0.35">
      <c r="B91" s="25">
        <v>0.29391519845790243</v>
      </c>
      <c r="C91" s="25">
        <v>0.28519928889142737</v>
      </c>
    </row>
    <row r="92" spans="2:3" x14ac:dyDescent="0.35">
      <c r="B92" s="25">
        <v>0.33875293658204925</v>
      </c>
      <c r="C92" s="25">
        <v>0.34380417383605943</v>
      </c>
    </row>
    <row r="93" spans="2:3" x14ac:dyDescent="0.35">
      <c r="B93" s="25">
        <v>2.0544569627677728E-2</v>
      </c>
      <c r="C93" s="25">
        <v>-8.7192763256534554E-3</v>
      </c>
    </row>
    <row r="94" spans="2:3" x14ac:dyDescent="0.35">
      <c r="B94" s="25">
        <v>0.4180917121755211</v>
      </c>
      <c r="C94" s="25">
        <v>0.37409868416355491</v>
      </c>
    </row>
    <row r="95" spans="2:3" x14ac:dyDescent="0.35">
      <c r="B95" s="25">
        <v>0.12760872909541898</v>
      </c>
      <c r="C95" s="25">
        <v>0.13120198068704569</v>
      </c>
    </row>
    <row r="96" spans="2:3" x14ac:dyDescent="0.35">
      <c r="B96" s="25">
        <v>0.40512748213983696</v>
      </c>
      <c r="C96" s="25">
        <v>0.39719777528683514</v>
      </c>
    </row>
    <row r="97" spans="2:3" x14ac:dyDescent="0.35">
      <c r="B97" s="25">
        <v>0.45032911717757945</v>
      </c>
      <c r="C97" s="25">
        <v>0.43347719240627425</v>
      </c>
    </row>
    <row r="98" spans="2:3" x14ac:dyDescent="0.35">
      <c r="B98" s="25">
        <v>0.42409679860027422</v>
      </c>
      <c r="C98" s="25">
        <v>0.39385579346436955</v>
      </c>
    </row>
    <row r="99" spans="2:3" x14ac:dyDescent="0.35">
      <c r="B99" s="25">
        <v>0.41330584375714774</v>
      </c>
      <c r="C99" s="25">
        <v>0.4026250187415662</v>
      </c>
    </row>
    <row r="100" spans="2:3" x14ac:dyDescent="0.35">
      <c r="B100" s="25">
        <v>0.45594223235796827</v>
      </c>
      <c r="C100" s="25">
        <v>0.45998634900009272</v>
      </c>
    </row>
    <row r="101" spans="2:3" x14ac:dyDescent="0.35">
      <c r="B101" s="25">
        <v>0.20715646351081698</v>
      </c>
      <c r="C101" s="25">
        <v>0.21822486065578045</v>
      </c>
    </row>
    <row r="102" spans="2:3" x14ac:dyDescent="0.35">
      <c r="B102" s="25">
        <v>0.21488368930503607</v>
      </c>
      <c r="C102" s="25">
        <v>0.18612984157129289</v>
      </c>
    </row>
    <row r="103" spans="2:3" x14ac:dyDescent="0.35">
      <c r="B103" s="25">
        <v>0.3672265480272946</v>
      </c>
      <c r="C103" s="25">
        <v>0.36078387582730626</v>
      </c>
    </row>
    <row r="104" spans="2:3" x14ac:dyDescent="0.35">
      <c r="B104" s="25">
        <v>0.1598966634298338</v>
      </c>
      <c r="C104" s="25">
        <v>0.12294170480426662</v>
      </c>
    </row>
    <row r="105" spans="2:3" x14ac:dyDescent="0.35">
      <c r="B105" s="25">
        <v>0.58766948790935369</v>
      </c>
      <c r="C105" s="25">
        <v>0.59628009228684709</v>
      </c>
    </row>
    <row r="106" spans="2:3" x14ac:dyDescent="0.35">
      <c r="B106" s="25">
        <v>0.10085285562832395</v>
      </c>
      <c r="C106" s="25">
        <v>3.7225248638112843E-2</v>
      </c>
    </row>
    <row r="107" spans="2:3" x14ac:dyDescent="0.35">
      <c r="B107" s="25">
        <v>0.39906791947045778</v>
      </c>
      <c r="C107" s="25">
        <v>0.34754362925778115</v>
      </c>
    </row>
    <row r="108" spans="2:3" x14ac:dyDescent="0.35">
      <c r="B108" s="25">
        <v>0.26330921878761943</v>
      </c>
      <c r="C108" s="25">
        <v>0.25643320505772399</v>
      </c>
    </row>
    <row r="109" spans="2:3" x14ac:dyDescent="0.35">
      <c r="B109" s="25">
        <v>0.36147650438222789</v>
      </c>
      <c r="C109" s="25">
        <v>0.37321096934950698</v>
      </c>
    </row>
    <row r="110" spans="2:3" x14ac:dyDescent="0.35">
      <c r="B110" s="25">
        <v>0.28129788441996617</v>
      </c>
      <c r="C110" s="25">
        <v>0.25500119232059854</v>
      </c>
    </row>
    <row r="111" spans="2:3" x14ac:dyDescent="0.35">
      <c r="B111" s="25">
        <v>0.42758621816178155</v>
      </c>
      <c r="C111" s="25">
        <v>0.42330331350892092</v>
      </c>
    </row>
    <row r="112" spans="2:3" x14ac:dyDescent="0.35">
      <c r="B112" s="25">
        <v>0.64124040932212256</v>
      </c>
      <c r="C112" s="25">
        <v>0.66432249263867538</v>
      </c>
    </row>
    <row r="113" spans="2:3" x14ac:dyDescent="0.35">
      <c r="B113" s="25">
        <v>0.47633553669236289</v>
      </c>
      <c r="C113" s="25">
        <v>0.48170020633572025</v>
      </c>
    </row>
    <row r="114" spans="2:3" x14ac:dyDescent="0.35">
      <c r="B114" s="25">
        <v>0.27295253400390201</v>
      </c>
      <c r="C114" s="25">
        <v>0.26661388089645371</v>
      </c>
    </row>
    <row r="115" spans="2:3" x14ac:dyDescent="0.35">
      <c r="B115" s="25">
        <v>0.3317649087616123</v>
      </c>
      <c r="C115" s="25">
        <v>0.34275456044779845</v>
      </c>
    </row>
    <row r="116" spans="2:3" x14ac:dyDescent="0.35">
      <c r="B116" s="25">
        <v>0.12066140537961052</v>
      </c>
      <c r="C116" s="25">
        <v>7.5005390431448687E-2</v>
      </c>
    </row>
    <row r="117" spans="2:3" x14ac:dyDescent="0.35">
      <c r="B117" s="25">
        <v>0.11928389379032503</v>
      </c>
      <c r="C117" s="25">
        <v>0.18317735118319817</v>
      </c>
    </row>
    <row r="118" spans="2:3" x14ac:dyDescent="0.35">
      <c r="B118" s="25">
        <v>0.21314932084327623</v>
      </c>
      <c r="C118" s="25">
        <v>0.13656508856728755</v>
      </c>
    </row>
    <row r="119" spans="2:3" x14ac:dyDescent="0.35">
      <c r="B119" s="25">
        <v>0.13237950647653302</v>
      </c>
      <c r="C119" s="25">
        <v>0.1486622162883845</v>
      </c>
    </row>
    <row r="120" spans="2:3" x14ac:dyDescent="0.35">
      <c r="B120" s="25">
        <v>0.16474178637918943</v>
      </c>
      <c r="C120" s="25">
        <v>0.1435548090972239</v>
      </c>
    </row>
    <row r="121" spans="2:3" x14ac:dyDescent="0.35">
      <c r="B121" s="25">
        <v>0.22552010374395387</v>
      </c>
      <c r="C121" s="25">
        <v>0.15290868646112601</v>
      </c>
    </row>
    <row r="122" spans="2:3" x14ac:dyDescent="0.35">
      <c r="B122" s="25">
        <v>0.46443771992342531</v>
      </c>
      <c r="C122" s="25">
        <v>0.45284590505701</v>
      </c>
    </row>
    <row r="123" spans="2:3" x14ac:dyDescent="0.35">
      <c r="B123" s="25">
        <v>0.25587952165946953</v>
      </c>
      <c r="C123" s="25">
        <v>0.25322282115904982</v>
      </c>
    </row>
    <row r="124" spans="2:3" x14ac:dyDescent="0.35">
      <c r="B124" s="25">
        <v>0.50826576739752571</v>
      </c>
      <c r="C124" s="25">
        <v>0.48319390365079334</v>
      </c>
    </row>
    <row r="125" spans="2:3" x14ac:dyDescent="0.35">
      <c r="B125" s="25">
        <v>0.38216367844853133</v>
      </c>
      <c r="C125" s="25">
        <v>0.38273214196468724</v>
      </c>
    </row>
    <row r="126" spans="2:3" x14ac:dyDescent="0.35">
      <c r="B126" s="25">
        <v>0.23997378804523045</v>
      </c>
      <c r="C126" s="25">
        <v>0.21120224630377205</v>
      </c>
    </row>
    <row r="127" spans="2:3" x14ac:dyDescent="0.35">
      <c r="B127" s="25">
        <v>0.43705083549470075</v>
      </c>
      <c r="C127" s="25">
        <v>0.39267754076863653</v>
      </c>
    </row>
    <row r="128" spans="2:3" x14ac:dyDescent="0.35">
      <c r="B128" s="25">
        <v>0.49023661689941544</v>
      </c>
      <c r="C128" s="25">
        <v>0.46667035168357696</v>
      </c>
    </row>
    <row r="129" spans="2:3" x14ac:dyDescent="0.35">
      <c r="B129" s="25">
        <v>0.47766029809844862</v>
      </c>
      <c r="C129" s="25">
        <v>0.47583308296976656</v>
      </c>
    </row>
    <row r="130" spans="2:3" x14ac:dyDescent="0.35">
      <c r="B130" s="25">
        <v>0.46199444952616786</v>
      </c>
      <c r="C130" s="25">
        <v>0.44537584119557511</v>
      </c>
    </row>
    <row r="131" spans="2:3" x14ac:dyDescent="0.35">
      <c r="B131" s="25">
        <v>0.38304653381994647</v>
      </c>
      <c r="C131" s="25">
        <v>0.40377077894353353</v>
      </c>
    </row>
    <row r="132" spans="2:3" x14ac:dyDescent="0.35">
      <c r="B132" s="25">
        <v>0.26171803058792931</v>
      </c>
      <c r="C132" s="25">
        <v>0.28339627167774495</v>
      </c>
    </row>
    <row r="133" spans="2:3" x14ac:dyDescent="0.35">
      <c r="B133" s="25">
        <v>0.64198223767732798</v>
      </c>
      <c r="C133" s="25">
        <v>0.62155798612686064</v>
      </c>
    </row>
    <row r="134" spans="2:3" x14ac:dyDescent="0.35">
      <c r="B134" s="25">
        <v>0.16763598904985932</v>
      </c>
      <c r="C134" s="25">
        <v>0.14834410229682354</v>
      </c>
    </row>
    <row r="135" spans="2:3" x14ac:dyDescent="0.35">
      <c r="B135" s="25">
        <v>6.1244733232221668E-2</v>
      </c>
      <c r="C135" s="25">
        <v>0.12966578671349935</v>
      </c>
    </row>
    <row r="136" spans="2:3" x14ac:dyDescent="0.35">
      <c r="B136" s="25">
        <v>0.59186884964004871</v>
      </c>
      <c r="C136" s="25">
        <v>0.5948355656295623</v>
      </c>
    </row>
    <row r="137" spans="2:3" x14ac:dyDescent="0.35">
      <c r="B137" s="25">
        <v>0.13714079957807193</v>
      </c>
      <c r="C137" s="25">
        <v>9.3535085458091416E-2</v>
      </c>
    </row>
    <row r="138" spans="2:3" x14ac:dyDescent="0.35">
      <c r="B138" s="25">
        <v>9.7602708335037286E-2</v>
      </c>
      <c r="C138" s="25">
        <v>6.7550173850338763E-2</v>
      </c>
    </row>
    <row r="139" spans="2:3" x14ac:dyDescent="0.35">
      <c r="B139" s="25">
        <v>0.12576432923713685</v>
      </c>
      <c r="C139" s="25">
        <v>0.10598273634007553</v>
      </c>
    </row>
    <row r="140" spans="2:3" x14ac:dyDescent="0.35">
      <c r="B140" s="25">
        <v>0.37821910331663322</v>
      </c>
      <c r="C140" s="25">
        <v>0.35950075416155747</v>
      </c>
    </row>
    <row r="141" spans="2:3" x14ac:dyDescent="0.35">
      <c r="B141" s="25">
        <v>0.13719954825358155</v>
      </c>
      <c r="C141" s="25">
        <v>0.10175758051733862</v>
      </c>
    </row>
    <row r="142" spans="2:3" x14ac:dyDescent="0.35">
      <c r="B142" s="25">
        <v>0.11124904237035815</v>
      </c>
      <c r="C142" s="25">
        <v>8.8577283079756958E-2</v>
      </c>
    </row>
    <row r="143" spans="2:3" x14ac:dyDescent="0.35">
      <c r="B143" s="25">
        <v>8.8417830840652384E-2</v>
      </c>
      <c r="C143" s="25">
        <v>8.9798362165596904E-2</v>
      </c>
    </row>
    <row r="144" spans="2:3" x14ac:dyDescent="0.35">
      <c r="B144" s="25">
        <v>4.3611533149082532E-2</v>
      </c>
      <c r="C144" s="25">
        <v>7.6646415699211046E-2</v>
      </c>
    </row>
    <row r="145" spans="2:3" x14ac:dyDescent="0.35">
      <c r="B145" s="25">
        <v>8.5386220480023117E-2</v>
      </c>
      <c r="C145" s="25">
        <v>0.10825964717513335</v>
      </c>
    </row>
    <row r="146" spans="2:3" x14ac:dyDescent="0.35">
      <c r="B146" s="25">
        <v>1.6220024430145686E-2</v>
      </c>
      <c r="C146" s="25">
        <v>-2.2149441683144571E-2</v>
      </c>
    </row>
    <row r="147" spans="2:3" x14ac:dyDescent="0.35">
      <c r="B147" s="25">
        <v>3.4866450326273307E-2</v>
      </c>
      <c r="C147" s="25">
        <v>8.4755288691517369E-2</v>
      </c>
    </row>
    <row r="148" spans="2:3" x14ac:dyDescent="0.35">
      <c r="B148" s="25">
        <v>-2.8253732712480009E-2</v>
      </c>
      <c r="C148" s="25">
        <v>2.8916189643508148E-2</v>
      </c>
    </row>
    <row r="149" spans="2:3" x14ac:dyDescent="0.35">
      <c r="B149" s="25">
        <v>0.10084709739388419</v>
      </c>
      <c r="C149" s="25">
        <v>6.032034156058344E-2</v>
      </c>
    </row>
    <row r="150" spans="2:3" x14ac:dyDescent="0.35">
      <c r="B150" s="25">
        <v>4.9406122775615464E-2</v>
      </c>
      <c r="C150" s="25">
        <v>3.7583267068840583E-2</v>
      </c>
    </row>
    <row r="151" spans="2:3" x14ac:dyDescent="0.35">
      <c r="B151" s="25">
        <v>0.12568661500926223</v>
      </c>
      <c r="C151" s="25">
        <v>9.8806638860566773E-2</v>
      </c>
    </row>
    <row r="152" spans="2:3" x14ac:dyDescent="0.35">
      <c r="B152" s="25">
        <v>0.11627941247394337</v>
      </c>
      <c r="C152" s="25">
        <v>7.8100654705382563E-2</v>
      </c>
    </row>
    <row r="153" spans="2:3" x14ac:dyDescent="0.35">
      <c r="B153" s="25">
        <v>0.41851462511637505</v>
      </c>
      <c r="C153" s="25">
        <v>0.393411050741452</v>
      </c>
    </row>
    <row r="154" spans="2:3" x14ac:dyDescent="0.35">
      <c r="B154" s="25">
        <v>4.7063542516593816E-2</v>
      </c>
      <c r="C154" s="25">
        <v>1.5522614823329499E-2</v>
      </c>
    </row>
    <row r="155" spans="2:3" x14ac:dyDescent="0.35">
      <c r="B155" s="25">
        <v>-1.5467007025255435E-2</v>
      </c>
      <c r="C155" s="25">
        <v>5.5682213897527776E-2</v>
      </c>
    </row>
    <row r="156" spans="2:3" x14ac:dyDescent="0.35">
      <c r="B156" s="25">
        <v>8.3157566164934069E-2</v>
      </c>
      <c r="C156" s="25">
        <v>-1.7107158921342538E-2</v>
      </c>
    </row>
    <row r="157" spans="2:3" x14ac:dyDescent="0.35">
      <c r="B157" s="25">
        <v>3.4767793321921099E-2</v>
      </c>
      <c r="C157" s="25">
        <v>5.3220586310113518E-2</v>
      </c>
    </row>
    <row r="158" spans="2:3" x14ac:dyDescent="0.35">
      <c r="B158" s="25">
        <v>5.9663883267281809E-2</v>
      </c>
      <c r="C158" s="25">
        <v>5.0920315884146895E-2</v>
      </c>
    </row>
    <row r="159" spans="2:3" x14ac:dyDescent="0.35">
      <c r="B159" s="25">
        <v>6.4278336694732055E-2</v>
      </c>
      <c r="C159" s="25">
        <v>3.3405167674546446E-2</v>
      </c>
    </row>
    <row r="160" spans="2:3" x14ac:dyDescent="0.35">
      <c r="B160" s="25">
        <v>0.24850256011250832</v>
      </c>
      <c r="C160" s="25">
        <v>0.23306109393630006</v>
      </c>
    </row>
    <row r="161" spans="2:3" x14ac:dyDescent="0.35">
      <c r="B161" s="25">
        <v>3.6425944733546975E-2</v>
      </c>
      <c r="C161" s="25">
        <v>9.080165354162055E-2</v>
      </c>
    </row>
    <row r="162" spans="2:3" x14ac:dyDescent="0.35">
      <c r="B162" s="25">
        <v>0.11549515269474558</v>
      </c>
      <c r="C162" s="25">
        <v>0.18410600943860972</v>
      </c>
    </row>
    <row r="163" spans="2:3" x14ac:dyDescent="0.35">
      <c r="B163" s="25">
        <v>-8.3766681605172005E-3</v>
      </c>
      <c r="C163" s="25">
        <v>4.8621748784475553E-2</v>
      </c>
    </row>
    <row r="164" spans="2:3" x14ac:dyDescent="0.35">
      <c r="B164" s="25">
        <v>2.4563217940195392E-2</v>
      </c>
      <c r="C164" s="25">
        <v>2.8978388296695059E-4</v>
      </c>
    </row>
    <row r="165" spans="2:3" x14ac:dyDescent="0.35">
      <c r="B165" s="25">
        <v>0.19440753690370188</v>
      </c>
      <c r="C165" s="25">
        <v>0.18214877590798423</v>
      </c>
    </row>
    <row r="166" spans="2:3" x14ac:dyDescent="0.35">
      <c r="B166" s="25">
        <v>1.5915489707050173E-2</v>
      </c>
      <c r="C166" s="25">
        <v>2.5354790344345041E-2</v>
      </c>
    </row>
    <row r="167" spans="2:3" x14ac:dyDescent="0.35">
      <c r="B167" s="25">
        <v>-6.3213228030071164E-2</v>
      </c>
      <c r="C167" s="25">
        <v>-5.9104988891463039E-2</v>
      </c>
    </row>
    <row r="168" spans="2:3" x14ac:dyDescent="0.35">
      <c r="B168" s="25">
        <v>5.8061735042057666E-2</v>
      </c>
      <c r="C168" s="25">
        <v>9.8571557085026018E-2</v>
      </c>
    </row>
    <row r="169" spans="2:3" x14ac:dyDescent="0.35">
      <c r="B169" s="25">
        <v>8.9644793084778782E-2</v>
      </c>
      <c r="C169" s="25">
        <v>0.11990110164711593</v>
      </c>
    </row>
    <row r="170" spans="2:3" x14ac:dyDescent="0.35">
      <c r="B170" s="25">
        <v>5.1125131256531458E-3</v>
      </c>
      <c r="C170" s="25">
        <v>-1.8409059174993955E-2</v>
      </c>
    </row>
    <row r="171" spans="2:3" x14ac:dyDescent="0.35">
      <c r="B171" s="25">
        <v>6.3503842411084144E-2</v>
      </c>
      <c r="C171" s="25">
        <v>6.0177263088752909E-2</v>
      </c>
    </row>
    <row r="172" spans="2:3" x14ac:dyDescent="0.35">
      <c r="B172" s="25">
        <v>9.0552960667921331E-2</v>
      </c>
      <c r="C172" s="25">
        <v>4.4329965801103786E-2</v>
      </c>
    </row>
    <row r="173" spans="2:3" x14ac:dyDescent="0.35">
      <c r="B173" s="25">
        <v>0.10400587678356021</v>
      </c>
      <c r="C173" s="25">
        <v>0.10553479505651026</v>
      </c>
    </row>
    <row r="174" spans="2:3" x14ac:dyDescent="0.35">
      <c r="B174" s="25">
        <v>6.3144941739621804E-2</v>
      </c>
      <c r="C174" s="25">
        <v>0.11090746623754932</v>
      </c>
    </row>
    <row r="175" spans="2:3" x14ac:dyDescent="0.35">
      <c r="B175" s="25">
        <v>6.8582757956446305E-2</v>
      </c>
      <c r="C175" s="25">
        <v>8.3329930102882269E-2</v>
      </c>
    </row>
    <row r="176" spans="2:3" x14ac:dyDescent="0.35">
      <c r="B176" s="25">
        <v>0.12418178788810813</v>
      </c>
      <c r="C176" s="25">
        <v>5.7405399033295883E-2</v>
      </c>
    </row>
    <row r="177" spans="2:3" x14ac:dyDescent="0.35">
      <c r="B177" s="25">
        <v>-9.861787331526985E-3</v>
      </c>
      <c r="C177" s="25">
        <v>6.2254385526513065E-2</v>
      </c>
    </row>
    <row r="178" spans="2:3" x14ac:dyDescent="0.35">
      <c r="B178" s="25">
        <v>6.8635565291489273E-2</v>
      </c>
      <c r="C178" s="25">
        <v>3.7378584567559603E-2</v>
      </c>
    </row>
    <row r="179" spans="2:3" x14ac:dyDescent="0.35">
      <c r="B179" s="25">
        <v>1.6135457012078781E-2</v>
      </c>
      <c r="C179" s="25">
        <v>-4.6276744177164909E-2</v>
      </c>
    </row>
    <row r="180" spans="2:3" x14ac:dyDescent="0.35">
      <c r="B180" s="25">
        <v>0.30458620887757687</v>
      </c>
      <c r="C180" s="25">
        <v>0.34496014777684997</v>
      </c>
    </row>
    <row r="181" spans="2:3" x14ac:dyDescent="0.35">
      <c r="B181" s="25">
        <v>0.12187652211288938</v>
      </c>
      <c r="C181" s="25">
        <v>9.545178955184451E-2</v>
      </c>
    </row>
    <row r="182" spans="2:3" x14ac:dyDescent="0.35">
      <c r="B182" s="25">
        <v>-2.2488173526580616E-2</v>
      </c>
      <c r="C182" s="25">
        <v>-4.2722032228354377E-2</v>
      </c>
    </row>
    <row r="183" spans="2:3" x14ac:dyDescent="0.35">
      <c r="B183" s="25">
        <v>0.16256838909820243</v>
      </c>
      <c r="C183" s="25">
        <v>0.14761985303897948</v>
      </c>
    </row>
    <row r="184" spans="2:3" x14ac:dyDescent="0.35">
      <c r="B184" s="25">
        <v>1.880348594316783E-2</v>
      </c>
      <c r="C184" s="25">
        <v>3.0207399246034009E-3</v>
      </c>
    </row>
    <row r="185" spans="2:3" x14ac:dyDescent="0.35">
      <c r="B185" s="25">
        <v>0.43246268517549513</v>
      </c>
      <c r="C185" s="25">
        <v>0.40236414291572975</v>
      </c>
    </row>
    <row r="186" spans="2:3" x14ac:dyDescent="0.35">
      <c r="B186" s="25">
        <v>0.38557605311689236</v>
      </c>
      <c r="C186" s="25">
        <v>0.39113000875319731</v>
      </c>
    </row>
    <row r="187" spans="2:3" x14ac:dyDescent="0.35">
      <c r="B187" s="25">
        <v>1.8081619988303023E-2</v>
      </c>
      <c r="C187" s="25">
        <v>1.7148426065413419E-2</v>
      </c>
    </row>
    <row r="188" spans="2:3" x14ac:dyDescent="0.35">
      <c r="B188" s="25">
        <v>3.0327892201338708E-2</v>
      </c>
      <c r="C188" s="25">
        <v>5.7223449447748508E-2</v>
      </c>
    </row>
    <row r="189" spans="2:3" x14ac:dyDescent="0.35">
      <c r="B189" s="25">
        <v>0.48602069406777032</v>
      </c>
      <c r="C189" s="25">
        <v>0.49260212608415194</v>
      </c>
    </row>
    <row r="190" spans="2:3" x14ac:dyDescent="0.35">
      <c r="B190" s="25">
        <v>0.13799405533978235</v>
      </c>
      <c r="C190" s="25">
        <v>0.13482547139501508</v>
      </c>
    </row>
    <row r="191" spans="2:3" x14ac:dyDescent="0.35">
      <c r="B191" s="25">
        <v>0.56673740790645921</v>
      </c>
      <c r="C191" s="25">
        <v>0.56337478377012107</v>
      </c>
    </row>
    <row r="192" spans="2:3" x14ac:dyDescent="0.35">
      <c r="B192" s="25">
        <v>4.1482909697760795E-3</v>
      </c>
      <c r="C192" s="25">
        <v>1.2458708222977044E-2</v>
      </c>
    </row>
    <row r="193" spans="2:3" x14ac:dyDescent="0.35">
      <c r="B193" s="25">
        <v>6.7005189743931062E-2</v>
      </c>
      <c r="C193" s="25">
        <v>0.11117111585500808</v>
      </c>
    </row>
    <row r="194" spans="2:3" x14ac:dyDescent="0.35">
      <c r="B194" s="25">
        <v>0.2845572683913542</v>
      </c>
      <c r="C194" s="25">
        <v>0.29605920193055979</v>
      </c>
    </row>
    <row r="195" spans="2:3" x14ac:dyDescent="0.35">
      <c r="B195" s="25">
        <v>5.9907022366448688E-2</v>
      </c>
      <c r="C195" s="25">
        <v>1.4551703957353942E-2</v>
      </c>
    </row>
    <row r="196" spans="2:3" x14ac:dyDescent="0.35">
      <c r="B196" s="25">
        <v>0.12843605600519922</v>
      </c>
      <c r="C196" s="25">
        <v>9.1648244004483681E-2</v>
      </c>
    </row>
    <row r="197" spans="2:3" x14ac:dyDescent="0.35">
      <c r="B197" s="25">
        <v>6.756296895990517E-2</v>
      </c>
      <c r="C197" s="25">
        <v>8.9727451218380286E-2</v>
      </c>
    </row>
    <row r="198" spans="2:3" x14ac:dyDescent="0.35">
      <c r="B198" s="25">
        <v>0.11459356595096276</v>
      </c>
      <c r="C198" s="25">
        <v>8.1920250173136352E-2</v>
      </c>
    </row>
    <row r="199" spans="2:3" x14ac:dyDescent="0.35">
      <c r="B199" s="25">
        <v>9.3760913492084028E-2</v>
      </c>
      <c r="C199" s="25">
        <v>0.13591605828828712</v>
      </c>
    </row>
    <row r="200" spans="2:3" x14ac:dyDescent="0.35">
      <c r="B200" s="25">
        <v>4.1082746439977426E-2</v>
      </c>
      <c r="C200" s="25">
        <v>0.12724234094657402</v>
      </c>
    </row>
    <row r="201" spans="2:3" x14ac:dyDescent="0.35">
      <c r="B201" s="25">
        <v>2.4641964734033964E-2</v>
      </c>
      <c r="C201" s="25">
        <v>4.4124458279488514E-2</v>
      </c>
    </row>
    <row r="202" spans="2:3" x14ac:dyDescent="0.35">
      <c r="B202" s="25">
        <v>5.2830661089499319E-2</v>
      </c>
      <c r="C202" s="25">
        <v>4.8941262146319865E-2</v>
      </c>
    </row>
    <row r="203" spans="2:3" x14ac:dyDescent="0.35">
      <c r="B203" s="25">
        <v>0.11618723371691164</v>
      </c>
      <c r="C203" s="25">
        <v>0.10256464590934078</v>
      </c>
    </row>
    <row r="204" spans="2:3" x14ac:dyDescent="0.35">
      <c r="B204" s="25">
        <v>0.1049712389116382</v>
      </c>
      <c r="C204" s="25">
        <v>0.120601843456159</v>
      </c>
    </row>
    <row r="205" spans="2:3" x14ac:dyDescent="0.35">
      <c r="B205" s="25">
        <v>5.0555136105389691E-2</v>
      </c>
      <c r="C205" s="25">
        <v>2.5044330051476833E-2</v>
      </c>
    </row>
    <row r="206" spans="2:3" x14ac:dyDescent="0.35">
      <c r="B206" s="25">
        <v>5.4606629857211757E-2</v>
      </c>
      <c r="C206" s="25">
        <v>1.7269542991368167E-2</v>
      </c>
    </row>
    <row r="207" spans="2:3" x14ac:dyDescent="0.35">
      <c r="B207" s="25">
        <v>7.6582404051017613E-2</v>
      </c>
      <c r="C207" s="25">
        <v>5.8916139874945504E-2</v>
      </c>
    </row>
    <row r="208" spans="2:3" x14ac:dyDescent="0.35">
      <c r="B208" s="25">
        <v>2.0258878938973143E-3</v>
      </c>
      <c r="C208" s="25">
        <v>0.10511015757194975</v>
      </c>
    </row>
    <row r="209" spans="2:3" x14ac:dyDescent="0.35">
      <c r="B209" s="25">
        <v>0.1636961227856768</v>
      </c>
      <c r="C209" s="25">
        <v>0.14108179890477854</v>
      </c>
    </row>
    <row r="210" spans="2:3" x14ac:dyDescent="0.35">
      <c r="B210" s="25">
        <v>4.2479823381553011E-2</v>
      </c>
      <c r="C210" s="25">
        <v>4.0871179397842392E-2</v>
      </c>
    </row>
    <row r="211" spans="2:3" x14ac:dyDescent="0.35">
      <c r="B211" s="25">
        <v>8.4964488380634987E-2</v>
      </c>
      <c r="C211" s="25">
        <v>0.20776656218987169</v>
      </c>
    </row>
    <row r="212" spans="2:3" x14ac:dyDescent="0.35">
      <c r="B212" s="25">
        <v>8.1250873723939979E-2</v>
      </c>
      <c r="C212" s="25">
        <v>7.0407002563132301E-2</v>
      </c>
    </row>
    <row r="213" spans="2:3" x14ac:dyDescent="0.35">
      <c r="B213" s="25">
        <v>0.13829310748268697</v>
      </c>
      <c r="C213" s="25">
        <v>0.10594695244282928</v>
      </c>
    </row>
    <row r="214" spans="2:3" x14ac:dyDescent="0.35">
      <c r="B214" s="25">
        <v>2.4263272683377673E-2</v>
      </c>
      <c r="C214" s="25">
        <v>1.1525956176863266E-2</v>
      </c>
    </row>
    <row r="215" spans="2:3" x14ac:dyDescent="0.35">
      <c r="B215" s="25">
        <v>5.1373134437804995E-2</v>
      </c>
      <c r="C215" s="25">
        <v>1.7653056124743861E-2</v>
      </c>
    </row>
    <row r="216" spans="2:3" x14ac:dyDescent="0.35">
      <c r="B216" s="25">
        <v>3.9272486798601208E-2</v>
      </c>
      <c r="C216" s="25">
        <v>9.4249673361273129E-2</v>
      </c>
    </row>
    <row r="217" spans="2:3" x14ac:dyDescent="0.35">
      <c r="B217" s="25">
        <v>8.8687927290374169E-2</v>
      </c>
      <c r="C217" s="25">
        <v>5.1239456530275652E-2</v>
      </c>
    </row>
    <row r="218" spans="2:3" x14ac:dyDescent="0.35">
      <c r="B218" s="25">
        <v>0.12168292792072455</v>
      </c>
      <c r="C218" s="25">
        <v>9.5332814519180631E-2</v>
      </c>
    </row>
    <row r="219" spans="2:3" x14ac:dyDescent="0.35">
      <c r="B219" s="25">
        <v>8.5868096382221162E-2</v>
      </c>
      <c r="C219" s="25">
        <v>0.1252860212904193</v>
      </c>
    </row>
    <row r="220" spans="2:3" x14ac:dyDescent="0.35">
      <c r="B220" s="25">
        <v>0.13060754496993071</v>
      </c>
      <c r="C220" s="25">
        <v>9.0122930395607675E-2</v>
      </c>
    </row>
    <row r="221" spans="2:3" x14ac:dyDescent="0.35">
      <c r="B221" s="25">
        <v>8.6001734427219242E-2</v>
      </c>
      <c r="C221" s="25">
        <v>0.10927799633022281</v>
      </c>
    </row>
    <row r="222" spans="2:3" x14ac:dyDescent="0.35">
      <c r="B222" s="25">
        <v>2.9252401761124338E-2</v>
      </c>
      <c r="C222" s="25">
        <v>0.10242924272857545</v>
      </c>
    </row>
    <row r="223" spans="2:3" x14ac:dyDescent="0.35">
      <c r="B223" s="25">
        <v>9.2843186777100656E-2</v>
      </c>
      <c r="C223" s="25">
        <v>3.8812762828155899E-2</v>
      </c>
    </row>
    <row r="224" spans="2:3" x14ac:dyDescent="0.35">
      <c r="B224" s="25">
        <v>1.9828727074823482E-2</v>
      </c>
      <c r="C224" s="25">
        <v>2.6815847154494758E-2</v>
      </c>
    </row>
    <row r="225" spans="2:3" x14ac:dyDescent="0.35">
      <c r="B225" s="25">
        <v>5.813544494412811E-2</v>
      </c>
      <c r="C225" s="25">
        <v>-2.3739365781580753E-3</v>
      </c>
    </row>
    <row r="226" spans="2:3" x14ac:dyDescent="0.35">
      <c r="B226" s="25">
        <v>0.26840459611957601</v>
      </c>
      <c r="C226" s="25">
        <v>0.27605939584858036</v>
      </c>
    </row>
    <row r="227" spans="2:3" x14ac:dyDescent="0.35">
      <c r="B227" s="25">
        <v>3.4171020126933106E-2</v>
      </c>
      <c r="C227" s="25">
        <v>6.0312887771931188E-2</v>
      </c>
    </row>
    <row r="228" spans="2:3" x14ac:dyDescent="0.35">
      <c r="B228" s="25">
        <v>-5.7181923825656254E-2</v>
      </c>
      <c r="C228" s="25">
        <v>2.9216966650721456E-2</v>
      </c>
    </row>
    <row r="229" spans="2:3" x14ac:dyDescent="0.35">
      <c r="B229" s="25">
        <v>6.7991291011165189E-2</v>
      </c>
      <c r="C229" s="25">
        <v>1.428728736001561E-2</v>
      </c>
    </row>
    <row r="230" spans="2:3" x14ac:dyDescent="0.35">
      <c r="B230" s="25">
        <v>6.6870447058040447E-2</v>
      </c>
      <c r="C230" s="25">
        <v>5.1373339140244029E-2</v>
      </c>
    </row>
    <row r="231" spans="2:3" x14ac:dyDescent="0.35">
      <c r="B231" s="25">
        <v>0.11927998143451202</v>
      </c>
      <c r="C231" s="25">
        <v>9.3612331593639991E-2</v>
      </c>
    </row>
    <row r="232" spans="2:3" x14ac:dyDescent="0.35">
      <c r="B232" s="25">
        <v>0.37491924369985691</v>
      </c>
      <c r="C232" s="25">
        <v>0.35911139987005847</v>
      </c>
    </row>
    <row r="233" spans="2:3" x14ac:dyDescent="0.35">
      <c r="B233" s="25">
        <v>5.9212007004645406E-2</v>
      </c>
      <c r="C233" s="25">
        <v>2.4421124779563479E-2</v>
      </c>
    </row>
    <row r="234" spans="2:3" x14ac:dyDescent="0.35">
      <c r="B234" s="25">
        <v>4.6463245386521433E-2</v>
      </c>
      <c r="C234" s="25">
        <v>8.1670472271612893E-2</v>
      </c>
    </row>
    <row r="235" spans="2:3" x14ac:dyDescent="0.35">
      <c r="B235" s="25">
        <v>3.5573220722010204E-2</v>
      </c>
      <c r="C235" s="25">
        <v>5.0764356039782091E-2</v>
      </c>
    </row>
    <row r="236" spans="2:3" x14ac:dyDescent="0.35">
      <c r="B236" s="25">
        <v>8.3329079290747204E-2</v>
      </c>
      <c r="C236" s="25">
        <v>3.6068911846811784E-3</v>
      </c>
    </row>
    <row r="237" spans="2:3" x14ac:dyDescent="0.35">
      <c r="B237" s="25">
        <v>-2.1803343179209133E-2</v>
      </c>
      <c r="C237" s="25">
        <v>2.919857492699713E-2</v>
      </c>
    </row>
    <row r="238" spans="2:3" x14ac:dyDescent="0.35">
      <c r="B238" s="25">
        <v>7.9623420398778164E-2</v>
      </c>
      <c r="C238" s="25">
        <v>7.1234601572149669E-2</v>
      </c>
    </row>
    <row r="239" spans="2:3" x14ac:dyDescent="0.35">
      <c r="B239" s="25">
        <v>1.8419999063288006E-2</v>
      </c>
      <c r="C239" s="25">
        <v>3.3766491757751649E-2</v>
      </c>
    </row>
    <row r="240" spans="2:3" x14ac:dyDescent="0.35">
      <c r="B240" s="25">
        <v>0.13799047064380915</v>
      </c>
      <c r="C240" s="25">
        <v>9.1663010328550149E-2</v>
      </c>
    </row>
    <row r="241" spans="2:3" x14ac:dyDescent="0.35">
      <c r="B241" s="25">
        <v>8.774887676823627E-2</v>
      </c>
      <c r="C241" s="25">
        <v>0.12401527883880822</v>
      </c>
    </row>
    <row r="242" spans="2:3" x14ac:dyDescent="0.35">
      <c r="B242" s="25">
        <v>0.1079530507412441</v>
      </c>
      <c r="C242" s="25">
        <v>4.8766126294070233E-2</v>
      </c>
    </row>
    <row r="243" spans="2:3" x14ac:dyDescent="0.35">
      <c r="B243" s="25">
        <v>4.8720844648851576E-2</v>
      </c>
      <c r="C243" s="25">
        <v>-3.5766762099912174E-4</v>
      </c>
    </row>
    <row r="244" spans="2:3" x14ac:dyDescent="0.35">
      <c r="B244" s="25">
        <v>1.9362065294642506E-3</v>
      </c>
      <c r="C244" s="25">
        <v>2.7400902079907474E-2</v>
      </c>
    </row>
    <row r="245" spans="2:3" x14ac:dyDescent="0.35">
      <c r="B245" s="25">
        <v>0.342808719630954</v>
      </c>
      <c r="C245" s="25">
        <v>0.35510460292868201</v>
      </c>
    </row>
    <row r="246" spans="2:3" x14ac:dyDescent="0.35">
      <c r="B246" s="25">
        <v>0.1105035860403851</v>
      </c>
      <c r="C246" s="25">
        <v>0.1647717669905685</v>
      </c>
    </row>
    <row r="247" spans="2:3" x14ac:dyDescent="0.35">
      <c r="B247" s="25">
        <v>0.10769784293073058</v>
      </c>
      <c r="C247" s="25">
        <v>9.0910955010464048E-2</v>
      </c>
    </row>
    <row r="248" spans="2:3" x14ac:dyDescent="0.35">
      <c r="B248" s="25">
        <v>0.10640445746646672</v>
      </c>
      <c r="C248" s="25">
        <v>0.13753180221481531</v>
      </c>
    </row>
    <row r="249" spans="2:3" x14ac:dyDescent="0.35">
      <c r="B249" s="25">
        <v>4.9504952822226805E-2</v>
      </c>
      <c r="C249" s="25">
        <v>7.1535026802499971E-2</v>
      </c>
    </row>
    <row r="250" spans="2:3" x14ac:dyDescent="0.35">
      <c r="B250" s="25">
        <v>0.10335661822322788</v>
      </c>
      <c r="C250" s="25">
        <v>0.13311741145056152</v>
      </c>
    </row>
    <row r="251" spans="2:3" x14ac:dyDescent="0.35">
      <c r="B251" s="25">
        <v>6.3970940987639197E-2</v>
      </c>
      <c r="C251" s="25">
        <v>4.4083162576840418E-2</v>
      </c>
    </row>
    <row r="252" spans="2:3" x14ac:dyDescent="0.35">
      <c r="B252" s="25">
        <v>9.9323668336601632E-4</v>
      </c>
      <c r="C252" s="25">
        <v>-1.5979066562903835E-2</v>
      </c>
    </row>
    <row r="253" spans="2:3" x14ac:dyDescent="0.35">
      <c r="B253" s="25">
        <v>7.8562704067453634E-3</v>
      </c>
      <c r="C253" s="25">
        <v>-1.4530203241972427E-2</v>
      </c>
    </row>
    <row r="254" spans="2:3" x14ac:dyDescent="0.35">
      <c r="B254" s="25">
        <v>4.4210265432105024E-2</v>
      </c>
      <c r="C254" s="25">
        <v>1.1456261653319672E-3</v>
      </c>
    </row>
    <row r="255" spans="2:3" x14ac:dyDescent="0.35">
      <c r="B255" s="25">
        <v>4.9435581433342042E-2</v>
      </c>
      <c r="C255" s="25">
        <v>2.1458187651613444E-2</v>
      </c>
    </row>
    <row r="256" spans="2:3" x14ac:dyDescent="0.35">
      <c r="B256" s="25">
        <v>-7.7050229948629019E-3</v>
      </c>
      <c r="C256" s="25">
        <v>-3.3292618321755202E-2</v>
      </c>
    </row>
    <row r="257" spans="2:3" x14ac:dyDescent="0.35">
      <c r="B257" s="25">
        <v>3.1708763825990943E-2</v>
      </c>
      <c r="C257" s="25">
        <v>4.0587050113163353E-2</v>
      </c>
    </row>
    <row r="258" spans="2:3" x14ac:dyDescent="0.35">
      <c r="B258" s="25">
        <v>-1.5733282717277454E-2</v>
      </c>
      <c r="C258" s="25">
        <v>-1.5248995095064362E-2</v>
      </c>
    </row>
    <row r="259" spans="2:3" x14ac:dyDescent="0.35">
      <c r="B259" s="25">
        <v>6.7573590211085612E-3</v>
      </c>
      <c r="C259" s="25">
        <v>1.0380730154392078E-2</v>
      </c>
    </row>
    <row r="260" spans="2:3" x14ac:dyDescent="0.35">
      <c r="B260" s="25">
        <v>4.0165702442502345E-2</v>
      </c>
      <c r="C260" s="25">
        <v>1.6068514321200527E-2</v>
      </c>
    </row>
    <row r="261" spans="2:3" x14ac:dyDescent="0.35">
      <c r="B261" s="25">
        <v>9.1716874888651129E-2</v>
      </c>
      <c r="C261" s="25">
        <v>9.5019208392401397E-2</v>
      </c>
    </row>
    <row r="262" spans="2:3" x14ac:dyDescent="0.35">
      <c r="B262" s="25">
        <v>2.1678036946900424E-2</v>
      </c>
      <c r="C262" s="25">
        <v>8.7236058059587451E-2</v>
      </c>
    </row>
    <row r="263" spans="2:3" x14ac:dyDescent="0.35">
      <c r="B263" s="25">
        <v>2.5439325374297383E-2</v>
      </c>
      <c r="C263" s="25">
        <v>6.6377451460917586E-2</v>
      </c>
    </row>
    <row r="264" spans="2:3" x14ac:dyDescent="0.35">
      <c r="B264" s="25">
        <v>-2.7776556272372889E-2</v>
      </c>
      <c r="C264" s="25">
        <v>3.2771034266903962E-4</v>
      </c>
    </row>
    <row r="265" spans="2:3" x14ac:dyDescent="0.35">
      <c r="B265" s="25">
        <v>-1.5145449241468949E-3</v>
      </c>
      <c r="C265" s="25">
        <v>2.7987405667449642E-6</v>
      </c>
    </row>
    <row r="266" spans="2:3" x14ac:dyDescent="0.35">
      <c r="B266" s="25">
        <v>0.46566435449364724</v>
      </c>
      <c r="C266" s="25">
        <v>0.48126730457913441</v>
      </c>
    </row>
    <row r="267" spans="2:3" x14ac:dyDescent="0.35">
      <c r="B267" s="25">
        <v>0.30429770645526749</v>
      </c>
      <c r="C267" s="25">
        <v>0.31343441165761116</v>
      </c>
    </row>
    <row r="268" spans="2:3" x14ac:dyDescent="0.35">
      <c r="B268" s="25">
        <v>0.57404101339007818</v>
      </c>
      <c r="C268" s="25">
        <v>0.58382203008606248</v>
      </c>
    </row>
    <row r="269" spans="2:3" x14ac:dyDescent="0.35">
      <c r="B269" s="25">
        <v>0.56236480488140328</v>
      </c>
      <c r="C269" s="25">
        <v>0.57929808728929111</v>
      </c>
    </row>
    <row r="270" spans="2:3" x14ac:dyDescent="0.35">
      <c r="B270" s="25">
        <v>0.39928529499223503</v>
      </c>
      <c r="C270" s="25">
        <v>0.39302114048678088</v>
      </c>
    </row>
    <row r="271" spans="2:3" x14ac:dyDescent="0.35">
      <c r="B271" s="25">
        <v>0.21518575046383678</v>
      </c>
      <c r="C271" s="25">
        <v>0.19150558099930448</v>
      </c>
    </row>
    <row r="272" spans="2:3" x14ac:dyDescent="0.35">
      <c r="B272" s="25">
        <v>0.40387172098464419</v>
      </c>
      <c r="C272" s="25">
        <v>0.39735936177484149</v>
      </c>
    </row>
    <row r="273" spans="2:3" x14ac:dyDescent="0.35">
      <c r="B273" s="25">
        <v>0.28558856817951694</v>
      </c>
      <c r="C273" s="25">
        <v>0.31965998157971764</v>
      </c>
    </row>
    <row r="274" spans="2:3" x14ac:dyDescent="0.35">
      <c r="B274" s="25">
        <v>0.49832282608317552</v>
      </c>
      <c r="C274" s="25">
        <v>0.48810903664779409</v>
      </c>
    </row>
    <row r="275" spans="2:3" x14ac:dyDescent="0.35">
      <c r="B275" s="25">
        <v>0.23605193448003514</v>
      </c>
      <c r="C275" s="25">
        <v>0.29579911896789296</v>
      </c>
    </row>
    <row r="276" spans="2:3" x14ac:dyDescent="0.35">
      <c r="B276" s="25">
        <v>0.17259797718159756</v>
      </c>
      <c r="C276" s="25">
        <v>0.16185390859827362</v>
      </c>
    </row>
    <row r="277" spans="2:3" x14ac:dyDescent="0.35">
      <c r="B277" s="25">
        <v>0.63752861390242355</v>
      </c>
      <c r="C277" s="25">
        <v>0.63799779577546034</v>
      </c>
    </row>
    <row r="278" spans="2:3" x14ac:dyDescent="0.35">
      <c r="B278" s="25">
        <v>0.46014611954696366</v>
      </c>
      <c r="C278" s="25">
        <v>0.45498394293996264</v>
      </c>
    </row>
    <row r="279" spans="2:3" x14ac:dyDescent="0.35">
      <c r="B279" s="25">
        <v>0.38706225549243894</v>
      </c>
      <c r="C279" s="25">
        <v>0.37985132404703587</v>
      </c>
    </row>
    <row r="280" spans="2:3" x14ac:dyDescent="0.35">
      <c r="B280" s="25">
        <v>0.27194921453451698</v>
      </c>
      <c r="C280" s="25">
        <v>0.2791626625161534</v>
      </c>
    </row>
    <row r="281" spans="2:3" x14ac:dyDescent="0.35">
      <c r="B281" s="25">
        <v>0.52574095933385545</v>
      </c>
      <c r="C281" s="25">
        <v>0.54365798636083751</v>
      </c>
    </row>
    <row r="282" spans="2:3" x14ac:dyDescent="0.35">
      <c r="B282" s="25">
        <v>0.14321213258269583</v>
      </c>
      <c r="C282" s="25">
        <v>0.1588307160684522</v>
      </c>
    </row>
    <row r="283" spans="2:3" x14ac:dyDescent="0.35">
      <c r="B283" s="25">
        <v>0.27111645271707119</v>
      </c>
      <c r="C283" s="25">
        <v>0.30301722839254475</v>
      </c>
    </row>
    <row r="284" spans="2:3" x14ac:dyDescent="0.35">
      <c r="B284" s="25">
        <v>0.20890339854287049</v>
      </c>
      <c r="C284" s="25">
        <v>0.19239216638227083</v>
      </c>
    </row>
    <row r="285" spans="2:3" x14ac:dyDescent="0.35">
      <c r="B285" s="25">
        <v>0.18832772699763339</v>
      </c>
      <c r="C285" s="25">
        <v>0.17500178938008967</v>
      </c>
    </row>
    <row r="286" spans="2:3" x14ac:dyDescent="0.35">
      <c r="B286" s="25">
        <v>0.41419643596542977</v>
      </c>
      <c r="C286" s="25">
        <v>0.43010336777021763</v>
      </c>
    </row>
    <row r="287" spans="2:3" x14ac:dyDescent="0.35">
      <c r="B287" s="25">
        <v>0.1025222030469098</v>
      </c>
      <c r="C287" s="25">
        <v>0.10048012680008279</v>
      </c>
    </row>
    <row r="288" spans="2:3" x14ac:dyDescent="0.35">
      <c r="B288" s="25">
        <v>0.47158519444049157</v>
      </c>
      <c r="C288" s="25">
        <v>0.45769175299686565</v>
      </c>
    </row>
    <row r="289" spans="2:3" x14ac:dyDescent="0.35">
      <c r="B289" s="25">
        <v>0.54864937203280517</v>
      </c>
      <c r="C289" s="25">
        <v>0.52566248045522368</v>
      </c>
    </row>
    <row r="290" spans="2:3" x14ac:dyDescent="0.35">
      <c r="B290" s="25">
        <v>0.43651765108032464</v>
      </c>
      <c r="C290" s="25">
        <v>0.45046083548117621</v>
      </c>
    </row>
    <row r="291" spans="2:3" x14ac:dyDescent="0.35">
      <c r="B291" s="25">
        <v>0.39843307158994612</v>
      </c>
      <c r="C291" s="25">
        <v>0.39046620449369207</v>
      </c>
    </row>
    <row r="292" spans="2:3" x14ac:dyDescent="0.35">
      <c r="B292" s="25">
        <v>0.61467594395794789</v>
      </c>
      <c r="C292" s="25">
        <v>0.59831044601357952</v>
      </c>
    </row>
    <row r="293" spans="2:3" x14ac:dyDescent="0.35">
      <c r="B293" s="25">
        <v>0.357869793110632</v>
      </c>
      <c r="C293" s="25">
        <v>0.33811147840614575</v>
      </c>
    </row>
    <row r="294" spans="2:3" x14ac:dyDescent="0.35">
      <c r="B294" s="25">
        <v>0.47177897150420695</v>
      </c>
      <c r="C294" s="25">
        <v>0.501954499186403</v>
      </c>
    </row>
    <row r="295" spans="2:3" x14ac:dyDescent="0.35">
      <c r="B295" s="25">
        <v>0.30245717495283647</v>
      </c>
      <c r="C295" s="25">
        <v>0.32029789451889501</v>
      </c>
    </row>
    <row r="296" spans="2:3" x14ac:dyDescent="0.35">
      <c r="B296" s="25">
        <v>0.20298201804447347</v>
      </c>
      <c r="C296" s="25">
        <v>0.18423697907370254</v>
      </c>
    </row>
    <row r="297" spans="2:3" x14ac:dyDescent="0.35">
      <c r="B297" s="25">
        <v>0.41617852312248693</v>
      </c>
      <c r="C297" s="25">
        <v>0.42711422658661796</v>
      </c>
    </row>
    <row r="298" spans="2:3" x14ac:dyDescent="0.35">
      <c r="B298" s="25">
        <v>0.3198578308368919</v>
      </c>
      <c r="C298" s="25">
        <v>0.32480069682928392</v>
      </c>
    </row>
    <row r="299" spans="2:3" x14ac:dyDescent="0.35">
      <c r="B299" s="25">
        <v>0.4872427584956095</v>
      </c>
      <c r="C299" s="25">
        <v>0.47907829211418951</v>
      </c>
    </row>
    <row r="300" spans="2:3" x14ac:dyDescent="0.35">
      <c r="B300" s="25">
        <v>0.4597624801152887</v>
      </c>
      <c r="C300" s="25">
        <v>0.48125440694544591</v>
      </c>
    </row>
    <row r="301" spans="2:3" x14ac:dyDescent="0.35">
      <c r="B301" s="25">
        <v>0.32876928620737855</v>
      </c>
      <c r="C301" s="25">
        <v>0.3518939905613902</v>
      </c>
    </row>
    <row r="302" spans="2:3" x14ac:dyDescent="0.35">
      <c r="B302" s="25">
        <v>0.35783336346417632</v>
      </c>
      <c r="C302" s="25">
        <v>0.39323901387232885</v>
      </c>
    </row>
    <row r="303" spans="2:3" x14ac:dyDescent="0.35">
      <c r="B303" s="25">
        <v>0.31914655661591984</v>
      </c>
      <c r="C303" s="25">
        <v>0.33141943461841006</v>
      </c>
    </row>
    <row r="304" spans="2:3" x14ac:dyDescent="0.35">
      <c r="B304" s="25">
        <v>5.9186141955661867E-2</v>
      </c>
      <c r="C304" s="25">
        <v>8.6267179769103884E-3</v>
      </c>
    </row>
    <row r="305" spans="2:3" x14ac:dyDescent="0.35">
      <c r="B305" s="25">
        <v>0.40688651770580947</v>
      </c>
      <c r="C305" s="25">
        <v>0.4237535143119231</v>
      </c>
    </row>
    <row r="306" spans="2:3" x14ac:dyDescent="0.35">
      <c r="B306" s="25">
        <v>0.35688404535762702</v>
      </c>
      <c r="C306" s="25">
        <v>0.37655396033952782</v>
      </c>
    </row>
    <row r="307" spans="2:3" x14ac:dyDescent="0.35">
      <c r="B307" s="25">
        <v>0.68070625760182579</v>
      </c>
      <c r="C307" s="25">
        <v>0.68167438029099447</v>
      </c>
    </row>
    <row r="308" spans="2:3" x14ac:dyDescent="0.35">
      <c r="B308" s="25">
        <v>0.29376512676958755</v>
      </c>
      <c r="C308" s="25">
        <v>0.30734551647084007</v>
      </c>
    </row>
    <row r="309" spans="2:3" x14ac:dyDescent="0.35">
      <c r="B309" s="25">
        <v>0.51552140319289153</v>
      </c>
      <c r="C309" s="25">
        <v>0.50486706696272377</v>
      </c>
    </row>
    <row r="310" spans="2:3" x14ac:dyDescent="0.35">
      <c r="B310" s="25">
        <v>8.8981456228816147E-2</v>
      </c>
      <c r="C310" s="25">
        <v>8.415644388596559E-2</v>
      </c>
    </row>
    <row r="311" spans="2:3" x14ac:dyDescent="0.35">
      <c r="B311" s="25">
        <v>0.50715943615744408</v>
      </c>
      <c r="C311" s="25">
        <v>0.49521583858692153</v>
      </c>
    </row>
    <row r="312" spans="2:3" x14ac:dyDescent="0.35">
      <c r="B312" s="25">
        <v>0.41418269359583731</v>
      </c>
      <c r="C312" s="25">
        <v>0.36432256912960592</v>
      </c>
    </row>
    <row r="313" spans="2:3" x14ac:dyDescent="0.35">
      <c r="B313" s="25">
        <v>0.45180551673643754</v>
      </c>
      <c r="C313" s="25">
        <v>0.45237934358110271</v>
      </c>
    </row>
    <row r="314" spans="2:3" x14ac:dyDescent="0.35">
      <c r="B314" s="25">
        <v>0.25445460541710246</v>
      </c>
      <c r="C314" s="25">
        <v>0.18975732349014371</v>
      </c>
    </row>
    <row r="315" spans="2:3" x14ac:dyDescent="0.35">
      <c r="B315" s="25">
        <v>0.33905587080486405</v>
      </c>
      <c r="C315" s="25">
        <v>0.34103894221997094</v>
      </c>
    </row>
    <row r="316" spans="2:3" x14ac:dyDescent="0.35">
      <c r="B316" s="25">
        <v>0.42263276294805852</v>
      </c>
      <c r="C316" s="25">
        <v>0.40627461660180414</v>
      </c>
    </row>
    <row r="317" spans="2:3" x14ac:dyDescent="0.35">
      <c r="B317" s="25">
        <v>0.35707509525732734</v>
      </c>
      <c r="C317" s="25">
        <v>0.32713352702099313</v>
      </c>
    </row>
    <row r="318" spans="2:3" x14ac:dyDescent="0.35">
      <c r="B318" s="25">
        <v>0.50796392026617421</v>
      </c>
      <c r="C318" s="25">
        <v>0.49609852709138019</v>
      </c>
    </row>
    <row r="319" spans="2:3" x14ac:dyDescent="0.35">
      <c r="B319" s="25">
        <v>0.29433111925693672</v>
      </c>
      <c r="C319" s="25">
        <v>0.25034791486688129</v>
      </c>
    </row>
    <row r="320" spans="2:3" x14ac:dyDescent="0.35">
      <c r="B320" s="25">
        <v>0.38503811970306506</v>
      </c>
      <c r="C320" s="25">
        <v>0.3791885821322446</v>
      </c>
    </row>
    <row r="321" spans="2:3" x14ac:dyDescent="0.35">
      <c r="B321" s="25">
        <v>6.3035941219314703E-2</v>
      </c>
      <c r="C321" s="25">
        <v>4.2240774191290041E-2</v>
      </c>
    </row>
    <row r="322" spans="2:3" x14ac:dyDescent="0.35">
      <c r="B322" s="25">
        <v>0.51575953556572318</v>
      </c>
      <c r="C322" s="25">
        <v>0.53028177320205905</v>
      </c>
    </row>
    <row r="323" spans="2:3" x14ac:dyDescent="0.35">
      <c r="B323" s="25">
        <v>0.57787748588476961</v>
      </c>
      <c r="C323" s="25">
        <v>0.58286941128036529</v>
      </c>
    </row>
    <row r="324" spans="2:3" x14ac:dyDescent="0.35">
      <c r="B324" s="25">
        <v>0.22645658954738662</v>
      </c>
      <c r="C324" s="25">
        <v>0.24864064205850683</v>
      </c>
    </row>
    <row r="325" spans="2:3" x14ac:dyDescent="0.35">
      <c r="B325" s="25">
        <v>0.13667923889020347</v>
      </c>
      <c r="C325" s="25">
        <v>0.14069348793043129</v>
      </c>
    </row>
    <row r="326" spans="2:3" x14ac:dyDescent="0.35">
      <c r="B326" s="25">
        <v>0.2126559106607811</v>
      </c>
      <c r="C326" s="25">
        <v>0.25787238599772955</v>
      </c>
    </row>
    <row r="327" spans="2:3" x14ac:dyDescent="0.35">
      <c r="B327" s="25">
        <v>0.37538506136303651</v>
      </c>
      <c r="C327" s="25">
        <v>0.33711189964515964</v>
      </c>
    </row>
    <row r="328" spans="2:3" x14ac:dyDescent="0.35">
      <c r="B328" s="25">
        <v>0.43084754598766284</v>
      </c>
      <c r="C328" s="25">
        <v>0.42348612493774501</v>
      </c>
    </row>
    <row r="329" spans="2:3" x14ac:dyDescent="0.35">
      <c r="B329" s="25">
        <v>0.37962061884145071</v>
      </c>
      <c r="C329" s="25">
        <v>0.41152587050113154</v>
      </c>
    </row>
    <row r="330" spans="2:3" x14ac:dyDescent="0.35">
      <c r="B330" s="25">
        <v>0.27672328444803818</v>
      </c>
      <c r="C330" s="25">
        <v>0.29738729000521191</v>
      </c>
    </row>
    <row r="331" spans="2:3" x14ac:dyDescent="0.35">
      <c r="B331" s="25">
        <v>0.17098701120933169</v>
      </c>
      <c r="C331" s="25">
        <v>0.12213726680136795</v>
      </c>
    </row>
    <row r="332" spans="2:3" x14ac:dyDescent="0.35">
      <c r="B332" s="25">
        <v>0.14445356047382418</v>
      </c>
      <c r="C332" s="25">
        <v>0.15582262267693822</v>
      </c>
    </row>
    <row r="333" spans="2:3" x14ac:dyDescent="0.35">
      <c r="B333" s="25">
        <v>0.41872372733656221</v>
      </c>
      <c r="C333" s="25">
        <v>0.41943967129356308</v>
      </c>
    </row>
    <row r="334" spans="2:3" x14ac:dyDescent="0.35">
      <c r="B334" s="25">
        <v>0.55883702842762772</v>
      </c>
      <c r="C334" s="25">
        <v>0.55071215096063908</v>
      </c>
    </row>
    <row r="335" spans="2:3" x14ac:dyDescent="0.35">
      <c r="B335" s="25">
        <v>0.21321106321826921</v>
      </c>
      <c r="C335" s="25">
        <v>0.22326196068911844</v>
      </c>
    </row>
    <row r="336" spans="2:3" x14ac:dyDescent="0.35">
      <c r="B336" s="25">
        <v>0.16298885882698794</v>
      </c>
      <c r="C336" s="25">
        <v>0.19893833489215565</v>
      </c>
    </row>
    <row r="337" spans="2:3" x14ac:dyDescent="0.35">
      <c r="B337" s="25">
        <v>0.41688912254002342</v>
      </c>
      <c r="C337" s="25">
        <v>0.40566373703262093</v>
      </c>
    </row>
    <row r="338" spans="2:3" x14ac:dyDescent="0.35">
      <c r="B338" s="25">
        <v>0.3975571900793658</v>
      </c>
      <c r="C338" s="25">
        <v>0.40035389788880715</v>
      </c>
    </row>
    <row r="339" spans="2:3" x14ac:dyDescent="0.35">
      <c r="B339" s="25">
        <v>0.32169926050877601</v>
      </c>
      <c r="C339" s="25">
        <v>0.33669597944169244</v>
      </c>
    </row>
    <row r="340" spans="2:3" x14ac:dyDescent="0.35">
      <c r="B340" s="25">
        <v>0.26882065048205256</v>
      </c>
      <c r="C340" s="25">
        <v>0.27892365422663157</v>
      </c>
    </row>
    <row r="341" spans="2:3" x14ac:dyDescent="0.35">
      <c r="B341" s="25">
        <v>0.32463637807147744</v>
      </c>
      <c r="C341" s="25">
        <v>0.28850482996937088</v>
      </c>
    </row>
    <row r="342" spans="2:3" x14ac:dyDescent="0.35">
      <c r="B342" s="25">
        <v>0.33276516011511198</v>
      </c>
      <c r="C342" s="25">
        <v>0.34857434154630412</v>
      </c>
    </row>
    <row r="343" spans="2:3" x14ac:dyDescent="0.35">
      <c r="B343" s="25">
        <v>0.27126639369345001</v>
      </c>
      <c r="C343" s="25">
        <v>0.24037740159785234</v>
      </c>
    </row>
    <row r="344" spans="2:3" x14ac:dyDescent="0.35">
      <c r="B344" s="25">
        <v>0.3051146706557834</v>
      </c>
      <c r="C344" s="25">
        <v>0.27262840293296581</v>
      </c>
    </row>
    <row r="345" spans="2:3" x14ac:dyDescent="0.35">
      <c r="B345" s="25">
        <v>0.35341555198999408</v>
      </c>
      <c r="C345" s="25">
        <v>0.30358395864718013</v>
      </c>
    </row>
    <row r="346" spans="2:3" x14ac:dyDescent="0.35">
      <c r="B346" s="25">
        <v>0.23190633472536881</v>
      </c>
      <c r="C346" s="25">
        <v>0.18519577618643035</v>
      </c>
    </row>
    <row r="347" spans="2:3" x14ac:dyDescent="0.35">
      <c r="B347" s="25">
        <v>0.30377286101333073</v>
      </c>
      <c r="C347" s="25">
        <v>0.2897309353648001</v>
      </c>
    </row>
    <row r="348" spans="2:3" x14ac:dyDescent="0.35">
      <c r="B348" s="25">
        <v>0.32269725149363898</v>
      </c>
      <c r="C348" s="25">
        <v>0.29827177770003493</v>
      </c>
    </row>
    <row r="349" spans="2:3" x14ac:dyDescent="0.35">
      <c r="B349" s="25">
        <v>0.20457972832602903</v>
      </c>
      <c r="C349" s="25">
        <v>0.18142024660331418</v>
      </c>
    </row>
    <row r="350" spans="2:3" x14ac:dyDescent="0.35">
      <c r="B350" s="25">
        <v>0.4189750370900806</v>
      </c>
      <c r="C350" s="25">
        <v>0.35589787452789096</v>
      </c>
    </row>
    <row r="351" spans="2:3" x14ac:dyDescent="0.35">
      <c r="B351" s="25">
        <v>0.29792611428417243</v>
      </c>
      <c r="C351" s="25">
        <v>0.25582987655554995</v>
      </c>
    </row>
    <row r="352" spans="2:3" x14ac:dyDescent="0.35">
      <c r="B352" s="25">
        <v>0.21097289624902493</v>
      </c>
      <c r="C352" s="25">
        <v>0.16708198453553041</v>
      </c>
    </row>
    <row r="353" spans="2:3" x14ac:dyDescent="0.35">
      <c r="B353" s="25">
        <v>0.14315613624255316</v>
      </c>
      <c r="C353" s="25">
        <v>0.12027270585379435</v>
      </c>
    </row>
    <row r="354" spans="2:3" x14ac:dyDescent="0.35">
      <c r="B354" s="25">
        <v>0.41273801592637405</v>
      </c>
      <c r="C354" s="25">
        <v>0.4031043088542266</v>
      </c>
    </row>
    <row r="355" spans="2:3" x14ac:dyDescent="0.35">
      <c r="B355" s="25">
        <v>0.21181211778837539</v>
      </c>
      <c r="C355" s="25">
        <v>0.2078316757459143</v>
      </c>
    </row>
    <row r="356" spans="2:3" x14ac:dyDescent="0.35">
      <c r="B356" s="25">
        <v>0.31143124230923153</v>
      </c>
      <c r="C356" s="25">
        <v>0.28568030100740377</v>
      </c>
    </row>
    <row r="357" spans="2:3" x14ac:dyDescent="0.35">
      <c r="B357" s="25">
        <v>6.4619423949047003E-2</v>
      </c>
      <c r="C357" s="25">
        <v>2.0734669398770549E-2</v>
      </c>
    </row>
    <row r="358" spans="2:3" x14ac:dyDescent="0.35">
      <c r="B358" s="25">
        <v>0.37080338698879678</v>
      </c>
      <c r="C358" s="25">
        <v>0.33165566923455869</v>
      </c>
    </row>
    <row r="359" spans="2:3" x14ac:dyDescent="0.35">
      <c r="B359" s="25">
        <v>9.0658176582698244E-2</v>
      </c>
      <c r="C359" s="25">
        <v>8.3681065157904508E-2</v>
      </c>
    </row>
    <row r="360" spans="2:3" x14ac:dyDescent="0.35">
      <c r="B360" s="25">
        <v>0.3014747731514163</v>
      </c>
      <c r="C360" s="25">
        <v>0.27500978845233925</v>
      </c>
    </row>
    <row r="361" spans="2:3" x14ac:dyDescent="0.35">
      <c r="B361" s="25">
        <v>0.31394115093803748</v>
      </c>
      <c r="C361" s="25">
        <v>0.31439323732891622</v>
      </c>
    </row>
    <row r="362" spans="2:3" x14ac:dyDescent="0.35">
      <c r="B362" s="25">
        <v>0.32286657884066478</v>
      </c>
      <c r="C362" s="25">
        <v>0.33507438795399208</v>
      </c>
    </row>
    <row r="363" spans="2:3" x14ac:dyDescent="0.35">
      <c r="B363" s="25">
        <v>0.27646701951247071</v>
      </c>
      <c r="C363" s="25">
        <v>0.27906781948123344</v>
      </c>
    </row>
    <row r="364" spans="2:3" x14ac:dyDescent="0.35">
      <c r="B364" s="25">
        <v>0.43006632498948705</v>
      </c>
      <c r="C364" s="25">
        <v>0.45228281559012717</v>
      </c>
    </row>
    <row r="365" spans="2:3" x14ac:dyDescent="0.35">
      <c r="B365" s="25">
        <v>6.2907895584165249E-2</v>
      </c>
      <c r="C365" s="25">
        <v>0.10133619086429957</v>
      </c>
    </row>
    <row r="366" spans="2:3" x14ac:dyDescent="0.35">
      <c r="B366" s="25">
        <v>0.18290145634915148</v>
      </c>
      <c r="C366" s="25">
        <v>0.15500179205072001</v>
      </c>
    </row>
    <row r="367" spans="2:3" x14ac:dyDescent="0.35">
      <c r="B367" s="25">
        <v>0.30355226187679329</v>
      </c>
      <c r="C367" s="25">
        <v>0.32928242290969062</v>
      </c>
    </row>
    <row r="368" spans="2:3" x14ac:dyDescent="0.35">
      <c r="B368" s="25">
        <v>0.12709946402823893</v>
      </c>
      <c r="C368" s="25">
        <v>0.12918286770953069</v>
      </c>
    </row>
    <row r="369" spans="2:3" x14ac:dyDescent="0.35">
      <c r="B369" s="25">
        <v>0.4934154475199013</v>
      </c>
      <c r="C369" s="25">
        <v>0.4935462094548887</v>
      </c>
    </row>
    <row r="370" spans="2:3" x14ac:dyDescent="0.35">
      <c r="B370" s="25">
        <v>2.4891543066751988E-2</v>
      </c>
      <c r="C370" s="25">
        <v>-2.5344766283743742E-2</v>
      </c>
    </row>
    <row r="371" spans="2:3" x14ac:dyDescent="0.35">
      <c r="B371" s="25">
        <v>0.28873604585888718</v>
      </c>
      <c r="C371" s="25">
        <v>0.24801709889724927</v>
      </c>
    </row>
    <row r="372" spans="2:3" x14ac:dyDescent="0.35">
      <c r="B372" s="25">
        <v>0.19772147133278259</v>
      </c>
      <c r="C372" s="25">
        <v>0.22934482340089815</v>
      </c>
    </row>
    <row r="373" spans="2:3" x14ac:dyDescent="0.35">
      <c r="B373" s="25">
        <v>0.27469730254214997</v>
      </c>
      <c r="C373" s="25">
        <v>0.32332947316564686</v>
      </c>
    </row>
    <row r="374" spans="2:3" x14ac:dyDescent="0.35">
      <c r="B374" s="25">
        <v>0.21212963153598385</v>
      </c>
      <c r="C374" s="25">
        <v>0.19745897203401325</v>
      </c>
    </row>
    <row r="375" spans="2:3" x14ac:dyDescent="0.35">
      <c r="B375" s="25">
        <v>0.40736638945350923</v>
      </c>
      <c r="C375" s="25">
        <v>0.4042692788245289</v>
      </c>
    </row>
    <row r="376" spans="2:3" x14ac:dyDescent="0.35">
      <c r="B376" s="25">
        <v>0.58380414443190021</v>
      </c>
      <c r="C376" s="25">
        <v>0.58677609172674206</v>
      </c>
    </row>
    <row r="377" spans="2:3" x14ac:dyDescent="0.35">
      <c r="B377" s="25">
        <v>0.4538681750702574</v>
      </c>
      <c r="C377" s="25">
        <v>0.4783426315300971</v>
      </c>
    </row>
    <row r="378" spans="2:3" x14ac:dyDescent="0.35">
      <c r="B378" s="25">
        <v>0.21115698347861475</v>
      </c>
      <c r="C378" s="25">
        <v>0.27139812798526375</v>
      </c>
    </row>
    <row r="379" spans="2:3" x14ac:dyDescent="0.35">
      <c r="B379" s="25">
        <v>0.24105934286305661</v>
      </c>
      <c r="C379" s="25">
        <v>0.28835438338461972</v>
      </c>
    </row>
    <row r="380" spans="2:3" x14ac:dyDescent="0.35">
      <c r="B380" s="25">
        <v>9.0682332918834443E-2</v>
      </c>
      <c r="C380" s="25">
        <v>8.9854394094086215E-2</v>
      </c>
    </row>
    <row r="381" spans="2:3" x14ac:dyDescent="0.35">
      <c r="B381" s="25">
        <v>9.0892182304187386E-2</v>
      </c>
      <c r="C381" s="25">
        <v>0.11767316124415456</v>
      </c>
    </row>
    <row r="382" spans="2:3" x14ac:dyDescent="0.35">
      <c r="B382" s="25">
        <v>0.11974347230091809</v>
      </c>
      <c r="C382" s="25">
        <v>0.14279340011280636</v>
      </c>
    </row>
    <row r="383" spans="2:3" x14ac:dyDescent="0.35">
      <c r="B383" s="25">
        <v>1.4781329049394932E-2</v>
      </c>
      <c r="C383" s="25">
        <v>4.2340461078229072E-2</v>
      </c>
    </row>
    <row r="384" spans="2:3" x14ac:dyDescent="0.35">
      <c r="B384" s="25">
        <v>5.4644225887814736E-2</v>
      </c>
      <c r="C384" s="25">
        <v>4.7685953623133062E-2</v>
      </c>
    </row>
    <row r="385" spans="2:3" x14ac:dyDescent="0.35">
      <c r="B385" s="25">
        <v>9.9173967061196591E-2</v>
      </c>
      <c r="C385" s="25">
        <v>0.11741262224457774</v>
      </c>
    </row>
    <row r="386" spans="2:3" x14ac:dyDescent="0.35">
      <c r="B386" s="25">
        <v>0.35488461861356563</v>
      </c>
      <c r="C386" s="25">
        <v>0.34196377344480694</v>
      </c>
    </row>
    <row r="387" spans="2:3" x14ac:dyDescent="0.35">
      <c r="B387" s="25">
        <v>0.20374867407838396</v>
      </c>
      <c r="C387" s="25">
        <v>0.16287553458086715</v>
      </c>
    </row>
    <row r="388" spans="2:3" x14ac:dyDescent="0.35">
      <c r="B388" s="25">
        <v>0.42358012381087262</v>
      </c>
      <c r="C388" s="25">
        <v>0.38174682098957297</v>
      </c>
    </row>
    <row r="389" spans="2:3" x14ac:dyDescent="0.35">
      <c r="B389" s="25">
        <v>0.37066719886854682</v>
      </c>
      <c r="C389" s="25">
        <v>0.35160017991903636</v>
      </c>
    </row>
    <row r="390" spans="2:3" x14ac:dyDescent="0.35">
      <c r="B390" s="25">
        <v>0.25272877164172358</v>
      </c>
      <c r="C390" s="25">
        <v>0.20038685454215158</v>
      </c>
    </row>
    <row r="391" spans="2:3" x14ac:dyDescent="0.35">
      <c r="B391" s="25">
        <v>0.3680988981233505</v>
      </c>
      <c r="C391" s="25">
        <v>0.30940377051329593</v>
      </c>
    </row>
    <row r="392" spans="2:3" x14ac:dyDescent="0.35">
      <c r="B392" s="25">
        <v>0.42156392899997236</v>
      </c>
      <c r="C392" s="25">
        <v>0.33773890744469376</v>
      </c>
    </row>
    <row r="393" spans="2:3" x14ac:dyDescent="0.35">
      <c r="B393" s="25">
        <v>0.42854739170446376</v>
      </c>
      <c r="C393" s="25">
        <v>0.40124378422049173</v>
      </c>
    </row>
    <row r="394" spans="2:3" x14ac:dyDescent="0.35">
      <c r="B394" s="25">
        <v>0.3233049518280941</v>
      </c>
      <c r="C394" s="25">
        <v>0.3418697753287433</v>
      </c>
    </row>
    <row r="395" spans="2:3" x14ac:dyDescent="0.35">
      <c r="B395" s="25">
        <v>0.34777550006254615</v>
      </c>
      <c r="C395" s="25">
        <v>0.30963381720723693</v>
      </c>
    </row>
    <row r="396" spans="2:3" x14ac:dyDescent="0.35">
      <c r="B396" s="25">
        <v>0.21916172845181708</v>
      </c>
      <c r="C396" s="25">
        <v>0.20579724838108565</v>
      </c>
    </row>
    <row r="397" spans="2:3" x14ac:dyDescent="0.35">
      <c r="B397" s="25">
        <v>0.55293326117563479</v>
      </c>
      <c r="C397" s="25">
        <v>0.51043336838719577</v>
      </c>
    </row>
    <row r="398" spans="2:3" x14ac:dyDescent="0.35">
      <c r="B398" s="25">
        <v>0.17586296661794024</v>
      </c>
      <c r="C398" s="25">
        <v>0.13203806858342315</v>
      </c>
    </row>
    <row r="399" spans="2:3" x14ac:dyDescent="0.35">
      <c r="B399" s="25">
        <v>7.4834258291888348E-2</v>
      </c>
      <c r="C399" s="25">
        <v>6.5616520896626063E-2</v>
      </c>
    </row>
    <row r="400" spans="2:3" x14ac:dyDescent="0.35">
      <c r="B400" s="25">
        <v>0.55601590076585872</v>
      </c>
      <c r="C400" s="25">
        <v>0.5555151687508707</v>
      </c>
    </row>
    <row r="401" spans="2:3" x14ac:dyDescent="0.35">
      <c r="B401" s="25">
        <v>6.1664394175774878E-2</v>
      </c>
      <c r="C401" s="25">
        <v>1.6786621595197511E-2</v>
      </c>
    </row>
    <row r="402" spans="2:3" x14ac:dyDescent="0.35">
      <c r="B402" s="25">
        <v>3.2643630814535869E-2</v>
      </c>
      <c r="C402" s="25">
        <v>-7.1349064349614091E-2</v>
      </c>
    </row>
    <row r="403" spans="2:3" x14ac:dyDescent="0.35">
      <c r="B403" s="25">
        <v>0.13465062464857142</v>
      </c>
      <c r="C403" s="25">
        <v>0.12889565409851278</v>
      </c>
    </row>
    <row r="404" spans="2:3" x14ac:dyDescent="0.35">
      <c r="B404" s="25">
        <v>0.32947457711684769</v>
      </c>
      <c r="C404" s="25">
        <v>0.32484561187407696</v>
      </c>
    </row>
    <row r="405" spans="2:3" x14ac:dyDescent="0.35">
      <c r="B405" s="25">
        <v>0.1021196201990779</v>
      </c>
      <c r="C405" s="25">
        <v>7.9599980008995944E-2</v>
      </c>
    </row>
    <row r="406" spans="2:3" x14ac:dyDescent="0.35">
      <c r="B406" s="25">
        <v>0.10642079804710769</v>
      </c>
      <c r="C406" s="25">
        <v>0.11834200324139849</v>
      </c>
    </row>
    <row r="407" spans="2:3" x14ac:dyDescent="0.35">
      <c r="B407" s="25">
        <v>4.8723712014572595E-2</v>
      </c>
      <c r="C407" s="25">
        <v>2.418785832089845E-2</v>
      </c>
    </row>
    <row r="408" spans="2:3" x14ac:dyDescent="0.35">
      <c r="B408" s="25">
        <v>-5.2098781985376125E-2</v>
      </c>
      <c r="C408" s="25">
        <v>-4.4429441612253359E-2</v>
      </c>
    </row>
    <row r="409" spans="2:3" x14ac:dyDescent="0.35">
      <c r="B409" s="25">
        <v>-7.6093104867282204E-3</v>
      </c>
      <c r="C409" s="25">
        <v>2.4143370519059407E-2</v>
      </c>
    </row>
    <row r="410" spans="2:3" x14ac:dyDescent="0.35">
      <c r="B410" s="25">
        <v>3.9144494690939884E-2</v>
      </c>
      <c r="C410" s="25">
        <v>-2.4441628863941935E-2</v>
      </c>
    </row>
    <row r="411" spans="2:3" x14ac:dyDescent="0.35">
      <c r="B411" s="25">
        <v>2.950138578375117E-2</v>
      </c>
      <c r="C411" s="25">
        <v>-3.1896360923298797E-2</v>
      </c>
    </row>
    <row r="412" spans="2:3" x14ac:dyDescent="0.35">
      <c r="B412" s="25">
        <v>-3.2854641730346544E-2</v>
      </c>
      <c r="C412" s="25">
        <v>-5.3531220307608998E-2</v>
      </c>
    </row>
    <row r="413" spans="2:3" x14ac:dyDescent="0.35">
      <c r="B413" s="25">
        <v>2.996653361149601E-2</v>
      </c>
      <c r="C413" s="25">
        <v>-2.4942947102375358E-2</v>
      </c>
    </row>
    <row r="414" spans="2:3" x14ac:dyDescent="0.35">
      <c r="B414" s="25">
        <v>3.8458214669373075E-2</v>
      </c>
      <c r="C414" s="25">
        <v>-1.8222383242806901E-2</v>
      </c>
    </row>
    <row r="415" spans="2:3" x14ac:dyDescent="0.35">
      <c r="B415" s="25">
        <v>3.8618945583454245E-2</v>
      </c>
      <c r="C415" s="25">
        <v>9.8305534762297298E-3</v>
      </c>
    </row>
    <row r="416" spans="2:3" x14ac:dyDescent="0.35">
      <c r="B416" s="25">
        <v>-5.7845577972088016E-4</v>
      </c>
      <c r="C416" s="25">
        <v>-3.7843713186209056E-2</v>
      </c>
    </row>
    <row r="417" spans="2:3" x14ac:dyDescent="0.35">
      <c r="B417" s="25">
        <v>0.40660005071006777</v>
      </c>
      <c r="C417" s="25">
        <v>0.38941085083141153</v>
      </c>
    </row>
    <row r="418" spans="2:3" x14ac:dyDescent="0.35">
      <c r="B418" s="25">
        <v>5.8230686341120053E-2</v>
      </c>
      <c r="C418" s="25">
        <v>-3.0285628609982646E-2</v>
      </c>
    </row>
    <row r="419" spans="2:3" x14ac:dyDescent="0.35">
      <c r="B419" s="25">
        <v>1.1503001139051007E-2</v>
      </c>
      <c r="C419" s="25">
        <v>6.2431133527929707E-2</v>
      </c>
    </row>
    <row r="420" spans="2:3" x14ac:dyDescent="0.35">
      <c r="B420" s="25">
        <v>0.1023324515948711</v>
      </c>
      <c r="C420" s="25">
        <v>6.2379586329009078E-2</v>
      </c>
    </row>
    <row r="421" spans="2:3" x14ac:dyDescent="0.35">
      <c r="B421" s="25">
        <v>2.294980156825506E-3</v>
      </c>
      <c r="C421" s="25">
        <v>3.4239206052961324E-2</v>
      </c>
    </row>
    <row r="422" spans="2:3" x14ac:dyDescent="0.35">
      <c r="B422" s="25">
        <v>-4.7548886692050589E-2</v>
      </c>
      <c r="C422" s="25">
        <v>-5.9680973838372016E-2</v>
      </c>
    </row>
    <row r="423" spans="2:3" x14ac:dyDescent="0.35">
      <c r="B423" s="25">
        <v>2.1033725767586751E-2</v>
      </c>
      <c r="C423" s="25">
        <v>1.3632865210655204E-2</v>
      </c>
    </row>
    <row r="424" spans="2:3" x14ac:dyDescent="0.35">
      <c r="B424" s="25">
        <v>0.1856409721837585</v>
      </c>
      <c r="C424" s="25">
        <v>0.16836906249330655</v>
      </c>
    </row>
    <row r="425" spans="2:3" x14ac:dyDescent="0.35">
      <c r="B425" s="25">
        <v>-1.3845733467920899E-2</v>
      </c>
      <c r="C425" s="25">
        <v>-5.3234929995787605E-2</v>
      </c>
    </row>
    <row r="426" spans="2:3" x14ac:dyDescent="0.35">
      <c r="B426" s="25">
        <v>5.4977319137146652E-2</v>
      </c>
      <c r="C426" s="25">
        <v>9.7728736354354806E-2</v>
      </c>
    </row>
    <row r="427" spans="2:3" x14ac:dyDescent="0.35">
      <c r="B427" s="25">
        <v>-4.7188402191945963E-2</v>
      </c>
      <c r="C427" s="25">
        <v>-1.8036940519623311E-2</v>
      </c>
    </row>
    <row r="428" spans="2:3" x14ac:dyDescent="0.35">
      <c r="B428" s="25">
        <v>4.7570314153288988E-2</v>
      </c>
      <c r="C428" s="25">
        <v>6.837620213760949E-2</v>
      </c>
    </row>
    <row r="429" spans="2:3" x14ac:dyDescent="0.35">
      <c r="B429" s="25">
        <v>0.10382552653060685</v>
      </c>
      <c r="C429" s="25">
        <v>2.7725552072995721E-2</v>
      </c>
    </row>
    <row r="430" spans="2:3" x14ac:dyDescent="0.35">
      <c r="B430" s="25">
        <v>-1.2442592752935265E-2</v>
      </c>
      <c r="C430" s="25">
        <v>-2.5201030964637338E-2</v>
      </c>
    </row>
    <row r="431" spans="2:3" x14ac:dyDescent="0.35">
      <c r="B431" s="25">
        <v>3.2099689281261903E-2</v>
      </c>
      <c r="C431" s="25">
        <v>3.2311545749495192E-2</v>
      </c>
    </row>
    <row r="432" spans="2:3" x14ac:dyDescent="0.35">
      <c r="B432" s="25">
        <v>3.080065500034267E-2</v>
      </c>
      <c r="C432" s="25">
        <v>3.6447141643403319E-2</v>
      </c>
    </row>
    <row r="433" spans="2:3" x14ac:dyDescent="0.35">
      <c r="B433" s="25">
        <v>4.7358270107919181E-2</v>
      </c>
      <c r="C433" s="25">
        <v>1.842836437888664E-2</v>
      </c>
    </row>
    <row r="434" spans="2:3" x14ac:dyDescent="0.35">
      <c r="B434" s="25">
        <v>-4.3425825298003547E-2</v>
      </c>
      <c r="C434" s="25">
        <v>1.9336456151941406E-2</v>
      </c>
    </row>
    <row r="435" spans="2:3" x14ac:dyDescent="0.35">
      <c r="B435" s="25">
        <v>1.853737836846138E-2</v>
      </c>
      <c r="C435" s="25">
        <v>-1.537670905235501E-2</v>
      </c>
    </row>
    <row r="436" spans="2:3" x14ac:dyDescent="0.35">
      <c r="B436" s="25">
        <v>3.4543789422165634E-2</v>
      </c>
      <c r="C436" s="25">
        <v>3.8615394501045952E-2</v>
      </c>
    </row>
    <row r="437" spans="2:3" x14ac:dyDescent="0.35">
      <c r="B437" s="25">
        <v>9.9529601602565992E-2</v>
      </c>
      <c r="C437" s="25">
        <v>5.1911839672147526E-2</v>
      </c>
    </row>
    <row r="438" spans="2:3" x14ac:dyDescent="0.35">
      <c r="B438" s="25">
        <v>-1.4564484944628499E-2</v>
      </c>
      <c r="C438" s="25">
        <v>-3.0718434724900514E-2</v>
      </c>
    </row>
    <row r="439" spans="2:3" x14ac:dyDescent="0.35">
      <c r="B439" s="25">
        <v>6.1215790329193318E-2</v>
      </c>
      <c r="C439" s="25">
        <v>0.10139160235037088</v>
      </c>
    </row>
    <row r="440" spans="2:3" x14ac:dyDescent="0.35">
      <c r="B440" s="25">
        <v>0.12177951997261954</v>
      </c>
      <c r="C440" s="25">
        <v>0.12734569524748737</v>
      </c>
    </row>
    <row r="441" spans="2:3" x14ac:dyDescent="0.35">
      <c r="B441" s="25">
        <v>-7.0252927979952114E-3</v>
      </c>
      <c r="C441" s="25">
        <v>-9.6707310281801753E-2</v>
      </c>
    </row>
    <row r="442" spans="2:3" x14ac:dyDescent="0.35">
      <c r="B442" s="25">
        <v>-2.9411404556344826E-2</v>
      </c>
      <c r="C442" s="25">
        <v>-4.7162487512656448E-2</v>
      </c>
    </row>
    <row r="443" spans="2:3" x14ac:dyDescent="0.35">
      <c r="B443" s="25">
        <v>7.0962413312190498E-2</v>
      </c>
      <c r="C443" s="25">
        <v>8.2189906518117459E-2</v>
      </c>
    </row>
    <row r="444" spans="2:3" x14ac:dyDescent="0.35">
      <c r="B444" s="25">
        <v>0.23483450753710494</v>
      </c>
      <c r="C444" s="25">
        <v>0.28947843547723484</v>
      </c>
    </row>
    <row r="445" spans="2:3" x14ac:dyDescent="0.35">
      <c r="B445" s="25">
        <v>0.10337050849487646</v>
      </c>
      <c r="C445" s="25">
        <v>5.1896703626225338E-2</v>
      </c>
    </row>
    <row r="446" spans="2:3" x14ac:dyDescent="0.35">
      <c r="B446" s="25">
        <v>4.4211488998575807E-4</v>
      </c>
      <c r="C446" s="25">
        <v>-4.0135082070211256E-2</v>
      </c>
    </row>
    <row r="447" spans="2:3" x14ac:dyDescent="0.35">
      <c r="B447" s="25">
        <v>7.028376597780106E-2</v>
      </c>
      <c r="C447" s="25">
        <v>0.11664290473878959</v>
      </c>
    </row>
    <row r="448" spans="2:3" x14ac:dyDescent="0.35">
      <c r="B448" s="25">
        <v>1.1091367789611168E-2</v>
      </c>
      <c r="C448" s="25">
        <v>3.7029060555757554E-2</v>
      </c>
    </row>
    <row r="449" spans="2:3" x14ac:dyDescent="0.35">
      <c r="B449" s="25">
        <v>0.40526725729758134</v>
      </c>
      <c r="C449" s="25">
        <v>0.39960457764006985</v>
      </c>
    </row>
    <row r="450" spans="2:3" x14ac:dyDescent="0.35">
      <c r="B450" s="25">
        <v>0.32474013897194048</v>
      </c>
      <c r="C450" s="25">
        <v>0.32997462982521303</v>
      </c>
    </row>
    <row r="451" spans="2:3" x14ac:dyDescent="0.35">
      <c r="B451" s="25">
        <v>-3.8362909035595846E-2</v>
      </c>
      <c r="C451" s="25">
        <v>-3.3652656304662895E-2</v>
      </c>
    </row>
    <row r="452" spans="2:3" x14ac:dyDescent="0.35">
      <c r="B452" s="25">
        <v>2.4510524219322077E-2</v>
      </c>
      <c r="C452" s="25">
        <v>-3.5482490022347081E-2</v>
      </c>
    </row>
    <row r="453" spans="2:3" x14ac:dyDescent="0.35">
      <c r="B453" s="25">
        <v>0.43322278929494346</v>
      </c>
      <c r="C453" s="25">
        <v>0.44690007372688817</v>
      </c>
    </row>
    <row r="454" spans="2:3" x14ac:dyDescent="0.35">
      <c r="B454" s="25">
        <v>9.3604672151514218E-2</v>
      </c>
      <c r="C454" s="25">
        <v>8.5766290883388177E-2</v>
      </c>
    </row>
    <row r="455" spans="2:3" x14ac:dyDescent="0.35">
      <c r="B455" s="25">
        <v>0.5251343153323027</v>
      </c>
      <c r="C455" s="25">
        <v>0.51708846029421174</v>
      </c>
    </row>
    <row r="456" spans="2:3" x14ac:dyDescent="0.35">
      <c r="B456" s="25">
        <v>1.1379105943707939E-2</v>
      </c>
      <c r="C456" s="25">
        <v>1.914592773668786E-2</v>
      </c>
    </row>
    <row r="457" spans="2:3" x14ac:dyDescent="0.35">
      <c r="B457" s="25">
        <v>3.1368534431092547E-2</v>
      </c>
      <c r="C457" s="25">
        <v>-2.1479734119646154E-2</v>
      </c>
    </row>
    <row r="458" spans="2:3" x14ac:dyDescent="0.35">
      <c r="B458" s="25">
        <v>0.23878949314469261</v>
      </c>
      <c r="C458" s="25">
        <v>0.24608314829755176</v>
      </c>
    </row>
    <row r="459" spans="2:3" x14ac:dyDescent="0.35">
      <c r="B459" s="25">
        <v>5.3732772514363758E-2</v>
      </c>
      <c r="C459" s="25">
        <v>-3.7312021154091127E-3</v>
      </c>
    </row>
    <row r="460" spans="2:3" x14ac:dyDescent="0.35">
      <c r="B460" s="25">
        <v>4.2385223815756795E-2</v>
      </c>
      <c r="C460" s="25">
        <v>1.5518245361016113E-2</v>
      </c>
    </row>
    <row r="461" spans="2:3" x14ac:dyDescent="0.35">
      <c r="B461" s="25">
        <v>9.368869564358509E-2</v>
      </c>
      <c r="C461" s="25">
        <v>9.4862197725309294E-2</v>
      </c>
    </row>
    <row r="462" spans="2:3" x14ac:dyDescent="0.35">
      <c r="B462" s="25">
        <v>6.1110214863464962E-2</v>
      </c>
      <c r="C462" s="25">
        <v>3.2743436881974536E-2</v>
      </c>
    </row>
    <row r="463" spans="2:3" x14ac:dyDescent="0.35">
      <c r="B463" s="25">
        <v>3.7331031617568837E-2</v>
      </c>
      <c r="C463" s="25">
        <v>-1.0584115912555361E-3</v>
      </c>
    </row>
    <row r="464" spans="2:3" x14ac:dyDescent="0.35">
      <c r="B464" s="25">
        <v>6.2329456372842519E-2</v>
      </c>
      <c r="C464" s="25">
        <v>6.2074266580038971E-2</v>
      </c>
    </row>
    <row r="465" spans="2:3" x14ac:dyDescent="0.35">
      <c r="B465" s="25">
        <v>-1.3286444382835249E-2</v>
      </c>
      <c r="C465" s="25">
        <v>-6.4883830847547161E-2</v>
      </c>
    </row>
    <row r="466" spans="2:3" x14ac:dyDescent="0.35">
      <c r="B466" s="25">
        <v>3.9985661761214986E-2</v>
      </c>
      <c r="C466" s="25">
        <v>-6.1214110793000279E-2</v>
      </c>
    </row>
    <row r="467" spans="2:3" x14ac:dyDescent="0.35">
      <c r="B467" s="25">
        <v>6.4473634854231104E-2</v>
      </c>
      <c r="C467" s="25">
        <v>5.7967657411307764E-2</v>
      </c>
    </row>
    <row r="468" spans="2:3" x14ac:dyDescent="0.35">
      <c r="B468" s="25">
        <v>0.11630248066619904</v>
      </c>
      <c r="C468" s="25">
        <v>0.1321120352984014</v>
      </c>
    </row>
    <row r="469" spans="2:3" x14ac:dyDescent="0.35">
      <c r="B469" s="25">
        <v>3.1662216139019657E-2</v>
      </c>
      <c r="C469" s="25">
        <v>2.9194947987691251E-2</v>
      </c>
    </row>
    <row r="470" spans="2:3" x14ac:dyDescent="0.35">
      <c r="B470" s="25">
        <v>4.6554032780665035E-2</v>
      </c>
      <c r="C470" s="25">
        <v>-1.4744422152888341E-2</v>
      </c>
    </row>
    <row r="471" spans="2:3" x14ac:dyDescent="0.35">
      <c r="B471" s="25">
        <v>4.9028928166561452E-2</v>
      </c>
      <c r="C471" s="25">
        <v>8.0004287215331524E-2</v>
      </c>
    </row>
    <row r="472" spans="2:3" x14ac:dyDescent="0.35">
      <c r="B472" s="25">
        <v>-2.7690538567432116E-2</v>
      </c>
      <c r="C472" s="25">
        <v>3.4007525185095276E-2</v>
      </c>
    </row>
    <row r="473" spans="2:3" x14ac:dyDescent="0.35">
      <c r="B473" s="25">
        <v>0.12651395734920404</v>
      </c>
      <c r="C473" s="25">
        <v>0.10345513090537828</v>
      </c>
    </row>
    <row r="474" spans="2:3" x14ac:dyDescent="0.35">
      <c r="B474" s="25">
        <v>4.9718358877801419E-3</v>
      </c>
      <c r="C474" s="25">
        <v>-6.112275190450011E-2</v>
      </c>
    </row>
    <row r="475" spans="2:3" x14ac:dyDescent="0.35">
      <c r="B475" s="25">
        <v>2.884327834477976E-2</v>
      </c>
      <c r="C475" s="25">
        <v>4.9723624369033922E-2</v>
      </c>
    </row>
    <row r="476" spans="2:3" x14ac:dyDescent="0.35">
      <c r="B476" s="25">
        <v>7.9214444735568226E-2</v>
      </c>
      <c r="C476" s="25">
        <v>2.472230353483789E-2</v>
      </c>
    </row>
    <row r="477" spans="2:3" x14ac:dyDescent="0.35">
      <c r="B477" s="25">
        <v>9.1468660961831025E-2</v>
      </c>
      <c r="C477" s="25">
        <v>7.1222007239599316E-2</v>
      </c>
    </row>
    <row r="478" spans="2:3" x14ac:dyDescent="0.35">
      <c r="B478" s="25">
        <v>3.7203600170387327E-3</v>
      </c>
      <c r="C478" s="25">
        <v>1.4363479291461697E-2</v>
      </c>
    </row>
    <row r="479" spans="2:3" x14ac:dyDescent="0.35">
      <c r="B479" s="25">
        <v>-3.3989682748075778E-3</v>
      </c>
      <c r="C479" s="25">
        <v>-4.1358331607919283E-2</v>
      </c>
    </row>
    <row r="480" spans="2:3" x14ac:dyDescent="0.35">
      <c r="B480" s="25">
        <v>2.4649732474778221E-2</v>
      </c>
      <c r="C480" s="25">
        <v>-2.7042659374709951E-2</v>
      </c>
    </row>
    <row r="481" spans="2:3" x14ac:dyDescent="0.35">
      <c r="B481" s="25">
        <v>6.8143322408199869E-2</v>
      </c>
      <c r="C481" s="25">
        <v>7.1970584665471959E-2</v>
      </c>
    </row>
    <row r="482" spans="2:3" x14ac:dyDescent="0.35">
      <c r="B482" s="25">
        <v>4.8970046933606189E-2</v>
      </c>
      <c r="C482" s="25">
        <v>2.3456044779849063E-2</v>
      </c>
    </row>
    <row r="483" spans="2:3" x14ac:dyDescent="0.35">
      <c r="B483" s="25">
        <v>0.11062135956192666</v>
      </c>
      <c r="C483" s="25">
        <v>5.6611838958183093E-2</v>
      </c>
    </row>
    <row r="484" spans="2:3" x14ac:dyDescent="0.35">
      <c r="B484" s="25">
        <v>7.2933209839182139E-2</v>
      </c>
      <c r="C484" s="25">
        <v>5.7691610203979629E-2</v>
      </c>
    </row>
    <row r="485" spans="2:3" x14ac:dyDescent="0.35">
      <c r="B485" s="25">
        <v>-5.5609267739663119E-4</v>
      </c>
      <c r="C485" s="25">
        <v>-3.9032435404068163E-3</v>
      </c>
    </row>
    <row r="486" spans="2:3" x14ac:dyDescent="0.35">
      <c r="B486" s="25">
        <v>-3.7758712706933116E-2</v>
      </c>
      <c r="C486" s="25">
        <v>-6.1798609325704253E-2</v>
      </c>
    </row>
    <row r="487" spans="2:3" x14ac:dyDescent="0.35">
      <c r="B487" s="25">
        <v>3.5076849161803189E-2</v>
      </c>
      <c r="C487" s="25">
        <v>-1.4769439466525775E-2</v>
      </c>
    </row>
    <row r="488" spans="2:3" x14ac:dyDescent="0.35">
      <c r="B488" s="25">
        <v>5.1557891502829613E-2</v>
      </c>
      <c r="C488" s="25">
        <v>-7.5211297773144928E-3</v>
      </c>
    </row>
    <row r="489" spans="2:3" x14ac:dyDescent="0.35">
      <c r="B489" s="25">
        <v>-2.4288157998044079E-2</v>
      </c>
      <c r="C489" s="25">
        <v>-9.5366394228430032E-2</v>
      </c>
    </row>
    <row r="490" spans="2:3" x14ac:dyDescent="0.35">
      <c r="B490" s="25">
        <v>0.22242494537323854</v>
      </c>
      <c r="C490" s="25">
        <v>0.22033270059818177</v>
      </c>
    </row>
    <row r="491" spans="2:3" x14ac:dyDescent="0.35">
      <c r="B491" s="25">
        <v>4.5127400819464916E-3</v>
      </c>
      <c r="C491" s="25">
        <v>-5.4705611046457658E-2</v>
      </c>
    </row>
    <row r="492" spans="2:3" x14ac:dyDescent="0.35">
      <c r="B492" s="25">
        <v>3.371436863286164E-2</v>
      </c>
      <c r="C492" s="25">
        <v>3.8447184481269138E-2</v>
      </c>
    </row>
    <row r="493" spans="2:3" x14ac:dyDescent="0.35">
      <c r="B493" s="25">
        <v>2.3160522428732341E-2</v>
      </c>
      <c r="C493" s="25">
        <v>3.1350665611018548E-2</v>
      </c>
    </row>
    <row r="494" spans="2:3" x14ac:dyDescent="0.35">
      <c r="B494" s="25">
        <v>-6.8127786926711351E-3</v>
      </c>
      <c r="C494" s="25">
        <v>1.6442686505358302E-2</v>
      </c>
    </row>
    <row r="495" spans="2:3" x14ac:dyDescent="0.35">
      <c r="B495" s="25">
        <v>0.13525350004291645</v>
      </c>
      <c r="C495" s="25">
        <v>0.12257149996787157</v>
      </c>
    </row>
    <row r="496" spans="2:3" x14ac:dyDescent="0.35">
      <c r="B496" s="25">
        <v>0.36036745667762932</v>
      </c>
      <c r="C496" s="25">
        <v>0.35761664393879894</v>
      </c>
    </row>
    <row r="497" spans="2:3" x14ac:dyDescent="0.35">
      <c r="B497" s="25">
        <v>-2.2356991544843574E-3</v>
      </c>
      <c r="C497" s="25">
        <v>-3.3290904807122504E-2</v>
      </c>
    </row>
    <row r="498" spans="2:3" x14ac:dyDescent="0.35">
      <c r="B498" s="25">
        <v>2.830289520616161E-3</v>
      </c>
      <c r="C498" s="25">
        <v>4.6321835517292104E-2</v>
      </c>
    </row>
    <row r="499" spans="2:3" x14ac:dyDescent="0.35">
      <c r="B499" s="25">
        <v>-5.3544176845579938E-3</v>
      </c>
      <c r="C499" s="25">
        <v>-6.1608019248481034E-2</v>
      </c>
    </row>
    <row r="500" spans="2:3" x14ac:dyDescent="0.35">
      <c r="B500" s="25">
        <v>4.1532805343190295E-2</v>
      </c>
      <c r="C500" s="25">
        <v>-6.1085026024003473E-2</v>
      </c>
    </row>
    <row r="501" spans="2:3" x14ac:dyDescent="0.35">
      <c r="B501" s="25">
        <v>-5.8560421647539445E-3</v>
      </c>
      <c r="C501" s="25">
        <v>-4.9136231552944019E-2</v>
      </c>
    </row>
    <row r="502" spans="2:3" x14ac:dyDescent="0.35">
      <c r="B502" s="25">
        <v>3.892613487279848E-3</v>
      </c>
      <c r="C502" s="25">
        <v>-2.6905292618321752E-2</v>
      </c>
    </row>
    <row r="503" spans="2:3" x14ac:dyDescent="0.35">
      <c r="B503" s="25">
        <v>3.2619740975687393E-2</v>
      </c>
      <c r="C503" s="25">
        <v>-3.1593783700014544E-3</v>
      </c>
    </row>
    <row r="504" spans="2:3" x14ac:dyDescent="0.35">
      <c r="B504" s="25">
        <v>9.6399159634728476E-2</v>
      </c>
      <c r="C504" s="25">
        <v>1.9597978088627659E-2</v>
      </c>
    </row>
    <row r="505" spans="2:3" x14ac:dyDescent="0.35">
      <c r="B505" s="25">
        <v>7.4687649860989164E-2</v>
      </c>
      <c r="C505" s="25">
        <v>4.5910026202494583E-2</v>
      </c>
    </row>
    <row r="506" spans="2:3" x14ac:dyDescent="0.35">
      <c r="B506" s="25">
        <v>-1.245723062828075E-2</v>
      </c>
      <c r="C506" s="25">
        <v>-9.4753583027297819E-2</v>
      </c>
    </row>
    <row r="507" spans="2:3" x14ac:dyDescent="0.35">
      <c r="B507" s="25">
        <v>3.6919566443021539E-3</v>
      </c>
      <c r="C507" s="25">
        <v>-4.0678151974468627E-2</v>
      </c>
    </row>
    <row r="508" spans="2:3" x14ac:dyDescent="0.35">
      <c r="B508" s="25">
        <v>4.5963054629342542E-4</v>
      </c>
      <c r="C508" s="25">
        <v>-7.1688636069288977E-2</v>
      </c>
    </row>
    <row r="509" spans="2:3" x14ac:dyDescent="0.35">
      <c r="B509" s="25">
        <v>0.34015252834438015</v>
      </c>
      <c r="C509" s="25">
        <v>0.3387337412450111</v>
      </c>
    </row>
    <row r="510" spans="2:3" x14ac:dyDescent="0.35">
      <c r="B510" s="25">
        <v>0.11596662282887532</v>
      </c>
      <c r="C510" s="25">
        <v>0.13530451296916385</v>
      </c>
    </row>
    <row r="511" spans="2:3" x14ac:dyDescent="0.35">
      <c r="B511" s="25">
        <v>7.9834630932671513E-2</v>
      </c>
      <c r="C511" s="25">
        <v>4.0602634381514888E-2</v>
      </c>
    </row>
    <row r="512" spans="2:3" x14ac:dyDescent="0.35">
      <c r="B512" s="25">
        <v>-2.2107052552735335E-2</v>
      </c>
      <c r="C512" s="25">
        <v>-3.1045522990321782E-2</v>
      </c>
    </row>
    <row r="513" spans="2:3" x14ac:dyDescent="0.35">
      <c r="B513" s="25">
        <v>-3.5001124151176136E-2</v>
      </c>
      <c r="C513" s="25">
        <v>1.468996238359546E-2</v>
      </c>
    </row>
    <row r="514" spans="2:3" x14ac:dyDescent="0.35">
      <c r="B514" s="25">
        <v>0.10508768451380898</v>
      </c>
      <c r="C514" s="25">
        <v>0.12482334378101281</v>
      </c>
    </row>
    <row r="515" spans="2:3" x14ac:dyDescent="0.35">
      <c r="B515" s="25">
        <v>6.974160851319941E-2</v>
      </c>
      <c r="C515" s="25">
        <v>5.6571971184395588E-2</v>
      </c>
    </row>
    <row r="516" spans="2:3" x14ac:dyDescent="0.35">
      <c r="B516" s="25">
        <v>-4.3427746285327702E-2</v>
      </c>
      <c r="C516" s="25">
        <v>-1.9110828698514236E-2</v>
      </c>
    </row>
    <row r="517" spans="2:3" x14ac:dyDescent="0.35">
      <c r="B517" s="25">
        <v>-4.481481496666833E-2</v>
      </c>
      <c r="C517" s="25">
        <v>6.2029305498673675E-3</v>
      </c>
    </row>
    <row r="518" spans="2:3" x14ac:dyDescent="0.35">
      <c r="B518" s="25">
        <v>9.3060456514317382E-4</v>
      </c>
      <c r="C518" s="25">
        <v>-3.0179150865219016E-2</v>
      </c>
    </row>
    <row r="519" spans="2:3" x14ac:dyDescent="0.35">
      <c r="B519" s="25">
        <v>1.1999162163487667E-2</v>
      </c>
      <c r="C519" s="25">
        <v>-5.3713353005680614E-2</v>
      </c>
    </row>
    <row r="520" spans="2:3" x14ac:dyDescent="0.35">
      <c r="B520" s="25">
        <v>4.7438638608599967E-2</v>
      </c>
      <c r="C520" s="25">
        <v>-5.9679858349457021E-2</v>
      </c>
    </row>
    <row r="521" spans="2:3" x14ac:dyDescent="0.35">
      <c r="B521" s="25">
        <v>3.5493804092736801E-2</v>
      </c>
      <c r="C521" s="25">
        <v>-1.0743251251222663E-2</v>
      </c>
    </row>
    <row r="522" spans="2:3" x14ac:dyDescent="0.35">
      <c r="B522" s="25">
        <v>1.0869043553029013E-2</v>
      </c>
      <c r="C522" s="25">
        <v>-8.0799925747699237E-3</v>
      </c>
    </row>
    <row r="523" spans="2:3" x14ac:dyDescent="0.35">
      <c r="B523" s="25">
        <v>8.1375726429227212E-3</v>
      </c>
      <c r="C523" s="25">
        <v>4.3723559216004557E-2</v>
      </c>
    </row>
    <row r="524" spans="2:3" x14ac:dyDescent="0.35">
      <c r="B524" s="25">
        <v>3.9931201169143074E-2</v>
      </c>
      <c r="C524" s="25">
        <v>6.5495593482304132E-2</v>
      </c>
    </row>
    <row r="525" spans="2:3" x14ac:dyDescent="0.35">
      <c r="B525" s="25">
        <v>3.8416587011798682E-2</v>
      </c>
      <c r="C525" s="25">
        <v>4.7419534352494574E-2</v>
      </c>
    </row>
    <row r="526" spans="2:3" x14ac:dyDescent="0.35">
      <c r="B526" s="25">
        <v>1.9451398198034563E-2</v>
      </c>
      <c r="C526" s="25">
        <v>-4.8117118725145104E-2</v>
      </c>
    </row>
    <row r="527" spans="2:3" x14ac:dyDescent="0.35">
      <c r="B527" s="25">
        <v>-5.9278151224301398E-2</v>
      </c>
      <c r="C527" s="25">
        <v>-1.257279649745807E-2</v>
      </c>
    </row>
    <row r="528" spans="2:3" x14ac:dyDescent="0.35">
      <c r="B528" s="25">
        <v>1.165910836172732E-2</v>
      </c>
      <c r="C528" s="25">
        <v>-1.9095974393339085E-2</v>
      </c>
    </row>
    <row r="529" spans="2:3" x14ac:dyDescent="0.35">
      <c r="B529" s="25">
        <v>6.761154358193769E-3</v>
      </c>
      <c r="C529" s="25">
        <v>9.4856371775558126E-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8C2B2-6E39-44AC-A3EE-89FB694639C3}">
  <dimension ref="A1:C529"/>
  <sheetViews>
    <sheetView workbookViewId="0">
      <selection activeCell="B2" sqref="B2:B529"/>
    </sheetView>
  </sheetViews>
  <sheetFormatPr defaultRowHeight="14.5" x14ac:dyDescent="0.35"/>
  <cols>
    <col min="1" max="1" width="8.7265625" style="19"/>
    <col min="2" max="2" width="29.26953125" style="23" bestFit="1" customWidth="1"/>
    <col min="3" max="3" width="81.08984375" style="23" bestFit="1" customWidth="1"/>
  </cols>
  <sheetData>
    <row r="1" spans="1:3" x14ac:dyDescent="0.35">
      <c r="A1" s="20" t="s">
        <v>252</v>
      </c>
      <c r="B1" s="22" t="s">
        <v>246</v>
      </c>
      <c r="C1" s="22" t="s">
        <v>253</v>
      </c>
    </row>
    <row r="2" spans="1:3" x14ac:dyDescent="0.35">
      <c r="B2" s="23">
        <v>0.53432287456493266</v>
      </c>
      <c r="C2" s="23">
        <v>0.54333969384160641</v>
      </c>
    </row>
    <row r="3" spans="1:3" x14ac:dyDescent="0.35">
      <c r="B3" s="23">
        <v>0.41999161225017601</v>
      </c>
      <c r="C3" s="23">
        <v>0.45879772673277386</v>
      </c>
    </row>
    <row r="4" spans="1:3" x14ac:dyDescent="0.35">
      <c r="B4" s="23">
        <v>0.65406456075562769</v>
      </c>
      <c r="C4" s="23">
        <v>0.62168135284618908</v>
      </c>
    </row>
    <row r="5" spans="1:3" x14ac:dyDescent="0.35">
      <c r="B5" s="23">
        <v>0.61945080122189256</v>
      </c>
      <c r="C5" s="23">
        <v>0.65198328520282622</v>
      </c>
    </row>
    <row r="6" spans="1:3" x14ac:dyDescent="0.35">
      <c r="B6" s="23">
        <v>0.42876550457504642</v>
      </c>
      <c r="C6" s="23">
        <v>0.42198148572437272</v>
      </c>
    </row>
    <row r="7" spans="1:3" x14ac:dyDescent="0.35">
      <c r="B7" s="23">
        <v>0.28080572659707131</v>
      </c>
      <c r="C7" s="23">
        <v>0.26328478093183127</v>
      </c>
    </row>
    <row r="8" spans="1:3" x14ac:dyDescent="0.35">
      <c r="B8" s="23">
        <v>0.46000736600740344</v>
      </c>
      <c r="C8" s="23">
        <v>0.45733610063859814</v>
      </c>
    </row>
    <row r="9" spans="1:3" x14ac:dyDescent="0.35">
      <c r="B9" s="23">
        <v>0.38971879932397846</v>
      </c>
      <c r="C9" s="23">
        <v>0.35599837905882648</v>
      </c>
    </row>
    <row r="10" spans="1:3" x14ac:dyDescent="0.35">
      <c r="B10" s="23">
        <v>0.5407621655511673</v>
      </c>
      <c r="C10" s="23">
        <v>0.54626221322953183</v>
      </c>
    </row>
    <row r="11" spans="1:3" x14ac:dyDescent="0.35">
      <c r="B11" s="23">
        <v>0.33847983174862012</v>
      </c>
      <c r="C11" s="23">
        <v>0.30742688888311226</v>
      </c>
    </row>
    <row r="12" spans="1:3" x14ac:dyDescent="0.35">
      <c r="B12" s="23">
        <v>0.30005452225409535</v>
      </c>
      <c r="C12" s="23">
        <v>0.31588230161556086</v>
      </c>
    </row>
    <row r="13" spans="1:3" x14ac:dyDescent="0.35">
      <c r="B13" s="23">
        <v>0.71571747143192666</v>
      </c>
      <c r="C13" s="23">
        <v>0.68965766974101761</v>
      </c>
    </row>
    <row r="14" spans="1:3" x14ac:dyDescent="0.35">
      <c r="B14" s="23">
        <v>0.53029601038494045</v>
      </c>
      <c r="C14" s="23">
        <v>0.57953301821301917</v>
      </c>
    </row>
    <row r="15" spans="1:3" x14ac:dyDescent="0.35">
      <c r="B15" s="23">
        <v>0.48687187180976177</v>
      </c>
      <c r="C15" s="23">
        <v>0.52897915970199993</v>
      </c>
    </row>
    <row r="16" spans="1:3" x14ac:dyDescent="0.35">
      <c r="B16" s="23">
        <v>0.36605266730350383</v>
      </c>
      <c r="C16" s="23">
        <v>0.3438877480101456</v>
      </c>
    </row>
    <row r="17" spans="2:3" x14ac:dyDescent="0.35">
      <c r="B17" s="23">
        <v>0.59317200068577047</v>
      </c>
      <c r="C17" s="23">
        <v>0.58907739931791925</v>
      </c>
    </row>
    <row r="18" spans="2:3" x14ac:dyDescent="0.35">
      <c r="B18" s="23">
        <v>0.17628009522812957</v>
      </c>
      <c r="C18" s="23">
        <v>0.26483813681624963</v>
      </c>
    </row>
    <row r="19" spans="2:3" x14ac:dyDescent="0.35">
      <c r="B19" s="23">
        <v>0.3628722724456056</v>
      </c>
      <c r="C19" s="23">
        <v>0.33254449135269032</v>
      </c>
    </row>
    <row r="20" spans="2:3" x14ac:dyDescent="0.35">
      <c r="B20" s="23">
        <v>0.29350068783873101</v>
      </c>
      <c r="C20" s="23">
        <v>0.25273427023088341</v>
      </c>
    </row>
    <row r="21" spans="2:3" x14ac:dyDescent="0.35">
      <c r="B21" s="23">
        <v>0.27419642296044971</v>
      </c>
      <c r="C21" s="23">
        <v>0.24000800397125144</v>
      </c>
    </row>
    <row r="22" spans="2:3" x14ac:dyDescent="0.35">
      <c r="B22" s="23">
        <v>0.43492003992172235</v>
      </c>
      <c r="C22" s="23">
        <v>0.44314931701430055</v>
      </c>
    </row>
    <row r="23" spans="2:3" x14ac:dyDescent="0.35">
      <c r="B23" s="23">
        <v>0.11425233767866154</v>
      </c>
      <c r="C23" s="23">
        <v>0.15089056047607793</v>
      </c>
    </row>
    <row r="24" spans="2:3" x14ac:dyDescent="0.35">
      <c r="B24" s="23">
        <v>0.54892253723639417</v>
      </c>
      <c r="C24" s="23">
        <v>0.56276590921318859</v>
      </c>
    </row>
    <row r="25" spans="2:3" x14ac:dyDescent="0.35">
      <c r="B25" s="23">
        <v>0.58501054250465412</v>
      </c>
      <c r="C25" s="23">
        <v>0.59003060725445733</v>
      </c>
    </row>
    <row r="26" spans="2:3" x14ac:dyDescent="0.35">
      <c r="B26" s="23">
        <v>0.71473479781452187</v>
      </c>
      <c r="C26" s="23">
        <v>0.68411927015733243</v>
      </c>
    </row>
    <row r="27" spans="2:3" x14ac:dyDescent="0.35">
      <c r="B27" s="23">
        <v>0.49370366587802256</v>
      </c>
      <c r="C27" s="23">
        <v>0.48449460146388473</v>
      </c>
    </row>
    <row r="28" spans="2:3" x14ac:dyDescent="0.35">
      <c r="B28" s="23">
        <v>0.68777177103830867</v>
      </c>
      <c r="C28" s="23">
        <v>0.69484617683371996</v>
      </c>
    </row>
    <row r="29" spans="2:3" x14ac:dyDescent="0.35">
      <c r="B29" s="23">
        <v>0.37232900182486672</v>
      </c>
      <c r="C29" s="23">
        <v>0.39736059029341575</v>
      </c>
    </row>
    <row r="30" spans="2:3" x14ac:dyDescent="0.35">
      <c r="B30" s="23">
        <v>0.52812093510134106</v>
      </c>
      <c r="C30" s="23">
        <v>0.53217892918973297</v>
      </c>
    </row>
    <row r="31" spans="2:3" x14ac:dyDescent="0.35">
      <c r="B31" s="23">
        <v>0.35078876295355965</v>
      </c>
      <c r="C31" s="23">
        <v>0.36315840911596031</v>
      </c>
    </row>
    <row r="32" spans="2:3" x14ac:dyDescent="0.35">
      <c r="B32" s="23">
        <v>0.35145249936048334</v>
      </c>
      <c r="C32" s="23">
        <v>0.26842346544084505</v>
      </c>
    </row>
    <row r="33" spans="2:3" x14ac:dyDescent="0.35">
      <c r="B33" s="23">
        <v>0.466097521911227</v>
      </c>
      <c r="C33" s="23">
        <v>0.48943750054159629</v>
      </c>
    </row>
    <row r="34" spans="2:3" x14ac:dyDescent="0.35">
      <c r="B34" s="23">
        <v>0.42143413223783033</v>
      </c>
      <c r="C34" s="23">
        <v>0.45526833085174573</v>
      </c>
    </row>
    <row r="35" spans="2:3" x14ac:dyDescent="0.35">
      <c r="B35" s="23">
        <v>0.52965217080360327</v>
      </c>
      <c r="C35" s="23">
        <v>0.58763921275926378</v>
      </c>
    </row>
    <row r="36" spans="2:3" x14ac:dyDescent="0.35">
      <c r="B36" s="23">
        <v>0.52391086873566362</v>
      </c>
      <c r="C36" s="23">
        <v>0.56763840518249797</v>
      </c>
    </row>
    <row r="37" spans="2:3" x14ac:dyDescent="0.35">
      <c r="B37" s="23">
        <v>0.43935445115282667</v>
      </c>
      <c r="C37" s="23">
        <v>0.41368889254292501</v>
      </c>
    </row>
    <row r="38" spans="2:3" x14ac:dyDescent="0.35">
      <c r="B38" s="23">
        <v>0.45718284984376611</v>
      </c>
      <c r="C38" s="23">
        <v>0.47712451806521206</v>
      </c>
    </row>
    <row r="39" spans="2:3" x14ac:dyDescent="0.35">
      <c r="B39" s="23">
        <v>0.3613978884606816</v>
      </c>
      <c r="C39" s="23">
        <v>0.35512314573998</v>
      </c>
    </row>
    <row r="40" spans="2:3" x14ac:dyDescent="0.35">
      <c r="B40" s="23">
        <v>0.1092184421254193</v>
      </c>
      <c r="C40" s="23">
        <v>0.10120698052553234</v>
      </c>
    </row>
    <row r="41" spans="2:3" x14ac:dyDescent="0.35">
      <c r="B41" s="23">
        <v>0.45711679466601524</v>
      </c>
      <c r="C41" s="23">
        <v>0.465165206495815</v>
      </c>
    </row>
    <row r="42" spans="2:3" x14ac:dyDescent="0.35">
      <c r="B42" s="23">
        <v>0.42913655395239897</v>
      </c>
      <c r="C42" s="23">
        <v>0.40605974790503541</v>
      </c>
    </row>
    <row r="43" spans="2:3" x14ac:dyDescent="0.35">
      <c r="B43" s="23">
        <v>0.73322675271647497</v>
      </c>
      <c r="C43" s="23">
        <v>0.72094306214292436</v>
      </c>
    </row>
    <row r="44" spans="2:3" x14ac:dyDescent="0.35">
      <c r="B44" s="23">
        <v>0.32922050123103447</v>
      </c>
      <c r="C44" s="23">
        <v>0.37913785418297979</v>
      </c>
    </row>
    <row r="45" spans="2:3" x14ac:dyDescent="0.35">
      <c r="B45" s="23">
        <v>0.60552695554107139</v>
      </c>
      <c r="C45" s="23">
        <v>0.60766984870073826</v>
      </c>
    </row>
    <row r="46" spans="2:3" x14ac:dyDescent="0.35">
      <c r="B46" s="23">
        <v>0.13362584694227408</v>
      </c>
      <c r="C46" s="23">
        <v>0.10550606150186123</v>
      </c>
    </row>
    <row r="47" spans="2:3" x14ac:dyDescent="0.35">
      <c r="B47" s="23">
        <v>0.59757517457321596</v>
      </c>
      <c r="C47" s="23">
        <v>0.5791661906008384</v>
      </c>
    </row>
    <row r="48" spans="2:3" x14ac:dyDescent="0.35">
      <c r="B48" s="23">
        <v>0.45616739107606213</v>
      </c>
      <c r="C48" s="23">
        <v>0.40159639733532104</v>
      </c>
    </row>
    <row r="49" spans="2:3" x14ac:dyDescent="0.35">
      <c r="B49" s="23">
        <v>0.51933253178709926</v>
      </c>
      <c r="C49" s="23">
        <v>0.51166467071660149</v>
      </c>
    </row>
    <row r="50" spans="2:3" x14ac:dyDescent="0.35">
      <c r="B50" s="23">
        <v>0.35617774179625511</v>
      </c>
      <c r="C50" s="23">
        <v>0.36634693178848204</v>
      </c>
    </row>
    <row r="51" spans="2:3" x14ac:dyDescent="0.35">
      <c r="B51" s="23">
        <v>0.38118916722595492</v>
      </c>
      <c r="C51" s="23">
        <v>0.43890054161481423</v>
      </c>
    </row>
    <row r="52" spans="2:3" x14ac:dyDescent="0.35">
      <c r="B52" s="23">
        <v>0.47539298865346968</v>
      </c>
      <c r="C52" s="23">
        <v>0.50485982142321151</v>
      </c>
    </row>
    <row r="53" spans="2:3" x14ac:dyDescent="0.35">
      <c r="B53" s="23">
        <v>0.42708402630924774</v>
      </c>
      <c r="C53" s="23">
        <v>0.38984745031663254</v>
      </c>
    </row>
    <row r="54" spans="2:3" x14ac:dyDescent="0.35">
      <c r="B54" s="23">
        <v>0.52645727751991855</v>
      </c>
      <c r="C54" s="23">
        <v>0.54668763975932522</v>
      </c>
    </row>
    <row r="55" spans="2:3" x14ac:dyDescent="0.35">
      <c r="B55" s="23">
        <v>0.39591638705150278</v>
      </c>
      <c r="C55" s="23">
        <v>0.37393537071371991</v>
      </c>
    </row>
    <row r="56" spans="2:3" x14ac:dyDescent="0.35">
      <c r="B56" s="23">
        <v>0.4561134706635625</v>
      </c>
      <c r="C56" s="23">
        <v>0.44510876255546833</v>
      </c>
    </row>
    <row r="57" spans="2:3" x14ac:dyDescent="0.35">
      <c r="B57" s="23">
        <v>0.10291318950706027</v>
      </c>
      <c r="C57" s="23">
        <v>0.11683905650585656</v>
      </c>
    </row>
    <row r="58" spans="2:3" x14ac:dyDescent="0.35">
      <c r="B58" s="23">
        <v>0.56832919586561581</v>
      </c>
      <c r="C58" s="23">
        <v>0.59716508592660744</v>
      </c>
    </row>
    <row r="59" spans="2:3" x14ac:dyDescent="0.35">
      <c r="B59" s="23">
        <v>0.65379365097328523</v>
      </c>
      <c r="C59" s="23">
        <v>0.61989996867550434</v>
      </c>
    </row>
    <row r="60" spans="2:3" x14ac:dyDescent="0.35">
      <c r="B60" s="23">
        <v>0.32749434943130717</v>
      </c>
      <c r="C60" s="23">
        <v>0.29805098146134174</v>
      </c>
    </row>
    <row r="61" spans="2:3" x14ac:dyDescent="0.35">
      <c r="B61" s="23">
        <v>0.24952092664610998</v>
      </c>
      <c r="C61" s="23">
        <v>0.16410546273699261</v>
      </c>
    </row>
    <row r="62" spans="2:3" x14ac:dyDescent="0.35">
      <c r="B62" s="23">
        <v>0.29918790797090999</v>
      </c>
      <c r="C62" s="23">
        <v>0.28794496537968689</v>
      </c>
    </row>
    <row r="63" spans="2:3" x14ac:dyDescent="0.35">
      <c r="B63" s="23">
        <v>0.42997750716112826</v>
      </c>
      <c r="C63" s="23">
        <v>0.37165194741653934</v>
      </c>
    </row>
    <row r="64" spans="2:3" x14ac:dyDescent="0.35">
      <c r="B64" s="23">
        <v>0.45181571019561528</v>
      </c>
      <c r="C64" s="23">
        <v>0.46463738205009686</v>
      </c>
    </row>
    <row r="65" spans="2:3" x14ac:dyDescent="0.35">
      <c r="B65" s="23">
        <v>0.41280552369332491</v>
      </c>
      <c r="C65" s="23">
        <v>0.40141906911145864</v>
      </c>
    </row>
    <row r="66" spans="2:3" x14ac:dyDescent="0.35">
      <c r="B66" s="23">
        <v>0.36488192422990778</v>
      </c>
      <c r="C66" s="23">
        <v>0.35085295883224527</v>
      </c>
    </row>
    <row r="67" spans="2:3" x14ac:dyDescent="0.35">
      <c r="B67" s="23">
        <v>0.29947504409397396</v>
      </c>
      <c r="C67" s="23">
        <v>0.28464496773734627</v>
      </c>
    </row>
    <row r="68" spans="2:3" x14ac:dyDescent="0.35">
      <c r="B68" s="23">
        <v>0.19039731441586447</v>
      </c>
      <c r="C68" s="23">
        <v>0.14904102710119335</v>
      </c>
    </row>
    <row r="69" spans="2:3" x14ac:dyDescent="0.35">
      <c r="B69" s="23">
        <v>0.5300302871117416</v>
      </c>
      <c r="C69" s="23">
        <v>0.51722371041363879</v>
      </c>
    </row>
    <row r="70" spans="2:3" x14ac:dyDescent="0.35">
      <c r="B70" s="23">
        <v>0.61656040256310518</v>
      </c>
      <c r="C70" s="23">
        <v>0.56623743161024709</v>
      </c>
    </row>
    <row r="71" spans="2:3" x14ac:dyDescent="0.35">
      <c r="B71" s="23">
        <v>0.35100555460446747</v>
      </c>
      <c r="C71" s="23">
        <v>0.36663283324759111</v>
      </c>
    </row>
    <row r="72" spans="2:3" x14ac:dyDescent="0.35">
      <c r="B72" s="23">
        <v>0.26898809535561019</v>
      </c>
      <c r="C72" s="23">
        <v>0.22469005343826329</v>
      </c>
    </row>
    <row r="73" spans="2:3" x14ac:dyDescent="0.35">
      <c r="B73" s="23">
        <v>0.52843370335512807</v>
      </c>
      <c r="C73" s="23">
        <v>0.5178209424229363</v>
      </c>
    </row>
    <row r="74" spans="2:3" x14ac:dyDescent="0.35">
      <c r="B74" s="23">
        <v>0.49873063834799869</v>
      </c>
      <c r="C74" s="23">
        <v>0.51387748513918963</v>
      </c>
    </row>
    <row r="75" spans="2:3" x14ac:dyDescent="0.35">
      <c r="B75" s="23">
        <v>0.34549575852517134</v>
      </c>
      <c r="C75" s="23">
        <v>0.36552607697032835</v>
      </c>
    </row>
    <row r="76" spans="2:3" x14ac:dyDescent="0.35">
      <c r="B76" s="23">
        <v>0.35961141287169202</v>
      </c>
      <c r="C76" s="23">
        <v>0.37049743135831192</v>
      </c>
    </row>
    <row r="77" spans="2:3" x14ac:dyDescent="0.35">
      <c r="B77" s="23">
        <v>0.41003943238944346</v>
      </c>
      <c r="C77" s="23">
        <v>0.43399571470226289</v>
      </c>
    </row>
    <row r="78" spans="2:3" x14ac:dyDescent="0.35">
      <c r="B78" s="23">
        <v>0.44952673658714465</v>
      </c>
      <c r="C78" s="23">
        <v>0.50872086099300984</v>
      </c>
    </row>
    <row r="79" spans="2:3" x14ac:dyDescent="0.35">
      <c r="B79" s="23">
        <v>0.35161971143771498</v>
      </c>
      <c r="C79" s="23">
        <v>0.33136023442791196</v>
      </c>
    </row>
    <row r="80" spans="2:3" x14ac:dyDescent="0.35">
      <c r="B80" s="23">
        <v>0.42974478047777076</v>
      </c>
      <c r="C80" s="23">
        <v>0.43319169241452327</v>
      </c>
    </row>
    <row r="81" spans="2:3" x14ac:dyDescent="0.35">
      <c r="B81" s="23">
        <v>0.41419585527455677</v>
      </c>
      <c r="C81" s="23">
        <v>0.4708411342638632</v>
      </c>
    </row>
    <row r="82" spans="2:3" x14ac:dyDescent="0.35">
      <c r="B82" s="23">
        <v>0.22656411509662405</v>
      </c>
      <c r="C82" s="23">
        <v>0.19532482198160661</v>
      </c>
    </row>
    <row r="83" spans="2:3" x14ac:dyDescent="0.35">
      <c r="B83" s="23">
        <v>0.38447810089385653</v>
      </c>
      <c r="C83" s="23">
        <v>0.42843566884679629</v>
      </c>
    </row>
    <row r="84" spans="2:3" x14ac:dyDescent="0.35">
      <c r="B84" s="23">
        <v>0.43155601549355205</v>
      </c>
      <c r="C84" s="23">
        <v>0.44334985911474128</v>
      </c>
    </row>
    <row r="85" spans="2:3" x14ac:dyDescent="0.35">
      <c r="B85" s="23">
        <v>0.32126171189630548</v>
      </c>
      <c r="C85" s="23">
        <v>0.32731489401918251</v>
      </c>
    </row>
    <row r="86" spans="2:3" x14ac:dyDescent="0.35">
      <c r="B86" s="23">
        <v>0.50469962416826408</v>
      </c>
      <c r="C86" s="23">
        <v>0.49986105930641689</v>
      </c>
    </row>
    <row r="87" spans="2:3" x14ac:dyDescent="0.35">
      <c r="B87" s="23">
        <v>0.40823621189588238</v>
      </c>
      <c r="C87" s="23">
        <v>0.45000232743293817</v>
      </c>
    </row>
    <row r="88" spans="2:3" x14ac:dyDescent="0.35">
      <c r="B88" s="23">
        <v>0.34508362178562418</v>
      </c>
      <c r="C88" s="23">
        <v>0.346088633079492</v>
      </c>
    </row>
    <row r="89" spans="2:3" x14ac:dyDescent="0.35">
      <c r="B89" s="23">
        <v>0.24211661275549046</v>
      </c>
      <c r="C89" s="23">
        <v>0.16819449037178272</v>
      </c>
    </row>
    <row r="90" spans="2:3" x14ac:dyDescent="0.35">
      <c r="B90" s="23">
        <v>0.56946097714178912</v>
      </c>
      <c r="C90" s="23">
        <v>0.543428667849015</v>
      </c>
    </row>
    <row r="91" spans="2:3" x14ac:dyDescent="0.35">
      <c r="B91" s="23">
        <v>0.29391519845790243</v>
      </c>
      <c r="C91" s="23">
        <v>0.409518132717682</v>
      </c>
    </row>
    <row r="92" spans="2:3" x14ac:dyDescent="0.35">
      <c r="B92" s="23">
        <v>0.33875293658204925</v>
      </c>
      <c r="C92" s="23">
        <v>0.34940958769374364</v>
      </c>
    </row>
    <row r="93" spans="2:3" x14ac:dyDescent="0.35">
      <c r="B93" s="23">
        <v>2.0544569627677728E-2</v>
      </c>
      <c r="C93" s="23">
        <v>-6.1337550520911728E-2</v>
      </c>
    </row>
    <row r="94" spans="2:3" x14ac:dyDescent="0.35">
      <c r="B94" s="23">
        <v>0.4180917121755211</v>
      </c>
      <c r="C94" s="23">
        <v>0.38077226038473372</v>
      </c>
    </row>
    <row r="95" spans="2:3" x14ac:dyDescent="0.35">
      <c r="B95" s="23">
        <v>0.12760872909541898</v>
      </c>
      <c r="C95" s="23">
        <v>0.13196082576145943</v>
      </c>
    </row>
    <row r="96" spans="2:3" x14ac:dyDescent="0.35">
      <c r="B96" s="23">
        <v>0.40512748213983696</v>
      </c>
      <c r="C96" s="23">
        <v>0.36817300947557391</v>
      </c>
    </row>
    <row r="97" spans="2:3" x14ac:dyDescent="0.35">
      <c r="B97" s="23">
        <v>0.45032911717757945</v>
      </c>
      <c r="C97" s="23">
        <v>0.46832379891866049</v>
      </c>
    </row>
    <row r="98" spans="2:3" x14ac:dyDescent="0.35">
      <c r="B98" s="23">
        <v>0.42409679860027422</v>
      </c>
      <c r="C98" s="23">
        <v>0.42544551197378605</v>
      </c>
    </row>
    <row r="99" spans="2:3" x14ac:dyDescent="0.35">
      <c r="B99" s="23">
        <v>0.41330584375714774</v>
      </c>
      <c r="C99" s="23">
        <v>0.41810501014700308</v>
      </c>
    </row>
    <row r="100" spans="2:3" x14ac:dyDescent="0.35">
      <c r="B100" s="23">
        <v>0.45594223235796827</v>
      </c>
      <c r="C100" s="23">
        <v>0.47053524307770062</v>
      </c>
    </row>
    <row r="101" spans="2:3" x14ac:dyDescent="0.35">
      <c r="B101" s="23">
        <v>0.20715646351081698</v>
      </c>
      <c r="C101" s="23">
        <v>0.19599731266974099</v>
      </c>
    </row>
    <row r="102" spans="2:3" x14ac:dyDescent="0.35">
      <c r="B102" s="23">
        <v>0.21488368930503607</v>
      </c>
      <c r="C102" s="23">
        <v>0.18579383296769461</v>
      </c>
    </row>
    <row r="103" spans="2:3" x14ac:dyDescent="0.35">
      <c r="B103" s="23">
        <v>0.3672265480272946</v>
      </c>
      <c r="C103" s="23">
        <v>0.43252268138813343</v>
      </c>
    </row>
    <row r="104" spans="2:3" x14ac:dyDescent="0.35">
      <c r="B104" s="23">
        <v>0.1598966634298338</v>
      </c>
      <c r="C104" s="23">
        <v>0.17927162029029839</v>
      </c>
    </row>
    <row r="105" spans="2:3" x14ac:dyDescent="0.35">
      <c r="B105" s="23">
        <v>0.58766948790935369</v>
      </c>
      <c r="C105" s="23">
        <v>0.58143509803433435</v>
      </c>
    </row>
    <row r="106" spans="2:3" x14ac:dyDescent="0.35">
      <c r="B106" s="23">
        <v>0.10085285562832395</v>
      </c>
      <c r="C106" s="23">
        <v>3.8544425455547142E-2</v>
      </c>
    </row>
    <row r="107" spans="2:3" x14ac:dyDescent="0.35">
      <c r="B107" s="23">
        <v>0.39906791947045778</v>
      </c>
      <c r="C107" s="23">
        <v>0.41548979972132699</v>
      </c>
    </row>
    <row r="108" spans="2:3" x14ac:dyDescent="0.35">
      <c r="B108" s="23">
        <v>0.26330921878761943</v>
      </c>
      <c r="C108" s="23">
        <v>0.29041232640725562</v>
      </c>
    </row>
    <row r="109" spans="2:3" x14ac:dyDescent="0.35">
      <c r="B109" s="23">
        <v>0.36147650438222789</v>
      </c>
      <c r="C109" s="23">
        <v>0.35195795547812225</v>
      </c>
    </row>
    <row r="110" spans="2:3" x14ac:dyDescent="0.35">
      <c r="B110" s="23">
        <v>0.28129788441996617</v>
      </c>
      <c r="C110" s="23">
        <v>0.24566451636044301</v>
      </c>
    </row>
    <row r="111" spans="2:3" x14ac:dyDescent="0.35">
      <c r="B111" s="23">
        <v>0.42758621816178155</v>
      </c>
      <c r="C111" s="23">
        <v>0.44318252575440564</v>
      </c>
    </row>
    <row r="112" spans="2:3" x14ac:dyDescent="0.35">
      <c r="B112" s="23">
        <v>0.64124040932212256</v>
      </c>
      <c r="C112" s="23">
        <v>0.66192736837459942</v>
      </c>
    </row>
    <row r="113" spans="2:3" x14ac:dyDescent="0.35">
      <c r="B113" s="23">
        <v>0.47633553669236289</v>
      </c>
      <c r="C113" s="23">
        <v>0.49954646291653748</v>
      </c>
    </row>
    <row r="114" spans="2:3" x14ac:dyDescent="0.35">
      <c r="B114" s="23">
        <v>0.27295253400390201</v>
      </c>
      <c r="C114" s="23">
        <v>0.21358882300204995</v>
      </c>
    </row>
    <row r="115" spans="2:3" x14ac:dyDescent="0.35">
      <c r="B115" s="23">
        <v>0.3317649087616123</v>
      </c>
      <c r="C115" s="23">
        <v>0.28615193522522397</v>
      </c>
    </row>
    <row r="116" spans="2:3" x14ac:dyDescent="0.35">
      <c r="B116" s="23">
        <v>0.12066140537961052</v>
      </c>
      <c r="C116" s="23">
        <v>-3.1842385838406838E-2</v>
      </c>
    </row>
    <row r="117" spans="2:3" x14ac:dyDescent="0.35">
      <c r="B117" s="23">
        <v>0.11928389379032503</v>
      </c>
      <c r="C117" s="23">
        <v>0.12686743507292791</v>
      </c>
    </row>
    <row r="118" spans="2:3" x14ac:dyDescent="0.35">
      <c r="B118" s="23">
        <v>0.21314932084327623</v>
      </c>
      <c r="C118" s="23">
        <v>0.20777689046496065</v>
      </c>
    </row>
    <row r="119" spans="2:3" x14ac:dyDescent="0.35">
      <c r="B119" s="23">
        <v>0.13237950647653302</v>
      </c>
      <c r="C119" s="23">
        <v>0.13177385251007093</v>
      </c>
    </row>
    <row r="120" spans="2:3" x14ac:dyDescent="0.35">
      <c r="B120" s="23">
        <v>0.16474178637918943</v>
      </c>
      <c r="C120" s="23">
        <v>9.425974268113195E-2</v>
      </c>
    </row>
    <row r="121" spans="2:3" x14ac:dyDescent="0.35">
      <c r="B121" s="23">
        <v>0.22552010374395387</v>
      </c>
      <c r="C121" s="23">
        <v>7.3004164998342461E-2</v>
      </c>
    </row>
    <row r="122" spans="2:3" x14ac:dyDescent="0.35">
      <c r="B122" s="23">
        <v>0.46443771992342531</v>
      </c>
      <c r="C122" s="23">
        <v>0.46606713606253564</v>
      </c>
    </row>
    <row r="123" spans="2:3" x14ac:dyDescent="0.35">
      <c r="B123" s="23">
        <v>0.25587952165946953</v>
      </c>
      <c r="C123" s="23">
        <v>0.19681228336485948</v>
      </c>
    </row>
    <row r="124" spans="2:3" x14ac:dyDescent="0.35">
      <c r="B124" s="23">
        <v>0.50826576739752571</v>
      </c>
      <c r="C124" s="23">
        <v>0.49521037324400502</v>
      </c>
    </row>
    <row r="125" spans="2:3" x14ac:dyDescent="0.35">
      <c r="B125" s="23">
        <v>0.38216367844853133</v>
      </c>
      <c r="C125" s="23">
        <v>0.40561860447121023</v>
      </c>
    </row>
    <row r="126" spans="2:3" x14ac:dyDescent="0.35">
      <c r="B126" s="23">
        <v>0.23997378804523045</v>
      </c>
      <c r="C126" s="23">
        <v>0.1471922310241964</v>
      </c>
    </row>
    <row r="127" spans="2:3" x14ac:dyDescent="0.35">
      <c r="B127" s="23">
        <v>0.43705083549470075</v>
      </c>
      <c r="C127" s="23">
        <v>0.45818070511747083</v>
      </c>
    </row>
    <row r="128" spans="2:3" x14ac:dyDescent="0.35">
      <c r="B128" s="23">
        <v>0.49023661689941544</v>
      </c>
      <c r="C128" s="23">
        <v>0.48155507281964072</v>
      </c>
    </row>
    <row r="129" spans="2:3" x14ac:dyDescent="0.35">
      <c r="B129" s="23">
        <v>0.47766029809844862</v>
      </c>
      <c r="C129" s="23">
        <v>0.49011955690669501</v>
      </c>
    </row>
    <row r="130" spans="2:3" x14ac:dyDescent="0.35">
      <c r="B130" s="23">
        <v>0.46199444952616786</v>
      </c>
      <c r="C130" s="23">
        <v>0.45935623003420223</v>
      </c>
    </row>
    <row r="131" spans="2:3" x14ac:dyDescent="0.35">
      <c r="B131" s="23">
        <v>0.38304653381994647</v>
      </c>
      <c r="C131" s="23">
        <v>0.39754033563816321</v>
      </c>
    </row>
    <row r="132" spans="2:3" x14ac:dyDescent="0.35">
      <c r="B132" s="23">
        <v>0.26171803058792931</v>
      </c>
      <c r="C132" s="23">
        <v>0.21614363908547804</v>
      </c>
    </row>
    <row r="133" spans="2:3" x14ac:dyDescent="0.35">
      <c r="B133" s="23">
        <v>0.64198223767732798</v>
      </c>
      <c r="C133" s="23">
        <v>0.65757067892762833</v>
      </c>
    </row>
    <row r="134" spans="2:3" x14ac:dyDescent="0.35">
      <c r="B134" s="23">
        <v>0.16763598904985932</v>
      </c>
      <c r="C134" s="23">
        <v>0.15965049413114107</v>
      </c>
    </row>
    <row r="135" spans="2:3" x14ac:dyDescent="0.35">
      <c r="B135" s="23">
        <v>6.1244733232221668E-2</v>
      </c>
      <c r="C135" s="23">
        <v>4.8273733711874205E-2</v>
      </c>
    </row>
    <row r="136" spans="2:3" x14ac:dyDescent="0.35">
      <c r="B136" s="23">
        <v>0.59186884964004871</v>
      </c>
      <c r="C136" s="23">
        <v>0.5925608504393477</v>
      </c>
    </row>
    <row r="137" spans="2:3" x14ac:dyDescent="0.35">
      <c r="B137" s="23">
        <v>0.13714079957807193</v>
      </c>
      <c r="C137" s="23">
        <v>1.2878930676528755E-3</v>
      </c>
    </row>
    <row r="138" spans="2:3" x14ac:dyDescent="0.35">
      <c r="B138" s="23">
        <v>9.7602708335037286E-2</v>
      </c>
      <c r="C138" s="23">
        <v>6.0915428744381162E-2</v>
      </c>
    </row>
    <row r="139" spans="2:3" x14ac:dyDescent="0.35">
      <c r="B139" s="23">
        <v>0.12576432923713685</v>
      </c>
      <c r="C139" s="23">
        <v>0.15878295609776347</v>
      </c>
    </row>
    <row r="140" spans="2:3" x14ac:dyDescent="0.35">
      <c r="B140" s="23">
        <v>0.37821910331663322</v>
      </c>
      <c r="C140" s="23">
        <v>0.32725404623762694</v>
      </c>
    </row>
    <row r="141" spans="2:3" x14ac:dyDescent="0.35">
      <c r="B141" s="23">
        <v>0.13719954825358155</v>
      </c>
      <c r="C141" s="23">
        <v>0.15157270991178121</v>
      </c>
    </row>
    <row r="142" spans="2:3" x14ac:dyDescent="0.35">
      <c r="B142" s="23">
        <v>0.11124904237035815</v>
      </c>
      <c r="C142" s="23">
        <v>0.13058115899712025</v>
      </c>
    </row>
    <row r="143" spans="2:3" x14ac:dyDescent="0.35">
      <c r="B143" s="23">
        <v>8.8417830840652384E-2</v>
      </c>
      <c r="C143" s="23">
        <v>-1.5666545559550145E-3</v>
      </c>
    </row>
    <row r="144" spans="2:3" x14ac:dyDescent="0.35">
      <c r="B144" s="23">
        <v>4.3611533149082532E-2</v>
      </c>
      <c r="C144" s="23">
        <v>-2.7123747389771309E-2</v>
      </c>
    </row>
    <row r="145" spans="2:3" x14ac:dyDescent="0.35">
      <c r="B145" s="23">
        <v>8.5386220480023117E-2</v>
      </c>
      <c r="C145" s="23">
        <v>8.0596218211016812E-2</v>
      </c>
    </row>
    <row r="146" spans="2:3" x14ac:dyDescent="0.35">
      <c r="B146" s="23">
        <v>1.6220024430145686E-2</v>
      </c>
      <c r="C146" s="23">
        <v>6.3616463925315628E-2</v>
      </c>
    </row>
    <row r="147" spans="2:3" x14ac:dyDescent="0.35">
      <c r="B147" s="23">
        <v>3.4866450326273307E-2</v>
      </c>
      <c r="C147" s="23">
        <v>0.11062294800514816</v>
      </c>
    </row>
    <row r="148" spans="2:3" x14ac:dyDescent="0.35">
      <c r="B148" s="23">
        <v>-2.8253732712480009E-2</v>
      </c>
      <c r="C148" s="23">
        <v>4.5551743555813491E-2</v>
      </c>
    </row>
    <row r="149" spans="2:3" x14ac:dyDescent="0.35">
      <c r="B149" s="23">
        <v>0.10084709739388419</v>
      </c>
      <c r="C149" s="23">
        <v>3.666353722653419E-2</v>
      </c>
    </row>
    <row r="150" spans="2:3" x14ac:dyDescent="0.35">
      <c r="B150" s="23">
        <v>4.9406122775615464E-2</v>
      </c>
      <c r="C150" s="23">
        <v>1.5067978968079624E-2</v>
      </c>
    </row>
    <row r="151" spans="2:3" x14ac:dyDescent="0.35">
      <c r="B151" s="23">
        <v>0.12568661500926223</v>
      </c>
      <c r="C151" s="23">
        <v>0.11789896938983141</v>
      </c>
    </row>
    <row r="152" spans="2:3" x14ac:dyDescent="0.35">
      <c r="B152" s="23">
        <v>0.11627941247394337</v>
      </c>
      <c r="C152" s="23">
        <v>0.11010192544194526</v>
      </c>
    </row>
    <row r="153" spans="2:3" x14ac:dyDescent="0.35">
      <c r="B153" s="23">
        <v>0.41851462511637505</v>
      </c>
      <c r="C153" s="23">
        <v>0.43884241747537406</v>
      </c>
    </row>
    <row r="154" spans="2:3" x14ac:dyDescent="0.35">
      <c r="B154" s="23">
        <v>4.7063542516593816E-2</v>
      </c>
      <c r="C154" s="23">
        <v>5.0061409972979608E-2</v>
      </c>
    </row>
    <row r="155" spans="2:3" x14ac:dyDescent="0.35">
      <c r="B155" s="23">
        <v>-1.5467007025255435E-2</v>
      </c>
      <c r="C155" s="23">
        <v>6.4686036631821292E-2</v>
      </c>
    </row>
    <row r="156" spans="2:3" x14ac:dyDescent="0.35">
      <c r="B156" s="23">
        <v>8.3157566164934069E-2</v>
      </c>
      <c r="C156" s="23">
        <v>8.3989498138960436E-3</v>
      </c>
    </row>
    <row r="157" spans="2:3" x14ac:dyDescent="0.35">
      <c r="B157" s="23">
        <v>3.4767793321921099E-2</v>
      </c>
      <c r="C157" s="23">
        <v>3.2073812096895589E-2</v>
      </c>
    </row>
    <row r="158" spans="2:3" x14ac:dyDescent="0.35">
      <c r="B158" s="23">
        <v>5.9663883267281809E-2</v>
      </c>
      <c r="C158" s="23">
        <v>6.9598991760061069E-2</v>
      </c>
    </row>
    <row r="159" spans="2:3" x14ac:dyDescent="0.35">
      <c r="B159" s="23">
        <v>6.4278336694732055E-2</v>
      </c>
      <c r="C159" s="23">
        <v>0.1076150583097517</v>
      </c>
    </row>
    <row r="160" spans="2:3" x14ac:dyDescent="0.35">
      <c r="B160" s="23">
        <v>0.24850256011250832</v>
      </c>
      <c r="C160" s="23">
        <v>0.2586550984181718</v>
      </c>
    </row>
    <row r="161" spans="2:3" x14ac:dyDescent="0.35">
      <c r="B161" s="23">
        <v>3.6425944733546975E-2</v>
      </c>
      <c r="C161" s="23">
        <v>6.5983872401058408E-2</v>
      </c>
    </row>
    <row r="162" spans="2:3" x14ac:dyDescent="0.35">
      <c r="B162" s="23">
        <v>0.11549515269474558</v>
      </c>
      <c r="C162" s="23">
        <v>0.17193821159246991</v>
      </c>
    </row>
    <row r="163" spans="2:3" x14ac:dyDescent="0.35">
      <c r="B163" s="23">
        <v>-8.3766681605172005E-3</v>
      </c>
      <c r="C163" s="23">
        <v>8.8493191704505078E-2</v>
      </c>
    </row>
    <row r="164" spans="2:3" x14ac:dyDescent="0.35">
      <c r="B164" s="23">
        <v>2.4563217940195392E-2</v>
      </c>
      <c r="C164" s="23">
        <v>2.119825920106784E-2</v>
      </c>
    </row>
    <row r="165" spans="2:3" x14ac:dyDescent="0.35">
      <c r="B165" s="23">
        <v>0.19440753690370188</v>
      </c>
      <c r="C165" s="23">
        <v>0.14451762592167855</v>
      </c>
    </row>
    <row r="166" spans="2:3" x14ac:dyDescent="0.35">
      <c r="B166" s="23">
        <v>1.5915489707050173E-2</v>
      </c>
      <c r="C166" s="23">
        <v>4.4693523429189308E-2</v>
      </c>
    </row>
    <row r="167" spans="2:3" x14ac:dyDescent="0.35">
      <c r="B167" s="23">
        <v>-6.3213228030071164E-2</v>
      </c>
      <c r="C167" s="23">
        <v>-4.5439511941131723E-2</v>
      </c>
    </row>
    <row r="168" spans="2:3" x14ac:dyDescent="0.35">
      <c r="B168" s="23">
        <v>5.8061735042057666E-2</v>
      </c>
      <c r="C168" s="23">
        <v>0.10114838160791964</v>
      </c>
    </row>
    <row r="169" spans="2:3" x14ac:dyDescent="0.35">
      <c r="B169" s="23">
        <v>8.9644793084778782E-2</v>
      </c>
      <c r="C169" s="23">
        <v>0.11952546967294429</v>
      </c>
    </row>
    <row r="170" spans="2:3" x14ac:dyDescent="0.35">
      <c r="B170" s="23">
        <v>5.1125131256531458E-3</v>
      </c>
      <c r="C170" s="23">
        <v>-3.1173899364497958E-2</v>
      </c>
    </row>
    <row r="171" spans="2:3" x14ac:dyDescent="0.35">
      <c r="B171" s="23">
        <v>6.3503842411084144E-2</v>
      </c>
      <c r="C171" s="23">
        <v>6.8216152626402278E-3</v>
      </c>
    </row>
    <row r="172" spans="2:3" x14ac:dyDescent="0.35">
      <c r="B172" s="23">
        <v>9.0552960667921331E-2</v>
      </c>
      <c r="C172" s="23">
        <v>1.396109136655376E-2</v>
      </c>
    </row>
    <row r="173" spans="2:3" x14ac:dyDescent="0.35">
      <c r="B173" s="23">
        <v>0.10400587678356021</v>
      </c>
      <c r="C173" s="23">
        <v>9.9868555454062008E-2</v>
      </c>
    </row>
    <row r="174" spans="2:3" x14ac:dyDescent="0.35">
      <c r="B174" s="23">
        <v>6.3144941739621804E-2</v>
      </c>
      <c r="C174" s="23">
        <v>9.6526162190563036E-2</v>
      </c>
    </row>
    <row r="175" spans="2:3" x14ac:dyDescent="0.35">
      <c r="B175" s="23">
        <v>6.8582757956446305E-2</v>
      </c>
      <c r="C175" s="23">
        <v>0.11560788618913384</v>
      </c>
    </row>
    <row r="176" spans="2:3" x14ac:dyDescent="0.35">
      <c r="B176" s="23">
        <v>0.12418178788810813</v>
      </c>
      <c r="C176" s="23">
        <v>6.1506459476441941E-2</v>
      </c>
    </row>
    <row r="177" spans="2:3" x14ac:dyDescent="0.35">
      <c r="B177" s="23">
        <v>-9.861787331526985E-3</v>
      </c>
      <c r="C177" s="23">
        <v>5.6701787730458683E-2</v>
      </c>
    </row>
    <row r="178" spans="2:3" x14ac:dyDescent="0.35">
      <c r="B178" s="23">
        <v>6.8635565291489273E-2</v>
      </c>
      <c r="C178" s="23">
        <v>5.6690099869123621E-2</v>
      </c>
    </row>
    <row r="179" spans="2:3" x14ac:dyDescent="0.35">
      <c r="B179" s="23">
        <v>1.6135457012078781E-2</v>
      </c>
      <c r="C179" s="23">
        <v>-6.5948958588185697E-2</v>
      </c>
    </row>
    <row r="180" spans="2:3" x14ac:dyDescent="0.35">
      <c r="B180" s="23">
        <v>0.30458620887757687</v>
      </c>
      <c r="C180" s="23">
        <v>0.31689699452441883</v>
      </c>
    </row>
    <row r="181" spans="2:3" x14ac:dyDescent="0.35">
      <c r="B181" s="23">
        <v>0.12187652211288938</v>
      </c>
      <c r="C181" s="23">
        <v>5.4310274820460205E-2</v>
      </c>
    </row>
    <row r="182" spans="2:3" x14ac:dyDescent="0.35">
      <c r="B182" s="23">
        <v>-2.2488173526580616E-2</v>
      </c>
      <c r="C182" s="23">
        <v>-4.2926850697091352E-2</v>
      </c>
    </row>
    <row r="183" spans="2:3" x14ac:dyDescent="0.35">
      <c r="B183" s="23">
        <v>0.16256838909820243</v>
      </c>
      <c r="C183" s="23">
        <v>0.11583023393482332</v>
      </c>
    </row>
    <row r="184" spans="2:3" x14ac:dyDescent="0.35">
      <c r="B184" s="23">
        <v>1.880348594316783E-2</v>
      </c>
      <c r="C184" s="23">
        <v>8.5484243141106392E-3</v>
      </c>
    </row>
    <row r="185" spans="2:3" x14ac:dyDescent="0.35">
      <c r="B185" s="23">
        <v>0.43246268517549513</v>
      </c>
      <c r="C185" s="23">
        <v>0.43732813987780372</v>
      </c>
    </row>
    <row r="186" spans="2:3" x14ac:dyDescent="0.35">
      <c r="B186" s="23">
        <v>0.38557605311689236</v>
      </c>
      <c r="C186" s="23">
        <v>0.37326533567216524</v>
      </c>
    </row>
    <row r="187" spans="2:3" x14ac:dyDescent="0.35">
      <c r="B187" s="23">
        <v>1.8081619988303023E-2</v>
      </c>
      <c r="C187" s="23">
        <v>2.9257826975612734E-2</v>
      </c>
    </row>
    <row r="188" spans="2:3" x14ac:dyDescent="0.35">
      <c r="B188" s="23">
        <v>3.0327892201338708E-2</v>
      </c>
      <c r="C188" s="23">
        <v>-7.9643223673962718E-2</v>
      </c>
    </row>
    <row r="189" spans="2:3" x14ac:dyDescent="0.35">
      <c r="B189" s="23">
        <v>0.48602069406777032</v>
      </c>
      <c r="C189" s="23">
        <v>0.46721385868711945</v>
      </c>
    </row>
    <row r="190" spans="2:3" x14ac:dyDescent="0.35">
      <c r="B190" s="23">
        <v>0.13799405533978235</v>
      </c>
      <c r="C190" s="23">
        <v>8.7255037683255113E-2</v>
      </c>
    </row>
    <row r="191" spans="2:3" x14ac:dyDescent="0.35">
      <c r="B191" s="23">
        <v>0.56673740790645921</v>
      </c>
      <c r="C191" s="23">
        <v>0.55456790279191093</v>
      </c>
    </row>
    <row r="192" spans="2:3" x14ac:dyDescent="0.35">
      <c r="B192" s="23">
        <v>4.1482909697760795E-3</v>
      </c>
      <c r="C192" s="23">
        <v>2.8240729275231936E-3</v>
      </c>
    </row>
    <row r="193" spans="2:3" x14ac:dyDescent="0.35">
      <c r="B193" s="23">
        <v>6.7005189743931062E-2</v>
      </c>
      <c r="C193" s="23">
        <v>0.13573576804984697</v>
      </c>
    </row>
    <row r="194" spans="2:3" x14ac:dyDescent="0.35">
      <c r="B194" s="23">
        <v>0.2845572683913542</v>
      </c>
      <c r="C194" s="23">
        <v>0.25768325914766788</v>
      </c>
    </row>
    <row r="195" spans="2:3" x14ac:dyDescent="0.35">
      <c r="B195" s="23">
        <v>5.9907022366448688E-2</v>
      </c>
      <c r="C195" s="23">
        <v>7.7238185891168071E-2</v>
      </c>
    </row>
    <row r="196" spans="2:3" x14ac:dyDescent="0.35">
      <c r="B196" s="23">
        <v>0.12843605600519922</v>
      </c>
      <c r="C196" s="23">
        <v>6.7414991771365881E-2</v>
      </c>
    </row>
    <row r="197" spans="2:3" x14ac:dyDescent="0.35">
      <c r="B197" s="23">
        <v>6.756296895990517E-2</v>
      </c>
      <c r="C197" s="23">
        <v>0.12030877679998726</v>
      </c>
    </row>
    <row r="198" spans="2:3" x14ac:dyDescent="0.35">
      <c r="B198" s="23">
        <v>0.11459356595096276</v>
      </c>
      <c r="C198" s="23">
        <v>9.0115019519202727E-2</v>
      </c>
    </row>
    <row r="199" spans="2:3" x14ac:dyDescent="0.35">
      <c r="B199" s="23">
        <v>9.3760913492084028E-2</v>
      </c>
      <c r="C199" s="23">
        <v>5.1976389939409964E-2</v>
      </c>
    </row>
    <row r="200" spans="2:3" x14ac:dyDescent="0.35">
      <c r="B200" s="23">
        <v>4.1082746439977426E-2</v>
      </c>
      <c r="C200" s="23">
        <v>4.9305830531849656E-2</v>
      </c>
    </row>
    <row r="201" spans="2:3" x14ac:dyDescent="0.35">
      <c r="B201" s="23">
        <v>2.4641964734033964E-2</v>
      </c>
      <c r="C201" s="23">
        <v>2.185131068731009E-2</v>
      </c>
    </row>
    <row r="202" spans="2:3" x14ac:dyDescent="0.35">
      <c r="B202" s="23">
        <v>5.2830661089499319E-2</v>
      </c>
      <c r="C202" s="23">
        <v>8.9829521078784308E-2</v>
      </c>
    </row>
    <row r="203" spans="2:3" x14ac:dyDescent="0.35">
      <c r="B203" s="23">
        <v>0.11618723371691164</v>
      </c>
      <c r="C203" s="23">
        <v>0.160752105420017</v>
      </c>
    </row>
    <row r="204" spans="2:3" x14ac:dyDescent="0.35">
      <c r="B204" s="23">
        <v>0.1049712389116382</v>
      </c>
      <c r="C204" s="23">
        <v>0.17396450896505003</v>
      </c>
    </row>
    <row r="205" spans="2:3" x14ac:dyDescent="0.35">
      <c r="B205" s="23">
        <v>5.0555136105389691E-2</v>
      </c>
      <c r="C205" s="23">
        <v>3.3972017203255829E-2</v>
      </c>
    </row>
    <row r="206" spans="2:3" x14ac:dyDescent="0.35">
      <c r="B206" s="23">
        <v>5.4606629857211757E-2</v>
      </c>
      <c r="C206" s="23">
        <v>3.9483700815850883E-2</v>
      </c>
    </row>
    <row r="207" spans="2:3" x14ac:dyDescent="0.35">
      <c r="B207" s="23">
        <v>7.6582404051017613E-2</v>
      </c>
      <c r="C207" s="23">
        <v>1.6248395102880179E-2</v>
      </c>
    </row>
    <row r="208" spans="2:3" x14ac:dyDescent="0.35">
      <c r="B208" s="23">
        <v>2.0258878938973143E-3</v>
      </c>
      <c r="C208" s="23">
        <v>3.7464577175963402E-2</v>
      </c>
    </row>
    <row r="209" spans="2:3" x14ac:dyDescent="0.35">
      <c r="B209" s="23">
        <v>0.1636961227856768</v>
      </c>
      <c r="C209" s="23">
        <v>0.14672044548073984</v>
      </c>
    </row>
    <row r="210" spans="2:3" x14ac:dyDescent="0.35">
      <c r="B210" s="23">
        <v>4.2479823381553011E-2</v>
      </c>
      <c r="C210" s="23">
        <v>-1.945778268385864E-2</v>
      </c>
    </row>
    <row r="211" spans="2:3" x14ac:dyDescent="0.35">
      <c r="B211" s="23">
        <v>8.4964488380634987E-2</v>
      </c>
      <c r="C211" s="23">
        <v>0.13292326181565159</v>
      </c>
    </row>
    <row r="212" spans="2:3" x14ac:dyDescent="0.35">
      <c r="B212" s="23">
        <v>8.1250873723939979E-2</v>
      </c>
      <c r="C212" s="23">
        <v>4.4639035302220693E-2</v>
      </c>
    </row>
    <row r="213" spans="2:3" x14ac:dyDescent="0.35">
      <c r="B213" s="23">
        <v>0.13829310748268697</v>
      </c>
      <c r="C213" s="23">
        <v>7.9595022638567395E-2</v>
      </c>
    </row>
    <row r="214" spans="2:3" x14ac:dyDescent="0.35">
      <c r="B214" s="23">
        <v>2.4263272683377673E-2</v>
      </c>
      <c r="C214" s="23">
        <v>-9.4093982749590983E-3</v>
      </c>
    </row>
    <row r="215" spans="2:3" x14ac:dyDescent="0.35">
      <c r="B215" s="23">
        <v>5.1373134437804995E-2</v>
      </c>
      <c r="C215" s="23">
        <v>6.2008858753837999E-3</v>
      </c>
    </row>
    <row r="216" spans="2:3" x14ac:dyDescent="0.35">
      <c r="B216" s="23">
        <v>3.9272486798601208E-2</v>
      </c>
      <c r="C216" s="23">
        <v>6.4487464002874334E-2</v>
      </c>
    </row>
    <row r="217" spans="2:3" x14ac:dyDescent="0.35">
      <c r="B217" s="23">
        <v>8.8687927290374169E-2</v>
      </c>
      <c r="C217" s="23">
        <v>1.0993342332740696E-2</v>
      </c>
    </row>
    <row r="218" spans="2:3" x14ac:dyDescent="0.35">
      <c r="B218" s="23">
        <v>0.12168292792072455</v>
      </c>
      <c r="C218" s="23">
        <v>0.10021950412983327</v>
      </c>
    </row>
    <row r="219" spans="2:3" x14ac:dyDescent="0.35">
      <c r="B219" s="23">
        <v>8.5868096382221162E-2</v>
      </c>
      <c r="C219" s="23">
        <v>8.0022182148730414E-3</v>
      </c>
    </row>
    <row r="220" spans="2:3" x14ac:dyDescent="0.35">
      <c r="B220" s="23">
        <v>0.13060754496993071</v>
      </c>
      <c r="C220" s="23">
        <v>9.7007848184471335E-2</v>
      </c>
    </row>
    <row r="221" spans="2:3" x14ac:dyDescent="0.35">
      <c r="B221" s="23">
        <v>8.6001734427219242E-2</v>
      </c>
      <c r="C221" s="23">
        <v>9.9218083287439585E-2</v>
      </c>
    </row>
    <row r="222" spans="2:3" x14ac:dyDescent="0.35">
      <c r="B222" s="23">
        <v>2.9252401761124338E-2</v>
      </c>
      <c r="C222" s="23">
        <v>0.16681201871884835</v>
      </c>
    </row>
    <row r="223" spans="2:3" x14ac:dyDescent="0.35">
      <c r="B223" s="23">
        <v>9.2843186777100656E-2</v>
      </c>
      <c r="C223" s="23">
        <v>8.2979533300326109E-3</v>
      </c>
    </row>
    <row r="224" spans="2:3" x14ac:dyDescent="0.35">
      <c r="B224" s="23">
        <v>1.9828727074823482E-2</v>
      </c>
      <c r="C224" s="23">
        <v>-6.6639825621872956E-2</v>
      </c>
    </row>
    <row r="225" spans="2:3" x14ac:dyDescent="0.35">
      <c r="B225" s="23">
        <v>5.813544494412811E-2</v>
      </c>
      <c r="C225" s="23">
        <v>4.9822172915102041E-2</v>
      </c>
    </row>
    <row r="226" spans="2:3" x14ac:dyDescent="0.35">
      <c r="B226" s="23">
        <v>0.26840459611957601</v>
      </c>
      <c r="C226" s="23">
        <v>0.23431790912836822</v>
      </c>
    </row>
    <row r="227" spans="2:3" x14ac:dyDescent="0.35">
      <c r="B227" s="23">
        <v>3.4171020126933106E-2</v>
      </c>
      <c r="C227" s="23">
        <v>3.2897005147959242E-2</v>
      </c>
    </row>
    <row r="228" spans="2:3" x14ac:dyDescent="0.35">
      <c r="B228" s="23">
        <v>-5.7181923825656254E-2</v>
      </c>
      <c r="C228" s="23">
        <v>-1.4409651169187448E-2</v>
      </c>
    </row>
    <row r="229" spans="2:3" x14ac:dyDescent="0.35">
      <c r="B229" s="23">
        <v>6.7991291011165189E-2</v>
      </c>
      <c r="C229" s="23">
        <v>-8.4621908906115356E-3</v>
      </c>
    </row>
    <row r="230" spans="2:3" x14ac:dyDescent="0.35">
      <c r="B230" s="23">
        <v>6.6870447058040447E-2</v>
      </c>
      <c r="C230" s="23">
        <v>-7.0330751394092034E-2</v>
      </c>
    </row>
    <row r="231" spans="2:3" x14ac:dyDescent="0.35">
      <c r="B231" s="23">
        <v>0.11927998143451202</v>
      </c>
      <c r="C231" s="23">
        <v>2.7755695712022188E-2</v>
      </c>
    </row>
    <row r="232" spans="2:3" x14ac:dyDescent="0.35">
      <c r="B232" s="23">
        <v>0.37491924369985691</v>
      </c>
      <c r="C232" s="23">
        <v>0.37921015993998247</v>
      </c>
    </row>
    <row r="233" spans="2:3" x14ac:dyDescent="0.35">
      <c r="B233" s="23">
        <v>5.9212007004645406E-2</v>
      </c>
      <c r="C233" s="23">
        <v>1.4945746631418653E-2</v>
      </c>
    </row>
    <row r="234" spans="2:3" x14ac:dyDescent="0.35">
      <c r="B234" s="23">
        <v>4.6463245386521433E-2</v>
      </c>
      <c r="C234" s="23">
        <v>3.5880376310916298E-2</v>
      </c>
    </row>
    <row r="235" spans="2:3" x14ac:dyDescent="0.35">
      <c r="B235" s="23">
        <v>3.5573220722010204E-2</v>
      </c>
      <c r="C235" s="23">
        <v>1.1256916556390679E-2</v>
      </c>
    </row>
    <row r="236" spans="2:3" x14ac:dyDescent="0.35">
      <c r="B236" s="23">
        <v>8.3329079290747204E-2</v>
      </c>
      <c r="C236" s="23">
        <v>4.2439681703898544E-2</v>
      </c>
    </row>
    <row r="237" spans="2:3" x14ac:dyDescent="0.35">
      <c r="B237" s="23">
        <v>-2.1803343179209133E-2</v>
      </c>
      <c r="C237" s="23">
        <v>2.5147439350221023E-2</v>
      </c>
    </row>
    <row r="238" spans="2:3" x14ac:dyDescent="0.35">
      <c r="B238" s="23">
        <v>7.9623420398778164E-2</v>
      </c>
      <c r="C238" s="23">
        <v>7.0086683275066911E-2</v>
      </c>
    </row>
    <row r="239" spans="2:3" x14ac:dyDescent="0.35">
      <c r="B239" s="23">
        <v>1.8419999063288006E-2</v>
      </c>
      <c r="C239" s="23">
        <v>8.4330814668026458E-2</v>
      </c>
    </row>
    <row r="240" spans="2:3" x14ac:dyDescent="0.35">
      <c r="B240" s="23">
        <v>0.13799047064380915</v>
      </c>
      <c r="C240" s="23">
        <v>9.642196731498362E-2</v>
      </c>
    </row>
    <row r="241" spans="2:3" x14ac:dyDescent="0.35">
      <c r="B241" s="23">
        <v>8.774887676823627E-2</v>
      </c>
      <c r="C241" s="23">
        <v>7.6311065140112475E-2</v>
      </c>
    </row>
    <row r="242" spans="2:3" x14ac:dyDescent="0.35">
      <c r="B242" s="23">
        <v>0.1079530507412441</v>
      </c>
      <c r="C242" s="23">
        <v>9.5576111090592122E-2</v>
      </c>
    </row>
    <row r="243" spans="2:3" x14ac:dyDescent="0.35">
      <c r="B243" s="23">
        <v>4.8720844648851576E-2</v>
      </c>
      <c r="C243" s="23">
        <v>0.10811778382440154</v>
      </c>
    </row>
    <row r="244" spans="2:3" x14ac:dyDescent="0.35">
      <c r="B244" s="23">
        <v>1.9362065294642506E-3</v>
      </c>
      <c r="C244" s="23">
        <v>4.053381448401186E-2</v>
      </c>
    </row>
    <row r="245" spans="2:3" x14ac:dyDescent="0.35">
      <c r="B245" s="23">
        <v>0.342808719630954</v>
      </c>
      <c r="C245" s="23">
        <v>0.37236601593253787</v>
      </c>
    </row>
    <row r="246" spans="2:3" x14ac:dyDescent="0.35">
      <c r="B246" s="23">
        <v>0.1105035860403851</v>
      </c>
      <c r="C246" s="23">
        <v>0.11935402552196463</v>
      </c>
    </row>
    <row r="247" spans="2:3" x14ac:dyDescent="0.35">
      <c r="B247" s="23">
        <v>0.10769784293073058</v>
      </c>
      <c r="C247" s="23">
        <v>8.77189740628289E-2</v>
      </c>
    </row>
    <row r="248" spans="2:3" x14ac:dyDescent="0.35">
      <c r="B248" s="23">
        <v>0.10640445746646672</v>
      </c>
      <c r="C248" s="23">
        <v>0.11444020289577281</v>
      </c>
    </row>
    <row r="249" spans="2:3" x14ac:dyDescent="0.35">
      <c r="B249" s="23">
        <v>4.9504952822226805E-2</v>
      </c>
      <c r="C249" s="23">
        <v>6.195070654769342E-2</v>
      </c>
    </row>
    <row r="250" spans="2:3" x14ac:dyDescent="0.35">
      <c r="B250" s="23">
        <v>0.10335661822322788</v>
      </c>
      <c r="C250" s="23">
        <v>0.11507517608390365</v>
      </c>
    </row>
    <row r="251" spans="2:3" x14ac:dyDescent="0.35">
      <c r="B251" s="23">
        <v>6.3970940987639197E-2</v>
      </c>
      <c r="C251" s="23">
        <v>1.0131607768507677E-2</v>
      </c>
    </row>
    <row r="252" spans="2:3" x14ac:dyDescent="0.35">
      <c r="B252" s="23">
        <v>9.9323668336601632E-4</v>
      </c>
      <c r="C252" s="23">
        <v>-2.559978752854632E-2</v>
      </c>
    </row>
    <row r="253" spans="2:3" x14ac:dyDescent="0.35">
      <c r="B253" s="23">
        <v>7.8562704067453634E-3</v>
      </c>
      <c r="C253" s="23">
        <v>-3.0300006428474364E-2</v>
      </c>
    </row>
    <row r="254" spans="2:3" x14ac:dyDescent="0.35">
      <c r="B254" s="23">
        <v>4.4210265432105024E-2</v>
      </c>
      <c r="C254" s="23">
        <v>-2.6835566353727337E-2</v>
      </c>
    </row>
    <row r="255" spans="2:3" x14ac:dyDescent="0.35">
      <c r="B255" s="23">
        <v>4.9435581433342042E-2</v>
      </c>
      <c r="C255" s="23">
        <v>0.10244589193189794</v>
      </c>
    </row>
    <row r="256" spans="2:3" x14ac:dyDescent="0.35">
      <c r="B256" s="23">
        <v>-7.7050229948629019E-3</v>
      </c>
      <c r="C256" s="23">
        <v>-7.6745196873622801E-2</v>
      </c>
    </row>
    <row r="257" spans="2:3" x14ac:dyDescent="0.35">
      <c r="B257" s="23">
        <v>3.1708763825990943E-2</v>
      </c>
      <c r="C257" s="23">
        <v>-7.3964005191686777E-3</v>
      </c>
    </row>
    <row r="258" spans="2:3" x14ac:dyDescent="0.35">
      <c r="B258" s="23">
        <v>-1.5733282717277454E-2</v>
      </c>
      <c r="C258" s="23">
        <v>-2.9618206288743947E-2</v>
      </c>
    </row>
    <row r="259" spans="2:3" x14ac:dyDescent="0.35">
      <c r="B259" s="23">
        <v>6.7573590211085612E-3</v>
      </c>
      <c r="C259" s="23">
        <v>5.8828529215234987E-2</v>
      </c>
    </row>
    <row r="260" spans="2:3" x14ac:dyDescent="0.35">
      <c r="B260" s="23">
        <v>4.0165702442502345E-2</v>
      </c>
      <c r="C260" s="23">
        <v>1.3894836213795515E-2</v>
      </c>
    </row>
    <row r="261" spans="2:3" x14ac:dyDescent="0.35">
      <c r="B261" s="23">
        <v>9.1716874888651129E-2</v>
      </c>
      <c r="C261" s="23">
        <v>0.1340965890720123</v>
      </c>
    </row>
    <row r="262" spans="2:3" x14ac:dyDescent="0.35">
      <c r="B262" s="23">
        <v>2.1678036946900424E-2</v>
      </c>
      <c r="C262" s="23">
        <v>0.11245249165297914</v>
      </c>
    </row>
    <row r="263" spans="2:3" x14ac:dyDescent="0.35">
      <c r="B263" s="23">
        <v>2.5439325374297383E-2</v>
      </c>
      <c r="C263" s="23">
        <v>6.1012115657191515E-2</v>
      </c>
    </row>
    <row r="264" spans="2:3" x14ac:dyDescent="0.35">
      <c r="B264" s="23">
        <v>-2.7776556272372889E-2</v>
      </c>
      <c r="C264" s="23">
        <v>9.917732744216097E-3</v>
      </c>
    </row>
    <row r="265" spans="2:3" x14ac:dyDescent="0.35">
      <c r="B265" s="23">
        <v>-1.5145449241468949E-3</v>
      </c>
      <c r="C265" s="23">
        <v>-4.9253841120762733E-2</v>
      </c>
    </row>
    <row r="266" spans="2:3" x14ac:dyDescent="0.35">
      <c r="B266" s="23">
        <v>0.46566435449364724</v>
      </c>
      <c r="C266" s="23">
        <v>0.45542708909125323</v>
      </c>
    </row>
    <row r="267" spans="2:3" x14ac:dyDescent="0.35">
      <c r="B267" s="23">
        <v>0.30429770645526749</v>
      </c>
      <c r="C267" s="23">
        <v>0.30384421393118738</v>
      </c>
    </row>
    <row r="268" spans="2:3" x14ac:dyDescent="0.35">
      <c r="B268" s="23">
        <v>0.57404101339007818</v>
      </c>
      <c r="C268" s="23">
        <v>0.55768202024559543</v>
      </c>
    </row>
    <row r="269" spans="2:3" x14ac:dyDescent="0.35">
      <c r="B269" s="23">
        <v>0.56236480488140328</v>
      </c>
      <c r="C269" s="23">
        <v>0.57958573305774919</v>
      </c>
    </row>
    <row r="270" spans="2:3" x14ac:dyDescent="0.35">
      <c r="B270" s="23">
        <v>0.39928529499223503</v>
      </c>
      <c r="C270" s="23">
        <v>0.40510362718836629</v>
      </c>
    </row>
    <row r="271" spans="2:3" x14ac:dyDescent="0.35">
      <c r="B271" s="23">
        <v>0.21518575046383678</v>
      </c>
      <c r="C271" s="23">
        <v>0.2566204637298386</v>
      </c>
    </row>
    <row r="272" spans="2:3" x14ac:dyDescent="0.35">
      <c r="B272" s="23">
        <v>0.40387172098464419</v>
      </c>
      <c r="C272" s="23">
        <v>0.39848052501789039</v>
      </c>
    </row>
    <row r="273" spans="2:3" x14ac:dyDescent="0.35">
      <c r="B273" s="23">
        <v>0.28558856817951694</v>
      </c>
      <c r="C273" s="23">
        <v>0.32850952202184802</v>
      </c>
    </row>
    <row r="274" spans="2:3" x14ac:dyDescent="0.35">
      <c r="B274" s="23">
        <v>0.49832282608317552</v>
      </c>
      <c r="C274" s="23">
        <v>0.51347817422054676</v>
      </c>
    </row>
    <row r="275" spans="2:3" x14ac:dyDescent="0.35">
      <c r="B275" s="23">
        <v>0.23605193448003514</v>
      </c>
      <c r="C275" s="23">
        <v>0.30766789406008888</v>
      </c>
    </row>
    <row r="276" spans="2:3" x14ac:dyDescent="0.35">
      <c r="B276" s="23">
        <v>0.17259797718159756</v>
      </c>
      <c r="C276" s="23">
        <v>0.19728365402538089</v>
      </c>
    </row>
    <row r="277" spans="2:3" x14ac:dyDescent="0.35">
      <c r="B277" s="23">
        <v>0.63752861390242355</v>
      </c>
      <c r="C277" s="23">
        <v>0.61985190266213086</v>
      </c>
    </row>
    <row r="278" spans="2:3" x14ac:dyDescent="0.35">
      <c r="B278" s="23">
        <v>0.46014611954696366</v>
      </c>
      <c r="C278" s="23">
        <v>0.46894388347601207</v>
      </c>
    </row>
    <row r="279" spans="2:3" x14ac:dyDescent="0.35">
      <c r="B279" s="23">
        <v>0.38706225549243894</v>
      </c>
      <c r="C279" s="23">
        <v>0.35939397273457657</v>
      </c>
    </row>
    <row r="280" spans="2:3" x14ac:dyDescent="0.35">
      <c r="B280" s="23">
        <v>0.27194921453451698</v>
      </c>
      <c r="C280" s="23">
        <v>0.25619063912517537</v>
      </c>
    </row>
    <row r="281" spans="2:3" x14ac:dyDescent="0.35">
      <c r="B281" s="23">
        <v>0.52574095933385545</v>
      </c>
      <c r="C281" s="23">
        <v>0.52813343562216608</v>
      </c>
    </row>
    <row r="282" spans="2:3" x14ac:dyDescent="0.35">
      <c r="B282" s="23">
        <v>0.14321213258269583</v>
      </c>
      <c r="C282" s="23">
        <v>0.23026172532087316</v>
      </c>
    </row>
    <row r="283" spans="2:3" x14ac:dyDescent="0.35">
      <c r="B283" s="23">
        <v>0.27111645271707119</v>
      </c>
      <c r="C283" s="23">
        <v>0.30063056712432096</v>
      </c>
    </row>
    <row r="284" spans="2:3" x14ac:dyDescent="0.35">
      <c r="B284" s="23">
        <v>0.20890339854287049</v>
      </c>
      <c r="C284" s="23">
        <v>0.23590453212653417</v>
      </c>
    </row>
    <row r="285" spans="2:3" x14ac:dyDescent="0.35">
      <c r="B285" s="23">
        <v>0.18832772699763339</v>
      </c>
      <c r="C285" s="23">
        <v>0.19413138884462053</v>
      </c>
    </row>
    <row r="286" spans="2:3" x14ac:dyDescent="0.35">
      <c r="B286" s="23">
        <v>0.41419643596542977</v>
      </c>
      <c r="C286" s="23">
        <v>0.41584875030956875</v>
      </c>
    </row>
    <row r="287" spans="2:3" x14ac:dyDescent="0.35">
      <c r="B287" s="23">
        <v>0.1025222030469098</v>
      </c>
      <c r="C287" s="23">
        <v>5.9438929469512541E-2</v>
      </c>
    </row>
    <row r="288" spans="2:3" x14ac:dyDescent="0.35">
      <c r="B288" s="23">
        <v>0.47158519444049157</v>
      </c>
      <c r="C288" s="23">
        <v>0.44933178493552411</v>
      </c>
    </row>
    <row r="289" spans="2:3" x14ac:dyDescent="0.35">
      <c r="B289" s="23">
        <v>0.54864937203280517</v>
      </c>
      <c r="C289" s="23">
        <v>0.5436742690097367</v>
      </c>
    </row>
    <row r="290" spans="2:3" x14ac:dyDescent="0.35">
      <c r="B290" s="23">
        <v>0.43651765108032464</v>
      </c>
      <c r="C290" s="23">
        <v>0.40596963375071965</v>
      </c>
    </row>
    <row r="291" spans="2:3" x14ac:dyDescent="0.35">
      <c r="B291" s="23">
        <v>0.39843307158994612</v>
      </c>
      <c r="C291" s="23">
        <v>0.37904073088245577</v>
      </c>
    </row>
    <row r="292" spans="2:3" x14ac:dyDescent="0.35">
      <c r="B292" s="23">
        <v>0.61467594395794789</v>
      </c>
      <c r="C292" s="23">
        <v>0.63512501337518279</v>
      </c>
    </row>
    <row r="293" spans="2:3" x14ac:dyDescent="0.35">
      <c r="B293" s="23">
        <v>0.357869793110632</v>
      </c>
      <c r="C293" s="23">
        <v>0.38383399337719387</v>
      </c>
    </row>
    <row r="294" spans="2:3" x14ac:dyDescent="0.35">
      <c r="B294" s="23">
        <v>0.47177897150420695</v>
      </c>
      <c r="C294" s="23">
        <v>0.50985725358941747</v>
      </c>
    </row>
    <row r="295" spans="2:3" x14ac:dyDescent="0.35">
      <c r="B295" s="23">
        <v>0.30245717495283647</v>
      </c>
      <c r="C295" s="23">
        <v>0.34872510074963492</v>
      </c>
    </row>
    <row r="296" spans="2:3" x14ac:dyDescent="0.35">
      <c r="B296" s="23">
        <v>0.20298201804447347</v>
      </c>
      <c r="C296" s="23">
        <v>0.15645052572780643</v>
      </c>
    </row>
    <row r="297" spans="2:3" x14ac:dyDescent="0.35">
      <c r="B297" s="23">
        <v>0.41617852312248693</v>
      </c>
      <c r="C297" s="23">
        <v>0.42312050646576654</v>
      </c>
    </row>
    <row r="298" spans="2:3" x14ac:dyDescent="0.35">
      <c r="B298" s="23">
        <v>0.3198578308368919</v>
      </c>
      <c r="C298" s="23">
        <v>0.38730567698172852</v>
      </c>
    </row>
    <row r="299" spans="2:3" x14ac:dyDescent="0.35">
      <c r="B299" s="23">
        <v>0.4872427584956095</v>
      </c>
      <c r="C299" s="23">
        <v>0.51581768075594481</v>
      </c>
    </row>
    <row r="300" spans="2:3" x14ac:dyDescent="0.35">
      <c r="B300" s="23">
        <v>0.4597624801152887</v>
      </c>
      <c r="C300" s="23">
        <v>0.49718050139152281</v>
      </c>
    </row>
    <row r="301" spans="2:3" x14ac:dyDescent="0.35">
      <c r="B301" s="23">
        <v>0.32876928620737855</v>
      </c>
      <c r="C301" s="23">
        <v>0.33377375215841698</v>
      </c>
    </row>
    <row r="302" spans="2:3" x14ac:dyDescent="0.35">
      <c r="B302" s="23">
        <v>0.35783336346417632</v>
      </c>
      <c r="C302" s="23">
        <v>0.39187727919663867</v>
      </c>
    </row>
    <row r="303" spans="2:3" x14ac:dyDescent="0.35">
      <c r="B303" s="23">
        <v>0.31914655661591984</v>
      </c>
      <c r="C303" s="23">
        <v>0.33049947228965176</v>
      </c>
    </row>
    <row r="304" spans="2:3" x14ac:dyDescent="0.35">
      <c r="B304" s="23">
        <v>5.9186141955661867E-2</v>
      </c>
      <c r="C304" s="23">
        <v>9.1994053862238939E-2</v>
      </c>
    </row>
    <row r="305" spans="2:3" x14ac:dyDescent="0.35">
      <c r="B305" s="23">
        <v>0.40688651770580947</v>
      </c>
      <c r="C305" s="23">
        <v>0.44423595383583858</v>
      </c>
    </row>
    <row r="306" spans="2:3" x14ac:dyDescent="0.35">
      <c r="B306" s="23">
        <v>0.35688404535762702</v>
      </c>
      <c r="C306" s="23">
        <v>0.40553676661286381</v>
      </c>
    </row>
    <row r="307" spans="2:3" x14ac:dyDescent="0.35">
      <c r="B307" s="23">
        <v>0.68070625760182579</v>
      </c>
      <c r="C307" s="23">
        <v>0.65886214239621921</v>
      </c>
    </row>
    <row r="308" spans="2:3" x14ac:dyDescent="0.35">
      <c r="B308" s="23">
        <v>0.29376512676958755</v>
      </c>
      <c r="C308" s="23">
        <v>0.30844364628816306</v>
      </c>
    </row>
    <row r="309" spans="2:3" x14ac:dyDescent="0.35">
      <c r="B309" s="23">
        <v>0.51552140319289153</v>
      </c>
      <c r="C309" s="23">
        <v>0.50278012368240599</v>
      </c>
    </row>
    <row r="310" spans="2:3" x14ac:dyDescent="0.35">
      <c r="B310" s="23">
        <v>8.8981456228816147E-2</v>
      </c>
      <c r="C310" s="23">
        <v>5.5226497511661844E-2</v>
      </c>
    </row>
    <row r="311" spans="2:3" x14ac:dyDescent="0.35">
      <c r="B311" s="23">
        <v>0.50715943615744408</v>
      </c>
      <c r="C311" s="23">
        <v>0.51685555145148188</v>
      </c>
    </row>
    <row r="312" spans="2:3" x14ac:dyDescent="0.35">
      <c r="B312" s="23">
        <v>0.41418269359583731</v>
      </c>
      <c r="C312" s="23">
        <v>0.33696114637860503</v>
      </c>
    </row>
    <row r="313" spans="2:3" x14ac:dyDescent="0.35">
      <c r="B313" s="23">
        <v>0.45180551673643754</v>
      </c>
      <c r="C313" s="23">
        <v>0.45072421451153427</v>
      </c>
    </row>
    <row r="314" spans="2:3" x14ac:dyDescent="0.35">
      <c r="B314" s="23">
        <v>0.25445460541710246</v>
      </c>
      <c r="C314" s="23">
        <v>0.19077466036103624</v>
      </c>
    </row>
    <row r="315" spans="2:3" x14ac:dyDescent="0.35">
      <c r="B315" s="23">
        <v>0.33905587080486405</v>
      </c>
      <c r="C315" s="23">
        <v>0.41741106067488842</v>
      </c>
    </row>
    <row r="316" spans="2:3" x14ac:dyDescent="0.35">
      <c r="B316" s="23">
        <v>0.42263276294805852</v>
      </c>
      <c r="C316" s="23">
        <v>0.47863200775504905</v>
      </c>
    </row>
    <row r="317" spans="2:3" x14ac:dyDescent="0.35">
      <c r="B317" s="23">
        <v>0.35707509525732734</v>
      </c>
      <c r="C317" s="23">
        <v>0.31800642598314682</v>
      </c>
    </row>
    <row r="318" spans="2:3" x14ac:dyDescent="0.35">
      <c r="B318" s="23">
        <v>0.50796392026617421</v>
      </c>
      <c r="C318" s="23">
        <v>0.54112082318985666</v>
      </c>
    </row>
    <row r="319" spans="2:3" x14ac:dyDescent="0.35">
      <c r="B319" s="23">
        <v>0.29433111925693672</v>
      </c>
      <c r="C319" s="23">
        <v>0.25119022502347077</v>
      </c>
    </row>
    <row r="320" spans="2:3" x14ac:dyDescent="0.35">
      <c r="B320" s="23">
        <v>0.38503811970306506</v>
      </c>
      <c r="C320" s="23">
        <v>0.35863666753994111</v>
      </c>
    </row>
    <row r="321" spans="2:3" x14ac:dyDescent="0.35">
      <c r="B321" s="23">
        <v>6.3035941219314703E-2</v>
      </c>
      <c r="C321" s="23">
        <v>5.848854598252947E-2</v>
      </c>
    </row>
    <row r="322" spans="2:3" x14ac:dyDescent="0.35">
      <c r="B322" s="23">
        <v>0.51575953556572318</v>
      </c>
      <c r="C322" s="23">
        <v>0.53022714737930043</v>
      </c>
    </row>
    <row r="323" spans="2:3" x14ac:dyDescent="0.35">
      <c r="B323" s="23">
        <v>0.57787748588476961</v>
      </c>
      <c r="C323" s="23">
        <v>0.55563202392818078</v>
      </c>
    </row>
    <row r="324" spans="2:3" x14ac:dyDescent="0.35">
      <c r="B324" s="23">
        <v>0.22645658954738662</v>
      </c>
      <c r="C324" s="23">
        <v>0.20033023351507462</v>
      </c>
    </row>
    <row r="325" spans="2:3" x14ac:dyDescent="0.35">
      <c r="B325" s="23">
        <v>0.13667923889020347</v>
      </c>
      <c r="C325" s="23">
        <v>0.16757956445367089</v>
      </c>
    </row>
    <row r="326" spans="2:3" x14ac:dyDescent="0.35">
      <c r="B326" s="23">
        <v>0.2126559106607811</v>
      </c>
      <c r="C326" s="23">
        <v>0.27024333664010169</v>
      </c>
    </row>
    <row r="327" spans="2:3" x14ac:dyDescent="0.35">
      <c r="B327" s="23">
        <v>0.37538506136303651</v>
      </c>
      <c r="C327" s="23">
        <v>0.33226396353970505</v>
      </c>
    </row>
    <row r="328" spans="2:3" x14ac:dyDescent="0.35">
      <c r="B328" s="23">
        <v>0.43084754598766284</v>
      </c>
      <c r="C328" s="23">
        <v>0.45725478722005181</v>
      </c>
    </row>
    <row r="329" spans="2:3" x14ac:dyDescent="0.35">
      <c r="B329" s="23">
        <v>0.37962061884145071</v>
      </c>
      <c r="C329" s="23">
        <v>0.40538533725309311</v>
      </c>
    </row>
    <row r="330" spans="2:3" x14ac:dyDescent="0.35">
      <c r="B330" s="23">
        <v>0.27672328444803818</v>
      </c>
      <c r="C330" s="23">
        <v>0.31975055561164234</v>
      </c>
    </row>
    <row r="331" spans="2:3" x14ac:dyDescent="0.35">
      <c r="B331" s="23">
        <v>0.17098701120933169</v>
      </c>
      <c r="C331" s="23">
        <v>0.19373104426777449</v>
      </c>
    </row>
    <row r="332" spans="2:3" x14ac:dyDescent="0.35">
      <c r="B332" s="23">
        <v>0.14445356047382418</v>
      </c>
      <c r="C332" s="23">
        <v>0.13046130123853689</v>
      </c>
    </row>
    <row r="333" spans="2:3" x14ac:dyDescent="0.35">
      <c r="B333" s="23">
        <v>0.41872372733656221</v>
      </c>
      <c r="C333" s="23">
        <v>0.44269176527561005</v>
      </c>
    </row>
    <row r="334" spans="2:3" x14ac:dyDescent="0.35">
      <c r="B334" s="23">
        <v>0.55883702842762772</v>
      </c>
      <c r="C334" s="23">
        <v>0.52634519074773867</v>
      </c>
    </row>
    <row r="335" spans="2:3" x14ac:dyDescent="0.35">
      <c r="B335" s="23">
        <v>0.21321106321826921</v>
      </c>
      <c r="C335" s="23">
        <v>0.18212926461784057</v>
      </c>
    </row>
    <row r="336" spans="2:3" x14ac:dyDescent="0.35">
      <c r="B336" s="23">
        <v>0.16298885882698794</v>
      </c>
      <c r="C336" s="23">
        <v>0.21109760326799795</v>
      </c>
    </row>
    <row r="337" spans="2:3" x14ac:dyDescent="0.35">
      <c r="B337" s="23">
        <v>0.41688912254002342</v>
      </c>
      <c r="C337" s="23">
        <v>0.38093177518247173</v>
      </c>
    </row>
    <row r="338" spans="2:3" x14ac:dyDescent="0.35">
      <c r="B338" s="23">
        <v>0.3975571900793658</v>
      </c>
      <c r="C338" s="23">
        <v>0.39830760361257894</v>
      </c>
    </row>
    <row r="339" spans="2:3" x14ac:dyDescent="0.35">
      <c r="B339" s="23">
        <v>0.32169926050877601</v>
      </c>
      <c r="C339" s="23">
        <v>0.34605005299504088</v>
      </c>
    </row>
    <row r="340" spans="2:3" x14ac:dyDescent="0.35">
      <c r="B340" s="23">
        <v>0.26882065048205256</v>
      </c>
      <c r="C340" s="23">
        <v>0.22070266484779727</v>
      </c>
    </row>
    <row r="341" spans="2:3" x14ac:dyDescent="0.35">
      <c r="B341" s="23">
        <v>0.32463637807147744</v>
      </c>
      <c r="C341" s="23">
        <v>0.35488137245596973</v>
      </c>
    </row>
    <row r="342" spans="2:3" x14ac:dyDescent="0.35">
      <c r="B342" s="23">
        <v>0.33276516011511198</v>
      </c>
      <c r="C342" s="23">
        <v>0.33077239136580816</v>
      </c>
    </row>
    <row r="343" spans="2:3" x14ac:dyDescent="0.35">
      <c r="B343" s="23">
        <v>0.27126639369345001</v>
      </c>
      <c r="C343" s="23">
        <v>0.25585943836524339</v>
      </c>
    </row>
    <row r="344" spans="2:3" x14ac:dyDescent="0.35">
      <c r="B344" s="23">
        <v>0.3051146706557834</v>
      </c>
      <c r="C344" s="23">
        <v>0.30412116837536518</v>
      </c>
    </row>
    <row r="345" spans="2:3" x14ac:dyDescent="0.35">
      <c r="B345" s="23">
        <v>0.35341555198999408</v>
      </c>
      <c r="C345" s="23">
        <v>0.35542036965277324</v>
      </c>
    </row>
    <row r="346" spans="2:3" x14ac:dyDescent="0.35">
      <c r="B346" s="23">
        <v>0.23190633472536881</v>
      </c>
      <c r="C346" s="23">
        <v>0.15845884846678593</v>
      </c>
    </row>
    <row r="347" spans="2:3" x14ac:dyDescent="0.35">
      <c r="B347" s="23">
        <v>0.30377286101333073</v>
      </c>
      <c r="C347" s="23">
        <v>0.35193748212863996</v>
      </c>
    </row>
    <row r="348" spans="2:3" x14ac:dyDescent="0.35">
      <c r="B348" s="23">
        <v>0.32269725149363898</v>
      </c>
      <c r="C348" s="23">
        <v>0.31237531357373</v>
      </c>
    </row>
    <row r="349" spans="2:3" x14ac:dyDescent="0.35">
      <c r="B349" s="23">
        <v>0.20457972832602903</v>
      </c>
      <c r="C349" s="23">
        <v>0.17899772878816914</v>
      </c>
    </row>
    <row r="350" spans="2:3" x14ac:dyDescent="0.35">
      <c r="B350" s="23">
        <v>0.4189750370900806</v>
      </c>
      <c r="C350" s="23">
        <v>0.39725258128433594</v>
      </c>
    </row>
    <row r="351" spans="2:3" x14ac:dyDescent="0.35">
      <c r="B351" s="23">
        <v>0.29792611428417243</v>
      </c>
      <c r="C351" s="23">
        <v>0.28979909316764429</v>
      </c>
    </row>
    <row r="352" spans="2:3" x14ac:dyDescent="0.35">
      <c r="B352" s="23">
        <v>0.21097289624902493</v>
      </c>
      <c r="C352" s="23">
        <v>0.17577140296246949</v>
      </c>
    </row>
    <row r="353" spans="2:3" x14ac:dyDescent="0.35">
      <c r="B353" s="23">
        <v>0.14315613624255316</v>
      </c>
      <c r="C353" s="23">
        <v>0.19484506853232081</v>
      </c>
    </row>
    <row r="354" spans="2:3" x14ac:dyDescent="0.35">
      <c r="B354" s="23">
        <v>0.41273801592637405</v>
      </c>
      <c r="C354" s="23">
        <v>0.39521677136202471</v>
      </c>
    </row>
    <row r="355" spans="2:3" x14ac:dyDescent="0.35">
      <c r="B355" s="23">
        <v>0.21181211778837539</v>
      </c>
      <c r="C355" s="23">
        <v>0.25497787528143295</v>
      </c>
    </row>
    <row r="356" spans="2:3" x14ac:dyDescent="0.35">
      <c r="B356" s="23">
        <v>0.31143124230923153</v>
      </c>
      <c r="C356" s="23">
        <v>0.30433186654680888</v>
      </c>
    </row>
    <row r="357" spans="2:3" x14ac:dyDescent="0.35">
      <c r="B357" s="23">
        <v>6.4619423949047003E-2</v>
      </c>
      <c r="C357" s="23">
        <v>4.9561183174211473E-2</v>
      </c>
    </row>
    <row r="358" spans="2:3" x14ac:dyDescent="0.35">
      <c r="B358" s="23">
        <v>0.37080338698879678</v>
      </c>
      <c r="C358" s="23">
        <v>0.29911551503068284</v>
      </c>
    </row>
    <row r="359" spans="2:3" x14ac:dyDescent="0.35">
      <c r="B359" s="23">
        <v>9.0658176582698244E-2</v>
      </c>
      <c r="C359" s="23">
        <v>9.9877300910206038E-2</v>
      </c>
    </row>
    <row r="360" spans="2:3" x14ac:dyDescent="0.35">
      <c r="B360" s="23">
        <v>0.3014747731514163</v>
      </c>
      <c r="C360" s="23">
        <v>0.28294285859948187</v>
      </c>
    </row>
    <row r="361" spans="2:3" x14ac:dyDescent="0.35">
      <c r="B361" s="23">
        <v>0.31394115093803748</v>
      </c>
      <c r="C361" s="23">
        <v>0.34896062487241941</v>
      </c>
    </row>
    <row r="362" spans="2:3" x14ac:dyDescent="0.35">
      <c r="B362" s="23">
        <v>0.32286657884066478</v>
      </c>
      <c r="C362" s="23">
        <v>0.34648359139627638</v>
      </c>
    </row>
    <row r="363" spans="2:3" x14ac:dyDescent="0.35">
      <c r="B363" s="23">
        <v>0.27646701951247071</v>
      </c>
      <c r="C363" s="23">
        <v>0.3105785756473135</v>
      </c>
    </row>
    <row r="364" spans="2:3" x14ac:dyDescent="0.35">
      <c r="B364" s="23">
        <v>0.43006632498948705</v>
      </c>
      <c r="C364" s="23">
        <v>0.47083017215547895</v>
      </c>
    </row>
    <row r="365" spans="2:3" x14ac:dyDescent="0.35">
      <c r="B365" s="23">
        <v>6.2907895584165249E-2</v>
      </c>
      <c r="C365" s="23">
        <v>0.14300796230200827</v>
      </c>
    </row>
    <row r="366" spans="2:3" x14ac:dyDescent="0.35">
      <c r="B366" s="23">
        <v>0.18290145634915148</v>
      </c>
      <c r="C366" s="23">
        <v>0.15963195527137364</v>
      </c>
    </row>
    <row r="367" spans="2:3" x14ac:dyDescent="0.35">
      <c r="B367" s="23">
        <v>0.30355226187679329</v>
      </c>
      <c r="C367" s="23">
        <v>0.3341488013518859</v>
      </c>
    </row>
    <row r="368" spans="2:3" x14ac:dyDescent="0.35">
      <c r="B368" s="23">
        <v>0.12709946402823893</v>
      </c>
      <c r="C368" s="23">
        <v>0.18712677698497282</v>
      </c>
    </row>
    <row r="369" spans="2:3" x14ac:dyDescent="0.35">
      <c r="B369" s="23">
        <v>0.4934154475199013</v>
      </c>
      <c r="C369" s="23">
        <v>0.49803315362191436</v>
      </c>
    </row>
    <row r="370" spans="2:3" x14ac:dyDescent="0.35">
      <c r="B370" s="23">
        <v>2.4891543066751988E-2</v>
      </c>
      <c r="C370" s="23">
        <v>3.2517280937679409E-2</v>
      </c>
    </row>
    <row r="371" spans="2:3" x14ac:dyDescent="0.35">
      <c r="B371" s="23">
        <v>0.28873604585888718</v>
      </c>
      <c r="C371" s="23">
        <v>0.26219557780582475</v>
      </c>
    </row>
    <row r="372" spans="2:3" x14ac:dyDescent="0.35">
      <c r="B372" s="23">
        <v>0.19772147133278259</v>
      </c>
      <c r="C372" s="23">
        <v>0.2675086130131914</v>
      </c>
    </row>
    <row r="373" spans="2:3" x14ac:dyDescent="0.35">
      <c r="B373" s="23">
        <v>0.27469730254214997</v>
      </c>
      <c r="C373" s="23">
        <v>0.29343956099980073</v>
      </c>
    </row>
    <row r="374" spans="2:3" x14ac:dyDescent="0.35">
      <c r="B374" s="23">
        <v>0.21212963153598385</v>
      </c>
      <c r="C374" s="23">
        <v>0.21597533848028502</v>
      </c>
    </row>
    <row r="375" spans="2:3" x14ac:dyDescent="0.35">
      <c r="B375" s="23">
        <v>0.40736638945350923</v>
      </c>
      <c r="C375" s="23">
        <v>0.37111488470945075</v>
      </c>
    </row>
    <row r="376" spans="2:3" x14ac:dyDescent="0.35">
      <c r="B376" s="23">
        <v>0.58380414443190021</v>
      </c>
      <c r="C376" s="23">
        <v>0.59130648382514717</v>
      </c>
    </row>
    <row r="377" spans="2:3" x14ac:dyDescent="0.35">
      <c r="B377" s="23">
        <v>0.4538681750702574</v>
      </c>
      <c r="C377" s="23">
        <v>0.49665996245074856</v>
      </c>
    </row>
    <row r="378" spans="2:3" x14ac:dyDescent="0.35">
      <c r="B378" s="23">
        <v>0.21115698347861475</v>
      </c>
      <c r="C378" s="23">
        <v>0.20494511993735479</v>
      </c>
    </row>
    <row r="379" spans="2:3" x14ac:dyDescent="0.35">
      <c r="B379" s="23">
        <v>0.24105934286305661</v>
      </c>
      <c r="C379" s="23">
        <v>0.28962716539423589</v>
      </c>
    </row>
    <row r="380" spans="2:3" x14ac:dyDescent="0.35">
      <c r="B380" s="23">
        <v>9.0682332918834443E-2</v>
      </c>
      <c r="C380" s="23">
        <v>1.2037321948861363E-2</v>
      </c>
    </row>
    <row r="381" spans="2:3" x14ac:dyDescent="0.35">
      <c r="B381" s="23">
        <v>9.0892182304187386E-2</v>
      </c>
      <c r="C381" s="23">
        <v>0.11561191232759453</v>
      </c>
    </row>
    <row r="382" spans="2:3" x14ac:dyDescent="0.35">
      <c r="B382" s="23">
        <v>0.11974347230091809</v>
      </c>
      <c r="C382" s="23">
        <v>0.20000628709157331</v>
      </c>
    </row>
    <row r="383" spans="2:3" x14ac:dyDescent="0.35">
      <c r="B383" s="23">
        <v>1.4781329049394932E-2</v>
      </c>
      <c r="C383" s="23">
        <v>1.0525921255387099E-2</v>
      </c>
    </row>
    <row r="384" spans="2:3" x14ac:dyDescent="0.35">
      <c r="B384" s="23">
        <v>5.4644225887814736E-2</v>
      </c>
      <c r="C384" s="23">
        <v>-4.332256747689037E-3</v>
      </c>
    </row>
    <row r="385" spans="2:3" x14ac:dyDescent="0.35">
      <c r="B385" s="23">
        <v>9.9173967061196591E-2</v>
      </c>
      <c r="C385" s="23">
        <v>7.3557993506163197E-2</v>
      </c>
    </row>
    <row r="386" spans="2:3" x14ac:dyDescent="0.35">
      <c r="B386" s="23">
        <v>0.35488461861356563</v>
      </c>
      <c r="C386" s="23">
        <v>0.36072449863971118</v>
      </c>
    </row>
    <row r="387" spans="2:3" x14ac:dyDescent="0.35">
      <c r="B387" s="23">
        <v>0.20374867407838396</v>
      </c>
      <c r="C387" s="23">
        <v>0.11417886251601747</v>
      </c>
    </row>
    <row r="388" spans="2:3" x14ac:dyDescent="0.35">
      <c r="B388" s="23">
        <v>0.42358012381087262</v>
      </c>
      <c r="C388" s="23">
        <v>0.44326492679176627</v>
      </c>
    </row>
    <row r="389" spans="2:3" x14ac:dyDescent="0.35">
      <c r="B389" s="23">
        <v>0.37066719886854682</v>
      </c>
      <c r="C389" s="23">
        <v>0.36282285575416989</v>
      </c>
    </row>
    <row r="390" spans="2:3" x14ac:dyDescent="0.35">
      <c r="B390" s="23">
        <v>0.25272877164172358</v>
      </c>
      <c r="C390" s="23">
        <v>0.14646341196537652</v>
      </c>
    </row>
    <row r="391" spans="2:3" x14ac:dyDescent="0.35">
      <c r="B391" s="23">
        <v>0.3680988981233505</v>
      </c>
      <c r="C391" s="23">
        <v>0.40386982576897479</v>
      </c>
    </row>
    <row r="392" spans="2:3" x14ac:dyDescent="0.35">
      <c r="B392" s="23">
        <v>0.42156392899997236</v>
      </c>
      <c r="C392" s="23">
        <v>0.37536019352721639</v>
      </c>
    </row>
    <row r="393" spans="2:3" x14ac:dyDescent="0.35">
      <c r="B393" s="23">
        <v>0.42854739170446376</v>
      </c>
      <c r="C393" s="23">
        <v>0.39726256345445804</v>
      </c>
    </row>
    <row r="394" spans="2:3" x14ac:dyDescent="0.35">
      <c r="B394" s="23">
        <v>0.3233049518280941</v>
      </c>
      <c r="C394" s="23">
        <v>0.32337522511112737</v>
      </c>
    </row>
    <row r="395" spans="2:3" x14ac:dyDescent="0.35">
      <c r="B395" s="23">
        <v>0.34777550006254615</v>
      </c>
      <c r="C395" s="23">
        <v>0.37091022009467101</v>
      </c>
    </row>
    <row r="396" spans="2:3" x14ac:dyDescent="0.35">
      <c r="B396" s="23">
        <v>0.21916172845181708</v>
      </c>
      <c r="C396" s="23">
        <v>0.17638254050488972</v>
      </c>
    </row>
    <row r="397" spans="2:3" x14ac:dyDescent="0.35">
      <c r="B397" s="23">
        <v>0.55293326117563479</v>
      </c>
      <c r="C397" s="23">
        <v>0.54571900276213403</v>
      </c>
    </row>
    <row r="398" spans="2:3" x14ac:dyDescent="0.35">
      <c r="B398" s="23">
        <v>0.17586296661794024</v>
      </c>
      <c r="C398" s="23">
        <v>0.12570237593623762</v>
      </c>
    </row>
    <row r="399" spans="2:3" x14ac:dyDescent="0.35">
      <c r="B399" s="23">
        <v>7.4834258291888348E-2</v>
      </c>
      <c r="C399" s="23">
        <v>-7.9110609665966319E-3</v>
      </c>
    </row>
    <row r="400" spans="2:3" x14ac:dyDescent="0.35">
      <c r="B400" s="23">
        <v>0.55601590076585872</v>
      </c>
      <c r="C400" s="23">
        <v>0.56227394259094532</v>
      </c>
    </row>
    <row r="401" spans="2:3" x14ac:dyDescent="0.35">
      <c r="B401" s="23">
        <v>6.1664394175774878E-2</v>
      </c>
      <c r="C401" s="23">
        <v>1.3130052897850103E-2</v>
      </c>
    </row>
    <row r="402" spans="2:3" x14ac:dyDescent="0.35">
      <c r="B402" s="23">
        <v>3.2643630814535869E-2</v>
      </c>
      <c r="C402" s="23">
        <v>3.2514459806845232E-2</v>
      </c>
    </row>
    <row r="403" spans="2:3" x14ac:dyDescent="0.35">
      <c r="B403" s="23">
        <v>0.13465062464857142</v>
      </c>
      <c r="C403" s="23">
        <v>9.5411168736066879E-2</v>
      </c>
    </row>
    <row r="404" spans="2:3" x14ac:dyDescent="0.35">
      <c r="B404" s="23">
        <v>0.32947457711684769</v>
      </c>
      <c r="C404" s="23">
        <v>0.31785824288098735</v>
      </c>
    </row>
    <row r="405" spans="2:3" x14ac:dyDescent="0.35">
      <c r="B405" s="23">
        <v>0.1021196201990779</v>
      </c>
      <c r="C405" s="23">
        <v>0.116632601511844</v>
      </c>
    </row>
    <row r="406" spans="2:3" x14ac:dyDescent="0.35">
      <c r="B406" s="23">
        <v>0.10642079804710769</v>
      </c>
      <c r="C406" s="23">
        <v>6.782800532548898E-2</v>
      </c>
    </row>
    <row r="407" spans="2:3" x14ac:dyDescent="0.35">
      <c r="B407" s="23">
        <v>4.8723712014572595E-2</v>
      </c>
      <c r="C407" s="23">
        <v>5.4040494108975046E-2</v>
      </c>
    </row>
    <row r="408" spans="2:3" x14ac:dyDescent="0.35">
      <c r="B408" s="23">
        <v>-5.2098781985376125E-2</v>
      </c>
      <c r="C408" s="23">
        <v>-0.10893923813597371</v>
      </c>
    </row>
    <row r="409" spans="2:3" x14ac:dyDescent="0.35">
      <c r="B409" s="23">
        <v>-7.6093104867282204E-3</v>
      </c>
      <c r="C409" s="23">
        <v>5.2336406789633388E-2</v>
      </c>
    </row>
    <row r="410" spans="2:3" x14ac:dyDescent="0.35">
      <c r="B410" s="23">
        <v>3.9144494690939884E-2</v>
      </c>
      <c r="C410" s="23">
        <v>6.061915634744712E-2</v>
      </c>
    </row>
    <row r="411" spans="2:3" x14ac:dyDescent="0.35">
      <c r="B411" s="23">
        <v>2.950138578375117E-2</v>
      </c>
      <c r="C411" s="23">
        <v>-9.807097118839531E-3</v>
      </c>
    </row>
    <row r="412" spans="2:3" x14ac:dyDescent="0.35">
      <c r="B412" s="23">
        <v>-3.2854641730346544E-2</v>
      </c>
      <c r="C412" s="23">
        <v>-7.1378690633685507E-4</v>
      </c>
    </row>
    <row r="413" spans="2:3" x14ac:dyDescent="0.35">
      <c r="B413" s="23">
        <v>2.996653361149601E-2</v>
      </c>
      <c r="C413" s="23">
        <v>3.1611617336171391E-2</v>
      </c>
    </row>
    <row r="414" spans="2:3" x14ac:dyDescent="0.35">
      <c r="B414" s="23">
        <v>3.8458214669373075E-2</v>
      </c>
      <c r="C414" s="23">
        <v>7.9399315010034045E-3</v>
      </c>
    </row>
    <row r="415" spans="2:3" x14ac:dyDescent="0.35">
      <c r="B415" s="23">
        <v>3.8618945583454245E-2</v>
      </c>
      <c r="C415" s="23">
        <v>7.3932380065853565E-2</v>
      </c>
    </row>
    <row r="416" spans="2:3" x14ac:dyDescent="0.35">
      <c r="B416" s="23">
        <v>-5.7845577972088016E-4</v>
      </c>
      <c r="C416" s="23">
        <v>0.10454026751171626</v>
      </c>
    </row>
    <row r="417" spans="2:3" x14ac:dyDescent="0.35">
      <c r="B417" s="23">
        <v>0.40660005071006777</v>
      </c>
      <c r="C417" s="23">
        <v>0.41575170340887319</v>
      </c>
    </row>
    <row r="418" spans="2:3" x14ac:dyDescent="0.35">
      <c r="B418" s="23">
        <v>5.8230686341120053E-2</v>
      </c>
      <c r="C418" s="23">
        <v>1.4643684122816721E-3</v>
      </c>
    </row>
    <row r="419" spans="2:3" x14ac:dyDescent="0.35">
      <c r="B419" s="23">
        <v>1.1503001139051007E-2</v>
      </c>
      <c r="C419" s="23">
        <v>-1.6860782435147614E-2</v>
      </c>
    </row>
    <row r="420" spans="2:3" x14ac:dyDescent="0.35">
      <c r="B420" s="23">
        <v>0.1023324515948711</v>
      </c>
      <c r="C420" s="23">
        <v>3.1630801025843779E-2</v>
      </c>
    </row>
    <row r="421" spans="2:3" x14ac:dyDescent="0.35">
      <c r="B421" s="23">
        <v>2.294980156825506E-3</v>
      </c>
      <c r="C421" s="23">
        <v>2.4962222020267023E-2</v>
      </c>
    </row>
    <row r="422" spans="2:3" x14ac:dyDescent="0.35">
      <c r="B422" s="23">
        <v>-4.7548886692050589E-2</v>
      </c>
      <c r="C422" s="23">
        <v>-6.7784077654126515E-2</v>
      </c>
    </row>
    <row r="423" spans="2:3" x14ac:dyDescent="0.35">
      <c r="B423" s="23">
        <v>2.1033725767586751E-2</v>
      </c>
      <c r="C423" s="23">
        <v>1.3289904039234674E-2</v>
      </c>
    </row>
    <row r="424" spans="2:3" x14ac:dyDescent="0.35">
      <c r="B424" s="23">
        <v>0.1856409721837585</v>
      </c>
      <c r="C424" s="23">
        <v>0.13428554559360523</v>
      </c>
    </row>
    <row r="425" spans="2:3" x14ac:dyDescent="0.35">
      <c r="B425" s="23">
        <v>-1.3845733467920899E-2</v>
      </c>
      <c r="C425" s="23">
        <v>-2.8748411350699006E-2</v>
      </c>
    </row>
    <row r="426" spans="2:3" x14ac:dyDescent="0.35">
      <c r="B426" s="23">
        <v>5.4977319137146652E-2</v>
      </c>
      <c r="C426" s="23">
        <v>8.333680936953973E-2</v>
      </c>
    </row>
    <row r="427" spans="2:3" x14ac:dyDescent="0.35">
      <c r="B427" s="23">
        <v>-4.7188402191945963E-2</v>
      </c>
      <c r="C427" s="23">
        <v>-3.3118020597882256E-2</v>
      </c>
    </row>
    <row r="428" spans="2:3" x14ac:dyDescent="0.35">
      <c r="B428" s="23">
        <v>4.7570314153288988E-2</v>
      </c>
      <c r="C428" s="23">
        <v>7.8509693304791558E-2</v>
      </c>
    </row>
    <row r="429" spans="2:3" x14ac:dyDescent="0.35">
      <c r="B429" s="23">
        <v>0.10382552653060685</v>
      </c>
      <c r="C429" s="23">
        <v>0.11424245886539357</v>
      </c>
    </row>
    <row r="430" spans="2:3" x14ac:dyDescent="0.35">
      <c r="B430" s="23">
        <v>-1.2442592752935265E-2</v>
      </c>
      <c r="C430" s="23">
        <v>1.8560421267376906E-2</v>
      </c>
    </row>
    <row r="431" spans="2:3" x14ac:dyDescent="0.35">
      <c r="B431" s="23">
        <v>3.2099689281261903E-2</v>
      </c>
      <c r="C431" s="23">
        <v>6.3588209679908664E-2</v>
      </c>
    </row>
    <row r="432" spans="2:3" x14ac:dyDescent="0.35">
      <c r="B432" s="23">
        <v>3.080065500034267E-2</v>
      </c>
      <c r="C432" s="23">
        <v>0.19824678809216795</v>
      </c>
    </row>
    <row r="433" spans="2:3" x14ac:dyDescent="0.35">
      <c r="B433" s="23">
        <v>4.7358270107919181E-2</v>
      </c>
      <c r="C433" s="23">
        <v>-8.2380768431707163E-2</v>
      </c>
    </row>
    <row r="434" spans="2:3" x14ac:dyDescent="0.35">
      <c r="B434" s="23">
        <v>-4.3425825298003547E-2</v>
      </c>
      <c r="C434" s="23">
        <v>1.1605850372577692E-2</v>
      </c>
    </row>
    <row r="435" spans="2:3" x14ac:dyDescent="0.35">
      <c r="B435" s="23">
        <v>1.853737836846138E-2</v>
      </c>
      <c r="C435" s="23">
        <v>3.3736573684209466E-2</v>
      </c>
    </row>
    <row r="436" spans="2:3" x14ac:dyDescent="0.35">
      <c r="B436" s="23">
        <v>3.4543789422165634E-2</v>
      </c>
      <c r="C436" s="23">
        <v>8.1962918653296926E-2</v>
      </c>
    </row>
    <row r="437" spans="2:3" x14ac:dyDescent="0.35">
      <c r="B437" s="23">
        <v>9.9529601602565992E-2</v>
      </c>
      <c r="C437" s="23">
        <v>8.4494117841456065E-2</v>
      </c>
    </row>
    <row r="438" spans="2:3" x14ac:dyDescent="0.35">
      <c r="B438" s="23">
        <v>-1.4564484944628499E-2</v>
      </c>
      <c r="C438" s="23">
        <v>2.9493150183366464E-2</v>
      </c>
    </row>
    <row r="439" spans="2:3" x14ac:dyDescent="0.35">
      <c r="B439" s="23">
        <v>6.1215790329193318E-2</v>
      </c>
      <c r="C439" s="23">
        <v>0.1202536438431137</v>
      </c>
    </row>
    <row r="440" spans="2:3" x14ac:dyDescent="0.35">
      <c r="B440" s="23">
        <v>0.12177951997261954</v>
      </c>
      <c r="C440" s="23">
        <v>0.14615692993732424</v>
      </c>
    </row>
    <row r="441" spans="2:3" x14ac:dyDescent="0.35">
      <c r="B441" s="23">
        <v>-7.0252927979952114E-3</v>
      </c>
      <c r="C441" s="23">
        <v>2.4538155693777534E-2</v>
      </c>
    </row>
    <row r="442" spans="2:3" x14ac:dyDescent="0.35">
      <c r="B442" s="23">
        <v>-2.9411404556344826E-2</v>
      </c>
      <c r="C442" s="23">
        <v>-9.2205905215400813E-2</v>
      </c>
    </row>
    <row r="443" spans="2:3" x14ac:dyDescent="0.35">
      <c r="B443" s="23">
        <v>7.0962413312190498E-2</v>
      </c>
      <c r="C443" s="23">
        <v>3.9503586354018648E-2</v>
      </c>
    </row>
    <row r="444" spans="2:3" x14ac:dyDescent="0.35">
      <c r="B444" s="23">
        <v>0.23483450753710494</v>
      </c>
      <c r="C444" s="23">
        <v>0.26714582372739798</v>
      </c>
    </row>
    <row r="445" spans="2:3" x14ac:dyDescent="0.35">
      <c r="B445" s="23">
        <v>0.10337050849487646</v>
      </c>
      <c r="C445" s="23">
        <v>4.9064905958611189E-2</v>
      </c>
    </row>
    <row r="446" spans="2:3" x14ac:dyDescent="0.35">
      <c r="B446" s="23">
        <v>4.4211488998575807E-4</v>
      </c>
      <c r="C446" s="23">
        <v>6.9030250381406817E-3</v>
      </c>
    </row>
    <row r="447" spans="2:3" x14ac:dyDescent="0.35">
      <c r="B447" s="23">
        <v>7.028376597780106E-2</v>
      </c>
      <c r="C447" s="23">
        <v>7.0722245175256632E-2</v>
      </c>
    </row>
    <row r="448" spans="2:3" x14ac:dyDescent="0.35">
      <c r="B448" s="23">
        <v>1.1091367789611168E-2</v>
      </c>
      <c r="C448" s="23">
        <v>1.1788365996821345E-2</v>
      </c>
    </row>
    <row r="449" spans="2:3" x14ac:dyDescent="0.35">
      <c r="B449" s="23">
        <v>0.40526725729758134</v>
      </c>
      <c r="C449" s="23">
        <v>0.42691633580561428</v>
      </c>
    </row>
    <row r="450" spans="2:3" x14ac:dyDescent="0.35">
      <c r="B450" s="23">
        <v>0.32474013897194048</v>
      </c>
      <c r="C450" s="23">
        <v>0.31526861637402492</v>
      </c>
    </row>
    <row r="451" spans="2:3" x14ac:dyDescent="0.35">
      <c r="B451" s="23">
        <v>-3.8362909035595846E-2</v>
      </c>
      <c r="C451" s="23">
        <v>-2.3514246408448562E-2</v>
      </c>
    </row>
    <row r="452" spans="2:3" x14ac:dyDescent="0.35">
      <c r="B452" s="23">
        <v>2.4510524219322077E-2</v>
      </c>
      <c r="C452" s="23">
        <v>-8.1031381251852622E-2</v>
      </c>
    </row>
    <row r="453" spans="2:3" x14ac:dyDescent="0.35">
      <c r="B453" s="23">
        <v>0.43322278929494346</v>
      </c>
      <c r="C453" s="23">
        <v>0.41622311764038189</v>
      </c>
    </row>
    <row r="454" spans="2:3" x14ac:dyDescent="0.35">
      <c r="B454" s="23">
        <v>9.3604672151514218E-2</v>
      </c>
      <c r="C454" s="23">
        <v>4.4751155101944586E-2</v>
      </c>
    </row>
    <row r="455" spans="2:3" x14ac:dyDescent="0.35">
      <c r="B455" s="23">
        <v>0.5251343153323027</v>
      </c>
      <c r="C455" s="23">
        <v>0.52146616280347646</v>
      </c>
    </row>
    <row r="456" spans="2:3" x14ac:dyDescent="0.35">
      <c r="B456" s="23">
        <v>1.1379105943707939E-2</v>
      </c>
      <c r="C456" s="23">
        <v>9.004138981884896E-2</v>
      </c>
    </row>
    <row r="457" spans="2:3" x14ac:dyDescent="0.35">
      <c r="B457" s="23">
        <v>3.1368534431092547E-2</v>
      </c>
      <c r="C457" s="23">
        <v>-3.2102655308793929E-2</v>
      </c>
    </row>
    <row r="458" spans="2:3" x14ac:dyDescent="0.35">
      <c r="B458" s="23">
        <v>0.23878949314469261</v>
      </c>
      <c r="C458" s="23">
        <v>0.20509060968466006</v>
      </c>
    </row>
    <row r="459" spans="2:3" x14ac:dyDescent="0.35">
      <c r="B459" s="23">
        <v>5.3732772514363758E-2</v>
      </c>
      <c r="C459" s="23">
        <v>7.4380209588569154E-2</v>
      </c>
    </row>
    <row r="460" spans="2:3" x14ac:dyDescent="0.35">
      <c r="B460" s="23">
        <v>4.2385223815756795E-2</v>
      </c>
      <c r="C460" s="23">
        <v>-2.4305936324255942E-2</v>
      </c>
    </row>
    <row r="461" spans="2:3" x14ac:dyDescent="0.35">
      <c r="B461" s="23">
        <v>9.368869564358509E-2</v>
      </c>
      <c r="C461" s="23">
        <v>0.1315330891443087</v>
      </c>
    </row>
    <row r="462" spans="2:3" x14ac:dyDescent="0.35">
      <c r="B462" s="23">
        <v>6.1110214863464962E-2</v>
      </c>
      <c r="C462" s="23">
        <v>5.8715188504939703E-2</v>
      </c>
    </row>
    <row r="463" spans="2:3" x14ac:dyDescent="0.35">
      <c r="B463" s="23">
        <v>3.7331031617568837E-2</v>
      </c>
      <c r="C463" s="23">
        <v>-6.2968933987623432E-2</v>
      </c>
    </row>
    <row r="464" spans="2:3" x14ac:dyDescent="0.35">
      <c r="B464" s="23">
        <v>6.2329456372842519E-2</v>
      </c>
      <c r="C464" s="23">
        <v>7.2401703237590195E-2</v>
      </c>
    </row>
    <row r="465" spans="2:3" x14ac:dyDescent="0.35">
      <c r="B465" s="23">
        <v>-1.3286444382835249E-2</v>
      </c>
      <c r="C465" s="23">
        <v>3.3624937506914289E-2</v>
      </c>
    </row>
    <row r="466" spans="2:3" x14ac:dyDescent="0.35">
      <c r="B466" s="23">
        <v>3.9985661761214986E-2</v>
      </c>
      <c r="C466" s="23">
        <v>6.0033946264308927E-2</v>
      </c>
    </row>
    <row r="467" spans="2:3" x14ac:dyDescent="0.35">
      <c r="B467" s="23">
        <v>6.4473634854231104E-2</v>
      </c>
      <c r="C467" s="23">
        <v>0.10895033983543538</v>
      </c>
    </row>
    <row r="468" spans="2:3" x14ac:dyDescent="0.35">
      <c r="B468" s="23">
        <v>0.11630248066619904</v>
      </c>
      <c r="C468" s="23">
        <v>0.15325684441604506</v>
      </c>
    </row>
    <row r="469" spans="2:3" x14ac:dyDescent="0.35">
      <c r="B469" s="23">
        <v>3.1662216139019657E-2</v>
      </c>
      <c r="C469" s="23">
        <v>0.10305796476770306</v>
      </c>
    </row>
    <row r="470" spans="2:3" x14ac:dyDescent="0.35">
      <c r="B470" s="23">
        <v>4.6554032780665035E-2</v>
      </c>
      <c r="C470" s="23">
        <v>1.0062852779891947E-2</v>
      </c>
    </row>
    <row r="471" spans="2:3" x14ac:dyDescent="0.35">
      <c r="B471" s="23">
        <v>4.9028928166561452E-2</v>
      </c>
      <c r="C471" s="23">
        <v>9.4031057246752925E-2</v>
      </c>
    </row>
    <row r="472" spans="2:3" x14ac:dyDescent="0.35">
      <c r="B472" s="23">
        <v>-2.7690538567432116E-2</v>
      </c>
      <c r="C472" s="23">
        <v>-2.5564160676297607E-2</v>
      </c>
    </row>
    <row r="473" spans="2:3" x14ac:dyDescent="0.35">
      <c r="B473" s="23">
        <v>0.12651395734920404</v>
      </c>
      <c r="C473" s="23">
        <v>0.14751060392552295</v>
      </c>
    </row>
    <row r="474" spans="2:3" x14ac:dyDescent="0.35">
      <c r="B474" s="23">
        <v>4.9718358877801419E-3</v>
      </c>
      <c r="C474" s="23">
        <v>2.7466650707126519E-2</v>
      </c>
    </row>
    <row r="475" spans="2:3" x14ac:dyDescent="0.35">
      <c r="B475" s="23">
        <v>2.884327834477976E-2</v>
      </c>
      <c r="C475" s="23">
        <v>3.710177975068861E-2</v>
      </c>
    </row>
    <row r="476" spans="2:3" x14ac:dyDescent="0.35">
      <c r="B476" s="23">
        <v>7.9214444735568226E-2</v>
      </c>
      <c r="C476" s="23">
        <v>8.487110152463985E-2</v>
      </c>
    </row>
    <row r="477" spans="2:3" x14ac:dyDescent="0.35">
      <c r="B477" s="23">
        <v>9.1468660961831025E-2</v>
      </c>
      <c r="C477" s="23">
        <v>6.0911962783642033E-2</v>
      </c>
    </row>
    <row r="478" spans="2:3" x14ac:dyDescent="0.35">
      <c r="B478" s="23">
        <v>3.7203600170387327E-3</v>
      </c>
      <c r="C478" s="23">
        <v>-2.2958000011687543E-2</v>
      </c>
    </row>
    <row r="479" spans="2:3" x14ac:dyDescent="0.35">
      <c r="B479" s="23">
        <v>-3.3989682748075778E-3</v>
      </c>
      <c r="C479" s="23">
        <v>-4.0075493461122498E-2</v>
      </c>
    </row>
    <row r="480" spans="2:3" x14ac:dyDescent="0.35">
      <c r="B480" s="23">
        <v>2.4649732474778221E-2</v>
      </c>
      <c r="C480" s="23">
        <v>6.6659251122759694E-2</v>
      </c>
    </row>
    <row r="481" spans="2:3" x14ac:dyDescent="0.35">
      <c r="B481" s="23">
        <v>6.8143322408199869E-2</v>
      </c>
      <c r="C481" s="23">
        <v>0.10189831878738123</v>
      </c>
    </row>
    <row r="482" spans="2:3" x14ac:dyDescent="0.35">
      <c r="B482" s="23">
        <v>4.8970046933606189E-2</v>
      </c>
      <c r="C482" s="23">
        <v>5.7120765961202601E-2</v>
      </c>
    </row>
    <row r="483" spans="2:3" x14ac:dyDescent="0.35">
      <c r="B483" s="23">
        <v>0.11062135956192666</v>
      </c>
      <c r="C483" s="23">
        <v>7.8150523047732123E-2</v>
      </c>
    </row>
    <row r="484" spans="2:3" x14ac:dyDescent="0.35">
      <c r="B484" s="23">
        <v>7.2933209839182139E-2</v>
      </c>
      <c r="C484" s="23">
        <v>0.12689813239123685</v>
      </c>
    </row>
    <row r="485" spans="2:3" x14ac:dyDescent="0.35">
      <c r="B485" s="23">
        <v>-5.5609267739663119E-4</v>
      </c>
      <c r="C485" s="23">
        <v>6.6624994534058998E-2</v>
      </c>
    </row>
    <row r="486" spans="2:3" x14ac:dyDescent="0.35">
      <c r="B486" s="23">
        <v>-3.7758712706933116E-2</v>
      </c>
      <c r="C486" s="23">
        <v>1.0399091483007858E-3</v>
      </c>
    </row>
    <row r="487" spans="2:3" x14ac:dyDescent="0.35">
      <c r="B487" s="23">
        <v>3.5076849161803189E-2</v>
      </c>
      <c r="C487" s="23">
        <v>9.9428741157014272E-4</v>
      </c>
    </row>
    <row r="488" spans="2:3" x14ac:dyDescent="0.35">
      <c r="B488" s="23">
        <v>5.1557891502829613E-2</v>
      </c>
      <c r="C488" s="23">
        <v>-2.6498519208576075E-2</v>
      </c>
    </row>
    <row r="489" spans="2:3" x14ac:dyDescent="0.35">
      <c r="B489" s="23">
        <v>-2.4288157998044079E-2</v>
      </c>
      <c r="C489" s="23">
        <v>-7.1093836822269496E-2</v>
      </c>
    </row>
    <row r="490" spans="2:3" x14ac:dyDescent="0.35">
      <c r="B490" s="23">
        <v>0.22242494537323854</v>
      </c>
      <c r="C490" s="23">
        <v>0.20700661275820514</v>
      </c>
    </row>
    <row r="491" spans="2:3" x14ac:dyDescent="0.35">
      <c r="B491" s="23">
        <v>4.5127400819464916E-3</v>
      </c>
      <c r="C491" s="23">
        <v>-2.3741065327516159E-2</v>
      </c>
    </row>
    <row r="492" spans="2:3" x14ac:dyDescent="0.35">
      <c r="B492" s="23">
        <v>3.371436863286164E-2</v>
      </c>
      <c r="C492" s="23">
        <v>4.2202061883922962E-2</v>
      </c>
    </row>
    <row r="493" spans="2:3" x14ac:dyDescent="0.35">
      <c r="B493" s="23">
        <v>2.3160522428732341E-2</v>
      </c>
      <c r="C493" s="23">
        <v>9.2373815648799637E-2</v>
      </c>
    </row>
    <row r="494" spans="2:3" x14ac:dyDescent="0.35">
      <c r="B494" s="23">
        <v>-6.8127786926711351E-3</v>
      </c>
      <c r="C494" s="23">
        <v>-9.0256962702030749E-2</v>
      </c>
    </row>
    <row r="495" spans="2:3" x14ac:dyDescent="0.35">
      <c r="B495" s="23">
        <v>0.13525350004291645</v>
      </c>
      <c r="C495" s="23">
        <v>0.13876719403677426</v>
      </c>
    </row>
    <row r="496" spans="2:3" x14ac:dyDescent="0.35">
      <c r="B496" s="23">
        <v>0.36036745667762932</v>
      </c>
      <c r="C496" s="23">
        <v>0.35859011165431315</v>
      </c>
    </row>
    <row r="497" spans="2:3" x14ac:dyDescent="0.35">
      <c r="B497" s="23">
        <v>-2.2356991544843574E-3</v>
      </c>
      <c r="C497" s="23">
        <v>8.3075330843080844E-2</v>
      </c>
    </row>
    <row r="498" spans="2:3" x14ac:dyDescent="0.35">
      <c r="B498" s="23">
        <v>2.830289520616161E-3</v>
      </c>
      <c r="C498" s="23">
        <v>-4.5786179693477176E-3</v>
      </c>
    </row>
    <row r="499" spans="2:3" x14ac:dyDescent="0.35">
      <c r="B499" s="23">
        <v>-5.3544176845579938E-3</v>
      </c>
      <c r="C499" s="23">
        <v>2.9436082142463484E-3</v>
      </c>
    </row>
    <row r="500" spans="2:3" x14ac:dyDescent="0.35">
      <c r="B500" s="23">
        <v>4.1532805343190295E-2</v>
      </c>
      <c r="C500" s="23">
        <v>2.4981959875862179E-2</v>
      </c>
    </row>
    <row r="501" spans="2:3" x14ac:dyDescent="0.35">
      <c r="B501" s="23">
        <v>-5.8560421647539445E-3</v>
      </c>
      <c r="C501" s="23">
        <v>-6.2980335307520383E-2</v>
      </c>
    </row>
    <row r="502" spans="2:3" x14ac:dyDescent="0.35">
      <c r="B502" s="23">
        <v>3.892613487279848E-3</v>
      </c>
      <c r="C502" s="23">
        <v>-1.908144383057981E-2</v>
      </c>
    </row>
    <row r="503" spans="2:3" x14ac:dyDescent="0.35">
      <c r="B503" s="23">
        <v>3.2619740975687393E-2</v>
      </c>
      <c r="C503" s="23">
        <v>6.4328029808874435E-2</v>
      </c>
    </row>
    <row r="504" spans="2:3" x14ac:dyDescent="0.35">
      <c r="B504" s="23">
        <v>9.6399159634728476E-2</v>
      </c>
      <c r="C504" s="23">
        <v>-2.9028247700708409E-3</v>
      </c>
    </row>
    <row r="505" spans="2:3" x14ac:dyDescent="0.35">
      <c r="B505" s="23">
        <v>7.4687649860989164E-2</v>
      </c>
      <c r="C505" s="23">
        <v>3.7655527431567928E-2</v>
      </c>
    </row>
    <row r="506" spans="2:3" x14ac:dyDescent="0.35">
      <c r="B506" s="23">
        <v>-1.245723062828075E-2</v>
      </c>
      <c r="C506" s="23">
        <v>-1.9630328830239289E-2</v>
      </c>
    </row>
    <row r="507" spans="2:3" x14ac:dyDescent="0.35">
      <c r="B507" s="23">
        <v>3.6919566443021539E-3</v>
      </c>
      <c r="C507" s="23">
        <v>5.2637102424580598E-2</v>
      </c>
    </row>
    <row r="508" spans="2:3" x14ac:dyDescent="0.35">
      <c r="B508" s="23">
        <v>4.5963054629342542E-4</v>
      </c>
      <c r="C508" s="23">
        <v>-8.2253672911578549E-2</v>
      </c>
    </row>
    <row r="509" spans="2:3" x14ac:dyDescent="0.35">
      <c r="B509" s="23">
        <v>0.34015252834438015</v>
      </c>
      <c r="C509" s="23">
        <v>0.31840552103364622</v>
      </c>
    </row>
    <row r="510" spans="2:3" x14ac:dyDescent="0.35">
      <c r="B510" s="23">
        <v>0.11596662282887532</v>
      </c>
      <c r="C510" s="23">
        <v>0.11277805015124284</v>
      </c>
    </row>
    <row r="511" spans="2:3" x14ac:dyDescent="0.35">
      <c r="B511" s="23">
        <v>7.9834630932671513E-2</v>
      </c>
      <c r="C511" s="23">
        <v>4.0925206630357452E-2</v>
      </c>
    </row>
    <row r="512" spans="2:3" x14ac:dyDescent="0.35">
      <c r="B512" s="23">
        <v>-2.2107052552735335E-2</v>
      </c>
      <c r="C512" s="23">
        <v>-3.9041073255110872E-2</v>
      </c>
    </row>
    <row r="513" spans="2:3" x14ac:dyDescent="0.35">
      <c r="B513" s="23">
        <v>-3.5001124151176136E-2</v>
      </c>
      <c r="C513" s="23">
        <v>-0.13137503726669353</v>
      </c>
    </row>
    <row r="514" spans="2:3" x14ac:dyDescent="0.35">
      <c r="B514" s="23">
        <v>0.10508768451380898</v>
      </c>
      <c r="C514" s="23">
        <v>0.1435401443895063</v>
      </c>
    </row>
    <row r="515" spans="2:3" x14ac:dyDescent="0.35">
      <c r="B515" s="23">
        <v>6.974160851319941E-2</v>
      </c>
      <c r="C515" s="23">
        <v>4.0281274804540974E-2</v>
      </c>
    </row>
    <row r="516" spans="2:3" x14ac:dyDescent="0.35">
      <c r="B516" s="23">
        <v>-4.3427746285327702E-2</v>
      </c>
      <c r="C516" s="23">
        <v>-1.5904689303823497E-2</v>
      </c>
    </row>
    <row r="517" spans="2:3" x14ac:dyDescent="0.35">
      <c r="B517" s="23">
        <v>-4.481481496666833E-2</v>
      </c>
      <c r="C517" s="23">
        <v>-4.7850661568659164E-2</v>
      </c>
    </row>
    <row r="518" spans="2:3" x14ac:dyDescent="0.35">
      <c r="B518" s="23">
        <v>9.3060456514317382E-4</v>
      </c>
      <c r="C518" s="23">
        <v>9.1890267170962256E-2</v>
      </c>
    </row>
    <row r="519" spans="2:3" x14ac:dyDescent="0.35">
      <c r="B519" s="23">
        <v>1.1999162163487667E-2</v>
      </c>
      <c r="C519" s="23">
        <v>3.9860994725398335E-2</v>
      </c>
    </row>
    <row r="520" spans="2:3" x14ac:dyDescent="0.35">
      <c r="B520" s="23">
        <v>4.7438638608599967E-2</v>
      </c>
      <c r="C520" s="23">
        <v>-2.1147559449790822E-2</v>
      </c>
    </row>
    <row r="521" spans="2:3" x14ac:dyDescent="0.35">
      <c r="B521" s="23">
        <v>3.5493804092736801E-2</v>
      </c>
      <c r="C521" s="23">
        <v>-2.4001415401641375E-2</v>
      </c>
    </row>
    <row r="522" spans="2:3" x14ac:dyDescent="0.35">
      <c r="B522" s="23">
        <v>1.0869043553029013E-2</v>
      </c>
      <c r="C522" s="23">
        <v>-2.1494155523703644E-2</v>
      </c>
    </row>
    <row r="523" spans="2:3" x14ac:dyDescent="0.35">
      <c r="B523" s="23">
        <v>8.1375726429227212E-3</v>
      </c>
      <c r="C523" s="23">
        <v>3.3659886010171267E-2</v>
      </c>
    </row>
    <row r="524" spans="2:3" x14ac:dyDescent="0.35">
      <c r="B524" s="23">
        <v>3.9931201169143074E-2</v>
      </c>
      <c r="C524" s="23">
        <v>6.0561825026761655E-2</v>
      </c>
    </row>
    <row r="525" spans="2:3" x14ac:dyDescent="0.35">
      <c r="B525" s="23">
        <v>3.8416587011798682E-2</v>
      </c>
      <c r="C525" s="23">
        <v>4.358292602299637E-2</v>
      </c>
    </row>
    <row r="526" spans="2:3" x14ac:dyDescent="0.35">
      <c r="B526" s="23">
        <v>1.9451398198034563E-2</v>
      </c>
      <c r="C526" s="23">
        <v>-1.4173562820236133E-2</v>
      </c>
    </row>
    <row r="527" spans="2:3" x14ac:dyDescent="0.35">
      <c r="B527" s="23">
        <v>-5.9278151224301398E-2</v>
      </c>
      <c r="C527" s="23">
        <v>-1.1092694263460897E-2</v>
      </c>
    </row>
    <row r="528" spans="2:3" x14ac:dyDescent="0.35">
      <c r="B528" s="23">
        <v>1.165910836172732E-2</v>
      </c>
      <c r="C528" s="23">
        <v>-6.4366966509441473E-2</v>
      </c>
    </row>
    <row r="529" spans="2:3" x14ac:dyDescent="0.35">
      <c r="B529" s="23">
        <v>6.761154358193769E-3</v>
      </c>
      <c r="C529" s="23">
        <v>-5.156458908516570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5E466-1CD4-4692-A2E4-CBE34AD78B62}">
  <dimension ref="A1:F133"/>
  <sheetViews>
    <sheetView workbookViewId="0">
      <selection activeCell="E9" sqref="E9"/>
    </sheetView>
  </sheetViews>
  <sheetFormatPr defaultRowHeight="14.5" x14ac:dyDescent="0.35"/>
  <cols>
    <col min="2" max="2" width="34.90625" customWidth="1"/>
    <col min="3" max="3" width="14.36328125" customWidth="1"/>
  </cols>
  <sheetData>
    <row r="1" spans="1:6" x14ac:dyDescent="0.35">
      <c r="A1" s="15" t="s">
        <v>157</v>
      </c>
      <c r="B1" s="15" t="s">
        <v>0</v>
      </c>
      <c r="C1" s="15" t="s">
        <v>1</v>
      </c>
      <c r="D1" s="16" t="s">
        <v>4</v>
      </c>
      <c r="E1" s="17" t="s">
        <v>155</v>
      </c>
      <c r="F1" s="18" t="s">
        <v>6</v>
      </c>
    </row>
    <row r="2" spans="1:6" x14ac:dyDescent="0.35">
      <c r="B2" s="5" t="s">
        <v>7</v>
      </c>
      <c r="C2" s="5" t="s">
        <v>8</v>
      </c>
      <c r="D2" s="5">
        <v>0.59189999999999998</v>
      </c>
      <c r="E2" s="6" t="s">
        <v>9</v>
      </c>
      <c r="F2" s="6" t="s">
        <v>9</v>
      </c>
    </row>
    <row r="3" spans="1:6" x14ac:dyDescent="0.35">
      <c r="B3" s="5" t="s">
        <v>11</v>
      </c>
      <c r="C3" s="5" t="s">
        <v>8</v>
      </c>
      <c r="D3" s="5">
        <v>0.56669999999999998</v>
      </c>
      <c r="E3" s="6" t="s">
        <v>9</v>
      </c>
      <c r="F3" s="6" t="s">
        <v>9</v>
      </c>
    </row>
    <row r="4" spans="1:6" x14ac:dyDescent="0.35">
      <c r="B4" s="5" t="s">
        <v>136</v>
      </c>
      <c r="C4" s="5" t="s">
        <v>17</v>
      </c>
      <c r="D4" s="5">
        <v>0.48599999999999999</v>
      </c>
      <c r="E4" s="6" t="s">
        <v>9</v>
      </c>
      <c r="F4" s="6" t="s">
        <v>9</v>
      </c>
    </row>
    <row r="5" spans="1:6" x14ac:dyDescent="0.35">
      <c r="B5" s="5" t="s">
        <v>12</v>
      </c>
      <c r="C5" s="5" t="s">
        <v>13</v>
      </c>
      <c r="D5" s="5">
        <v>0.4325</v>
      </c>
      <c r="E5" s="6" t="s">
        <v>9</v>
      </c>
      <c r="F5" s="6" t="s">
        <v>9</v>
      </c>
    </row>
    <row r="6" spans="1:6" x14ac:dyDescent="0.35">
      <c r="B6" s="5" t="s">
        <v>39</v>
      </c>
      <c r="C6" s="5" t="s">
        <v>25</v>
      </c>
      <c r="D6" s="5">
        <v>0.41849999999999998</v>
      </c>
      <c r="E6" s="6" t="s">
        <v>9</v>
      </c>
      <c r="F6" s="6" t="s">
        <v>9</v>
      </c>
    </row>
    <row r="7" spans="1:6" x14ac:dyDescent="0.35">
      <c r="B7" s="5" t="s">
        <v>18</v>
      </c>
      <c r="C7" s="5" t="s">
        <v>13</v>
      </c>
      <c r="D7" s="5">
        <v>0.3856</v>
      </c>
      <c r="E7" s="6" t="s">
        <v>9</v>
      </c>
      <c r="F7" s="6" t="s">
        <v>9</v>
      </c>
    </row>
    <row r="8" spans="1:6" x14ac:dyDescent="0.35">
      <c r="B8" s="5" t="s">
        <v>14</v>
      </c>
      <c r="C8" s="5" t="s">
        <v>15</v>
      </c>
      <c r="D8" s="5">
        <v>0.37819999999999998</v>
      </c>
      <c r="E8" s="6" t="s">
        <v>9</v>
      </c>
      <c r="F8" s="6" t="s">
        <v>9</v>
      </c>
    </row>
    <row r="9" spans="1:6" x14ac:dyDescent="0.35">
      <c r="B9" s="5" t="s">
        <v>19</v>
      </c>
      <c r="C9" s="5" t="s">
        <v>20</v>
      </c>
      <c r="D9" s="5">
        <v>0.37490000000000001</v>
      </c>
      <c r="E9" s="6" t="s">
        <v>9</v>
      </c>
      <c r="F9" s="6" t="s">
        <v>9</v>
      </c>
    </row>
    <row r="10" spans="1:6" x14ac:dyDescent="0.35">
      <c r="B10" s="5" t="s">
        <v>16</v>
      </c>
      <c r="C10" s="5" t="s">
        <v>17</v>
      </c>
      <c r="D10" s="5">
        <v>0.34279999999999999</v>
      </c>
      <c r="E10" s="6" t="s">
        <v>9</v>
      </c>
      <c r="F10" s="6" t="s">
        <v>9</v>
      </c>
    </row>
    <row r="11" spans="1:6" x14ac:dyDescent="0.35">
      <c r="B11" s="5" t="s">
        <v>30</v>
      </c>
      <c r="C11" s="5" t="s">
        <v>31</v>
      </c>
      <c r="D11" s="5">
        <v>0.30459999999999998</v>
      </c>
      <c r="E11" s="6" t="s">
        <v>9</v>
      </c>
      <c r="F11" s="6" t="s">
        <v>9</v>
      </c>
    </row>
    <row r="12" spans="1:6" x14ac:dyDescent="0.35">
      <c r="B12" s="5" t="s">
        <v>23</v>
      </c>
      <c r="C12" s="5" t="s">
        <v>15</v>
      </c>
      <c r="D12" s="5">
        <v>0.28460000000000002</v>
      </c>
      <c r="E12" s="6" t="s">
        <v>9</v>
      </c>
      <c r="F12" s="6" t="s">
        <v>9</v>
      </c>
    </row>
    <row r="13" spans="1:6" x14ac:dyDescent="0.35">
      <c r="B13" s="5" t="s">
        <v>41</v>
      </c>
      <c r="C13" s="5" t="s">
        <v>22</v>
      </c>
      <c r="D13" s="5">
        <v>0.26840000000000003</v>
      </c>
      <c r="E13" s="6" t="s">
        <v>9</v>
      </c>
      <c r="F13" s="6" t="s">
        <v>9</v>
      </c>
    </row>
    <row r="14" spans="1:6" x14ac:dyDescent="0.35">
      <c r="B14" s="5" t="s">
        <v>94</v>
      </c>
      <c r="C14" s="5" t="s">
        <v>13</v>
      </c>
      <c r="D14" s="5">
        <v>0.2485</v>
      </c>
      <c r="E14" s="6" t="s">
        <v>9</v>
      </c>
      <c r="F14" s="6" t="s">
        <v>9</v>
      </c>
    </row>
    <row r="15" spans="1:6" x14ac:dyDescent="0.35">
      <c r="B15" s="5" t="s">
        <v>58</v>
      </c>
      <c r="C15" s="5" t="s">
        <v>25</v>
      </c>
      <c r="D15" s="5">
        <v>0.19439999999999999</v>
      </c>
      <c r="E15" s="6" t="s">
        <v>9</v>
      </c>
      <c r="F15" s="6" t="s">
        <v>9</v>
      </c>
    </row>
    <row r="16" spans="1:6" x14ac:dyDescent="0.35">
      <c r="B16" s="5" t="s">
        <v>35</v>
      </c>
      <c r="C16" s="5" t="s">
        <v>22</v>
      </c>
      <c r="D16" s="5">
        <v>0.1676</v>
      </c>
      <c r="E16" s="6" t="s">
        <v>9</v>
      </c>
      <c r="F16" s="6" t="s">
        <v>9</v>
      </c>
    </row>
    <row r="17" spans="2:6" x14ac:dyDescent="0.35">
      <c r="B17" s="5" t="s">
        <v>138</v>
      </c>
      <c r="C17" s="5" t="s">
        <v>25</v>
      </c>
      <c r="D17" s="5">
        <v>0.16370000000000001</v>
      </c>
      <c r="E17" s="6" t="s">
        <v>9</v>
      </c>
      <c r="F17" s="6" t="s">
        <v>9</v>
      </c>
    </row>
    <row r="18" spans="2:6" x14ac:dyDescent="0.35">
      <c r="B18" s="5" t="s">
        <v>46</v>
      </c>
      <c r="C18" s="5" t="s">
        <v>13</v>
      </c>
      <c r="D18" s="5">
        <v>0.16259999999999999</v>
      </c>
      <c r="E18" s="6" t="s">
        <v>9</v>
      </c>
      <c r="F18" s="6" t="s">
        <v>9</v>
      </c>
    </row>
    <row r="19" spans="2:6" x14ac:dyDescent="0.35">
      <c r="B19" s="5" t="s">
        <v>103</v>
      </c>
      <c r="C19" s="5" t="s">
        <v>25</v>
      </c>
      <c r="D19" s="5">
        <v>0.13830000000000001</v>
      </c>
      <c r="E19" s="6" t="s">
        <v>9</v>
      </c>
      <c r="F19" s="6" t="s">
        <v>9</v>
      </c>
    </row>
    <row r="20" spans="2:6" x14ac:dyDescent="0.35">
      <c r="B20" s="5" t="s">
        <v>61</v>
      </c>
      <c r="C20" s="5" t="s">
        <v>17</v>
      </c>
      <c r="D20" s="5">
        <v>0.13800000000000001</v>
      </c>
      <c r="E20" s="6" t="s">
        <v>9</v>
      </c>
      <c r="F20" s="6" t="s">
        <v>9</v>
      </c>
    </row>
    <row r="21" spans="2:6" x14ac:dyDescent="0.35">
      <c r="B21" s="5" t="s">
        <v>150</v>
      </c>
      <c r="C21" s="5" t="s">
        <v>31</v>
      </c>
      <c r="D21" s="5">
        <v>0.13800000000000001</v>
      </c>
      <c r="E21" s="6" t="s">
        <v>9</v>
      </c>
      <c r="F21" s="6" t="s">
        <v>9</v>
      </c>
    </row>
    <row r="22" spans="2:6" x14ac:dyDescent="0.35">
      <c r="B22" s="5" t="s">
        <v>96</v>
      </c>
      <c r="C22" s="5" t="s">
        <v>31</v>
      </c>
      <c r="D22" s="5">
        <v>0.13719999999999999</v>
      </c>
      <c r="E22" s="6" t="s">
        <v>9</v>
      </c>
      <c r="F22" s="6" t="s">
        <v>9</v>
      </c>
    </row>
    <row r="23" spans="2:6" x14ac:dyDescent="0.35">
      <c r="B23" s="5" t="s">
        <v>100</v>
      </c>
      <c r="C23" s="5" t="s">
        <v>8</v>
      </c>
      <c r="D23" s="5">
        <v>0.1371</v>
      </c>
      <c r="E23" s="6" t="s">
        <v>9</v>
      </c>
      <c r="F23" s="6" t="s">
        <v>9</v>
      </c>
    </row>
    <row r="24" spans="2:6" x14ac:dyDescent="0.35">
      <c r="B24" s="5" t="s">
        <v>122</v>
      </c>
      <c r="C24" s="5" t="s">
        <v>25</v>
      </c>
      <c r="D24" s="5">
        <v>0.13059999999999999</v>
      </c>
      <c r="E24" s="6" t="s">
        <v>9</v>
      </c>
      <c r="F24" s="6">
        <v>1.8771776218944495E-4</v>
      </c>
    </row>
    <row r="25" spans="2:6" x14ac:dyDescent="0.35">
      <c r="B25" s="5" t="s">
        <v>118</v>
      </c>
      <c r="C25" s="5" t="s">
        <v>31</v>
      </c>
      <c r="D25" s="5">
        <v>0.12839999999999999</v>
      </c>
      <c r="E25" s="6" t="s">
        <v>9</v>
      </c>
      <c r="F25" s="6">
        <v>2.4322062614097389E-4</v>
      </c>
    </row>
    <row r="26" spans="2:6" x14ac:dyDescent="0.35">
      <c r="B26" s="5" t="s">
        <v>29</v>
      </c>
      <c r="C26" s="5" t="s">
        <v>22</v>
      </c>
      <c r="D26" s="5">
        <v>0.1258</v>
      </c>
      <c r="E26" s="6" t="s">
        <v>9</v>
      </c>
      <c r="F26" s="6">
        <v>3.2328439093178479E-4</v>
      </c>
    </row>
    <row r="27" spans="2:6" x14ac:dyDescent="0.35">
      <c r="B27" s="5" t="s">
        <v>139</v>
      </c>
      <c r="C27" s="5" t="s">
        <v>31</v>
      </c>
      <c r="D27" s="5">
        <v>0.12570000000000001</v>
      </c>
      <c r="E27" s="6" t="s">
        <v>9</v>
      </c>
      <c r="F27" s="6">
        <v>3.2328439093178479E-4</v>
      </c>
    </row>
    <row r="28" spans="2:6" x14ac:dyDescent="0.35">
      <c r="B28" s="5" t="s">
        <v>21</v>
      </c>
      <c r="C28" s="5" t="s">
        <v>22</v>
      </c>
      <c r="D28" s="5">
        <v>0.1242</v>
      </c>
      <c r="E28" s="6" t="s">
        <v>9</v>
      </c>
      <c r="F28" s="6">
        <v>3.8031736683606887E-4</v>
      </c>
    </row>
    <row r="29" spans="2:6" x14ac:dyDescent="0.35">
      <c r="B29" s="5" t="s">
        <v>92</v>
      </c>
      <c r="C29" s="5" t="s">
        <v>38</v>
      </c>
      <c r="D29" s="5">
        <v>0.12189999999999999</v>
      </c>
      <c r="E29" s="6">
        <v>1.0687972217591486E-4</v>
      </c>
      <c r="F29" s="6">
        <v>4.9899996380487995E-4</v>
      </c>
    </row>
    <row r="30" spans="2:6" x14ac:dyDescent="0.35">
      <c r="B30" s="5" t="s">
        <v>128</v>
      </c>
      <c r="C30" s="5" t="s">
        <v>25</v>
      </c>
      <c r="D30" s="5">
        <v>0.1217</v>
      </c>
      <c r="E30" s="6">
        <v>1.0962877992682969E-4</v>
      </c>
      <c r="F30" s="6">
        <v>4.9899996380487995E-4</v>
      </c>
    </row>
    <row r="31" spans="2:6" x14ac:dyDescent="0.35">
      <c r="B31" s="5" t="s">
        <v>109</v>
      </c>
      <c r="C31" s="5" t="s">
        <v>25</v>
      </c>
      <c r="D31" s="5">
        <v>0.1193</v>
      </c>
      <c r="E31" s="6">
        <v>1.4978978763493267E-4</v>
      </c>
      <c r="F31" s="6">
        <v>6.5907506559370382E-4</v>
      </c>
    </row>
    <row r="32" spans="2:6" x14ac:dyDescent="0.35">
      <c r="B32" s="5" t="s">
        <v>43</v>
      </c>
      <c r="C32" s="5" t="s">
        <v>22</v>
      </c>
      <c r="D32" s="5">
        <v>0.1163</v>
      </c>
      <c r="E32" s="6">
        <v>2.1942059814867925E-4</v>
      </c>
      <c r="F32" s="6">
        <v>9.156587776219683E-4</v>
      </c>
    </row>
    <row r="33" spans="2:6" x14ac:dyDescent="0.35">
      <c r="B33" s="5" t="s">
        <v>93</v>
      </c>
      <c r="C33" s="5" t="s">
        <v>25</v>
      </c>
      <c r="D33" s="5">
        <v>0.1162</v>
      </c>
      <c r="E33" s="6">
        <v>2.2197788548411352E-4</v>
      </c>
      <c r="F33" s="6">
        <v>9.156587776219683E-4</v>
      </c>
    </row>
    <row r="34" spans="2:6" x14ac:dyDescent="0.35">
      <c r="B34" s="5" t="s">
        <v>55</v>
      </c>
      <c r="C34" s="5" t="s">
        <v>22</v>
      </c>
      <c r="D34" s="5">
        <v>0.11550000000000001</v>
      </c>
      <c r="E34" s="6">
        <v>2.4208984406161912E-4</v>
      </c>
      <c r="F34" s="6">
        <v>9.6835937624647648E-4</v>
      </c>
    </row>
    <row r="35" spans="2:6" x14ac:dyDescent="0.35">
      <c r="B35" s="5" t="s">
        <v>130</v>
      </c>
      <c r="C35" s="5" t="s">
        <v>31</v>
      </c>
      <c r="D35" s="5">
        <v>0.11459999999999999</v>
      </c>
      <c r="E35" s="6">
        <v>2.7085648048362303E-4</v>
      </c>
      <c r="F35" s="6">
        <v>1.0515604536423012E-3</v>
      </c>
    </row>
    <row r="36" spans="2:6" x14ac:dyDescent="0.35">
      <c r="B36" s="5" t="s">
        <v>36</v>
      </c>
      <c r="C36" s="5" t="s">
        <v>22</v>
      </c>
      <c r="D36" s="5">
        <v>0.11119999999999999</v>
      </c>
      <c r="E36" s="6">
        <v>4.0794769172494097E-4</v>
      </c>
      <c r="F36" s="6">
        <v>1.5385455802197773E-3</v>
      </c>
    </row>
    <row r="37" spans="2:6" x14ac:dyDescent="0.35">
      <c r="B37" s="5" t="s">
        <v>51</v>
      </c>
      <c r="C37" s="5" t="s">
        <v>17</v>
      </c>
      <c r="D37" s="5">
        <v>0.1105</v>
      </c>
      <c r="E37" s="6">
        <v>4.4627304170874422E-4</v>
      </c>
      <c r="F37" s="6">
        <v>1.6363344862653955E-3</v>
      </c>
    </row>
    <row r="38" spans="2:6" x14ac:dyDescent="0.35">
      <c r="B38" s="5" t="s">
        <v>75</v>
      </c>
      <c r="C38" s="5" t="s">
        <v>22</v>
      </c>
      <c r="D38" s="5">
        <v>0.108</v>
      </c>
      <c r="E38" s="6">
        <v>6.0029668923348262E-4</v>
      </c>
      <c r="F38" s="6">
        <v>2.1415989994275596E-3</v>
      </c>
    </row>
    <row r="39" spans="2:6" x14ac:dyDescent="0.35">
      <c r="B39" s="5" t="s">
        <v>151</v>
      </c>
      <c r="C39" s="5" t="s">
        <v>17</v>
      </c>
      <c r="D39" s="5">
        <v>0.1077</v>
      </c>
      <c r="E39" s="6">
        <v>6.1861089219195379E-4</v>
      </c>
      <c r="F39" s="6">
        <v>2.1488588886667869E-3</v>
      </c>
    </row>
    <row r="40" spans="2:6" x14ac:dyDescent="0.35">
      <c r="B40" s="5" t="s">
        <v>42</v>
      </c>
      <c r="C40" s="5" t="s">
        <v>17</v>
      </c>
      <c r="D40" s="5">
        <v>0.10639999999999999</v>
      </c>
      <c r="E40" s="6">
        <v>7.1967452522795207E-4</v>
      </c>
      <c r="F40" s="6">
        <v>2.4358214700022991E-3</v>
      </c>
    </row>
    <row r="41" spans="2:6" x14ac:dyDescent="0.35">
      <c r="B41" s="5" t="s">
        <v>85</v>
      </c>
      <c r="C41" s="5" t="s">
        <v>25</v>
      </c>
      <c r="D41" s="5">
        <v>0.105</v>
      </c>
      <c r="E41" s="6">
        <v>8.5439245179025672E-4</v>
      </c>
      <c r="F41" s="6">
        <v>2.8194950909078472E-3</v>
      </c>
    </row>
    <row r="42" spans="2:6" x14ac:dyDescent="0.35">
      <c r="B42" s="5" t="s">
        <v>26</v>
      </c>
      <c r="C42" s="5" t="s">
        <v>22</v>
      </c>
      <c r="D42" s="5">
        <v>0.104</v>
      </c>
      <c r="E42" s="6">
        <v>9.5400665057757703E-4</v>
      </c>
      <c r="F42" s="6">
        <v>3.0714360457619553E-3</v>
      </c>
    </row>
    <row r="43" spans="2:6" x14ac:dyDescent="0.35">
      <c r="B43" s="5" t="s">
        <v>99</v>
      </c>
      <c r="C43" s="5" t="s">
        <v>25</v>
      </c>
      <c r="D43" s="5">
        <v>0.10340000000000001</v>
      </c>
      <c r="E43" s="6">
        <v>1.0269334299080996E-3</v>
      </c>
      <c r="F43" s="6">
        <v>3.2275050654254557E-3</v>
      </c>
    </row>
    <row r="44" spans="2:6" x14ac:dyDescent="0.35">
      <c r="B44" s="5" t="s">
        <v>74</v>
      </c>
      <c r="C44" s="5" t="s">
        <v>22</v>
      </c>
      <c r="D44" s="5">
        <v>0.1008</v>
      </c>
      <c r="E44" s="6">
        <v>1.3599725356880279E-3</v>
      </c>
      <c r="F44" s="6">
        <v>4.1747994118795278E-3</v>
      </c>
    </row>
    <row r="45" spans="2:6" x14ac:dyDescent="0.35">
      <c r="B45" s="5" t="s">
        <v>144</v>
      </c>
      <c r="C45" s="5" t="s">
        <v>31</v>
      </c>
      <c r="D45" s="5">
        <v>9.7600000000000006E-2</v>
      </c>
      <c r="E45" s="6">
        <v>1.937911067271705E-3</v>
      </c>
      <c r="F45" s="6">
        <v>5.8137332018151147E-3</v>
      </c>
    </row>
    <row r="46" spans="2:6" x14ac:dyDescent="0.35">
      <c r="B46" s="5" t="s">
        <v>98</v>
      </c>
      <c r="C46" s="5" t="s">
        <v>25</v>
      </c>
      <c r="D46" s="5">
        <v>9.3799999999999994E-2</v>
      </c>
      <c r="E46" s="6">
        <v>2.8993993913364133E-3</v>
      </c>
      <c r="F46" s="6">
        <v>8.5049048812534788E-3</v>
      </c>
    </row>
    <row r="47" spans="2:6" x14ac:dyDescent="0.35">
      <c r="B47" s="5" t="s">
        <v>24</v>
      </c>
      <c r="C47" s="5" t="s">
        <v>25</v>
      </c>
      <c r="D47" s="5">
        <v>9.2799999999999994E-2</v>
      </c>
      <c r="E47" s="6">
        <v>3.1991418548370223E-3</v>
      </c>
      <c r="F47" s="6">
        <v>9.1801461921410202E-3</v>
      </c>
    </row>
    <row r="48" spans="2:6" x14ac:dyDescent="0.35">
      <c r="B48" s="5" t="s">
        <v>32</v>
      </c>
      <c r="C48" s="5" t="s">
        <v>13</v>
      </c>
      <c r="D48" s="5">
        <v>9.1700000000000004E-2</v>
      </c>
      <c r="E48" s="6">
        <v>3.5797172243993893E-3</v>
      </c>
      <c r="F48" s="6">
        <v>1.0053673906823817E-2</v>
      </c>
    </row>
    <row r="49" spans="2:6" x14ac:dyDescent="0.35">
      <c r="B49" s="5" t="s">
        <v>27</v>
      </c>
      <c r="C49" s="5" t="s">
        <v>25</v>
      </c>
      <c r="D49" s="5">
        <v>9.06E-2</v>
      </c>
      <c r="E49" s="6">
        <v>4.0405843759041167E-3</v>
      </c>
      <c r="F49" s="6">
        <v>1.1111607033736322E-2</v>
      </c>
    </row>
    <row r="50" spans="2:6" x14ac:dyDescent="0.35">
      <c r="B50" s="5" t="s">
        <v>54</v>
      </c>
      <c r="C50" s="5" t="s">
        <v>38</v>
      </c>
      <c r="D50" s="5">
        <v>8.9599999999999999E-2</v>
      </c>
      <c r="E50" s="6">
        <v>4.426480197485142E-3</v>
      </c>
      <c r="F50" s="6">
        <v>1.1924395634041607E-2</v>
      </c>
    </row>
    <row r="51" spans="2:6" x14ac:dyDescent="0.35">
      <c r="B51" s="5" t="s">
        <v>66</v>
      </c>
      <c r="C51" s="5" t="s">
        <v>25</v>
      </c>
      <c r="D51" s="5">
        <v>8.8700000000000001E-2</v>
      </c>
      <c r="E51" s="6">
        <v>4.8688884276933478E-3</v>
      </c>
      <c r="F51" s="6">
        <v>1.2853865449110439E-2</v>
      </c>
    </row>
    <row r="52" spans="2:6" x14ac:dyDescent="0.35">
      <c r="B52" s="5" t="s">
        <v>125</v>
      </c>
      <c r="C52" s="5" t="s">
        <v>17</v>
      </c>
      <c r="D52" s="5">
        <v>8.8400000000000006E-2</v>
      </c>
      <c r="E52" s="6">
        <v>5.0008019948457692E-3</v>
      </c>
      <c r="F52" s="6">
        <v>1.2943252221953756E-2</v>
      </c>
    </row>
    <row r="53" spans="2:6" x14ac:dyDescent="0.35">
      <c r="B53" s="5" t="s">
        <v>80</v>
      </c>
      <c r="C53" s="5" t="s">
        <v>31</v>
      </c>
      <c r="D53" s="5">
        <v>8.77E-2</v>
      </c>
      <c r="E53" s="6">
        <v>5.3415218468921815E-3</v>
      </c>
      <c r="F53" s="6">
        <v>1.3559247765187845E-2</v>
      </c>
    </row>
    <row r="54" spans="2:6" x14ac:dyDescent="0.35">
      <c r="B54" s="5" t="s">
        <v>91</v>
      </c>
      <c r="C54" s="5" t="s">
        <v>22</v>
      </c>
      <c r="D54" s="5">
        <v>8.5999999999999993E-2</v>
      </c>
      <c r="E54" s="6">
        <v>6.332304134347112E-3</v>
      </c>
      <c r="F54" s="6">
        <v>1.5679882279352509E-2</v>
      </c>
    </row>
    <row r="55" spans="2:6" x14ac:dyDescent="0.35">
      <c r="B55" s="5" t="s">
        <v>123</v>
      </c>
      <c r="C55" s="5" t="s">
        <v>25</v>
      </c>
      <c r="D55" s="5">
        <v>8.5900000000000004E-2</v>
      </c>
      <c r="E55" s="6">
        <v>6.4144972960987531E-3</v>
      </c>
      <c r="F55" s="6">
        <v>1.5679882279352509E-2</v>
      </c>
    </row>
    <row r="56" spans="2:6" x14ac:dyDescent="0.35">
      <c r="B56" s="5" t="s">
        <v>40</v>
      </c>
      <c r="C56" s="5" t="s">
        <v>22</v>
      </c>
      <c r="D56" s="5">
        <v>8.5400000000000004E-2</v>
      </c>
      <c r="E56" s="6">
        <v>6.7046105415233138E-3</v>
      </c>
      <c r="F56" s="6">
        <v>1.6091065299655951E-2</v>
      </c>
    </row>
    <row r="57" spans="2:6" x14ac:dyDescent="0.35">
      <c r="B57" s="5" t="s">
        <v>105</v>
      </c>
      <c r="C57" s="5" t="s">
        <v>31</v>
      </c>
      <c r="D57" s="5">
        <v>8.5000000000000006E-2</v>
      </c>
      <c r="E57" s="6">
        <v>6.9958716924793636E-3</v>
      </c>
      <c r="F57" s="6">
        <v>1.6490268989415642E-2</v>
      </c>
    </row>
    <row r="58" spans="2:6" x14ac:dyDescent="0.35">
      <c r="B58" s="5" t="s">
        <v>79</v>
      </c>
      <c r="C58" s="5" t="s">
        <v>22</v>
      </c>
      <c r="D58" s="5">
        <v>8.3299999999999999E-2</v>
      </c>
      <c r="E58" s="6">
        <v>8.1693693448148929E-3</v>
      </c>
      <c r="F58" s="6">
        <v>1.8894450840590347E-2</v>
      </c>
    </row>
    <row r="59" spans="2:6" x14ac:dyDescent="0.35">
      <c r="B59" s="5" t="s">
        <v>47</v>
      </c>
      <c r="C59" s="5" t="s">
        <v>25</v>
      </c>
      <c r="D59" s="5">
        <v>8.3199999999999996E-2</v>
      </c>
      <c r="E59" s="6">
        <v>8.3021071875321213E-3</v>
      </c>
      <c r="F59" s="6">
        <v>1.8894450840590347E-2</v>
      </c>
    </row>
    <row r="60" spans="2:6" x14ac:dyDescent="0.35">
      <c r="B60" s="5" t="s">
        <v>120</v>
      </c>
      <c r="C60" s="5" t="s">
        <v>25</v>
      </c>
      <c r="D60" s="5">
        <v>8.1299999999999997E-2</v>
      </c>
      <c r="E60" s="6">
        <v>9.9128501343733553E-3</v>
      </c>
      <c r="F60" s="6">
        <v>2.2177901995547165E-2</v>
      </c>
    </row>
    <row r="61" spans="2:6" x14ac:dyDescent="0.35">
      <c r="B61" s="5" t="s">
        <v>95</v>
      </c>
      <c r="C61" s="5" t="s">
        <v>25</v>
      </c>
      <c r="D61" s="5">
        <v>7.9600000000000004E-2</v>
      </c>
      <c r="E61" s="6">
        <v>1.1501733557270195E-2</v>
      </c>
      <c r="F61" s="6">
        <v>2.530381382599443E-2</v>
      </c>
    </row>
    <row r="62" spans="2:6" x14ac:dyDescent="0.35">
      <c r="B62" s="5" t="s">
        <v>63</v>
      </c>
      <c r="C62" s="5" t="s">
        <v>25</v>
      </c>
      <c r="D62" s="5">
        <v>7.6600000000000001E-2</v>
      </c>
      <c r="E62" s="6">
        <v>1.5067122445914188E-2</v>
      </c>
      <c r="F62" s="6">
        <v>3.2604264964929068E-2</v>
      </c>
    </row>
    <row r="63" spans="2:6" x14ac:dyDescent="0.35">
      <c r="B63" s="5" t="s">
        <v>48</v>
      </c>
      <c r="C63" s="5" t="s">
        <v>22</v>
      </c>
      <c r="D63" s="5">
        <v>6.8599999999999994E-2</v>
      </c>
      <c r="E63" s="6">
        <v>2.9556195305069487E-2</v>
      </c>
      <c r="F63" s="6">
        <v>6.1927266353478928E-2</v>
      </c>
    </row>
    <row r="64" spans="2:6" x14ac:dyDescent="0.35">
      <c r="B64" s="5" t="s">
        <v>117</v>
      </c>
      <c r="C64" s="5" t="s">
        <v>38</v>
      </c>
      <c r="D64" s="5">
        <v>6.8599999999999994E-2</v>
      </c>
      <c r="E64" s="6">
        <v>2.9413930696881588E-2</v>
      </c>
      <c r="F64" s="6">
        <v>6.1927266353478928E-2</v>
      </c>
    </row>
    <row r="65" spans="2:6" x14ac:dyDescent="0.35">
      <c r="B65" s="5" t="s">
        <v>59</v>
      </c>
      <c r="C65" s="5" t="s">
        <v>25</v>
      </c>
      <c r="D65" s="5">
        <v>6.8000000000000005E-2</v>
      </c>
      <c r="E65" s="6">
        <v>3.0974303304166173E-2</v>
      </c>
      <c r="F65" s="6">
        <v>6.3884500564842739E-2</v>
      </c>
    </row>
    <row r="66" spans="2:6" x14ac:dyDescent="0.35">
      <c r="B66" s="5" t="s">
        <v>132</v>
      </c>
      <c r="C66" s="5" t="s">
        <v>22</v>
      </c>
      <c r="D66" s="5">
        <v>6.7599999999999993E-2</v>
      </c>
      <c r="E66" s="6">
        <v>3.2050476367820574E-2</v>
      </c>
      <c r="F66" s="6">
        <v>6.5087121239266396E-2</v>
      </c>
    </row>
    <row r="67" spans="2:6" x14ac:dyDescent="0.35">
      <c r="B67" s="5" t="s">
        <v>111</v>
      </c>
      <c r="C67" s="5" t="s">
        <v>31</v>
      </c>
      <c r="D67" s="5">
        <v>6.7000000000000004E-2</v>
      </c>
      <c r="E67" s="6">
        <v>3.3515931030739E-2</v>
      </c>
      <c r="F67" s="6">
        <v>6.6737293798284983E-2</v>
      </c>
    </row>
    <row r="68" spans="2:6" x14ac:dyDescent="0.35">
      <c r="B68" s="5" t="s">
        <v>143</v>
      </c>
      <c r="C68" s="5" t="s">
        <v>38</v>
      </c>
      <c r="D68" s="5">
        <v>6.6900000000000001E-2</v>
      </c>
      <c r="E68" s="6">
        <v>3.387423245822041E-2</v>
      </c>
      <c r="F68" s="6">
        <v>6.6737293798284983E-2</v>
      </c>
    </row>
    <row r="69" spans="2:6" x14ac:dyDescent="0.35">
      <c r="B69" s="5" t="s">
        <v>71</v>
      </c>
      <c r="C69" s="5" t="s">
        <v>34</v>
      </c>
      <c r="D69" s="5">
        <v>6.4299999999999996E-2</v>
      </c>
      <c r="E69" s="6">
        <v>4.1430585237775507E-2</v>
      </c>
      <c r="F69" s="6">
        <v>8.0424077226270096E-2</v>
      </c>
    </row>
    <row r="70" spans="2:6" x14ac:dyDescent="0.35">
      <c r="B70" s="5" t="s">
        <v>119</v>
      </c>
      <c r="C70" s="5" t="s">
        <v>31</v>
      </c>
      <c r="D70" s="5">
        <v>6.4000000000000001E-2</v>
      </c>
      <c r="E70" s="6">
        <v>4.2414752763677302E-2</v>
      </c>
      <c r="F70" s="6">
        <v>8.1141266156600056E-2</v>
      </c>
    </row>
    <row r="71" spans="2:6" x14ac:dyDescent="0.35">
      <c r="B71" s="5" t="s">
        <v>102</v>
      </c>
      <c r="C71" s="5" t="s">
        <v>22</v>
      </c>
      <c r="D71" s="5">
        <v>6.3500000000000001E-2</v>
      </c>
      <c r="E71" s="6">
        <v>4.3947999762037081E-2</v>
      </c>
      <c r="F71" s="6">
        <v>8.2764883517908602E-2</v>
      </c>
    </row>
    <row r="72" spans="2:6" x14ac:dyDescent="0.35">
      <c r="B72" s="5" t="s">
        <v>140</v>
      </c>
      <c r="C72" s="5" t="s">
        <v>38</v>
      </c>
      <c r="D72" s="5">
        <v>-6.3200000000000006E-2</v>
      </c>
      <c r="E72" s="6">
        <v>4.4912130884119592E-2</v>
      </c>
      <c r="F72" s="6">
        <v>8.2764883517908602E-2</v>
      </c>
    </row>
    <row r="73" spans="2:6" x14ac:dyDescent="0.35">
      <c r="B73" s="5" t="s">
        <v>28</v>
      </c>
      <c r="C73" s="5" t="s">
        <v>22</v>
      </c>
      <c r="D73" s="5">
        <v>6.3100000000000003E-2</v>
      </c>
      <c r="E73" s="6">
        <v>4.5144481918859239E-2</v>
      </c>
      <c r="F73" s="6">
        <v>8.2764883517908602E-2</v>
      </c>
    </row>
    <row r="74" spans="2:6" x14ac:dyDescent="0.35">
      <c r="B74" s="5" t="s">
        <v>148</v>
      </c>
      <c r="C74" s="5" t="s">
        <v>31</v>
      </c>
      <c r="D74" s="5">
        <v>6.1199999999999997E-2</v>
      </c>
      <c r="E74" s="6">
        <v>5.2027582958505722E-2</v>
      </c>
      <c r="F74" s="6">
        <v>9.4077273294832259E-2</v>
      </c>
    </row>
    <row r="75" spans="2:6" x14ac:dyDescent="0.35">
      <c r="B75" s="5" t="s">
        <v>44</v>
      </c>
      <c r="C75" s="5" t="s">
        <v>22</v>
      </c>
      <c r="D75" s="5">
        <v>5.9900000000000002E-2</v>
      </c>
      <c r="E75" s="6">
        <v>5.7381805778881773E-2</v>
      </c>
      <c r="F75" s="6">
        <v>0.10235673463259992</v>
      </c>
    </row>
    <row r="76" spans="2:6" x14ac:dyDescent="0.35">
      <c r="B76" s="5" t="s">
        <v>45</v>
      </c>
      <c r="C76" s="5" t="s">
        <v>22</v>
      </c>
      <c r="D76" s="5">
        <v>5.9700000000000003E-2</v>
      </c>
      <c r="E76" s="6">
        <v>5.8402510583643381E-2</v>
      </c>
      <c r="F76" s="6">
        <v>0.10278841862721236</v>
      </c>
    </row>
    <row r="77" spans="2:6" x14ac:dyDescent="0.35">
      <c r="B77" s="5" t="s">
        <v>113</v>
      </c>
      <c r="C77" s="5" t="s">
        <v>22</v>
      </c>
      <c r="D77" s="5">
        <v>5.9200000000000003E-2</v>
      </c>
      <c r="E77" s="6">
        <v>6.0347740834238689E-2</v>
      </c>
      <c r="F77" s="6">
        <v>0.10481449723841457</v>
      </c>
    </row>
    <row r="78" spans="2:6" x14ac:dyDescent="0.35">
      <c r="B78" s="5" t="s">
        <v>146</v>
      </c>
      <c r="C78" s="5" t="s">
        <v>38</v>
      </c>
      <c r="D78" s="5">
        <v>5.8099999999999999E-2</v>
      </c>
      <c r="E78" s="6">
        <v>6.5517629702292551E-2</v>
      </c>
      <c r="F78" s="6">
        <v>0.11087598872695663</v>
      </c>
    </row>
    <row r="79" spans="2:6" x14ac:dyDescent="0.35">
      <c r="B79" s="5" t="s">
        <v>116</v>
      </c>
      <c r="C79" s="5" t="s">
        <v>34</v>
      </c>
      <c r="D79" s="5">
        <v>5.8099999999999999E-2</v>
      </c>
      <c r="E79" s="6">
        <v>6.516916924120536E-2</v>
      </c>
      <c r="F79" s="6">
        <v>0.11087598872695663</v>
      </c>
    </row>
    <row r="80" spans="2:6" x14ac:dyDescent="0.35">
      <c r="B80" s="5" t="s">
        <v>73</v>
      </c>
      <c r="C80" s="5" t="s">
        <v>25</v>
      </c>
      <c r="D80" s="5">
        <v>-5.7200000000000001E-2</v>
      </c>
      <c r="E80" s="6">
        <v>6.9713581099616354E-2</v>
      </c>
      <c r="F80" s="6">
        <v>0.11648345196391593</v>
      </c>
    </row>
    <row r="81" spans="2:6" x14ac:dyDescent="0.35">
      <c r="B81" s="5" t="s">
        <v>87</v>
      </c>
      <c r="C81" s="5" t="s">
        <v>25</v>
      </c>
      <c r="D81" s="5">
        <v>5.4600000000000003E-2</v>
      </c>
      <c r="E81" s="6">
        <v>8.3276084755375485E-2</v>
      </c>
      <c r="F81" s="6">
        <v>0.13740553984636955</v>
      </c>
    </row>
    <row r="82" spans="2:6" x14ac:dyDescent="0.35">
      <c r="B82" s="5" t="s">
        <v>89</v>
      </c>
      <c r="C82" s="5" t="s">
        <v>25</v>
      </c>
      <c r="D82" s="5">
        <v>5.28E-2</v>
      </c>
      <c r="E82" s="6">
        <v>9.3817417093184793E-2</v>
      </c>
      <c r="F82" s="6">
        <v>0.15288764267037522</v>
      </c>
    </row>
    <row r="83" spans="2:6" x14ac:dyDescent="0.35">
      <c r="B83" s="5" t="s">
        <v>129</v>
      </c>
      <c r="C83" s="5" t="s">
        <v>25</v>
      </c>
      <c r="D83" s="5">
        <v>5.1400000000000001E-2</v>
      </c>
      <c r="E83" s="6">
        <v>0.10324505279232182</v>
      </c>
      <c r="F83" s="6">
        <v>0.16619935327544488</v>
      </c>
    </row>
    <row r="84" spans="2:6" x14ac:dyDescent="0.35">
      <c r="B84" s="5" t="s">
        <v>126</v>
      </c>
      <c r="C84" s="5" t="s">
        <v>25</v>
      </c>
      <c r="D84" s="5">
        <v>5.0599999999999999E-2</v>
      </c>
      <c r="E84" s="6">
        <v>0.1088568457981571</v>
      </c>
      <c r="F84" s="6">
        <v>0.17312173066694864</v>
      </c>
    </row>
    <row r="85" spans="2:6" x14ac:dyDescent="0.35">
      <c r="B85" s="5" t="s">
        <v>62</v>
      </c>
      <c r="C85" s="5" t="s">
        <v>20</v>
      </c>
      <c r="D85" s="5">
        <v>4.9500000000000002E-2</v>
      </c>
      <c r="E85" s="6">
        <v>0.11642320546414184</v>
      </c>
      <c r="F85" s="6">
        <v>0.17981945668565999</v>
      </c>
    </row>
    <row r="86" spans="2:6" x14ac:dyDescent="0.35">
      <c r="B86" s="5" t="s">
        <v>57</v>
      </c>
      <c r="C86" s="5" t="s">
        <v>31</v>
      </c>
      <c r="D86" s="5">
        <v>4.9399999999999999E-2</v>
      </c>
      <c r="E86" s="6">
        <v>0.11715510056792999</v>
      </c>
      <c r="F86" s="6">
        <v>0.17981945668565999</v>
      </c>
    </row>
    <row r="87" spans="2:6" x14ac:dyDescent="0.35">
      <c r="B87" s="5" t="s">
        <v>81</v>
      </c>
      <c r="C87" s="5" t="s">
        <v>22</v>
      </c>
      <c r="D87" s="5">
        <v>4.9399999999999999E-2</v>
      </c>
      <c r="E87" s="6">
        <v>0.11693656539184966</v>
      </c>
      <c r="F87" s="6">
        <v>0.17981945668565999</v>
      </c>
    </row>
    <row r="88" spans="2:6" x14ac:dyDescent="0.35">
      <c r="B88" s="5" t="s">
        <v>97</v>
      </c>
      <c r="C88" s="5" t="s">
        <v>22</v>
      </c>
      <c r="D88" s="5">
        <v>4.87E-2</v>
      </c>
      <c r="E88" s="6">
        <v>0.12231613854746697</v>
      </c>
      <c r="F88" s="6">
        <v>0.185583106761674</v>
      </c>
    </row>
    <row r="89" spans="2:6" x14ac:dyDescent="0.35">
      <c r="B89" s="5" t="s">
        <v>49</v>
      </c>
      <c r="C89" s="5" t="s">
        <v>22</v>
      </c>
      <c r="D89" s="5">
        <v>4.7100000000000003E-2</v>
      </c>
      <c r="E89" s="6">
        <v>0.13556285878144603</v>
      </c>
      <c r="F89" s="6">
        <v>0.20334428817216904</v>
      </c>
    </row>
    <row r="90" spans="2:6" x14ac:dyDescent="0.35">
      <c r="B90" s="5" t="s">
        <v>67</v>
      </c>
      <c r="C90" s="5" t="s">
        <v>22</v>
      </c>
      <c r="D90" s="5">
        <v>4.65E-2</v>
      </c>
      <c r="E90" s="6">
        <v>0.14064458518930809</v>
      </c>
      <c r="F90" s="6">
        <v>0.20859646342683896</v>
      </c>
    </row>
    <row r="91" spans="2:6" x14ac:dyDescent="0.35">
      <c r="B91" s="5" t="s">
        <v>106</v>
      </c>
      <c r="C91" s="5" t="s">
        <v>107</v>
      </c>
      <c r="D91" s="5">
        <v>4.4200000000000003E-2</v>
      </c>
      <c r="E91" s="6">
        <v>0.16095138950964968</v>
      </c>
      <c r="F91" s="6">
        <v>0.23606203794748618</v>
      </c>
    </row>
    <row r="92" spans="2:6" x14ac:dyDescent="0.35">
      <c r="B92" s="5" t="s">
        <v>112</v>
      </c>
      <c r="C92" s="5" t="s">
        <v>25</v>
      </c>
      <c r="D92" s="5">
        <v>4.36E-2</v>
      </c>
      <c r="E92" s="6">
        <v>0.16670308893323132</v>
      </c>
      <c r="F92" s="6">
        <v>0.24181107405699487</v>
      </c>
    </row>
    <row r="93" spans="2:6" x14ac:dyDescent="0.35">
      <c r="B93" s="5" t="s">
        <v>64</v>
      </c>
      <c r="C93" s="5" t="s">
        <v>25</v>
      </c>
      <c r="D93" s="5">
        <v>4.2500000000000003E-2</v>
      </c>
      <c r="E93" s="6">
        <v>0.17796348729682399</v>
      </c>
      <c r="F93" s="6">
        <v>0.25533891655631269</v>
      </c>
    </row>
    <row r="94" spans="2:6" x14ac:dyDescent="0.35">
      <c r="B94" s="5" t="s">
        <v>108</v>
      </c>
      <c r="C94" s="5" t="s">
        <v>25</v>
      </c>
      <c r="D94" s="5">
        <v>4.1099999999999998E-2</v>
      </c>
      <c r="E94" s="6">
        <v>0.19266995909951989</v>
      </c>
      <c r="F94" s="6">
        <v>0.2734670387218992</v>
      </c>
    </row>
    <row r="95" spans="2:6" x14ac:dyDescent="0.35">
      <c r="B95" s="5" t="s">
        <v>82</v>
      </c>
      <c r="C95" s="5" t="s">
        <v>13</v>
      </c>
      <c r="D95" s="5">
        <v>4.02E-2</v>
      </c>
      <c r="E95" s="6">
        <v>0.20283369792381928</v>
      </c>
      <c r="F95" s="6">
        <v>0.28483029921217173</v>
      </c>
    </row>
    <row r="96" spans="2:6" x14ac:dyDescent="0.35">
      <c r="B96" s="5" t="s">
        <v>90</v>
      </c>
      <c r="C96" s="5" t="s">
        <v>25</v>
      </c>
      <c r="D96" s="5">
        <v>3.9300000000000002E-2</v>
      </c>
      <c r="E96" s="6">
        <v>0.21302738089158216</v>
      </c>
      <c r="F96" s="6">
        <v>0.29599593976514577</v>
      </c>
    </row>
    <row r="97" spans="2:6" x14ac:dyDescent="0.35">
      <c r="B97" s="5" t="s">
        <v>52</v>
      </c>
      <c r="C97" s="5" t="s">
        <v>31</v>
      </c>
      <c r="D97" s="5">
        <v>3.6400000000000002E-2</v>
      </c>
      <c r="E97" s="6">
        <v>0.24810017835186832</v>
      </c>
      <c r="F97" s="6">
        <v>0.34113774523381896</v>
      </c>
    </row>
    <row r="98" spans="2:6" x14ac:dyDescent="0.35">
      <c r="B98" s="5" t="s">
        <v>149</v>
      </c>
      <c r="C98" s="5" t="s">
        <v>22</v>
      </c>
      <c r="D98" s="5">
        <v>3.56E-2</v>
      </c>
      <c r="E98" s="6">
        <v>0.25935148467284092</v>
      </c>
      <c r="F98" s="6">
        <v>0.35293191728675261</v>
      </c>
    </row>
    <row r="99" spans="2:6" x14ac:dyDescent="0.35">
      <c r="B99" s="5" t="s">
        <v>53</v>
      </c>
      <c r="C99" s="5" t="s">
        <v>25</v>
      </c>
      <c r="D99" s="5">
        <v>3.49E-2</v>
      </c>
      <c r="E99" s="6">
        <v>0.26894077478922701</v>
      </c>
      <c r="F99" s="6">
        <v>0.36046575724340585</v>
      </c>
    </row>
    <row r="100" spans="2:6" x14ac:dyDescent="0.35">
      <c r="B100" s="5" t="s">
        <v>77</v>
      </c>
      <c r="C100" s="5" t="s">
        <v>22</v>
      </c>
      <c r="D100" s="5">
        <v>3.4799999999999998E-2</v>
      </c>
      <c r="E100" s="6">
        <v>0.2703493179325544</v>
      </c>
      <c r="F100" s="6">
        <v>0.36046575724340585</v>
      </c>
    </row>
    <row r="101" spans="2:6" x14ac:dyDescent="0.35">
      <c r="B101" s="5" t="s">
        <v>104</v>
      </c>
      <c r="C101" s="5" t="s">
        <v>22</v>
      </c>
      <c r="D101" s="5">
        <v>3.4200000000000001E-2</v>
      </c>
      <c r="E101" s="6">
        <v>0.2786108007555349</v>
      </c>
      <c r="F101" s="6">
        <v>0.36776625699730608</v>
      </c>
    </row>
    <row r="102" spans="2:6" x14ac:dyDescent="0.35">
      <c r="B102" s="5" t="s">
        <v>110</v>
      </c>
      <c r="C102" s="5" t="s">
        <v>31</v>
      </c>
      <c r="D102" s="5">
        <v>3.1699999999999999E-2</v>
      </c>
      <c r="E102" s="6">
        <v>0.31473091292547911</v>
      </c>
      <c r="F102" s="6">
        <v>0.41133149016003212</v>
      </c>
    </row>
    <row r="103" spans="2:6" x14ac:dyDescent="0.35">
      <c r="B103" s="5" t="s">
        <v>86</v>
      </c>
      <c r="C103" s="5" t="s">
        <v>25</v>
      </c>
      <c r="D103" s="5">
        <v>3.0300000000000001E-2</v>
      </c>
      <c r="E103" s="6">
        <v>0.33627686496911779</v>
      </c>
      <c r="F103" s="6">
        <v>0.43518182525415244</v>
      </c>
    </row>
    <row r="104" spans="2:6" x14ac:dyDescent="0.35">
      <c r="B104" s="5" t="s">
        <v>72</v>
      </c>
      <c r="C104" s="5" t="s">
        <v>34</v>
      </c>
      <c r="D104" s="5">
        <v>2.93E-2</v>
      </c>
      <c r="E104" s="6">
        <v>0.35376058162756507</v>
      </c>
      <c r="F104" s="6">
        <v>0.45336307548386984</v>
      </c>
    </row>
    <row r="105" spans="2:6" x14ac:dyDescent="0.35">
      <c r="B105" s="5" t="s">
        <v>133</v>
      </c>
      <c r="C105" s="5" t="s">
        <v>134</v>
      </c>
      <c r="D105" s="5">
        <v>-2.8299999999999999E-2</v>
      </c>
      <c r="E105" s="6">
        <v>0.37044059620422998</v>
      </c>
      <c r="F105" s="6">
        <v>0.47017460287459956</v>
      </c>
    </row>
    <row r="106" spans="2:6" x14ac:dyDescent="0.35">
      <c r="B106" s="5" t="s">
        <v>147</v>
      </c>
      <c r="C106" s="5" t="s">
        <v>38</v>
      </c>
      <c r="D106" s="5">
        <v>-2.7799999999999998E-2</v>
      </c>
      <c r="E106" s="6">
        <v>0.37857989743280751</v>
      </c>
      <c r="F106" s="6">
        <v>0.47592901391552944</v>
      </c>
    </row>
    <row r="107" spans="2:6" x14ac:dyDescent="0.35">
      <c r="B107" s="5" t="s">
        <v>50</v>
      </c>
      <c r="C107" s="5" t="s">
        <v>31</v>
      </c>
      <c r="D107" s="5">
        <v>2.5399999999999999E-2</v>
      </c>
      <c r="E107" s="6">
        <v>0.42001186418320946</v>
      </c>
      <c r="F107" s="6">
        <v>0.52303364219041171</v>
      </c>
    </row>
    <row r="108" spans="2:6" x14ac:dyDescent="0.35">
      <c r="B108" s="5" t="s">
        <v>145</v>
      </c>
      <c r="C108" s="5" t="s">
        <v>25</v>
      </c>
      <c r="D108" s="5">
        <v>2.46E-2</v>
      </c>
      <c r="E108" s="6">
        <v>0.43613790810656722</v>
      </c>
      <c r="F108" s="6">
        <v>0.53305744324135995</v>
      </c>
    </row>
    <row r="109" spans="2:6" x14ac:dyDescent="0.35">
      <c r="B109" s="5" t="s">
        <v>70</v>
      </c>
      <c r="C109" s="5" t="s">
        <v>25</v>
      </c>
      <c r="D109" s="5">
        <v>2.46E-2</v>
      </c>
      <c r="E109" s="6">
        <v>0.43466806877982672</v>
      </c>
      <c r="F109" s="6">
        <v>0.53305744324135995</v>
      </c>
    </row>
    <row r="110" spans="2:6" x14ac:dyDescent="0.35">
      <c r="B110" s="5" t="s">
        <v>69</v>
      </c>
      <c r="C110" s="5" t="s">
        <v>25</v>
      </c>
      <c r="D110" s="5">
        <v>2.4299999999999999E-2</v>
      </c>
      <c r="E110" s="6">
        <v>0.4417626438337095</v>
      </c>
      <c r="F110" s="6">
        <v>0.53497861455091433</v>
      </c>
    </row>
    <row r="111" spans="2:6" x14ac:dyDescent="0.35">
      <c r="B111" s="5" t="s">
        <v>78</v>
      </c>
      <c r="C111" s="5" t="s">
        <v>25</v>
      </c>
      <c r="D111" s="5">
        <v>-2.2499999999999999E-2</v>
      </c>
      <c r="E111" s="6">
        <v>0.4758873467090145</v>
      </c>
      <c r="F111" s="6">
        <v>0.57106481605081738</v>
      </c>
    </row>
    <row r="112" spans="2:6" x14ac:dyDescent="0.35">
      <c r="B112" s="5" t="s">
        <v>84</v>
      </c>
      <c r="C112" s="5" t="s">
        <v>34</v>
      </c>
      <c r="D112" s="5">
        <v>-2.18E-2</v>
      </c>
      <c r="E112" s="6">
        <v>0.48942860090672241</v>
      </c>
      <c r="F112" s="6">
        <v>0.57977291757682237</v>
      </c>
    </row>
    <row r="113" spans="2:6" x14ac:dyDescent="0.35">
      <c r="B113" s="5" t="s">
        <v>142</v>
      </c>
      <c r="C113" s="5" t="s">
        <v>31</v>
      </c>
      <c r="D113" s="5">
        <v>2.1700000000000001E-2</v>
      </c>
      <c r="E113" s="6">
        <v>0.49192853612578868</v>
      </c>
      <c r="F113" s="6">
        <v>0.57977291757682237</v>
      </c>
    </row>
    <row r="114" spans="2:6" x14ac:dyDescent="0.35">
      <c r="B114" s="5" t="s">
        <v>101</v>
      </c>
      <c r="C114" s="5" t="s">
        <v>31</v>
      </c>
      <c r="D114" s="5">
        <v>1.9800000000000002E-2</v>
      </c>
      <c r="E114" s="6">
        <v>0.52960568269561314</v>
      </c>
      <c r="F114" s="6">
        <v>0.61865442580372509</v>
      </c>
    </row>
    <row r="115" spans="2:6" x14ac:dyDescent="0.35">
      <c r="B115" s="5" t="s">
        <v>76</v>
      </c>
      <c r="C115" s="5" t="s">
        <v>13</v>
      </c>
      <c r="D115" s="5">
        <v>1.8800000000000001E-2</v>
      </c>
      <c r="E115" s="6">
        <v>0.55117017996829376</v>
      </c>
      <c r="F115" s="6">
        <v>0.63819705048960329</v>
      </c>
    </row>
    <row r="116" spans="2:6" x14ac:dyDescent="0.35">
      <c r="B116" s="5" t="s">
        <v>131</v>
      </c>
      <c r="C116" s="5" t="s">
        <v>17</v>
      </c>
      <c r="D116" s="5">
        <v>1.84E-2</v>
      </c>
      <c r="E116" s="6">
        <v>0.55932108726652274</v>
      </c>
      <c r="F116" s="6">
        <v>0.64200333494939998</v>
      </c>
    </row>
    <row r="117" spans="2:6" x14ac:dyDescent="0.35">
      <c r="B117" s="5" t="s">
        <v>141</v>
      </c>
      <c r="C117" s="5" t="s">
        <v>25</v>
      </c>
      <c r="D117" s="5">
        <v>1.8100000000000002E-2</v>
      </c>
      <c r="E117" s="6">
        <v>0.56649964207288883</v>
      </c>
      <c r="F117" s="6">
        <v>0.64463752373811489</v>
      </c>
    </row>
    <row r="118" spans="2:6" x14ac:dyDescent="0.35">
      <c r="B118" s="5" t="s">
        <v>88</v>
      </c>
      <c r="C118" s="5" t="s">
        <v>22</v>
      </c>
      <c r="D118" s="5">
        <v>1.6199999999999999E-2</v>
      </c>
      <c r="E118" s="6">
        <v>0.6071758973044652</v>
      </c>
      <c r="F118" s="6">
        <v>0.6797426083485355</v>
      </c>
    </row>
    <row r="119" spans="2:6" x14ac:dyDescent="0.35">
      <c r="B119" s="5" t="s">
        <v>137</v>
      </c>
      <c r="C119" s="5" t="s">
        <v>25</v>
      </c>
      <c r="D119" s="5">
        <v>1.61E-2</v>
      </c>
      <c r="E119" s="6">
        <v>0.60905136011274119</v>
      </c>
      <c r="F119" s="6">
        <v>0.6797426083485355</v>
      </c>
    </row>
    <row r="120" spans="2:6" x14ac:dyDescent="0.35">
      <c r="B120" s="5" t="s">
        <v>121</v>
      </c>
      <c r="C120" s="5" t="s">
        <v>38</v>
      </c>
      <c r="D120" s="5">
        <v>1.5900000000000001E-2</v>
      </c>
      <c r="E120" s="6">
        <v>0.61388363701172899</v>
      </c>
      <c r="F120" s="6">
        <v>0.6797426083485355</v>
      </c>
    </row>
    <row r="121" spans="2:6" x14ac:dyDescent="0.35">
      <c r="B121" s="5" t="s">
        <v>37</v>
      </c>
      <c r="C121" s="5" t="s">
        <v>38</v>
      </c>
      <c r="D121" s="5">
        <v>-1.5699999999999999E-2</v>
      </c>
      <c r="E121" s="6">
        <v>0.61794782577139584</v>
      </c>
      <c r="F121" s="6">
        <v>0.6797426083485355</v>
      </c>
    </row>
    <row r="122" spans="2:6" x14ac:dyDescent="0.35">
      <c r="B122" s="5" t="s">
        <v>115</v>
      </c>
      <c r="C122" s="5" t="s">
        <v>17</v>
      </c>
      <c r="D122" s="5">
        <v>-1.55E-2</v>
      </c>
      <c r="E122" s="6">
        <v>0.62396526473728209</v>
      </c>
      <c r="F122" s="6">
        <v>0.6806893797133986</v>
      </c>
    </row>
    <row r="123" spans="2:6" x14ac:dyDescent="0.35">
      <c r="B123" s="5" t="s">
        <v>114</v>
      </c>
      <c r="C123" s="5" t="s">
        <v>38</v>
      </c>
      <c r="D123" s="5">
        <v>-9.9000000000000008E-3</v>
      </c>
      <c r="E123" s="6">
        <v>0.75456968124350787</v>
      </c>
      <c r="F123" s="6">
        <v>0.81641965511592662</v>
      </c>
    </row>
    <row r="124" spans="2:6" x14ac:dyDescent="0.35">
      <c r="B124" s="5" t="s">
        <v>60</v>
      </c>
      <c r="C124" s="5" t="s">
        <v>31</v>
      </c>
      <c r="D124" s="5">
        <v>-8.3999999999999995E-3</v>
      </c>
      <c r="E124" s="6">
        <v>0.79059366042437118</v>
      </c>
      <c r="F124" s="6">
        <v>0.84844197704078861</v>
      </c>
    </row>
    <row r="125" spans="2:6" x14ac:dyDescent="0.35">
      <c r="B125" s="5" t="s">
        <v>127</v>
      </c>
      <c r="C125" s="5" t="s">
        <v>25</v>
      </c>
      <c r="D125" s="5">
        <v>7.9000000000000008E-3</v>
      </c>
      <c r="E125" s="6">
        <v>0.80336132449338427</v>
      </c>
      <c r="F125" s="6">
        <v>0.8522327840130538</v>
      </c>
    </row>
    <row r="126" spans="2:6" x14ac:dyDescent="0.35">
      <c r="B126" s="5" t="s">
        <v>65</v>
      </c>
      <c r="C126" s="5" t="s">
        <v>34</v>
      </c>
      <c r="D126" s="5">
        <v>-7.7000000000000002E-3</v>
      </c>
      <c r="E126" s="6">
        <v>0.80703862122448278</v>
      </c>
      <c r="F126" s="6">
        <v>0.8522327840130538</v>
      </c>
    </row>
    <row r="127" spans="2:6" x14ac:dyDescent="0.35">
      <c r="B127" s="5" t="s">
        <v>56</v>
      </c>
      <c r="C127" s="5" t="s">
        <v>13</v>
      </c>
      <c r="D127" s="5">
        <v>6.7999999999999996E-3</v>
      </c>
      <c r="E127" s="6">
        <v>0.83041513866465666</v>
      </c>
      <c r="F127" s="6">
        <v>0.86995871669630698</v>
      </c>
    </row>
    <row r="128" spans="2:6" x14ac:dyDescent="0.35">
      <c r="B128" s="5" t="s">
        <v>135</v>
      </c>
      <c r="C128" s="5" t="s">
        <v>38</v>
      </c>
      <c r="D128" s="5">
        <v>5.1000000000000004E-3</v>
      </c>
      <c r="E128" s="6">
        <v>0.87127728188654374</v>
      </c>
      <c r="F128" s="6">
        <v>0.90557953707892724</v>
      </c>
    </row>
    <row r="129" spans="2:6" x14ac:dyDescent="0.35">
      <c r="B129" s="5" t="s">
        <v>152</v>
      </c>
      <c r="C129" s="5" t="s">
        <v>8</v>
      </c>
      <c r="D129" s="5">
        <v>4.1000000000000003E-3</v>
      </c>
      <c r="E129" s="6">
        <v>0.89539886811765712</v>
      </c>
      <c r="F129" s="6">
        <v>0.92338008274633387</v>
      </c>
    </row>
    <row r="130" spans="2:6" x14ac:dyDescent="0.35">
      <c r="B130" s="5" t="s">
        <v>124</v>
      </c>
      <c r="C130" s="5" t="s">
        <v>31</v>
      </c>
      <c r="D130" s="5">
        <v>2E-3</v>
      </c>
      <c r="E130" s="6">
        <v>0.94879540517246774</v>
      </c>
      <c r="F130" s="6">
        <v>0.96569962410683552</v>
      </c>
    </row>
    <row r="131" spans="2:6" x14ac:dyDescent="0.35">
      <c r="B131" s="5" t="s">
        <v>33</v>
      </c>
      <c r="C131" s="5" t="s">
        <v>34</v>
      </c>
      <c r="D131" s="5">
        <v>1.9E-3</v>
      </c>
      <c r="E131" s="6">
        <v>0.95106781162036835</v>
      </c>
      <c r="F131" s="6">
        <v>0.96569962410683552</v>
      </c>
    </row>
    <row r="132" spans="2:6" x14ac:dyDescent="0.35">
      <c r="B132" s="5" t="s">
        <v>83</v>
      </c>
      <c r="C132" s="5" t="s">
        <v>22</v>
      </c>
      <c r="D132" s="5">
        <v>-1.5E-3</v>
      </c>
      <c r="E132" s="6">
        <v>0.96170811642903486</v>
      </c>
      <c r="F132" s="6">
        <v>0.96904939976055415</v>
      </c>
    </row>
    <row r="133" spans="2:6" x14ac:dyDescent="0.35">
      <c r="B133" s="5" t="s">
        <v>68</v>
      </c>
      <c r="C133" s="5" t="s">
        <v>22</v>
      </c>
      <c r="D133" s="5">
        <v>1E-3</v>
      </c>
      <c r="E133" s="6">
        <v>0.97488279009245093</v>
      </c>
      <c r="F133" s="6">
        <v>0.97488279009245093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E7B71-DF70-44A6-96F2-C08680CECC70}">
  <dimension ref="A1:E13"/>
  <sheetViews>
    <sheetView workbookViewId="0">
      <selection activeCell="F24" sqref="F24"/>
    </sheetView>
  </sheetViews>
  <sheetFormatPr defaultRowHeight="14.5" x14ac:dyDescent="0.35"/>
  <cols>
    <col min="1" max="1" width="8.7265625" style="19"/>
    <col min="2" max="2" width="23.26953125" bestFit="1" customWidth="1"/>
    <col min="3" max="3" width="10.54296875" bestFit="1" customWidth="1"/>
    <col min="4" max="4" width="32.36328125" bestFit="1" customWidth="1"/>
    <col min="5" max="5" width="29.36328125" bestFit="1" customWidth="1"/>
  </cols>
  <sheetData>
    <row r="1" spans="1:5" x14ac:dyDescent="0.35">
      <c r="A1" s="20" t="s">
        <v>256</v>
      </c>
      <c r="B1" s="22" t="s">
        <v>0</v>
      </c>
      <c r="C1" s="22" t="s">
        <v>257</v>
      </c>
      <c r="D1" s="22" t="s">
        <v>254</v>
      </c>
      <c r="E1" s="22" t="s">
        <v>255</v>
      </c>
    </row>
    <row r="2" spans="1:5" x14ac:dyDescent="0.35">
      <c r="B2" s="23" t="s">
        <v>7</v>
      </c>
      <c r="C2" s="23" t="s">
        <v>186</v>
      </c>
      <c r="D2" s="23">
        <v>-0.28938353299709141</v>
      </c>
      <c r="E2" s="23">
        <v>-0.26666650784955398</v>
      </c>
    </row>
    <row r="3" spans="1:5" x14ac:dyDescent="0.35">
      <c r="B3" s="23" t="s">
        <v>14</v>
      </c>
      <c r="C3" s="23" t="s">
        <v>186</v>
      </c>
      <c r="D3" s="23">
        <v>-0.25801175863550313</v>
      </c>
      <c r="E3" s="23">
        <v>-0.24465843830744799</v>
      </c>
    </row>
    <row r="4" spans="1:5" x14ac:dyDescent="0.35">
      <c r="B4" s="23" t="s">
        <v>139</v>
      </c>
      <c r="C4" s="23" t="s">
        <v>178</v>
      </c>
      <c r="D4" s="23">
        <v>-0.31694290282329152</v>
      </c>
      <c r="E4" s="23">
        <v>-0.36368379071078699</v>
      </c>
    </row>
    <row r="5" spans="1:5" x14ac:dyDescent="0.35">
      <c r="B5" s="23" t="s">
        <v>77</v>
      </c>
      <c r="C5" s="23" t="s">
        <v>186</v>
      </c>
      <c r="D5" s="23">
        <v>-0.25496135676170512</v>
      </c>
      <c r="E5" s="23">
        <v>-0.23014471192192301</v>
      </c>
    </row>
    <row r="6" spans="1:5" x14ac:dyDescent="0.35">
      <c r="B6" s="23" t="s">
        <v>58</v>
      </c>
      <c r="C6" s="23" t="s">
        <v>258</v>
      </c>
      <c r="D6" s="23">
        <v>0.31663816349881768</v>
      </c>
      <c r="E6" s="23">
        <v>0.32263586642492198</v>
      </c>
    </row>
    <row r="7" spans="1:5" x14ac:dyDescent="0.35">
      <c r="B7" s="23" t="s">
        <v>146</v>
      </c>
      <c r="C7" s="23" t="s">
        <v>186</v>
      </c>
      <c r="D7" s="23">
        <v>-0.30329938297919995</v>
      </c>
      <c r="E7" s="23">
        <v>-0.30329349878737999</v>
      </c>
    </row>
    <row r="8" spans="1:5" x14ac:dyDescent="0.35">
      <c r="B8" s="23" t="s">
        <v>11</v>
      </c>
      <c r="C8" s="23" t="s">
        <v>186</v>
      </c>
      <c r="D8" s="23">
        <v>-0.28374974497295141</v>
      </c>
      <c r="E8" s="23">
        <v>-0.262002635237578</v>
      </c>
    </row>
    <row r="9" spans="1:5" x14ac:dyDescent="0.35">
      <c r="B9" s="23" t="s">
        <v>84</v>
      </c>
      <c r="C9" s="23" t="s">
        <v>178</v>
      </c>
      <c r="D9" s="23">
        <v>0.52532749399502598</v>
      </c>
      <c r="E9" s="23">
        <v>0.50921287713768404</v>
      </c>
    </row>
    <row r="10" spans="1:5" x14ac:dyDescent="0.35">
      <c r="B10" s="23" t="s">
        <v>84</v>
      </c>
      <c r="C10" s="23" t="s">
        <v>186</v>
      </c>
      <c r="D10" s="23">
        <v>0.52305097075328666</v>
      </c>
      <c r="E10" s="23">
        <v>0.490771353323052</v>
      </c>
    </row>
    <row r="11" spans="1:5" x14ac:dyDescent="0.35">
      <c r="B11" s="23" t="s">
        <v>33</v>
      </c>
      <c r="C11" s="23" t="s">
        <v>186</v>
      </c>
      <c r="D11" s="23">
        <v>0.29398812282389858</v>
      </c>
      <c r="E11" s="23">
        <v>0.27260228559858202</v>
      </c>
    </row>
    <row r="12" spans="1:5" x14ac:dyDescent="0.35">
      <c r="B12" s="23" t="s">
        <v>33</v>
      </c>
      <c r="C12" s="23" t="s">
        <v>178</v>
      </c>
      <c r="D12" s="23">
        <v>0.43814163217721452</v>
      </c>
      <c r="E12" s="23">
        <v>0.43158964236067598</v>
      </c>
    </row>
    <row r="13" spans="1:5" x14ac:dyDescent="0.35">
      <c r="B13" s="23" t="s">
        <v>65</v>
      </c>
      <c r="C13" s="23" t="s">
        <v>178</v>
      </c>
      <c r="D13" s="23">
        <v>0.50280186073705269</v>
      </c>
      <c r="E13" s="23">
        <v>0.5004458923880820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BC491-21B6-48EB-BB43-A2AB56A89611}">
  <dimension ref="A1:D73"/>
  <sheetViews>
    <sheetView topLeftCell="A48" workbookViewId="0">
      <selection activeCell="B2" sqref="B2:B63"/>
    </sheetView>
  </sheetViews>
  <sheetFormatPr defaultRowHeight="14.5" x14ac:dyDescent="0.35"/>
  <cols>
    <col min="1" max="1" width="8.7265625" style="19"/>
    <col min="2" max="2" width="42.81640625" style="19" bestFit="1" customWidth="1"/>
    <col min="3" max="3" width="8.453125" style="19" bestFit="1" customWidth="1"/>
    <col min="4" max="4" width="11.7265625" style="19" bestFit="1" customWidth="1"/>
  </cols>
  <sheetData>
    <row r="1" spans="1:4" x14ac:dyDescent="0.35">
      <c r="A1" s="20" t="s">
        <v>261</v>
      </c>
      <c r="B1" s="1" t="s">
        <v>0</v>
      </c>
      <c r="C1" s="1" t="s">
        <v>259</v>
      </c>
      <c r="D1" s="1" t="s">
        <v>260</v>
      </c>
    </row>
    <row r="2" spans="1:4" x14ac:dyDescent="0.35">
      <c r="B2" s="23" t="s">
        <v>48</v>
      </c>
      <c r="C2" s="23">
        <v>0.73319999999999996</v>
      </c>
      <c r="D2" s="23">
        <v>0.76249999999999996</v>
      </c>
    </row>
    <row r="3" spans="1:4" x14ac:dyDescent="0.35">
      <c r="B3" s="23" t="s">
        <v>40</v>
      </c>
      <c r="C3" s="23">
        <v>0.7157</v>
      </c>
      <c r="D3" s="23">
        <v>0.75380000000000003</v>
      </c>
    </row>
    <row r="4" spans="1:4" x14ac:dyDescent="0.35">
      <c r="B4" s="23" t="s">
        <v>45</v>
      </c>
      <c r="C4" s="23">
        <v>0.7147</v>
      </c>
      <c r="D4" s="23">
        <v>0.72689999999999999</v>
      </c>
    </row>
    <row r="5" spans="1:4" x14ac:dyDescent="0.35">
      <c r="B5" s="23" t="s">
        <v>94</v>
      </c>
      <c r="C5" s="23">
        <v>0.68779999999999997</v>
      </c>
      <c r="D5" s="23">
        <v>0.66830000000000001</v>
      </c>
    </row>
    <row r="6" spans="1:4" x14ac:dyDescent="0.35">
      <c r="B6" s="23" t="s">
        <v>7</v>
      </c>
      <c r="C6" s="23">
        <v>0.65410000000000001</v>
      </c>
      <c r="D6" s="23">
        <v>0.45429999999999998</v>
      </c>
    </row>
    <row r="7" spans="1:4" x14ac:dyDescent="0.35">
      <c r="B7" s="23" t="s">
        <v>11</v>
      </c>
      <c r="C7" s="23">
        <v>0.65380000000000005</v>
      </c>
      <c r="D7" s="23">
        <v>0.4909</v>
      </c>
    </row>
    <row r="8" spans="1:4" x14ac:dyDescent="0.35">
      <c r="B8" s="23" t="s">
        <v>83</v>
      </c>
      <c r="C8" s="23">
        <v>0.64200000000000002</v>
      </c>
      <c r="D8" s="23">
        <v>0.71089999999999998</v>
      </c>
    </row>
    <row r="9" spans="1:4" x14ac:dyDescent="0.35">
      <c r="B9" s="23" t="s">
        <v>33</v>
      </c>
      <c r="C9" s="23">
        <v>0.64119999999999999</v>
      </c>
      <c r="D9" s="23">
        <v>0.81499999999999995</v>
      </c>
    </row>
    <row r="10" spans="1:4" x14ac:dyDescent="0.35">
      <c r="B10" s="23" t="s">
        <v>100</v>
      </c>
      <c r="C10" s="23">
        <v>0.61950000000000005</v>
      </c>
      <c r="D10" s="23">
        <v>0.62080000000000002</v>
      </c>
    </row>
    <row r="11" spans="1:4" x14ac:dyDescent="0.35">
      <c r="B11" s="23" t="s">
        <v>89</v>
      </c>
      <c r="C11" s="23">
        <v>0.61660000000000004</v>
      </c>
      <c r="D11" s="23">
        <v>0.51929999999999998</v>
      </c>
    </row>
    <row r="12" spans="1:4" x14ac:dyDescent="0.35">
      <c r="B12" s="23" t="s">
        <v>114</v>
      </c>
      <c r="C12" s="23">
        <v>0.60550000000000004</v>
      </c>
      <c r="D12" s="23">
        <v>0.57279999999999998</v>
      </c>
    </row>
    <row r="13" spans="1:4" x14ac:dyDescent="0.35">
      <c r="B13" s="23" t="s">
        <v>137</v>
      </c>
      <c r="C13" s="23">
        <v>0.59760000000000002</v>
      </c>
      <c r="D13" s="23">
        <v>0.4355</v>
      </c>
    </row>
    <row r="14" spans="1:4" x14ac:dyDescent="0.35">
      <c r="B14" s="23" t="s">
        <v>74</v>
      </c>
      <c r="C14" s="23">
        <v>0.59319999999999995</v>
      </c>
      <c r="D14" s="23">
        <v>0.60429999999999995</v>
      </c>
    </row>
    <row r="15" spans="1:4" x14ac:dyDescent="0.35">
      <c r="B15" s="23" t="s">
        <v>84</v>
      </c>
      <c r="C15" s="23">
        <v>0.5877</v>
      </c>
      <c r="D15" s="23">
        <v>0.76359999999999995</v>
      </c>
    </row>
    <row r="16" spans="1:4" x14ac:dyDescent="0.35">
      <c r="B16" s="23" t="s">
        <v>77</v>
      </c>
      <c r="C16" s="23">
        <v>0.58499999999999996</v>
      </c>
      <c r="D16" s="23">
        <v>0.5585</v>
      </c>
    </row>
    <row r="17" spans="2:4" x14ac:dyDescent="0.35">
      <c r="B17" s="23" t="s">
        <v>72</v>
      </c>
      <c r="C17" s="23">
        <v>0.56950000000000001</v>
      </c>
      <c r="D17" s="23">
        <v>0.54700000000000004</v>
      </c>
    </row>
    <row r="18" spans="2:4" x14ac:dyDescent="0.35">
      <c r="B18" s="23" t="s">
        <v>61</v>
      </c>
      <c r="C18" s="23">
        <v>0.56830000000000003</v>
      </c>
      <c r="D18" s="23">
        <v>0.32669999999999999</v>
      </c>
    </row>
    <row r="19" spans="2:4" x14ac:dyDescent="0.35">
      <c r="B19" s="23" t="s">
        <v>47</v>
      </c>
      <c r="C19" s="23">
        <v>0.54890000000000005</v>
      </c>
      <c r="D19" s="23">
        <v>0.51580000000000004</v>
      </c>
    </row>
    <row r="20" spans="2:4" x14ac:dyDescent="0.35">
      <c r="B20" s="23" t="s">
        <v>36</v>
      </c>
      <c r="C20" s="23">
        <v>0.54079999999999995</v>
      </c>
      <c r="D20" s="23">
        <v>0.61960000000000004</v>
      </c>
    </row>
    <row r="21" spans="2:4" x14ac:dyDescent="0.35">
      <c r="B21" s="23" t="s">
        <v>88</v>
      </c>
      <c r="C21" s="23">
        <v>0.53029999999999999</v>
      </c>
      <c r="D21" s="23">
        <v>0.47689999999999999</v>
      </c>
    </row>
    <row r="22" spans="2:4" x14ac:dyDescent="0.35">
      <c r="B22" s="23" t="s">
        <v>70</v>
      </c>
      <c r="C22" s="23">
        <v>0.53</v>
      </c>
      <c r="D22" s="23">
        <v>0.48630000000000001</v>
      </c>
    </row>
    <row r="23" spans="2:4" x14ac:dyDescent="0.35">
      <c r="B23" s="23" t="s">
        <v>140</v>
      </c>
      <c r="C23" s="23">
        <v>0.52969999999999995</v>
      </c>
      <c r="D23" s="23">
        <v>0.66410000000000002</v>
      </c>
    </row>
    <row r="24" spans="2:4" x14ac:dyDescent="0.35">
      <c r="B24" s="23" t="s">
        <v>126</v>
      </c>
      <c r="C24" s="23">
        <v>0.52839999999999998</v>
      </c>
      <c r="D24" s="23">
        <v>0.41749999999999998</v>
      </c>
    </row>
    <row r="25" spans="2:4" x14ac:dyDescent="0.35">
      <c r="B25" s="23" t="s">
        <v>55</v>
      </c>
      <c r="C25" s="23">
        <v>0.52810000000000001</v>
      </c>
      <c r="D25" s="23">
        <v>0.49809999999999999</v>
      </c>
    </row>
    <row r="26" spans="2:4" x14ac:dyDescent="0.35">
      <c r="B26" s="23" t="s">
        <v>18</v>
      </c>
      <c r="C26" s="23">
        <v>0.52649999999999997</v>
      </c>
      <c r="D26" s="23">
        <v>0.6804</v>
      </c>
    </row>
    <row r="27" spans="2:4" x14ac:dyDescent="0.35">
      <c r="B27" s="23" t="s">
        <v>146</v>
      </c>
      <c r="C27" s="23">
        <v>0.52390000000000003</v>
      </c>
      <c r="D27" s="23">
        <v>0.50139999999999996</v>
      </c>
    </row>
    <row r="28" spans="2:4" x14ac:dyDescent="0.35">
      <c r="B28" s="23" t="s">
        <v>92</v>
      </c>
      <c r="C28" s="23">
        <v>0.51929999999999998</v>
      </c>
      <c r="D28" s="23">
        <v>0.40339999999999998</v>
      </c>
    </row>
    <row r="29" spans="2:4" x14ac:dyDescent="0.35">
      <c r="B29" s="23" t="s">
        <v>65</v>
      </c>
      <c r="C29" s="23">
        <v>0.50829999999999997</v>
      </c>
      <c r="D29" s="23">
        <v>0.58589999999999998</v>
      </c>
    </row>
    <row r="30" spans="2:4" x14ac:dyDescent="0.35">
      <c r="B30" s="23" t="s">
        <v>87</v>
      </c>
      <c r="C30" s="23">
        <v>0.49869999999999998</v>
      </c>
      <c r="D30" s="23">
        <v>0.36599999999999999</v>
      </c>
    </row>
    <row r="31" spans="2:4" x14ac:dyDescent="0.35">
      <c r="B31" s="23" t="s">
        <v>71</v>
      </c>
      <c r="C31" s="23">
        <v>0.49370000000000003</v>
      </c>
      <c r="D31" s="23">
        <v>0.48139999999999999</v>
      </c>
    </row>
    <row r="32" spans="2:4" x14ac:dyDescent="0.35">
      <c r="B32" s="23" t="s">
        <v>82</v>
      </c>
      <c r="C32" s="23">
        <v>0.49020000000000002</v>
      </c>
      <c r="D32" s="23">
        <v>0.45490000000000003</v>
      </c>
    </row>
    <row r="33" spans="2:4" x14ac:dyDescent="0.35">
      <c r="B33" s="23" t="s">
        <v>53</v>
      </c>
      <c r="C33" s="23">
        <v>0.4869</v>
      </c>
      <c r="D33" s="23">
        <v>0.34200000000000003</v>
      </c>
    </row>
    <row r="34" spans="2:4" x14ac:dyDescent="0.35">
      <c r="B34" s="23" t="s">
        <v>32</v>
      </c>
      <c r="C34" s="23">
        <v>0.47770000000000001</v>
      </c>
      <c r="D34" s="23">
        <v>0.35770000000000002</v>
      </c>
    </row>
    <row r="35" spans="2:4" x14ac:dyDescent="0.35">
      <c r="B35" s="23" t="s">
        <v>16</v>
      </c>
      <c r="C35" s="23">
        <v>0.4763</v>
      </c>
      <c r="D35" s="23">
        <v>0.4491</v>
      </c>
    </row>
    <row r="36" spans="2:4" x14ac:dyDescent="0.35">
      <c r="B36" s="23" t="s">
        <v>76</v>
      </c>
      <c r="C36" s="23">
        <v>0.47539999999999999</v>
      </c>
      <c r="D36" s="23">
        <v>0.47860000000000003</v>
      </c>
    </row>
    <row r="37" spans="2:4" x14ac:dyDescent="0.35">
      <c r="B37" s="23" t="s">
        <v>106</v>
      </c>
      <c r="C37" s="23">
        <v>0.46439999999999998</v>
      </c>
      <c r="D37" s="23">
        <v>0.315</v>
      </c>
    </row>
    <row r="38" spans="2:4" x14ac:dyDescent="0.35">
      <c r="B38" s="23" t="s">
        <v>142</v>
      </c>
      <c r="C38" s="23">
        <v>0.46200000000000002</v>
      </c>
      <c r="D38" s="23">
        <v>0.42899999999999999</v>
      </c>
    </row>
    <row r="39" spans="2:4" x14ac:dyDescent="0.35">
      <c r="B39" s="23" t="s">
        <v>14</v>
      </c>
      <c r="C39" s="23">
        <v>0.46</v>
      </c>
      <c r="D39" s="23">
        <v>0.32119999999999999</v>
      </c>
    </row>
    <row r="40" spans="2:4" x14ac:dyDescent="0.35">
      <c r="B40" s="23" t="s">
        <v>135</v>
      </c>
      <c r="C40" s="23">
        <v>0.4572</v>
      </c>
      <c r="D40" s="23">
        <v>0.34150000000000003</v>
      </c>
    </row>
    <row r="41" spans="2:4" x14ac:dyDescent="0.35">
      <c r="B41" s="23" t="s">
        <v>26</v>
      </c>
      <c r="C41" s="23">
        <v>0.45710000000000001</v>
      </c>
      <c r="D41" s="23">
        <v>0.55559999999999998</v>
      </c>
    </row>
    <row r="42" spans="2:4" x14ac:dyDescent="0.35">
      <c r="B42" s="23" t="s">
        <v>30</v>
      </c>
      <c r="C42" s="23">
        <v>0.45619999999999999</v>
      </c>
      <c r="D42" s="23">
        <v>0.37219999999999998</v>
      </c>
    </row>
    <row r="43" spans="2:4" x14ac:dyDescent="0.35">
      <c r="B43" s="23" t="s">
        <v>86</v>
      </c>
      <c r="C43" s="23">
        <v>0.45610000000000001</v>
      </c>
      <c r="D43" s="23">
        <v>0.4632</v>
      </c>
    </row>
    <row r="44" spans="2:4" x14ac:dyDescent="0.35">
      <c r="B44" s="23" t="s">
        <v>19</v>
      </c>
      <c r="C44" s="23">
        <v>0.45590000000000003</v>
      </c>
      <c r="D44" s="23">
        <v>0.44790000000000002</v>
      </c>
    </row>
    <row r="45" spans="2:4" x14ac:dyDescent="0.35">
      <c r="B45" s="23" t="s">
        <v>118</v>
      </c>
      <c r="C45" s="23">
        <v>0.45179999999999998</v>
      </c>
      <c r="D45" s="23">
        <v>0.33789999999999998</v>
      </c>
    </row>
    <row r="46" spans="2:4" x14ac:dyDescent="0.35">
      <c r="B46" s="23" t="s">
        <v>59</v>
      </c>
      <c r="C46" s="23">
        <v>0.45029999999999998</v>
      </c>
      <c r="D46" s="23">
        <v>0.45400000000000001</v>
      </c>
    </row>
    <row r="47" spans="2:4" x14ac:dyDescent="0.35">
      <c r="B47" s="23" t="s">
        <v>56</v>
      </c>
      <c r="C47" s="23">
        <v>0.43709999999999999</v>
      </c>
      <c r="D47" s="23">
        <v>0.43109999999999998</v>
      </c>
    </row>
    <row r="48" spans="2:4" x14ac:dyDescent="0.35">
      <c r="B48" s="23" t="s">
        <v>49</v>
      </c>
      <c r="C48" s="23">
        <v>0.43490000000000001</v>
      </c>
      <c r="D48" s="23">
        <v>0.35970000000000002</v>
      </c>
    </row>
    <row r="49" spans="2:4" x14ac:dyDescent="0.35">
      <c r="B49" s="23" t="s">
        <v>28</v>
      </c>
      <c r="C49" s="23">
        <v>0.42909999999999998</v>
      </c>
      <c r="D49" s="23">
        <v>0.3866</v>
      </c>
    </row>
    <row r="50" spans="2:4" x14ac:dyDescent="0.35">
      <c r="B50" s="23" t="s">
        <v>144</v>
      </c>
      <c r="C50" s="23">
        <v>0.42880000000000001</v>
      </c>
      <c r="D50" s="23">
        <v>0.56010000000000004</v>
      </c>
    </row>
    <row r="51" spans="2:4" x14ac:dyDescent="0.35">
      <c r="B51" s="23" t="s">
        <v>97</v>
      </c>
      <c r="C51" s="23">
        <v>0.42759999999999998</v>
      </c>
      <c r="D51" s="23">
        <v>0.63100000000000001</v>
      </c>
    </row>
    <row r="52" spans="2:4" x14ac:dyDescent="0.35">
      <c r="B52" s="23" t="s">
        <v>12</v>
      </c>
      <c r="C52" s="23">
        <v>0.42709999999999998</v>
      </c>
      <c r="D52" s="23">
        <v>0.3372</v>
      </c>
    </row>
    <row r="53" spans="2:4" x14ac:dyDescent="0.35">
      <c r="B53" s="23" t="s">
        <v>121</v>
      </c>
      <c r="C53" s="23">
        <v>0.4214</v>
      </c>
      <c r="D53" s="23">
        <v>0.31859999999999999</v>
      </c>
    </row>
    <row r="54" spans="2:4" x14ac:dyDescent="0.35">
      <c r="B54" s="23" t="s">
        <v>41</v>
      </c>
      <c r="C54" s="23">
        <v>0.41810000000000003</v>
      </c>
      <c r="D54" s="23">
        <v>0.35959999999999998</v>
      </c>
    </row>
    <row r="55" spans="2:4" x14ac:dyDescent="0.35">
      <c r="B55" s="23" t="s">
        <v>109</v>
      </c>
      <c r="C55" s="23">
        <v>0.4133</v>
      </c>
      <c r="D55" s="23">
        <v>0.38629999999999998</v>
      </c>
    </row>
    <row r="56" spans="2:4" x14ac:dyDescent="0.35">
      <c r="B56" s="23" t="s">
        <v>132</v>
      </c>
      <c r="C56" s="23">
        <v>0.4128</v>
      </c>
      <c r="D56" s="23">
        <v>0.48580000000000001</v>
      </c>
    </row>
    <row r="57" spans="2:4" x14ac:dyDescent="0.35">
      <c r="B57" s="23" t="s">
        <v>73</v>
      </c>
      <c r="C57" s="23">
        <v>0.40510000000000002</v>
      </c>
      <c r="D57" s="23">
        <v>0.39360000000000001</v>
      </c>
    </row>
    <row r="58" spans="2:4" x14ac:dyDescent="0.35">
      <c r="B58" s="23" t="s">
        <v>50</v>
      </c>
      <c r="C58" s="23">
        <v>0.38300000000000001</v>
      </c>
      <c r="D58" s="23">
        <v>0.40949999999999998</v>
      </c>
    </row>
    <row r="59" spans="2:4" x14ac:dyDescent="0.35">
      <c r="B59" s="23" t="s">
        <v>110</v>
      </c>
      <c r="C59" s="23">
        <v>0.38219999999999998</v>
      </c>
      <c r="D59" s="23">
        <v>0.38679999999999998</v>
      </c>
    </row>
    <row r="60" spans="2:4" x14ac:dyDescent="0.35">
      <c r="B60" s="23" t="s">
        <v>46</v>
      </c>
      <c r="C60" s="23">
        <v>0.38119999999999998</v>
      </c>
      <c r="D60" s="23">
        <v>0.48070000000000002</v>
      </c>
    </row>
    <row r="61" spans="2:4" x14ac:dyDescent="0.35">
      <c r="B61" s="23" t="s">
        <v>52</v>
      </c>
      <c r="C61" s="23">
        <v>0.37230000000000002</v>
      </c>
      <c r="D61" s="23">
        <v>0.43080000000000002</v>
      </c>
    </row>
    <row r="62" spans="2:4" x14ac:dyDescent="0.35">
      <c r="B62" s="23" t="s">
        <v>124</v>
      </c>
      <c r="C62" s="23">
        <v>0.35959999999999998</v>
      </c>
      <c r="D62" s="23">
        <v>0.32850000000000001</v>
      </c>
    </row>
    <row r="63" spans="2:4" x14ac:dyDescent="0.35">
      <c r="B63" s="23" t="s">
        <v>21</v>
      </c>
      <c r="C63" s="23">
        <v>0.32919999999999999</v>
      </c>
      <c r="D63" s="23">
        <v>0.41399999999999998</v>
      </c>
    </row>
    <row r="64" spans="2:4" x14ac:dyDescent="0.35">
      <c r="B64" s="27"/>
      <c r="C64" s="27"/>
      <c r="D64" s="27"/>
    </row>
    <row r="65" spans="2:4" x14ac:dyDescent="0.35">
      <c r="B65" s="27"/>
      <c r="C65" s="27"/>
      <c r="D65" s="27"/>
    </row>
    <row r="66" spans="2:4" x14ac:dyDescent="0.35">
      <c r="B66" s="27"/>
      <c r="C66" s="27"/>
      <c r="D66" s="27"/>
    </row>
    <row r="67" spans="2:4" x14ac:dyDescent="0.35">
      <c r="B67" s="27"/>
      <c r="C67" s="27"/>
      <c r="D67" s="27"/>
    </row>
    <row r="68" spans="2:4" x14ac:dyDescent="0.35">
      <c r="B68" s="27"/>
      <c r="C68" s="27"/>
      <c r="D68" s="27"/>
    </row>
    <row r="69" spans="2:4" x14ac:dyDescent="0.35">
      <c r="B69" s="27"/>
      <c r="C69" s="27"/>
      <c r="D69" s="27"/>
    </row>
    <row r="70" spans="2:4" x14ac:dyDescent="0.35">
      <c r="B70" s="27"/>
      <c r="C70" s="27"/>
      <c r="D70" s="27"/>
    </row>
    <row r="71" spans="2:4" x14ac:dyDescent="0.35">
      <c r="B71" s="27"/>
      <c r="C71" s="27"/>
      <c r="D71" s="27"/>
    </row>
    <row r="72" spans="2:4" x14ac:dyDescent="0.35">
      <c r="B72" s="27"/>
      <c r="C72" s="27"/>
      <c r="D72" s="27"/>
    </row>
    <row r="73" spans="2:4" x14ac:dyDescent="0.35">
      <c r="B73" s="27"/>
      <c r="C73" s="27"/>
      <c r="D73" s="27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639D7-224E-4F72-B917-5043FF3946A4}">
  <dimension ref="A1:D11"/>
  <sheetViews>
    <sheetView workbookViewId="0">
      <selection activeCell="B2" sqref="B2:B9"/>
    </sheetView>
  </sheetViews>
  <sheetFormatPr defaultRowHeight="14.5" x14ac:dyDescent="0.35"/>
  <cols>
    <col min="2" max="2" width="32.26953125" bestFit="1" customWidth="1"/>
    <col min="3" max="3" width="8.453125" bestFit="1" customWidth="1"/>
    <col min="4" max="4" width="11.7265625" bestFit="1" customWidth="1"/>
  </cols>
  <sheetData>
    <row r="1" spans="1:4" x14ac:dyDescent="0.35">
      <c r="A1" s="20" t="s">
        <v>262</v>
      </c>
      <c r="B1" s="1" t="s">
        <v>0</v>
      </c>
      <c r="C1" s="1" t="s">
        <v>259</v>
      </c>
      <c r="D1" s="1" t="s">
        <v>260</v>
      </c>
    </row>
    <row r="2" spans="1:4" x14ac:dyDescent="0.35">
      <c r="B2" s="23" t="s">
        <v>7</v>
      </c>
      <c r="C2" s="23">
        <v>0.59189999999999998</v>
      </c>
      <c r="D2" s="23">
        <v>0.64370000000000005</v>
      </c>
    </row>
    <row r="3" spans="1:4" x14ac:dyDescent="0.35">
      <c r="B3" s="23" t="s">
        <v>11</v>
      </c>
      <c r="C3" s="23">
        <v>0.56669999999999998</v>
      </c>
      <c r="D3" s="23">
        <v>0.66610000000000003</v>
      </c>
    </row>
    <row r="4" spans="1:4" x14ac:dyDescent="0.35">
      <c r="B4" s="23" t="s">
        <v>136</v>
      </c>
      <c r="C4" s="23">
        <v>0.48599999999999999</v>
      </c>
      <c r="D4" s="23">
        <v>0.44140000000000001</v>
      </c>
    </row>
    <row r="5" spans="1:4" x14ac:dyDescent="0.35">
      <c r="B5" s="23" t="s">
        <v>12</v>
      </c>
      <c r="C5" s="23">
        <v>0.4325</v>
      </c>
      <c r="D5" s="23">
        <v>0.3805</v>
      </c>
    </row>
    <row r="6" spans="1:4" x14ac:dyDescent="0.35">
      <c r="B6" s="23" t="s">
        <v>39</v>
      </c>
      <c r="C6" s="23">
        <v>0.41849999999999998</v>
      </c>
      <c r="D6" s="23">
        <v>0.56210000000000004</v>
      </c>
    </row>
    <row r="7" spans="1:4" x14ac:dyDescent="0.35">
      <c r="B7" s="23" t="s">
        <v>18</v>
      </c>
      <c r="C7" s="23">
        <v>0.3856</v>
      </c>
      <c r="D7" s="23">
        <v>0.32229999999999998</v>
      </c>
    </row>
    <row r="8" spans="1:4" x14ac:dyDescent="0.35">
      <c r="B8" s="23" t="s">
        <v>19</v>
      </c>
      <c r="C8" s="23">
        <v>0.37490000000000001</v>
      </c>
      <c r="D8" s="23">
        <v>0.42680000000000001</v>
      </c>
    </row>
    <row r="9" spans="1:4" x14ac:dyDescent="0.35">
      <c r="B9" s="23" t="s">
        <v>16</v>
      </c>
      <c r="C9" s="23">
        <v>0.34279999999999999</v>
      </c>
      <c r="D9" s="23">
        <v>0.38769999999999999</v>
      </c>
    </row>
    <row r="10" spans="1:4" x14ac:dyDescent="0.35">
      <c r="B10" s="27"/>
      <c r="C10" s="27"/>
      <c r="D10" s="27"/>
    </row>
    <row r="11" spans="1:4" x14ac:dyDescent="0.35">
      <c r="B11" s="27"/>
      <c r="C11" s="27"/>
      <c r="D11" s="27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3AB8C-F50D-4BAE-A83D-54EE801C6D7C}">
  <dimension ref="A1:D65"/>
  <sheetViews>
    <sheetView workbookViewId="0">
      <selection activeCell="B56" sqref="B2:B56"/>
    </sheetView>
  </sheetViews>
  <sheetFormatPr defaultRowHeight="14.5" x14ac:dyDescent="0.35"/>
  <cols>
    <col min="2" max="2" width="42.81640625" bestFit="1" customWidth="1"/>
  </cols>
  <sheetData>
    <row r="1" spans="1:4" x14ac:dyDescent="0.35">
      <c r="A1" s="1" t="s">
        <v>263</v>
      </c>
      <c r="B1" s="1" t="s">
        <v>0</v>
      </c>
      <c r="C1" s="1" t="s">
        <v>259</v>
      </c>
      <c r="D1" s="1" t="s">
        <v>260</v>
      </c>
    </row>
    <row r="2" spans="1:4" x14ac:dyDescent="0.35">
      <c r="B2" s="23" t="s">
        <v>48</v>
      </c>
      <c r="C2" s="23">
        <v>0.68069999999999997</v>
      </c>
      <c r="D2" s="23">
        <v>0.56779999999999997</v>
      </c>
    </row>
    <row r="3" spans="1:4" x14ac:dyDescent="0.35">
      <c r="B3" s="23" t="s">
        <v>40</v>
      </c>
      <c r="C3" s="23">
        <v>0.63749999999999996</v>
      </c>
      <c r="D3" s="23">
        <v>0.56710000000000005</v>
      </c>
    </row>
    <row r="4" spans="1:4" x14ac:dyDescent="0.35">
      <c r="B4" s="23" t="s">
        <v>94</v>
      </c>
      <c r="C4" s="23">
        <v>0.61470000000000002</v>
      </c>
      <c r="D4" s="23">
        <v>0.55710000000000004</v>
      </c>
    </row>
    <row r="5" spans="1:4" x14ac:dyDescent="0.35">
      <c r="B5" s="23" t="s">
        <v>33</v>
      </c>
      <c r="C5" s="23">
        <v>0.58379999999999999</v>
      </c>
      <c r="D5" s="23">
        <v>0.70599999999999996</v>
      </c>
    </row>
    <row r="6" spans="1:4" x14ac:dyDescent="0.35">
      <c r="B6" s="23" t="s">
        <v>11</v>
      </c>
      <c r="C6" s="23">
        <v>0.57789999999999997</v>
      </c>
      <c r="D6" s="23">
        <v>0.43969999999999998</v>
      </c>
    </row>
    <row r="7" spans="1:4" x14ac:dyDescent="0.35">
      <c r="B7" s="23" t="s">
        <v>7</v>
      </c>
      <c r="C7" s="23">
        <v>0.57399999999999995</v>
      </c>
      <c r="D7" s="23">
        <v>0.40289999999999998</v>
      </c>
    </row>
    <row r="8" spans="1:4" x14ac:dyDescent="0.35">
      <c r="B8" s="23" t="s">
        <v>100</v>
      </c>
      <c r="C8" s="23">
        <v>0.56240000000000001</v>
      </c>
      <c r="D8" s="23">
        <v>0.57679999999999998</v>
      </c>
    </row>
    <row r="9" spans="1:4" x14ac:dyDescent="0.35">
      <c r="B9" s="23" t="s">
        <v>89</v>
      </c>
      <c r="C9" s="23">
        <v>0.55879999999999996</v>
      </c>
      <c r="D9" s="23">
        <v>0.49330000000000002</v>
      </c>
    </row>
    <row r="10" spans="1:4" x14ac:dyDescent="0.35">
      <c r="B10" s="23" t="s">
        <v>83</v>
      </c>
      <c r="C10" s="23">
        <v>0.55289999999999995</v>
      </c>
      <c r="D10" s="23">
        <v>0.54959999999999998</v>
      </c>
    </row>
    <row r="11" spans="1:4" x14ac:dyDescent="0.35">
      <c r="B11" s="23" t="s">
        <v>77</v>
      </c>
      <c r="C11" s="23">
        <v>0.54859999999999998</v>
      </c>
      <c r="D11" s="23">
        <v>0.59440000000000004</v>
      </c>
    </row>
    <row r="12" spans="1:4" x14ac:dyDescent="0.35">
      <c r="B12" s="23" t="s">
        <v>74</v>
      </c>
      <c r="C12" s="23">
        <v>0.52569999999999995</v>
      </c>
      <c r="D12" s="23">
        <v>0.50560000000000005</v>
      </c>
    </row>
    <row r="13" spans="1:4" x14ac:dyDescent="0.35">
      <c r="B13" s="23" t="s">
        <v>61</v>
      </c>
      <c r="C13" s="23">
        <v>0.51580000000000004</v>
      </c>
      <c r="D13" s="23">
        <v>0.40129999999999999</v>
      </c>
    </row>
    <row r="14" spans="1:4" x14ac:dyDescent="0.35">
      <c r="B14" s="23" t="s">
        <v>114</v>
      </c>
      <c r="C14" s="23">
        <v>0.51549999999999996</v>
      </c>
      <c r="D14" s="23">
        <v>0.54679999999999995</v>
      </c>
    </row>
    <row r="15" spans="1:4" x14ac:dyDescent="0.35">
      <c r="B15" s="23" t="s">
        <v>18</v>
      </c>
      <c r="C15" s="23">
        <v>0.50800000000000001</v>
      </c>
      <c r="D15" s="23">
        <v>0.44919999999999999</v>
      </c>
    </row>
    <row r="16" spans="1:4" x14ac:dyDescent="0.35">
      <c r="B16" s="23" t="s">
        <v>137</v>
      </c>
      <c r="C16" s="23">
        <v>0.50719999999999998</v>
      </c>
      <c r="D16" s="23">
        <v>0.44850000000000001</v>
      </c>
    </row>
    <row r="17" spans="2:4" x14ac:dyDescent="0.35">
      <c r="B17" s="23" t="s">
        <v>36</v>
      </c>
      <c r="C17" s="23">
        <v>0.49830000000000002</v>
      </c>
      <c r="D17" s="23">
        <v>0.56230000000000002</v>
      </c>
    </row>
    <row r="18" spans="2:4" x14ac:dyDescent="0.35">
      <c r="B18" s="23" t="s">
        <v>84</v>
      </c>
      <c r="C18" s="23">
        <v>0.49340000000000001</v>
      </c>
      <c r="D18" s="23">
        <v>0.62909999999999999</v>
      </c>
    </row>
    <row r="19" spans="2:4" x14ac:dyDescent="0.35">
      <c r="B19" s="23" t="s">
        <v>140</v>
      </c>
      <c r="C19" s="23">
        <v>0.48720000000000002</v>
      </c>
      <c r="D19" s="23">
        <v>0.69099999999999995</v>
      </c>
    </row>
    <row r="20" spans="2:4" x14ac:dyDescent="0.35">
      <c r="B20" s="23" t="s">
        <v>55</v>
      </c>
      <c r="C20" s="23">
        <v>0.4718</v>
      </c>
      <c r="D20" s="23">
        <v>0.39240000000000003</v>
      </c>
    </row>
    <row r="21" spans="2:4" x14ac:dyDescent="0.35">
      <c r="B21" s="23" t="s">
        <v>47</v>
      </c>
      <c r="C21" s="23">
        <v>0.47160000000000002</v>
      </c>
      <c r="D21" s="23">
        <v>0.39290000000000003</v>
      </c>
    </row>
    <row r="22" spans="2:4" x14ac:dyDescent="0.35">
      <c r="B22" s="23" t="s">
        <v>88</v>
      </c>
      <c r="C22" s="23">
        <v>0.46010000000000001</v>
      </c>
      <c r="D22" s="23">
        <v>0.60350000000000004</v>
      </c>
    </row>
    <row r="23" spans="2:4" x14ac:dyDescent="0.35">
      <c r="B23" s="23" t="s">
        <v>146</v>
      </c>
      <c r="C23" s="23">
        <v>0.45979999999999999</v>
      </c>
      <c r="D23" s="23">
        <v>0.56000000000000005</v>
      </c>
    </row>
    <row r="24" spans="2:4" x14ac:dyDescent="0.35">
      <c r="B24" s="23" t="s">
        <v>16</v>
      </c>
      <c r="C24" s="23">
        <v>0.45390000000000003</v>
      </c>
      <c r="D24" s="23">
        <v>0.43459999999999999</v>
      </c>
    </row>
    <row r="25" spans="2:4" x14ac:dyDescent="0.35">
      <c r="B25" s="23" t="s">
        <v>92</v>
      </c>
      <c r="C25" s="23">
        <v>0.45179999999999998</v>
      </c>
      <c r="D25" s="23">
        <v>0.45450000000000002</v>
      </c>
    </row>
    <row r="26" spans="2:4" x14ac:dyDescent="0.35">
      <c r="B26" s="23" t="s">
        <v>45</v>
      </c>
      <c r="C26" s="23">
        <v>0.4365</v>
      </c>
      <c r="D26" s="23">
        <v>0.35220000000000001</v>
      </c>
    </row>
    <row r="27" spans="2:4" x14ac:dyDescent="0.35">
      <c r="B27" s="23" t="s">
        <v>118</v>
      </c>
      <c r="C27" s="23">
        <v>0.43080000000000002</v>
      </c>
      <c r="D27" s="23">
        <v>0.34760000000000002</v>
      </c>
    </row>
    <row r="28" spans="2:4" x14ac:dyDescent="0.35">
      <c r="B28" s="23" t="s">
        <v>19</v>
      </c>
      <c r="C28" s="23">
        <v>0.43009999999999998</v>
      </c>
      <c r="D28" s="23">
        <v>0.46139999999999998</v>
      </c>
    </row>
    <row r="29" spans="2:4" x14ac:dyDescent="0.35">
      <c r="B29" s="23" t="s">
        <v>32</v>
      </c>
      <c r="C29" s="23">
        <v>0.42849999999999999</v>
      </c>
      <c r="D29" s="23">
        <v>0.3866</v>
      </c>
    </row>
    <row r="30" spans="2:4" x14ac:dyDescent="0.35">
      <c r="B30" s="23" t="s">
        <v>65</v>
      </c>
      <c r="C30" s="23">
        <v>0.42359999999999998</v>
      </c>
      <c r="D30" s="23">
        <v>0.41070000000000001</v>
      </c>
    </row>
    <row r="31" spans="2:4" x14ac:dyDescent="0.35">
      <c r="B31" s="23" t="s">
        <v>76</v>
      </c>
      <c r="C31" s="23">
        <v>0.42259999999999998</v>
      </c>
      <c r="D31" s="23">
        <v>0.37740000000000001</v>
      </c>
    </row>
    <row r="32" spans="2:4" x14ac:dyDescent="0.35">
      <c r="B32" s="23" t="s">
        <v>82</v>
      </c>
      <c r="C32" s="23">
        <v>0.42159999999999997</v>
      </c>
      <c r="D32" s="23">
        <v>0.41720000000000002</v>
      </c>
    </row>
    <row r="33" spans="2:4" x14ac:dyDescent="0.35">
      <c r="B33" s="23" t="s">
        <v>128</v>
      </c>
      <c r="C33" s="23">
        <v>0.41899999999999998</v>
      </c>
      <c r="D33" s="23">
        <v>0.3145</v>
      </c>
    </row>
    <row r="34" spans="2:4" x14ac:dyDescent="0.35">
      <c r="B34" s="23" t="s">
        <v>126</v>
      </c>
      <c r="C34" s="23">
        <v>0.41689999999999999</v>
      </c>
      <c r="D34" s="23">
        <v>0.37619999999999998</v>
      </c>
    </row>
    <row r="35" spans="2:4" x14ac:dyDescent="0.35">
      <c r="B35" s="23" t="s">
        <v>58</v>
      </c>
      <c r="C35" s="23">
        <v>0.41620000000000001</v>
      </c>
      <c r="D35" s="23">
        <v>0.32669999999999999</v>
      </c>
    </row>
    <row r="36" spans="2:4" x14ac:dyDescent="0.35">
      <c r="B36" s="23" t="s">
        <v>49</v>
      </c>
      <c r="C36" s="23">
        <v>0.41420000000000001</v>
      </c>
      <c r="D36" s="23">
        <v>0.48549999999999999</v>
      </c>
    </row>
    <row r="37" spans="2:4" x14ac:dyDescent="0.35">
      <c r="B37" s="23" t="s">
        <v>72</v>
      </c>
      <c r="C37" s="23">
        <v>0.41270000000000001</v>
      </c>
      <c r="D37" s="23">
        <v>0.50780000000000003</v>
      </c>
    </row>
    <row r="38" spans="2:4" x14ac:dyDescent="0.35">
      <c r="B38" s="23" t="s">
        <v>97</v>
      </c>
      <c r="C38" s="23">
        <v>0.40739999999999998</v>
      </c>
      <c r="D38" s="23">
        <v>0.3679</v>
      </c>
    </row>
    <row r="39" spans="2:4" x14ac:dyDescent="0.35">
      <c r="B39" s="23" t="s">
        <v>26</v>
      </c>
      <c r="C39" s="23">
        <v>0.40689999999999998</v>
      </c>
      <c r="D39" s="23">
        <v>0.53190000000000004</v>
      </c>
    </row>
    <row r="40" spans="2:4" x14ac:dyDescent="0.35">
      <c r="B40" s="23" t="s">
        <v>144</v>
      </c>
      <c r="C40" s="23">
        <v>0.39929999999999999</v>
      </c>
      <c r="D40" s="23">
        <v>0.5726</v>
      </c>
    </row>
    <row r="41" spans="2:4" x14ac:dyDescent="0.35">
      <c r="B41" s="23" t="s">
        <v>71</v>
      </c>
      <c r="C41" s="23">
        <v>0.39839999999999998</v>
      </c>
      <c r="D41" s="23">
        <v>0.44</v>
      </c>
    </row>
    <row r="42" spans="2:4" x14ac:dyDescent="0.35">
      <c r="B42" s="23" t="s">
        <v>87</v>
      </c>
      <c r="C42" s="23">
        <v>0.39760000000000001</v>
      </c>
      <c r="D42" s="23">
        <v>0.44519999999999998</v>
      </c>
    </row>
    <row r="43" spans="2:4" x14ac:dyDescent="0.35">
      <c r="B43" s="23" t="s">
        <v>53</v>
      </c>
      <c r="C43" s="23">
        <v>0.3871</v>
      </c>
      <c r="D43" s="23">
        <v>0.42259999999999998</v>
      </c>
    </row>
    <row r="44" spans="2:4" x14ac:dyDescent="0.35">
      <c r="B44" s="23" t="s">
        <v>86</v>
      </c>
      <c r="C44" s="23">
        <v>0.38500000000000001</v>
      </c>
      <c r="D44" s="23">
        <v>0.42749999999999999</v>
      </c>
    </row>
    <row r="45" spans="2:4" x14ac:dyDescent="0.35">
      <c r="B45" s="23" t="s">
        <v>132</v>
      </c>
      <c r="C45" s="23">
        <v>0.37959999999999999</v>
      </c>
      <c r="D45" s="23">
        <v>0.4738</v>
      </c>
    </row>
    <row r="46" spans="2:4" x14ac:dyDescent="0.35">
      <c r="B46" s="23" t="s">
        <v>110</v>
      </c>
      <c r="C46" s="23">
        <v>0.37069999999999997</v>
      </c>
      <c r="D46" s="23">
        <v>0.4073</v>
      </c>
    </row>
    <row r="47" spans="2:4" x14ac:dyDescent="0.35">
      <c r="B47" s="23" t="s">
        <v>56</v>
      </c>
      <c r="C47" s="23">
        <v>0.36809999999999998</v>
      </c>
      <c r="D47" s="23">
        <v>0.4022</v>
      </c>
    </row>
    <row r="48" spans="2:4" x14ac:dyDescent="0.35">
      <c r="B48" s="23" t="s">
        <v>52</v>
      </c>
      <c r="C48" s="23">
        <v>0.3579</v>
      </c>
      <c r="D48" s="23">
        <v>0.31219999999999998</v>
      </c>
    </row>
    <row r="49" spans="2:4" x14ac:dyDescent="0.35">
      <c r="B49" s="23" t="s">
        <v>12</v>
      </c>
      <c r="C49" s="23">
        <v>0.35709999999999997</v>
      </c>
      <c r="D49" s="23">
        <v>0.3075</v>
      </c>
    </row>
    <row r="50" spans="2:4" x14ac:dyDescent="0.35">
      <c r="B50" s="23" t="s">
        <v>28</v>
      </c>
      <c r="C50" s="23">
        <v>0.3569</v>
      </c>
      <c r="D50" s="23">
        <v>0.44159999999999999</v>
      </c>
    </row>
    <row r="51" spans="2:4" x14ac:dyDescent="0.35">
      <c r="B51" s="23" t="s">
        <v>106</v>
      </c>
      <c r="C51" s="23">
        <v>0.35489999999999999</v>
      </c>
      <c r="D51" s="23">
        <v>0.33400000000000002</v>
      </c>
    </row>
    <row r="52" spans="2:4" x14ac:dyDescent="0.35">
      <c r="B52" s="23" t="s">
        <v>50</v>
      </c>
      <c r="C52" s="23">
        <v>0.3478</v>
      </c>
      <c r="D52" s="23">
        <v>0.30780000000000002</v>
      </c>
    </row>
    <row r="53" spans="2:4" x14ac:dyDescent="0.35">
      <c r="B53" s="23" t="s">
        <v>46</v>
      </c>
      <c r="C53" s="23">
        <v>0.33910000000000001</v>
      </c>
      <c r="D53" s="23">
        <v>0.32290000000000002</v>
      </c>
    </row>
    <row r="54" spans="2:4" x14ac:dyDescent="0.35">
      <c r="B54" s="23" t="s">
        <v>121</v>
      </c>
      <c r="C54" s="23">
        <v>0.31990000000000002</v>
      </c>
      <c r="D54" s="23">
        <v>0.36680000000000001</v>
      </c>
    </row>
    <row r="55" spans="2:4" x14ac:dyDescent="0.35">
      <c r="B55" s="23" t="s">
        <v>59</v>
      </c>
      <c r="C55" s="23">
        <v>0.31390000000000001</v>
      </c>
      <c r="D55" s="23">
        <v>0.3962</v>
      </c>
    </row>
    <row r="56" spans="2:4" x14ac:dyDescent="0.35">
      <c r="B56" s="23" t="s">
        <v>73</v>
      </c>
      <c r="C56" s="23">
        <v>0.30149999999999999</v>
      </c>
      <c r="D56" s="23">
        <v>0.44</v>
      </c>
    </row>
    <row r="57" spans="2:4" x14ac:dyDescent="0.35">
      <c r="B57" s="27"/>
      <c r="C57" s="27"/>
      <c r="D57" s="27"/>
    </row>
    <row r="58" spans="2:4" x14ac:dyDescent="0.35">
      <c r="B58" s="27"/>
      <c r="C58" s="27"/>
      <c r="D58" s="27"/>
    </row>
    <row r="59" spans="2:4" x14ac:dyDescent="0.35">
      <c r="B59" s="27"/>
      <c r="C59" s="27"/>
      <c r="D59" s="27"/>
    </row>
    <row r="60" spans="2:4" x14ac:dyDescent="0.35">
      <c r="B60" s="27"/>
      <c r="C60" s="27"/>
      <c r="D60" s="27"/>
    </row>
    <row r="61" spans="2:4" x14ac:dyDescent="0.35">
      <c r="B61" s="27"/>
      <c r="C61" s="27"/>
      <c r="D61" s="27"/>
    </row>
    <row r="62" spans="2:4" x14ac:dyDescent="0.35">
      <c r="B62" s="27"/>
      <c r="C62" s="27"/>
      <c r="D62" s="27"/>
    </row>
    <row r="63" spans="2:4" x14ac:dyDescent="0.35">
      <c r="B63" s="27"/>
      <c r="C63" s="27"/>
      <c r="D63" s="27"/>
    </row>
    <row r="64" spans="2:4" x14ac:dyDescent="0.35">
      <c r="B64" s="27"/>
      <c r="C64" s="27"/>
      <c r="D64" s="27"/>
    </row>
    <row r="65" spans="2:4" x14ac:dyDescent="0.35">
      <c r="B65" s="27"/>
      <c r="C65" s="27"/>
      <c r="D65" s="27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D5A6B-BFBE-4C91-8E68-D254FC3116F9}">
  <dimension ref="A1:D10"/>
  <sheetViews>
    <sheetView workbookViewId="0">
      <selection activeCell="E11" sqref="E11"/>
    </sheetView>
  </sheetViews>
  <sheetFormatPr defaultRowHeight="14.5" x14ac:dyDescent="0.35"/>
  <cols>
    <col min="2" max="2" width="32.26953125" bestFit="1" customWidth="1"/>
    <col min="3" max="3" width="11.6328125" bestFit="1" customWidth="1"/>
    <col min="4" max="4" width="11.54296875" bestFit="1" customWidth="1"/>
  </cols>
  <sheetData>
    <row r="1" spans="1:4" x14ac:dyDescent="0.35">
      <c r="A1" s="1" t="s">
        <v>266</v>
      </c>
      <c r="B1" s="15" t="s">
        <v>0</v>
      </c>
      <c r="C1" s="1" t="s">
        <v>264</v>
      </c>
      <c r="D1" s="1" t="s">
        <v>265</v>
      </c>
    </row>
    <row r="2" spans="1:4" x14ac:dyDescent="0.35">
      <c r="B2" s="23" t="s">
        <v>7</v>
      </c>
      <c r="C2" s="23">
        <v>0.55600000000000005</v>
      </c>
      <c r="D2" s="23">
        <v>0.47149999999999997</v>
      </c>
    </row>
    <row r="3" spans="1:4" x14ac:dyDescent="0.35">
      <c r="B3" s="23" t="s">
        <v>11</v>
      </c>
      <c r="C3" s="23">
        <v>0.52510000000000001</v>
      </c>
      <c r="D3" s="23">
        <v>0.45960000000000001</v>
      </c>
    </row>
    <row r="4" spans="1:4" x14ac:dyDescent="0.35">
      <c r="B4" s="23" t="s">
        <v>136</v>
      </c>
      <c r="C4" s="23">
        <v>0.43319999999999997</v>
      </c>
      <c r="D4" s="23">
        <v>0.33650000000000002</v>
      </c>
    </row>
    <row r="5" spans="1:4" x14ac:dyDescent="0.35">
      <c r="B5" s="23" t="s">
        <v>39</v>
      </c>
      <c r="C5" s="23">
        <v>0.40660000000000002</v>
      </c>
      <c r="D5" s="23">
        <v>0.50160000000000005</v>
      </c>
    </row>
    <row r="6" spans="1:4" x14ac:dyDescent="0.35">
      <c r="B6" s="23" t="s">
        <v>12</v>
      </c>
      <c r="C6" s="23">
        <v>0.40529999999999999</v>
      </c>
      <c r="D6" s="23">
        <v>0.3402</v>
      </c>
    </row>
    <row r="7" spans="1:4" x14ac:dyDescent="0.35">
      <c r="B7" s="23" t="s">
        <v>19</v>
      </c>
      <c r="C7" s="23">
        <v>0.3604</v>
      </c>
      <c r="D7" s="23">
        <v>0.46989999999999998</v>
      </c>
    </row>
    <row r="8" spans="1:4" x14ac:dyDescent="0.35">
      <c r="B8" s="23" t="s">
        <v>16</v>
      </c>
      <c r="C8" s="23">
        <v>0.3402</v>
      </c>
      <c r="D8" s="23">
        <v>0.43569999999999998</v>
      </c>
    </row>
    <row r="9" spans="1:4" x14ac:dyDescent="0.35">
      <c r="B9" s="27"/>
      <c r="C9" s="27"/>
      <c r="D9" s="27"/>
    </row>
    <row r="10" spans="1:4" x14ac:dyDescent="0.35">
      <c r="B10" s="27"/>
      <c r="C10" s="27"/>
      <c r="D10" s="27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5B60C-E457-4C75-B0CA-712A03629BFB}">
  <dimension ref="A1:C1009"/>
  <sheetViews>
    <sheetView workbookViewId="0">
      <selection activeCell="B2" sqref="B2"/>
    </sheetView>
  </sheetViews>
  <sheetFormatPr defaultRowHeight="14.5" x14ac:dyDescent="0.35"/>
  <cols>
    <col min="1" max="1" width="19.90625" style="19" customWidth="1"/>
    <col min="2" max="3" width="19.7265625" style="19" customWidth="1"/>
    <col min="4" max="4" width="19.7265625" customWidth="1"/>
  </cols>
  <sheetData>
    <row r="1" spans="1:3" x14ac:dyDescent="0.35">
      <c r="A1" s="20" t="s">
        <v>268</v>
      </c>
      <c r="B1" s="20" t="s">
        <v>267</v>
      </c>
      <c r="C1" s="20"/>
    </row>
    <row r="2" spans="1:3" x14ac:dyDescent="0.35">
      <c r="A2" s="20"/>
      <c r="B2" s="22" t="s">
        <v>208</v>
      </c>
      <c r="C2" s="22" t="s">
        <v>216</v>
      </c>
    </row>
    <row r="3" spans="1:3" x14ac:dyDescent="0.35">
      <c r="B3" s="23">
        <v>-0.30089222371767022</v>
      </c>
      <c r="C3" s="23">
        <v>-0.28867574402752988</v>
      </c>
    </row>
    <row r="4" spans="1:3" x14ac:dyDescent="0.35">
      <c r="B4" s="23">
        <v>5.9232918180784591E-2</v>
      </c>
      <c r="C4" s="23">
        <v>0.73865696709437523</v>
      </c>
    </row>
    <row r="5" spans="1:3" x14ac:dyDescent="0.35">
      <c r="B5" s="23">
        <v>-6.8888845653706482E-2</v>
      </c>
      <c r="C5" s="23">
        <v>0.95767553649436299</v>
      </c>
    </row>
    <row r="6" spans="1:3" x14ac:dyDescent="0.35">
      <c r="B6" s="23">
        <v>-0.21557613837321882</v>
      </c>
      <c r="C6" s="23">
        <v>-1.1570936247938681</v>
      </c>
    </row>
    <row r="7" spans="1:3" x14ac:dyDescent="0.35">
      <c r="B7" s="23">
        <v>-0.13977751129737895</v>
      </c>
      <c r="C7" s="23">
        <v>-0.29919257563179502</v>
      </c>
    </row>
    <row r="8" spans="1:3" x14ac:dyDescent="0.35">
      <c r="B8" s="23">
        <v>-0.17717504666831105</v>
      </c>
      <c r="C8" s="23">
        <v>7.0903443872101738E-3</v>
      </c>
    </row>
    <row r="9" spans="1:3" x14ac:dyDescent="0.35">
      <c r="B9" s="23">
        <v>0.2222013707126852</v>
      </c>
      <c r="C9" s="23">
        <v>-1.198339787922621</v>
      </c>
    </row>
    <row r="10" spans="1:3" x14ac:dyDescent="0.35">
      <c r="B10" s="23">
        <v>0.6212885400049607</v>
      </c>
      <c r="C10" s="23">
        <v>1.6065498361816541</v>
      </c>
    </row>
    <row r="11" spans="1:3" x14ac:dyDescent="0.35">
      <c r="B11" s="23">
        <v>-0.37744099066514097</v>
      </c>
      <c r="C11" s="23">
        <v>1.788978303182797</v>
      </c>
    </row>
    <row r="12" spans="1:3" x14ac:dyDescent="0.35">
      <c r="B12" s="23">
        <v>0.4746555285169855</v>
      </c>
      <c r="C12" s="23">
        <v>1.1861830593339355</v>
      </c>
    </row>
    <row r="13" spans="1:3" x14ac:dyDescent="0.35">
      <c r="B13" s="23">
        <v>0.71921704436156408</v>
      </c>
      <c r="C13" s="23">
        <v>1.1024247724817964</v>
      </c>
    </row>
    <row r="14" spans="1:3" x14ac:dyDescent="0.35">
      <c r="B14" s="23">
        <v>2.3184328838391877E-2</v>
      </c>
      <c r="C14" s="23">
        <v>1.0173134102331916</v>
      </c>
    </row>
    <row r="15" spans="1:3" x14ac:dyDescent="0.35">
      <c r="B15" s="23">
        <v>-9.7428364525132399E-2</v>
      </c>
      <c r="C15" s="23">
        <v>1.0797374909433057</v>
      </c>
    </row>
    <row r="16" spans="1:3" x14ac:dyDescent="0.35">
      <c r="B16" s="23">
        <v>-8.9313419535697297E-2</v>
      </c>
      <c r="C16" s="23">
        <v>0.40710991344223285</v>
      </c>
    </row>
    <row r="17" spans="2:3" x14ac:dyDescent="0.35">
      <c r="B17" s="23">
        <v>-7.0573568967173095E-2</v>
      </c>
      <c r="C17" s="23">
        <v>0.47532355750468724</v>
      </c>
    </row>
    <row r="18" spans="2:3" x14ac:dyDescent="0.35">
      <c r="B18" s="23">
        <v>-8.4948708888222604E-2</v>
      </c>
      <c r="C18" s="23">
        <v>-0.38514966105030107</v>
      </c>
    </row>
    <row r="19" spans="2:3" x14ac:dyDescent="0.35">
      <c r="B19" s="23">
        <v>-0.21350930339367105</v>
      </c>
      <c r="C19" s="23">
        <v>0.32539398945157927</v>
      </c>
    </row>
    <row r="20" spans="2:3" x14ac:dyDescent="0.35">
      <c r="B20" s="23">
        <v>-0.66949569679692422</v>
      </c>
      <c r="C20" s="23">
        <v>-0.65958548716844589</v>
      </c>
    </row>
    <row r="21" spans="2:3" x14ac:dyDescent="0.35">
      <c r="B21" s="23">
        <v>0.29189116155143802</v>
      </c>
      <c r="C21" s="23">
        <v>2.5527994948571044</v>
      </c>
    </row>
    <row r="22" spans="2:3" x14ac:dyDescent="0.35">
      <c r="B22" s="23">
        <v>0.27227744762919659</v>
      </c>
      <c r="C22" s="23">
        <v>0.80872269152530962</v>
      </c>
    </row>
    <row r="23" spans="2:3" x14ac:dyDescent="0.35">
      <c r="B23" s="23">
        <v>4.0140571337587624E-2</v>
      </c>
      <c r="C23" s="23">
        <v>-1.1015748584407632</v>
      </c>
    </row>
    <row r="24" spans="2:3" x14ac:dyDescent="0.35">
      <c r="B24" s="23">
        <v>2.9251066197388504E-2</v>
      </c>
      <c r="C24" s="23">
        <v>1.0829149755716014</v>
      </c>
    </row>
    <row r="25" spans="2:3" x14ac:dyDescent="0.35">
      <c r="B25" s="23">
        <v>-4.8640975218032942E-2</v>
      </c>
      <c r="C25" s="23">
        <v>0.52685139777845746</v>
      </c>
    </row>
    <row r="26" spans="2:3" x14ac:dyDescent="0.35">
      <c r="B26" s="23">
        <v>0.34770750899285713</v>
      </c>
      <c r="C26" s="23">
        <v>-1.0064265677292545</v>
      </c>
    </row>
    <row r="27" spans="2:3" x14ac:dyDescent="0.35">
      <c r="B27" s="23">
        <v>-0.21302521864838125</v>
      </c>
      <c r="C27" s="23">
        <v>0.66341021029531189</v>
      </c>
    </row>
    <row r="28" spans="2:3" x14ac:dyDescent="0.35">
      <c r="B28" s="23">
        <v>0.45695691713267211</v>
      </c>
      <c r="C28" s="23">
        <v>1.7182498385864922</v>
      </c>
    </row>
    <row r="29" spans="2:3" x14ac:dyDescent="0.35">
      <c r="B29" s="23">
        <v>3.5172078363608678E-3</v>
      </c>
      <c r="C29" s="23">
        <v>-0.20800599926296831</v>
      </c>
    </row>
    <row r="30" spans="2:3" x14ac:dyDescent="0.35">
      <c r="B30" s="23">
        <v>0.18596848380034559</v>
      </c>
      <c r="C30" s="23">
        <v>0.12614537468598322</v>
      </c>
    </row>
    <row r="31" spans="2:3" x14ac:dyDescent="0.35">
      <c r="B31" s="23">
        <v>1.8433324362611803E-2</v>
      </c>
      <c r="C31" s="23">
        <v>1.3820137509266128</v>
      </c>
    </row>
    <row r="32" spans="2:3" x14ac:dyDescent="0.35">
      <c r="B32" s="23">
        <v>-0.27372267608715584</v>
      </c>
      <c r="C32" s="23">
        <v>1.5554313929877197</v>
      </c>
    </row>
    <row r="33" spans="2:3" x14ac:dyDescent="0.35">
      <c r="B33" s="23">
        <v>-0.16757299788501992</v>
      </c>
      <c r="C33" s="23">
        <v>0.56350748412233653</v>
      </c>
    </row>
    <row r="34" spans="2:3" x14ac:dyDescent="0.35">
      <c r="B34" s="23">
        <v>0.23210276491484572</v>
      </c>
      <c r="C34" s="23">
        <v>0.66018626650900381</v>
      </c>
    </row>
    <row r="35" spans="2:3" x14ac:dyDescent="0.35">
      <c r="B35" s="23">
        <v>-0.18140339321660451</v>
      </c>
      <c r="C35" s="23">
        <v>0.32310891968194505</v>
      </c>
    </row>
    <row r="36" spans="2:3" x14ac:dyDescent="0.35">
      <c r="B36" s="23">
        <v>0.64628744442809494</v>
      </c>
      <c r="C36" s="23">
        <v>-0.10709134840660939</v>
      </c>
    </row>
    <row r="37" spans="2:3" x14ac:dyDescent="0.35">
      <c r="B37" s="23">
        <v>8.8974815241667157E-2</v>
      </c>
      <c r="C37" s="23">
        <v>1.1174864586314224</v>
      </c>
    </row>
    <row r="38" spans="2:3" x14ac:dyDescent="0.35">
      <c r="B38" s="23">
        <v>0.1183503646419161</v>
      </c>
      <c r="C38" s="23">
        <v>1.6507966975561384E-2</v>
      </c>
    </row>
    <row r="39" spans="2:3" x14ac:dyDescent="0.35">
      <c r="B39" s="23">
        <v>-0.48785946631488591</v>
      </c>
      <c r="C39" s="23">
        <v>-1.5008692773849124</v>
      </c>
    </row>
    <row r="40" spans="2:3" x14ac:dyDescent="0.35">
      <c r="B40" s="23">
        <v>-0.89009449049259004</v>
      </c>
      <c r="C40" s="23">
        <v>-1.4099835974082282</v>
      </c>
    </row>
    <row r="41" spans="2:3" x14ac:dyDescent="0.35">
      <c r="B41" s="23">
        <v>-1.8529680363366701E-2</v>
      </c>
      <c r="C41" s="23">
        <v>-0.90979764364710081</v>
      </c>
    </row>
    <row r="42" spans="2:3" x14ac:dyDescent="0.35">
      <c r="B42" s="23">
        <v>0.3137956993420537</v>
      </c>
      <c r="C42" s="23">
        <v>1.1732502009167152</v>
      </c>
    </row>
    <row r="43" spans="2:3" x14ac:dyDescent="0.35">
      <c r="B43" s="23">
        <v>0.2250420449163415</v>
      </c>
      <c r="C43" s="23">
        <v>-0.6586395175693851</v>
      </c>
    </row>
    <row r="44" spans="2:3" x14ac:dyDescent="0.35">
      <c r="B44" s="23">
        <v>-0.26293404630058742</v>
      </c>
      <c r="C44" s="23">
        <v>-0.83044535830964139</v>
      </c>
    </row>
    <row r="45" spans="2:3" x14ac:dyDescent="0.35">
      <c r="B45" s="23">
        <v>-0.64050657617053985</v>
      </c>
      <c r="C45" s="23">
        <v>-2.0790537685441164</v>
      </c>
    </row>
    <row r="46" spans="2:3" x14ac:dyDescent="0.35">
      <c r="B46" s="23">
        <v>0.79067553833186743</v>
      </c>
      <c r="C46" s="23">
        <v>-0.27899697584380462</v>
      </c>
    </row>
    <row r="47" spans="2:3" x14ac:dyDescent="0.35">
      <c r="B47" s="23">
        <v>-1.3215698741610469</v>
      </c>
      <c r="C47" s="23">
        <v>-1.4960501603781013</v>
      </c>
    </row>
    <row r="48" spans="2:3" x14ac:dyDescent="0.35">
      <c r="B48" s="23">
        <v>0.63848590910710956</v>
      </c>
      <c r="C48" s="23">
        <v>0.83513816886526815</v>
      </c>
    </row>
    <row r="49" spans="2:3" x14ac:dyDescent="0.35">
      <c r="B49" s="23">
        <v>0.30680270023976058</v>
      </c>
      <c r="C49" s="23">
        <v>-0.77978330102966242</v>
      </c>
    </row>
    <row r="50" spans="2:3" x14ac:dyDescent="0.35">
      <c r="B50" s="23">
        <v>-1.201542675951988</v>
      </c>
      <c r="C50" s="23">
        <v>-2.3796892430300458</v>
      </c>
    </row>
    <row r="51" spans="2:3" x14ac:dyDescent="0.35">
      <c r="B51" s="23">
        <v>-0.37554137247692482</v>
      </c>
      <c r="C51" s="23">
        <v>-1.0044584769714788</v>
      </c>
    </row>
    <row r="52" spans="2:3" x14ac:dyDescent="0.35">
      <c r="B52" s="23">
        <v>-2.2236698183167286E-2</v>
      </c>
      <c r="C52" s="23">
        <v>0.70490538378854206</v>
      </c>
    </row>
    <row r="53" spans="2:3" x14ac:dyDescent="0.35">
      <c r="B53" s="23">
        <v>-0.16856155473061157</v>
      </c>
      <c r="C53" s="23">
        <v>-1.2821495566333483</v>
      </c>
    </row>
    <row r="54" spans="2:3" x14ac:dyDescent="0.35">
      <c r="B54" s="23">
        <v>0.51881485761636603</v>
      </c>
      <c r="C54" s="23">
        <v>0.51793351584847602</v>
      </c>
    </row>
    <row r="55" spans="2:3" x14ac:dyDescent="0.35">
      <c r="B55" s="23">
        <v>-0.26390335200692233</v>
      </c>
      <c r="C55" s="23">
        <v>-0.18074718158716074</v>
      </c>
    </row>
    <row r="56" spans="2:3" x14ac:dyDescent="0.35">
      <c r="B56" s="23">
        <v>-1.416238033085196</v>
      </c>
      <c r="C56" s="23">
        <v>-1.6508207042201177</v>
      </c>
    </row>
    <row r="57" spans="2:3" x14ac:dyDescent="0.35">
      <c r="B57" s="23">
        <v>0.18428150537442164</v>
      </c>
      <c r="C57" s="23">
        <v>0.44846739586534828</v>
      </c>
    </row>
    <row r="58" spans="2:3" x14ac:dyDescent="0.35">
      <c r="B58" s="23">
        <v>-0.24553644518275924</v>
      </c>
      <c r="C58" s="23">
        <v>-1.9465570316954597</v>
      </c>
    </row>
    <row r="59" spans="2:3" x14ac:dyDescent="0.35">
      <c r="B59" s="23">
        <v>-3.9237007951472912E-2</v>
      </c>
      <c r="C59" s="23">
        <v>-0.89479058101018227</v>
      </c>
    </row>
    <row r="60" spans="2:3" x14ac:dyDescent="0.35">
      <c r="B60" s="23">
        <v>-0.25457735105264057</v>
      </c>
      <c r="C60" s="23">
        <v>-0.83502213488761379</v>
      </c>
    </row>
    <row r="61" spans="2:3" x14ac:dyDescent="0.35">
      <c r="B61" s="23">
        <v>-0.52125956374961446</v>
      </c>
      <c r="C61" s="23">
        <v>-0.81175108653316919</v>
      </c>
    </row>
    <row r="62" spans="2:3" x14ac:dyDescent="0.35">
      <c r="B62" s="23">
        <v>-0.11311818201084718</v>
      </c>
      <c r="C62" s="23">
        <v>-1.3382235485199447</v>
      </c>
    </row>
    <row r="63" spans="2:3" x14ac:dyDescent="0.35">
      <c r="B63" s="23">
        <v>-0.32882611478186241</v>
      </c>
      <c r="C63" s="23">
        <v>0.96538583559778268</v>
      </c>
    </row>
    <row r="64" spans="2:3" x14ac:dyDescent="0.35">
      <c r="B64" s="23">
        <v>-0.52763342377183708</v>
      </c>
      <c r="C64" s="23">
        <v>-1.2134392121035154</v>
      </c>
    </row>
    <row r="65" spans="2:3" x14ac:dyDescent="0.35">
      <c r="B65" s="23">
        <v>-1.2725986041257817</v>
      </c>
      <c r="C65" s="23">
        <v>-1.8943601139848265</v>
      </c>
    </row>
    <row r="66" spans="2:3" x14ac:dyDescent="0.35">
      <c r="B66" s="23">
        <v>0.72322603750550674</v>
      </c>
      <c r="C66" s="23">
        <v>1.2039766432097359</v>
      </c>
    </row>
    <row r="67" spans="2:3" x14ac:dyDescent="0.35">
      <c r="B67" s="23">
        <v>0.43618252053345313</v>
      </c>
      <c r="C67" s="23">
        <v>0.26735797639305992</v>
      </c>
    </row>
    <row r="68" spans="2:3" x14ac:dyDescent="0.35">
      <c r="B68" s="23">
        <v>0.23945365420278211</v>
      </c>
      <c r="C68" s="23">
        <v>-0.76302131865144185</v>
      </c>
    </row>
    <row r="69" spans="2:3" x14ac:dyDescent="0.35">
      <c r="B69" s="23">
        <v>0.72789407913894022</v>
      </c>
      <c r="C69" s="23">
        <v>0.27111344446857139</v>
      </c>
    </row>
    <row r="70" spans="2:3" x14ac:dyDescent="0.35">
      <c r="B70" s="23">
        <v>0.65530807763147869</v>
      </c>
      <c r="C70" s="23">
        <v>1.092997167984983</v>
      </c>
    </row>
    <row r="71" spans="2:3" x14ac:dyDescent="0.35">
      <c r="B71" s="23">
        <v>-6.9988872059160448E-2</v>
      </c>
      <c r="C71" s="23">
        <v>0.17609653200504419</v>
      </c>
    </row>
    <row r="72" spans="2:3" x14ac:dyDescent="0.35">
      <c r="B72" s="23">
        <v>-0.45571775622320704</v>
      </c>
      <c r="C72" s="23">
        <v>2.6925058365537886</v>
      </c>
    </row>
    <row r="73" spans="2:3" x14ac:dyDescent="0.35">
      <c r="B73" s="23">
        <v>0.35608430884940256</v>
      </c>
      <c r="C73" s="23">
        <v>-0.35147121357796413</v>
      </c>
    </row>
    <row r="74" spans="2:3" x14ac:dyDescent="0.35">
      <c r="B74" s="23">
        <v>0.1741014108051388</v>
      </c>
      <c r="C74" s="23">
        <v>-0.73159970806793373</v>
      </c>
    </row>
    <row r="75" spans="2:3" x14ac:dyDescent="0.35">
      <c r="B75" s="23">
        <v>0.56790264630441778</v>
      </c>
      <c r="C75" s="23">
        <v>6.0370571270636303E-2</v>
      </c>
    </row>
    <row r="76" spans="2:3" x14ac:dyDescent="0.35">
      <c r="B76" s="23">
        <v>-0.44789170635675829</v>
      </c>
      <c r="C76" s="23">
        <v>-1.740440414773504</v>
      </c>
    </row>
    <row r="77" spans="2:3" x14ac:dyDescent="0.35">
      <c r="B77" s="23">
        <v>0.49105872138299861</v>
      </c>
      <c r="C77" s="23">
        <v>0.94007251626833399</v>
      </c>
    </row>
    <row r="78" spans="2:3" x14ac:dyDescent="0.35">
      <c r="B78" s="23">
        <v>-0.23569932817134787</v>
      </c>
      <c r="C78" s="23">
        <v>0.14602880435106771</v>
      </c>
    </row>
    <row r="79" spans="2:3" x14ac:dyDescent="0.35">
      <c r="B79" s="23">
        <v>-0.22523395247509614</v>
      </c>
      <c r="C79" s="23">
        <v>-0.18291841013153826</v>
      </c>
    </row>
    <row r="80" spans="2:3" x14ac:dyDescent="0.35">
      <c r="B80" s="23">
        <v>0.42796889075634897</v>
      </c>
      <c r="C80" s="23">
        <v>0.93718168988700767</v>
      </c>
    </row>
    <row r="81" spans="2:3" x14ac:dyDescent="0.35">
      <c r="B81" s="23">
        <v>0.69506323315865948</v>
      </c>
      <c r="C81" s="23">
        <v>0.52097767559824826</v>
      </c>
    </row>
    <row r="82" spans="2:3" x14ac:dyDescent="0.35">
      <c r="B82" s="23">
        <v>5.3086777468890047E-2</v>
      </c>
      <c r="C82" s="23">
        <v>0.49265112709650644</v>
      </c>
    </row>
    <row r="83" spans="2:3" x14ac:dyDescent="0.35">
      <c r="B83" s="23">
        <v>0.38181115622708556</v>
      </c>
      <c r="C83" s="23">
        <v>2.3518303649700805</v>
      </c>
    </row>
    <row r="84" spans="2:3" x14ac:dyDescent="0.35">
      <c r="B84" s="23">
        <v>5.1772108900667434E-2</v>
      </c>
      <c r="C84" s="23">
        <v>-0.36828938294622066</v>
      </c>
    </row>
    <row r="85" spans="2:3" x14ac:dyDescent="0.35">
      <c r="B85" s="23">
        <v>0.25697114681063338</v>
      </c>
      <c r="C85" s="23">
        <v>-0.3193386134709188</v>
      </c>
    </row>
    <row r="86" spans="2:3" x14ac:dyDescent="0.35">
      <c r="B86" s="23">
        <v>-2.0016246248921024E-2</v>
      </c>
      <c r="C86" s="23">
        <v>0.18594907182710055</v>
      </c>
    </row>
    <row r="87" spans="2:3" x14ac:dyDescent="0.35">
      <c r="B87" s="23">
        <v>-0.35892153630775681</v>
      </c>
      <c r="C87" s="23">
        <v>-0.73134215825107862</v>
      </c>
    </row>
    <row r="88" spans="2:3" x14ac:dyDescent="0.35">
      <c r="B88" s="23">
        <v>1.4525665843441945E-2</v>
      </c>
      <c r="C88" s="23">
        <v>0.92644814487058402</v>
      </c>
    </row>
    <row r="89" spans="2:3" x14ac:dyDescent="0.35">
      <c r="B89" s="23">
        <v>0.50742833063704351</v>
      </c>
      <c r="C89" s="23">
        <v>0.56443850964866038</v>
      </c>
    </row>
    <row r="90" spans="2:3" x14ac:dyDescent="0.35">
      <c r="B90" s="23">
        <v>5.2912220449066481E-2</v>
      </c>
      <c r="C90" s="23">
        <v>0.75649978764064596</v>
      </c>
    </row>
    <row r="91" spans="2:3" x14ac:dyDescent="0.35">
      <c r="B91" s="23">
        <v>0.32786609919038623</v>
      </c>
      <c r="C91" s="23">
        <v>-0.11006950681037184</v>
      </c>
    </row>
    <row r="92" spans="2:3" x14ac:dyDescent="0.35">
      <c r="B92" s="23">
        <v>-0.12908361613889749</v>
      </c>
      <c r="C92" s="23">
        <v>5.5393111364214036E-2</v>
      </c>
    </row>
    <row r="93" spans="2:3" x14ac:dyDescent="0.35">
      <c r="B93" s="23">
        <v>-0.83125690991853918</v>
      </c>
      <c r="C93" s="23">
        <v>-1.0827386132599861</v>
      </c>
    </row>
    <row r="94" spans="2:3" x14ac:dyDescent="0.35">
      <c r="B94" s="23">
        <v>0.59529534362256942</v>
      </c>
      <c r="C94" s="23">
        <v>1.2348173867109549</v>
      </c>
    </row>
    <row r="95" spans="2:3" x14ac:dyDescent="0.35">
      <c r="B95" s="23">
        <v>-0.10199608598230198</v>
      </c>
      <c r="C95" s="23">
        <v>-0.12904188891042059</v>
      </c>
    </row>
    <row r="96" spans="2:3" x14ac:dyDescent="0.35">
      <c r="B96" s="23">
        <v>-0.18504289466148469</v>
      </c>
      <c r="C96" s="23">
        <v>1.1174477852576161</v>
      </c>
    </row>
    <row r="97" spans="2:3" x14ac:dyDescent="0.35">
      <c r="B97" s="23">
        <v>-0.25724090106841507</v>
      </c>
      <c r="C97" s="23">
        <v>-0.71933323432400476</v>
      </c>
    </row>
    <row r="98" spans="2:3" x14ac:dyDescent="0.35">
      <c r="B98" s="23">
        <v>-0.2912949996190502</v>
      </c>
      <c r="C98" s="23">
        <v>-1.7274268770660612</v>
      </c>
    </row>
    <row r="99" spans="2:3" x14ac:dyDescent="0.35">
      <c r="B99" s="23">
        <v>0.1790467554216332</v>
      </c>
      <c r="C99" s="23">
        <v>-6.5739271202070501E-2</v>
      </c>
    </row>
    <row r="100" spans="2:3" x14ac:dyDescent="0.35">
      <c r="B100" s="23">
        <v>-0.20926656208544472</v>
      </c>
      <c r="C100" s="23">
        <v>-0.57955253893613168</v>
      </c>
    </row>
    <row r="101" spans="2:3" x14ac:dyDescent="0.35">
      <c r="B101" s="23">
        <v>-6.419200279673104E-2</v>
      </c>
      <c r="C101" s="23">
        <v>0.82822633224957931</v>
      </c>
    </row>
    <row r="102" spans="2:3" x14ac:dyDescent="0.35">
      <c r="B102" s="23">
        <v>-0.42118190355929752</v>
      </c>
      <c r="C102" s="23">
        <v>-1.1906321275879574</v>
      </c>
    </row>
    <row r="103" spans="2:3" x14ac:dyDescent="0.35">
      <c r="B103" s="23">
        <v>0.2225047102124989</v>
      </c>
      <c r="C103" s="23">
        <v>1.6978863828890354</v>
      </c>
    </row>
    <row r="104" spans="2:3" x14ac:dyDescent="0.35">
      <c r="B104" s="23">
        <v>-0.53250873832386314</v>
      </c>
      <c r="C104" s="23">
        <v>-1.230513408926857</v>
      </c>
    </row>
    <row r="105" spans="2:3" x14ac:dyDescent="0.35">
      <c r="B105" s="23">
        <v>0.54057093868450956</v>
      </c>
      <c r="C105" s="23">
        <v>0.12768636788677704</v>
      </c>
    </row>
    <row r="106" spans="2:3" x14ac:dyDescent="0.35">
      <c r="B106" s="23">
        <v>-6.3755445555026033E-2</v>
      </c>
      <c r="C106" s="23">
        <v>-1.2898738249934121</v>
      </c>
    </row>
    <row r="107" spans="2:3" x14ac:dyDescent="0.35">
      <c r="B107" s="23">
        <v>-0.47202195774108407</v>
      </c>
      <c r="C107" s="23">
        <v>-1.1041168934531156</v>
      </c>
    </row>
    <row r="108" spans="2:3" x14ac:dyDescent="0.35">
      <c r="B108" s="23">
        <v>-0.70636440333657935</v>
      </c>
      <c r="C108" s="23">
        <v>0.61592770032204824</v>
      </c>
    </row>
    <row r="109" spans="2:3" x14ac:dyDescent="0.35">
      <c r="B109" s="23">
        <v>-0.69569889702562104</v>
      </c>
      <c r="C109" s="23">
        <v>-1.4915579769175444</v>
      </c>
    </row>
    <row r="110" spans="2:3" x14ac:dyDescent="0.35">
      <c r="B110" s="23">
        <v>-0.68183351542460136</v>
      </c>
      <c r="C110" s="23">
        <v>-1.0722893974603065</v>
      </c>
    </row>
    <row r="111" spans="2:3" x14ac:dyDescent="0.35">
      <c r="B111" s="23">
        <v>0.42242428600134835</v>
      </c>
      <c r="C111" s="23">
        <v>1.2875264112808769</v>
      </c>
    </row>
    <row r="112" spans="2:3" x14ac:dyDescent="0.35">
      <c r="B112" s="23">
        <v>-0.27331295974729686</v>
      </c>
      <c r="C112" s="23">
        <v>-0.99526693711226721</v>
      </c>
    </row>
    <row r="113" spans="2:3" x14ac:dyDescent="0.35">
      <c r="B113" s="23">
        <v>0.49052876286000502</v>
      </c>
      <c r="C113" s="23">
        <v>0.73916592526378699</v>
      </c>
    </row>
    <row r="114" spans="2:3" x14ac:dyDescent="0.35">
      <c r="B114" s="23">
        <v>-0.24114906487095852</v>
      </c>
      <c r="C114" s="23">
        <v>0.92637057903781772</v>
      </c>
    </row>
    <row r="115" spans="2:3" x14ac:dyDescent="0.35">
      <c r="B115" s="23">
        <v>0.6701933014171525</v>
      </c>
      <c r="C115" s="23">
        <v>1.2428824942909829</v>
      </c>
    </row>
    <row r="116" spans="2:3" x14ac:dyDescent="0.35">
      <c r="B116" s="23">
        <v>9.2417938363885621E-2</v>
      </c>
      <c r="C116" s="23">
        <v>0.58733115034288719</v>
      </c>
    </row>
    <row r="117" spans="2:3" x14ac:dyDescent="0.35">
      <c r="B117" s="23">
        <v>0.52277836165617719</v>
      </c>
      <c r="C117" s="23">
        <v>1.0990411897496919</v>
      </c>
    </row>
    <row r="118" spans="2:3" x14ac:dyDescent="0.35">
      <c r="B118" s="23">
        <v>-0.18635285165734333</v>
      </c>
      <c r="C118" s="23">
        <v>-0.66505734706740915</v>
      </c>
    </row>
    <row r="119" spans="2:3" x14ac:dyDescent="0.35">
      <c r="B119" s="23">
        <v>-0.18945029952987444</v>
      </c>
      <c r="C119" s="23">
        <v>-0.27189456871828199</v>
      </c>
    </row>
    <row r="120" spans="2:3" x14ac:dyDescent="0.35">
      <c r="B120" s="23">
        <v>0.75664672832102609</v>
      </c>
      <c r="C120" s="23">
        <v>-0.34445694267696048</v>
      </c>
    </row>
    <row r="121" spans="2:3" x14ac:dyDescent="0.35">
      <c r="B121" s="23">
        <v>-0.12048707661394048</v>
      </c>
      <c r="C121" s="23">
        <v>-0.258850373400488</v>
      </c>
    </row>
    <row r="122" spans="2:3" x14ac:dyDescent="0.35">
      <c r="B122" s="23">
        <v>-0.30273713994604307</v>
      </c>
      <c r="C122" s="23">
        <v>1.161234037235368</v>
      </c>
    </row>
    <row r="123" spans="2:3" x14ac:dyDescent="0.35">
      <c r="B123" s="23">
        <v>-0.13744427188172159</v>
      </c>
      <c r="C123" s="23">
        <v>-0.70811663913416145</v>
      </c>
    </row>
    <row r="124" spans="2:3" x14ac:dyDescent="0.35">
      <c r="B124" s="23">
        <v>-0.63414794597334079</v>
      </c>
      <c r="C124" s="23">
        <v>-0.9123191470267128</v>
      </c>
    </row>
    <row r="125" spans="2:3" x14ac:dyDescent="0.35">
      <c r="B125" s="23">
        <v>0.12484368746786687</v>
      </c>
      <c r="C125" s="23">
        <v>-0.99516378675404848</v>
      </c>
    </row>
    <row r="126" spans="2:3" x14ac:dyDescent="0.35">
      <c r="B126" s="23">
        <v>-0.20139548422139206</v>
      </c>
      <c r="C126" s="23">
        <v>0.60554576446042141</v>
      </c>
    </row>
    <row r="127" spans="2:3" x14ac:dyDescent="0.35">
      <c r="B127" s="23">
        <v>0.40989381177258355</v>
      </c>
      <c r="C127" s="23">
        <v>-0.12471341393531826</v>
      </c>
    </row>
    <row r="128" spans="2:3" x14ac:dyDescent="0.35">
      <c r="B128" s="23">
        <v>-8.7357013263816605E-2</v>
      </c>
      <c r="C128" s="23">
        <v>1.2065018028625887</v>
      </c>
    </row>
    <row r="129" spans="2:3" x14ac:dyDescent="0.35">
      <c r="B129" s="23">
        <v>-6.6330978404739015E-3</v>
      </c>
      <c r="C129" s="23">
        <v>0.32380243823698007</v>
      </c>
    </row>
    <row r="130" spans="2:3" x14ac:dyDescent="0.35">
      <c r="B130" s="23">
        <v>8.8290686453276312E-2</v>
      </c>
      <c r="C130" s="23">
        <v>-0.28086980757044422</v>
      </c>
    </row>
    <row r="131" spans="2:3" x14ac:dyDescent="0.35">
      <c r="B131" s="23">
        <v>0.14519555238606888</v>
      </c>
      <c r="C131" s="23">
        <v>1.182225522197099</v>
      </c>
    </row>
    <row r="132" spans="2:3" x14ac:dyDescent="0.35">
      <c r="B132" s="23">
        <v>5.8113569282918089E-2</v>
      </c>
      <c r="C132" s="23">
        <v>-0.79487805862445726</v>
      </c>
    </row>
    <row r="133" spans="2:3" x14ac:dyDescent="0.35">
      <c r="B133" s="23">
        <v>-1.1208285048770057</v>
      </c>
      <c r="C133" s="23">
        <v>-1.5123698107531764</v>
      </c>
    </row>
    <row r="134" spans="2:3" x14ac:dyDescent="0.35">
      <c r="B134" s="23">
        <v>0.11891522123525503</v>
      </c>
      <c r="C134" s="23">
        <v>9.6285581763289899E-2</v>
      </c>
    </row>
    <row r="135" spans="2:3" x14ac:dyDescent="0.35">
      <c r="B135" s="23">
        <v>0.45116748833705433</v>
      </c>
      <c r="C135" s="23">
        <v>0.25697776535812722</v>
      </c>
    </row>
    <row r="136" spans="2:3" x14ac:dyDescent="0.35">
      <c r="B136" s="23">
        <v>-9.4265292034044018E-2</v>
      </c>
      <c r="C136" s="23">
        <v>0.75665291357464881</v>
      </c>
    </row>
    <row r="137" spans="2:3" x14ac:dyDescent="0.35">
      <c r="B137" s="23">
        <v>-0.23433080416012478</v>
      </c>
      <c r="C137" s="23">
        <v>-1.7412740682827923</v>
      </c>
    </row>
    <row r="138" spans="2:3" x14ac:dyDescent="0.35">
      <c r="B138" s="23">
        <v>-0.27669733409022995</v>
      </c>
      <c r="C138" s="23">
        <v>1.2131935508020071</v>
      </c>
    </row>
    <row r="139" spans="2:3" x14ac:dyDescent="0.35">
      <c r="B139" s="23">
        <v>0.31308284164282668</v>
      </c>
      <c r="C139" s="23">
        <v>-0.38042120406812463</v>
      </c>
    </row>
    <row r="140" spans="2:3" x14ac:dyDescent="0.35">
      <c r="B140" s="23">
        <v>-0.17577399358202392</v>
      </c>
      <c r="C140" s="23">
        <v>-2.0098768370703679</v>
      </c>
    </row>
    <row r="141" spans="2:3" x14ac:dyDescent="0.35">
      <c r="B141" s="23">
        <v>-0.19154454750087493</v>
      </c>
      <c r="C141" s="23">
        <v>-1.0877562324936867</v>
      </c>
    </row>
    <row r="142" spans="2:3" x14ac:dyDescent="0.35">
      <c r="B142" s="23">
        <v>0.20775692654894104</v>
      </c>
      <c r="C142" s="23">
        <v>1.5129593302893265</v>
      </c>
    </row>
    <row r="143" spans="2:3" x14ac:dyDescent="0.35">
      <c r="B143" s="23">
        <v>0.60537333080074807</v>
      </c>
      <c r="C143" s="23">
        <v>-3.9340881763726054E-3</v>
      </c>
    </row>
    <row r="144" spans="2:3" x14ac:dyDescent="0.35">
      <c r="B144" s="23">
        <v>0.12063418414509267</v>
      </c>
      <c r="C144" s="23">
        <v>0.44803601670547566</v>
      </c>
    </row>
    <row r="145" spans="2:3" x14ac:dyDescent="0.35">
      <c r="B145" s="23">
        <v>0.29619722439773788</v>
      </c>
      <c r="C145" s="23">
        <v>-0.92350684295878571</v>
      </c>
    </row>
    <row r="146" spans="2:3" x14ac:dyDescent="0.35">
      <c r="B146" s="23">
        <v>0.52864147926028171</v>
      </c>
      <c r="C146" s="23">
        <v>0.1117064878233006</v>
      </c>
    </row>
    <row r="147" spans="2:3" x14ac:dyDescent="0.35">
      <c r="B147" s="23">
        <v>0.50614231540405885</v>
      </c>
      <c r="C147" s="23">
        <v>-1.4989314874108695</v>
      </c>
    </row>
    <row r="148" spans="2:3" x14ac:dyDescent="0.35">
      <c r="B148" s="23">
        <v>0.24703882379090003</v>
      </c>
      <c r="C148" s="23">
        <v>0.87433452545611245</v>
      </c>
    </row>
    <row r="149" spans="2:3" x14ac:dyDescent="0.35">
      <c r="B149" s="23">
        <v>-1.3273522603734577E-2</v>
      </c>
      <c r="C149" s="23">
        <v>-1.5854397522993089</v>
      </c>
    </row>
    <row r="150" spans="2:3" x14ac:dyDescent="0.35">
      <c r="B150" s="23">
        <v>-5.8896740253030044E-2</v>
      </c>
      <c r="C150" s="23">
        <v>1.1369088021948976</v>
      </c>
    </row>
    <row r="151" spans="2:3" x14ac:dyDescent="0.35">
      <c r="B151" s="23">
        <v>0.28085069329216955</v>
      </c>
      <c r="C151" s="23">
        <v>1.5198055939006645</v>
      </c>
    </row>
    <row r="152" spans="2:3" x14ac:dyDescent="0.35">
      <c r="B152" s="23">
        <v>-1.098765895369167</v>
      </c>
      <c r="C152" s="23">
        <v>1.2097333171830631</v>
      </c>
    </row>
    <row r="153" spans="2:3" x14ac:dyDescent="0.35">
      <c r="B153" s="23">
        <v>-7.3489223178487453E-2</v>
      </c>
      <c r="C153" s="23">
        <v>-3.1652698050509449</v>
      </c>
    </row>
    <row r="154" spans="2:3" x14ac:dyDescent="0.35">
      <c r="B154" s="23">
        <v>-0.42455405581556022</v>
      </c>
      <c r="C154" s="23">
        <v>0.61803397582111497</v>
      </c>
    </row>
    <row r="155" spans="2:3" x14ac:dyDescent="0.35">
      <c r="B155" s="23">
        <v>7.2587514329540775E-2</v>
      </c>
      <c r="C155" s="23">
        <v>0.25669023486558801</v>
      </c>
    </row>
    <row r="156" spans="2:3" x14ac:dyDescent="0.35">
      <c r="B156" s="23">
        <v>-9.473488311245494E-2</v>
      </c>
      <c r="C156" s="23">
        <v>0.35158912755704835</v>
      </c>
    </row>
    <row r="157" spans="2:3" x14ac:dyDescent="0.35">
      <c r="B157" s="23">
        <v>0.60823864436628006</v>
      </c>
      <c r="C157" s="23">
        <v>0.55422025990181223</v>
      </c>
    </row>
    <row r="158" spans="2:3" x14ac:dyDescent="0.35">
      <c r="B158" s="23">
        <v>0.41505049392130011</v>
      </c>
      <c r="C158" s="23">
        <v>-0.15651772254852123</v>
      </c>
    </row>
    <row r="159" spans="2:3" x14ac:dyDescent="0.35">
      <c r="B159" s="23">
        <v>-1.6864407794959544E-2</v>
      </c>
      <c r="C159" s="23">
        <v>0.31270452499028489</v>
      </c>
    </row>
    <row r="160" spans="2:3" x14ac:dyDescent="0.35">
      <c r="B160" s="23">
        <v>-0.29117333088900427</v>
      </c>
      <c r="C160" s="23">
        <v>-0.2340564166935219</v>
      </c>
    </row>
    <row r="161" spans="2:3" x14ac:dyDescent="0.35">
      <c r="B161" s="23">
        <v>2.356727859493872E-2</v>
      </c>
      <c r="C161" s="23">
        <v>0.37501455218305202</v>
      </c>
    </row>
    <row r="162" spans="2:3" x14ac:dyDescent="0.35">
      <c r="B162" s="23">
        <v>-0.16463424888048145</v>
      </c>
      <c r="C162" s="23">
        <v>-0.12706881925966027</v>
      </c>
    </row>
    <row r="163" spans="2:3" x14ac:dyDescent="0.35">
      <c r="B163" s="23">
        <v>-5.0751416691598376E-2</v>
      </c>
      <c r="C163" s="23">
        <v>-0.17021154924492915</v>
      </c>
    </row>
    <row r="164" spans="2:3" x14ac:dyDescent="0.35">
      <c r="B164" s="23">
        <v>0.14169945909624521</v>
      </c>
      <c r="C164" s="23">
        <v>-0.39275436286514764</v>
      </c>
    </row>
    <row r="165" spans="2:3" x14ac:dyDescent="0.35">
      <c r="B165" s="23">
        <v>0.29131803342752427</v>
      </c>
      <c r="C165" s="23">
        <v>-1.2647838732540615</v>
      </c>
    </row>
    <row r="166" spans="2:3" x14ac:dyDescent="0.35">
      <c r="B166" s="23">
        <v>0.66585872666525403</v>
      </c>
      <c r="C166" s="23">
        <v>2.1161714029330225</v>
      </c>
    </row>
    <row r="167" spans="2:3" x14ac:dyDescent="0.35">
      <c r="B167" s="23">
        <v>0.24488490098477014</v>
      </c>
      <c r="C167" s="23">
        <v>-0.10014727646734226</v>
      </c>
    </row>
    <row r="168" spans="2:3" x14ac:dyDescent="0.35">
      <c r="B168" s="23">
        <v>0.18774668278307244</v>
      </c>
      <c r="C168" s="23">
        <v>-1.2252970130742606</v>
      </c>
    </row>
    <row r="169" spans="2:3" x14ac:dyDescent="0.35">
      <c r="B169" s="23">
        <v>3.716586637911979E-2</v>
      </c>
      <c r="C169" s="23">
        <v>1.4423087247039252</v>
      </c>
    </row>
    <row r="170" spans="2:3" x14ac:dyDescent="0.35">
      <c r="B170" s="23">
        <v>-1.2701852985257911</v>
      </c>
      <c r="C170" s="23">
        <v>-1.4408580558807929</v>
      </c>
    </row>
    <row r="171" spans="2:3" x14ac:dyDescent="0.35">
      <c r="B171" s="23">
        <v>-0.60046029388229449</v>
      </c>
      <c r="C171" s="23">
        <v>-0.24565557952600958</v>
      </c>
    </row>
    <row r="172" spans="2:3" x14ac:dyDescent="0.35">
      <c r="B172" s="23">
        <v>0.11770934698958162</v>
      </c>
      <c r="C172" s="23">
        <v>-0.10756655378246922</v>
      </c>
    </row>
    <row r="173" spans="2:3" x14ac:dyDescent="0.35">
      <c r="B173" s="23">
        <v>-0.31708078379407628</v>
      </c>
      <c r="C173" s="23">
        <v>-2.1370421582020569</v>
      </c>
    </row>
    <row r="174" spans="2:3" x14ac:dyDescent="0.35">
      <c r="B174" s="23">
        <v>-1.1380460916243156</v>
      </c>
      <c r="C174" s="23">
        <v>-1.763602701031294</v>
      </c>
    </row>
    <row r="175" spans="2:3" x14ac:dyDescent="0.35">
      <c r="B175" s="23">
        <v>0.16495310884776784</v>
      </c>
      <c r="C175" s="23">
        <v>-0.8567273640016958</v>
      </c>
    </row>
    <row r="176" spans="2:3" x14ac:dyDescent="0.35">
      <c r="B176" s="23">
        <v>-0.13961301394301801</v>
      </c>
      <c r="C176" s="23">
        <v>-0.93125624666541007</v>
      </c>
    </row>
    <row r="177" spans="2:3" x14ac:dyDescent="0.35">
      <c r="B177" s="23">
        <v>1.9478235201183157E-2</v>
      </c>
      <c r="C177" s="23">
        <v>1.5189992970992026</v>
      </c>
    </row>
    <row r="178" spans="2:3" x14ac:dyDescent="0.35">
      <c r="B178" s="23">
        <v>-0.23506072168591521</v>
      </c>
      <c r="C178" s="23">
        <v>-0.27255525451435891</v>
      </c>
    </row>
    <row r="179" spans="2:3" x14ac:dyDescent="0.35">
      <c r="B179" s="23">
        <v>0.41617417815189356</v>
      </c>
      <c r="C179" s="23">
        <v>0.53398379452386457</v>
      </c>
    </row>
    <row r="180" spans="2:3" x14ac:dyDescent="0.35">
      <c r="B180" s="23">
        <v>-0.74639740168003654</v>
      </c>
      <c r="C180" s="23">
        <v>-0.69630176753847073</v>
      </c>
    </row>
    <row r="181" spans="2:3" x14ac:dyDescent="0.35">
      <c r="B181" s="23">
        <v>0.27871820154004318</v>
      </c>
      <c r="C181" s="23">
        <v>0.25904727521376114</v>
      </c>
    </row>
    <row r="182" spans="2:3" x14ac:dyDescent="0.35">
      <c r="B182" s="23">
        <v>-0.66470356901334848</v>
      </c>
      <c r="C182" s="23">
        <v>-0.17777040375075978</v>
      </c>
    </row>
    <row r="183" spans="2:3" x14ac:dyDescent="0.35">
      <c r="B183" s="23">
        <v>-0.78063083916813858</v>
      </c>
      <c r="C183" s="23">
        <v>9.0068345702975866E-2</v>
      </c>
    </row>
    <row r="184" spans="2:3" x14ac:dyDescent="0.35">
      <c r="B184" s="23">
        <v>-0.87609788679898559</v>
      </c>
      <c r="C184" s="23">
        <v>-2.5106259347554687</v>
      </c>
    </row>
    <row r="185" spans="2:3" x14ac:dyDescent="0.35">
      <c r="B185" s="23">
        <v>0.4625414645076803</v>
      </c>
      <c r="C185" s="23">
        <v>-0.28245282458864091</v>
      </c>
    </row>
    <row r="186" spans="2:3" x14ac:dyDescent="0.35">
      <c r="B186" s="23">
        <v>0.1338724990596907</v>
      </c>
      <c r="C186" s="23">
        <v>2.1350161372659984</v>
      </c>
    </row>
    <row r="187" spans="2:3" x14ac:dyDescent="0.35">
      <c r="B187" s="23">
        <v>0.40195805902765031</v>
      </c>
      <c r="C187" s="23">
        <v>0.17750019386769031</v>
      </c>
    </row>
    <row r="188" spans="2:3" x14ac:dyDescent="0.35">
      <c r="B188" s="23">
        <v>-0.72421756288477157</v>
      </c>
      <c r="C188" s="23">
        <v>-1.1697199176024247</v>
      </c>
    </row>
    <row r="189" spans="2:3" x14ac:dyDescent="0.35">
      <c r="B189" s="23">
        <v>3.8751070323136738E-2</v>
      </c>
      <c r="C189" s="23">
        <v>-0.64457760037194123</v>
      </c>
    </row>
    <row r="190" spans="2:3" x14ac:dyDescent="0.35">
      <c r="B190" s="23">
        <v>0.38031678384999057</v>
      </c>
      <c r="C190" s="23">
        <v>0.57712199053730318</v>
      </c>
    </row>
    <row r="191" spans="2:3" x14ac:dyDescent="0.35">
      <c r="B191" s="23">
        <v>0.38675171785079693</v>
      </c>
      <c r="C191" s="23">
        <v>-0.15645803622775331</v>
      </c>
    </row>
    <row r="192" spans="2:3" x14ac:dyDescent="0.35">
      <c r="B192" s="23">
        <v>0.42034931269686099</v>
      </c>
      <c r="C192" s="23">
        <v>0.20736095031154561</v>
      </c>
    </row>
    <row r="193" spans="2:3" x14ac:dyDescent="0.35">
      <c r="B193" s="23">
        <v>-1.9194770785137913E-2</v>
      </c>
      <c r="C193" s="23">
        <v>-0.84127011790359407</v>
      </c>
    </row>
    <row r="194" spans="2:3" x14ac:dyDescent="0.35">
      <c r="B194" s="23">
        <v>0.17075251671877606</v>
      </c>
      <c r="C194" s="23">
        <v>1.9587772893640287</v>
      </c>
    </row>
    <row r="195" spans="2:3" x14ac:dyDescent="0.35">
      <c r="B195" s="23">
        <v>0.27316480083446504</v>
      </c>
      <c r="C195" s="23">
        <v>-1.675612721381263</v>
      </c>
    </row>
    <row r="196" spans="2:3" x14ac:dyDescent="0.35">
      <c r="B196" s="23">
        <v>-0.10900952678529319</v>
      </c>
      <c r="C196" s="23">
        <v>-0.35751454208875982</v>
      </c>
    </row>
    <row r="197" spans="2:3" x14ac:dyDescent="0.35">
      <c r="B197" s="23">
        <v>0.58759567506512689</v>
      </c>
      <c r="C197" s="23">
        <v>0.37996294050910778</v>
      </c>
    </row>
    <row r="198" spans="2:3" x14ac:dyDescent="0.35">
      <c r="B198" s="23">
        <v>-0.76101891371962338</v>
      </c>
      <c r="C198" s="23">
        <v>-0.50902948551486715</v>
      </c>
    </row>
    <row r="199" spans="2:3" x14ac:dyDescent="0.35">
      <c r="B199" s="23">
        <v>2.9639875942297139E-2</v>
      </c>
      <c r="C199" s="23">
        <v>0.42787837456541228</v>
      </c>
    </row>
    <row r="200" spans="2:3" x14ac:dyDescent="0.35">
      <c r="B200" s="23">
        <v>-0.73997554907167029</v>
      </c>
      <c r="C200" s="23">
        <v>-2.838407238761306</v>
      </c>
    </row>
    <row r="201" spans="2:3" x14ac:dyDescent="0.35">
      <c r="B201" s="23">
        <v>5.6119822075919389E-2</v>
      </c>
      <c r="C201" s="23">
        <v>0.17329470897186297</v>
      </c>
    </row>
    <row r="202" spans="2:3" x14ac:dyDescent="0.35">
      <c r="B202" s="23">
        <v>0.1196945618445696</v>
      </c>
      <c r="C202" s="23">
        <v>1.3499054369730534</v>
      </c>
    </row>
    <row r="203" spans="2:3" x14ac:dyDescent="0.35">
      <c r="B203" s="23">
        <v>-0.3119750235508677</v>
      </c>
      <c r="C203" s="23">
        <v>0.47686779064625612</v>
      </c>
    </row>
    <row r="204" spans="2:3" x14ac:dyDescent="0.35">
      <c r="B204" s="23">
        <v>-0.44327587472951191</v>
      </c>
      <c r="C204" s="23">
        <v>-4.0297156873116196</v>
      </c>
    </row>
    <row r="205" spans="2:3" x14ac:dyDescent="0.35">
      <c r="B205" s="23">
        <v>-0.5040143934443253</v>
      </c>
      <c r="C205" s="23">
        <v>7.5868017366249665E-2</v>
      </c>
    </row>
    <row r="206" spans="2:3" x14ac:dyDescent="0.35">
      <c r="B206" s="23">
        <v>3.3508101962396571E-2</v>
      </c>
      <c r="C206" s="23">
        <v>-0.5206549318193251</v>
      </c>
    </row>
    <row r="207" spans="2:3" x14ac:dyDescent="0.35">
      <c r="B207" s="23">
        <v>0.25568858165952224</v>
      </c>
      <c r="C207" s="23">
        <v>-0.52085897676747328</v>
      </c>
    </row>
    <row r="208" spans="2:3" x14ac:dyDescent="0.35">
      <c r="B208" s="23">
        <v>-0.45665436998122322</v>
      </c>
      <c r="C208" s="23">
        <v>0.39611244235174453</v>
      </c>
    </row>
    <row r="209" spans="2:3" x14ac:dyDescent="0.35">
      <c r="B209" s="23">
        <v>-1.1381124296799503</v>
      </c>
      <c r="C209" s="23">
        <v>-1.9683680833674126</v>
      </c>
    </row>
    <row r="210" spans="2:3" x14ac:dyDescent="0.35">
      <c r="B210" s="23">
        <v>-0.42797041378601514</v>
      </c>
      <c r="C210" s="23">
        <v>-0.82388633412084455</v>
      </c>
    </row>
    <row r="211" spans="2:3" x14ac:dyDescent="0.35">
      <c r="B211" s="23">
        <v>0.60267804253576962</v>
      </c>
      <c r="C211" s="23">
        <v>1.03750535572203</v>
      </c>
    </row>
    <row r="212" spans="2:3" x14ac:dyDescent="0.35">
      <c r="B212" s="23">
        <v>8.0570226421174035E-2</v>
      </c>
      <c r="C212" s="23">
        <v>0.29112367410570317</v>
      </c>
    </row>
    <row r="213" spans="2:3" x14ac:dyDescent="0.35">
      <c r="B213" s="23">
        <v>-0.15076279146536875</v>
      </c>
      <c r="C213" s="23">
        <v>-0.17286418844983134</v>
      </c>
    </row>
    <row r="214" spans="2:3" x14ac:dyDescent="0.35">
      <c r="B214" s="23">
        <v>-0.12177092142222594</v>
      </c>
      <c r="C214" s="23">
        <v>-0.70207066168614252</v>
      </c>
    </row>
    <row r="215" spans="2:3" x14ac:dyDescent="0.35">
      <c r="B215" s="23">
        <v>0.40240346138867389</v>
      </c>
      <c r="C215" s="23">
        <v>0.92991259954138705</v>
      </c>
    </row>
    <row r="216" spans="2:3" x14ac:dyDescent="0.35">
      <c r="B216" s="23">
        <v>-9.744199023101402E-2</v>
      </c>
      <c r="C216" s="23">
        <v>-1.2317857251536386</v>
      </c>
    </row>
    <row r="217" spans="2:3" x14ac:dyDescent="0.35">
      <c r="B217" s="23">
        <v>-0.15922633092535424</v>
      </c>
      <c r="C217" s="23">
        <v>1.4219659908327987E-2</v>
      </c>
    </row>
    <row r="218" spans="2:3" x14ac:dyDescent="0.35">
      <c r="B218" s="23">
        <v>-0.28138595810054062</v>
      </c>
      <c r="C218" s="23">
        <v>-0.15770077239837574</v>
      </c>
    </row>
    <row r="219" spans="2:3" x14ac:dyDescent="0.35">
      <c r="B219" s="23">
        <v>1.3306422892755736E-2</v>
      </c>
      <c r="C219" s="23">
        <v>-1.3083868881075507</v>
      </c>
    </row>
    <row r="220" spans="2:3" x14ac:dyDescent="0.35">
      <c r="B220" s="23">
        <v>-0.64076567919720373</v>
      </c>
      <c r="C220" s="23">
        <v>-0.11658331921444531</v>
      </c>
    </row>
    <row r="221" spans="2:3" x14ac:dyDescent="0.35">
      <c r="B221" s="23">
        <v>-0.63609914644406529</v>
      </c>
      <c r="C221" s="23">
        <v>1.6988741125320486</v>
      </c>
    </row>
    <row r="222" spans="2:3" x14ac:dyDescent="0.35">
      <c r="B222" s="23">
        <v>0.34885675608409727</v>
      </c>
      <c r="C222" s="23">
        <v>0.98089963599389496</v>
      </c>
    </row>
    <row r="223" spans="2:3" x14ac:dyDescent="0.35">
      <c r="B223" s="23">
        <v>0.76577564689516542</v>
      </c>
      <c r="C223" s="23">
        <v>1.381765075614978</v>
      </c>
    </row>
    <row r="224" spans="2:3" x14ac:dyDescent="0.35">
      <c r="B224" s="23">
        <v>-0.27580974372956668</v>
      </c>
      <c r="C224" s="23">
        <v>0.40151809263639787</v>
      </c>
    </row>
    <row r="225" spans="2:3" x14ac:dyDescent="0.35">
      <c r="B225" s="23">
        <v>0.15124581084106103</v>
      </c>
      <c r="C225" s="23">
        <v>0.72423203922391988</v>
      </c>
    </row>
    <row r="226" spans="2:3" x14ac:dyDescent="0.35">
      <c r="B226" s="23">
        <v>0.28514456216906892</v>
      </c>
      <c r="C226" s="23">
        <v>0.42444488067597785</v>
      </c>
    </row>
    <row r="227" spans="2:3" x14ac:dyDescent="0.35">
      <c r="B227" s="23">
        <v>-1.157879782759911</v>
      </c>
      <c r="C227" s="23">
        <v>-1.1916122849130497</v>
      </c>
    </row>
    <row r="228" spans="2:3" x14ac:dyDescent="0.35">
      <c r="B228" s="23">
        <v>-1.4380255958077058E-2</v>
      </c>
      <c r="C228" s="23">
        <v>-0.32962998385599102</v>
      </c>
    </row>
    <row r="229" spans="2:3" x14ac:dyDescent="0.35">
      <c r="B229" s="23">
        <v>-7.5101866181458837E-3</v>
      </c>
      <c r="C229" s="23">
        <v>-1.13835317419913</v>
      </c>
    </row>
    <row r="230" spans="2:3" x14ac:dyDescent="0.35">
      <c r="B230" s="23">
        <v>-1.4402218033443737E-2</v>
      </c>
      <c r="C230" s="23">
        <v>-0.11399213760250997</v>
      </c>
    </row>
    <row r="231" spans="2:3" x14ac:dyDescent="0.35">
      <c r="B231" s="23">
        <v>-0.17950700521679325</v>
      </c>
      <c r="C231" s="23">
        <v>1.2742716584433738</v>
      </c>
    </row>
    <row r="232" spans="2:3" x14ac:dyDescent="0.35">
      <c r="B232" s="23">
        <v>-0.35220358132832758</v>
      </c>
      <c r="C232" s="23">
        <v>-0.28017492214820594</v>
      </c>
    </row>
    <row r="233" spans="2:3" x14ac:dyDescent="0.35">
      <c r="B233" s="23">
        <v>0.1856984820429895</v>
      </c>
      <c r="C233" s="23">
        <v>-0.18728654110234888</v>
      </c>
    </row>
    <row r="234" spans="2:3" x14ac:dyDescent="0.35">
      <c r="B234" s="23">
        <v>-0.21897382553650802</v>
      </c>
      <c r="C234" s="23">
        <v>-0.46044898978801407</v>
      </c>
    </row>
    <row r="235" spans="2:3" x14ac:dyDescent="0.35">
      <c r="B235" s="23">
        <v>0.57647481416964852</v>
      </c>
      <c r="C235" s="23">
        <v>0.58642836957816935</v>
      </c>
    </row>
    <row r="236" spans="2:3" x14ac:dyDescent="0.35">
      <c r="B236" s="23">
        <v>4.826565321468089E-2</v>
      </c>
      <c r="C236" s="23">
        <v>-0.49550604386745661</v>
      </c>
    </row>
    <row r="237" spans="2:3" x14ac:dyDescent="0.35">
      <c r="B237" s="23">
        <v>0.29664444142753643</v>
      </c>
      <c r="C237" s="23">
        <v>1.5859148799007263</v>
      </c>
    </row>
    <row r="238" spans="2:3" x14ac:dyDescent="0.35">
      <c r="B238" s="23">
        <v>-0.4951515983453284</v>
      </c>
      <c r="C238" s="23">
        <v>-1.7477265968813473</v>
      </c>
    </row>
    <row r="239" spans="2:3" x14ac:dyDescent="0.35">
      <c r="B239" s="23">
        <v>0.58895197329739124</v>
      </c>
      <c r="C239" s="23">
        <v>1.5310123540767733</v>
      </c>
    </row>
    <row r="240" spans="2:3" x14ac:dyDescent="0.35">
      <c r="B240" s="23">
        <v>6.937142643202375E-2</v>
      </c>
      <c r="C240" s="23">
        <v>-1.5047564289917572</v>
      </c>
    </row>
    <row r="241" spans="2:3" x14ac:dyDescent="0.35">
      <c r="B241" s="23">
        <v>0.52992923055338226</v>
      </c>
      <c r="C241" s="23">
        <v>0.36660322309480114</v>
      </c>
    </row>
    <row r="242" spans="2:3" x14ac:dyDescent="0.35">
      <c r="B242" s="23">
        <v>0.64149480866983222</v>
      </c>
      <c r="C242" s="23">
        <v>0.53868845018431544</v>
      </c>
    </row>
    <row r="243" spans="2:3" x14ac:dyDescent="0.35">
      <c r="B243" s="23">
        <v>-9.9235675698233508E-2</v>
      </c>
      <c r="C243" s="23">
        <v>-1.1891763747163755</v>
      </c>
    </row>
    <row r="244" spans="2:3" x14ac:dyDescent="0.35">
      <c r="B244" s="23">
        <v>0.58907143395566453</v>
      </c>
      <c r="C244" s="23">
        <v>0.69938905625279091</v>
      </c>
    </row>
    <row r="245" spans="2:3" x14ac:dyDescent="0.35">
      <c r="B245" s="23">
        <v>0.43392951671517249</v>
      </c>
      <c r="C245" s="23">
        <v>0.75694345959516107</v>
      </c>
    </row>
    <row r="246" spans="2:3" x14ac:dyDescent="0.35">
      <c r="B246" s="23">
        <v>0.23532867774332825</v>
      </c>
      <c r="C246" s="23">
        <v>0.10691936075020689</v>
      </c>
    </row>
    <row r="247" spans="2:3" x14ac:dyDescent="0.35">
      <c r="B247" s="23">
        <v>5.9822293315529372E-2</v>
      </c>
      <c r="C247" s="23">
        <v>1.7695919643798643</v>
      </c>
    </row>
    <row r="248" spans="2:3" x14ac:dyDescent="0.35">
      <c r="B248" s="23">
        <v>0.63696787735479343</v>
      </c>
      <c r="C248" s="23">
        <v>0.20450163552581518</v>
      </c>
    </row>
    <row r="249" spans="2:3" x14ac:dyDescent="0.35">
      <c r="B249" s="23">
        <v>3.443062224867912E-2</v>
      </c>
      <c r="C249" s="23">
        <v>-0.33758188363364883</v>
      </c>
    </row>
    <row r="250" spans="2:3" x14ac:dyDescent="0.35">
      <c r="B250" s="23">
        <v>-6.3035861852443059E-3</v>
      </c>
      <c r="C250" s="23">
        <v>-0.47174428494314846</v>
      </c>
    </row>
    <row r="251" spans="2:3" x14ac:dyDescent="0.35">
      <c r="B251" s="23">
        <v>0.22475614542026248</v>
      </c>
      <c r="C251" s="23">
        <v>-0.55184949933597671</v>
      </c>
    </row>
    <row r="252" spans="2:3" x14ac:dyDescent="0.35">
      <c r="B252" s="23">
        <v>1.1517861056156216E-2</v>
      </c>
      <c r="C252" s="23">
        <v>-0.21697368717370574</v>
      </c>
    </row>
    <row r="253" spans="2:3" x14ac:dyDescent="0.35">
      <c r="B253" s="23">
        <v>0.32088646460378278</v>
      </c>
      <c r="C253" s="23">
        <v>0.90549620297107614</v>
      </c>
    </row>
    <row r="254" spans="2:3" x14ac:dyDescent="0.35">
      <c r="B254" s="23">
        <v>2.7811473652283338E-2</v>
      </c>
      <c r="C254" s="23">
        <v>-0.58351734516881038</v>
      </c>
    </row>
    <row r="255" spans="2:3" x14ac:dyDescent="0.35">
      <c r="B255" s="23">
        <v>-0.17809758036270062</v>
      </c>
      <c r="C255" s="23">
        <v>-0.11646814236346713</v>
      </c>
    </row>
    <row r="256" spans="2:3" x14ac:dyDescent="0.35">
      <c r="B256" s="23">
        <v>0.26288322340228937</v>
      </c>
      <c r="C256" s="23">
        <v>0.24589164575053529</v>
      </c>
    </row>
    <row r="257" spans="2:3" x14ac:dyDescent="0.35">
      <c r="B257" s="23">
        <v>-0.35955416960101172</v>
      </c>
      <c r="C257" s="23">
        <v>-3.2013946191727879E-3</v>
      </c>
    </row>
    <row r="258" spans="2:3" x14ac:dyDescent="0.35">
      <c r="B258" s="23">
        <v>0.21631191700513869</v>
      </c>
      <c r="C258" s="23">
        <v>0.94845314466764175</v>
      </c>
    </row>
    <row r="259" spans="2:3" x14ac:dyDescent="0.35">
      <c r="B259" s="23">
        <v>-6.9730308518073755E-2</v>
      </c>
      <c r="C259" s="23">
        <v>0.46534937646995417</v>
      </c>
    </row>
    <row r="260" spans="2:3" x14ac:dyDescent="0.35">
      <c r="B260" s="23">
        <v>-0.65251677678625075</v>
      </c>
      <c r="C260" s="23">
        <v>-1.4672750125899847</v>
      </c>
    </row>
    <row r="261" spans="2:3" x14ac:dyDescent="0.35">
      <c r="B261" s="23">
        <v>-0.44336159774615219</v>
      </c>
      <c r="C261" s="23">
        <v>-1.1378694563117699</v>
      </c>
    </row>
    <row r="262" spans="2:3" x14ac:dyDescent="0.35">
      <c r="B262" s="23">
        <v>-0.17921562739057093</v>
      </c>
      <c r="C262" s="23">
        <v>0.47463894996941502</v>
      </c>
    </row>
    <row r="263" spans="2:3" x14ac:dyDescent="0.35">
      <c r="B263" s="23">
        <v>-0.45600370147252112</v>
      </c>
      <c r="C263" s="23">
        <v>-0.19759732001339733</v>
      </c>
    </row>
    <row r="264" spans="2:3" x14ac:dyDescent="0.35">
      <c r="B264" s="23">
        <v>-0.18896235025407104</v>
      </c>
      <c r="C264" s="23">
        <v>-0.90696768529451588</v>
      </c>
    </row>
    <row r="265" spans="2:3" x14ac:dyDescent="0.35">
      <c r="B265" s="23">
        <v>0.10458817975849846</v>
      </c>
      <c r="C265" s="23">
        <v>-1.8693183844907304</v>
      </c>
    </row>
    <row r="266" spans="2:3" x14ac:dyDescent="0.35">
      <c r="B266" s="23">
        <v>0.73769169545621893</v>
      </c>
      <c r="C266" s="23">
        <v>0.37940443101809096</v>
      </c>
    </row>
    <row r="267" spans="2:3" x14ac:dyDescent="0.35">
      <c r="B267" s="23">
        <v>9.7759939364661819E-2</v>
      </c>
      <c r="C267" s="23">
        <v>1.0358427057327166</v>
      </c>
    </row>
    <row r="268" spans="2:3" x14ac:dyDescent="0.35">
      <c r="B268" s="23">
        <v>0.18634577795923668</v>
      </c>
      <c r="C268" s="23">
        <v>0.52609463033233539</v>
      </c>
    </row>
    <row r="269" spans="2:3" x14ac:dyDescent="0.35">
      <c r="B269" s="23">
        <v>-0.13940285217548473</v>
      </c>
      <c r="C269" s="23">
        <v>-1.7054801873563805</v>
      </c>
    </row>
    <row r="270" spans="2:3" x14ac:dyDescent="0.35">
      <c r="B270" s="23">
        <v>-0.22469794105757443</v>
      </c>
      <c r="C270" s="23">
        <v>-0.17505440848179071</v>
      </c>
    </row>
    <row r="271" spans="2:3" x14ac:dyDescent="0.35">
      <c r="B271" s="23">
        <v>0.43876470869066314</v>
      </c>
      <c r="C271" s="23">
        <v>0.51515527253704685</v>
      </c>
    </row>
    <row r="272" spans="2:3" x14ac:dyDescent="0.35">
      <c r="B272" s="23">
        <v>-0.26117234850054161</v>
      </c>
      <c r="C272" s="23">
        <v>-1.2006486878673379</v>
      </c>
    </row>
    <row r="273" spans="2:3" x14ac:dyDescent="0.35">
      <c r="B273" s="23">
        <v>0.23727533461615652</v>
      </c>
      <c r="C273" s="23">
        <v>-0.13235430886348643</v>
      </c>
    </row>
    <row r="274" spans="2:3" x14ac:dyDescent="0.35">
      <c r="B274" s="23">
        <v>-0.16986895119458603</v>
      </c>
      <c r="C274" s="23">
        <v>-0.92343954011192553</v>
      </c>
    </row>
    <row r="275" spans="2:3" x14ac:dyDescent="0.35">
      <c r="B275" s="23">
        <v>0.35728319630130612</v>
      </c>
      <c r="C275" s="23">
        <v>1.1746304194271824</v>
      </c>
    </row>
    <row r="276" spans="2:3" x14ac:dyDescent="0.35">
      <c r="B276" s="23">
        <v>0.45816294102466848</v>
      </c>
      <c r="C276" s="23">
        <v>0.6335149000043081</v>
      </c>
    </row>
    <row r="277" spans="2:3" x14ac:dyDescent="0.35">
      <c r="B277" s="23">
        <v>-0.14002688894210899</v>
      </c>
      <c r="C277" s="23">
        <v>0.54151353749936137</v>
      </c>
    </row>
    <row r="278" spans="2:3" x14ac:dyDescent="0.35">
      <c r="B278" s="23">
        <v>-0.31007121208655297</v>
      </c>
      <c r="C278" s="23">
        <v>-0.44054996126939716</v>
      </c>
    </row>
    <row r="279" spans="2:3" x14ac:dyDescent="0.35">
      <c r="B279" s="23">
        <v>3.0422003166547553E-2</v>
      </c>
      <c r="C279" s="23">
        <v>0.69630081404189736</v>
      </c>
    </row>
    <row r="280" spans="2:3" x14ac:dyDescent="0.35">
      <c r="B280" s="23">
        <v>0.77883837514247367</v>
      </c>
      <c r="C280" s="23">
        <v>0.30479878311063441</v>
      </c>
    </row>
    <row r="281" spans="2:3" x14ac:dyDescent="0.35">
      <c r="B281" s="23">
        <v>0.29139475780454488</v>
      </c>
      <c r="C281" s="23">
        <v>8.3664649118542031E-2</v>
      </c>
    </row>
    <row r="282" spans="2:3" x14ac:dyDescent="0.35">
      <c r="B282" s="23">
        <v>-0.46369025744388326</v>
      </c>
      <c r="C282" s="23">
        <v>-2.131684941897547</v>
      </c>
    </row>
    <row r="283" spans="2:3" x14ac:dyDescent="0.35">
      <c r="B283" s="23">
        <v>-0.51332911061945286</v>
      </c>
      <c r="C283" s="23">
        <v>0.13395471442291457</v>
      </c>
    </row>
    <row r="284" spans="2:3" x14ac:dyDescent="0.35">
      <c r="B284" s="23">
        <v>-5.8896947598540738E-3</v>
      </c>
      <c r="C284" s="23">
        <v>1.1201813914983063</v>
      </c>
    </row>
    <row r="285" spans="2:3" x14ac:dyDescent="0.35">
      <c r="B285" s="23">
        <v>-0.49090136536879841</v>
      </c>
      <c r="C285" s="23">
        <v>-1.3842372454143232</v>
      </c>
    </row>
    <row r="286" spans="2:3" x14ac:dyDescent="0.35">
      <c r="B286" s="23">
        <v>-0.20412880634230643</v>
      </c>
      <c r="C286" s="23">
        <v>0.34365794192671451</v>
      </c>
    </row>
    <row r="287" spans="2:3" x14ac:dyDescent="0.35">
      <c r="B287" s="23">
        <v>0.40782006935264659</v>
      </c>
      <c r="C287" s="23">
        <v>0.45019085996433034</v>
      </c>
    </row>
    <row r="288" spans="2:3" x14ac:dyDescent="0.35">
      <c r="B288" s="23">
        <v>0.20490864137805823</v>
      </c>
      <c r="C288" s="23">
        <v>3.3283841934825822E-2</v>
      </c>
    </row>
    <row r="289" spans="2:3" x14ac:dyDescent="0.35">
      <c r="B289" s="23">
        <v>0.13047953777074994</v>
      </c>
      <c r="C289" s="23">
        <v>0.24830048572388283</v>
      </c>
    </row>
    <row r="290" spans="2:3" x14ac:dyDescent="0.35">
      <c r="B290" s="23">
        <v>0.15690617376618618</v>
      </c>
      <c r="C290" s="23">
        <v>-0.85664632169367383</v>
      </c>
    </row>
    <row r="291" spans="2:3" x14ac:dyDescent="0.35">
      <c r="B291" s="23">
        <v>-0.17822018528281369</v>
      </c>
      <c r="C291" s="23">
        <v>0.65010608568650285</v>
      </c>
    </row>
    <row r="292" spans="2:3" x14ac:dyDescent="0.35">
      <c r="B292" s="23">
        <v>-0.83025850829491232</v>
      </c>
      <c r="C292" s="23">
        <v>-1.2816767576700694</v>
      </c>
    </row>
    <row r="293" spans="2:3" x14ac:dyDescent="0.35">
      <c r="B293" s="23">
        <v>0.3271155832508984</v>
      </c>
      <c r="C293" s="23">
        <v>0.56926024538657138</v>
      </c>
    </row>
    <row r="294" spans="2:3" x14ac:dyDescent="0.35">
      <c r="B294" s="23">
        <v>-2.5841537194550856E-2</v>
      </c>
      <c r="C294" s="23">
        <v>0.38671433678443345</v>
      </c>
    </row>
    <row r="295" spans="2:3" x14ac:dyDescent="0.35">
      <c r="B295" s="23">
        <v>0.28082776381746349</v>
      </c>
      <c r="C295" s="23">
        <v>0.92905358806326233</v>
      </c>
    </row>
    <row r="296" spans="2:3" x14ac:dyDescent="0.35">
      <c r="B296" s="23">
        <v>0.4028401521318945</v>
      </c>
      <c r="C296" s="23">
        <v>0.40682485970932575</v>
      </c>
    </row>
    <row r="297" spans="2:3" x14ac:dyDescent="0.35">
      <c r="B297" s="23">
        <v>0.3806130610303976</v>
      </c>
      <c r="C297" s="23">
        <v>1.548875953341136</v>
      </c>
    </row>
    <row r="298" spans="2:3" x14ac:dyDescent="0.35">
      <c r="B298" s="23">
        <v>0.10915365772371886</v>
      </c>
      <c r="C298" s="23">
        <v>-0.20187953307140902</v>
      </c>
    </row>
    <row r="299" spans="2:3" x14ac:dyDescent="0.35">
      <c r="B299" s="23">
        <v>-0.55514488135444362</v>
      </c>
      <c r="C299" s="23">
        <v>0.24373489066231729</v>
      </c>
    </row>
    <row r="300" spans="2:3" x14ac:dyDescent="0.35">
      <c r="B300" s="23">
        <v>-0.32214669919943389</v>
      </c>
      <c r="C300" s="23">
        <v>0.28317779463701703</v>
      </c>
    </row>
    <row r="301" spans="2:3" x14ac:dyDescent="0.35">
      <c r="B301" s="23">
        <v>-0.44616820444014799</v>
      </c>
      <c r="C301" s="23">
        <v>0.74059648343853623</v>
      </c>
    </row>
    <row r="302" spans="2:3" x14ac:dyDescent="0.35">
      <c r="B302" s="23">
        <v>-0.17624251375528277</v>
      </c>
      <c r="C302" s="23">
        <v>-1.2385732370402092</v>
      </c>
    </row>
    <row r="303" spans="2:3" x14ac:dyDescent="0.35">
      <c r="B303" s="23">
        <v>-9.0036061021995073E-2</v>
      </c>
      <c r="C303" s="23">
        <v>1.1579258343942591</v>
      </c>
    </row>
    <row r="304" spans="2:3" x14ac:dyDescent="0.35">
      <c r="B304" s="23">
        <v>-6.163999841066771E-2</v>
      </c>
      <c r="C304" s="23">
        <v>0.24741744254494522</v>
      </c>
    </row>
    <row r="305" spans="2:3" x14ac:dyDescent="0.35">
      <c r="B305" s="23">
        <v>-0.48991844087156133</v>
      </c>
      <c r="C305" s="23">
        <v>1.1320747392215831</v>
      </c>
    </row>
    <row r="306" spans="2:3" x14ac:dyDescent="0.35">
      <c r="B306" s="23">
        <v>-0.31716444415500755</v>
      </c>
      <c r="C306" s="23">
        <v>-1.0695838488850367</v>
      </c>
    </row>
    <row r="307" spans="2:3" x14ac:dyDescent="0.35">
      <c r="B307" s="23">
        <v>-0.31627790564637698</v>
      </c>
      <c r="C307" s="23">
        <v>-0.24332379641801238</v>
      </c>
    </row>
    <row r="308" spans="2:3" x14ac:dyDescent="0.35">
      <c r="B308" s="23">
        <v>3.1030182786859024E-3</v>
      </c>
      <c r="C308" s="23">
        <v>-0.53669798765615573</v>
      </c>
    </row>
    <row r="309" spans="2:3" x14ac:dyDescent="0.35">
      <c r="B309" s="23">
        <v>0.30688662879437784</v>
      </c>
      <c r="C309" s="23">
        <v>0.61021062725359798</v>
      </c>
    </row>
    <row r="310" spans="2:3" x14ac:dyDescent="0.35">
      <c r="B310" s="23">
        <v>0.43293895038225699</v>
      </c>
      <c r="C310" s="23">
        <v>-1.3482051633865293</v>
      </c>
    </row>
    <row r="311" spans="2:3" x14ac:dyDescent="0.35">
      <c r="B311" s="23">
        <v>-0.5163199061066136</v>
      </c>
      <c r="C311" s="23">
        <v>-1.2145801974715107</v>
      </c>
    </row>
    <row r="312" spans="2:3" x14ac:dyDescent="0.35">
      <c r="B312" s="23">
        <v>-1.1959957955763174</v>
      </c>
      <c r="C312" s="23">
        <v>-0.49380015839052366</v>
      </c>
    </row>
    <row r="313" spans="2:3" x14ac:dyDescent="0.35">
      <c r="B313" s="23">
        <v>5.2913806933827627E-2</v>
      </c>
      <c r="C313" s="23">
        <v>-0.25419726124651448</v>
      </c>
    </row>
    <row r="314" spans="2:3" x14ac:dyDescent="0.35">
      <c r="B314" s="23">
        <v>0.43794283401000494</v>
      </c>
      <c r="C314" s="23">
        <v>0.88308993315622841</v>
      </c>
    </row>
    <row r="315" spans="2:3" x14ac:dyDescent="0.35">
      <c r="B315" s="23">
        <v>-0.20283273230925114</v>
      </c>
      <c r="C315" s="23">
        <v>-0.38963408000220745</v>
      </c>
    </row>
    <row r="316" spans="2:3" x14ac:dyDescent="0.35">
      <c r="B316" s="23">
        <v>0.43609373010230534</v>
      </c>
      <c r="C316" s="23">
        <v>-0.79383958664455134</v>
      </c>
    </row>
    <row r="317" spans="2:3" x14ac:dyDescent="0.35">
      <c r="B317" s="23">
        <v>0.18029347254693884</v>
      </c>
      <c r="C317" s="23">
        <v>0.4199336883632977</v>
      </c>
    </row>
    <row r="318" spans="2:3" x14ac:dyDescent="0.35">
      <c r="B318" s="23">
        <v>-0.66511288456625961</v>
      </c>
      <c r="C318" s="23">
        <v>1.6084958259880466</v>
      </c>
    </row>
    <row r="319" spans="2:3" x14ac:dyDescent="0.35">
      <c r="B319" s="23">
        <v>0.21286285704391247</v>
      </c>
      <c r="C319" s="23">
        <v>0.36516633065835441</v>
      </c>
    </row>
    <row r="320" spans="2:3" x14ac:dyDescent="0.35">
      <c r="B320" s="23">
        <v>-0.24229385662195133</v>
      </c>
      <c r="C320" s="23">
        <v>-0.53512509566261512</v>
      </c>
    </row>
    <row r="321" spans="2:3" x14ac:dyDescent="0.35">
      <c r="B321" s="23">
        <v>0.57202255418684489</v>
      </c>
      <c r="C321" s="23">
        <v>0.39584152803727296</v>
      </c>
    </row>
    <row r="322" spans="2:3" x14ac:dyDescent="0.35">
      <c r="B322" s="23">
        <v>0.47930207593509527</v>
      </c>
      <c r="C322" s="23">
        <v>0.65138213884103013</v>
      </c>
    </row>
    <row r="323" spans="2:3" x14ac:dyDescent="0.35">
      <c r="B323" s="23">
        <v>0.12486990352484369</v>
      </c>
      <c r="C323" s="23">
        <v>-0.22674811373500892</v>
      </c>
    </row>
    <row r="324" spans="2:3" x14ac:dyDescent="0.35">
      <c r="B324" s="23">
        <v>0.6896241639383589</v>
      </c>
      <c r="C324" s="23">
        <v>-0.12788943715527845</v>
      </c>
    </row>
    <row r="325" spans="2:3" x14ac:dyDescent="0.35">
      <c r="B325" s="23">
        <v>-0.13907669084238819</v>
      </c>
      <c r="C325" s="23">
        <v>-0.39187122126834573</v>
      </c>
    </row>
    <row r="326" spans="2:3" x14ac:dyDescent="0.35">
      <c r="B326" s="23">
        <v>1.4527471632491462E-5</v>
      </c>
      <c r="C326" s="23">
        <v>0.31624860234831326</v>
      </c>
    </row>
    <row r="327" spans="2:3" x14ac:dyDescent="0.35">
      <c r="B327" s="23">
        <v>-0.15864295327475705</v>
      </c>
      <c r="C327" s="23">
        <v>-1.4232401503660974</v>
      </c>
    </row>
    <row r="328" spans="2:3" x14ac:dyDescent="0.35">
      <c r="B328" s="23">
        <v>0.555210965914403</v>
      </c>
      <c r="C328" s="23">
        <v>1.0592456057243886</v>
      </c>
    </row>
    <row r="329" spans="2:3" x14ac:dyDescent="0.35">
      <c r="B329" s="23">
        <v>0.59130506721179077</v>
      </c>
      <c r="C329" s="23">
        <v>-0.18534103109370365</v>
      </c>
    </row>
    <row r="330" spans="2:3" x14ac:dyDescent="0.35">
      <c r="B330" s="23">
        <v>-1.2660566122001622</v>
      </c>
      <c r="C330" s="23">
        <v>-1.4014468931349309</v>
      </c>
    </row>
    <row r="331" spans="2:3" x14ac:dyDescent="0.35">
      <c r="B331" s="23">
        <v>0.59784802863257469</v>
      </c>
      <c r="C331" s="23">
        <v>1.1275946782823043</v>
      </c>
    </row>
    <row r="332" spans="2:3" x14ac:dyDescent="0.35">
      <c r="B332" s="23">
        <v>-0.45726074810153577</v>
      </c>
      <c r="C332" s="23">
        <v>0.43480767468643028</v>
      </c>
    </row>
    <row r="333" spans="2:3" x14ac:dyDescent="0.35">
      <c r="B333" s="23">
        <v>-0.17663881295965539</v>
      </c>
      <c r="C333" s="23">
        <v>0.25936017376573639</v>
      </c>
    </row>
    <row r="334" spans="2:3" x14ac:dyDescent="0.35">
      <c r="B334" s="23">
        <v>0.14905625740446057</v>
      </c>
      <c r="C334" s="23">
        <v>0.84835480408981623</v>
      </c>
    </row>
    <row r="335" spans="2:3" x14ac:dyDescent="0.35">
      <c r="B335" s="23">
        <v>-8.6725162885651338E-2</v>
      </c>
      <c r="C335" s="23">
        <v>-1.7587441850292647</v>
      </c>
    </row>
    <row r="336" spans="2:3" x14ac:dyDescent="0.35">
      <c r="B336" s="23">
        <v>0.65335461840002318</v>
      </c>
      <c r="C336" s="23">
        <v>1.5387961342275831</v>
      </c>
    </row>
    <row r="337" spans="2:3" x14ac:dyDescent="0.35">
      <c r="B337" s="23">
        <v>-0.65308388691096098</v>
      </c>
      <c r="C337" s="23">
        <v>-2.5176564707490505</v>
      </c>
    </row>
    <row r="338" spans="2:3" x14ac:dyDescent="0.35">
      <c r="B338" s="23">
        <v>-0.58983695872623887</v>
      </c>
      <c r="C338" s="23">
        <v>-1.6967149908956891</v>
      </c>
    </row>
    <row r="339" spans="2:3" x14ac:dyDescent="0.35">
      <c r="B339" s="23">
        <v>-0.89959332962414562</v>
      </c>
      <c r="C339" s="23">
        <v>-2.174892843254312</v>
      </c>
    </row>
    <row r="340" spans="2:3" x14ac:dyDescent="0.35">
      <c r="B340" s="23">
        <v>-0.80144490129258805</v>
      </c>
      <c r="C340" s="23">
        <v>-1.5293120165386962</v>
      </c>
    </row>
    <row r="341" spans="2:3" x14ac:dyDescent="0.35">
      <c r="B341" s="23">
        <v>-1.0599924252165622</v>
      </c>
      <c r="C341" s="23">
        <v>-1.4850983763534085</v>
      </c>
    </row>
    <row r="342" spans="2:3" x14ac:dyDescent="0.35">
      <c r="B342" s="23">
        <v>8.8417725361192537E-2</v>
      </c>
      <c r="C342" s="23">
        <v>-0.19588760217101103</v>
      </c>
    </row>
    <row r="343" spans="2:3" x14ac:dyDescent="0.35">
      <c r="B343" s="23">
        <v>6.2602929268348012E-2</v>
      </c>
      <c r="C343" s="23">
        <v>-0.55252452790687712</v>
      </c>
    </row>
    <row r="344" spans="2:3" x14ac:dyDescent="0.35">
      <c r="B344" s="23">
        <v>0.53856913072624113</v>
      </c>
      <c r="C344" s="23">
        <v>1.6325950102284688</v>
      </c>
    </row>
    <row r="345" spans="2:3" x14ac:dyDescent="0.35">
      <c r="B345" s="23">
        <v>0.17248262716680859</v>
      </c>
      <c r="C345" s="23">
        <v>-9.1575924946173309E-2</v>
      </c>
    </row>
    <row r="346" spans="2:3" x14ac:dyDescent="0.35">
      <c r="B346" s="23">
        <v>-0.66571178492936312</v>
      </c>
      <c r="C346" s="23">
        <v>-0.34690118177388091</v>
      </c>
    </row>
    <row r="347" spans="2:3" x14ac:dyDescent="0.35">
      <c r="B347" s="23">
        <v>0.53474557579420501</v>
      </c>
      <c r="C347" s="23">
        <v>0.59831613703204278</v>
      </c>
    </row>
    <row r="348" spans="2:3" x14ac:dyDescent="0.35">
      <c r="B348" s="23">
        <v>-0.15297879744286449</v>
      </c>
      <c r="C348" s="23">
        <v>-1.1760055783982595</v>
      </c>
    </row>
    <row r="349" spans="2:3" x14ac:dyDescent="0.35">
      <c r="B349" s="23">
        <v>0.42815983442221855</v>
      </c>
      <c r="C349" s="23">
        <v>-0.69062454168119347</v>
      </c>
    </row>
    <row r="350" spans="2:3" x14ac:dyDescent="0.35">
      <c r="B350" s="23">
        <v>0.71781193278784183</v>
      </c>
      <c r="C350" s="23">
        <v>0.69296842998897346</v>
      </c>
    </row>
    <row r="351" spans="2:3" x14ac:dyDescent="0.35">
      <c r="B351" s="23">
        <v>0.84601004635845845</v>
      </c>
      <c r="C351" s="23">
        <v>1.7959173725312494</v>
      </c>
    </row>
    <row r="352" spans="2:3" x14ac:dyDescent="0.35">
      <c r="B352" s="23">
        <v>-0.16340352952833745</v>
      </c>
      <c r="C352" s="23">
        <v>1.5549716232846589</v>
      </c>
    </row>
    <row r="353" spans="2:3" x14ac:dyDescent="0.35">
      <c r="B353" s="23">
        <v>0.14225156412343756</v>
      </c>
      <c r="C353" s="23">
        <v>-1.0046223161325971</v>
      </c>
    </row>
    <row r="354" spans="2:3" x14ac:dyDescent="0.35">
      <c r="B354" s="23">
        <v>-0.26882869854689195</v>
      </c>
      <c r="C354" s="23">
        <v>-1.1367207069317653</v>
      </c>
    </row>
    <row r="355" spans="2:3" x14ac:dyDescent="0.35">
      <c r="B355" s="23">
        <v>-0.84292919009588774</v>
      </c>
      <c r="C355" s="23">
        <v>-0.91467224348856702</v>
      </c>
    </row>
    <row r="356" spans="2:3" x14ac:dyDescent="0.35">
      <c r="B356" s="23">
        <v>3.479378062128257E-2</v>
      </c>
      <c r="C356" s="23">
        <v>0.78921071673854248</v>
      </c>
    </row>
    <row r="357" spans="2:3" x14ac:dyDescent="0.35">
      <c r="B357" s="23">
        <v>0.23461824496544417</v>
      </c>
      <c r="C357" s="23">
        <v>0.82236346090116808</v>
      </c>
    </row>
    <row r="358" spans="2:3" x14ac:dyDescent="0.35">
      <c r="B358" s="23">
        <v>-0.27235810933487836</v>
      </c>
      <c r="C358" s="23">
        <v>0.39372415777980252</v>
      </c>
    </row>
    <row r="359" spans="2:3" x14ac:dyDescent="0.35">
      <c r="B359" s="23">
        <v>-0.21896571329609915</v>
      </c>
      <c r="C359" s="23">
        <v>-1.3544953895354708</v>
      </c>
    </row>
    <row r="360" spans="2:3" x14ac:dyDescent="0.35">
      <c r="B360" s="23">
        <v>-0.43986946110278524</v>
      </c>
      <c r="C360" s="23">
        <v>-1.558229164293971</v>
      </c>
    </row>
    <row r="361" spans="2:3" x14ac:dyDescent="0.35">
      <c r="B361" s="23">
        <v>0.20398173888718396</v>
      </c>
      <c r="C361" s="23">
        <v>0.38366991462528699</v>
      </c>
    </row>
    <row r="362" spans="2:3" x14ac:dyDescent="0.35">
      <c r="B362" s="23">
        <v>-0.7007228618491903</v>
      </c>
      <c r="C362" s="23">
        <v>-1.3713167683249881</v>
      </c>
    </row>
    <row r="363" spans="2:3" x14ac:dyDescent="0.35">
      <c r="B363" s="23">
        <v>9.9781035301383492E-2</v>
      </c>
      <c r="C363" s="23">
        <v>1.0679150467040208</v>
      </c>
    </row>
    <row r="364" spans="2:3" x14ac:dyDescent="0.35">
      <c r="B364" s="23">
        <v>-9.1000976981509996E-2</v>
      </c>
      <c r="C364" s="23">
        <v>1.6421170862570218</v>
      </c>
    </row>
    <row r="365" spans="2:3" x14ac:dyDescent="0.35">
      <c r="B365" s="23">
        <v>-0.13428461450066384</v>
      </c>
      <c r="C365" s="23">
        <v>-0.62563939625717679</v>
      </c>
    </row>
    <row r="366" spans="2:3" x14ac:dyDescent="0.35">
      <c r="B366" s="23">
        <v>-0.32617780022879334</v>
      </c>
      <c r="C366" s="23">
        <v>1.0339680610996456</v>
      </c>
    </row>
    <row r="367" spans="2:3" x14ac:dyDescent="0.35">
      <c r="B367" s="23">
        <v>0.55021864175499324</v>
      </c>
      <c r="C367" s="23">
        <v>0.29922172727689922</v>
      </c>
    </row>
    <row r="368" spans="2:3" x14ac:dyDescent="0.35">
      <c r="B368" s="23">
        <v>0.42039832683202621</v>
      </c>
      <c r="C368" s="23">
        <v>-0.33033899647228826</v>
      </c>
    </row>
    <row r="369" spans="2:3" x14ac:dyDescent="0.35">
      <c r="B369" s="23">
        <v>-7.3547598792784358E-2</v>
      </c>
      <c r="C369" s="23">
        <v>0.80990500595877857</v>
      </c>
    </row>
    <row r="370" spans="2:3" x14ac:dyDescent="0.35">
      <c r="B370" s="23">
        <v>-0.9351180642440684</v>
      </c>
      <c r="C370" s="23">
        <v>0.94896871202795818</v>
      </c>
    </row>
    <row r="371" spans="2:3" x14ac:dyDescent="0.35">
      <c r="B371" s="23">
        <v>0.31078384958038491</v>
      </c>
      <c r="C371" s="23">
        <v>-0.82575353070971191</v>
      </c>
    </row>
    <row r="372" spans="2:3" x14ac:dyDescent="0.35">
      <c r="B372" s="23">
        <v>0.39826684623546588</v>
      </c>
      <c r="C372" s="23">
        <v>-0.12249287185613622</v>
      </c>
    </row>
    <row r="373" spans="2:3" x14ac:dyDescent="0.35">
      <c r="B373" s="23">
        <v>7.3430566551972679E-2</v>
      </c>
      <c r="C373" s="23">
        <v>0.98157678822895311</v>
      </c>
    </row>
    <row r="374" spans="2:3" x14ac:dyDescent="0.35">
      <c r="B374" s="23">
        <v>-0.28801529216499866</v>
      </c>
      <c r="C374" s="23">
        <v>-1.2790033599282196</v>
      </c>
    </row>
    <row r="375" spans="2:3" x14ac:dyDescent="0.35">
      <c r="B375" s="23">
        <v>0.67189557386607612</v>
      </c>
      <c r="C375" s="23">
        <v>0.48402513622532239</v>
      </c>
    </row>
    <row r="376" spans="2:3" x14ac:dyDescent="0.35">
      <c r="B376" s="23">
        <v>0.47025850981729983</v>
      </c>
      <c r="C376" s="23">
        <v>1.2234272929204955</v>
      </c>
    </row>
    <row r="377" spans="2:3" x14ac:dyDescent="0.35">
      <c r="B377" s="23">
        <v>-0.26170245669903613</v>
      </c>
      <c r="C377" s="23">
        <v>-1.1506625783409474</v>
      </c>
    </row>
    <row r="378" spans="2:3" x14ac:dyDescent="0.35">
      <c r="B378" s="23">
        <v>-0.6920503012013911</v>
      </c>
      <c r="C378" s="23">
        <v>0.23190830986696651</v>
      </c>
    </row>
    <row r="379" spans="2:3" x14ac:dyDescent="0.35">
      <c r="B379" s="23">
        <v>-0.54098670028403228</v>
      </c>
      <c r="C379" s="23">
        <v>-2.0920501651732772</v>
      </c>
    </row>
    <row r="380" spans="2:3" x14ac:dyDescent="0.35">
      <c r="B380" s="23">
        <v>-0.26091355874938982</v>
      </c>
      <c r="C380" s="23">
        <v>1.0808018913002777</v>
      </c>
    </row>
    <row r="381" spans="2:3" x14ac:dyDescent="0.35">
      <c r="B381" s="23">
        <v>-0.4026937326415807</v>
      </c>
      <c r="C381" s="23">
        <v>0.57874221201794818</v>
      </c>
    </row>
    <row r="382" spans="2:3" x14ac:dyDescent="0.35">
      <c r="B382" s="23">
        <v>0.33550524585769492</v>
      </c>
      <c r="C382" s="23">
        <v>0.39647087236962564</v>
      </c>
    </row>
    <row r="383" spans="2:3" x14ac:dyDescent="0.35">
      <c r="B383" s="23">
        <v>0.13822135549622472</v>
      </c>
      <c r="C383" s="23">
        <v>0.58616299158809748</v>
      </c>
    </row>
    <row r="384" spans="2:3" x14ac:dyDescent="0.35">
      <c r="B384" s="23">
        <v>2.5403446356027898E-2</v>
      </c>
      <c r="C384" s="23">
        <v>-0.16960903308412359</v>
      </c>
    </row>
    <row r="385" spans="2:3" x14ac:dyDescent="0.35">
      <c r="B385" s="23">
        <v>0.15193224520587431</v>
      </c>
      <c r="C385" s="23">
        <v>1.0316927174776991</v>
      </c>
    </row>
    <row r="386" spans="2:3" x14ac:dyDescent="0.35">
      <c r="B386" s="23">
        <v>-0.4491925235789006</v>
      </c>
      <c r="C386" s="23">
        <v>-1.5761535862776099</v>
      </c>
    </row>
    <row r="387" spans="2:3" x14ac:dyDescent="0.35">
      <c r="B387" s="23">
        <v>-0.2817950844896403</v>
      </c>
      <c r="C387" s="23">
        <v>0.77827799264864539</v>
      </c>
    </row>
    <row r="388" spans="2:3" x14ac:dyDescent="0.35">
      <c r="B388" s="23">
        <v>-9.2906597534416338E-2</v>
      </c>
      <c r="C388" s="23">
        <v>-0.23151727585644385</v>
      </c>
    </row>
    <row r="389" spans="2:3" x14ac:dyDescent="0.35">
      <c r="B389" s="23">
        <v>0.43784917396582951</v>
      </c>
      <c r="C389" s="23">
        <v>1.1491005004725805</v>
      </c>
    </row>
    <row r="390" spans="2:3" x14ac:dyDescent="0.35">
      <c r="B390" s="23">
        <v>0.49194544761861958</v>
      </c>
      <c r="C390" s="23">
        <v>2.0254438846537117</v>
      </c>
    </row>
    <row r="391" spans="2:3" x14ac:dyDescent="0.35">
      <c r="B391" s="23">
        <v>-5.8827121179745069E-2</v>
      </c>
      <c r="C391" s="23">
        <v>1.5668496367063802</v>
      </c>
    </row>
    <row r="392" spans="2:3" x14ac:dyDescent="0.35">
      <c r="B392" s="23">
        <v>0.7679995408820085</v>
      </c>
      <c r="C392" s="23">
        <v>-9.254765385841697E-2</v>
      </c>
    </row>
    <row r="393" spans="2:3" x14ac:dyDescent="0.35">
      <c r="B393" s="23">
        <v>-1.3009563843218659</v>
      </c>
      <c r="C393" s="23">
        <v>-1.0775974874500671</v>
      </c>
    </row>
    <row r="394" spans="2:3" x14ac:dyDescent="0.35">
      <c r="B394" s="23">
        <v>0.22046635190153285</v>
      </c>
      <c r="C394" s="23">
        <v>-1.324265632792893</v>
      </c>
    </row>
    <row r="395" spans="2:3" x14ac:dyDescent="0.35">
      <c r="B395" s="23">
        <v>-0.41846664348333484</v>
      </c>
      <c r="C395" s="23">
        <v>0.47998134862388214</v>
      </c>
    </row>
    <row r="396" spans="2:3" x14ac:dyDescent="0.35">
      <c r="B396" s="23">
        <v>-8.374021284778782E-2</v>
      </c>
      <c r="C396" s="23">
        <v>-0.46494838160854718</v>
      </c>
    </row>
    <row r="397" spans="2:3" x14ac:dyDescent="0.35">
      <c r="B397" s="23">
        <v>0.12346216476346279</v>
      </c>
      <c r="C397" s="23">
        <v>-0.23825073735018629</v>
      </c>
    </row>
    <row r="398" spans="2:3" x14ac:dyDescent="0.35">
      <c r="B398" s="23">
        <v>-0.65188815821940371</v>
      </c>
      <c r="C398" s="23">
        <v>-1.3358190163614683</v>
      </c>
    </row>
    <row r="399" spans="2:3" x14ac:dyDescent="0.35">
      <c r="B399" s="23">
        <v>2.0478074329303986E-2</v>
      </c>
      <c r="C399" s="23">
        <v>-0.16633831800880267</v>
      </c>
    </row>
    <row r="400" spans="2:3" x14ac:dyDescent="0.35">
      <c r="B400" s="23">
        <v>-0.12886401928788918</v>
      </c>
      <c r="C400" s="23">
        <v>0.36078138512044911</v>
      </c>
    </row>
    <row r="401" spans="2:3" x14ac:dyDescent="0.35">
      <c r="B401" s="23">
        <v>-7.3839896395516358E-2</v>
      </c>
      <c r="C401" s="23">
        <v>0.68156662617627484</v>
      </c>
    </row>
    <row r="402" spans="2:3" x14ac:dyDescent="0.35">
      <c r="B402" s="23">
        <v>0.33083174958238093</v>
      </c>
      <c r="C402" s="23">
        <v>-0.24113244828112104</v>
      </c>
    </row>
    <row r="403" spans="2:3" x14ac:dyDescent="0.35">
      <c r="B403" s="23">
        <v>-0.15005875359305657</v>
      </c>
      <c r="C403" s="23">
        <v>-0.1695463998341179</v>
      </c>
    </row>
    <row r="404" spans="2:3" x14ac:dyDescent="0.35">
      <c r="B404" s="23">
        <v>0.13325461949170461</v>
      </c>
      <c r="C404" s="23">
        <v>1.1504683444128385</v>
      </c>
    </row>
    <row r="405" spans="2:3" x14ac:dyDescent="0.35">
      <c r="B405" s="23">
        <v>-0.89126006538045499</v>
      </c>
      <c r="C405" s="23">
        <v>6.0751269671761331E-2</v>
      </c>
    </row>
    <row r="406" spans="2:3" x14ac:dyDescent="0.35">
      <c r="B406" s="23">
        <v>-0.31385415501846647</v>
      </c>
      <c r="C406" s="23">
        <v>1.2169344913654061</v>
      </c>
    </row>
    <row r="407" spans="2:3" x14ac:dyDescent="0.35">
      <c r="B407" s="23">
        <v>-0.18727743598729324</v>
      </c>
      <c r="C407" s="23">
        <v>-2.0639209633628313</v>
      </c>
    </row>
    <row r="408" spans="2:3" x14ac:dyDescent="0.35">
      <c r="B408" s="23">
        <v>2.5240123762031358E-2</v>
      </c>
      <c r="C408" s="23">
        <v>-0.55757066955176382</v>
      </c>
    </row>
    <row r="409" spans="2:3" x14ac:dyDescent="0.35">
      <c r="B409" s="23">
        <v>-0.3228603198929057</v>
      </c>
      <c r="C409" s="23">
        <v>-0.6040269735304945</v>
      </c>
    </row>
    <row r="410" spans="2:3" x14ac:dyDescent="0.35">
      <c r="B410" s="23">
        <v>-0.53804157647843742</v>
      </c>
      <c r="C410" s="23">
        <v>0.64482370532543254</v>
      </c>
    </row>
    <row r="411" spans="2:3" x14ac:dyDescent="0.35">
      <c r="B411" s="23">
        <v>0.34741446144633764</v>
      </c>
      <c r="C411" s="23">
        <v>1.4875478977456553</v>
      </c>
    </row>
    <row r="412" spans="2:3" x14ac:dyDescent="0.35">
      <c r="B412" s="23">
        <v>0.13686037915302521</v>
      </c>
      <c r="C412" s="23">
        <v>-0.46380336570859726</v>
      </c>
    </row>
    <row r="413" spans="2:3" x14ac:dyDescent="0.35">
      <c r="B413" s="23">
        <v>-0.4880577650489768</v>
      </c>
      <c r="C413" s="23">
        <v>-1.0138959806569978</v>
      </c>
    </row>
    <row r="414" spans="2:3" x14ac:dyDescent="0.35">
      <c r="B414" s="23">
        <v>0.36554192744700137</v>
      </c>
      <c r="C414" s="23">
        <v>-0.23367124147644366</v>
      </c>
    </row>
    <row r="415" spans="2:3" x14ac:dyDescent="0.35">
      <c r="B415" s="23">
        <v>0.17448328607669164</v>
      </c>
      <c r="C415" s="23">
        <v>1.8112661678109676</v>
      </c>
    </row>
    <row r="416" spans="2:3" x14ac:dyDescent="0.35">
      <c r="B416" s="23">
        <v>5.8316267255290544E-2</v>
      </c>
      <c r="C416" s="23">
        <v>-0.43655724316017103</v>
      </c>
    </row>
    <row r="417" spans="2:3" x14ac:dyDescent="0.35">
      <c r="B417" s="23">
        <v>3.1525354232856073E-2</v>
      </c>
      <c r="C417" s="23">
        <v>-2.6842170045969502</v>
      </c>
    </row>
    <row r="418" spans="2:3" x14ac:dyDescent="0.35">
      <c r="B418" s="23">
        <v>5.8275494113278564E-2</v>
      </c>
      <c r="C418" s="23">
        <v>0.54210723281646522</v>
      </c>
    </row>
    <row r="419" spans="2:3" x14ac:dyDescent="0.35">
      <c r="B419" s="23">
        <v>4.6029207154958E-2</v>
      </c>
      <c r="C419" s="23">
        <v>-1.0197060531808408</v>
      </c>
    </row>
    <row r="420" spans="2:3" x14ac:dyDescent="0.35">
      <c r="B420" s="23">
        <v>-0.74221723630849645</v>
      </c>
      <c r="C420" s="23">
        <v>0.59546528812716459</v>
      </c>
    </row>
    <row r="421" spans="2:3" x14ac:dyDescent="0.35">
      <c r="B421" s="23">
        <v>-0.45894580281382291</v>
      </c>
      <c r="C421" s="23">
        <v>0.28356653955148881</v>
      </c>
    </row>
    <row r="422" spans="2:3" x14ac:dyDescent="0.35">
      <c r="B422" s="23">
        <v>0.29555654429264955</v>
      </c>
      <c r="C422" s="23">
        <v>0.34513477003823928</v>
      </c>
    </row>
    <row r="423" spans="2:3" x14ac:dyDescent="0.35">
      <c r="B423" s="23">
        <v>-7.4186971364202006E-2</v>
      </c>
      <c r="C423" s="23">
        <v>-0.46600814738784402</v>
      </c>
    </row>
    <row r="424" spans="2:3" x14ac:dyDescent="0.35">
      <c r="B424" s="23">
        <v>-1.3635747227100354</v>
      </c>
      <c r="C424" s="23">
        <v>-2.1709568625698332</v>
      </c>
    </row>
    <row r="425" spans="2:3" x14ac:dyDescent="0.35">
      <c r="B425" s="23">
        <v>-6.6913582519927434E-2</v>
      </c>
      <c r="C425" s="23">
        <v>0.33327042662491391</v>
      </c>
    </row>
    <row r="426" spans="2:3" x14ac:dyDescent="0.35">
      <c r="B426" s="23">
        <v>-9.2062446635641532E-2</v>
      </c>
      <c r="C426" s="23">
        <v>1.3343054757292223</v>
      </c>
    </row>
    <row r="427" spans="2:3" x14ac:dyDescent="0.35">
      <c r="B427" s="23">
        <v>-0.22574754734893412</v>
      </c>
      <c r="C427" s="23">
        <v>1.249539709172576</v>
      </c>
    </row>
    <row r="428" spans="2:3" x14ac:dyDescent="0.35">
      <c r="B428" s="23">
        <v>-0.24648413565145849</v>
      </c>
      <c r="C428" s="23">
        <v>0.36347466663543626</v>
      </c>
    </row>
    <row r="429" spans="2:3" x14ac:dyDescent="0.35">
      <c r="B429" s="23">
        <v>0.596580534942451</v>
      </c>
      <c r="C429" s="23">
        <v>1.4398922864248189</v>
      </c>
    </row>
    <row r="430" spans="2:3" x14ac:dyDescent="0.35">
      <c r="B430" s="23">
        <v>-0.52092490642617939</v>
      </c>
      <c r="C430" s="23">
        <v>-0.84149172128340588</v>
      </c>
    </row>
    <row r="431" spans="2:3" x14ac:dyDescent="0.35">
      <c r="B431" s="23">
        <v>-5.3876987645016659E-2</v>
      </c>
      <c r="C431" s="23">
        <v>1.4053960750597034</v>
      </c>
    </row>
    <row r="432" spans="2:3" x14ac:dyDescent="0.35">
      <c r="B432" s="23">
        <v>0.39965831098442006</v>
      </c>
      <c r="C432" s="23">
        <v>0.10463820183538207</v>
      </c>
    </row>
    <row r="433" spans="2:3" x14ac:dyDescent="0.35">
      <c r="B433" s="23">
        <v>-2.243492532235402E-2</v>
      </c>
      <c r="C433" s="23">
        <v>0.25717602129122386</v>
      </c>
    </row>
    <row r="434" spans="2:3" x14ac:dyDescent="0.35">
      <c r="B434" s="23">
        <v>0.38723763477506556</v>
      </c>
      <c r="C434" s="23">
        <v>1.5581513393639868</v>
      </c>
    </row>
    <row r="435" spans="2:3" x14ac:dyDescent="0.35">
      <c r="B435" s="23">
        <v>7.4309926476019028E-2</v>
      </c>
      <c r="C435" s="23">
        <v>0.42575896263091911</v>
      </c>
    </row>
    <row r="436" spans="2:3" x14ac:dyDescent="0.35">
      <c r="B436" s="23">
        <v>-0.55762409037988869</v>
      </c>
      <c r="C436" s="23">
        <v>-0.6093424917400635</v>
      </c>
    </row>
    <row r="437" spans="2:3" x14ac:dyDescent="0.35">
      <c r="B437" s="23">
        <v>0.84732135596277991</v>
      </c>
      <c r="C437" s="23">
        <v>-0.17463872161590005</v>
      </c>
    </row>
    <row r="438" spans="2:3" x14ac:dyDescent="0.35">
      <c r="B438" s="23">
        <v>-0.66939642484429851</v>
      </c>
      <c r="C438" s="23">
        <v>-0.96487728652812066</v>
      </c>
    </row>
    <row r="439" spans="2:3" x14ac:dyDescent="0.35">
      <c r="B439" s="23">
        <v>0.66380529627789198</v>
      </c>
      <c r="C439" s="23">
        <v>1.4220801201616786</v>
      </c>
    </row>
    <row r="440" spans="2:3" x14ac:dyDescent="0.35">
      <c r="B440" s="23">
        <v>-0.37682415246332379</v>
      </c>
      <c r="C440" s="23">
        <v>0.55425860096303792</v>
      </c>
    </row>
    <row r="441" spans="2:3" x14ac:dyDescent="0.35">
      <c r="B441" s="23">
        <v>0.41950691647515237</v>
      </c>
      <c r="C441" s="23">
        <v>1.5565847111137276</v>
      </c>
    </row>
    <row r="442" spans="2:3" x14ac:dyDescent="0.35">
      <c r="B442" s="23">
        <v>0.38817600595414165</v>
      </c>
      <c r="C442" s="23">
        <v>1.0996021875545481</v>
      </c>
    </row>
    <row r="443" spans="2:3" x14ac:dyDescent="0.35">
      <c r="B443" s="23">
        <v>0.44876724154117131</v>
      </c>
      <c r="C443" s="23">
        <v>0.93051641506929816</v>
      </c>
    </row>
    <row r="444" spans="2:3" x14ac:dyDescent="0.35">
      <c r="B444" s="23">
        <v>0.54059582007067297</v>
      </c>
      <c r="C444" s="23">
        <v>0.50479059506474633</v>
      </c>
    </row>
    <row r="445" spans="2:3" x14ac:dyDescent="0.35">
      <c r="B445" s="23">
        <v>0.26012265289947967</v>
      </c>
      <c r="C445" s="23">
        <v>0.56461869679084242</v>
      </c>
    </row>
    <row r="446" spans="2:3" x14ac:dyDescent="0.35">
      <c r="B446" s="23">
        <v>-5.1760208314135477E-2</v>
      </c>
      <c r="C446" s="23">
        <v>-0.4764552434821902</v>
      </c>
    </row>
    <row r="447" spans="2:3" x14ac:dyDescent="0.35">
      <c r="B447" s="23">
        <v>0.484586328560212</v>
      </c>
      <c r="C447" s="23">
        <v>1.3033892078467773</v>
      </c>
    </row>
    <row r="448" spans="2:3" x14ac:dyDescent="0.35">
      <c r="B448" s="23">
        <v>-0.33099337844872401</v>
      </c>
      <c r="C448" s="23">
        <v>-1.4798539236637438</v>
      </c>
    </row>
    <row r="449" spans="2:3" x14ac:dyDescent="0.35">
      <c r="B449" s="23">
        <v>-0.57371705118825922</v>
      </c>
      <c r="C449" s="23">
        <v>-1.8870929960030125</v>
      </c>
    </row>
    <row r="450" spans="2:3" x14ac:dyDescent="0.35">
      <c r="B450" s="23">
        <v>-0.27736454761634755</v>
      </c>
      <c r="C450" s="23">
        <v>-0.71894237215921009</v>
      </c>
    </row>
    <row r="451" spans="2:3" x14ac:dyDescent="0.35">
      <c r="B451" s="23">
        <v>-5.1309609687439139E-2</v>
      </c>
      <c r="C451" s="23">
        <v>0.58239415808982575</v>
      </c>
    </row>
    <row r="452" spans="2:3" x14ac:dyDescent="0.35">
      <c r="B452" s="23">
        <v>-0.6155927183333374</v>
      </c>
      <c r="C452" s="23">
        <v>-0.54621105052915264</v>
      </c>
    </row>
    <row r="453" spans="2:3" x14ac:dyDescent="0.35">
      <c r="B453" s="23">
        <v>-0.40273931792493917</v>
      </c>
      <c r="C453" s="23">
        <v>4.196088568794748E-2</v>
      </c>
    </row>
    <row r="454" spans="2:3" x14ac:dyDescent="0.35">
      <c r="B454" s="23">
        <v>0.19298237419688635</v>
      </c>
      <c r="C454" s="23">
        <v>0.69353545966899577</v>
      </c>
    </row>
    <row r="455" spans="2:3" x14ac:dyDescent="0.35">
      <c r="B455" s="23">
        <v>-0.26142766780349147</v>
      </c>
      <c r="C455" s="23">
        <v>-0.13853859364771889</v>
      </c>
    </row>
    <row r="456" spans="2:3" x14ac:dyDescent="0.35">
      <c r="B456" s="23">
        <v>-0.54448414041538751</v>
      </c>
      <c r="C456" s="23">
        <v>0.98943582830949528</v>
      </c>
    </row>
    <row r="457" spans="2:3" x14ac:dyDescent="0.35">
      <c r="B457" s="23">
        <v>-0.24847838068831371</v>
      </c>
      <c r="C457" s="23">
        <v>-0.63466451906508292</v>
      </c>
    </row>
    <row r="458" spans="2:3" x14ac:dyDescent="0.35">
      <c r="B458" s="23">
        <v>0.61660107765251393</v>
      </c>
      <c r="C458" s="23">
        <v>0.35238703571949004</v>
      </c>
    </row>
    <row r="459" spans="2:3" x14ac:dyDescent="0.35">
      <c r="B459" s="23">
        <v>-2.3384192929137904E-2</v>
      </c>
      <c r="C459" s="23">
        <v>0.34117239691113882</v>
      </c>
    </row>
    <row r="460" spans="2:3" x14ac:dyDescent="0.35">
      <c r="B460" s="23">
        <v>0.61931650595101484</v>
      </c>
      <c r="C460" s="23">
        <v>0.58460012916602833</v>
      </c>
    </row>
    <row r="461" spans="2:3" x14ac:dyDescent="0.35">
      <c r="B461" s="23">
        <v>-0.22510022928989329</v>
      </c>
      <c r="C461" s="23">
        <v>0.97956035141157016</v>
      </c>
    </row>
    <row r="462" spans="2:3" x14ac:dyDescent="0.35">
      <c r="B462" s="23">
        <v>-0.2687866525922824</v>
      </c>
      <c r="C462" s="23">
        <v>0.67958203091313119</v>
      </c>
    </row>
    <row r="463" spans="2:3" x14ac:dyDescent="0.35">
      <c r="B463" s="23">
        <v>0.14616175398263678</v>
      </c>
      <c r="C463" s="23">
        <v>1.5550779869776312</v>
      </c>
    </row>
    <row r="464" spans="2:3" x14ac:dyDescent="0.35">
      <c r="B464" s="23">
        <v>0.48768181631195218</v>
      </c>
      <c r="C464" s="23">
        <v>1.1533692841781653</v>
      </c>
    </row>
    <row r="465" spans="2:3" x14ac:dyDescent="0.35">
      <c r="B465" s="23">
        <v>0.41370532643789287</v>
      </c>
      <c r="C465" s="23">
        <v>0.94450644965656816</v>
      </c>
    </row>
    <row r="466" spans="2:3" x14ac:dyDescent="0.35">
      <c r="B466" s="23">
        <v>-0.20654918508857137</v>
      </c>
      <c r="C466" s="23">
        <v>0.960991687539128</v>
      </c>
    </row>
    <row r="467" spans="2:3" x14ac:dyDescent="0.35">
      <c r="B467" s="23">
        <v>-0.44998025152056903</v>
      </c>
      <c r="C467" s="23">
        <v>-0.64958183444932682</v>
      </c>
    </row>
    <row r="468" spans="2:3" x14ac:dyDescent="0.35">
      <c r="B468" s="23">
        <v>-0.47599415570250408</v>
      </c>
      <c r="C468" s="23">
        <v>-0.19262537649528214</v>
      </c>
    </row>
    <row r="469" spans="2:3" x14ac:dyDescent="0.35">
      <c r="B469" s="23">
        <v>5.1728840861180327E-2</v>
      </c>
      <c r="C469" s="23">
        <v>-0.22847558284934771</v>
      </c>
    </row>
    <row r="470" spans="2:3" x14ac:dyDescent="0.35">
      <c r="B470" s="23">
        <v>-0.95342546322731347</v>
      </c>
      <c r="C470" s="23">
        <v>-0.32783715313904011</v>
      </c>
    </row>
    <row r="471" spans="2:3" x14ac:dyDescent="0.35">
      <c r="B471" s="23">
        <v>6.1065875415521609E-3</v>
      </c>
      <c r="C471" s="23">
        <v>1.3705713374657609</v>
      </c>
    </row>
    <row r="472" spans="2:3" x14ac:dyDescent="0.35">
      <c r="B472" s="23">
        <v>-0.21761981628617486</v>
      </c>
      <c r="C472" s="23">
        <v>0.4616197050187219</v>
      </c>
    </row>
    <row r="473" spans="2:3" x14ac:dyDescent="0.35">
      <c r="B473" s="23">
        <v>-0.27490516045292801</v>
      </c>
      <c r="C473" s="23">
        <v>0.43875212041301132</v>
      </c>
    </row>
    <row r="474" spans="2:3" x14ac:dyDescent="0.35">
      <c r="B474" s="23">
        <v>0.1353084952585738</v>
      </c>
      <c r="C474" s="23">
        <v>1.4740927310395382</v>
      </c>
    </row>
    <row r="475" spans="2:3" x14ac:dyDescent="0.35">
      <c r="B475" s="23">
        <v>0.55962669835127177</v>
      </c>
      <c r="C475" s="23">
        <v>1.5609180009645356</v>
      </c>
    </row>
    <row r="476" spans="2:3" x14ac:dyDescent="0.35">
      <c r="B476" s="23">
        <v>-5.4599086084708238E-2</v>
      </c>
      <c r="C476" s="23">
        <v>-0.58965667001554645</v>
      </c>
    </row>
    <row r="477" spans="2:3" x14ac:dyDescent="0.35">
      <c r="B477" s="23">
        <v>0.63765268779543482</v>
      </c>
      <c r="C477" s="23">
        <v>0.94481613883025928</v>
      </c>
    </row>
    <row r="478" spans="2:3" x14ac:dyDescent="0.35">
      <c r="B478" s="23">
        <v>0.435558177666237</v>
      </c>
      <c r="C478" s="23">
        <v>-0.9909508501319011</v>
      </c>
    </row>
    <row r="479" spans="2:3" x14ac:dyDescent="0.35">
      <c r="B479" s="23">
        <v>0.46439241828669098</v>
      </c>
      <c r="C479" s="23">
        <v>1.1592129237278439</v>
      </c>
    </row>
    <row r="480" spans="2:3" x14ac:dyDescent="0.35">
      <c r="B480" s="23">
        <v>-0.30337683804904109</v>
      </c>
      <c r="C480" s="23">
        <v>9.3886562597008977E-2</v>
      </c>
    </row>
    <row r="481" spans="2:3" x14ac:dyDescent="0.35">
      <c r="B481" s="23">
        <v>0.38745133300416551</v>
      </c>
      <c r="C481" s="23">
        <v>0.69038448210528336</v>
      </c>
    </row>
    <row r="482" spans="2:3" x14ac:dyDescent="0.35">
      <c r="B482" s="23">
        <v>0.47844782000525848</v>
      </c>
      <c r="C482" s="23">
        <v>0.28355605347646928</v>
      </c>
    </row>
    <row r="483" spans="2:3" x14ac:dyDescent="0.35">
      <c r="B483" s="23">
        <v>0.53184952404023311</v>
      </c>
      <c r="C483" s="23">
        <v>0.91548260479226551</v>
      </c>
    </row>
    <row r="484" spans="2:3" x14ac:dyDescent="0.35">
      <c r="B484" s="23">
        <v>0.63625087173532968</v>
      </c>
      <c r="C484" s="23">
        <v>0.51189839569669604</v>
      </c>
    </row>
    <row r="485" spans="2:3" x14ac:dyDescent="0.35">
      <c r="B485" s="23">
        <v>-0.12049992135285204</v>
      </c>
      <c r="C485" s="23">
        <v>-0.37404287497178829</v>
      </c>
    </row>
    <row r="486" spans="2:3" x14ac:dyDescent="0.35">
      <c r="B486" s="23">
        <v>0.28642880302859386</v>
      </c>
      <c r="C486" s="23">
        <v>-0.74826304545457734</v>
      </c>
    </row>
    <row r="487" spans="2:3" x14ac:dyDescent="0.35">
      <c r="B487" s="23">
        <v>1.9885882999906221E-2</v>
      </c>
      <c r="C487" s="23">
        <v>-6.0161906730165533E-2</v>
      </c>
    </row>
    <row r="488" spans="2:3" x14ac:dyDescent="0.35">
      <c r="B488" s="23">
        <v>0.11251387386030416</v>
      </c>
      <c r="C488" s="23">
        <v>-0.49288862571174968</v>
      </c>
    </row>
    <row r="489" spans="2:3" x14ac:dyDescent="0.35">
      <c r="B489" s="23">
        <v>0.34468261972846997</v>
      </c>
      <c r="C489" s="23">
        <v>0.79216526266070109</v>
      </c>
    </row>
    <row r="490" spans="2:3" x14ac:dyDescent="0.35">
      <c r="B490" s="23">
        <v>-0.75241377893179517</v>
      </c>
      <c r="C490" s="23">
        <v>-0.28009775892020849</v>
      </c>
    </row>
    <row r="491" spans="2:3" x14ac:dyDescent="0.35">
      <c r="B491" s="23">
        <v>0.67252833980890592</v>
      </c>
      <c r="C491" s="23">
        <v>0.7904095406854007</v>
      </c>
    </row>
    <row r="492" spans="2:3" x14ac:dyDescent="0.35">
      <c r="B492" s="23">
        <v>-0.20648807059550942</v>
      </c>
      <c r="C492" s="23">
        <v>-0.54375673405230385</v>
      </c>
    </row>
    <row r="493" spans="2:3" x14ac:dyDescent="0.35">
      <c r="B493" s="23">
        <v>-4.6004401416407201E-2</v>
      </c>
      <c r="C493" s="23">
        <v>-0.15242487619838577</v>
      </c>
    </row>
    <row r="494" spans="2:3" x14ac:dyDescent="0.35">
      <c r="B494" s="23">
        <v>-0.435192824923615</v>
      </c>
      <c r="C494" s="23">
        <v>-0.20270574817714529</v>
      </c>
    </row>
    <row r="495" spans="2:3" x14ac:dyDescent="0.35">
      <c r="B495" s="23">
        <v>-0.48597334077304044</v>
      </c>
      <c r="C495" s="23">
        <v>0.52634756766157986</v>
      </c>
    </row>
    <row r="496" spans="2:3" x14ac:dyDescent="0.35">
      <c r="B496" s="23">
        <v>0.40897331796985092</v>
      </c>
      <c r="C496" s="23">
        <v>1.2800031358208874</v>
      </c>
    </row>
    <row r="497" spans="2:3" x14ac:dyDescent="0.35">
      <c r="B497" s="23">
        <v>-0.61521413032366723</v>
      </c>
      <c r="C497" s="23">
        <v>8.3850687013554082E-2</v>
      </c>
    </row>
    <row r="498" spans="2:3" x14ac:dyDescent="0.35">
      <c r="B498" s="23">
        <v>-0.12881415530284915</v>
      </c>
      <c r="C498" s="23">
        <v>-1.3360430703568174</v>
      </c>
    </row>
    <row r="499" spans="2:3" x14ac:dyDescent="0.35">
      <c r="B499" s="23">
        <v>0.23637024367627363</v>
      </c>
      <c r="C499" s="23">
        <v>0.24403766054203821</v>
      </c>
    </row>
    <row r="500" spans="2:3" x14ac:dyDescent="0.35">
      <c r="B500" s="23">
        <v>-0.43655673200256861</v>
      </c>
      <c r="C500" s="23">
        <v>0.72759770652841116</v>
      </c>
    </row>
    <row r="501" spans="2:3" x14ac:dyDescent="0.35">
      <c r="B501" s="23">
        <v>-0.38634013001022871</v>
      </c>
      <c r="C501" s="23">
        <v>-0.13501320638999223</v>
      </c>
    </row>
    <row r="502" spans="2:3" x14ac:dyDescent="0.35">
      <c r="B502" s="23">
        <v>0.17296372814110225</v>
      </c>
      <c r="C502" s="23">
        <v>-0.33762025019904363</v>
      </c>
    </row>
    <row r="503" spans="2:3" x14ac:dyDescent="0.35">
      <c r="B503" s="23">
        <v>0.4946791375931337</v>
      </c>
      <c r="C503" s="23">
        <v>0.65563947560889091</v>
      </c>
    </row>
    <row r="504" spans="2:3" x14ac:dyDescent="0.35">
      <c r="B504" s="23">
        <v>7.1925521934652126E-2</v>
      </c>
      <c r="C504" s="23">
        <v>9.0395780773858125E-2</v>
      </c>
    </row>
    <row r="505" spans="2:3" x14ac:dyDescent="0.35">
      <c r="B505" s="23">
        <v>-4.2743728999569984E-2</v>
      </c>
      <c r="C505" s="23">
        <v>-0.80183237100694926</v>
      </c>
    </row>
    <row r="506" spans="2:3" x14ac:dyDescent="0.35">
      <c r="B506" s="23">
        <v>-0.14465898010152717</v>
      </c>
      <c r="C506" s="23">
        <v>0.88977122753955762</v>
      </c>
    </row>
    <row r="507" spans="2:3" x14ac:dyDescent="0.35">
      <c r="B507" s="23">
        <v>-0.25149580161863816</v>
      </c>
      <c r="C507" s="23">
        <v>-0.27739266549669994</v>
      </c>
    </row>
    <row r="508" spans="2:3" x14ac:dyDescent="0.35">
      <c r="B508" s="23">
        <v>-0.40947069592091412</v>
      </c>
      <c r="C508" s="23">
        <v>-0.44212058382424052</v>
      </c>
    </row>
    <row r="509" spans="2:3" x14ac:dyDescent="0.35">
      <c r="B509" s="23">
        <v>0.74211325225887903</v>
      </c>
      <c r="C509" s="23">
        <v>0.33890913658310889</v>
      </c>
    </row>
    <row r="510" spans="2:3" x14ac:dyDescent="0.35">
      <c r="B510" s="23">
        <v>-1.2542119693804272</v>
      </c>
      <c r="C510" s="23">
        <v>-1.7883148054715345</v>
      </c>
    </row>
    <row r="511" spans="2:3" x14ac:dyDescent="0.35">
      <c r="B511" s="23">
        <v>0.44336311066503231</v>
      </c>
      <c r="C511" s="23">
        <v>0.24127034318957236</v>
      </c>
    </row>
    <row r="512" spans="2:3" x14ac:dyDescent="0.35">
      <c r="B512" s="23">
        <v>0.17680886776961191</v>
      </c>
      <c r="C512" s="23">
        <v>-1.2987245502708271</v>
      </c>
    </row>
    <row r="513" spans="2:3" x14ac:dyDescent="0.35">
      <c r="B513" s="23">
        <v>-0.28286741648457664</v>
      </c>
      <c r="C513" s="23">
        <v>-0.63661422777694121</v>
      </c>
    </row>
    <row r="514" spans="2:3" x14ac:dyDescent="0.35">
      <c r="B514" s="23">
        <v>-0.327500432783984</v>
      </c>
      <c r="C514" s="23">
        <v>0.79613154218346383</v>
      </c>
    </row>
    <row r="515" spans="2:3" x14ac:dyDescent="0.35">
      <c r="B515" s="23">
        <v>0.7028876865303002</v>
      </c>
      <c r="C515" s="23">
        <v>-0.81190069436094514</v>
      </c>
    </row>
    <row r="516" spans="2:3" x14ac:dyDescent="0.35">
      <c r="B516" s="23">
        <v>-0.22190927342700828</v>
      </c>
      <c r="C516" s="23">
        <v>-0.14748447159299377</v>
      </c>
    </row>
    <row r="517" spans="2:3" x14ac:dyDescent="0.35">
      <c r="B517" s="23">
        <v>0.73338991942913978</v>
      </c>
      <c r="C517" s="23">
        <v>0.25509768659238757</v>
      </c>
    </row>
    <row r="518" spans="2:3" x14ac:dyDescent="0.35">
      <c r="B518" s="23">
        <v>0.10661235021186322</v>
      </c>
      <c r="C518" s="23">
        <v>0.69820857700902994</v>
      </c>
    </row>
    <row r="519" spans="2:3" x14ac:dyDescent="0.35">
      <c r="B519" s="23">
        <v>-3.5989381357537417E-2</v>
      </c>
      <c r="C519" s="23">
        <v>1.1170339449526852</v>
      </c>
    </row>
    <row r="520" spans="2:3" x14ac:dyDescent="0.35">
      <c r="B520" s="23">
        <v>0.746317991033146</v>
      </c>
      <c r="C520" s="23">
        <v>1.502198062430828</v>
      </c>
    </row>
    <row r="521" spans="2:3" x14ac:dyDescent="0.35">
      <c r="B521" s="23">
        <v>-0.32488520801840814</v>
      </c>
      <c r="C521" s="23">
        <v>-1.0314869148230068</v>
      </c>
    </row>
    <row r="522" spans="2:3" x14ac:dyDescent="0.35">
      <c r="B522" s="23">
        <v>-7.6236802981590662E-2</v>
      </c>
      <c r="C522" s="23">
        <v>0.26287046905364314</v>
      </c>
    </row>
    <row r="523" spans="2:3" x14ac:dyDescent="0.35">
      <c r="B523" s="23">
        <v>0.15098075325405835</v>
      </c>
      <c r="C523" s="23">
        <v>-1.6785289510574082</v>
      </c>
    </row>
    <row r="524" spans="2:3" x14ac:dyDescent="0.35">
      <c r="B524" s="23">
        <v>1.5252420179648778E-2</v>
      </c>
      <c r="C524" s="23">
        <v>-1.0032139942328269</v>
      </c>
    </row>
    <row r="525" spans="2:3" x14ac:dyDescent="0.35">
      <c r="B525" s="23">
        <v>-0.13208823733949146</v>
      </c>
      <c r="C525" s="23">
        <v>0.95790384328181877</v>
      </c>
    </row>
    <row r="526" spans="2:3" x14ac:dyDescent="0.35">
      <c r="B526" s="23">
        <v>-0.26735442513696911</v>
      </c>
      <c r="C526" s="23">
        <v>-0.57870886070924099</v>
      </c>
    </row>
    <row r="527" spans="2:3" x14ac:dyDescent="0.35">
      <c r="B527" s="23">
        <v>9.0147035575690981E-2</v>
      </c>
      <c r="C527" s="23">
        <v>-0.35116636825897229</v>
      </c>
    </row>
    <row r="528" spans="2:3" x14ac:dyDescent="0.35">
      <c r="B528" s="23">
        <v>-0.12736871818026996</v>
      </c>
      <c r="C528" s="23">
        <v>-2.4110416782770271E-2</v>
      </c>
    </row>
    <row r="529" spans="2:3" x14ac:dyDescent="0.35">
      <c r="B529" s="23">
        <v>-6.5031046278683884E-3</v>
      </c>
      <c r="C529" s="23">
        <v>-0.83482055130715649</v>
      </c>
    </row>
    <row r="530" spans="2:3" x14ac:dyDescent="0.35">
      <c r="B530" s="23">
        <v>0.14303752333741016</v>
      </c>
      <c r="C530" s="23">
        <v>1.6506004803513943</v>
      </c>
    </row>
    <row r="531" spans="2:3" x14ac:dyDescent="0.35">
      <c r="B531" s="23">
        <v>-0.40848433252204136</v>
      </c>
      <c r="C531" s="23">
        <v>-1.9857013956763832</v>
      </c>
    </row>
    <row r="532" spans="2:3" x14ac:dyDescent="0.35">
      <c r="B532" s="23">
        <v>0.72953394736756594</v>
      </c>
      <c r="C532" s="23">
        <v>1.5359271109397978</v>
      </c>
    </row>
    <row r="533" spans="2:3" x14ac:dyDescent="0.35">
      <c r="B533" s="23">
        <v>4.5889420788419122E-2</v>
      </c>
      <c r="C533" s="23">
        <v>1.8051980385744085E-2</v>
      </c>
    </row>
    <row r="534" spans="2:3" x14ac:dyDescent="0.35">
      <c r="B534" s="23">
        <v>3.3906531471371959E-2</v>
      </c>
      <c r="C534" s="23">
        <v>0.80163623290066799</v>
      </c>
    </row>
    <row r="535" spans="2:3" x14ac:dyDescent="0.35">
      <c r="B535" s="23">
        <v>-0.9436912459548803</v>
      </c>
      <c r="C535" s="23">
        <v>-1.5690359505255431</v>
      </c>
    </row>
    <row r="536" spans="2:3" x14ac:dyDescent="0.35">
      <c r="B536" s="23">
        <v>-0.34424178976894898</v>
      </c>
      <c r="C536" s="23">
        <v>-1.444219720817854</v>
      </c>
    </row>
    <row r="537" spans="2:3" x14ac:dyDescent="0.35">
      <c r="B537" s="23">
        <v>-6.8984146803097446E-2</v>
      </c>
      <c r="C537" s="23">
        <v>-1.112158879179372</v>
      </c>
    </row>
    <row r="538" spans="2:3" x14ac:dyDescent="0.35">
      <c r="B538" s="23">
        <v>-2.5221380510203239E-2</v>
      </c>
      <c r="C538" s="23">
        <v>-1.4592735509511701</v>
      </c>
    </row>
    <row r="539" spans="2:3" x14ac:dyDescent="0.35">
      <c r="B539" s="23">
        <v>0.55073225252230285</v>
      </c>
      <c r="C539" s="23">
        <v>0.54277936725977116</v>
      </c>
    </row>
    <row r="540" spans="2:3" x14ac:dyDescent="0.35">
      <c r="B540" s="23">
        <v>0.39243200319394667</v>
      </c>
      <c r="C540" s="23">
        <v>0.72513622787699872</v>
      </c>
    </row>
    <row r="541" spans="2:3" x14ac:dyDescent="0.35">
      <c r="B541" s="23">
        <v>0.58119231105677349</v>
      </c>
      <c r="C541" s="23">
        <v>1.6056299099595492</v>
      </c>
    </row>
    <row r="542" spans="2:3" x14ac:dyDescent="0.35">
      <c r="B542" s="23">
        <v>-0.72919338671022738</v>
      </c>
      <c r="C542" s="23">
        <v>-1.121126848281139</v>
      </c>
    </row>
    <row r="543" spans="2:3" x14ac:dyDescent="0.35">
      <c r="B543" s="23">
        <v>0.19935236018444674</v>
      </c>
      <c r="C543" s="23">
        <v>-0.17052813995239358</v>
      </c>
    </row>
    <row r="544" spans="2:3" x14ac:dyDescent="0.35">
      <c r="B544" s="23">
        <v>-0.27582737617888131</v>
      </c>
      <c r="C544" s="23">
        <v>-1.3174488987803163</v>
      </c>
    </row>
    <row r="545" spans="2:3" x14ac:dyDescent="0.35">
      <c r="B545" s="23">
        <v>0.61996506029954346</v>
      </c>
      <c r="C545" s="23">
        <v>0.36481850828330148</v>
      </c>
    </row>
    <row r="546" spans="2:3" x14ac:dyDescent="0.35">
      <c r="B546" s="23">
        <v>-0.18486791291204799</v>
      </c>
      <c r="C546" s="23">
        <v>0.11354874449547793</v>
      </c>
    </row>
    <row r="547" spans="2:3" x14ac:dyDescent="0.35">
      <c r="B547" s="23">
        <v>0.26585969363139272</v>
      </c>
      <c r="C547" s="23">
        <v>0.72596767856386946</v>
      </c>
    </row>
    <row r="548" spans="2:3" x14ac:dyDescent="0.35">
      <c r="B548" s="23">
        <v>-0.20005457186826575</v>
      </c>
      <c r="C548" s="23">
        <v>0.49700043476345679</v>
      </c>
    </row>
    <row r="549" spans="2:3" x14ac:dyDescent="0.35">
      <c r="B549" s="23">
        <v>-0.87054689716746514</v>
      </c>
      <c r="C549" s="23">
        <v>-0.76223936207116882</v>
      </c>
    </row>
    <row r="550" spans="2:3" x14ac:dyDescent="0.35">
      <c r="B550" s="23">
        <v>0.19833172304386254</v>
      </c>
      <c r="C550" s="23">
        <v>-0.19180927945255086</v>
      </c>
    </row>
    <row r="551" spans="2:3" x14ac:dyDescent="0.35">
      <c r="B551" s="23">
        <v>6.1061028508761453E-2</v>
      </c>
      <c r="C551" s="23">
        <v>0.68557143746190441</v>
      </c>
    </row>
    <row r="552" spans="2:3" x14ac:dyDescent="0.35">
      <c r="B552" s="23">
        <v>-0.41616095741178877</v>
      </c>
      <c r="C552" s="23">
        <v>-0.13644458956549985</v>
      </c>
    </row>
    <row r="553" spans="2:3" x14ac:dyDescent="0.35">
      <c r="B553" s="23">
        <v>-0.51711138165682491</v>
      </c>
      <c r="C553" s="23">
        <v>-0.76287109721080604</v>
      </c>
    </row>
    <row r="554" spans="2:3" x14ac:dyDescent="0.35">
      <c r="B554" s="23">
        <v>-0.26779633815886472</v>
      </c>
      <c r="C554" s="23">
        <v>-1.6278812788776023</v>
      </c>
    </row>
    <row r="555" spans="2:3" x14ac:dyDescent="0.35">
      <c r="B555" s="23">
        <v>-0.43821852283293877</v>
      </c>
      <c r="C555" s="23">
        <v>1.0148868841376955</v>
      </c>
    </row>
    <row r="556" spans="2:3" x14ac:dyDescent="0.35">
      <c r="B556" s="23">
        <v>-1.1711857449288758E-2</v>
      </c>
      <c r="C556" s="23">
        <v>-0.43592653386009311</v>
      </c>
    </row>
    <row r="557" spans="2:3" x14ac:dyDescent="0.35">
      <c r="B557" s="23">
        <v>-0.7113637663774427</v>
      </c>
      <c r="C557" s="23">
        <v>-0.28284251232215807</v>
      </c>
    </row>
    <row r="558" spans="2:3" x14ac:dyDescent="0.35">
      <c r="B558" s="23">
        <v>-0.1638209560479483</v>
      </c>
      <c r="C558" s="23">
        <v>6.7314368518112289E-2</v>
      </c>
    </row>
    <row r="559" spans="2:3" x14ac:dyDescent="0.35">
      <c r="B559" s="23">
        <v>-0.63162278271800831</v>
      </c>
      <c r="C559" s="23">
        <v>0.1909855016285566</v>
      </c>
    </row>
    <row r="560" spans="2:3" x14ac:dyDescent="0.35">
      <c r="B560" s="23">
        <v>0.18613470169846841</v>
      </c>
      <c r="C560" s="23">
        <v>0.67894229499982528</v>
      </c>
    </row>
    <row r="561" spans="2:3" x14ac:dyDescent="0.35">
      <c r="B561" s="23">
        <v>0.30318496549277518</v>
      </c>
      <c r="C561" s="23">
        <v>-5.9023501502520774E-2</v>
      </c>
    </row>
    <row r="562" spans="2:3" x14ac:dyDescent="0.35">
      <c r="B562" s="23">
        <v>-0.27708428571558075</v>
      </c>
      <c r="C562" s="23">
        <v>0.31089824278551664</v>
      </c>
    </row>
    <row r="563" spans="2:3" x14ac:dyDescent="0.35">
      <c r="B563" s="23">
        <v>0.6714038245885755</v>
      </c>
      <c r="C563" s="23">
        <v>1.0853597482928408</v>
      </c>
    </row>
    <row r="564" spans="2:3" x14ac:dyDescent="0.35">
      <c r="B564" s="23">
        <v>0.1405615238931574</v>
      </c>
      <c r="C564" s="23">
        <v>0.44245440208016934</v>
      </c>
    </row>
    <row r="565" spans="2:3" x14ac:dyDescent="0.35">
      <c r="B565" s="23">
        <v>-0.68508333826326462</v>
      </c>
      <c r="C565" s="23">
        <v>-2.1078785808458727</v>
      </c>
    </row>
    <row r="566" spans="2:3" x14ac:dyDescent="0.35">
      <c r="B566" s="23">
        <v>-0.35107109515969792</v>
      </c>
      <c r="C566" s="23">
        <v>-3.8643629953003543E-2</v>
      </c>
    </row>
    <row r="567" spans="2:3" x14ac:dyDescent="0.35">
      <c r="B567" s="23">
        <v>0.60299466798990631</v>
      </c>
      <c r="C567" s="23">
        <v>1.2159842689764417</v>
      </c>
    </row>
    <row r="568" spans="2:3" x14ac:dyDescent="0.35">
      <c r="B568" s="23">
        <v>-0.46937175268983977</v>
      </c>
      <c r="C568" s="23">
        <v>-2.1582949268767906</v>
      </c>
    </row>
    <row r="569" spans="2:3" x14ac:dyDescent="0.35">
      <c r="B569" s="23">
        <v>0.49786147222799232</v>
      </c>
      <c r="C569" s="23">
        <v>0.55867581493226626</v>
      </c>
    </row>
    <row r="570" spans="2:3" x14ac:dyDescent="0.35">
      <c r="B570" s="23">
        <v>0.25916381774143449</v>
      </c>
      <c r="C570" s="23">
        <v>1.1006509952108023</v>
      </c>
    </row>
    <row r="571" spans="2:3" x14ac:dyDescent="0.35">
      <c r="B571" s="23">
        <v>-0.54044065905179695</v>
      </c>
      <c r="C571" s="23">
        <v>-1.4998534843066238</v>
      </c>
    </row>
    <row r="572" spans="2:3" x14ac:dyDescent="0.35">
      <c r="B572" s="23">
        <v>0.31230255037055166</v>
      </c>
      <c r="C572" s="23">
        <v>0.71642846481265532</v>
      </c>
    </row>
    <row r="573" spans="2:3" x14ac:dyDescent="0.35">
      <c r="B573" s="23">
        <v>-0.32533669506940299</v>
      </c>
      <c r="C573" s="23">
        <v>-0.63031363059956003</v>
      </c>
    </row>
    <row r="574" spans="2:3" x14ac:dyDescent="0.35">
      <c r="B574" s="23">
        <v>-0.26942012029619178</v>
      </c>
      <c r="C574" s="23">
        <v>-0.37800257159172168</v>
      </c>
    </row>
    <row r="575" spans="2:3" x14ac:dyDescent="0.35">
      <c r="B575" s="23">
        <v>-0.28129967464511585</v>
      </c>
      <c r="C575" s="23">
        <v>3.9684973940461526E-2</v>
      </c>
    </row>
    <row r="576" spans="2:3" x14ac:dyDescent="0.35">
      <c r="B576" s="23">
        <v>0.47391545849402245</v>
      </c>
      <c r="C576" s="23">
        <v>0.3131893026714726</v>
      </c>
    </row>
    <row r="577" spans="2:3" x14ac:dyDescent="0.35">
      <c r="B577" s="23">
        <v>0.42701460432740512</v>
      </c>
      <c r="C577" s="23">
        <v>0.17490438046364498</v>
      </c>
    </row>
    <row r="578" spans="2:3" x14ac:dyDescent="0.35">
      <c r="B578" s="23">
        <v>-0.13901722392478846</v>
      </c>
      <c r="C578" s="23">
        <v>-0.20549705522264045</v>
      </c>
    </row>
    <row r="579" spans="2:3" x14ac:dyDescent="0.35">
      <c r="B579" s="23">
        <v>-0.2134143487993454</v>
      </c>
      <c r="C579" s="23">
        <v>-1.8608453250078605</v>
      </c>
    </row>
    <row r="580" spans="2:3" x14ac:dyDescent="0.35">
      <c r="B580" s="23">
        <v>-0.94205044558034556</v>
      </c>
      <c r="C580" s="23">
        <v>-1.3214088737341796</v>
      </c>
    </row>
    <row r="581" spans="2:3" x14ac:dyDescent="0.35">
      <c r="B581" s="23">
        <v>-8.4490752473479185E-3</v>
      </c>
      <c r="C581" s="23">
        <v>2.253706291958808</v>
      </c>
    </row>
    <row r="582" spans="2:3" x14ac:dyDescent="0.35">
      <c r="B582" s="23">
        <v>8.8834023545310115E-2</v>
      </c>
      <c r="C582" s="23">
        <v>-0.29808890179332315</v>
      </c>
    </row>
    <row r="583" spans="2:3" x14ac:dyDescent="0.35">
      <c r="B583" s="23">
        <v>0.26740225810166951</v>
      </c>
      <c r="C583" s="23">
        <v>-0.22815759897936827</v>
      </c>
    </row>
    <row r="584" spans="2:3" x14ac:dyDescent="0.35">
      <c r="B584" s="23">
        <v>0.50337880061268747</v>
      </c>
      <c r="C584" s="23">
        <v>1.0493890155923893</v>
      </c>
    </row>
    <row r="585" spans="2:3" x14ac:dyDescent="0.35">
      <c r="B585" s="23">
        <v>-0.42529126367867276</v>
      </c>
      <c r="C585" s="23">
        <v>-1.659421424582431</v>
      </c>
    </row>
    <row r="586" spans="2:3" x14ac:dyDescent="0.35">
      <c r="B586" s="23">
        <v>0.10208685586255707</v>
      </c>
      <c r="C586" s="23">
        <v>-0.17548496791936691</v>
      </c>
    </row>
    <row r="587" spans="2:3" x14ac:dyDescent="0.35">
      <c r="B587" s="23">
        <v>-7.7246133056201594E-2</v>
      </c>
      <c r="C587" s="23">
        <v>-1.0443936875110494E-3</v>
      </c>
    </row>
    <row r="588" spans="2:3" x14ac:dyDescent="0.35">
      <c r="B588" s="23">
        <v>0.35013780839052849</v>
      </c>
      <c r="C588" s="23">
        <v>-0.12765268528541995</v>
      </c>
    </row>
    <row r="589" spans="2:3" x14ac:dyDescent="0.35">
      <c r="B589" s="23">
        <v>-9.4762216097376215E-2</v>
      </c>
      <c r="C589" s="23">
        <v>-0.67119017468379505</v>
      </c>
    </row>
    <row r="590" spans="2:3" x14ac:dyDescent="0.35">
      <c r="B590" s="23">
        <v>-2.431208196966796E-2</v>
      </c>
      <c r="C590" s="23">
        <v>0.36209285147851072</v>
      </c>
    </row>
    <row r="591" spans="2:3" x14ac:dyDescent="0.35">
      <c r="B591" s="23">
        <v>-0.53104917623339842</v>
      </c>
      <c r="C591" s="23">
        <v>-0.47307331603216274</v>
      </c>
    </row>
    <row r="592" spans="2:3" x14ac:dyDescent="0.35">
      <c r="B592" s="23">
        <v>0.50873438320381759</v>
      </c>
      <c r="C592" s="23">
        <v>-0.34240682105650133</v>
      </c>
    </row>
    <row r="593" spans="2:3" x14ac:dyDescent="0.35">
      <c r="B593" s="23">
        <v>-1.85939644912828E-2</v>
      </c>
      <c r="C593" s="23">
        <v>0.20999857069632041</v>
      </c>
    </row>
    <row r="594" spans="2:3" x14ac:dyDescent="0.35">
      <c r="B594" s="23">
        <v>-0.17236671356294417</v>
      </c>
      <c r="C594" s="23">
        <v>-0.93449077364221012</v>
      </c>
    </row>
    <row r="595" spans="2:3" x14ac:dyDescent="0.35">
      <c r="B595" s="23">
        <v>-0.12985174089306525</v>
      </c>
      <c r="C595" s="23">
        <v>-1.5975562894814213</v>
      </c>
    </row>
    <row r="596" spans="2:3" x14ac:dyDescent="0.35">
      <c r="B596" s="23">
        <v>7.681569377106677E-2</v>
      </c>
      <c r="C596" s="23">
        <v>-1.0395116744541602</v>
      </c>
    </row>
    <row r="597" spans="2:3" x14ac:dyDescent="0.35">
      <c r="B597" s="23">
        <v>-0.82465380603693939</v>
      </c>
      <c r="C597" s="23">
        <v>-1.6689390747021131</v>
      </c>
    </row>
    <row r="598" spans="2:3" x14ac:dyDescent="0.35">
      <c r="B598" s="23">
        <v>0.59108017834575899</v>
      </c>
      <c r="C598" s="23">
        <v>-0.20394703953119936</v>
      </c>
    </row>
    <row r="599" spans="2:3" x14ac:dyDescent="0.35">
      <c r="B599" s="23">
        <v>0.18106024423779726</v>
      </c>
      <c r="C599" s="23">
        <v>1.0646099150626114</v>
      </c>
    </row>
    <row r="600" spans="2:3" x14ac:dyDescent="0.35">
      <c r="B600" s="23">
        <v>-0.32311611910429699</v>
      </c>
      <c r="C600" s="23">
        <v>4.9440100691287821E-3</v>
      </c>
    </row>
    <row r="601" spans="2:3" x14ac:dyDescent="0.35">
      <c r="B601" s="23">
        <v>9.15299318431834E-3</v>
      </c>
      <c r="C601" s="23">
        <v>-0.31371122355332914</v>
      </c>
    </row>
    <row r="602" spans="2:3" x14ac:dyDescent="0.35">
      <c r="B602" s="23">
        <v>0.6238396419489981</v>
      </c>
      <c r="C602" s="23">
        <v>1.2065989537721524</v>
      </c>
    </row>
    <row r="603" spans="2:3" x14ac:dyDescent="0.35">
      <c r="B603" s="23">
        <v>0.24705933833677643</v>
      </c>
      <c r="C603" s="23">
        <v>0.61519627568324042</v>
      </c>
    </row>
    <row r="604" spans="2:3" x14ac:dyDescent="0.35">
      <c r="B604" s="23">
        <v>0.79550360581137192</v>
      </c>
      <c r="C604" s="23">
        <v>1.1491167541085319</v>
      </c>
    </row>
    <row r="605" spans="2:3" x14ac:dyDescent="0.35">
      <c r="B605" s="23">
        <v>0.42873340227882351</v>
      </c>
      <c r="C605" s="23">
        <v>0.5806298647722552</v>
      </c>
    </row>
    <row r="606" spans="2:3" x14ac:dyDescent="0.35">
      <c r="B606" s="23">
        <v>0.36720256025070075</v>
      </c>
      <c r="C606" s="23">
        <v>0.80610956752598439</v>
      </c>
    </row>
    <row r="607" spans="2:3" x14ac:dyDescent="0.35">
      <c r="B607" s="23">
        <v>-0.2891130006513119</v>
      </c>
      <c r="C607" s="23">
        <v>0.60764354306436819</v>
      </c>
    </row>
    <row r="608" spans="2:3" x14ac:dyDescent="0.35">
      <c r="B608" s="23">
        <v>-0.3613324304059744</v>
      </c>
      <c r="C608" s="23">
        <v>1.3080039962404677</v>
      </c>
    </row>
    <row r="609" spans="2:3" x14ac:dyDescent="0.35">
      <c r="B609" s="23">
        <v>0.70259050793297262</v>
      </c>
      <c r="C609" s="23">
        <v>0.72253947975004573</v>
      </c>
    </row>
    <row r="610" spans="2:3" x14ac:dyDescent="0.35">
      <c r="B610" s="23">
        <v>0.38218861583089714</v>
      </c>
      <c r="C610" s="23">
        <v>-6.045321532766041E-2</v>
      </c>
    </row>
    <row r="611" spans="2:3" x14ac:dyDescent="0.35">
      <c r="B611" s="23">
        <v>0.54722105326145265</v>
      </c>
      <c r="C611" s="23">
        <v>0.28563055374409863</v>
      </c>
    </row>
    <row r="612" spans="2:3" x14ac:dyDescent="0.35">
      <c r="B612" s="23">
        <v>0.52253742407366677</v>
      </c>
      <c r="C612" s="23">
        <v>0.44584352199745819</v>
      </c>
    </row>
    <row r="613" spans="2:3" x14ac:dyDescent="0.35">
      <c r="B613" s="23">
        <v>0.12352543301204881</v>
      </c>
      <c r="C613" s="23">
        <v>1.9554241279523155</v>
      </c>
    </row>
    <row r="614" spans="2:3" x14ac:dyDescent="0.35">
      <c r="B614" s="23">
        <v>0.16499538124068905</v>
      </c>
      <c r="C614" s="23">
        <v>1.0691913998285709</v>
      </c>
    </row>
    <row r="615" spans="2:3" x14ac:dyDescent="0.35">
      <c r="B615" s="23">
        <v>5.9715797197460792E-2</v>
      </c>
      <c r="C615" s="23">
        <v>0.65357379966035134</v>
      </c>
    </row>
    <row r="616" spans="2:3" x14ac:dyDescent="0.35">
      <c r="B616" s="23">
        <v>-0.53166632459097685</v>
      </c>
      <c r="C616" s="23">
        <v>-0.40394026408574896</v>
      </c>
    </row>
    <row r="617" spans="2:3" x14ac:dyDescent="0.35">
      <c r="B617" s="23">
        <v>-0.35737769633787597</v>
      </c>
      <c r="C617" s="23">
        <v>-0.53248654111003479</v>
      </c>
    </row>
    <row r="618" spans="2:3" x14ac:dyDescent="0.35">
      <c r="B618" s="23">
        <v>0.14709483211589677</v>
      </c>
      <c r="C618" s="23">
        <v>-1.7138560325769492</v>
      </c>
    </row>
    <row r="619" spans="2:3" x14ac:dyDescent="0.35">
      <c r="B619" s="23">
        <v>-0.11269858236915022</v>
      </c>
      <c r="C619" s="23">
        <v>1.5840233478071062</v>
      </c>
    </row>
    <row r="620" spans="2:3" x14ac:dyDescent="0.35">
      <c r="B620" s="23">
        <v>-6.1115381829168819E-3</v>
      </c>
      <c r="C620" s="23">
        <v>0.43289999511412919</v>
      </c>
    </row>
    <row r="621" spans="2:3" x14ac:dyDescent="0.35">
      <c r="B621" s="23">
        <v>0.38245492182621815</v>
      </c>
      <c r="C621" s="23">
        <v>0.95172010861666789</v>
      </c>
    </row>
    <row r="622" spans="2:3" x14ac:dyDescent="0.35">
      <c r="B622" s="23">
        <v>-0.21245498355657394</v>
      </c>
      <c r="C622" s="23">
        <v>0.76686990083652828</v>
      </c>
    </row>
    <row r="623" spans="2:3" x14ac:dyDescent="0.35">
      <c r="B623" s="23">
        <v>0.28025245359841144</v>
      </c>
      <c r="C623" s="23">
        <v>0.77618615724403128</v>
      </c>
    </row>
    <row r="624" spans="2:3" x14ac:dyDescent="0.35">
      <c r="B624" s="23">
        <v>0.62712715772903782</v>
      </c>
      <c r="C624" s="23">
        <v>0.7527473229724585</v>
      </c>
    </row>
    <row r="625" spans="2:3" x14ac:dyDescent="0.35">
      <c r="B625" s="23">
        <v>-0.34625434606007188</v>
      </c>
      <c r="C625" s="23">
        <v>1.3557374509946265</v>
      </c>
    </row>
    <row r="626" spans="2:3" x14ac:dyDescent="0.35">
      <c r="B626" s="23">
        <v>0.31743573103471578</v>
      </c>
      <c r="C626" s="23">
        <v>0.3857718720770556</v>
      </c>
    </row>
    <row r="627" spans="2:3" x14ac:dyDescent="0.35">
      <c r="B627" s="23">
        <v>-0.58305821828805271</v>
      </c>
      <c r="C627" s="23">
        <v>0.75062111319174307</v>
      </c>
    </row>
    <row r="628" spans="2:3" x14ac:dyDescent="0.35">
      <c r="B628" s="23">
        <v>2.4199859713158797E-3</v>
      </c>
      <c r="C628" s="23">
        <v>1.8365143069958736</v>
      </c>
    </row>
    <row r="629" spans="2:3" x14ac:dyDescent="0.35">
      <c r="B629" s="23">
        <v>8.1106314173205976E-2</v>
      </c>
      <c r="C629" s="23">
        <v>2.3440185523204264</v>
      </c>
    </row>
    <row r="630" spans="2:3" x14ac:dyDescent="0.35">
      <c r="B630" s="23">
        <v>0.20289767509503984</v>
      </c>
      <c r="C630" s="23">
        <v>-0.41816396191066713</v>
      </c>
    </row>
    <row r="631" spans="2:3" x14ac:dyDescent="0.35">
      <c r="B631" s="23">
        <v>0.35961527354867956</v>
      </c>
      <c r="C631" s="23">
        <v>-7.1677444550662731E-2</v>
      </c>
    </row>
    <row r="632" spans="2:3" x14ac:dyDescent="0.35">
      <c r="B632" s="23">
        <v>5.7717990089757941E-2</v>
      </c>
      <c r="C632" s="23">
        <v>1.8099516839210847</v>
      </c>
    </row>
    <row r="633" spans="2:3" x14ac:dyDescent="0.35">
      <c r="B633" s="23">
        <v>0.45661275379249555</v>
      </c>
      <c r="C633" s="23">
        <v>0.689487632155112</v>
      </c>
    </row>
    <row r="634" spans="2:3" x14ac:dyDescent="0.35">
      <c r="B634" s="23">
        <v>-0.48180208621729387</v>
      </c>
      <c r="C634" s="23">
        <v>-0.150831889766633</v>
      </c>
    </row>
    <row r="635" spans="2:3" x14ac:dyDescent="0.35">
      <c r="B635" s="23">
        <v>-0.32501062072923648</v>
      </c>
      <c r="C635" s="23">
        <v>-0.69791380694062133</v>
      </c>
    </row>
    <row r="636" spans="2:3" x14ac:dyDescent="0.35">
      <c r="B636" s="23">
        <v>9.2881625146257557E-2</v>
      </c>
      <c r="C636" s="23">
        <v>0.40812413501564676</v>
      </c>
    </row>
    <row r="637" spans="2:3" x14ac:dyDescent="0.35">
      <c r="B637" s="23">
        <v>-0.43184717404162826</v>
      </c>
      <c r="C637" s="23">
        <v>-0.10727614983962404</v>
      </c>
    </row>
    <row r="638" spans="2:3" x14ac:dyDescent="0.35">
      <c r="B638" s="23">
        <v>0.78635509717350938</v>
      </c>
      <c r="C638" s="23">
        <v>1.0477534328281177</v>
      </c>
    </row>
    <row r="639" spans="2:3" x14ac:dyDescent="0.35">
      <c r="B639" s="23">
        <v>0.57326135825956004</v>
      </c>
      <c r="C639" s="23">
        <v>0.82918707710311568</v>
      </c>
    </row>
    <row r="640" spans="2:3" x14ac:dyDescent="0.35">
      <c r="B640" s="23">
        <v>-0.73759923410762029</v>
      </c>
      <c r="C640" s="23">
        <v>-1.0895696013960312</v>
      </c>
    </row>
    <row r="641" spans="2:3" x14ac:dyDescent="0.35">
      <c r="B641" s="23">
        <v>0.41297439301715089</v>
      </c>
      <c r="C641" s="23">
        <v>1.5147449247389249</v>
      </c>
    </row>
    <row r="642" spans="2:3" x14ac:dyDescent="0.35">
      <c r="B642" s="23">
        <v>-0.62375139419321246</v>
      </c>
      <c r="C642" s="23">
        <v>0.24820595897422934</v>
      </c>
    </row>
    <row r="643" spans="2:3" x14ac:dyDescent="0.35">
      <c r="B643" s="23">
        <v>8.4451758432679394E-2</v>
      </c>
      <c r="C643" s="23">
        <v>1.521448286049194</v>
      </c>
    </row>
    <row r="644" spans="2:3" x14ac:dyDescent="0.35">
      <c r="B644" s="23">
        <v>0.41917013135389858</v>
      </c>
      <c r="C644" s="23">
        <v>1.7516276391650436</v>
      </c>
    </row>
    <row r="645" spans="2:3" x14ac:dyDescent="0.35">
      <c r="B645" s="23">
        <v>-0.20660908150652665</v>
      </c>
      <c r="C645" s="23">
        <v>1.4419022528658716</v>
      </c>
    </row>
    <row r="646" spans="2:3" x14ac:dyDescent="0.35">
      <c r="B646" s="23">
        <v>-0.24175470210712677</v>
      </c>
      <c r="C646" s="23">
        <v>0.6282185238086293</v>
      </c>
    </row>
    <row r="647" spans="2:3" x14ac:dyDescent="0.35">
      <c r="B647" s="23">
        <v>0.739345456587579</v>
      </c>
      <c r="C647" s="23">
        <v>1.3743829732476944</v>
      </c>
    </row>
    <row r="648" spans="2:3" x14ac:dyDescent="0.35">
      <c r="B648" s="23">
        <v>-0.23612518098041482</v>
      </c>
      <c r="C648" s="23">
        <v>0.39043719103873248</v>
      </c>
    </row>
    <row r="649" spans="2:3" x14ac:dyDescent="0.35">
      <c r="B649" s="23">
        <v>-0.32192906600563581</v>
      </c>
      <c r="C649" s="23">
        <v>1.0197462350194173</v>
      </c>
    </row>
    <row r="650" spans="2:3" x14ac:dyDescent="0.35">
      <c r="B650" s="23">
        <v>-0.23838355787097645</v>
      </c>
      <c r="C650" s="23">
        <v>0.32922834460048583</v>
      </c>
    </row>
    <row r="651" spans="2:3" x14ac:dyDescent="0.35">
      <c r="B651" s="23">
        <v>0.7056870674111182</v>
      </c>
      <c r="C651" s="23">
        <v>1.6925491620473641</v>
      </c>
    </row>
    <row r="652" spans="2:3" x14ac:dyDescent="0.35">
      <c r="B652" s="23">
        <v>0.27980703043339311</v>
      </c>
      <c r="C652" s="23">
        <v>1.703074736119232</v>
      </c>
    </row>
    <row r="653" spans="2:3" x14ac:dyDescent="0.35">
      <c r="B653" s="23">
        <v>0.54767105678481864</v>
      </c>
      <c r="C653" s="23">
        <v>1.216032577580213</v>
      </c>
    </row>
    <row r="654" spans="2:3" x14ac:dyDescent="0.35">
      <c r="B654" s="23">
        <v>2.2418495743890356E-2</v>
      </c>
      <c r="C654" s="23">
        <v>0.48993599327014264</v>
      </c>
    </row>
    <row r="655" spans="2:3" x14ac:dyDescent="0.35">
      <c r="B655" s="23">
        <v>0.28169763455648983</v>
      </c>
      <c r="C655" s="23">
        <v>0.30223374362522221</v>
      </c>
    </row>
    <row r="656" spans="2:3" x14ac:dyDescent="0.35">
      <c r="B656" s="23">
        <v>-0.2224555173412599</v>
      </c>
      <c r="C656" s="23">
        <v>-2.3007560046564874</v>
      </c>
    </row>
    <row r="657" spans="2:3" x14ac:dyDescent="0.35">
      <c r="B657" s="23">
        <v>-1.0834832802607239</v>
      </c>
      <c r="C657" s="23">
        <v>-0.9909169400951795</v>
      </c>
    </row>
    <row r="658" spans="2:3" x14ac:dyDescent="0.35">
      <c r="B658" s="23">
        <v>0.51859269785221485</v>
      </c>
      <c r="C658" s="23">
        <v>2.1036388715719299</v>
      </c>
    </row>
    <row r="659" spans="2:3" x14ac:dyDescent="0.35">
      <c r="B659" s="23">
        <v>2.5262864122718574E-2</v>
      </c>
      <c r="C659" s="23">
        <v>-0.58996042358818246</v>
      </c>
    </row>
    <row r="660" spans="2:3" x14ac:dyDescent="0.35">
      <c r="B660" s="23">
        <v>-0.20552583797108825</v>
      </c>
      <c r="C660" s="23">
        <v>0.67055404866434687</v>
      </c>
    </row>
    <row r="661" spans="2:3" x14ac:dyDescent="0.35">
      <c r="B661" s="23">
        <v>4.4695339338295864E-2</v>
      </c>
      <c r="C661" s="23">
        <v>0.32131120356766069</v>
      </c>
    </row>
    <row r="662" spans="2:3" x14ac:dyDescent="0.35">
      <c r="B662" s="23">
        <v>-0.63033933039131629</v>
      </c>
      <c r="C662" s="23">
        <v>0.81644194535944958</v>
      </c>
    </row>
    <row r="663" spans="2:3" x14ac:dyDescent="0.35">
      <c r="B663" s="23">
        <v>0.38609243718840969</v>
      </c>
      <c r="C663" s="23">
        <v>0.18298956892830298</v>
      </c>
    </row>
    <row r="664" spans="2:3" x14ac:dyDescent="0.35">
      <c r="B664" s="23">
        <v>-0.60588811388170505</v>
      </c>
      <c r="C664" s="23">
        <v>-4.6924816864348198E-2</v>
      </c>
    </row>
    <row r="665" spans="2:3" x14ac:dyDescent="0.35">
      <c r="B665" s="23">
        <v>-0.4864361725097891</v>
      </c>
      <c r="C665" s="23">
        <v>-0.71364840680605068</v>
      </c>
    </row>
    <row r="666" spans="2:3" x14ac:dyDescent="0.35">
      <c r="B666" s="23">
        <v>0.26538633490388375</v>
      </c>
      <c r="C666" s="23">
        <v>0.87453005735834621</v>
      </c>
    </row>
    <row r="667" spans="2:3" x14ac:dyDescent="0.35">
      <c r="B667" s="23">
        <v>0.79295397754953534</v>
      </c>
      <c r="C667" s="23">
        <v>1.6678444778362995</v>
      </c>
    </row>
    <row r="668" spans="2:3" x14ac:dyDescent="0.35">
      <c r="B668" s="23">
        <v>0.36789323282278619</v>
      </c>
      <c r="C668" s="23">
        <v>0.13631664452184006</v>
      </c>
    </row>
    <row r="669" spans="2:3" x14ac:dyDescent="0.35">
      <c r="B669" s="23">
        <v>0.57811890887420003</v>
      </c>
      <c r="C669" s="23">
        <v>0.41339089636019277</v>
      </c>
    </row>
    <row r="670" spans="2:3" x14ac:dyDescent="0.35">
      <c r="B670" s="23">
        <v>0.58438410916072758</v>
      </c>
      <c r="C670" s="23">
        <v>-0.19129180220282196</v>
      </c>
    </row>
    <row r="671" spans="2:3" x14ac:dyDescent="0.35">
      <c r="B671" s="23">
        <v>-0.20594524540140663</v>
      </c>
      <c r="C671" s="23">
        <v>0.17959973837011928</v>
      </c>
    </row>
    <row r="672" spans="2:3" x14ac:dyDescent="0.35">
      <c r="B672" s="23">
        <v>0.55286573574287912</v>
      </c>
      <c r="C672" s="23">
        <v>0.34167982156880627</v>
      </c>
    </row>
    <row r="673" spans="2:3" x14ac:dyDescent="0.35">
      <c r="B673" s="23">
        <v>4.7140926165764568E-2</v>
      </c>
      <c r="C673" s="23">
        <v>0.15332562315616732</v>
      </c>
    </row>
    <row r="674" spans="2:3" x14ac:dyDescent="0.35">
      <c r="B674" s="23">
        <v>0.23934722952004825</v>
      </c>
      <c r="C674" s="23">
        <v>5.101706897164178E-2</v>
      </c>
    </row>
    <row r="675" spans="2:3" x14ac:dyDescent="0.35">
      <c r="B675" s="23">
        <v>0.34647137749985296</v>
      </c>
      <c r="C675" s="23">
        <v>0.54001233956426342</v>
      </c>
    </row>
    <row r="676" spans="2:3" x14ac:dyDescent="0.35">
      <c r="B676" s="23">
        <v>-9.764649766116195E-3</v>
      </c>
      <c r="C676" s="23">
        <v>0.17171019048643366</v>
      </c>
    </row>
    <row r="677" spans="2:3" x14ac:dyDescent="0.35">
      <c r="B677" s="23">
        <v>2.1932903882207182E-2</v>
      </c>
      <c r="C677" s="23">
        <v>1.0646639654120424</v>
      </c>
    </row>
    <row r="678" spans="2:3" x14ac:dyDescent="0.35">
      <c r="B678" s="23">
        <v>-0.1198119211146764</v>
      </c>
      <c r="C678" s="23">
        <v>-0.94397768087847878</v>
      </c>
    </row>
    <row r="679" spans="2:3" x14ac:dyDescent="0.35">
      <c r="B679" s="23">
        <v>-0.98838496158961753</v>
      </c>
      <c r="C679" s="23">
        <v>-0.8793948164715476</v>
      </c>
    </row>
    <row r="680" spans="2:3" x14ac:dyDescent="0.35">
      <c r="B680" s="23">
        <v>0.2118696415842195</v>
      </c>
      <c r="C680" s="23">
        <v>0.54000511175330357</v>
      </c>
    </row>
    <row r="681" spans="2:3" x14ac:dyDescent="0.35">
      <c r="B681" s="23">
        <v>5.0215494308855489E-2</v>
      </c>
      <c r="C681" s="23">
        <v>0.39380114471811667</v>
      </c>
    </row>
    <row r="682" spans="2:3" x14ac:dyDescent="0.35">
      <c r="B682" s="23">
        <v>-0.27680543734514029</v>
      </c>
      <c r="C682" s="23">
        <v>0.50603835892127413</v>
      </c>
    </row>
    <row r="683" spans="2:3" x14ac:dyDescent="0.35">
      <c r="B683" s="23">
        <v>0.71621420484246323</v>
      </c>
      <c r="C683" s="23">
        <v>0.77396952922546425</v>
      </c>
    </row>
    <row r="684" spans="2:3" x14ac:dyDescent="0.35">
      <c r="B684" s="23">
        <v>-2.5685310505383564E-2</v>
      </c>
      <c r="C684" s="23">
        <v>0.79542140446789211</v>
      </c>
    </row>
    <row r="685" spans="2:3" x14ac:dyDescent="0.35">
      <c r="B685" s="23">
        <v>-0.41936498405094225</v>
      </c>
      <c r="C685" s="23">
        <v>-0.48284623455819159</v>
      </c>
    </row>
    <row r="686" spans="2:3" x14ac:dyDescent="0.35">
      <c r="B686" s="23">
        <v>0.19966874435630369</v>
      </c>
      <c r="C686" s="23">
        <v>-0.54948681575016844</v>
      </c>
    </row>
    <row r="687" spans="2:3" x14ac:dyDescent="0.35">
      <c r="B687" s="23">
        <v>-5.7793296021825195E-2</v>
      </c>
      <c r="C687" s="23">
        <v>-0.13546063414674628</v>
      </c>
    </row>
    <row r="688" spans="2:3" x14ac:dyDescent="0.35">
      <c r="B688" s="23">
        <v>-4.9326985564465901E-2</v>
      </c>
      <c r="C688" s="23">
        <v>0.25342074019948496</v>
      </c>
    </row>
    <row r="689" spans="2:3" x14ac:dyDescent="0.35">
      <c r="B689" s="23">
        <v>0.44221444398551629</v>
      </c>
      <c r="C689" s="23">
        <v>-0.32961148936065293</v>
      </c>
    </row>
    <row r="690" spans="2:3" x14ac:dyDescent="0.35">
      <c r="B690" s="23">
        <v>8.0170487939570961E-2</v>
      </c>
      <c r="C690" s="23">
        <v>-1.1150387724536028</v>
      </c>
    </row>
    <row r="691" spans="2:3" x14ac:dyDescent="0.35">
      <c r="B691" s="23">
        <v>0.5531388768872878</v>
      </c>
      <c r="C691" s="23">
        <v>-0.26829735072238142</v>
      </c>
    </row>
    <row r="692" spans="2:3" x14ac:dyDescent="0.35">
      <c r="B692" s="23">
        <v>0.13833504012677789</v>
      </c>
      <c r="C692" s="23">
        <v>-0.82345481375338414</v>
      </c>
    </row>
    <row r="693" spans="2:3" x14ac:dyDescent="0.35">
      <c r="B693" s="23">
        <v>0.36492650407225757</v>
      </c>
      <c r="C693" s="23">
        <v>-7.3233435918780787E-2</v>
      </c>
    </row>
    <row r="694" spans="2:3" x14ac:dyDescent="0.35">
      <c r="B694" s="23">
        <v>0.43705728107460079</v>
      </c>
      <c r="C694" s="23">
        <v>0.57511660750072768</v>
      </c>
    </row>
    <row r="695" spans="2:3" x14ac:dyDescent="0.35">
      <c r="B695" s="23">
        <v>0.29145018849237747</v>
      </c>
      <c r="C695" s="23">
        <v>1.4306327795422851</v>
      </c>
    </row>
    <row r="696" spans="2:3" x14ac:dyDescent="0.35">
      <c r="B696" s="23">
        <v>-0.36431811784959639</v>
      </c>
      <c r="C696" s="23">
        <v>0.42256108104577561</v>
      </c>
    </row>
    <row r="697" spans="2:3" x14ac:dyDescent="0.35">
      <c r="B697" s="23">
        <v>-0.47494036190505595</v>
      </c>
      <c r="C697" s="23">
        <v>-1.6820847724731114</v>
      </c>
    </row>
    <row r="698" spans="2:3" x14ac:dyDescent="0.35">
      <c r="B698" s="23">
        <v>0.37532639650616467</v>
      </c>
      <c r="C698" s="23">
        <v>-0.62744480314049855</v>
      </c>
    </row>
    <row r="699" spans="2:3" x14ac:dyDescent="0.35">
      <c r="B699" s="23">
        <v>9.5112785098403554E-3</v>
      </c>
      <c r="C699" s="23">
        <v>0.12874605876583609</v>
      </c>
    </row>
    <row r="700" spans="2:3" x14ac:dyDescent="0.35">
      <c r="B700" s="23">
        <v>0.24587515532359636</v>
      </c>
      <c r="C700" s="23">
        <v>1.2628637396453852</v>
      </c>
    </row>
    <row r="701" spans="2:3" x14ac:dyDescent="0.35">
      <c r="B701" s="23">
        <v>-0.36034146920348298</v>
      </c>
      <c r="C701" s="23">
        <v>-0.69423984261201854</v>
      </c>
    </row>
    <row r="702" spans="2:3" x14ac:dyDescent="0.35">
      <c r="B702" s="23">
        <v>-0.51355702560749827</v>
      </c>
      <c r="C702" s="23">
        <v>-0.80632292486401669</v>
      </c>
    </row>
    <row r="703" spans="2:3" x14ac:dyDescent="0.35">
      <c r="B703" s="23">
        <v>-0.14313640019242344</v>
      </c>
      <c r="C703" s="23">
        <v>0.91794625702167698</v>
      </c>
    </row>
    <row r="704" spans="2:3" x14ac:dyDescent="0.35">
      <c r="B704" s="23">
        <v>0.35116880141849771</v>
      </c>
      <c r="C704" s="23">
        <v>0.13140295085576348</v>
      </c>
    </row>
    <row r="705" spans="2:3" x14ac:dyDescent="0.35">
      <c r="B705" s="23">
        <v>0.25369495346377186</v>
      </c>
      <c r="C705" s="23">
        <v>-1.0818645585914799</v>
      </c>
    </row>
    <row r="706" spans="2:3" x14ac:dyDescent="0.35">
      <c r="B706" s="23">
        <v>0.13528315283783271</v>
      </c>
      <c r="C706" s="23">
        <v>1.2771671724243499</v>
      </c>
    </row>
    <row r="707" spans="2:3" x14ac:dyDescent="0.35">
      <c r="B707" s="23">
        <v>-0.24121543840810433</v>
      </c>
      <c r="C707" s="23">
        <v>-0.41377056234994131</v>
      </c>
    </row>
    <row r="708" spans="2:3" x14ac:dyDescent="0.35">
      <c r="B708" s="23">
        <v>0.25620233807910947</v>
      </c>
      <c r="C708" s="23">
        <v>-0.14825290201917901</v>
      </c>
    </row>
    <row r="709" spans="2:3" x14ac:dyDescent="0.35">
      <c r="B709" s="23">
        <v>6.2371554516659336E-2</v>
      </c>
      <c r="C709" s="23">
        <v>0.97229662655219595</v>
      </c>
    </row>
    <row r="710" spans="2:3" x14ac:dyDescent="0.35">
      <c r="B710" s="23">
        <v>0.14549121145589106</v>
      </c>
      <c r="C710" s="23">
        <v>0.44451256187169258</v>
      </c>
    </row>
    <row r="711" spans="2:3" x14ac:dyDescent="0.35">
      <c r="B711" s="23">
        <v>0.23346232893149005</v>
      </c>
      <c r="C711" s="23">
        <v>0.7133874992269974</v>
      </c>
    </row>
    <row r="712" spans="2:3" x14ac:dyDescent="0.35">
      <c r="B712" s="23">
        <v>-0.17205675144964189</v>
      </c>
      <c r="C712" s="23">
        <v>0.60686380179115484</v>
      </c>
    </row>
    <row r="713" spans="2:3" x14ac:dyDescent="0.35">
      <c r="B713" s="23">
        <v>0.64628937223060889</v>
      </c>
      <c r="C713" s="23">
        <v>1.3274542436685905</v>
      </c>
    </row>
    <row r="714" spans="2:3" x14ac:dyDescent="0.35">
      <c r="B714" s="23">
        <v>0.14833455667226322</v>
      </c>
      <c r="C714" s="23">
        <v>-0.19258478011096009</v>
      </c>
    </row>
    <row r="715" spans="2:3" x14ac:dyDescent="0.35">
      <c r="B715" s="23">
        <v>-0.59408234298225016</v>
      </c>
      <c r="C715" s="23">
        <v>-2.0044206685154649</v>
      </c>
    </row>
    <row r="716" spans="2:3" x14ac:dyDescent="0.35">
      <c r="B716" s="23">
        <v>-0.55135090214850968</v>
      </c>
      <c r="C716" s="23">
        <v>0.43155340174161183</v>
      </c>
    </row>
    <row r="717" spans="2:3" x14ac:dyDescent="0.35">
      <c r="B717" s="23">
        <v>0.1119489438243543</v>
      </c>
      <c r="C717" s="23">
        <v>-1.9301931092258531</v>
      </c>
    </row>
    <row r="718" spans="2:3" x14ac:dyDescent="0.35">
      <c r="B718" s="23">
        <v>0.73484671805797253</v>
      </c>
      <c r="C718" s="23">
        <v>1.2987407672992228</v>
      </c>
    </row>
    <row r="719" spans="2:3" x14ac:dyDescent="0.35">
      <c r="B719" s="23">
        <v>0.13621938592770003</v>
      </c>
      <c r="C719" s="23">
        <v>0.38180853345749677</v>
      </c>
    </row>
    <row r="720" spans="2:3" x14ac:dyDescent="0.35">
      <c r="B720" s="23">
        <v>-0.30863950980875521</v>
      </c>
      <c r="C720" s="23">
        <v>0.13427137851379478</v>
      </c>
    </row>
    <row r="721" spans="2:3" x14ac:dyDescent="0.35">
      <c r="B721" s="23">
        <v>0.88839462653538515</v>
      </c>
      <c r="C721" s="23">
        <v>0.65442034513211522</v>
      </c>
    </row>
    <row r="722" spans="2:3" x14ac:dyDescent="0.35">
      <c r="B722" s="23">
        <v>2.8334982920876768E-3</v>
      </c>
      <c r="C722" s="23">
        <v>-0.42856971266544347</v>
      </c>
    </row>
    <row r="723" spans="2:3" x14ac:dyDescent="0.35">
      <c r="B723" s="23">
        <v>-0.554701270518006</v>
      </c>
      <c r="C723" s="23">
        <v>-1.8150603449339633</v>
      </c>
    </row>
    <row r="724" spans="2:3" x14ac:dyDescent="0.35">
      <c r="B724" s="23">
        <v>8.805080304888814E-2</v>
      </c>
      <c r="C724" s="23">
        <v>0.13767811066421753</v>
      </c>
    </row>
    <row r="725" spans="2:3" x14ac:dyDescent="0.35">
      <c r="B725" s="23">
        <v>-0.21571659734601598</v>
      </c>
      <c r="C725" s="23">
        <v>-0.1218928627067208</v>
      </c>
    </row>
    <row r="726" spans="2:3" x14ac:dyDescent="0.35">
      <c r="B726" s="23">
        <v>-1.0070747083387128</v>
      </c>
      <c r="C726" s="23">
        <v>-1.2559305602670787</v>
      </c>
    </row>
    <row r="727" spans="2:3" x14ac:dyDescent="0.35">
      <c r="B727" s="23">
        <v>-0.21515831364680391</v>
      </c>
      <c r="C727" s="23">
        <v>0.38607423930804385</v>
      </c>
    </row>
    <row r="728" spans="2:3" x14ac:dyDescent="0.35">
      <c r="B728" s="23">
        <v>-0.9390083644864925</v>
      </c>
      <c r="C728" s="23">
        <v>-2.7377637734057547</v>
      </c>
    </row>
    <row r="729" spans="2:3" x14ac:dyDescent="0.35">
      <c r="B729" s="23">
        <v>-1.2510920839839701</v>
      </c>
      <c r="C729" s="23">
        <v>-1.9853152294601171</v>
      </c>
    </row>
    <row r="730" spans="2:3" x14ac:dyDescent="0.35">
      <c r="B730" s="23">
        <v>0.20598219159163164</v>
      </c>
      <c r="C730" s="23">
        <v>0.55945972459242221</v>
      </c>
    </row>
    <row r="731" spans="2:3" x14ac:dyDescent="0.35">
      <c r="B731" s="23">
        <v>-8.0435756763020991E-2</v>
      </c>
      <c r="C731" s="23">
        <v>-6.0296675421465155E-2</v>
      </c>
    </row>
    <row r="732" spans="2:3" x14ac:dyDescent="0.35">
      <c r="B732" s="23">
        <v>-0.75070131491571146</v>
      </c>
      <c r="C732" s="23">
        <v>-0.8141257731466448</v>
      </c>
    </row>
    <row r="733" spans="2:3" x14ac:dyDescent="0.35">
      <c r="B733" s="23">
        <v>3.0167660347388013E-2</v>
      </c>
      <c r="C733" s="23">
        <v>6.9747441812694932E-2</v>
      </c>
    </row>
    <row r="734" spans="2:3" x14ac:dyDescent="0.35">
      <c r="B734" s="23">
        <v>0.32212766890808392</v>
      </c>
      <c r="C734" s="23">
        <v>0.22051764770049848</v>
      </c>
    </row>
    <row r="735" spans="2:3" x14ac:dyDescent="0.35">
      <c r="B735" s="23">
        <v>0.62339962506238633</v>
      </c>
      <c r="C735" s="23">
        <v>0.54852207315958579</v>
      </c>
    </row>
    <row r="736" spans="2:3" x14ac:dyDescent="0.35">
      <c r="B736" s="23">
        <v>0.46299810195865682</v>
      </c>
      <c r="C736" s="23">
        <v>0.49760642367932811</v>
      </c>
    </row>
    <row r="737" spans="2:3" x14ac:dyDescent="0.35">
      <c r="B737" s="23">
        <v>0.12621868078240761</v>
      </c>
      <c r="C737" s="23">
        <v>-0.43007881367569628</v>
      </c>
    </row>
    <row r="738" spans="2:3" x14ac:dyDescent="0.35">
      <c r="B738" s="23">
        <v>8.9954521744594187E-2</v>
      </c>
      <c r="C738" s="23">
        <v>-0.85868622734704092</v>
      </c>
    </row>
    <row r="739" spans="2:3" x14ac:dyDescent="0.35">
      <c r="B739" s="23">
        <v>0.26733038462452025</v>
      </c>
      <c r="C739" s="23">
        <v>0.62362968959867593</v>
      </c>
    </row>
    <row r="740" spans="2:3" x14ac:dyDescent="0.35">
      <c r="B740" s="23">
        <v>-2.3661672194171552E-2</v>
      </c>
      <c r="C740" s="23">
        <v>-0.36975661829636119</v>
      </c>
    </row>
    <row r="741" spans="2:3" x14ac:dyDescent="0.35">
      <c r="B741" s="23">
        <v>-9.2801748535917397E-2</v>
      </c>
      <c r="C741" s="23">
        <v>2.498416656414815E-2</v>
      </c>
    </row>
    <row r="742" spans="2:3" x14ac:dyDescent="0.35">
      <c r="B742" s="23">
        <v>0.26664687250640146</v>
      </c>
      <c r="C742" s="23">
        <v>-0.46499142057336135</v>
      </c>
    </row>
    <row r="743" spans="2:3" x14ac:dyDescent="0.35">
      <c r="B743" s="23">
        <v>0.46507478117362699</v>
      </c>
      <c r="C743" s="23">
        <v>0.17251429050832726</v>
      </c>
    </row>
    <row r="744" spans="2:3" x14ac:dyDescent="0.35">
      <c r="B744" s="23">
        <v>-0.19807691735635721</v>
      </c>
      <c r="C744" s="23">
        <v>-0.16086002913150935</v>
      </c>
    </row>
    <row r="745" spans="2:3" x14ac:dyDescent="0.35">
      <c r="B745" s="23">
        <v>-0.46581438375871309</v>
      </c>
      <c r="C745" s="23">
        <v>-0.55538806974437349</v>
      </c>
    </row>
    <row r="746" spans="2:3" x14ac:dyDescent="0.35">
      <c r="B746" s="23">
        <v>0.1687744402470478</v>
      </c>
      <c r="C746" s="23">
        <v>-1.5818966748295022</v>
      </c>
    </row>
    <row r="747" spans="2:3" x14ac:dyDescent="0.35">
      <c r="B747" s="23">
        <v>0.46327287739217693</v>
      </c>
      <c r="C747" s="23">
        <v>-0.75674697166031113</v>
      </c>
    </row>
    <row r="748" spans="2:3" x14ac:dyDescent="0.35">
      <c r="B748" s="23">
        <v>-0.30105674299609764</v>
      </c>
      <c r="C748" s="23">
        <v>-0.18240036521526692</v>
      </c>
    </row>
    <row r="749" spans="2:3" x14ac:dyDescent="0.35">
      <c r="B749" s="23">
        <v>-9.6869198818067187E-2</v>
      </c>
      <c r="C749" s="23">
        <v>1.112901215520943</v>
      </c>
    </row>
    <row r="750" spans="2:3" x14ac:dyDescent="0.35">
      <c r="B750" s="23">
        <v>0.22200941830210025</v>
      </c>
      <c r="C750" s="23">
        <v>0.24531721534754156</v>
      </c>
    </row>
    <row r="751" spans="2:3" x14ac:dyDescent="0.35">
      <c r="B751" s="23">
        <v>4.4221212472630451E-2</v>
      </c>
      <c r="C751" s="23">
        <v>-0.10914711904056101</v>
      </c>
    </row>
    <row r="752" spans="2:3" x14ac:dyDescent="0.35">
      <c r="B752" s="23">
        <v>-2.6186754705006195E-2</v>
      </c>
      <c r="C752" s="23">
        <v>0.11143967033575321</v>
      </c>
    </row>
    <row r="753" spans="2:3" x14ac:dyDescent="0.35">
      <c r="B753" s="23">
        <v>-0.11971285899345821</v>
      </c>
      <c r="C753" s="23">
        <v>0.53437545923124952</v>
      </c>
    </row>
    <row r="754" spans="2:3" x14ac:dyDescent="0.35">
      <c r="B754" s="23">
        <v>-0.23451883647175026</v>
      </c>
      <c r="C754" s="23">
        <v>-1.5041710142110027</v>
      </c>
    </row>
    <row r="755" spans="2:3" x14ac:dyDescent="0.35">
      <c r="B755" s="23">
        <v>-0.44043247879971292</v>
      </c>
      <c r="C755" s="23">
        <v>-1.0563774866930322</v>
      </c>
    </row>
    <row r="756" spans="2:3" x14ac:dyDescent="0.35">
      <c r="B756" s="23">
        <v>-7.6093460434835766E-2</v>
      </c>
      <c r="C756" s="23">
        <v>-0.54819386682616478</v>
      </c>
    </row>
    <row r="757" spans="2:3" x14ac:dyDescent="0.35">
      <c r="B757" s="23">
        <v>0.12739263795612085</v>
      </c>
      <c r="C757" s="23">
        <v>1.0223751659377021</v>
      </c>
    </row>
    <row r="758" spans="2:3" x14ac:dyDescent="0.35">
      <c r="B758" s="23">
        <v>0.24343485695408659</v>
      </c>
      <c r="C758" s="23">
        <v>0.69167140022508955</v>
      </c>
    </row>
    <row r="759" spans="2:3" x14ac:dyDescent="0.35">
      <c r="B759" s="23">
        <v>0.30510514486071966</v>
      </c>
      <c r="C759" s="23">
        <v>-1.1029500698878454</v>
      </c>
    </row>
    <row r="760" spans="2:3" x14ac:dyDescent="0.35">
      <c r="B760" s="23">
        <v>-0.25835329071872654</v>
      </c>
      <c r="C760" s="23">
        <v>0.74480742471456651</v>
      </c>
    </row>
    <row r="761" spans="2:3" x14ac:dyDescent="0.35">
      <c r="B761" s="23">
        <v>-0.1634406093510905</v>
      </c>
      <c r="C761" s="23">
        <v>-0.68996081842455426</v>
      </c>
    </row>
    <row r="762" spans="2:3" x14ac:dyDescent="0.35">
      <c r="B762" s="23">
        <v>0.13435122766740989</v>
      </c>
      <c r="C762" s="23">
        <v>-1.1087230782496167</v>
      </c>
    </row>
    <row r="763" spans="2:3" x14ac:dyDescent="0.35">
      <c r="B763" s="23">
        <v>0.35259867459289018</v>
      </c>
      <c r="C763" s="23">
        <v>-1.7562630066635252</v>
      </c>
    </row>
    <row r="764" spans="2:3" x14ac:dyDescent="0.35">
      <c r="B764" s="23">
        <v>-0.29243787543581756</v>
      </c>
      <c r="C764" s="23">
        <v>-0.22767693284768045</v>
      </c>
    </row>
    <row r="765" spans="2:3" x14ac:dyDescent="0.35">
      <c r="B765" s="23">
        <v>-0.25629860082618872</v>
      </c>
      <c r="C765" s="23">
        <v>-0.33829933046707616</v>
      </c>
    </row>
    <row r="766" spans="2:3" x14ac:dyDescent="0.35">
      <c r="B766" s="23">
        <v>-0.35407927932092503</v>
      </c>
      <c r="C766" s="23">
        <v>-1.5595077569022651</v>
      </c>
    </row>
    <row r="767" spans="2:3" x14ac:dyDescent="0.35">
      <c r="B767" s="23">
        <v>-0.18334484523529895</v>
      </c>
      <c r="C767" s="23">
        <v>0.57539747746981762</v>
      </c>
    </row>
    <row r="768" spans="2:3" x14ac:dyDescent="0.35">
      <c r="B768" s="23">
        <v>-0.25998119437136979</v>
      </c>
      <c r="C768" s="23">
        <v>0.24008429760863478</v>
      </c>
    </row>
    <row r="769" spans="2:3" x14ac:dyDescent="0.35">
      <c r="B769" s="23">
        <v>-0.75564296763747651</v>
      </c>
      <c r="C769" s="23">
        <v>-2.323706760444602</v>
      </c>
    </row>
    <row r="770" spans="2:3" x14ac:dyDescent="0.35">
      <c r="B770" s="23">
        <v>-0.38459511040166749</v>
      </c>
      <c r="C770" s="23">
        <v>1.5922500019808268</v>
      </c>
    </row>
    <row r="771" spans="2:3" x14ac:dyDescent="0.35">
      <c r="B771" s="23">
        <v>0.63469322451394927</v>
      </c>
      <c r="C771" s="23">
        <v>1.2300646769523567</v>
      </c>
    </row>
    <row r="772" spans="2:3" x14ac:dyDescent="0.35">
      <c r="B772" s="23">
        <v>-0.69560386840979049</v>
      </c>
      <c r="C772" s="23">
        <v>-1.3349749366266404</v>
      </c>
    </row>
    <row r="773" spans="2:3" x14ac:dyDescent="0.35">
      <c r="B773" s="23">
        <v>-0.44126095336262766</v>
      </c>
      <c r="C773" s="23">
        <v>-0.8976134318512079</v>
      </c>
    </row>
    <row r="774" spans="2:3" x14ac:dyDescent="0.35">
      <c r="B774" s="23">
        <v>-0.57704466253692055</v>
      </c>
      <c r="C774" s="23">
        <v>0.25336637475681723</v>
      </c>
    </row>
    <row r="775" spans="2:3" x14ac:dyDescent="0.35">
      <c r="B775" s="23">
        <v>-0.42704070556896118</v>
      </c>
      <c r="C775" s="23">
        <v>-1.4637119626193194</v>
      </c>
    </row>
    <row r="776" spans="2:3" x14ac:dyDescent="0.35">
      <c r="B776" s="23">
        <v>-0.52283352823336859</v>
      </c>
      <c r="C776" s="23">
        <v>-1.5201677257514474</v>
      </c>
    </row>
    <row r="777" spans="2:3" x14ac:dyDescent="0.35">
      <c r="B777" s="23">
        <v>0.11770740116034496</v>
      </c>
      <c r="C777" s="23">
        <v>1.1711162637382035</v>
      </c>
    </row>
    <row r="778" spans="2:3" x14ac:dyDescent="0.35">
      <c r="B778" s="23">
        <v>-1.1461899021825385E-2</v>
      </c>
      <c r="C778" s="23">
        <v>-8.7765131102757368E-2</v>
      </c>
    </row>
    <row r="779" spans="2:3" x14ac:dyDescent="0.35">
      <c r="B779" s="23">
        <v>5.0912599596092706E-2</v>
      </c>
      <c r="C779" s="23">
        <v>-0.44747647189854561</v>
      </c>
    </row>
    <row r="780" spans="2:3" x14ac:dyDescent="0.35">
      <c r="B780" s="23">
        <v>7.5619736689212652E-2</v>
      </c>
      <c r="C780" s="23">
        <v>0.66956203121082702</v>
      </c>
    </row>
    <row r="781" spans="2:3" x14ac:dyDescent="0.35">
      <c r="B781" s="23">
        <v>-0.56586994774250543</v>
      </c>
      <c r="C781" s="23">
        <v>-1.8079118734753818</v>
      </c>
    </row>
    <row r="782" spans="2:3" x14ac:dyDescent="0.35">
      <c r="B782" s="23">
        <v>-0.43531238329201283</v>
      </c>
      <c r="C782" s="23">
        <v>0.82020458150718545</v>
      </c>
    </row>
    <row r="783" spans="2:3" x14ac:dyDescent="0.35">
      <c r="B783" s="23">
        <v>-0.43315360778852602</v>
      </c>
      <c r="C783" s="23">
        <v>-1.4043424258364476</v>
      </c>
    </row>
    <row r="784" spans="2:3" x14ac:dyDescent="0.35">
      <c r="B784" s="23">
        <v>0.63469565029629282</v>
      </c>
      <c r="C784" s="23">
        <v>-0.86669809726329439</v>
      </c>
    </row>
    <row r="785" spans="2:3" x14ac:dyDescent="0.35">
      <c r="B785" s="23">
        <v>-0.51794448378437696</v>
      </c>
      <c r="C785" s="23">
        <v>0.55785823038582616</v>
      </c>
    </row>
    <row r="786" spans="2:3" x14ac:dyDescent="0.35">
      <c r="B786" s="23">
        <v>0.46916950527748486</v>
      </c>
      <c r="C786" s="23">
        <v>-0.11252299218061847</v>
      </c>
    </row>
    <row r="787" spans="2:3" x14ac:dyDescent="0.35">
      <c r="B787" s="23">
        <v>-0.13704883332709025</v>
      </c>
      <c r="C787" s="23">
        <v>-0.212168390354318</v>
      </c>
    </row>
    <row r="788" spans="2:3" x14ac:dyDescent="0.35">
      <c r="B788" s="23">
        <v>0.73114472295390498</v>
      </c>
      <c r="C788" s="23">
        <v>0.27772447705568831</v>
      </c>
    </row>
    <row r="789" spans="2:3" x14ac:dyDescent="0.35">
      <c r="B789" s="23">
        <v>0.8339670190726659</v>
      </c>
      <c r="C789" s="23">
        <v>0.19393741294848754</v>
      </c>
    </row>
    <row r="790" spans="2:3" x14ac:dyDescent="0.35">
      <c r="B790" s="23">
        <v>0.46266731485281598</v>
      </c>
      <c r="C790" s="23">
        <v>0.68270683543416222</v>
      </c>
    </row>
    <row r="791" spans="2:3" x14ac:dyDescent="0.35">
      <c r="B791" s="23">
        <v>0.42843592408558573</v>
      </c>
      <c r="C791" s="23">
        <v>0.22114126577133497</v>
      </c>
    </row>
    <row r="792" spans="2:3" x14ac:dyDescent="0.35">
      <c r="B792" s="23">
        <v>-0.58855676880119345</v>
      </c>
      <c r="C792" s="23">
        <v>-0.18947069394376703</v>
      </c>
    </row>
    <row r="793" spans="2:3" x14ac:dyDescent="0.35">
      <c r="B793" s="23">
        <v>-1.361037322821014</v>
      </c>
      <c r="C793" s="23">
        <v>-1.5598412206644277</v>
      </c>
    </row>
    <row r="794" spans="2:3" x14ac:dyDescent="0.35">
      <c r="B794" s="23">
        <v>-0.10913248808466162</v>
      </c>
      <c r="C794" s="23">
        <v>-0.97501234264741543</v>
      </c>
    </row>
    <row r="795" spans="2:3" x14ac:dyDescent="0.35">
      <c r="B795" s="23">
        <v>-0.10645713115800262</v>
      </c>
      <c r="C795" s="23">
        <v>0.46855003533006495</v>
      </c>
    </row>
    <row r="796" spans="2:3" x14ac:dyDescent="0.35">
      <c r="B796" s="23">
        <v>-2.3419346196424606E-2</v>
      </c>
      <c r="C796" s="23">
        <v>-0.90080847877925618</v>
      </c>
    </row>
    <row r="797" spans="2:3" x14ac:dyDescent="0.35">
      <c r="B797" s="23">
        <v>0.1281058505524259</v>
      </c>
      <c r="C797" s="23">
        <v>1.5133756686593205</v>
      </c>
    </row>
    <row r="798" spans="2:3" x14ac:dyDescent="0.35">
      <c r="B798" s="23">
        <v>0.27489620949471033</v>
      </c>
      <c r="C798" s="23">
        <v>0.74779765025545097</v>
      </c>
    </row>
    <row r="799" spans="2:3" x14ac:dyDescent="0.35">
      <c r="B799" s="23">
        <v>-0.32667065182715865</v>
      </c>
      <c r="C799" s="23">
        <v>-0.17665175359297211</v>
      </c>
    </row>
    <row r="800" spans="2:3" x14ac:dyDescent="0.35">
      <c r="B800" s="23">
        <v>-0.86538344894008434</v>
      </c>
      <c r="C800" s="23">
        <v>-1.997518982919199</v>
      </c>
    </row>
    <row r="801" spans="2:3" x14ac:dyDescent="0.35">
      <c r="B801" s="23">
        <v>0.45173786184164161</v>
      </c>
      <c r="C801" s="23">
        <v>0.86434474993793886</v>
      </c>
    </row>
    <row r="802" spans="2:3" x14ac:dyDescent="0.35">
      <c r="B802" s="23">
        <v>-9.4852535430287824E-3</v>
      </c>
      <c r="C802" s="23">
        <v>2.3350081113018482E-2</v>
      </c>
    </row>
    <row r="803" spans="2:3" x14ac:dyDescent="0.35">
      <c r="B803" s="23">
        <v>7.6732871014131981E-2</v>
      </c>
      <c r="C803" s="23">
        <v>-0.58535007751279944</v>
      </c>
    </row>
    <row r="804" spans="2:3" x14ac:dyDescent="0.35">
      <c r="B804" s="23">
        <v>0.22877197679860203</v>
      </c>
      <c r="C804" s="23">
        <v>1.3856625964240588</v>
      </c>
    </row>
    <row r="805" spans="2:3" x14ac:dyDescent="0.35">
      <c r="B805" s="23">
        <v>-1.9764220924869198E-2</v>
      </c>
      <c r="C805" s="23">
        <v>1.304325916801425</v>
      </c>
    </row>
    <row r="806" spans="2:3" x14ac:dyDescent="0.35">
      <c r="B806" s="23">
        <v>-0.17476557700326262</v>
      </c>
      <c r="C806" s="23">
        <v>-0.46570720555438905</v>
      </c>
    </row>
    <row r="807" spans="2:3" x14ac:dyDescent="0.35">
      <c r="B807" s="23">
        <v>4.4969872504415032E-2</v>
      </c>
      <c r="C807" s="23">
        <v>-0.10658196808360684</v>
      </c>
    </row>
    <row r="808" spans="2:3" x14ac:dyDescent="0.35">
      <c r="B808" s="23">
        <v>-0.34212447618902653</v>
      </c>
      <c r="C808" s="23">
        <v>-1.4325996762031221</v>
      </c>
    </row>
    <row r="809" spans="2:3" x14ac:dyDescent="0.35">
      <c r="B809" s="23">
        <v>0.32604786472170072</v>
      </c>
      <c r="C809" s="23">
        <v>0.96749985769492508</v>
      </c>
    </row>
    <row r="810" spans="2:3" x14ac:dyDescent="0.35">
      <c r="B810" s="23">
        <v>-0.38384297418593738</v>
      </c>
      <c r="C810" s="23">
        <v>-4.2255486622085767E-2</v>
      </c>
    </row>
    <row r="811" spans="2:3" x14ac:dyDescent="0.35">
      <c r="B811" s="23">
        <v>0.27988118900902131</v>
      </c>
      <c r="C811" s="23">
        <v>1.312143124294529</v>
      </c>
    </row>
    <row r="812" spans="2:3" x14ac:dyDescent="0.35">
      <c r="B812" s="23">
        <v>-0.26663456523252699</v>
      </c>
      <c r="C812" s="23">
        <v>-0.71128630306150609</v>
      </c>
    </row>
    <row r="813" spans="2:3" x14ac:dyDescent="0.35">
      <c r="B813" s="23">
        <v>-0.34318903856061078</v>
      </c>
      <c r="C813" s="23">
        <v>-0.51596143587043386</v>
      </c>
    </row>
    <row r="814" spans="2:3" x14ac:dyDescent="0.35">
      <c r="B814" s="23">
        <v>-0.35650422126382736</v>
      </c>
      <c r="C814" s="23">
        <v>0.34772318892866078</v>
      </c>
    </row>
    <row r="815" spans="2:3" x14ac:dyDescent="0.35">
      <c r="B815" s="23">
        <v>-0.30394313426704944</v>
      </c>
      <c r="C815" s="23">
        <v>-0.29779001726065052</v>
      </c>
    </row>
    <row r="816" spans="2:3" x14ac:dyDescent="0.35">
      <c r="B816" s="23">
        <v>-9.1155414446635774E-2</v>
      </c>
      <c r="C816" s="23">
        <v>-0.12881454221253913</v>
      </c>
    </row>
    <row r="817" spans="2:3" x14ac:dyDescent="0.35">
      <c r="B817" s="23">
        <v>-1.2293371743997026</v>
      </c>
      <c r="C817" s="23">
        <v>-2.1352807939627727</v>
      </c>
    </row>
    <row r="818" spans="2:3" x14ac:dyDescent="0.35">
      <c r="B818" s="23">
        <v>0.56001012234629477</v>
      </c>
      <c r="C818" s="23">
        <v>-6.8911589415488583E-2</v>
      </c>
    </row>
    <row r="819" spans="2:3" x14ac:dyDescent="0.35">
      <c r="B819" s="23">
        <v>0.17279404527694484</v>
      </c>
      <c r="C819" s="23">
        <v>0.7881230972931127</v>
      </c>
    </row>
    <row r="820" spans="2:3" x14ac:dyDescent="0.35">
      <c r="B820" s="23">
        <v>0.1562037943909132</v>
      </c>
      <c r="C820" s="23">
        <v>0.44190976102854074</v>
      </c>
    </row>
    <row r="821" spans="2:3" x14ac:dyDescent="0.35">
      <c r="B821" s="23">
        <v>-0.46787696308378623</v>
      </c>
      <c r="C821" s="23">
        <v>-0.68881567923878573</v>
      </c>
    </row>
    <row r="822" spans="2:3" x14ac:dyDescent="0.35">
      <c r="B822" s="23">
        <v>-0.21577394723446314</v>
      </c>
      <c r="C822" s="23">
        <v>0.63670532560727688</v>
      </c>
    </row>
    <row r="823" spans="2:3" x14ac:dyDescent="0.35">
      <c r="B823" s="23">
        <v>-0.42374130302724372</v>
      </c>
      <c r="C823" s="23">
        <v>-0.77673671049515003</v>
      </c>
    </row>
    <row r="824" spans="2:3" x14ac:dyDescent="0.35">
      <c r="B824" s="23">
        <v>0.66856864669692406</v>
      </c>
      <c r="C824" s="23">
        <v>1.0032796145238014</v>
      </c>
    </row>
    <row r="825" spans="2:3" x14ac:dyDescent="0.35">
      <c r="B825" s="23">
        <v>-0.14217511935542548</v>
      </c>
      <c r="C825" s="23">
        <v>-0.83406195748192002</v>
      </c>
    </row>
    <row r="826" spans="2:3" x14ac:dyDescent="0.35">
      <c r="B826" s="23">
        <v>0.15197032900524288</v>
      </c>
      <c r="C826" s="23">
        <v>0.49893401752722699</v>
      </c>
    </row>
    <row r="827" spans="2:3" x14ac:dyDescent="0.35">
      <c r="B827" s="23">
        <v>-0.39743578273244962</v>
      </c>
      <c r="C827" s="23">
        <v>-0.16101633790827108</v>
      </c>
    </row>
    <row r="828" spans="2:3" x14ac:dyDescent="0.35">
      <c r="B828" s="23">
        <v>-0.43073570344703288</v>
      </c>
      <c r="C828" s="23">
        <v>-2.034497012639378</v>
      </c>
    </row>
    <row r="829" spans="2:3" x14ac:dyDescent="0.35">
      <c r="B829" s="23">
        <v>-0.53220502315928786</v>
      </c>
      <c r="C829" s="23">
        <v>-1.6296814713621697</v>
      </c>
    </row>
    <row r="830" spans="2:3" x14ac:dyDescent="0.35">
      <c r="B830" s="23">
        <v>0.10083937969566134</v>
      </c>
      <c r="C830" s="23">
        <v>0.21851592990146282</v>
      </c>
    </row>
    <row r="831" spans="2:3" x14ac:dyDescent="0.35">
      <c r="B831" s="23">
        <v>0.10371433929942751</v>
      </c>
      <c r="C831" s="23">
        <v>-1.9091275509638635E-2</v>
      </c>
    </row>
    <row r="832" spans="2:3" x14ac:dyDescent="0.35">
      <c r="B832" s="23">
        <v>-0.11206873200156339</v>
      </c>
      <c r="C832" s="23">
        <v>-0.88937490888395521</v>
      </c>
    </row>
    <row r="833" spans="2:3" x14ac:dyDescent="0.35">
      <c r="B833" s="23">
        <v>-0.53508559532296907</v>
      </c>
      <c r="C833" s="23">
        <v>-1.0071950721023011</v>
      </c>
    </row>
    <row r="834" spans="2:3" x14ac:dyDescent="0.35">
      <c r="B834" s="23">
        <v>-0.18950638429768796</v>
      </c>
      <c r="C834" s="23">
        <v>5.6449818742147231E-2</v>
      </c>
    </row>
    <row r="835" spans="2:3" x14ac:dyDescent="0.35">
      <c r="B835" s="23">
        <v>-0.84938254707136807</v>
      </c>
      <c r="C835" s="23">
        <v>-1.0012722182599485</v>
      </c>
    </row>
    <row r="836" spans="2:3" x14ac:dyDescent="0.35">
      <c r="B836" s="23">
        <v>0.17803243210572969</v>
      </c>
      <c r="C836" s="23">
        <v>7.0191940850678411E-2</v>
      </c>
    </row>
    <row r="837" spans="2:3" x14ac:dyDescent="0.35">
      <c r="B837" s="23">
        <v>0.43652566755454997</v>
      </c>
      <c r="C837" s="23">
        <v>0.1812770043059922</v>
      </c>
    </row>
    <row r="838" spans="2:3" x14ac:dyDescent="0.35">
      <c r="B838" s="23">
        <v>0.21611621552265495</v>
      </c>
      <c r="C838" s="23">
        <v>0.58172884418989834</v>
      </c>
    </row>
    <row r="839" spans="2:3" x14ac:dyDescent="0.35">
      <c r="B839" s="23">
        <v>-0.54643386129417804</v>
      </c>
      <c r="C839" s="23">
        <v>0.11522315856126378</v>
      </c>
    </row>
    <row r="840" spans="2:3" x14ac:dyDescent="0.35">
      <c r="B840" s="23">
        <v>-0.11124288089712553</v>
      </c>
      <c r="C840" s="23">
        <v>0.20800254226281956</v>
      </c>
    </row>
    <row r="841" spans="2:3" x14ac:dyDescent="0.35">
      <c r="B841" s="23">
        <v>-1.0487201792176215</v>
      </c>
      <c r="C841" s="23">
        <v>-1.5864032562666164</v>
      </c>
    </row>
    <row r="842" spans="2:3" x14ac:dyDescent="0.35">
      <c r="B842" s="23">
        <v>0.49801724518060547</v>
      </c>
      <c r="C842" s="23">
        <v>0.65352220796113447</v>
      </c>
    </row>
    <row r="843" spans="2:3" x14ac:dyDescent="0.35">
      <c r="B843" s="23">
        <v>-0.11646039264664464</v>
      </c>
      <c r="C843" s="23">
        <v>-0.39477437121520759</v>
      </c>
    </row>
    <row r="844" spans="2:3" x14ac:dyDescent="0.35">
      <c r="B844" s="23">
        <v>0.27101203229384041</v>
      </c>
      <c r="C844" s="23">
        <v>0.9749639413526292</v>
      </c>
    </row>
    <row r="845" spans="2:3" x14ac:dyDescent="0.35">
      <c r="B845" s="23">
        <v>-0.11113751005143013</v>
      </c>
      <c r="C845" s="23">
        <v>1.8454027450349442</v>
      </c>
    </row>
    <row r="846" spans="2:3" x14ac:dyDescent="0.35">
      <c r="B846" s="23">
        <v>-0.18730049859425987</v>
      </c>
      <c r="C846" s="23">
        <v>-1.1598386848064368</v>
      </c>
    </row>
    <row r="847" spans="2:3" x14ac:dyDescent="0.35">
      <c r="B847" s="23">
        <v>-0.19602115376657173</v>
      </c>
      <c r="C847" s="23">
        <v>0.46424583605966113</v>
      </c>
    </row>
    <row r="848" spans="2:3" x14ac:dyDescent="0.35">
      <c r="B848" s="23">
        <v>-0.24741888646233523</v>
      </c>
      <c r="C848" s="23">
        <v>-1.1611353898964831</v>
      </c>
    </row>
    <row r="849" spans="2:3" x14ac:dyDescent="0.35">
      <c r="B849" s="23">
        <v>6.1663317064561046E-2</v>
      </c>
      <c r="C849" s="23">
        <v>-0.28079638405337265</v>
      </c>
    </row>
    <row r="850" spans="2:3" x14ac:dyDescent="0.35">
      <c r="B850" s="23">
        <v>-0.13463678208082699</v>
      </c>
      <c r="C850" s="23">
        <v>-0.30414368710992667</v>
      </c>
    </row>
    <row r="851" spans="2:3" x14ac:dyDescent="0.35">
      <c r="B851" s="23">
        <v>-0.10120091945005562</v>
      </c>
      <c r="C851" s="23">
        <v>-1.0032234426474014</v>
      </c>
    </row>
    <row r="852" spans="2:3" x14ac:dyDescent="0.35">
      <c r="B852" s="23">
        <v>0.66068187585794202</v>
      </c>
      <c r="C852" s="23">
        <v>0.87783843846048726</v>
      </c>
    </row>
    <row r="853" spans="2:3" x14ac:dyDescent="0.35">
      <c r="B853" s="23">
        <v>-7.3904558801781331E-2</v>
      </c>
      <c r="C853" s="23">
        <v>-0.10997104800874444</v>
      </c>
    </row>
    <row r="854" spans="2:3" x14ac:dyDescent="0.35">
      <c r="B854" s="23">
        <v>-0.1441961647971553</v>
      </c>
      <c r="C854" s="23">
        <v>-0.40650992159962612</v>
      </c>
    </row>
    <row r="855" spans="2:3" x14ac:dyDescent="0.35">
      <c r="B855" s="23">
        <v>-0.36292058730141236</v>
      </c>
      <c r="C855" s="23">
        <v>-2.4142896584993983</v>
      </c>
    </row>
    <row r="856" spans="2:3" x14ac:dyDescent="0.35">
      <c r="B856" s="23">
        <v>-0.99890700985233605</v>
      </c>
      <c r="C856" s="23">
        <v>-1.9352757309775594</v>
      </c>
    </row>
    <row r="857" spans="2:3" x14ac:dyDescent="0.35">
      <c r="B857" s="23">
        <v>0.35688053750963655</v>
      </c>
      <c r="C857" s="23">
        <v>0.13394993853021633</v>
      </c>
    </row>
    <row r="858" spans="2:3" x14ac:dyDescent="0.35">
      <c r="B858" s="23">
        <v>8.0780128074656135E-2</v>
      </c>
      <c r="C858" s="23">
        <v>1.9512068504448039E-2</v>
      </c>
    </row>
    <row r="859" spans="2:3" x14ac:dyDescent="0.35">
      <c r="B859" s="23">
        <v>-0.33360644686136603</v>
      </c>
      <c r="C859" s="23">
        <v>-0.36560055670953095</v>
      </c>
    </row>
    <row r="860" spans="2:3" x14ac:dyDescent="0.35">
      <c r="B860" s="23">
        <v>0.11154536082666074</v>
      </c>
      <c r="C860" s="23">
        <v>0.68763970233821659</v>
      </c>
    </row>
    <row r="861" spans="2:3" x14ac:dyDescent="0.35">
      <c r="B861" s="23">
        <v>-0.54453558971608529</v>
      </c>
      <c r="C861" s="23">
        <v>-0.36890907743365581</v>
      </c>
    </row>
    <row r="862" spans="2:3" x14ac:dyDescent="0.35">
      <c r="B862" s="23">
        <v>-1.1666881875767294</v>
      </c>
      <c r="C862" s="23">
        <v>-1.2921600399529649</v>
      </c>
    </row>
    <row r="863" spans="2:3" x14ac:dyDescent="0.35">
      <c r="B863" s="23">
        <v>0.51204468461538655</v>
      </c>
      <c r="C863" s="23">
        <v>1.1592705890027657</v>
      </c>
    </row>
    <row r="864" spans="2:3" x14ac:dyDescent="0.35">
      <c r="B864" s="23">
        <v>0.64907118190698476</v>
      </c>
      <c r="C864" s="23">
        <v>0.49280676293731507</v>
      </c>
    </row>
    <row r="865" spans="2:3" x14ac:dyDescent="0.35">
      <c r="B865" s="23">
        <v>0.21488468733099456</v>
      </c>
      <c r="C865" s="23">
        <v>0.92883217090093484</v>
      </c>
    </row>
    <row r="866" spans="2:3" x14ac:dyDescent="0.35">
      <c r="B866" s="23">
        <v>-0.62767521648739555</v>
      </c>
      <c r="C866" s="23">
        <v>-6.5613467489792634E-4</v>
      </c>
    </row>
    <row r="867" spans="2:3" x14ac:dyDescent="0.35">
      <c r="B867" s="23">
        <v>-0.37099112242963433</v>
      </c>
      <c r="C867" s="23">
        <v>6.3001614168278753E-4</v>
      </c>
    </row>
    <row r="868" spans="2:3" x14ac:dyDescent="0.35">
      <c r="B868" s="23">
        <v>-0.13532549590866888</v>
      </c>
      <c r="C868" s="23">
        <v>1.5114518893511617</v>
      </c>
    </row>
    <row r="869" spans="2:3" x14ac:dyDescent="0.35">
      <c r="B869" s="23">
        <v>3.2401931446832788E-2</v>
      </c>
      <c r="C869" s="23">
        <v>-1.1197269946874473</v>
      </c>
    </row>
    <row r="870" spans="2:3" x14ac:dyDescent="0.35">
      <c r="B870" s="23">
        <v>-0.15726690145332248</v>
      </c>
      <c r="C870" s="23">
        <v>0.92768051465216683</v>
      </c>
    </row>
    <row r="871" spans="2:3" x14ac:dyDescent="0.35">
      <c r="B871" s="23">
        <v>0.31348615431602123</v>
      </c>
      <c r="C871" s="23">
        <v>-9.3390904234628813E-2</v>
      </c>
    </row>
    <row r="872" spans="2:3" x14ac:dyDescent="0.35">
      <c r="B872" s="23">
        <v>0.32727972236229141</v>
      </c>
      <c r="C872" s="23">
        <v>-0.45835799640077146</v>
      </c>
    </row>
    <row r="873" spans="2:3" x14ac:dyDescent="0.35">
      <c r="B873" s="23">
        <v>-0.59222884748592652</v>
      </c>
      <c r="C873" s="23">
        <v>-0.55086380606950192</v>
      </c>
    </row>
    <row r="874" spans="2:3" x14ac:dyDescent="0.35">
      <c r="B874" s="23">
        <v>0.69806319789205817</v>
      </c>
      <c r="C874" s="23">
        <v>-0.7457485327853004</v>
      </c>
    </row>
    <row r="875" spans="2:3" x14ac:dyDescent="0.35">
      <c r="B875" s="23">
        <v>0.24132175344344473</v>
      </c>
      <c r="C875" s="23">
        <v>0.79471150208461661</v>
      </c>
    </row>
    <row r="876" spans="2:3" x14ac:dyDescent="0.35">
      <c r="B876" s="23">
        <v>7.6138592235288169E-2</v>
      </c>
      <c r="C876" s="23">
        <v>0.22358487589090537</v>
      </c>
    </row>
    <row r="877" spans="2:3" x14ac:dyDescent="0.35">
      <c r="B877" s="23">
        <v>-0.3912985133921798</v>
      </c>
      <c r="C877" s="23">
        <v>-1.1334134492058416</v>
      </c>
    </row>
    <row r="878" spans="2:3" x14ac:dyDescent="0.35">
      <c r="B878" s="23">
        <v>0.12270138352045372</v>
      </c>
      <c r="C878" s="23">
        <v>-1.0632704480923043</v>
      </c>
    </row>
    <row r="879" spans="2:3" x14ac:dyDescent="0.35">
      <c r="B879" s="23">
        <v>0.39446193009928598</v>
      </c>
      <c r="C879" s="23">
        <v>1.011696640146758</v>
      </c>
    </row>
    <row r="880" spans="2:3" x14ac:dyDescent="0.35">
      <c r="B880" s="23">
        <v>2.7651338234345249E-2</v>
      </c>
      <c r="C880" s="23">
        <v>-1.718919896233692</v>
      </c>
    </row>
    <row r="881" spans="2:3" x14ac:dyDescent="0.35">
      <c r="B881" s="23">
        <v>0.6079638130927415</v>
      </c>
      <c r="C881" s="23">
        <v>1.2102576181628615</v>
      </c>
    </row>
    <row r="882" spans="2:3" x14ac:dyDescent="0.35">
      <c r="B882" s="23">
        <v>0.20585275963465938</v>
      </c>
      <c r="C882" s="23">
        <v>0.8448750457607328</v>
      </c>
    </row>
    <row r="883" spans="2:3" x14ac:dyDescent="0.35">
      <c r="B883" s="23">
        <v>0.36342959525380414</v>
      </c>
      <c r="C883" s="23">
        <v>0.185722243193228</v>
      </c>
    </row>
    <row r="884" spans="2:3" x14ac:dyDescent="0.35">
      <c r="B884" s="23">
        <v>-4.9947106443165717E-2</v>
      </c>
      <c r="C884" s="23">
        <v>-0.79539887138679699</v>
      </c>
    </row>
    <row r="885" spans="2:3" x14ac:dyDescent="0.35">
      <c r="B885" s="23">
        <v>-0.67820615478515134</v>
      </c>
      <c r="C885" s="23">
        <v>-1.7056345301766533</v>
      </c>
    </row>
    <row r="886" spans="2:3" x14ac:dyDescent="0.35">
      <c r="B886" s="23">
        <v>-0.63033455780856684</v>
      </c>
      <c r="C886" s="23">
        <v>-2.1592360429726338</v>
      </c>
    </row>
    <row r="887" spans="2:3" x14ac:dyDescent="0.35">
      <c r="B887" s="23">
        <v>0.60741380427664882</v>
      </c>
      <c r="C887" s="23">
        <v>0.87353770941195419</v>
      </c>
    </row>
    <row r="888" spans="2:3" x14ac:dyDescent="0.35">
      <c r="B888" s="23">
        <v>0.50117355811176967</v>
      </c>
      <c r="C888" s="23">
        <v>0.1060581846212494</v>
      </c>
    </row>
    <row r="889" spans="2:3" x14ac:dyDescent="0.35">
      <c r="B889" s="23">
        <v>0.2040380915544194</v>
      </c>
      <c r="C889" s="23">
        <v>0.49831869281272456</v>
      </c>
    </row>
    <row r="890" spans="2:3" x14ac:dyDescent="0.35">
      <c r="B890" s="23">
        <v>0.27614018341947444</v>
      </c>
      <c r="C890" s="23">
        <v>0.20201650423960282</v>
      </c>
    </row>
    <row r="891" spans="2:3" x14ac:dyDescent="0.35">
      <c r="B891" s="23">
        <v>-5.971123081586642E-2</v>
      </c>
      <c r="C891" s="23">
        <v>-0.56927781557666257</v>
      </c>
    </row>
    <row r="892" spans="2:3" x14ac:dyDescent="0.35">
      <c r="B892" s="23">
        <v>-0.54003797051050406</v>
      </c>
      <c r="C892" s="23">
        <v>-1.5840129518606987</v>
      </c>
    </row>
    <row r="893" spans="2:3" x14ac:dyDescent="0.35">
      <c r="B893" s="23">
        <v>-0.21364923048428808</v>
      </c>
      <c r="C893" s="23">
        <v>-0.99406232332335254</v>
      </c>
    </row>
    <row r="894" spans="2:3" x14ac:dyDescent="0.35">
      <c r="B894" s="23">
        <v>-0.52027787970259742</v>
      </c>
      <c r="C894" s="23">
        <v>-3.499896291644808</v>
      </c>
    </row>
    <row r="895" spans="2:3" x14ac:dyDescent="0.35">
      <c r="B895" s="23">
        <v>0.19736501002706816</v>
      </c>
      <c r="C895" s="23">
        <v>0.96827769939082864</v>
      </c>
    </row>
    <row r="896" spans="2:3" x14ac:dyDescent="0.35">
      <c r="B896" s="23">
        <v>-3.2388502074109281E-2</v>
      </c>
      <c r="C896" s="23">
        <v>-4.8143018507695694E-2</v>
      </c>
    </row>
    <row r="897" spans="2:3" x14ac:dyDescent="0.35">
      <c r="B897" s="23">
        <v>0.34640876348625349</v>
      </c>
      <c r="C897" s="23">
        <v>-1.2586335083447246</v>
      </c>
    </row>
    <row r="898" spans="2:3" x14ac:dyDescent="0.35">
      <c r="B898" s="23">
        <v>-0.58332901129246384</v>
      </c>
      <c r="C898" s="23">
        <v>0.21577070171914628</v>
      </c>
    </row>
    <row r="899" spans="2:3" x14ac:dyDescent="0.35">
      <c r="B899" s="23">
        <v>0.2750408707262631</v>
      </c>
      <c r="C899" s="23">
        <v>-0.56275198119815151</v>
      </c>
    </row>
    <row r="900" spans="2:3" x14ac:dyDescent="0.35">
      <c r="B900" s="23">
        <v>0.56326232699079948</v>
      </c>
      <c r="C900" s="23">
        <v>0.32943071109506794</v>
      </c>
    </row>
    <row r="901" spans="2:3" x14ac:dyDescent="0.35">
      <c r="B901" s="23">
        <v>8.6769037957150852E-2</v>
      </c>
      <c r="C901" s="23">
        <v>3.8017174217965168E-2</v>
      </c>
    </row>
    <row r="902" spans="2:3" x14ac:dyDescent="0.35">
      <c r="B902" s="23">
        <v>-0.44051813881406782</v>
      </c>
      <c r="C902" s="23">
        <v>0.2930200389497718</v>
      </c>
    </row>
    <row r="903" spans="2:3" x14ac:dyDescent="0.35">
      <c r="B903" s="23">
        <v>5.5254256080158159E-2</v>
      </c>
      <c r="C903" s="23">
        <v>-0.15244380410814307</v>
      </c>
    </row>
    <row r="904" spans="2:3" x14ac:dyDescent="0.35">
      <c r="B904" s="23">
        <v>-0.40916683687818456</v>
      </c>
      <c r="C904" s="23">
        <v>0.52396187864013255</v>
      </c>
    </row>
    <row r="905" spans="2:3" x14ac:dyDescent="0.35">
      <c r="B905" s="23">
        <v>7.0252591524095187E-2</v>
      </c>
      <c r="C905" s="23">
        <v>0.56857272823950877</v>
      </c>
    </row>
    <row r="906" spans="2:3" x14ac:dyDescent="0.35">
      <c r="B906" s="23">
        <v>-5.5567170665411426E-2</v>
      </c>
      <c r="C906" s="23">
        <v>0.46691130610780907</v>
      </c>
    </row>
    <row r="907" spans="2:3" x14ac:dyDescent="0.35">
      <c r="B907" s="23">
        <v>-0.33716489130892563</v>
      </c>
      <c r="C907" s="23">
        <v>3.9635490831486896E-2</v>
      </c>
    </row>
    <row r="908" spans="2:3" x14ac:dyDescent="0.35">
      <c r="B908" s="23">
        <v>-0.51285240735586868</v>
      </c>
      <c r="C908" s="23">
        <v>-0.53922990891297551</v>
      </c>
    </row>
    <row r="909" spans="2:3" x14ac:dyDescent="0.35">
      <c r="B909" s="23">
        <v>8.9230410617517089E-2</v>
      </c>
      <c r="C909" s="23">
        <v>7.4443877626025187E-3</v>
      </c>
    </row>
    <row r="910" spans="2:3" x14ac:dyDescent="0.35">
      <c r="B910" s="23">
        <v>-0.25413015635824443</v>
      </c>
      <c r="C910" s="23">
        <v>-0.76823558253313728</v>
      </c>
    </row>
    <row r="911" spans="2:3" x14ac:dyDescent="0.35">
      <c r="B911" s="23">
        <v>0.37915507601886939</v>
      </c>
      <c r="C911" s="23">
        <v>0.96730044900083734</v>
      </c>
    </row>
    <row r="912" spans="2:3" x14ac:dyDescent="0.35">
      <c r="B912" s="23">
        <v>-0.14259689259245681</v>
      </c>
      <c r="C912" s="23">
        <v>-0.22962819883987073</v>
      </c>
    </row>
    <row r="913" spans="2:3" x14ac:dyDescent="0.35">
      <c r="B913" s="23">
        <v>7.6640602933816054E-2</v>
      </c>
      <c r="C913" s="23">
        <v>-0.14244425271788033</v>
      </c>
    </row>
    <row r="914" spans="2:3" x14ac:dyDescent="0.35">
      <c r="B914" s="23">
        <v>-0.64254814377656277</v>
      </c>
      <c r="C914" s="23">
        <v>-6.0631986975152895E-2</v>
      </c>
    </row>
    <row r="915" spans="2:3" x14ac:dyDescent="0.35">
      <c r="B915" s="23">
        <v>0.10301327494113054</v>
      </c>
      <c r="C915" s="23">
        <v>-0.58643819302312272</v>
      </c>
    </row>
    <row r="916" spans="2:3" x14ac:dyDescent="0.35">
      <c r="B916" s="23">
        <v>-1.0305168407062011</v>
      </c>
      <c r="C916" s="23">
        <v>-2.5026957143627535</v>
      </c>
    </row>
    <row r="917" spans="2:3" x14ac:dyDescent="0.35">
      <c r="B917" s="23">
        <v>-0.85565279684381867</v>
      </c>
      <c r="C917" s="23">
        <v>0.87911442225567948</v>
      </c>
    </row>
    <row r="918" spans="2:3" x14ac:dyDescent="0.35">
      <c r="B918" s="23">
        <v>-0.43453005105956066</v>
      </c>
      <c r="C918" s="23">
        <v>1.8560107693403551</v>
      </c>
    </row>
    <row r="919" spans="2:3" x14ac:dyDescent="0.35">
      <c r="B919" s="23">
        <v>-5.5463035677103645E-2</v>
      </c>
      <c r="C919" s="23">
        <v>-0.15242775183797108</v>
      </c>
    </row>
    <row r="920" spans="2:3" x14ac:dyDescent="0.35">
      <c r="B920" s="23">
        <v>0.1826432757755401</v>
      </c>
      <c r="C920" s="23">
        <v>0.65006930464844548</v>
      </c>
    </row>
    <row r="921" spans="2:3" x14ac:dyDescent="0.35">
      <c r="B921" s="23">
        <v>-0.40180924759772801</v>
      </c>
      <c r="C921" s="23">
        <v>1.2318493736986966</v>
      </c>
    </row>
    <row r="922" spans="2:3" x14ac:dyDescent="0.35">
      <c r="B922" s="23">
        <v>0.49877080567920223</v>
      </c>
      <c r="C922" s="23">
        <v>0.72175362090729356</v>
      </c>
    </row>
    <row r="923" spans="2:3" x14ac:dyDescent="0.35">
      <c r="B923" s="23">
        <v>-0.26714450074774332</v>
      </c>
      <c r="C923" s="23">
        <v>-2.1999252691972977</v>
      </c>
    </row>
    <row r="924" spans="2:3" x14ac:dyDescent="0.35">
      <c r="B924" s="23">
        <v>5.9575066328819468E-2</v>
      </c>
      <c r="C924" s="23">
        <v>-0.91270072451189521</v>
      </c>
    </row>
    <row r="925" spans="2:3" x14ac:dyDescent="0.35">
      <c r="B925" s="23">
        <v>0.15827428059756271</v>
      </c>
      <c r="C925" s="23">
        <v>0.74341022163021953</v>
      </c>
    </row>
    <row r="926" spans="2:3" x14ac:dyDescent="0.35">
      <c r="B926" s="23">
        <v>0.58858062988691739</v>
      </c>
      <c r="C926" s="23">
        <v>0.83727081485666266</v>
      </c>
    </row>
    <row r="927" spans="2:3" x14ac:dyDescent="0.35">
      <c r="B927" s="23">
        <v>-1.0439755917330329E-4</v>
      </c>
      <c r="C927" s="23">
        <v>-2.0072051020122719</v>
      </c>
    </row>
    <row r="928" spans="2:3" x14ac:dyDescent="0.35">
      <c r="B928" s="23">
        <v>0.12697065944014238</v>
      </c>
      <c r="C928" s="23">
        <v>-0.52921474335834595</v>
      </c>
    </row>
    <row r="929" spans="2:3" x14ac:dyDescent="0.35">
      <c r="B929" s="23">
        <v>0.4679349312817826</v>
      </c>
      <c r="C929" s="23">
        <v>-5.3916144632966789E-2</v>
      </c>
    </row>
    <row r="930" spans="2:3" x14ac:dyDescent="0.35">
      <c r="B930" s="23">
        <v>-0.44837132726447654</v>
      </c>
      <c r="C930" s="23">
        <v>-1.1226594441836439</v>
      </c>
    </row>
    <row r="931" spans="2:3" x14ac:dyDescent="0.35">
      <c r="B931" s="23">
        <v>0.23747114364924615</v>
      </c>
      <c r="C931" s="23">
        <v>0.55989253948956452</v>
      </c>
    </row>
    <row r="932" spans="2:3" x14ac:dyDescent="0.35">
      <c r="B932" s="23">
        <v>0.54172531922714851</v>
      </c>
      <c r="C932" s="23">
        <v>-3.6260552023098351E-2</v>
      </c>
    </row>
    <row r="933" spans="2:3" x14ac:dyDescent="0.35">
      <c r="B933" s="23">
        <v>-0.47917481865347999</v>
      </c>
      <c r="C933" s="23">
        <v>0.35289789490074686</v>
      </c>
    </row>
    <row r="934" spans="2:3" x14ac:dyDescent="0.35">
      <c r="B934" s="23">
        <v>-0.34066261981272761</v>
      </c>
      <c r="C934" s="23">
        <v>0.53229534974329862</v>
      </c>
    </row>
    <row r="935" spans="2:3" x14ac:dyDescent="0.35">
      <c r="B935" s="23">
        <v>0.77192691247417289</v>
      </c>
      <c r="C935" s="23">
        <v>0.87156637899436995</v>
      </c>
    </row>
    <row r="936" spans="2:3" x14ac:dyDescent="0.35">
      <c r="B936" s="23">
        <v>0.16622615662708717</v>
      </c>
      <c r="C936" s="23">
        <v>-0.76936090664744672</v>
      </c>
    </row>
    <row r="937" spans="2:3" x14ac:dyDescent="0.35">
      <c r="B937" s="23">
        <v>0.28743414329131811</v>
      </c>
      <c r="C937" s="23">
        <v>0.38263904459335607</v>
      </c>
    </row>
    <row r="938" spans="2:3" x14ac:dyDescent="0.35">
      <c r="B938" s="23">
        <v>0.47639378384096143</v>
      </c>
      <c r="C938" s="23">
        <v>-0.52649748851476152</v>
      </c>
    </row>
    <row r="939" spans="2:3" x14ac:dyDescent="0.35">
      <c r="B939" s="23">
        <v>0.37410814740575454</v>
      </c>
      <c r="C939" s="23">
        <v>0.75052841494816436</v>
      </c>
    </row>
    <row r="940" spans="2:3" x14ac:dyDescent="0.35">
      <c r="B940" s="23">
        <v>0.71959882621713833</v>
      </c>
      <c r="C940" s="23">
        <v>1.2359316175643311</v>
      </c>
    </row>
    <row r="941" spans="2:3" x14ac:dyDescent="0.35">
      <c r="B941" s="23">
        <v>0.78886853902627807</v>
      </c>
      <c r="C941" s="23">
        <v>0.30423689600018883</v>
      </c>
    </row>
    <row r="942" spans="2:3" x14ac:dyDescent="0.35">
      <c r="B942" s="23">
        <v>-0.21211753687556092</v>
      </c>
      <c r="C942" s="23">
        <v>-8.2148220940306313E-2</v>
      </c>
    </row>
    <row r="943" spans="2:3" x14ac:dyDescent="0.35">
      <c r="B943" s="23">
        <v>0.35337798115432439</v>
      </c>
      <c r="C943" s="23">
        <v>0.26102485830622318</v>
      </c>
    </row>
    <row r="944" spans="2:3" x14ac:dyDescent="0.35">
      <c r="B944" s="23">
        <v>-0.23857209164364349</v>
      </c>
      <c r="C944" s="23">
        <v>0.88459903606481183</v>
      </c>
    </row>
    <row r="945" spans="2:3" x14ac:dyDescent="0.35">
      <c r="B945" s="23">
        <v>8.4728004681321953E-2</v>
      </c>
      <c r="C945" s="23">
        <v>0.44200405779607038</v>
      </c>
    </row>
    <row r="946" spans="2:3" x14ac:dyDescent="0.35">
      <c r="B946" s="23">
        <v>0.18098802249424473</v>
      </c>
      <c r="C946" s="23">
        <v>1.6151648557309808</v>
      </c>
    </row>
    <row r="947" spans="2:3" x14ac:dyDescent="0.35">
      <c r="B947" s="23">
        <v>-0.63572544953916033</v>
      </c>
      <c r="C947" s="23">
        <v>-1.8533451549664328</v>
      </c>
    </row>
    <row r="948" spans="2:3" x14ac:dyDescent="0.35">
      <c r="B948" s="23">
        <v>-0.22835950198799559</v>
      </c>
      <c r="C948" s="23">
        <v>0.85004652032217309</v>
      </c>
    </row>
    <row r="949" spans="2:3" x14ac:dyDescent="0.35">
      <c r="B949" s="23">
        <v>0.75144943895770644</v>
      </c>
      <c r="C949" s="23">
        <v>1.2606652876384905</v>
      </c>
    </row>
    <row r="950" spans="2:3" x14ac:dyDescent="0.35">
      <c r="B950" s="23">
        <v>0.13517103723054158</v>
      </c>
      <c r="C950" s="23">
        <v>1.060291279315495</v>
      </c>
    </row>
    <row r="951" spans="2:3" x14ac:dyDescent="0.35">
      <c r="B951" s="23">
        <v>0.15336325382697982</v>
      </c>
      <c r="C951" s="23">
        <v>-4.7295637927271761E-2</v>
      </c>
    </row>
    <row r="952" spans="2:3" x14ac:dyDescent="0.35">
      <c r="B952" s="23">
        <v>0.5565023884325645</v>
      </c>
      <c r="C952" s="23">
        <v>4.395064818897727E-4</v>
      </c>
    </row>
    <row r="953" spans="2:3" x14ac:dyDescent="0.35">
      <c r="B953" s="23">
        <v>0.1093991718508706</v>
      </c>
      <c r="C953" s="23">
        <v>1.6542488484334315</v>
      </c>
    </row>
    <row r="954" spans="2:3" x14ac:dyDescent="0.35">
      <c r="B954" s="23">
        <v>0.61146402155753909</v>
      </c>
      <c r="C954" s="23">
        <v>1.4974420369709878</v>
      </c>
    </row>
    <row r="955" spans="2:3" x14ac:dyDescent="0.35">
      <c r="B955" s="23">
        <v>0.64165958427882142</v>
      </c>
      <c r="C955" s="23">
        <v>0.78503037918628904</v>
      </c>
    </row>
    <row r="956" spans="2:3" x14ac:dyDescent="0.35">
      <c r="B956" s="23">
        <v>2.8184839731231551E-2</v>
      </c>
      <c r="C956" s="23">
        <v>0.61098197469340787</v>
      </c>
    </row>
    <row r="957" spans="2:3" x14ac:dyDescent="0.35">
      <c r="B957" s="23">
        <v>-0.28969936716367906</v>
      </c>
      <c r="C957" s="23">
        <v>0.28887633286416453</v>
      </c>
    </row>
    <row r="958" spans="2:3" x14ac:dyDescent="0.35">
      <c r="B958" s="23">
        <v>8.2767888480212021E-2</v>
      </c>
      <c r="C958" s="23">
        <v>1.2861503282372171</v>
      </c>
    </row>
    <row r="959" spans="2:3" x14ac:dyDescent="0.35">
      <c r="B959" s="23">
        <v>-6.0550719619297227E-2</v>
      </c>
      <c r="C959" s="23">
        <v>0.97156875825897526</v>
      </c>
    </row>
    <row r="960" spans="2:3" x14ac:dyDescent="0.35">
      <c r="B960" s="23">
        <v>-0.68227575704054033</v>
      </c>
      <c r="C960" s="23">
        <v>-1.9719496469747055</v>
      </c>
    </row>
    <row r="961" spans="2:3" x14ac:dyDescent="0.35">
      <c r="B961" s="23">
        <v>0.10244780823374852</v>
      </c>
      <c r="C961" s="23">
        <v>-0.72987387193389197</v>
      </c>
    </row>
    <row r="962" spans="2:3" x14ac:dyDescent="0.35">
      <c r="B962" s="23">
        <v>0.35269425478951644</v>
      </c>
      <c r="C962" s="23">
        <v>0.68765472383237625</v>
      </c>
    </row>
    <row r="963" spans="2:3" x14ac:dyDescent="0.35">
      <c r="B963" s="23">
        <v>9.2777118752654805E-2</v>
      </c>
      <c r="C963" s="23">
        <v>-3.5571280757279632E-2</v>
      </c>
    </row>
    <row r="964" spans="2:3" x14ac:dyDescent="0.35">
      <c r="B964" s="23">
        <v>0.61319756923957847</v>
      </c>
      <c r="C964" s="23">
        <v>1.1271234827201022</v>
      </c>
    </row>
    <row r="965" spans="2:3" x14ac:dyDescent="0.35">
      <c r="B965" s="23">
        <v>0.55245045180909147</v>
      </c>
      <c r="C965" s="23">
        <v>1.0153369981844538</v>
      </c>
    </row>
    <row r="966" spans="2:3" x14ac:dyDescent="0.35">
      <c r="B966" s="23">
        <v>0.20860354615982055</v>
      </c>
      <c r="C966" s="23">
        <v>-0.70601301763041402</v>
      </c>
    </row>
    <row r="967" spans="2:3" x14ac:dyDescent="0.35">
      <c r="B967" s="23">
        <v>0.64592607890583464</v>
      </c>
      <c r="C967" s="23">
        <v>0.94797737587148001</v>
      </c>
    </row>
    <row r="968" spans="2:3" x14ac:dyDescent="0.35">
      <c r="B968" s="23">
        <v>-0.30566000123651621</v>
      </c>
      <c r="C968" s="23">
        <v>0.24476875158260639</v>
      </c>
    </row>
    <row r="969" spans="2:3" x14ac:dyDescent="0.35">
      <c r="B969" s="23">
        <v>0.49743347182034692</v>
      </c>
      <c r="C969" s="23">
        <v>-1.3354988571104738</v>
      </c>
    </row>
    <row r="970" spans="2:3" x14ac:dyDescent="0.35">
      <c r="B970" s="23">
        <v>0.23646078148834085</v>
      </c>
      <c r="C970" s="23">
        <v>0.74773698792074883</v>
      </c>
    </row>
    <row r="971" spans="2:3" x14ac:dyDescent="0.35">
      <c r="B971" s="23">
        <v>-0.27530506277903205</v>
      </c>
      <c r="C971" s="23">
        <v>0.75546117639951149</v>
      </c>
    </row>
    <row r="972" spans="2:3" x14ac:dyDescent="0.35">
      <c r="B972" s="23">
        <v>0.41667233030693318</v>
      </c>
      <c r="C972" s="23">
        <v>1.6371804384722113</v>
      </c>
    </row>
    <row r="973" spans="2:3" x14ac:dyDescent="0.35">
      <c r="B973" s="23">
        <v>-0.32396077825115233</v>
      </c>
      <c r="C973" s="23">
        <v>-7.3654971646267123E-2</v>
      </c>
    </row>
    <row r="974" spans="2:3" x14ac:dyDescent="0.35">
      <c r="B974" s="23">
        <v>-0.11318082208113078</v>
      </c>
      <c r="C974" s="23">
        <v>-8.4784686780050231E-2</v>
      </c>
    </row>
    <row r="975" spans="2:3" x14ac:dyDescent="0.35">
      <c r="B975" s="23">
        <v>-0.14347988682710913</v>
      </c>
      <c r="C975" s="23">
        <v>5.5694750502733772E-2</v>
      </c>
    </row>
    <row r="976" spans="2:3" x14ac:dyDescent="0.35">
      <c r="B976" s="23">
        <v>0.10945034936142978</v>
      </c>
      <c r="C976" s="23">
        <v>-5.1590054426929891E-2</v>
      </c>
    </row>
    <row r="977" spans="2:3" x14ac:dyDescent="0.35">
      <c r="B977" s="23">
        <v>0.20171036606452017</v>
      </c>
      <c r="C977" s="23">
        <v>0.99463787075951149</v>
      </c>
    </row>
    <row r="978" spans="2:3" x14ac:dyDescent="0.35">
      <c r="B978" s="23">
        <v>0.25162745544892762</v>
      </c>
      <c r="C978" s="23">
        <v>1.0276294034189009</v>
      </c>
    </row>
    <row r="979" spans="2:3" x14ac:dyDescent="0.35">
      <c r="B979" s="23">
        <v>0.38096579351467896</v>
      </c>
      <c r="C979" s="23">
        <v>0.71955221773991751</v>
      </c>
    </row>
    <row r="980" spans="2:3" x14ac:dyDescent="0.35">
      <c r="B980" s="23">
        <v>3.8599384357554715E-2</v>
      </c>
      <c r="C980" s="23">
        <v>-1.5451053325224753E-2</v>
      </c>
    </row>
    <row r="981" spans="2:3" x14ac:dyDescent="0.35">
      <c r="B981" s="23">
        <v>0.22405497556896609</v>
      </c>
      <c r="C981" s="23">
        <v>0.1507483588951527</v>
      </c>
    </row>
    <row r="982" spans="2:3" x14ac:dyDescent="0.35">
      <c r="B982" s="23">
        <v>-0.29104739320989115</v>
      </c>
      <c r="C982" s="23">
        <v>-0.99872756111194416</v>
      </c>
    </row>
    <row r="983" spans="2:3" x14ac:dyDescent="0.35">
      <c r="B983" s="23">
        <v>-0.15690871355518571</v>
      </c>
      <c r="C983" s="23">
        <v>-0.33006183612233192</v>
      </c>
    </row>
    <row r="984" spans="2:3" x14ac:dyDescent="0.35">
      <c r="B984" s="23">
        <v>-0.50488467965410233</v>
      </c>
      <c r="C984" s="23">
        <v>-1.9533091146842905</v>
      </c>
    </row>
    <row r="985" spans="2:3" x14ac:dyDescent="0.35">
      <c r="B985" s="23">
        <v>-0.93847329947288516</v>
      </c>
      <c r="C985" s="23">
        <v>-2.9162550645758731</v>
      </c>
    </row>
    <row r="986" spans="2:3" x14ac:dyDescent="0.35">
      <c r="B986" s="23">
        <v>1.7705144104619375E-2</v>
      </c>
      <c r="C986" s="23">
        <v>-0.34680628218774945</v>
      </c>
    </row>
    <row r="987" spans="2:3" x14ac:dyDescent="0.35">
      <c r="B987" s="23">
        <v>-0.29380018932197666</v>
      </c>
      <c r="C987" s="23">
        <v>-1.7291203201222118</v>
      </c>
    </row>
    <row r="988" spans="2:3" x14ac:dyDescent="0.35">
      <c r="B988" s="23">
        <v>0.19048679553755302</v>
      </c>
      <c r="C988" s="23">
        <v>-1.6988966231079312</v>
      </c>
    </row>
    <row r="989" spans="2:3" x14ac:dyDescent="0.35">
      <c r="B989" s="23">
        <v>2.83040811203428E-2</v>
      </c>
      <c r="C989" s="23">
        <v>0.56371662347823681</v>
      </c>
    </row>
    <row r="990" spans="2:3" x14ac:dyDescent="0.35">
      <c r="B990" s="23">
        <v>0.45681416323296736</v>
      </c>
      <c r="C990" s="23">
        <v>0.46394547967384298</v>
      </c>
    </row>
    <row r="991" spans="2:3" x14ac:dyDescent="0.35">
      <c r="B991" s="23">
        <v>0.14297052912358704</v>
      </c>
      <c r="C991" s="23">
        <v>-0.17092766416182814</v>
      </c>
    </row>
    <row r="992" spans="2:3" x14ac:dyDescent="0.35">
      <c r="B992" s="23">
        <v>0.58887383053190212</v>
      </c>
      <c r="C992" s="23">
        <v>-3.4626114721549705E-3</v>
      </c>
    </row>
    <row r="993" spans="2:3" x14ac:dyDescent="0.35">
      <c r="B993" s="23">
        <v>-0.36302179604623758</v>
      </c>
      <c r="C993" s="23">
        <v>-0.17831254373375224</v>
      </c>
    </row>
    <row r="994" spans="2:3" x14ac:dyDescent="0.35">
      <c r="B994" s="23">
        <v>-0.11497743990307548</v>
      </c>
      <c r="C994" s="23">
        <v>-0.30950775715150813</v>
      </c>
    </row>
    <row r="995" spans="2:3" x14ac:dyDescent="0.35">
      <c r="B995" s="23">
        <v>9.2516313802997227E-2</v>
      </c>
      <c r="C995" s="23">
        <v>1.0490396624909293</v>
      </c>
    </row>
    <row r="996" spans="2:3" x14ac:dyDescent="0.35">
      <c r="B996" s="23">
        <v>-0.23454615035926343</v>
      </c>
      <c r="C996" s="23">
        <v>-0.93002673746467068</v>
      </c>
    </row>
    <row r="997" spans="2:3" x14ac:dyDescent="0.35">
      <c r="B997" s="23">
        <v>-0.23749732286649958</v>
      </c>
      <c r="C997" s="23">
        <v>0.97418023951333976</v>
      </c>
    </row>
    <row r="998" spans="2:3" x14ac:dyDescent="0.35">
      <c r="B998" s="23">
        <v>0.46938389530969232</v>
      </c>
      <c r="C998" s="23">
        <v>0.83091272916074022</v>
      </c>
    </row>
    <row r="999" spans="2:3" x14ac:dyDescent="0.35">
      <c r="B999" s="23">
        <v>0.25222545074411423</v>
      </c>
      <c r="C999" s="23">
        <v>1.8200998086822424</v>
      </c>
    </row>
    <row r="1000" spans="2:3" x14ac:dyDescent="0.35">
      <c r="B1000" s="23">
        <v>0.23396853366744688</v>
      </c>
      <c r="C1000" s="23">
        <v>1.1223196093781567</v>
      </c>
    </row>
    <row r="1001" spans="2:3" x14ac:dyDescent="0.35">
      <c r="B1001" s="23">
        <v>0.57335428272436129</v>
      </c>
      <c r="C1001" s="23">
        <v>1.2394476940379127</v>
      </c>
    </row>
    <row r="1002" spans="2:3" x14ac:dyDescent="0.35">
      <c r="B1002" s="23">
        <v>0.62724510532259659</v>
      </c>
      <c r="C1002" s="23">
        <v>-0.72171027845453239</v>
      </c>
    </row>
    <row r="1003" spans="2:3" x14ac:dyDescent="0.35">
      <c r="B1003" s="23">
        <v>-3.5303558733874425E-2</v>
      </c>
      <c r="C1003" s="23">
        <v>0.52596036017284942</v>
      </c>
    </row>
    <row r="1004" spans="2:3" x14ac:dyDescent="0.35">
      <c r="B1004" s="23">
        <v>0.37151237472892223</v>
      </c>
      <c r="C1004" s="23">
        <v>0.81159354888150514</v>
      </c>
    </row>
    <row r="1005" spans="2:3" x14ac:dyDescent="0.35">
      <c r="B1005" s="23">
        <v>-0.61304205876060203</v>
      </c>
      <c r="C1005" s="23">
        <v>-1.4384426607552467</v>
      </c>
    </row>
    <row r="1006" spans="2:3" x14ac:dyDescent="0.35">
      <c r="B1006" s="23">
        <v>-0.2313125737400083</v>
      </c>
      <c r="C1006" s="23">
        <v>-0.87248524666631877</v>
      </c>
    </row>
    <row r="1007" spans="2:3" x14ac:dyDescent="0.35">
      <c r="B1007" s="23">
        <v>-0.15814555585107612</v>
      </c>
      <c r="C1007" s="23">
        <v>-9.968906167028585E-2</v>
      </c>
    </row>
    <row r="1008" spans="2:3" x14ac:dyDescent="0.35">
      <c r="B1008" s="23">
        <v>0.44462011534554507</v>
      </c>
      <c r="C1008" s="23">
        <v>0.65689721677330259</v>
      </c>
    </row>
    <row r="1009" spans="2:3" x14ac:dyDescent="0.35">
      <c r="B1009" s="23">
        <v>-0.15329914078665008</v>
      </c>
      <c r="C1009" s="23">
        <v>-1.330161591785048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661FC-02C4-412F-B6FF-1142B2A43C02}">
  <dimension ref="A1:C1009"/>
  <sheetViews>
    <sheetView workbookViewId="0">
      <selection activeCell="K20" sqref="K20"/>
    </sheetView>
  </sheetViews>
  <sheetFormatPr defaultRowHeight="14.5" x14ac:dyDescent="0.35"/>
  <cols>
    <col min="1" max="1" width="18.453125" style="19" customWidth="1"/>
    <col min="2" max="2" width="14.08984375" style="19" customWidth="1"/>
    <col min="3" max="3" width="8.7265625" style="19"/>
  </cols>
  <sheetData>
    <row r="1" spans="1:3" x14ac:dyDescent="0.35">
      <c r="A1" s="20" t="s">
        <v>270</v>
      </c>
      <c r="B1" s="20" t="s">
        <v>269</v>
      </c>
      <c r="C1" s="20"/>
    </row>
    <row r="2" spans="1:3" x14ac:dyDescent="0.35">
      <c r="A2" s="20"/>
      <c r="B2" s="22" t="s">
        <v>208</v>
      </c>
      <c r="C2" s="22" t="s">
        <v>216</v>
      </c>
    </row>
    <row r="3" spans="1:3" x14ac:dyDescent="0.35">
      <c r="B3" s="23">
        <v>7.6168150215307998E-2</v>
      </c>
      <c r="C3" s="23">
        <v>-4.3718523360556656</v>
      </c>
    </row>
    <row r="4" spans="1:3" x14ac:dyDescent="0.35">
      <c r="B4" s="23">
        <v>6.2300526922475952E-2</v>
      </c>
      <c r="C4" s="23">
        <v>-4.3718523360556656</v>
      </c>
    </row>
    <row r="5" spans="1:3" x14ac:dyDescent="0.35">
      <c r="B5" s="23">
        <v>9.9449782092579042E-2</v>
      </c>
      <c r="C5" s="23">
        <v>-4.3718523360556656</v>
      </c>
    </row>
    <row r="6" spans="1:3" x14ac:dyDescent="0.35">
      <c r="B6" s="23">
        <v>3.2877382349051507E-2</v>
      </c>
      <c r="C6" s="23">
        <v>-4.3718523360556656</v>
      </c>
    </row>
    <row r="7" spans="1:3" x14ac:dyDescent="0.35">
      <c r="B7" s="23">
        <v>-0.23331778727412866</v>
      </c>
      <c r="C7" s="23">
        <v>-4.3718523360556656</v>
      </c>
    </row>
    <row r="8" spans="1:3" x14ac:dyDescent="0.35">
      <c r="B8" s="23">
        <v>0.16622323784678061</v>
      </c>
      <c r="C8" s="23">
        <v>-4.3718523360556656</v>
      </c>
    </row>
    <row r="9" spans="1:3" x14ac:dyDescent="0.35">
      <c r="B9" s="23">
        <v>0.2134819429462734</v>
      </c>
      <c r="C9" s="23">
        <v>-4.3718523360556656</v>
      </c>
    </row>
    <row r="10" spans="1:3" x14ac:dyDescent="0.35">
      <c r="B10" s="23">
        <v>6.2004232752644106E-2</v>
      </c>
      <c r="C10" s="23">
        <v>-4.3718523360556656</v>
      </c>
    </row>
    <row r="11" spans="1:3" x14ac:dyDescent="0.35">
      <c r="B11" s="23">
        <v>0.29638939427444683</v>
      </c>
      <c r="C11" s="23">
        <v>-4.3718523360556656</v>
      </c>
    </row>
    <row r="12" spans="1:3" x14ac:dyDescent="0.35">
      <c r="B12" s="23">
        <v>0.13476937173675982</v>
      </c>
      <c r="C12" s="23">
        <v>-4.3718523360556656</v>
      </c>
    </row>
    <row r="13" spans="1:3" x14ac:dyDescent="0.35">
      <c r="B13" s="23">
        <v>0.26842675566250246</v>
      </c>
      <c r="C13" s="23">
        <v>-4.3718523360556656</v>
      </c>
    </row>
    <row r="14" spans="1:3" x14ac:dyDescent="0.35">
      <c r="B14" s="23">
        <v>0.33939069795446986</v>
      </c>
      <c r="C14" s="23">
        <v>0.42511159292518508</v>
      </c>
    </row>
    <row r="15" spans="1:3" x14ac:dyDescent="0.35">
      <c r="B15" s="23">
        <v>0.15733851612677363</v>
      </c>
      <c r="C15" s="23">
        <v>-4.3718523360556656</v>
      </c>
    </row>
    <row r="16" spans="1:3" x14ac:dyDescent="0.35">
      <c r="B16" s="23">
        <v>5.1486303003861599E-3</v>
      </c>
      <c r="C16" s="23">
        <v>-4.3718523360556656</v>
      </c>
    </row>
    <row r="17" spans="2:3" x14ac:dyDescent="0.35">
      <c r="B17" s="23">
        <v>-0.25519485895458688</v>
      </c>
      <c r="C17" s="23">
        <v>-0.57708210407292093</v>
      </c>
    </row>
    <row r="18" spans="2:3" x14ac:dyDescent="0.35">
      <c r="B18" s="23">
        <v>-0.13217843189359965</v>
      </c>
      <c r="C18" s="23">
        <v>-0.39261979941558828</v>
      </c>
    </row>
    <row r="19" spans="2:3" x14ac:dyDescent="0.35">
      <c r="B19" s="23">
        <v>0.17295468713508833</v>
      </c>
      <c r="C19" s="23">
        <v>-4.3718523360556656</v>
      </c>
    </row>
    <row r="20" spans="2:3" x14ac:dyDescent="0.35">
      <c r="B20" s="23">
        <v>0.22167752214480049</v>
      </c>
      <c r="C20" s="23">
        <v>-4.3718523360556656</v>
      </c>
    </row>
    <row r="21" spans="2:3" x14ac:dyDescent="0.35">
      <c r="B21" s="23">
        <v>-0.10154930311669627</v>
      </c>
      <c r="C21" s="23">
        <v>-4.3718523360556656</v>
      </c>
    </row>
    <row r="22" spans="2:3" x14ac:dyDescent="0.35">
      <c r="B22" s="23">
        <v>5.2581703731787832E-2</v>
      </c>
      <c r="C22" s="23">
        <v>-0.26292092683819113</v>
      </c>
    </row>
    <row r="23" spans="2:3" x14ac:dyDescent="0.35">
      <c r="B23" s="23">
        <v>-3.9840620571853037E-2</v>
      </c>
      <c r="C23" s="23">
        <v>-0.29279569056250943</v>
      </c>
    </row>
    <row r="24" spans="2:3" x14ac:dyDescent="0.35">
      <c r="B24" s="23">
        <v>0.22835716813490745</v>
      </c>
      <c r="C24" s="23">
        <v>0.98378530786055673</v>
      </c>
    </row>
    <row r="25" spans="2:3" x14ac:dyDescent="0.35">
      <c r="B25" s="23">
        <v>0.12037714154866876</v>
      </c>
      <c r="C25" s="23">
        <v>1.0141757784603709</v>
      </c>
    </row>
    <row r="26" spans="2:3" x14ac:dyDescent="0.35">
      <c r="B26" s="23">
        <v>-0.13415660054192011</v>
      </c>
      <c r="C26" s="23">
        <v>0.18072853541936382</v>
      </c>
    </row>
    <row r="27" spans="2:3" x14ac:dyDescent="0.35">
      <c r="B27" s="23">
        <v>-0.34453558999991685</v>
      </c>
      <c r="C27" s="23">
        <v>0.66100319900814342</v>
      </c>
    </row>
    <row r="28" spans="2:3" x14ac:dyDescent="0.35">
      <c r="B28" s="23">
        <v>0.27097165159331305</v>
      </c>
      <c r="C28" s="23">
        <v>0.35989836042028722</v>
      </c>
    </row>
    <row r="29" spans="2:3" x14ac:dyDescent="0.35">
      <c r="B29" s="23">
        <v>8.8918425646304602E-2</v>
      </c>
      <c r="C29" s="23">
        <v>0.93478979884316338</v>
      </c>
    </row>
    <row r="30" spans="2:3" x14ac:dyDescent="0.35">
      <c r="B30" s="23">
        <v>0.11276922170444276</v>
      </c>
      <c r="C30" s="23">
        <v>-4.7678733949351841E-2</v>
      </c>
    </row>
    <row r="31" spans="2:3" x14ac:dyDescent="0.35">
      <c r="B31" s="23">
        <v>2.2752199344239145E-2</v>
      </c>
      <c r="C31" s="23">
        <v>0.68583421161250113</v>
      </c>
    </row>
    <row r="32" spans="2:3" x14ac:dyDescent="0.35">
      <c r="B32" s="23">
        <v>-0.62624151874471234</v>
      </c>
      <c r="C32" s="23">
        <v>0.27293330651460701</v>
      </c>
    </row>
    <row r="33" spans="2:3" x14ac:dyDescent="0.35">
      <c r="B33" s="23">
        <v>0.24979917951582781</v>
      </c>
      <c r="C33" s="23">
        <v>-0.52555628027790036</v>
      </c>
    </row>
    <row r="34" spans="2:3" x14ac:dyDescent="0.35">
      <c r="B34" s="23">
        <v>5.1583450857409348E-2</v>
      </c>
      <c r="C34" s="23">
        <v>0.28092768557085374</v>
      </c>
    </row>
    <row r="35" spans="2:3" x14ac:dyDescent="0.35">
      <c r="B35" s="23">
        <v>8.4069252102128497E-2</v>
      </c>
      <c r="C35" s="23">
        <v>0.82112792001086299</v>
      </c>
    </row>
    <row r="36" spans="2:3" x14ac:dyDescent="0.35">
      <c r="B36" s="23">
        <v>-5.8393163752594526E-2</v>
      </c>
      <c r="C36" s="23">
        <v>-0.40050251946684418</v>
      </c>
    </row>
    <row r="37" spans="2:3" x14ac:dyDescent="0.35">
      <c r="B37" s="23">
        <v>-0.31574020766621158</v>
      </c>
      <c r="C37" s="23">
        <v>2.2320298865100923</v>
      </c>
    </row>
    <row r="38" spans="2:3" x14ac:dyDescent="0.35">
      <c r="B38" s="23">
        <v>0.11037966138651373</v>
      </c>
      <c r="C38" s="23">
        <v>0.26342757649714799</v>
      </c>
    </row>
    <row r="39" spans="2:3" x14ac:dyDescent="0.35">
      <c r="B39" s="23">
        <v>0.18518375771346038</v>
      </c>
      <c r="C39" s="23">
        <v>-0.1720030345861859</v>
      </c>
    </row>
    <row r="40" spans="2:3" x14ac:dyDescent="0.35">
      <c r="B40" s="23">
        <v>8.3022234219925425E-2</v>
      </c>
      <c r="C40" s="23">
        <v>0.18663925138059317</v>
      </c>
    </row>
    <row r="41" spans="2:3" x14ac:dyDescent="0.35">
      <c r="B41" s="23">
        <v>-0.66361327128660064</v>
      </c>
      <c r="C41" s="23">
        <v>-0.38730146167215734</v>
      </c>
    </row>
    <row r="42" spans="2:3" x14ac:dyDescent="0.35">
      <c r="B42" s="23">
        <v>-0.35614484392339213</v>
      </c>
      <c r="C42" s="23">
        <v>-0.84981547330578833</v>
      </c>
    </row>
    <row r="43" spans="2:3" x14ac:dyDescent="0.35">
      <c r="B43" s="23">
        <v>-0.35777511441464976</v>
      </c>
      <c r="C43" s="23">
        <v>-0.78676565138757915</v>
      </c>
    </row>
    <row r="44" spans="2:3" x14ac:dyDescent="0.35">
      <c r="B44" s="23">
        <v>-0.19711704760616772</v>
      </c>
      <c r="C44" s="23">
        <v>0.72550847114053874</v>
      </c>
    </row>
    <row r="45" spans="2:3" x14ac:dyDescent="0.35">
      <c r="B45" s="23">
        <v>0.15320081652140541</v>
      </c>
      <c r="C45" s="23">
        <v>-0.11362487119153154</v>
      </c>
    </row>
    <row r="46" spans="2:3" x14ac:dyDescent="0.35">
      <c r="B46" s="23">
        <v>0.1098276542123223</v>
      </c>
      <c r="C46" s="23">
        <v>0.63370276534182846</v>
      </c>
    </row>
    <row r="47" spans="2:3" x14ac:dyDescent="0.35">
      <c r="B47" s="23">
        <v>0.12475083633621989</v>
      </c>
      <c r="C47" s="23">
        <v>0.21243507216780011</v>
      </c>
    </row>
    <row r="48" spans="2:3" x14ac:dyDescent="0.35">
      <c r="B48" s="23">
        <v>0.16834732848731274</v>
      </c>
      <c r="C48" s="23">
        <v>0.84762930924928348</v>
      </c>
    </row>
    <row r="49" spans="2:3" x14ac:dyDescent="0.35">
      <c r="B49" s="23">
        <v>-3.4492093293332048E-2</v>
      </c>
      <c r="C49" s="23">
        <v>-1.7843105769862682</v>
      </c>
    </row>
    <row r="50" spans="2:3" x14ac:dyDescent="0.35">
      <c r="B50" s="23">
        <v>-0.32906262671738223</v>
      </c>
      <c r="C50" s="23">
        <v>1.6908297875724685</v>
      </c>
    </row>
    <row r="51" spans="2:3" x14ac:dyDescent="0.35">
      <c r="B51" s="23">
        <v>0.1577049046297633</v>
      </c>
      <c r="C51" s="23">
        <v>0.21725089245834531</v>
      </c>
    </row>
    <row r="52" spans="2:3" x14ac:dyDescent="0.35">
      <c r="B52" s="23">
        <v>-6.1757432510944843E-2</v>
      </c>
      <c r="C52" s="23">
        <v>-8.6794401860678758E-2</v>
      </c>
    </row>
    <row r="53" spans="2:3" x14ac:dyDescent="0.35">
      <c r="B53" s="23">
        <v>-0.44436343117784949</v>
      </c>
      <c r="C53" s="23">
        <v>1.199214657598018</v>
      </c>
    </row>
    <row r="54" spans="2:3" x14ac:dyDescent="0.35">
      <c r="B54" s="23">
        <v>-0.18521245321053201</v>
      </c>
      <c r="C54" s="23">
        <v>-0.26188259477401588</v>
      </c>
    </row>
    <row r="55" spans="2:3" x14ac:dyDescent="0.35">
      <c r="B55" s="23">
        <v>0.1569312296378384</v>
      </c>
      <c r="C55" s="23">
        <v>0.66051667150588822</v>
      </c>
    </row>
    <row r="56" spans="2:3" x14ac:dyDescent="0.35">
      <c r="B56" s="23">
        <v>-8.3956175980310924E-2</v>
      </c>
      <c r="C56" s="23">
        <v>0.64052684579121277</v>
      </c>
    </row>
    <row r="57" spans="2:3" x14ac:dyDescent="0.35">
      <c r="B57" s="23">
        <v>0.26084047375846503</v>
      </c>
      <c r="C57" s="23">
        <v>0.72478591558451677</v>
      </c>
    </row>
    <row r="58" spans="2:3" x14ac:dyDescent="0.35">
      <c r="B58" s="23">
        <v>-0.22969033820360707</v>
      </c>
      <c r="C58" s="23">
        <v>-0.87027282618654889</v>
      </c>
    </row>
    <row r="59" spans="2:3" x14ac:dyDescent="0.35">
      <c r="B59" s="23">
        <v>-0.35477200872006409</v>
      </c>
      <c r="C59" s="23">
        <v>-8.9478752142074305E-2</v>
      </c>
    </row>
    <row r="60" spans="2:3" x14ac:dyDescent="0.35">
      <c r="B60" s="23">
        <v>-4.2451797666619669E-2</v>
      </c>
      <c r="C60" s="23">
        <v>-8.6043306876588635E-2</v>
      </c>
    </row>
    <row r="61" spans="2:3" x14ac:dyDescent="0.35">
      <c r="B61" s="23">
        <v>0.24607048072724708</v>
      </c>
      <c r="C61" s="23">
        <v>1.1095039974161695E-2</v>
      </c>
    </row>
    <row r="62" spans="2:3" x14ac:dyDescent="0.35">
      <c r="B62" s="23">
        <v>4.6706121313157996E-2</v>
      </c>
      <c r="C62" s="23">
        <v>-1.6437720318512756</v>
      </c>
    </row>
    <row r="63" spans="2:3" x14ac:dyDescent="0.35">
      <c r="B63" s="23">
        <v>5.6349094927476751E-2</v>
      </c>
      <c r="C63" s="23">
        <v>0.87239264118994542</v>
      </c>
    </row>
    <row r="64" spans="2:3" x14ac:dyDescent="0.35">
      <c r="B64" s="23">
        <v>7.798471541631255E-2</v>
      </c>
      <c r="C64" s="23">
        <v>-0.24197646163986478</v>
      </c>
    </row>
    <row r="65" spans="2:3" x14ac:dyDescent="0.35">
      <c r="B65" s="23">
        <v>8.8246838870987901E-2</v>
      </c>
      <c r="C65" s="23">
        <v>-0.3546153991297073</v>
      </c>
    </row>
    <row r="66" spans="2:3" x14ac:dyDescent="0.35">
      <c r="B66" s="23">
        <v>-8.1208220362471481E-2</v>
      </c>
      <c r="C66" s="23">
        <v>6.3698797589542444E-2</v>
      </c>
    </row>
    <row r="67" spans="2:3" x14ac:dyDescent="0.35">
      <c r="B67" s="23">
        <v>-0.30688936605330225</v>
      </c>
      <c r="C67" s="23">
        <v>1.4653648204856442</v>
      </c>
    </row>
    <row r="68" spans="2:3" x14ac:dyDescent="0.35">
      <c r="B68" s="23">
        <v>-0.81480849770459496</v>
      </c>
      <c r="C68" s="23">
        <v>0.50645236500376767</v>
      </c>
    </row>
    <row r="69" spans="2:3" x14ac:dyDescent="0.35">
      <c r="B69" s="23">
        <v>-0.93795102854404155</v>
      </c>
      <c r="C69" s="23">
        <v>-0.19081451788584727</v>
      </c>
    </row>
    <row r="70" spans="2:3" x14ac:dyDescent="0.35">
      <c r="B70" s="23">
        <v>0.25233011460797466</v>
      </c>
      <c r="C70" s="23">
        <v>0.18588003502859879</v>
      </c>
    </row>
    <row r="71" spans="2:3" x14ac:dyDescent="0.35">
      <c r="B71" s="23">
        <v>0.20429785937401695</v>
      </c>
      <c r="C71" s="23">
        <v>0.83839909559847714</v>
      </c>
    </row>
    <row r="72" spans="2:3" x14ac:dyDescent="0.35">
      <c r="B72" s="23">
        <v>-0.90664902652024237</v>
      </c>
      <c r="C72" s="23">
        <v>-0.31040708057697158</v>
      </c>
    </row>
    <row r="73" spans="2:3" x14ac:dyDescent="0.35">
      <c r="B73" s="23">
        <v>-0.29696727851239446</v>
      </c>
      <c r="C73" s="23">
        <v>-1.1184488813280933</v>
      </c>
    </row>
    <row r="74" spans="2:3" x14ac:dyDescent="0.35">
      <c r="B74" s="23">
        <v>-7.1427714362644343E-3</v>
      </c>
      <c r="C74" s="23">
        <v>-0.45253343489188591</v>
      </c>
    </row>
    <row r="75" spans="2:3" x14ac:dyDescent="0.35">
      <c r="B75" s="23">
        <v>3.2068033007292704E-2</v>
      </c>
      <c r="C75" s="23">
        <v>-6.5393371523131086E-2</v>
      </c>
    </row>
    <row r="76" spans="2:3" x14ac:dyDescent="0.35">
      <c r="B76" s="23">
        <v>-0.29332615174293708</v>
      </c>
      <c r="C76" s="23">
        <v>-0.27676101035138645</v>
      </c>
    </row>
    <row r="77" spans="2:3" x14ac:dyDescent="0.35">
      <c r="B77" s="23">
        <v>5.090571820500972E-2</v>
      </c>
      <c r="C77" s="23">
        <v>0.30579644318606769</v>
      </c>
    </row>
    <row r="78" spans="2:3" x14ac:dyDescent="0.35">
      <c r="B78" s="23">
        <v>-0.29588895087472067</v>
      </c>
      <c r="C78" s="23">
        <v>-0.30928074769101666</v>
      </c>
    </row>
    <row r="79" spans="2:3" x14ac:dyDescent="0.35">
      <c r="B79" s="23">
        <v>5.9467497700313433E-2</v>
      </c>
      <c r="C79" s="23">
        <v>0.48442970975768834</v>
      </c>
    </row>
    <row r="80" spans="2:3" x14ac:dyDescent="0.35">
      <c r="B80" s="23">
        <v>-0.51828932633669433</v>
      </c>
      <c r="C80" s="23">
        <v>-0.83142721384871876</v>
      </c>
    </row>
    <row r="81" spans="2:3" x14ac:dyDescent="0.35">
      <c r="B81" s="23">
        <v>-8.0361200206759562E-2</v>
      </c>
      <c r="C81" s="23">
        <v>-1.5614650453011427</v>
      </c>
    </row>
    <row r="82" spans="2:3" x14ac:dyDescent="0.35">
      <c r="B82" s="23">
        <v>0.13749545841694344</v>
      </c>
      <c r="C82" s="23">
        <v>0.98394311980183602</v>
      </c>
    </row>
    <row r="83" spans="2:3" x14ac:dyDescent="0.35">
      <c r="B83" s="23">
        <v>1.5622480331767793E-2</v>
      </c>
      <c r="C83" s="23">
        <v>-0.38475768822063816</v>
      </c>
    </row>
    <row r="84" spans="2:3" x14ac:dyDescent="0.35">
      <c r="B84" s="23">
        <v>-0.32697138642558388</v>
      </c>
      <c r="C84" s="23">
        <v>-0.32958579213281669</v>
      </c>
    </row>
    <row r="85" spans="2:3" x14ac:dyDescent="0.35">
      <c r="B85" s="23">
        <v>0.29401963549826338</v>
      </c>
      <c r="C85" s="23">
        <v>8.7554019337013164E-2</v>
      </c>
    </row>
    <row r="86" spans="2:3" x14ac:dyDescent="0.35">
      <c r="B86" s="23">
        <v>0.10749799701764093</v>
      </c>
      <c r="C86" s="23">
        <v>-0.43255987049810729</v>
      </c>
    </row>
    <row r="87" spans="2:3" x14ac:dyDescent="0.35">
      <c r="B87" s="23">
        <v>0.23446641087436676</v>
      </c>
      <c r="C87" s="23">
        <v>0.51168618454924597</v>
      </c>
    </row>
    <row r="88" spans="2:3" x14ac:dyDescent="0.35">
      <c r="B88" s="23">
        <v>0.13492266022352903</v>
      </c>
      <c r="C88" s="23">
        <v>-2.64894524731133</v>
      </c>
    </row>
    <row r="89" spans="2:3" x14ac:dyDescent="0.35">
      <c r="B89" s="23">
        <v>5.1559298209615467E-2</v>
      </c>
      <c r="C89" s="23">
        <v>-0.53529808278843227</v>
      </c>
    </row>
    <row r="90" spans="2:3" x14ac:dyDescent="0.35">
      <c r="B90" s="23">
        <v>-0.17032230019999264</v>
      </c>
      <c r="C90" s="23">
        <v>1.3308483770974642</v>
      </c>
    </row>
    <row r="91" spans="2:3" x14ac:dyDescent="0.35">
      <c r="B91" s="23">
        <v>0.13415005178640863</v>
      </c>
      <c r="C91" s="23">
        <v>0.98524906232607101</v>
      </c>
    </row>
    <row r="92" spans="2:3" x14ac:dyDescent="0.35">
      <c r="B92" s="23">
        <v>-0.31303650742025746</v>
      </c>
      <c r="C92" s="23">
        <v>-0.27208492792143635</v>
      </c>
    </row>
    <row r="93" spans="2:3" x14ac:dyDescent="0.35">
      <c r="B93" s="23">
        <v>-0.74427530367465056</v>
      </c>
      <c r="C93" s="23">
        <v>0.59464536921196143</v>
      </c>
    </row>
    <row r="94" spans="2:3" x14ac:dyDescent="0.35">
      <c r="B94" s="23">
        <v>7.6135338756515569E-2</v>
      </c>
      <c r="C94" s="23">
        <v>0.72085976950971264</v>
      </c>
    </row>
    <row r="95" spans="2:3" x14ac:dyDescent="0.35">
      <c r="B95" s="23">
        <v>-0.89186092437236286</v>
      </c>
      <c r="C95" s="23">
        <v>-1.0378958641004394</v>
      </c>
    </row>
    <row r="96" spans="2:3" x14ac:dyDescent="0.35">
      <c r="B96" s="23">
        <v>-0.2527422485864847</v>
      </c>
      <c r="C96" s="23">
        <v>0.6389862760958821</v>
      </c>
    </row>
    <row r="97" spans="2:3" x14ac:dyDescent="0.35">
      <c r="B97" s="23">
        <v>0.14149278945214111</v>
      </c>
      <c r="C97" s="23">
        <v>-0.33144078075029826</v>
      </c>
    </row>
    <row r="98" spans="2:3" x14ac:dyDescent="0.35">
      <c r="B98" s="23">
        <v>-0.18415840972006428</v>
      </c>
      <c r="C98" s="23">
        <v>-0.34826343929257519</v>
      </c>
    </row>
    <row r="99" spans="2:3" x14ac:dyDescent="0.35">
      <c r="B99" s="23">
        <v>-0.59066607544328442</v>
      </c>
      <c r="C99" s="23">
        <v>9.8010696662855196E-2</v>
      </c>
    </row>
    <row r="100" spans="2:3" x14ac:dyDescent="0.35">
      <c r="B100" s="23">
        <v>0.1369914395146363</v>
      </c>
      <c r="C100" s="23">
        <v>0.17854663792757988</v>
      </c>
    </row>
    <row r="101" spans="2:3" x14ac:dyDescent="0.35">
      <c r="B101" s="23">
        <v>-6.4820976251479062E-2</v>
      </c>
      <c r="C101" s="23">
        <v>-0.9494771899571447</v>
      </c>
    </row>
    <row r="102" spans="2:3" x14ac:dyDescent="0.35">
      <c r="B102" s="23">
        <v>-6.4843703052869101E-2</v>
      </c>
      <c r="C102" s="23">
        <v>-0.56560195077683029</v>
      </c>
    </row>
    <row r="103" spans="2:3" x14ac:dyDescent="0.35">
      <c r="B103" s="23">
        <v>-0.11211154858258532</v>
      </c>
      <c r="C103" s="23">
        <v>-3.799372873304188</v>
      </c>
    </row>
    <row r="104" spans="2:3" x14ac:dyDescent="0.35">
      <c r="B104" s="23">
        <v>-0.29274534400376945</v>
      </c>
      <c r="C104" s="23">
        <v>-1.010075772955664</v>
      </c>
    </row>
    <row r="105" spans="2:3" x14ac:dyDescent="0.35">
      <c r="B105" s="23">
        <v>6.6580503031380758E-2</v>
      </c>
      <c r="C105" s="23">
        <v>0.32348755707044319</v>
      </c>
    </row>
    <row r="106" spans="2:3" x14ac:dyDescent="0.35">
      <c r="B106" s="23">
        <v>3.9669652500650673E-2</v>
      </c>
      <c r="C106" s="23">
        <v>5.0729980444653135E-2</v>
      </c>
    </row>
    <row r="107" spans="2:3" x14ac:dyDescent="0.35">
      <c r="B107" s="23">
        <v>-0.27756149516083722</v>
      </c>
      <c r="C107" s="23">
        <v>6.331001381883504E-2</v>
      </c>
    </row>
    <row r="108" spans="2:3" x14ac:dyDescent="0.35">
      <c r="B108" s="23">
        <v>-5.8964830729723798E-2</v>
      </c>
      <c r="C108" s="23">
        <v>0.29846473471229962</v>
      </c>
    </row>
    <row r="109" spans="2:3" x14ac:dyDescent="0.35">
      <c r="B109" s="23">
        <v>0.14278042055962673</v>
      </c>
      <c r="C109" s="23">
        <v>-0.74020961115161932</v>
      </c>
    </row>
    <row r="110" spans="2:3" x14ac:dyDescent="0.35">
      <c r="B110" s="23">
        <v>0.13592910470149344</v>
      </c>
      <c r="C110" s="23">
        <v>-0.3050295103036556</v>
      </c>
    </row>
    <row r="111" spans="2:3" x14ac:dyDescent="0.35">
      <c r="B111" s="23">
        <v>-0.12190623950011382</v>
      </c>
      <c r="C111" s="23">
        <v>-0.60984723273576436</v>
      </c>
    </row>
    <row r="112" spans="2:3" x14ac:dyDescent="0.35">
      <c r="B112" s="23">
        <v>0.44647491016789609</v>
      </c>
      <c r="C112" s="23">
        <v>-0.50781002038519829</v>
      </c>
    </row>
    <row r="113" spans="2:3" x14ac:dyDescent="0.35">
      <c r="B113" s="23">
        <v>0.12603560298034142</v>
      </c>
      <c r="C113" s="23">
        <v>-0.17350739357546985</v>
      </c>
    </row>
    <row r="114" spans="2:3" x14ac:dyDescent="0.35">
      <c r="B114" s="23">
        <v>-4.5561669999663337E-2</v>
      </c>
      <c r="C114" s="23">
        <v>-0.21677884387473645</v>
      </c>
    </row>
    <row r="115" spans="2:3" x14ac:dyDescent="0.35">
      <c r="B115" s="23">
        <v>-5.6465289093486679E-2</v>
      </c>
      <c r="C115" s="23">
        <v>2.1474777107064944E-2</v>
      </c>
    </row>
    <row r="116" spans="2:3" x14ac:dyDescent="0.35">
      <c r="B116" s="23">
        <v>0.21678355949366718</v>
      </c>
      <c r="C116" s="23">
        <v>5.142867409262572E-2</v>
      </c>
    </row>
    <row r="117" spans="2:3" x14ac:dyDescent="0.35">
      <c r="B117" s="23">
        <v>0.14001105108518819</v>
      </c>
      <c r="C117" s="23">
        <v>1.19204895843947</v>
      </c>
    </row>
    <row r="118" spans="2:3" x14ac:dyDescent="0.35">
      <c r="B118" s="23">
        <v>-0.2440823562482359</v>
      </c>
      <c r="C118" s="23">
        <v>-0.15754452403522787</v>
      </c>
    </row>
    <row r="119" spans="2:3" x14ac:dyDescent="0.35">
      <c r="B119" s="23">
        <v>-1.3409786717833607</v>
      </c>
      <c r="C119" s="23">
        <v>-0.55164530851014026</v>
      </c>
    </row>
    <row r="120" spans="2:3" x14ac:dyDescent="0.35">
      <c r="B120" s="23">
        <v>-0.10101301952923573</v>
      </c>
      <c r="C120" s="23">
        <v>-0.27829096360444405</v>
      </c>
    </row>
    <row r="121" spans="2:3" x14ac:dyDescent="0.35">
      <c r="B121" s="23">
        <v>-0.30610024456888235</v>
      </c>
      <c r="C121" s="23">
        <v>-0.68187329775848426</v>
      </c>
    </row>
    <row r="122" spans="2:3" x14ac:dyDescent="0.35">
      <c r="B122" s="23">
        <v>6.7793292240394626E-2</v>
      </c>
      <c r="C122" s="23">
        <v>-0.40411147555063048</v>
      </c>
    </row>
    <row r="123" spans="2:3" x14ac:dyDescent="0.35">
      <c r="B123" s="23">
        <v>0.10635269358421556</v>
      </c>
      <c r="C123" s="23">
        <v>-0.21317223735076449</v>
      </c>
    </row>
    <row r="124" spans="2:3" x14ac:dyDescent="0.35">
      <c r="B124" s="23">
        <v>-3.9885269375586958E-2</v>
      </c>
      <c r="C124" s="23">
        <v>-0.35069465477221401</v>
      </c>
    </row>
    <row r="125" spans="2:3" x14ac:dyDescent="0.35">
      <c r="B125" s="23">
        <v>0.17482725417927569</v>
      </c>
      <c r="C125" s="23">
        <v>-0.45104961487258294</v>
      </c>
    </row>
    <row r="126" spans="2:3" x14ac:dyDescent="0.35">
      <c r="B126" s="23">
        <v>1.4346655756839806E-2</v>
      </c>
      <c r="C126" s="23">
        <v>-6.3486844636812163E-4</v>
      </c>
    </row>
    <row r="127" spans="2:3" x14ac:dyDescent="0.35">
      <c r="B127" s="23">
        <v>-0.20136258648286928</v>
      </c>
      <c r="C127" s="23">
        <v>1.6699793197371178</v>
      </c>
    </row>
    <row r="128" spans="2:3" x14ac:dyDescent="0.35">
      <c r="B128" s="23">
        <v>0.14909463746706941</v>
      </c>
      <c r="C128" s="23">
        <v>1.2499178428450162</v>
      </c>
    </row>
    <row r="129" spans="2:3" x14ac:dyDescent="0.35">
      <c r="B129" s="23">
        <v>0.1151715893124052</v>
      </c>
      <c r="C129" s="23">
        <v>-1.1956453538540949E-2</v>
      </c>
    </row>
    <row r="130" spans="2:3" x14ac:dyDescent="0.35">
      <c r="B130" s="23">
        <v>0.2517181083095873</v>
      </c>
      <c r="C130" s="23">
        <v>0.71651409828735968</v>
      </c>
    </row>
    <row r="131" spans="2:3" x14ac:dyDescent="0.35">
      <c r="B131" s="23">
        <v>-0.29767736219032059</v>
      </c>
      <c r="C131" s="23">
        <v>-0.47399182437640858</v>
      </c>
    </row>
    <row r="132" spans="2:3" x14ac:dyDescent="0.35">
      <c r="B132" s="23">
        <v>-0.15066869519741583</v>
      </c>
      <c r="C132" s="23">
        <v>0.48727557862779775</v>
      </c>
    </row>
    <row r="133" spans="2:3" x14ac:dyDescent="0.35">
      <c r="B133" s="23">
        <v>0.27248145632132048</v>
      </c>
      <c r="C133" s="23">
        <v>0.90919657442184942</v>
      </c>
    </row>
    <row r="134" spans="2:3" x14ac:dyDescent="0.35">
      <c r="B134" s="23">
        <v>-2.901884775709471E-2</v>
      </c>
      <c r="C134" s="23">
        <v>0.27802243883609928</v>
      </c>
    </row>
    <row r="135" spans="2:3" x14ac:dyDescent="0.35">
      <c r="B135" s="23">
        <v>0.12626914867619077</v>
      </c>
      <c r="C135" s="23">
        <v>1.6735380205821895E-2</v>
      </c>
    </row>
    <row r="136" spans="2:3" x14ac:dyDescent="0.35">
      <c r="B136" s="23">
        <v>-0.50833347303337095</v>
      </c>
      <c r="C136" s="23">
        <v>-6.1998138072144014E-2</v>
      </c>
    </row>
    <row r="137" spans="2:3" x14ac:dyDescent="0.35">
      <c r="B137" s="23">
        <v>0.23366801908654811</v>
      </c>
      <c r="C137" s="23">
        <v>1.3977338688191827</v>
      </c>
    </row>
    <row r="138" spans="2:3" x14ac:dyDescent="0.35">
      <c r="B138" s="23">
        <v>-0.43226661849065279</v>
      </c>
      <c r="C138" s="23">
        <v>-0.73941218182425594</v>
      </c>
    </row>
    <row r="139" spans="2:3" x14ac:dyDescent="0.35">
      <c r="B139" s="23">
        <v>0.17349243422069741</v>
      </c>
      <c r="C139" s="23">
        <v>0.78583490649284804</v>
      </c>
    </row>
    <row r="140" spans="2:3" x14ac:dyDescent="0.35">
      <c r="B140" s="23">
        <v>0.1455904106915735</v>
      </c>
      <c r="C140" s="23">
        <v>0.27151834425863852</v>
      </c>
    </row>
    <row r="141" spans="2:3" x14ac:dyDescent="0.35">
      <c r="B141" s="23">
        <v>-0.48945758525012928</v>
      </c>
      <c r="C141" s="23">
        <v>0.57024606854270266</v>
      </c>
    </row>
    <row r="142" spans="2:3" x14ac:dyDescent="0.35">
      <c r="B142" s="23">
        <v>2.5620188611165953E-2</v>
      </c>
      <c r="C142" s="23">
        <v>-6.8768420746313494E-2</v>
      </c>
    </row>
    <row r="143" spans="2:3" x14ac:dyDescent="0.35">
      <c r="B143" s="23">
        <v>-0.15917705081947309</v>
      </c>
      <c r="C143" s="23">
        <v>-0.97029742651937201</v>
      </c>
    </row>
    <row r="144" spans="2:3" x14ac:dyDescent="0.35">
      <c r="B144" s="23">
        <v>-0.30933206640910282</v>
      </c>
      <c r="C144" s="23">
        <v>-1.6803767692859872</v>
      </c>
    </row>
    <row r="145" spans="2:3" x14ac:dyDescent="0.35">
      <c r="B145" s="23">
        <v>3.8790036674463922E-2</v>
      </c>
      <c r="C145" s="23">
        <v>0.14569300163263438</v>
      </c>
    </row>
    <row r="146" spans="2:3" x14ac:dyDescent="0.35">
      <c r="B146" s="23">
        <v>0.18639592364413582</v>
      </c>
      <c r="C146" s="23">
        <v>0.21879004528361665</v>
      </c>
    </row>
    <row r="147" spans="2:3" x14ac:dyDescent="0.35">
      <c r="B147" s="23">
        <v>-0.51833733888115563</v>
      </c>
      <c r="C147" s="23">
        <v>-0.34675327168728026</v>
      </c>
    </row>
    <row r="148" spans="2:3" x14ac:dyDescent="0.35">
      <c r="B148" s="23">
        <v>-0.61400047453075191</v>
      </c>
      <c r="C148" s="23">
        <v>-1.1180964743354815</v>
      </c>
    </row>
    <row r="149" spans="2:3" x14ac:dyDescent="0.35">
      <c r="B149" s="23">
        <v>-7.6135710060169073E-2</v>
      </c>
      <c r="C149" s="23">
        <v>0.20968115729827874</v>
      </c>
    </row>
    <row r="150" spans="2:3" x14ac:dyDescent="0.35">
      <c r="B150" s="23">
        <v>-3.9881480615727764E-2</v>
      </c>
      <c r="C150" s="23">
        <v>-1.2116206633273536</v>
      </c>
    </row>
    <row r="151" spans="2:3" x14ac:dyDescent="0.35">
      <c r="B151" s="23">
        <v>-0.43281593230427889</v>
      </c>
      <c r="C151" s="23">
        <v>-1.0203655461597454</v>
      </c>
    </row>
    <row r="152" spans="2:3" x14ac:dyDescent="0.35">
      <c r="B152" s="23">
        <v>1.7370765005750093E-3</v>
      </c>
      <c r="C152" s="23">
        <v>0.15071176202763623</v>
      </c>
    </row>
    <row r="153" spans="2:3" x14ac:dyDescent="0.35">
      <c r="B153" s="23">
        <v>0.31944818715491657</v>
      </c>
      <c r="C153" s="23">
        <v>0.45934394574464465</v>
      </c>
    </row>
    <row r="154" spans="2:3" x14ac:dyDescent="0.35">
      <c r="B154" s="23">
        <v>0.17278284772617034</v>
      </c>
      <c r="C154" s="23">
        <v>0.30239021273547673</v>
      </c>
    </row>
    <row r="155" spans="2:3" x14ac:dyDescent="0.35">
      <c r="B155" s="23">
        <v>0.17310187148907513</v>
      </c>
      <c r="C155" s="23">
        <v>0.11716451223309816</v>
      </c>
    </row>
    <row r="156" spans="2:3" x14ac:dyDescent="0.35">
      <c r="B156" s="23">
        <v>0.1182262618233621</v>
      </c>
      <c r="C156" s="23">
        <v>2.0027563039179173</v>
      </c>
    </row>
    <row r="157" spans="2:3" x14ac:dyDescent="0.35">
      <c r="B157" s="23">
        <v>-6.029664565401318E-2</v>
      </c>
      <c r="C157" s="23">
        <v>0.20921232854670929</v>
      </c>
    </row>
    <row r="158" spans="2:3" x14ac:dyDescent="0.35">
      <c r="B158" s="23">
        <v>9.3552309275291193E-2</v>
      </c>
      <c r="C158" s="23">
        <v>-0.12789844868755074</v>
      </c>
    </row>
    <row r="159" spans="2:3" x14ac:dyDescent="0.35">
      <c r="B159" s="23">
        <v>0.21431512024869817</v>
      </c>
      <c r="C159" s="23">
        <v>0.46699067437957553</v>
      </c>
    </row>
    <row r="160" spans="2:3" x14ac:dyDescent="0.35">
      <c r="B160" s="23">
        <v>0.25829024028960196</v>
      </c>
      <c r="C160" s="23">
        <v>0.70427708741962003</v>
      </c>
    </row>
    <row r="161" spans="2:3" x14ac:dyDescent="0.35">
      <c r="B161" s="23">
        <v>0.10122276373605207</v>
      </c>
      <c r="C161" s="23">
        <v>-0.85426163329438565</v>
      </c>
    </row>
    <row r="162" spans="2:3" x14ac:dyDescent="0.35">
      <c r="B162" s="23">
        <v>-6.8274295746467567E-2</v>
      </c>
      <c r="C162" s="23">
        <v>-0.2646364372734954</v>
      </c>
    </row>
    <row r="163" spans="2:3" x14ac:dyDescent="0.35">
      <c r="B163" s="23">
        <v>0.15649491892096815</v>
      </c>
      <c r="C163" s="23">
        <v>-8.8820866519940811E-2</v>
      </c>
    </row>
    <row r="164" spans="2:3" x14ac:dyDescent="0.35">
      <c r="B164" s="23">
        <v>0.34557608245878996</v>
      </c>
      <c r="C164" s="23">
        <v>-1.8013358773162103</v>
      </c>
    </row>
    <row r="165" spans="2:3" x14ac:dyDescent="0.35">
      <c r="B165" s="23">
        <v>3.9880316515412004E-2</v>
      </c>
      <c r="C165" s="23">
        <v>-0.81474908825295167</v>
      </c>
    </row>
    <row r="166" spans="2:3" x14ac:dyDescent="0.35">
      <c r="B166" s="23">
        <v>0.16006223342667403</v>
      </c>
      <c r="C166" s="23">
        <v>-9.8862477841658525E-2</v>
      </c>
    </row>
    <row r="167" spans="2:3" x14ac:dyDescent="0.35">
      <c r="B167" s="23">
        <v>0.27282859368596935</v>
      </c>
      <c r="C167" s="23">
        <v>0.52005580218338809</v>
      </c>
    </row>
    <row r="168" spans="2:3" x14ac:dyDescent="0.35">
      <c r="B168" s="23">
        <v>0.20509063974073843</v>
      </c>
      <c r="C168" s="23">
        <v>0.1919504800817686</v>
      </c>
    </row>
    <row r="169" spans="2:3" x14ac:dyDescent="0.35">
      <c r="B169" s="23">
        <v>-0.17358606828762344</v>
      </c>
      <c r="C169" s="23">
        <v>-0.64306785695857982</v>
      </c>
    </row>
    <row r="170" spans="2:3" x14ac:dyDescent="0.35">
      <c r="B170" s="23">
        <v>-6.6051092455804691E-2</v>
      </c>
      <c r="C170" s="23">
        <v>3.4392313044215743E-2</v>
      </c>
    </row>
    <row r="171" spans="2:3" x14ac:dyDescent="0.35">
      <c r="B171" s="23">
        <v>-6.4283874487783249E-2</v>
      </c>
      <c r="C171" s="23">
        <v>-0.3519441430962062</v>
      </c>
    </row>
    <row r="172" spans="2:3" x14ac:dyDescent="0.35">
      <c r="B172" s="23">
        <v>9.3802921737611358E-2</v>
      </c>
      <c r="C172" s="23">
        <v>-0.29613572764077578</v>
      </c>
    </row>
    <row r="173" spans="2:3" x14ac:dyDescent="0.35">
      <c r="B173" s="23">
        <v>7.817312427002808E-2</v>
      </c>
      <c r="C173" s="23">
        <v>0.77426469540963994</v>
      </c>
    </row>
    <row r="174" spans="2:3" x14ac:dyDescent="0.35">
      <c r="B174" s="23">
        <v>0.14742306186458698</v>
      </c>
      <c r="C174" s="23">
        <v>0.11869449720839123</v>
      </c>
    </row>
    <row r="175" spans="2:3" x14ac:dyDescent="0.35">
      <c r="B175" s="23">
        <v>0.12896807685764447</v>
      </c>
      <c r="C175" s="23">
        <v>9.0467829104789566E-2</v>
      </c>
    </row>
    <row r="176" spans="2:3" x14ac:dyDescent="0.35">
      <c r="B176" s="23">
        <v>-1.2809962262145018</v>
      </c>
      <c r="C176" s="23">
        <v>-0.59104525014874476</v>
      </c>
    </row>
    <row r="177" spans="2:3" x14ac:dyDescent="0.35">
      <c r="B177" s="23">
        <v>-0.40844937478821997</v>
      </c>
      <c r="C177" s="23">
        <v>-0.1319083685614896</v>
      </c>
    </row>
    <row r="178" spans="2:3" x14ac:dyDescent="0.35">
      <c r="B178" s="23">
        <v>-7.0954728887555732E-2</v>
      </c>
      <c r="C178" s="23">
        <v>0.18049594904446753</v>
      </c>
    </row>
    <row r="179" spans="2:3" x14ac:dyDescent="0.35">
      <c r="B179" s="23">
        <v>-0.28358109581769503</v>
      </c>
      <c r="C179" s="23">
        <v>0.72244681197205385</v>
      </c>
    </row>
    <row r="180" spans="2:3" x14ac:dyDescent="0.35">
      <c r="B180" s="23">
        <v>-0.48471619131133686</v>
      </c>
      <c r="C180" s="23">
        <v>0.80704300867979972</v>
      </c>
    </row>
    <row r="181" spans="2:3" x14ac:dyDescent="0.35">
      <c r="B181" s="23">
        <v>-0.32254556070691132</v>
      </c>
      <c r="C181" s="23">
        <v>-0.28764655189096505</v>
      </c>
    </row>
    <row r="182" spans="2:3" x14ac:dyDescent="0.35">
      <c r="B182" s="23">
        <v>0.13836292153727947</v>
      </c>
      <c r="C182" s="23">
        <v>-7.4132522458569577E-2</v>
      </c>
    </row>
    <row r="183" spans="2:3" x14ac:dyDescent="0.35">
      <c r="B183" s="23">
        <v>-0.14715399149478997</v>
      </c>
      <c r="C183" s="23">
        <v>-0.54870746260114189</v>
      </c>
    </row>
    <row r="184" spans="2:3" x14ac:dyDescent="0.35">
      <c r="B184" s="23">
        <v>0.11901281807265557</v>
      </c>
      <c r="C184" s="23">
        <v>0.99276006533355565</v>
      </c>
    </row>
    <row r="185" spans="2:3" x14ac:dyDescent="0.35">
      <c r="B185" s="23">
        <v>8.7543442547808187E-2</v>
      </c>
      <c r="C185" s="23">
        <v>-0.82768638682991391</v>
      </c>
    </row>
    <row r="186" spans="2:3" x14ac:dyDescent="0.35">
      <c r="B186" s="23">
        <v>0.13554584768262029</v>
      </c>
      <c r="C186" s="23">
        <v>-1.0514682996313486E-2</v>
      </c>
    </row>
    <row r="187" spans="2:3" x14ac:dyDescent="0.35">
      <c r="B187" s="23">
        <v>-0.58340345725676523</v>
      </c>
      <c r="C187" s="23">
        <v>-1.7475217688743596</v>
      </c>
    </row>
    <row r="188" spans="2:3" x14ac:dyDescent="0.35">
      <c r="B188" s="23">
        <v>-6.0547999668909183E-2</v>
      </c>
      <c r="C188" s="23">
        <v>-1.1239252509543736</v>
      </c>
    </row>
    <row r="189" spans="2:3" x14ac:dyDescent="0.35">
      <c r="B189" s="23">
        <v>-0.13683715407297931</v>
      </c>
      <c r="C189" s="23">
        <v>0.55909627066719825</v>
      </c>
    </row>
    <row r="190" spans="2:3" x14ac:dyDescent="0.35">
      <c r="B190" s="23">
        <v>-0.53415187661743846</v>
      </c>
      <c r="C190" s="23">
        <v>-0.69906117044247784</v>
      </c>
    </row>
    <row r="191" spans="2:3" x14ac:dyDescent="0.35">
      <c r="B191" s="23">
        <v>0.13488145641073435</v>
      </c>
      <c r="C191" s="23">
        <v>0.36962187250639156</v>
      </c>
    </row>
    <row r="192" spans="2:3" x14ac:dyDescent="0.35">
      <c r="B192" s="23">
        <v>0.18702518447207495</v>
      </c>
      <c r="C192" s="23">
        <v>-0.61458641616699894</v>
      </c>
    </row>
    <row r="193" spans="2:3" x14ac:dyDescent="0.35">
      <c r="B193" s="23">
        <v>-0.17593123066235769</v>
      </c>
      <c r="C193" s="23">
        <v>-0.84905256727674805</v>
      </c>
    </row>
    <row r="194" spans="2:3" x14ac:dyDescent="0.35">
      <c r="B194" s="23">
        <v>0.11053942878337611</v>
      </c>
      <c r="C194" s="23">
        <v>-1.0481889835564686</v>
      </c>
    </row>
    <row r="195" spans="2:3" x14ac:dyDescent="0.35">
      <c r="B195" s="23">
        <v>-0.46425433780470454</v>
      </c>
      <c r="C195" s="23">
        <v>-0.1090657595461102</v>
      </c>
    </row>
    <row r="196" spans="2:3" x14ac:dyDescent="0.35">
      <c r="B196" s="23">
        <v>0.13661533192129868</v>
      </c>
      <c r="C196" s="23">
        <v>0.71021299438190466</v>
      </c>
    </row>
    <row r="197" spans="2:3" x14ac:dyDescent="0.35">
      <c r="B197" s="23">
        <v>-6.0201023451913104E-2</v>
      </c>
      <c r="C197" s="23">
        <v>-0.59158863675391749</v>
      </c>
    </row>
    <row r="198" spans="2:3" x14ac:dyDescent="0.35">
      <c r="B198" s="23">
        <v>-0.21895436497783041</v>
      </c>
      <c r="C198" s="23">
        <v>0.13995079292353069</v>
      </c>
    </row>
    <row r="199" spans="2:3" x14ac:dyDescent="0.35">
      <c r="B199" s="23">
        <v>-0.38867588249019408</v>
      </c>
      <c r="C199" s="23">
        <v>-0.50016007876703761</v>
      </c>
    </row>
    <row r="200" spans="2:3" x14ac:dyDescent="0.35">
      <c r="B200" s="23">
        <v>-0.48799077527233237</v>
      </c>
      <c r="C200" s="23">
        <v>-0.42001947079638735</v>
      </c>
    </row>
    <row r="201" spans="2:3" x14ac:dyDescent="0.35">
      <c r="B201" s="23">
        <v>6.11368374292613E-2</v>
      </c>
      <c r="C201" s="23">
        <v>-0.49571435934294861</v>
      </c>
    </row>
    <row r="202" spans="2:3" x14ac:dyDescent="0.35">
      <c r="B202" s="23">
        <v>-0.39843082908130484</v>
      </c>
      <c r="C202" s="23">
        <v>0.62356706344688895</v>
      </c>
    </row>
    <row r="203" spans="2:3" x14ac:dyDescent="0.35">
      <c r="B203" s="23">
        <v>-0.6459862604465384</v>
      </c>
      <c r="C203" s="23">
        <v>1.4795129371641313</v>
      </c>
    </row>
    <row r="204" spans="2:3" x14ac:dyDescent="0.35">
      <c r="B204" s="23">
        <v>9.7892806034264104E-2</v>
      </c>
      <c r="C204" s="23">
        <v>-0.5601842709969167</v>
      </c>
    </row>
    <row r="205" spans="2:3" x14ac:dyDescent="0.35">
      <c r="B205" s="23">
        <v>0.30269966916475233</v>
      </c>
      <c r="C205" s="23">
        <v>0.29785680240070744</v>
      </c>
    </row>
    <row r="206" spans="2:3" x14ac:dyDescent="0.35">
      <c r="B206" s="23">
        <v>-0.19924263988746813</v>
      </c>
      <c r="C206" s="23">
        <v>7.252005804313108E-2</v>
      </c>
    </row>
    <row r="207" spans="2:3" x14ac:dyDescent="0.35">
      <c r="B207" s="23">
        <v>7.9033506641988063E-2</v>
      </c>
      <c r="C207" s="23">
        <v>-0.67871396881772728</v>
      </c>
    </row>
    <row r="208" spans="2:3" x14ac:dyDescent="0.35">
      <c r="B208" s="23">
        <v>-0.22700311927437733</v>
      </c>
      <c r="C208" s="23">
        <v>-0.2743303612756135</v>
      </c>
    </row>
    <row r="209" spans="2:3" x14ac:dyDescent="0.35">
      <c r="B209" s="23">
        <v>-2.6099946092057276E-3</v>
      </c>
      <c r="C209" s="23">
        <v>-0.53601104491555618</v>
      </c>
    </row>
    <row r="210" spans="2:3" x14ac:dyDescent="0.35">
      <c r="B210" s="23">
        <v>-2.7216205247392728E-2</v>
      </c>
      <c r="C210" s="23">
        <v>0.56690881818062855</v>
      </c>
    </row>
    <row r="211" spans="2:3" x14ac:dyDescent="0.35">
      <c r="B211" s="23">
        <v>7.7909090056629869E-3</v>
      </c>
      <c r="C211" s="23">
        <v>0.82474549768024663</v>
      </c>
    </row>
    <row r="212" spans="2:3" x14ac:dyDescent="0.35">
      <c r="B212" s="23">
        <v>0.13696833152270099</v>
      </c>
      <c r="C212" s="23">
        <v>-5.7263166183220769E-2</v>
      </c>
    </row>
    <row r="213" spans="2:3" x14ac:dyDescent="0.35">
      <c r="B213" s="23">
        <v>-7.2413579870300185E-2</v>
      </c>
      <c r="C213" s="23">
        <v>0.6152685311910685</v>
      </c>
    </row>
    <row r="214" spans="2:3" x14ac:dyDescent="0.35">
      <c r="B214" s="23">
        <v>1.5757485429960819E-2</v>
      </c>
      <c r="C214" s="23">
        <v>0.43294050188623928</v>
      </c>
    </row>
    <row r="215" spans="2:3" x14ac:dyDescent="0.35">
      <c r="B215" s="23">
        <v>7.3137502620911093E-2</v>
      </c>
      <c r="C215" s="23">
        <v>0.53767957377875997</v>
      </c>
    </row>
    <row r="216" spans="2:3" x14ac:dyDescent="0.35">
      <c r="B216" s="23">
        <v>0.13630629575882994</v>
      </c>
      <c r="C216" s="23">
        <v>-0.36106057863248314</v>
      </c>
    </row>
    <row r="217" spans="2:3" x14ac:dyDescent="0.35">
      <c r="B217" s="23">
        <v>-8.5353942950072037E-2</v>
      </c>
      <c r="C217" s="23">
        <v>-2.3368148361675956</v>
      </c>
    </row>
    <row r="218" spans="2:3" x14ac:dyDescent="0.35">
      <c r="B218" s="23">
        <v>-0.45817006707330671</v>
      </c>
      <c r="C218" s="23">
        <v>-7.2777282932519574E-2</v>
      </c>
    </row>
    <row r="219" spans="2:3" x14ac:dyDescent="0.35">
      <c r="B219" s="23">
        <v>-0.1922032635453004</v>
      </c>
      <c r="C219" s="23">
        <v>-0.23263821625966716</v>
      </c>
    </row>
    <row r="220" spans="2:3" x14ac:dyDescent="0.35">
      <c r="B220" s="23">
        <v>-0.11438710467012858</v>
      </c>
      <c r="C220" s="23">
        <v>2.0973526681837221E-2</v>
      </c>
    </row>
    <row r="221" spans="2:3" x14ac:dyDescent="0.35">
      <c r="B221" s="23">
        <v>-0.58982230983829165</v>
      </c>
      <c r="C221" s="23">
        <v>-0.38290572547630664</v>
      </c>
    </row>
    <row r="222" spans="2:3" x14ac:dyDescent="0.35">
      <c r="B222" s="23">
        <v>2.5104067755171919E-2</v>
      </c>
      <c r="C222" s="23">
        <v>-0.92034099572954964</v>
      </c>
    </row>
    <row r="223" spans="2:3" x14ac:dyDescent="0.35">
      <c r="B223" s="23">
        <v>-0.20065592459605619</v>
      </c>
      <c r="C223" s="23">
        <v>0.23303245207724479</v>
      </c>
    </row>
    <row r="224" spans="2:3" x14ac:dyDescent="0.35">
      <c r="B224" s="23">
        <v>-9.5392026313695602E-2</v>
      </c>
      <c r="C224" s="23">
        <v>0.4285323979643304</v>
      </c>
    </row>
    <row r="225" spans="2:3" x14ac:dyDescent="0.35">
      <c r="B225" s="23">
        <v>-0.14707603601568231</v>
      </c>
      <c r="C225" s="23">
        <v>0.18948840159016334</v>
      </c>
    </row>
    <row r="226" spans="2:3" x14ac:dyDescent="0.35">
      <c r="B226" s="23">
        <v>-0.62698555397492595</v>
      </c>
      <c r="C226" s="23">
        <v>-0.64962831577899338</v>
      </c>
    </row>
    <row r="227" spans="2:3" x14ac:dyDescent="0.35">
      <c r="B227" s="23">
        <v>0.19819485803159245</v>
      </c>
      <c r="C227" s="23">
        <v>-0.4622461209771615</v>
      </c>
    </row>
    <row r="228" spans="2:3" x14ac:dyDescent="0.35">
      <c r="B228" s="23">
        <v>2.4427298796386707E-2</v>
      </c>
      <c r="C228" s="23">
        <v>1.1584589749350584</v>
      </c>
    </row>
    <row r="229" spans="2:3" x14ac:dyDescent="0.35">
      <c r="B229" s="23">
        <v>-2.0039851239129974E-2</v>
      </c>
      <c r="C229" s="23">
        <v>0.27113617838449822</v>
      </c>
    </row>
    <row r="230" spans="2:3" x14ac:dyDescent="0.35">
      <c r="B230" s="23">
        <v>-0.16521997747172479</v>
      </c>
      <c r="C230" s="23">
        <v>0.95595955483707562</v>
      </c>
    </row>
    <row r="231" spans="2:3" x14ac:dyDescent="0.35">
      <c r="B231" s="23">
        <v>-0.38656582084102964</v>
      </c>
      <c r="C231" s="23">
        <v>2.4553593452127376</v>
      </c>
    </row>
    <row r="232" spans="2:3" x14ac:dyDescent="0.35">
      <c r="B232" s="23">
        <v>-9.3140204952687711E-2</v>
      </c>
      <c r="C232" s="23">
        <v>-1.3078664452016977</v>
      </c>
    </row>
    <row r="233" spans="2:3" x14ac:dyDescent="0.35">
      <c r="B233" s="23">
        <v>-0.57105032226237096</v>
      </c>
      <c r="C233" s="23">
        <v>0.41710131991325039</v>
      </c>
    </row>
    <row r="234" spans="2:3" x14ac:dyDescent="0.35">
      <c r="B234" s="23">
        <v>-0.23996562652261599</v>
      </c>
      <c r="C234" s="23">
        <v>-1.1894864104479632</v>
      </c>
    </row>
    <row r="235" spans="2:3" x14ac:dyDescent="0.35">
      <c r="B235" s="23">
        <v>-5.6547436754074754E-2</v>
      </c>
      <c r="C235" s="23">
        <v>-0.68601491882345966</v>
      </c>
    </row>
    <row r="236" spans="2:3" x14ac:dyDescent="0.35">
      <c r="B236" s="23">
        <v>-9.3634731492696063E-2</v>
      </c>
      <c r="C236" s="23">
        <v>1.5528918074436915</v>
      </c>
    </row>
    <row r="237" spans="2:3" x14ac:dyDescent="0.35">
      <c r="B237" s="23">
        <v>-7.896345688082429E-2</v>
      </c>
      <c r="C237" s="23">
        <v>-0.25908025707994814</v>
      </c>
    </row>
    <row r="238" spans="2:3" x14ac:dyDescent="0.35">
      <c r="B238" s="23">
        <v>-0.18013539567434661</v>
      </c>
      <c r="C238" s="23">
        <v>0.61819665840304938</v>
      </c>
    </row>
    <row r="239" spans="2:3" x14ac:dyDescent="0.35">
      <c r="B239" s="23">
        <v>-0.15147646802690745</v>
      </c>
      <c r="C239" s="23">
        <v>0.45873889882381141</v>
      </c>
    </row>
    <row r="240" spans="2:3" x14ac:dyDescent="0.35">
      <c r="B240" s="23">
        <v>0.12450336706034482</v>
      </c>
      <c r="C240" s="23">
        <v>2.0585890034675041</v>
      </c>
    </row>
    <row r="241" spans="2:3" x14ac:dyDescent="0.35">
      <c r="B241" s="23">
        <v>-0.50193737438797825</v>
      </c>
      <c r="C241" s="23">
        <v>8.9474671177653148E-2</v>
      </c>
    </row>
    <row r="242" spans="2:3" x14ac:dyDescent="0.35">
      <c r="B242" s="23">
        <v>-0.12837644708727386</v>
      </c>
      <c r="C242" s="23">
        <v>-0.13935497391159407</v>
      </c>
    </row>
    <row r="243" spans="2:3" x14ac:dyDescent="0.35">
      <c r="B243" s="23">
        <v>0.32330963658402578</v>
      </c>
      <c r="C243" s="23">
        <v>-0.11176563200732179</v>
      </c>
    </row>
    <row r="244" spans="2:3" x14ac:dyDescent="0.35">
      <c r="B244" s="23">
        <v>-0.29071116466913666</v>
      </c>
      <c r="C244" s="23">
        <v>-0.39530847843565692</v>
      </c>
    </row>
    <row r="245" spans="2:3" x14ac:dyDescent="0.35">
      <c r="B245" s="23">
        <v>-0.26876330590231218</v>
      </c>
      <c r="C245" s="23">
        <v>-0.28658841915539451</v>
      </c>
    </row>
    <row r="246" spans="2:3" x14ac:dyDescent="0.35">
      <c r="B246" s="23">
        <v>0.21649173030078409</v>
      </c>
      <c r="C246" s="23">
        <v>-0.88500723398877279</v>
      </c>
    </row>
    <row r="247" spans="2:3" x14ac:dyDescent="0.35">
      <c r="B247" s="23">
        <v>-0.39843148480376078</v>
      </c>
      <c r="C247" s="23">
        <v>-0.53213346447048837</v>
      </c>
    </row>
    <row r="248" spans="2:3" x14ac:dyDescent="0.35">
      <c r="B248" s="23">
        <v>0.14410751881732153</v>
      </c>
      <c r="C248" s="23">
        <v>0.4116844049288938</v>
      </c>
    </row>
    <row r="249" spans="2:3" x14ac:dyDescent="0.35">
      <c r="B249" s="23">
        <v>7.9674171248841338E-2</v>
      </c>
      <c r="C249" s="23">
        <v>-0.76104783240585017</v>
      </c>
    </row>
    <row r="250" spans="2:3" x14ac:dyDescent="0.35">
      <c r="B250" s="23">
        <v>-0.13364009177944744</v>
      </c>
      <c r="C250" s="23">
        <v>1.3934350305157883E-2</v>
      </c>
    </row>
    <row r="251" spans="2:3" x14ac:dyDescent="0.35">
      <c r="B251" s="23">
        <v>0.31903395991727657</v>
      </c>
      <c r="C251" s="23">
        <v>-0.3451480815119311</v>
      </c>
    </row>
    <row r="252" spans="2:3" x14ac:dyDescent="0.35">
      <c r="B252" s="23">
        <v>-6.6399101187994566E-2</v>
      </c>
      <c r="C252" s="23">
        <v>-0.12171728313189484</v>
      </c>
    </row>
    <row r="253" spans="2:3" x14ac:dyDescent="0.35">
      <c r="B253" s="23">
        <v>-9.495087466204509E-2</v>
      </c>
      <c r="C253" s="23">
        <v>0.14290683787366359</v>
      </c>
    </row>
    <row r="254" spans="2:3" x14ac:dyDescent="0.35">
      <c r="B254" s="23">
        <v>0.27289756853927877</v>
      </c>
      <c r="C254" s="23">
        <v>0.30094822183143044</v>
      </c>
    </row>
    <row r="255" spans="2:3" x14ac:dyDescent="0.35">
      <c r="B255" s="23">
        <v>4.8203180860762029E-2</v>
      </c>
      <c r="C255" s="23">
        <v>-0.13050928301717993</v>
      </c>
    </row>
    <row r="256" spans="2:3" x14ac:dyDescent="0.35">
      <c r="B256" s="23">
        <v>4.4139412167503569E-2</v>
      </c>
      <c r="C256" s="23">
        <v>0.43163298466127514</v>
      </c>
    </row>
    <row r="257" spans="2:3" x14ac:dyDescent="0.35">
      <c r="B257" s="23">
        <v>0.22639028558631333</v>
      </c>
      <c r="C257" s="23">
        <v>0.44110894827109853</v>
      </c>
    </row>
    <row r="258" spans="2:3" x14ac:dyDescent="0.35">
      <c r="B258" s="23">
        <v>1.9547747478587202E-2</v>
      </c>
      <c r="C258" s="23">
        <v>-0.30478739904837732</v>
      </c>
    </row>
    <row r="259" spans="2:3" x14ac:dyDescent="0.35">
      <c r="B259" s="23">
        <v>2.3196444284007026E-2</v>
      </c>
      <c r="C259" s="23">
        <v>0.9224766886903093</v>
      </c>
    </row>
    <row r="260" spans="2:3" x14ac:dyDescent="0.35">
      <c r="B260" s="23">
        <v>6.0208973750179667E-2</v>
      </c>
      <c r="C260" s="23">
        <v>9.1676170392008843E-2</v>
      </c>
    </row>
    <row r="261" spans="2:3" x14ac:dyDescent="0.35">
      <c r="B261" s="23">
        <v>0.30127774301494342</v>
      </c>
      <c r="C261" s="23">
        <v>-5.6606580695383282E-2</v>
      </c>
    </row>
    <row r="262" spans="2:3" x14ac:dyDescent="0.35">
      <c r="B262" s="23">
        <v>7.9801249319198214E-2</v>
      </c>
      <c r="C262" s="23">
        <v>-0.13323268429131743</v>
      </c>
    </row>
    <row r="263" spans="2:3" x14ac:dyDescent="0.35">
      <c r="B263" s="23">
        <v>0.31307784513898063</v>
      </c>
      <c r="C263" s="23">
        <v>-5.9667963231943795E-2</v>
      </c>
    </row>
    <row r="264" spans="2:3" x14ac:dyDescent="0.35">
      <c r="B264" s="23">
        <v>-0.47078126250900959</v>
      </c>
      <c r="C264" s="23">
        <v>-0.82931331077601622</v>
      </c>
    </row>
    <row r="265" spans="2:3" x14ac:dyDescent="0.35">
      <c r="B265" s="23">
        <v>1.7668576901559627E-2</v>
      </c>
      <c r="C265" s="23">
        <v>-1.015937030445154</v>
      </c>
    </row>
    <row r="266" spans="2:3" x14ac:dyDescent="0.35">
      <c r="B266" s="23">
        <v>-0.41993248227683266</v>
      </c>
      <c r="C266" s="23">
        <v>-0.11861113639487349</v>
      </c>
    </row>
    <row r="267" spans="2:3" x14ac:dyDescent="0.35">
      <c r="B267" s="23">
        <v>0.23281174749884179</v>
      </c>
      <c r="C267" s="23">
        <v>0.20604269725032157</v>
      </c>
    </row>
    <row r="268" spans="2:3" x14ac:dyDescent="0.35">
      <c r="B268" s="23">
        <v>0.14548364504507624</v>
      </c>
      <c r="C268" s="23">
        <v>-1.2077003856830444</v>
      </c>
    </row>
    <row r="269" spans="2:3" x14ac:dyDescent="0.35">
      <c r="B269" s="23">
        <v>4.8310784484131029E-2</v>
      </c>
      <c r="C269" s="23">
        <v>-0.63397968242339187</v>
      </c>
    </row>
    <row r="270" spans="2:3" x14ac:dyDescent="0.35">
      <c r="B270" s="23">
        <v>-4.1288996286428931E-2</v>
      </c>
      <c r="C270" s="23">
        <v>-4.3718523360556656</v>
      </c>
    </row>
    <row r="271" spans="2:3" x14ac:dyDescent="0.35">
      <c r="B271" s="23">
        <v>5.9052074789424279E-2</v>
      </c>
      <c r="C271" s="23">
        <v>-0.30927414131818731</v>
      </c>
    </row>
    <row r="272" spans="2:3" x14ac:dyDescent="0.35">
      <c r="B272" s="23">
        <v>-0.69032172116505774</v>
      </c>
      <c r="C272" s="23">
        <v>-0.64180290491979164</v>
      </c>
    </row>
    <row r="273" spans="2:3" x14ac:dyDescent="0.35">
      <c r="B273" s="23">
        <v>0.14389395323147039</v>
      </c>
      <c r="C273" s="23">
        <v>-0.47028336425384337</v>
      </c>
    </row>
    <row r="274" spans="2:3" x14ac:dyDescent="0.35">
      <c r="B274" s="23">
        <v>7.4680938600057784E-2</v>
      </c>
      <c r="C274" s="23">
        <v>-0.16238513322894385</v>
      </c>
    </row>
    <row r="275" spans="2:3" x14ac:dyDescent="0.35">
      <c r="B275" s="23">
        <v>-0.26845522720411163</v>
      </c>
      <c r="C275" s="23">
        <v>0.36469983101655035</v>
      </c>
    </row>
    <row r="276" spans="2:3" x14ac:dyDescent="0.35">
      <c r="B276" s="23">
        <v>0.21422159567433344</v>
      </c>
      <c r="C276" s="23">
        <v>-0.16713973215158778</v>
      </c>
    </row>
    <row r="277" spans="2:3" x14ac:dyDescent="0.35">
      <c r="B277" s="23">
        <v>-2.5348756250461336E-2</v>
      </c>
      <c r="C277" s="23">
        <v>-1.1082013150646892</v>
      </c>
    </row>
    <row r="278" spans="2:3" x14ac:dyDescent="0.35">
      <c r="B278" s="23">
        <v>8.942438839664292E-2</v>
      </c>
      <c r="C278" s="23">
        <v>0.17375134309618165</v>
      </c>
    </row>
    <row r="279" spans="2:3" x14ac:dyDescent="0.35">
      <c r="B279" s="23">
        <v>-9.1550495558068559E-2</v>
      </c>
      <c r="C279" s="23">
        <v>-2.7939965433597247</v>
      </c>
    </row>
    <row r="280" spans="2:3" x14ac:dyDescent="0.35">
      <c r="B280" s="23">
        <v>-1.5344380501265804E-2</v>
      </c>
      <c r="C280" s="23">
        <v>7.9180354383874801E-2</v>
      </c>
    </row>
    <row r="281" spans="2:3" x14ac:dyDescent="0.35">
      <c r="B281" s="23">
        <v>-0.47513512596146934</v>
      </c>
      <c r="C281" s="23">
        <v>-0.3098838833695296</v>
      </c>
    </row>
    <row r="282" spans="2:3" x14ac:dyDescent="0.35">
      <c r="B282" s="23">
        <v>0.23773410903032693</v>
      </c>
      <c r="C282" s="23">
        <v>0.57678505338735298</v>
      </c>
    </row>
    <row r="283" spans="2:3" x14ac:dyDescent="0.35">
      <c r="B283" s="23">
        <v>-0.14318332957644769</v>
      </c>
      <c r="C283" s="23">
        <v>5.1674443585706165E-2</v>
      </c>
    </row>
    <row r="284" spans="2:3" x14ac:dyDescent="0.35">
      <c r="B284" s="23">
        <v>-0.89619032461534054</v>
      </c>
      <c r="C284" s="23">
        <v>-0.15346251601756458</v>
      </c>
    </row>
    <row r="285" spans="2:3" x14ac:dyDescent="0.35">
      <c r="B285" s="23">
        <v>0.20421503200984847</v>
      </c>
      <c r="C285" s="23">
        <v>0.8191849847939392</v>
      </c>
    </row>
    <row r="286" spans="2:3" x14ac:dyDescent="0.35">
      <c r="B286" s="23">
        <v>-0.19015550302799875</v>
      </c>
      <c r="C286" s="23">
        <v>-0.2072108412405072</v>
      </c>
    </row>
    <row r="287" spans="2:3" x14ac:dyDescent="0.35">
      <c r="B287" s="23">
        <v>0.27556182219046876</v>
      </c>
      <c r="C287" s="23">
        <v>0.2862315301930452</v>
      </c>
    </row>
    <row r="288" spans="2:3" x14ac:dyDescent="0.35">
      <c r="B288" s="23">
        <v>-3.4467584100202654E-2</v>
      </c>
      <c r="C288" s="23">
        <v>0.42252234025155494</v>
      </c>
    </row>
    <row r="289" spans="2:3" x14ac:dyDescent="0.35">
      <c r="B289" s="23">
        <v>-3.5595391037661898E-2</v>
      </c>
      <c r="C289" s="23">
        <v>0.38005098771889356</v>
      </c>
    </row>
    <row r="290" spans="2:3" x14ac:dyDescent="0.35">
      <c r="B290" s="23">
        <v>0.23764884749624834</v>
      </c>
      <c r="C290" s="23">
        <v>-7.9593604569959217E-2</v>
      </c>
    </row>
    <row r="291" spans="2:3" x14ac:dyDescent="0.35">
      <c r="B291" s="23">
        <v>-1.1567621001374084</v>
      </c>
      <c r="C291" s="23">
        <v>1.4457361987424853</v>
      </c>
    </row>
    <row r="292" spans="2:3" x14ac:dyDescent="0.35">
      <c r="B292" s="23">
        <v>-2.5109135720535958E-2</v>
      </c>
      <c r="C292" s="23">
        <v>0.11792375417015731</v>
      </c>
    </row>
    <row r="293" spans="2:3" x14ac:dyDescent="0.35">
      <c r="B293" s="23">
        <v>-0.11254407429805686</v>
      </c>
      <c r="C293" s="23">
        <v>0.33113868239789862</v>
      </c>
    </row>
    <row r="294" spans="2:3" x14ac:dyDescent="0.35">
      <c r="B294" s="23">
        <v>7.1871022972453555E-2</v>
      </c>
      <c r="C294" s="23">
        <v>-1.8781554478934568E-2</v>
      </c>
    </row>
    <row r="295" spans="2:3" x14ac:dyDescent="0.35">
      <c r="B295" s="23">
        <v>-0.42758798192104214</v>
      </c>
      <c r="C295" s="23">
        <v>0.73420758851639922</v>
      </c>
    </row>
    <row r="296" spans="2:3" x14ac:dyDescent="0.35">
      <c r="B296" s="23">
        <v>-0.4551626989835505</v>
      </c>
      <c r="C296" s="23">
        <v>0.8119884327134802</v>
      </c>
    </row>
    <row r="297" spans="2:3" x14ac:dyDescent="0.35">
      <c r="B297" s="23">
        <v>8.3169128712516603E-3</v>
      </c>
      <c r="C297" s="23">
        <v>-4.3718523360556656</v>
      </c>
    </row>
    <row r="298" spans="2:3" x14ac:dyDescent="0.35">
      <c r="B298" s="23">
        <v>-5.698219559666369E-2</v>
      </c>
      <c r="C298" s="23">
        <v>-0.15565021075289362</v>
      </c>
    </row>
    <row r="299" spans="2:3" x14ac:dyDescent="0.35">
      <c r="B299" s="23">
        <v>9.5578262178368428E-2</v>
      </c>
      <c r="C299" s="23">
        <v>0.55296010448747701</v>
      </c>
    </row>
    <row r="300" spans="2:3" x14ac:dyDescent="0.35">
      <c r="B300" s="23">
        <v>0.20546289534146667</v>
      </c>
      <c r="C300" s="23">
        <v>0.43878163570374107</v>
      </c>
    </row>
    <row r="301" spans="2:3" x14ac:dyDescent="0.35">
      <c r="B301" s="23">
        <v>3.5541140437642234E-2</v>
      </c>
      <c r="C301" s="23">
        <v>-6.7188588966535359E-2</v>
      </c>
    </row>
    <row r="302" spans="2:3" x14ac:dyDescent="0.35">
      <c r="B302" s="23">
        <v>-6.0202672357476651E-2</v>
      </c>
      <c r="C302" s="23">
        <v>0.24550383279795307</v>
      </c>
    </row>
    <row r="303" spans="2:3" x14ac:dyDescent="0.35">
      <c r="B303" s="23">
        <v>0.2060954943552942</v>
      </c>
      <c r="C303" s="23">
        <v>-6.2428419699578901E-2</v>
      </c>
    </row>
    <row r="304" spans="2:3" x14ac:dyDescent="0.35">
      <c r="B304" s="23">
        <v>-0.64168144859926435</v>
      </c>
      <c r="C304" s="23">
        <v>-0.43485502965004785</v>
      </c>
    </row>
    <row r="305" spans="2:3" x14ac:dyDescent="0.35">
      <c r="B305" s="23">
        <v>4.7476685516352139E-2</v>
      </c>
      <c r="C305" s="23">
        <v>0.52217366022086009</v>
      </c>
    </row>
    <row r="306" spans="2:3" x14ac:dyDescent="0.35">
      <c r="B306" s="23">
        <v>0.17278253408688318</v>
      </c>
      <c r="C306" s="23">
        <v>0.12492108251755762</v>
      </c>
    </row>
    <row r="307" spans="2:3" x14ac:dyDescent="0.35">
      <c r="B307" s="23">
        <v>3.566490470005014E-2</v>
      </c>
      <c r="C307" s="23">
        <v>0.59015312722765001</v>
      </c>
    </row>
    <row r="308" spans="2:3" x14ac:dyDescent="0.35">
      <c r="B308" s="23">
        <v>0.15612429793224705</v>
      </c>
      <c r="C308" s="23">
        <v>0.37908142091932601</v>
      </c>
    </row>
    <row r="309" spans="2:3" x14ac:dyDescent="0.35">
      <c r="B309" s="23">
        <v>-4.1827112723070908E-2</v>
      </c>
      <c r="C309" s="23">
        <v>0.55176024643617139</v>
      </c>
    </row>
    <row r="310" spans="2:3" x14ac:dyDescent="0.35">
      <c r="B310" s="23">
        <v>0.17018567999663131</v>
      </c>
      <c r="C310" s="23">
        <v>-0.18905067189782898</v>
      </c>
    </row>
    <row r="311" spans="2:3" x14ac:dyDescent="0.35">
      <c r="B311" s="23">
        <v>-0.12151995315074465</v>
      </c>
      <c r="C311" s="23">
        <v>-4.3718523360556656</v>
      </c>
    </row>
    <row r="312" spans="2:3" x14ac:dyDescent="0.35">
      <c r="B312" s="23">
        <v>0.10789007009484865</v>
      </c>
      <c r="C312" s="23">
        <v>0.44514501367595294</v>
      </c>
    </row>
    <row r="313" spans="2:3" x14ac:dyDescent="0.35">
      <c r="B313" s="23">
        <v>-0.42647599677704223</v>
      </c>
      <c r="C313" s="23">
        <v>-0.50446924367512158</v>
      </c>
    </row>
    <row r="314" spans="2:3" x14ac:dyDescent="0.35">
      <c r="B314" s="23">
        <v>-0.24703267721052691</v>
      </c>
      <c r="C314" s="23">
        <v>0.65272400703412203</v>
      </c>
    </row>
    <row r="315" spans="2:3" x14ac:dyDescent="0.35">
      <c r="B315" s="23">
        <v>-0.28680234028904389</v>
      </c>
      <c r="C315" s="23">
        <v>0.54301092867154688</v>
      </c>
    </row>
    <row r="316" spans="2:3" x14ac:dyDescent="0.35">
      <c r="B316" s="23">
        <v>0.18489362921484837</v>
      </c>
      <c r="C316" s="23">
        <v>-0.14137869777925624</v>
      </c>
    </row>
    <row r="317" spans="2:3" x14ac:dyDescent="0.35">
      <c r="B317" s="23">
        <v>-0.14533232856529213</v>
      </c>
      <c r="C317" s="23">
        <v>0.32499520826950928</v>
      </c>
    </row>
    <row r="318" spans="2:3" x14ac:dyDescent="0.35">
      <c r="B318" s="23">
        <v>-0.14920041960662184</v>
      </c>
      <c r="C318" s="23">
        <v>0.45567293422825467</v>
      </c>
    </row>
    <row r="319" spans="2:3" x14ac:dyDescent="0.35">
      <c r="B319" s="23">
        <v>-0.65011006653015591</v>
      </c>
      <c r="C319" s="23">
        <v>-0.48989737441711156</v>
      </c>
    </row>
    <row r="320" spans="2:3" x14ac:dyDescent="0.35">
      <c r="B320" s="23">
        <v>-0.29455801593638437</v>
      </c>
      <c r="C320" s="23">
        <v>0.72335516249622855</v>
      </c>
    </row>
    <row r="321" spans="2:3" x14ac:dyDescent="0.35">
      <c r="B321" s="23">
        <v>0.13142869420529901</v>
      </c>
      <c r="C321" s="23">
        <v>-0.48173015406553577</v>
      </c>
    </row>
    <row r="322" spans="2:3" x14ac:dyDescent="0.35">
      <c r="B322" s="23">
        <v>-0.23083914393204405</v>
      </c>
      <c r="C322" s="23">
        <v>0.61285029446966377</v>
      </c>
    </row>
    <row r="323" spans="2:3" x14ac:dyDescent="0.35">
      <c r="B323" s="23">
        <v>0.1305335595566971</v>
      </c>
      <c r="C323" s="23">
        <v>0.26925081501198472</v>
      </c>
    </row>
    <row r="324" spans="2:3" x14ac:dyDescent="0.35">
      <c r="B324" s="23">
        <v>-0.40131027601553099</v>
      </c>
      <c r="C324" s="23">
        <v>0.10124268569576646</v>
      </c>
    </row>
    <row r="325" spans="2:3" x14ac:dyDescent="0.35">
      <c r="B325" s="23">
        <v>-0.20018740968791257</v>
      </c>
      <c r="C325" s="23">
        <v>-0.7113927978309933</v>
      </c>
    </row>
    <row r="326" spans="2:3" x14ac:dyDescent="0.35">
      <c r="B326" s="23">
        <v>-0.32831711795006502</v>
      </c>
      <c r="C326" s="23">
        <v>0.41466022028395733</v>
      </c>
    </row>
    <row r="327" spans="2:3" x14ac:dyDescent="0.35">
      <c r="B327" s="23">
        <v>0.13124307905123656</v>
      </c>
      <c r="C327" s="23">
        <v>-0.28503080930403901</v>
      </c>
    </row>
    <row r="328" spans="2:3" x14ac:dyDescent="0.35">
      <c r="B328" s="23">
        <v>0.14273097311236133</v>
      </c>
      <c r="C328" s="23">
        <v>-1.5304440158470514</v>
      </c>
    </row>
    <row r="329" spans="2:3" x14ac:dyDescent="0.35">
      <c r="B329" s="23">
        <v>3.3746982868198155E-3</v>
      </c>
      <c r="C329" s="23">
        <v>3.9284603786178922E-3</v>
      </c>
    </row>
    <row r="330" spans="2:3" x14ac:dyDescent="0.35">
      <c r="B330" s="23">
        <v>0.16130820163609713</v>
      </c>
      <c r="C330" s="23">
        <v>-0.56987379158483287</v>
      </c>
    </row>
    <row r="331" spans="2:3" x14ac:dyDescent="0.35">
      <c r="B331" s="23">
        <v>3.4198671581463752E-2</v>
      </c>
      <c r="C331" s="23">
        <v>-0.16293730829708261</v>
      </c>
    </row>
    <row r="332" spans="2:3" x14ac:dyDescent="0.35">
      <c r="B332" s="23">
        <v>-0.3512959870803527</v>
      </c>
      <c r="C332" s="23">
        <v>-0.11625336981663083</v>
      </c>
    </row>
    <row r="333" spans="2:3" x14ac:dyDescent="0.35">
      <c r="B333" s="23">
        <v>1.236894713746025E-2</v>
      </c>
      <c r="C333" s="23">
        <v>-0.40494304900741807</v>
      </c>
    </row>
    <row r="334" spans="2:3" x14ac:dyDescent="0.35">
      <c r="B334" s="23">
        <v>0.24586316086360291</v>
      </c>
      <c r="C334" s="23">
        <v>0.21282624784166768</v>
      </c>
    </row>
    <row r="335" spans="2:3" x14ac:dyDescent="0.35">
      <c r="B335" s="23">
        <v>0.14106530458897484</v>
      </c>
      <c r="C335" s="23">
        <v>-1.2001906856070736</v>
      </c>
    </row>
    <row r="336" spans="2:3" x14ac:dyDescent="0.35">
      <c r="B336" s="23">
        <v>-0.43012946229516702</v>
      </c>
      <c r="C336" s="23">
        <v>0.83757216041903004</v>
      </c>
    </row>
    <row r="337" spans="2:3" x14ac:dyDescent="0.35">
      <c r="B337" s="23">
        <v>0.21743898546639467</v>
      </c>
      <c r="C337" s="23">
        <v>-0.44568229737357606</v>
      </c>
    </row>
    <row r="338" spans="2:3" x14ac:dyDescent="0.35">
      <c r="B338" s="23">
        <v>1.9648439270739278E-2</v>
      </c>
      <c r="C338" s="23">
        <v>0.19449678305653323</v>
      </c>
    </row>
    <row r="339" spans="2:3" x14ac:dyDescent="0.35">
      <c r="B339" s="23">
        <v>0.29630486000919526</v>
      </c>
      <c r="C339" s="23">
        <v>-0.14218553934133374</v>
      </c>
    </row>
    <row r="340" spans="2:3" x14ac:dyDescent="0.35">
      <c r="B340" s="23">
        <v>0.11232606887877121</v>
      </c>
      <c r="C340" s="23">
        <v>-1.0447538131530254</v>
      </c>
    </row>
    <row r="341" spans="2:3" x14ac:dyDescent="0.35">
      <c r="B341" s="23">
        <v>-2.0597550414488137E-2</v>
      </c>
      <c r="C341" s="23">
        <v>9.7279155264085981E-2</v>
      </c>
    </row>
    <row r="342" spans="2:3" x14ac:dyDescent="0.35">
      <c r="B342" s="23">
        <v>0.19330149430342208</v>
      </c>
      <c r="C342" s="23">
        <v>-0.90176246160100537</v>
      </c>
    </row>
    <row r="343" spans="2:3" x14ac:dyDescent="0.35">
      <c r="B343" s="23">
        <v>-8.0123957227795972E-2</v>
      </c>
      <c r="C343" s="23">
        <v>-0.64268111218688539</v>
      </c>
    </row>
    <row r="344" spans="2:3" x14ac:dyDescent="0.35">
      <c r="B344" s="23">
        <v>0.19688415446467705</v>
      </c>
      <c r="C344" s="23">
        <v>-0.67232764914302467</v>
      </c>
    </row>
    <row r="345" spans="2:3" x14ac:dyDescent="0.35">
      <c r="B345" s="23">
        <v>-0.42018229144643898</v>
      </c>
      <c r="C345" s="23">
        <v>-0.34727038041825975</v>
      </c>
    </row>
    <row r="346" spans="2:3" x14ac:dyDescent="0.35">
      <c r="B346" s="23">
        <v>-5.6271903370609094E-3</v>
      </c>
      <c r="C346" s="23">
        <v>-0.14486887099898804</v>
      </c>
    </row>
    <row r="347" spans="2:3" x14ac:dyDescent="0.35">
      <c r="B347" s="23">
        <v>-0.15817407152875504</v>
      </c>
      <c r="C347" s="23">
        <v>3.8995783002430132E-2</v>
      </c>
    </row>
    <row r="348" spans="2:3" x14ac:dyDescent="0.35">
      <c r="B348" s="23">
        <v>-9.5937883171280727E-3</v>
      </c>
      <c r="C348" s="23">
        <v>-1.494979258013525</v>
      </c>
    </row>
    <row r="349" spans="2:3" x14ac:dyDescent="0.35">
      <c r="B349" s="23">
        <v>0.16476260439029194</v>
      </c>
      <c r="C349" s="23">
        <v>0.41655342618278624</v>
      </c>
    </row>
    <row r="350" spans="2:3" x14ac:dyDescent="0.35">
      <c r="B350" s="23">
        <v>-0.24278310524488908</v>
      </c>
      <c r="C350" s="23">
        <v>-0.13935387015863182</v>
      </c>
    </row>
    <row r="351" spans="2:3" x14ac:dyDescent="0.35">
      <c r="B351" s="23">
        <v>-0.14657365165968175</v>
      </c>
      <c r="C351" s="23">
        <v>0.39423058321601284</v>
      </c>
    </row>
    <row r="352" spans="2:3" x14ac:dyDescent="0.35">
      <c r="B352" s="23">
        <v>0.16368077863979341</v>
      </c>
      <c r="C352" s="23">
        <v>-1.5938814146807805E-2</v>
      </c>
    </row>
    <row r="353" spans="2:3" x14ac:dyDescent="0.35">
      <c r="B353" s="23">
        <v>-0.60481297785591515</v>
      </c>
      <c r="C353" s="23">
        <v>-0.3211964831000792</v>
      </c>
    </row>
    <row r="354" spans="2:3" x14ac:dyDescent="0.35">
      <c r="B354" s="23">
        <v>0.16826840695268652</v>
      </c>
      <c r="C354" s="23">
        <v>0.36990008050145884</v>
      </c>
    </row>
    <row r="355" spans="2:3" x14ac:dyDescent="0.35">
      <c r="B355" s="23">
        <v>3.9918129402268562E-2</v>
      </c>
      <c r="C355" s="23">
        <v>-1.0344931345069699</v>
      </c>
    </row>
    <row r="356" spans="2:3" x14ac:dyDescent="0.35">
      <c r="B356" s="23">
        <v>0.10648699099788343</v>
      </c>
      <c r="C356" s="23">
        <v>-1.4171477280593796E-2</v>
      </c>
    </row>
    <row r="357" spans="2:3" x14ac:dyDescent="0.35">
      <c r="B357" s="23">
        <v>4.8774965486830212E-2</v>
      </c>
      <c r="C357" s="23">
        <v>-0.14347139478728241</v>
      </c>
    </row>
    <row r="358" spans="2:3" x14ac:dyDescent="0.35">
      <c r="B358" s="23">
        <v>5.0361974585334777E-2</v>
      </c>
      <c r="C358" s="23">
        <v>-0.28395146166675878</v>
      </c>
    </row>
    <row r="359" spans="2:3" x14ac:dyDescent="0.35">
      <c r="B359" s="23">
        <v>-0.46777152514283665</v>
      </c>
      <c r="C359" s="23">
        <v>-3.7214726316828192E-2</v>
      </c>
    </row>
    <row r="360" spans="2:3" x14ac:dyDescent="0.35">
      <c r="B360" s="23">
        <v>0.15045194008011342</v>
      </c>
      <c r="C360" s="23">
        <v>0.65785741152298394</v>
      </c>
    </row>
    <row r="361" spans="2:3" x14ac:dyDescent="0.35">
      <c r="B361" s="23">
        <v>-1.0035468925502517E-3</v>
      </c>
      <c r="C361" s="23">
        <v>-0.95403201498419909</v>
      </c>
    </row>
    <row r="362" spans="2:3" x14ac:dyDescent="0.35">
      <c r="B362" s="23">
        <v>1.1688620675528456E-2</v>
      </c>
      <c r="C362" s="23">
        <v>0.17955790547778669</v>
      </c>
    </row>
    <row r="363" spans="2:3" x14ac:dyDescent="0.35">
      <c r="B363" s="23">
        <v>-0.13867651716698653</v>
      </c>
      <c r="C363" s="23">
        <v>0.58090287561386789</v>
      </c>
    </row>
    <row r="364" spans="2:3" x14ac:dyDescent="0.35">
      <c r="B364" s="23">
        <v>-0.66902675155762581</v>
      </c>
      <c r="C364" s="23">
        <v>0.16901170036791183</v>
      </c>
    </row>
    <row r="365" spans="2:3" x14ac:dyDescent="0.35">
      <c r="B365" s="23">
        <v>0.21648723405774456</v>
      </c>
      <c r="C365" s="23">
        <v>-0.35483361100848504</v>
      </c>
    </row>
    <row r="366" spans="2:3" x14ac:dyDescent="0.35">
      <c r="B366" s="23">
        <v>-0.20005889007082531</v>
      </c>
      <c r="C366" s="23">
        <v>-0.27591926361121771</v>
      </c>
    </row>
    <row r="367" spans="2:3" x14ac:dyDescent="0.35">
      <c r="B367" s="23">
        <v>0.10894948681557552</v>
      </c>
      <c r="C367" s="23">
        <v>1.1287975336795146</v>
      </c>
    </row>
    <row r="368" spans="2:3" x14ac:dyDescent="0.35">
      <c r="B368" s="23">
        <v>-9.3729426380497055E-2</v>
      </c>
      <c r="C368" s="23">
        <v>-9.9021930299615091E-2</v>
      </c>
    </row>
    <row r="369" spans="2:3" x14ac:dyDescent="0.35">
      <c r="B369" s="23">
        <v>-0.15445128877352993</v>
      </c>
      <c r="C369" s="23">
        <v>0.10450809880472825</v>
      </c>
    </row>
    <row r="370" spans="2:3" x14ac:dyDescent="0.35">
      <c r="B370" s="23">
        <v>-0.24046901961304504</v>
      </c>
      <c r="C370" s="23">
        <v>0.69142592853241203</v>
      </c>
    </row>
    <row r="371" spans="2:3" x14ac:dyDescent="0.35">
      <c r="B371" s="23">
        <v>-4.6664296820210616E-2</v>
      </c>
      <c r="C371" s="23">
        <v>0.79581304541062081</v>
      </c>
    </row>
    <row r="372" spans="2:3" x14ac:dyDescent="0.35">
      <c r="B372" s="23">
        <v>-1.0206703238241621</v>
      </c>
      <c r="C372" s="23">
        <v>-0.40922381289502746</v>
      </c>
    </row>
    <row r="373" spans="2:3" x14ac:dyDescent="0.35">
      <c r="B373" s="23">
        <v>9.7709777782220425E-2</v>
      </c>
      <c r="C373" s="23">
        <v>1.4484231979031483</v>
      </c>
    </row>
    <row r="374" spans="2:3" x14ac:dyDescent="0.35">
      <c r="B374" s="23">
        <v>-0.23553409491931762</v>
      </c>
      <c r="C374" s="23">
        <v>0.61364986809838107</v>
      </c>
    </row>
    <row r="375" spans="2:3" x14ac:dyDescent="0.35">
      <c r="B375" s="23">
        <v>-0.33798922682536836</v>
      </c>
      <c r="C375" s="23">
        <v>0.9511346969065787</v>
      </c>
    </row>
    <row r="376" spans="2:3" x14ac:dyDescent="0.35">
      <c r="B376" s="23">
        <v>0.19844805023739648</v>
      </c>
      <c r="C376" s="23">
        <v>-5.7764419786633339E-2</v>
      </c>
    </row>
    <row r="377" spans="2:3" x14ac:dyDescent="0.35">
      <c r="B377" s="23">
        <v>3.0392217549668327E-2</v>
      </c>
      <c r="C377" s="23">
        <v>0.40577953731856115</v>
      </c>
    </row>
    <row r="378" spans="2:3" x14ac:dyDescent="0.35">
      <c r="B378" s="23">
        <v>9.6200212134662844E-2</v>
      </c>
      <c r="C378" s="23">
        <v>0.13936328154314964</v>
      </c>
    </row>
    <row r="379" spans="2:3" x14ac:dyDescent="0.35">
      <c r="B379" s="23">
        <v>-6.7418228255450199E-2</v>
      </c>
      <c r="C379" s="23">
        <v>-6.1972174576048276E-2</v>
      </c>
    </row>
    <row r="380" spans="2:3" x14ac:dyDescent="0.35">
      <c r="B380" s="23">
        <v>0.12136091047612885</v>
      </c>
      <c r="C380" s="23">
        <v>-0.44794115652476785</v>
      </c>
    </row>
    <row r="381" spans="2:3" x14ac:dyDescent="0.35">
      <c r="B381" s="23">
        <v>5.0332964127347921E-3</v>
      </c>
      <c r="C381" s="23">
        <v>0.5959276537276712</v>
      </c>
    </row>
    <row r="382" spans="2:3" x14ac:dyDescent="0.35">
      <c r="B382" s="23">
        <v>2.3285393230197592E-2</v>
      </c>
      <c r="C382" s="23">
        <v>0.5413675656836735</v>
      </c>
    </row>
    <row r="383" spans="2:3" x14ac:dyDescent="0.35">
      <c r="B383" s="23">
        <v>-1.7535442863286121</v>
      </c>
      <c r="C383" s="23">
        <v>-0.3141617871430033</v>
      </c>
    </row>
    <row r="384" spans="2:3" x14ac:dyDescent="0.35">
      <c r="B384" s="23">
        <v>-8.5471542220474636E-2</v>
      </c>
      <c r="C384" s="23">
        <v>-0.8986905239143429</v>
      </c>
    </row>
    <row r="385" spans="2:3" x14ac:dyDescent="0.35">
      <c r="B385" s="23">
        <v>0.12753914999145827</v>
      </c>
      <c r="C385" s="23">
        <v>1.0023545252930219</v>
      </c>
    </row>
    <row r="386" spans="2:3" x14ac:dyDescent="0.35">
      <c r="B386" s="23">
        <v>4.0563384756255635E-2</v>
      </c>
      <c r="C386" s="23">
        <v>0.54273465335749949</v>
      </c>
    </row>
    <row r="387" spans="2:3" x14ac:dyDescent="0.35">
      <c r="B387" s="23">
        <v>-0.12550088946024129</v>
      </c>
      <c r="C387" s="23">
        <v>-2.4601955279605427E-2</v>
      </c>
    </row>
    <row r="388" spans="2:3" x14ac:dyDescent="0.35">
      <c r="B388" s="23">
        <v>-0.20475004326169161</v>
      </c>
      <c r="C388" s="23">
        <v>-0.20201993344941455</v>
      </c>
    </row>
    <row r="389" spans="2:3" x14ac:dyDescent="0.35">
      <c r="B389" s="23">
        <v>1.6703220086385251E-2</v>
      </c>
      <c r="C389" s="23">
        <v>0.2585372398772563</v>
      </c>
    </row>
    <row r="390" spans="2:3" x14ac:dyDescent="0.35">
      <c r="B390" s="23">
        <v>-0.38030722455586574</v>
      </c>
      <c r="C390" s="23">
        <v>-0.39452400677782012</v>
      </c>
    </row>
    <row r="391" spans="2:3" x14ac:dyDescent="0.35">
      <c r="B391" s="23">
        <v>4.6294438565450499E-2</v>
      </c>
      <c r="C391" s="23">
        <v>-0.34672406249995441</v>
      </c>
    </row>
    <row r="392" spans="2:3" x14ac:dyDescent="0.35">
      <c r="B392" s="23">
        <v>5.8413995862475088E-2</v>
      </c>
      <c r="C392" s="23">
        <v>-4.4167203813692039E-2</v>
      </c>
    </row>
    <row r="393" spans="2:3" x14ac:dyDescent="0.35">
      <c r="B393" s="23">
        <v>0.13416455226828122</v>
      </c>
      <c r="C393" s="23">
        <v>-0.46070523824369103</v>
      </c>
    </row>
    <row r="394" spans="2:3" x14ac:dyDescent="0.35">
      <c r="B394" s="23">
        <v>2.5658935389798406E-2</v>
      </c>
      <c r="C394" s="23">
        <v>-0.46067648136996625</v>
      </c>
    </row>
    <row r="395" spans="2:3" x14ac:dyDescent="0.35">
      <c r="B395" s="23">
        <v>-8.3014185831774306E-2</v>
      </c>
      <c r="C395" s="23">
        <v>-0.20745390982461431</v>
      </c>
    </row>
    <row r="396" spans="2:3" x14ac:dyDescent="0.35">
      <c r="B396" s="23">
        <v>1.697494162304777E-2</v>
      </c>
      <c r="C396" s="23">
        <v>-1.039467877285112</v>
      </c>
    </row>
    <row r="397" spans="2:3" x14ac:dyDescent="0.35">
      <c r="B397" s="23">
        <v>8.9956145005495272E-2</v>
      </c>
      <c r="C397" s="23">
        <v>0.65260521383270342</v>
      </c>
    </row>
    <row r="398" spans="2:3" x14ac:dyDescent="0.35">
      <c r="B398" s="23">
        <v>-0.20596291441565456</v>
      </c>
      <c r="C398" s="23">
        <v>-0.61939155178165661</v>
      </c>
    </row>
    <row r="399" spans="2:3" x14ac:dyDescent="0.35">
      <c r="B399" s="23">
        <v>0.10875646403309107</v>
      </c>
      <c r="C399" s="23">
        <v>-0.28542455656837734</v>
      </c>
    </row>
    <row r="400" spans="2:3" x14ac:dyDescent="0.35">
      <c r="B400" s="23">
        <v>0.24078176734234946</v>
      </c>
      <c r="C400" s="23">
        <v>0.37065340554700127</v>
      </c>
    </row>
    <row r="401" spans="2:3" x14ac:dyDescent="0.35">
      <c r="B401" s="23">
        <v>-0.47929857756129879</v>
      </c>
      <c r="C401" s="23">
        <v>9.9940604613971529E-2</v>
      </c>
    </row>
    <row r="402" spans="2:3" x14ac:dyDescent="0.35">
      <c r="B402" s="23">
        <v>1.0695982473286111E-3</v>
      </c>
      <c r="C402" s="23">
        <v>-0.12417223195236522</v>
      </c>
    </row>
    <row r="403" spans="2:3" x14ac:dyDescent="0.35">
      <c r="B403" s="23">
        <v>-0.14447299839586214</v>
      </c>
      <c r="C403" s="23">
        <v>1.5726074884625427</v>
      </c>
    </row>
    <row r="404" spans="2:3" x14ac:dyDescent="0.35">
      <c r="B404" s="23">
        <v>0.11252455219051187</v>
      </c>
      <c r="C404" s="23">
        <v>0.17353542816097156</v>
      </c>
    </row>
    <row r="405" spans="2:3" x14ac:dyDescent="0.35">
      <c r="B405" s="23">
        <v>0.10701147457875625</v>
      </c>
      <c r="C405" s="23">
        <v>-0.75247935678573274</v>
      </c>
    </row>
    <row r="406" spans="2:3" x14ac:dyDescent="0.35">
      <c r="B406" s="23">
        <v>-0.11770101673368172</v>
      </c>
      <c r="C406" s="23">
        <v>0.15630410041946433</v>
      </c>
    </row>
    <row r="407" spans="2:3" x14ac:dyDescent="0.35">
      <c r="B407" s="23">
        <v>7.7396760916742038E-2</v>
      </c>
      <c r="C407" s="23">
        <v>-1.3859423478730655</v>
      </c>
    </row>
    <row r="408" spans="2:3" x14ac:dyDescent="0.35">
      <c r="B408" s="23">
        <v>9.2633916444564507E-2</v>
      </c>
      <c r="C408" s="23">
        <v>0.16717827998698898</v>
      </c>
    </row>
    <row r="409" spans="2:3" x14ac:dyDescent="0.35">
      <c r="B409" s="23">
        <v>-0.57533269913149476</v>
      </c>
      <c r="C409" s="23">
        <v>0.16871927978424694</v>
      </c>
    </row>
    <row r="410" spans="2:3" x14ac:dyDescent="0.35">
      <c r="B410" s="23">
        <v>0.12864682769525446</v>
      </c>
      <c r="C410" s="23">
        <v>0.21947066423754463</v>
      </c>
    </row>
    <row r="411" spans="2:3" x14ac:dyDescent="0.35">
      <c r="B411" s="23">
        <v>0.16885413884813347</v>
      </c>
      <c r="C411" s="23">
        <v>0.93478183168263407</v>
      </c>
    </row>
    <row r="412" spans="2:3" x14ac:dyDescent="0.35">
      <c r="B412" s="23">
        <v>-0.19666177560701345</v>
      </c>
      <c r="C412" s="23">
        <v>-4.2708391102745269E-2</v>
      </c>
    </row>
    <row r="413" spans="2:3" x14ac:dyDescent="0.35">
      <c r="B413" s="23">
        <v>0.29787528362371912</v>
      </c>
      <c r="C413" s="23">
        <v>0.18170203879975028</v>
      </c>
    </row>
    <row r="414" spans="2:3" x14ac:dyDescent="0.35">
      <c r="B414" s="23">
        <v>1.5239185838670705E-2</v>
      </c>
      <c r="C414" s="23">
        <v>-0.26588893497083865</v>
      </c>
    </row>
    <row r="415" spans="2:3" x14ac:dyDescent="0.35">
      <c r="B415" s="23">
        <v>6.0799506422624106E-2</v>
      </c>
      <c r="C415" s="23">
        <v>-0.5045647622218844</v>
      </c>
    </row>
    <row r="416" spans="2:3" x14ac:dyDescent="0.35">
      <c r="B416" s="23">
        <v>-0.71959662217581133</v>
      </c>
      <c r="C416" s="23">
        <v>0.29127712758770558</v>
      </c>
    </row>
    <row r="417" spans="2:3" x14ac:dyDescent="0.35">
      <c r="B417" s="23">
        <v>0.10737370595133151</v>
      </c>
      <c r="C417" s="23">
        <v>-0.78615740245704879</v>
      </c>
    </row>
    <row r="418" spans="2:3" x14ac:dyDescent="0.35">
      <c r="B418" s="23">
        <v>-6.1024404647127203E-2</v>
      </c>
      <c r="C418" s="23">
        <v>0.59272376472592303</v>
      </c>
    </row>
    <row r="419" spans="2:3" x14ac:dyDescent="0.35">
      <c r="B419" s="23">
        <v>-7.6725051030014632E-2</v>
      </c>
      <c r="C419" s="23">
        <v>0.41528286203491144</v>
      </c>
    </row>
    <row r="420" spans="2:3" x14ac:dyDescent="0.35">
      <c r="B420" s="23">
        <v>0.12799381038058807</v>
      </c>
      <c r="C420" s="23">
        <v>-0.52138836882277706</v>
      </c>
    </row>
    <row r="421" spans="2:3" x14ac:dyDescent="0.35">
      <c r="B421" s="23">
        <v>0.17080104284252495</v>
      </c>
      <c r="C421" s="23">
        <v>0.49417438872344843</v>
      </c>
    </row>
    <row r="422" spans="2:3" x14ac:dyDescent="0.35">
      <c r="B422" s="23">
        <v>4.7052459205329807E-2</v>
      </c>
      <c r="C422" s="23">
        <v>-0.61632507265330383</v>
      </c>
    </row>
    <row r="423" spans="2:3" x14ac:dyDescent="0.35">
      <c r="B423" s="23">
        <v>-0.18082990657160164</v>
      </c>
      <c r="C423" s="23">
        <v>0.52766526533161906</v>
      </c>
    </row>
    <row r="424" spans="2:3" x14ac:dyDescent="0.35">
      <c r="B424" s="23">
        <v>0.12158327165910188</v>
      </c>
      <c r="C424" s="23">
        <v>0.36995363129691317</v>
      </c>
    </row>
    <row r="425" spans="2:3" x14ac:dyDescent="0.35">
      <c r="B425" s="23">
        <v>-1.2982216153263679E-2</v>
      </c>
      <c r="C425" s="23">
        <v>0.4722491617143319</v>
      </c>
    </row>
    <row r="426" spans="2:3" x14ac:dyDescent="0.35">
      <c r="B426" s="23">
        <v>7.3137852809311621E-2</v>
      </c>
      <c r="C426" s="23">
        <v>0.97926527813483832</v>
      </c>
    </row>
    <row r="427" spans="2:3" x14ac:dyDescent="0.35">
      <c r="B427" s="23">
        <v>0.32573705842333428</v>
      </c>
      <c r="C427" s="23">
        <v>-1.0610329153295945</v>
      </c>
    </row>
    <row r="428" spans="2:3" x14ac:dyDescent="0.35">
      <c r="B428" s="23">
        <v>7.9899970631795061E-2</v>
      </c>
      <c r="C428" s="23">
        <v>0.45114102240577075</v>
      </c>
    </row>
    <row r="429" spans="2:3" x14ac:dyDescent="0.35">
      <c r="B429" s="23">
        <v>0.16503890773073462</v>
      </c>
      <c r="C429" s="23">
        <v>-7.0407780436508249E-2</v>
      </c>
    </row>
    <row r="430" spans="2:3" x14ac:dyDescent="0.35">
      <c r="B430" s="23">
        <v>0.19001365089204028</v>
      </c>
      <c r="C430" s="23">
        <v>0.45553574435177063</v>
      </c>
    </row>
    <row r="431" spans="2:3" x14ac:dyDescent="0.35">
      <c r="B431" s="23">
        <v>0.12071002181124341</v>
      </c>
      <c r="C431" s="23">
        <v>0.19113668907138051</v>
      </c>
    </row>
    <row r="432" spans="2:3" x14ac:dyDescent="0.35">
      <c r="B432" s="23">
        <v>-0.13410585829438446</v>
      </c>
      <c r="C432" s="23">
        <v>0.62440316064840862</v>
      </c>
    </row>
    <row r="433" spans="2:3" x14ac:dyDescent="0.35">
      <c r="B433" s="23">
        <v>-0.31874401380577605</v>
      </c>
      <c r="C433" s="23">
        <v>-0.65555171927179023</v>
      </c>
    </row>
    <row r="434" spans="2:3" x14ac:dyDescent="0.35">
      <c r="B434" s="23">
        <v>-4.7274699527496071E-2</v>
      </c>
      <c r="C434" s="23">
        <v>-0.49999027748735314</v>
      </c>
    </row>
    <row r="435" spans="2:3" x14ac:dyDescent="0.35">
      <c r="B435" s="23">
        <v>-6.1617124680747863E-2</v>
      </c>
      <c r="C435" s="23">
        <v>-0.44879158303520478</v>
      </c>
    </row>
    <row r="436" spans="2:3" x14ac:dyDescent="0.35">
      <c r="B436" s="23">
        <v>0.11065798705256566</v>
      </c>
      <c r="C436" s="23">
        <v>-0.28929248509071503</v>
      </c>
    </row>
    <row r="437" spans="2:3" x14ac:dyDescent="0.35">
      <c r="B437" s="23">
        <v>-0.48636721045151093</v>
      </c>
      <c r="C437" s="23">
        <v>-6.3065922471758601E-2</v>
      </c>
    </row>
    <row r="438" spans="2:3" x14ac:dyDescent="0.35">
      <c r="B438" s="23">
        <v>2.7770517788169406E-2</v>
      </c>
      <c r="C438" s="23">
        <v>0.81865915845594539</v>
      </c>
    </row>
    <row r="439" spans="2:3" x14ac:dyDescent="0.35">
      <c r="B439" s="23">
        <v>0.14895868615571556</v>
      </c>
      <c r="C439" s="23">
        <v>0.90780701536367581</v>
      </c>
    </row>
    <row r="440" spans="2:3" x14ac:dyDescent="0.35">
      <c r="B440" s="23">
        <v>6.7998296784903239E-2</v>
      </c>
      <c r="C440" s="23">
        <v>-0.74701294702314791</v>
      </c>
    </row>
    <row r="441" spans="2:3" x14ac:dyDescent="0.35">
      <c r="B441" s="23">
        <v>-0.50648228991163424</v>
      </c>
      <c r="C441" s="23">
        <v>-0.34543525337607262</v>
      </c>
    </row>
    <row r="442" spans="2:3" x14ac:dyDescent="0.35">
      <c r="B442" s="23">
        <v>-1.5587889148767204E-2</v>
      </c>
      <c r="C442" s="23">
        <v>0.17142460255615932</v>
      </c>
    </row>
    <row r="443" spans="2:3" x14ac:dyDescent="0.35">
      <c r="B443" s="23">
        <v>0.1011800990556429</v>
      </c>
      <c r="C443" s="23">
        <v>6.7940673101970508E-2</v>
      </c>
    </row>
    <row r="444" spans="2:3" x14ac:dyDescent="0.35">
      <c r="B444" s="23">
        <v>6.9180635583321437E-2</v>
      </c>
      <c r="C444" s="23">
        <v>0.17948328455149601</v>
      </c>
    </row>
    <row r="445" spans="2:3" x14ac:dyDescent="0.35">
      <c r="B445" s="23">
        <v>8.1846813872199956E-2</v>
      </c>
      <c r="C445" s="23">
        <v>-1.0757004150000662E-3</v>
      </c>
    </row>
    <row r="446" spans="2:3" x14ac:dyDescent="0.35">
      <c r="B446" s="23">
        <v>0.17732726432505994</v>
      </c>
      <c r="C446" s="23">
        <v>-0.36528025995542002</v>
      </c>
    </row>
    <row r="447" spans="2:3" x14ac:dyDescent="0.35">
      <c r="B447" s="23">
        <v>-0.98898460861421378</v>
      </c>
      <c r="C447" s="23">
        <v>0.64096177371760898</v>
      </c>
    </row>
    <row r="448" spans="2:3" x14ac:dyDescent="0.35">
      <c r="B448" s="23">
        <v>0.23206806181500481</v>
      </c>
      <c r="C448" s="23">
        <v>-0.55878803086024276</v>
      </c>
    </row>
    <row r="449" spans="2:3" x14ac:dyDescent="0.35">
      <c r="B449" s="23">
        <v>0.25286479266752743</v>
      </c>
      <c r="C449" s="23">
        <v>-0.91036628900114813</v>
      </c>
    </row>
    <row r="450" spans="2:3" x14ac:dyDescent="0.35">
      <c r="B450" s="23">
        <v>-0.29271724154485285</v>
      </c>
      <c r="C450" s="23">
        <v>0.34330112748764258</v>
      </c>
    </row>
    <row r="451" spans="2:3" x14ac:dyDescent="0.35">
      <c r="B451" s="23">
        <v>-1.0027624014641709</v>
      </c>
      <c r="C451" s="23">
        <v>0.82005115405064333</v>
      </c>
    </row>
    <row r="452" spans="2:3" x14ac:dyDescent="0.35">
      <c r="B452" s="23">
        <v>0.18092654792182739</v>
      </c>
      <c r="C452" s="23">
        <v>-0.37213743390389936</v>
      </c>
    </row>
    <row r="453" spans="2:3" x14ac:dyDescent="0.35">
      <c r="B453" s="23">
        <v>0.19402383543889593</v>
      </c>
      <c r="C453" s="23">
        <v>0.6458947746879603</v>
      </c>
    </row>
    <row r="454" spans="2:3" x14ac:dyDescent="0.35">
      <c r="B454" s="23">
        <v>-0.30125545517203728</v>
      </c>
      <c r="C454" s="23">
        <v>-1.1921362537093603</v>
      </c>
    </row>
    <row r="455" spans="2:3" x14ac:dyDescent="0.35">
      <c r="B455" s="23">
        <v>8.6082639073711595E-2</v>
      </c>
      <c r="C455" s="23">
        <v>3.8965165106942333E-2</v>
      </c>
    </row>
    <row r="456" spans="2:3" x14ac:dyDescent="0.35">
      <c r="B456" s="23">
        <v>0.16174496991123713</v>
      </c>
      <c r="C456" s="23">
        <v>-0.20484073923832855</v>
      </c>
    </row>
    <row r="457" spans="2:3" x14ac:dyDescent="0.35">
      <c r="B457" s="23">
        <v>6.5836931436185325E-2</v>
      </c>
      <c r="C457" s="23">
        <v>-0.16613808888595621</v>
      </c>
    </row>
    <row r="458" spans="2:3" x14ac:dyDescent="0.35">
      <c r="B458" s="23">
        <v>-0.13768212891580217</v>
      </c>
      <c r="C458" s="23">
        <v>0.50666288319474362</v>
      </c>
    </row>
    <row r="459" spans="2:3" x14ac:dyDescent="0.35">
      <c r="B459" s="23">
        <v>6.3524751172689006E-2</v>
      </c>
      <c r="C459" s="23">
        <v>-0.70033605824255918</v>
      </c>
    </row>
    <row r="460" spans="2:3" x14ac:dyDescent="0.35">
      <c r="B460" s="23">
        <v>3.0687798970389916E-2</v>
      </c>
      <c r="C460" s="23">
        <v>-0.44470858347458686</v>
      </c>
    </row>
    <row r="461" spans="2:3" x14ac:dyDescent="0.35">
      <c r="B461" s="23">
        <v>0.14326272256219805</v>
      </c>
      <c r="C461" s="23">
        <v>-8.2246585369749464E-2</v>
      </c>
    </row>
    <row r="462" spans="2:3" x14ac:dyDescent="0.35">
      <c r="B462" s="23">
        <v>0.13075226388014063</v>
      </c>
      <c r="C462" s="23">
        <v>0.87957774718437942</v>
      </c>
    </row>
    <row r="463" spans="2:3" x14ac:dyDescent="0.35">
      <c r="B463" s="23">
        <v>0.21897209143967505</v>
      </c>
      <c r="C463" s="23">
        <v>-0.13176417308986901</v>
      </c>
    </row>
    <row r="464" spans="2:3" x14ac:dyDescent="0.35">
      <c r="B464" s="23">
        <v>-3.8229868393225022E-2</v>
      </c>
      <c r="C464" s="23">
        <v>-1.394751218272023</v>
      </c>
    </row>
    <row r="465" spans="2:3" x14ac:dyDescent="0.35">
      <c r="B465" s="23">
        <v>0.23654038886824227</v>
      </c>
      <c r="C465" s="23">
        <v>-0.27285219554488832</v>
      </c>
    </row>
    <row r="466" spans="2:3" x14ac:dyDescent="0.35">
      <c r="B466" s="23">
        <v>-0.47723042890540623</v>
      </c>
      <c r="C466" s="23">
        <v>-1.4629965896433568</v>
      </c>
    </row>
    <row r="467" spans="2:3" x14ac:dyDescent="0.35">
      <c r="B467" s="23">
        <v>-9.7463539491067466E-2</v>
      </c>
      <c r="C467" s="23">
        <v>2.803691972673205E-2</v>
      </c>
    </row>
    <row r="468" spans="2:3" x14ac:dyDescent="0.35">
      <c r="B468" s="23">
        <v>-0.26978884688576837</v>
      </c>
      <c r="C468" s="23">
        <v>-0.36102624327660621</v>
      </c>
    </row>
    <row r="469" spans="2:3" x14ac:dyDescent="0.35">
      <c r="B469" s="23">
        <v>-0.27915115523197725</v>
      </c>
      <c r="C469" s="23">
        <v>-0.10304971968848306</v>
      </c>
    </row>
    <row r="470" spans="2:3" x14ac:dyDescent="0.35">
      <c r="B470" s="23">
        <v>0.33327781424263192</v>
      </c>
      <c r="C470" s="23">
        <v>-1.5043980031801905</v>
      </c>
    </row>
    <row r="471" spans="2:3" x14ac:dyDescent="0.35">
      <c r="B471" s="23">
        <v>9.9139766039847532E-2</v>
      </c>
      <c r="C471" s="23">
        <v>0.43456336470902607</v>
      </c>
    </row>
    <row r="472" spans="2:3" x14ac:dyDescent="0.35">
      <c r="B472" s="23">
        <v>0.1340695270905207</v>
      </c>
      <c r="C472" s="23">
        <v>0.87536289032997527</v>
      </c>
    </row>
    <row r="473" spans="2:3" x14ac:dyDescent="0.35">
      <c r="B473" s="23">
        <v>-8.8732840779159827E-2</v>
      </c>
      <c r="C473" s="23">
        <v>-0.58443599275569791</v>
      </c>
    </row>
    <row r="474" spans="2:3" x14ac:dyDescent="0.35">
      <c r="B474" s="23">
        <v>0.41257101478811214</v>
      </c>
      <c r="C474" s="23">
        <v>-1.1033153215926832</v>
      </c>
    </row>
    <row r="475" spans="2:3" x14ac:dyDescent="0.35">
      <c r="B475" s="23">
        <v>-0.15517731092311504</v>
      </c>
      <c r="C475" s="23">
        <v>-0.15167973548067124</v>
      </c>
    </row>
    <row r="476" spans="2:3" x14ac:dyDescent="0.35">
      <c r="B476" s="23">
        <v>-5.3428188186020725E-3</v>
      </c>
      <c r="C476" s="23">
        <v>0.31523666819861812</v>
      </c>
    </row>
    <row r="477" spans="2:3" x14ac:dyDescent="0.35">
      <c r="B477" s="23">
        <v>-7.9051280616768124E-2</v>
      </c>
      <c r="C477" s="23">
        <v>-0.65165107852196702</v>
      </c>
    </row>
    <row r="478" spans="2:3" x14ac:dyDescent="0.35">
      <c r="B478" s="23">
        <v>5.2655958562042929E-2</v>
      </c>
      <c r="C478" s="23">
        <v>0.10874446404055382</v>
      </c>
    </row>
    <row r="479" spans="2:3" x14ac:dyDescent="0.35">
      <c r="B479" s="23">
        <v>0.11962032900935084</v>
      </c>
      <c r="C479" s="23">
        <v>0.18447063882250442</v>
      </c>
    </row>
    <row r="480" spans="2:3" x14ac:dyDescent="0.35">
      <c r="B480" s="23">
        <v>-0.76689422417479125</v>
      </c>
      <c r="C480" s="23">
        <v>0.94439215993211578</v>
      </c>
    </row>
    <row r="481" spans="2:3" x14ac:dyDescent="0.35">
      <c r="B481" s="23">
        <v>-8.6610783068144639E-2</v>
      </c>
      <c r="C481" s="23">
        <v>-0.56229086006092921</v>
      </c>
    </row>
    <row r="482" spans="2:3" x14ac:dyDescent="0.35">
      <c r="B482" s="23">
        <v>-0.56851033076999635</v>
      </c>
      <c r="C482" s="23">
        <v>-1.4788787932860059</v>
      </c>
    </row>
    <row r="483" spans="2:3" x14ac:dyDescent="0.35">
      <c r="B483" s="23">
        <v>0.15302723592706066</v>
      </c>
      <c r="C483" s="23">
        <v>-4.4568090273174515E-2</v>
      </c>
    </row>
    <row r="484" spans="2:3" x14ac:dyDescent="0.35">
      <c r="B484" s="23">
        <v>0.11550324193394475</v>
      </c>
      <c r="C484" s="23">
        <v>2.5273743537633408E-2</v>
      </c>
    </row>
    <row r="485" spans="2:3" x14ac:dyDescent="0.35">
      <c r="B485" s="23">
        <v>0.19868659836853481</v>
      </c>
      <c r="C485" s="23">
        <v>1.3626286551523699</v>
      </c>
    </row>
    <row r="486" spans="2:3" x14ac:dyDescent="0.35">
      <c r="B486" s="23">
        <v>-0.36563950773384385</v>
      </c>
      <c r="C486" s="23">
        <v>1.212927429547358</v>
      </c>
    </row>
    <row r="487" spans="2:3" x14ac:dyDescent="0.35">
      <c r="B487" s="23">
        <v>-0.47519121571215078</v>
      </c>
      <c r="C487" s="23">
        <v>-0.21656545329339971</v>
      </c>
    </row>
    <row r="488" spans="2:3" x14ac:dyDescent="0.35">
      <c r="B488" s="23">
        <v>-7.3593991677165557E-2</v>
      </c>
      <c r="C488" s="23">
        <v>1.005562796026489</v>
      </c>
    </row>
    <row r="489" spans="2:3" x14ac:dyDescent="0.35">
      <c r="B489" s="23">
        <v>1.6719148884979131E-3</v>
      </c>
      <c r="C489" s="23">
        <v>-4.3718523360556656</v>
      </c>
    </row>
    <row r="490" spans="2:3" x14ac:dyDescent="0.35">
      <c r="B490" s="23">
        <v>0.18085706036296068</v>
      </c>
      <c r="C490" s="23">
        <v>3.8456099085654491E-2</v>
      </c>
    </row>
    <row r="491" spans="2:3" x14ac:dyDescent="0.35">
      <c r="B491" s="23">
        <v>7.8622917796116215E-2</v>
      </c>
      <c r="C491" s="23">
        <v>-1.9516479834142115</v>
      </c>
    </row>
    <row r="492" spans="2:3" x14ac:dyDescent="0.35">
      <c r="B492" s="23">
        <v>0.29906385910568584</v>
      </c>
      <c r="C492" s="23">
        <v>5.73028547974462E-2</v>
      </c>
    </row>
    <row r="493" spans="2:3" x14ac:dyDescent="0.35">
      <c r="B493" s="23">
        <v>0.16065188230234453</v>
      </c>
      <c r="C493" s="23">
        <v>0.76270758664045091</v>
      </c>
    </row>
    <row r="494" spans="2:3" x14ac:dyDescent="0.35">
      <c r="B494" s="23">
        <v>0.14280491861509126</v>
      </c>
      <c r="C494" s="23">
        <v>-0.82360128589271009</v>
      </c>
    </row>
    <row r="495" spans="2:3" x14ac:dyDescent="0.35">
      <c r="B495" s="23">
        <v>1.968488924898271E-2</v>
      </c>
      <c r="C495" s="23">
        <v>0.37701821522213963</v>
      </c>
    </row>
    <row r="496" spans="2:3" x14ac:dyDescent="0.35">
      <c r="B496" s="23">
        <v>0.17899251663739693</v>
      </c>
      <c r="C496" s="23">
        <v>0.27766781778641758</v>
      </c>
    </row>
    <row r="497" spans="2:3" x14ac:dyDescent="0.35">
      <c r="B497" s="23">
        <v>-1.1372980314174419</v>
      </c>
      <c r="C497" s="23">
        <v>0.73285141462227943</v>
      </c>
    </row>
    <row r="498" spans="2:3" x14ac:dyDescent="0.35">
      <c r="B498" s="23">
        <v>-0.10517754241150536</v>
      </c>
      <c r="C498" s="23">
        <v>-0.71449820743847303</v>
      </c>
    </row>
    <row r="499" spans="2:3" x14ac:dyDescent="0.35">
      <c r="B499" s="23">
        <v>0.18615847239152444</v>
      </c>
      <c r="C499" s="23">
        <v>0.51545449646725394</v>
      </c>
    </row>
    <row r="500" spans="2:3" x14ac:dyDescent="0.35">
      <c r="B500" s="23">
        <v>5.6615339890720026E-2</v>
      </c>
      <c r="C500" s="23">
        <v>0.37355942139351317</v>
      </c>
    </row>
    <row r="501" spans="2:3" x14ac:dyDescent="0.35">
      <c r="B501" s="23">
        <v>0.13669155520020768</v>
      </c>
      <c r="C501" s="23">
        <v>0.24430399265390582</v>
      </c>
    </row>
    <row r="502" spans="2:3" x14ac:dyDescent="0.35">
      <c r="B502" s="23">
        <v>6.3624637731596712E-2</v>
      </c>
      <c r="C502" s="23">
        <v>2.2848916284916546E-2</v>
      </c>
    </row>
    <row r="503" spans="2:3" x14ac:dyDescent="0.35">
      <c r="B503" s="23">
        <v>0.13413620229565876</v>
      </c>
      <c r="C503" s="23">
        <v>1.6369993281204673</v>
      </c>
    </row>
    <row r="504" spans="2:3" x14ac:dyDescent="0.35">
      <c r="B504" s="23">
        <v>-5.2269005918327643E-2</v>
      </c>
      <c r="C504" s="23">
        <v>0.52797728577933534</v>
      </c>
    </row>
    <row r="505" spans="2:3" x14ac:dyDescent="0.35">
      <c r="B505" s="23">
        <v>2.5947967328753742E-2</v>
      </c>
      <c r="C505" s="23">
        <v>-1.1877585955059231</v>
      </c>
    </row>
    <row r="506" spans="2:3" x14ac:dyDescent="0.35">
      <c r="B506" s="23">
        <v>5.9496491023709783E-2</v>
      </c>
      <c r="C506" s="23">
        <v>0.87364887937720936</v>
      </c>
    </row>
    <row r="507" spans="2:3" x14ac:dyDescent="0.35">
      <c r="B507" s="23">
        <v>9.8570556177013893E-2</v>
      </c>
      <c r="C507" s="23">
        <v>0.1760205084626795</v>
      </c>
    </row>
    <row r="508" spans="2:3" x14ac:dyDescent="0.35">
      <c r="B508" s="23">
        <v>0.22629934249603442</v>
      </c>
      <c r="C508" s="23">
        <v>0.79426281169877155</v>
      </c>
    </row>
    <row r="509" spans="2:3" x14ac:dyDescent="0.35">
      <c r="B509" s="23">
        <v>2.9662347421451071E-2</v>
      </c>
      <c r="C509" s="23">
        <v>0.92889616899952765</v>
      </c>
    </row>
    <row r="510" spans="2:3" x14ac:dyDescent="0.35">
      <c r="B510" s="23">
        <v>0.14102960310346116</v>
      </c>
      <c r="C510" s="23">
        <v>4.4201978275114101E-2</v>
      </c>
    </row>
    <row r="511" spans="2:3" x14ac:dyDescent="0.35">
      <c r="B511" s="23">
        <v>-6.9075651148112083E-3</v>
      </c>
      <c r="C511" s="23">
        <v>-0.21447075028116058</v>
      </c>
    </row>
    <row r="512" spans="2:3" x14ac:dyDescent="0.35">
      <c r="B512" s="23">
        <v>2.8252880989861985E-2</v>
      </c>
      <c r="C512" s="23">
        <v>-0.5788360363402687</v>
      </c>
    </row>
    <row r="513" spans="2:3" x14ac:dyDescent="0.35">
      <c r="B513" s="23">
        <v>-1.3729667051278333E-2</v>
      </c>
      <c r="C513" s="23">
        <v>0.45643303589200118</v>
      </c>
    </row>
    <row r="514" spans="2:3" x14ac:dyDescent="0.35">
      <c r="B514" s="23">
        <v>0.13879442914411874</v>
      </c>
      <c r="C514" s="23">
        <v>0.14345000878709893</v>
      </c>
    </row>
    <row r="515" spans="2:3" x14ac:dyDescent="0.35">
      <c r="B515" s="23">
        <v>-0.13453230825566093</v>
      </c>
      <c r="C515" s="23">
        <v>-0.26774738015436172</v>
      </c>
    </row>
    <row r="516" spans="2:3" x14ac:dyDescent="0.35">
      <c r="B516" s="23">
        <v>5.3817445238120674E-2</v>
      </c>
      <c r="C516" s="23">
        <v>0.18667672328945803</v>
      </c>
    </row>
    <row r="517" spans="2:3" x14ac:dyDescent="0.35">
      <c r="B517" s="23">
        <v>-0.12873069160256428</v>
      </c>
      <c r="C517" s="23">
        <v>1.2139811777596117</v>
      </c>
    </row>
    <row r="518" spans="2:3" x14ac:dyDescent="0.35">
      <c r="B518" s="23">
        <v>-5.9896360676447609E-2</v>
      </c>
      <c r="C518" s="23">
        <v>0.22935801362311453</v>
      </c>
    </row>
    <row r="519" spans="2:3" x14ac:dyDescent="0.35">
      <c r="B519" s="23">
        <v>-0.2558012327850796</v>
      </c>
      <c r="C519" s="23">
        <v>0.63935774809431034</v>
      </c>
    </row>
    <row r="520" spans="2:3" x14ac:dyDescent="0.35">
      <c r="B520" s="23">
        <v>-8.1255812287851004E-2</v>
      </c>
      <c r="C520" s="23">
        <v>0.47205077937870815</v>
      </c>
    </row>
    <row r="521" spans="2:3" x14ac:dyDescent="0.35">
      <c r="B521" s="23">
        <v>0.11637634597224841</v>
      </c>
      <c r="C521" s="23">
        <v>2.1018139656170125</v>
      </c>
    </row>
    <row r="522" spans="2:3" x14ac:dyDescent="0.35">
      <c r="B522" s="23">
        <v>4.1895130530766087E-2</v>
      </c>
      <c r="C522" s="23">
        <v>-0.11580204065233321</v>
      </c>
    </row>
    <row r="523" spans="2:3" x14ac:dyDescent="0.35">
      <c r="B523" s="23">
        <v>-8.8170936985914897E-2</v>
      </c>
      <c r="C523" s="23">
        <v>5.8450863238010929E-2</v>
      </c>
    </row>
    <row r="524" spans="2:3" x14ac:dyDescent="0.35">
      <c r="B524" s="23">
        <v>-0.17082035560524925</v>
      </c>
      <c r="C524" s="23">
        <v>5.776878735653438E-2</v>
      </c>
    </row>
    <row r="525" spans="2:3" x14ac:dyDescent="0.35">
      <c r="B525" s="23">
        <v>1.0536251906161883E-2</v>
      </c>
      <c r="C525" s="23">
        <v>0.57686008241562303</v>
      </c>
    </row>
    <row r="526" spans="2:3" x14ac:dyDescent="0.35">
      <c r="B526" s="23">
        <v>0.32545638552993511</v>
      </c>
      <c r="C526" s="23">
        <v>0.29851973641367346</v>
      </c>
    </row>
    <row r="527" spans="2:3" x14ac:dyDescent="0.35">
      <c r="B527" s="23">
        <v>-0.11125070829995223</v>
      </c>
      <c r="C527" s="23">
        <v>0.37056717445645032</v>
      </c>
    </row>
    <row r="528" spans="2:3" x14ac:dyDescent="0.35">
      <c r="B528" s="23">
        <v>-0.1330026909502996</v>
      </c>
      <c r="C528" s="23">
        <v>1.1121062322336599</v>
      </c>
    </row>
    <row r="529" spans="2:3" x14ac:dyDescent="0.35">
      <c r="B529" s="23">
        <v>-0.43131862175478075</v>
      </c>
      <c r="C529" s="23">
        <v>1.7072865625176705</v>
      </c>
    </row>
    <row r="530" spans="2:3" x14ac:dyDescent="0.35">
      <c r="B530" s="23">
        <v>-1.7542606167910471</v>
      </c>
      <c r="C530" s="23">
        <v>0.11818634290749026</v>
      </c>
    </row>
    <row r="531" spans="2:3" x14ac:dyDescent="0.35">
      <c r="B531" s="23">
        <v>0.1789911249045722</v>
      </c>
      <c r="C531" s="23">
        <v>0.61002664784620819</v>
      </c>
    </row>
    <row r="532" spans="2:3" x14ac:dyDescent="0.35">
      <c r="B532" s="23">
        <v>0.15370648865591682</v>
      </c>
      <c r="C532" s="23">
        <v>-0.14286407301048012</v>
      </c>
    </row>
    <row r="533" spans="2:3" x14ac:dyDescent="0.35">
      <c r="B533" s="23">
        <v>-0.56232818050188182</v>
      </c>
      <c r="C533" s="23">
        <v>-0.74303546164776813</v>
      </c>
    </row>
    <row r="534" spans="2:3" x14ac:dyDescent="0.35">
      <c r="B534" s="23">
        <v>0.1885631009656511</v>
      </c>
      <c r="C534" s="23">
        <v>-0.12287283013159696</v>
      </c>
    </row>
    <row r="535" spans="2:3" x14ac:dyDescent="0.35">
      <c r="B535" s="23">
        <v>0.15076286936951852</v>
      </c>
      <c r="C535" s="23">
        <v>0.82291472548113864</v>
      </c>
    </row>
    <row r="536" spans="2:3" x14ac:dyDescent="0.35">
      <c r="B536" s="23">
        <v>1.9473785274689008E-2</v>
      </c>
      <c r="C536" s="23">
        <v>-0.27536119843580487</v>
      </c>
    </row>
    <row r="537" spans="2:3" x14ac:dyDescent="0.35">
      <c r="B537" s="23">
        <v>-8.843245324281114E-2</v>
      </c>
      <c r="C537" s="23">
        <v>0.7222469252182826</v>
      </c>
    </row>
    <row r="538" spans="2:3" x14ac:dyDescent="0.35">
      <c r="B538" s="23">
        <v>-4.3501600448292606E-4</v>
      </c>
      <c r="C538" s="23">
        <v>-0.52477382503813341</v>
      </c>
    </row>
    <row r="539" spans="2:3" x14ac:dyDescent="0.35">
      <c r="B539" s="23">
        <v>0.13866264827363778</v>
      </c>
      <c r="C539" s="23">
        <v>-0.90411394419211166</v>
      </c>
    </row>
    <row r="540" spans="2:3" x14ac:dyDescent="0.35">
      <c r="B540" s="23">
        <v>-0.16081190881278029</v>
      </c>
      <c r="C540" s="23">
        <v>0.60925091701254586</v>
      </c>
    </row>
    <row r="541" spans="2:3" x14ac:dyDescent="0.35">
      <c r="B541" s="23">
        <v>3.4495020314697034E-2</v>
      </c>
      <c r="C541" s="23">
        <v>4.6926231541950724E-3</v>
      </c>
    </row>
    <row r="542" spans="2:3" x14ac:dyDescent="0.35">
      <c r="B542" s="23">
        <v>0.12399506494990717</v>
      </c>
      <c r="C542" s="23">
        <v>0.77487343403580267</v>
      </c>
    </row>
    <row r="543" spans="2:3" x14ac:dyDescent="0.35">
      <c r="B543" s="23">
        <v>1.2153870565322971E-3</v>
      </c>
      <c r="C543" s="23">
        <v>-5.2530127678437802E-2</v>
      </c>
    </row>
    <row r="544" spans="2:3" x14ac:dyDescent="0.35">
      <c r="B544" s="23">
        <v>6.1437131989039578E-2</v>
      </c>
      <c r="C544" s="23">
        <v>1.5539377163754526</v>
      </c>
    </row>
    <row r="545" spans="2:3" x14ac:dyDescent="0.35">
      <c r="B545" s="23">
        <v>-8.0507503223108789E-2</v>
      </c>
      <c r="C545" s="23">
        <v>-1.5915362641370039E-2</v>
      </c>
    </row>
    <row r="546" spans="2:3" x14ac:dyDescent="0.35">
      <c r="B546" s="23">
        <v>0.31237388284721446</v>
      </c>
      <c r="C546" s="23">
        <v>0.1210620975833346</v>
      </c>
    </row>
    <row r="547" spans="2:3" x14ac:dyDescent="0.35">
      <c r="B547" s="23">
        <v>0.24412334413408349</v>
      </c>
      <c r="C547" s="23">
        <v>0.54416399496162271</v>
      </c>
    </row>
    <row r="548" spans="2:3" x14ac:dyDescent="0.35">
      <c r="B548" s="23">
        <v>2.990656999763866E-2</v>
      </c>
      <c r="C548" s="23">
        <v>2.3895423030370626</v>
      </c>
    </row>
    <row r="549" spans="2:3" x14ac:dyDescent="0.35">
      <c r="B549" s="23">
        <v>3.3979739194171459E-2</v>
      </c>
      <c r="C549" s="23">
        <v>1.5090906142358418</v>
      </c>
    </row>
    <row r="550" spans="2:3" x14ac:dyDescent="0.35">
      <c r="B550" s="23">
        <v>-1.8099510511537437E-2</v>
      </c>
      <c r="C550" s="23">
        <v>-0.35875407720839481</v>
      </c>
    </row>
    <row r="551" spans="2:3" x14ac:dyDescent="0.35">
      <c r="B551" s="23">
        <v>8.9870291776909181E-2</v>
      </c>
      <c r="C551" s="23">
        <v>0.51357296329497537</v>
      </c>
    </row>
    <row r="552" spans="2:3" x14ac:dyDescent="0.35">
      <c r="B552" s="23">
        <v>0.26113340094787052</v>
      </c>
      <c r="C552" s="23">
        <v>0.19211334391673965</v>
      </c>
    </row>
    <row r="553" spans="2:3" x14ac:dyDescent="0.35">
      <c r="B553" s="23">
        <v>-8.3148055109552685E-2</v>
      </c>
      <c r="C553" s="23">
        <v>1.2195447761906757</v>
      </c>
    </row>
    <row r="554" spans="2:3" x14ac:dyDescent="0.35">
      <c r="B554" s="23">
        <v>0.24511986781623377</v>
      </c>
      <c r="C554" s="23">
        <v>0.83394093376271294</v>
      </c>
    </row>
    <row r="555" spans="2:3" x14ac:dyDescent="0.35">
      <c r="B555" s="23">
        <v>-0.1618261194563749</v>
      </c>
      <c r="C555" s="23">
        <v>0.2989560322341675</v>
      </c>
    </row>
    <row r="556" spans="2:3" x14ac:dyDescent="0.35">
      <c r="B556" s="23">
        <v>-4.9041717804021411E-2</v>
      </c>
      <c r="C556" s="23">
        <v>2.4037230809106656</v>
      </c>
    </row>
    <row r="557" spans="2:3" x14ac:dyDescent="0.35">
      <c r="B557" s="23">
        <v>-0.84847235010763344</v>
      </c>
      <c r="C557" s="23">
        <v>0.58924610493858354</v>
      </c>
    </row>
    <row r="558" spans="2:3" x14ac:dyDescent="0.35">
      <c r="B558" s="23">
        <v>-5.2797892080690544E-2</v>
      </c>
      <c r="C558" s="23">
        <v>-0.6257429298674263</v>
      </c>
    </row>
    <row r="559" spans="2:3" x14ac:dyDescent="0.35">
      <c r="B559" s="23">
        <v>0.22490730698804176</v>
      </c>
      <c r="C559" s="23">
        <v>-1.211973834823632</v>
      </c>
    </row>
    <row r="560" spans="2:3" x14ac:dyDescent="0.35">
      <c r="B560" s="23">
        <v>-0.25339266735524474</v>
      </c>
      <c r="C560" s="23">
        <v>-0.16713961651676681</v>
      </c>
    </row>
    <row r="561" spans="2:3" x14ac:dyDescent="0.35">
      <c r="B561" s="23">
        <v>-8.014768250926782E-2</v>
      </c>
      <c r="C561" s="23">
        <v>3.6308542851183734E-2</v>
      </c>
    </row>
    <row r="562" spans="2:3" x14ac:dyDescent="0.35">
      <c r="B562" s="23">
        <v>0.17526829617848599</v>
      </c>
      <c r="C562" s="23">
        <v>1.2977893181803004</v>
      </c>
    </row>
    <row r="563" spans="2:3" x14ac:dyDescent="0.35">
      <c r="B563" s="23">
        <v>2.3039866925184546E-2</v>
      </c>
      <c r="C563" s="23">
        <v>0.87462600563119752</v>
      </c>
    </row>
    <row r="564" spans="2:3" x14ac:dyDescent="0.35">
      <c r="B564" s="23">
        <v>-0.59680062035301817</v>
      </c>
      <c r="C564" s="23">
        <v>-2.4531842780877014E-2</v>
      </c>
    </row>
    <row r="565" spans="2:3" x14ac:dyDescent="0.35">
      <c r="B565" s="23">
        <v>7.8169427270890018E-2</v>
      </c>
      <c r="C565" s="23">
        <v>-0.15144823761902207</v>
      </c>
    </row>
    <row r="566" spans="2:3" x14ac:dyDescent="0.35">
      <c r="B566" s="23">
        <v>-0.19803545148451016</v>
      </c>
      <c r="C566" s="23">
        <v>0.13896298520829878</v>
      </c>
    </row>
    <row r="567" spans="2:3" x14ac:dyDescent="0.35">
      <c r="B567" s="23">
        <v>-0.2402958836851396</v>
      </c>
      <c r="C567" s="23">
        <v>0.26554318488524287</v>
      </c>
    </row>
    <row r="568" spans="2:3" x14ac:dyDescent="0.35">
      <c r="B568" s="23">
        <v>0.184220408690522</v>
      </c>
      <c r="C568" s="23">
        <v>1.0381172198690531</v>
      </c>
    </row>
    <row r="569" spans="2:3" x14ac:dyDescent="0.35">
      <c r="B569" s="23">
        <v>0.15730756256936435</v>
      </c>
      <c r="C569" s="23">
        <v>0.86478298307084389</v>
      </c>
    </row>
    <row r="570" spans="2:3" x14ac:dyDescent="0.35">
      <c r="B570" s="23">
        <v>6.9109387826025645E-2</v>
      </c>
      <c r="C570" s="23">
        <v>-5.6514612164550233E-2</v>
      </c>
    </row>
    <row r="571" spans="2:3" x14ac:dyDescent="0.35">
      <c r="B571" s="23">
        <v>0.1664539617389145</v>
      </c>
      <c r="C571" s="23">
        <v>-0.40437664981597027</v>
      </c>
    </row>
    <row r="572" spans="2:3" x14ac:dyDescent="0.35">
      <c r="B572" s="23">
        <v>0.28941851754968978</v>
      </c>
      <c r="C572" s="23">
        <v>-0.92332436227656556</v>
      </c>
    </row>
    <row r="573" spans="2:3" x14ac:dyDescent="0.35">
      <c r="B573" s="23">
        <v>0.10281203173765256</v>
      </c>
      <c r="C573" s="23">
        <v>-3.5194968011552862E-4</v>
      </c>
    </row>
    <row r="574" spans="2:3" x14ac:dyDescent="0.35">
      <c r="B574" s="23">
        <v>4.6571946141887449E-2</v>
      </c>
      <c r="C574" s="23">
        <v>8.7949428751802006E-2</v>
      </c>
    </row>
    <row r="575" spans="2:3" x14ac:dyDescent="0.35">
      <c r="B575" s="23">
        <v>0.22140069594185785</v>
      </c>
      <c r="C575" s="23">
        <v>1.4129440812147571</v>
      </c>
    </row>
    <row r="576" spans="2:3" x14ac:dyDescent="0.35">
      <c r="B576" s="23">
        <v>-3.4144756491402813E-2</v>
      </c>
      <c r="C576" s="23">
        <v>0.38942339899861456</v>
      </c>
    </row>
    <row r="577" spans="2:3" x14ac:dyDescent="0.35">
      <c r="B577" s="23">
        <v>-7.428940127694128E-2</v>
      </c>
      <c r="C577" s="23">
        <v>1.2484637809152941</v>
      </c>
    </row>
    <row r="578" spans="2:3" x14ac:dyDescent="0.35">
      <c r="B578" s="23">
        <v>0.12493414128220372</v>
      </c>
      <c r="C578" s="23">
        <v>0.65298934620331772</v>
      </c>
    </row>
    <row r="579" spans="2:3" x14ac:dyDescent="0.35">
      <c r="B579" s="23">
        <v>0.33583303101827267</v>
      </c>
      <c r="C579" s="23">
        <v>-0.367279068447459</v>
      </c>
    </row>
    <row r="580" spans="2:3" x14ac:dyDescent="0.35">
      <c r="B580" s="23">
        <v>-7.895463120607156E-2</v>
      </c>
      <c r="C580" s="23">
        <v>0.49386768128139225</v>
      </c>
    </row>
    <row r="581" spans="2:3" x14ac:dyDescent="0.35">
      <c r="B581" s="23">
        <v>-0.93707242349076647</v>
      </c>
      <c r="C581" s="23">
        <v>2.9046787574502941</v>
      </c>
    </row>
    <row r="582" spans="2:3" x14ac:dyDescent="0.35">
      <c r="B582" s="23">
        <v>-0.86008524493515726</v>
      </c>
      <c r="C582" s="23">
        <v>-0.96979726933367483</v>
      </c>
    </row>
    <row r="583" spans="2:3" x14ac:dyDescent="0.35">
      <c r="B583" s="23">
        <v>-0.48198581356883907</v>
      </c>
      <c r="C583" s="23">
        <v>0.4414355785125838</v>
      </c>
    </row>
    <row r="584" spans="2:3" x14ac:dyDescent="0.35">
      <c r="B584" s="23">
        <v>-0.43155694699228114</v>
      </c>
      <c r="C584" s="23">
        <v>0.30494607328795159</v>
      </c>
    </row>
    <row r="585" spans="2:3" x14ac:dyDescent="0.35">
      <c r="B585" s="23">
        <v>-0.15667372837153465</v>
      </c>
      <c r="C585" s="23">
        <v>0.43527046714164519</v>
      </c>
    </row>
    <row r="586" spans="2:3" x14ac:dyDescent="0.35">
      <c r="B586" s="23">
        <v>4.8162562271342177E-2</v>
      </c>
      <c r="C586" s="23">
        <v>8.3116124766776489E-2</v>
      </c>
    </row>
    <row r="587" spans="2:3" x14ac:dyDescent="0.35">
      <c r="B587" s="23">
        <v>8.0044767053132029E-2</v>
      </c>
      <c r="C587" s="23">
        <v>-0.60020938217385655</v>
      </c>
    </row>
    <row r="588" spans="2:3" x14ac:dyDescent="0.35">
      <c r="B588" s="23">
        <v>0.33802500973133531</v>
      </c>
      <c r="C588" s="23">
        <v>8.5167784356647097E-2</v>
      </c>
    </row>
    <row r="589" spans="2:3" x14ac:dyDescent="0.35">
      <c r="B589" s="23">
        <v>9.1671992481614284E-2</v>
      </c>
      <c r="C589" s="23">
        <v>1.8773787314666938E-2</v>
      </c>
    </row>
    <row r="590" spans="2:3" x14ac:dyDescent="0.35">
      <c r="B590" s="23">
        <v>0.17358563923683293</v>
      </c>
      <c r="C590" s="23">
        <v>0.2239268852707744</v>
      </c>
    </row>
    <row r="591" spans="2:3" x14ac:dyDescent="0.35">
      <c r="B591" s="23">
        <v>5.3277482487461081E-3</v>
      </c>
      <c r="C591" s="23">
        <v>-0.21351923014003646</v>
      </c>
    </row>
    <row r="592" spans="2:3" x14ac:dyDescent="0.35">
      <c r="B592" s="23">
        <v>-8.4906702963708294E-2</v>
      </c>
      <c r="C592" s="23">
        <v>0.97792293372171368</v>
      </c>
    </row>
    <row r="593" spans="2:3" x14ac:dyDescent="0.35">
      <c r="B593" s="23">
        <v>-0.35057203970608297</v>
      </c>
      <c r="C593" s="23">
        <v>0.83103010211575767</v>
      </c>
    </row>
    <row r="594" spans="2:3" x14ac:dyDescent="0.35">
      <c r="B594" s="23">
        <v>-1.1023842884925104</v>
      </c>
      <c r="C594" s="23">
        <v>0.48336096804977979</v>
      </c>
    </row>
    <row r="595" spans="2:3" x14ac:dyDescent="0.35">
      <c r="B595" s="23">
        <v>4.501139468510028E-3</v>
      </c>
      <c r="C595" s="23">
        <v>-0.13042197635674505</v>
      </c>
    </row>
    <row r="596" spans="2:3" x14ac:dyDescent="0.35">
      <c r="B596" s="23">
        <v>3.5267782034650876E-3</v>
      </c>
      <c r="C596" s="23">
        <v>0.79677351444725908</v>
      </c>
    </row>
    <row r="597" spans="2:3" x14ac:dyDescent="0.35">
      <c r="B597" s="23">
        <v>0.11429836214517465</v>
      </c>
      <c r="C597" s="23">
        <v>0.90015666249424398</v>
      </c>
    </row>
    <row r="598" spans="2:3" x14ac:dyDescent="0.35">
      <c r="B598" s="23">
        <v>0.12040547158594585</v>
      </c>
      <c r="C598" s="23">
        <v>-0.16745201697784559</v>
      </c>
    </row>
    <row r="599" spans="2:3" x14ac:dyDescent="0.35">
      <c r="B599" s="23">
        <v>8.2541671578268458E-2</v>
      </c>
      <c r="C599" s="23">
        <v>-0.130118323744884</v>
      </c>
    </row>
    <row r="600" spans="2:3" x14ac:dyDescent="0.35">
      <c r="B600" s="23">
        <v>-0.29297163757745565</v>
      </c>
      <c r="C600" s="23">
        <v>1.8195091718075203</v>
      </c>
    </row>
    <row r="601" spans="2:3" x14ac:dyDescent="0.35">
      <c r="B601" s="23">
        <v>-8.2581137740354624E-2</v>
      </c>
      <c r="C601" s="23">
        <v>0.93166731520956481</v>
      </c>
    </row>
    <row r="602" spans="2:3" x14ac:dyDescent="0.35">
      <c r="B602" s="23">
        <v>2.7329212348019612E-2</v>
      </c>
      <c r="C602" s="23">
        <v>-0.75316722703081562</v>
      </c>
    </row>
    <row r="603" spans="2:3" x14ac:dyDescent="0.35">
      <c r="B603" s="23">
        <v>-0.49573128946713019</v>
      </c>
      <c r="C603" s="23">
        <v>0.15892686301523992</v>
      </c>
    </row>
    <row r="604" spans="2:3" x14ac:dyDescent="0.35">
      <c r="B604" s="23">
        <v>-1.3341029544797413E-2</v>
      </c>
      <c r="C604" s="23">
        <v>-1.5749768422118646E-2</v>
      </c>
    </row>
    <row r="605" spans="2:3" x14ac:dyDescent="0.35">
      <c r="B605" s="23">
        <v>6.143476773313037E-2</v>
      </c>
      <c r="C605" s="23">
        <v>1.84284308163041E-2</v>
      </c>
    </row>
    <row r="606" spans="2:3" x14ac:dyDescent="0.35">
      <c r="B606" s="23">
        <v>-0.1244089886293073</v>
      </c>
      <c r="C606" s="23">
        <v>0.77345571895656762</v>
      </c>
    </row>
    <row r="607" spans="2:3" x14ac:dyDescent="0.35">
      <c r="B607" s="23">
        <v>0.12886552550160141</v>
      </c>
      <c r="C607" s="23">
        <v>-0.68264139654409162</v>
      </c>
    </row>
    <row r="608" spans="2:3" x14ac:dyDescent="0.35">
      <c r="B608" s="23">
        <v>0.25419359428847738</v>
      </c>
      <c r="C608" s="23">
        <v>0.17016075478823986</v>
      </c>
    </row>
    <row r="609" spans="2:3" x14ac:dyDescent="0.35">
      <c r="B609" s="23">
        <v>0.13468597741944921</v>
      </c>
      <c r="C609" s="23">
        <v>-0.6844091469692527</v>
      </c>
    </row>
    <row r="610" spans="2:3" x14ac:dyDescent="0.35">
      <c r="B610" s="23">
        <v>0.15223365483966739</v>
      </c>
      <c r="C610" s="23">
        <v>0.21872556307677152</v>
      </c>
    </row>
    <row r="611" spans="2:3" x14ac:dyDescent="0.35">
      <c r="B611" s="23">
        <v>-5.8474579218086228E-2</v>
      </c>
      <c r="C611" s="23">
        <v>0.39931017760884274</v>
      </c>
    </row>
    <row r="612" spans="2:3" x14ac:dyDescent="0.35">
      <c r="B612" s="23">
        <v>0.1880583876787095</v>
      </c>
      <c r="C612" s="23">
        <v>-0.13484708746198262</v>
      </c>
    </row>
    <row r="613" spans="2:3" x14ac:dyDescent="0.35">
      <c r="B613" s="23">
        <v>-0.28813714869326462</v>
      </c>
      <c r="C613" s="23">
        <v>-0.40310573138821759</v>
      </c>
    </row>
    <row r="614" spans="2:3" x14ac:dyDescent="0.35">
      <c r="B614" s="23">
        <v>-0.3774579287092002</v>
      </c>
      <c r="C614" s="23">
        <v>0.34969879193289255</v>
      </c>
    </row>
    <row r="615" spans="2:3" x14ac:dyDescent="0.35">
      <c r="B615" s="23">
        <v>0.1056556446789705</v>
      </c>
      <c r="C615" s="23">
        <v>1.2339909897600898</v>
      </c>
    </row>
    <row r="616" spans="2:3" x14ac:dyDescent="0.35">
      <c r="B616" s="23">
        <v>-0.11093979417365812</v>
      </c>
      <c r="C616" s="23">
        <v>5.0439044538543532E-2</v>
      </c>
    </row>
    <row r="617" spans="2:3" x14ac:dyDescent="0.35">
      <c r="B617" s="23">
        <v>6.7071391524018503E-2</v>
      </c>
      <c r="C617" s="23">
        <v>0.28558856668568761</v>
      </c>
    </row>
    <row r="618" spans="2:3" x14ac:dyDescent="0.35">
      <c r="B618" s="23">
        <v>8.9567613160507001E-2</v>
      </c>
      <c r="C618" s="23">
        <v>0.56552973306354359</v>
      </c>
    </row>
    <row r="619" spans="2:3" x14ac:dyDescent="0.35">
      <c r="B619" s="23">
        <v>0.27373803557157494</v>
      </c>
      <c r="C619" s="23">
        <v>0.38538581740895594</v>
      </c>
    </row>
    <row r="620" spans="2:3" x14ac:dyDescent="0.35">
      <c r="B620" s="23">
        <v>0.12491536605142398</v>
      </c>
      <c r="C620" s="23">
        <v>0.17583755771567908</v>
      </c>
    </row>
    <row r="621" spans="2:3" x14ac:dyDescent="0.35">
      <c r="B621" s="23">
        <v>-1.1626574053934973</v>
      </c>
      <c r="C621" s="23">
        <v>0.6434322104968877</v>
      </c>
    </row>
    <row r="622" spans="2:3" x14ac:dyDescent="0.35">
      <c r="B622" s="23">
        <v>-3.8750512072656604E-2</v>
      </c>
      <c r="C622" s="23">
        <v>4.5345174772140048E-2</v>
      </c>
    </row>
    <row r="623" spans="2:3" x14ac:dyDescent="0.35">
      <c r="B623" s="23">
        <v>-3.7027217819155439E-2</v>
      </c>
      <c r="C623" s="23">
        <v>0.89282507161843438</v>
      </c>
    </row>
    <row r="624" spans="2:3" x14ac:dyDescent="0.35">
      <c r="B624" s="23">
        <v>0.13150613349126036</v>
      </c>
      <c r="C624" s="23">
        <v>-9.9668471383405427E-2</v>
      </c>
    </row>
    <row r="625" spans="2:3" x14ac:dyDescent="0.35">
      <c r="B625" s="23">
        <v>0.28426440439124312</v>
      </c>
      <c r="C625" s="23">
        <v>0.21341772512712434</v>
      </c>
    </row>
    <row r="626" spans="2:3" x14ac:dyDescent="0.35">
      <c r="B626" s="23">
        <v>4.5136492072911413E-2</v>
      </c>
      <c r="C626" s="23">
        <v>0.29997426830258433</v>
      </c>
    </row>
    <row r="627" spans="2:3" x14ac:dyDescent="0.35">
      <c r="B627" s="23">
        <v>-2.0413979042042882</v>
      </c>
      <c r="C627" s="23">
        <v>0.45950381372358617</v>
      </c>
    </row>
    <row r="628" spans="2:3" x14ac:dyDescent="0.35">
      <c r="B628" s="23">
        <v>4.6703414510287054E-2</v>
      </c>
      <c r="C628" s="23">
        <v>-0.78350348651225443</v>
      </c>
    </row>
    <row r="629" spans="2:3" x14ac:dyDescent="0.35">
      <c r="B629" s="23">
        <v>-4.9179021507481255E-2</v>
      </c>
      <c r="C629" s="23">
        <v>0.67436124875236947</v>
      </c>
    </row>
    <row r="630" spans="2:3" x14ac:dyDescent="0.35">
      <c r="B630" s="23">
        <v>-9.0269551157858341E-2</v>
      </c>
      <c r="C630" s="23">
        <v>-0.37613921469813888</v>
      </c>
    </row>
    <row r="631" spans="2:3" x14ac:dyDescent="0.35">
      <c r="B631" s="23">
        <v>-0.2946689523193895</v>
      </c>
      <c r="C631" s="23">
        <v>0.31359497000747066</v>
      </c>
    </row>
    <row r="632" spans="2:3" x14ac:dyDescent="0.35">
      <c r="B632" s="23">
        <v>-8.785672991377623E-2</v>
      </c>
      <c r="C632" s="23">
        <v>0.47402410509822884</v>
      </c>
    </row>
    <row r="633" spans="2:3" x14ac:dyDescent="0.35">
      <c r="B633" s="23">
        <v>0.14682267115707479</v>
      </c>
      <c r="C633" s="23">
        <v>0.3021971525147879</v>
      </c>
    </row>
    <row r="634" spans="2:3" x14ac:dyDescent="0.35">
      <c r="B634" s="23">
        <v>0.27314106244964897</v>
      </c>
      <c r="C634" s="23">
        <v>-4.1997796315983903E-2</v>
      </c>
    </row>
    <row r="635" spans="2:3" x14ac:dyDescent="0.35">
      <c r="B635" s="23">
        <v>-0.2087714988431349</v>
      </c>
      <c r="C635" s="23">
        <v>1.2042831161862075</v>
      </c>
    </row>
    <row r="636" spans="2:3" x14ac:dyDescent="0.35">
      <c r="B636" s="23">
        <v>0.29156126564311324</v>
      </c>
      <c r="C636" s="23">
        <v>0.56092803686831838</v>
      </c>
    </row>
    <row r="637" spans="2:3" x14ac:dyDescent="0.35">
      <c r="B637" s="23">
        <v>1.1261709582413388E-3</v>
      </c>
      <c r="C637" s="23">
        <v>0.43943936020760416</v>
      </c>
    </row>
    <row r="638" spans="2:3" x14ac:dyDescent="0.35">
      <c r="B638" s="23">
        <v>0.19492741442364236</v>
      </c>
      <c r="C638" s="23">
        <v>2.1464826444829144</v>
      </c>
    </row>
    <row r="639" spans="2:3" x14ac:dyDescent="0.35">
      <c r="B639" s="23">
        <v>-2.3824566719094345E-2</v>
      </c>
      <c r="C639" s="23">
        <v>0.39273306378331835</v>
      </c>
    </row>
    <row r="640" spans="2:3" x14ac:dyDescent="0.35">
      <c r="B640" s="23">
        <v>0.10317806000729758</v>
      </c>
      <c r="C640" s="23">
        <v>-0.52802359130136389</v>
      </c>
    </row>
    <row r="641" spans="2:3" x14ac:dyDescent="0.35">
      <c r="B641" s="23">
        <v>-0.72315310484160122</v>
      </c>
      <c r="C641" s="23">
        <v>0.22468174663017756</v>
      </c>
    </row>
    <row r="642" spans="2:3" x14ac:dyDescent="0.35">
      <c r="B642" s="23">
        <v>-5.4608557974971064E-2</v>
      </c>
      <c r="C642" s="23">
        <v>0.21900396849077103</v>
      </c>
    </row>
    <row r="643" spans="2:3" x14ac:dyDescent="0.35">
      <c r="B643" s="23">
        <v>7.32806643694906E-2</v>
      </c>
      <c r="C643" s="23">
        <v>-0.37821356568630454</v>
      </c>
    </row>
    <row r="644" spans="2:3" x14ac:dyDescent="0.35">
      <c r="B644" s="23">
        <v>-1.7001396364596199E-2</v>
      </c>
      <c r="C644" s="23">
        <v>0.3372974801739097</v>
      </c>
    </row>
    <row r="645" spans="2:3" x14ac:dyDescent="0.35">
      <c r="B645" s="23">
        <v>-8.0276892165229569E-3</v>
      </c>
      <c r="C645" s="23">
        <v>0.1534107985761054</v>
      </c>
    </row>
    <row r="646" spans="2:3" x14ac:dyDescent="0.35">
      <c r="B646" s="23">
        <v>-0.22415439798508663</v>
      </c>
      <c r="C646" s="23">
        <v>0.68085707554986874</v>
      </c>
    </row>
    <row r="647" spans="2:3" x14ac:dyDescent="0.35">
      <c r="B647" s="23">
        <v>9.1076331227351467E-2</v>
      </c>
      <c r="C647" s="23">
        <v>1.0120135076795318</v>
      </c>
    </row>
    <row r="648" spans="2:3" x14ac:dyDescent="0.35">
      <c r="B648" s="23">
        <v>-0.31484851219735493</v>
      </c>
      <c r="C648" s="23">
        <v>0.69036651589214204</v>
      </c>
    </row>
    <row r="649" spans="2:3" x14ac:dyDescent="0.35">
      <c r="B649" s="23">
        <v>-3.6888697943365502E-2</v>
      </c>
      <c r="C649" s="23">
        <v>-0.82034166380062024</v>
      </c>
    </row>
    <row r="650" spans="2:3" x14ac:dyDescent="0.35">
      <c r="B650" s="23">
        <v>-0.38286162539188551</v>
      </c>
      <c r="C650" s="23">
        <v>-1.3036114582463927</v>
      </c>
    </row>
    <row r="651" spans="2:3" x14ac:dyDescent="0.35">
      <c r="B651" s="23">
        <v>0.16971987721922602</v>
      </c>
      <c r="C651" s="23">
        <v>-9.2314042418060363E-2</v>
      </c>
    </row>
    <row r="652" spans="2:3" x14ac:dyDescent="0.35">
      <c r="B652" s="23">
        <v>-4.0916307504881795E-2</v>
      </c>
      <c r="C652" s="23">
        <v>1.1649622689849908</v>
      </c>
    </row>
    <row r="653" spans="2:3" x14ac:dyDescent="0.35">
      <c r="B653" s="23">
        <v>6.6401798978230314E-2</v>
      </c>
      <c r="C653" s="23">
        <v>-0.34955342523532812</v>
      </c>
    </row>
    <row r="654" spans="2:3" x14ac:dyDescent="0.35">
      <c r="B654" s="23">
        <v>9.2015542173499824E-3</v>
      </c>
      <c r="C654" s="23">
        <v>0.28898666308723625</v>
      </c>
    </row>
    <row r="655" spans="2:3" x14ac:dyDescent="0.35">
      <c r="B655" s="23">
        <v>0.20430526315188377</v>
      </c>
      <c r="C655" s="23">
        <v>0.73708332536208954</v>
      </c>
    </row>
    <row r="656" spans="2:3" x14ac:dyDescent="0.35">
      <c r="B656" s="23">
        <v>-0.23201474769978456</v>
      </c>
      <c r="C656" s="23">
        <v>0.38389045218075801</v>
      </c>
    </row>
    <row r="657" spans="2:3" x14ac:dyDescent="0.35">
      <c r="B657" s="23">
        <v>2.3879327326971296E-2</v>
      </c>
      <c r="C657" s="23">
        <v>-0.46807531710717826</v>
      </c>
    </row>
    <row r="658" spans="2:3" x14ac:dyDescent="0.35">
      <c r="B658" s="23">
        <v>-0.43479318527116606</v>
      </c>
      <c r="C658" s="23">
        <v>-0.34542982841236791</v>
      </c>
    </row>
    <row r="659" spans="2:3" x14ac:dyDescent="0.35">
      <c r="B659" s="23">
        <v>-0.35400654509022184</v>
      </c>
      <c r="C659" s="23">
        <v>-1.7637199256919985E-2</v>
      </c>
    </row>
    <row r="660" spans="2:3" x14ac:dyDescent="0.35">
      <c r="B660" s="23">
        <v>8.3400457204140271E-2</v>
      </c>
      <c r="C660" s="23">
        <v>0.48161029659312726</v>
      </c>
    </row>
    <row r="661" spans="2:3" x14ac:dyDescent="0.35">
      <c r="B661" s="23">
        <v>-1.4736064499189367E-2</v>
      </c>
      <c r="C661" s="23">
        <v>0.9026678836717249</v>
      </c>
    </row>
    <row r="662" spans="2:3" x14ac:dyDescent="0.35">
      <c r="B662" s="23">
        <v>-0.30298094924588198</v>
      </c>
      <c r="C662" s="23">
        <v>-0.23065116127555288</v>
      </c>
    </row>
    <row r="663" spans="2:3" x14ac:dyDescent="0.35">
      <c r="B663" s="23">
        <v>-0.36841908336131196</v>
      </c>
      <c r="C663" s="23">
        <v>-0.75255172841690177</v>
      </c>
    </row>
    <row r="664" spans="2:3" x14ac:dyDescent="0.35">
      <c r="B664" s="23">
        <v>0.18562664660595504</v>
      </c>
      <c r="C664" s="23">
        <v>-2.6063704259313532E-2</v>
      </c>
    </row>
    <row r="665" spans="2:3" x14ac:dyDescent="0.35">
      <c r="B665" s="23">
        <v>-0.4583711278695598</v>
      </c>
      <c r="C665" s="23">
        <v>0.33482233067465877</v>
      </c>
    </row>
    <row r="666" spans="2:3" x14ac:dyDescent="0.35">
      <c r="B666" s="23">
        <v>0.22205236917328089</v>
      </c>
      <c r="C666" s="23">
        <v>-1.5631136778303549</v>
      </c>
    </row>
    <row r="667" spans="2:3" x14ac:dyDescent="0.35">
      <c r="B667" s="23">
        <v>-0.38861698527794281</v>
      </c>
      <c r="C667" s="23">
        <v>0.32270367728383936</v>
      </c>
    </row>
    <row r="668" spans="2:3" x14ac:dyDescent="0.35">
      <c r="B668" s="23">
        <v>0.14928285521857765</v>
      </c>
      <c r="C668" s="23">
        <v>0.45344217315113194</v>
      </c>
    </row>
    <row r="669" spans="2:3" x14ac:dyDescent="0.35">
      <c r="B669" s="23">
        <v>0.23973649733588617</v>
      </c>
      <c r="C669" s="23">
        <v>0.3782432718285032</v>
      </c>
    </row>
    <row r="670" spans="2:3" x14ac:dyDescent="0.35">
      <c r="B670" s="23">
        <v>-0.26196657894054959</v>
      </c>
      <c r="C670" s="23">
        <v>0.8542607382728592</v>
      </c>
    </row>
    <row r="671" spans="2:3" x14ac:dyDescent="0.35">
      <c r="B671" s="23">
        <v>3.9239303000316889E-2</v>
      </c>
      <c r="C671" s="23">
        <v>0.85742868540045591</v>
      </c>
    </row>
    <row r="672" spans="2:3" x14ac:dyDescent="0.35">
      <c r="B672" s="23">
        <v>-6.1523827782433739E-2</v>
      </c>
      <c r="C672" s="23">
        <v>-0.23477160413669965</v>
      </c>
    </row>
    <row r="673" spans="2:3" x14ac:dyDescent="0.35">
      <c r="B673" s="23">
        <v>0.2149579920792061</v>
      </c>
      <c r="C673" s="23">
        <v>0.4682708316647351</v>
      </c>
    </row>
    <row r="674" spans="2:3" x14ac:dyDescent="0.35">
      <c r="B674" s="23">
        <v>0.20807332762777692</v>
      </c>
      <c r="C674" s="23">
        <v>9.9150183634438199E-2</v>
      </c>
    </row>
    <row r="675" spans="2:3" x14ac:dyDescent="0.35">
      <c r="B675" s="23">
        <v>-3.040604791636986E-2</v>
      </c>
      <c r="C675" s="23">
        <v>-0.36889312533260443</v>
      </c>
    </row>
    <row r="676" spans="2:3" x14ac:dyDescent="0.35">
      <c r="B676" s="23">
        <v>-0.13877945738139569</v>
      </c>
      <c r="C676" s="23">
        <v>2.8165156136527116E-2</v>
      </c>
    </row>
    <row r="677" spans="2:3" x14ac:dyDescent="0.35">
      <c r="B677" s="23">
        <v>7.5363905079465124E-2</v>
      </c>
      <c r="C677" s="23">
        <v>0.27900302487252227</v>
      </c>
    </row>
    <row r="678" spans="2:3" x14ac:dyDescent="0.35">
      <c r="B678" s="23">
        <v>0.1808638310735059</v>
      </c>
      <c r="C678" s="23">
        <v>0.88937371022840406</v>
      </c>
    </row>
    <row r="679" spans="2:3" x14ac:dyDescent="0.35">
      <c r="B679" s="23">
        <v>9.3446340598515101E-2</v>
      </c>
      <c r="C679" s="23">
        <v>0.55905306333114557</v>
      </c>
    </row>
    <row r="680" spans="2:3" x14ac:dyDescent="0.35">
      <c r="B680" s="23">
        <v>-2.8482552066508373E-2</v>
      </c>
      <c r="C680" s="23">
        <v>0.20449186619568885</v>
      </c>
    </row>
    <row r="681" spans="2:3" x14ac:dyDescent="0.35">
      <c r="B681" s="23">
        <v>-0.4037817282053312</v>
      </c>
      <c r="C681" s="23">
        <v>0.12183031945720361</v>
      </c>
    </row>
    <row r="682" spans="2:3" x14ac:dyDescent="0.35">
      <c r="B682" s="23">
        <v>-8.6698509160709397E-2</v>
      </c>
      <c r="C682" s="23">
        <v>0.26235851742060468</v>
      </c>
    </row>
    <row r="683" spans="2:3" x14ac:dyDescent="0.35">
      <c r="B683" s="23">
        <v>3.1584796436057709E-2</v>
      </c>
      <c r="C683" s="23">
        <v>0.56946332154864787</v>
      </c>
    </row>
    <row r="684" spans="2:3" x14ac:dyDescent="0.35">
      <c r="B684" s="23">
        <v>-6.3990741911421926E-3</v>
      </c>
      <c r="C684" s="23">
        <v>-9.4666546125401374E-2</v>
      </c>
    </row>
    <row r="685" spans="2:3" x14ac:dyDescent="0.35">
      <c r="B685" s="23">
        <v>0.22526138758537664</v>
      </c>
      <c r="C685" s="23">
        <v>0.53487243746161406</v>
      </c>
    </row>
    <row r="686" spans="2:3" x14ac:dyDescent="0.35">
      <c r="B686" s="23">
        <v>-7.3583147237744534E-2</v>
      </c>
      <c r="C686" s="23">
        <v>1.2628008450034265</v>
      </c>
    </row>
    <row r="687" spans="2:3" x14ac:dyDescent="0.35">
      <c r="B687" s="23">
        <v>0.23309233388017314</v>
      </c>
      <c r="C687" s="23">
        <v>0.52338038806162646</v>
      </c>
    </row>
    <row r="688" spans="2:3" x14ac:dyDescent="0.35">
      <c r="B688" s="23">
        <v>0.13741393209359259</v>
      </c>
      <c r="C688" s="23">
        <v>1.0411092172474845</v>
      </c>
    </row>
    <row r="689" spans="2:3" x14ac:dyDescent="0.35">
      <c r="B689" s="23">
        <v>5.2834685627196946E-2</v>
      </c>
      <c r="C689" s="23">
        <v>0.65645132253084759</v>
      </c>
    </row>
    <row r="690" spans="2:3" x14ac:dyDescent="0.35">
      <c r="B690" s="23">
        <v>0.12277054278721787</v>
      </c>
      <c r="C690" s="23">
        <v>0.35375898309820597</v>
      </c>
    </row>
    <row r="691" spans="2:3" x14ac:dyDescent="0.35">
      <c r="B691" s="23">
        <v>7.9388897846606438E-2</v>
      </c>
      <c r="C691" s="23">
        <v>0.25221875648629538</v>
      </c>
    </row>
    <row r="692" spans="2:3" x14ac:dyDescent="0.35">
      <c r="B692" s="23">
        <v>-0.18154486652816093</v>
      </c>
      <c r="C692" s="23">
        <v>0.75789014400047638</v>
      </c>
    </row>
    <row r="693" spans="2:3" x14ac:dyDescent="0.35">
      <c r="B693" s="23">
        <v>-0.31934980520117418</v>
      </c>
      <c r="C693" s="23">
        <v>0.60483822181786173</v>
      </c>
    </row>
    <row r="694" spans="2:3" x14ac:dyDescent="0.35">
      <c r="B694" s="23">
        <v>0.18486348953148626</v>
      </c>
      <c r="C694" s="23">
        <v>1.1915432475434715</v>
      </c>
    </row>
    <row r="695" spans="2:3" x14ac:dyDescent="0.35">
      <c r="B695" s="23">
        <v>0.22010128372799384</v>
      </c>
      <c r="C695" s="23">
        <v>-0.16894885836209125</v>
      </c>
    </row>
    <row r="696" spans="2:3" x14ac:dyDescent="0.35">
      <c r="B696" s="23">
        <v>-0.59675925392134588</v>
      </c>
      <c r="C696" s="23">
        <v>0.97823865559774981</v>
      </c>
    </row>
    <row r="697" spans="2:3" x14ac:dyDescent="0.35">
      <c r="B697" s="23">
        <v>-0.46227909475325191</v>
      </c>
      <c r="C697" s="23">
        <v>0.17349009371555513</v>
      </c>
    </row>
    <row r="698" spans="2:3" x14ac:dyDescent="0.35">
      <c r="B698" s="23">
        <v>0.28710280658376114</v>
      </c>
      <c r="C698" s="23">
        <v>0.64148828933937885</v>
      </c>
    </row>
    <row r="699" spans="2:3" x14ac:dyDescent="0.35">
      <c r="B699" s="23">
        <v>-0.56010696476294497</v>
      </c>
      <c r="C699" s="23">
        <v>0.6917274839060682</v>
      </c>
    </row>
    <row r="700" spans="2:3" x14ac:dyDescent="0.35">
      <c r="B700" s="23">
        <v>0.16049198527544337</v>
      </c>
      <c r="C700" s="23">
        <v>1.0856424675114851</v>
      </c>
    </row>
    <row r="701" spans="2:3" x14ac:dyDescent="0.35">
      <c r="B701" s="23">
        <v>-0.18843064883769778</v>
      </c>
      <c r="C701" s="23">
        <v>0.34480005468625424</v>
      </c>
    </row>
    <row r="702" spans="2:3" x14ac:dyDescent="0.35">
      <c r="B702" s="23">
        <v>0.16805318366451952</v>
      </c>
      <c r="C702" s="23">
        <v>0.4604843080114715</v>
      </c>
    </row>
    <row r="703" spans="2:3" x14ac:dyDescent="0.35">
      <c r="B703" s="23">
        <v>0.16497490726599634</v>
      </c>
      <c r="C703" s="23">
        <v>0.30743196223060887</v>
      </c>
    </row>
    <row r="704" spans="2:3" x14ac:dyDescent="0.35">
      <c r="B704" s="23">
        <v>-1.8380533848387549E-2</v>
      </c>
      <c r="C704" s="23">
        <v>0.14051075502745849</v>
      </c>
    </row>
    <row r="705" spans="2:3" x14ac:dyDescent="0.35">
      <c r="B705" s="23">
        <v>-0.49561203354784944</v>
      </c>
      <c r="C705" s="23">
        <v>1.3884910281640301</v>
      </c>
    </row>
    <row r="706" spans="2:3" x14ac:dyDescent="0.35">
      <c r="B706" s="23">
        <v>-4.240402629132993E-2</v>
      </c>
      <c r="C706" s="23">
        <v>0.28908045909009722</v>
      </c>
    </row>
    <row r="707" spans="2:3" x14ac:dyDescent="0.35">
      <c r="B707" s="23">
        <v>-0.15903346606060689</v>
      </c>
      <c r="C707" s="23">
        <v>0.18915373305228472</v>
      </c>
    </row>
    <row r="708" spans="2:3" x14ac:dyDescent="0.35">
      <c r="B708" s="23">
        <v>7.4903736099190391E-2</v>
      </c>
      <c r="C708" s="23">
        <v>1.005699641109258</v>
      </c>
    </row>
    <row r="709" spans="2:3" x14ac:dyDescent="0.35">
      <c r="B709" s="23">
        <v>-0.18664279574728787</v>
      </c>
      <c r="C709" s="23">
        <v>0.1288548745131449</v>
      </c>
    </row>
    <row r="710" spans="2:3" x14ac:dyDescent="0.35">
      <c r="B710" s="23">
        <v>5.1866605489945233E-2</v>
      </c>
      <c r="C710" s="23">
        <v>0.89805709446196325</v>
      </c>
    </row>
    <row r="711" spans="2:3" x14ac:dyDescent="0.35">
      <c r="B711" s="23">
        <v>-0.5894682928071554</v>
      </c>
      <c r="C711" s="23">
        <v>0.85391774167900159</v>
      </c>
    </row>
    <row r="712" spans="2:3" x14ac:dyDescent="0.35">
      <c r="B712" s="23">
        <v>0.32902080385558596</v>
      </c>
      <c r="C712" s="23">
        <v>0.15962603315562096</v>
      </c>
    </row>
    <row r="713" spans="2:3" x14ac:dyDescent="0.35">
      <c r="B713" s="23">
        <v>0.18577944226359255</v>
      </c>
      <c r="C713" s="23">
        <v>0.11176987249888715</v>
      </c>
    </row>
    <row r="714" spans="2:3" x14ac:dyDescent="0.35">
      <c r="B714" s="23">
        <v>-0.26075376790190685</v>
      </c>
      <c r="C714" s="23">
        <v>3.2527862001059234E-2</v>
      </c>
    </row>
    <row r="715" spans="2:3" x14ac:dyDescent="0.35">
      <c r="B715" s="23">
        <v>0.13711075055676036</v>
      </c>
      <c r="C715" s="23">
        <v>0.58694789134778436</v>
      </c>
    </row>
    <row r="716" spans="2:3" x14ac:dyDescent="0.35">
      <c r="B716" s="23">
        <v>2.7066637689281775E-2</v>
      </c>
      <c r="C716" s="23">
        <v>0.23440466523924056</v>
      </c>
    </row>
    <row r="717" spans="2:3" x14ac:dyDescent="0.35">
      <c r="B717" s="23">
        <v>-0.43217672056823947</v>
      </c>
      <c r="C717" s="23">
        <v>0.84981879541169292</v>
      </c>
    </row>
    <row r="718" spans="2:3" x14ac:dyDescent="0.35">
      <c r="B718" s="23">
        <v>0.22373084593112022</v>
      </c>
      <c r="C718" s="23">
        <v>-0.27862737935000459</v>
      </c>
    </row>
    <row r="719" spans="2:3" x14ac:dyDescent="0.35">
      <c r="B719" s="23">
        <v>-0.32442305157031393</v>
      </c>
      <c r="C719" s="23">
        <v>-1.3885538764101835</v>
      </c>
    </row>
    <row r="720" spans="2:3" x14ac:dyDescent="0.35">
      <c r="B720" s="23">
        <v>0.15081302477294886</v>
      </c>
      <c r="C720" s="23">
        <v>0.36558961076905333</v>
      </c>
    </row>
    <row r="721" spans="2:3" x14ac:dyDescent="0.35">
      <c r="B721" s="23">
        <v>-0.4627300333803675</v>
      </c>
      <c r="C721" s="23">
        <v>-0.60407777277284191</v>
      </c>
    </row>
    <row r="722" spans="2:3" x14ac:dyDescent="0.35">
      <c r="B722" s="23">
        <v>-3.7424253336816628E-2</v>
      </c>
      <c r="C722" s="23">
        <v>-4.3718523360556656</v>
      </c>
    </row>
    <row r="723" spans="2:3" x14ac:dyDescent="0.35">
      <c r="B723" s="23">
        <v>3.9207100001533808E-3</v>
      </c>
      <c r="C723" s="23">
        <v>-9.7703015061533408E-2</v>
      </c>
    </row>
    <row r="724" spans="2:3" x14ac:dyDescent="0.35">
      <c r="B724" s="23">
        <v>-0.13831854586132628</v>
      </c>
      <c r="C724" s="23">
        <v>0.31959277762967125</v>
      </c>
    </row>
    <row r="725" spans="2:3" x14ac:dyDescent="0.35">
      <c r="B725" s="23">
        <v>0.11854493283639292</v>
      </c>
      <c r="C725" s="23">
        <v>0.75067306507275533</v>
      </c>
    </row>
    <row r="726" spans="2:3" x14ac:dyDescent="0.35">
      <c r="B726" s="23">
        <v>-9.2355804036393124E-2</v>
      </c>
      <c r="C726" s="23">
        <v>-0.79850814579861906</v>
      </c>
    </row>
    <row r="727" spans="2:3" x14ac:dyDescent="0.35">
      <c r="B727" s="23">
        <v>-0.33631742678826093</v>
      </c>
      <c r="C727" s="23">
        <v>0.34300490914020076</v>
      </c>
    </row>
    <row r="728" spans="2:3" x14ac:dyDescent="0.35">
      <c r="B728" s="23">
        <v>0.17470036421735588</v>
      </c>
      <c r="C728" s="23">
        <v>0.60613282876522223</v>
      </c>
    </row>
    <row r="729" spans="2:3" x14ac:dyDescent="0.35">
      <c r="B729" s="23">
        <v>1.4560238207249545E-2</v>
      </c>
      <c r="C729" s="23">
        <v>-0.29771924337979555</v>
      </c>
    </row>
    <row r="730" spans="2:3" x14ac:dyDescent="0.35">
      <c r="B730" s="23">
        <v>-0.14395278412416795</v>
      </c>
      <c r="C730" s="23">
        <v>-0.73249377702192753</v>
      </c>
    </row>
    <row r="731" spans="2:3" x14ac:dyDescent="0.35">
      <c r="B731" s="23">
        <v>0.24895892973022127</v>
      </c>
      <c r="C731" s="23">
        <v>-1.1588108902955594</v>
      </c>
    </row>
    <row r="732" spans="2:3" x14ac:dyDescent="0.35">
      <c r="B732" s="23">
        <v>4.3694060620749813E-2</v>
      </c>
      <c r="C732" s="23">
        <v>1.2307975447063262</v>
      </c>
    </row>
    <row r="733" spans="2:3" x14ac:dyDescent="0.35">
      <c r="B733" s="23">
        <v>9.5124190435925071E-2</v>
      </c>
      <c r="C733" s="23">
        <v>-7.2758237396342282E-2</v>
      </c>
    </row>
    <row r="734" spans="2:3" x14ac:dyDescent="0.35">
      <c r="B734" s="23">
        <v>0.15981625112550382</v>
      </c>
      <c r="C734" s="23">
        <v>-0.30965369748346605</v>
      </c>
    </row>
    <row r="735" spans="2:3" x14ac:dyDescent="0.35">
      <c r="B735" s="23">
        <v>-0.54111960585657504</v>
      </c>
      <c r="C735" s="23">
        <v>-0.39600054577581162</v>
      </c>
    </row>
    <row r="736" spans="2:3" x14ac:dyDescent="0.35">
      <c r="B736" s="23">
        <v>-8.2296249090980017E-2</v>
      </c>
      <c r="C736" s="23">
        <v>-0.9497496197501003</v>
      </c>
    </row>
    <row r="737" spans="2:3" x14ac:dyDescent="0.35">
      <c r="B737" s="23">
        <v>-0.1928238123485379</v>
      </c>
      <c r="C737" s="23">
        <v>0.12434155308027696</v>
      </c>
    </row>
    <row r="738" spans="2:3" x14ac:dyDescent="0.35">
      <c r="B738" s="23">
        <v>0.19451480421587181</v>
      </c>
      <c r="C738" s="23">
        <v>-1.2563584038617368</v>
      </c>
    </row>
    <row r="739" spans="2:3" x14ac:dyDescent="0.35">
      <c r="B739" s="23">
        <v>-0.27757133440838777</v>
      </c>
      <c r="C739" s="23">
        <v>-0.12214732427175903</v>
      </c>
    </row>
    <row r="740" spans="2:3" x14ac:dyDescent="0.35">
      <c r="B740" s="23">
        <v>-0.28218727565587365</v>
      </c>
      <c r="C740" s="23">
        <v>-0.65420377262043772</v>
      </c>
    </row>
    <row r="741" spans="2:3" x14ac:dyDescent="0.35">
      <c r="B741" s="23">
        <v>-0.4251846014054883</v>
      </c>
      <c r="C741" s="23">
        <v>-1.6022524663696123</v>
      </c>
    </row>
    <row r="742" spans="2:3" x14ac:dyDescent="0.35">
      <c r="B742" s="23">
        <v>0.18280567811805057</v>
      </c>
      <c r="C742" s="23">
        <v>-0.81398428347746588</v>
      </c>
    </row>
    <row r="743" spans="2:3" x14ac:dyDescent="0.35">
      <c r="B743" s="23">
        <v>-0.25159017549869012</v>
      </c>
      <c r="C743" s="23">
        <v>-1.3868232311026556</v>
      </c>
    </row>
    <row r="744" spans="2:3" x14ac:dyDescent="0.35">
      <c r="B744" s="23">
        <v>0.18320504539105931</v>
      </c>
      <c r="C744" s="23">
        <v>-1.0589400011523618</v>
      </c>
    </row>
    <row r="745" spans="2:3" x14ac:dyDescent="0.35">
      <c r="B745" s="23">
        <v>-7.777805713951402E-3</v>
      </c>
      <c r="C745" s="23">
        <v>0.20189800088789001</v>
      </c>
    </row>
    <row r="746" spans="2:3" x14ac:dyDescent="0.35">
      <c r="B746" s="23">
        <v>-2.6761885823036072E-2</v>
      </c>
      <c r="C746" s="23">
        <v>0.46408847466048325</v>
      </c>
    </row>
    <row r="747" spans="2:3" x14ac:dyDescent="0.35">
      <c r="B747" s="23">
        <v>-0.41072231212998378</v>
      </c>
      <c r="C747" s="23">
        <v>-0.11228982217531965</v>
      </c>
    </row>
    <row r="748" spans="2:3" x14ac:dyDescent="0.35">
      <c r="B748" s="23">
        <v>-0.40822713810548011</v>
      </c>
      <c r="C748" s="23">
        <v>-2.501001577468962</v>
      </c>
    </row>
    <row r="749" spans="2:3" x14ac:dyDescent="0.35">
      <c r="B749" s="23">
        <v>-0.62906111938340903</v>
      </c>
      <c r="C749" s="23">
        <v>0.40322177731384373</v>
      </c>
    </row>
    <row r="750" spans="2:3" x14ac:dyDescent="0.35">
      <c r="B750" s="23">
        <v>4.1007779848229557E-2</v>
      </c>
      <c r="C750" s="23">
        <v>-8.1420752489142489E-2</v>
      </c>
    </row>
    <row r="751" spans="2:3" x14ac:dyDescent="0.35">
      <c r="B751" s="23">
        <v>4.6995632195558384E-2</v>
      </c>
      <c r="C751" s="23">
        <v>-0.20637680855804461</v>
      </c>
    </row>
    <row r="752" spans="2:3" x14ac:dyDescent="0.35">
      <c r="B752" s="23">
        <v>0.24682417512417434</v>
      </c>
      <c r="C752" s="23">
        <v>0.64182161207491895</v>
      </c>
    </row>
    <row r="753" spans="2:3" x14ac:dyDescent="0.35">
      <c r="B753" s="23">
        <v>0.23866694021300339</v>
      </c>
      <c r="C753" s="23">
        <v>1.4936074484538642</v>
      </c>
    </row>
    <row r="754" spans="2:3" x14ac:dyDescent="0.35">
      <c r="B754" s="23">
        <v>-0.57200911736668136</v>
      </c>
      <c r="C754" s="23">
        <v>0.12000121641034192</v>
      </c>
    </row>
    <row r="755" spans="2:3" x14ac:dyDescent="0.35">
      <c r="B755" s="23">
        <v>-1.2743871652769563E-3</v>
      </c>
      <c r="C755" s="23">
        <v>0.34037289459017711</v>
      </c>
    </row>
    <row r="756" spans="2:3" x14ac:dyDescent="0.35">
      <c r="B756" s="23">
        <v>-0.22794606203923781</v>
      </c>
      <c r="C756" s="23">
        <v>-0.18178982232281979</v>
      </c>
    </row>
    <row r="757" spans="2:3" x14ac:dyDescent="0.35">
      <c r="B757" s="23">
        <v>0.17350269887312916</v>
      </c>
      <c r="C757" s="23">
        <v>-1.1478889978583764</v>
      </c>
    </row>
    <row r="758" spans="2:3" x14ac:dyDescent="0.35">
      <c r="B758" s="23">
        <v>-0.15446960675210808</v>
      </c>
      <c r="C758" s="23">
        <v>0.35059178218689874</v>
      </c>
    </row>
    <row r="759" spans="2:3" x14ac:dyDescent="0.35">
      <c r="B759" s="23">
        <v>5.1665709128760881E-2</v>
      </c>
      <c r="C759" s="23">
        <v>0.44919118455028423</v>
      </c>
    </row>
    <row r="760" spans="2:3" x14ac:dyDescent="0.35">
      <c r="B760" s="23">
        <v>0.16252594492119918</v>
      </c>
      <c r="C760" s="23">
        <v>-0.14140008361113393</v>
      </c>
    </row>
    <row r="761" spans="2:3" x14ac:dyDescent="0.35">
      <c r="B761" s="23">
        <v>3.9277184986457089E-2</v>
      </c>
      <c r="C761" s="23">
        <v>-0.35927849890453689</v>
      </c>
    </row>
    <row r="762" spans="2:3" x14ac:dyDescent="0.35">
      <c r="B762" s="23">
        <v>-7.0014438402079437E-2</v>
      </c>
      <c r="C762" s="23">
        <v>0.2880062915425346</v>
      </c>
    </row>
    <row r="763" spans="2:3" x14ac:dyDescent="0.35">
      <c r="B763" s="23">
        <v>-0.33088707603439277</v>
      </c>
      <c r="C763" s="23">
        <v>-4.3718523360556656</v>
      </c>
    </row>
    <row r="764" spans="2:3" x14ac:dyDescent="0.35">
      <c r="B764" s="23">
        <v>-0.22777746208259128</v>
      </c>
      <c r="C764" s="23">
        <v>-0.28473165567862896</v>
      </c>
    </row>
    <row r="765" spans="2:3" x14ac:dyDescent="0.35">
      <c r="B765" s="23">
        <v>7.6400872831212394E-3</v>
      </c>
      <c r="C765" s="23">
        <v>0.25241129990283334</v>
      </c>
    </row>
    <row r="766" spans="2:3" x14ac:dyDescent="0.35">
      <c r="B766" s="23">
        <v>-0.18683942350336596</v>
      </c>
      <c r="C766" s="23">
        <v>-0.37942363242475774</v>
      </c>
    </row>
    <row r="767" spans="2:3" x14ac:dyDescent="0.35">
      <c r="B767" s="23">
        <v>-0.33375617803539764</v>
      </c>
      <c r="C767" s="23">
        <v>-2.3337913792553326</v>
      </c>
    </row>
    <row r="768" spans="2:3" x14ac:dyDescent="0.35">
      <c r="B768" s="23">
        <v>-0.10864012441948534</v>
      </c>
      <c r="C768" s="23">
        <v>0.12956455786343654</v>
      </c>
    </row>
    <row r="769" spans="2:3" x14ac:dyDescent="0.35">
      <c r="B769" s="23">
        <v>-0.2718789521244771</v>
      </c>
      <c r="C769" s="23">
        <v>0.7525060233095644</v>
      </c>
    </row>
    <row r="770" spans="2:3" x14ac:dyDescent="0.35">
      <c r="B770" s="23">
        <v>0.10103675707933421</v>
      </c>
      <c r="C770" s="23">
        <v>-0.29184148744315141</v>
      </c>
    </row>
    <row r="771" spans="2:3" x14ac:dyDescent="0.35">
      <c r="B771" s="23">
        <v>1.184880714034561E-3</v>
      </c>
      <c r="C771" s="23">
        <v>0.13715780195967295</v>
      </c>
    </row>
    <row r="772" spans="2:3" x14ac:dyDescent="0.35">
      <c r="B772" s="23">
        <v>8.9365972689365927E-2</v>
      </c>
      <c r="C772" s="23">
        <v>0.61125448565952989</v>
      </c>
    </row>
    <row r="773" spans="2:3" x14ac:dyDescent="0.35">
      <c r="B773" s="23">
        <v>2.577183799334026E-2</v>
      </c>
      <c r="C773" s="23">
        <v>-0.37361554500845839</v>
      </c>
    </row>
    <row r="774" spans="2:3" x14ac:dyDescent="0.35">
      <c r="B774" s="23">
        <v>-0.42207408930183599</v>
      </c>
      <c r="C774" s="23">
        <v>-4.3718523360556656</v>
      </c>
    </row>
    <row r="775" spans="2:3" x14ac:dyDescent="0.35">
      <c r="B775" s="23">
        <v>0.27078050654038666</v>
      </c>
      <c r="C775" s="23">
        <v>0.28675720300801716</v>
      </c>
    </row>
    <row r="776" spans="2:3" x14ac:dyDescent="0.35">
      <c r="B776" s="23">
        <v>9.6401648357896288E-2</v>
      </c>
      <c r="C776" s="23">
        <v>0.2094667513473672</v>
      </c>
    </row>
    <row r="777" spans="2:3" x14ac:dyDescent="0.35">
      <c r="B777" s="23">
        <v>3.1163317100022323E-2</v>
      </c>
      <c r="C777" s="23">
        <v>2.939023228389457E-2</v>
      </c>
    </row>
    <row r="778" spans="2:3" x14ac:dyDescent="0.35">
      <c r="B778" s="23">
        <v>7.4435776407294818E-2</v>
      </c>
      <c r="C778" s="23">
        <v>6.8411707990213219E-2</v>
      </c>
    </row>
    <row r="779" spans="2:3" x14ac:dyDescent="0.35">
      <c r="B779" s="23">
        <v>-8.3667284211812271E-2</v>
      </c>
      <c r="C779" s="23">
        <v>0.10644835732996601</v>
      </c>
    </row>
    <row r="780" spans="2:3" x14ac:dyDescent="0.35">
      <c r="B780" s="23">
        <v>-0.17697447480017681</v>
      </c>
      <c r="C780" s="23">
        <v>5.0582671480074649E-2</v>
      </c>
    </row>
    <row r="781" spans="2:3" x14ac:dyDescent="0.35">
      <c r="B781" s="23">
        <v>0.14259108703916651</v>
      </c>
      <c r="C781" s="23">
        <v>1.1445856174688724</v>
      </c>
    </row>
    <row r="782" spans="2:3" x14ac:dyDescent="0.35">
      <c r="B782" s="23">
        <v>5.0721391546166117E-2</v>
      </c>
      <c r="C782" s="23">
        <v>-0.34996602190899567</v>
      </c>
    </row>
    <row r="783" spans="2:3" x14ac:dyDescent="0.35">
      <c r="B783" s="23">
        <v>-0.2996892111755603</v>
      </c>
      <c r="C783" s="23">
        <v>0.57425283421173556</v>
      </c>
    </row>
    <row r="784" spans="2:3" x14ac:dyDescent="0.35">
      <c r="B784" s="23">
        <v>-0.29807259673149888</v>
      </c>
      <c r="C784" s="23">
        <v>6.0887280672393802E-2</v>
      </c>
    </row>
    <row r="785" spans="2:3" x14ac:dyDescent="0.35">
      <c r="B785" s="23">
        <v>-0.37977629958614956</v>
      </c>
      <c r="C785" s="23">
        <v>-5.5615190190103754E-2</v>
      </c>
    </row>
    <row r="786" spans="2:3" x14ac:dyDescent="0.35">
      <c r="B786" s="23">
        <v>-3.71413946695641E-2</v>
      </c>
      <c r="C786" s="23">
        <v>0.22687838628260706</v>
      </c>
    </row>
    <row r="787" spans="2:3" x14ac:dyDescent="0.35">
      <c r="B787" s="23">
        <v>0.14068829422287835</v>
      </c>
      <c r="C787" s="23">
        <v>0.53661472305341096</v>
      </c>
    </row>
    <row r="788" spans="2:3" x14ac:dyDescent="0.35">
      <c r="B788" s="23">
        <v>5.1685617251403665E-2</v>
      </c>
      <c r="C788" s="23">
        <v>0.59835748494156771</v>
      </c>
    </row>
    <row r="789" spans="2:3" x14ac:dyDescent="0.35">
      <c r="B789" s="23">
        <v>0.28903077686389378</v>
      </c>
      <c r="C789" s="23">
        <v>-0.7576934426124935</v>
      </c>
    </row>
    <row r="790" spans="2:3" x14ac:dyDescent="0.35">
      <c r="B790" s="23">
        <v>0.30603085112391437</v>
      </c>
      <c r="C790" s="23">
        <v>0.75514285515930513</v>
      </c>
    </row>
    <row r="791" spans="2:3" x14ac:dyDescent="0.35">
      <c r="B791" s="23">
        <v>-6.579060087741545E-2</v>
      </c>
      <c r="C791" s="23">
        <v>-0.18490392183763446</v>
      </c>
    </row>
    <row r="792" spans="2:3" x14ac:dyDescent="0.35">
      <c r="B792" s="23">
        <v>-0.44191018678887556</v>
      </c>
      <c r="C792" s="23">
        <v>0.61144062255792819</v>
      </c>
    </row>
    <row r="793" spans="2:3" x14ac:dyDescent="0.35">
      <c r="B793" s="23">
        <v>0.24698479334177273</v>
      </c>
      <c r="C793" s="23">
        <v>1.089044415561536</v>
      </c>
    </row>
    <row r="794" spans="2:3" x14ac:dyDescent="0.35">
      <c r="B794" s="23">
        <v>2.8210106211741633E-2</v>
      </c>
      <c r="C794" s="23">
        <v>0.5499912784574098</v>
      </c>
    </row>
    <row r="795" spans="2:3" x14ac:dyDescent="0.35">
      <c r="B795" s="23">
        <v>1.6267234298866964E-2</v>
      </c>
      <c r="C795" s="23">
        <v>0.29763965520857022</v>
      </c>
    </row>
    <row r="796" spans="2:3" x14ac:dyDescent="0.35">
      <c r="B796" s="23">
        <v>-0.20136073839183696</v>
      </c>
      <c r="C796" s="23">
        <v>0.24994603820270861</v>
      </c>
    </row>
    <row r="797" spans="2:3" x14ac:dyDescent="0.35">
      <c r="B797" s="23">
        <v>1.174476222976906E-2</v>
      </c>
      <c r="C797" s="23">
        <v>1.3806096589534691</v>
      </c>
    </row>
    <row r="798" spans="2:3" x14ac:dyDescent="0.35">
      <c r="B798" s="23">
        <v>4.1004335355248459E-2</v>
      </c>
      <c r="C798" s="23">
        <v>0.9746687754019312</v>
      </c>
    </row>
    <row r="799" spans="2:3" x14ac:dyDescent="0.35">
      <c r="B799" s="23">
        <v>-0.57442152071841512</v>
      </c>
      <c r="C799" s="23">
        <v>1.1124742266737926</v>
      </c>
    </row>
    <row r="800" spans="2:3" x14ac:dyDescent="0.35">
      <c r="B800" s="23">
        <v>0.15326114317890552</v>
      </c>
      <c r="C800" s="23">
        <v>-0.24362847995550455</v>
      </c>
    </row>
    <row r="801" spans="2:3" x14ac:dyDescent="0.35">
      <c r="B801" s="23">
        <v>-6.1037702216474136E-2</v>
      </c>
      <c r="C801" s="23">
        <v>0.13373390198765048</v>
      </c>
    </row>
    <row r="802" spans="2:3" x14ac:dyDescent="0.35">
      <c r="B802" s="23">
        <v>-0.28235390830629797</v>
      </c>
      <c r="C802" s="23">
        <v>9.0499269540998087E-2</v>
      </c>
    </row>
    <row r="803" spans="2:3" x14ac:dyDescent="0.35">
      <c r="B803" s="23">
        <v>-0.35690426038406214</v>
      </c>
      <c r="C803" s="23">
        <v>1.1450582718675038</v>
      </c>
    </row>
    <row r="804" spans="2:3" x14ac:dyDescent="0.35">
      <c r="B804" s="23">
        <v>-0.79162995601910824</v>
      </c>
      <c r="C804" s="23">
        <v>-1.3592952049913067E-2</v>
      </c>
    </row>
    <row r="805" spans="2:3" x14ac:dyDescent="0.35">
      <c r="B805" s="23">
        <v>0.11361936488146034</v>
      </c>
      <c r="C805" s="23">
        <v>0.60394712772000148</v>
      </c>
    </row>
    <row r="806" spans="2:3" x14ac:dyDescent="0.35">
      <c r="B806" s="23">
        <v>-0.18327851588631644</v>
      </c>
      <c r="C806" s="23">
        <v>0.47188418068752691</v>
      </c>
    </row>
    <row r="807" spans="2:3" x14ac:dyDescent="0.35">
      <c r="B807" s="23">
        <v>8.0733329899362952E-2</v>
      </c>
      <c r="C807" s="23">
        <v>1.6309126446726905</v>
      </c>
    </row>
    <row r="808" spans="2:3" x14ac:dyDescent="0.35">
      <c r="B808" s="23">
        <v>-0.58167447299000996</v>
      </c>
      <c r="C808" s="23">
        <v>0.47843200181570167</v>
      </c>
    </row>
    <row r="809" spans="2:3" x14ac:dyDescent="0.35">
      <c r="B809" s="23">
        <v>-0.29540961960791651</v>
      </c>
      <c r="C809" s="23">
        <v>-0.16606260664333045</v>
      </c>
    </row>
    <row r="810" spans="2:3" x14ac:dyDescent="0.35">
      <c r="B810" s="23">
        <v>-0.32072465661789523</v>
      </c>
      <c r="C810" s="23">
        <v>-0.17304003944258223</v>
      </c>
    </row>
    <row r="811" spans="2:3" x14ac:dyDescent="0.35">
      <c r="B811" s="23">
        <v>9.1040097143530695E-3</v>
      </c>
      <c r="C811" s="23">
        <v>-0.21766888799633818</v>
      </c>
    </row>
    <row r="812" spans="2:3" x14ac:dyDescent="0.35">
      <c r="B812" s="23">
        <v>-0.16174230091964817</v>
      </c>
      <c r="C812" s="23">
        <v>0.16393297506104224</v>
      </c>
    </row>
    <row r="813" spans="2:3" x14ac:dyDescent="0.35">
      <c r="B813" s="23">
        <v>9.6089727897715221E-2</v>
      </c>
      <c r="C813" s="23">
        <v>-0.78001644625649302</v>
      </c>
    </row>
    <row r="814" spans="2:3" x14ac:dyDescent="0.35">
      <c r="B814" s="23">
        <v>-4.4003297009533343E-2</v>
      </c>
      <c r="C814" s="23">
        <v>0.85469163161753348</v>
      </c>
    </row>
    <row r="815" spans="2:3" x14ac:dyDescent="0.35">
      <c r="B815" s="23">
        <v>7.8710039914651836E-2</v>
      </c>
      <c r="C815" s="23">
        <v>0.27549887277547203</v>
      </c>
    </row>
    <row r="816" spans="2:3" x14ac:dyDescent="0.35">
      <c r="B816" s="23">
        <v>-0.1388165243259242</v>
      </c>
      <c r="C816" s="23">
        <v>-0.16005215716712742</v>
      </c>
    </row>
    <row r="817" spans="2:3" x14ac:dyDescent="0.35">
      <c r="B817" s="23">
        <v>0.23658248915849941</v>
      </c>
      <c r="C817" s="23">
        <v>0.54934309569749418</v>
      </c>
    </row>
    <row r="818" spans="2:3" x14ac:dyDescent="0.35">
      <c r="B818" s="23">
        <v>-0.58074171944638397</v>
      </c>
      <c r="C818" s="23">
        <v>-0.43477684397279232</v>
      </c>
    </row>
    <row r="819" spans="2:3" x14ac:dyDescent="0.35">
      <c r="B819" s="23">
        <v>-2.359440292842541E-2</v>
      </c>
      <c r="C819" s="23">
        <v>3.2059395030286868E-2</v>
      </c>
    </row>
    <row r="820" spans="2:3" x14ac:dyDescent="0.35">
      <c r="B820" s="23">
        <v>3.1111871454869593E-2</v>
      </c>
      <c r="C820" s="23">
        <v>0.35693681561796803</v>
      </c>
    </row>
    <row r="821" spans="2:3" x14ac:dyDescent="0.35">
      <c r="B821" s="23">
        <v>0.28280261617745545</v>
      </c>
      <c r="C821" s="23">
        <v>-0.44335970955621368</v>
      </c>
    </row>
    <row r="822" spans="2:3" x14ac:dyDescent="0.35">
      <c r="B822" s="23">
        <v>3.2846851545514782E-2</v>
      </c>
      <c r="C822" s="23">
        <v>0.14983389744757408</v>
      </c>
    </row>
    <row r="823" spans="2:3" x14ac:dyDescent="0.35">
      <c r="B823" s="23">
        <v>-3.5584099599436245E-2</v>
      </c>
      <c r="C823" s="23">
        <v>0.25666896134427353</v>
      </c>
    </row>
    <row r="824" spans="2:3" x14ac:dyDescent="0.35">
      <c r="B824" s="23">
        <v>-0.10473265977005031</v>
      </c>
      <c r="C824" s="23">
        <v>0.87080894358790628</v>
      </c>
    </row>
    <row r="825" spans="2:3" x14ac:dyDescent="0.35">
      <c r="B825" s="23">
        <v>-8.3627219784343329E-2</v>
      </c>
      <c r="C825" s="23">
        <v>0.56008004521993415</v>
      </c>
    </row>
    <row r="826" spans="2:3" x14ac:dyDescent="0.35">
      <c r="B826" s="23">
        <v>4.2062150538591865E-2</v>
      </c>
      <c r="C826" s="23">
        <v>-0.28314267426434708</v>
      </c>
    </row>
    <row r="827" spans="2:3" x14ac:dyDescent="0.35">
      <c r="B827" s="23">
        <v>-0.82174271597973181</v>
      </c>
      <c r="C827" s="23">
        <v>-0.41825092754380677</v>
      </c>
    </row>
    <row r="828" spans="2:3" x14ac:dyDescent="0.35">
      <c r="B828" s="23">
        <v>-0.2692639528454166</v>
      </c>
      <c r="C828" s="23">
        <v>-0.66475513003105036</v>
      </c>
    </row>
    <row r="829" spans="2:3" x14ac:dyDescent="0.35">
      <c r="B829" s="23">
        <v>-1.1036210372149139E-2</v>
      </c>
      <c r="C829" s="23">
        <v>0.77295596602605798</v>
      </c>
    </row>
    <row r="830" spans="2:3" x14ac:dyDescent="0.35">
      <c r="B830" s="23">
        <v>0.1188619253548255</v>
      </c>
      <c r="C830" s="23">
        <v>1.4117357236002639</v>
      </c>
    </row>
    <row r="831" spans="2:3" x14ac:dyDescent="0.35">
      <c r="B831" s="23">
        <v>-0.18466176889670124</v>
      </c>
      <c r="C831" s="23">
        <v>1.497905778657195</v>
      </c>
    </row>
    <row r="832" spans="2:3" x14ac:dyDescent="0.35">
      <c r="B832" s="23">
        <v>0.30659639340108652</v>
      </c>
      <c r="C832" s="23">
        <v>0.30183241289817347</v>
      </c>
    </row>
    <row r="833" spans="2:3" x14ac:dyDescent="0.35">
      <c r="B833" s="23">
        <v>0.3369456105794289</v>
      </c>
      <c r="C833" s="23">
        <v>0.5986100371171641</v>
      </c>
    </row>
    <row r="834" spans="2:3" x14ac:dyDescent="0.35">
      <c r="B834" s="23">
        <v>-0.13870377071181172</v>
      </c>
      <c r="C834" s="23">
        <v>-3.3442083795080152E-2</v>
      </c>
    </row>
    <row r="835" spans="2:3" x14ac:dyDescent="0.35">
      <c r="B835" s="23">
        <v>5.0111969711377442E-2</v>
      </c>
      <c r="C835" s="23">
        <v>-1.0389478194206993E-2</v>
      </c>
    </row>
    <row r="836" spans="2:3" x14ac:dyDescent="0.35">
      <c r="B836" s="23">
        <v>-8.2698253648111647E-2</v>
      </c>
      <c r="C836" s="23">
        <v>0.5879922589442298</v>
      </c>
    </row>
    <row r="837" spans="2:3" x14ac:dyDescent="0.35">
      <c r="B837" s="23">
        <v>-0.34162122739244771</v>
      </c>
      <c r="C837" s="23">
        <v>-3.4661782810500461</v>
      </c>
    </row>
    <row r="838" spans="2:3" x14ac:dyDescent="0.35">
      <c r="B838" s="23">
        <v>-0.38069517509121026</v>
      </c>
      <c r="C838" s="23">
        <v>0.67919163576780828</v>
      </c>
    </row>
    <row r="839" spans="2:3" x14ac:dyDescent="0.35">
      <c r="B839" s="23">
        <v>7.811631007238537E-2</v>
      </c>
      <c r="C839" s="23">
        <v>0.21991487340205845</v>
      </c>
    </row>
    <row r="840" spans="2:3" x14ac:dyDescent="0.35">
      <c r="B840" s="23">
        <v>5.04164744923234E-2</v>
      </c>
      <c r="C840" s="23">
        <v>-1.431956000092254</v>
      </c>
    </row>
    <row r="841" spans="2:3" x14ac:dyDescent="0.35">
      <c r="B841" s="23">
        <v>0.21083910028529712</v>
      </c>
      <c r="C841" s="23">
        <v>2.010942007921292E-3</v>
      </c>
    </row>
    <row r="842" spans="2:3" x14ac:dyDescent="0.35">
      <c r="B842" s="23">
        <v>6.9149722617291201E-2</v>
      </c>
      <c r="C842" s="23">
        <v>-0.94251396582104985</v>
      </c>
    </row>
    <row r="843" spans="2:3" x14ac:dyDescent="0.35">
      <c r="B843" s="23">
        <v>0.16124326714718229</v>
      </c>
      <c r="C843" s="23">
        <v>-0.1394813308229175</v>
      </c>
    </row>
    <row r="844" spans="2:3" x14ac:dyDescent="0.35">
      <c r="B844" s="23">
        <v>0.20753383863010721</v>
      </c>
      <c r="C844" s="23">
        <v>-2.7114915845347856</v>
      </c>
    </row>
    <row r="845" spans="2:3" x14ac:dyDescent="0.35">
      <c r="B845" s="23">
        <v>0.21223152394542452</v>
      </c>
      <c r="C845" s="23">
        <v>0.39475804039066476</v>
      </c>
    </row>
    <row r="846" spans="2:3" x14ac:dyDescent="0.35">
      <c r="B846" s="23">
        <v>0.10047820280596215</v>
      </c>
      <c r="C846" s="23">
        <v>0.6565007269780021</v>
      </c>
    </row>
    <row r="847" spans="2:3" x14ac:dyDescent="0.35">
      <c r="B847" s="23">
        <v>-0.49977956932902046</v>
      </c>
      <c r="C847" s="23">
        <v>0.15242283268027726</v>
      </c>
    </row>
    <row r="848" spans="2:3" x14ac:dyDescent="0.35">
      <c r="B848" s="23">
        <v>0.25578247901992002</v>
      </c>
      <c r="C848" s="23">
        <v>-0.44706121606710469</v>
      </c>
    </row>
    <row r="849" spans="2:3" x14ac:dyDescent="0.35">
      <c r="B849" s="23">
        <v>0.10181388476399168</v>
      </c>
      <c r="C849" s="23">
        <v>0.16678367203104796</v>
      </c>
    </row>
    <row r="850" spans="2:3" x14ac:dyDescent="0.35">
      <c r="B850" s="23">
        <v>-0.64612379198613701</v>
      </c>
      <c r="C850" s="23">
        <v>0.32769611910574709</v>
      </c>
    </row>
    <row r="851" spans="2:3" x14ac:dyDescent="0.35">
      <c r="B851" s="23">
        <v>-0.29219712870878989</v>
      </c>
      <c r="C851" s="23">
        <v>0.50566461648871708</v>
      </c>
    </row>
    <row r="852" spans="2:3" x14ac:dyDescent="0.35">
      <c r="B852" s="23">
        <v>-0.13271656998662301</v>
      </c>
      <c r="C852" s="23">
        <v>0.37172167808462775</v>
      </c>
    </row>
    <row r="853" spans="2:3" x14ac:dyDescent="0.35">
      <c r="B853" s="23">
        <v>2.295001126358668E-2</v>
      </c>
      <c r="C853" s="23">
        <v>-0.42813579044264455</v>
      </c>
    </row>
    <row r="854" spans="2:3" x14ac:dyDescent="0.35">
      <c r="B854" s="23">
        <v>-9.9438582870274864E-2</v>
      </c>
      <c r="C854" s="23">
        <v>0.67623028808704011</v>
      </c>
    </row>
    <row r="855" spans="2:3" x14ac:dyDescent="0.35">
      <c r="B855" s="23">
        <v>0.14353471795001368</v>
      </c>
      <c r="C855" s="23">
        <v>0.24564015300276823</v>
      </c>
    </row>
    <row r="856" spans="2:3" x14ac:dyDescent="0.35">
      <c r="B856" s="23">
        <v>0.27590461663036697</v>
      </c>
      <c r="C856" s="23">
        <v>4.420766494044521E-3</v>
      </c>
    </row>
    <row r="857" spans="2:3" x14ac:dyDescent="0.35">
      <c r="B857" s="23">
        <v>0.1079061008702643</v>
      </c>
      <c r="C857" s="23">
        <v>-0.30254104577996871</v>
      </c>
    </row>
    <row r="858" spans="2:3" x14ac:dyDescent="0.35">
      <c r="B858" s="23">
        <v>-0.29465109909144577</v>
      </c>
      <c r="C858" s="23">
        <v>-1.1273766435613195</v>
      </c>
    </row>
    <row r="859" spans="2:3" x14ac:dyDescent="0.35">
      <c r="B859" s="23">
        <v>5.3729383454829957E-2</v>
      </c>
      <c r="C859" s="23">
        <v>3.5284371659885613E-2</v>
      </c>
    </row>
    <row r="860" spans="2:3" x14ac:dyDescent="0.35">
      <c r="B860" s="23">
        <v>0.19578799715024514</v>
      </c>
      <c r="C860" s="23">
        <v>9.7351438921934041E-2</v>
      </c>
    </row>
    <row r="861" spans="2:3" x14ac:dyDescent="0.35">
      <c r="B861" s="23">
        <v>6.2733247968049966E-2</v>
      </c>
      <c r="C861" s="23">
        <v>0.36331574054311799</v>
      </c>
    </row>
    <row r="862" spans="2:3" x14ac:dyDescent="0.35">
      <c r="B862" s="23">
        <v>-1.4267897868813788E-2</v>
      </c>
      <c r="C862" s="23">
        <v>2.647206451921013E-2</v>
      </c>
    </row>
    <row r="863" spans="2:3" x14ac:dyDescent="0.35">
      <c r="B863" s="23">
        <v>-0.42658747760165705</v>
      </c>
      <c r="C863" s="23">
        <v>-0.65948821247924228</v>
      </c>
    </row>
    <row r="864" spans="2:3" x14ac:dyDescent="0.35">
      <c r="B864" s="23">
        <v>0.22027585281469764</v>
      </c>
      <c r="C864" s="23">
        <v>7.4307723163074796E-2</v>
      </c>
    </row>
    <row r="865" spans="2:3" x14ac:dyDescent="0.35">
      <c r="B865" s="23">
        <v>3.6874582575081846E-2</v>
      </c>
      <c r="C865" s="23">
        <v>-0.35268183199490966</v>
      </c>
    </row>
    <row r="866" spans="2:3" x14ac:dyDescent="0.35">
      <c r="B866" s="23">
        <v>0.26654729352711565</v>
      </c>
      <c r="C866" s="23">
        <v>1.0178285477179909</v>
      </c>
    </row>
    <row r="867" spans="2:3" x14ac:dyDescent="0.35">
      <c r="B867" s="23">
        <v>0.20605810406044225</v>
      </c>
      <c r="C867" s="23">
        <v>0.36912629873117103</v>
      </c>
    </row>
    <row r="868" spans="2:3" x14ac:dyDescent="0.35">
      <c r="B868" s="23">
        <v>0.13457144478518265</v>
      </c>
      <c r="C868" s="23">
        <v>0.62357649741433674</v>
      </c>
    </row>
    <row r="869" spans="2:3" x14ac:dyDescent="0.35">
      <c r="B869" s="23">
        <v>-0.10626901780930999</v>
      </c>
      <c r="C869" s="23">
        <v>2.9264274160473145E-2</v>
      </c>
    </row>
    <row r="870" spans="2:3" x14ac:dyDescent="0.35">
      <c r="B870" s="23">
        <v>2.1355244080994314E-2</v>
      </c>
      <c r="C870" s="23">
        <v>-1.0770019915620628</v>
      </c>
    </row>
    <row r="871" spans="2:3" x14ac:dyDescent="0.35">
      <c r="B871" s="23">
        <v>0.132159123447702</v>
      </c>
      <c r="C871" s="23">
        <v>0.43244231529492466</v>
      </c>
    </row>
    <row r="872" spans="2:3" x14ac:dyDescent="0.35">
      <c r="B872" s="23">
        <v>-0.11895052672469961</v>
      </c>
      <c r="C872" s="23">
        <v>-0.62261877798402698</v>
      </c>
    </row>
    <row r="873" spans="2:3" x14ac:dyDescent="0.35">
      <c r="B873" s="23">
        <v>6.4087239400919149E-2</v>
      </c>
      <c r="C873" s="23">
        <v>0.64176185717952194</v>
      </c>
    </row>
    <row r="874" spans="2:3" x14ac:dyDescent="0.35">
      <c r="B874" s="23">
        <v>3.4795279307265628E-2</v>
      </c>
      <c r="C874" s="23">
        <v>0.81059006373949505</v>
      </c>
    </row>
    <row r="875" spans="2:3" x14ac:dyDescent="0.35">
      <c r="B875" s="23">
        <v>-0.14801828601321124</v>
      </c>
      <c r="C875" s="23">
        <v>0.96235394164745636</v>
      </c>
    </row>
    <row r="876" spans="2:3" x14ac:dyDescent="0.35">
      <c r="B876" s="23">
        <v>-0.47127725272529192</v>
      </c>
      <c r="C876" s="23">
        <v>0.89934515875929577</v>
      </c>
    </row>
    <row r="877" spans="2:3" x14ac:dyDescent="0.35">
      <c r="B877" s="23">
        <v>0.12627165481270675</v>
      </c>
      <c r="C877" s="23">
        <v>0.25373158514552185</v>
      </c>
    </row>
    <row r="878" spans="2:3" x14ac:dyDescent="0.35">
      <c r="B878" s="23">
        <v>0.17275501173222912</v>
      </c>
      <c r="C878" s="23">
        <v>0.76996077627465676</v>
      </c>
    </row>
    <row r="879" spans="2:3" x14ac:dyDescent="0.35">
      <c r="B879" s="23">
        <v>0.14807371673756786</v>
      </c>
      <c r="C879" s="23">
        <v>0.95774337323893455</v>
      </c>
    </row>
    <row r="880" spans="2:3" x14ac:dyDescent="0.35">
      <c r="B880" s="23">
        <v>6.1625011644372903E-2</v>
      </c>
      <c r="C880" s="23">
        <v>0.61672765981861899</v>
      </c>
    </row>
    <row r="881" spans="2:3" x14ac:dyDescent="0.35">
      <c r="B881" s="23">
        <v>0.1165156725543717</v>
      </c>
      <c r="C881" s="23">
        <v>1.1721242999397432</v>
      </c>
    </row>
    <row r="882" spans="2:3" x14ac:dyDescent="0.35">
      <c r="B882" s="23">
        <v>-0.16526367119595187</v>
      </c>
      <c r="C882" s="23">
        <v>0.97356900306266636</v>
      </c>
    </row>
    <row r="883" spans="2:3" x14ac:dyDescent="0.35">
      <c r="B883" s="23">
        <v>-0.42611502055809986</v>
      </c>
      <c r="C883" s="23">
        <v>0.32488819793502366</v>
      </c>
    </row>
    <row r="884" spans="2:3" x14ac:dyDescent="0.35">
      <c r="B884" s="23">
        <v>-0.24161991387565274</v>
      </c>
      <c r="C884" s="23">
        <v>0.43175582177245891</v>
      </c>
    </row>
    <row r="885" spans="2:3" x14ac:dyDescent="0.35">
      <c r="B885" s="23">
        <v>-0.16063376909635749</v>
      </c>
      <c r="C885" s="23">
        <v>0.62475245051317907</v>
      </c>
    </row>
    <row r="886" spans="2:3" x14ac:dyDescent="0.35">
      <c r="B886" s="23">
        <v>4.5067041798739056E-2</v>
      </c>
      <c r="C886" s="23">
        <v>0.79609281235651586</v>
      </c>
    </row>
    <row r="887" spans="2:3" x14ac:dyDescent="0.35">
      <c r="B887" s="23">
        <v>0.11752665522368255</v>
      </c>
      <c r="C887" s="23">
        <v>0.32220308065727066</v>
      </c>
    </row>
    <row r="888" spans="2:3" x14ac:dyDescent="0.35">
      <c r="B888" s="23">
        <v>-0.10607815283207132</v>
      </c>
      <c r="C888" s="23">
        <v>0.65323602508814693</v>
      </c>
    </row>
    <row r="889" spans="2:3" x14ac:dyDescent="0.35">
      <c r="B889" s="23">
        <v>0.24004928660736671</v>
      </c>
      <c r="C889" s="23">
        <v>-6.3048779418682685E-2</v>
      </c>
    </row>
    <row r="890" spans="2:3" x14ac:dyDescent="0.35">
      <c r="B890" s="23">
        <v>7.2116393276846852E-2</v>
      </c>
      <c r="C890" s="23">
        <v>-8.1111695109847018E-2</v>
      </c>
    </row>
    <row r="891" spans="2:3" x14ac:dyDescent="0.35">
      <c r="B891" s="23">
        <v>0.21784134160171251</v>
      </c>
      <c r="C891" s="23">
        <v>-5.6393173947596305E-2</v>
      </c>
    </row>
    <row r="892" spans="2:3" x14ac:dyDescent="0.35">
      <c r="B892" s="23">
        <v>0.12401528181086437</v>
      </c>
      <c r="C892" s="23">
        <v>0.39611659962986151</v>
      </c>
    </row>
    <row r="893" spans="2:3" x14ac:dyDescent="0.35">
      <c r="B893" s="23">
        <v>-8.096706548481454E-2</v>
      </c>
      <c r="C893" s="23">
        <v>0.78253698698840701</v>
      </c>
    </row>
    <row r="894" spans="2:3" x14ac:dyDescent="0.35">
      <c r="B894" s="23">
        <v>-1.9598234489574068E-2</v>
      </c>
      <c r="C894" s="23">
        <v>0.52030520011277182</v>
      </c>
    </row>
    <row r="895" spans="2:3" x14ac:dyDescent="0.35">
      <c r="B895" s="23">
        <v>8.7630875268658995E-2</v>
      </c>
      <c r="C895" s="23">
        <v>0.76659093363448527</v>
      </c>
    </row>
    <row r="896" spans="2:3" x14ac:dyDescent="0.35">
      <c r="B896" s="23">
        <v>-0.11737115378178231</v>
      </c>
      <c r="C896" s="23">
        <v>0.77693418695654892</v>
      </c>
    </row>
    <row r="897" spans="2:3" x14ac:dyDescent="0.35">
      <c r="B897" s="23">
        <v>7.8780308843938038E-2</v>
      </c>
      <c r="C897" s="23">
        <v>0.29692504482332965</v>
      </c>
    </row>
    <row r="898" spans="2:3" x14ac:dyDescent="0.35">
      <c r="B898" s="23">
        <v>-0.1642769691351304</v>
      </c>
      <c r="C898" s="23">
        <v>0.36707387951995268</v>
      </c>
    </row>
    <row r="899" spans="2:3" x14ac:dyDescent="0.35">
      <c r="B899" s="23">
        <v>0.13604215976349254</v>
      </c>
      <c r="C899" s="23">
        <v>1.4841513301020244</v>
      </c>
    </row>
    <row r="900" spans="2:3" x14ac:dyDescent="0.35">
      <c r="B900" s="23">
        <v>-8.6205452674425712E-2</v>
      </c>
      <c r="C900" s="23">
        <v>9.8449939755766106E-3</v>
      </c>
    </row>
    <row r="901" spans="2:3" x14ac:dyDescent="0.35">
      <c r="B901" s="23">
        <v>-5.2524173832589477E-2</v>
      </c>
      <c r="C901" s="23">
        <v>-0.29139166955661333</v>
      </c>
    </row>
    <row r="902" spans="2:3" x14ac:dyDescent="0.35">
      <c r="B902" s="23">
        <v>3.5767105649786968E-2</v>
      </c>
      <c r="C902" s="23">
        <v>-1.3872557163191641</v>
      </c>
    </row>
    <row r="903" spans="2:3" x14ac:dyDescent="0.35">
      <c r="B903" s="23">
        <v>6.2054050172113184E-2</v>
      </c>
      <c r="C903" s="23">
        <v>-0.12635816673761516</v>
      </c>
    </row>
    <row r="904" spans="2:3" x14ac:dyDescent="0.35">
      <c r="B904" s="23">
        <v>0.24986190266850239</v>
      </c>
      <c r="C904" s="23">
        <v>-0.1302299063978351</v>
      </c>
    </row>
    <row r="905" spans="2:3" x14ac:dyDescent="0.35">
      <c r="B905" s="23">
        <v>-0.45419457067675467</v>
      </c>
      <c r="C905" s="23">
        <v>0.15251817493140113</v>
      </c>
    </row>
    <row r="906" spans="2:3" x14ac:dyDescent="0.35">
      <c r="B906" s="23">
        <v>-0.23002605775000118</v>
      </c>
      <c r="C906" s="23">
        <v>-2.1996464490627459E-2</v>
      </c>
    </row>
    <row r="907" spans="2:3" x14ac:dyDescent="0.35">
      <c r="B907" s="23">
        <v>-0.19871360662806434</v>
      </c>
      <c r="C907" s="23">
        <v>-0.29733703309738002</v>
      </c>
    </row>
    <row r="908" spans="2:3" x14ac:dyDescent="0.35">
      <c r="B908" s="23">
        <v>5.4362792294280149E-2</v>
      </c>
      <c r="C908" s="23">
        <v>0.58654256304264074</v>
      </c>
    </row>
    <row r="909" spans="2:3" x14ac:dyDescent="0.35">
      <c r="B909" s="23">
        <v>-0.15667952505011598</v>
      </c>
      <c r="C909" s="23">
        <v>3.534457887366068E-2</v>
      </c>
    </row>
    <row r="910" spans="2:3" x14ac:dyDescent="0.35">
      <c r="B910" s="23">
        <v>-4.2699849879356461E-2</v>
      </c>
      <c r="C910" s="23">
        <v>1.2419264046731155</v>
      </c>
    </row>
    <row r="911" spans="2:3" x14ac:dyDescent="0.35">
      <c r="B911" s="23">
        <v>-1.2696645382348521</v>
      </c>
      <c r="C911" s="23">
        <v>0.26878350257968481</v>
      </c>
    </row>
    <row r="912" spans="2:3" x14ac:dyDescent="0.35">
      <c r="B912" s="23">
        <v>0.26390032277017761</v>
      </c>
      <c r="C912" s="23">
        <v>0.14821233950213333</v>
      </c>
    </row>
    <row r="913" spans="2:3" x14ac:dyDescent="0.35">
      <c r="B913" s="23">
        <v>7.6437862097019998E-2</v>
      </c>
      <c r="C913" s="23">
        <v>0.40469984404557974</v>
      </c>
    </row>
    <row r="914" spans="2:3" x14ac:dyDescent="0.35">
      <c r="B914" s="23">
        <v>-0.1095267948865172</v>
      </c>
      <c r="C914" s="23">
        <v>-8.5051723384233474E-2</v>
      </c>
    </row>
    <row r="915" spans="2:3" x14ac:dyDescent="0.35">
      <c r="B915" s="23">
        <v>-5.022221489377332E-2</v>
      </c>
      <c r="C915" s="23">
        <v>4.8890221244365876E-3</v>
      </c>
    </row>
    <row r="916" spans="2:3" x14ac:dyDescent="0.35">
      <c r="B916" s="23">
        <v>0.18259488006064292</v>
      </c>
      <c r="C916" s="23">
        <v>0.66578856525811814</v>
      </c>
    </row>
    <row r="917" spans="2:3" x14ac:dyDescent="0.35">
      <c r="B917" s="23">
        <v>0.11969309772740057</v>
      </c>
      <c r="C917" s="23">
        <v>1.164687446200201</v>
      </c>
    </row>
    <row r="918" spans="2:3" x14ac:dyDescent="0.35">
      <c r="B918" s="23">
        <v>-0.10864902759715546</v>
      </c>
      <c r="C918" s="23">
        <v>0.65988228935173043</v>
      </c>
    </row>
    <row r="919" spans="2:3" x14ac:dyDescent="0.35">
      <c r="B919" s="23">
        <v>-0.58969022179540931</v>
      </c>
      <c r="C919" s="23">
        <v>0.92908560320901479</v>
      </c>
    </row>
    <row r="920" spans="2:3" x14ac:dyDescent="0.35">
      <c r="B920" s="23">
        <v>7.2367846006153799E-2</v>
      </c>
      <c r="C920" s="23">
        <v>-0.17111883199512049</v>
      </c>
    </row>
    <row r="921" spans="2:3" x14ac:dyDescent="0.35">
      <c r="B921" s="23">
        <v>-6.4950385005291544E-2</v>
      </c>
      <c r="C921" s="23">
        <v>0.69409923472289925</v>
      </c>
    </row>
    <row r="922" spans="2:3" x14ac:dyDescent="0.35">
      <c r="B922" s="23">
        <v>7.8633865950549789E-2</v>
      </c>
      <c r="C922" s="23">
        <v>-1.0543683079781803</v>
      </c>
    </row>
    <row r="923" spans="2:3" x14ac:dyDescent="0.35">
      <c r="B923" s="23">
        <v>-0.70254159892950863</v>
      </c>
      <c r="C923" s="23">
        <v>0.96089622786392215</v>
      </c>
    </row>
    <row r="924" spans="2:3" x14ac:dyDescent="0.35">
      <c r="B924" s="23">
        <v>-0.30682052416244782</v>
      </c>
      <c r="C924" s="23">
        <v>0.75922663419763392</v>
      </c>
    </row>
    <row r="925" spans="2:3" x14ac:dyDescent="0.35">
      <c r="B925" s="23">
        <v>-8.5320402395282588E-2</v>
      </c>
      <c r="C925" s="23">
        <v>0.59684317216010274</v>
      </c>
    </row>
    <row r="926" spans="2:3" x14ac:dyDescent="0.35">
      <c r="B926" s="23">
        <v>0.10545248413947912</v>
      </c>
      <c r="C926" s="23">
        <v>-1.2547332733113776</v>
      </c>
    </row>
    <row r="927" spans="2:3" x14ac:dyDescent="0.35">
      <c r="B927" s="23">
        <v>-0.30650993623483425</v>
      </c>
      <c r="C927" s="23">
        <v>0.69964926185084386</v>
      </c>
    </row>
    <row r="928" spans="2:3" x14ac:dyDescent="0.35">
      <c r="B928" s="23">
        <v>3.3664123178105465E-2</v>
      </c>
      <c r="C928" s="23">
        <v>0.19465003370696535</v>
      </c>
    </row>
    <row r="929" spans="2:3" x14ac:dyDescent="0.35">
      <c r="B929" s="23">
        <v>-3.3742362921346182E-3</v>
      </c>
      <c r="C929" s="23">
        <v>0.25460604442397278</v>
      </c>
    </row>
    <row r="930" spans="2:3" x14ac:dyDescent="0.35">
      <c r="B930" s="23">
        <v>0.12699106748696279</v>
      </c>
      <c r="C930" s="23">
        <v>1.16770944745009</v>
      </c>
    </row>
    <row r="931" spans="2:3" x14ac:dyDescent="0.35">
      <c r="B931" s="23">
        <v>6.2069870903122597E-2</v>
      </c>
      <c r="C931" s="23">
        <v>-0.53378557988344244</v>
      </c>
    </row>
    <row r="932" spans="2:3" x14ac:dyDescent="0.35">
      <c r="B932" s="23">
        <v>-7.7305536094119335E-3</v>
      </c>
      <c r="C932" s="23">
        <v>-0.24512535051462692</v>
      </c>
    </row>
    <row r="933" spans="2:3" x14ac:dyDescent="0.35">
      <c r="B933" s="23">
        <v>-0.15760960152126249</v>
      </c>
      <c r="C933" s="23">
        <v>0.31285987153673989</v>
      </c>
    </row>
    <row r="934" spans="2:3" x14ac:dyDescent="0.35">
      <c r="B934" s="23">
        <v>0.23542094077294179</v>
      </c>
      <c r="C934" s="23">
        <v>0.27098952724062786</v>
      </c>
    </row>
    <row r="935" spans="2:3" x14ac:dyDescent="0.35">
      <c r="B935" s="23">
        <v>0.12728520288804057</v>
      </c>
      <c r="C935" s="23">
        <v>0.79086662328225144</v>
      </c>
    </row>
    <row r="936" spans="2:3" x14ac:dyDescent="0.35">
      <c r="B936" s="23">
        <v>-8.1295204259054357E-2</v>
      </c>
      <c r="C936" s="23">
        <v>0.68671823206354232</v>
      </c>
    </row>
    <row r="937" spans="2:3" x14ac:dyDescent="0.35">
      <c r="B937" s="23">
        <v>-0.10329221085940603</v>
      </c>
      <c r="C937" s="23">
        <v>-8.9467274562150687E-2</v>
      </c>
    </row>
    <row r="938" spans="2:3" x14ac:dyDescent="0.35">
      <c r="B938" s="23">
        <v>0.19380877055179099</v>
      </c>
      <c r="C938" s="23">
        <v>0.59925246975752677</v>
      </c>
    </row>
    <row r="939" spans="2:3" x14ac:dyDescent="0.35">
      <c r="B939" s="23">
        <v>0.11676615680349665</v>
      </c>
      <c r="C939" s="23">
        <v>0.95783481712555152</v>
      </c>
    </row>
    <row r="940" spans="2:3" x14ac:dyDescent="0.35">
      <c r="B940" s="23">
        <v>-0.18776715072895736</v>
      </c>
      <c r="C940" s="23">
        <v>1.1288952849323047E-2</v>
      </c>
    </row>
    <row r="941" spans="2:3" x14ac:dyDescent="0.35">
      <c r="B941" s="23">
        <v>1.9898049749063336E-3</v>
      </c>
      <c r="C941" s="23">
        <v>1.0143320562542506</v>
      </c>
    </row>
    <row r="942" spans="2:3" x14ac:dyDescent="0.35">
      <c r="B942" s="23">
        <v>-0.10204333487434841</v>
      </c>
      <c r="C942" s="23">
        <v>0.10150636781852444</v>
      </c>
    </row>
    <row r="943" spans="2:3" x14ac:dyDescent="0.35">
      <c r="B943" s="23">
        <v>-0.32953701563145493</v>
      </c>
      <c r="C943" s="23">
        <v>0.17375215712394226</v>
      </c>
    </row>
    <row r="944" spans="2:3" x14ac:dyDescent="0.35">
      <c r="B944" s="23">
        <v>-0.16967451708600861</v>
      </c>
      <c r="C944" s="23">
        <v>0.32272782680657952</v>
      </c>
    </row>
    <row r="945" spans="2:3" x14ac:dyDescent="0.35">
      <c r="B945" s="23">
        <v>-0.57782121841241552</v>
      </c>
      <c r="C945" s="23">
        <v>-0.62470574394118383</v>
      </c>
    </row>
    <row r="946" spans="2:3" x14ac:dyDescent="0.35">
      <c r="B946" s="23">
        <v>-0.20287745368368243</v>
      </c>
      <c r="C946" s="23">
        <v>0.31659971553425392</v>
      </c>
    </row>
    <row r="947" spans="2:3" x14ac:dyDescent="0.35">
      <c r="B947" s="23">
        <v>0.14691646065531627</v>
      </c>
      <c r="C947" s="23">
        <v>1.6315910759751995</v>
      </c>
    </row>
    <row r="948" spans="2:3" x14ac:dyDescent="0.35">
      <c r="B948" s="23">
        <v>-8.3545122242212583E-2</v>
      </c>
      <c r="C948" s="23">
        <v>1.2124119059570848</v>
      </c>
    </row>
    <row r="949" spans="2:3" x14ac:dyDescent="0.35">
      <c r="B949" s="23">
        <v>-0.20045334289793698</v>
      </c>
      <c r="C949" s="23">
        <v>-0.38589560714176296</v>
      </c>
    </row>
    <row r="950" spans="2:3" x14ac:dyDescent="0.35">
      <c r="B950" s="23">
        <v>-9.017957961000983E-2</v>
      </c>
      <c r="C950" s="23">
        <v>-8.9764156883000781E-2</v>
      </c>
    </row>
    <row r="951" spans="2:3" x14ac:dyDescent="0.35">
      <c r="B951" s="23">
        <v>-7.0152328971272299E-2</v>
      </c>
      <c r="C951" s="23">
        <v>0.23963806822953101</v>
      </c>
    </row>
    <row r="952" spans="2:3" x14ac:dyDescent="0.35">
      <c r="B952" s="23">
        <v>-7.6432262379031335E-2</v>
      </c>
      <c r="C952" s="23">
        <v>0.87434878689167206</v>
      </c>
    </row>
    <row r="953" spans="2:3" x14ac:dyDescent="0.35">
      <c r="B953" s="23">
        <v>0.11013266405578533</v>
      </c>
      <c r="C953" s="23">
        <v>-0.31551923971482665</v>
      </c>
    </row>
    <row r="954" spans="2:3" x14ac:dyDescent="0.35">
      <c r="B954" s="23">
        <v>-0.33874688321247637</v>
      </c>
      <c r="C954" s="23">
        <v>-0.27504256760533657</v>
      </c>
    </row>
    <row r="955" spans="2:3" x14ac:dyDescent="0.35">
      <c r="B955" s="23">
        <v>-0.17907212022104624</v>
      </c>
      <c r="C955" s="23">
        <v>-0.1339708874240188</v>
      </c>
    </row>
    <row r="956" spans="2:3" x14ac:dyDescent="0.35">
      <c r="B956" s="23">
        <v>-5.7437715352873162E-2</v>
      </c>
      <c r="C956" s="23">
        <v>2.1457500947260528E-2</v>
      </c>
    </row>
    <row r="957" spans="2:3" x14ac:dyDescent="0.35">
      <c r="B957" s="23">
        <v>-0.45411571185406119</v>
      </c>
      <c r="C957" s="23">
        <v>1.4556542085760737</v>
      </c>
    </row>
    <row r="958" spans="2:3" x14ac:dyDescent="0.35">
      <c r="B958" s="23">
        <v>0.13225740030753358</v>
      </c>
      <c r="C958" s="23">
        <v>1.22453461462053</v>
      </c>
    </row>
    <row r="959" spans="2:3" x14ac:dyDescent="0.35">
      <c r="B959" s="23">
        <v>-4.9736575432413964E-2</v>
      </c>
      <c r="C959" s="23">
        <v>-0.76505657149821593</v>
      </c>
    </row>
    <row r="960" spans="2:3" x14ac:dyDescent="0.35">
      <c r="B960" s="23">
        <v>0.13838104055934849</v>
      </c>
      <c r="C960" s="23">
        <v>-4.3718523360556656</v>
      </c>
    </row>
    <row r="961" spans="2:3" x14ac:dyDescent="0.35">
      <c r="B961" s="23">
        <v>0.19152636481006194</v>
      </c>
      <c r="C961" s="23">
        <v>-1.024620694884922E-2</v>
      </c>
    </row>
    <row r="962" spans="2:3" x14ac:dyDescent="0.35">
      <c r="B962" s="23">
        <v>0.18014182328648148</v>
      </c>
      <c r="C962" s="23">
        <v>-9.5830035648875572E-2</v>
      </c>
    </row>
    <row r="963" spans="2:3" x14ac:dyDescent="0.35">
      <c r="B963" s="23">
        <v>-0.18521496995245507</v>
      </c>
      <c r="C963" s="23">
        <v>-0.8604356676520144</v>
      </c>
    </row>
    <row r="964" spans="2:3" x14ac:dyDescent="0.35">
      <c r="B964" s="23">
        <v>-0.29956570426768986</v>
      </c>
      <c r="C964" s="23">
        <v>-0.16917818890356529</v>
      </c>
    </row>
    <row r="965" spans="2:3" x14ac:dyDescent="0.35">
      <c r="B965" s="23">
        <v>6.3532080039159833E-2</v>
      </c>
      <c r="C965" s="23">
        <v>0.19309847729428156</v>
      </c>
    </row>
    <row r="966" spans="2:3" x14ac:dyDescent="0.35">
      <c r="B966" s="23">
        <v>7.6948176773809634E-2</v>
      </c>
      <c r="C966" s="23">
        <v>8.4134622774948917E-2</v>
      </c>
    </row>
    <row r="967" spans="2:3" x14ac:dyDescent="0.35">
      <c r="B967" s="23">
        <v>-0.27423332979748133</v>
      </c>
      <c r="C967" s="23">
        <v>-0.38165570448689207</v>
      </c>
    </row>
    <row r="968" spans="2:3" x14ac:dyDescent="0.35">
      <c r="B968" s="23">
        <v>0.13504944295756868</v>
      </c>
      <c r="C968" s="23">
        <v>0.40687255983123427</v>
      </c>
    </row>
    <row r="969" spans="2:3" x14ac:dyDescent="0.35">
      <c r="B969" s="23">
        <v>-9.6491165934795998E-3</v>
      </c>
      <c r="C969" s="23">
        <v>-0.45502289327520307</v>
      </c>
    </row>
    <row r="970" spans="2:3" x14ac:dyDescent="0.35">
      <c r="B970" s="23">
        <v>-0.20643278857682881</v>
      </c>
      <c r="C970" s="23">
        <v>0.63094923735026898</v>
      </c>
    </row>
    <row r="971" spans="2:3" x14ac:dyDescent="0.35">
      <c r="B971" s="23">
        <v>9.7877149826521473E-2</v>
      </c>
      <c r="C971" s="23">
        <v>0.63429764239082009</v>
      </c>
    </row>
    <row r="972" spans="2:3" x14ac:dyDescent="0.35">
      <c r="B972" s="23">
        <v>4.8693112425395806E-2</v>
      </c>
      <c r="C972" s="23">
        <v>1.2475090107081057</v>
      </c>
    </row>
    <row r="973" spans="2:3" x14ac:dyDescent="0.35">
      <c r="B973" s="23">
        <v>-0.65640306581983798</v>
      </c>
      <c r="C973" s="23">
        <v>-0.6745157768037281</v>
      </c>
    </row>
    <row r="974" spans="2:3" x14ac:dyDescent="0.35">
      <c r="B974" s="23">
        <v>0.14486495472067523</v>
      </c>
      <c r="C974" s="23">
        <v>-2.6999545385528002E-2</v>
      </c>
    </row>
    <row r="975" spans="2:3" x14ac:dyDescent="0.35">
      <c r="B975" s="23">
        <v>6.878896740166196E-2</v>
      </c>
      <c r="C975" s="23">
        <v>1.687012264484187</v>
      </c>
    </row>
    <row r="976" spans="2:3" x14ac:dyDescent="0.35">
      <c r="B976" s="23">
        <v>-0.27897900121195424</v>
      </c>
      <c r="C976" s="23">
        <v>0.24784172670808691</v>
      </c>
    </row>
    <row r="977" spans="2:3" x14ac:dyDescent="0.35">
      <c r="B977" s="23">
        <v>0.12699863354020668</v>
      </c>
      <c r="C977" s="23">
        <v>-1.8328379650728732</v>
      </c>
    </row>
    <row r="978" spans="2:3" x14ac:dyDescent="0.35">
      <c r="B978" s="23">
        <v>1.5983790330191754E-2</v>
      </c>
      <c r="C978" s="23">
        <v>0.17395153961161472</v>
      </c>
    </row>
    <row r="979" spans="2:3" x14ac:dyDescent="0.35">
      <c r="B979" s="23">
        <v>-0.14513018790951057</v>
      </c>
      <c r="C979" s="23">
        <v>0.1757885952578214</v>
      </c>
    </row>
    <row r="980" spans="2:3" x14ac:dyDescent="0.35">
      <c r="B980" s="23">
        <v>2.2131427909507947E-2</v>
      </c>
      <c r="C980" s="23">
        <v>-0.32914052686035661</v>
      </c>
    </row>
    <row r="981" spans="2:3" x14ac:dyDescent="0.35">
      <c r="B981" s="23">
        <v>1.744046538311338E-2</v>
      </c>
      <c r="C981" s="23">
        <v>-0.49904644691500538</v>
      </c>
    </row>
    <row r="982" spans="2:3" x14ac:dyDescent="0.35">
      <c r="B982" s="23">
        <v>7.9370806796098453E-2</v>
      </c>
      <c r="C982" s="23">
        <v>0.11502057317302238</v>
      </c>
    </row>
    <row r="983" spans="2:3" x14ac:dyDescent="0.35">
      <c r="B983" s="23">
        <v>0.18844889503174184</v>
      </c>
      <c r="C983" s="23">
        <v>-0.56852648204707812</v>
      </c>
    </row>
    <row r="984" spans="2:3" x14ac:dyDescent="0.35">
      <c r="B984" s="23">
        <v>-0.10370440260196181</v>
      </c>
      <c r="C984" s="23">
        <v>-0.53179627838891985</v>
      </c>
    </row>
    <row r="985" spans="2:3" x14ac:dyDescent="0.35">
      <c r="B985" s="23">
        <v>-5.4165368509182937E-2</v>
      </c>
      <c r="C985" s="23">
        <v>0.27285559988529201</v>
      </c>
    </row>
    <row r="986" spans="2:3" x14ac:dyDescent="0.35">
      <c r="B986" s="23">
        <v>8.6753014905201695E-2</v>
      </c>
      <c r="C986" s="23">
        <v>1.5351147559908365</v>
      </c>
    </row>
    <row r="987" spans="2:3" x14ac:dyDescent="0.35">
      <c r="B987" s="23">
        <v>0.17072792189785707</v>
      </c>
      <c r="C987" s="23">
        <v>1.1271374995463925</v>
      </c>
    </row>
    <row r="988" spans="2:3" x14ac:dyDescent="0.35">
      <c r="B988" s="23">
        <v>0.19465008091021774</v>
      </c>
      <c r="C988" s="23">
        <v>2.0750582700541154</v>
      </c>
    </row>
    <row r="989" spans="2:3" x14ac:dyDescent="0.35">
      <c r="B989" s="23">
        <v>-0.25178334486850451</v>
      </c>
      <c r="C989" s="23">
        <v>-6.5620411140463214E-2</v>
      </c>
    </row>
    <row r="990" spans="2:3" x14ac:dyDescent="0.35">
      <c r="B990" s="23">
        <v>0.10714239138420248</v>
      </c>
      <c r="C990" s="23">
        <v>1.1878754147995587</v>
      </c>
    </row>
    <row r="991" spans="2:3" x14ac:dyDescent="0.35">
      <c r="B991" s="23">
        <v>-2.6839015405210751E-2</v>
      </c>
      <c r="C991" s="23">
        <v>-0.35707989121851069</v>
      </c>
    </row>
    <row r="992" spans="2:3" x14ac:dyDescent="0.35">
      <c r="B992" s="23">
        <v>-0.16821887145979744</v>
      </c>
      <c r="C992" s="23">
        <v>1.5499312758826858</v>
      </c>
    </row>
    <row r="993" spans="2:3" x14ac:dyDescent="0.35">
      <c r="B993" s="23">
        <v>0.34234120995051198</v>
      </c>
      <c r="C993" s="23">
        <v>-9.2862892852188156E-2</v>
      </c>
    </row>
    <row r="994" spans="2:3" x14ac:dyDescent="0.35">
      <c r="B994" s="23">
        <v>1.0978390927219894E-2</v>
      </c>
      <c r="C994" s="23">
        <v>-0.43666282643460969</v>
      </c>
    </row>
    <row r="995" spans="2:3" x14ac:dyDescent="0.35">
      <c r="B995" s="23">
        <v>-0.1601509110129376</v>
      </c>
      <c r="C995" s="23">
        <v>-0.12492358151752618</v>
      </c>
    </row>
    <row r="996" spans="2:3" x14ac:dyDescent="0.35">
      <c r="B996" s="23">
        <v>1.0278628950236578E-2</v>
      </c>
      <c r="C996" s="23">
        <v>0.85841948250536892</v>
      </c>
    </row>
    <row r="997" spans="2:3" x14ac:dyDescent="0.35">
      <c r="B997" s="23">
        <v>1.5932617731583474E-2</v>
      </c>
      <c r="C997" s="23">
        <v>0.34620114061621027</v>
      </c>
    </row>
    <row r="998" spans="2:3" x14ac:dyDescent="0.35">
      <c r="B998" s="23">
        <v>-0.21912447471656901</v>
      </c>
      <c r="C998" s="23">
        <v>-2.3991564327186309E-2</v>
      </c>
    </row>
    <row r="999" spans="2:3" x14ac:dyDescent="0.35">
      <c r="B999" s="23">
        <v>-6.6557636587844415E-2</v>
      </c>
      <c r="C999" s="23">
        <v>0.95091510191215967</v>
      </c>
    </row>
    <row r="1000" spans="2:3" x14ac:dyDescent="0.35">
      <c r="B1000" s="23">
        <v>-0.71271709753918788</v>
      </c>
      <c r="C1000" s="23">
        <v>0.24466893449168534</v>
      </c>
    </row>
    <row r="1001" spans="2:3" x14ac:dyDescent="0.35">
      <c r="B1001" s="23">
        <v>0.1117526074462932</v>
      </c>
      <c r="C1001" s="23">
        <v>-4.3718523360556656</v>
      </c>
    </row>
    <row r="1002" spans="2:3" x14ac:dyDescent="0.35">
      <c r="B1002" s="23">
        <v>-0.12403606273363259</v>
      </c>
      <c r="C1002" s="23">
        <v>7.684934622381559E-2</v>
      </c>
    </row>
    <row r="1003" spans="2:3" x14ac:dyDescent="0.35">
      <c r="B1003" s="23">
        <v>-0.57259546487221968</v>
      </c>
      <c r="C1003" s="23">
        <v>1.1678027351305789</v>
      </c>
    </row>
    <row r="1004" spans="2:3" x14ac:dyDescent="0.35">
      <c r="B1004" s="23">
        <v>0.204395106210744</v>
      </c>
      <c r="C1004" s="23">
        <v>1.7929614108011191</v>
      </c>
    </row>
    <row r="1005" spans="2:3" x14ac:dyDescent="0.35">
      <c r="B1005" s="23">
        <v>-6.2469352017569153E-2</v>
      </c>
      <c r="C1005" s="23">
        <v>-4.8005799464177705E-2</v>
      </c>
    </row>
    <row r="1006" spans="2:3" x14ac:dyDescent="0.35">
      <c r="B1006" s="23">
        <v>9.8617527455214182E-2</v>
      </c>
      <c r="C1006" s="23">
        <v>0.20707237970258413</v>
      </c>
    </row>
    <row r="1007" spans="2:3" x14ac:dyDescent="0.35">
      <c r="B1007" s="23">
        <v>-0.15090018779183195</v>
      </c>
      <c r="C1007" s="23">
        <v>0.7369361186016653</v>
      </c>
    </row>
    <row r="1008" spans="2:3" x14ac:dyDescent="0.35">
      <c r="B1008" s="23">
        <v>-0.47569641229800802</v>
      </c>
      <c r="C1008" s="23">
        <v>0.64071093135958634</v>
      </c>
    </row>
    <row r="1009" spans="2:3" x14ac:dyDescent="0.35">
      <c r="B1009" s="23">
        <v>7.0755342005307628E-2</v>
      </c>
      <c r="C1009" s="23">
        <v>0.64052696892772387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6AA6A-FE87-4C19-9A79-C2F33D5D8189}">
  <dimension ref="A1:C1009"/>
  <sheetViews>
    <sheetView workbookViewId="0">
      <selection activeCell="B1" sqref="B1"/>
    </sheetView>
  </sheetViews>
  <sheetFormatPr defaultRowHeight="14.5" x14ac:dyDescent="0.35"/>
  <cols>
    <col min="1" max="1" width="18.54296875" style="19" customWidth="1"/>
    <col min="2" max="2" width="15.453125" style="19" customWidth="1"/>
    <col min="3" max="3" width="15.6328125" style="19" customWidth="1"/>
  </cols>
  <sheetData>
    <row r="1" spans="1:3" x14ac:dyDescent="0.35">
      <c r="A1" s="22" t="s">
        <v>272</v>
      </c>
      <c r="B1" s="22" t="s">
        <v>271</v>
      </c>
    </row>
    <row r="2" spans="1:3" x14ac:dyDescent="0.35">
      <c r="B2" s="22" t="s">
        <v>208</v>
      </c>
      <c r="C2" s="22" t="s">
        <v>216</v>
      </c>
    </row>
    <row r="3" spans="1:3" x14ac:dyDescent="0.35">
      <c r="B3" s="23">
        <v>-0.61379255501680108</v>
      </c>
      <c r="C3" s="23">
        <v>-0.53205477861924677</v>
      </c>
    </row>
    <row r="4" spans="1:3" x14ac:dyDescent="0.35">
      <c r="B4" s="23">
        <v>0.26112743333211536</v>
      </c>
      <c r="C4" s="23">
        <v>0.7807345243030297</v>
      </c>
    </row>
    <row r="5" spans="1:3" x14ac:dyDescent="0.35">
      <c r="B5" s="23">
        <v>0.37828721562944895</v>
      </c>
      <c r="C5" s="23">
        <v>0.64428662989106678</v>
      </c>
    </row>
    <row r="6" spans="1:3" x14ac:dyDescent="0.35">
      <c r="B6" s="23">
        <v>-6.1172529948774972E-2</v>
      </c>
      <c r="C6" s="23">
        <v>-0.75519798002451188</v>
      </c>
    </row>
    <row r="7" spans="1:3" x14ac:dyDescent="0.35">
      <c r="B7" s="23">
        <v>-3.0898464539830328E-3</v>
      </c>
      <c r="C7" s="23">
        <v>-0.94765691001759345</v>
      </c>
    </row>
    <row r="8" spans="1:3" x14ac:dyDescent="0.35">
      <c r="B8" s="23">
        <v>-1.971099997270187E-2</v>
      </c>
      <c r="C8" s="23">
        <v>0.76276061233290671</v>
      </c>
    </row>
    <row r="9" spans="1:3" x14ac:dyDescent="0.35">
      <c r="B9" s="23">
        <v>0.32278625141295003</v>
      </c>
      <c r="C9" s="23">
        <v>-1.7245906312709165</v>
      </c>
    </row>
    <row r="10" spans="1:3" x14ac:dyDescent="0.35">
      <c r="B10" s="23">
        <v>0.56789066163836321</v>
      </c>
      <c r="C10" s="23">
        <v>1.1116872913431228</v>
      </c>
    </row>
    <row r="11" spans="1:3" x14ac:dyDescent="0.35">
      <c r="B11" s="23">
        <v>-0.61926983998277241</v>
      </c>
      <c r="C11" s="23">
        <v>1.2068014432705894</v>
      </c>
    </row>
    <row r="12" spans="1:3" x14ac:dyDescent="0.35">
      <c r="B12" s="23">
        <v>0.55917209375906096</v>
      </c>
      <c r="C12" s="23">
        <v>1.2585074237558149</v>
      </c>
    </row>
    <row r="13" spans="1:3" x14ac:dyDescent="0.35">
      <c r="B13" s="23">
        <v>0.7077094666500432</v>
      </c>
      <c r="C13" s="23">
        <v>0.76403075794824382</v>
      </c>
    </row>
    <row r="14" spans="1:3" x14ac:dyDescent="0.35">
      <c r="B14" s="23">
        <v>-1.051145804435449E-2</v>
      </c>
      <c r="C14" s="23">
        <v>0.58235851834111019</v>
      </c>
    </row>
    <row r="15" spans="1:3" x14ac:dyDescent="0.35">
      <c r="B15" s="23">
        <v>-6.1555431319533907E-2</v>
      </c>
      <c r="C15" s="23">
        <v>1.0594070358667709</v>
      </c>
    </row>
    <row r="16" spans="1:3" x14ac:dyDescent="0.35">
      <c r="B16" s="23">
        <v>0.17102285829761266</v>
      </c>
      <c r="C16" s="23">
        <v>0.6923115703309799</v>
      </c>
    </row>
    <row r="17" spans="2:3" x14ac:dyDescent="0.35">
      <c r="B17" s="23">
        <v>-8.8572938802417456E-2</v>
      </c>
      <c r="C17" s="23">
        <v>8.9716822574372607E-2</v>
      </c>
    </row>
    <row r="18" spans="2:3" x14ac:dyDescent="0.35">
      <c r="B18" s="23">
        <v>-1.0409090013842945</v>
      </c>
      <c r="C18" s="23">
        <v>-1.7180154381124164</v>
      </c>
    </row>
    <row r="19" spans="2:3" x14ac:dyDescent="0.35">
      <c r="B19" s="23">
        <v>-0.21930950537082672</v>
      </c>
      <c r="C19" s="23">
        <v>3.1994033733995508E-2</v>
      </c>
    </row>
    <row r="20" spans="2:3" x14ac:dyDescent="0.35">
      <c r="B20" s="23">
        <v>-0.42556493592038874</v>
      </c>
      <c r="C20" s="23">
        <v>-0.17711656664422357</v>
      </c>
    </row>
    <row r="21" spans="2:3" x14ac:dyDescent="0.35">
      <c r="B21" s="23">
        <v>0.17509592417403538</v>
      </c>
      <c r="C21" s="23">
        <v>1.9442597174041722</v>
      </c>
    </row>
    <row r="22" spans="2:3" x14ac:dyDescent="0.35">
      <c r="B22" s="23">
        <v>0.4828119802473434</v>
      </c>
      <c r="C22" s="23">
        <v>0.88337845781972857</v>
      </c>
    </row>
    <row r="23" spans="2:3" x14ac:dyDescent="0.35">
      <c r="B23" s="23">
        <v>0.20752637129554927</v>
      </c>
      <c r="C23" s="23">
        <v>-0.49825318299319465</v>
      </c>
    </row>
    <row r="24" spans="2:3" x14ac:dyDescent="0.35">
      <c r="B24" s="23">
        <v>-0.18257211101905102</v>
      </c>
      <c r="C24" s="23">
        <v>0.65755044152502651</v>
      </c>
    </row>
    <row r="25" spans="2:3" x14ac:dyDescent="0.35">
      <c r="B25" s="23">
        <v>-8.1935008734163275E-2</v>
      </c>
      <c r="C25" s="23">
        <v>0.5412517353062718</v>
      </c>
    </row>
    <row r="26" spans="2:3" x14ac:dyDescent="0.35">
      <c r="B26" s="23">
        <v>0.45971351938146404</v>
      </c>
      <c r="C26" s="23">
        <v>3.0303786249363682E-2</v>
      </c>
    </row>
    <row r="27" spans="2:3" x14ac:dyDescent="0.35">
      <c r="B27" s="23">
        <v>-0.7271011349273373</v>
      </c>
      <c r="C27" s="23">
        <v>-0.87027869604676988</v>
      </c>
    </row>
    <row r="28" spans="2:3" x14ac:dyDescent="0.35">
      <c r="B28" s="23">
        <v>0.58992922433525985</v>
      </c>
      <c r="C28" s="23">
        <v>1.4826059156877882</v>
      </c>
    </row>
    <row r="29" spans="2:3" x14ac:dyDescent="0.35">
      <c r="B29" s="23">
        <v>4.0435487637160913E-2</v>
      </c>
      <c r="C29" s="23">
        <v>0.14753878008327473</v>
      </c>
    </row>
    <row r="30" spans="2:3" x14ac:dyDescent="0.35">
      <c r="B30" s="23">
        <v>-6.8212477685973882E-2</v>
      </c>
      <c r="C30" s="23">
        <v>0.38789748364596122</v>
      </c>
    </row>
    <row r="31" spans="2:3" x14ac:dyDescent="0.35">
      <c r="B31" s="23">
        <v>-2.8296989645744276E-2</v>
      </c>
      <c r="C31" s="23">
        <v>1.0046566525584051</v>
      </c>
    </row>
    <row r="32" spans="2:3" x14ac:dyDescent="0.35">
      <c r="B32" s="23">
        <v>-0.79868130579159169</v>
      </c>
      <c r="C32" s="23">
        <v>0.65856235302917088</v>
      </c>
    </row>
    <row r="33" spans="2:3" x14ac:dyDescent="0.35">
      <c r="B33" s="23">
        <v>2.5947308335740483E-2</v>
      </c>
      <c r="C33" s="23">
        <v>0.54375122141467935</v>
      </c>
    </row>
    <row r="34" spans="2:3" x14ac:dyDescent="0.35">
      <c r="B34" s="23">
        <v>0.37229184980360053</v>
      </c>
      <c r="C34" s="23">
        <v>0.98914348263336249</v>
      </c>
    </row>
    <row r="35" spans="2:3" x14ac:dyDescent="0.35">
      <c r="B35" s="23">
        <v>2.5802074921620087E-2</v>
      </c>
      <c r="C35" s="23">
        <v>0.79165912380472525</v>
      </c>
    </row>
    <row r="36" spans="2:3" x14ac:dyDescent="0.35">
      <c r="B36" s="23">
        <v>0.85044954746741153</v>
      </c>
      <c r="C36" s="23">
        <v>5.9660629048809616E-2</v>
      </c>
    </row>
    <row r="37" spans="2:3" x14ac:dyDescent="0.35">
      <c r="B37" s="23">
        <v>0.26754490818728999</v>
      </c>
      <c r="C37" s="23">
        <v>1.2905354039060288</v>
      </c>
    </row>
    <row r="38" spans="2:3" x14ac:dyDescent="0.35">
      <c r="B38" s="23">
        <v>9.2299539277590228E-2</v>
      </c>
      <c r="C38" s="23">
        <v>-0.32645983493252911</v>
      </c>
    </row>
    <row r="39" spans="2:3" x14ac:dyDescent="0.35">
      <c r="B39" s="23">
        <v>-0.1872226261350099</v>
      </c>
      <c r="C39" s="23">
        <v>-1.004788206206209</v>
      </c>
    </row>
    <row r="40" spans="2:3" x14ac:dyDescent="0.35">
      <c r="B40" s="23">
        <v>-0.75081968802212007</v>
      </c>
      <c r="C40" s="23">
        <v>-0.69335041768953554</v>
      </c>
    </row>
    <row r="41" spans="2:3" x14ac:dyDescent="0.35">
      <c r="B41" s="23">
        <v>-0.34916551416912328</v>
      </c>
      <c r="C41" s="23">
        <v>-0.65485274066876376</v>
      </c>
    </row>
    <row r="42" spans="2:3" x14ac:dyDescent="0.35">
      <c r="B42" s="23">
        <v>0.36592286759803738</v>
      </c>
      <c r="C42" s="23">
        <v>1.1179271971081435</v>
      </c>
    </row>
    <row r="43" spans="2:3" x14ac:dyDescent="0.35">
      <c r="B43" s="23">
        <v>0.34334364347200597</v>
      </c>
      <c r="C43" s="23">
        <v>-1.46365890696089E-2</v>
      </c>
    </row>
    <row r="44" spans="2:3" x14ac:dyDescent="0.35">
      <c r="B44" s="23">
        <v>-1.5396373718205661E-2</v>
      </c>
      <c r="C44" s="23">
        <v>1.5791254518273363E-2</v>
      </c>
    </row>
    <row r="45" spans="2:3" x14ac:dyDescent="0.35">
      <c r="B45" s="23">
        <v>-0.45946917724367059</v>
      </c>
      <c r="C45" s="23">
        <v>-2.4592051446775285</v>
      </c>
    </row>
    <row r="46" spans="2:3" x14ac:dyDescent="0.35">
      <c r="B46" s="23">
        <v>0.82845450420206945</v>
      </c>
      <c r="C46" s="23">
        <v>-7.1302787941453271E-3</v>
      </c>
    </row>
    <row r="47" spans="2:3" x14ac:dyDescent="0.35">
      <c r="B47" s="23">
        <v>-1.1389412097189346</v>
      </c>
      <c r="C47" s="23">
        <v>-1.384168855705564</v>
      </c>
    </row>
    <row r="48" spans="2:3" x14ac:dyDescent="0.35">
      <c r="B48" s="23">
        <v>0.74520793175882316</v>
      </c>
      <c r="C48" s="23">
        <v>0.7834160333502761</v>
      </c>
    </row>
    <row r="49" spans="2:3" x14ac:dyDescent="0.35">
      <c r="B49" s="23">
        <v>0.31367024165732466</v>
      </c>
      <c r="C49" s="23">
        <v>7.0385288035293522E-2</v>
      </c>
    </row>
    <row r="50" spans="2:3" x14ac:dyDescent="0.35">
      <c r="B50" s="23">
        <v>-0.9792790700693641</v>
      </c>
      <c r="C50" s="23">
        <v>-2.0867545908112755</v>
      </c>
    </row>
    <row r="51" spans="2:3" x14ac:dyDescent="0.35">
      <c r="B51" s="23">
        <v>-0.81045663613574381</v>
      </c>
      <c r="C51" s="23">
        <v>-0.66697187203921293</v>
      </c>
    </row>
    <row r="52" spans="2:3" x14ac:dyDescent="0.35">
      <c r="B52" s="23">
        <v>-0.28743881540599919</v>
      </c>
      <c r="C52" s="23">
        <v>-1.246077150373831</v>
      </c>
    </row>
    <row r="53" spans="2:3" x14ac:dyDescent="0.35">
      <c r="B53" s="23">
        <v>-0.27481970602259825</v>
      </c>
      <c r="C53" s="23">
        <v>-1.0474013848831598</v>
      </c>
    </row>
    <row r="54" spans="2:3" x14ac:dyDescent="0.35">
      <c r="B54" s="23">
        <v>0.43927763969194356</v>
      </c>
      <c r="C54" s="23">
        <v>0.68039333164234839</v>
      </c>
    </row>
    <row r="55" spans="2:3" x14ac:dyDescent="0.35">
      <c r="B55" s="23">
        <v>0.10572572329194453</v>
      </c>
      <c r="C55" s="23">
        <v>-0.10102761943131425</v>
      </c>
    </row>
    <row r="56" spans="2:3" x14ac:dyDescent="0.35">
      <c r="B56" s="23">
        <v>-1.0983639403234142</v>
      </c>
      <c r="C56" s="23">
        <v>-1.4944828964094261</v>
      </c>
    </row>
    <row r="57" spans="2:3" x14ac:dyDescent="0.35">
      <c r="B57" s="23">
        <v>0.26727781924444444</v>
      </c>
      <c r="C57" s="23">
        <v>0.36829194835485152</v>
      </c>
    </row>
    <row r="58" spans="2:3" x14ac:dyDescent="0.35">
      <c r="B58" s="23">
        <v>-0.65092323478416292</v>
      </c>
      <c r="C58" s="23">
        <v>-2.2493667482579736</v>
      </c>
    </row>
    <row r="59" spans="2:3" x14ac:dyDescent="0.35">
      <c r="B59" s="23">
        <v>-0.4613401564450923</v>
      </c>
      <c r="C59" s="23">
        <v>-2.9318476280898378</v>
      </c>
    </row>
    <row r="60" spans="2:3" x14ac:dyDescent="0.35">
      <c r="B60" s="23">
        <v>-0.30743834595891278</v>
      </c>
      <c r="C60" s="23">
        <v>-0.19948932635683389</v>
      </c>
    </row>
    <row r="61" spans="2:3" x14ac:dyDescent="0.35">
      <c r="B61" s="23">
        <v>-0.60125917666367978</v>
      </c>
      <c r="C61" s="23">
        <v>-1.1173391751636144</v>
      </c>
    </row>
    <row r="62" spans="2:3" x14ac:dyDescent="0.35">
      <c r="B62" s="23">
        <v>-0.16489405280840344</v>
      </c>
      <c r="C62" s="23">
        <v>-1.9057107570203844</v>
      </c>
    </row>
    <row r="63" spans="2:3" x14ac:dyDescent="0.35">
      <c r="B63" s="23">
        <v>-0.38968266012986702</v>
      </c>
      <c r="C63" s="23">
        <v>0.3946087141957233</v>
      </c>
    </row>
    <row r="64" spans="2:3" x14ac:dyDescent="0.35">
      <c r="B64" s="23">
        <v>-0.32657969758442212</v>
      </c>
      <c r="C64" s="23">
        <v>-0.78382622837417804</v>
      </c>
    </row>
    <row r="65" spans="2:3" x14ac:dyDescent="0.35">
      <c r="B65" s="23">
        <v>-1.2491995902536601</v>
      </c>
      <c r="C65" s="23">
        <v>-1.1261535324542016</v>
      </c>
    </row>
    <row r="66" spans="2:3" x14ac:dyDescent="0.35">
      <c r="B66" s="23">
        <v>0.84526772536232586</v>
      </c>
      <c r="C66" s="23">
        <v>0.97761510883149205</v>
      </c>
    </row>
    <row r="67" spans="2:3" x14ac:dyDescent="0.35">
      <c r="B67" s="23">
        <v>0.55249496006190502</v>
      </c>
      <c r="C67" s="23">
        <v>0.67331864526490937</v>
      </c>
    </row>
    <row r="68" spans="2:3" x14ac:dyDescent="0.35">
      <c r="B68" s="23">
        <v>-0.60867535686136109</v>
      </c>
      <c r="C68" s="23">
        <v>-0.7133177022770667</v>
      </c>
    </row>
    <row r="69" spans="2:3" x14ac:dyDescent="0.35">
      <c r="B69" s="23">
        <v>0.65624745378566174</v>
      </c>
      <c r="C69" s="23">
        <v>0.71666003881697404</v>
      </c>
    </row>
    <row r="70" spans="2:3" x14ac:dyDescent="0.35">
      <c r="B70" s="23">
        <v>0.82660722605705916</v>
      </c>
      <c r="C70" s="23">
        <v>1.2583167547800849</v>
      </c>
    </row>
    <row r="71" spans="2:3" x14ac:dyDescent="0.35">
      <c r="B71" s="23">
        <v>3.0169821510850327E-2</v>
      </c>
      <c r="C71" s="23">
        <v>-7.9165845249681024E-2</v>
      </c>
    </row>
    <row r="72" spans="2:3" x14ac:dyDescent="0.35">
      <c r="B72" s="23">
        <v>-0.15275113325910503</v>
      </c>
      <c r="C72" s="23">
        <v>1.9354692993670481</v>
      </c>
    </row>
    <row r="73" spans="2:3" x14ac:dyDescent="0.35">
      <c r="B73" s="23">
        <v>0.37453465373332295</v>
      </c>
      <c r="C73" s="23">
        <v>-0.18094997025520937</v>
      </c>
    </row>
    <row r="74" spans="2:3" x14ac:dyDescent="0.35">
      <c r="B74" s="23">
        <v>0.27526512548133958</v>
      </c>
      <c r="C74" s="23">
        <v>-0.54301622902376678</v>
      </c>
    </row>
    <row r="75" spans="2:3" x14ac:dyDescent="0.35">
      <c r="B75" s="23">
        <v>0.4616470637094946</v>
      </c>
      <c r="C75" s="23">
        <v>0.91147494913443949</v>
      </c>
    </row>
    <row r="76" spans="2:3" x14ac:dyDescent="0.35">
      <c r="B76" s="23">
        <v>-1.2892200088899144</v>
      </c>
      <c r="C76" s="23">
        <v>-1.0280264318542653</v>
      </c>
    </row>
    <row r="77" spans="2:3" x14ac:dyDescent="0.35">
      <c r="B77" s="23">
        <v>0.64738273857616069</v>
      </c>
      <c r="C77" s="23">
        <v>0.90061037664951804</v>
      </c>
    </row>
    <row r="78" spans="2:3" x14ac:dyDescent="0.35">
      <c r="B78" s="23">
        <v>-0.35652999485915204</v>
      </c>
      <c r="C78" s="23">
        <v>-7.2930624356917093</v>
      </c>
    </row>
    <row r="79" spans="2:3" x14ac:dyDescent="0.35">
      <c r="B79" s="23">
        <v>-0.11896498036662227</v>
      </c>
      <c r="C79" s="23">
        <v>5.387025856501345E-2</v>
      </c>
    </row>
    <row r="80" spans="2:3" x14ac:dyDescent="0.35">
      <c r="B80" s="23">
        <v>0.30877869800616259</v>
      </c>
      <c r="C80" s="23">
        <v>0.79304974048233789</v>
      </c>
    </row>
    <row r="81" spans="2:3" x14ac:dyDescent="0.35">
      <c r="B81" s="23">
        <v>0.78016069472051508</v>
      </c>
      <c r="C81" s="23">
        <v>0.89650762442079102</v>
      </c>
    </row>
    <row r="82" spans="2:3" x14ac:dyDescent="0.35">
      <c r="B82" s="23">
        <v>9.9276137225107905E-2</v>
      </c>
      <c r="C82" s="23">
        <v>0.27655209416860882</v>
      </c>
    </row>
    <row r="83" spans="2:3" x14ac:dyDescent="0.35">
      <c r="B83" s="23">
        <v>0.43271829830315978</v>
      </c>
      <c r="C83" s="23">
        <v>1.5451667029767677</v>
      </c>
    </row>
    <row r="84" spans="2:3" x14ac:dyDescent="0.35">
      <c r="B84" s="23">
        <v>0.15564712954919244</v>
      </c>
      <c r="C84" s="23">
        <v>-0.58664973153939093</v>
      </c>
    </row>
    <row r="85" spans="2:3" x14ac:dyDescent="0.35">
      <c r="B85" s="23">
        <v>0.46114719645412433</v>
      </c>
      <c r="C85" s="23">
        <v>2.6498457599091453E-2</v>
      </c>
    </row>
    <row r="86" spans="2:3" x14ac:dyDescent="0.35">
      <c r="B86" s="23">
        <v>0.30077062944247224</v>
      </c>
      <c r="C86" s="23">
        <v>0.24372703635065499</v>
      </c>
    </row>
    <row r="87" spans="2:3" x14ac:dyDescent="0.35">
      <c r="B87" s="23">
        <v>-0.12143888097180215</v>
      </c>
      <c r="C87" s="23">
        <v>-0.30196662114847717</v>
      </c>
    </row>
    <row r="88" spans="2:3" x14ac:dyDescent="0.35">
      <c r="B88" s="23">
        <v>0.18225122969790813</v>
      </c>
      <c r="C88" s="23">
        <v>0.80463127380975097</v>
      </c>
    </row>
    <row r="89" spans="2:3" x14ac:dyDescent="0.35">
      <c r="B89" s="23">
        <v>0.63547859025862075</v>
      </c>
      <c r="C89" s="23">
        <v>0.77990349256774716</v>
      </c>
    </row>
    <row r="90" spans="2:3" x14ac:dyDescent="0.35">
      <c r="B90" s="23">
        <v>0.20830161689779575</v>
      </c>
      <c r="C90" s="23">
        <v>0.33928922833819952</v>
      </c>
    </row>
    <row r="91" spans="2:3" x14ac:dyDescent="0.35">
      <c r="B91" s="23">
        <v>0.51441712667455797</v>
      </c>
      <c r="C91" s="23">
        <v>0.16798167931553637</v>
      </c>
    </row>
    <row r="92" spans="2:3" x14ac:dyDescent="0.35">
      <c r="B92" s="23">
        <v>-9.7055072955099644E-2</v>
      </c>
      <c r="C92" s="23">
        <v>-0.14664841132351766</v>
      </c>
    </row>
    <row r="93" spans="2:3" x14ac:dyDescent="0.35">
      <c r="B93" s="23">
        <v>-0.91833934104857728</v>
      </c>
      <c r="C93" s="23">
        <v>-0.43733956386834311</v>
      </c>
    </row>
    <row r="94" spans="2:3" x14ac:dyDescent="0.35">
      <c r="B94" s="23">
        <v>0.63379999804892084</v>
      </c>
      <c r="C94" s="23">
        <v>1.2063127442693609</v>
      </c>
    </row>
    <row r="95" spans="2:3" x14ac:dyDescent="0.35">
      <c r="B95" s="23">
        <v>-0.37150844831921043</v>
      </c>
      <c r="C95" s="23">
        <v>0.23632005515851287</v>
      </c>
    </row>
    <row r="96" spans="2:3" x14ac:dyDescent="0.35">
      <c r="B96" s="23">
        <v>-0.10719835980316531</v>
      </c>
      <c r="C96" s="23">
        <v>0.97955636772596877</v>
      </c>
    </row>
    <row r="97" spans="2:3" x14ac:dyDescent="0.35">
      <c r="B97" s="23">
        <v>-0.21813714105885162</v>
      </c>
      <c r="C97" s="23">
        <v>-0.14247337585019224</v>
      </c>
    </row>
    <row r="98" spans="2:3" x14ac:dyDescent="0.35">
      <c r="B98" s="23">
        <v>-0.28629418703447473</v>
      </c>
      <c r="C98" s="23">
        <v>-1.5941036833396343</v>
      </c>
    </row>
    <row r="99" spans="2:3" x14ac:dyDescent="0.35">
      <c r="B99" s="23">
        <v>9.9784763511027635E-2</v>
      </c>
      <c r="C99" s="23">
        <v>0.3889498558459179</v>
      </c>
    </row>
    <row r="100" spans="2:3" x14ac:dyDescent="0.35">
      <c r="B100" s="23">
        <v>3.3076406418688954E-2</v>
      </c>
      <c r="C100" s="23">
        <v>-0.15611482003233049</v>
      </c>
    </row>
    <row r="101" spans="2:3" x14ac:dyDescent="0.35">
      <c r="B101" s="23">
        <v>-5.346804918487881E-2</v>
      </c>
      <c r="C101" s="23">
        <v>0.1417165610358041</v>
      </c>
    </row>
    <row r="102" spans="2:3" x14ac:dyDescent="0.35">
      <c r="B102" s="23">
        <v>-1.3088620066159573</v>
      </c>
      <c r="C102" s="23">
        <v>-3.5984496878681589</v>
      </c>
    </row>
    <row r="103" spans="2:3" x14ac:dyDescent="0.35">
      <c r="B103" s="23">
        <v>-8.372922625675841E-2</v>
      </c>
      <c r="C103" s="23">
        <v>1.2342544524799188</v>
      </c>
    </row>
    <row r="104" spans="2:3" x14ac:dyDescent="0.35">
      <c r="B104" s="23">
        <v>-0.5457058206843719</v>
      </c>
      <c r="C104" s="23">
        <v>-1.397196802008809</v>
      </c>
    </row>
    <row r="105" spans="2:3" x14ac:dyDescent="0.35">
      <c r="B105" s="23">
        <v>0.50635340391765571</v>
      </c>
      <c r="C105" s="23">
        <v>0.5413910740077249</v>
      </c>
    </row>
    <row r="106" spans="2:3" x14ac:dyDescent="0.35">
      <c r="B106" s="23">
        <v>-5.8333825750542211E-2</v>
      </c>
      <c r="C106" s="23">
        <v>-1.268116125457498</v>
      </c>
    </row>
    <row r="107" spans="2:3" x14ac:dyDescent="0.35">
      <c r="B107" s="23">
        <v>-0.28739697752205484</v>
      </c>
      <c r="C107" s="23">
        <v>-0.99842445204497976</v>
      </c>
    </row>
    <row r="108" spans="2:3" x14ac:dyDescent="0.35">
      <c r="B108" s="23">
        <v>-0.8203132480157681</v>
      </c>
      <c r="C108" s="23">
        <v>9.5067826194157337E-2</v>
      </c>
    </row>
    <row r="109" spans="2:3" x14ac:dyDescent="0.35">
      <c r="B109" s="23">
        <v>-0.45913604792618617</v>
      </c>
      <c r="C109" s="23">
        <v>-1.5003714440258415</v>
      </c>
    </row>
    <row r="110" spans="2:3" x14ac:dyDescent="0.35">
      <c r="B110" s="23">
        <v>-1.6985670247588425</v>
      </c>
      <c r="C110" s="23">
        <v>-2.3164265601688516</v>
      </c>
    </row>
    <row r="111" spans="2:3" x14ac:dyDescent="0.35">
      <c r="B111" s="23">
        <v>0.60392256792834864</v>
      </c>
      <c r="C111" s="23">
        <v>1.2921758620150441</v>
      </c>
    </row>
    <row r="112" spans="2:3" x14ac:dyDescent="0.35">
      <c r="B112" s="23">
        <v>-0.19892681641805066</v>
      </c>
      <c r="C112" s="23">
        <v>-0.27825351734703796</v>
      </c>
    </row>
    <row r="113" spans="2:3" x14ac:dyDescent="0.35">
      <c r="B113" s="23">
        <v>0.5067008750878611</v>
      </c>
      <c r="C113" s="23">
        <v>0.54908468558635137</v>
      </c>
    </row>
    <row r="114" spans="2:3" x14ac:dyDescent="0.35">
      <c r="B114" s="23">
        <v>2.9440026710634084E-2</v>
      </c>
      <c r="C114" s="23">
        <v>0.74974842999033076</v>
      </c>
    </row>
    <row r="115" spans="2:3" x14ac:dyDescent="0.35">
      <c r="B115" s="23">
        <v>0.63249800218707675</v>
      </c>
      <c r="C115" s="23">
        <v>1.2705463943026283</v>
      </c>
    </row>
    <row r="116" spans="2:3" x14ac:dyDescent="0.35">
      <c r="B116" s="23">
        <v>7.744445943881953E-2</v>
      </c>
      <c r="C116" s="23">
        <v>0.52593395670923182</v>
      </c>
    </row>
    <row r="117" spans="2:3" x14ac:dyDescent="0.35">
      <c r="B117" s="23">
        <v>0.61315490740370004</v>
      </c>
      <c r="C117" s="23">
        <v>0.71765592007617718</v>
      </c>
    </row>
    <row r="118" spans="2:3" x14ac:dyDescent="0.35">
      <c r="B118" s="23">
        <v>-0.230652078022862</v>
      </c>
      <c r="C118" s="23">
        <v>0.21366944385503683</v>
      </c>
    </row>
    <row r="119" spans="2:3" x14ac:dyDescent="0.35">
      <c r="B119" s="23">
        <v>-0.33475432155398593</v>
      </c>
      <c r="C119" s="23">
        <v>-0.53362674276070354</v>
      </c>
    </row>
    <row r="120" spans="2:3" x14ac:dyDescent="0.35">
      <c r="B120" s="23">
        <v>0.85442981088053427</v>
      </c>
      <c r="C120" s="23">
        <v>-4.8821759074726592E-2</v>
      </c>
    </row>
    <row r="121" spans="2:3" x14ac:dyDescent="0.35">
      <c r="B121" s="23">
        <v>-0.25166871615603126</v>
      </c>
      <c r="C121" s="23">
        <v>-0.1389438297705636</v>
      </c>
    </row>
    <row r="122" spans="2:3" x14ac:dyDescent="0.35">
      <c r="B122" s="23">
        <v>-0.61125966848454805</v>
      </c>
      <c r="C122" s="23">
        <v>-0.13762116685248366</v>
      </c>
    </row>
    <row r="123" spans="2:3" x14ac:dyDescent="0.35">
      <c r="B123" s="23">
        <v>9.4926469194460669E-2</v>
      </c>
      <c r="C123" s="23">
        <v>-0.22681821613434391</v>
      </c>
    </row>
    <row r="124" spans="2:3" x14ac:dyDescent="0.35">
      <c r="B124" s="23">
        <v>-0.52028528729621459</v>
      </c>
      <c r="C124" s="23">
        <v>-1.0738283529931085</v>
      </c>
    </row>
    <row r="125" spans="2:3" x14ac:dyDescent="0.35">
      <c r="B125" s="23">
        <v>0.3052505251927824</v>
      </c>
      <c r="C125" s="23">
        <v>-1.161799254512091</v>
      </c>
    </row>
    <row r="126" spans="2:3" x14ac:dyDescent="0.35">
      <c r="B126" s="23">
        <v>-0.35836192041705883</v>
      </c>
      <c r="C126" s="23">
        <v>-0.94142992417313298</v>
      </c>
    </row>
    <row r="127" spans="2:3" x14ac:dyDescent="0.35">
      <c r="B127" s="23">
        <v>0.52106602905566646</v>
      </c>
      <c r="C127" s="23">
        <v>0.33907214562374061</v>
      </c>
    </row>
    <row r="128" spans="2:3" x14ac:dyDescent="0.35">
      <c r="B128" s="23">
        <v>-0.23672910623170296</v>
      </c>
      <c r="C128" s="23">
        <v>1.0082323440763901</v>
      </c>
    </row>
    <row r="129" spans="2:3" x14ac:dyDescent="0.35">
      <c r="B129" s="23">
        <v>5.1911471214275258E-2</v>
      </c>
      <c r="C129" s="23">
        <v>7.5790473955477972E-2</v>
      </c>
    </row>
    <row r="130" spans="2:3" x14ac:dyDescent="0.35">
      <c r="B130" s="23">
        <v>-5.5944246930637466E-2</v>
      </c>
      <c r="C130" s="23">
        <v>-0.256432857282409</v>
      </c>
    </row>
    <row r="131" spans="2:3" x14ac:dyDescent="0.35">
      <c r="B131" s="23">
        <v>0.13281187970719108</v>
      </c>
      <c r="C131" s="23">
        <v>1.0928907228071072</v>
      </c>
    </row>
    <row r="132" spans="2:3" x14ac:dyDescent="0.35">
      <c r="B132" s="23">
        <v>-0.12323411873417087</v>
      </c>
      <c r="C132" s="23">
        <v>-0.18558627586823018</v>
      </c>
    </row>
    <row r="133" spans="2:3" x14ac:dyDescent="0.35">
      <c r="B133" s="23">
        <v>-0.64975830869423912</v>
      </c>
      <c r="C133" s="23">
        <v>-1.0742334333860286</v>
      </c>
    </row>
    <row r="134" spans="2:3" x14ac:dyDescent="0.35">
      <c r="B134" s="23">
        <v>0.11658372358714308</v>
      </c>
      <c r="C134" s="23">
        <v>0.16994876012652593</v>
      </c>
    </row>
    <row r="135" spans="2:3" x14ac:dyDescent="0.35">
      <c r="B135" s="23">
        <v>0.57809134305288101</v>
      </c>
      <c r="C135" s="23">
        <v>0.95967367044418006</v>
      </c>
    </row>
    <row r="136" spans="2:3" x14ac:dyDescent="0.35">
      <c r="B136" s="23">
        <v>-0.23433485089309231</v>
      </c>
      <c r="C136" s="23">
        <v>0.59419370381313352</v>
      </c>
    </row>
    <row r="137" spans="2:3" x14ac:dyDescent="0.35">
      <c r="B137" s="23">
        <v>-0.65976332946466798</v>
      </c>
      <c r="C137" s="23">
        <v>-2.0523295408637576</v>
      </c>
    </row>
    <row r="138" spans="2:3" x14ac:dyDescent="0.35">
      <c r="B138" s="23">
        <v>-0.48144004917695543</v>
      </c>
      <c r="C138" s="23">
        <v>1.2567007118965896</v>
      </c>
    </row>
    <row r="139" spans="2:3" x14ac:dyDescent="0.35">
      <c r="B139" s="23">
        <v>0.38203729651307217</v>
      </c>
      <c r="C139" s="23">
        <v>0.22364767273905531</v>
      </c>
    </row>
    <row r="140" spans="2:3" x14ac:dyDescent="0.35">
      <c r="B140" s="23">
        <v>8.9456693454032704E-2</v>
      </c>
      <c r="C140" s="23">
        <v>-1.413583151196689</v>
      </c>
    </row>
    <row r="141" spans="2:3" x14ac:dyDescent="0.35">
      <c r="B141" s="23">
        <v>-0.40747274193232819</v>
      </c>
      <c r="C141" s="23">
        <v>-1.9764054682418719</v>
      </c>
    </row>
    <row r="142" spans="2:3" x14ac:dyDescent="0.35">
      <c r="B142" s="23">
        <v>0.4191588768911117</v>
      </c>
      <c r="C142" s="23">
        <v>1.1081933950048262</v>
      </c>
    </row>
    <row r="143" spans="2:3" x14ac:dyDescent="0.35">
      <c r="B143" s="23">
        <v>0.62938390120942678</v>
      </c>
      <c r="C143" s="23">
        <v>0.86092181616473806</v>
      </c>
    </row>
    <row r="144" spans="2:3" x14ac:dyDescent="0.35">
      <c r="B144" s="23">
        <v>0.20628562636029962</v>
      </c>
      <c r="C144" s="23">
        <v>0.40911849627349089</v>
      </c>
    </row>
    <row r="145" spans="2:3" x14ac:dyDescent="0.35">
      <c r="B145" s="23">
        <v>0.4057267930279026</v>
      </c>
      <c r="C145" s="23">
        <v>-0.32347402320461588</v>
      </c>
    </row>
    <row r="146" spans="2:3" x14ac:dyDescent="0.35">
      <c r="B146" s="23">
        <v>0.55811685818867218</v>
      </c>
      <c r="C146" s="23">
        <v>0.22581678200585223</v>
      </c>
    </row>
    <row r="147" spans="2:3" x14ac:dyDescent="0.35">
      <c r="B147" s="23">
        <v>0.32903481667244155</v>
      </c>
      <c r="C147" s="23">
        <v>-0.16817641310240602</v>
      </c>
    </row>
    <row r="148" spans="2:3" x14ac:dyDescent="0.35">
      <c r="B148" s="23">
        <v>0.21356081401949487</v>
      </c>
      <c r="C148" s="23">
        <v>0.53589501188461386</v>
      </c>
    </row>
    <row r="149" spans="2:3" x14ac:dyDescent="0.35">
      <c r="B149" s="23">
        <v>0.10989619683336427</v>
      </c>
      <c r="C149" s="23">
        <v>8.3068780877920162E-2</v>
      </c>
    </row>
    <row r="150" spans="2:3" x14ac:dyDescent="0.35">
      <c r="B150" s="23">
        <v>-0.12128354708418729</v>
      </c>
      <c r="C150" s="23">
        <v>0.59065916151976394</v>
      </c>
    </row>
    <row r="151" spans="2:3" x14ac:dyDescent="0.35">
      <c r="B151" s="23">
        <v>0.33232621579796301</v>
      </c>
      <c r="C151" s="23">
        <v>1.1644249794735249</v>
      </c>
    </row>
    <row r="152" spans="2:3" x14ac:dyDescent="0.35">
      <c r="B152" s="23">
        <v>-1.0808607205252414</v>
      </c>
      <c r="C152" s="23">
        <v>1.0094841023735401</v>
      </c>
    </row>
    <row r="153" spans="2:3" x14ac:dyDescent="0.35">
      <c r="B153" s="23">
        <v>-0.18757063828234982</v>
      </c>
      <c r="C153" s="23">
        <v>-3.1983947607725574</v>
      </c>
    </row>
    <row r="154" spans="2:3" x14ac:dyDescent="0.35">
      <c r="B154" s="23">
        <v>-0.44957735128685289</v>
      </c>
      <c r="C154" s="23">
        <v>-0.21468874170519325</v>
      </c>
    </row>
    <row r="155" spans="2:3" x14ac:dyDescent="0.35">
      <c r="B155" s="23">
        <v>0.30285810656816142</v>
      </c>
      <c r="C155" s="23">
        <v>0.82559351965148065</v>
      </c>
    </row>
    <row r="156" spans="2:3" x14ac:dyDescent="0.35">
      <c r="B156" s="23">
        <v>0.29090526483540047</v>
      </c>
      <c r="C156" s="23">
        <v>0.57667988377576562</v>
      </c>
    </row>
    <row r="157" spans="2:3" x14ac:dyDescent="0.35">
      <c r="B157" s="23">
        <v>0.63951616996904692</v>
      </c>
      <c r="C157" s="23">
        <v>-3.4958557234373341E-2</v>
      </c>
    </row>
    <row r="158" spans="2:3" x14ac:dyDescent="0.35">
      <c r="B158" s="23">
        <v>0.49258906442240019</v>
      </c>
      <c r="C158" s="23">
        <v>-0.52401381329578578</v>
      </c>
    </row>
    <row r="159" spans="2:3" x14ac:dyDescent="0.35">
      <c r="B159" s="23">
        <v>8.0373661422128165E-2</v>
      </c>
      <c r="C159" s="23">
        <v>0.57000141169504326</v>
      </c>
    </row>
    <row r="160" spans="2:3" x14ac:dyDescent="0.35">
      <c r="B160" s="23">
        <v>-9.8946064882045714E-2</v>
      </c>
      <c r="C160" s="23">
        <v>0.10833147311825093</v>
      </c>
    </row>
    <row r="161" spans="2:3" x14ac:dyDescent="0.35">
      <c r="B161" s="23">
        <v>-7.9612331995570563E-4</v>
      </c>
      <c r="C161" s="23">
        <v>0.19508768031814322</v>
      </c>
    </row>
    <row r="162" spans="2:3" x14ac:dyDescent="0.35">
      <c r="B162" s="23">
        <v>-0.11050109202273124</v>
      </c>
      <c r="C162" s="23">
        <v>-0.21812257160106505</v>
      </c>
    </row>
    <row r="163" spans="2:3" x14ac:dyDescent="0.35">
      <c r="B163" s="23">
        <v>-0.15118683663773519</v>
      </c>
      <c r="C163" s="23">
        <v>-0.41466039459624365</v>
      </c>
    </row>
    <row r="164" spans="2:3" x14ac:dyDescent="0.35">
      <c r="B164" s="23">
        <v>0.41839469203178181</v>
      </c>
      <c r="C164" s="23">
        <v>0.13728112749720278</v>
      </c>
    </row>
    <row r="165" spans="2:3" x14ac:dyDescent="0.35">
      <c r="B165" s="23">
        <v>0.42179827560389316</v>
      </c>
      <c r="C165" s="23">
        <v>9.1450726194489712E-2</v>
      </c>
    </row>
    <row r="166" spans="2:3" x14ac:dyDescent="0.35">
      <c r="B166" s="23">
        <v>0.82184043810154095</v>
      </c>
      <c r="C166" s="23">
        <v>1.5937738733239419</v>
      </c>
    </row>
    <row r="167" spans="2:3" x14ac:dyDescent="0.35">
      <c r="B167" s="23">
        <v>0.45113282559241563</v>
      </c>
      <c r="C167" s="23">
        <v>-0.13505790965839465</v>
      </c>
    </row>
    <row r="168" spans="2:3" x14ac:dyDescent="0.35">
      <c r="B168" s="23">
        <v>0.16715206090765353</v>
      </c>
      <c r="C168" s="23">
        <v>-1.0043884923493041</v>
      </c>
    </row>
    <row r="169" spans="2:3" x14ac:dyDescent="0.35">
      <c r="B169" s="23">
        <v>0.13533513981729275</v>
      </c>
      <c r="C169" s="23">
        <v>1.0073893972611572</v>
      </c>
    </row>
    <row r="170" spans="2:3" x14ac:dyDescent="0.35">
      <c r="B170" s="23">
        <v>-1.1046952699460202</v>
      </c>
      <c r="C170" s="23">
        <v>-0.75783359269976003</v>
      </c>
    </row>
    <row r="171" spans="2:3" x14ac:dyDescent="0.35">
      <c r="B171" s="23">
        <v>-0.2445159104335469</v>
      </c>
      <c r="C171" s="23">
        <v>0.2072508916582228</v>
      </c>
    </row>
    <row r="172" spans="2:3" x14ac:dyDescent="0.35">
      <c r="B172" s="23">
        <v>-0.14430958455534826</v>
      </c>
      <c r="C172" s="23">
        <v>2.4083676148858875E-2</v>
      </c>
    </row>
    <row r="173" spans="2:3" x14ac:dyDescent="0.35">
      <c r="B173" s="23">
        <v>-0.28258768353663938</v>
      </c>
      <c r="C173" s="23">
        <v>-1.3883479792341809</v>
      </c>
    </row>
    <row r="174" spans="2:3" x14ac:dyDescent="0.35">
      <c r="B174" s="23">
        <v>-0.69953863821476692</v>
      </c>
      <c r="C174" s="23">
        <v>-2.294317680030582</v>
      </c>
    </row>
    <row r="175" spans="2:3" x14ac:dyDescent="0.35">
      <c r="B175" s="23">
        <v>0.25665773953986909</v>
      </c>
      <c r="C175" s="23">
        <v>-0.60583622384589109</v>
      </c>
    </row>
    <row r="176" spans="2:3" x14ac:dyDescent="0.35">
      <c r="B176" s="23">
        <v>-0.36948441471182769</v>
      </c>
      <c r="C176" s="23">
        <v>-1.7186796187748299</v>
      </c>
    </row>
    <row r="177" spans="2:3" x14ac:dyDescent="0.35">
      <c r="B177" s="23">
        <v>5.3014212825526923E-2</v>
      </c>
      <c r="C177" s="23">
        <v>1.3410375603171958</v>
      </c>
    </row>
    <row r="178" spans="2:3" x14ac:dyDescent="0.35">
      <c r="B178" s="23">
        <v>-0.79614759479114472</v>
      </c>
      <c r="C178" s="23">
        <v>-1.2419287593053057</v>
      </c>
    </row>
    <row r="179" spans="2:3" x14ac:dyDescent="0.35">
      <c r="B179" s="23">
        <v>0.46681237651383056</v>
      </c>
      <c r="C179" s="23">
        <v>0.80406425197935494</v>
      </c>
    </row>
    <row r="180" spans="2:3" x14ac:dyDescent="0.35">
      <c r="B180" s="23">
        <v>-0.52312680796023459</v>
      </c>
      <c r="C180" s="23">
        <v>-0.73144073594103076</v>
      </c>
    </row>
    <row r="181" spans="2:3" x14ac:dyDescent="0.35">
      <c r="B181" s="23">
        <v>6.495952624166848E-2</v>
      </c>
      <c r="C181" s="23">
        <v>7.8112209029373547E-2</v>
      </c>
    </row>
    <row r="182" spans="2:3" x14ac:dyDescent="0.35">
      <c r="B182" s="23">
        <v>-0.50699280599914631</v>
      </c>
      <c r="C182" s="23">
        <v>-0.30281864248750712</v>
      </c>
    </row>
    <row r="183" spans="2:3" x14ac:dyDescent="0.35">
      <c r="B183" s="23">
        <v>-0.70426571853588504</v>
      </c>
      <c r="C183" s="23">
        <v>0.14617740234000479</v>
      </c>
    </row>
    <row r="184" spans="2:3" x14ac:dyDescent="0.35">
      <c r="B184" s="23">
        <v>-0.26951847102226323</v>
      </c>
      <c r="C184" s="23">
        <v>-3.0751654039982297</v>
      </c>
    </row>
    <row r="185" spans="2:3" x14ac:dyDescent="0.35">
      <c r="B185" s="23">
        <v>0.61108312709685109</v>
      </c>
      <c r="C185" s="23">
        <v>0.37526688964717925</v>
      </c>
    </row>
    <row r="186" spans="2:3" x14ac:dyDescent="0.35">
      <c r="B186" s="23">
        <v>-0.42859711225529135</v>
      </c>
      <c r="C186" s="23">
        <v>0.42044677559479277</v>
      </c>
    </row>
    <row r="187" spans="2:3" x14ac:dyDescent="0.35">
      <c r="B187" s="23">
        <v>3.7907548634997845E-2</v>
      </c>
      <c r="C187" s="23">
        <v>-6.2854510502603059E-2</v>
      </c>
    </row>
    <row r="188" spans="2:3" x14ac:dyDescent="0.35">
      <c r="B188" s="23">
        <v>-0.74010014992635464</v>
      </c>
      <c r="C188" s="23">
        <v>-0.45875432411001876</v>
      </c>
    </row>
    <row r="189" spans="2:3" x14ac:dyDescent="0.35">
      <c r="B189" s="23">
        <v>-0.45157570387368584</v>
      </c>
      <c r="C189" s="23">
        <v>-1.0606041749288433</v>
      </c>
    </row>
    <row r="190" spans="2:3" x14ac:dyDescent="0.35">
      <c r="B190" s="23">
        <v>0.31485277187797839</v>
      </c>
      <c r="C190" s="23">
        <v>-0.43954232127404325</v>
      </c>
    </row>
    <row r="191" spans="2:3" x14ac:dyDescent="0.35">
      <c r="B191" s="23">
        <v>-6.2304412412726003E-2</v>
      </c>
      <c r="C191" s="23">
        <v>0.3585320643707981</v>
      </c>
    </row>
    <row r="192" spans="2:3" x14ac:dyDescent="0.35">
      <c r="B192" s="23">
        <v>0.55537704319569414</v>
      </c>
      <c r="C192" s="23">
        <v>6.4718750933317096E-2</v>
      </c>
    </row>
    <row r="193" spans="2:3" x14ac:dyDescent="0.35">
      <c r="B193" s="23">
        <v>-0.179680364696268</v>
      </c>
      <c r="C193" s="23">
        <v>-0.80749031999804166</v>
      </c>
    </row>
    <row r="194" spans="2:3" x14ac:dyDescent="0.35">
      <c r="B194" s="23">
        <v>0.22403241564507817</v>
      </c>
      <c r="C194" s="23">
        <v>1.597417226892224</v>
      </c>
    </row>
    <row r="195" spans="2:3" x14ac:dyDescent="0.35">
      <c r="B195" s="23">
        <v>0.18583646649669777</v>
      </c>
      <c r="C195" s="23">
        <v>-1.5630198380858829</v>
      </c>
    </row>
    <row r="196" spans="2:3" x14ac:dyDescent="0.35">
      <c r="B196" s="23">
        <v>-0.15603093291602821</v>
      </c>
      <c r="C196" s="23">
        <v>-0.18162317677085285</v>
      </c>
    </row>
    <row r="197" spans="2:3" x14ac:dyDescent="0.35">
      <c r="B197" s="23">
        <v>0.66184413936364805</v>
      </c>
      <c r="C197" s="23">
        <v>0.83984028774457786</v>
      </c>
    </row>
    <row r="198" spans="2:3" x14ac:dyDescent="0.35">
      <c r="B198" s="23">
        <v>-1.2129108330150329</v>
      </c>
      <c r="C198" s="23">
        <v>-0.36922720190408154</v>
      </c>
    </row>
    <row r="199" spans="2:3" x14ac:dyDescent="0.35">
      <c r="B199" s="23">
        <v>6.0878432506029791E-2</v>
      </c>
      <c r="C199" s="23">
        <v>0.51244789193985196</v>
      </c>
    </row>
    <row r="200" spans="2:3" x14ac:dyDescent="0.35">
      <c r="B200" s="23">
        <v>-1.1619943151761052</v>
      </c>
      <c r="C200" s="23">
        <v>-2.5666219891329289</v>
      </c>
    </row>
    <row r="201" spans="2:3" x14ac:dyDescent="0.35">
      <c r="B201" s="23">
        <v>-0.42191305110188682</v>
      </c>
      <c r="C201" s="23">
        <v>-1.0995310246163086</v>
      </c>
    </row>
    <row r="202" spans="2:3" x14ac:dyDescent="0.35">
      <c r="B202" s="23">
        <v>6.7048500487286194E-2</v>
      </c>
      <c r="C202" s="23">
        <v>0.78898384735310645</v>
      </c>
    </row>
    <row r="203" spans="2:3" x14ac:dyDescent="0.35">
      <c r="B203" s="23">
        <v>-0.47839010034191326</v>
      </c>
      <c r="C203" s="23">
        <v>0.55383648424850962</v>
      </c>
    </row>
    <row r="204" spans="2:3" x14ac:dyDescent="0.35">
      <c r="B204" s="23">
        <v>-0.39160805965727441</v>
      </c>
      <c r="C204" s="23">
        <v>-4.9117477905921074</v>
      </c>
    </row>
    <row r="205" spans="2:3" x14ac:dyDescent="0.35">
      <c r="B205" s="23">
        <v>-0.18642646295815976</v>
      </c>
      <c r="C205" s="23">
        <v>0.15466084174921926</v>
      </c>
    </row>
    <row r="206" spans="2:3" x14ac:dyDescent="0.35">
      <c r="B206" s="23">
        <v>-0.13112272362828314</v>
      </c>
      <c r="C206" s="23">
        <v>-0.29800181035920298</v>
      </c>
    </row>
    <row r="207" spans="2:3" x14ac:dyDescent="0.35">
      <c r="B207" s="23">
        <v>0.39399258981409407</v>
      </c>
      <c r="C207" s="23">
        <v>0.58296867911507211</v>
      </c>
    </row>
    <row r="208" spans="2:3" x14ac:dyDescent="0.35">
      <c r="B208" s="23">
        <v>-1.0735688779328862</v>
      </c>
      <c r="C208" s="23">
        <v>0.67622354823554431</v>
      </c>
    </row>
    <row r="209" spans="2:3" x14ac:dyDescent="0.35">
      <c r="B209" s="23">
        <v>-0.9098955014409208</v>
      </c>
      <c r="C209" s="23">
        <v>-0.4586608236274492</v>
      </c>
    </row>
    <row r="210" spans="2:3" x14ac:dyDescent="0.35">
      <c r="B210" s="23">
        <v>-0.65601376714963555</v>
      </c>
      <c r="C210" s="23">
        <v>-0.4700543238863677</v>
      </c>
    </row>
    <row r="211" spans="2:3" x14ac:dyDescent="0.35">
      <c r="B211" s="23">
        <v>0.60866530696148091</v>
      </c>
      <c r="C211" s="23">
        <v>1.1625100953963352</v>
      </c>
    </row>
    <row r="212" spans="2:3" x14ac:dyDescent="0.35">
      <c r="B212" s="23">
        <v>0.14645294007553902</v>
      </c>
      <c r="C212" s="23">
        <v>-0.10738848213904278</v>
      </c>
    </row>
    <row r="213" spans="2:3" x14ac:dyDescent="0.35">
      <c r="B213" s="23">
        <v>-0.53281237373123769</v>
      </c>
      <c r="C213" s="23">
        <v>-0.37960356847528737</v>
      </c>
    </row>
    <row r="214" spans="2:3" x14ac:dyDescent="0.35">
      <c r="B214" s="23">
        <v>-0.31056983235933572</v>
      </c>
      <c r="C214" s="23">
        <v>-0.27210588712036987</v>
      </c>
    </row>
    <row r="215" spans="2:3" x14ac:dyDescent="0.35">
      <c r="B215" s="23">
        <v>3.2024527161070716E-2</v>
      </c>
      <c r="C215" s="23">
        <v>1.2599090027379825</v>
      </c>
    </row>
    <row r="216" spans="2:3" x14ac:dyDescent="0.35">
      <c r="B216" s="23">
        <v>-0.288679076187074</v>
      </c>
      <c r="C216" s="23">
        <v>-1.4245086721598059</v>
      </c>
    </row>
    <row r="217" spans="2:3" x14ac:dyDescent="0.35">
      <c r="B217" s="23">
        <v>-0.42495926156301989</v>
      </c>
      <c r="C217" s="23">
        <v>0.20607321202132325</v>
      </c>
    </row>
    <row r="218" spans="2:3" x14ac:dyDescent="0.35">
      <c r="B218" s="23">
        <v>-0.64112953953467477</v>
      </c>
      <c r="C218" s="23">
        <v>-1.1419525376542348</v>
      </c>
    </row>
    <row r="219" spans="2:3" x14ac:dyDescent="0.35">
      <c r="B219" s="23">
        <v>-1.7892401439698235E-2</v>
      </c>
      <c r="C219" s="23">
        <v>-0.40214733875151926</v>
      </c>
    </row>
    <row r="220" spans="2:3" x14ac:dyDescent="0.35">
      <c r="B220" s="23">
        <v>-0.81194105752210721</v>
      </c>
      <c r="C220" s="23">
        <v>0.53688623960107917</v>
      </c>
    </row>
    <row r="221" spans="2:3" x14ac:dyDescent="0.35">
      <c r="B221" s="23">
        <v>-0.98974458239068985</v>
      </c>
      <c r="C221" s="23">
        <v>1.2554854556609225</v>
      </c>
    </row>
    <row r="222" spans="2:3" x14ac:dyDescent="0.35">
      <c r="B222" s="23">
        <v>0.31093445382036633</v>
      </c>
      <c r="C222" s="23">
        <v>0.81092913664458832</v>
      </c>
    </row>
    <row r="223" spans="2:3" x14ac:dyDescent="0.35">
      <c r="B223" s="23">
        <v>0.75987177892525515</v>
      </c>
      <c r="C223" s="23">
        <v>1.288760093749874</v>
      </c>
    </row>
    <row r="224" spans="2:3" x14ac:dyDescent="0.35">
      <c r="B224" s="23">
        <v>-0.39568701702049797</v>
      </c>
      <c r="C224" s="23">
        <v>-0.63418409215831628</v>
      </c>
    </row>
    <row r="225" spans="2:3" x14ac:dyDescent="0.35">
      <c r="B225" s="23">
        <v>-9.7571308468266407E-2</v>
      </c>
      <c r="C225" s="23">
        <v>0.42846670465000519</v>
      </c>
    </row>
    <row r="226" spans="2:3" x14ac:dyDescent="0.35">
      <c r="B226" s="23">
        <v>0.31497109823401509</v>
      </c>
      <c r="C226" s="23">
        <v>0.27661209121400454</v>
      </c>
    </row>
    <row r="227" spans="2:3" x14ac:dyDescent="0.35">
      <c r="B227" s="23">
        <v>-0.95678184400564459</v>
      </c>
      <c r="C227" s="23">
        <v>-0.15830263997107649</v>
      </c>
    </row>
    <row r="228" spans="2:3" x14ac:dyDescent="0.35">
      <c r="B228" s="23">
        <v>-0.1153521044764514</v>
      </c>
      <c r="C228" s="23">
        <v>0.48988132584103355</v>
      </c>
    </row>
    <row r="229" spans="2:3" x14ac:dyDescent="0.35">
      <c r="B229" s="23">
        <v>-0.22653021332061415</v>
      </c>
      <c r="C229" s="23">
        <v>-0.43381284848172658</v>
      </c>
    </row>
    <row r="230" spans="2:3" x14ac:dyDescent="0.35">
      <c r="B230" s="23">
        <v>-9.2660622199978851E-2</v>
      </c>
      <c r="C230" s="23">
        <v>0.22032108505207115</v>
      </c>
    </row>
    <row r="231" spans="2:3" x14ac:dyDescent="0.35">
      <c r="B231" s="23">
        <v>-0.36704659064086143</v>
      </c>
      <c r="C231" s="23">
        <v>0.26192481942514728</v>
      </c>
    </row>
    <row r="232" spans="2:3" x14ac:dyDescent="0.35">
      <c r="B232" s="23">
        <v>-0.46129586341195494</v>
      </c>
      <c r="C232" s="23">
        <v>0.21412484791666211</v>
      </c>
    </row>
    <row r="233" spans="2:3" x14ac:dyDescent="0.35">
      <c r="B233" s="23">
        <v>0.228972330217739</v>
      </c>
      <c r="C233" s="23">
        <v>0.16007328878260005</v>
      </c>
    </row>
    <row r="234" spans="2:3" x14ac:dyDescent="0.35">
      <c r="B234" s="23">
        <v>-0.17322713469660589</v>
      </c>
      <c r="C234" s="23">
        <v>0.12926706964632217</v>
      </c>
    </row>
    <row r="235" spans="2:3" x14ac:dyDescent="0.35">
      <c r="B235" s="23">
        <v>0.40148178939004886</v>
      </c>
      <c r="C235" s="23">
        <v>-7.7360179329460845E-3</v>
      </c>
    </row>
    <row r="236" spans="2:3" x14ac:dyDescent="0.35">
      <c r="B236" s="23">
        <v>0.18457083246709605</v>
      </c>
      <c r="C236" s="23">
        <v>0.25029421860600315</v>
      </c>
    </row>
    <row r="237" spans="2:3" x14ac:dyDescent="0.35">
      <c r="B237" s="23">
        <v>3.0130650290681939E-2</v>
      </c>
      <c r="C237" s="23">
        <v>1.1942495133114897</v>
      </c>
    </row>
    <row r="238" spans="2:3" x14ac:dyDescent="0.35">
      <c r="B238" s="23">
        <v>-0.29191809739245111</v>
      </c>
      <c r="C238" s="23">
        <v>-1.1825952805277113</v>
      </c>
    </row>
    <row r="239" spans="2:3" x14ac:dyDescent="0.35">
      <c r="B239" s="23">
        <v>0.68677660485981684</v>
      </c>
      <c r="C239" s="23">
        <v>1.1086487547490829</v>
      </c>
    </row>
    <row r="240" spans="2:3" x14ac:dyDescent="0.35">
      <c r="B240" s="23">
        <v>3.4708763067826526E-2</v>
      </c>
      <c r="C240" s="23">
        <v>-0.88795166849742313</v>
      </c>
    </row>
    <row r="241" spans="2:3" x14ac:dyDescent="0.35">
      <c r="B241" s="23">
        <v>0.79178434046598634</v>
      </c>
      <c r="C241" s="23">
        <v>1.1061569108587397</v>
      </c>
    </row>
    <row r="242" spans="2:3" x14ac:dyDescent="0.35">
      <c r="B242" s="23">
        <v>0.6691272597217256</v>
      </c>
      <c r="C242" s="23">
        <v>0.50950670391223818</v>
      </c>
    </row>
    <row r="243" spans="2:3" x14ac:dyDescent="0.35">
      <c r="B243" s="23">
        <v>0.13240337346126904</v>
      </c>
      <c r="C243" s="23">
        <v>-0.89164751130939168</v>
      </c>
    </row>
    <row r="244" spans="2:3" x14ac:dyDescent="0.35">
      <c r="B244" s="23">
        <v>0.60603391237814574</v>
      </c>
      <c r="C244" s="23">
        <v>0.89812731370875776</v>
      </c>
    </row>
    <row r="245" spans="2:3" x14ac:dyDescent="0.35">
      <c r="B245" s="23">
        <v>0.40352622555256235</v>
      </c>
      <c r="C245" s="23">
        <v>0.25465530221649674</v>
      </c>
    </row>
    <row r="246" spans="2:3" x14ac:dyDescent="0.35">
      <c r="B246" s="23">
        <v>0.264434877689116</v>
      </c>
      <c r="C246" s="23">
        <v>-0.38277784115727892</v>
      </c>
    </row>
    <row r="247" spans="2:3" x14ac:dyDescent="0.35">
      <c r="B247" s="23">
        <v>-0.1107660371044266</v>
      </c>
      <c r="C247" s="23">
        <v>1.6460289367446559</v>
      </c>
    </row>
    <row r="248" spans="2:3" x14ac:dyDescent="0.35">
      <c r="B248" s="23">
        <v>0.73923915993958433</v>
      </c>
      <c r="C248" s="23">
        <v>0.11712671727285541</v>
      </c>
    </row>
    <row r="249" spans="2:3" x14ac:dyDescent="0.35">
      <c r="B249" s="23">
        <v>0.20991261900712099</v>
      </c>
      <c r="C249" s="23">
        <v>0.49873266073507971</v>
      </c>
    </row>
    <row r="250" spans="2:3" x14ac:dyDescent="0.35">
      <c r="B250" s="23">
        <v>-0.11729636677759056</v>
      </c>
      <c r="C250" s="23">
        <v>-0.20456878511351978</v>
      </c>
    </row>
    <row r="251" spans="2:3" x14ac:dyDescent="0.35">
      <c r="B251" s="23">
        <v>0.39239474029856553</v>
      </c>
      <c r="C251" s="23">
        <v>6.2810341240429737E-2</v>
      </c>
    </row>
    <row r="252" spans="2:3" x14ac:dyDescent="0.35">
      <c r="B252" s="23">
        <v>-3.6039506804152417E-2</v>
      </c>
      <c r="C252" s="23">
        <v>0.46248059754902027</v>
      </c>
    </row>
    <row r="253" spans="2:3" x14ac:dyDescent="0.35">
      <c r="B253" s="23">
        <v>0.35428213793238617</v>
      </c>
      <c r="C253" s="23">
        <v>0.86700413386283104</v>
      </c>
    </row>
    <row r="254" spans="2:3" x14ac:dyDescent="0.35">
      <c r="B254" s="23">
        <v>-9.5204681616627498E-2</v>
      </c>
      <c r="C254" s="23">
        <v>0.11892711758058017</v>
      </c>
    </row>
    <row r="255" spans="2:3" x14ac:dyDescent="0.35">
      <c r="B255" s="23">
        <v>-0.18308482048950023</v>
      </c>
      <c r="C255" s="23">
        <v>0.22585561227243328</v>
      </c>
    </row>
    <row r="256" spans="2:3" x14ac:dyDescent="0.35">
      <c r="B256" s="23">
        <v>0.44493172931498676</v>
      </c>
      <c r="C256" s="23">
        <v>0.4703275930207641</v>
      </c>
    </row>
    <row r="257" spans="2:3" x14ac:dyDescent="0.35">
      <c r="B257" s="23">
        <v>-0.25862866911556526</v>
      </c>
      <c r="C257" s="23">
        <v>0.43799285422218986</v>
      </c>
    </row>
    <row r="258" spans="2:3" x14ac:dyDescent="0.35">
      <c r="B258" s="23">
        <v>0.36368275153412538</v>
      </c>
      <c r="C258" s="23">
        <v>0.79495735617519325</v>
      </c>
    </row>
    <row r="259" spans="2:3" x14ac:dyDescent="0.35">
      <c r="B259" s="23">
        <v>-0.12135234577826649</v>
      </c>
      <c r="C259" s="23">
        <v>0.68272217981675742</v>
      </c>
    </row>
    <row r="260" spans="2:3" x14ac:dyDescent="0.35">
      <c r="B260" s="23">
        <v>-0.59037443971428016</v>
      </c>
      <c r="C260" s="23">
        <v>-1.3739304776237047</v>
      </c>
    </row>
    <row r="261" spans="2:3" x14ac:dyDescent="0.35">
      <c r="B261" s="23">
        <v>-0.44799719555092854</v>
      </c>
      <c r="C261" s="23">
        <v>-0.24545896533102074</v>
      </c>
    </row>
    <row r="262" spans="2:3" x14ac:dyDescent="0.35">
      <c r="B262" s="23">
        <v>3.7719429647454721E-2</v>
      </c>
      <c r="C262" s="23">
        <v>0.272604249864495</v>
      </c>
    </row>
    <row r="263" spans="2:3" x14ac:dyDescent="0.35">
      <c r="B263" s="23">
        <v>-0.59415803380062182</v>
      </c>
      <c r="C263" s="23">
        <v>6.37890074066189E-2</v>
      </c>
    </row>
    <row r="264" spans="2:3" x14ac:dyDescent="0.35">
      <c r="B264" s="23">
        <v>-0.78441986563228749</v>
      </c>
      <c r="C264" s="23">
        <v>-2.7772505052795311</v>
      </c>
    </row>
    <row r="265" spans="2:3" x14ac:dyDescent="0.35">
      <c r="B265" s="23">
        <v>0.15518010005250776</v>
      </c>
      <c r="C265" s="23">
        <v>-1.3999609265628119</v>
      </c>
    </row>
    <row r="266" spans="2:3" x14ac:dyDescent="0.35">
      <c r="B266" s="23">
        <v>0.7776879067379795</v>
      </c>
      <c r="C266" s="23">
        <v>0.37316847453992769</v>
      </c>
    </row>
    <row r="267" spans="2:3" x14ac:dyDescent="0.35">
      <c r="B267" s="23">
        <v>0.34680068884746312</v>
      </c>
      <c r="C267" s="23">
        <v>0.50497073506235435</v>
      </c>
    </row>
    <row r="268" spans="2:3" x14ac:dyDescent="0.35">
      <c r="B268" s="23">
        <v>0.22168919248677255</v>
      </c>
      <c r="C268" s="23">
        <v>0.77922791536043756</v>
      </c>
    </row>
    <row r="269" spans="2:3" x14ac:dyDescent="0.35">
      <c r="B269" s="23">
        <v>3.2622798555772707E-2</v>
      </c>
      <c r="C269" s="23">
        <v>-1.3098975900331626</v>
      </c>
    </row>
    <row r="270" spans="2:3" x14ac:dyDescent="0.35">
      <c r="B270" s="23">
        <v>-0.18918559931199808</v>
      </c>
      <c r="C270" s="23">
        <v>0.49125776705490914</v>
      </c>
    </row>
    <row r="271" spans="2:3" x14ac:dyDescent="0.35">
      <c r="B271" s="23">
        <v>0.38282294086389634</v>
      </c>
      <c r="C271" s="23">
        <v>-5.3885474790567024E-2</v>
      </c>
    </row>
    <row r="272" spans="2:3" x14ac:dyDescent="0.35">
      <c r="B272" s="23">
        <v>-0.52402858058013269</v>
      </c>
      <c r="C272" s="23">
        <v>-0.85883984782176337</v>
      </c>
    </row>
    <row r="273" spans="2:3" x14ac:dyDescent="0.35">
      <c r="B273" s="23">
        <v>0.29703268005248051</v>
      </c>
      <c r="C273" s="23">
        <v>0.20091054969574904</v>
      </c>
    </row>
    <row r="274" spans="2:3" x14ac:dyDescent="0.35">
      <c r="B274" s="23">
        <v>0.14985361228450647</v>
      </c>
      <c r="C274" s="23">
        <v>-0.40408351879029153</v>
      </c>
    </row>
    <row r="275" spans="2:3" x14ac:dyDescent="0.35">
      <c r="B275" s="23">
        <v>0.33338064654134508</v>
      </c>
      <c r="C275" s="23">
        <v>1.0032697658600729</v>
      </c>
    </row>
    <row r="276" spans="2:3" x14ac:dyDescent="0.35">
      <c r="B276" s="23">
        <v>0.49760989319796595</v>
      </c>
      <c r="C276" s="23">
        <v>0.84544568783229546</v>
      </c>
    </row>
    <row r="277" spans="2:3" x14ac:dyDescent="0.35">
      <c r="B277" s="23">
        <v>-0.19839775847027513</v>
      </c>
      <c r="C277" s="23">
        <v>-0.5138476198516515</v>
      </c>
    </row>
    <row r="278" spans="2:3" x14ac:dyDescent="0.35">
      <c r="B278" s="23">
        <v>-5.2456759550870202E-2</v>
      </c>
      <c r="C278" s="23">
        <v>0.10890675804174475</v>
      </c>
    </row>
    <row r="279" spans="2:3" x14ac:dyDescent="0.35">
      <c r="B279" s="23">
        <v>8.2218090297327365E-2</v>
      </c>
      <c r="C279" s="23">
        <v>1.2052160480055714</v>
      </c>
    </row>
    <row r="280" spans="2:3" x14ac:dyDescent="0.35">
      <c r="B280" s="23">
        <v>0.71890622780506552</v>
      </c>
      <c r="C280" s="23">
        <v>0.20085807442392195</v>
      </c>
    </row>
    <row r="281" spans="2:3" x14ac:dyDescent="0.35">
      <c r="B281" s="23">
        <v>0.18063362644560341</v>
      </c>
      <c r="C281" s="23">
        <v>-5.9172779030866936E-2</v>
      </c>
    </row>
    <row r="282" spans="2:3" x14ac:dyDescent="0.35">
      <c r="B282" s="23">
        <v>-0.12443315935049805</v>
      </c>
      <c r="C282" s="23">
        <v>-1.8920790648567463</v>
      </c>
    </row>
    <row r="283" spans="2:3" x14ac:dyDescent="0.35">
      <c r="B283" s="23">
        <v>-0.21470325488316616</v>
      </c>
      <c r="C283" s="23">
        <v>0.38233904613294312</v>
      </c>
    </row>
    <row r="284" spans="2:3" x14ac:dyDescent="0.35">
      <c r="B284" s="23">
        <v>-0.16101247320919765</v>
      </c>
      <c r="C284" s="23">
        <v>0.98914566475282695</v>
      </c>
    </row>
    <row r="285" spans="2:3" x14ac:dyDescent="0.35">
      <c r="B285" s="23">
        <v>-0.50516960800567723</v>
      </c>
      <c r="C285" s="23">
        <v>-1.5546404179006659</v>
      </c>
    </row>
    <row r="286" spans="2:3" x14ac:dyDescent="0.35">
      <c r="B286" s="23">
        <v>-0.81713557640627443</v>
      </c>
      <c r="C286" s="23">
        <v>0.61741828643947172</v>
      </c>
    </row>
    <row r="287" spans="2:3" x14ac:dyDescent="0.35">
      <c r="B287" s="23">
        <v>0.50446318489597064</v>
      </c>
      <c r="C287" s="23">
        <v>0.73434768103191328</v>
      </c>
    </row>
    <row r="288" spans="2:3" x14ac:dyDescent="0.35">
      <c r="B288" s="23">
        <v>0.11119893716323734</v>
      </c>
      <c r="C288" s="23">
        <v>0.57572030104280236</v>
      </c>
    </row>
    <row r="289" spans="2:3" x14ac:dyDescent="0.35">
      <c r="B289" s="23">
        <v>-0.15693859250749348</v>
      </c>
      <c r="C289" s="23">
        <v>0.52788224307000597</v>
      </c>
    </row>
    <row r="290" spans="2:3" x14ac:dyDescent="0.35">
      <c r="B290" s="23">
        <v>5.0135513417020168E-2</v>
      </c>
      <c r="C290" s="23">
        <v>-0.96813464849202369</v>
      </c>
    </row>
    <row r="291" spans="2:3" x14ac:dyDescent="0.35">
      <c r="B291" s="23">
        <v>-0.43885997927313769</v>
      </c>
      <c r="C291" s="23">
        <v>0.33349473163634646</v>
      </c>
    </row>
    <row r="292" spans="2:3" x14ac:dyDescent="0.35">
      <c r="B292" s="23">
        <v>-0.61564723267453147</v>
      </c>
      <c r="C292" s="23">
        <v>6.5694577050435243E-2</v>
      </c>
    </row>
    <row r="293" spans="2:3" x14ac:dyDescent="0.35">
      <c r="B293" s="23">
        <v>-0.1429369240307313</v>
      </c>
      <c r="C293" s="23">
        <v>-1.9989242884452787</v>
      </c>
    </row>
    <row r="294" spans="2:3" x14ac:dyDescent="0.35">
      <c r="B294" s="23">
        <v>0.20849793607847153</v>
      </c>
      <c r="C294" s="23">
        <v>0.85078677634841471</v>
      </c>
    </row>
    <row r="295" spans="2:3" x14ac:dyDescent="0.35">
      <c r="B295" s="23">
        <v>0.43930212955862391</v>
      </c>
      <c r="C295" s="23">
        <v>0.94310859058693375</v>
      </c>
    </row>
    <row r="296" spans="2:3" x14ac:dyDescent="0.35">
      <c r="B296" s="23">
        <v>0.26587642512295018</v>
      </c>
      <c r="C296" s="23">
        <v>0.63605589508925053</v>
      </c>
    </row>
    <row r="297" spans="2:3" x14ac:dyDescent="0.35">
      <c r="B297" s="23">
        <v>0.3532007582099847</v>
      </c>
      <c r="C297" s="23">
        <v>1.4778894446923705</v>
      </c>
    </row>
    <row r="298" spans="2:3" x14ac:dyDescent="0.35">
      <c r="B298" s="23">
        <v>0.20773257886988292</v>
      </c>
      <c r="C298" s="23">
        <v>6.7209728815103606E-2</v>
      </c>
    </row>
    <row r="299" spans="2:3" x14ac:dyDescent="0.35">
      <c r="B299" s="23">
        <v>-0.41465456799601236</v>
      </c>
      <c r="C299" s="23">
        <v>-0.33852536742826228</v>
      </c>
    </row>
    <row r="300" spans="2:3" x14ac:dyDescent="0.35">
      <c r="B300" s="23">
        <v>-0.2509331893160926</v>
      </c>
      <c r="C300" s="23">
        <v>0.10048737771187576</v>
      </c>
    </row>
    <row r="301" spans="2:3" x14ac:dyDescent="0.35">
      <c r="B301" s="23">
        <v>-0.31182514271725625</v>
      </c>
      <c r="C301" s="23">
        <v>0.53129306077562111</v>
      </c>
    </row>
    <row r="302" spans="2:3" x14ac:dyDescent="0.35">
      <c r="B302" s="23">
        <v>-0.7502801578491447</v>
      </c>
      <c r="C302" s="23">
        <v>-2.4673734380125021</v>
      </c>
    </row>
    <row r="303" spans="2:3" x14ac:dyDescent="0.35">
      <c r="B303" s="23">
        <v>4.1384358893544089E-2</v>
      </c>
      <c r="C303" s="23">
        <v>0.79419433953855811</v>
      </c>
    </row>
    <row r="304" spans="2:3" x14ac:dyDescent="0.35">
      <c r="B304" s="23">
        <v>-0.58548045057555709</v>
      </c>
      <c r="C304" s="23">
        <v>-0.92986900009215523</v>
      </c>
    </row>
    <row r="305" spans="2:3" x14ac:dyDescent="0.35">
      <c r="B305" s="23">
        <v>-0.6951330626959179</v>
      </c>
      <c r="C305" s="23">
        <v>0.72530229537683777</v>
      </c>
    </row>
    <row r="306" spans="2:3" x14ac:dyDescent="0.35">
      <c r="B306" s="23">
        <v>-0.34222646051600902</v>
      </c>
      <c r="C306" s="23">
        <v>-1.5792964742893523</v>
      </c>
    </row>
    <row r="307" spans="2:3" x14ac:dyDescent="0.35">
      <c r="B307" s="23">
        <v>-2.5256271047758264E-3</v>
      </c>
      <c r="C307" s="23">
        <v>-0.24318637731160744</v>
      </c>
    </row>
    <row r="308" spans="2:3" x14ac:dyDescent="0.35">
      <c r="B308" s="23">
        <v>0.10343171989311863</v>
      </c>
      <c r="C308" s="23">
        <v>0.32964893657806482</v>
      </c>
    </row>
    <row r="309" spans="2:3" x14ac:dyDescent="0.35">
      <c r="B309" s="23">
        <v>0.31656198359037147</v>
      </c>
      <c r="C309" s="23">
        <v>0.69551627424520734</v>
      </c>
    </row>
    <row r="310" spans="2:3" x14ac:dyDescent="0.35">
      <c r="B310" s="23">
        <v>0.45901208274088134</v>
      </c>
      <c r="C310" s="23">
        <v>-0.44283890707729601</v>
      </c>
    </row>
    <row r="311" spans="2:3" x14ac:dyDescent="0.35">
      <c r="B311" s="23">
        <v>-0.71359102800701557</v>
      </c>
      <c r="C311" s="23">
        <v>-1.7466875200279908</v>
      </c>
    </row>
    <row r="312" spans="2:3" x14ac:dyDescent="0.35">
      <c r="B312" s="23">
        <v>-0.96798829344571125</v>
      </c>
      <c r="C312" s="23">
        <v>-0.41789807063284329</v>
      </c>
    </row>
    <row r="313" spans="2:3" x14ac:dyDescent="0.35">
      <c r="B313" s="23">
        <v>-0.29968170970533031</v>
      </c>
      <c r="C313" s="23">
        <v>-0.56706724673392028</v>
      </c>
    </row>
    <row r="314" spans="2:3" x14ac:dyDescent="0.35">
      <c r="B314" s="23">
        <v>0.49154546691937501</v>
      </c>
      <c r="C314" s="23">
        <v>0.79106127172759666</v>
      </c>
    </row>
    <row r="315" spans="2:3" x14ac:dyDescent="0.35">
      <c r="B315" s="23">
        <v>-0.60882330946672769</v>
      </c>
      <c r="C315" s="23">
        <v>-1.634468108022594</v>
      </c>
    </row>
    <row r="316" spans="2:3" x14ac:dyDescent="0.35">
      <c r="B316" s="23">
        <v>9.040487412234717E-2</v>
      </c>
      <c r="C316" s="23">
        <v>0.17744750653702535</v>
      </c>
    </row>
    <row r="317" spans="2:3" x14ac:dyDescent="0.35">
      <c r="B317" s="23">
        <v>0.12211109712880307</v>
      </c>
      <c r="C317" s="23">
        <v>0.10765697676712147</v>
      </c>
    </row>
    <row r="318" spans="2:3" x14ac:dyDescent="0.35">
      <c r="B318" s="23">
        <v>-0.85115046635918756</v>
      </c>
      <c r="C318" s="23">
        <v>0.60061311085569946</v>
      </c>
    </row>
    <row r="319" spans="2:3" x14ac:dyDescent="0.35">
      <c r="B319" s="23">
        <v>0.29228299352047832</v>
      </c>
      <c r="C319" s="23">
        <v>0.13673961808128246</v>
      </c>
    </row>
    <row r="320" spans="2:3" x14ac:dyDescent="0.35">
      <c r="B320" s="23">
        <v>-0.48222257989777978</v>
      </c>
      <c r="C320" s="23">
        <v>-0.62362457934221116</v>
      </c>
    </row>
    <row r="321" spans="2:3" x14ac:dyDescent="0.35">
      <c r="B321" s="23">
        <v>0.6080147508674224</v>
      </c>
      <c r="C321" s="23">
        <v>0.5179688143060307</v>
      </c>
    </row>
    <row r="322" spans="2:3" x14ac:dyDescent="0.35">
      <c r="B322" s="23">
        <v>0.47559552301767632</v>
      </c>
      <c r="C322" s="23">
        <v>0.52211077706548781</v>
      </c>
    </row>
    <row r="323" spans="2:3" x14ac:dyDescent="0.35">
      <c r="B323" s="23">
        <v>-0.20511707369893672</v>
      </c>
      <c r="C323" s="23">
        <v>0.1909531005141421</v>
      </c>
    </row>
    <row r="324" spans="2:3" x14ac:dyDescent="0.35">
      <c r="B324" s="23">
        <v>0.73636488472990003</v>
      </c>
      <c r="C324" s="23">
        <v>0.8296174538808696</v>
      </c>
    </row>
    <row r="325" spans="2:3" x14ac:dyDescent="0.35">
      <c r="B325" s="23">
        <v>-0.48210783770059745</v>
      </c>
      <c r="C325" s="23">
        <v>-0.51774358797154041</v>
      </c>
    </row>
    <row r="326" spans="2:3" x14ac:dyDescent="0.35">
      <c r="B326" s="23">
        <v>-0.64279216405594752</v>
      </c>
      <c r="C326" s="23">
        <v>-0.53160069096740825</v>
      </c>
    </row>
    <row r="327" spans="2:3" x14ac:dyDescent="0.35">
      <c r="B327" s="23">
        <v>-0.10319207405564174</v>
      </c>
      <c r="C327" s="23">
        <v>-1.2985451349681942</v>
      </c>
    </row>
    <row r="328" spans="2:3" x14ac:dyDescent="0.35">
      <c r="B328" s="23">
        <v>0.59450019853313585</v>
      </c>
      <c r="C328" s="23">
        <v>1.0976691753027834</v>
      </c>
    </row>
    <row r="329" spans="2:3" x14ac:dyDescent="0.35">
      <c r="B329" s="23">
        <v>0.59079805430614563</v>
      </c>
      <c r="C329" s="23">
        <v>0.1426373010993493</v>
      </c>
    </row>
    <row r="330" spans="2:3" x14ac:dyDescent="0.35">
      <c r="B330" s="23">
        <v>-0.93351948486504033</v>
      </c>
      <c r="C330" s="23">
        <v>-1.4043564228893277</v>
      </c>
    </row>
    <row r="331" spans="2:3" x14ac:dyDescent="0.35">
      <c r="B331" s="23">
        <v>0.76828844840197952</v>
      </c>
      <c r="C331" s="23">
        <v>1.124036820188091</v>
      </c>
    </row>
    <row r="332" spans="2:3" x14ac:dyDescent="0.35">
      <c r="B332" s="23">
        <v>-0.32052884027054246</v>
      </c>
      <c r="C332" s="23">
        <v>0.11177173603106995</v>
      </c>
    </row>
    <row r="333" spans="2:3" x14ac:dyDescent="0.35">
      <c r="B333" s="23">
        <v>3.7095770678212951E-2</v>
      </c>
      <c r="C333" s="23">
        <v>1.0236090824304909</v>
      </c>
    </row>
    <row r="334" spans="2:3" x14ac:dyDescent="0.35">
      <c r="B334" s="23">
        <v>6.2702450533781331E-2</v>
      </c>
      <c r="C334" s="23">
        <v>0.94859445017114463</v>
      </c>
    </row>
    <row r="335" spans="2:3" x14ac:dyDescent="0.35">
      <c r="B335" s="23">
        <v>-0.17798988016996967</v>
      </c>
      <c r="C335" s="23">
        <v>-1.2219256454630432</v>
      </c>
    </row>
    <row r="336" spans="2:3" x14ac:dyDescent="0.35">
      <c r="B336" s="23">
        <v>0.40807104954715495</v>
      </c>
      <c r="C336" s="23">
        <v>1.4461160818451777</v>
      </c>
    </row>
    <row r="337" spans="2:3" x14ac:dyDescent="0.35">
      <c r="B337" s="23">
        <v>-1.0467433044462182</v>
      </c>
      <c r="C337" s="23">
        <v>-2.6034752020846867</v>
      </c>
    </row>
    <row r="338" spans="2:3" x14ac:dyDescent="0.35">
      <c r="B338" s="23">
        <v>-4.8813424997795563E-2</v>
      </c>
      <c r="C338" s="23">
        <v>-0.69138415539180875</v>
      </c>
    </row>
    <row r="339" spans="2:3" x14ac:dyDescent="0.35">
      <c r="B339" s="23">
        <v>-0.69700931012281631</v>
      </c>
      <c r="C339" s="23">
        <v>-1.3333516629324069</v>
      </c>
    </row>
    <row r="340" spans="2:3" x14ac:dyDescent="0.35">
      <c r="B340" s="23">
        <v>-0.46600534069030447</v>
      </c>
      <c r="C340" s="23">
        <v>-1.1155327178879597</v>
      </c>
    </row>
    <row r="341" spans="2:3" x14ac:dyDescent="0.35">
      <c r="B341" s="23">
        <v>-1.0126889388298386</v>
      </c>
      <c r="C341" s="23">
        <v>1.2482902652361285E-2</v>
      </c>
    </row>
    <row r="342" spans="2:3" x14ac:dyDescent="0.35">
      <c r="B342" s="23">
        <v>0.21880036220935001</v>
      </c>
      <c r="C342" s="23">
        <v>0.40186839223598264</v>
      </c>
    </row>
    <row r="343" spans="2:3" x14ac:dyDescent="0.35">
      <c r="B343" s="23">
        <v>-2.478032937018735E-2</v>
      </c>
      <c r="C343" s="23">
        <v>-6.0871240366045701E-2</v>
      </c>
    </row>
    <row r="344" spans="2:3" x14ac:dyDescent="0.35">
      <c r="B344" s="23">
        <v>0.63806046937041938</v>
      </c>
      <c r="C344" s="23">
        <v>1.3918981239595543</v>
      </c>
    </row>
    <row r="345" spans="2:3" x14ac:dyDescent="0.35">
      <c r="B345" s="23">
        <v>-4.7172156374589089E-2</v>
      </c>
      <c r="C345" s="23">
        <v>-0.51657014908654819</v>
      </c>
    </row>
    <row r="346" spans="2:3" x14ac:dyDescent="0.35">
      <c r="B346" s="23">
        <v>-0.35735307805099514</v>
      </c>
      <c r="C346" s="23">
        <v>0.3590131848650841</v>
      </c>
    </row>
    <row r="347" spans="2:3" x14ac:dyDescent="0.35">
      <c r="B347" s="23">
        <v>0.53585711295450422</v>
      </c>
      <c r="C347" s="23">
        <v>0.43057701412290145</v>
      </c>
    </row>
    <row r="348" spans="2:3" x14ac:dyDescent="0.35">
      <c r="B348" s="23">
        <v>-0.10425810917545383</v>
      </c>
      <c r="C348" s="23">
        <v>-0.49239291711624711</v>
      </c>
    </row>
    <row r="349" spans="2:3" x14ac:dyDescent="0.35">
      <c r="B349" s="23">
        <v>0.62823342766746382</v>
      </c>
      <c r="C349" s="23">
        <v>-0.45420263318435306</v>
      </c>
    </row>
    <row r="350" spans="2:3" x14ac:dyDescent="0.35">
      <c r="B350" s="23">
        <v>0.75341404953616642</v>
      </c>
      <c r="C350" s="23">
        <v>-0.20651690703832662</v>
      </c>
    </row>
    <row r="351" spans="2:3" x14ac:dyDescent="0.35">
      <c r="B351" s="23">
        <v>0.89352835199809943</v>
      </c>
      <c r="C351" s="23">
        <v>1.4889376381781485</v>
      </c>
    </row>
    <row r="352" spans="2:3" x14ac:dyDescent="0.35">
      <c r="B352" s="23">
        <v>-0.28760123682327754</v>
      </c>
      <c r="C352" s="23">
        <v>0.86826395042364557</v>
      </c>
    </row>
    <row r="353" spans="2:3" x14ac:dyDescent="0.35">
      <c r="B353" s="23">
        <v>-0.40079821671793342</v>
      </c>
      <c r="C353" s="23">
        <v>-0.16024193290123612</v>
      </c>
    </row>
    <row r="354" spans="2:3" x14ac:dyDescent="0.35">
      <c r="B354" s="23">
        <v>-0.26639393135138451</v>
      </c>
      <c r="C354" s="23">
        <v>-0.89593419221500314</v>
      </c>
    </row>
    <row r="355" spans="2:3" x14ac:dyDescent="0.35">
      <c r="B355" s="23">
        <v>-0.44698420566737523</v>
      </c>
      <c r="C355" s="23">
        <v>-1.0721246394616817</v>
      </c>
    </row>
    <row r="356" spans="2:3" x14ac:dyDescent="0.35">
      <c r="B356" s="23">
        <v>0.17455082604080754</v>
      </c>
      <c r="C356" s="23">
        <v>0.61768855939078982</v>
      </c>
    </row>
    <row r="357" spans="2:3" x14ac:dyDescent="0.35">
      <c r="B357" s="23">
        <v>0.3660212303302518</v>
      </c>
      <c r="C357" s="23">
        <v>0.92719809922309593</v>
      </c>
    </row>
    <row r="358" spans="2:3" x14ac:dyDescent="0.35">
      <c r="B358" s="23">
        <v>-0.10923783335549135</v>
      </c>
      <c r="C358" s="23">
        <v>0.58927764887386225</v>
      </c>
    </row>
    <row r="359" spans="2:3" x14ac:dyDescent="0.35">
      <c r="B359" s="23">
        <v>-0.2491587535787714</v>
      </c>
      <c r="C359" s="23">
        <v>-1.6882937494883374</v>
      </c>
    </row>
    <row r="360" spans="2:3" x14ac:dyDescent="0.35">
      <c r="B360" s="23">
        <v>-0.59171093346393144</v>
      </c>
      <c r="C360" s="23">
        <v>-0.85018979708561959</v>
      </c>
    </row>
    <row r="361" spans="2:3" x14ac:dyDescent="0.35">
      <c r="B361" s="23">
        <v>-6.1648973148979739E-3</v>
      </c>
      <c r="C361" s="23">
        <v>0.14186668619728962</v>
      </c>
    </row>
    <row r="362" spans="2:3" x14ac:dyDescent="0.35">
      <c r="B362" s="23">
        <v>-0.3219834217271848</v>
      </c>
      <c r="C362" s="23">
        <v>-0.69660616029618661</v>
      </c>
    </row>
    <row r="363" spans="2:3" x14ac:dyDescent="0.35">
      <c r="B363" s="23">
        <v>0.10029749758802158</v>
      </c>
      <c r="C363" s="23">
        <v>0.9957917748087044</v>
      </c>
    </row>
    <row r="364" spans="2:3" x14ac:dyDescent="0.35">
      <c r="B364" s="23">
        <v>-0.20475522426583029</v>
      </c>
      <c r="C364" s="23">
        <v>1.2945051396419776</v>
      </c>
    </row>
    <row r="365" spans="2:3" x14ac:dyDescent="0.35">
      <c r="B365" s="23">
        <v>0.19621308637636423</v>
      </c>
      <c r="C365" s="23">
        <v>-0.37917395064332982</v>
      </c>
    </row>
    <row r="366" spans="2:3" x14ac:dyDescent="0.35">
      <c r="B366" s="23">
        <v>-0.45075986880249985</v>
      </c>
      <c r="C366" s="23">
        <v>1.0596830536257522</v>
      </c>
    </row>
    <row r="367" spans="2:3" x14ac:dyDescent="0.35">
      <c r="B367" s="23">
        <v>0.71140388039332469</v>
      </c>
      <c r="C367" s="23">
        <v>0.64772576130153758</v>
      </c>
    </row>
    <row r="368" spans="2:3" x14ac:dyDescent="0.35">
      <c r="B368" s="23">
        <v>0.32961940721181998</v>
      </c>
      <c r="C368" s="23">
        <v>-0.381798086508642</v>
      </c>
    </row>
    <row r="369" spans="2:3" x14ac:dyDescent="0.35">
      <c r="B369" s="23">
        <v>-0.38765162741563552</v>
      </c>
      <c r="C369" s="23">
        <v>-0.53661615397560125</v>
      </c>
    </row>
    <row r="370" spans="2:3" x14ac:dyDescent="0.35">
      <c r="B370" s="23">
        <v>-0.85195074395227777</v>
      </c>
      <c r="C370" s="23">
        <v>0.40870831545199388</v>
      </c>
    </row>
    <row r="371" spans="2:3" x14ac:dyDescent="0.35">
      <c r="B371" s="23">
        <v>0.25105302688879727</v>
      </c>
      <c r="C371" s="23">
        <v>0.11697836457355767</v>
      </c>
    </row>
    <row r="372" spans="2:3" x14ac:dyDescent="0.35">
      <c r="B372" s="23">
        <v>-0.38022638977448614</v>
      </c>
      <c r="C372" s="23">
        <v>-0.4540213298299331</v>
      </c>
    </row>
    <row r="373" spans="2:3" x14ac:dyDescent="0.35">
      <c r="B373" s="23">
        <v>4.3228648436893287E-2</v>
      </c>
      <c r="C373" s="23">
        <v>0.85267007141084383</v>
      </c>
    </row>
    <row r="374" spans="2:3" x14ac:dyDescent="0.35">
      <c r="B374" s="23">
        <v>-0.92088745212507883</v>
      </c>
      <c r="C374" s="23">
        <v>-1.2140229678698464</v>
      </c>
    </row>
    <row r="375" spans="2:3" x14ac:dyDescent="0.35">
      <c r="B375" s="23">
        <v>0.69748577749279472</v>
      </c>
      <c r="C375" s="23">
        <v>0.67688968804894811</v>
      </c>
    </row>
    <row r="376" spans="2:3" x14ac:dyDescent="0.35">
      <c r="B376" s="23">
        <v>0.63254633222782075</v>
      </c>
      <c r="C376" s="23">
        <v>1.1008864873839657</v>
      </c>
    </row>
    <row r="377" spans="2:3" x14ac:dyDescent="0.35">
      <c r="B377" s="23">
        <v>5.046963533372921E-2</v>
      </c>
      <c r="C377" s="23">
        <v>-0.6282093077578067</v>
      </c>
    </row>
    <row r="378" spans="2:3" x14ac:dyDescent="0.35">
      <c r="B378" s="23">
        <v>-0.45122982365697739</v>
      </c>
      <c r="C378" s="23">
        <v>-0.40227936030759603</v>
      </c>
    </row>
    <row r="379" spans="2:3" x14ac:dyDescent="0.35">
      <c r="B379" s="23">
        <v>-0.79315812283255505</v>
      </c>
      <c r="C379" s="23">
        <v>-1.6977765131403952</v>
      </c>
    </row>
    <row r="380" spans="2:3" x14ac:dyDescent="0.35">
      <c r="B380" s="23">
        <v>-0.39188188531215618</v>
      </c>
      <c r="C380" s="23">
        <v>0.92477569459152165</v>
      </c>
    </row>
    <row r="381" spans="2:3" x14ac:dyDescent="0.35">
      <c r="B381" s="23">
        <v>-0.40374650962009034</v>
      </c>
      <c r="C381" s="23">
        <v>1.5769712025028006E-2</v>
      </c>
    </row>
    <row r="382" spans="2:3" x14ac:dyDescent="0.35">
      <c r="B382" s="23">
        <v>0.29687972660634326</v>
      </c>
      <c r="C382" s="23">
        <v>0.84797403735384524</v>
      </c>
    </row>
    <row r="383" spans="2:3" x14ac:dyDescent="0.35">
      <c r="B383" s="23">
        <v>-0.20199719145732203</v>
      </c>
      <c r="C383" s="23">
        <v>0.23007991852483042</v>
      </c>
    </row>
    <row r="384" spans="2:3" x14ac:dyDescent="0.35">
      <c r="B384" s="23">
        <v>-0.1143967475718521</v>
      </c>
      <c r="C384" s="23">
        <v>0.2373112682202923</v>
      </c>
    </row>
    <row r="385" spans="2:3" x14ac:dyDescent="0.35">
      <c r="B385" s="23">
        <v>-6.7747137541093141E-2</v>
      </c>
      <c r="C385" s="23">
        <v>0.5612237815324026</v>
      </c>
    </row>
    <row r="386" spans="2:3" x14ac:dyDescent="0.35">
      <c r="B386" s="23">
        <v>-0.49966765460818768</v>
      </c>
      <c r="C386" s="23">
        <v>-0.32878137969765781</v>
      </c>
    </row>
    <row r="387" spans="2:3" x14ac:dyDescent="0.35">
      <c r="B387" s="23">
        <v>-0.41987785057191884</v>
      </c>
      <c r="C387" s="23">
        <v>0.50421238504939847</v>
      </c>
    </row>
    <row r="388" spans="2:3" x14ac:dyDescent="0.35">
      <c r="B388" s="23">
        <v>-6.5059965119057461E-3</v>
      </c>
      <c r="C388" s="23">
        <v>0.3184293367042772</v>
      </c>
    </row>
    <row r="389" spans="2:3" x14ac:dyDescent="0.35">
      <c r="B389" s="23">
        <v>0.44730997337131301</v>
      </c>
      <c r="C389" s="23">
        <v>1.1174848926992536</v>
      </c>
    </row>
    <row r="390" spans="2:3" x14ac:dyDescent="0.35">
      <c r="B390" s="23">
        <v>0.61104866259817447</v>
      </c>
      <c r="C390" s="23">
        <v>1.7035729043091601</v>
      </c>
    </row>
    <row r="391" spans="2:3" x14ac:dyDescent="0.35">
      <c r="B391" s="23">
        <v>9.0941865595872196E-2</v>
      </c>
      <c r="C391" s="23">
        <v>1.2990178029770472</v>
      </c>
    </row>
    <row r="392" spans="2:3" x14ac:dyDescent="0.35">
      <c r="B392" s="23">
        <v>0.86326867170015764</v>
      </c>
      <c r="C392" s="23">
        <v>0.44886864335217619</v>
      </c>
    </row>
    <row r="393" spans="2:3" x14ac:dyDescent="0.35">
      <c r="B393" s="23">
        <v>-0.99266518542862781</v>
      </c>
      <c r="C393" s="23">
        <v>-0.4402000199775068</v>
      </c>
    </row>
    <row r="394" spans="2:3" x14ac:dyDescent="0.35">
      <c r="B394" s="23">
        <v>4.1216686157133461E-2</v>
      </c>
      <c r="C394" s="23">
        <v>-0.94706350700837039</v>
      </c>
    </row>
    <row r="395" spans="2:3" x14ac:dyDescent="0.35">
      <c r="B395" s="23">
        <v>-0.35965257224288849</v>
      </c>
      <c r="C395" s="23">
        <v>0.55447327017038039</v>
      </c>
    </row>
    <row r="396" spans="2:3" x14ac:dyDescent="0.35">
      <c r="B396" s="23">
        <v>-0.24463236357018187</v>
      </c>
      <c r="C396" s="23">
        <v>0.28781076912776044</v>
      </c>
    </row>
    <row r="397" spans="2:3" x14ac:dyDescent="0.35">
      <c r="B397" s="23">
        <v>0.23410423483508938</v>
      </c>
      <c r="C397" s="23">
        <v>-3.3602040026816805E-2</v>
      </c>
    </row>
    <row r="398" spans="2:3" x14ac:dyDescent="0.35">
      <c r="B398" s="23">
        <v>-0.99361463768391323</v>
      </c>
      <c r="C398" s="23">
        <v>-1.381937956552669</v>
      </c>
    </row>
    <row r="399" spans="2:3" x14ac:dyDescent="0.35">
      <c r="B399" s="23">
        <v>6.6356669810116009E-2</v>
      </c>
      <c r="C399" s="23">
        <v>-1.170826198894139E-2</v>
      </c>
    </row>
    <row r="400" spans="2:3" x14ac:dyDescent="0.35">
      <c r="B400" s="23">
        <v>-0.14659068844170839</v>
      </c>
      <c r="C400" s="23">
        <v>0.50691243610426828</v>
      </c>
    </row>
    <row r="401" spans="2:3" x14ac:dyDescent="0.35">
      <c r="B401" s="23">
        <v>-0.42352042714756916</v>
      </c>
      <c r="C401" s="23">
        <v>0.86629831315966455</v>
      </c>
    </row>
    <row r="402" spans="2:3" x14ac:dyDescent="0.35">
      <c r="B402" s="23">
        <v>0.55445576383202433</v>
      </c>
      <c r="C402" s="23">
        <v>5.2488411687262412E-2</v>
      </c>
    </row>
    <row r="403" spans="2:3" x14ac:dyDescent="0.35">
      <c r="B403" s="23">
        <v>-1.4239720362538351E-2</v>
      </c>
      <c r="C403" s="23">
        <v>0.54406566770036946</v>
      </c>
    </row>
    <row r="404" spans="2:3" x14ac:dyDescent="0.35">
      <c r="B404" s="23">
        <v>0.41249165227439027</v>
      </c>
      <c r="C404" s="23">
        <v>0.85928975182594214</v>
      </c>
    </row>
    <row r="405" spans="2:3" x14ac:dyDescent="0.35">
      <c r="B405" s="23">
        <v>-0.3586014384109194</v>
      </c>
      <c r="C405" s="23">
        <v>0.68842962532479757</v>
      </c>
    </row>
    <row r="406" spans="2:3" x14ac:dyDescent="0.35">
      <c r="B406" s="23">
        <v>-3.9464227397789479E-2</v>
      </c>
      <c r="C406" s="23">
        <v>1.2470961995499972</v>
      </c>
    </row>
    <row r="407" spans="2:3" x14ac:dyDescent="0.35">
      <c r="B407" s="23">
        <v>1.6030147298508726E-2</v>
      </c>
      <c r="C407" s="23">
        <v>-1.0931035901867647</v>
      </c>
    </row>
    <row r="408" spans="2:3" x14ac:dyDescent="0.35">
      <c r="B408" s="23">
        <v>-0.25368511281396772</v>
      </c>
      <c r="C408" s="23">
        <v>-0.25762382215752128</v>
      </c>
    </row>
    <row r="409" spans="2:3" x14ac:dyDescent="0.35">
      <c r="B409" s="23">
        <v>-0.85784055494156009</v>
      </c>
      <c r="C409" s="23">
        <v>-1.2016169620991874</v>
      </c>
    </row>
    <row r="410" spans="2:3" x14ac:dyDescent="0.35">
      <c r="B410" s="23">
        <v>-0.8642627259189728</v>
      </c>
      <c r="C410" s="23">
        <v>0.61981341477442986</v>
      </c>
    </row>
    <row r="411" spans="2:3" x14ac:dyDescent="0.35">
      <c r="B411" s="23">
        <v>0.58827424889975288</v>
      </c>
      <c r="C411" s="23">
        <v>1.5039233506237035</v>
      </c>
    </row>
    <row r="412" spans="2:3" x14ac:dyDescent="0.35">
      <c r="B412" s="23">
        <v>-0.20410758405208529</v>
      </c>
      <c r="C412" s="23">
        <v>0.41503611769238224</v>
      </c>
    </row>
    <row r="413" spans="2:3" x14ac:dyDescent="0.35">
      <c r="B413" s="23">
        <v>-0.50683363604107579</v>
      </c>
      <c r="C413" s="23">
        <v>-0.3817705376624696</v>
      </c>
    </row>
    <row r="414" spans="2:3" x14ac:dyDescent="0.35">
      <c r="B414" s="23">
        <v>0.52560305195328327</v>
      </c>
      <c r="C414" s="23">
        <v>0.12089920223649567</v>
      </c>
    </row>
    <row r="415" spans="2:3" x14ac:dyDescent="0.35">
      <c r="B415" s="23">
        <v>0.36886976810324296</v>
      </c>
      <c r="C415" s="23">
        <v>1.4375269707034222</v>
      </c>
    </row>
    <row r="416" spans="2:3" x14ac:dyDescent="0.35">
      <c r="B416" s="23">
        <v>-0.16331296045017185</v>
      </c>
      <c r="C416" s="23">
        <v>-0.5436263053867566</v>
      </c>
    </row>
    <row r="417" spans="2:3" x14ac:dyDescent="0.35">
      <c r="B417" s="23">
        <v>0.17558601112230596</v>
      </c>
      <c r="C417" s="23">
        <v>-1.4809593672507708</v>
      </c>
    </row>
    <row r="418" spans="2:3" x14ac:dyDescent="0.35">
      <c r="B418" s="23">
        <v>-5.9701186796442832E-2</v>
      </c>
      <c r="C418" s="23">
        <v>0.78544873792216963</v>
      </c>
    </row>
    <row r="419" spans="2:3" x14ac:dyDescent="0.35">
      <c r="B419" s="23">
        <v>-0.29417908887120742</v>
      </c>
      <c r="C419" s="23">
        <v>-0.76419232213809751</v>
      </c>
    </row>
    <row r="420" spans="2:3" x14ac:dyDescent="0.35">
      <c r="B420" s="23">
        <v>-0.35746682617395337</v>
      </c>
      <c r="C420" s="23">
        <v>0.44703126268457238</v>
      </c>
    </row>
    <row r="421" spans="2:3" x14ac:dyDescent="0.35">
      <c r="B421" s="23">
        <v>-0.39103709505659434</v>
      </c>
      <c r="C421" s="23">
        <v>0.38341528648530671</v>
      </c>
    </row>
    <row r="422" spans="2:3" x14ac:dyDescent="0.35">
      <c r="B422" s="23">
        <v>0.23132752718334659</v>
      </c>
      <c r="C422" s="23">
        <v>0.66639456344474424</v>
      </c>
    </row>
    <row r="423" spans="2:3" x14ac:dyDescent="0.35">
      <c r="B423" s="23">
        <v>-0.42697463497911364</v>
      </c>
      <c r="C423" s="23">
        <v>-0.71536569124279414</v>
      </c>
    </row>
    <row r="424" spans="2:3" x14ac:dyDescent="0.35">
      <c r="B424" s="23">
        <v>-1.1327968760739588</v>
      </c>
      <c r="C424" s="23">
        <v>-1.9646791332363662</v>
      </c>
    </row>
    <row r="425" spans="2:3" x14ac:dyDescent="0.35">
      <c r="B425" s="23">
        <v>-7.6240858514324467E-2</v>
      </c>
      <c r="C425" s="23">
        <v>0.24944472966668294</v>
      </c>
    </row>
    <row r="426" spans="2:3" x14ac:dyDescent="0.35">
      <c r="B426" s="23">
        <v>0.13349031642815304</v>
      </c>
      <c r="C426" s="23">
        <v>1.2541142196367017</v>
      </c>
    </row>
    <row r="427" spans="2:3" x14ac:dyDescent="0.35">
      <c r="B427" s="23">
        <v>-0.51745425680602952</v>
      </c>
      <c r="C427" s="23">
        <v>0.81168664082709474</v>
      </c>
    </row>
    <row r="428" spans="2:3" x14ac:dyDescent="0.35">
      <c r="B428" s="23">
        <v>-0.33333114813259501</v>
      </c>
      <c r="C428" s="23">
        <v>0.27354656817959644</v>
      </c>
    </row>
    <row r="429" spans="2:3" x14ac:dyDescent="0.35">
      <c r="B429" s="23">
        <v>0.65281739385841364</v>
      </c>
      <c r="C429" s="23">
        <v>1.2967311948786193</v>
      </c>
    </row>
    <row r="430" spans="2:3" x14ac:dyDescent="0.35">
      <c r="B430" s="23">
        <v>-0.48584647347524218</v>
      </c>
      <c r="C430" s="23">
        <v>-1.4205625858582813</v>
      </c>
    </row>
    <row r="431" spans="2:3" x14ac:dyDescent="0.35">
      <c r="B431" s="23">
        <v>-0.12655727574614573</v>
      </c>
      <c r="C431" s="23">
        <v>0.81899041119385596</v>
      </c>
    </row>
    <row r="432" spans="2:3" x14ac:dyDescent="0.35">
      <c r="B432" s="23">
        <v>0.37548413799138963</v>
      </c>
      <c r="C432" s="23">
        <v>0.98295934581492528</v>
      </c>
    </row>
    <row r="433" spans="2:3" x14ac:dyDescent="0.35">
      <c r="B433" s="23">
        <v>-0.5215317747161673</v>
      </c>
      <c r="C433" s="23">
        <v>0.18661318249806899</v>
      </c>
    </row>
    <row r="434" spans="2:3" x14ac:dyDescent="0.35">
      <c r="B434" s="23">
        <v>0.56656416774393614</v>
      </c>
      <c r="C434" s="23">
        <v>1.0158861503041889</v>
      </c>
    </row>
    <row r="435" spans="2:3" x14ac:dyDescent="0.35">
      <c r="B435" s="23">
        <v>-2.7191273297550212E-2</v>
      </c>
      <c r="C435" s="23">
        <v>0.5079590743451321</v>
      </c>
    </row>
    <row r="436" spans="2:3" x14ac:dyDescent="0.35">
      <c r="B436" s="23">
        <v>-0.37342184720162142</v>
      </c>
      <c r="C436" s="23">
        <v>0.37607138408584101</v>
      </c>
    </row>
    <row r="437" spans="2:3" x14ac:dyDescent="0.35">
      <c r="B437" s="23">
        <v>0.96601876163440104</v>
      </c>
      <c r="C437" s="23">
        <v>0.69854773279210169</v>
      </c>
    </row>
    <row r="438" spans="2:3" x14ac:dyDescent="0.35">
      <c r="B438" s="23">
        <v>-0.51355216507770574</v>
      </c>
      <c r="C438" s="23">
        <v>-0.44182161850990348</v>
      </c>
    </row>
    <row r="439" spans="2:3" x14ac:dyDescent="0.35">
      <c r="B439" s="23">
        <v>0.83863102080905572</v>
      </c>
      <c r="C439" s="23">
        <v>1.4089891281559985</v>
      </c>
    </row>
    <row r="440" spans="2:3" x14ac:dyDescent="0.35">
      <c r="B440" s="23">
        <v>-0.43912971249478983</v>
      </c>
      <c r="C440" s="23">
        <v>0.55623059126855834</v>
      </c>
    </row>
    <row r="441" spans="2:3" x14ac:dyDescent="0.35">
      <c r="B441" s="23">
        <v>0.31202991465365926</v>
      </c>
      <c r="C441" s="23">
        <v>1.1672585634797159</v>
      </c>
    </row>
    <row r="442" spans="2:3" x14ac:dyDescent="0.35">
      <c r="B442" s="23">
        <v>0.45564415441300893</v>
      </c>
      <c r="C442" s="23">
        <v>0.77180505840264246</v>
      </c>
    </row>
    <row r="443" spans="2:3" x14ac:dyDescent="0.35">
      <c r="B443" s="23">
        <v>0.6318393381920232</v>
      </c>
      <c r="C443" s="23">
        <v>0.55968258521737191</v>
      </c>
    </row>
    <row r="444" spans="2:3" x14ac:dyDescent="0.35">
      <c r="B444" s="23">
        <v>0.78406641347310768</v>
      </c>
      <c r="C444" s="23">
        <v>0.38920186708388649</v>
      </c>
    </row>
    <row r="445" spans="2:3" x14ac:dyDescent="0.35">
      <c r="B445" s="23">
        <v>0.20797668119524018</v>
      </c>
      <c r="C445" s="23">
        <v>0.38742563456141688</v>
      </c>
    </row>
    <row r="446" spans="2:3" x14ac:dyDescent="0.35">
      <c r="B446" s="23">
        <v>-0.20282393475097707</v>
      </c>
      <c r="C446" s="23">
        <v>0.52269956082339752</v>
      </c>
    </row>
    <row r="447" spans="2:3" x14ac:dyDescent="0.35">
      <c r="B447" s="23">
        <v>0.65437407365018829</v>
      </c>
      <c r="C447" s="23">
        <v>1.4135426781406424</v>
      </c>
    </row>
    <row r="448" spans="2:3" x14ac:dyDescent="0.35">
      <c r="B448" s="23">
        <v>-0.32455834192563787</v>
      </c>
      <c r="C448" s="23">
        <v>-0.81736249209356393</v>
      </c>
    </row>
    <row r="449" spans="2:3" x14ac:dyDescent="0.35">
      <c r="B449" s="23">
        <v>-3.5922980719516218E-2</v>
      </c>
      <c r="C449" s="23">
        <v>-2.0956338225847269</v>
      </c>
    </row>
    <row r="450" spans="2:3" x14ac:dyDescent="0.35">
      <c r="B450" s="23">
        <v>-0.25314667041049604</v>
      </c>
      <c r="C450" s="23">
        <v>-1.0283543753556204</v>
      </c>
    </row>
    <row r="451" spans="2:3" x14ac:dyDescent="0.35">
      <c r="B451" s="23">
        <v>-0.8132922923529885</v>
      </c>
      <c r="C451" s="23">
        <v>0.48386486097593007</v>
      </c>
    </row>
    <row r="452" spans="2:3" x14ac:dyDescent="0.35">
      <c r="B452" s="23">
        <v>-1.0204061826248847</v>
      </c>
      <c r="C452" s="23">
        <v>-0.35983882685577551</v>
      </c>
    </row>
    <row r="453" spans="2:3" x14ac:dyDescent="0.35">
      <c r="B453" s="23">
        <v>-0.4124696781407734</v>
      </c>
      <c r="C453" s="23">
        <v>-0.31722508440363412</v>
      </c>
    </row>
    <row r="454" spans="2:3" x14ac:dyDescent="0.35">
      <c r="B454" s="23">
        <v>0.25670592311873808</v>
      </c>
      <c r="C454" s="23">
        <v>0.73698663753230398</v>
      </c>
    </row>
    <row r="455" spans="2:3" x14ac:dyDescent="0.35">
      <c r="B455" s="23">
        <v>0.11432529085384817</v>
      </c>
      <c r="C455" s="23">
        <v>-8.722237847876789E-2</v>
      </c>
    </row>
    <row r="456" spans="2:3" x14ac:dyDescent="0.35">
      <c r="B456" s="23">
        <v>-0.87362477628473045</v>
      </c>
      <c r="C456" s="23">
        <v>-0.64115879894737537</v>
      </c>
    </row>
    <row r="457" spans="2:3" x14ac:dyDescent="0.35">
      <c r="B457" s="23">
        <v>-4.8598359127583424E-2</v>
      </c>
      <c r="C457" s="23">
        <v>-0.54215339849518585</v>
      </c>
    </row>
    <row r="458" spans="2:3" x14ac:dyDescent="0.35">
      <c r="B458" s="23">
        <v>0.76520881728877177</v>
      </c>
      <c r="C458" s="23">
        <v>0.69291657533173168</v>
      </c>
    </row>
    <row r="459" spans="2:3" x14ac:dyDescent="0.35">
      <c r="B459" s="23">
        <v>-0.27746376507466702</v>
      </c>
      <c r="C459" s="23">
        <v>0.36060700020457592</v>
      </c>
    </row>
    <row r="460" spans="2:3" x14ac:dyDescent="0.35">
      <c r="B460" s="23">
        <v>0.7521055414490353</v>
      </c>
      <c r="C460" s="23">
        <v>0.69766769442159504</v>
      </c>
    </row>
    <row r="461" spans="2:3" x14ac:dyDescent="0.35">
      <c r="B461" s="23">
        <v>-0.22501162317955431</v>
      </c>
      <c r="C461" s="23">
        <v>0.62215006352826263</v>
      </c>
    </row>
    <row r="462" spans="2:3" x14ac:dyDescent="0.35">
      <c r="B462" s="23">
        <v>7.2647531526173037E-2</v>
      </c>
      <c r="C462" s="23">
        <v>0.62613104471822134</v>
      </c>
    </row>
    <row r="463" spans="2:3" x14ac:dyDescent="0.35">
      <c r="B463" s="23">
        <v>0.33728582175082517</v>
      </c>
      <c r="C463" s="23">
        <v>1.2053472612689571</v>
      </c>
    </row>
    <row r="464" spans="2:3" x14ac:dyDescent="0.35">
      <c r="B464" s="23">
        <v>0.60606227584493089</v>
      </c>
      <c r="C464" s="23">
        <v>1.0171747044625084</v>
      </c>
    </row>
    <row r="465" spans="2:3" x14ac:dyDescent="0.35">
      <c r="B465" s="23">
        <v>0.48794569767205598</v>
      </c>
      <c r="C465" s="23">
        <v>0.99781777695729201</v>
      </c>
    </row>
    <row r="466" spans="2:3" x14ac:dyDescent="0.35">
      <c r="B466" s="23">
        <v>-0.72826215466620192</v>
      </c>
      <c r="C466" s="23">
        <v>0.89134958404339826</v>
      </c>
    </row>
    <row r="467" spans="2:3" x14ac:dyDescent="0.35">
      <c r="B467" s="23">
        <v>-1.121907155245879</v>
      </c>
      <c r="C467" s="23">
        <v>-0.7050946585937925</v>
      </c>
    </row>
    <row r="468" spans="2:3" x14ac:dyDescent="0.35">
      <c r="B468" s="23">
        <v>-0.7207978410311624</v>
      </c>
      <c r="C468" s="23">
        <v>-0.52237295932826144</v>
      </c>
    </row>
    <row r="469" spans="2:3" x14ac:dyDescent="0.35">
      <c r="B469" s="23">
        <v>-0.44819900465260382</v>
      </c>
      <c r="C469" s="23">
        <v>-1.6788081274879469</v>
      </c>
    </row>
    <row r="470" spans="2:3" x14ac:dyDescent="0.35">
      <c r="B470" s="23">
        <v>-0.625095358381065</v>
      </c>
      <c r="C470" s="23">
        <v>0.32005539458272048</v>
      </c>
    </row>
    <row r="471" spans="2:3" x14ac:dyDescent="0.35">
      <c r="B471" s="23">
        <v>0.21602177286928576</v>
      </c>
      <c r="C471" s="23">
        <v>1.2139251080181241</v>
      </c>
    </row>
    <row r="472" spans="2:3" x14ac:dyDescent="0.35">
      <c r="B472" s="23">
        <v>4.6681059688668761E-3</v>
      </c>
      <c r="C472" s="23">
        <v>0.34580477726456477</v>
      </c>
    </row>
    <row r="473" spans="2:3" x14ac:dyDescent="0.35">
      <c r="B473" s="23">
        <v>-0.3816783662751001</v>
      </c>
      <c r="C473" s="23">
        <v>3.7180761842385161E-2</v>
      </c>
    </row>
    <row r="474" spans="2:3" x14ac:dyDescent="0.35">
      <c r="B474" s="23">
        <v>5.7048283676926298E-2</v>
      </c>
      <c r="C474" s="23">
        <v>1.1455938539971819</v>
      </c>
    </row>
    <row r="475" spans="2:3" x14ac:dyDescent="0.35">
      <c r="B475" s="23">
        <v>0.64198371032744883</v>
      </c>
      <c r="C475" s="23">
        <v>1.6255157737029386</v>
      </c>
    </row>
    <row r="476" spans="2:3" x14ac:dyDescent="0.35">
      <c r="B476" s="23">
        <v>-0.41144668658642397</v>
      </c>
      <c r="C476" s="23">
        <v>-1.0502143915732896</v>
      </c>
    </row>
    <row r="477" spans="2:3" x14ac:dyDescent="0.35">
      <c r="B477" s="23">
        <v>0.82624018414840195</v>
      </c>
      <c r="C477" s="23">
        <v>0.95194443152198993</v>
      </c>
    </row>
    <row r="478" spans="2:3" x14ac:dyDescent="0.35">
      <c r="B478" s="23">
        <v>0.36162040198424927</v>
      </c>
      <c r="C478" s="23">
        <v>-0.18674489251691451</v>
      </c>
    </row>
    <row r="479" spans="2:3" x14ac:dyDescent="0.35">
      <c r="B479" s="23">
        <v>0.56190713438862172</v>
      </c>
      <c r="C479" s="23">
        <v>1.1190765807176528</v>
      </c>
    </row>
    <row r="480" spans="2:3" x14ac:dyDescent="0.35">
      <c r="B480" s="23">
        <v>-0.42925097280981528</v>
      </c>
      <c r="C480" s="23">
        <v>0.31160135309018011</v>
      </c>
    </row>
    <row r="481" spans="2:3" x14ac:dyDescent="0.35">
      <c r="B481" s="23">
        <v>0.46668141644649447</v>
      </c>
      <c r="C481" s="23">
        <v>0.38295152329471704</v>
      </c>
    </row>
    <row r="482" spans="2:3" x14ac:dyDescent="0.35">
      <c r="B482" s="23">
        <v>0.35851384610161169</v>
      </c>
      <c r="C482" s="23">
        <v>0.32856437682427553</v>
      </c>
    </row>
    <row r="483" spans="2:3" x14ac:dyDescent="0.35">
      <c r="B483" s="23">
        <v>0.55032952404175606</v>
      </c>
      <c r="C483" s="23">
        <v>0.85566753543962626</v>
      </c>
    </row>
    <row r="484" spans="2:3" x14ac:dyDescent="0.35">
      <c r="B484" s="23">
        <v>0.63777523586409623</v>
      </c>
      <c r="C484" s="23">
        <v>0.76375349016531902</v>
      </c>
    </row>
    <row r="485" spans="2:3" x14ac:dyDescent="0.35">
      <c r="B485" s="23">
        <v>-0.14871841174222897</v>
      </c>
      <c r="C485" s="23">
        <v>-0.44942171953258087</v>
      </c>
    </row>
    <row r="486" spans="2:3" x14ac:dyDescent="0.35">
      <c r="B486" s="23">
        <v>0.30346858330751209</v>
      </c>
      <c r="C486" s="23">
        <v>0.11427800835713643</v>
      </c>
    </row>
    <row r="487" spans="2:3" x14ac:dyDescent="0.35">
      <c r="B487" s="23">
        <v>0.11681474606567857</v>
      </c>
      <c r="C487" s="23">
        <v>-0.62313387961421229</v>
      </c>
    </row>
    <row r="488" spans="2:3" x14ac:dyDescent="0.35">
      <c r="B488" s="23">
        <v>0.1847415022006739</v>
      </c>
      <c r="C488" s="23">
        <v>-0.50002818986793596</v>
      </c>
    </row>
    <row r="489" spans="2:3" x14ac:dyDescent="0.35">
      <c r="B489" s="23">
        <v>0.45294700492966389</v>
      </c>
      <c r="C489" s="23">
        <v>0.62703439854937615</v>
      </c>
    </row>
    <row r="490" spans="2:3" x14ac:dyDescent="0.35">
      <c r="B490" s="23">
        <v>-0.34359172155000289</v>
      </c>
      <c r="C490" s="23">
        <v>0.10109960254135143</v>
      </c>
    </row>
    <row r="491" spans="2:3" x14ac:dyDescent="0.35">
      <c r="B491" s="23">
        <v>0.87031656861865891</v>
      </c>
      <c r="C491" s="23">
        <v>0.67171744654653065</v>
      </c>
    </row>
    <row r="492" spans="2:3" x14ac:dyDescent="0.35">
      <c r="B492" s="23">
        <v>-0.35160856397179574</v>
      </c>
      <c r="C492" s="23">
        <v>-0.14509839286761192</v>
      </c>
    </row>
    <row r="493" spans="2:3" x14ac:dyDescent="0.35">
      <c r="B493" s="23">
        <v>0.10186865804744961</v>
      </c>
      <c r="C493" s="23">
        <v>8.9782543674956403E-2</v>
      </c>
    </row>
    <row r="494" spans="2:3" x14ac:dyDescent="0.35">
      <c r="B494" s="23">
        <v>1.5707413349211719E-2</v>
      </c>
      <c r="C494" s="23">
        <v>0.16898177069817946</v>
      </c>
    </row>
    <row r="495" spans="2:3" x14ac:dyDescent="0.35">
      <c r="B495" s="23">
        <v>-0.35586842245573763</v>
      </c>
      <c r="C495" s="23">
        <v>0.65474488381823293</v>
      </c>
    </row>
    <row r="496" spans="2:3" x14ac:dyDescent="0.35">
      <c r="B496" s="23">
        <v>0.45100969022688087</v>
      </c>
      <c r="C496" s="23">
        <v>1.1638412799004485</v>
      </c>
    </row>
    <row r="497" spans="2:3" x14ac:dyDescent="0.35">
      <c r="B497" s="23">
        <v>-0.92785346097365839</v>
      </c>
      <c r="C497" s="23">
        <v>-2.1378748541161947</v>
      </c>
    </row>
    <row r="498" spans="2:3" x14ac:dyDescent="0.35">
      <c r="B498" s="23">
        <v>-8.189157812231436E-2</v>
      </c>
      <c r="C498" s="23">
        <v>-0.54601688461779263</v>
      </c>
    </row>
    <row r="499" spans="2:3" x14ac:dyDescent="0.35">
      <c r="B499" s="23">
        <v>-0.11573338515729654</v>
      </c>
      <c r="C499" s="23">
        <v>0.30366887220361249</v>
      </c>
    </row>
    <row r="500" spans="2:3" x14ac:dyDescent="0.35">
      <c r="B500" s="23">
        <v>-0.83815827995772241</v>
      </c>
      <c r="C500" s="23">
        <v>0.49608921406133927</v>
      </c>
    </row>
    <row r="501" spans="2:3" x14ac:dyDescent="0.35">
      <c r="B501" s="23">
        <v>-0.51177932523709935</v>
      </c>
      <c r="C501" s="23">
        <v>-1.3239237485325661</v>
      </c>
    </row>
    <row r="502" spans="2:3" x14ac:dyDescent="0.35">
      <c r="B502" s="23">
        <v>0.29730663100596766</v>
      </c>
      <c r="C502" s="23">
        <v>8.3217511613116316E-2</v>
      </c>
    </row>
    <row r="503" spans="2:3" x14ac:dyDescent="0.35">
      <c r="B503" s="23">
        <v>0.4851110665675375</v>
      </c>
      <c r="C503" s="23">
        <v>0.75844958105070082</v>
      </c>
    </row>
    <row r="504" spans="2:3" x14ac:dyDescent="0.35">
      <c r="B504" s="23">
        <v>0.3310730534191933</v>
      </c>
      <c r="C504" s="23">
        <v>0.15824743105554179</v>
      </c>
    </row>
    <row r="505" spans="2:3" x14ac:dyDescent="0.35">
      <c r="B505" s="23">
        <v>-0.24963801511574271</v>
      </c>
      <c r="C505" s="23">
        <v>-0.89274735944392458</v>
      </c>
    </row>
    <row r="506" spans="2:3" x14ac:dyDescent="0.35">
      <c r="B506" s="23">
        <v>-6.1263098292086392E-2</v>
      </c>
      <c r="C506" s="23">
        <v>0.70650027916780878</v>
      </c>
    </row>
    <row r="507" spans="2:3" x14ac:dyDescent="0.35">
      <c r="B507" s="23">
        <v>5.3170682355830341E-2</v>
      </c>
      <c r="C507" s="23">
        <v>0.20839343436470284</v>
      </c>
    </row>
    <row r="508" spans="2:3" x14ac:dyDescent="0.35">
      <c r="B508" s="23">
        <v>-0.15180840680706945</v>
      </c>
      <c r="C508" s="23">
        <v>7.7177608044881871E-2</v>
      </c>
    </row>
    <row r="509" spans="2:3" x14ac:dyDescent="0.35">
      <c r="B509" s="23">
        <v>0.81158604621554264</v>
      </c>
      <c r="C509" s="23">
        <v>1.1079091001340506</v>
      </c>
    </row>
    <row r="510" spans="2:3" x14ac:dyDescent="0.35">
      <c r="B510" s="23">
        <v>-0.73176973792998856</v>
      </c>
      <c r="C510" s="23">
        <v>-1.5419270403806093</v>
      </c>
    </row>
    <row r="511" spans="2:3" x14ac:dyDescent="0.35">
      <c r="B511" s="23">
        <v>0.37161212159678364</v>
      </c>
      <c r="C511" s="23">
        <v>0.54255770896240929</v>
      </c>
    </row>
    <row r="512" spans="2:3" x14ac:dyDescent="0.35">
      <c r="B512" s="23">
        <v>-9.7172494687543048E-2</v>
      </c>
      <c r="C512" s="23">
        <v>-1.1102405370893822</v>
      </c>
    </row>
    <row r="513" spans="2:3" x14ac:dyDescent="0.35">
      <c r="B513" s="23">
        <v>-0.10588982347146488</v>
      </c>
      <c r="C513" s="23">
        <v>-0.48811211246097669</v>
      </c>
    </row>
    <row r="514" spans="2:3" x14ac:dyDescent="0.35">
      <c r="B514" s="23">
        <v>-0.43639209931946421</v>
      </c>
      <c r="C514" s="23">
        <v>0.30960685579174996</v>
      </c>
    </row>
    <row r="515" spans="2:3" x14ac:dyDescent="0.35">
      <c r="B515" s="23">
        <v>0.73622078275834768</v>
      </c>
      <c r="C515" s="23">
        <v>-0.14933758279503234</v>
      </c>
    </row>
    <row r="516" spans="2:3" x14ac:dyDescent="0.35">
      <c r="B516" s="23">
        <v>-0.41768027338428992</v>
      </c>
      <c r="C516" s="23">
        <v>-1.1779857856496845</v>
      </c>
    </row>
    <row r="517" spans="2:3" x14ac:dyDescent="0.35">
      <c r="B517" s="23">
        <v>0.87500119471494342</v>
      </c>
      <c r="C517" s="23">
        <v>0.46952981342023475</v>
      </c>
    </row>
    <row r="518" spans="2:3" x14ac:dyDescent="0.35">
      <c r="B518" s="23">
        <v>9.3601375294216319E-2</v>
      </c>
      <c r="C518" s="23">
        <v>0.84135643000261018</v>
      </c>
    </row>
    <row r="519" spans="2:3" x14ac:dyDescent="0.35">
      <c r="B519" s="23">
        <v>-0.35627315405779331</v>
      </c>
      <c r="C519" s="23">
        <v>0.79482865002658809</v>
      </c>
    </row>
    <row r="520" spans="2:3" x14ac:dyDescent="0.35">
      <c r="B520" s="23">
        <v>0.84784898698316802</v>
      </c>
      <c r="C520" s="23">
        <v>1.394292471638708</v>
      </c>
    </row>
    <row r="521" spans="2:3" x14ac:dyDescent="0.35">
      <c r="B521" s="23">
        <v>-0.11174727632195856</v>
      </c>
      <c r="C521" s="23">
        <v>-7.8975434281953819E-2</v>
      </c>
    </row>
    <row r="522" spans="2:3" x14ac:dyDescent="0.35">
      <c r="B522" s="23">
        <v>0.11878646256195083</v>
      </c>
      <c r="C522" s="23">
        <v>1.0907738038897091E-2</v>
      </c>
    </row>
    <row r="523" spans="2:3" x14ac:dyDescent="0.35">
      <c r="B523" s="23">
        <v>0.37368933099774126</v>
      </c>
      <c r="C523" s="23">
        <v>-0.69018040288952009</v>
      </c>
    </row>
    <row r="524" spans="2:3" x14ac:dyDescent="0.35">
      <c r="B524" s="23">
        <v>-0.10787812472278817</v>
      </c>
      <c r="C524" s="23">
        <v>-0.64734102784579584</v>
      </c>
    </row>
    <row r="525" spans="2:3" x14ac:dyDescent="0.35">
      <c r="B525" s="23">
        <v>-1.2401192947438404E-2</v>
      </c>
      <c r="C525" s="23">
        <v>0.49922067488845245</v>
      </c>
    </row>
    <row r="526" spans="2:3" x14ac:dyDescent="0.35">
      <c r="B526" s="23">
        <v>-0.61631261181149677</v>
      </c>
      <c r="C526" s="23">
        <v>-0.98173300066283964</v>
      </c>
    </row>
    <row r="527" spans="2:3" x14ac:dyDescent="0.35">
      <c r="B527" s="23">
        <v>-4.0993028308581494E-2</v>
      </c>
      <c r="C527" s="23">
        <v>-1.9947421304686934</v>
      </c>
    </row>
    <row r="528" spans="2:3" x14ac:dyDescent="0.35">
      <c r="B528" s="23">
        <v>-0.40716890182331439</v>
      </c>
      <c r="C528" s="23">
        <v>0.39461120846762132</v>
      </c>
    </row>
    <row r="529" spans="2:3" x14ac:dyDescent="0.35">
      <c r="B529" s="23">
        <v>-6.7045560350213085E-2</v>
      </c>
      <c r="C529" s="23">
        <v>-0.50480816049345267</v>
      </c>
    </row>
    <row r="530" spans="2:3" x14ac:dyDescent="0.35">
      <c r="B530" s="23">
        <v>0.13176263893913756</v>
      </c>
      <c r="C530" s="23">
        <v>1.3292259021708921</v>
      </c>
    </row>
    <row r="531" spans="2:3" x14ac:dyDescent="0.35">
      <c r="B531" s="23">
        <v>-0.50973211590115064</v>
      </c>
      <c r="C531" s="23">
        <v>-2.5251999146170001</v>
      </c>
    </row>
    <row r="532" spans="2:3" x14ac:dyDescent="0.35">
      <c r="B532" s="23">
        <v>0.8580719560640887</v>
      </c>
      <c r="C532" s="23">
        <v>1.4790088169129236</v>
      </c>
    </row>
    <row r="533" spans="2:3" x14ac:dyDescent="0.35">
      <c r="B533" s="23">
        <v>-5.0784409451162672E-2</v>
      </c>
      <c r="C533" s="23">
        <v>-0.68830653726177926</v>
      </c>
    </row>
    <row r="534" spans="2:3" x14ac:dyDescent="0.35">
      <c r="B534" s="23">
        <v>0.33031353877924785</v>
      </c>
      <c r="C534" s="23">
        <v>0.46951958175158759</v>
      </c>
    </row>
    <row r="535" spans="2:3" x14ac:dyDescent="0.35">
      <c r="B535" s="23">
        <v>-0.47767228946389129</v>
      </c>
      <c r="C535" s="23">
        <v>-1.3480524893747889</v>
      </c>
    </row>
    <row r="536" spans="2:3" x14ac:dyDescent="0.35">
      <c r="B536" s="23">
        <v>-0.63047280110960591</v>
      </c>
      <c r="C536" s="23">
        <v>-1.2639613209050591</v>
      </c>
    </row>
    <row r="537" spans="2:3" x14ac:dyDescent="0.35">
      <c r="B537" s="23">
        <v>-0.17130801034460941</v>
      </c>
      <c r="C537" s="23">
        <v>-0.50686773732583812</v>
      </c>
    </row>
    <row r="538" spans="2:3" x14ac:dyDescent="0.35">
      <c r="B538" s="23">
        <v>-6.4533889245315293E-2</v>
      </c>
      <c r="C538" s="23">
        <v>-1.2543790128724428</v>
      </c>
    </row>
    <row r="539" spans="2:3" x14ac:dyDescent="0.35">
      <c r="B539" s="23">
        <v>0.4852281974106693</v>
      </c>
      <c r="C539" s="23">
        <v>2.549910836379287E-2</v>
      </c>
    </row>
    <row r="540" spans="2:3" x14ac:dyDescent="0.35">
      <c r="B540" s="23">
        <v>0.39384695540878079</v>
      </c>
      <c r="C540" s="23">
        <v>0.23123261434309872</v>
      </c>
    </row>
    <row r="541" spans="2:3" x14ac:dyDescent="0.35">
      <c r="B541" s="23">
        <v>0.63218313203239374</v>
      </c>
      <c r="C541" s="23">
        <v>1.2076675564623369</v>
      </c>
    </row>
    <row r="542" spans="2:3" x14ac:dyDescent="0.35">
      <c r="B542" s="23">
        <v>-0.19650949120450958</v>
      </c>
      <c r="C542" s="23">
        <v>-3.3300108532726767E-2</v>
      </c>
    </row>
    <row r="543" spans="2:3" x14ac:dyDescent="0.35">
      <c r="B543" s="23">
        <v>0.21344640524113442</v>
      </c>
      <c r="C543" s="23">
        <v>0.25334549048390576</v>
      </c>
    </row>
    <row r="544" spans="2:3" x14ac:dyDescent="0.35">
      <c r="B544" s="23">
        <v>-0.27345776273078293</v>
      </c>
      <c r="C544" s="23">
        <v>-0.5049925033080519</v>
      </c>
    </row>
    <row r="545" spans="2:3" x14ac:dyDescent="0.35">
      <c r="B545" s="23">
        <v>0.72253725488669007</v>
      </c>
      <c r="C545" s="23">
        <v>0.74447691774719615</v>
      </c>
    </row>
    <row r="546" spans="2:3" x14ac:dyDescent="0.35">
      <c r="B546" s="23">
        <v>8.5324237539070369E-2</v>
      </c>
      <c r="C546" s="23">
        <v>0.15132128522237645</v>
      </c>
    </row>
    <row r="547" spans="2:3" x14ac:dyDescent="0.35">
      <c r="B547" s="23">
        <v>0.38487532496431304</v>
      </c>
      <c r="C547" s="23">
        <v>0.73742139915297844</v>
      </c>
    </row>
    <row r="548" spans="2:3" x14ac:dyDescent="0.35">
      <c r="B548" s="23">
        <v>-0.16060158697386009</v>
      </c>
      <c r="C548" s="23">
        <v>0.11802418732925744</v>
      </c>
    </row>
    <row r="549" spans="2:3" x14ac:dyDescent="0.35">
      <c r="B549" s="23">
        <v>-0.41504962837320852</v>
      </c>
      <c r="C549" s="23">
        <v>-0.28066150774949505</v>
      </c>
    </row>
    <row r="550" spans="2:3" x14ac:dyDescent="0.35">
      <c r="B550" s="23">
        <v>0.30892952029583948</v>
      </c>
      <c r="C550" s="23">
        <v>0.28188263516489431</v>
      </c>
    </row>
    <row r="551" spans="2:3" x14ac:dyDescent="0.35">
      <c r="B551" s="23">
        <v>0.20728638030991295</v>
      </c>
      <c r="C551" s="23">
        <v>0.38021530416283272</v>
      </c>
    </row>
    <row r="552" spans="2:3" x14ac:dyDescent="0.35">
      <c r="B552" s="23">
        <v>-0.41360104173674939</v>
      </c>
      <c r="C552" s="23">
        <v>0.26370880854487921</v>
      </c>
    </row>
    <row r="553" spans="2:3" x14ac:dyDescent="0.35">
      <c r="B553" s="23">
        <v>-0.57021175987290085</v>
      </c>
      <c r="C553" s="23">
        <v>-0.94259040424500429</v>
      </c>
    </row>
    <row r="554" spans="2:3" x14ac:dyDescent="0.35">
      <c r="B554" s="23">
        <v>-0.19453124041522901</v>
      </c>
      <c r="C554" s="23">
        <v>-0.52841315500127917</v>
      </c>
    </row>
    <row r="555" spans="2:3" x14ac:dyDescent="0.35">
      <c r="B555" s="23">
        <v>-0.38217933899952627</v>
      </c>
      <c r="C555" s="23">
        <v>1.069648389800629</v>
      </c>
    </row>
    <row r="556" spans="2:3" x14ac:dyDescent="0.35">
      <c r="B556" s="23">
        <v>-0.67436223136970153</v>
      </c>
      <c r="C556" s="23">
        <v>-0.83253781419105743</v>
      </c>
    </row>
    <row r="557" spans="2:3" x14ac:dyDescent="0.35">
      <c r="B557" s="23">
        <v>-1.6316116947652908</v>
      </c>
      <c r="C557" s="23">
        <v>-1.1982156209985377</v>
      </c>
    </row>
    <row r="558" spans="2:3" x14ac:dyDescent="0.35">
      <c r="B558" s="23">
        <v>1.5863660559141176E-2</v>
      </c>
      <c r="C558" s="23">
        <v>0.20998790571021489</v>
      </c>
    </row>
    <row r="559" spans="2:3" x14ac:dyDescent="0.35">
      <c r="B559" s="23">
        <v>-0.52790755981927806</v>
      </c>
      <c r="C559" s="23">
        <v>0.33323342448202498</v>
      </c>
    </row>
    <row r="560" spans="2:3" x14ac:dyDescent="0.35">
      <c r="B560" s="23">
        <v>0.24218970258595057</v>
      </c>
      <c r="C560" s="23">
        <v>0.66530800782683464</v>
      </c>
    </row>
    <row r="561" spans="2:3" x14ac:dyDescent="0.35">
      <c r="B561" s="23">
        <v>0.14467657949200127</v>
      </c>
      <c r="C561" s="23">
        <v>-4.7443035239686647E-2</v>
      </c>
    </row>
    <row r="562" spans="2:3" x14ac:dyDescent="0.35">
      <c r="B562" s="23">
        <v>-0.22258586821367501</v>
      </c>
      <c r="C562" s="23">
        <v>0.3038246128422476</v>
      </c>
    </row>
    <row r="563" spans="2:3" x14ac:dyDescent="0.35">
      <c r="B563" s="23">
        <v>0.72379894093471564</v>
      </c>
      <c r="C563" s="23">
        <v>1.23174884540708</v>
      </c>
    </row>
    <row r="564" spans="2:3" x14ac:dyDescent="0.35">
      <c r="B564" s="23">
        <v>-0.13544124363569066</v>
      </c>
      <c r="C564" s="23">
        <v>-0.83652328919276453</v>
      </c>
    </row>
    <row r="565" spans="2:3" x14ac:dyDescent="0.35">
      <c r="B565" s="23">
        <v>-0.74019224398370165</v>
      </c>
      <c r="C565" s="23">
        <v>-1.9728229979788783</v>
      </c>
    </row>
    <row r="566" spans="2:3" x14ac:dyDescent="0.35">
      <c r="B566" s="23">
        <v>-0.39994899732046624</v>
      </c>
      <c r="C566" s="23">
        <v>-0.90059494215543479</v>
      </c>
    </row>
    <row r="567" spans="2:3" x14ac:dyDescent="0.35">
      <c r="B567" s="23">
        <v>0.61742764441001319</v>
      </c>
      <c r="C567" s="23">
        <v>1.1435387759269611</v>
      </c>
    </row>
    <row r="568" spans="2:3" x14ac:dyDescent="0.35">
      <c r="B568" s="23">
        <v>-0.27190482835888058</v>
      </c>
      <c r="C568" s="23">
        <v>-1.2262535951260651</v>
      </c>
    </row>
    <row r="569" spans="2:3" x14ac:dyDescent="0.35">
      <c r="B569" s="23">
        <v>0.63117014376141445</v>
      </c>
      <c r="C569" s="23">
        <v>0.58311391072401886</v>
      </c>
    </row>
    <row r="570" spans="2:3" x14ac:dyDescent="0.35">
      <c r="B570" s="23">
        <v>0.35355014027730725</v>
      </c>
      <c r="C570" s="23">
        <v>0.75518684605121078</v>
      </c>
    </row>
    <row r="571" spans="2:3" x14ac:dyDescent="0.35">
      <c r="B571" s="23">
        <v>-0.7172724615212559</v>
      </c>
      <c r="C571" s="23">
        <v>-0.38332675751149264</v>
      </c>
    </row>
    <row r="572" spans="2:3" x14ac:dyDescent="0.35">
      <c r="B572" s="23">
        <v>0.10782617424686494</v>
      </c>
      <c r="C572" s="23">
        <v>0.43282382879521908</v>
      </c>
    </row>
    <row r="573" spans="2:3" x14ac:dyDescent="0.35">
      <c r="B573" s="23">
        <v>-0.60695203357218985</v>
      </c>
      <c r="C573" s="23">
        <v>-0.47060797929848042</v>
      </c>
    </row>
    <row r="574" spans="2:3" x14ac:dyDescent="0.35">
      <c r="B574" s="23">
        <v>-0.21160378482306616</v>
      </c>
      <c r="C574" s="23">
        <v>-0.29751893556734244</v>
      </c>
    </row>
    <row r="575" spans="2:3" x14ac:dyDescent="0.35">
      <c r="B575" s="23">
        <v>-0.24427968943096004</v>
      </c>
      <c r="C575" s="23">
        <v>0.23156795134850833</v>
      </c>
    </row>
    <row r="576" spans="2:3" x14ac:dyDescent="0.35">
      <c r="B576" s="23">
        <v>0.54653122660530862</v>
      </c>
      <c r="C576" s="23">
        <v>-1.6031978296542092E-2</v>
      </c>
    </row>
    <row r="577" spans="2:3" x14ac:dyDescent="0.35">
      <c r="B577" s="23">
        <v>0.46257889418217629</v>
      </c>
      <c r="C577" s="23">
        <v>-0.21476521097941276</v>
      </c>
    </row>
    <row r="578" spans="2:3" x14ac:dyDescent="0.35">
      <c r="B578" s="23">
        <v>-8.8077864049078865E-3</v>
      </c>
      <c r="C578" s="23">
        <v>0.60272352811886032</v>
      </c>
    </row>
    <row r="579" spans="2:3" x14ac:dyDescent="0.35">
      <c r="B579" s="23">
        <v>-6.3730921281993036E-2</v>
      </c>
      <c r="C579" s="23">
        <v>-0.4966863409718103</v>
      </c>
    </row>
    <row r="580" spans="2:3" x14ac:dyDescent="0.35">
      <c r="B580" s="23">
        <v>-0.80792077858280398</v>
      </c>
      <c r="C580" s="23">
        <v>-1.6014042308008205</v>
      </c>
    </row>
    <row r="581" spans="2:3" x14ac:dyDescent="0.35">
      <c r="B581" s="23">
        <v>-0.66627781032866917</v>
      </c>
      <c r="C581" s="23">
        <v>1.7749943357743525</v>
      </c>
    </row>
    <row r="582" spans="2:3" x14ac:dyDescent="0.35">
      <c r="B582" s="23">
        <v>-0.2334690301154656</v>
      </c>
      <c r="C582" s="23">
        <v>-2.3298667174434275E-2</v>
      </c>
    </row>
    <row r="583" spans="2:3" x14ac:dyDescent="0.35">
      <c r="B583" s="23">
        <v>-7.3563960283239638E-2</v>
      </c>
      <c r="C583" s="23">
        <v>5.5727353253041671E-2</v>
      </c>
    </row>
    <row r="584" spans="2:3" x14ac:dyDescent="0.35">
      <c r="B584" s="23">
        <v>0.40016698061407724</v>
      </c>
      <c r="C584" s="23">
        <v>1.4958472009773802</v>
      </c>
    </row>
    <row r="585" spans="2:3" x14ac:dyDescent="0.35">
      <c r="B585" s="23">
        <v>-0.27686657341499649</v>
      </c>
      <c r="C585" s="23">
        <v>-0.24138200264075949</v>
      </c>
    </row>
    <row r="586" spans="2:3" x14ac:dyDescent="0.35">
      <c r="B586" s="23">
        <v>0.2295412144581577</v>
      </c>
      <c r="C586" s="23">
        <v>-3.8251445501463935E-2</v>
      </c>
    </row>
    <row r="587" spans="2:3" x14ac:dyDescent="0.35">
      <c r="B587" s="23">
        <v>0.16646336685097915</v>
      </c>
      <c r="C587" s="23">
        <v>0.27231914575121818</v>
      </c>
    </row>
    <row r="588" spans="2:3" x14ac:dyDescent="0.35">
      <c r="B588" s="23">
        <v>0.34370002064709904</v>
      </c>
      <c r="C588" s="23">
        <v>0.12969202596077642</v>
      </c>
    </row>
    <row r="589" spans="2:3" x14ac:dyDescent="0.35">
      <c r="B589" s="23">
        <v>-0.37926660860026984</v>
      </c>
      <c r="C589" s="23">
        <v>-1.2383583124729374</v>
      </c>
    </row>
    <row r="590" spans="2:3" x14ac:dyDescent="0.35">
      <c r="B590" s="23">
        <v>0.14609791719458085</v>
      </c>
      <c r="C590" s="23">
        <v>0.42902737278259484</v>
      </c>
    </row>
    <row r="591" spans="2:3" x14ac:dyDescent="0.35">
      <c r="B591" s="23">
        <v>-0.37934710877307209</v>
      </c>
      <c r="C591" s="23">
        <v>9.5572079945565238E-3</v>
      </c>
    </row>
    <row r="592" spans="2:3" x14ac:dyDescent="0.35">
      <c r="B592" s="23">
        <v>0.60731877192374661</v>
      </c>
      <c r="C592" s="23">
        <v>0.57260425170951079</v>
      </c>
    </row>
    <row r="593" spans="2:3" x14ac:dyDescent="0.35">
      <c r="B593" s="23">
        <v>-0.32911852163592864</v>
      </c>
      <c r="C593" s="23">
        <v>-0.16344619895491119</v>
      </c>
    </row>
    <row r="594" spans="2:3" x14ac:dyDescent="0.35">
      <c r="B594" s="23">
        <v>-0.47463011481448136</v>
      </c>
      <c r="C594" s="23">
        <v>-1.3345921654460062</v>
      </c>
    </row>
    <row r="595" spans="2:3" x14ac:dyDescent="0.35">
      <c r="B595" s="23">
        <v>-0.21979330707715364</v>
      </c>
      <c r="C595" s="23">
        <v>-1.4240748309764728</v>
      </c>
    </row>
    <row r="596" spans="2:3" x14ac:dyDescent="0.35">
      <c r="B596" s="23">
        <v>0.35202260394477697</v>
      </c>
      <c r="C596" s="23">
        <v>-0.77293182460177456</v>
      </c>
    </row>
    <row r="597" spans="2:3" x14ac:dyDescent="0.35">
      <c r="B597" s="23">
        <v>-0.56325369602513209</v>
      </c>
      <c r="C597" s="23">
        <v>-2.4419419724372218</v>
      </c>
    </row>
    <row r="598" spans="2:3" x14ac:dyDescent="0.35">
      <c r="B598" s="23">
        <v>0.69352587575105762</v>
      </c>
      <c r="C598" s="23">
        <v>0.80410784498488752</v>
      </c>
    </row>
    <row r="599" spans="2:3" x14ac:dyDescent="0.35">
      <c r="B599" s="23">
        <v>0.19458529355109053</v>
      </c>
      <c r="C599" s="23">
        <v>0.74627156901660485</v>
      </c>
    </row>
    <row r="600" spans="2:3" x14ac:dyDescent="0.35">
      <c r="B600" s="23">
        <v>-0.84815895984354872</v>
      </c>
      <c r="C600" s="23">
        <v>-0.34102457476708109</v>
      </c>
    </row>
    <row r="601" spans="2:3" x14ac:dyDescent="0.35">
      <c r="B601" s="23">
        <v>0.10789474029583149</v>
      </c>
      <c r="C601" s="23">
        <v>-0.39074974644312677</v>
      </c>
    </row>
    <row r="602" spans="2:3" x14ac:dyDescent="0.35">
      <c r="B602" s="23">
        <v>0.87113205706053864</v>
      </c>
      <c r="C602" s="23">
        <v>1.0814025728813383</v>
      </c>
    </row>
    <row r="603" spans="2:3" x14ac:dyDescent="0.35">
      <c r="B603" s="23">
        <v>0.1193741007865389</v>
      </c>
      <c r="C603" s="23">
        <v>0.4063266094896964</v>
      </c>
    </row>
    <row r="604" spans="2:3" x14ac:dyDescent="0.35">
      <c r="B604" s="23">
        <v>0.83540054912845996</v>
      </c>
      <c r="C604" s="23">
        <v>1.1337209413198637</v>
      </c>
    </row>
    <row r="605" spans="2:3" x14ac:dyDescent="0.35">
      <c r="B605" s="23">
        <v>0.57389766091352934</v>
      </c>
      <c r="C605" s="23">
        <v>0.6833672022053805</v>
      </c>
    </row>
    <row r="606" spans="2:3" x14ac:dyDescent="0.35">
      <c r="B606" s="23">
        <v>0.4033831642879781</v>
      </c>
      <c r="C606" s="23">
        <v>0.64664048607810587</v>
      </c>
    </row>
    <row r="607" spans="2:3" x14ac:dyDescent="0.35">
      <c r="B607" s="23">
        <v>1.8475663993428454E-2</v>
      </c>
      <c r="C607" s="23">
        <v>0.15842693378661779</v>
      </c>
    </row>
    <row r="608" spans="2:3" x14ac:dyDescent="0.35">
      <c r="B608" s="23">
        <v>-0.16867517893387221</v>
      </c>
      <c r="C608" s="23">
        <v>0.86604572633704713</v>
      </c>
    </row>
    <row r="609" spans="2:3" x14ac:dyDescent="0.35">
      <c r="B609" s="23">
        <v>0.78598299238154079</v>
      </c>
      <c r="C609" s="23">
        <v>1.0445349231163177</v>
      </c>
    </row>
    <row r="610" spans="2:3" x14ac:dyDescent="0.35">
      <c r="B610" s="23">
        <v>0.38494203731211835</v>
      </c>
      <c r="C610" s="23">
        <v>-0.28961824239382555</v>
      </c>
    </row>
    <row r="611" spans="2:3" x14ac:dyDescent="0.35">
      <c r="B611" s="23">
        <v>0.65499434538818158</v>
      </c>
      <c r="C611" s="23">
        <v>1.0013134732777358</v>
      </c>
    </row>
    <row r="612" spans="2:3" x14ac:dyDescent="0.35">
      <c r="B612" s="23">
        <v>0.54796174021178068</v>
      </c>
      <c r="C612" s="23">
        <v>0.58297469868263907</v>
      </c>
    </row>
    <row r="613" spans="2:3" x14ac:dyDescent="0.35">
      <c r="B613" s="23">
        <v>0.18224794205074324</v>
      </c>
      <c r="C613" s="23">
        <v>0.95408806005792179</v>
      </c>
    </row>
    <row r="614" spans="2:3" x14ac:dyDescent="0.35">
      <c r="B614" s="23">
        <v>0.16516678581158181</v>
      </c>
      <c r="C614" s="23">
        <v>1.0036808901755083</v>
      </c>
    </row>
    <row r="615" spans="2:3" x14ac:dyDescent="0.35">
      <c r="B615" s="23">
        <v>-0.2724878954533218</v>
      </c>
      <c r="C615" s="23">
        <v>0.47679226303255784</v>
      </c>
    </row>
    <row r="616" spans="2:3" x14ac:dyDescent="0.35">
      <c r="B616" s="23">
        <v>-0.80901675760201697</v>
      </c>
      <c r="C616" s="23">
        <v>-0.32371804554076306</v>
      </c>
    </row>
    <row r="617" spans="2:3" x14ac:dyDescent="0.35">
      <c r="B617" s="23">
        <v>-0.55634990403935225</v>
      </c>
      <c r="C617" s="23">
        <v>-0.16549199488775609</v>
      </c>
    </row>
    <row r="618" spans="2:3" x14ac:dyDescent="0.35">
      <c r="B618" s="23">
        <v>-0.14091056446081948</v>
      </c>
      <c r="C618" s="23">
        <v>-1.5549965888895882</v>
      </c>
    </row>
    <row r="619" spans="2:3" x14ac:dyDescent="0.35">
      <c r="B619" s="23">
        <v>-6.543949386918152E-2</v>
      </c>
      <c r="C619" s="23">
        <v>0.95734338776625949</v>
      </c>
    </row>
    <row r="620" spans="2:3" x14ac:dyDescent="0.35">
      <c r="B620" s="23">
        <v>8.9741854540774935E-2</v>
      </c>
      <c r="C620" s="23">
        <v>0.25434156247936957</v>
      </c>
    </row>
    <row r="621" spans="2:3" x14ac:dyDescent="0.35">
      <c r="B621" s="23">
        <v>0.52175693981817184</v>
      </c>
      <c r="C621" s="23">
        <v>0.80162837994269676</v>
      </c>
    </row>
    <row r="622" spans="2:3" x14ac:dyDescent="0.35">
      <c r="B622" s="23">
        <v>-0.37100111728586893</v>
      </c>
      <c r="C622" s="23">
        <v>8.6585412799888406E-2</v>
      </c>
    </row>
    <row r="623" spans="2:3" x14ac:dyDescent="0.35">
      <c r="B623" s="23">
        <v>0.40118835013983017</v>
      </c>
      <c r="C623" s="23">
        <v>0.5240077099930629</v>
      </c>
    </row>
    <row r="624" spans="2:3" x14ac:dyDescent="0.35">
      <c r="B624" s="23">
        <v>0.65879142344063146</v>
      </c>
      <c r="C624" s="23">
        <v>1.1022293781775228</v>
      </c>
    </row>
    <row r="625" spans="2:3" x14ac:dyDescent="0.35">
      <c r="B625" s="23">
        <v>-0.54122113652085113</v>
      </c>
      <c r="C625" s="23">
        <v>0.57242114580921322</v>
      </c>
    </row>
    <row r="626" spans="2:3" x14ac:dyDescent="0.35">
      <c r="B626" s="23">
        <v>0.33341990810833555</v>
      </c>
      <c r="C626" s="23">
        <v>0.10832557982897752</v>
      </c>
    </row>
    <row r="627" spans="2:3" x14ac:dyDescent="0.35">
      <c r="B627" s="23">
        <v>-1.0844451636387136</v>
      </c>
      <c r="C627" s="23">
        <v>2.8243418910870021E-2</v>
      </c>
    </row>
    <row r="628" spans="2:3" x14ac:dyDescent="0.35">
      <c r="B628" s="23">
        <v>0.14386386037294341</v>
      </c>
      <c r="C628" s="23">
        <v>1.654626327371659</v>
      </c>
    </row>
    <row r="629" spans="2:3" x14ac:dyDescent="0.35">
      <c r="B629" s="23">
        <v>-0.18757086376813173</v>
      </c>
      <c r="C629" s="23">
        <v>1.9065931003575323</v>
      </c>
    </row>
    <row r="630" spans="2:3" x14ac:dyDescent="0.35">
      <c r="B630" s="23">
        <v>0.35285201742869332</v>
      </c>
      <c r="C630" s="23">
        <v>7.0497018136032513E-2</v>
      </c>
    </row>
    <row r="631" spans="2:3" x14ac:dyDescent="0.35">
      <c r="B631" s="23">
        <v>0.40833832167016493</v>
      </c>
      <c r="C631" s="23">
        <v>-0.96872395651237442</v>
      </c>
    </row>
    <row r="632" spans="2:3" x14ac:dyDescent="0.35">
      <c r="B632" s="23">
        <v>0.28106157188447206</v>
      </c>
      <c r="C632" s="23">
        <v>1.2108509581872278</v>
      </c>
    </row>
    <row r="633" spans="2:3" x14ac:dyDescent="0.35">
      <c r="B633" s="23">
        <v>0.45442248864866663</v>
      </c>
      <c r="C633" s="23">
        <v>0.5838984671349543</v>
      </c>
    </row>
    <row r="634" spans="2:3" x14ac:dyDescent="0.35">
      <c r="B634" s="23">
        <v>8.6037254671165655E-3</v>
      </c>
      <c r="C634" s="23">
        <v>0.27815455901284647</v>
      </c>
    </row>
    <row r="635" spans="2:3" x14ac:dyDescent="0.35">
      <c r="B635" s="23">
        <v>4.9180783867660345E-2</v>
      </c>
      <c r="C635" s="23">
        <v>-0.16521255847973954</v>
      </c>
    </row>
    <row r="636" spans="2:3" x14ac:dyDescent="0.35">
      <c r="B636" s="23">
        <v>0.15854523754247465</v>
      </c>
      <c r="C636" s="23">
        <v>0.39844532275075484</v>
      </c>
    </row>
    <row r="637" spans="2:3" x14ac:dyDescent="0.35">
      <c r="B637" s="23">
        <v>-0.50879590652356677</v>
      </c>
      <c r="C637" s="23">
        <v>0.21028009074299858</v>
      </c>
    </row>
    <row r="638" spans="2:3" x14ac:dyDescent="0.35">
      <c r="B638" s="23">
        <v>0.85006736994744658</v>
      </c>
      <c r="C638" s="23">
        <v>1.1391145440451345</v>
      </c>
    </row>
    <row r="639" spans="2:3" x14ac:dyDescent="0.35">
      <c r="B639" s="23">
        <v>0.65998663142107661</v>
      </c>
      <c r="C639" s="23">
        <v>0.38364167739367</v>
      </c>
    </row>
    <row r="640" spans="2:3" x14ac:dyDescent="0.35">
      <c r="B640" s="23">
        <v>-0.74787088738993435</v>
      </c>
      <c r="C640" s="23">
        <v>-1.0314471644280796</v>
      </c>
    </row>
    <row r="641" spans="2:3" x14ac:dyDescent="0.35">
      <c r="B641" s="23">
        <v>0.41022029893095158</v>
      </c>
      <c r="C641" s="23">
        <v>1.0891032276019863</v>
      </c>
    </row>
    <row r="642" spans="2:3" x14ac:dyDescent="0.35">
      <c r="B642" s="23">
        <v>-0.3316479558337202</v>
      </c>
      <c r="C642" s="23">
        <v>0.40553358667845285</v>
      </c>
    </row>
    <row r="643" spans="2:3" x14ac:dyDescent="0.35">
      <c r="B643" s="23">
        <v>0.2158571306689368</v>
      </c>
      <c r="C643" s="23">
        <v>1.2213542000410484</v>
      </c>
    </row>
    <row r="644" spans="2:3" x14ac:dyDescent="0.35">
      <c r="B644" s="23">
        <v>0.45043874165455527</v>
      </c>
      <c r="C644" s="23">
        <v>1.3329186818560947</v>
      </c>
    </row>
    <row r="645" spans="2:3" x14ac:dyDescent="0.35">
      <c r="B645" s="23">
        <v>0.16185360247035785</v>
      </c>
      <c r="C645" s="23">
        <v>1.436144001657564</v>
      </c>
    </row>
    <row r="646" spans="2:3" x14ac:dyDescent="0.35">
      <c r="B646" s="23">
        <v>-0.77658534941875179</v>
      </c>
      <c r="C646" s="23">
        <v>-3.1612400724446355</v>
      </c>
    </row>
    <row r="647" spans="2:3" x14ac:dyDescent="0.35">
      <c r="B647" s="23">
        <v>0.9306627752119121</v>
      </c>
      <c r="C647" s="23">
        <v>0.52661965728661353</v>
      </c>
    </row>
    <row r="648" spans="2:3" x14ac:dyDescent="0.35">
      <c r="B648" s="23">
        <v>-0.22163835686875183</v>
      </c>
      <c r="C648" s="23">
        <v>-0.12718429167959755</v>
      </c>
    </row>
    <row r="649" spans="2:3" x14ac:dyDescent="0.35">
      <c r="B649" s="23">
        <v>-0.23945195511054004</v>
      </c>
      <c r="C649" s="23">
        <v>0.51101450528124903</v>
      </c>
    </row>
    <row r="650" spans="2:3" x14ac:dyDescent="0.35">
      <c r="B650" s="23">
        <v>-2.4900059368135614E-2</v>
      </c>
      <c r="C650" s="23">
        <v>0.36406973934822345</v>
      </c>
    </row>
    <row r="651" spans="2:3" x14ac:dyDescent="0.35">
      <c r="B651" s="23">
        <v>0.63105164441066319</v>
      </c>
      <c r="C651" s="23">
        <v>1.146165510661638</v>
      </c>
    </row>
    <row r="652" spans="2:3" x14ac:dyDescent="0.35">
      <c r="B652" s="23">
        <v>0.34664750854778059</v>
      </c>
      <c r="C652" s="23">
        <v>1.0551675881657399</v>
      </c>
    </row>
    <row r="653" spans="2:3" x14ac:dyDescent="0.35">
      <c r="B653" s="23">
        <v>0.62309942022671516</v>
      </c>
      <c r="C653" s="23">
        <v>1.1725270497391846</v>
      </c>
    </row>
    <row r="654" spans="2:3" x14ac:dyDescent="0.35">
      <c r="B654" s="23">
        <v>-0.19297958229786036</v>
      </c>
      <c r="C654" s="23">
        <v>0.25917745550053761</v>
      </c>
    </row>
    <row r="655" spans="2:3" x14ac:dyDescent="0.35">
      <c r="B655" s="23">
        <v>0.34246183603514607</v>
      </c>
      <c r="C655" s="23">
        <v>0.47474459493719612</v>
      </c>
    </row>
    <row r="656" spans="2:3" x14ac:dyDescent="0.35">
      <c r="B656" s="23">
        <v>-7.1427663795444241E-2</v>
      </c>
      <c r="C656" s="23">
        <v>-2.8374203882457274</v>
      </c>
    </row>
    <row r="657" spans="2:3" x14ac:dyDescent="0.35">
      <c r="B657" s="23">
        <v>-0.65660845647611799</v>
      </c>
      <c r="C657" s="23">
        <v>-1.193356198335042</v>
      </c>
    </row>
    <row r="658" spans="2:3" x14ac:dyDescent="0.35">
      <c r="B658" s="23">
        <v>0.45845956731176679</v>
      </c>
      <c r="C658" s="23">
        <v>1.7068185075883688</v>
      </c>
    </row>
    <row r="659" spans="2:3" x14ac:dyDescent="0.35">
      <c r="B659" s="23">
        <v>-0.14966443590579243</v>
      </c>
      <c r="C659" s="23">
        <v>0.38381142490249287</v>
      </c>
    </row>
    <row r="660" spans="2:3" x14ac:dyDescent="0.35">
      <c r="B660" s="23">
        <v>-3.45532302382801E-3</v>
      </c>
      <c r="C660" s="23">
        <v>1.0322891476084228</v>
      </c>
    </row>
    <row r="661" spans="2:3" x14ac:dyDescent="0.35">
      <c r="B661" s="23">
        <v>0.27996837885218839</v>
      </c>
      <c r="C661" s="23">
        <v>0.24090378735341314</v>
      </c>
    </row>
    <row r="662" spans="2:3" x14ac:dyDescent="0.35">
      <c r="B662" s="23">
        <v>-0.49450255593956483</v>
      </c>
      <c r="C662" s="23">
        <v>0.68530159047356265</v>
      </c>
    </row>
    <row r="663" spans="2:3" x14ac:dyDescent="0.35">
      <c r="B663" s="23">
        <v>0.55481803618854608</v>
      </c>
      <c r="C663" s="23">
        <v>-7.7864430407545305E-3</v>
      </c>
    </row>
    <row r="664" spans="2:3" x14ac:dyDescent="0.35">
      <c r="B664" s="23">
        <v>-0.67632472416322464</v>
      </c>
      <c r="C664" s="23">
        <v>0.44955395975923501</v>
      </c>
    </row>
    <row r="665" spans="2:3" x14ac:dyDescent="0.35">
      <c r="B665" s="23">
        <v>-0.20107581109787434</v>
      </c>
      <c r="C665" s="23">
        <v>-0.67190427426009591</v>
      </c>
    </row>
    <row r="666" spans="2:3" x14ac:dyDescent="0.35">
      <c r="B666" s="23">
        <v>0.34505506185193707</v>
      </c>
      <c r="C666" s="23">
        <v>0.61222835666406494</v>
      </c>
    </row>
    <row r="667" spans="2:3" x14ac:dyDescent="0.35">
      <c r="B667" s="23">
        <v>0.69384831660223178</v>
      </c>
      <c r="C667" s="23">
        <v>1.5379644087845499</v>
      </c>
    </row>
    <row r="668" spans="2:3" x14ac:dyDescent="0.35">
      <c r="B668" s="23">
        <v>0.38939099046650483</v>
      </c>
      <c r="C668" s="23">
        <v>0.15788158479789277</v>
      </c>
    </row>
    <row r="669" spans="2:3" x14ac:dyDescent="0.35">
      <c r="B669" s="23">
        <v>0.52657160935461245</v>
      </c>
      <c r="C669" s="23">
        <v>0.95618297075185454</v>
      </c>
    </row>
    <row r="670" spans="2:3" x14ac:dyDescent="0.35">
      <c r="B670" s="23">
        <v>0.50837542631312238</v>
      </c>
      <c r="C670" s="23">
        <v>1.1741418324271478</v>
      </c>
    </row>
    <row r="671" spans="2:3" x14ac:dyDescent="0.35">
      <c r="B671" s="23">
        <v>-0.82587196801567553</v>
      </c>
      <c r="C671" s="23">
        <v>0.72477639243218006</v>
      </c>
    </row>
    <row r="672" spans="2:3" x14ac:dyDescent="0.35">
      <c r="B672" s="23">
        <v>0.69800187674001879</v>
      </c>
      <c r="C672" s="23">
        <v>0.72291597332596214</v>
      </c>
    </row>
    <row r="673" spans="2:3" x14ac:dyDescent="0.35">
      <c r="B673" s="23">
        <v>0.27189360397247531</v>
      </c>
      <c r="C673" s="23">
        <v>0.45126321279329878</v>
      </c>
    </row>
    <row r="674" spans="2:3" x14ac:dyDescent="0.35">
      <c r="B674" s="23">
        <v>0.36586327493611071</v>
      </c>
      <c r="C674" s="23">
        <v>0.12123153531934176</v>
      </c>
    </row>
    <row r="675" spans="2:3" x14ac:dyDescent="0.35">
      <c r="B675" s="23">
        <v>0.47519973121239611</v>
      </c>
      <c r="C675" s="23">
        <v>0.61941073494467846</v>
      </c>
    </row>
    <row r="676" spans="2:3" x14ac:dyDescent="0.35">
      <c r="B676" s="23">
        <v>-1.9684483372242965E-2</v>
      </c>
      <c r="C676" s="23">
        <v>0.44485104927932084</v>
      </c>
    </row>
    <row r="677" spans="2:3" x14ac:dyDescent="0.35">
      <c r="B677" s="23">
        <v>0.22909163099456095</v>
      </c>
      <c r="C677" s="23">
        <v>0.92737473345426025</v>
      </c>
    </row>
    <row r="678" spans="2:3" x14ac:dyDescent="0.35">
      <c r="B678" s="23">
        <v>-0.11228267668238065</v>
      </c>
      <c r="C678" s="23">
        <v>-0.71006710416507468</v>
      </c>
    </row>
    <row r="679" spans="2:3" x14ac:dyDescent="0.35">
      <c r="B679" s="23">
        <v>-0.48009810421814614</v>
      </c>
      <c r="C679" s="23">
        <v>-0.20797441510776607</v>
      </c>
    </row>
    <row r="680" spans="2:3" x14ac:dyDescent="0.35">
      <c r="B680" s="23">
        <v>5.3471061091544779E-2</v>
      </c>
      <c r="C680" s="23">
        <v>0.44990288268478912</v>
      </c>
    </row>
    <row r="681" spans="2:3" x14ac:dyDescent="0.35">
      <c r="B681" s="23">
        <v>7.7721586583898203E-2</v>
      </c>
      <c r="C681" s="23">
        <v>0.53659371851400484</v>
      </c>
    </row>
    <row r="682" spans="2:3" x14ac:dyDescent="0.35">
      <c r="B682" s="23">
        <v>-0.54438881407019735</v>
      </c>
      <c r="C682" s="23">
        <v>0.49144846760525862</v>
      </c>
    </row>
    <row r="683" spans="2:3" x14ac:dyDescent="0.35">
      <c r="B683" s="23">
        <v>0.79967252033144653</v>
      </c>
      <c r="C683" s="23">
        <v>1.0227422930467069</v>
      </c>
    </row>
    <row r="684" spans="2:3" x14ac:dyDescent="0.35">
      <c r="B684" s="23">
        <v>-3.9850266047133452E-2</v>
      </c>
      <c r="C684" s="23">
        <v>0.61977888724218277</v>
      </c>
    </row>
    <row r="685" spans="2:3" x14ac:dyDescent="0.35">
      <c r="B685" s="23">
        <v>-0.19474197275322949</v>
      </c>
      <c r="C685" s="23">
        <v>-0.22757959656205304</v>
      </c>
    </row>
    <row r="686" spans="2:3" x14ac:dyDescent="0.35">
      <c r="B686" s="23">
        <v>0.16489824624515975</v>
      </c>
      <c r="C686" s="23">
        <v>-0.27773592509900047</v>
      </c>
    </row>
    <row r="687" spans="2:3" x14ac:dyDescent="0.35">
      <c r="B687" s="23">
        <v>-9.2236260948272725E-2</v>
      </c>
      <c r="C687" s="23">
        <v>-0.54667348628786605</v>
      </c>
    </row>
    <row r="688" spans="2:3" x14ac:dyDescent="0.35">
      <c r="B688" s="23">
        <v>1.6329737083947516E-2</v>
      </c>
      <c r="C688" s="23">
        <v>0.11777037644037176</v>
      </c>
    </row>
    <row r="689" spans="2:3" x14ac:dyDescent="0.35">
      <c r="B689" s="23">
        <v>0.51254052666769023</v>
      </c>
      <c r="C689" s="23">
        <v>-0.30836575394426985</v>
      </c>
    </row>
    <row r="690" spans="2:3" x14ac:dyDescent="0.35">
      <c r="B690" s="23">
        <v>1.3025607825280214E-2</v>
      </c>
      <c r="C690" s="23">
        <v>-0.18065599123277271</v>
      </c>
    </row>
    <row r="691" spans="2:3" x14ac:dyDescent="0.35">
      <c r="B691" s="23">
        <v>0.77203337441739073</v>
      </c>
      <c r="C691" s="23">
        <v>0.14984009411830576</v>
      </c>
    </row>
    <row r="692" spans="2:3" x14ac:dyDescent="0.35">
      <c r="B692" s="23">
        <v>6.9807487263337922E-2</v>
      </c>
      <c r="C692" s="23">
        <v>-0.78049622387813611</v>
      </c>
    </row>
    <row r="693" spans="2:3" x14ac:dyDescent="0.35">
      <c r="B693" s="23">
        <v>0.30234581148073864</v>
      </c>
      <c r="C693" s="23">
        <v>0.54517986317143519</v>
      </c>
    </row>
    <row r="694" spans="2:3" x14ac:dyDescent="0.35">
      <c r="B694" s="23">
        <v>0.60886028200664644</v>
      </c>
      <c r="C694" s="23">
        <v>0.64165843542587031</v>
      </c>
    </row>
    <row r="695" spans="2:3" x14ac:dyDescent="0.35">
      <c r="B695" s="23">
        <v>0.39268996607182727</v>
      </c>
      <c r="C695" s="23">
        <v>0.7761865137818923</v>
      </c>
    </row>
    <row r="696" spans="2:3" x14ac:dyDescent="0.35">
      <c r="B696" s="23">
        <v>-0.71513652995381527</v>
      </c>
      <c r="C696" s="23">
        <v>-7.0609301211805364E-2</v>
      </c>
    </row>
    <row r="697" spans="2:3" x14ac:dyDescent="0.35">
      <c r="B697" s="23">
        <v>-0.60163533114221235</v>
      </c>
      <c r="C697" s="23">
        <v>-2.1596724548224429</v>
      </c>
    </row>
    <row r="698" spans="2:3" x14ac:dyDescent="0.35">
      <c r="B698" s="23">
        <v>0.4588402735275196</v>
      </c>
      <c r="C698" s="23">
        <v>-0.57543019694378061</v>
      </c>
    </row>
    <row r="699" spans="2:3" x14ac:dyDescent="0.35">
      <c r="B699" s="23">
        <v>-0.45698680709761991</v>
      </c>
      <c r="C699" s="23">
        <v>0.27119470058439127</v>
      </c>
    </row>
    <row r="700" spans="2:3" x14ac:dyDescent="0.35">
      <c r="B700" s="23">
        <v>0.27579234965419136</v>
      </c>
      <c r="C700" s="23">
        <v>0.9393394963093441</v>
      </c>
    </row>
    <row r="701" spans="2:3" x14ac:dyDescent="0.35">
      <c r="B701" s="23">
        <v>-0.42618234816395223</v>
      </c>
      <c r="C701" s="23">
        <v>0.3381638676744097</v>
      </c>
    </row>
    <row r="702" spans="2:3" x14ac:dyDescent="0.35">
      <c r="B702" s="23">
        <v>-0.18490272198896912</v>
      </c>
      <c r="C702" s="23">
        <v>-0.16797249183513926</v>
      </c>
    </row>
    <row r="703" spans="2:3" x14ac:dyDescent="0.35">
      <c r="B703" s="23">
        <v>-0.29152315303032139</v>
      </c>
      <c r="C703" s="23">
        <v>1.2041937186975977</v>
      </c>
    </row>
    <row r="704" spans="2:3" x14ac:dyDescent="0.35">
      <c r="B704" s="23">
        <v>0.52388899041801906</v>
      </c>
      <c r="C704" s="23">
        <v>0.18313334918532723</v>
      </c>
    </row>
    <row r="705" spans="2:3" x14ac:dyDescent="0.35">
      <c r="B705" s="23">
        <v>0.21149165919321244</v>
      </c>
      <c r="C705" s="23">
        <v>-0.3947577826330983</v>
      </c>
    </row>
    <row r="706" spans="2:3" x14ac:dyDescent="0.35">
      <c r="B706" s="23">
        <v>6.1739421217966953E-2</v>
      </c>
      <c r="C706" s="23">
        <v>0.98071280866027022</v>
      </c>
    </row>
    <row r="707" spans="2:3" x14ac:dyDescent="0.35">
      <c r="B707" s="23">
        <v>-7.8122140818792887E-2</v>
      </c>
      <c r="C707" s="23">
        <v>-7.2099766596794207E-2</v>
      </c>
    </row>
    <row r="708" spans="2:3" x14ac:dyDescent="0.35">
      <c r="B708" s="23">
        <v>0.29917303241342358</v>
      </c>
      <c r="C708" s="23">
        <v>0.4859041300380928</v>
      </c>
    </row>
    <row r="709" spans="2:3" x14ac:dyDescent="0.35">
      <c r="B709" s="23">
        <v>0.11708371713835629</v>
      </c>
      <c r="C709" s="23">
        <v>0.89853958144250001</v>
      </c>
    </row>
    <row r="710" spans="2:3" x14ac:dyDescent="0.35">
      <c r="B710" s="23">
        <v>0.10828087733947242</v>
      </c>
      <c r="C710" s="23">
        <v>0.37480968033355511</v>
      </c>
    </row>
    <row r="711" spans="2:3" x14ac:dyDescent="0.35">
      <c r="B711" s="23">
        <v>3.9910608916404404E-2</v>
      </c>
      <c r="C711" s="23">
        <v>0.1847664006738397</v>
      </c>
    </row>
    <row r="712" spans="2:3" x14ac:dyDescent="0.35">
      <c r="B712" s="23">
        <v>-0.36711528258998705</v>
      </c>
      <c r="C712" s="23">
        <v>-1.2741886438671528</v>
      </c>
    </row>
    <row r="713" spans="2:3" x14ac:dyDescent="0.35">
      <c r="B713" s="23">
        <v>0.73557291853790296</v>
      </c>
      <c r="C713" s="23">
        <v>1.4193977292153612</v>
      </c>
    </row>
    <row r="714" spans="2:3" x14ac:dyDescent="0.35">
      <c r="B714" s="23">
        <v>-0.31463682810307303</v>
      </c>
      <c r="C714" s="23">
        <v>-1.7051676417917558</v>
      </c>
    </row>
    <row r="715" spans="2:3" x14ac:dyDescent="0.35">
      <c r="B715" s="23">
        <v>-0.51018827088450347</v>
      </c>
      <c r="C715" s="23">
        <v>-1.7885634167949487</v>
      </c>
    </row>
    <row r="716" spans="2:3" x14ac:dyDescent="0.35">
      <c r="B716" s="23">
        <v>-0.30511966976566646</v>
      </c>
      <c r="C716" s="23">
        <v>0.64580326813983158</v>
      </c>
    </row>
    <row r="717" spans="2:3" x14ac:dyDescent="0.35">
      <c r="B717" s="23">
        <v>-0.29464581656556671</v>
      </c>
      <c r="C717" s="23">
        <v>-3.0508270888766167</v>
      </c>
    </row>
    <row r="718" spans="2:3" x14ac:dyDescent="0.35">
      <c r="B718" s="23">
        <v>0.75826125722178528</v>
      </c>
      <c r="C718" s="23">
        <v>0.85882352467024936</v>
      </c>
    </row>
    <row r="719" spans="2:3" x14ac:dyDescent="0.35">
      <c r="B719" s="23">
        <v>-0.24131331608221071</v>
      </c>
      <c r="C719" s="23">
        <v>-0.11722729733592967</v>
      </c>
    </row>
    <row r="720" spans="2:3" x14ac:dyDescent="0.35">
      <c r="B720" s="23">
        <v>-0.61643670158152208</v>
      </c>
      <c r="C720" s="23">
        <v>-1.3919732536084153</v>
      </c>
    </row>
    <row r="721" spans="2:3" x14ac:dyDescent="0.35">
      <c r="B721" s="23">
        <v>0.68822666347742389</v>
      </c>
      <c r="C721" s="23">
        <v>0.32754185818902426</v>
      </c>
    </row>
    <row r="722" spans="2:3" x14ac:dyDescent="0.35">
      <c r="B722" s="23">
        <v>-0.2763344314151665</v>
      </c>
      <c r="C722" s="23">
        <v>-0.92016424996791446</v>
      </c>
    </row>
    <row r="723" spans="2:3" x14ac:dyDescent="0.35">
      <c r="B723" s="23">
        <v>-7.4557642696806217E-2</v>
      </c>
      <c r="C723" s="23">
        <v>-1.9914045805605498</v>
      </c>
    </row>
    <row r="724" spans="2:3" x14ac:dyDescent="0.35">
      <c r="B724" s="23">
        <v>-0.20315479225872204</v>
      </c>
      <c r="C724" s="23">
        <v>-1.1970556314546847</v>
      </c>
    </row>
    <row r="725" spans="2:3" x14ac:dyDescent="0.35">
      <c r="B725" s="23">
        <v>-0.40359719858419807</v>
      </c>
      <c r="C725" s="23">
        <v>-0.61911156837145642</v>
      </c>
    </row>
    <row r="726" spans="2:3" x14ac:dyDescent="0.35">
      <c r="B726" s="23">
        <v>-0.3852332250244207</v>
      </c>
      <c r="C726" s="23">
        <v>-0.86916552009339643</v>
      </c>
    </row>
    <row r="727" spans="2:3" x14ac:dyDescent="0.35">
      <c r="B727" s="23">
        <v>-0.22067050288709811</v>
      </c>
      <c r="C727" s="23">
        <v>0.49345849782208151</v>
      </c>
    </row>
    <row r="728" spans="2:3" x14ac:dyDescent="0.35">
      <c r="B728" s="23">
        <v>-0.4919260220075003</v>
      </c>
      <c r="C728" s="23">
        <v>-2.8194908768641653</v>
      </c>
    </row>
    <row r="729" spans="2:3" x14ac:dyDescent="0.35">
      <c r="B729" s="23">
        <v>-0.98154099657318916</v>
      </c>
      <c r="C729" s="23">
        <v>-0.59571334525046293</v>
      </c>
    </row>
    <row r="730" spans="2:3" x14ac:dyDescent="0.35">
      <c r="B730" s="23">
        <v>0.12706526206173274</v>
      </c>
      <c r="C730" s="23">
        <v>0.56231473886834771</v>
      </c>
    </row>
    <row r="731" spans="2:3" x14ac:dyDescent="0.35">
      <c r="B731" s="23">
        <v>-0.14246881316191537</v>
      </c>
      <c r="C731" s="23">
        <v>1.6065392844115112E-2</v>
      </c>
    </row>
    <row r="732" spans="2:3" x14ac:dyDescent="0.35">
      <c r="B732" s="23">
        <v>-0.72836030821630782</v>
      </c>
      <c r="C732" s="23">
        <v>-0.68756070383969869</v>
      </c>
    </row>
    <row r="733" spans="2:3" x14ac:dyDescent="0.35">
      <c r="B733" s="23">
        <v>-0.2538455731624189</v>
      </c>
      <c r="C733" s="23">
        <v>-0.16046989265061892</v>
      </c>
    </row>
    <row r="734" spans="2:3" x14ac:dyDescent="0.35">
      <c r="B734" s="23">
        <v>0.33409037987973172</v>
      </c>
      <c r="C734" s="23">
        <v>-2.3531974094379211E-3</v>
      </c>
    </row>
    <row r="735" spans="2:3" x14ac:dyDescent="0.35">
      <c r="B735" s="23">
        <v>0.69428142124280168</v>
      </c>
      <c r="C735" s="23">
        <v>1.0252915238811209</v>
      </c>
    </row>
    <row r="736" spans="2:3" x14ac:dyDescent="0.35">
      <c r="B736" s="23">
        <v>0.53680344713309502</v>
      </c>
      <c r="C736" s="23">
        <v>0.30184618278597675</v>
      </c>
    </row>
    <row r="737" spans="2:3" x14ac:dyDescent="0.35">
      <c r="B737" s="23">
        <v>-0.96724212703736145</v>
      </c>
      <c r="C737" s="23">
        <v>-0.39564466059869458</v>
      </c>
    </row>
    <row r="738" spans="2:3" x14ac:dyDescent="0.35">
      <c r="B738" s="23">
        <v>-0.13883599301536417</v>
      </c>
      <c r="C738" s="23">
        <v>9.2024442495869177E-2</v>
      </c>
    </row>
    <row r="739" spans="2:3" x14ac:dyDescent="0.35">
      <c r="B739" s="23">
        <v>-2.2556532209047783E-2</v>
      </c>
      <c r="C739" s="23">
        <v>-1.3850347139221919</v>
      </c>
    </row>
    <row r="740" spans="2:3" x14ac:dyDescent="0.35">
      <c r="B740" s="23">
        <v>1.391688750876114E-2</v>
      </c>
      <c r="C740" s="23">
        <v>0.27554712371584361</v>
      </c>
    </row>
    <row r="741" spans="2:3" x14ac:dyDescent="0.35">
      <c r="B741" s="23">
        <v>5.0748406816633687E-3</v>
      </c>
      <c r="C741" s="23">
        <v>-0.26038601099531167</v>
      </c>
    </row>
    <row r="742" spans="2:3" x14ac:dyDescent="0.35">
      <c r="B742" s="23">
        <v>0.24672698096651643</v>
      </c>
      <c r="C742" s="23">
        <v>3.5369257941844472E-3</v>
      </c>
    </row>
    <row r="743" spans="2:3" x14ac:dyDescent="0.35">
      <c r="B743" s="23">
        <v>0.57172811730640583</v>
      </c>
      <c r="C743" s="23">
        <v>0.30127351814190534</v>
      </c>
    </row>
    <row r="744" spans="2:3" x14ac:dyDescent="0.35">
      <c r="B744" s="23">
        <v>-3.7934026699877069E-2</v>
      </c>
      <c r="C744" s="23">
        <v>0.13900758369979449</v>
      </c>
    </row>
    <row r="745" spans="2:3" x14ac:dyDescent="0.35">
      <c r="B745" s="23">
        <v>-0.80370876501161304</v>
      </c>
      <c r="C745" s="23">
        <v>-1.102444168348943</v>
      </c>
    </row>
    <row r="746" spans="2:3" x14ac:dyDescent="0.35">
      <c r="B746" s="23">
        <v>-0.12278596143140885</v>
      </c>
      <c r="C746" s="23">
        <v>-1.8364892219835689</v>
      </c>
    </row>
    <row r="747" spans="2:3" x14ac:dyDescent="0.35">
      <c r="B747" s="23">
        <v>0.55920119228509801</v>
      </c>
      <c r="C747" s="23">
        <v>-0.31459434745422338</v>
      </c>
    </row>
    <row r="748" spans="2:3" x14ac:dyDescent="0.35">
      <c r="B748" s="23">
        <v>-0.83858404344560422</v>
      </c>
      <c r="C748" s="23">
        <v>-0.51486108192117142</v>
      </c>
    </row>
    <row r="749" spans="2:3" x14ac:dyDescent="0.35">
      <c r="B749" s="23">
        <v>-0.15243860453478683</v>
      </c>
      <c r="C749" s="23">
        <v>1.4911337583760462</v>
      </c>
    </row>
    <row r="750" spans="2:3" x14ac:dyDescent="0.35">
      <c r="B750" s="23">
        <v>-2.1601309969953974E-2</v>
      </c>
      <c r="C750" s="23">
        <v>0.10082511372617213</v>
      </c>
    </row>
    <row r="751" spans="2:3" x14ac:dyDescent="0.35">
      <c r="B751" s="23">
        <v>-9.9441919422661493E-2</v>
      </c>
      <c r="C751" s="23">
        <v>-1.0465532869993561E-2</v>
      </c>
    </row>
    <row r="752" spans="2:3" x14ac:dyDescent="0.35">
      <c r="B752" s="23">
        <v>-0.12340583703698914</v>
      </c>
      <c r="C752" s="23">
        <v>0.64655781372033061</v>
      </c>
    </row>
    <row r="753" spans="2:3" x14ac:dyDescent="0.35">
      <c r="B753" s="23">
        <v>8.6463777923486987E-2</v>
      </c>
      <c r="C753" s="23">
        <v>0.50666084379843934</v>
      </c>
    </row>
    <row r="754" spans="2:3" x14ac:dyDescent="0.35">
      <c r="B754" s="23">
        <v>-0.68804452178653319</v>
      </c>
      <c r="C754" s="23">
        <v>-3.4860788703615433</v>
      </c>
    </row>
    <row r="755" spans="2:3" x14ac:dyDescent="0.35">
      <c r="B755" s="23">
        <v>-0.76524007756386425</v>
      </c>
      <c r="C755" s="23">
        <v>-0.82524613114174872</v>
      </c>
    </row>
    <row r="756" spans="2:3" x14ac:dyDescent="0.35">
      <c r="B756" s="23">
        <v>8.0364823366925562E-4</v>
      </c>
      <c r="C756" s="23">
        <v>-0.42979392575368913</v>
      </c>
    </row>
    <row r="757" spans="2:3" x14ac:dyDescent="0.35">
      <c r="B757" s="23">
        <v>-1.7017431323573137E-2</v>
      </c>
      <c r="C757" s="23">
        <v>1.0549610832252125</v>
      </c>
    </row>
    <row r="758" spans="2:3" x14ac:dyDescent="0.35">
      <c r="B758" s="23">
        <v>0.30882668617607961</v>
      </c>
      <c r="C758" s="23">
        <v>0.85649489448225002</v>
      </c>
    </row>
    <row r="759" spans="2:3" x14ac:dyDescent="0.35">
      <c r="B759" s="23">
        <v>0.41105250913936242</v>
      </c>
      <c r="C759" s="23">
        <v>-1.4652735793620548</v>
      </c>
    </row>
    <row r="760" spans="2:3" x14ac:dyDescent="0.35">
      <c r="B760" s="23">
        <v>-0.47043766346884902</v>
      </c>
      <c r="C760" s="23">
        <v>-0.45441720042379619</v>
      </c>
    </row>
    <row r="761" spans="2:3" x14ac:dyDescent="0.35">
      <c r="B761" s="23">
        <v>-0.30361342106887246</v>
      </c>
      <c r="C761" s="23">
        <v>-0.36517725455235023</v>
      </c>
    </row>
    <row r="762" spans="2:3" x14ac:dyDescent="0.35">
      <c r="B762" s="23">
        <v>-5.6763172672767245E-2</v>
      </c>
      <c r="C762" s="23">
        <v>-1.0204373005466105</v>
      </c>
    </row>
    <row r="763" spans="2:3" x14ac:dyDescent="0.35">
      <c r="B763" s="23">
        <v>0.32747729604759301</v>
      </c>
      <c r="C763" s="23">
        <v>-1.1634476539773326</v>
      </c>
    </row>
    <row r="764" spans="2:3" x14ac:dyDescent="0.35">
      <c r="B764" s="23">
        <v>-0.21620251688622319</v>
      </c>
      <c r="C764" s="23">
        <v>-5.8532302475372222E-2</v>
      </c>
    </row>
    <row r="765" spans="2:3" x14ac:dyDescent="0.35">
      <c r="B765" s="23">
        <v>-7.8714267633714058E-2</v>
      </c>
      <c r="C765" s="23">
        <v>-0.43356327035177755</v>
      </c>
    </row>
    <row r="766" spans="2:3" x14ac:dyDescent="0.35">
      <c r="B766" s="23">
        <v>-0.9552873009779157</v>
      </c>
      <c r="C766" s="23">
        <v>-1.4619419981163686</v>
      </c>
    </row>
    <row r="767" spans="2:3" x14ac:dyDescent="0.35">
      <c r="B767" s="23">
        <v>-0.31226809470077532</v>
      </c>
      <c r="C767" s="23">
        <v>0.36531892903658691</v>
      </c>
    </row>
    <row r="768" spans="2:3" x14ac:dyDescent="0.35">
      <c r="B768" s="23">
        <v>-0.20241145864695598</v>
      </c>
      <c r="C768" s="23">
        <v>0.16807174583910814</v>
      </c>
    </row>
    <row r="769" spans="2:3" x14ac:dyDescent="0.35">
      <c r="B769" s="23">
        <v>-0.56051443451655214</v>
      </c>
      <c r="C769" s="23">
        <v>-1.7230813301331944</v>
      </c>
    </row>
    <row r="770" spans="2:3" x14ac:dyDescent="0.35">
      <c r="B770" s="23">
        <v>-0.28687091906453405</v>
      </c>
      <c r="C770" s="23">
        <v>1.2283685753820766</v>
      </c>
    </row>
    <row r="771" spans="2:3" x14ac:dyDescent="0.35">
      <c r="B771" s="23">
        <v>0.5817029763882321</v>
      </c>
      <c r="C771" s="23">
        <v>1.2206875566889235</v>
      </c>
    </row>
    <row r="772" spans="2:3" x14ac:dyDescent="0.35">
      <c r="B772" s="23">
        <v>-0.91322708963221477</v>
      </c>
      <c r="C772" s="23">
        <v>-1.5265391675215387</v>
      </c>
    </row>
    <row r="773" spans="2:3" x14ac:dyDescent="0.35">
      <c r="B773" s="23">
        <v>-0.25157782701442155</v>
      </c>
      <c r="C773" s="23">
        <v>-0.38154267350999593</v>
      </c>
    </row>
    <row r="774" spans="2:3" x14ac:dyDescent="0.35">
      <c r="B774" s="23">
        <v>-0.5058989910430618</v>
      </c>
      <c r="C774" s="23">
        <v>0.16571150447154889</v>
      </c>
    </row>
    <row r="775" spans="2:3" x14ac:dyDescent="0.35">
      <c r="B775" s="23">
        <v>-5.5628861118288148E-3</v>
      </c>
      <c r="C775" s="23">
        <v>-2.4578488187964438</v>
      </c>
    </row>
    <row r="776" spans="2:3" x14ac:dyDescent="0.35">
      <c r="B776" s="23">
        <v>-0.16822267587149331</v>
      </c>
      <c r="C776" s="23">
        <v>-0.2194143914791834</v>
      </c>
    </row>
    <row r="777" spans="2:3" x14ac:dyDescent="0.35">
      <c r="B777" s="23">
        <v>0.279082113600708</v>
      </c>
      <c r="C777" s="23">
        <v>1.0599150986234749</v>
      </c>
    </row>
    <row r="778" spans="2:3" x14ac:dyDescent="0.35">
      <c r="B778" s="23">
        <v>6.8803147695446418E-2</v>
      </c>
      <c r="C778" s="23">
        <v>0.63859047790693413</v>
      </c>
    </row>
    <row r="779" spans="2:3" x14ac:dyDescent="0.35">
      <c r="B779" s="23">
        <v>-0.12661740086814799</v>
      </c>
      <c r="C779" s="23">
        <v>-0.25419846611361163</v>
      </c>
    </row>
    <row r="780" spans="2:3" x14ac:dyDescent="0.35">
      <c r="B780" s="23">
        <v>-0.56104689679480257</v>
      </c>
      <c r="C780" s="23">
        <v>-4.7346483908198615E-2</v>
      </c>
    </row>
    <row r="781" spans="2:3" x14ac:dyDescent="0.35">
      <c r="B781" s="23">
        <v>-0.60499539370490307</v>
      </c>
      <c r="C781" s="23">
        <v>-2.3890909775812696</v>
      </c>
    </row>
    <row r="782" spans="2:3" x14ac:dyDescent="0.35">
      <c r="B782" s="23">
        <v>1.3350353009763262E-2</v>
      </c>
      <c r="C782" s="23">
        <v>0.72398513035882073</v>
      </c>
    </row>
    <row r="783" spans="2:3" x14ac:dyDescent="0.35">
      <c r="B783" s="23">
        <v>-0.64436983794064229</v>
      </c>
      <c r="C783" s="23">
        <v>-2.0410181632629216</v>
      </c>
    </row>
    <row r="784" spans="2:3" x14ac:dyDescent="0.35">
      <c r="B784" s="23">
        <v>0.73565888232496957</v>
      </c>
      <c r="C784" s="23">
        <v>0.17516837132214214</v>
      </c>
    </row>
    <row r="785" spans="2:3" x14ac:dyDescent="0.35">
      <c r="B785" s="23">
        <v>-0.87806428713623741</v>
      </c>
      <c r="C785" s="23">
        <v>0.26077716243728771</v>
      </c>
    </row>
    <row r="786" spans="2:3" x14ac:dyDescent="0.35">
      <c r="B786" s="23">
        <v>0.72463890831320166</v>
      </c>
      <c r="C786" s="23">
        <v>0.16099053957344306</v>
      </c>
    </row>
    <row r="787" spans="2:3" x14ac:dyDescent="0.35">
      <c r="B787" s="23">
        <v>-0.14730368310179051</v>
      </c>
      <c r="C787" s="23">
        <v>-0.55232527161617329</v>
      </c>
    </row>
    <row r="788" spans="2:3" x14ac:dyDescent="0.35">
      <c r="B788" s="23">
        <v>0.84093767513902062</v>
      </c>
      <c r="C788" s="23">
        <v>0.67648929674120051</v>
      </c>
    </row>
    <row r="789" spans="2:3" x14ac:dyDescent="0.35">
      <c r="B789" s="23">
        <v>0.8867893409758868</v>
      </c>
      <c r="C789" s="23">
        <v>-0.18341536941456615</v>
      </c>
    </row>
    <row r="790" spans="2:3" x14ac:dyDescent="0.35">
      <c r="B790" s="23">
        <v>0.56593424575337481</v>
      </c>
      <c r="C790" s="23">
        <v>0.70740552318423522</v>
      </c>
    </row>
    <row r="791" spans="2:3" x14ac:dyDescent="0.35">
      <c r="B791" s="23">
        <v>0.51732717644350068</v>
      </c>
      <c r="C791" s="23">
        <v>0.64942544072799735</v>
      </c>
    </row>
    <row r="792" spans="2:3" x14ac:dyDescent="0.35">
      <c r="B792" s="23">
        <v>-1.136834092854393</v>
      </c>
      <c r="C792" s="23">
        <v>-1.2165707586461594</v>
      </c>
    </row>
    <row r="793" spans="2:3" x14ac:dyDescent="0.35">
      <c r="B793" s="23">
        <v>-1.1796047043750815</v>
      </c>
      <c r="C793" s="23">
        <v>-2.5620418421356042</v>
      </c>
    </row>
    <row r="794" spans="2:3" x14ac:dyDescent="0.35">
      <c r="B794" s="23">
        <v>-0.31940642308713663</v>
      </c>
      <c r="C794" s="23">
        <v>-0.85912152320519986</v>
      </c>
    </row>
    <row r="795" spans="2:3" x14ac:dyDescent="0.35">
      <c r="B795" s="23">
        <v>3.780026705416465E-2</v>
      </c>
      <c r="C795" s="23">
        <v>0.44659773699407807</v>
      </c>
    </row>
    <row r="796" spans="2:3" x14ac:dyDescent="0.35">
      <c r="B796" s="23">
        <v>0.24340939275844814</v>
      </c>
      <c r="C796" s="23">
        <v>0.189319574810351</v>
      </c>
    </row>
    <row r="797" spans="2:3" x14ac:dyDescent="0.35">
      <c r="B797" s="23">
        <v>0.27702375654719225</v>
      </c>
      <c r="C797" s="23">
        <v>0.64092046566601879</v>
      </c>
    </row>
    <row r="798" spans="2:3" x14ac:dyDescent="0.35">
      <c r="B798" s="23">
        <v>0.24888452187270807</v>
      </c>
      <c r="C798" s="23">
        <v>1.0138273820409183</v>
      </c>
    </row>
    <row r="799" spans="2:3" x14ac:dyDescent="0.35">
      <c r="B799" s="23">
        <v>-1.0128571799161858</v>
      </c>
      <c r="C799" s="23">
        <v>-1.3822416978492833</v>
      </c>
    </row>
    <row r="800" spans="2:3" x14ac:dyDescent="0.35">
      <c r="B800" s="23">
        <v>-0.28552653116391224</v>
      </c>
      <c r="C800" s="23">
        <v>-2.385479463831349</v>
      </c>
    </row>
    <row r="801" spans="2:3" x14ac:dyDescent="0.35">
      <c r="B801" s="23">
        <v>0.53116160439650839</v>
      </c>
      <c r="C801" s="23">
        <v>0.63054608464464745</v>
      </c>
    </row>
    <row r="802" spans="2:3" x14ac:dyDescent="0.35">
      <c r="B802" s="23">
        <v>0.23004212235194846</v>
      </c>
      <c r="C802" s="23">
        <v>0.28385723328641904</v>
      </c>
    </row>
    <row r="803" spans="2:3" x14ac:dyDescent="0.35">
      <c r="B803" s="23">
        <v>0.32090729373956378</v>
      </c>
      <c r="C803" s="23">
        <v>-0.71679074841381785</v>
      </c>
    </row>
    <row r="804" spans="2:3" x14ac:dyDescent="0.35">
      <c r="B804" s="23">
        <v>-8.6316996243306465E-2</v>
      </c>
      <c r="C804" s="23">
        <v>0.73636995281786866</v>
      </c>
    </row>
    <row r="805" spans="2:3" x14ac:dyDescent="0.35">
      <c r="B805" s="23">
        <v>-6.8399228223605963E-3</v>
      </c>
      <c r="C805" s="23">
        <v>1.2707174866880719</v>
      </c>
    </row>
    <row r="806" spans="2:3" x14ac:dyDescent="0.35">
      <c r="B806" s="23">
        <v>-0.25469048962012703</v>
      </c>
      <c r="C806" s="23">
        <v>-1.6310838200132916</v>
      </c>
    </row>
    <row r="807" spans="2:3" x14ac:dyDescent="0.35">
      <c r="B807" s="23">
        <v>0.21000867979181337</v>
      </c>
      <c r="C807" s="23">
        <v>0.30596285623764169</v>
      </c>
    </row>
    <row r="808" spans="2:3" x14ac:dyDescent="0.35">
      <c r="B808" s="23">
        <v>-0.42607261619068476</v>
      </c>
      <c r="C808" s="23">
        <v>-1.4304460631393294</v>
      </c>
    </row>
    <row r="809" spans="2:3" x14ac:dyDescent="0.35">
      <c r="B809" s="23">
        <v>0.44244544629326737</v>
      </c>
      <c r="C809" s="23">
        <v>0.88598986723957862</v>
      </c>
    </row>
    <row r="810" spans="2:3" x14ac:dyDescent="0.35">
      <c r="B810" s="23">
        <v>-0.29699419441859792</v>
      </c>
      <c r="C810" s="23">
        <v>-6.9973819824483502E-2</v>
      </c>
    </row>
    <row r="811" spans="2:3" x14ac:dyDescent="0.35">
      <c r="B811" s="23">
        <v>0.39220088182427698</v>
      </c>
      <c r="C811" s="23">
        <v>0.97440485344485717</v>
      </c>
    </row>
    <row r="812" spans="2:3" x14ac:dyDescent="0.35">
      <c r="B812" s="23">
        <v>-0.52218171666526425</v>
      </c>
      <c r="C812" s="23">
        <v>-0.53324372613769888</v>
      </c>
    </row>
    <row r="813" spans="2:3" x14ac:dyDescent="0.35">
      <c r="B813" s="23">
        <v>-1.173511331882678</v>
      </c>
      <c r="C813" s="23">
        <v>-1.9046182813785684</v>
      </c>
    </row>
    <row r="814" spans="2:3" x14ac:dyDescent="0.35">
      <c r="B814" s="23">
        <v>-0.46915558676031138</v>
      </c>
      <c r="C814" s="23">
        <v>6.0119494279208513E-2</v>
      </c>
    </row>
    <row r="815" spans="2:3" x14ac:dyDescent="0.35">
      <c r="B815" s="23">
        <v>-1.9836083727702739E-2</v>
      </c>
      <c r="C815" s="23">
        <v>0.17218326279526169</v>
      </c>
    </row>
    <row r="816" spans="2:3" x14ac:dyDescent="0.35">
      <c r="B816" s="23">
        <v>-0.94306995899232027</v>
      </c>
      <c r="C816" s="23">
        <v>-0.52096715214856981</v>
      </c>
    </row>
    <row r="817" spans="2:3" x14ac:dyDescent="0.35">
      <c r="B817" s="23">
        <v>-0.80971303560067698</v>
      </c>
      <c r="C817" s="23">
        <v>-1.8648526344573848</v>
      </c>
    </row>
    <row r="818" spans="2:3" x14ac:dyDescent="0.35">
      <c r="B818" s="23">
        <v>0.59598980287411329</v>
      </c>
      <c r="C818" s="23">
        <v>-0.40220563261499359</v>
      </c>
    </row>
    <row r="819" spans="2:3" x14ac:dyDescent="0.35">
      <c r="B819" s="23">
        <v>0.31273121783206248</v>
      </c>
      <c r="C819" s="23">
        <v>0.52747953448071228</v>
      </c>
    </row>
    <row r="820" spans="2:3" x14ac:dyDescent="0.35">
      <c r="B820" s="23">
        <v>0.29957638615336907</v>
      </c>
      <c r="C820" s="23">
        <v>0.15342143637397287</v>
      </c>
    </row>
    <row r="821" spans="2:3" x14ac:dyDescent="0.35">
      <c r="B821" s="23">
        <v>-0.13738645924382298</v>
      </c>
      <c r="C821" s="23">
        <v>-6.0152975993579105E-2</v>
      </c>
    </row>
    <row r="822" spans="2:3" x14ac:dyDescent="0.35">
      <c r="B822" s="23">
        <v>-0.38010536253701421</v>
      </c>
      <c r="C822" s="23">
        <v>0.79929690576408885</v>
      </c>
    </row>
    <row r="823" spans="2:3" x14ac:dyDescent="0.35">
      <c r="B823" s="23">
        <v>-0.59210363547570943</v>
      </c>
      <c r="C823" s="23">
        <v>-1.2780885004751967</v>
      </c>
    </row>
    <row r="824" spans="2:3" x14ac:dyDescent="0.35">
      <c r="B824" s="23">
        <v>0.6879708573200054</v>
      </c>
      <c r="C824" s="23">
        <v>0.73566907794383052</v>
      </c>
    </row>
    <row r="825" spans="2:3" x14ac:dyDescent="0.35">
      <c r="B825" s="23">
        <v>-0.12488820703684986</v>
      </c>
      <c r="C825" s="23">
        <v>-0.50954995574100137</v>
      </c>
    </row>
    <row r="826" spans="2:3" x14ac:dyDescent="0.35">
      <c r="B826" s="23">
        <v>0.22254591820475811</v>
      </c>
      <c r="C826" s="23">
        <v>7.1140022257636756E-2</v>
      </c>
    </row>
    <row r="827" spans="2:3" x14ac:dyDescent="0.35">
      <c r="B827" s="23">
        <v>-0.78139104579848262</v>
      </c>
      <c r="C827" s="23">
        <v>-0.55818130757746232</v>
      </c>
    </row>
    <row r="828" spans="2:3" x14ac:dyDescent="0.35">
      <c r="B828" s="23">
        <v>-0.97845134112906429</v>
      </c>
      <c r="C828" s="23">
        <v>-0.52863793617466814</v>
      </c>
    </row>
    <row r="829" spans="2:3" x14ac:dyDescent="0.35">
      <c r="B829" s="23">
        <v>-0.66701534962740705</v>
      </c>
      <c r="C829" s="23">
        <v>-1.301236561443891</v>
      </c>
    </row>
    <row r="830" spans="2:3" x14ac:dyDescent="0.35">
      <c r="B830" s="23">
        <v>0.26899551895527135</v>
      </c>
      <c r="C830" s="23">
        <v>0.24152358841108648</v>
      </c>
    </row>
    <row r="831" spans="2:3" x14ac:dyDescent="0.35">
      <c r="B831" s="23">
        <v>-0.20631223578264951</v>
      </c>
      <c r="C831" s="23">
        <v>0.16506617119469824</v>
      </c>
    </row>
    <row r="832" spans="2:3" x14ac:dyDescent="0.35">
      <c r="B832" s="23">
        <v>-0.20900763907625633</v>
      </c>
      <c r="C832" s="23">
        <v>-0.87021444863040343</v>
      </c>
    </row>
    <row r="833" spans="2:3" x14ac:dyDescent="0.35">
      <c r="B833" s="23">
        <v>4.1832000842653823E-2</v>
      </c>
      <c r="C833" s="23">
        <v>-0.92257398273314617</v>
      </c>
    </row>
    <row r="834" spans="2:3" x14ac:dyDescent="0.35">
      <c r="B834" s="23">
        <v>-1.855744330740337E-2</v>
      </c>
      <c r="C834" s="23">
        <v>-6.1820305631475427E-2</v>
      </c>
    </row>
    <row r="835" spans="2:3" x14ac:dyDescent="0.35">
      <c r="B835" s="23">
        <v>-0.28889449733987438</v>
      </c>
      <c r="C835" s="23">
        <v>1.0013761321006979E-2</v>
      </c>
    </row>
    <row r="836" spans="2:3" x14ac:dyDescent="0.35">
      <c r="B836" s="23">
        <v>0.20121049920419512</v>
      </c>
      <c r="C836" s="23">
        <v>0.13902162243493554</v>
      </c>
    </row>
    <row r="837" spans="2:3" x14ac:dyDescent="0.35">
      <c r="B837" s="23">
        <v>0.49547295347507303</v>
      </c>
      <c r="C837" s="23">
        <v>0.36910165946669254</v>
      </c>
    </row>
    <row r="838" spans="2:3" x14ac:dyDescent="0.35">
      <c r="B838" s="23">
        <v>0.25984090433530005</v>
      </c>
      <c r="C838" s="23">
        <v>0.69974867903918836</v>
      </c>
    </row>
    <row r="839" spans="2:3" x14ac:dyDescent="0.35">
      <c r="B839" s="23">
        <v>-0.58652736858791377</v>
      </c>
      <c r="C839" s="23">
        <v>-0.14423614936415619</v>
      </c>
    </row>
    <row r="840" spans="2:3" x14ac:dyDescent="0.35">
      <c r="B840" s="23">
        <v>0.13827681486354557</v>
      </c>
      <c r="C840" s="23">
        <v>0.66753117911343307</v>
      </c>
    </row>
    <row r="841" spans="2:3" x14ac:dyDescent="0.35">
      <c r="B841" s="23">
        <v>-0.91756544789479377</v>
      </c>
      <c r="C841" s="23">
        <v>-1.912563285235682</v>
      </c>
    </row>
    <row r="842" spans="2:3" x14ac:dyDescent="0.35">
      <c r="B842" s="23">
        <v>0.57964094673721178</v>
      </c>
      <c r="C842" s="23">
        <v>0.45003907277238508</v>
      </c>
    </row>
    <row r="843" spans="2:3" x14ac:dyDescent="0.35">
      <c r="B843" s="23">
        <v>0.22568282837911968</v>
      </c>
      <c r="C843" s="23">
        <v>0.2135284566871738</v>
      </c>
    </row>
    <row r="844" spans="2:3" x14ac:dyDescent="0.35">
      <c r="B844" s="23">
        <v>0.38050190570679232</v>
      </c>
      <c r="C844" s="23">
        <v>0.91535837969915523</v>
      </c>
    </row>
    <row r="845" spans="2:3" x14ac:dyDescent="0.35">
      <c r="B845" s="23">
        <v>0.19495753868512727</v>
      </c>
      <c r="C845" s="23">
        <v>1.4838938742101708</v>
      </c>
    </row>
    <row r="846" spans="2:3" x14ac:dyDescent="0.35">
      <c r="B846" s="23">
        <v>-0.27529962670083064</v>
      </c>
      <c r="C846" s="23">
        <v>-1.0825884204395568</v>
      </c>
    </row>
    <row r="847" spans="2:3" x14ac:dyDescent="0.35">
      <c r="B847" s="23">
        <v>-0.80120514269529164</v>
      </c>
      <c r="C847" s="23">
        <v>9.659718929290044E-2</v>
      </c>
    </row>
    <row r="848" spans="2:3" x14ac:dyDescent="0.35">
      <c r="B848" s="23">
        <v>-0.39780741713226797</v>
      </c>
      <c r="C848" s="23">
        <v>-1.2855865975930556</v>
      </c>
    </row>
    <row r="849" spans="2:3" x14ac:dyDescent="0.35">
      <c r="B849" s="23">
        <v>0.20374955181959684</v>
      </c>
      <c r="C849" s="23">
        <v>0.22763307642861119</v>
      </c>
    </row>
    <row r="850" spans="2:3" x14ac:dyDescent="0.35">
      <c r="B850" s="23">
        <v>-8.2195603076718846E-2</v>
      </c>
      <c r="C850" s="23">
        <v>-9.7503749521856253E-2</v>
      </c>
    </row>
    <row r="851" spans="2:3" x14ac:dyDescent="0.35">
      <c r="B851" s="23">
        <v>-0.12299681768278121</v>
      </c>
      <c r="C851" s="23">
        <v>-1.1776433947531075</v>
      </c>
    </row>
    <row r="852" spans="2:3" x14ac:dyDescent="0.35">
      <c r="B852" s="23">
        <v>0.6248906991160077</v>
      </c>
      <c r="C852" s="23">
        <v>0.48095166555660784</v>
      </c>
    </row>
    <row r="853" spans="2:3" x14ac:dyDescent="0.35">
      <c r="B853" s="23">
        <v>-0.10241316296351972</v>
      </c>
      <c r="C853" s="23">
        <v>0.10439843647765122</v>
      </c>
    </row>
    <row r="854" spans="2:3" x14ac:dyDescent="0.35">
      <c r="B854" s="23">
        <v>0.13267943730822723</v>
      </c>
      <c r="C854" s="23">
        <v>2.8758944708583378E-2</v>
      </c>
    </row>
    <row r="855" spans="2:3" x14ac:dyDescent="0.35">
      <c r="B855" s="23">
        <v>-0.13530987671957692</v>
      </c>
      <c r="C855" s="23">
        <v>-4.2705300876030288</v>
      </c>
    </row>
    <row r="856" spans="2:3" x14ac:dyDescent="0.35">
      <c r="B856" s="23">
        <v>-0.75552479801595884</v>
      </c>
      <c r="C856" s="23">
        <v>-3.0224088035722074</v>
      </c>
    </row>
    <row r="857" spans="2:3" x14ac:dyDescent="0.35">
      <c r="B857" s="23">
        <v>0.47907343606474428</v>
      </c>
      <c r="C857" s="23">
        <v>0.22039689515051436</v>
      </c>
    </row>
    <row r="858" spans="2:3" x14ac:dyDescent="0.35">
      <c r="B858" s="23">
        <v>-0.24395240577535224</v>
      </c>
      <c r="C858" s="23">
        <v>-0.70711282481202786</v>
      </c>
    </row>
    <row r="859" spans="2:3" x14ac:dyDescent="0.35">
      <c r="B859" s="23">
        <v>-0.37927473233340625</v>
      </c>
      <c r="C859" s="23">
        <v>-0.43664825888353082</v>
      </c>
    </row>
    <row r="860" spans="2:3" x14ac:dyDescent="0.35">
      <c r="B860" s="23">
        <v>0.24024721549052347</v>
      </c>
      <c r="C860" s="23">
        <v>0.5566470514300651</v>
      </c>
    </row>
    <row r="861" spans="2:3" x14ac:dyDescent="0.35">
      <c r="B861" s="23">
        <v>-0.32481635483726107</v>
      </c>
      <c r="C861" s="23">
        <v>-0.70608272550223217</v>
      </c>
    </row>
    <row r="862" spans="2:3" x14ac:dyDescent="0.35">
      <c r="B862" s="23">
        <v>-0.83355102291836525</v>
      </c>
      <c r="C862" s="23">
        <v>-0.15534896650583305</v>
      </c>
    </row>
    <row r="863" spans="2:3" x14ac:dyDescent="0.35">
      <c r="B863" s="23">
        <v>0.60682176608416727</v>
      </c>
      <c r="C863" s="23">
        <v>1.2484528434497271</v>
      </c>
    </row>
    <row r="864" spans="2:3" x14ac:dyDescent="0.35">
      <c r="B864" s="23">
        <v>0.4436437498767713</v>
      </c>
      <c r="C864" s="23">
        <v>0.35057160915011348</v>
      </c>
    </row>
    <row r="865" spans="2:3" x14ac:dyDescent="0.35">
      <c r="B865" s="23">
        <v>0.31280831411963855</v>
      </c>
      <c r="C865" s="23">
        <v>0.92469821866431634</v>
      </c>
    </row>
    <row r="866" spans="2:3" x14ac:dyDescent="0.35">
      <c r="B866" s="23">
        <v>-0.70434198297148953</v>
      </c>
      <c r="C866" s="23">
        <v>0.57567834265229256</v>
      </c>
    </row>
    <row r="867" spans="2:3" x14ac:dyDescent="0.35">
      <c r="B867" s="23">
        <v>-0.12174683333838188</v>
      </c>
      <c r="C867" s="23">
        <v>-0.62827929654507342</v>
      </c>
    </row>
    <row r="868" spans="2:3" x14ac:dyDescent="0.35">
      <c r="B868" s="23">
        <v>0.1139118187444035</v>
      </c>
      <c r="C868" s="23">
        <v>1.4359673385935119</v>
      </c>
    </row>
    <row r="869" spans="2:3" x14ac:dyDescent="0.35">
      <c r="B869" s="23">
        <v>-0.10629658433472285</v>
      </c>
      <c r="C869" s="23">
        <v>-1.4331932721337672</v>
      </c>
    </row>
    <row r="870" spans="2:3" x14ac:dyDescent="0.35">
      <c r="B870" s="23">
        <v>-0.18864058701953734</v>
      </c>
      <c r="C870" s="23">
        <v>1.1940433398955588</v>
      </c>
    </row>
    <row r="871" spans="2:3" x14ac:dyDescent="0.35">
      <c r="B871" s="23">
        <v>0.42446542387895675</v>
      </c>
      <c r="C871" s="23">
        <v>0.46993263913977906</v>
      </c>
    </row>
    <row r="872" spans="2:3" x14ac:dyDescent="0.35">
      <c r="B872" s="23">
        <v>0.25749418851234129</v>
      </c>
      <c r="C872" s="23">
        <v>0.13685395373053505</v>
      </c>
    </row>
    <row r="873" spans="2:3" x14ac:dyDescent="0.35">
      <c r="B873" s="23">
        <v>-0.31702436873987239</v>
      </c>
      <c r="C873" s="23">
        <v>-0.45399935386486207</v>
      </c>
    </row>
    <row r="874" spans="2:3" x14ac:dyDescent="0.35">
      <c r="B874" s="23">
        <v>0.66803599265563141</v>
      </c>
      <c r="C874" s="23">
        <v>0.28993715652279956</v>
      </c>
    </row>
    <row r="875" spans="2:3" x14ac:dyDescent="0.35">
      <c r="B875" s="23">
        <v>0.33355899373984588</v>
      </c>
      <c r="C875" s="23">
        <v>0.65275603402793569</v>
      </c>
    </row>
    <row r="876" spans="2:3" x14ac:dyDescent="0.35">
      <c r="B876" s="23">
        <v>0.10314735473704678</v>
      </c>
      <c r="C876" s="23">
        <v>-9.5290835761764961E-2</v>
      </c>
    </row>
    <row r="877" spans="2:3" x14ac:dyDescent="0.35">
      <c r="B877" s="23">
        <v>-0.54424441917400757</v>
      </c>
      <c r="C877" s="23">
        <v>-0.47320136328593049</v>
      </c>
    </row>
    <row r="878" spans="2:3" x14ac:dyDescent="0.35">
      <c r="B878" s="23">
        <v>0.1587595625550694</v>
      </c>
      <c r="C878" s="23">
        <v>-0.21714918333480177</v>
      </c>
    </row>
    <row r="879" spans="2:3" x14ac:dyDescent="0.35">
      <c r="B879" s="23">
        <v>0.40221554916460084</v>
      </c>
      <c r="C879" s="23">
        <v>0.87340122233288742</v>
      </c>
    </row>
    <row r="880" spans="2:3" x14ac:dyDescent="0.35">
      <c r="B880" s="23">
        <v>6.891361838780595E-2</v>
      </c>
      <c r="C880" s="23">
        <v>-1.7937042112986012</v>
      </c>
    </row>
    <row r="881" spans="2:3" x14ac:dyDescent="0.35">
      <c r="B881" s="23">
        <v>0.62580869447002052</v>
      </c>
      <c r="C881" s="23">
        <v>1.097605324328611</v>
      </c>
    </row>
    <row r="882" spans="2:3" x14ac:dyDescent="0.35">
      <c r="B882" s="23">
        <v>0.27308717583463066</v>
      </c>
      <c r="C882" s="23">
        <v>0.62403676599809943</v>
      </c>
    </row>
    <row r="883" spans="2:3" x14ac:dyDescent="0.35">
      <c r="B883" s="23">
        <v>0.39733918371428983</v>
      </c>
      <c r="C883" s="23">
        <v>0.27182034653736542</v>
      </c>
    </row>
    <row r="884" spans="2:3" x14ac:dyDescent="0.35">
      <c r="B884" s="23">
        <v>3.2248116144319459E-2</v>
      </c>
      <c r="C884" s="23">
        <v>-0.27623002832022375</v>
      </c>
    </row>
    <row r="885" spans="2:3" x14ac:dyDescent="0.35">
      <c r="B885" s="23">
        <v>-0.24366894432614547</v>
      </c>
      <c r="C885" s="23">
        <v>-2.0134418339057065</v>
      </c>
    </row>
    <row r="886" spans="2:3" x14ac:dyDescent="0.35">
      <c r="B886" s="23">
        <v>-0.39378023615002028</v>
      </c>
      <c r="C886" s="23">
        <v>-1.6421798436626422</v>
      </c>
    </row>
    <row r="887" spans="2:3" x14ac:dyDescent="0.35">
      <c r="B887" s="23">
        <v>0.71816069092545409</v>
      </c>
      <c r="C887" s="23">
        <v>0.73066624166452276</v>
      </c>
    </row>
    <row r="888" spans="2:3" x14ac:dyDescent="0.35">
      <c r="B888" s="23">
        <v>0.47834984896999594</v>
      </c>
      <c r="C888" s="23">
        <v>0.58644579906075023</v>
      </c>
    </row>
    <row r="889" spans="2:3" x14ac:dyDescent="0.35">
      <c r="B889" s="23">
        <v>0.16636160544239592</v>
      </c>
      <c r="C889" s="23">
        <v>1.0052073409984899</v>
      </c>
    </row>
    <row r="890" spans="2:3" x14ac:dyDescent="0.35">
      <c r="B890" s="23">
        <v>0.35262626820820359</v>
      </c>
      <c r="C890" s="23">
        <v>0.84766639002428656</v>
      </c>
    </row>
    <row r="891" spans="2:3" x14ac:dyDescent="0.35">
      <c r="B891" s="23">
        <v>0.15614610862144401</v>
      </c>
      <c r="C891" s="23">
        <v>-0.1649900448909126</v>
      </c>
    </row>
    <row r="892" spans="2:3" x14ac:dyDescent="0.35">
      <c r="B892" s="23">
        <v>-0.72255460065893884</v>
      </c>
      <c r="C892" s="23">
        <v>-1.7793331490330588</v>
      </c>
    </row>
    <row r="893" spans="2:3" x14ac:dyDescent="0.35">
      <c r="B893" s="23">
        <v>-1.0571711766360641</v>
      </c>
      <c r="C893" s="23">
        <v>-3.5512009861032507</v>
      </c>
    </row>
    <row r="894" spans="2:3" x14ac:dyDescent="0.35">
      <c r="B894" s="23">
        <v>-0.80040117521507526</v>
      </c>
      <c r="C894" s="23">
        <v>-2.2243730645951763</v>
      </c>
    </row>
    <row r="895" spans="2:3" x14ac:dyDescent="0.35">
      <c r="B895" s="23">
        <v>0.16618737033690889</v>
      </c>
      <c r="C895" s="23">
        <v>1.1453491105924727</v>
      </c>
    </row>
    <row r="896" spans="2:3" x14ac:dyDescent="0.35">
      <c r="B896" s="23">
        <v>-0.34717392802656372</v>
      </c>
      <c r="C896" s="23">
        <v>-0.43618311895796574</v>
      </c>
    </row>
    <row r="897" spans="2:3" x14ac:dyDescent="0.35">
      <c r="B897" s="23">
        <v>0.35864067638653302</v>
      </c>
      <c r="C897" s="23">
        <v>-0.24179127945548534</v>
      </c>
    </row>
    <row r="898" spans="2:3" x14ac:dyDescent="0.35">
      <c r="B898" s="23">
        <v>-0.4831310207396905</v>
      </c>
      <c r="C898" s="23">
        <v>0.29745837921602258</v>
      </c>
    </row>
    <row r="899" spans="2:3" x14ac:dyDescent="0.35">
      <c r="B899" s="23">
        <v>0.38652824250805162</v>
      </c>
      <c r="C899" s="23">
        <v>-0.26082641480134311</v>
      </c>
    </row>
    <row r="900" spans="2:3" x14ac:dyDescent="0.35">
      <c r="B900" s="23">
        <v>0.48100670226797332</v>
      </c>
      <c r="C900" s="23">
        <v>0.44527070838516408</v>
      </c>
    </row>
    <row r="901" spans="2:3" x14ac:dyDescent="0.35">
      <c r="B901" s="23">
        <v>7.7566396115475639E-2</v>
      </c>
      <c r="C901" s="23">
        <v>0.46771318212082313</v>
      </c>
    </row>
    <row r="902" spans="2:3" x14ac:dyDescent="0.35">
      <c r="B902" s="23">
        <v>-0.1570627581106798</v>
      </c>
      <c r="C902" s="23">
        <v>0.38715556592486849</v>
      </c>
    </row>
    <row r="903" spans="2:3" x14ac:dyDescent="0.35">
      <c r="B903" s="23">
        <v>-5.7014879621806437E-2</v>
      </c>
      <c r="C903" s="23">
        <v>-1.9256851142808829E-2</v>
      </c>
    </row>
    <row r="904" spans="2:3" x14ac:dyDescent="0.35">
      <c r="B904" s="23">
        <v>-0.59205464949229991</v>
      </c>
      <c r="C904" s="23">
        <v>-1.1057650728136874</v>
      </c>
    </row>
    <row r="905" spans="2:3" x14ac:dyDescent="0.35">
      <c r="B905" s="23">
        <v>-0.15417753153799207</v>
      </c>
      <c r="C905" s="23">
        <v>2.3760328011586732E-2</v>
      </c>
    </row>
    <row r="906" spans="2:3" x14ac:dyDescent="0.35">
      <c r="B906" s="23">
        <v>-4.3992184353471527E-2</v>
      </c>
      <c r="C906" s="23">
        <v>-0.24934823341609647</v>
      </c>
    </row>
    <row r="907" spans="2:3" x14ac:dyDescent="0.35">
      <c r="B907" s="23">
        <v>-1.8656629167452766E-3</v>
      </c>
      <c r="C907" s="23">
        <v>0.84256458474476104</v>
      </c>
    </row>
    <row r="908" spans="2:3" x14ac:dyDescent="0.35">
      <c r="B908" s="23">
        <v>-0.29913242440166021</v>
      </c>
      <c r="C908" s="23">
        <v>0.11224412694039539</v>
      </c>
    </row>
    <row r="909" spans="2:3" x14ac:dyDescent="0.35">
      <c r="B909" s="23">
        <v>0.12974985400037151</v>
      </c>
      <c r="C909" s="23">
        <v>-1.9616236484254654</v>
      </c>
    </row>
    <row r="910" spans="2:3" x14ac:dyDescent="0.35">
      <c r="B910" s="23">
        <v>-0.38460828679898224</v>
      </c>
      <c r="C910" s="23">
        <v>-0.71319314169124148</v>
      </c>
    </row>
    <row r="911" spans="2:3" x14ac:dyDescent="0.35">
      <c r="B911" s="23">
        <v>0.34292254502047431</v>
      </c>
      <c r="C911" s="23">
        <v>0.39300999850941759</v>
      </c>
    </row>
    <row r="912" spans="2:3" x14ac:dyDescent="0.35">
      <c r="B912" s="23">
        <v>-0.13621828516102302</v>
      </c>
      <c r="C912" s="23">
        <v>-0.17141019820029468</v>
      </c>
    </row>
    <row r="913" spans="2:3" x14ac:dyDescent="0.35">
      <c r="B913" s="23">
        <v>8.2454456275660462E-2</v>
      </c>
      <c r="C913" s="23">
        <v>0.12863275710452951</v>
      </c>
    </row>
    <row r="914" spans="2:3" x14ac:dyDescent="0.35">
      <c r="B914" s="23">
        <v>-1.0116079925261425</v>
      </c>
      <c r="C914" s="23">
        <v>0.2318383043037843</v>
      </c>
    </row>
    <row r="915" spans="2:3" x14ac:dyDescent="0.35">
      <c r="B915" s="23">
        <v>1.0715227590376358E-2</v>
      </c>
      <c r="C915" s="23">
        <v>4.7920287533094616E-2</v>
      </c>
    </row>
    <row r="916" spans="2:3" x14ac:dyDescent="0.35">
      <c r="B916" s="23">
        <v>-0.85728103354211327</v>
      </c>
      <c r="C916" s="23">
        <v>-1.7175413048833006</v>
      </c>
    </row>
    <row r="917" spans="2:3" x14ac:dyDescent="0.35">
      <c r="B917" s="23">
        <v>-0.55802571589009042</v>
      </c>
      <c r="C917" s="23">
        <v>0.45817183992283689</v>
      </c>
    </row>
    <row r="918" spans="2:3" x14ac:dyDescent="0.35">
      <c r="B918" s="23">
        <v>-0.81530056042814869</v>
      </c>
      <c r="C918" s="23">
        <v>1.1590217673539751</v>
      </c>
    </row>
    <row r="919" spans="2:3" x14ac:dyDescent="0.35">
      <c r="B919" s="23">
        <v>-0.23419590637501411</v>
      </c>
      <c r="C919" s="23">
        <v>0.26262014132994649</v>
      </c>
    </row>
    <row r="920" spans="2:3" x14ac:dyDescent="0.35">
      <c r="B920" s="23">
        <v>2.2146853567361208E-2</v>
      </c>
      <c r="C920" s="23">
        <v>0.24070383543009546</v>
      </c>
    </row>
    <row r="921" spans="2:3" x14ac:dyDescent="0.35">
      <c r="B921" s="23">
        <v>-0.13963352954122552</v>
      </c>
      <c r="C921" s="23">
        <v>1.1840891273577485</v>
      </c>
    </row>
    <row r="922" spans="2:3" x14ac:dyDescent="0.35">
      <c r="B922" s="23">
        <v>0.66441446893614176</v>
      </c>
      <c r="C922" s="23">
        <v>1.2660981152843249</v>
      </c>
    </row>
    <row r="923" spans="2:3" x14ac:dyDescent="0.35">
      <c r="B923" s="23">
        <v>-0.43983976041141548</v>
      </c>
      <c r="C923" s="23">
        <v>-1.7861521479019751</v>
      </c>
    </row>
    <row r="924" spans="2:3" x14ac:dyDescent="0.35">
      <c r="B924" s="23">
        <v>7.9562744738313693E-2</v>
      </c>
      <c r="C924" s="23">
        <v>-0.18718063126680226</v>
      </c>
    </row>
    <row r="925" spans="2:3" x14ac:dyDescent="0.35">
      <c r="B925" s="23">
        <v>3.9341234002657682E-2</v>
      </c>
      <c r="C925" s="23">
        <v>0.75091468918697446</v>
      </c>
    </row>
    <row r="926" spans="2:3" x14ac:dyDescent="0.35">
      <c r="B926" s="23">
        <v>0.6820438133018103</v>
      </c>
      <c r="C926" s="23">
        <v>0.98959423755717169</v>
      </c>
    </row>
    <row r="927" spans="2:3" x14ac:dyDescent="0.35">
      <c r="B927" s="23">
        <v>-0.14767274822277709</v>
      </c>
      <c r="C927" s="23">
        <v>-0.31713320115547716</v>
      </c>
    </row>
    <row r="928" spans="2:3" x14ac:dyDescent="0.35">
      <c r="B928" s="23">
        <v>0.16713314397988746</v>
      </c>
      <c r="C928" s="23">
        <v>-0.33413636478856634</v>
      </c>
    </row>
    <row r="929" spans="2:3" x14ac:dyDescent="0.35">
      <c r="B929" s="23">
        <v>0.53452853266369238</v>
      </c>
      <c r="C929" s="23">
        <v>0.37341257696265395</v>
      </c>
    </row>
    <row r="930" spans="2:3" x14ac:dyDescent="0.35">
      <c r="B930" s="23">
        <v>-0.95589322523764719</v>
      </c>
      <c r="C930" s="23">
        <v>-1.0829940883531119</v>
      </c>
    </row>
    <row r="931" spans="2:3" x14ac:dyDescent="0.35">
      <c r="B931" s="23">
        <v>0.38128638472842291</v>
      </c>
      <c r="C931" s="23">
        <v>0.18369035373204937</v>
      </c>
    </row>
    <row r="932" spans="2:3" x14ac:dyDescent="0.35">
      <c r="B932" s="23">
        <v>0.60337993063660145</v>
      </c>
      <c r="C932" s="23">
        <v>0.44999391193718535</v>
      </c>
    </row>
    <row r="933" spans="2:3" x14ac:dyDescent="0.35">
      <c r="B933" s="23">
        <v>-1.3518670712153575</v>
      </c>
      <c r="C933" s="23">
        <v>-0.93272227966603438</v>
      </c>
    </row>
    <row r="934" spans="2:3" x14ac:dyDescent="0.35">
      <c r="B934" s="23">
        <v>-0.11728635957145669</v>
      </c>
      <c r="C934" s="23">
        <v>0.64503951466803222</v>
      </c>
    </row>
    <row r="935" spans="2:3" x14ac:dyDescent="0.35">
      <c r="B935" s="23">
        <v>0.88752201098550487</v>
      </c>
      <c r="C935" s="23">
        <v>1.129746759926165</v>
      </c>
    </row>
    <row r="936" spans="2:3" x14ac:dyDescent="0.35">
      <c r="B936" s="23">
        <v>0.19761341072167563</v>
      </c>
      <c r="C936" s="23">
        <v>-1.0609196686639522</v>
      </c>
    </row>
    <row r="937" spans="2:3" x14ac:dyDescent="0.35">
      <c r="B937" s="23">
        <v>0.30123099105953682</v>
      </c>
      <c r="C937" s="23">
        <v>0.19212691463212009</v>
      </c>
    </row>
    <row r="938" spans="2:3" x14ac:dyDescent="0.35">
      <c r="B938" s="23">
        <v>0.38147889530095869</v>
      </c>
      <c r="C938" s="23">
        <v>-1.1138427567413505</v>
      </c>
    </row>
    <row r="939" spans="2:3" x14ac:dyDescent="0.35">
      <c r="B939" s="23">
        <v>0.5059255746015161</v>
      </c>
      <c r="C939" s="23">
        <v>1.0168707066531519</v>
      </c>
    </row>
    <row r="940" spans="2:3" x14ac:dyDescent="0.35">
      <c r="B940" s="23">
        <v>0.67801191938644056</v>
      </c>
      <c r="C940" s="23">
        <v>1.2092346361630062</v>
      </c>
    </row>
    <row r="941" spans="2:3" x14ac:dyDescent="0.35">
      <c r="B941" s="23">
        <v>0.96752129686737887</v>
      </c>
      <c r="C941" s="23">
        <v>0.62414311367664466</v>
      </c>
    </row>
    <row r="942" spans="2:3" x14ac:dyDescent="0.35">
      <c r="B942" s="23">
        <v>-0.12203868168038445</v>
      </c>
      <c r="C942" s="23">
        <v>-9.7796361575993359E-3</v>
      </c>
    </row>
    <row r="943" spans="2:3" x14ac:dyDescent="0.35">
      <c r="B943" s="23">
        <v>0.45535250707421776</v>
      </c>
      <c r="C943" s="23">
        <v>0.74766771671940002</v>
      </c>
    </row>
    <row r="944" spans="2:3" x14ac:dyDescent="0.35">
      <c r="B944" s="23">
        <v>-0.95752263227673273</v>
      </c>
      <c r="C944" s="23">
        <v>-0.64302871455485844</v>
      </c>
    </row>
    <row r="945" spans="2:3" x14ac:dyDescent="0.35">
      <c r="B945" s="23">
        <v>-0.19188319341356092</v>
      </c>
      <c r="C945" s="23">
        <v>0.7517681145109314</v>
      </c>
    </row>
    <row r="946" spans="2:3" x14ac:dyDescent="0.35">
      <c r="B946" s="23">
        <v>0.31607218481266208</v>
      </c>
      <c r="C946" s="23">
        <v>0.78804551493205277</v>
      </c>
    </row>
    <row r="947" spans="2:3" x14ac:dyDescent="0.35">
      <c r="B947" s="23">
        <v>-0.40490855362732031</v>
      </c>
      <c r="C947" s="23">
        <v>-0.93509033070241598</v>
      </c>
    </row>
    <row r="948" spans="2:3" x14ac:dyDescent="0.35">
      <c r="B948" s="23">
        <v>-0.27526565483655774</v>
      </c>
      <c r="C948" s="23">
        <v>0.91093069962567319</v>
      </c>
    </row>
    <row r="949" spans="2:3" x14ac:dyDescent="0.35">
      <c r="B949" s="23">
        <v>0.83288673839093297</v>
      </c>
      <c r="C949" s="23">
        <v>1.57027445429942</v>
      </c>
    </row>
    <row r="950" spans="2:3" x14ac:dyDescent="0.35">
      <c r="B950" s="23">
        <v>0.22274738966982549</v>
      </c>
      <c r="C950" s="23">
        <v>1.183713994129548</v>
      </c>
    </row>
    <row r="951" spans="2:3" x14ac:dyDescent="0.35">
      <c r="B951" s="23">
        <v>0.19594680319653829</v>
      </c>
      <c r="C951" s="23">
        <v>0.2663929792179463</v>
      </c>
    </row>
    <row r="952" spans="2:3" x14ac:dyDescent="0.35">
      <c r="B952" s="23">
        <v>0.43864179611893772</v>
      </c>
      <c r="C952" s="23">
        <v>-8.7059130190771564E-2</v>
      </c>
    </row>
    <row r="953" spans="2:3" x14ac:dyDescent="0.35">
      <c r="B953" s="23">
        <v>0.18597558294357205</v>
      </c>
      <c r="C953" s="23">
        <v>1.5187100696438831</v>
      </c>
    </row>
    <row r="954" spans="2:3" x14ac:dyDescent="0.35">
      <c r="B954" s="23">
        <v>0.79689514498771008</v>
      </c>
      <c r="C954" s="23">
        <v>1.4952910054828914</v>
      </c>
    </row>
    <row r="955" spans="2:3" x14ac:dyDescent="0.35">
      <c r="B955" s="23">
        <v>0.54698110698187219</v>
      </c>
      <c r="C955" s="23">
        <v>0.49543409728845006</v>
      </c>
    </row>
    <row r="956" spans="2:3" x14ac:dyDescent="0.35">
      <c r="B956" s="23">
        <v>4.0629321984440504E-2</v>
      </c>
      <c r="C956" s="23">
        <v>0.3335371761748569</v>
      </c>
    </row>
    <row r="957" spans="2:3" x14ac:dyDescent="0.35">
      <c r="B957" s="23">
        <v>-0.684420433153624</v>
      </c>
      <c r="C957" s="23">
        <v>0.2979388734082547</v>
      </c>
    </row>
    <row r="958" spans="2:3" x14ac:dyDescent="0.35">
      <c r="B958" s="23">
        <v>0.27575731494708378</v>
      </c>
      <c r="C958" s="23">
        <v>1.360803424043235</v>
      </c>
    </row>
    <row r="959" spans="2:3" x14ac:dyDescent="0.35">
      <c r="B959" s="23">
        <v>-8.3055639020878383E-2</v>
      </c>
      <c r="C959" s="23">
        <v>0.97317279411550828</v>
      </c>
    </row>
    <row r="960" spans="2:3" x14ac:dyDescent="0.35">
      <c r="B960" s="23">
        <v>-0.6775203720159223</v>
      </c>
      <c r="C960" s="23">
        <v>-1.0953502535934747</v>
      </c>
    </row>
    <row r="961" spans="2:3" x14ac:dyDescent="0.35">
      <c r="B961" s="23">
        <v>2.4783443419266596E-2</v>
      </c>
      <c r="C961" s="23">
        <v>0.71883645508999461</v>
      </c>
    </row>
    <row r="962" spans="2:3" x14ac:dyDescent="0.35">
      <c r="B962" s="23">
        <v>0.23029459658780849</v>
      </c>
      <c r="C962" s="23">
        <v>0.42199601884040644</v>
      </c>
    </row>
    <row r="963" spans="2:3" x14ac:dyDescent="0.35">
      <c r="B963" s="23">
        <v>0.21682998018984498</v>
      </c>
      <c r="C963" s="23">
        <v>-8.8723669858471521E-2</v>
      </c>
    </row>
    <row r="964" spans="2:3" x14ac:dyDescent="0.35">
      <c r="B964" s="23">
        <v>0.68922384424734029</v>
      </c>
      <c r="C964" s="23">
        <v>1.1252585563982378</v>
      </c>
    </row>
    <row r="965" spans="2:3" x14ac:dyDescent="0.35">
      <c r="B965" s="23">
        <v>0.46657218550793528</v>
      </c>
      <c r="C965" s="23">
        <v>0.901052836102189</v>
      </c>
    </row>
    <row r="966" spans="2:3" x14ac:dyDescent="0.35">
      <c r="B966" s="23">
        <v>0.34501005729823619</v>
      </c>
      <c r="C966" s="23">
        <v>-0.31894331801773662</v>
      </c>
    </row>
    <row r="967" spans="2:3" x14ac:dyDescent="0.35">
      <c r="B967" s="23">
        <v>0.75179970860629075</v>
      </c>
      <c r="C967" s="23">
        <v>1.1031833020354107</v>
      </c>
    </row>
    <row r="968" spans="2:3" x14ac:dyDescent="0.35">
      <c r="B968" s="23">
        <v>-0.21407835856721774</v>
      </c>
      <c r="C968" s="23">
        <v>0.28484754167769277</v>
      </c>
    </row>
    <row r="969" spans="2:3" x14ac:dyDescent="0.35">
      <c r="B969" s="23">
        <v>0.44711420363491122</v>
      </c>
      <c r="C969" s="23">
        <v>-0.52183302536707055</v>
      </c>
    </row>
    <row r="970" spans="2:3" x14ac:dyDescent="0.35">
      <c r="B970" s="23">
        <v>0.41535039762208309</v>
      </c>
      <c r="C970" s="23">
        <v>0.68204369706363299</v>
      </c>
    </row>
    <row r="971" spans="2:3" x14ac:dyDescent="0.35">
      <c r="B971" s="23">
        <v>-8.0267743751892516E-3</v>
      </c>
      <c r="C971" s="23">
        <v>1.1536608056178432</v>
      </c>
    </row>
    <row r="972" spans="2:3" x14ac:dyDescent="0.35">
      <c r="B972" s="23">
        <v>0.45087029565674797</v>
      </c>
      <c r="C972" s="23">
        <v>1.5425639593587093</v>
      </c>
    </row>
    <row r="973" spans="2:3" x14ac:dyDescent="0.35">
      <c r="B973" s="23">
        <v>-0.75988802202723538</v>
      </c>
      <c r="C973" s="23">
        <v>-0.43925628438020492</v>
      </c>
    </row>
    <row r="974" spans="2:3" x14ac:dyDescent="0.35">
      <c r="B974" s="23">
        <v>0.21101898946071604</v>
      </c>
      <c r="C974" s="23">
        <v>0.82857196463004013</v>
      </c>
    </row>
    <row r="975" spans="2:3" x14ac:dyDescent="0.35">
      <c r="B975" s="23">
        <v>-0.15771942838737041</v>
      </c>
      <c r="C975" s="23">
        <v>0.18798117513611018</v>
      </c>
    </row>
    <row r="976" spans="2:3" x14ac:dyDescent="0.35">
      <c r="B976" s="23">
        <v>9.7436634691777949E-2</v>
      </c>
      <c r="C976" s="23">
        <v>0.80419450269567039</v>
      </c>
    </row>
    <row r="977" spans="2:3" x14ac:dyDescent="0.35">
      <c r="B977" s="23">
        <v>0.37010545017240559</v>
      </c>
      <c r="C977" s="23">
        <v>0.77133951461416483</v>
      </c>
    </row>
    <row r="978" spans="2:3" x14ac:dyDescent="0.35">
      <c r="B978" s="23">
        <v>0.20601691895854929</v>
      </c>
      <c r="C978" s="23">
        <v>1.0033501569415406</v>
      </c>
    </row>
    <row r="979" spans="2:3" x14ac:dyDescent="0.35">
      <c r="B979" s="23">
        <v>0.20138397905595609</v>
      </c>
      <c r="C979" s="23">
        <v>-0.24147654415212116</v>
      </c>
    </row>
    <row r="980" spans="2:3" x14ac:dyDescent="0.35">
      <c r="B980" s="23">
        <v>0.12276967860358334</v>
      </c>
      <c r="C980" s="23">
        <v>0.30590389934268919</v>
      </c>
    </row>
    <row r="981" spans="2:3" x14ac:dyDescent="0.35">
      <c r="B981" s="23">
        <v>0.55029616852101149</v>
      </c>
      <c r="C981" s="23">
        <v>0.54677479100006166</v>
      </c>
    </row>
    <row r="982" spans="2:3" x14ac:dyDescent="0.35">
      <c r="B982" s="23">
        <v>-0.27970532305145074</v>
      </c>
      <c r="C982" s="23">
        <v>-0.92759149105465633</v>
      </c>
    </row>
    <row r="983" spans="2:3" x14ac:dyDescent="0.35">
      <c r="B983" s="23">
        <v>-0.19401921715047665</v>
      </c>
      <c r="C983" s="23">
        <v>-0.39200449726619263</v>
      </c>
    </row>
    <row r="984" spans="2:3" x14ac:dyDescent="0.35">
      <c r="B984" s="23">
        <v>-0.80799982185402675</v>
      </c>
      <c r="C984" s="23">
        <v>-2.0102162504217067</v>
      </c>
    </row>
    <row r="985" spans="2:3" x14ac:dyDescent="0.35">
      <c r="B985" s="23">
        <v>-1.1156791802185597</v>
      </c>
      <c r="C985" s="23">
        <v>-2.428744690826512</v>
      </c>
    </row>
    <row r="986" spans="2:3" x14ac:dyDescent="0.35">
      <c r="B986" s="23">
        <v>5.2040353992424022E-2</v>
      </c>
      <c r="C986" s="23">
        <v>0.37012083235207061</v>
      </c>
    </row>
    <row r="987" spans="2:3" x14ac:dyDescent="0.35">
      <c r="B987" s="23">
        <v>-0.16175374747027313</v>
      </c>
      <c r="C987" s="23">
        <v>-2.2726096247263734</v>
      </c>
    </row>
    <row r="988" spans="2:3" x14ac:dyDescent="0.35">
      <c r="B988" s="23">
        <v>0.41100268267839701</v>
      </c>
      <c r="C988" s="23">
        <v>-1.5633423592717604</v>
      </c>
    </row>
    <row r="989" spans="2:3" x14ac:dyDescent="0.35">
      <c r="B989" s="23">
        <v>-0.25396239256918235</v>
      </c>
      <c r="C989" s="23">
        <v>0.72472226658632732</v>
      </c>
    </row>
    <row r="990" spans="2:3" x14ac:dyDescent="0.35">
      <c r="B990" s="23">
        <v>0.25028558987634125</v>
      </c>
      <c r="C990" s="23">
        <v>0.93413074813460684</v>
      </c>
    </row>
    <row r="991" spans="2:3" x14ac:dyDescent="0.35">
      <c r="B991" s="23">
        <v>0.28367415338019308</v>
      </c>
      <c r="C991" s="23">
        <v>0.29334132860053014</v>
      </c>
    </row>
    <row r="992" spans="2:3" x14ac:dyDescent="0.35">
      <c r="B992" s="23">
        <v>0.52177732542988442</v>
      </c>
      <c r="C992" s="23">
        <v>0.52189373468792777</v>
      </c>
    </row>
    <row r="993" spans="2:3" x14ac:dyDescent="0.35">
      <c r="B993" s="23">
        <v>-0.20382337518089405</v>
      </c>
      <c r="C993" s="23">
        <v>0.44065877231722178</v>
      </c>
    </row>
    <row r="994" spans="2:3" x14ac:dyDescent="0.35">
      <c r="B994" s="23">
        <v>2.5374922622402242E-2</v>
      </c>
      <c r="C994" s="23">
        <v>0.46187658163759016</v>
      </c>
    </row>
    <row r="995" spans="2:3" x14ac:dyDescent="0.35">
      <c r="B995" s="23">
        <v>0.22855942177839339</v>
      </c>
      <c r="C995" s="23">
        <v>0.73661812228468471</v>
      </c>
    </row>
    <row r="996" spans="2:3" x14ac:dyDescent="0.35">
      <c r="B996" s="23">
        <v>-0.69297459977933518</v>
      </c>
      <c r="C996" s="23">
        <v>-1.8000485877596524</v>
      </c>
    </row>
    <row r="997" spans="2:3" x14ac:dyDescent="0.35">
      <c r="B997" s="23">
        <v>-0.4204410453079977</v>
      </c>
      <c r="C997" s="23">
        <v>0.89120976666647467</v>
      </c>
    </row>
    <row r="998" spans="2:3" x14ac:dyDescent="0.35">
      <c r="B998" s="23">
        <v>0.26483545748574849</v>
      </c>
      <c r="C998" s="23">
        <v>0.92498866959662041</v>
      </c>
    </row>
    <row r="999" spans="2:3" x14ac:dyDescent="0.35">
      <c r="B999" s="23">
        <v>0.2339946563990711</v>
      </c>
      <c r="C999" s="23">
        <v>1.0338088501790137</v>
      </c>
    </row>
    <row r="1000" spans="2:3" x14ac:dyDescent="0.35">
      <c r="B1000" s="23">
        <v>-9.9449180072566007E-2</v>
      </c>
      <c r="C1000" s="23">
        <v>0.40667839155751223</v>
      </c>
    </row>
    <row r="1001" spans="2:3" x14ac:dyDescent="0.35">
      <c r="B1001" s="23">
        <v>0.62248405272396157</v>
      </c>
      <c r="C1001" s="23">
        <v>1.2877373452937</v>
      </c>
    </row>
    <row r="1002" spans="2:3" x14ac:dyDescent="0.35">
      <c r="B1002" s="23">
        <v>0.44204425162137673</v>
      </c>
      <c r="C1002" s="23">
        <v>-0.52905790012428777</v>
      </c>
    </row>
    <row r="1003" spans="2:3" x14ac:dyDescent="0.35">
      <c r="B1003" s="23">
        <v>-0.72088092279762273</v>
      </c>
      <c r="C1003" s="23">
        <v>0.71380778709809445</v>
      </c>
    </row>
    <row r="1004" spans="2:3" x14ac:dyDescent="0.35">
      <c r="B1004" s="23">
        <v>0.53219179462708355</v>
      </c>
      <c r="C1004" s="23">
        <v>0.24934026535957776</v>
      </c>
    </row>
    <row r="1005" spans="2:3" x14ac:dyDescent="0.35">
      <c r="B1005" s="23">
        <v>-1.1193788113695049</v>
      </c>
      <c r="C1005" s="23">
        <v>-2.7410042424506784</v>
      </c>
    </row>
    <row r="1006" spans="2:3" x14ac:dyDescent="0.35">
      <c r="B1006" s="23">
        <v>-0.13116702290341956</v>
      </c>
      <c r="C1006" s="23">
        <v>-0.89874573718540363</v>
      </c>
    </row>
    <row r="1007" spans="2:3" x14ac:dyDescent="0.35">
      <c r="B1007" s="23">
        <v>-0.3123217615633751</v>
      </c>
      <c r="C1007" s="23">
        <v>0.15057196039672888</v>
      </c>
    </row>
    <row r="1008" spans="2:3" x14ac:dyDescent="0.35">
      <c r="B1008" s="23">
        <v>0.32030970136262976</v>
      </c>
      <c r="C1008" s="23">
        <v>0.77991881941057606</v>
      </c>
    </row>
    <row r="1009" spans="2:3" x14ac:dyDescent="0.35">
      <c r="B1009" s="23">
        <v>-6.664096489199306E-2</v>
      </c>
      <c r="C1009" s="23">
        <v>-0.8639731594943899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86799-F488-46C8-A3F1-48BA6C2F6850}">
  <dimension ref="A1:C1009"/>
  <sheetViews>
    <sheetView workbookViewId="0">
      <selection activeCell="B2" sqref="B2"/>
    </sheetView>
  </sheetViews>
  <sheetFormatPr defaultRowHeight="14.5" x14ac:dyDescent="0.35"/>
  <cols>
    <col min="1" max="3" width="23.7265625" style="19" customWidth="1"/>
  </cols>
  <sheetData>
    <row r="1" spans="1:3" x14ac:dyDescent="0.35">
      <c r="A1" s="22" t="s">
        <v>274</v>
      </c>
      <c r="B1" s="20" t="s">
        <v>273</v>
      </c>
    </row>
    <row r="2" spans="1:3" x14ac:dyDescent="0.35">
      <c r="B2" s="22" t="s">
        <v>208</v>
      </c>
      <c r="C2" s="22" t="s">
        <v>216</v>
      </c>
    </row>
    <row r="3" spans="1:3" x14ac:dyDescent="0.35">
      <c r="B3" s="23">
        <v>-0.12175649732053978</v>
      </c>
      <c r="C3" s="23">
        <v>1.3160941999977308E-2</v>
      </c>
    </row>
    <row r="4" spans="1:3" x14ac:dyDescent="0.35">
      <c r="B4" s="23">
        <v>4.2710509983008162E-2</v>
      </c>
      <c r="C4" s="23">
        <v>-2.8672015438357805</v>
      </c>
    </row>
    <row r="5" spans="1:3" x14ac:dyDescent="0.35">
      <c r="B5" s="23">
        <v>0.1992121733802229</v>
      </c>
      <c r="C5" s="23">
        <v>1.1760395926745582</v>
      </c>
    </row>
    <row r="6" spans="1:3" x14ac:dyDescent="0.35">
      <c r="B6" s="23">
        <v>0.29480846946493183</v>
      </c>
      <c r="C6" s="23">
        <v>1.0525097238387076</v>
      </c>
    </row>
    <row r="7" spans="1:3" x14ac:dyDescent="0.35">
      <c r="B7" s="23">
        <v>-0.1615444522870253</v>
      </c>
      <c r="C7" s="23">
        <v>-1.8194090910018186</v>
      </c>
    </row>
    <row r="8" spans="1:3" x14ac:dyDescent="0.35">
      <c r="B8" s="23">
        <v>8.6916540220233915E-2</v>
      </c>
      <c r="C8" s="23">
        <v>1.1228998148156846</v>
      </c>
    </row>
    <row r="9" spans="1:3" x14ac:dyDescent="0.35">
      <c r="B9" s="23">
        <v>0.17746803731887775</v>
      </c>
      <c r="C9" s="23">
        <v>0.1677149493468478</v>
      </c>
    </row>
    <row r="10" spans="1:3" x14ac:dyDescent="0.35">
      <c r="B10" s="23">
        <v>0.14727960712803595</v>
      </c>
      <c r="C10" s="23">
        <v>-2.0556269152321314E-2</v>
      </c>
    </row>
    <row r="11" spans="1:3" x14ac:dyDescent="0.35">
      <c r="B11" s="23">
        <v>0.16983208841146624</v>
      </c>
      <c r="C11" s="23">
        <v>1.1165144326318788</v>
      </c>
    </row>
    <row r="12" spans="1:3" x14ac:dyDescent="0.35">
      <c r="B12" s="23">
        <v>0.24187519026740723</v>
      </c>
      <c r="C12" s="23">
        <v>1.0801430974378121</v>
      </c>
    </row>
    <row r="13" spans="1:3" x14ac:dyDescent="0.35">
      <c r="B13" s="23">
        <v>0.22080530430366288</v>
      </c>
      <c r="C13" s="23">
        <v>3.2185027630507936</v>
      </c>
    </row>
    <row r="14" spans="1:3" x14ac:dyDescent="0.35">
      <c r="B14" s="23">
        <v>0.10495408810343</v>
      </c>
      <c r="C14" s="23">
        <v>0.13343865850051892</v>
      </c>
    </row>
    <row r="15" spans="1:3" x14ac:dyDescent="0.35">
      <c r="B15" s="23">
        <v>-1.5185373746432902E-2</v>
      </c>
      <c r="C15" s="23">
        <v>-3.638429690605927</v>
      </c>
    </row>
    <row r="16" spans="1:3" x14ac:dyDescent="0.35">
      <c r="B16" s="23">
        <v>-9.5819958657604079E-2</v>
      </c>
      <c r="C16" s="23">
        <v>0.99655402867986442</v>
      </c>
    </row>
    <row r="17" spans="2:3" x14ac:dyDescent="0.35">
      <c r="B17" s="23">
        <v>-3.005798025551875E-2</v>
      </c>
      <c r="C17" s="23">
        <v>-0.66374293105330295</v>
      </c>
    </row>
    <row r="18" spans="2:3" x14ac:dyDescent="0.35">
      <c r="B18" s="23">
        <v>-0.7647077200318857</v>
      </c>
      <c r="C18" s="23">
        <v>-0.92992233754742304</v>
      </c>
    </row>
    <row r="19" spans="2:3" x14ac:dyDescent="0.35">
      <c r="B19" s="23">
        <v>0.17643841605877081</v>
      </c>
      <c r="C19" s="23">
        <v>-8.9412985082511134E-3</v>
      </c>
    </row>
    <row r="20" spans="2:3" x14ac:dyDescent="0.35">
      <c r="B20" s="23">
        <v>5.4136888315618102E-2</v>
      </c>
      <c r="C20" s="23">
        <v>0.81649047013129705</v>
      </c>
    </row>
    <row r="21" spans="2:3" x14ac:dyDescent="0.35">
      <c r="B21" s="23">
        <v>4.0488572276993866E-2</v>
      </c>
      <c r="C21" s="23">
        <v>0.25872178895217524</v>
      </c>
    </row>
    <row r="22" spans="2:3" x14ac:dyDescent="0.35">
      <c r="B22" s="23">
        <v>6.9906245466636263E-2</v>
      </c>
      <c r="C22" s="23">
        <v>-1.6910564802032888</v>
      </c>
    </row>
    <row r="23" spans="2:3" x14ac:dyDescent="0.35">
      <c r="B23" s="23">
        <v>0.11695704110111416</v>
      </c>
      <c r="C23" s="23">
        <v>-8.0350462795285002E-2</v>
      </c>
    </row>
    <row r="24" spans="2:3" x14ac:dyDescent="0.35">
      <c r="B24" s="23">
        <v>-0.14592544292160078</v>
      </c>
      <c r="C24" s="23">
        <v>-0.59473450354328072</v>
      </c>
    </row>
    <row r="25" spans="2:3" x14ac:dyDescent="0.35">
      <c r="B25" s="23">
        <v>-0.19382365730186404</v>
      </c>
      <c r="C25" s="23">
        <v>-0.29491868033409735</v>
      </c>
    </row>
    <row r="26" spans="2:3" x14ac:dyDescent="0.35">
      <c r="B26" s="23">
        <v>-0.12007610642227598</v>
      </c>
      <c r="C26" s="23">
        <v>1.4175681143796468</v>
      </c>
    </row>
    <row r="27" spans="2:3" x14ac:dyDescent="0.35">
      <c r="B27" s="23">
        <v>-0.32164486541343545</v>
      </c>
      <c r="C27" s="23">
        <v>-0.4741085045747892</v>
      </c>
    </row>
    <row r="28" spans="2:3" x14ac:dyDescent="0.35">
      <c r="B28" s="23">
        <v>0.2110873126874101</v>
      </c>
      <c r="C28" s="23">
        <v>1.8992142917693362</v>
      </c>
    </row>
    <row r="29" spans="2:3" x14ac:dyDescent="0.35">
      <c r="B29" s="23">
        <v>0.11752651680094574</v>
      </c>
      <c r="C29" s="23">
        <v>-0.64762739223761634</v>
      </c>
    </row>
    <row r="30" spans="2:3" x14ac:dyDescent="0.35">
      <c r="B30" s="23">
        <v>-0.39589437490786433</v>
      </c>
      <c r="C30" s="23">
        <v>-0.18663182931833291</v>
      </c>
    </row>
    <row r="31" spans="2:3" x14ac:dyDescent="0.35">
      <c r="B31" s="23">
        <v>-8.8577893020074142E-2</v>
      </c>
      <c r="C31" s="23">
        <v>-2.8730004577655652</v>
      </c>
    </row>
    <row r="32" spans="2:3" x14ac:dyDescent="0.35">
      <c r="B32" s="23">
        <v>-0.37445244040473152</v>
      </c>
      <c r="C32" s="23">
        <v>-1.0818137620963131</v>
      </c>
    </row>
    <row r="33" spans="2:3" x14ac:dyDescent="0.35">
      <c r="B33" s="23">
        <v>0.16912580167397384</v>
      </c>
      <c r="C33" s="23">
        <v>-0.84803207992704221</v>
      </c>
    </row>
    <row r="34" spans="2:3" x14ac:dyDescent="0.35">
      <c r="B34" s="23">
        <v>0.10537488281509774</v>
      </c>
      <c r="C34" s="23">
        <v>-1.1619122966460729</v>
      </c>
    </row>
    <row r="35" spans="2:3" x14ac:dyDescent="0.35">
      <c r="B35" s="23">
        <v>0.18758767751037986</v>
      </c>
      <c r="C35" s="23">
        <v>-5.8960026495938164E-2</v>
      </c>
    </row>
    <row r="36" spans="2:3" x14ac:dyDescent="0.35">
      <c r="B36" s="23">
        <v>-2.6727479336187628E-2</v>
      </c>
      <c r="C36" s="23">
        <v>-0.34482007049873137</v>
      </c>
    </row>
    <row r="37" spans="2:3" x14ac:dyDescent="0.35">
      <c r="B37" s="23">
        <v>-0.11579593389221884</v>
      </c>
      <c r="C37" s="23">
        <v>0.79834245505014256</v>
      </c>
    </row>
    <row r="38" spans="2:3" x14ac:dyDescent="0.35">
      <c r="B38" s="23">
        <v>0.12801941754608756</v>
      </c>
      <c r="C38" s="23">
        <v>0.46963511132216923</v>
      </c>
    </row>
    <row r="39" spans="2:3" x14ac:dyDescent="0.35">
      <c r="B39" s="23">
        <v>0.11681439589688371</v>
      </c>
      <c r="C39" s="23">
        <v>-2.6733326153259318</v>
      </c>
    </row>
    <row r="40" spans="2:3" x14ac:dyDescent="0.35">
      <c r="B40" s="23">
        <v>0.16016345517472658</v>
      </c>
      <c r="C40" s="23">
        <v>-0.40324361324572189</v>
      </c>
    </row>
    <row r="41" spans="2:3" x14ac:dyDescent="0.35">
      <c r="B41" s="23">
        <v>-0.32775012780618507</v>
      </c>
      <c r="C41" s="23">
        <v>-0.59795654008526067</v>
      </c>
    </row>
    <row r="42" spans="2:3" x14ac:dyDescent="0.35">
      <c r="B42" s="23">
        <v>-0.15543638602451984</v>
      </c>
      <c r="C42" s="23">
        <v>-0.2741524473487022</v>
      </c>
    </row>
    <row r="43" spans="2:3" x14ac:dyDescent="0.35">
      <c r="B43" s="23">
        <v>-0.18644100103526173</v>
      </c>
      <c r="C43" s="23">
        <v>1.3419212693710716</v>
      </c>
    </row>
    <row r="44" spans="2:3" x14ac:dyDescent="0.35">
      <c r="B44" s="23">
        <v>0.29838026024026804</v>
      </c>
      <c r="C44" s="23">
        <v>-0.76830175586270899</v>
      </c>
    </row>
    <row r="45" spans="2:3" x14ac:dyDescent="0.35">
      <c r="B45" s="23">
        <v>-3.8734935704263979E-2</v>
      </c>
      <c r="C45" s="23">
        <v>-0.84490349617525418</v>
      </c>
    </row>
    <row r="46" spans="2:3" x14ac:dyDescent="0.35">
      <c r="B46" s="23">
        <v>7.6736933395843906E-2</v>
      </c>
      <c r="C46" s="23">
        <v>1.5666068191968938</v>
      </c>
    </row>
    <row r="47" spans="2:3" x14ac:dyDescent="0.35">
      <c r="B47" s="23">
        <v>0.12881450563637953</v>
      </c>
      <c r="C47" s="23">
        <v>0.2610166907216705</v>
      </c>
    </row>
    <row r="48" spans="2:3" x14ac:dyDescent="0.35">
      <c r="B48" s="23">
        <v>0.18927933237189321</v>
      </c>
      <c r="C48" s="23">
        <v>-0.24765932547066602</v>
      </c>
    </row>
    <row r="49" spans="2:3" x14ac:dyDescent="0.35">
      <c r="B49" s="23">
        <v>-6.7647405574937135E-3</v>
      </c>
      <c r="C49" s="23">
        <v>-0.64523706741870479</v>
      </c>
    </row>
    <row r="50" spans="2:3" x14ac:dyDescent="0.35">
      <c r="B50" s="23">
        <v>0.14572368052128928</v>
      </c>
      <c r="C50" s="23">
        <v>-0.92888309389875567</v>
      </c>
    </row>
    <row r="51" spans="2:3" x14ac:dyDescent="0.35">
      <c r="B51" s="23">
        <v>-0.50264514140589434</v>
      </c>
      <c r="C51" s="23">
        <v>0.21353601963191388</v>
      </c>
    </row>
    <row r="52" spans="2:3" x14ac:dyDescent="0.35">
      <c r="B52" s="23">
        <v>-2.1386421277244466E-2</v>
      </c>
      <c r="C52" s="23">
        <v>-1.1542864777406889</v>
      </c>
    </row>
    <row r="53" spans="2:3" x14ac:dyDescent="0.35">
      <c r="B53" s="23">
        <v>-7.5724293863787834E-3</v>
      </c>
      <c r="C53" s="23">
        <v>0.81340799908844619</v>
      </c>
    </row>
    <row r="54" spans="2:3" x14ac:dyDescent="0.35">
      <c r="B54" s="23">
        <v>-0.2132446859062451</v>
      </c>
      <c r="C54" s="23">
        <v>0.47800329276214887</v>
      </c>
    </row>
    <row r="55" spans="2:3" x14ac:dyDescent="0.35">
      <c r="B55" s="23">
        <v>2.9537891835860431E-3</v>
      </c>
      <c r="C55" s="23">
        <v>0.59187254975334103</v>
      </c>
    </row>
    <row r="56" spans="2:3" x14ac:dyDescent="0.35">
      <c r="B56" s="23">
        <v>-0.18844426351829466</v>
      </c>
      <c r="C56" s="23">
        <v>-0.23068394062714592</v>
      </c>
    </row>
    <row r="57" spans="2:3" x14ac:dyDescent="0.35">
      <c r="B57" s="23">
        <v>0.15231159941345968</v>
      </c>
      <c r="C57" s="23">
        <v>-0.87264508313265188</v>
      </c>
    </row>
    <row r="58" spans="2:3" x14ac:dyDescent="0.35">
      <c r="B58" s="23">
        <v>-0.13546958855794697</v>
      </c>
      <c r="C58" s="23">
        <v>-0.83728905437327961</v>
      </c>
    </row>
    <row r="59" spans="2:3" x14ac:dyDescent="0.35">
      <c r="B59" s="23">
        <v>-0.23054986697006177</v>
      </c>
      <c r="C59" s="23">
        <v>-2.9404300062497213</v>
      </c>
    </row>
    <row r="60" spans="2:3" x14ac:dyDescent="0.35">
      <c r="B60" s="23">
        <v>0.21897167463654094</v>
      </c>
      <c r="C60" s="23">
        <v>0.37169635021531588</v>
      </c>
    </row>
    <row r="61" spans="2:3" x14ac:dyDescent="0.35">
      <c r="B61" s="23">
        <v>0.18717290138948184</v>
      </c>
      <c r="C61" s="23">
        <v>-0.33159863198622619</v>
      </c>
    </row>
    <row r="62" spans="2:3" x14ac:dyDescent="0.35">
      <c r="B62" s="23">
        <v>-0.14431662223872083</v>
      </c>
      <c r="C62" s="23">
        <v>-0.49841335813614901</v>
      </c>
    </row>
    <row r="63" spans="2:3" x14ac:dyDescent="0.35">
      <c r="B63" s="23">
        <v>2.6805233046389796E-2</v>
      </c>
      <c r="C63" s="23">
        <v>-0.56482344076349478</v>
      </c>
    </row>
    <row r="64" spans="2:3" x14ac:dyDescent="0.35">
      <c r="B64" s="23">
        <v>-5.4945587929933724E-2</v>
      </c>
      <c r="C64" s="23">
        <v>2.2662585179602868</v>
      </c>
    </row>
    <row r="65" spans="2:3" x14ac:dyDescent="0.35">
      <c r="B65" s="23">
        <v>0.11766954715720447</v>
      </c>
      <c r="C65" s="23">
        <v>-0.52930942018286575</v>
      </c>
    </row>
    <row r="66" spans="2:3" x14ac:dyDescent="0.35">
      <c r="B66" s="23">
        <v>0.15529652128434629</v>
      </c>
      <c r="C66" s="23">
        <v>-0.4995758125931849</v>
      </c>
    </row>
    <row r="67" spans="2:3" x14ac:dyDescent="0.35">
      <c r="B67" s="23">
        <v>0.24864076543666616</v>
      </c>
      <c r="C67" s="23">
        <v>-0.69231590418900735</v>
      </c>
    </row>
    <row r="68" spans="2:3" x14ac:dyDescent="0.35">
      <c r="B68" s="23">
        <v>-0.73379668896543704</v>
      </c>
      <c r="C68" s="23">
        <v>0.45733711031158908</v>
      </c>
    </row>
    <row r="69" spans="2:3" x14ac:dyDescent="0.35">
      <c r="B69" s="23">
        <v>2.0845728744842688E-2</v>
      </c>
      <c r="C69" s="23">
        <v>0.23657992912372774</v>
      </c>
    </row>
    <row r="70" spans="2:3" x14ac:dyDescent="0.35">
      <c r="B70" s="23">
        <v>0.21992663796094922</v>
      </c>
      <c r="C70" s="23">
        <v>1.1761472398780359</v>
      </c>
    </row>
    <row r="71" spans="2:3" x14ac:dyDescent="0.35">
      <c r="B71" s="23">
        <v>-2.4600414484889737E-2</v>
      </c>
      <c r="C71" s="23">
        <v>0.22282549738644009</v>
      </c>
    </row>
    <row r="72" spans="2:3" x14ac:dyDescent="0.35">
      <c r="B72" s="23">
        <v>0.1823259808684895</v>
      </c>
      <c r="C72" s="23">
        <v>0.53408328370457092</v>
      </c>
    </row>
    <row r="73" spans="2:3" x14ac:dyDescent="0.35">
      <c r="B73" s="23">
        <v>0.19528256189331222</v>
      </c>
      <c r="C73" s="23">
        <v>-2.4591968720051365</v>
      </c>
    </row>
    <row r="74" spans="2:3" x14ac:dyDescent="0.35">
      <c r="B74" s="23">
        <v>8.269896473793284E-2</v>
      </c>
      <c r="C74" s="23">
        <v>0.16156650880061782</v>
      </c>
    </row>
    <row r="75" spans="2:3" x14ac:dyDescent="0.35">
      <c r="B75" s="23">
        <v>0.32642613701493323</v>
      </c>
      <c r="C75" s="23">
        <v>1.4817059910754795</v>
      </c>
    </row>
    <row r="76" spans="2:3" x14ac:dyDescent="0.35">
      <c r="B76" s="23">
        <v>-4.0446962310239941E-2</v>
      </c>
      <c r="C76" s="23">
        <v>-0.85412169257567871</v>
      </c>
    </row>
    <row r="77" spans="2:3" x14ac:dyDescent="0.35">
      <c r="B77" s="23">
        <v>0.25005271993095779</v>
      </c>
      <c r="C77" s="23">
        <v>0.70072700191891146</v>
      </c>
    </row>
    <row r="78" spans="2:3" x14ac:dyDescent="0.35">
      <c r="B78" s="23">
        <v>-0.92691244886822488</v>
      </c>
      <c r="C78" s="23">
        <v>-0.49401928048828547</v>
      </c>
    </row>
    <row r="79" spans="2:3" x14ac:dyDescent="0.35">
      <c r="B79" s="23">
        <v>1.9268956391766963E-2</v>
      </c>
      <c r="C79" s="23">
        <v>-0.27415552343689337</v>
      </c>
    </row>
    <row r="80" spans="2:3" x14ac:dyDescent="0.35">
      <c r="B80" s="23">
        <v>3.347234448751945E-2</v>
      </c>
      <c r="C80" s="23">
        <v>-0.21725040723847933</v>
      </c>
    </row>
    <row r="81" spans="2:3" x14ac:dyDescent="0.35">
      <c r="B81" s="23">
        <v>5.9617580171411333E-2</v>
      </c>
      <c r="C81" s="23">
        <v>-0.64030077171904864</v>
      </c>
    </row>
    <row r="82" spans="2:3" x14ac:dyDescent="0.35">
      <c r="B82" s="23">
        <v>6.0832220189627598E-2</v>
      </c>
      <c r="C82" s="23">
        <v>0.16734806461990262</v>
      </c>
    </row>
    <row r="83" spans="2:3" x14ac:dyDescent="0.35">
      <c r="B83" s="23">
        <v>9.5605456170824252E-3</v>
      </c>
      <c r="C83" s="23">
        <v>-0.35758982566210618</v>
      </c>
    </row>
    <row r="84" spans="2:3" x14ac:dyDescent="0.35">
      <c r="B84" s="23">
        <v>0.13021119351360547</v>
      </c>
      <c r="C84" s="23">
        <v>-0.2437371079879859</v>
      </c>
    </row>
    <row r="85" spans="2:3" x14ac:dyDescent="0.35">
      <c r="B85" s="23">
        <v>0.10490403521484891</v>
      </c>
      <c r="C85" s="23">
        <v>-0.74256311502934613</v>
      </c>
    </row>
    <row r="86" spans="2:3" x14ac:dyDescent="0.35">
      <c r="B86" s="23">
        <v>0.11207160511072421</v>
      </c>
      <c r="C86" s="23">
        <v>-0.4078989030077515</v>
      </c>
    </row>
    <row r="87" spans="2:3" x14ac:dyDescent="0.35">
      <c r="B87" s="23">
        <v>0.21556769466612458</v>
      </c>
      <c r="C87" s="23">
        <v>0.10014517910953785</v>
      </c>
    </row>
    <row r="88" spans="2:3" x14ac:dyDescent="0.35">
      <c r="B88" s="23">
        <v>0.15520479871585482</v>
      </c>
      <c r="C88" s="23">
        <v>-1.5144099408786398</v>
      </c>
    </row>
    <row r="89" spans="2:3" x14ac:dyDescent="0.35">
      <c r="B89" s="23">
        <v>0.27327556305645451</v>
      </c>
      <c r="C89" s="23">
        <v>-0.19436160363685812</v>
      </c>
    </row>
    <row r="90" spans="2:3" x14ac:dyDescent="0.35">
      <c r="B90" s="23">
        <v>-0.1633258286638507</v>
      </c>
      <c r="C90" s="23">
        <v>-2.1423154913482637E-2</v>
      </c>
    </row>
    <row r="91" spans="2:3" x14ac:dyDescent="0.35">
      <c r="B91" s="23">
        <v>-5.7990857883804661E-2</v>
      </c>
      <c r="C91" s="23">
        <v>2.3504330883211093</v>
      </c>
    </row>
    <row r="92" spans="2:3" x14ac:dyDescent="0.35">
      <c r="B92" s="23">
        <v>-0.20131445477977392</v>
      </c>
      <c r="C92" s="23">
        <v>0.27289880175161418</v>
      </c>
    </row>
    <row r="93" spans="2:3" x14ac:dyDescent="0.35">
      <c r="B93" s="23">
        <v>-0.1512683801609162</v>
      </c>
      <c r="C93" s="23">
        <v>5.7124432862950401E-2</v>
      </c>
    </row>
    <row r="94" spans="2:3" x14ac:dyDescent="0.35">
      <c r="B94" s="23">
        <v>0.21225943421621576</v>
      </c>
      <c r="C94" s="23">
        <v>-1.2511238624210455</v>
      </c>
    </row>
    <row r="95" spans="2:3" x14ac:dyDescent="0.35">
      <c r="B95" s="23">
        <v>-0.51796216260712213</v>
      </c>
      <c r="C95" s="23">
        <v>-0.2162621312852917</v>
      </c>
    </row>
    <row r="96" spans="2:3" x14ac:dyDescent="0.35">
      <c r="B96" s="23">
        <v>0.1064078064823944</v>
      </c>
      <c r="C96" s="23">
        <v>-0.13467808627229561</v>
      </c>
    </row>
    <row r="97" spans="2:3" x14ac:dyDescent="0.35">
      <c r="B97" s="23">
        <v>8.677855842759874E-3</v>
      </c>
      <c r="C97" s="23">
        <v>-0.38792637617815295</v>
      </c>
    </row>
    <row r="98" spans="2:3" x14ac:dyDescent="0.35">
      <c r="B98" s="23">
        <v>0.100732879292126</v>
      </c>
      <c r="C98" s="23">
        <v>2.3508876555649905</v>
      </c>
    </row>
    <row r="99" spans="2:3" x14ac:dyDescent="0.35">
      <c r="B99" s="23">
        <v>-9.9056938674506809E-3</v>
      </c>
      <c r="C99" s="23">
        <v>0.5541272410278002</v>
      </c>
    </row>
    <row r="100" spans="2:3" x14ac:dyDescent="0.35">
      <c r="B100" s="23">
        <v>0.12130182291184342</v>
      </c>
      <c r="C100" s="23">
        <v>1.3357246408087276E-3</v>
      </c>
    </row>
    <row r="101" spans="2:3" x14ac:dyDescent="0.35">
      <c r="B101" s="23">
        <v>-0.10050124763158265</v>
      </c>
      <c r="C101" s="23">
        <v>5.4288849304210296E-2</v>
      </c>
    </row>
    <row r="102" spans="2:3" x14ac:dyDescent="0.35">
      <c r="B102" s="23">
        <v>-0.47286070285265036</v>
      </c>
      <c r="C102" s="23">
        <v>-0.13600438545181925</v>
      </c>
    </row>
    <row r="103" spans="2:3" x14ac:dyDescent="0.35">
      <c r="B103" s="23">
        <v>-0.53177504577512125</v>
      </c>
      <c r="C103" s="23">
        <v>0.11752664295840884</v>
      </c>
    </row>
    <row r="104" spans="2:3" x14ac:dyDescent="0.35">
      <c r="B104" s="23">
        <v>2.0158481295672229E-2</v>
      </c>
      <c r="C104" s="23">
        <v>0.10240210642705386</v>
      </c>
    </row>
    <row r="105" spans="2:3" x14ac:dyDescent="0.35">
      <c r="B105" s="23">
        <v>0.17915495817532731</v>
      </c>
      <c r="C105" s="23">
        <v>-1.7919683002182892E-2</v>
      </c>
    </row>
    <row r="106" spans="2:3" x14ac:dyDescent="0.35">
      <c r="B106" s="23">
        <v>0.13892946074515711</v>
      </c>
      <c r="C106" s="23">
        <v>-0.24606010452380608</v>
      </c>
    </row>
    <row r="107" spans="2:3" x14ac:dyDescent="0.35">
      <c r="B107" s="23">
        <v>0.12366212190600029</v>
      </c>
      <c r="C107" s="23">
        <v>-1.1226941340718232E-2</v>
      </c>
    </row>
    <row r="108" spans="2:3" x14ac:dyDescent="0.35">
      <c r="B108" s="23">
        <v>-1.2287836653852822</v>
      </c>
      <c r="C108" s="23">
        <v>0.90453060213618652</v>
      </c>
    </row>
    <row r="109" spans="2:3" x14ac:dyDescent="0.35">
      <c r="B109" s="23">
        <v>6.6798762938032441E-2</v>
      </c>
      <c r="C109" s="23">
        <v>1.0228470904280191</v>
      </c>
    </row>
    <row r="110" spans="2:3" x14ac:dyDescent="0.35">
      <c r="B110" s="23">
        <v>-1.008888111420901</v>
      </c>
      <c r="C110" s="23">
        <v>-0.25849287133614601</v>
      </c>
    </row>
    <row r="111" spans="2:3" x14ac:dyDescent="0.35">
      <c r="B111" s="23">
        <v>0.10823510950185719</v>
      </c>
      <c r="C111" s="23">
        <v>-0.33140463697784622</v>
      </c>
    </row>
    <row r="112" spans="2:3" x14ac:dyDescent="0.35">
      <c r="B112" s="23">
        <v>8.6112148455970136E-2</v>
      </c>
      <c r="C112" s="23">
        <v>-9.1223490221378378E-2</v>
      </c>
    </row>
    <row r="113" spans="2:3" x14ac:dyDescent="0.35">
      <c r="B113" s="23">
        <v>0.20668658335160905</v>
      </c>
      <c r="C113" s="23">
        <v>0.10680746069562549</v>
      </c>
    </row>
    <row r="114" spans="2:3" x14ac:dyDescent="0.35">
      <c r="B114" s="23">
        <v>8.4564669961738143E-2</v>
      </c>
      <c r="C114" s="23">
        <v>0.13006213974333719</v>
      </c>
    </row>
    <row r="115" spans="2:3" x14ac:dyDescent="0.35">
      <c r="B115" s="23">
        <v>-2.8497334090108861E-2</v>
      </c>
      <c r="C115" s="23">
        <v>1.7372138038774194E-2</v>
      </c>
    </row>
    <row r="116" spans="2:3" x14ac:dyDescent="0.35">
      <c r="B116" s="23">
        <v>4.2115482896675702E-2</v>
      </c>
      <c r="C116" s="23">
        <v>-6.5179062486516212E-2</v>
      </c>
    </row>
    <row r="117" spans="2:3" x14ac:dyDescent="0.35">
      <c r="B117" s="23">
        <v>8.5587167331027308E-2</v>
      </c>
      <c r="C117" s="23">
        <v>-0.3708877714158918</v>
      </c>
    </row>
    <row r="118" spans="2:3" x14ac:dyDescent="0.35">
      <c r="B118" s="23">
        <v>7.8753042362325484E-2</v>
      </c>
      <c r="C118" s="23">
        <v>-0.15312986562222888</v>
      </c>
    </row>
    <row r="119" spans="2:3" x14ac:dyDescent="0.35">
      <c r="B119" s="23">
        <v>-0.24971463253863938</v>
      </c>
      <c r="C119" s="23">
        <v>0.25851037948007899</v>
      </c>
    </row>
    <row r="120" spans="2:3" x14ac:dyDescent="0.35">
      <c r="B120" s="23">
        <v>0.48138245214931752</v>
      </c>
      <c r="C120" s="23">
        <v>3.6456655174312576E-2</v>
      </c>
    </row>
    <row r="121" spans="2:3" x14ac:dyDescent="0.35">
      <c r="B121" s="23">
        <v>0.13129005916475092</v>
      </c>
      <c r="C121" s="23">
        <v>-0.11464901972530313</v>
      </c>
    </row>
    <row r="122" spans="2:3" x14ac:dyDescent="0.35">
      <c r="B122" s="23">
        <v>-3.6536799911185483E-2</v>
      </c>
      <c r="C122" s="23">
        <v>0.99915206556766023</v>
      </c>
    </row>
    <row r="123" spans="2:3" x14ac:dyDescent="0.35">
      <c r="B123" s="23">
        <v>-2.9737792669485168E-2</v>
      </c>
      <c r="C123" s="23">
        <v>-3.1385164636127644E-2</v>
      </c>
    </row>
    <row r="124" spans="2:3" x14ac:dyDescent="0.35">
      <c r="B124" s="23">
        <v>0.21014205909632927</v>
      </c>
      <c r="C124" s="23">
        <v>-0.14285263313961064</v>
      </c>
    </row>
    <row r="125" spans="2:3" x14ac:dyDescent="0.35">
      <c r="B125" s="23">
        <v>0.10311304998176422</v>
      </c>
      <c r="C125" s="23">
        <v>-0.22795388152011328</v>
      </c>
    </row>
    <row r="126" spans="2:3" x14ac:dyDescent="0.35">
      <c r="B126" s="23">
        <v>-3.4464399821365059E-2</v>
      </c>
      <c r="C126" s="23">
        <v>0.11359183429833662</v>
      </c>
    </row>
    <row r="127" spans="2:3" x14ac:dyDescent="0.35">
      <c r="B127" s="23">
        <v>0.12000843123952427</v>
      </c>
      <c r="C127" s="23">
        <v>0.58177106163294157</v>
      </c>
    </row>
    <row r="128" spans="2:3" x14ac:dyDescent="0.35">
      <c r="B128" s="23">
        <v>1.5717679696927993E-2</v>
      </c>
      <c r="C128" s="23">
        <v>2.6487972562296886</v>
      </c>
    </row>
    <row r="129" spans="2:3" x14ac:dyDescent="0.35">
      <c r="B129" s="23">
        <v>-1.5960498578470605E-2</v>
      </c>
      <c r="C129" s="23">
        <v>5.7183161086385083E-2</v>
      </c>
    </row>
    <row r="130" spans="2:3" x14ac:dyDescent="0.35">
      <c r="B130" s="23">
        <v>-2.9226406569561349E-2</v>
      </c>
      <c r="C130" s="23">
        <v>0.86624801559696041</v>
      </c>
    </row>
    <row r="131" spans="2:3" x14ac:dyDescent="0.35">
      <c r="B131" s="23">
        <v>5.7034514958268646E-2</v>
      </c>
      <c r="C131" s="23">
        <v>0.30977396081243658</v>
      </c>
    </row>
    <row r="132" spans="2:3" x14ac:dyDescent="0.35">
      <c r="B132" s="23">
        <v>-4.9149361519201309E-2</v>
      </c>
      <c r="C132" s="23">
        <v>-0.26198419313633431</v>
      </c>
    </row>
    <row r="133" spans="2:3" x14ac:dyDescent="0.35">
      <c r="B133" s="23">
        <v>0.15630968779721235</v>
      </c>
      <c r="C133" s="23">
        <v>0.50155267724682528</v>
      </c>
    </row>
    <row r="134" spans="2:3" x14ac:dyDescent="0.35">
      <c r="B134" s="23">
        <v>-6.3491861223831422E-2</v>
      </c>
      <c r="C134" s="23">
        <v>1.054302650261975</v>
      </c>
    </row>
    <row r="135" spans="2:3" x14ac:dyDescent="0.35">
      <c r="B135" s="23">
        <v>-4.8370116031886283E-2</v>
      </c>
      <c r="C135" s="23">
        <v>0.38523894567770195</v>
      </c>
    </row>
    <row r="136" spans="2:3" x14ac:dyDescent="0.35">
      <c r="B136" s="23">
        <v>-0.12591197487855044</v>
      </c>
      <c r="C136" s="23">
        <v>-2.3843576784612228</v>
      </c>
    </row>
    <row r="137" spans="2:3" x14ac:dyDescent="0.35">
      <c r="B137" s="23">
        <v>-0.22536695411870986</v>
      </c>
      <c r="C137" s="23">
        <v>-2.268441935044553</v>
      </c>
    </row>
    <row r="138" spans="2:3" x14ac:dyDescent="0.35">
      <c r="B138" s="23">
        <v>-0.33025010179412712</v>
      </c>
      <c r="C138" s="23">
        <v>-5.4633404607404499</v>
      </c>
    </row>
    <row r="139" spans="2:3" x14ac:dyDescent="0.35">
      <c r="B139" s="23">
        <v>0.11680564351076007</v>
      </c>
      <c r="C139" s="23">
        <v>-2.3222653130470807E-2</v>
      </c>
    </row>
    <row r="140" spans="2:3" x14ac:dyDescent="0.35">
      <c r="B140" s="23">
        <v>3.9068423159407221E-2</v>
      </c>
      <c r="C140" s="23">
        <v>3.4187334831457819E-2</v>
      </c>
    </row>
    <row r="141" spans="2:3" x14ac:dyDescent="0.35">
      <c r="B141" s="23">
        <v>0.14454955950665646</v>
      </c>
      <c r="C141" s="23">
        <v>0.290615444730839</v>
      </c>
    </row>
    <row r="142" spans="2:3" x14ac:dyDescent="0.35">
      <c r="B142" s="23">
        <v>0.15429690086314046</v>
      </c>
      <c r="C142" s="23">
        <v>-0.24300167778057705</v>
      </c>
    </row>
    <row r="143" spans="2:3" x14ac:dyDescent="0.35">
      <c r="B143" s="23">
        <v>0.27115274751426283</v>
      </c>
      <c r="C143" s="23">
        <v>-1.6765760573399815</v>
      </c>
    </row>
    <row r="144" spans="2:3" x14ac:dyDescent="0.35">
      <c r="B144" s="23">
        <v>0.1190354529323069</v>
      </c>
      <c r="C144" s="23">
        <v>-4.6167582028584786E-2</v>
      </c>
    </row>
    <row r="145" spans="2:3" x14ac:dyDescent="0.35">
      <c r="B145" s="23">
        <v>0.2832467300565642</v>
      </c>
      <c r="C145" s="23">
        <v>1.00557856711937</v>
      </c>
    </row>
    <row r="146" spans="2:3" x14ac:dyDescent="0.35">
      <c r="B146" s="23">
        <v>0.15511687144839451</v>
      </c>
      <c r="C146" s="23">
        <v>-1.133612736916999</v>
      </c>
    </row>
    <row r="147" spans="2:3" x14ac:dyDescent="0.35">
      <c r="B147" s="23">
        <v>-0.17387273191653041</v>
      </c>
      <c r="C147" s="23">
        <v>-0.54576359829065801</v>
      </c>
    </row>
    <row r="148" spans="2:3" x14ac:dyDescent="0.35">
      <c r="B148" s="23">
        <v>-0.25481517725570602</v>
      </c>
      <c r="C148" s="23">
        <v>0.46550016389630477</v>
      </c>
    </row>
    <row r="149" spans="2:3" x14ac:dyDescent="0.35">
      <c r="B149" s="23">
        <v>0.1409086245427951</v>
      </c>
      <c r="C149" s="23">
        <v>-3.435456346576183E-3</v>
      </c>
    </row>
    <row r="150" spans="2:3" x14ac:dyDescent="0.35">
      <c r="B150" s="23">
        <v>5.9852392890232288E-2</v>
      </c>
      <c r="C150" s="23">
        <v>0.38464853739967086</v>
      </c>
    </row>
    <row r="151" spans="2:3" x14ac:dyDescent="0.35">
      <c r="B151" s="23">
        <v>6.8494051871666323E-2</v>
      </c>
      <c r="C151" s="23">
        <v>0.25591321938980693</v>
      </c>
    </row>
    <row r="152" spans="2:3" x14ac:dyDescent="0.35">
      <c r="B152" s="23">
        <v>-9.3889788123195095E-2</v>
      </c>
      <c r="C152" s="23">
        <v>0.68152090185544811</v>
      </c>
    </row>
    <row r="153" spans="2:3" x14ac:dyDescent="0.35">
      <c r="B153" s="23">
        <v>-4.4535922717036672E-2</v>
      </c>
      <c r="C153" s="23">
        <v>-3.107156471612305</v>
      </c>
    </row>
    <row r="154" spans="2:3" x14ac:dyDescent="0.35">
      <c r="B154" s="23">
        <v>1.9590555220468851E-2</v>
      </c>
      <c r="C154" s="23">
        <v>3.8341986210813035E-2</v>
      </c>
    </row>
    <row r="155" spans="2:3" x14ac:dyDescent="0.35">
      <c r="B155" s="23">
        <v>3.6664255353460129E-2</v>
      </c>
      <c r="C155" s="23">
        <v>0.49413601425356052</v>
      </c>
    </row>
    <row r="156" spans="2:3" x14ac:dyDescent="0.35">
      <c r="B156" s="23">
        <v>0.13292756658970714</v>
      </c>
      <c r="C156" s="23">
        <v>-0.62971603854074909</v>
      </c>
    </row>
    <row r="157" spans="2:3" x14ac:dyDescent="0.35">
      <c r="B157" s="23">
        <v>5.133701670582469E-2</v>
      </c>
      <c r="C157" s="23">
        <v>-0.68539879033356965</v>
      </c>
    </row>
    <row r="158" spans="2:3" x14ac:dyDescent="0.35">
      <c r="B158" s="23">
        <v>5.8663522686747578E-2</v>
      </c>
      <c r="C158" s="23">
        <v>-1.7442554716779866</v>
      </c>
    </row>
    <row r="159" spans="2:3" x14ac:dyDescent="0.35">
      <c r="B159" s="23">
        <v>-3.8229184249935808E-2</v>
      </c>
      <c r="C159" s="23">
        <v>-0.16753357991142601</v>
      </c>
    </row>
    <row r="160" spans="2:3" x14ac:dyDescent="0.35">
      <c r="B160" s="23">
        <v>-0.12307091551224648</v>
      </c>
      <c r="C160" s="23">
        <v>0.23874196880929674</v>
      </c>
    </row>
    <row r="161" spans="2:3" x14ac:dyDescent="0.35">
      <c r="B161" s="23">
        <v>-3.5164777943459451E-2</v>
      </c>
      <c r="C161" s="23">
        <v>0.55136838070139171</v>
      </c>
    </row>
    <row r="162" spans="2:3" x14ac:dyDescent="0.35">
      <c r="B162" s="23">
        <v>6.0983799684263982E-3</v>
      </c>
      <c r="C162" s="23">
        <v>0.70640349234805699</v>
      </c>
    </row>
    <row r="163" spans="2:3" x14ac:dyDescent="0.35">
      <c r="B163" s="23">
        <v>6.7032616251580496E-2</v>
      </c>
      <c r="C163" s="23">
        <v>0.70302548423634492</v>
      </c>
    </row>
    <row r="164" spans="2:3" x14ac:dyDescent="0.35">
      <c r="B164" s="23">
        <v>-7.8292212306324147E-2</v>
      </c>
      <c r="C164" s="23">
        <v>-0.90863992303534591</v>
      </c>
    </row>
    <row r="165" spans="2:3" x14ac:dyDescent="0.35">
      <c r="B165" s="23">
        <v>0.18009196531880986</v>
      </c>
      <c r="C165" s="23">
        <v>-1.2331370628952334</v>
      </c>
    </row>
    <row r="166" spans="2:3" x14ac:dyDescent="0.35">
      <c r="B166" s="23">
        <v>0.18824118595140274</v>
      </c>
      <c r="C166" s="23">
        <v>7.9295121648417247E-2</v>
      </c>
    </row>
    <row r="167" spans="2:3" x14ac:dyDescent="0.35">
      <c r="B167" s="23">
        <v>6.2125366422629329E-2</v>
      </c>
      <c r="C167" s="23">
        <v>0.79375676686915242</v>
      </c>
    </row>
    <row r="168" spans="2:3" x14ac:dyDescent="0.35">
      <c r="B168" s="23">
        <v>-6.4397493274571505E-2</v>
      </c>
      <c r="C168" s="23">
        <v>-0.86258339770304393</v>
      </c>
    </row>
    <row r="169" spans="2:3" x14ac:dyDescent="0.35">
      <c r="B169" s="23">
        <v>7.9454793455750947E-2</v>
      </c>
      <c r="C169" s="23">
        <v>0.63660232943487649</v>
      </c>
    </row>
    <row r="170" spans="2:3" x14ac:dyDescent="0.35">
      <c r="B170" s="23">
        <v>8.9958458970509414E-2</v>
      </c>
      <c r="C170" s="23">
        <v>-6.8445620700526802E-2</v>
      </c>
    </row>
    <row r="171" spans="2:3" x14ac:dyDescent="0.35">
      <c r="B171" s="23">
        <v>-8.38370924610746E-4</v>
      </c>
      <c r="C171" s="23">
        <v>0.1610756537130637</v>
      </c>
    </row>
    <row r="172" spans="2:3" x14ac:dyDescent="0.35">
      <c r="B172" s="23">
        <v>-0.22312579452857498</v>
      </c>
      <c r="C172" s="23">
        <v>-1.0579274886560965</v>
      </c>
    </row>
    <row r="173" spans="2:3" x14ac:dyDescent="0.35">
      <c r="B173" s="23">
        <v>1.4517682226129794E-2</v>
      </c>
      <c r="C173" s="23">
        <v>0.58817395284645635</v>
      </c>
    </row>
    <row r="174" spans="2:3" x14ac:dyDescent="0.35">
      <c r="B174" s="23">
        <v>0.17940981460670463</v>
      </c>
      <c r="C174" s="23">
        <v>-0.57664649645678279</v>
      </c>
    </row>
    <row r="175" spans="2:3" x14ac:dyDescent="0.35">
      <c r="B175" s="23">
        <v>-4.3241981664488179E-2</v>
      </c>
      <c r="C175" s="23">
        <v>0.63648763000703545</v>
      </c>
    </row>
    <row r="176" spans="2:3" x14ac:dyDescent="0.35">
      <c r="B176" s="23">
        <v>-0.50651387999294772</v>
      </c>
      <c r="C176" s="23">
        <v>0.66548584239524644</v>
      </c>
    </row>
    <row r="177" spans="2:3" x14ac:dyDescent="0.35">
      <c r="B177" s="23">
        <v>-0.25273863342841124</v>
      </c>
      <c r="C177" s="23">
        <v>0.67301655612997568</v>
      </c>
    </row>
    <row r="178" spans="2:3" x14ac:dyDescent="0.35">
      <c r="B178" s="23">
        <v>-1.9791600944945652E-3</v>
      </c>
      <c r="C178" s="23">
        <v>-1.0366045084268669</v>
      </c>
    </row>
    <row r="179" spans="2:3" x14ac:dyDescent="0.35">
      <c r="B179" s="23">
        <v>-1.8300135161844702</v>
      </c>
      <c r="C179" s="23">
        <v>0.35902361982821623</v>
      </c>
    </row>
    <row r="180" spans="2:3" x14ac:dyDescent="0.35">
      <c r="B180" s="23">
        <v>-1.512769950938455E-2</v>
      </c>
      <c r="C180" s="23">
        <v>0.745942107913945</v>
      </c>
    </row>
    <row r="181" spans="2:3" x14ac:dyDescent="0.35">
      <c r="B181" s="23">
        <v>-0.79283639019570895</v>
      </c>
      <c r="C181" s="23">
        <v>0.57273015809724326</v>
      </c>
    </row>
    <row r="182" spans="2:3" x14ac:dyDescent="0.35">
      <c r="B182" s="23">
        <v>0.19270449666974698</v>
      </c>
      <c r="C182" s="23">
        <v>0.18590763147984463</v>
      </c>
    </row>
    <row r="183" spans="2:3" x14ac:dyDescent="0.35">
      <c r="B183" s="23">
        <v>1.9421471015366776E-2</v>
      </c>
      <c r="C183" s="23">
        <v>0.31306741384023162</v>
      </c>
    </row>
    <row r="184" spans="2:3" x14ac:dyDescent="0.35">
      <c r="B184" s="23">
        <v>0.13775627166091881</v>
      </c>
      <c r="C184" s="23">
        <v>0.43774500582904918</v>
      </c>
    </row>
    <row r="185" spans="2:3" x14ac:dyDescent="0.35">
      <c r="B185" s="23">
        <v>0.15501936859901819</v>
      </c>
      <c r="C185" s="23">
        <v>-0.12603842977012533</v>
      </c>
    </row>
    <row r="186" spans="2:3" x14ac:dyDescent="0.35">
      <c r="B186" s="23">
        <v>-0.11170527916578803</v>
      </c>
      <c r="C186" s="23">
        <v>0.67778852947223378</v>
      </c>
    </row>
    <row r="187" spans="2:3" x14ac:dyDescent="0.35">
      <c r="B187" s="23">
        <v>2.1446471723179442E-2</v>
      </c>
      <c r="C187" s="23">
        <v>0.58353318571643109</v>
      </c>
    </row>
    <row r="188" spans="2:3" x14ac:dyDescent="0.35">
      <c r="B188" s="23">
        <v>0.24712709125310903</v>
      </c>
      <c r="C188" s="23">
        <v>-1.7281061309431713</v>
      </c>
    </row>
    <row r="189" spans="2:3" x14ac:dyDescent="0.35">
      <c r="B189" s="23">
        <v>-0.76865459608968667</v>
      </c>
      <c r="C189" s="23">
        <v>-0.5617152508153257</v>
      </c>
    </row>
    <row r="190" spans="2:3" x14ac:dyDescent="0.35">
      <c r="B190" s="23">
        <v>-0.14952928731987092</v>
      </c>
      <c r="C190" s="23">
        <v>-0.76040754676314404</v>
      </c>
    </row>
    <row r="191" spans="2:3" x14ac:dyDescent="0.35">
      <c r="B191" s="23">
        <v>-0.1797065463382346</v>
      </c>
      <c r="C191" s="23">
        <v>0.86643091963271868</v>
      </c>
    </row>
    <row r="192" spans="2:3" x14ac:dyDescent="0.35">
      <c r="B192" s="23">
        <v>0.18856113906951985</v>
      </c>
      <c r="C192" s="23">
        <v>-1.0103230875406553</v>
      </c>
    </row>
    <row r="193" spans="2:3" x14ac:dyDescent="0.35">
      <c r="B193" s="23">
        <v>2.268447884227329E-2</v>
      </c>
      <c r="C193" s="23">
        <v>-1.6136597517109785</v>
      </c>
    </row>
    <row r="194" spans="2:3" x14ac:dyDescent="0.35">
      <c r="B194" s="23">
        <v>2.9575412123058673E-2</v>
      </c>
      <c r="C194" s="23">
        <v>0.47473763109761929</v>
      </c>
    </row>
    <row r="195" spans="2:3" x14ac:dyDescent="0.35">
      <c r="B195" s="23">
        <v>-0.23235580871457542</v>
      </c>
      <c r="C195" s="23">
        <v>0.61881100228429975</v>
      </c>
    </row>
    <row r="196" spans="2:3" x14ac:dyDescent="0.35">
      <c r="B196" s="23">
        <v>0.15826849900981699</v>
      </c>
      <c r="C196" s="23">
        <v>0.54991636193286986</v>
      </c>
    </row>
    <row r="197" spans="2:3" x14ac:dyDescent="0.35">
      <c r="B197" s="23">
        <v>0.13819174895152325</v>
      </c>
      <c r="C197" s="23">
        <v>0.29620071195963243</v>
      </c>
    </row>
    <row r="198" spans="2:3" x14ac:dyDescent="0.35">
      <c r="B198" s="23">
        <v>-0.2091905616184673</v>
      </c>
      <c r="C198" s="23">
        <v>-0.75884661698445799</v>
      </c>
    </row>
    <row r="199" spans="2:3" x14ac:dyDescent="0.35">
      <c r="B199" s="23">
        <v>-0.21667238198922831</v>
      </c>
      <c r="C199" s="23">
        <v>-0.33549025706532337</v>
      </c>
    </row>
    <row r="200" spans="2:3" x14ac:dyDescent="0.35">
      <c r="B200" s="23">
        <v>-1.120765340029058</v>
      </c>
      <c r="C200" s="23">
        <v>0.60983698876827008</v>
      </c>
    </row>
    <row r="201" spans="2:3" x14ac:dyDescent="0.35">
      <c r="B201" s="23">
        <v>-0.6581939742398718</v>
      </c>
      <c r="C201" s="23">
        <v>-0.83052366949014633</v>
      </c>
    </row>
    <row r="202" spans="2:3" x14ac:dyDescent="0.35">
      <c r="B202" s="23">
        <v>1.5922554416642153E-2</v>
      </c>
      <c r="C202" s="23">
        <v>0.4567222749399229</v>
      </c>
    </row>
    <row r="203" spans="2:3" x14ac:dyDescent="0.35">
      <c r="B203" s="23">
        <v>-0.13700300695539369</v>
      </c>
      <c r="C203" s="23">
        <v>0.5626235892733924</v>
      </c>
    </row>
    <row r="204" spans="2:3" x14ac:dyDescent="0.35">
      <c r="B204" s="23">
        <v>-3.9028878784549526E-2</v>
      </c>
      <c r="C204" s="23">
        <v>0.4588178918909131</v>
      </c>
    </row>
    <row r="205" spans="2:3" x14ac:dyDescent="0.35">
      <c r="B205" s="23">
        <v>9.5548312225591736E-2</v>
      </c>
      <c r="C205" s="23">
        <v>0.71453514137357776</v>
      </c>
    </row>
    <row r="206" spans="2:3" x14ac:dyDescent="0.35">
      <c r="B206" s="23">
        <v>-5.1744437009729315E-3</v>
      </c>
      <c r="C206" s="23">
        <v>0.38273632138782127</v>
      </c>
    </row>
    <row r="207" spans="2:3" x14ac:dyDescent="0.35">
      <c r="B207" s="23">
        <v>0.17358730017828497</v>
      </c>
      <c r="C207" s="23">
        <v>-1.3620715207206084</v>
      </c>
    </row>
    <row r="208" spans="2:3" x14ac:dyDescent="0.35">
      <c r="B208" s="23">
        <v>4.7566436842896506E-2</v>
      </c>
      <c r="C208" s="23">
        <v>0.60182134983692359</v>
      </c>
    </row>
    <row r="209" spans="2:3" x14ac:dyDescent="0.35">
      <c r="B209" s="23">
        <v>1.4859784787461765E-2</v>
      </c>
      <c r="C209" s="23">
        <v>0.15892242653180266</v>
      </c>
    </row>
    <row r="210" spans="2:3" x14ac:dyDescent="0.35">
      <c r="B210" s="23">
        <v>-0.15668495654534115</v>
      </c>
      <c r="C210" s="23">
        <v>0.28860759070569181</v>
      </c>
    </row>
    <row r="211" spans="2:3" x14ac:dyDescent="0.35">
      <c r="B211" s="23">
        <v>0.32358635390122908</v>
      </c>
      <c r="C211" s="23">
        <v>0.342184184078628</v>
      </c>
    </row>
    <row r="212" spans="2:3" x14ac:dyDescent="0.35">
      <c r="B212" s="23">
        <v>0.12965036976057395</v>
      </c>
      <c r="C212" s="23">
        <v>-0.28813495965412145</v>
      </c>
    </row>
    <row r="213" spans="2:3" x14ac:dyDescent="0.35">
      <c r="B213" s="23">
        <v>-0.56465888876755876</v>
      </c>
      <c r="C213" s="23">
        <v>1.0345199115351984</v>
      </c>
    </row>
    <row r="214" spans="2:3" x14ac:dyDescent="0.35">
      <c r="B214" s="23">
        <v>0.12575229149343661</v>
      </c>
      <c r="C214" s="23">
        <v>0.68020761863027746</v>
      </c>
    </row>
    <row r="215" spans="2:3" x14ac:dyDescent="0.35">
      <c r="B215" s="23">
        <v>-0.61295295350163104</v>
      </c>
      <c r="C215" s="23">
        <v>-0.24475130732287922</v>
      </c>
    </row>
    <row r="216" spans="2:3" x14ac:dyDescent="0.35">
      <c r="B216" s="23">
        <v>6.3689882919867782E-2</v>
      </c>
      <c r="C216" s="23">
        <v>-0.65175044124876491</v>
      </c>
    </row>
    <row r="217" spans="2:3" x14ac:dyDescent="0.35">
      <c r="B217" s="23">
        <v>-2.6137275461523366E-3</v>
      </c>
      <c r="C217" s="23">
        <v>-1.0321501965581172</v>
      </c>
    </row>
    <row r="218" spans="2:3" x14ac:dyDescent="0.35">
      <c r="B218" s="23">
        <v>-0.1916838169157821</v>
      </c>
      <c r="C218" s="23">
        <v>-0.43789928219734608</v>
      </c>
    </row>
    <row r="219" spans="2:3" x14ac:dyDescent="0.35">
      <c r="B219" s="23">
        <v>1.6555029812357836E-2</v>
      </c>
      <c r="C219" s="23">
        <v>-4.7505969144643841E-2</v>
      </c>
    </row>
    <row r="220" spans="2:3" x14ac:dyDescent="0.35">
      <c r="B220" s="23">
        <v>4.1659208821344836E-3</v>
      </c>
      <c r="C220" s="23">
        <v>-0.40513156950195189</v>
      </c>
    </row>
    <row r="221" spans="2:3" x14ac:dyDescent="0.35">
      <c r="B221" s="23">
        <v>-0.26188265072679251</v>
      </c>
      <c r="C221" s="23">
        <v>0.47608068905959805</v>
      </c>
    </row>
    <row r="222" spans="2:3" x14ac:dyDescent="0.35">
      <c r="B222" s="23">
        <v>2.7789412810516275E-2</v>
      </c>
      <c r="C222" s="23">
        <v>0.58376738479475121</v>
      </c>
    </row>
    <row r="223" spans="2:3" x14ac:dyDescent="0.35">
      <c r="B223" s="23">
        <v>-3.507796736446296E-3</v>
      </c>
      <c r="C223" s="23">
        <v>0.75867362800385385</v>
      </c>
    </row>
    <row r="224" spans="2:3" x14ac:dyDescent="0.35">
      <c r="B224" s="23">
        <v>9.022318797168815E-3</v>
      </c>
      <c r="C224" s="23">
        <v>-0.71032534911024914</v>
      </c>
    </row>
    <row r="225" spans="2:3" x14ac:dyDescent="0.35">
      <c r="B225" s="23">
        <v>0.13754079299488237</v>
      </c>
      <c r="C225" s="23">
        <v>-0.56404430063788058</v>
      </c>
    </row>
    <row r="226" spans="2:3" x14ac:dyDescent="0.35">
      <c r="B226" s="23">
        <v>-0.42894433180929253</v>
      </c>
      <c r="C226" s="23">
        <v>0.34186201847789482</v>
      </c>
    </row>
    <row r="227" spans="2:3" x14ac:dyDescent="0.35">
      <c r="B227" s="23">
        <v>0.12116948358481641</v>
      </c>
      <c r="C227" s="23">
        <v>-0.39665880161874423</v>
      </c>
    </row>
    <row r="228" spans="2:3" x14ac:dyDescent="0.35">
      <c r="B228" s="23">
        <v>-5.1791451647635559E-2</v>
      </c>
      <c r="C228" s="23">
        <v>-0.27611912470073663</v>
      </c>
    </row>
    <row r="229" spans="2:3" x14ac:dyDescent="0.35">
      <c r="B229" s="23">
        <v>0.117297949867014</v>
      </c>
      <c r="C229" s="23">
        <v>0.74185451720460838</v>
      </c>
    </row>
    <row r="230" spans="2:3" x14ac:dyDescent="0.35">
      <c r="B230" s="23">
        <v>1.5261416519126566E-3</v>
      </c>
      <c r="C230" s="23">
        <v>-0.15817668102681565</v>
      </c>
    </row>
    <row r="231" spans="2:3" x14ac:dyDescent="0.35">
      <c r="B231" s="23">
        <v>0.13282687955643779</v>
      </c>
      <c r="C231" s="23">
        <v>0.36879811684633279</v>
      </c>
    </row>
    <row r="232" spans="2:3" x14ac:dyDescent="0.35">
      <c r="B232" s="23">
        <v>7.7800881008466244E-2</v>
      </c>
      <c r="C232" s="23">
        <v>0.13393090097463298</v>
      </c>
    </row>
    <row r="233" spans="2:3" x14ac:dyDescent="0.35">
      <c r="B233" s="23">
        <v>0.11361700280506197</v>
      </c>
      <c r="C233" s="23">
        <v>0.29976897592872109</v>
      </c>
    </row>
    <row r="234" spans="2:3" x14ac:dyDescent="0.35">
      <c r="B234" s="23">
        <v>-0.16438249258239096</v>
      </c>
      <c r="C234" s="23">
        <v>-0.31475140177684613</v>
      </c>
    </row>
    <row r="235" spans="2:3" x14ac:dyDescent="0.35">
      <c r="B235" s="23">
        <v>-4.3029834082298941E-2</v>
      </c>
      <c r="C235" s="23">
        <v>-0.50322542574657581</v>
      </c>
    </row>
    <row r="236" spans="2:3" x14ac:dyDescent="0.35">
      <c r="B236" s="23">
        <v>1.215450215901422E-2</v>
      </c>
      <c r="C236" s="23">
        <v>0.84045615272894225</v>
      </c>
    </row>
    <row r="237" spans="2:3" x14ac:dyDescent="0.35">
      <c r="B237" s="23">
        <v>0.15211738625922311</v>
      </c>
      <c r="C237" s="23">
        <v>0.18582034090244606</v>
      </c>
    </row>
    <row r="238" spans="2:3" x14ac:dyDescent="0.35">
      <c r="B238" s="23">
        <v>-2.850467348568737E-3</v>
      </c>
      <c r="C238" s="23">
        <v>0.21941402107158811</v>
      </c>
    </row>
    <row r="239" spans="2:3" x14ac:dyDescent="0.35">
      <c r="B239" s="23">
        <v>0.20650231245502482</v>
      </c>
      <c r="C239" s="23">
        <v>0.87142756126973009</v>
      </c>
    </row>
    <row r="240" spans="2:3" x14ac:dyDescent="0.35">
      <c r="B240" s="23">
        <v>0.11166416215888102</v>
      </c>
      <c r="C240" s="23">
        <v>0.6736297413079495</v>
      </c>
    </row>
    <row r="241" spans="2:3" x14ac:dyDescent="0.35">
      <c r="B241" s="23">
        <v>3.6592595710262063E-2</v>
      </c>
      <c r="C241" s="23">
        <v>0.37453959359981415</v>
      </c>
    </row>
    <row r="242" spans="2:3" x14ac:dyDescent="0.35">
      <c r="B242" s="23">
        <v>0.12515378688957432</v>
      </c>
      <c r="C242" s="23">
        <v>0.73095788230649095</v>
      </c>
    </row>
    <row r="243" spans="2:3" x14ac:dyDescent="0.35">
      <c r="B243" s="23">
        <v>0.18221097575681722</v>
      </c>
      <c r="C243" s="23">
        <v>-0.9724987778012687</v>
      </c>
    </row>
    <row r="244" spans="2:3" x14ac:dyDescent="0.35">
      <c r="B244" s="23">
        <v>0.17976316394714811</v>
      </c>
      <c r="C244" s="23">
        <v>0.46117439391544929</v>
      </c>
    </row>
    <row r="245" spans="2:3" x14ac:dyDescent="0.35">
      <c r="B245" s="23">
        <v>-7.440810410054767E-2</v>
      </c>
      <c r="C245" s="23">
        <v>0.43140702713089002</v>
      </c>
    </row>
    <row r="246" spans="2:3" x14ac:dyDescent="0.35">
      <c r="B246" s="23">
        <v>-3.612859011978211E-2</v>
      </c>
      <c r="C246" s="23">
        <v>0.2762370108231067</v>
      </c>
    </row>
    <row r="247" spans="2:3" x14ac:dyDescent="0.35">
      <c r="B247" s="23">
        <v>0.30981130759076203</v>
      </c>
      <c r="C247" s="23">
        <v>-1.3730635192951137</v>
      </c>
    </row>
    <row r="248" spans="2:3" x14ac:dyDescent="0.35">
      <c r="B248" s="23">
        <v>0.19666167749921545</v>
      </c>
      <c r="C248" s="23">
        <v>-0.32209841088870539</v>
      </c>
    </row>
    <row r="249" spans="2:3" x14ac:dyDescent="0.35">
      <c r="B249" s="23">
        <v>9.426942064367759E-2</v>
      </c>
      <c r="C249" s="23">
        <v>-0.53225475019156265</v>
      </c>
    </row>
    <row r="250" spans="2:3" x14ac:dyDescent="0.35">
      <c r="B250" s="23">
        <v>-0.19884233164958912</v>
      </c>
      <c r="C250" s="23">
        <v>0.43290315554537495</v>
      </c>
    </row>
    <row r="251" spans="2:3" x14ac:dyDescent="0.35">
      <c r="B251" s="23">
        <v>0.40408538053691828</v>
      </c>
      <c r="C251" s="23">
        <v>-0.8108082909885731</v>
      </c>
    </row>
    <row r="252" spans="2:3" x14ac:dyDescent="0.35">
      <c r="B252" s="23">
        <v>-0.18487360442683398</v>
      </c>
      <c r="C252" s="23">
        <v>-1.736576506933065</v>
      </c>
    </row>
    <row r="253" spans="2:3" x14ac:dyDescent="0.35">
      <c r="B253" s="23">
        <v>-1.4887949455865816E-3</v>
      </c>
      <c r="C253" s="23">
        <v>0.43961544810797176</v>
      </c>
    </row>
    <row r="254" spans="2:3" x14ac:dyDescent="0.35">
      <c r="B254" s="23">
        <v>0.17471834776644043</v>
      </c>
      <c r="C254" s="23">
        <v>0.31971045680063931</v>
      </c>
    </row>
    <row r="255" spans="2:3" x14ac:dyDescent="0.35">
      <c r="B255" s="23">
        <v>-0.11925307688559299</v>
      </c>
      <c r="C255" s="23">
        <v>0.33804170381601584</v>
      </c>
    </row>
    <row r="256" spans="2:3" x14ac:dyDescent="0.35">
      <c r="B256" s="23">
        <v>8.1257162563201812E-2</v>
      </c>
      <c r="C256" s="23">
        <v>0.30774363847959696</v>
      </c>
    </row>
    <row r="257" spans="2:3" x14ac:dyDescent="0.35">
      <c r="B257" s="23">
        <v>0.13105910078509861</v>
      </c>
      <c r="C257" s="23">
        <v>-5.9415868985724797E-2</v>
      </c>
    </row>
    <row r="258" spans="2:3" x14ac:dyDescent="0.35">
      <c r="B258" s="23">
        <v>-1.4066425041467412E-2</v>
      </c>
      <c r="C258" s="23">
        <v>-3.8921685248962294</v>
      </c>
    </row>
    <row r="259" spans="2:3" x14ac:dyDescent="0.35">
      <c r="B259" s="23">
        <v>7.0992850214135206E-2</v>
      </c>
      <c r="C259" s="23">
        <v>-0.79129866019189954</v>
      </c>
    </row>
    <row r="260" spans="2:3" x14ac:dyDescent="0.35">
      <c r="B260" s="23">
        <v>-3.0329427436220403E-2</v>
      </c>
      <c r="C260" s="23">
        <v>-0.53853685476628399</v>
      </c>
    </row>
    <row r="261" spans="2:3" x14ac:dyDescent="0.35">
      <c r="B261" s="23">
        <v>9.8012658495995372E-2</v>
      </c>
      <c r="C261" s="23">
        <v>9.6032329316831547E-2</v>
      </c>
    </row>
    <row r="262" spans="2:3" x14ac:dyDescent="0.35">
      <c r="B262" s="23">
        <v>1.0798328900728177E-2</v>
      </c>
      <c r="C262" s="23">
        <v>-0.58382679091028145</v>
      </c>
    </row>
    <row r="263" spans="2:3" x14ac:dyDescent="0.35">
      <c r="B263" s="23">
        <v>-0.50724087129468198</v>
      </c>
      <c r="C263" s="23">
        <v>-0.88747435927939411</v>
      </c>
    </row>
    <row r="264" spans="2:3" x14ac:dyDescent="0.35">
      <c r="B264" s="23">
        <v>-1.3815578784694846</v>
      </c>
      <c r="C264" s="23">
        <v>-0.3448157053218181</v>
      </c>
    </row>
    <row r="265" spans="2:3" x14ac:dyDescent="0.35">
      <c r="B265" s="23">
        <v>0.17058313814602863</v>
      </c>
      <c r="C265" s="23">
        <v>-0.11644838557807681</v>
      </c>
    </row>
    <row r="266" spans="2:3" x14ac:dyDescent="0.35">
      <c r="B266" s="23">
        <v>-2.9425152994100714E-2</v>
      </c>
      <c r="C266" s="23">
        <v>0.10975533587615192</v>
      </c>
    </row>
    <row r="267" spans="2:3" x14ac:dyDescent="0.35">
      <c r="B267" s="23">
        <v>0.10678046984706366</v>
      </c>
      <c r="C267" s="23">
        <v>0.18110787585065274</v>
      </c>
    </row>
    <row r="268" spans="2:3" x14ac:dyDescent="0.35">
      <c r="B268" s="23">
        <v>5.1860654927372213E-2</v>
      </c>
      <c r="C268" s="23">
        <v>-0.20928040643415038</v>
      </c>
    </row>
    <row r="269" spans="2:3" x14ac:dyDescent="0.35">
      <c r="B269" s="23">
        <v>3.0324206997893802E-2</v>
      </c>
      <c r="C269" s="23">
        <v>-0.16334938647977598</v>
      </c>
    </row>
    <row r="270" spans="2:3" x14ac:dyDescent="0.35">
      <c r="B270" s="23">
        <v>0.12207384372005338</v>
      </c>
      <c r="C270" s="23">
        <v>-3.069497283899885E-2</v>
      </c>
    </row>
    <row r="271" spans="2:3" x14ac:dyDescent="0.35">
      <c r="B271" s="23">
        <v>0.25823246303223285</v>
      </c>
      <c r="C271" s="23">
        <v>-0.97426095423266557</v>
      </c>
    </row>
    <row r="272" spans="2:3" x14ac:dyDescent="0.35">
      <c r="B272" s="23">
        <v>-0.39915303582201878</v>
      </c>
      <c r="C272" s="23">
        <v>0.12251427043179407</v>
      </c>
    </row>
    <row r="273" spans="2:3" x14ac:dyDescent="0.35">
      <c r="B273" s="23">
        <v>3.9120508828658841E-2</v>
      </c>
      <c r="C273" s="23">
        <v>3.5943625001909119E-3</v>
      </c>
    </row>
    <row r="274" spans="2:3" x14ac:dyDescent="0.35">
      <c r="B274" s="23">
        <v>6.8229700965114354E-2</v>
      </c>
      <c r="C274" s="23">
        <v>-1.505655634237729</v>
      </c>
    </row>
    <row r="275" spans="2:3" x14ac:dyDescent="0.35">
      <c r="B275" s="23">
        <v>0.18848791119033437</v>
      </c>
      <c r="C275" s="23">
        <v>0.14517020691220345</v>
      </c>
    </row>
    <row r="276" spans="2:3" x14ac:dyDescent="0.35">
      <c r="B276" s="23">
        <v>-0.23568870893139857</v>
      </c>
      <c r="C276" s="23">
        <v>0.20449402946106979</v>
      </c>
    </row>
    <row r="277" spans="2:3" x14ac:dyDescent="0.35">
      <c r="B277" s="23">
        <v>0.13342722096958953</v>
      </c>
      <c r="C277" s="23">
        <v>-0.4904438161908668</v>
      </c>
    </row>
    <row r="278" spans="2:3" x14ac:dyDescent="0.35">
      <c r="B278" s="23">
        <v>2.3075757563122707E-2</v>
      </c>
      <c r="C278" s="23">
        <v>9.0501800294054871E-2</v>
      </c>
    </row>
    <row r="279" spans="2:3" x14ac:dyDescent="0.35">
      <c r="B279" s="23">
        <v>3.0137595850136527E-2</v>
      </c>
      <c r="C279" s="23">
        <v>-0.20094829732563269</v>
      </c>
    </row>
    <row r="280" spans="2:3" x14ac:dyDescent="0.35">
      <c r="B280" s="23">
        <v>0.18878577987349701</v>
      </c>
      <c r="C280" s="23">
        <v>-8.8681519746534779E-2</v>
      </c>
    </row>
    <row r="281" spans="2:3" x14ac:dyDescent="0.35">
      <c r="B281" s="23">
        <v>-0.35327882001338284</v>
      </c>
      <c r="C281" s="23">
        <v>-0.16356413561876687</v>
      </c>
    </row>
    <row r="282" spans="2:3" x14ac:dyDescent="0.35">
      <c r="B282" s="23">
        <v>-0.16239299734497933</v>
      </c>
      <c r="C282" s="23">
        <v>0.34681739409926315</v>
      </c>
    </row>
    <row r="283" spans="2:3" x14ac:dyDescent="0.35">
      <c r="B283" s="23">
        <v>0.15191830082281435</v>
      </c>
      <c r="C283" s="23">
        <v>-0.63046656323167549</v>
      </c>
    </row>
    <row r="284" spans="2:3" x14ac:dyDescent="0.35">
      <c r="B284" s="23">
        <v>-0.1222290028917349</v>
      </c>
      <c r="C284" s="23">
        <v>-0.44032843612603556</v>
      </c>
    </row>
    <row r="285" spans="2:3" x14ac:dyDescent="0.35">
      <c r="B285" s="23">
        <v>0.14939836821945088</v>
      </c>
      <c r="C285" s="23">
        <v>-0.38274808270639266</v>
      </c>
    </row>
    <row r="286" spans="2:3" x14ac:dyDescent="0.35">
      <c r="B286" s="23">
        <v>-0.84392392371603642</v>
      </c>
      <c r="C286" s="23">
        <v>0.87444693318926081</v>
      </c>
    </row>
    <row r="287" spans="2:3" x14ac:dyDescent="0.35">
      <c r="B287" s="23">
        <v>0.20078236542564168</v>
      </c>
      <c r="C287" s="23">
        <v>0.31436801404490766</v>
      </c>
    </row>
    <row r="288" spans="2:3" x14ac:dyDescent="0.35">
      <c r="B288" s="23">
        <v>-2.1217853080406805E-2</v>
      </c>
      <c r="C288" s="23">
        <v>0.33147028964883979</v>
      </c>
    </row>
    <row r="289" spans="2:3" x14ac:dyDescent="0.35">
      <c r="B289" s="23">
        <v>-5.5490583033513632E-2</v>
      </c>
      <c r="C289" s="23">
        <v>-0.46353700295258704</v>
      </c>
    </row>
    <row r="290" spans="2:3" x14ac:dyDescent="0.35">
      <c r="B290" s="23">
        <v>0.12457044651356673</v>
      </c>
      <c r="C290" s="23">
        <v>-0.53424434914491314</v>
      </c>
    </row>
    <row r="291" spans="2:3" x14ac:dyDescent="0.35">
      <c r="B291" s="23">
        <v>-7.0360457247670719E-2</v>
      </c>
      <c r="C291" s="23">
        <v>-0.46848995017304429</v>
      </c>
    </row>
    <row r="292" spans="2:3" x14ac:dyDescent="0.35">
      <c r="B292" s="23">
        <v>0.11008503098251265</v>
      </c>
      <c r="C292" s="23">
        <v>-3.9536672185238368E-2</v>
      </c>
    </row>
    <row r="293" spans="2:3" x14ac:dyDescent="0.35">
      <c r="B293" s="23">
        <v>-3.7603355117131206E-2</v>
      </c>
      <c r="C293" s="23">
        <v>-0.55817691570373573</v>
      </c>
    </row>
    <row r="294" spans="2:3" x14ac:dyDescent="0.35">
      <c r="B294" s="23">
        <v>4.5038492001812383E-2</v>
      </c>
      <c r="C294" s="23">
        <v>0.14591898217978466</v>
      </c>
    </row>
    <row r="295" spans="2:3" x14ac:dyDescent="0.35">
      <c r="B295" s="23">
        <v>-0.15800420194214176</v>
      </c>
      <c r="C295" s="23">
        <v>9.1736311035140045E-2</v>
      </c>
    </row>
    <row r="296" spans="2:3" x14ac:dyDescent="0.35">
      <c r="B296" s="23">
        <v>-0.13585855458854282</v>
      </c>
      <c r="C296" s="23">
        <v>0.47331059955060123</v>
      </c>
    </row>
    <row r="297" spans="2:3" x14ac:dyDescent="0.35">
      <c r="B297" s="23">
        <v>4.143867196462965E-2</v>
      </c>
      <c r="C297" s="23">
        <v>-0.25369629379645053</v>
      </c>
    </row>
    <row r="298" spans="2:3" x14ac:dyDescent="0.35">
      <c r="B298" s="23">
        <v>-1.3023282566914802E-2</v>
      </c>
      <c r="C298" s="23">
        <v>0.4533749599358895</v>
      </c>
    </row>
    <row r="299" spans="2:3" x14ac:dyDescent="0.35">
      <c r="B299" s="23">
        <v>-0.11957388420477878</v>
      </c>
      <c r="C299" s="23">
        <v>0.11667708723073711</v>
      </c>
    </row>
    <row r="300" spans="2:3" x14ac:dyDescent="0.35">
      <c r="B300" s="23">
        <v>-8.7352629744552365E-2</v>
      </c>
      <c r="C300" s="23">
        <v>1.1106137916040041E-2</v>
      </c>
    </row>
    <row r="301" spans="2:3" x14ac:dyDescent="0.35">
      <c r="B301" s="23">
        <v>3.4029676448112077E-2</v>
      </c>
      <c r="C301" s="23">
        <v>-0.67098400971202043</v>
      </c>
    </row>
    <row r="302" spans="2:3" x14ac:dyDescent="0.35">
      <c r="B302" s="23">
        <v>7.1506616009453364E-2</v>
      </c>
      <c r="C302" s="23">
        <v>1.9423062565006664E-3</v>
      </c>
    </row>
    <row r="303" spans="2:3" x14ac:dyDescent="0.35">
      <c r="B303" s="23">
        <v>7.7049834297221301E-2</v>
      </c>
      <c r="C303" s="23">
        <v>-0.23083992006037432</v>
      </c>
    </row>
    <row r="304" spans="2:3" x14ac:dyDescent="0.35">
      <c r="B304" s="23">
        <v>-1.6448559188505456</v>
      </c>
      <c r="C304" s="23">
        <v>0.2800653289311491</v>
      </c>
    </row>
    <row r="305" spans="2:3" x14ac:dyDescent="0.35">
      <c r="B305" s="23">
        <v>0.23924815376914285</v>
      </c>
      <c r="C305" s="23">
        <v>0.37307911736878618</v>
      </c>
    </row>
    <row r="306" spans="2:3" x14ac:dyDescent="0.35">
      <c r="B306" s="23">
        <v>3.5405234245681698E-2</v>
      </c>
      <c r="C306" s="23">
        <v>-0.78263744727662432</v>
      </c>
    </row>
    <row r="307" spans="2:3" x14ac:dyDescent="0.35">
      <c r="B307" s="23">
        <v>8.3284656473223261E-3</v>
      </c>
      <c r="C307" s="23">
        <v>-0.39563370200301134</v>
      </c>
    </row>
    <row r="308" spans="2:3" x14ac:dyDescent="0.35">
      <c r="B308" s="23">
        <v>0.15244960030892596</v>
      </c>
      <c r="C308" s="23">
        <v>0.36389820408359402</v>
      </c>
    </row>
    <row r="309" spans="2:3" x14ac:dyDescent="0.35">
      <c r="B309" s="23">
        <v>0.17163637190655928</v>
      </c>
      <c r="C309" s="23">
        <v>1.053368375609488</v>
      </c>
    </row>
    <row r="310" spans="2:3" x14ac:dyDescent="0.35">
      <c r="B310" s="23">
        <v>8.2312964032837735E-2</v>
      </c>
      <c r="C310" s="23">
        <v>0.83430124663247474</v>
      </c>
    </row>
    <row r="311" spans="2:3" x14ac:dyDescent="0.35">
      <c r="B311" s="23">
        <v>0.22340573131162481</v>
      </c>
      <c r="C311" s="23">
        <v>-0.16591596770642184</v>
      </c>
    </row>
    <row r="312" spans="2:3" x14ac:dyDescent="0.35">
      <c r="B312" s="23">
        <v>0.12298095216209894</v>
      </c>
      <c r="C312" s="23">
        <v>-2.3215625511344994E-2</v>
      </c>
    </row>
    <row r="313" spans="2:3" x14ac:dyDescent="0.35">
      <c r="B313" s="23">
        <v>-0.13043530129642913</v>
      </c>
      <c r="C313" s="23">
        <v>0.11895015578212333</v>
      </c>
    </row>
    <row r="314" spans="2:3" x14ac:dyDescent="0.35">
      <c r="B314" s="23">
        <v>8.7957649695251744E-2</v>
      </c>
      <c r="C314" s="23">
        <v>0.39420671078193287</v>
      </c>
    </row>
    <row r="315" spans="2:3" x14ac:dyDescent="0.35">
      <c r="B315" s="23">
        <v>-7.2028081088931287E-2</v>
      </c>
      <c r="C315" s="23">
        <v>0.44528380475244728</v>
      </c>
    </row>
    <row r="316" spans="2:3" x14ac:dyDescent="0.35">
      <c r="B316" s="23">
        <v>-1.5169817286911715</v>
      </c>
      <c r="C316" s="23">
        <v>0.33366201535264844</v>
      </c>
    </row>
    <row r="317" spans="2:3" x14ac:dyDescent="0.35">
      <c r="B317" s="23">
        <v>-4.5864159994546065E-2</v>
      </c>
      <c r="C317" s="23">
        <v>1.5860340801942847</v>
      </c>
    </row>
    <row r="318" spans="2:3" x14ac:dyDescent="0.35">
      <c r="B318" s="23">
        <v>0.11266709533457768</v>
      </c>
      <c r="C318" s="23">
        <v>0.4812397365317112</v>
      </c>
    </row>
    <row r="319" spans="2:3" x14ac:dyDescent="0.35">
      <c r="B319" s="23">
        <v>0.17939475263802218</v>
      </c>
      <c r="C319" s="23">
        <v>0.91059664417316222</v>
      </c>
    </row>
    <row r="320" spans="2:3" x14ac:dyDescent="0.35">
      <c r="B320" s="23">
        <v>2.7534886318602646E-2</v>
      </c>
      <c r="C320" s="23">
        <v>-3.4484338571938139E-2</v>
      </c>
    </row>
    <row r="321" spans="2:3" x14ac:dyDescent="0.35">
      <c r="B321" s="23">
        <v>3.6675247583241471E-3</v>
      </c>
      <c r="C321" s="23">
        <v>-0.32686685436151192</v>
      </c>
    </row>
    <row r="322" spans="2:3" x14ac:dyDescent="0.35">
      <c r="B322" s="23">
        <v>0.14512243598396007</v>
      </c>
      <c r="C322" s="23">
        <v>0.91111177612791761</v>
      </c>
    </row>
    <row r="323" spans="2:3" x14ac:dyDescent="0.35">
      <c r="B323" s="23">
        <v>-4.0697360050482849E-2</v>
      </c>
      <c r="C323" s="23">
        <v>-1.1463275219950041E-2</v>
      </c>
    </row>
    <row r="324" spans="2:3" x14ac:dyDescent="0.35">
      <c r="B324" s="23">
        <v>0.18599883078646928</v>
      </c>
      <c r="C324" s="23">
        <v>1.115640039792948</v>
      </c>
    </row>
    <row r="325" spans="2:3" x14ac:dyDescent="0.35">
      <c r="B325" s="23">
        <v>-4.1658691219458047E-2</v>
      </c>
      <c r="C325" s="23">
        <v>0.86178655876696864</v>
      </c>
    </row>
    <row r="326" spans="2:3" x14ac:dyDescent="0.35">
      <c r="B326" s="23">
        <v>0.14407749154723623</v>
      </c>
      <c r="C326" s="23">
        <v>0.79673953992289925</v>
      </c>
    </row>
    <row r="327" spans="2:3" x14ac:dyDescent="0.35">
      <c r="B327" s="23">
        <v>-0.11368940453129031</v>
      </c>
      <c r="C327" s="23">
        <v>0.25262136124427464</v>
      </c>
    </row>
    <row r="328" spans="2:3" x14ac:dyDescent="0.35">
      <c r="B328" s="23">
        <v>0.11869424832624341</v>
      </c>
      <c r="C328" s="23">
        <v>0.92353264459629447</v>
      </c>
    </row>
    <row r="329" spans="2:3" x14ac:dyDescent="0.35">
      <c r="B329" s="23">
        <v>-0.18193062328180704</v>
      </c>
      <c r="C329" s="23">
        <v>1.2695063136366402</v>
      </c>
    </row>
    <row r="330" spans="2:3" x14ac:dyDescent="0.35">
      <c r="B330" s="23">
        <v>5.6153860655944757E-2</v>
      </c>
      <c r="C330" s="23">
        <v>0.68835440748961363</v>
      </c>
    </row>
    <row r="331" spans="2:3" x14ac:dyDescent="0.35">
      <c r="B331" s="23">
        <v>3.8228516940057952E-2</v>
      </c>
      <c r="C331" s="23">
        <v>0.65810888282479107</v>
      </c>
    </row>
    <row r="332" spans="2:3" x14ac:dyDescent="0.35">
      <c r="B332" s="23">
        <v>0.18599185248933583</v>
      </c>
      <c r="C332" s="23">
        <v>1.8108819760795977E-2</v>
      </c>
    </row>
    <row r="333" spans="2:3" x14ac:dyDescent="0.35">
      <c r="B333" s="23">
        <v>1.2129401909959436E-4</v>
      </c>
      <c r="C333" s="23">
        <v>0.29641263068798129</v>
      </c>
    </row>
    <row r="334" spans="2:3" x14ac:dyDescent="0.35">
      <c r="B334" s="23">
        <v>-0.5180594403065687</v>
      </c>
      <c r="C334" s="23">
        <v>0.80937062719607622</v>
      </c>
    </row>
    <row r="335" spans="2:3" x14ac:dyDescent="0.35">
      <c r="B335" s="23">
        <v>0.21522077785794277</v>
      </c>
      <c r="C335" s="23">
        <v>0.55572454698683749</v>
      </c>
    </row>
    <row r="336" spans="2:3" x14ac:dyDescent="0.35">
      <c r="B336" s="23">
        <v>-0.21548699537552024</v>
      </c>
      <c r="C336" s="23">
        <v>0.89307818776778691</v>
      </c>
    </row>
    <row r="337" spans="2:3" x14ac:dyDescent="0.35">
      <c r="B337" s="23">
        <v>8.6547677430421022E-2</v>
      </c>
      <c r="C337" s="23">
        <v>-5.3625260133229963E-2</v>
      </c>
    </row>
    <row r="338" spans="2:3" x14ac:dyDescent="0.35">
      <c r="B338" s="23">
        <v>0.13471051092456815</v>
      </c>
      <c r="C338" s="23">
        <v>0.96413687361265155</v>
      </c>
    </row>
    <row r="339" spans="2:3" x14ac:dyDescent="0.35">
      <c r="B339" s="23">
        <v>-3.521203644677319E-2</v>
      </c>
      <c r="C339" s="23">
        <v>1.1375287555964262</v>
      </c>
    </row>
    <row r="340" spans="2:3" x14ac:dyDescent="0.35">
      <c r="B340" s="23">
        <v>-0.42492437500376695</v>
      </c>
      <c r="C340" s="23">
        <v>0.38889792076797813</v>
      </c>
    </row>
    <row r="341" spans="2:3" x14ac:dyDescent="0.35">
      <c r="B341" s="23">
        <v>-0.21302135285608334</v>
      </c>
      <c r="C341" s="23">
        <v>2.3114527425192732</v>
      </c>
    </row>
    <row r="342" spans="2:3" x14ac:dyDescent="0.35">
      <c r="B342" s="23">
        <v>0.32123501476073157</v>
      </c>
      <c r="C342" s="23">
        <v>0.81921210920257592</v>
      </c>
    </row>
    <row r="343" spans="2:3" x14ac:dyDescent="0.35">
      <c r="B343" s="23">
        <v>-5.2084616994059967E-2</v>
      </c>
      <c r="C343" s="23">
        <v>0.41330275860248461</v>
      </c>
    </row>
    <row r="344" spans="2:3" x14ac:dyDescent="0.35">
      <c r="B344" s="23">
        <v>0.18118840558281249</v>
      </c>
      <c r="C344" s="23">
        <v>0.24890188072407293</v>
      </c>
    </row>
    <row r="345" spans="2:3" x14ac:dyDescent="0.35">
      <c r="B345" s="23">
        <v>6.2613504658231142E-3</v>
      </c>
      <c r="C345" s="23">
        <v>0.6501639372443534</v>
      </c>
    </row>
    <row r="346" spans="2:3" x14ac:dyDescent="0.35">
      <c r="B346" s="23">
        <v>2.7313045493646299E-2</v>
      </c>
      <c r="C346" s="23">
        <v>1.0776956583027277</v>
      </c>
    </row>
    <row r="347" spans="2:3" x14ac:dyDescent="0.35">
      <c r="B347" s="23">
        <v>0.36223469170511902</v>
      </c>
      <c r="C347" s="23">
        <v>-1.4158192221702816E-2</v>
      </c>
    </row>
    <row r="348" spans="2:3" x14ac:dyDescent="0.35">
      <c r="B348" s="23">
        <v>-3.7537680197490819E-2</v>
      </c>
      <c r="C348" s="23">
        <v>0.46174122969093701</v>
      </c>
    </row>
    <row r="349" spans="2:3" x14ac:dyDescent="0.35">
      <c r="B349" s="23">
        <v>6.3866428781220605E-2</v>
      </c>
      <c r="C349" s="23">
        <v>0.56054331940003255</v>
      </c>
    </row>
    <row r="350" spans="2:3" x14ac:dyDescent="0.35">
      <c r="B350" s="23">
        <v>0.26441764912728893</v>
      </c>
      <c r="C350" s="23">
        <v>0.43753048488719648</v>
      </c>
    </row>
    <row r="351" spans="2:3" x14ac:dyDescent="0.35">
      <c r="B351" s="23">
        <v>0.2210891944892478</v>
      </c>
      <c r="C351" s="23">
        <v>1.6727735500623706</v>
      </c>
    </row>
    <row r="352" spans="2:3" x14ac:dyDescent="0.35">
      <c r="B352" s="23">
        <v>0.2004953896050865</v>
      </c>
      <c r="C352" s="23">
        <v>0.98360108262088475</v>
      </c>
    </row>
    <row r="353" spans="2:3" x14ac:dyDescent="0.35">
      <c r="B353" s="23">
        <v>-0.9645909202370293</v>
      </c>
      <c r="C353" s="23">
        <v>1.0396902695537902</v>
      </c>
    </row>
    <row r="354" spans="2:3" x14ac:dyDescent="0.35">
      <c r="B354" s="23">
        <v>-1.7254733416613415E-2</v>
      </c>
      <c r="C354" s="23">
        <v>0.76928699185763949</v>
      </c>
    </row>
    <row r="355" spans="2:3" x14ac:dyDescent="0.35">
      <c r="B355" s="23">
        <v>0.14063195427182335</v>
      </c>
      <c r="C355" s="23">
        <v>5.1387058358434809E-2</v>
      </c>
    </row>
    <row r="356" spans="2:3" x14ac:dyDescent="0.35">
      <c r="B356" s="23">
        <v>9.8774174888880111E-3</v>
      </c>
      <c r="C356" s="23">
        <v>0.5131870626094045</v>
      </c>
    </row>
    <row r="357" spans="2:3" x14ac:dyDescent="0.35">
      <c r="B357" s="23">
        <v>-0.14869386871775156</v>
      </c>
      <c r="C357" s="23">
        <v>0.74254598745489087</v>
      </c>
    </row>
    <row r="358" spans="2:3" x14ac:dyDescent="0.35">
      <c r="B358" s="23">
        <v>-0.56698291060508232</v>
      </c>
      <c r="C358" s="23">
        <v>1.0315570453171992</v>
      </c>
    </row>
    <row r="359" spans="2:3" x14ac:dyDescent="0.35">
      <c r="B359" s="23">
        <v>-6.6973235888870233E-2</v>
      </c>
      <c r="C359" s="23">
        <v>0.49557702809885029</v>
      </c>
    </row>
    <row r="360" spans="2:3" x14ac:dyDescent="0.35">
      <c r="B360" s="23">
        <v>6.2233065449987211E-2</v>
      </c>
      <c r="C360" s="23">
        <v>1.2392494312540483</v>
      </c>
    </row>
    <row r="361" spans="2:3" x14ac:dyDescent="0.35">
      <c r="B361" s="23">
        <v>8.8944099478341657E-2</v>
      </c>
      <c r="C361" s="23">
        <v>0.93272138327620535</v>
      </c>
    </row>
    <row r="362" spans="2:3" x14ac:dyDescent="0.35">
      <c r="B362" s="23">
        <v>-8.5073353481966263E-2</v>
      </c>
      <c r="C362" s="23">
        <v>1.2258069995200032</v>
      </c>
    </row>
    <row r="363" spans="2:3" x14ac:dyDescent="0.35">
      <c r="B363" s="23">
        <v>-0.13654395178505704</v>
      </c>
      <c r="C363" s="23">
        <v>0.98529161000911636</v>
      </c>
    </row>
    <row r="364" spans="2:3" x14ac:dyDescent="0.35">
      <c r="B364" s="23">
        <v>-0.23263752401271934</v>
      </c>
      <c r="C364" s="23">
        <v>2.1981790827735274E-2</v>
      </c>
    </row>
    <row r="365" spans="2:3" x14ac:dyDescent="0.35">
      <c r="B365" s="23">
        <v>6.8279385993947783E-2</v>
      </c>
      <c r="C365" s="23">
        <v>0.54347778715079154</v>
      </c>
    </row>
    <row r="366" spans="2:3" x14ac:dyDescent="0.35">
      <c r="B366" s="23">
        <v>-0.34281589470803087</v>
      </c>
      <c r="C366" s="23">
        <v>0.53719708226399987</v>
      </c>
    </row>
    <row r="367" spans="2:3" x14ac:dyDescent="0.35">
      <c r="B367" s="23">
        <v>6.7983158178499467E-3</v>
      </c>
      <c r="C367" s="23">
        <v>0.8182208466911417</v>
      </c>
    </row>
    <row r="368" spans="2:3" x14ac:dyDescent="0.35">
      <c r="B368" s="23">
        <v>0.21588033633457929</v>
      </c>
      <c r="C368" s="23">
        <v>0.62390462718839035</v>
      </c>
    </row>
    <row r="369" spans="2:3" x14ac:dyDescent="0.35">
      <c r="B369" s="23">
        <v>-0.8825349183297172</v>
      </c>
      <c r="C369" s="23">
        <v>0.81899840466611584</v>
      </c>
    </row>
    <row r="370" spans="2:3" x14ac:dyDescent="0.35">
      <c r="B370" s="23">
        <v>0.23668877230788665</v>
      </c>
      <c r="C370" s="23">
        <v>1.1686255827338081</v>
      </c>
    </row>
    <row r="371" spans="2:3" x14ac:dyDescent="0.35">
      <c r="B371" s="23">
        <v>-0.11783307251214302</v>
      </c>
      <c r="C371" s="23">
        <v>0.62371216427102405</v>
      </c>
    </row>
    <row r="372" spans="2:3" x14ac:dyDescent="0.35">
      <c r="B372" s="23">
        <v>-0.58424081476683765</v>
      </c>
      <c r="C372" s="23">
        <v>0.80453876601377172</v>
      </c>
    </row>
    <row r="373" spans="2:3" x14ac:dyDescent="0.35">
      <c r="B373" s="23">
        <v>0.11215095256338925</v>
      </c>
      <c r="C373" s="23">
        <v>0.31502381786414196</v>
      </c>
    </row>
    <row r="374" spans="2:3" x14ac:dyDescent="0.35">
      <c r="B374" s="23">
        <v>-9.4978827955730108E-2</v>
      </c>
      <c r="C374" s="23">
        <v>0.2920850539847285</v>
      </c>
    </row>
    <row r="375" spans="2:3" x14ac:dyDescent="0.35">
      <c r="B375" s="23">
        <v>-0.11827627293503214</v>
      </c>
      <c r="C375" s="23">
        <v>0.64602832534060239</v>
      </c>
    </row>
    <row r="376" spans="2:3" x14ac:dyDescent="0.35">
      <c r="B376" s="23">
        <v>2.7202723800669633E-2</v>
      </c>
      <c r="C376" s="23">
        <v>0.90420113011361958</v>
      </c>
    </row>
    <row r="377" spans="2:3" x14ac:dyDescent="0.35">
      <c r="B377" s="23">
        <v>1.5103557266749553E-2</v>
      </c>
      <c r="C377" s="23">
        <v>0.84235900729747926</v>
      </c>
    </row>
    <row r="378" spans="2:3" x14ac:dyDescent="0.35">
      <c r="B378" s="23">
        <v>-1.7210185260103383E-2</v>
      </c>
      <c r="C378" s="23">
        <v>0.26970026992512336</v>
      </c>
    </row>
    <row r="379" spans="2:3" x14ac:dyDescent="0.35">
      <c r="B379" s="23">
        <v>0.11061323307973023</v>
      </c>
      <c r="C379" s="23">
        <v>0.17660676036818443</v>
      </c>
    </row>
    <row r="380" spans="2:3" x14ac:dyDescent="0.35">
      <c r="B380" s="23">
        <v>-0.2047743528585633</v>
      </c>
      <c r="C380" s="23">
        <v>0.97180397839405741</v>
      </c>
    </row>
    <row r="381" spans="2:3" x14ac:dyDescent="0.35">
      <c r="B381" s="23">
        <v>7.5793370006240909E-2</v>
      </c>
      <c r="C381" s="23">
        <v>0.3165598520550485</v>
      </c>
    </row>
    <row r="382" spans="2:3" x14ac:dyDescent="0.35">
      <c r="B382" s="23">
        <v>0.16505403721655632</v>
      </c>
      <c r="C382" s="23">
        <v>-7.6793928660022645E-2</v>
      </c>
    </row>
    <row r="383" spans="2:3" x14ac:dyDescent="0.35">
      <c r="B383" s="23">
        <v>-0.13110040660868702</v>
      </c>
      <c r="C383" s="23">
        <v>0.15617451480635208</v>
      </c>
    </row>
    <row r="384" spans="2:3" x14ac:dyDescent="0.35">
      <c r="B384" s="23">
        <v>-0.37304867964258909</v>
      </c>
      <c r="C384" s="23">
        <v>-0.10225721128075629</v>
      </c>
    </row>
    <row r="385" spans="2:3" x14ac:dyDescent="0.35">
      <c r="B385" s="23">
        <v>-3.9201630355552242E-2</v>
      </c>
      <c r="C385" s="23">
        <v>-3.2362855430015332E-2</v>
      </c>
    </row>
    <row r="386" spans="2:3" x14ac:dyDescent="0.35">
      <c r="B386" s="23">
        <v>-2.6999665768289102E-2</v>
      </c>
      <c r="C386" s="23">
        <v>0.6576714184931457</v>
      </c>
    </row>
    <row r="387" spans="2:3" x14ac:dyDescent="0.35">
      <c r="B387" s="23">
        <v>-6.458976168446684E-2</v>
      </c>
      <c r="C387" s="23">
        <v>0.55290419056828577</v>
      </c>
    </row>
    <row r="388" spans="2:3" x14ac:dyDescent="0.35">
      <c r="B388" s="23">
        <v>0.11465225193861002</v>
      </c>
      <c r="C388" s="23">
        <v>0.14709493939125115</v>
      </c>
    </row>
    <row r="389" spans="2:3" x14ac:dyDescent="0.35">
      <c r="B389" s="23">
        <v>0.14008534658617589</v>
      </c>
      <c r="C389" s="23">
        <v>0.34573876339246845</v>
      </c>
    </row>
    <row r="390" spans="2:3" x14ac:dyDescent="0.35">
      <c r="B390" s="23">
        <v>0.26139444578859855</v>
      </c>
      <c r="C390" s="23">
        <v>0.64985794244750728</v>
      </c>
    </row>
    <row r="391" spans="2:3" x14ac:dyDescent="0.35">
      <c r="B391" s="23">
        <v>1.7047282594909223E-2</v>
      </c>
      <c r="C391" s="23">
        <v>-7.8367103571810218E-2</v>
      </c>
    </row>
    <row r="392" spans="2:3" x14ac:dyDescent="0.35">
      <c r="B392" s="23">
        <v>0.12424546198257477</v>
      </c>
      <c r="C392" s="23">
        <v>0.24116739734880635</v>
      </c>
    </row>
    <row r="393" spans="2:3" x14ac:dyDescent="0.35">
      <c r="B393" s="23">
        <v>-0.12079204755826181</v>
      </c>
      <c r="C393" s="23">
        <v>0.18368131667772025</v>
      </c>
    </row>
    <row r="394" spans="2:3" x14ac:dyDescent="0.35">
      <c r="B394" s="23">
        <v>-1.5400851600629302E-2</v>
      </c>
      <c r="C394" s="23">
        <v>0.214985703009961</v>
      </c>
    </row>
    <row r="395" spans="2:3" x14ac:dyDescent="0.35">
      <c r="B395" s="23">
        <v>-2.8000052148174612E-2</v>
      </c>
      <c r="C395" s="23">
        <v>0.72923978633606856</v>
      </c>
    </row>
    <row r="396" spans="2:3" x14ac:dyDescent="0.35">
      <c r="B396" s="23">
        <v>2.6228647474267612E-2</v>
      </c>
      <c r="C396" s="23">
        <v>-0.97868528245986963</v>
      </c>
    </row>
    <row r="397" spans="2:3" x14ac:dyDescent="0.35">
      <c r="B397" s="23">
        <v>0.16923572012575863</v>
      </c>
      <c r="C397" s="23">
        <v>-0.48836562111520965</v>
      </c>
    </row>
    <row r="398" spans="2:3" x14ac:dyDescent="0.35">
      <c r="B398" s="23">
        <v>-0.12224467938827237</v>
      </c>
      <c r="C398" s="23">
        <v>-1.2669127665538849</v>
      </c>
    </row>
    <row r="399" spans="2:3" x14ac:dyDescent="0.35">
      <c r="B399" s="23">
        <v>0.13929745440961686</v>
      </c>
      <c r="C399" s="23">
        <v>-0.87165455585655627</v>
      </c>
    </row>
    <row r="400" spans="2:3" x14ac:dyDescent="0.35">
      <c r="B400" s="23">
        <v>0.43580539937523982</v>
      </c>
      <c r="C400" s="23">
        <v>-1.1911405345456676</v>
      </c>
    </row>
    <row r="401" spans="2:3" x14ac:dyDescent="0.35">
      <c r="B401" s="23">
        <v>-0.42362421612799872</v>
      </c>
      <c r="C401" s="23">
        <v>-0.58278453686377207</v>
      </c>
    </row>
    <row r="402" spans="2:3" x14ac:dyDescent="0.35">
      <c r="B402" s="23">
        <v>0.21761462829380107</v>
      </c>
      <c r="C402" s="23">
        <v>-0.33849742789801779</v>
      </c>
    </row>
    <row r="403" spans="2:3" x14ac:dyDescent="0.35">
      <c r="B403" s="23">
        <v>0.12524335513044782</v>
      </c>
      <c r="C403" s="23">
        <v>-1.1990940087599022</v>
      </c>
    </row>
    <row r="404" spans="2:3" x14ac:dyDescent="0.35">
      <c r="B404" s="23">
        <v>-0.12875233008388742</v>
      </c>
      <c r="C404" s="23">
        <v>-0.38083129309500285</v>
      </c>
    </row>
    <row r="405" spans="2:3" x14ac:dyDescent="0.35">
      <c r="B405" s="23">
        <v>0.19193033771737383</v>
      </c>
      <c r="C405" s="23">
        <v>-0.76991966779620102</v>
      </c>
    </row>
    <row r="406" spans="2:3" x14ac:dyDescent="0.35">
      <c r="B406" s="23">
        <v>0.13051740169879716</v>
      </c>
      <c r="C406" s="23">
        <v>-1.1607585152848382E-2</v>
      </c>
    </row>
    <row r="407" spans="2:3" x14ac:dyDescent="0.35">
      <c r="B407" s="23">
        <v>-0.13981049379375585</v>
      </c>
      <c r="C407" s="23">
        <v>-0.731405049018924</v>
      </c>
    </row>
    <row r="408" spans="2:3" x14ac:dyDescent="0.35">
      <c r="B408" s="23">
        <v>0.28581977059241737</v>
      </c>
      <c r="C408" s="23">
        <v>-0.27241620804115757</v>
      </c>
    </row>
    <row r="409" spans="2:3" x14ac:dyDescent="0.35">
      <c r="B409" s="23">
        <v>-0.29078607627281605</v>
      </c>
      <c r="C409" s="23">
        <v>8.3280258416607897E-2</v>
      </c>
    </row>
    <row r="410" spans="2:3" x14ac:dyDescent="0.35">
      <c r="B410" s="23">
        <v>8.6777167428738769E-2</v>
      </c>
      <c r="C410" s="23">
        <v>-1.4441394216740122</v>
      </c>
    </row>
    <row r="411" spans="2:3" x14ac:dyDescent="0.35">
      <c r="B411" s="23">
        <v>0.27179573948940255</v>
      </c>
      <c r="C411" s="23">
        <v>-0.78643807160485402</v>
      </c>
    </row>
    <row r="412" spans="2:3" x14ac:dyDescent="0.35">
      <c r="B412" s="23">
        <v>8.7209765681921292E-2</v>
      </c>
      <c r="C412" s="23">
        <v>0.82752498832529264</v>
      </c>
    </row>
    <row r="413" spans="2:3" x14ac:dyDescent="0.35">
      <c r="B413" s="23">
        <v>8.4694190541791226E-2</v>
      </c>
      <c r="C413" s="23">
        <v>-0.64167859449505749</v>
      </c>
    </row>
    <row r="414" spans="2:3" x14ac:dyDescent="0.35">
      <c r="B414" s="23">
        <v>0.21994620245333382</v>
      </c>
      <c r="C414" s="23">
        <v>-0.89701773740355917</v>
      </c>
    </row>
    <row r="415" spans="2:3" x14ac:dyDescent="0.35">
      <c r="B415" s="23">
        <v>9.5411976387551237E-2</v>
      </c>
      <c r="C415" s="23">
        <v>-0.46436242305553338</v>
      </c>
    </row>
    <row r="416" spans="2:3" x14ac:dyDescent="0.35">
      <c r="B416" s="23">
        <v>-1.9890657511756591E-2</v>
      </c>
      <c r="C416" s="23">
        <v>-0.45158916024575074</v>
      </c>
    </row>
    <row r="417" spans="2:3" x14ac:dyDescent="0.35">
      <c r="B417" s="23">
        <v>0.17375156230510422</v>
      </c>
      <c r="C417" s="23">
        <v>-2.0816228670612398E-2</v>
      </c>
    </row>
    <row r="418" spans="2:3" x14ac:dyDescent="0.35">
      <c r="B418" s="23">
        <v>-0.5045117936354846</v>
      </c>
      <c r="C418" s="23">
        <v>-0.25573192847435483</v>
      </c>
    </row>
    <row r="419" spans="2:3" x14ac:dyDescent="0.35">
      <c r="B419" s="23">
        <v>3.0605334126959195E-2</v>
      </c>
      <c r="C419" s="23">
        <v>0.71283907555979786</v>
      </c>
    </row>
    <row r="420" spans="2:3" x14ac:dyDescent="0.35">
      <c r="B420" s="23">
        <v>-0.18045481512222494</v>
      </c>
      <c r="C420" s="23">
        <v>-1.3764558389064598</v>
      </c>
    </row>
    <row r="421" spans="2:3" x14ac:dyDescent="0.35">
      <c r="B421" s="23">
        <v>-0.17528659403395852</v>
      </c>
      <c r="C421" s="23">
        <v>-0.66933479158927334</v>
      </c>
    </row>
    <row r="422" spans="2:3" x14ac:dyDescent="0.35">
      <c r="B422" s="23">
        <v>0.14423790942625478</v>
      </c>
      <c r="C422" s="23">
        <v>-1.2858694572187599</v>
      </c>
    </row>
    <row r="423" spans="2:3" x14ac:dyDescent="0.35">
      <c r="B423" s="23">
        <v>0.12588192129149953</v>
      </c>
      <c r="C423" s="23">
        <v>0.11143447352446331</v>
      </c>
    </row>
    <row r="424" spans="2:3" x14ac:dyDescent="0.35">
      <c r="B424" s="23">
        <v>-0.13746292198226948</v>
      </c>
      <c r="C424" s="23">
        <v>-0.23716523693691888</v>
      </c>
    </row>
    <row r="425" spans="2:3" x14ac:dyDescent="0.35">
      <c r="B425" s="23">
        <v>-1.3516166460736838</v>
      </c>
      <c r="C425" s="23">
        <v>-0.50232395319635326</v>
      </c>
    </row>
    <row r="426" spans="2:3" x14ac:dyDescent="0.35">
      <c r="B426" s="23">
        <v>6.0987720388796657E-2</v>
      </c>
      <c r="C426" s="23">
        <v>2.2112932632173394</v>
      </c>
    </row>
    <row r="427" spans="2:3" x14ac:dyDescent="0.35">
      <c r="B427" s="23">
        <v>-0.14316714487558391</v>
      </c>
      <c r="C427" s="23">
        <v>-0.83080032182683139</v>
      </c>
    </row>
    <row r="428" spans="2:3" x14ac:dyDescent="0.35">
      <c r="B428" s="23">
        <v>-6.2959790171206509E-2</v>
      </c>
      <c r="C428" s="23">
        <v>-2.180874862391958</v>
      </c>
    </row>
    <row r="429" spans="2:3" x14ac:dyDescent="0.35">
      <c r="B429" s="23">
        <v>5.7857298551054433E-2</v>
      </c>
      <c r="C429" s="23">
        <v>0.6826469365804908</v>
      </c>
    </row>
    <row r="430" spans="2:3" x14ac:dyDescent="0.35">
      <c r="B430" s="23">
        <v>0.18404689875510694</v>
      </c>
      <c r="C430" s="23">
        <v>-1.5038446147971161</v>
      </c>
    </row>
    <row r="431" spans="2:3" x14ac:dyDescent="0.35">
      <c r="B431" s="23">
        <v>-0.23062544494460224</v>
      </c>
      <c r="C431" s="23">
        <v>0.51286547143137295</v>
      </c>
    </row>
    <row r="432" spans="2:3" x14ac:dyDescent="0.35">
      <c r="B432" s="23">
        <v>1.9764850910905608E-2</v>
      </c>
      <c r="C432" s="23">
        <v>0.31109214060878126</v>
      </c>
    </row>
    <row r="433" spans="2:3" x14ac:dyDescent="0.35">
      <c r="B433" s="23">
        <v>-0.59526546907576894</v>
      </c>
      <c r="C433" s="23">
        <v>-0.55951120702336765</v>
      </c>
    </row>
    <row r="434" spans="2:3" x14ac:dyDescent="0.35">
      <c r="B434" s="23">
        <v>3.8798711072735035E-3</v>
      </c>
      <c r="C434" s="23">
        <v>0.40912160259435371</v>
      </c>
    </row>
    <row r="435" spans="2:3" x14ac:dyDescent="0.35">
      <c r="B435" s="23">
        <v>-7.6414826822471152E-2</v>
      </c>
      <c r="C435" s="23">
        <v>-1.0850348479485643</v>
      </c>
    </row>
    <row r="436" spans="2:3" x14ac:dyDescent="0.35">
      <c r="B436" s="23">
        <v>-0.15010198249101167</v>
      </c>
      <c r="C436" s="23">
        <v>-0.53877238853852116</v>
      </c>
    </row>
    <row r="437" spans="2:3" x14ac:dyDescent="0.35">
      <c r="B437" s="23">
        <v>0.15016605846023928</v>
      </c>
      <c r="C437" s="23">
        <v>-0.68642201430188621</v>
      </c>
    </row>
    <row r="438" spans="2:3" x14ac:dyDescent="0.35">
      <c r="B438" s="23">
        <v>0.15060903795643876</v>
      </c>
      <c r="C438" s="23">
        <v>-0.7052275959111679</v>
      </c>
    </row>
    <row r="439" spans="2:3" x14ac:dyDescent="0.35">
      <c r="B439" s="23">
        <v>0.36219565321012093</v>
      </c>
      <c r="C439" s="23">
        <v>-2.021394818330378</v>
      </c>
    </row>
    <row r="440" spans="2:3" x14ac:dyDescent="0.35">
      <c r="B440" s="23">
        <v>2.1863608632035129E-2</v>
      </c>
      <c r="C440" s="23">
        <v>-0.38201360192308292</v>
      </c>
    </row>
    <row r="441" spans="2:3" x14ac:dyDescent="0.35">
      <c r="B441" s="23">
        <v>0.21637009704795013</v>
      </c>
      <c r="C441" s="23">
        <v>-1.4465568077114046</v>
      </c>
    </row>
    <row r="442" spans="2:3" x14ac:dyDescent="0.35">
      <c r="B442" s="23">
        <v>5.848819411510698E-2</v>
      </c>
      <c r="C442" s="23">
        <v>-1.4614942644040272</v>
      </c>
    </row>
    <row r="443" spans="2:3" x14ac:dyDescent="0.35">
      <c r="B443" s="23">
        <v>0.1068307767843595</v>
      </c>
      <c r="C443" s="23">
        <v>-0.42832289102637028</v>
      </c>
    </row>
    <row r="444" spans="2:3" x14ac:dyDescent="0.35">
      <c r="B444" s="23">
        <v>0.41413920106053886</v>
      </c>
      <c r="C444" s="23">
        <v>0.37934920853995791</v>
      </c>
    </row>
    <row r="445" spans="2:3" x14ac:dyDescent="0.35">
      <c r="B445" s="23">
        <v>3.4270398475928633E-3</v>
      </c>
      <c r="C445" s="23">
        <v>-6.7295569379933362E-2</v>
      </c>
    </row>
    <row r="446" spans="2:3" x14ac:dyDescent="0.35">
      <c r="B446" s="23">
        <v>-6.2575945141682535E-2</v>
      </c>
      <c r="C446" s="23">
        <v>0.30432909022533228</v>
      </c>
    </row>
    <row r="447" spans="2:3" x14ac:dyDescent="0.35">
      <c r="B447" s="23">
        <v>-6.7960388905333041E-2</v>
      </c>
      <c r="C447" s="23">
        <v>-0.21071920614374656</v>
      </c>
    </row>
    <row r="448" spans="2:3" x14ac:dyDescent="0.35">
      <c r="B448" s="23">
        <v>-0.2271492779574206</v>
      </c>
      <c r="C448" s="23">
        <v>-1.4589535809641432</v>
      </c>
    </row>
    <row r="449" spans="2:3" x14ac:dyDescent="0.35">
      <c r="B449" s="23">
        <v>0.20246757912184368</v>
      </c>
      <c r="C449" s="23">
        <v>-0.1490610661112485</v>
      </c>
    </row>
    <row r="450" spans="2:3" x14ac:dyDescent="0.35">
      <c r="B450" s="23">
        <v>9.6238341213058853E-2</v>
      </c>
      <c r="C450" s="23">
        <v>0.25085675135435076</v>
      </c>
    </row>
    <row r="451" spans="2:3" x14ac:dyDescent="0.35">
      <c r="B451" s="23">
        <v>-2.0850073196535339</v>
      </c>
      <c r="C451" s="23">
        <v>7.8396075158033152E-3</v>
      </c>
    </row>
    <row r="452" spans="2:3" x14ac:dyDescent="0.35">
      <c r="B452" s="23">
        <v>-0.20710978033520849</v>
      </c>
      <c r="C452" s="23">
        <v>-0.75692777534238664</v>
      </c>
    </row>
    <row r="453" spans="2:3" x14ac:dyDescent="0.35">
      <c r="B453" s="23">
        <v>-5.7412496567615059E-2</v>
      </c>
      <c r="C453" s="23">
        <v>-0.28582216624070417</v>
      </c>
    </row>
    <row r="454" spans="2:3" x14ac:dyDescent="0.35">
      <c r="B454" s="23">
        <v>-6.9601345828740379E-3</v>
      </c>
      <c r="C454" s="23">
        <v>8.582354524998427E-2</v>
      </c>
    </row>
    <row r="455" spans="2:3" x14ac:dyDescent="0.35">
      <c r="B455" s="23">
        <v>9.3266862618959528E-2</v>
      </c>
      <c r="C455" s="23">
        <v>0.23242488828184846</v>
      </c>
    </row>
    <row r="456" spans="2:3" x14ac:dyDescent="0.35">
      <c r="B456" s="23">
        <v>-0.26480886107891111</v>
      </c>
      <c r="C456" s="23">
        <v>-0.20791790955843739</v>
      </c>
    </row>
    <row r="457" spans="2:3" x14ac:dyDescent="0.35">
      <c r="B457" s="23">
        <v>0.13417745032336556</v>
      </c>
      <c r="C457" s="23">
        <v>-2.7528103312360802E-2</v>
      </c>
    </row>
    <row r="458" spans="2:3" x14ac:dyDescent="0.35">
      <c r="B458" s="23">
        <v>0.2861308030969118</v>
      </c>
      <c r="C458" s="23">
        <v>3.3746227359723086E-3</v>
      </c>
    </row>
    <row r="459" spans="2:3" x14ac:dyDescent="0.35">
      <c r="B459" s="23">
        <v>1.7616309228022115E-2</v>
      </c>
      <c r="C459" s="23">
        <v>-2.0325867247688967E-2</v>
      </c>
    </row>
    <row r="460" spans="2:3" x14ac:dyDescent="0.35">
      <c r="B460" s="23">
        <v>5.6436086632354443E-2</v>
      </c>
      <c r="C460" s="23">
        <v>-0.41181766215690535</v>
      </c>
    </row>
    <row r="461" spans="2:3" x14ac:dyDescent="0.35">
      <c r="B461" s="23">
        <v>2.7120628964819787E-2</v>
      </c>
      <c r="C461" s="23">
        <v>7.7911740382135539E-2</v>
      </c>
    </row>
    <row r="462" spans="2:3" x14ac:dyDescent="0.35">
      <c r="B462" s="23">
        <v>1.0335125392274994E-2</v>
      </c>
      <c r="C462" s="23">
        <v>2.1354978858736442</v>
      </c>
    </row>
    <row r="463" spans="2:3" x14ac:dyDescent="0.35">
      <c r="B463" s="23">
        <v>5.8755945452219044E-2</v>
      </c>
      <c r="C463" s="23">
        <v>-0.48658267884810003</v>
      </c>
    </row>
    <row r="464" spans="2:3" x14ac:dyDescent="0.35">
      <c r="B464" s="23">
        <v>0.21870629343221853</v>
      </c>
      <c r="C464" s="23">
        <v>-0.39106555528980014</v>
      </c>
    </row>
    <row r="465" spans="2:3" x14ac:dyDescent="0.35">
      <c r="B465" s="23">
        <v>0.22598524083011282</v>
      </c>
      <c r="C465" s="23">
        <v>-0.49659304661856918</v>
      </c>
    </row>
    <row r="466" spans="2:3" x14ac:dyDescent="0.35">
      <c r="B466" s="23">
        <v>-0.58987343617784982</v>
      </c>
      <c r="C466" s="23">
        <v>-0.29709976530162258</v>
      </c>
    </row>
    <row r="467" spans="2:3" x14ac:dyDescent="0.35">
      <c r="B467" s="23">
        <v>-0.86385664784367422</v>
      </c>
      <c r="C467" s="23">
        <v>0.12448201567801175</v>
      </c>
    </row>
    <row r="468" spans="2:3" x14ac:dyDescent="0.35">
      <c r="B468" s="23">
        <v>-1.7775009240791857E-2</v>
      </c>
      <c r="C468" s="23">
        <v>-0.47180512907076605</v>
      </c>
    </row>
    <row r="469" spans="2:3" x14ac:dyDescent="0.35">
      <c r="B469" s="23">
        <v>-7.636708069039834E-2</v>
      </c>
      <c r="C469" s="23">
        <v>-1.2283385569690948</v>
      </c>
    </row>
    <row r="470" spans="2:3" x14ac:dyDescent="0.35">
      <c r="B470" s="23">
        <v>4.7720872281347047E-2</v>
      </c>
      <c r="C470" s="23">
        <v>-3.2710276205793325</v>
      </c>
    </row>
    <row r="471" spans="2:3" x14ac:dyDescent="0.35">
      <c r="B471" s="23">
        <v>0.25287364894129244</v>
      </c>
      <c r="C471" s="23">
        <v>0.21906209236738294</v>
      </c>
    </row>
    <row r="472" spans="2:3" x14ac:dyDescent="0.35">
      <c r="B472" s="23">
        <v>1.2738860743296531E-2</v>
      </c>
      <c r="C472" s="23">
        <v>0.67902699476729445</v>
      </c>
    </row>
    <row r="473" spans="2:3" x14ac:dyDescent="0.35">
      <c r="B473" s="23">
        <v>-0.37573323239579509</v>
      </c>
      <c r="C473" s="23">
        <v>0.59702089341612874</v>
      </c>
    </row>
    <row r="474" spans="2:3" x14ac:dyDescent="0.35">
      <c r="B474" s="23">
        <v>-0.84413883522257238</v>
      </c>
      <c r="C474" s="23">
        <v>-0.36900415924829333</v>
      </c>
    </row>
    <row r="475" spans="2:3" x14ac:dyDescent="0.35">
      <c r="B475" s="23">
        <v>9.1312606125108511E-2</v>
      </c>
      <c r="C475" s="23">
        <v>0.41091792430772245</v>
      </c>
    </row>
    <row r="476" spans="2:3" x14ac:dyDescent="0.35">
      <c r="B476" s="23">
        <v>-0.20128431156186585</v>
      </c>
      <c r="C476" s="23">
        <v>-0.97860972244490962</v>
      </c>
    </row>
    <row r="477" spans="2:3" x14ac:dyDescent="0.35">
      <c r="B477" s="23">
        <v>9.7819659273425924E-2</v>
      </c>
      <c r="C477" s="23">
        <v>-0.30926282022525714</v>
      </c>
    </row>
    <row r="478" spans="2:3" x14ac:dyDescent="0.35">
      <c r="B478" s="23">
        <v>0.25233916286887609</v>
      </c>
      <c r="C478" s="23">
        <v>-7.2687787562741205E-2</v>
      </c>
    </row>
    <row r="479" spans="2:3" x14ac:dyDescent="0.35">
      <c r="B479" s="23">
        <v>0.1540423583127683</v>
      </c>
      <c r="C479" s="23">
        <v>1.1443556559944272</v>
      </c>
    </row>
    <row r="480" spans="2:3" x14ac:dyDescent="0.35">
      <c r="B480" s="23">
        <v>-0.14404391692312396</v>
      </c>
      <c r="C480" s="23">
        <v>1.938622591058807E-2</v>
      </c>
    </row>
    <row r="481" spans="2:3" x14ac:dyDescent="0.35">
      <c r="B481" s="23">
        <v>-0.30950427667684782</v>
      </c>
      <c r="C481" s="23">
        <v>-1.0689472207422401</v>
      </c>
    </row>
    <row r="482" spans="2:3" x14ac:dyDescent="0.35">
      <c r="B482" s="23">
        <v>-0.21023630271562477</v>
      </c>
      <c r="C482" s="23">
        <v>0.27039766312881941</v>
      </c>
    </row>
    <row r="483" spans="2:3" x14ac:dyDescent="0.35">
      <c r="B483" s="23">
        <v>5.0453275241114023E-2</v>
      </c>
      <c r="C483" s="23">
        <v>0.24272394691774438</v>
      </c>
    </row>
    <row r="484" spans="2:3" x14ac:dyDescent="0.35">
      <c r="B484" s="23">
        <v>0.35789398323215116</v>
      </c>
      <c r="C484" s="23">
        <v>-0.20237336540461845</v>
      </c>
    </row>
    <row r="485" spans="2:3" x14ac:dyDescent="0.35">
      <c r="B485" s="23">
        <v>0.10195023728881751</v>
      </c>
      <c r="C485" s="23">
        <v>-1.7704195315291802</v>
      </c>
    </row>
    <row r="486" spans="2:3" x14ac:dyDescent="0.35">
      <c r="B486" s="23">
        <v>5.3512070805877929E-2</v>
      </c>
      <c r="C486" s="23">
        <v>0.55433440873651407</v>
      </c>
    </row>
    <row r="487" spans="2:3" x14ac:dyDescent="0.35">
      <c r="B487" s="23">
        <v>-0.25334626590610104</v>
      </c>
      <c r="C487" s="23">
        <v>0.15947228496256127</v>
      </c>
    </row>
    <row r="488" spans="2:3" x14ac:dyDescent="0.35">
      <c r="B488" s="23">
        <v>-0.19619931007669331</v>
      </c>
      <c r="C488" s="23">
        <v>-0.68943721739592123</v>
      </c>
    </row>
    <row r="489" spans="2:3" x14ac:dyDescent="0.35">
      <c r="B489" s="23">
        <v>3.2745902502120533E-2</v>
      </c>
      <c r="C489" s="23">
        <v>-0.84667299861022149</v>
      </c>
    </row>
    <row r="490" spans="2:3" x14ac:dyDescent="0.35">
      <c r="B490" s="23">
        <v>-1.364443458385981E-2</v>
      </c>
      <c r="C490" s="23">
        <v>0.90798013384298437</v>
      </c>
    </row>
    <row r="491" spans="2:3" x14ac:dyDescent="0.35">
      <c r="B491" s="23">
        <v>0.29271583226731185</v>
      </c>
      <c r="C491" s="23">
        <v>-0.68835491053677444</v>
      </c>
    </row>
    <row r="492" spans="2:3" x14ac:dyDescent="0.35">
      <c r="B492" s="23">
        <v>8.0494469315640263E-2</v>
      </c>
      <c r="C492" s="23">
        <v>-4.3621600924024596E-2</v>
      </c>
    </row>
    <row r="493" spans="2:3" x14ac:dyDescent="0.35">
      <c r="B493" s="23">
        <v>0.16718708148262576</v>
      </c>
      <c r="C493" s="23">
        <v>0.48858591366754994</v>
      </c>
    </row>
    <row r="494" spans="2:3" x14ac:dyDescent="0.35">
      <c r="B494" s="23">
        <v>-3.0754405970524548E-2</v>
      </c>
      <c r="C494" s="23">
        <v>1.3427308754555309</v>
      </c>
    </row>
    <row r="495" spans="2:3" x14ac:dyDescent="0.35">
      <c r="B495" s="23">
        <v>6.7311123902786985E-2</v>
      </c>
      <c r="C495" s="23">
        <v>1.1196227362085311</v>
      </c>
    </row>
    <row r="496" spans="2:3" x14ac:dyDescent="0.35">
      <c r="B496" s="23">
        <v>5.1710767358948235E-3</v>
      </c>
      <c r="C496" s="23">
        <v>-1.6752140914892039E-2</v>
      </c>
    </row>
    <row r="497" spans="2:3" x14ac:dyDescent="0.35">
      <c r="B497" s="23">
        <v>-0.41416266009482322</v>
      </c>
      <c r="C497" s="23">
        <v>9.824472928905835E-2</v>
      </c>
    </row>
    <row r="498" spans="2:3" x14ac:dyDescent="0.35">
      <c r="B498" s="23">
        <v>0.23751798187622047</v>
      </c>
      <c r="C498" s="23">
        <v>-0.70083505438785487</v>
      </c>
    </row>
    <row r="499" spans="2:3" x14ac:dyDescent="0.35">
      <c r="B499" s="23">
        <v>8.5087206742697194E-2</v>
      </c>
      <c r="C499" s="23">
        <v>0.16646969782833532</v>
      </c>
    </row>
    <row r="500" spans="2:3" x14ac:dyDescent="0.35">
      <c r="B500" s="23">
        <v>0.10195197047206636</v>
      </c>
      <c r="C500" s="23">
        <v>-0.98316899436778282</v>
      </c>
    </row>
    <row r="501" spans="2:3" x14ac:dyDescent="0.35">
      <c r="B501" s="23">
        <v>-0.14324165221514756</v>
      </c>
      <c r="C501" s="23">
        <v>-0.12592796711261475</v>
      </c>
    </row>
    <row r="502" spans="2:3" x14ac:dyDescent="0.35">
      <c r="B502" s="23">
        <v>2.7283331541371098E-2</v>
      </c>
      <c r="C502" s="23">
        <v>0.20701912200455552</v>
      </c>
    </row>
    <row r="503" spans="2:3" x14ac:dyDescent="0.35">
      <c r="B503" s="23">
        <v>0.20943556515134562</v>
      </c>
      <c r="C503" s="23">
        <v>0.84761675478047027</v>
      </c>
    </row>
    <row r="504" spans="2:3" x14ac:dyDescent="0.35">
      <c r="B504" s="23">
        <v>-0.14161720571670539</v>
      </c>
      <c r="C504" s="23">
        <v>0.56985520996513683</v>
      </c>
    </row>
    <row r="505" spans="2:3" x14ac:dyDescent="0.35">
      <c r="B505" s="23">
        <v>-0.32677248750886634</v>
      </c>
      <c r="C505" s="23">
        <v>-1.2507480821425756</v>
      </c>
    </row>
    <row r="506" spans="2:3" x14ac:dyDescent="0.35">
      <c r="B506" s="23">
        <v>-0.19243988923442309</v>
      </c>
      <c r="C506" s="23">
        <v>6.8697662287707448E-2</v>
      </c>
    </row>
    <row r="507" spans="2:3" x14ac:dyDescent="0.35">
      <c r="B507" s="23">
        <v>0.12543781529555414</v>
      </c>
      <c r="C507" s="23">
        <v>0.91899764528683836</v>
      </c>
    </row>
    <row r="508" spans="2:3" x14ac:dyDescent="0.35">
      <c r="B508" s="23">
        <v>0.12395150082680811</v>
      </c>
      <c r="C508" s="23">
        <v>0.91315677847025067</v>
      </c>
    </row>
    <row r="509" spans="2:3" x14ac:dyDescent="0.35">
      <c r="B509" s="23">
        <v>9.2857165551755039E-3</v>
      </c>
      <c r="C509" s="23">
        <v>1.2007883330655469</v>
      </c>
    </row>
    <row r="510" spans="2:3" x14ac:dyDescent="0.35">
      <c r="B510" s="23">
        <v>9.6296381725604809E-3</v>
      </c>
      <c r="C510" s="23">
        <v>1.2853025402673295</v>
      </c>
    </row>
    <row r="511" spans="2:3" x14ac:dyDescent="0.35">
      <c r="B511" s="23">
        <v>-0.13709335004442103</v>
      </c>
      <c r="C511" s="23">
        <v>0.50960542168720446</v>
      </c>
    </row>
    <row r="512" spans="2:3" x14ac:dyDescent="0.35">
      <c r="B512" s="23">
        <v>7.0372691733262493E-2</v>
      </c>
      <c r="C512" s="23">
        <v>0.6541374584648707</v>
      </c>
    </row>
    <row r="513" spans="2:3" x14ac:dyDescent="0.35">
      <c r="B513" s="23">
        <v>0.23694302021007768</v>
      </c>
      <c r="C513" s="23">
        <v>-0.24569187799549058</v>
      </c>
    </row>
    <row r="514" spans="2:3" x14ac:dyDescent="0.35">
      <c r="B514" s="23">
        <v>8.4194220681130291E-2</v>
      </c>
      <c r="C514" s="23">
        <v>1.2654580169456768E-2</v>
      </c>
    </row>
    <row r="515" spans="2:3" x14ac:dyDescent="0.35">
      <c r="B515" s="23">
        <v>-2.6918630011671815E-2</v>
      </c>
      <c r="C515" s="23">
        <v>0.36545443425364144</v>
      </c>
    </row>
    <row r="516" spans="2:3" x14ac:dyDescent="0.35">
      <c r="B516" s="23">
        <v>0.1298225251792148</v>
      </c>
      <c r="C516" s="23">
        <v>0.82878473814838693</v>
      </c>
    </row>
    <row r="517" spans="2:3" x14ac:dyDescent="0.35">
      <c r="B517" s="23">
        <v>-0.19562504219899235</v>
      </c>
      <c r="C517" s="23">
        <v>1.5923973848491733</v>
      </c>
    </row>
    <row r="518" spans="2:3" x14ac:dyDescent="0.35">
      <c r="B518" s="23">
        <v>-6.4691938180944847E-2</v>
      </c>
      <c r="C518" s="23">
        <v>0.377277227389202</v>
      </c>
    </row>
    <row r="519" spans="2:3" x14ac:dyDescent="0.35">
      <c r="B519" s="23">
        <v>-0.49414410559547506</v>
      </c>
      <c r="C519" s="23">
        <v>0.22332445486183511</v>
      </c>
    </row>
    <row r="520" spans="2:3" x14ac:dyDescent="0.35">
      <c r="B520" s="23">
        <v>0.15541730584523128</v>
      </c>
      <c r="C520" s="23">
        <v>1.1093189735355542</v>
      </c>
    </row>
    <row r="521" spans="2:3" x14ac:dyDescent="0.35">
      <c r="B521" s="23">
        <v>-0.17700181697578812</v>
      </c>
      <c r="C521" s="23">
        <v>-6.4348962264718312E-2</v>
      </c>
    </row>
    <row r="522" spans="2:3" x14ac:dyDescent="0.35">
      <c r="B522" s="23">
        <v>-0.19226656960501359</v>
      </c>
      <c r="C522" s="23">
        <v>0.37984637361814799</v>
      </c>
    </row>
    <row r="523" spans="2:3" x14ac:dyDescent="0.35">
      <c r="B523" s="23">
        <v>-8.0481885904640144E-2</v>
      </c>
      <c r="C523" s="23">
        <v>1.0758475587104375</v>
      </c>
    </row>
    <row r="524" spans="2:3" x14ac:dyDescent="0.35">
      <c r="B524" s="23">
        <v>-0.12577760868663299</v>
      </c>
      <c r="C524" s="23">
        <v>-0.75605073804194012</v>
      </c>
    </row>
    <row r="525" spans="2:3" x14ac:dyDescent="0.35">
      <c r="B525" s="23">
        <v>1.3103439348169118E-2</v>
      </c>
      <c r="C525" s="23">
        <v>0.16308982899329624</v>
      </c>
    </row>
    <row r="526" spans="2:3" x14ac:dyDescent="0.35">
      <c r="B526" s="23">
        <v>-0.23026712354191897</v>
      </c>
      <c r="C526" s="23">
        <v>-0.55748825833229099</v>
      </c>
    </row>
    <row r="527" spans="2:3" x14ac:dyDescent="0.35">
      <c r="B527" s="23">
        <v>-0.16061889011066882</v>
      </c>
      <c r="C527" s="23">
        <v>-1.3079002064498484</v>
      </c>
    </row>
    <row r="528" spans="2:3" x14ac:dyDescent="0.35">
      <c r="B528" s="23">
        <v>-9.0381658427365324E-3</v>
      </c>
      <c r="C528" s="23">
        <v>-0.40440096581386814</v>
      </c>
    </row>
    <row r="529" spans="2:3" x14ac:dyDescent="0.35">
      <c r="B529" s="23">
        <v>-0.33144859665672777</v>
      </c>
      <c r="C529" s="23">
        <v>-0.76083934887188132</v>
      </c>
    </row>
    <row r="530" spans="2:3" x14ac:dyDescent="0.35">
      <c r="B530" s="23">
        <v>-0.47206335483163114</v>
      </c>
      <c r="C530" s="23">
        <v>-5.4211944038439819E-2</v>
      </c>
    </row>
    <row r="531" spans="2:3" x14ac:dyDescent="0.35">
      <c r="B531" s="23">
        <v>-3.3538888061558823E-2</v>
      </c>
      <c r="C531" s="23">
        <v>-0.71395066818340336</v>
      </c>
    </row>
    <row r="532" spans="2:3" x14ac:dyDescent="0.35">
      <c r="B532" s="23">
        <v>0.11454983948526254</v>
      </c>
      <c r="C532" s="23">
        <v>1.4928869985919377</v>
      </c>
    </row>
    <row r="533" spans="2:3" x14ac:dyDescent="0.35">
      <c r="B533" s="23">
        <v>-0.13194946340883396</v>
      </c>
      <c r="C533" s="23">
        <v>-0.56328174210887927</v>
      </c>
    </row>
    <row r="534" spans="2:3" x14ac:dyDescent="0.35">
      <c r="B534" s="23">
        <v>0.48160380863419194</v>
      </c>
      <c r="C534" s="23">
        <v>-3.5504520813525307E-2</v>
      </c>
    </row>
    <row r="535" spans="2:3" x14ac:dyDescent="0.35">
      <c r="B535" s="23">
        <v>-0.11611832331218348</v>
      </c>
      <c r="C535" s="23">
        <v>0.54588399440323498</v>
      </c>
    </row>
    <row r="536" spans="2:3" x14ac:dyDescent="0.35">
      <c r="B536" s="23">
        <v>7.3102795798726666E-2</v>
      </c>
      <c r="C536" s="23">
        <v>0.66179194087357318</v>
      </c>
    </row>
    <row r="537" spans="2:3" x14ac:dyDescent="0.35">
      <c r="B537" s="23">
        <v>-5.4193641521627166E-2</v>
      </c>
      <c r="C537" s="23">
        <v>0.75453101750843787</v>
      </c>
    </row>
    <row r="538" spans="2:3" x14ac:dyDescent="0.35">
      <c r="B538" s="23">
        <v>-2.4158818294768902E-2</v>
      </c>
      <c r="C538" s="23">
        <v>0.69221123537340745</v>
      </c>
    </row>
    <row r="539" spans="2:3" x14ac:dyDescent="0.35">
      <c r="B539" s="23">
        <v>5.135579576200807E-2</v>
      </c>
      <c r="C539" s="23">
        <v>0.20431136041840106</v>
      </c>
    </row>
    <row r="540" spans="2:3" x14ac:dyDescent="0.35">
      <c r="B540" s="23">
        <v>-3.673011063393529E-2</v>
      </c>
      <c r="C540" s="23">
        <v>1.059247095803892E-2</v>
      </c>
    </row>
    <row r="541" spans="2:3" x14ac:dyDescent="0.35">
      <c r="B541" s="23">
        <v>8.6862429335318056E-2</v>
      </c>
      <c r="C541" s="23">
        <v>0.2153737318154712</v>
      </c>
    </row>
    <row r="542" spans="2:3" x14ac:dyDescent="0.35">
      <c r="B542" s="23">
        <v>-0.18254161184651577</v>
      </c>
      <c r="C542" s="23">
        <v>0.54617927137948552</v>
      </c>
    </row>
    <row r="543" spans="2:3" x14ac:dyDescent="0.35">
      <c r="B543" s="23">
        <v>-0.29060737855088176</v>
      </c>
      <c r="C543" s="23">
        <v>0.38193609129460077</v>
      </c>
    </row>
    <row r="544" spans="2:3" x14ac:dyDescent="0.35">
      <c r="B544" s="23">
        <v>8.4557954601500979E-2</v>
      </c>
      <c r="C544" s="23">
        <v>0.10715115889098825</v>
      </c>
    </row>
    <row r="545" spans="2:3" x14ac:dyDescent="0.35">
      <c r="B545" s="23">
        <v>-5.7815130509651834E-2</v>
      </c>
      <c r="C545" s="23">
        <v>0.70448099065561043</v>
      </c>
    </row>
    <row r="546" spans="2:3" x14ac:dyDescent="0.35">
      <c r="B546" s="23">
        <v>9.2202252829734155E-2</v>
      </c>
      <c r="C546" s="23">
        <v>2.1707743072618526</v>
      </c>
    </row>
    <row r="547" spans="2:3" x14ac:dyDescent="0.35">
      <c r="B547" s="23">
        <v>1.2604129423721999E-2</v>
      </c>
      <c r="C547" s="23">
        <v>0.59398517751318114</v>
      </c>
    </row>
    <row r="548" spans="2:3" x14ac:dyDescent="0.35">
      <c r="B548" s="23">
        <v>6.4134826236550951E-2</v>
      </c>
      <c r="C548" s="23">
        <v>0.72855728006306431</v>
      </c>
    </row>
    <row r="549" spans="2:3" x14ac:dyDescent="0.35">
      <c r="B549" s="23">
        <v>-0.17447763586476359</v>
      </c>
      <c r="C549" s="23">
        <v>1.2056821338044204</v>
      </c>
    </row>
    <row r="550" spans="2:3" x14ac:dyDescent="0.35">
      <c r="B550" s="23">
        <v>1.5266413296923733E-2</v>
      </c>
      <c r="C550" s="23">
        <v>0.63704570637147551</v>
      </c>
    </row>
    <row r="551" spans="2:3" x14ac:dyDescent="0.35">
      <c r="B551" s="23">
        <v>-2.2430370531037573E-2</v>
      </c>
      <c r="C551" s="23">
        <v>-0.26451337101731537</v>
      </c>
    </row>
    <row r="552" spans="2:3" x14ac:dyDescent="0.35">
      <c r="B552" s="23">
        <v>-9.6214354578734382E-2</v>
      </c>
      <c r="C552" s="23">
        <v>0.58265127741230205</v>
      </c>
    </row>
    <row r="553" spans="2:3" x14ac:dyDescent="0.35">
      <c r="B553" s="23">
        <v>-0.31251399143002667</v>
      </c>
      <c r="C553" s="23">
        <v>1.3563061897585369</v>
      </c>
    </row>
    <row r="554" spans="2:3" x14ac:dyDescent="0.35">
      <c r="B554" s="23">
        <v>0.15911665598387031</v>
      </c>
      <c r="C554" s="23">
        <v>1.0650338910994519</v>
      </c>
    </row>
    <row r="555" spans="2:3" x14ac:dyDescent="0.35">
      <c r="B555" s="23">
        <v>-9.4339053273605825E-2</v>
      </c>
      <c r="C555" s="23">
        <v>1.1582293240348331</v>
      </c>
    </row>
    <row r="556" spans="2:3" x14ac:dyDescent="0.35">
      <c r="B556" s="23">
        <v>2.0032801279525479E-3</v>
      </c>
      <c r="C556" s="23">
        <v>0.12093677551987601</v>
      </c>
    </row>
    <row r="557" spans="2:3" x14ac:dyDescent="0.35">
      <c r="B557" s="23">
        <v>-1.6652917078816936</v>
      </c>
      <c r="C557" s="23">
        <v>0.79497687682137563</v>
      </c>
    </row>
    <row r="558" spans="2:3" x14ac:dyDescent="0.35">
      <c r="B558" s="23">
        <v>-7.3104138165679677E-2</v>
      </c>
      <c r="C558" s="23">
        <v>0.87866480188979112</v>
      </c>
    </row>
    <row r="559" spans="2:3" x14ac:dyDescent="0.35">
      <c r="B559" s="23">
        <v>0.17157920245349936</v>
      </c>
      <c r="C559" s="23">
        <v>0.64803853334505856</v>
      </c>
    </row>
    <row r="560" spans="2:3" x14ac:dyDescent="0.35">
      <c r="B560" s="23">
        <v>-0.20272030573279176</v>
      </c>
      <c r="C560" s="23">
        <v>0.81067180008564521</v>
      </c>
    </row>
    <row r="561" spans="2:3" x14ac:dyDescent="0.35">
      <c r="B561" s="23">
        <v>4.4507424763152184E-2</v>
      </c>
      <c r="C561" s="23">
        <v>0.52893658164366875</v>
      </c>
    </row>
    <row r="562" spans="2:3" x14ac:dyDescent="0.35">
      <c r="B562" s="23">
        <v>0.16760478589474648</v>
      </c>
      <c r="C562" s="23">
        <v>1.4655563506992275</v>
      </c>
    </row>
    <row r="563" spans="2:3" x14ac:dyDescent="0.35">
      <c r="B563" s="23">
        <v>3.1113765446579369E-2</v>
      </c>
      <c r="C563" s="23">
        <v>1.3201363909968824</v>
      </c>
    </row>
    <row r="564" spans="2:3" x14ac:dyDescent="0.35">
      <c r="B564" s="23">
        <v>-8.6949762272424694E-2</v>
      </c>
      <c r="C564" s="23">
        <v>-4.1266821725166332E-2</v>
      </c>
    </row>
    <row r="565" spans="2:3" x14ac:dyDescent="0.35">
      <c r="B565" s="23">
        <v>-9.2944024070135189E-2</v>
      </c>
      <c r="C565" s="23">
        <v>0.7993512964790398</v>
      </c>
    </row>
    <row r="566" spans="2:3" x14ac:dyDescent="0.35">
      <c r="B566" s="23">
        <v>-0.13047771696108357</v>
      </c>
      <c r="C566" s="23">
        <v>0.90851435101737332</v>
      </c>
    </row>
    <row r="567" spans="2:3" x14ac:dyDescent="0.35">
      <c r="B567" s="23">
        <v>-0.29684247810998415</v>
      </c>
      <c r="C567" s="23">
        <v>0.60699146276467975</v>
      </c>
    </row>
    <row r="568" spans="2:3" x14ac:dyDescent="0.35">
      <c r="B568" s="23">
        <v>3.2287950941991161E-2</v>
      </c>
      <c r="C568" s="23">
        <v>1.2319843392998853</v>
      </c>
    </row>
    <row r="569" spans="2:3" x14ac:dyDescent="0.35">
      <c r="B569" s="23">
        <v>0.13973753925515944</v>
      </c>
      <c r="C569" s="23">
        <v>1.9611908747030291</v>
      </c>
    </row>
    <row r="570" spans="2:3" x14ac:dyDescent="0.35">
      <c r="B570" s="23">
        <v>4.884710857833717E-2</v>
      </c>
      <c r="C570" s="23">
        <v>0.45904522423444416</v>
      </c>
    </row>
    <row r="571" spans="2:3" x14ac:dyDescent="0.35">
      <c r="B571" s="23">
        <v>-9.8826113457513229E-2</v>
      </c>
      <c r="C571" s="23">
        <v>1.1393131079986543</v>
      </c>
    </row>
    <row r="572" spans="2:3" x14ac:dyDescent="0.35">
      <c r="B572" s="23">
        <v>0.12532233192628855</v>
      </c>
      <c r="C572" s="23">
        <v>0.81453868497434645</v>
      </c>
    </row>
    <row r="573" spans="2:3" x14ac:dyDescent="0.35">
      <c r="B573" s="23">
        <v>-0.1055171144047013</v>
      </c>
      <c r="C573" s="23">
        <v>1.0374190452491456</v>
      </c>
    </row>
    <row r="574" spans="2:3" x14ac:dyDescent="0.35">
      <c r="B574" s="23">
        <v>5.3860371150061842E-2</v>
      </c>
      <c r="C574" s="23">
        <v>1.4510544503484144</v>
      </c>
    </row>
    <row r="575" spans="2:3" x14ac:dyDescent="0.35">
      <c r="B575" s="23">
        <v>6.4884757860660516E-2</v>
      </c>
      <c r="C575" s="23">
        <v>1.2371916969831191</v>
      </c>
    </row>
    <row r="576" spans="2:3" x14ac:dyDescent="0.35">
      <c r="B576" s="23">
        <v>0.12815457216592957</v>
      </c>
      <c r="C576" s="23">
        <v>1.1465171947957067</v>
      </c>
    </row>
    <row r="577" spans="2:3" x14ac:dyDescent="0.35">
      <c r="B577" s="23">
        <v>0.13303254984198654</v>
      </c>
      <c r="C577" s="23">
        <v>1.1932426355751959</v>
      </c>
    </row>
    <row r="578" spans="2:3" x14ac:dyDescent="0.35">
      <c r="B578" s="23">
        <v>0.12554187072590378</v>
      </c>
      <c r="C578" s="23">
        <v>1.2246317280987067</v>
      </c>
    </row>
    <row r="579" spans="2:3" x14ac:dyDescent="0.35">
      <c r="B579" s="23">
        <v>-0.47384000317839831</v>
      </c>
      <c r="C579" s="23">
        <v>-0.25759269427629383</v>
      </c>
    </row>
    <row r="580" spans="2:3" x14ac:dyDescent="0.35">
      <c r="B580" s="23">
        <v>-0.11223654990364666</v>
      </c>
      <c r="C580" s="23">
        <v>0.38422373454558173</v>
      </c>
    </row>
    <row r="581" spans="2:3" x14ac:dyDescent="0.35">
      <c r="B581" s="23">
        <v>-0.64166737427806697</v>
      </c>
      <c r="C581" s="23">
        <v>8.3666322700430895E-2</v>
      </c>
    </row>
    <row r="582" spans="2:3" x14ac:dyDescent="0.35">
      <c r="B582" s="23">
        <v>-0.38607862071181209</v>
      </c>
      <c r="C582" s="23">
        <v>0.7232555699361729</v>
      </c>
    </row>
    <row r="583" spans="2:3" x14ac:dyDescent="0.35">
      <c r="B583" s="23">
        <v>-0.133100492706475</v>
      </c>
      <c r="C583" s="23">
        <v>-1.0002698562731156</v>
      </c>
    </row>
    <row r="584" spans="2:3" x14ac:dyDescent="0.35">
      <c r="B584" s="23">
        <v>1.2038252649945264E-2</v>
      </c>
      <c r="C584" s="23">
        <v>-6.3741685348874977E-2</v>
      </c>
    </row>
    <row r="585" spans="2:3" x14ac:dyDescent="0.35">
      <c r="B585" s="23">
        <v>-0.48636581176793336</v>
      </c>
      <c r="C585" s="23">
        <v>0.10439369809494652</v>
      </c>
    </row>
    <row r="586" spans="2:3" x14ac:dyDescent="0.35">
      <c r="B586" s="23">
        <v>-2.2614432535436358E-4</v>
      </c>
      <c r="C586" s="23">
        <v>-0.10519431143870281</v>
      </c>
    </row>
    <row r="587" spans="2:3" x14ac:dyDescent="0.35">
      <c r="B587" s="23">
        <v>0.16608719323643759</v>
      </c>
      <c r="C587" s="23">
        <v>-0.32851758629887223</v>
      </c>
    </row>
    <row r="588" spans="2:3" x14ac:dyDescent="0.35">
      <c r="B588" s="23">
        <v>7.2167801242777843E-2</v>
      </c>
      <c r="C588" s="23">
        <v>0.28916105147832794</v>
      </c>
    </row>
    <row r="589" spans="2:3" x14ac:dyDescent="0.35">
      <c r="B589" s="23">
        <v>-0.51542218648902061</v>
      </c>
      <c r="C589" s="23">
        <v>-0.27865335246607043</v>
      </c>
    </row>
    <row r="590" spans="2:3" x14ac:dyDescent="0.35">
      <c r="B590" s="23">
        <v>0.21747377859920675</v>
      </c>
      <c r="C590" s="23">
        <v>-0.39884610977092555</v>
      </c>
    </row>
    <row r="591" spans="2:3" x14ac:dyDescent="0.35">
      <c r="B591" s="23">
        <v>6.7915799645723196E-2</v>
      </c>
      <c r="C591" s="23">
        <v>-1.2064247815442244</v>
      </c>
    </row>
    <row r="592" spans="2:3" x14ac:dyDescent="0.35">
      <c r="B592" s="23">
        <v>0.22589396846429829</v>
      </c>
      <c r="C592" s="23">
        <v>-0.42747365639349721</v>
      </c>
    </row>
    <row r="593" spans="2:3" x14ac:dyDescent="0.35">
      <c r="B593" s="23">
        <v>8.395023004430166E-2</v>
      </c>
      <c r="C593" s="23">
        <v>2.3973923321139009E-2</v>
      </c>
    </row>
    <row r="594" spans="2:3" x14ac:dyDescent="0.35">
      <c r="B594" s="23">
        <v>-0.49791787047439962</v>
      </c>
      <c r="C594" s="23">
        <v>0.48919054631033904</v>
      </c>
    </row>
    <row r="595" spans="2:3" x14ac:dyDescent="0.35">
      <c r="B595" s="23">
        <v>-0.23942320142318307</v>
      </c>
      <c r="C595" s="23">
        <v>0.33608492124205497</v>
      </c>
    </row>
    <row r="596" spans="2:3" x14ac:dyDescent="0.35">
      <c r="B596" s="23">
        <v>-2.545693903420353E-2</v>
      </c>
      <c r="C596" s="23">
        <v>-0.37051436590644404</v>
      </c>
    </row>
    <row r="597" spans="2:3" x14ac:dyDescent="0.35">
      <c r="B597" s="23">
        <v>0.1924144595088188</v>
      </c>
      <c r="C597" s="23">
        <v>-0.3142659552148378</v>
      </c>
    </row>
    <row r="598" spans="2:3" x14ac:dyDescent="0.35">
      <c r="B598" s="23">
        <v>0.19562671324336658</v>
      </c>
      <c r="C598" s="23">
        <v>-0.40156277745658558</v>
      </c>
    </row>
    <row r="599" spans="2:3" x14ac:dyDescent="0.35">
      <c r="B599" s="23">
        <v>-0.13840842516584592</v>
      </c>
      <c r="C599" s="23">
        <v>-0.51283833534282652</v>
      </c>
    </row>
    <row r="600" spans="2:3" x14ac:dyDescent="0.35">
      <c r="B600" s="23">
        <v>7.3706592538658577E-2</v>
      </c>
      <c r="C600" s="23">
        <v>0.35796982567467917</v>
      </c>
    </row>
    <row r="601" spans="2:3" x14ac:dyDescent="0.35">
      <c r="B601" s="23">
        <v>-0.29727134498431945</v>
      </c>
      <c r="C601" s="23">
        <v>9.2862074776805609E-2</v>
      </c>
    </row>
    <row r="602" spans="2:3" x14ac:dyDescent="0.35">
      <c r="B602" s="23">
        <v>0.1552354505870914</v>
      </c>
      <c r="C602" s="23">
        <v>0.4592904358234649</v>
      </c>
    </row>
    <row r="603" spans="2:3" x14ac:dyDescent="0.35">
      <c r="B603" s="23">
        <v>0.32434188225797073</v>
      </c>
      <c r="C603" s="23">
        <v>1.1656451658488838</v>
      </c>
    </row>
    <row r="604" spans="2:3" x14ac:dyDescent="0.35">
      <c r="B604" s="23">
        <v>0.23762600316905086</v>
      </c>
      <c r="C604" s="23">
        <v>0.32815103057652595</v>
      </c>
    </row>
    <row r="605" spans="2:3" x14ac:dyDescent="0.35">
      <c r="B605" s="23">
        <v>-2.8535972513266478E-2</v>
      </c>
      <c r="C605" s="23">
        <v>0.23909843734776057</v>
      </c>
    </row>
    <row r="606" spans="2:3" x14ac:dyDescent="0.35">
      <c r="B606" s="23">
        <v>5.6052263655353533E-2</v>
      </c>
      <c r="C606" s="23">
        <v>0.41469538632054254</v>
      </c>
    </row>
    <row r="607" spans="2:3" x14ac:dyDescent="0.35">
      <c r="B607" s="23">
        <v>-3.291523708973762E-2</v>
      </c>
      <c r="C607" s="23">
        <v>0.20899023636745123</v>
      </c>
    </row>
    <row r="608" spans="2:3" x14ac:dyDescent="0.35">
      <c r="B608" s="23">
        <v>-8.6741631986750653E-2</v>
      </c>
      <c r="C608" s="23">
        <v>-0.19294261820008429</v>
      </c>
    </row>
    <row r="609" spans="2:3" x14ac:dyDescent="0.35">
      <c r="B609" s="23">
        <v>0.10100002818364061</v>
      </c>
      <c r="C609" s="23">
        <v>0.83001384576595671</v>
      </c>
    </row>
    <row r="610" spans="2:3" x14ac:dyDescent="0.35">
      <c r="B610" s="23">
        <v>0.1266882425485894</v>
      </c>
      <c r="C610" s="23">
        <v>0.26689744573781948</v>
      </c>
    </row>
    <row r="611" spans="2:3" x14ac:dyDescent="0.35">
      <c r="B611" s="23">
        <v>-1.2201133494483646E-2</v>
      </c>
      <c r="C611" s="23">
        <v>0.86756817169377698</v>
      </c>
    </row>
    <row r="612" spans="2:3" x14ac:dyDescent="0.35">
      <c r="B612" s="23">
        <v>0.12179882259609834</v>
      </c>
      <c r="C612" s="23">
        <v>0.43991347651769402</v>
      </c>
    </row>
    <row r="613" spans="2:3" x14ac:dyDescent="0.35">
      <c r="B613" s="23">
        <v>-0.15790847719511791</v>
      </c>
      <c r="C613" s="23">
        <v>0.63196035881931156</v>
      </c>
    </row>
    <row r="614" spans="2:3" x14ac:dyDescent="0.35">
      <c r="B614" s="23">
        <v>-0.20028891722208736</v>
      </c>
      <c r="C614" s="23">
        <v>-0.42313619786769846</v>
      </c>
    </row>
    <row r="615" spans="2:3" x14ac:dyDescent="0.35">
      <c r="B615" s="23">
        <v>-0.79851733282133086</v>
      </c>
      <c r="C615" s="23">
        <v>-0.19460872962167144</v>
      </c>
    </row>
    <row r="616" spans="2:3" x14ac:dyDescent="0.35">
      <c r="B616" s="23">
        <v>-0.11191057331458587</v>
      </c>
      <c r="C616" s="23">
        <v>0.54185804219715572</v>
      </c>
    </row>
    <row r="617" spans="2:3" x14ac:dyDescent="0.35">
      <c r="B617" s="23">
        <v>0.12860804046682728</v>
      </c>
      <c r="C617" s="23">
        <v>0.69016430727821143</v>
      </c>
    </row>
    <row r="618" spans="2:3" x14ac:dyDescent="0.35">
      <c r="B618" s="23">
        <v>-0.30099933949299029</v>
      </c>
      <c r="C618" s="23">
        <v>0.11756715382122875</v>
      </c>
    </row>
    <row r="619" spans="2:3" x14ac:dyDescent="0.35">
      <c r="B619" s="23">
        <v>0.10290409911850215</v>
      </c>
      <c r="C619" s="23">
        <v>0.56188165104783216</v>
      </c>
    </row>
    <row r="620" spans="2:3" x14ac:dyDescent="0.35">
      <c r="B620" s="23">
        <v>-4.4339201303558617E-2</v>
      </c>
      <c r="C620" s="23">
        <v>0.74845831215367986</v>
      </c>
    </row>
    <row r="621" spans="2:3" x14ac:dyDescent="0.35">
      <c r="B621" s="23">
        <v>-0.43970207937132166</v>
      </c>
      <c r="C621" s="23">
        <v>-0.32514116968667656</v>
      </c>
    </row>
    <row r="622" spans="2:3" x14ac:dyDescent="0.35">
      <c r="B622" s="23">
        <v>6.9261232325127903E-2</v>
      </c>
      <c r="C622" s="23">
        <v>-0.4034689987847393</v>
      </c>
    </row>
    <row r="623" spans="2:3" x14ac:dyDescent="0.35">
      <c r="B623" s="23">
        <v>-0.24958014284484539</v>
      </c>
      <c r="C623" s="23">
        <v>0.45256515613939424</v>
      </c>
    </row>
    <row r="624" spans="2:3" x14ac:dyDescent="0.35">
      <c r="B624" s="23">
        <v>-6.2888005358391549E-2</v>
      </c>
      <c r="C624" s="23">
        <v>0.53853657515687847</v>
      </c>
    </row>
    <row r="625" spans="2:3" x14ac:dyDescent="0.35">
      <c r="B625" s="23">
        <v>-8.4396430476001774E-2</v>
      </c>
      <c r="C625" s="23">
        <v>0.35706111100749033</v>
      </c>
    </row>
    <row r="626" spans="2:3" x14ac:dyDescent="0.35">
      <c r="B626" s="23">
        <v>-0.14921143562653241</v>
      </c>
      <c r="C626" s="23">
        <v>0.49141624939726003</v>
      </c>
    </row>
    <row r="627" spans="2:3" x14ac:dyDescent="0.35">
      <c r="B627" s="23">
        <v>-0.55101235920162139</v>
      </c>
      <c r="C627" s="23">
        <v>0.75068953532717486</v>
      </c>
    </row>
    <row r="628" spans="2:3" x14ac:dyDescent="0.35">
      <c r="B628" s="23">
        <v>-9.5338788985966205E-2</v>
      </c>
      <c r="C628" s="23">
        <v>0.63906393424258923</v>
      </c>
    </row>
    <row r="629" spans="2:3" x14ac:dyDescent="0.35">
      <c r="B629" s="23">
        <v>6.5696950155361547E-2</v>
      </c>
      <c r="C629" s="23">
        <v>0.46582074088309489</v>
      </c>
    </row>
    <row r="630" spans="2:3" x14ac:dyDescent="0.35">
      <c r="B630" s="23">
        <v>9.8121087366972795E-2</v>
      </c>
      <c r="C630" s="23">
        <v>-0.18648346372024685</v>
      </c>
    </row>
    <row r="631" spans="2:3" x14ac:dyDescent="0.35">
      <c r="B631" s="23">
        <v>-4.1610992396155191E-2</v>
      </c>
      <c r="C631" s="23">
        <v>0.41465919176341942</v>
      </c>
    </row>
    <row r="632" spans="2:3" x14ac:dyDescent="0.35">
      <c r="B632" s="23">
        <v>-0.17052996474733964</v>
      </c>
      <c r="C632" s="23">
        <v>-2.9381000459729995E-2</v>
      </c>
    </row>
    <row r="633" spans="2:3" x14ac:dyDescent="0.35">
      <c r="B633" s="23">
        <v>0.18848891848053889</v>
      </c>
      <c r="C633" s="23">
        <v>0.45451936344945348</v>
      </c>
    </row>
    <row r="634" spans="2:3" x14ac:dyDescent="0.35">
      <c r="B634" s="23">
        <v>0.12942788706931696</v>
      </c>
      <c r="C634" s="23">
        <v>0.53215431825878623</v>
      </c>
    </row>
    <row r="635" spans="2:3" x14ac:dyDescent="0.35">
      <c r="B635" s="23">
        <v>7.4441350421713681E-2</v>
      </c>
      <c r="C635" s="23">
        <v>0.74170783611245872</v>
      </c>
    </row>
    <row r="636" spans="2:3" x14ac:dyDescent="0.35">
      <c r="B636" s="23">
        <v>0.18313354585259026</v>
      </c>
      <c r="C636" s="23">
        <v>1.010673331023757</v>
      </c>
    </row>
    <row r="637" spans="2:3" x14ac:dyDescent="0.35">
      <c r="B637" s="23">
        <v>8.8508204768435461E-2</v>
      </c>
      <c r="C637" s="23">
        <v>0.72460850154300549</v>
      </c>
    </row>
    <row r="638" spans="2:3" x14ac:dyDescent="0.35">
      <c r="B638" s="23">
        <v>0.25099457705684641</v>
      </c>
      <c r="C638" s="23">
        <v>-0.12790574489108245</v>
      </c>
    </row>
    <row r="639" spans="2:3" x14ac:dyDescent="0.35">
      <c r="B639" s="23">
        <v>0.18123415263003081</v>
      </c>
      <c r="C639" s="23">
        <v>0.19398390819278133</v>
      </c>
    </row>
    <row r="640" spans="2:3" x14ac:dyDescent="0.35">
      <c r="B640" s="23">
        <v>0.12270911231749991</v>
      </c>
      <c r="C640" s="23">
        <v>0.5859630506148148</v>
      </c>
    </row>
    <row r="641" spans="2:3" x14ac:dyDescent="0.35">
      <c r="B641" s="23">
        <v>-0.10354005035158353</v>
      </c>
      <c r="C641" s="23">
        <v>1.7527385269371476</v>
      </c>
    </row>
    <row r="642" spans="2:3" x14ac:dyDescent="0.35">
      <c r="B642" s="23">
        <v>0.13047254999134533</v>
      </c>
      <c r="C642" s="23">
        <v>0.30168156522387163</v>
      </c>
    </row>
    <row r="643" spans="2:3" x14ac:dyDescent="0.35">
      <c r="B643" s="23">
        <v>-0.56332159683044214</v>
      </c>
      <c r="C643" s="23">
        <v>-5.4633404607404499</v>
      </c>
    </row>
    <row r="644" spans="2:3" x14ac:dyDescent="0.35">
      <c r="B644" s="23">
        <v>0.19331358828787734</v>
      </c>
      <c r="C644" s="23">
        <v>-0.93522070484459119</v>
      </c>
    </row>
    <row r="645" spans="2:3" x14ac:dyDescent="0.35">
      <c r="B645" s="23">
        <v>6.6763950231246802E-2</v>
      </c>
      <c r="C645" s="23">
        <v>-0.24030649808677104</v>
      </c>
    </row>
    <row r="646" spans="2:3" x14ac:dyDescent="0.35">
      <c r="B646" s="23">
        <v>-0.24305404094662741</v>
      </c>
      <c r="C646" s="23">
        <v>-0.77317628354490064</v>
      </c>
    </row>
    <row r="647" spans="2:3" x14ac:dyDescent="0.35">
      <c r="B647" s="23">
        <v>0.38017749432773057</v>
      </c>
      <c r="C647" s="23">
        <v>-0.60639110739100599</v>
      </c>
    </row>
    <row r="648" spans="2:3" x14ac:dyDescent="0.35">
      <c r="B648" s="23">
        <v>-7.2087879414969008E-3</v>
      </c>
      <c r="C648" s="23">
        <v>-0.58067959861068363</v>
      </c>
    </row>
    <row r="649" spans="2:3" x14ac:dyDescent="0.35">
      <c r="B649" s="23">
        <v>9.1195415170463701E-2</v>
      </c>
      <c r="C649" s="23">
        <v>-3.3563529680896425</v>
      </c>
    </row>
    <row r="650" spans="2:3" x14ac:dyDescent="0.35">
      <c r="B650" s="23">
        <v>-0.48545867038328566</v>
      </c>
      <c r="C650" s="23">
        <v>-0.92733943667393492</v>
      </c>
    </row>
    <row r="651" spans="2:3" x14ac:dyDescent="0.35">
      <c r="B651" s="23">
        <v>0.17752397519116778</v>
      </c>
      <c r="C651" s="23">
        <v>-4.172123528010804</v>
      </c>
    </row>
    <row r="652" spans="2:3" x14ac:dyDescent="0.35">
      <c r="B652" s="23">
        <v>-0.21186285787376405</v>
      </c>
      <c r="C652" s="23">
        <v>-0.62932005143375491</v>
      </c>
    </row>
    <row r="653" spans="2:3" x14ac:dyDescent="0.35">
      <c r="B653" s="23">
        <v>0.21290133235897787</v>
      </c>
      <c r="C653" s="23">
        <v>-1.2779313448393514</v>
      </c>
    </row>
    <row r="654" spans="2:3" x14ac:dyDescent="0.35">
      <c r="B654" s="23">
        <v>0.27292577674633983</v>
      </c>
      <c r="C654" s="23">
        <v>-0.1103609036179395</v>
      </c>
    </row>
    <row r="655" spans="2:3" x14ac:dyDescent="0.35">
      <c r="B655" s="23">
        <v>0.19621389108922821</v>
      </c>
      <c r="C655" s="23">
        <v>-1.095325774583132</v>
      </c>
    </row>
    <row r="656" spans="2:3" x14ac:dyDescent="0.35">
      <c r="B656" s="23">
        <v>0.10632687489360307</v>
      </c>
      <c r="C656" s="23">
        <v>-0.61421274324958264</v>
      </c>
    </row>
    <row r="657" spans="2:3" x14ac:dyDescent="0.35">
      <c r="B657" s="23">
        <v>1.0355714972535405E-2</v>
      </c>
      <c r="C657" s="23">
        <v>-1.724670855717801</v>
      </c>
    </row>
    <row r="658" spans="2:3" x14ac:dyDescent="0.35">
      <c r="B658" s="23">
        <v>5.6540658484657566E-3</v>
      </c>
      <c r="C658" s="23">
        <v>-0.97380660677733677</v>
      </c>
    </row>
    <row r="659" spans="2:3" x14ac:dyDescent="0.35">
      <c r="B659" s="23">
        <v>-0.1358680404840194</v>
      </c>
      <c r="C659" s="23">
        <v>0.10244520003226473</v>
      </c>
    </row>
    <row r="660" spans="2:3" x14ac:dyDescent="0.35">
      <c r="B660" s="23">
        <v>0.11239481107723921</v>
      </c>
      <c r="C660" s="23">
        <v>0.81051581189382282</v>
      </c>
    </row>
    <row r="661" spans="2:3" x14ac:dyDescent="0.35">
      <c r="B661" s="23">
        <v>5.3950758107299761E-2</v>
      </c>
      <c r="C661" s="23">
        <v>-7.594048472711469E-2</v>
      </c>
    </row>
    <row r="662" spans="2:3" x14ac:dyDescent="0.35">
      <c r="B662" s="23">
        <v>5.0787946829196316E-2</v>
      </c>
      <c r="C662" s="23">
        <v>-0.28836069934248854</v>
      </c>
    </row>
    <row r="663" spans="2:3" x14ac:dyDescent="0.35">
      <c r="B663" s="23">
        <v>-1.6084190310306525E-2</v>
      </c>
      <c r="C663" s="23">
        <v>-0.89781772888868383</v>
      </c>
    </row>
    <row r="664" spans="2:3" x14ac:dyDescent="0.35">
      <c r="B664" s="23">
        <v>0.21459084542316531</v>
      </c>
      <c r="C664" s="23">
        <v>-0.41724688417350286</v>
      </c>
    </row>
    <row r="665" spans="2:3" x14ac:dyDescent="0.35">
      <c r="B665" s="23">
        <v>0.21823547593276857</v>
      </c>
      <c r="C665" s="23">
        <v>-0.25444788162498316</v>
      </c>
    </row>
    <row r="666" spans="2:3" x14ac:dyDescent="0.35">
      <c r="B666" s="23">
        <v>-0.25254042640987501</v>
      </c>
      <c r="C666" s="23">
        <v>-2.9148866800937652E-2</v>
      </c>
    </row>
    <row r="667" spans="2:3" x14ac:dyDescent="0.35">
      <c r="B667" s="23">
        <v>-5.1077772907445938E-2</v>
      </c>
      <c r="C667" s="23">
        <v>0.44268656970589626</v>
      </c>
    </row>
    <row r="668" spans="2:3" x14ac:dyDescent="0.35">
      <c r="B668" s="23">
        <v>1.3951740831367454E-4</v>
      </c>
      <c r="C668" s="23">
        <v>0.43782985419539716</v>
      </c>
    </row>
    <row r="669" spans="2:3" x14ac:dyDescent="0.35">
      <c r="B669" s="23">
        <v>4.8391587186467494E-2</v>
      </c>
      <c r="C669" s="23">
        <v>-8.78576803246819E-2</v>
      </c>
    </row>
    <row r="670" spans="2:3" x14ac:dyDescent="0.35">
      <c r="B670" s="23">
        <v>-6.5097761895862541E-2</v>
      </c>
      <c r="C670" s="23">
        <v>-0.36156835216978211</v>
      </c>
    </row>
    <row r="671" spans="2:3" x14ac:dyDescent="0.35">
      <c r="B671" s="23">
        <v>-9.2773646639349006E-2</v>
      </c>
      <c r="C671" s="23">
        <v>-0.55528625392441444</v>
      </c>
    </row>
    <row r="672" spans="2:3" x14ac:dyDescent="0.35">
      <c r="B672" s="23">
        <v>0.37234358392746081</v>
      </c>
      <c r="C672" s="23">
        <v>-1.3992861418011702</v>
      </c>
    </row>
    <row r="673" spans="2:3" x14ac:dyDescent="0.35">
      <c r="B673" s="23">
        <v>0.14726682921195394</v>
      </c>
      <c r="C673" s="23">
        <v>0.15901158360448914</v>
      </c>
    </row>
    <row r="674" spans="2:3" x14ac:dyDescent="0.35">
      <c r="B674" s="23">
        <v>0.10231452820960273</v>
      </c>
      <c r="C674" s="23">
        <v>0.17347217707938306</v>
      </c>
    </row>
    <row r="675" spans="2:3" x14ac:dyDescent="0.35">
      <c r="B675" s="23">
        <v>0.14547768892516261</v>
      </c>
      <c r="C675" s="23">
        <v>0.40515427211340088</v>
      </c>
    </row>
    <row r="676" spans="2:3" x14ac:dyDescent="0.35">
      <c r="B676" s="23">
        <v>-0.26084267993895544</v>
      </c>
      <c r="C676" s="23">
        <v>-1.7396840843442332E-3</v>
      </c>
    </row>
    <row r="677" spans="2:3" x14ac:dyDescent="0.35">
      <c r="B677" s="23">
        <v>0.11388733082893994</v>
      </c>
      <c r="C677" s="23">
        <v>0.50517819904038852</v>
      </c>
    </row>
    <row r="678" spans="2:3" x14ac:dyDescent="0.35">
      <c r="B678" s="23">
        <v>1.3846250517375685E-2</v>
      </c>
      <c r="C678" s="23">
        <v>0.12975702945512735</v>
      </c>
    </row>
    <row r="679" spans="2:3" x14ac:dyDescent="0.35">
      <c r="B679" s="23">
        <v>7.7240114054315202E-3</v>
      </c>
      <c r="C679" s="23">
        <v>0.15616302122843909</v>
      </c>
    </row>
    <row r="680" spans="2:3" x14ac:dyDescent="0.35">
      <c r="B680" s="23">
        <v>6.447694420397955E-2</v>
      </c>
      <c r="C680" s="23">
        <v>0.6898756547867857</v>
      </c>
    </row>
    <row r="681" spans="2:3" x14ac:dyDescent="0.35">
      <c r="B681" s="23">
        <v>0.11625377275263409</v>
      </c>
      <c r="C681" s="23">
        <v>0.5984257195615803</v>
      </c>
    </row>
    <row r="682" spans="2:3" x14ac:dyDescent="0.35">
      <c r="B682" s="23">
        <v>5.0128745982436246E-2</v>
      </c>
      <c r="C682" s="23">
        <v>0.5940183696584671</v>
      </c>
    </row>
    <row r="683" spans="2:3" x14ac:dyDescent="0.35">
      <c r="B683" s="23">
        <v>9.974800818498801E-2</v>
      </c>
      <c r="C683" s="23">
        <v>0.78028659184719174</v>
      </c>
    </row>
    <row r="684" spans="2:3" x14ac:dyDescent="0.35">
      <c r="B684" s="23">
        <v>-0.45138420288554282</v>
      </c>
      <c r="C684" s="23">
        <v>0.2199157625832239</v>
      </c>
    </row>
    <row r="685" spans="2:3" x14ac:dyDescent="0.35">
      <c r="B685" s="23">
        <v>-9.7249176146616012E-4</v>
      </c>
      <c r="C685" s="23">
        <v>0.53961626944200025</v>
      </c>
    </row>
    <row r="686" spans="2:3" x14ac:dyDescent="0.35">
      <c r="B686" s="23">
        <v>-0.14600458104263578</v>
      </c>
      <c r="C686" s="23">
        <v>-0.21988415673376799</v>
      </c>
    </row>
    <row r="687" spans="2:3" x14ac:dyDescent="0.35">
      <c r="B687" s="23">
        <v>-1.2888812847281011E-3</v>
      </c>
      <c r="C687" s="23">
        <v>0.41339520411405356</v>
      </c>
    </row>
    <row r="688" spans="2:3" x14ac:dyDescent="0.35">
      <c r="B688" s="23">
        <v>7.9076640720576283E-2</v>
      </c>
      <c r="C688" s="23">
        <v>1.1585809371037161</v>
      </c>
    </row>
    <row r="689" spans="2:3" x14ac:dyDescent="0.35">
      <c r="B689" s="23">
        <v>0.17523293277635937</v>
      </c>
      <c r="C689" s="23">
        <v>-0.22816808453189563</v>
      </c>
    </row>
    <row r="690" spans="2:3" x14ac:dyDescent="0.35">
      <c r="B690" s="23">
        <v>0.27066206300245088</v>
      </c>
      <c r="C690" s="23">
        <v>0.6056779395144597</v>
      </c>
    </row>
    <row r="691" spans="2:3" x14ac:dyDescent="0.35">
      <c r="B691" s="23">
        <v>0.22368226935825677</v>
      </c>
      <c r="C691" s="23">
        <v>0.67155022822534971</v>
      </c>
    </row>
    <row r="692" spans="2:3" x14ac:dyDescent="0.35">
      <c r="B692" s="23">
        <v>-0.12092644490296398</v>
      </c>
      <c r="C692" s="23">
        <v>0.11495132399537625</v>
      </c>
    </row>
    <row r="693" spans="2:3" x14ac:dyDescent="0.35">
      <c r="B693" s="23">
        <v>-0.3694870722264027</v>
      </c>
      <c r="C693" s="23">
        <v>0.30833588430466813</v>
      </c>
    </row>
    <row r="694" spans="2:3" x14ac:dyDescent="0.35">
      <c r="B694" s="23">
        <v>0.13523231331139593</v>
      </c>
      <c r="C694" s="23">
        <v>-0.27494673967755651</v>
      </c>
    </row>
    <row r="695" spans="2:3" x14ac:dyDescent="0.35">
      <c r="B695" s="23">
        <v>2.6598195140731497E-2</v>
      </c>
      <c r="C695" s="23">
        <v>0.16732807135039057</v>
      </c>
    </row>
    <row r="696" spans="2:3" x14ac:dyDescent="0.35">
      <c r="B696" s="23">
        <v>-0.43647504455038788</v>
      </c>
      <c r="C696" s="23">
        <v>2.772715964724717E-2</v>
      </c>
    </row>
    <row r="697" spans="2:3" x14ac:dyDescent="0.35">
      <c r="B697" s="23">
        <v>-0.23706438887658135</v>
      </c>
      <c r="C697" s="23">
        <v>0.18792838224306335</v>
      </c>
    </row>
    <row r="698" spans="2:3" x14ac:dyDescent="0.35">
      <c r="B698" s="23">
        <v>8.7807304500357106E-2</v>
      </c>
      <c r="C698" s="23">
        <v>1.0582288864949922</v>
      </c>
    </row>
    <row r="699" spans="2:3" x14ac:dyDescent="0.35">
      <c r="B699" s="23">
        <v>-1.0607631637539181</v>
      </c>
      <c r="C699" s="23">
        <v>0.38451620589694502</v>
      </c>
    </row>
    <row r="700" spans="2:3" x14ac:dyDescent="0.35">
      <c r="B700" s="23">
        <v>-4.1132829536967404E-2</v>
      </c>
      <c r="C700" s="23">
        <v>0.46812750248777346</v>
      </c>
    </row>
    <row r="701" spans="2:3" x14ac:dyDescent="0.35">
      <c r="B701" s="23">
        <v>-3.8214055554253841E-2</v>
      </c>
      <c r="C701" s="23">
        <v>0.61810479030600496</v>
      </c>
    </row>
    <row r="702" spans="2:3" x14ac:dyDescent="0.35">
      <c r="B702" s="23">
        <v>4.0282977181296926E-2</v>
      </c>
      <c r="C702" s="23">
        <v>-4.0889587135590481E-2</v>
      </c>
    </row>
    <row r="703" spans="2:3" x14ac:dyDescent="0.35">
      <c r="B703" s="23">
        <v>0.21046079720456048</v>
      </c>
      <c r="C703" s="23">
        <v>-0.26700086122625366</v>
      </c>
    </row>
    <row r="704" spans="2:3" x14ac:dyDescent="0.35">
      <c r="B704" s="23">
        <v>-0.22046015201789293</v>
      </c>
      <c r="C704" s="23">
        <v>0.66496217003358427</v>
      </c>
    </row>
    <row r="705" spans="2:3" x14ac:dyDescent="0.35">
      <c r="B705" s="23">
        <v>-3.2394429404260509E-2</v>
      </c>
      <c r="C705" s="23">
        <v>0.56150934980578593</v>
      </c>
    </row>
    <row r="706" spans="2:3" x14ac:dyDescent="0.35">
      <c r="B706" s="23">
        <v>0.115940414652985</v>
      </c>
      <c r="C706" s="23">
        <v>7.766603091311218E-2</v>
      </c>
    </row>
    <row r="707" spans="2:3" x14ac:dyDescent="0.35">
      <c r="B707" s="23">
        <v>0.18261342815975348</v>
      </c>
      <c r="C707" s="23">
        <v>0.29115382220661501</v>
      </c>
    </row>
    <row r="708" spans="2:3" x14ac:dyDescent="0.35">
      <c r="B708" s="23">
        <v>-0.19913555777679259</v>
      </c>
      <c r="C708" s="23">
        <v>0.47429719768017164</v>
      </c>
    </row>
    <row r="709" spans="2:3" x14ac:dyDescent="0.35">
      <c r="B709" s="23">
        <v>-0.41163762584505209</v>
      </c>
      <c r="C709" s="23">
        <v>0.28665862867757397</v>
      </c>
    </row>
    <row r="710" spans="2:3" x14ac:dyDescent="0.35">
      <c r="B710" s="23">
        <v>-8.3303614137908294E-3</v>
      </c>
      <c r="C710" s="23">
        <v>0.80348305503985296</v>
      </c>
    </row>
    <row r="711" spans="2:3" x14ac:dyDescent="0.35">
      <c r="B711" s="23">
        <v>-0.44120011775442369</v>
      </c>
      <c r="C711" s="23">
        <v>0.71312087335846752</v>
      </c>
    </row>
    <row r="712" spans="2:3" x14ac:dyDescent="0.35">
      <c r="B712" s="23">
        <v>-0.46285671988582072</v>
      </c>
      <c r="C712" s="23">
        <v>0.29198990778761968</v>
      </c>
    </row>
    <row r="713" spans="2:3" x14ac:dyDescent="0.35">
      <c r="B713" s="23">
        <v>0.15133240065759415</v>
      </c>
      <c r="C713" s="23">
        <v>0.43506119788933928</v>
      </c>
    </row>
    <row r="714" spans="2:3" x14ac:dyDescent="0.35">
      <c r="B714" s="23">
        <v>-0.57344562922663733</v>
      </c>
      <c r="C714" s="23">
        <v>0.11345069471830803</v>
      </c>
    </row>
    <row r="715" spans="2:3" x14ac:dyDescent="0.35">
      <c r="B715" s="23">
        <v>0.14545796869835242</v>
      </c>
      <c r="C715" s="23">
        <v>-0.33249439607746401</v>
      </c>
    </row>
    <row r="716" spans="2:3" x14ac:dyDescent="0.35">
      <c r="B716" s="23">
        <v>-8.1067121488420726E-2</v>
      </c>
      <c r="C716" s="23">
        <v>0.43463294210081754</v>
      </c>
    </row>
    <row r="717" spans="2:3" x14ac:dyDescent="0.35">
      <c r="B717" s="23">
        <v>-0.15110830547023285</v>
      </c>
      <c r="C717" s="23">
        <v>-7.8469377277044589E-2</v>
      </c>
    </row>
    <row r="718" spans="2:3" x14ac:dyDescent="0.35">
      <c r="B718" s="23">
        <v>0.11110896868198569</v>
      </c>
      <c r="C718" s="23">
        <v>0.3277108135654857</v>
      </c>
    </row>
    <row r="719" spans="2:3" x14ac:dyDescent="0.35">
      <c r="B719" s="23">
        <v>8.088682108837654E-3</v>
      </c>
      <c r="C719" s="23">
        <v>8.336570305152477E-2</v>
      </c>
    </row>
    <row r="720" spans="2:3" x14ac:dyDescent="0.35">
      <c r="B720" s="23">
        <v>-7.7484249633827607E-2</v>
      </c>
      <c r="C720" s="23">
        <v>-0.10606146390119139</v>
      </c>
    </row>
    <row r="721" spans="2:3" x14ac:dyDescent="0.35">
      <c r="B721" s="23">
        <v>0.16784577998583405</v>
      </c>
      <c r="C721" s="23">
        <v>-0.1299577755191279</v>
      </c>
    </row>
    <row r="722" spans="2:3" x14ac:dyDescent="0.35">
      <c r="B722" s="23">
        <v>3.3191311164933878E-3</v>
      </c>
      <c r="C722" s="23">
        <v>-0.83640167621848671</v>
      </c>
    </row>
    <row r="723" spans="2:3" x14ac:dyDescent="0.35">
      <c r="B723" s="23">
        <v>-3.4255361244880903E-3</v>
      </c>
      <c r="C723" s="23">
        <v>8.5356591742096241E-2</v>
      </c>
    </row>
    <row r="724" spans="2:3" x14ac:dyDescent="0.35">
      <c r="B724" s="23">
        <v>2.0659797438026324E-2</v>
      </c>
      <c r="C724" s="23">
        <v>0.74012526214786301</v>
      </c>
    </row>
    <row r="725" spans="2:3" x14ac:dyDescent="0.35">
      <c r="B725" s="23">
        <v>6.968695794519443E-2</v>
      </c>
      <c r="C725" s="23">
        <v>-2.1477060660846009E-2</v>
      </c>
    </row>
    <row r="726" spans="2:3" x14ac:dyDescent="0.35">
      <c r="B726" s="23">
        <v>-1.4678902662411196E-3</v>
      </c>
      <c r="C726" s="23">
        <v>0.12120540919073615</v>
      </c>
    </row>
    <row r="727" spans="2:3" x14ac:dyDescent="0.35">
      <c r="B727" s="23">
        <v>4.8232679420499004E-2</v>
      </c>
      <c r="C727" s="23">
        <v>0.20225757559460125</v>
      </c>
    </row>
    <row r="728" spans="2:3" x14ac:dyDescent="0.35">
      <c r="B728" s="23">
        <v>-3.0312235599130113E-2</v>
      </c>
      <c r="C728" s="23">
        <v>1.0094190072855329</v>
      </c>
    </row>
    <row r="729" spans="2:3" x14ac:dyDescent="0.35">
      <c r="B729" s="23">
        <v>-1.9581129764967987E-2</v>
      </c>
      <c r="C729" s="23">
        <v>0.32586447863914902</v>
      </c>
    </row>
    <row r="730" spans="2:3" x14ac:dyDescent="0.35">
      <c r="B730" s="23">
        <v>3.2964644530241616E-2</v>
      </c>
      <c r="C730" s="23">
        <v>7.8969731300800351E-3</v>
      </c>
    </row>
    <row r="731" spans="2:3" x14ac:dyDescent="0.35">
      <c r="B731" s="23">
        <v>0.26708872141434975</v>
      </c>
      <c r="C731" s="23">
        <v>-0.25766386174909783</v>
      </c>
    </row>
    <row r="732" spans="2:3" x14ac:dyDescent="0.35">
      <c r="B732" s="23">
        <v>8.3752238875785118E-2</v>
      </c>
      <c r="C732" s="23">
        <v>0.62666953839676498</v>
      </c>
    </row>
    <row r="733" spans="2:3" x14ac:dyDescent="0.35">
      <c r="B733" s="23">
        <v>8.8723225452313634E-2</v>
      </c>
      <c r="C733" s="23">
        <v>0.48321825626902243</v>
      </c>
    </row>
    <row r="734" spans="2:3" x14ac:dyDescent="0.35">
      <c r="B734" s="23">
        <v>-0.10124190065033989</v>
      </c>
      <c r="C734" s="23">
        <v>0.34241004749062737</v>
      </c>
    </row>
    <row r="735" spans="2:3" x14ac:dyDescent="0.35">
      <c r="B735" s="23">
        <v>-0.12492290333648805</v>
      </c>
      <c r="C735" s="23">
        <v>0.54566474472831361</v>
      </c>
    </row>
    <row r="736" spans="2:3" x14ac:dyDescent="0.35">
      <c r="B736" s="23">
        <v>-3.7497640670970507E-2</v>
      </c>
      <c r="C736" s="23">
        <v>0.20904144167104846</v>
      </c>
    </row>
    <row r="737" spans="2:3" x14ac:dyDescent="0.35">
      <c r="B737" s="23">
        <v>-0.5650504370060534</v>
      </c>
      <c r="C737" s="23">
        <v>0.14722538686668085</v>
      </c>
    </row>
    <row r="738" spans="2:3" x14ac:dyDescent="0.35">
      <c r="B738" s="23">
        <v>-5.9201144503261867E-2</v>
      </c>
      <c r="C738" s="23">
        <v>0.12818928304795979</v>
      </c>
    </row>
    <row r="739" spans="2:3" x14ac:dyDescent="0.35">
      <c r="B739" s="23">
        <v>-0.15137454919883994</v>
      </c>
      <c r="C739" s="23">
        <v>-2.292564723059751E-2</v>
      </c>
    </row>
    <row r="740" spans="2:3" x14ac:dyDescent="0.35">
      <c r="B740" s="23">
        <v>-8.6379525092954296E-2</v>
      </c>
      <c r="C740" s="23">
        <v>0.19315652249034532</v>
      </c>
    </row>
    <row r="741" spans="2:3" x14ac:dyDescent="0.35">
      <c r="B741" s="23">
        <v>-0.95742180669669197</v>
      </c>
      <c r="C741" s="23">
        <v>0.74154453288138655</v>
      </c>
    </row>
    <row r="742" spans="2:3" x14ac:dyDescent="0.35">
      <c r="B742" s="23">
        <v>2.6273837190467796E-2</v>
      </c>
      <c r="C742" s="23">
        <v>1.0688320552032531</v>
      </c>
    </row>
    <row r="743" spans="2:3" x14ac:dyDescent="0.35">
      <c r="B743" s="23">
        <v>6.2027578092766787E-2</v>
      </c>
      <c r="C743" s="23">
        <v>0.85930027368035045</v>
      </c>
    </row>
    <row r="744" spans="2:3" x14ac:dyDescent="0.35">
      <c r="B744" s="23">
        <v>-8.3657247293591613E-2</v>
      </c>
      <c r="C744" s="23">
        <v>0.63136460479015732</v>
      </c>
    </row>
    <row r="745" spans="2:3" x14ac:dyDescent="0.35">
      <c r="B745" s="23">
        <v>-0.26259993285941424</v>
      </c>
      <c r="C745" s="23">
        <v>1.7999236154208542</v>
      </c>
    </row>
    <row r="746" spans="2:3" x14ac:dyDescent="0.35">
      <c r="B746" s="23">
        <v>-0.72425201967246788</v>
      </c>
      <c r="C746" s="23">
        <v>0.64705711039486025</v>
      </c>
    </row>
    <row r="747" spans="2:3" x14ac:dyDescent="0.35">
      <c r="B747" s="23">
        <v>0.21125340546267513</v>
      </c>
      <c r="C747" s="23">
        <v>0.334455284045442</v>
      </c>
    </row>
    <row r="748" spans="2:3" x14ac:dyDescent="0.35">
      <c r="B748" s="23">
        <v>-0.29294310227335524</v>
      </c>
      <c r="C748" s="23">
        <v>0.15479769957119335</v>
      </c>
    </row>
    <row r="749" spans="2:3" x14ac:dyDescent="0.35">
      <c r="B749" s="23">
        <v>0.45710423903054553</v>
      </c>
      <c r="C749" s="23">
        <v>1.7757351604902432</v>
      </c>
    </row>
    <row r="750" spans="2:3" x14ac:dyDescent="0.35">
      <c r="B750" s="23">
        <v>-3.2504758642808516E-2</v>
      </c>
      <c r="C750" s="23">
        <v>0.9664774493362458</v>
      </c>
    </row>
    <row r="751" spans="2:3" x14ac:dyDescent="0.35">
      <c r="B751" s="23">
        <v>0.11627522580315132</v>
      </c>
      <c r="C751" s="23">
        <v>1.2620224561648214</v>
      </c>
    </row>
    <row r="752" spans="2:3" x14ac:dyDescent="0.35">
      <c r="B752" s="23">
        <v>1.7176445347474343E-2</v>
      </c>
      <c r="C752" s="23">
        <v>1.1019604783541961</v>
      </c>
    </row>
    <row r="753" spans="2:3" x14ac:dyDescent="0.35">
      <c r="B753" s="23">
        <v>0.22713357917081115</v>
      </c>
      <c r="C753" s="23">
        <v>0.72917471558744829</v>
      </c>
    </row>
    <row r="754" spans="2:3" x14ac:dyDescent="0.35">
      <c r="B754" s="23">
        <v>-0.37605476439395302</v>
      </c>
      <c r="C754" s="23">
        <v>0.42436007573605616</v>
      </c>
    </row>
    <row r="755" spans="2:3" x14ac:dyDescent="0.35">
      <c r="B755" s="23">
        <v>-3.911655036836157E-2</v>
      </c>
      <c r="C755" s="23">
        <v>-0.17451830744405186</v>
      </c>
    </row>
    <row r="756" spans="2:3" x14ac:dyDescent="0.35">
      <c r="B756" s="23">
        <v>7.2251462445203751E-2</v>
      </c>
      <c r="C756" s="23">
        <v>0.40197494197414985</v>
      </c>
    </row>
    <row r="757" spans="2:3" x14ac:dyDescent="0.35">
      <c r="B757" s="23">
        <v>-0.16087773529646904</v>
      </c>
      <c r="C757" s="23">
        <v>0.29272288424840986</v>
      </c>
    </row>
    <row r="758" spans="2:3" x14ac:dyDescent="0.35">
      <c r="B758" s="23">
        <v>-9.5214957695996305E-2</v>
      </c>
      <c r="C758" s="23">
        <v>0.8430096868896696</v>
      </c>
    </row>
    <row r="759" spans="2:3" x14ac:dyDescent="0.35">
      <c r="B759" s="23">
        <v>-0.15415653378041713</v>
      </c>
      <c r="C759" s="23">
        <v>1.6528123118977693</v>
      </c>
    </row>
    <row r="760" spans="2:3" x14ac:dyDescent="0.35">
      <c r="B760" s="23">
        <v>0.15421160202169654</v>
      </c>
      <c r="C760" s="23">
        <v>1.4182045925173741</v>
      </c>
    </row>
    <row r="761" spans="2:3" x14ac:dyDescent="0.35">
      <c r="B761" s="23">
        <v>0.25102009336603426</v>
      </c>
      <c r="C761" s="23">
        <v>0.60583249526563332</v>
      </c>
    </row>
    <row r="762" spans="2:3" x14ac:dyDescent="0.35">
      <c r="B762" s="23">
        <v>0.13281342308975111</v>
      </c>
      <c r="C762" s="23">
        <v>0.81402666071413177</v>
      </c>
    </row>
    <row r="763" spans="2:3" x14ac:dyDescent="0.35">
      <c r="B763" s="23">
        <v>-0.18790659969167606</v>
      </c>
      <c r="C763" s="23">
        <v>7.6613524736839453E-2</v>
      </c>
    </row>
    <row r="764" spans="2:3" x14ac:dyDescent="0.35">
      <c r="B764" s="23">
        <v>0.15208150281297889</v>
      </c>
      <c r="C764" s="23">
        <v>0.6396318980704091</v>
      </c>
    </row>
    <row r="765" spans="2:3" x14ac:dyDescent="0.35">
      <c r="B765" s="23">
        <v>0.13064090515592902</v>
      </c>
      <c r="C765" s="23">
        <v>0.57666748400948342</v>
      </c>
    </row>
    <row r="766" spans="2:3" x14ac:dyDescent="0.35">
      <c r="B766" s="23">
        <v>-0.17793843120617037</v>
      </c>
      <c r="C766" s="23">
        <v>0.38788124562225507</v>
      </c>
    </row>
    <row r="767" spans="2:3" x14ac:dyDescent="0.35">
      <c r="B767" s="23">
        <v>-0.19127451661812905</v>
      </c>
      <c r="C767" s="23">
        <v>0.25941823145694959</v>
      </c>
    </row>
    <row r="768" spans="2:3" x14ac:dyDescent="0.35">
      <c r="B768" s="23">
        <v>-0.1674529903507575</v>
      </c>
      <c r="C768" s="23">
        <v>1.0823067244441322</v>
      </c>
    </row>
    <row r="769" spans="2:3" x14ac:dyDescent="0.35">
      <c r="B769" s="23">
        <v>-2.1680386192569932E-2</v>
      </c>
      <c r="C769" s="23">
        <v>1.6719454407293397</v>
      </c>
    </row>
    <row r="770" spans="2:3" x14ac:dyDescent="0.35">
      <c r="B770" s="23">
        <v>0.17444426847670078</v>
      </c>
      <c r="C770" s="23">
        <v>0.86987120161253884</v>
      </c>
    </row>
    <row r="771" spans="2:3" x14ac:dyDescent="0.35">
      <c r="B771" s="23">
        <v>0.11258328101783292</v>
      </c>
      <c r="C771" s="23">
        <v>0.79252914565207622</v>
      </c>
    </row>
    <row r="772" spans="2:3" x14ac:dyDescent="0.35">
      <c r="B772" s="23">
        <v>0.15092453429730765</v>
      </c>
      <c r="C772" s="23">
        <v>0.64937436588807607</v>
      </c>
    </row>
    <row r="773" spans="2:3" x14ac:dyDescent="0.35">
      <c r="B773" s="23">
        <v>7.4585898154020287E-3</v>
      </c>
      <c r="C773" s="23">
        <v>0.12447162737225212</v>
      </c>
    </row>
    <row r="774" spans="2:3" x14ac:dyDescent="0.35">
      <c r="B774" s="23">
        <v>-2.7862037241155171E-2</v>
      </c>
      <c r="C774" s="23">
        <v>0.33336176664824346</v>
      </c>
    </row>
    <row r="775" spans="2:3" x14ac:dyDescent="0.35">
      <c r="B775" s="23">
        <v>0.12201365542051873</v>
      </c>
      <c r="C775" s="23">
        <v>-5.4633404607404499</v>
      </c>
    </row>
    <row r="776" spans="2:3" x14ac:dyDescent="0.35">
      <c r="B776" s="23">
        <v>0.21697179729445343</v>
      </c>
      <c r="C776" s="23">
        <v>0.47662856956895</v>
      </c>
    </row>
    <row r="777" spans="2:3" x14ac:dyDescent="0.35">
      <c r="B777" s="23">
        <v>7.987513483211342E-2</v>
      </c>
      <c r="C777" s="23">
        <v>-1.8081822522459188</v>
      </c>
    </row>
    <row r="778" spans="2:3" x14ac:dyDescent="0.35">
      <c r="B778" s="23">
        <v>-0.17130314154497922</v>
      </c>
      <c r="C778" s="23">
        <v>0.1415579735412284</v>
      </c>
    </row>
    <row r="779" spans="2:3" x14ac:dyDescent="0.35">
      <c r="B779" s="23">
        <v>-2.8383843825071847E-2</v>
      </c>
      <c r="C779" s="23">
        <v>2.4450030333932395</v>
      </c>
    </row>
    <row r="780" spans="2:3" x14ac:dyDescent="0.35">
      <c r="B780" s="23">
        <v>-1.2155380375958429</v>
      </c>
      <c r="C780" s="23">
        <v>-2.9035774277011983</v>
      </c>
    </row>
    <row r="781" spans="2:3" x14ac:dyDescent="0.35">
      <c r="B781" s="23">
        <v>0.14513694528601709</v>
      </c>
      <c r="C781" s="23">
        <v>1.6601681160471928</v>
      </c>
    </row>
    <row r="782" spans="2:3" x14ac:dyDescent="0.35">
      <c r="B782" s="23">
        <v>4.3608306937871315E-2</v>
      </c>
      <c r="C782" s="23">
        <v>-0.18975617106191839</v>
      </c>
    </row>
    <row r="783" spans="2:3" x14ac:dyDescent="0.35">
      <c r="B783" s="23">
        <v>-0.29573971102291846</v>
      </c>
      <c r="C783" s="23">
        <v>0.11896455888070714</v>
      </c>
    </row>
    <row r="784" spans="2:3" x14ac:dyDescent="0.35">
      <c r="B784" s="23">
        <v>-0.13261224505209987</v>
      </c>
      <c r="C784" s="23">
        <v>0.73294602800731001</v>
      </c>
    </row>
    <row r="785" spans="2:3" x14ac:dyDescent="0.35">
      <c r="B785" s="23">
        <v>-0.11214106221938633</v>
      </c>
      <c r="C785" s="23">
        <v>-0.89889860407299316</v>
      </c>
    </row>
    <row r="786" spans="2:3" x14ac:dyDescent="0.35">
      <c r="B786" s="23">
        <v>0.10886892540603134</v>
      </c>
      <c r="C786" s="23">
        <v>0.29253910708020153</v>
      </c>
    </row>
    <row r="787" spans="2:3" x14ac:dyDescent="0.35">
      <c r="B787" s="23">
        <v>4.1836592939543171E-2</v>
      </c>
      <c r="C787" s="23">
        <v>-0.27524991049311937</v>
      </c>
    </row>
    <row r="788" spans="2:3" x14ac:dyDescent="0.35">
      <c r="B788" s="23">
        <v>0.212570046955181</v>
      </c>
      <c r="C788" s="23">
        <v>0.60838767612509415</v>
      </c>
    </row>
    <row r="789" spans="2:3" x14ac:dyDescent="0.35">
      <c r="B789" s="23">
        <v>0.38477871150748627</v>
      </c>
      <c r="C789" s="23">
        <v>-5.4633404607404499</v>
      </c>
    </row>
    <row r="790" spans="2:3" x14ac:dyDescent="0.35">
      <c r="B790" s="23">
        <v>0.30026380986372281</v>
      </c>
      <c r="C790" s="23">
        <v>-0.19195254252665234</v>
      </c>
    </row>
    <row r="791" spans="2:3" x14ac:dyDescent="0.35">
      <c r="B791" s="23">
        <v>0.39617364856669374</v>
      </c>
      <c r="C791" s="23">
        <v>-5.4633404607404499</v>
      </c>
    </row>
    <row r="792" spans="2:3" x14ac:dyDescent="0.35">
      <c r="B792" s="23">
        <v>-0.21433390342283104</v>
      </c>
      <c r="C792" s="23">
        <v>1.7453341525664725</v>
      </c>
    </row>
    <row r="793" spans="2:3" x14ac:dyDescent="0.35">
      <c r="B793" s="23">
        <v>-0.16527460256183774</v>
      </c>
      <c r="C793" s="23">
        <v>-0.7520703368521281</v>
      </c>
    </row>
    <row r="794" spans="2:3" x14ac:dyDescent="0.35">
      <c r="B794" s="23">
        <v>0.21899894880818399</v>
      </c>
      <c r="C794" s="23">
        <v>0.20344777527703711</v>
      </c>
    </row>
    <row r="795" spans="2:3" x14ac:dyDescent="0.35">
      <c r="B795" s="23">
        <v>2.7515433363570124E-2</v>
      </c>
      <c r="C795" s="23">
        <v>0.79123159405591548</v>
      </c>
    </row>
    <row r="796" spans="2:3" x14ac:dyDescent="0.35">
      <c r="B796" s="23">
        <v>0.10994488507207674</v>
      </c>
      <c r="C796" s="23">
        <v>0.61611126173777497</v>
      </c>
    </row>
    <row r="797" spans="2:3" x14ac:dyDescent="0.35">
      <c r="B797" s="23">
        <v>0.21637609188196463</v>
      </c>
      <c r="C797" s="23">
        <v>0.74889122017146215</v>
      </c>
    </row>
    <row r="798" spans="2:3" x14ac:dyDescent="0.35">
      <c r="B798" s="23">
        <v>-0.11316945639705447</v>
      </c>
      <c r="C798" s="23">
        <v>1.1081662599419531</v>
      </c>
    </row>
    <row r="799" spans="2:3" x14ac:dyDescent="0.35">
      <c r="B799" s="23">
        <v>-0.5050936388357411</v>
      </c>
      <c r="C799" s="23">
        <v>-0.22329390763914092</v>
      </c>
    </row>
    <row r="800" spans="2:3" x14ac:dyDescent="0.35">
      <c r="B800" s="23">
        <v>0.14723662504439622</v>
      </c>
      <c r="C800" s="23">
        <v>-3.799505059281111</v>
      </c>
    </row>
    <row r="801" spans="2:3" x14ac:dyDescent="0.35">
      <c r="B801" s="23">
        <v>-0.20526429974156707</v>
      </c>
      <c r="C801" s="23">
        <v>0.61730984771098707</v>
      </c>
    </row>
    <row r="802" spans="2:3" x14ac:dyDescent="0.35">
      <c r="B802" s="23">
        <v>-0.12461498842931179</v>
      </c>
      <c r="C802" s="23">
        <v>-0.49922307688697615</v>
      </c>
    </row>
    <row r="803" spans="2:3" x14ac:dyDescent="0.35">
      <c r="B803" s="23">
        <v>0.18913719572597124</v>
      </c>
      <c r="C803" s="23">
        <v>2.6292889392125556</v>
      </c>
    </row>
    <row r="804" spans="2:3" x14ac:dyDescent="0.35">
      <c r="B804" s="23">
        <v>-7.189118592749856E-2</v>
      </c>
      <c r="C804" s="23">
        <v>-5.4633404607404499</v>
      </c>
    </row>
    <row r="805" spans="2:3" x14ac:dyDescent="0.35">
      <c r="B805" s="23">
        <v>-0.21604154398224973</v>
      </c>
      <c r="C805" s="23">
        <v>1.7892980863932013</v>
      </c>
    </row>
    <row r="806" spans="2:3" x14ac:dyDescent="0.35">
      <c r="B806" s="23">
        <v>-9.0968370767874646E-2</v>
      </c>
      <c r="C806" s="23">
        <v>-0.35000561496652521</v>
      </c>
    </row>
    <row r="807" spans="2:3" x14ac:dyDescent="0.35">
      <c r="B807" s="23">
        <v>-1.8996565821860122E-2</v>
      </c>
      <c r="C807" s="23">
        <v>0.56500136872858897</v>
      </c>
    </row>
    <row r="808" spans="2:3" x14ac:dyDescent="0.35">
      <c r="B808" s="23">
        <v>-0.20382435374389188</v>
      </c>
      <c r="C808" s="23">
        <v>0.65375644956579426</v>
      </c>
    </row>
    <row r="809" spans="2:3" x14ac:dyDescent="0.35">
      <c r="B809" s="23">
        <v>-0.20153661531043859</v>
      </c>
      <c r="C809" s="23">
        <v>0.24430697420885905</v>
      </c>
    </row>
    <row r="810" spans="2:3" x14ac:dyDescent="0.35">
      <c r="B810" s="23">
        <v>-0.11458027797763749</v>
      </c>
      <c r="C810" s="23">
        <v>-0.85014047234660173</v>
      </c>
    </row>
    <row r="811" spans="2:3" x14ac:dyDescent="0.35">
      <c r="B811" s="23">
        <v>0.28737138698058562</v>
      </c>
      <c r="C811" s="23">
        <v>-1.137578571853596</v>
      </c>
    </row>
    <row r="812" spans="2:3" x14ac:dyDescent="0.35">
      <c r="B812" s="23">
        <v>0.11212896990600466</v>
      </c>
      <c r="C812" s="23">
        <v>0.37036747728989888</v>
      </c>
    </row>
    <row r="813" spans="2:3" x14ac:dyDescent="0.35">
      <c r="B813" s="23">
        <v>-0.40886761996178483</v>
      </c>
      <c r="C813" s="23">
        <v>-0.52215907966991137</v>
      </c>
    </row>
    <row r="814" spans="2:3" x14ac:dyDescent="0.35">
      <c r="B814" s="23">
        <v>0.23285209533520798</v>
      </c>
      <c r="C814" s="23">
        <v>0.71879041145415401</v>
      </c>
    </row>
    <row r="815" spans="2:3" x14ac:dyDescent="0.35">
      <c r="B815" s="23">
        <v>6.869647285120524E-2</v>
      </c>
      <c r="C815" s="23">
        <v>-5.4633404607404499</v>
      </c>
    </row>
    <row r="816" spans="2:3" x14ac:dyDescent="0.35">
      <c r="B816" s="23">
        <v>-6.3652524185181553E-2</v>
      </c>
      <c r="C816" s="23">
        <v>-5.4633404607404499</v>
      </c>
    </row>
    <row r="817" spans="2:3" x14ac:dyDescent="0.35">
      <c r="B817" s="23">
        <v>7.2765633480057476E-2</v>
      </c>
      <c r="C817" s="23">
        <v>1.7260563838160399</v>
      </c>
    </row>
    <row r="818" spans="2:3" x14ac:dyDescent="0.35">
      <c r="B818" s="23">
        <v>-0.16821573876928572</v>
      </c>
      <c r="C818" s="23">
        <v>-2.4206231901569799</v>
      </c>
    </row>
    <row r="819" spans="2:3" x14ac:dyDescent="0.35">
      <c r="B819" s="23">
        <v>-3.4917958945589696E-2</v>
      </c>
      <c r="C819" s="23">
        <v>-2.0844529566529788</v>
      </c>
    </row>
    <row r="820" spans="2:3" x14ac:dyDescent="0.35">
      <c r="B820" s="23">
        <v>3.3581771722339775E-2</v>
      </c>
      <c r="C820" s="23">
        <v>0.51910715743094549</v>
      </c>
    </row>
    <row r="821" spans="2:3" x14ac:dyDescent="0.35">
      <c r="B821" s="23">
        <v>-8.6837453599603542E-2</v>
      </c>
      <c r="C821" s="23">
        <v>-0.59878053804848497</v>
      </c>
    </row>
    <row r="822" spans="2:3" x14ac:dyDescent="0.35">
      <c r="B822" s="23">
        <v>-0.32728971366140108</v>
      </c>
      <c r="C822" s="23">
        <v>-3.3049865532947464</v>
      </c>
    </row>
    <row r="823" spans="2:3" x14ac:dyDescent="0.35">
      <c r="B823" s="23">
        <v>6.5923355587530638E-2</v>
      </c>
      <c r="C823" s="23">
        <v>-0.73797717956455622</v>
      </c>
    </row>
    <row r="824" spans="2:3" x14ac:dyDescent="0.35">
      <c r="B824" s="23">
        <v>-0.12510533311613975</v>
      </c>
      <c r="C824" s="23">
        <v>0.29537182363533254</v>
      </c>
    </row>
    <row r="825" spans="2:3" x14ac:dyDescent="0.35">
      <c r="B825" s="23">
        <v>-6.5794196132853255E-2</v>
      </c>
      <c r="C825" s="23">
        <v>0.38456784960110046</v>
      </c>
    </row>
    <row r="826" spans="2:3" x14ac:dyDescent="0.35">
      <c r="B826" s="23">
        <v>0.12095849287453993</v>
      </c>
      <c r="C826" s="23">
        <v>3.8577027152827549E-2</v>
      </c>
    </row>
    <row r="827" spans="2:3" x14ac:dyDescent="0.35">
      <c r="B827" s="23">
        <v>-0.23090472901763423</v>
      </c>
      <c r="C827" s="23">
        <v>3.5973059613221739E-2</v>
      </c>
    </row>
    <row r="828" spans="2:3" x14ac:dyDescent="0.35">
      <c r="B828" s="23">
        <v>-2.1209831622061782E-2</v>
      </c>
      <c r="C828" s="23">
        <v>-4.4853074557667147</v>
      </c>
    </row>
    <row r="829" spans="2:3" x14ac:dyDescent="0.35">
      <c r="B829" s="23">
        <v>0.11078637171474999</v>
      </c>
      <c r="C829" s="23">
        <v>0.15028526024623576</v>
      </c>
    </row>
    <row r="830" spans="2:3" x14ac:dyDescent="0.35">
      <c r="B830" s="23">
        <v>0.20614288638905501</v>
      </c>
      <c r="C830" s="23">
        <v>2.0888051165058892</v>
      </c>
    </row>
    <row r="831" spans="2:3" x14ac:dyDescent="0.35">
      <c r="B831" s="23">
        <v>-0.19856659378090311</v>
      </c>
      <c r="C831" s="23">
        <v>-1.1169803133934204</v>
      </c>
    </row>
    <row r="832" spans="2:3" x14ac:dyDescent="0.35">
      <c r="B832" s="23">
        <v>-2.4313059612396875E-4</v>
      </c>
      <c r="C832" s="23">
        <v>0.53271139395633105</v>
      </c>
    </row>
    <row r="833" spans="2:3" x14ac:dyDescent="0.35">
      <c r="B833" s="23">
        <v>0.10778360981429247</v>
      </c>
      <c r="C833" s="23">
        <v>1.6360321001714457</v>
      </c>
    </row>
    <row r="834" spans="2:3" x14ac:dyDescent="0.35">
      <c r="B834" s="23">
        <v>-2.0085514341278716E-2</v>
      </c>
      <c r="C834" s="23">
        <v>-0.32494559780676668</v>
      </c>
    </row>
    <row r="835" spans="2:3" x14ac:dyDescent="0.35">
      <c r="B835" s="23">
        <v>-2.9797054868249361E-2</v>
      </c>
      <c r="C835" s="23">
        <v>-0.25468965566723667</v>
      </c>
    </row>
    <row r="836" spans="2:3" x14ac:dyDescent="0.35">
      <c r="B836" s="23">
        <v>-1.8114239268865816E-2</v>
      </c>
      <c r="C836" s="23">
        <v>-0.39316104593376394</v>
      </c>
    </row>
    <row r="837" spans="2:3" x14ac:dyDescent="0.35">
      <c r="B837" s="23">
        <v>-8.1828396494182082E-2</v>
      </c>
      <c r="C837" s="23">
        <v>-2.5509239555994014</v>
      </c>
    </row>
    <row r="838" spans="2:3" x14ac:dyDescent="0.35">
      <c r="B838" s="23">
        <v>-0.23639591400585458</v>
      </c>
      <c r="C838" s="23">
        <v>-2.0565122052143372</v>
      </c>
    </row>
    <row r="839" spans="2:3" x14ac:dyDescent="0.35">
      <c r="B839" s="23">
        <v>0.17750561666266212</v>
      </c>
      <c r="C839" s="23">
        <v>-1.7885724031867569</v>
      </c>
    </row>
    <row r="840" spans="2:3" x14ac:dyDescent="0.35">
      <c r="B840" s="23">
        <v>-0.10872148703984558</v>
      </c>
      <c r="C840" s="23">
        <v>-0.97890568682186785</v>
      </c>
    </row>
    <row r="841" spans="2:3" x14ac:dyDescent="0.35">
      <c r="B841" s="23">
        <v>-1.9137540423223427E-2</v>
      </c>
      <c r="C841" s="23">
        <v>7.784813315265115E-3</v>
      </c>
    </row>
    <row r="842" spans="2:3" x14ac:dyDescent="0.35">
      <c r="B842" s="23">
        <v>0.24950129525859968</v>
      </c>
      <c r="C842" s="23">
        <v>-1.9198762009685482</v>
      </c>
    </row>
    <row r="843" spans="2:3" x14ac:dyDescent="0.35">
      <c r="B843" s="23">
        <v>2.997440160795423E-2</v>
      </c>
      <c r="C843" s="23">
        <v>-0.22072324417765471</v>
      </c>
    </row>
    <row r="844" spans="2:3" x14ac:dyDescent="0.35">
      <c r="B844" s="23">
        <v>7.0365764605422862E-2</v>
      </c>
      <c r="C844" s="23">
        <v>-3.4603167506284129</v>
      </c>
    </row>
    <row r="845" spans="2:3" x14ac:dyDescent="0.35">
      <c r="B845" s="23">
        <v>0.18137098444987812</v>
      </c>
      <c r="C845" s="23">
        <v>-0.55182254102700801</v>
      </c>
    </row>
    <row r="846" spans="2:3" x14ac:dyDescent="0.35">
      <c r="B846" s="23">
        <v>0.11992153413724964</v>
      </c>
      <c r="C846" s="23">
        <v>4.6553003832352911E-2</v>
      </c>
    </row>
    <row r="847" spans="2:3" x14ac:dyDescent="0.35">
      <c r="B847" s="23">
        <v>-1.1349902687151798</v>
      </c>
      <c r="C847" s="23">
        <v>-0.18409690427653067</v>
      </c>
    </row>
    <row r="848" spans="2:3" x14ac:dyDescent="0.35">
      <c r="B848" s="23">
        <v>-2.3113332552864949E-2</v>
      </c>
      <c r="C848" s="23">
        <v>-1.0354874695826046</v>
      </c>
    </row>
    <row r="849" spans="2:3" x14ac:dyDescent="0.35">
      <c r="B849" s="23">
        <v>9.4635795845151929E-2</v>
      </c>
      <c r="C849" s="23">
        <v>-0.1524060928698312</v>
      </c>
    </row>
    <row r="850" spans="2:3" x14ac:dyDescent="0.35">
      <c r="B850" s="23">
        <v>3.2089887649465187E-2</v>
      </c>
      <c r="C850" s="23">
        <v>-0.27127938712693256</v>
      </c>
    </row>
    <row r="851" spans="2:3" x14ac:dyDescent="0.35">
      <c r="B851" s="23">
        <v>-0.14938873120109483</v>
      </c>
      <c r="C851" s="23">
        <v>-5.106298378512724E-2</v>
      </c>
    </row>
    <row r="852" spans="2:3" x14ac:dyDescent="0.35">
      <c r="B852" s="23">
        <v>0.13408361418875528</v>
      </c>
      <c r="C852" s="23">
        <v>-0.76680793280026904</v>
      </c>
    </row>
    <row r="853" spans="2:3" x14ac:dyDescent="0.35">
      <c r="B853" s="23">
        <v>6.7142899409042001E-2</v>
      </c>
      <c r="C853" s="23">
        <v>-0.6543307626714967</v>
      </c>
    </row>
    <row r="854" spans="2:3" x14ac:dyDescent="0.35">
      <c r="B854" s="23">
        <v>-0.23570038679056138</v>
      </c>
      <c r="C854" s="23">
        <v>-0.13723436044529816</v>
      </c>
    </row>
    <row r="855" spans="2:3" x14ac:dyDescent="0.35">
      <c r="B855" s="23">
        <v>-0.13761238789364674</v>
      </c>
      <c r="C855" s="23">
        <v>-0.73379287278279337</v>
      </c>
    </row>
    <row r="856" spans="2:3" x14ac:dyDescent="0.35">
      <c r="B856" s="23">
        <v>0.17123728599385049</v>
      </c>
      <c r="C856" s="23">
        <v>-0.25260355693423125</v>
      </c>
    </row>
    <row r="857" spans="2:3" x14ac:dyDescent="0.35">
      <c r="B857" s="23">
        <v>-3.5673315717366309E-2</v>
      </c>
      <c r="C857" s="23">
        <v>-0.91863854930765809</v>
      </c>
    </row>
    <row r="858" spans="2:3" x14ac:dyDescent="0.35">
      <c r="B858" s="23">
        <v>-0.52396305793439513</v>
      </c>
      <c r="C858" s="23">
        <v>-8.2301177972902331E-2</v>
      </c>
    </row>
    <row r="859" spans="2:3" x14ac:dyDescent="0.35">
      <c r="B859" s="23">
        <v>-9.2819479294094051E-2</v>
      </c>
      <c r="C859" s="23">
        <v>-1.2992312273310858</v>
      </c>
    </row>
    <row r="860" spans="2:3" x14ac:dyDescent="0.35">
      <c r="B860" s="23">
        <v>6.9620791676683558E-2</v>
      </c>
      <c r="C860" s="23">
        <v>-0.14584617075141446</v>
      </c>
    </row>
    <row r="861" spans="2:3" x14ac:dyDescent="0.35">
      <c r="B861" s="23">
        <v>-0.14098081891562617</v>
      </c>
      <c r="C861" s="23">
        <v>-0.30942272938747795</v>
      </c>
    </row>
    <row r="862" spans="2:3" x14ac:dyDescent="0.35">
      <c r="B862" s="23">
        <v>-0.20121746610911506</v>
      </c>
      <c r="C862" s="23">
        <v>-2.3595178634739825E-2</v>
      </c>
    </row>
    <row r="863" spans="2:3" x14ac:dyDescent="0.35">
      <c r="B863" s="23">
        <v>-0.19191591151150872</v>
      </c>
      <c r="C863" s="23">
        <v>3.1032755226189371E-2</v>
      </c>
    </row>
    <row r="864" spans="2:3" x14ac:dyDescent="0.35">
      <c r="B864" s="23">
        <v>0.41744263745312749</v>
      </c>
      <c r="C864" s="23">
        <v>-0.33800702928002607</v>
      </c>
    </row>
    <row r="865" spans="2:3" x14ac:dyDescent="0.35">
      <c r="B865" s="23">
        <v>0.14757151780016184</v>
      </c>
      <c r="C865" s="23">
        <v>0.64338956180195195</v>
      </c>
    </row>
    <row r="866" spans="2:3" x14ac:dyDescent="0.35">
      <c r="B866" s="23">
        <v>7.4776983143689621E-2</v>
      </c>
      <c r="C866" s="23">
        <v>-0.58208589830977797</v>
      </c>
    </row>
    <row r="867" spans="2:3" x14ac:dyDescent="0.35">
      <c r="B867" s="23">
        <v>0.15473992995855251</v>
      </c>
      <c r="C867" s="23">
        <v>-0.79296834019407236</v>
      </c>
    </row>
    <row r="868" spans="2:3" x14ac:dyDescent="0.35">
      <c r="B868" s="23">
        <v>0.12095028063260035</v>
      </c>
      <c r="C868" s="23">
        <v>-0.13824506755045365</v>
      </c>
    </row>
    <row r="869" spans="2:3" x14ac:dyDescent="0.35">
      <c r="B869" s="23">
        <v>-0.28506064379906321</v>
      </c>
      <c r="C869" s="23">
        <v>0.68707775695218165</v>
      </c>
    </row>
    <row r="870" spans="2:3" x14ac:dyDescent="0.35">
      <c r="B870" s="23">
        <v>-5.0199669218167674E-2</v>
      </c>
      <c r="C870" s="23">
        <v>-0.98116082537362392</v>
      </c>
    </row>
    <row r="871" spans="2:3" x14ac:dyDescent="0.35">
      <c r="B871" s="23">
        <v>-7.1476637992509123E-3</v>
      </c>
      <c r="C871" s="23">
        <v>3.3208867042542827</v>
      </c>
    </row>
    <row r="872" spans="2:3" x14ac:dyDescent="0.35">
      <c r="B872" s="23">
        <v>-5.2351886388373051E-3</v>
      </c>
      <c r="C872" s="23">
        <v>-2.1200280568352419</v>
      </c>
    </row>
    <row r="873" spans="2:3" x14ac:dyDescent="0.35">
      <c r="B873" s="23">
        <v>4.884669343446537E-2</v>
      </c>
      <c r="C873" s="23">
        <v>0.18142394257659958</v>
      </c>
    </row>
    <row r="874" spans="2:3" x14ac:dyDescent="0.35">
      <c r="B874" s="23">
        <v>-0.18828683401821483</v>
      </c>
      <c r="C874" s="23">
        <v>1.0823814857400058</v>
      </c>
    </row>
    <row r="875" spans="2:3" x14ac:dyDescent="0.35">
      <c r="B875" s="23">
        <v>1.912026177649365E-2</v>
      </c>
      <c r="C875" s="23">
        <v>0.36239941511811491</v>
      </c>
    </row>
    <row r="876" spans="2:3" x14ac:dyDescent="0.35">
      <c r="B876" s="23">
        <v>6.4148099473818901E-2</v>
      </c>
      <c r="C876" s="23">
        <v>-0.15177212931976999</v>
      </c>
    </row>
    <row r="877" spans="2:3" x14ac:dyDescent="0.35">
      <c r="B877" s="23">
        <v>0.16515246064696407</v>
      </c>
      <c r="C877" s="23">
        <v>0.65284620914604941</v>
      </c>
    </row>
    <row r="878" spans="2:3" x14ac:dyDescent="0.35">
      <c r="B878" s="23">
        <v>0.19652335647366584</v>
      </c>
      <c r="C878" s="23">
        <v>1.385255782926295</v>
      </c>
    </row>
    <row r="879" spans="2:3" x14ac:dyDescent="0.35">
      <c r="B879" s="23">
        <v>6.4643660139913045E-2</v>
      </c>
      <c r="C879" s="23">
        <v>1.0312550260377846</v>
      </c>
    </row>
    <row r="880" spans="2:3" x14ac:dyDescent="0.35">
      <c r="B880" s="23">
        <v>9.7953256221603738E-2</v>
      </c>
      <c r="C880" s="23">
        <v>8.1704504152352239E-2</v>
      </c>
    </row>
    <row r="881" spans="2:3" x14ac:dyDescent="0.35">
      <c r="B881" s="23">
        <v>3.8443179047243231E-2</v>
      </c>
      <c r="C881" s="23">
        <v>0.54559034306231347</v>
      </c>
    </row>
    <row r="882" spans="2:3" x14ac:dyDescent="0.35">
      <c r="B882" s="23">
        <v>9.2301033603289867E-2</v>
      </c>
      <c r="C882" s="23">
        <v>-0.53463702309356198</v>
      </c>
    </row>
    <row r="883" spans="2:3" x14ac:dyDescent="0.35">
      <c r="B883" s="23">
        <v>-0.27429792489751759</v>
      </c>
      <c r="C883" s="23">
        <v>-0.23665933987956461</v>
      </c>
    </row>
    <row r="884" spans="2:3" x14ac:dyDescent="0.35">
      <c r="B884" s="23">
        <v>-6.8844919382904754E-2</v>
      </c>
      <c r="C884" s="23">
        <v>-0.17975832320346105</v>
      </c>
    </row>
    <row r="885" spans="2:3" x14ac:dyDescent="0.35">
      <c r="B885" s="23">
        <v>0.12872644160747274</v>
      </c>
      <c r="C885" s="23">
        <v>1.0124476071921167</v>
      </c>
    </row>
    <row r="886" spans="2:3" x14ac:dyDescent="0.35">
      <c r="B886" s="23">
        <v>-5.4301552922990888E-2</v>
      </c>
      <c r="C886" s="23">
        <v>0.52919639601013657</v>
      </c>
    </row>
    <row r="887" spans="2:3" x14ac:dyDescent="0.35">
      <c r="B887" s="23">
        <v>0.29983947199899524</v>
      </c>
      <c r="C887" s="23">
        <v>0.20747249297924311</v>
      </c>
    </row>
    <row r="888" spans="2:3" x14ac:dyDescent="0.35">
      <c r="B888" s="23">
        <v>5.1005828028326365E-2</v>
      </c>
      <c r="C888" s="23">
        <v>0.71015505920031297</v>
      </c>
    </row>
    <row r="889" spans="2:3" x14ac:dyDescent="0.35">
      <c r="B889" s="23">
        <v>0.11490584542419531</v>
      </c>
      <c r="C889" s="23">
        <v>-1.5101404331506854</v>
      </c>
    </row>
    <row r="890" spans="2:3" x14ac:dyDescent="0.35">
      <c r="B890" s="23">
        <v>-0.44539125516264599</v>
      </c>
      <c r="C890" s="23">
        <v>-0.10501865770057833</v>
      </c>
    </row>
    <row r="891" spans="2:3" x14ac:dyDescent="0.35">
      <c r="B891" s="23">
        <v>0.17915943329981016</v>
      </c>
      <c r="C891" s="23">
        <v>0.58480719883355203</v>
      </c>
    </row>
    <row r="892" spans="2:3" x14ac:dyDescent="0.35">
      <c r="B892" s="23">
        <v>-4.1982816916035101E-2</v>
      </c>
      <c r="C892" s="23">
        <v>0.48199453260436503</v>
      </c>
    </row>
    <row r="893" spans="2:3" x14ac:dyDescent="0.35">
      <c r="B893" s="23">
        <v>-0.70042130677774139</v>
      </c>
      <c r="C893" s="23">
        <v>0.15705199071591383</v>
      </c>
    </row>
    <row r="894" spans="2:3" x14ac:dyDescent="0.35">
      <c r="B894" s="23">
        <v>-1.4674582576342469E-3</v>
      </c>
      <c r="C894" s="23">
        <v>1.9433766519101088</v>
      </c>
    </row>
    <row r="895" spans="2:3" x14ac:dyDescent="0.35">
      <c r="B895" s="23">
        <v>9.1800662002434613E-2</v>
      </c>
      <c r="C895" s="23">
        <v>-0.93166397098006082</v>
      </c>
    </row>
    <row r="896" spans="2:3" x14ac:dyDescent="0.35">
      <c r="B896" s="23">
        <v>7.1476791858683438E-3</v>
      </c>
      <c r="C896" s="23">
        <v>-0.8309731921185074</v>
      </c>
    </row>
    <row r="897" spans="2:3" x14ac:dyDescent="0.35">
      <c r="B897" s="23">
        <v>0.1042356545234415</v>
      </c>
      <c r="C897" s="23">
        <v>-0.9001396136551747</v>
      </c>
    </row>
    <row r="898" spans="2:3" x14ac:dyDescent="0.35">
      <c r="B898" s="23">
        <v>-0.14875358831083327</v>
      </c>
      <c r="C898" s="23">
        <v>-1.0571975098923017</v>
      </c>
    </row>
    <row r="899" spans="2:3" x14ac:dyDescent="0.35">
      <c r="B899" s="23">
        <v>-1.2973222276623203E-2</v>
      </c>
      <c r="C899" s="23">
        <v>0.24365421229519443</v>
      </c>
    </row>
    <row r="900" spans="2:3" x14ac:dyDescent="0.35">
      <c r="B900" s="23">
        <v>0.15987574643470379</v>
      </c>
      <c r="C900" s="23">
        <v>-0.51668798838681906</v>
      </c>
    </row>
    <row r="901" spans="2:3" x14ac:dyDescent="0.35">
      <c r="B901" s="23">
        <v>3.176497915026321E-2</v>
      </c>
      <c r="C901" s="23">
        <v>-1.2702231182399757</v>
      </c>
    </row>
    <row r="902" spans="2:3" x14ac:dyDescent="0.35">
      <c r="B902" s="23">
        <v>9.5968018722316376E-2</v>
      </c>
      <c r="C902" s="23">
        <v>-0.83532473195225132</v>
      </c>
    </row>
    <row r="903" spans="2:3" x14ac:dyDescent="0.35">
      <c r="B903" s="23">
        <v>0.15952032245804404</v>
      </c>
      <c r="C903" s="23">
        <v>-1.4632171864271608</v>
      </c>
    </row>
    <row r="904" spans="2:3" x14ac:dyDescent="0.35">
      <c r="B904" s="23">
        <v>-0.32950305032745331</v>
      </c>
      <c r="C904" s="23">
        <v>-1.6418060838267261</v>
      </c>
    </row>
    <row r="905" spans="2:3" x14ac:dyDescent="0.35">
      <c r="B905" s="23">
        <v>0.12542224750115161</v>
      </c>
      <c r="C905" s="23">
        <v>-0.73030145615393438</v>
      </c>
    </row>
    <row r="906" spans="2:3" x14ac:dyDescent="0.35">
      <c r="B906" s="23">
        <v>-0.28126892363719108</v>
      </c>
      <c r="C906" s="23">
        <v>-0.71965190704631765</v>
      </c>
    </row>
    <row r="907" spans="2:3" x14ac:dyDescent="0.35">
      <c r="B907" s="23">
        <v>-9.5796667659878917E-3</v>
      </c>
      <c r="C907" s="23">
        <v>-1.0858659310128229</v>
      </c>
    </row>
    <row r="908" spans="2:3" x14ac:dyDescent="0.35">
      <c r="B908" s="23">
        <v>0.12002508504968407</v>
      </c>
      <c r="C908" s="23">
        <v>-0.79858676494747938</v>
      </c>
    </row>
    <row r="909" spans="2:3" x14ac:dyDescent="0.35">
      <c r="B909" s="23">
        <v>-0.28632420502537631</v>
      </c>
      <c r="C909" s="23">
        <v>-0.43221455984884682</v>
      </c>
    </row>
    <row r="910" spans="2:3" x14ac:dyDescent="0.35">
      <c r="B910" s="23">
        <v>0.21223518585499943</v>
      </c>
      <c r="C910" s="23">
        <v>-0.21976193332818697</v>
      </c>
    </row>
    <row r="911" spans="2:3" x14ac:dyDescent="0.35">
      <c r="B911" s="23">
        <v>-0.26233797958572092</v>
      </c>
      <c r="C911" s="23">
        <v>1.7898670805045248E-2</v>
      </c>
    </row>
    <row r="912" spans="2:3" x14ac:dyDescent="0.35">
      <c r="B912" s="23">
        <v>4.043678115419299E-2</v>
      </c>
      <c r="C912" s="23">
        <v>-0.15508208893522615</v>
      </c>
    </row>
    <row r="913" spans="2:3" x14ac:dyDescent="0.35">
      <c r="B913" s="23">
        <v>0.11659314930721779</v>
      </c>
      <c r="C913" s="23">
        <v>-0.26164237938153995</v>
      </c>
    </row>
    <row r="914" spans="2:3" x14ac:dyDescent="0.35">
      <c r="B914" s="23">
        <v>-0.48397252185822148</v>
      </c>
      <c r="C914" s="23">
        <v>-5.209767221430457E-3</v>
      </c>
    </row>
    <row r="915" spans="2:3" x14ac:dyDescent="0.35">
      <c r="B915" s="23">
        <v>0.15770203833499469</v>
      </c>
      <c r="C915" s="23">
        <v>-0.55916374148237236</v>
      </c>
    </row>
    <row r="916" spans="2:3" x14ac:dyDescent="0.35">
      <c r="B916" s="23">
        <v>-4.0000026355735387E-2</v>
      </c>
      <c r="C916" s="23">
        <v>-8.9536849985631814E-2</v>
      </c>
    </row>
    <row r="917" spans="2:3" x14ac:dyDescent="0.35">
      <c r="B917" s="23">
        <v>0.11796924163877358</v>
      </c>
      <c r="C917" s="23">
        <v>-0.10535205018344947</v>
      </c>
    </row>
    <row r="918" spans="2:3" x14ac:dyDescent="0.35">
      <c r="B918" s="23">
        <v>-0.25350069925151891</v>
      </c>
      <c r="C918" s="23">
        <v>-0.78821533459622173</v>
      </c>
    </row>
    <row r="919" spans="2:3" x14ac:dyDescent="0.35">
      <c r="B919" s="23">
        <v>6.9755976596863514E-2</v>
      </c>
      <c r="C919" s="23">
        <v>-0.22420137944524515</v>
      </c>
    </row>
    <row r="920" spans="2:3" x14ac:dyDescent="0.35">
      <c r="B920" s="23">
        <v>6.4312239535603624E-2</v>
      </c>
      <c r="C920" s="23">
        <v>-8.6716340711797922E-3</v>
      </c>
    </row>
    <row r="921" spans="2:3" x14ac:dyDescent="0.35">
      <c r="B921" s="23">
        <v>2.5952794431571929E-2</v>
      </c>
      <c r="C921" s="23">
        <v>3.3990411356661948E-2</v>
      </c>
    </row>
    <row r="922" spans="2:3" x14ac:dyDescent="0.35">
      <c r="B922" s="23">
        <v>0.35452258360167699</v>
      </c>
      <c r="C922" s="23">
        <v>-0.37837984883297116</v>
      </c>
    </row>
    <row r="923" spans="2:3" x14ac:dyDescent="0.35">
      <c r="B923" s="23">
        <v>-0.19950316618354419</v>
      </c>
      <c r="C923" s="23">
        <v>8.2721053872962247E-2</v>
      </c>
    </row>
    <row r="924" spans="2:3" x14ac:dyDescent="0.35">
      <c r="B924" s="23">
        <v>9.8424031381822458E-2</v>
      </c>
      <c r="C924" s="23">
        <v>-0.13631166528318892</v>
      </c>
    </row>
    <row r="925" spans="2:3" x14ac:dyDescent="0.35">
      <c r="B925" s="23">
        <v>-0.34899107435147048</v>
      </c>
      <c r="C925" s="23">
        <v>-0.42412043686680423</v>
      </c>
    </row>
    <row r="926" spans="2:3" x14ac:dyDescent="0.35">
      <c r="B926" s="23">
        <v>0.13050836218173512</v>
      </c>
      <c r="C926" s="23">
        <v>-0.24651732427206788</v>
      </c>
    </row>
    <row r="927" spans="2:3" x14ac:dyDescent="0.35">
      <c r="B927" s="23">
        <v>1.6969207832681198E-2</v>
      </c>
      <c r="C927" s="23">
        <v>-0.17920064477974909</v>
      </c>
    </row>
    <row r="928" spans="2:3" x14ac:dyDescent="0.35">
      <c r="B928" s="23">
        <v>-0.16110519735331266</v>
      </c>
      <c r="C928" s="23">
        <v>-0.5352185879103899</v>
      </c>
    </row>
    <row r="929" spans="2:3" x14ac:dyDescent="0.35">
      <c r="B929" s="23">
        <v>0.16830294948315577</v>
      </c>
      <c r="C929" s="23">
        <v>0.2873156585494705</v>
      </c>
    </row>
    <row r="930" spans="2:3" x14ac:dyDescent="0.35">
      <c r="B930" s="23">
        <v>-3.5697508576771737E-2</v>
      </c>
      <c r="C930" s="23">
        <v>-0.41633510658462075</v>
      </c>
    </row>
    <row r="931" spans="2:3" x14ac:dyDescent="0.35">
      <c r="B931" s="23">
        <v>0.30473810895919273</v>
      </c>
      <c r="C931" s="23">
        <v>-8.698285354441361E-2</v>
      </c>
    </row>
    <row r="932" spans="2:3" x14ac:dyDescent="0.35">
      <c r="B932" s="23">
        <v>0.18235952229524952</v>
      </c>
      <c r="C932" s="23">
        <v>-0.37467044583176473</v>
      </c>
    </row>
    <row r="933" spans="2:3" x14ac:dyDescent="0.35">
      <c r="B933" s="23">
        <v>-0.21863947139018367</v>
      </c>
      <c r="C933" s="23">
        <v>-0.58431585299833522</v>
      </c>
    </row>
    <row r="934" spans="2:3" x14ac:dyDescent="0.35">
      <c r="B934" s="23">
        <v>2.3469821663986003E-3</v>
      </c>
      <c r="C934" s="23">
        <v>6.2749033336633175E-2</v>
      </c>
    </row>
    <row r="935" spans="2:3" x14ac:dyDescent="0.35">
      <c r="B935" s="23">
        <v>0.15246309580759268</v>
      </c>
      <c r="C935" s="23">
        <v>7.1076378653200031E-2</v>
      </c>
    </row>
    <row r="936" spans="2:3" x14ac:dyDescent="0.35">
      <c r="B936" s="23">
        <v>-1.5165755994740692E-2</v>
      </c>
      <c r="C936" s="23">
        <v>-0.16503534139143258</v>
      </c>
    </row>
    <row r="937" spans="2:3" x14ac:dyDescent="0.35">
      <c r="B937" s="23">
        <v>0.13009187015808843</v>
      </c>
      <c r="C937" s="23">
        <v>-0.46162782427085852</v>
      </c>
    </row>
    <row r="938" spans="2:3" x14ac:dyDescent="0.35">
      <c r="B938" s="23">
        <v>-4.6385474505688466E-2</v>
      </c>
      <c r="C938" s="23">
        <v>-0.49059655599724433</v>
      </c>
    </row>
    <row r="939" spans="2:3" x14ac:dyDescent="0.35">
      <c r="B939" s="23">
        <v>0.33830727507856478</v>
      </c>
      <c r="C939" s="23">
        <v>6.8308789910231649E-2</v>
      </c>
    </row>
    <row r="940" spans="2:3" x14ac:dyDescent="0.35">
      <c r="B940" s="23">
        <v>9.1755720194255E-2</v>
      </c>
      <c r="C940" s="23">
        <v>5.9899689820621292E-2</v>
      </c>
    </row>
    <row r="941" spans="2:3" x14ac:dyDescent="0.35">
      <c r="B941" s="23">
        <v>0.3079363824418766</v>
      </c>
      <c r="C941" s="23">
        <v>-0.16369001060273794</v>
      </c>
    </row>
    <row r="942" spans="2:3" x14ac:dyDescent="0.35">
      <c r="B942" s="23">
        <v>-0.14531522288808477</v>
      </c>
      <c r="C942" s="23">
        <v>4.7851396610188141E-2</v>
      </c>
    </row>
    <row r="943" spans="2:3" x14ac:dyDescent="0.35">
      <c r="B943" s="23">
        <v>-1.5672128934056564</v>
      </c>
      <c r="C943" s="23">
        <v>0.10372570215804973</v>
      </c>
    </row>
    <row r="944" spans="2:3" x14ac:dyDescent="0.35">
      <c r="B944" s="23">
        <v>-0.5909791548689648</v>
      </c>
      <c r="C944" s="23">
        <v>-1.397658131555265E-2</v>
      </c>
    </row>
    <row r="945" spans="2:3" x14ac:dyDescent="0.35">
      <c r="B945" s="23">
        <v>0.17763930526016275</v>
      </c>
      <c r="C945" s="23">
        <v>0.1296641425020551</v>
      </c>
    </row>
    <row r="946" spans="2:3" x14ac:dyDescent="0.35">
      <c r="B946" s="23">
        <v>0.14420794882681742</v>
      </c>
      <c r="C946" s="23">
        <v>0.25511498308495884</v>
      </c>
    </row>
    <row r="947" spans="2:3" x14ac:dyDescent="0.35">
      <c r="B947" s="23">
        <v>0.12720036814354077</v>
      </c>
      <c r="C947" s="23">
        <v>0.20858195358897524</v>
      </c>
    </row>
    <row r="948" spans="2:3" x14ac:dyDescent="0.35">
      <c r="B948" s="23">
        <v>-8.2172622593877961E-2</v>
      </c>
      <c r="C948" s="23">
        <v>0.16410078441873624</v>
      </c>
    </row>
    <row r="949" spans="2:3" x14ac:dyDescent="0.35">
      <c r="B949" s="23">
        <v>0.10897097263407657</v>
      </c>
      <c r="C949" s="23">
        <v>1.2955925369025529E-3</v>
      </c>
    </row>
    <row r="950" spans="2:3" x14ac:dyDescent="0.35">
      <c r="B950" s="23">
        <v>-0.24067035088763844</v>
      </c>
      <c r="C950" s="23">
        <v>3.7572368047536261E-2</v>
      </c>
    </row>
    <row r="951" spans="2:3" x14ac:dyDescent="0.35">
      <c r="B951" s="23">
        <v>0.14763468754895362</v>
      </c>
      <c r="C951" s="23">
        <v>0.12186495621021511</v>
      </c>
    </row>
    <row r="952" spans="2:3" x14ac:dyDescent="0.35">
      <c r="B952" s="23">
        <v>-0.14920931471240065</v>
      </c>
      <c r="C952" s="23">
        <v>0.51289668795616006</v>
      </c>
    </row>
    <row r="953" spans="2:3" x14ac:dyDescent="0.35">
      <c r="B953" s="23">
        <v>-9.2798085871329483E-2</v>
      </c>
      <c r="C953" s="23">
        <v>-2.4589667414917946E-2</v>
      </c>
    </row>
    <row r="954" spans="2:3" x14ac:dyDescent="0.35">
      <c r="B954" s="23">
        <v>5.0008044437226958E-2</v>
      </c>
      <c r="C954" s="23">
        <v>2.2411886264853093E-2</v>
      </c>
    </row>
    <row r="955" spans="2:3" x14ac:dyDescent="0.35">
      <c r="B955" s="23">
        <v>0.22635295393672933</v>
      </c>
      <c r="C955" s="23">
        <v>-1.1617329944642787</v>
      </c>
    </row>
    <row r="956" spans="2:3" x14ac:dyDescent="0.35">
      <c r="B956" s="23">
        <v>-0.19729535185868147</v>
      </c>
      <c r="C956" s="23">
        <v>0.28337415819868211</v>
      </c>
    </row>
    <row r="957" spans="2:3" x14ac:dyDescent="0.35">
      <c r="B957" s="23">
        <v>0.19154463971562322</v>
      </c>
      <c r="C957" s="23">
        <v>0.25051979585751771</v>
      </c>
    </row>
    <row r="958" spans="2:3" x14ac:dyDescent="0.35">
      <c r="B958" s="23">
        <v>0.2497041033970894</v>
      </c>
      <c r="C958" s="23">
        <v>-0.75582186621337</v>
      </c>
    </row>
    <row r="959" spans="2:3" x14ac:dyDescent="0.35">
      <c r="B959" s="23">
        <v>0.22608729379788522</v>
      </c>
      <c r="C959" s="23">
        <v>-0.86966313498733872</v>
      </c>
    </row>
    <row r="960" spans="2:3" x14ac:dyDescent="0.35">
      <c r="B960" s="23">
        <v>-1.4782105238426543E-2</v>
      </c>
      <c r="C960" s="23">
        <v>-1.4517199299584174</v>
      </c>
    </row>
    <row r="961" spans="2:3" x14ac:dyDescent="0.35">
      <c r="B961" s="23">
        <v>-9.2225993161478892E-2</v>
      </c>
      <c r="C961" s="23">
        <v>0.84385779909176883</v>
      </c>
    </row>
    <row r="962" spans="2:3" x14ac:dyDescent="0.35">
      <c r="B962" s="23">
        <v>-0.22187455118434607</v>
      </c>
      <c r="C962" s="23">
        <v>-0.74008896171121663</v>
      </c>
    </row>
    <row r="963" spans="2:3" x14ac:dyDescent="0.35">
      <c r="B963" s="23">
        <v>0.14104033040059766</v>
      </c>
      <c r="C963" s="23">
        <v>-0.65493322238494778</v>
      </c>
    </row>
    <row r="964" spans="2:3" x14ac:dyDescent="0.35">
      <c r="B964" s="23">
        <v>-0.3556659811088172</v>
      </c>
      <c r="C964" s="23">
        <v>0.52715072558890386</v>
      </c>
    </row>
    <row r="965" spans="2:3" x14ac:dyDescent="0.35">
      <c r="B965" s="23">
        <v>0.11580086594234526</v>
      </c>
      <c r="C965" s="23">
        <v>-1.0766172519394275</v>
      </c>
    </row>
    <row r="966" spans="2:3" x14ac:dyDescent="0.35">
      <c r="B966" s="23">
        <v>-0.4159327333753785</v>
      </c>
      <c r="C966" s="23">
        <v>-0.85268496794960769</v>
      </c>
    </row>
    <row r="967" spans="2:3" x14ac:dyDescent="0.35">
      <c r="B967" s="23">
        <v>0.36796889808733685</v>
      </c>
      <c r="C967" s="23">
        <v>-1.0786912082322435</v>
      </c>
    </row>
    <row r="968" spans="2:3" x14ac:dyDescent="0.35">
      <c r="B968" s="23">
        <v>7.1782740782063745E-2</v>
      </c>
      <c r="C968" s="23">
        <v>1.0296716055087287</v>
      </c>
    </row>
    <row r="969" spans="2:3" x14ac:dyDescent="0.35">
      <c r="B969" s="23">
        <v>7.0690813582564946E-2</v>
      </c>
      <c r="C969" s="23">
        <v>0.36297684912486067</v>
      </c>
    </row>
    <row r="970" spans="2:3" x14ac:dyDescent="0.35">
      <c r="B970" s="23">
        <v>0.34558725914298877</v>
      </c>
      <c r="C970" s="23">
        <v>0.36716211152746503</v>
      </c>
    </row>
    <row r="971" spans="2:3" x14ac:dyDescent="0.35">
      <c r="B971" s="23">
        <v>-1.5928955524077831E-2</v>
      </c>
      <c r="C971" s="23">
        <v>1.9211677153009761</v>
      </c>
    </row>
    <row r="972" spans="2:3" x14ac:dyDescent="0.35">
      <c r="B972" s="23">
        <v>0.10229349207886387</v>
      </c>
      <c r="C972" s="23">
        <v>1.1218982312145178</v>
      </c>
    </row>
    <row r="973" spans="2:3" x14ac:dyDescent="0.35">
      <c r="B973" s="23">
        <v>-1.0677510494746396</v>
      </c>
      <c r="C973" s="23">
        <v>-0.35443825021622616</v>
      </c>
    </row>
    <row r="974" spans="2:3" x14ac:dyDescent="0.35">
      <c r="B974" s="23">
        <v>-0.13031183919196887</v>
      </c>
      <c r="C974" s="23">
        <v>-0.17704223487120582</v>
      </c>
    </row>
    <row r="975" spans="2:3" x14ac:dyDescent="0.35">
      <c r="B975" s="23">
        <v>-0.22052439812905764</v>
      </c>
      <c r="C975" s="23">
        <v>-0.37422767605402141</v>
      </c>
    </row>
    <row r="976" spans="2:3" x14ac:dyDescent="0.35">
      <c r="B976" s="23">
        <v>7.6969672676797204E-2</v>
      </c>
      <c r="C976" s="23">
        <v>0.46565989648234563</v>
      </c>
    </row>
    <row r="977" spans="2:3" x14ac:dyDescent="0.35">
      <c r="B977" s="23">
        <v>-4.5803899822372485E-2</v>
      </c>
      <c r="C977" s="23">
        <v>-0.15406010539378065</v>
      </c>
    </row>
    <row r="978" spans="2:3" x14ac:dyDescent="0.35">
      <c r="B978" s="23">
        <v>8.7480215861076377E-2</v>
      </c>
      <c r="C978" s="23">
        <v>-0.11714922862043965</v>
      </c>
    </row>
    <row r="979" spans="2:3" x14ac:dyDescent="0.35">
      <c r="B979" s="23">
        <v>-9.5037047011256426E-2</v>
      </c>
      <c r="C979" s="23">
        <v>-0.14097647728341436</v>
      </c>
    </row>
    <row r="980" spans="2:3" x14ac:dyDescent="0.35">
      <c r="B980" s="23">
        <v>1.2683659607590828E-2</v>
      </c>
      <c r="C980" s="23">
        <v>-1.2289239363698421</v>
      </c>
    </row>
    <row r="981" spans="2:3" x14ac:dyDescent="0.35">
      <c r="B981" s="23">
        <v>4.0632872090156723E-2</v>
      </c>
      <c r="C981" s="23">
        <v>1.013125215279485</v>
      </c>
    </row>
    <row r="982" spans="2:3" x14ac:dyDescent="0.35">
      <c r="B982" s="23">
        <v>1.4473334110484683E-2</v>
      </c>
      <c r="C982" s="23">
        <v>-0.37178323903635335</v>
      </c>
    </row>
    <row r="983" spans="2:3" x14ac:dyDescent="0.35">
      <c r="B983" s="23">
        <v>-9.664669281290883E-2</v>
      </c>
      <c r="C983" s="23">
        <v>-0.14760661317743862</v>
      </c>
    </row>
    <row r="984" spans="2:3" x14ac:dyDescent="0.35">
      <c r="B984" s="23">
        <v>-0.87104361772102723</v>
      </c>
      <c r="C984" s="23">
        <v>-0.19183360273025696</v>
      </c>
    </row>
    <row r="985" spans="2:3" x14ac:dyDescent="0.35">
      <c r="B985" s="23">
        <v>-4.7750688016523185E-2</v>
      </c>
      <c r="C985" s="23">
        <v>-0.52731889708185842</v>
      </c>
    </row>
    <row r="986" spans="2:3" x14ac:dyDescent="0.35">
      <c r="B986" s="23">
        <v>5.7164462844441467E-2</v>
      </c>
      <c r="C986" s="23">
        <v>0.69089644629919622</v>
      </c>
    </row>
    <row r="987" spans="2:3" x14ac:dyDescent="0.35">
      <c r="B987" s="23">
        <v>4.8162826344471443E-2</v>
      </c>
      <c r="C987" s="23">
        <v>-0.16447981708545176</v>
      </c>
    </row>
    <row r="988" spans="2:3" x14ac:dyDescent="0.35">
      <c r="B988" s="23">
        <v>0.13109942253348542</v>
      </c>
      <c r="C988" s="23">
        <v>-1.0776341904016246E-3</v>
      </c>
    </row>
    <row r="989" spans="2:3" x14ac:dyDescent="0.35">
      <c r="B989" s="23">
        <v>0.20233367552386156</v>
      </c>
      <c r="C989" s="23">
        <v>0.36467852558328023</v>
      </c>
    </row>
    <row r="990" spans="2:3" x14ac:dyDescent="0.35">
      <c r="B990" s="23">
        <v>3.9064381073260122E-2</v>
      </c>
      <c r="C990" s="23">
        <v>9.8235687826934343E-2</v>
      </c>
    </row>
    <row r="991" spans="2:3" x14ac:dyDescent="0.35">
      <c r="B991" s="23">
        <v>-1.6410580693417273E-2</v>
      </c>
      <c r="C991" s="23">
        <v>-0.26651279324486493</v>
      </c>
    </row>
    <row r="992" spans="2:3" x14ac:dyDescent="0.35">
      <c r="B992" s="23">
        <v>9.3919994305722621E-2</v>
      </c>
      <c r="C992" s="23">
        <v>7.2682378403683232E-2</v>
      </c>
    </row>
    <row r="993" spans="2:3" x14ac:dyDescent="0.35">
      <c r="B993" s="23">
        <v>-0.59298962317626835</v>
      </c>
      <c r="C993" s="23">
        <v>-0.23832369816730645</v>
      </c>
    </row>
    <row r="994" spans="2:3" x14ac:dyDescent="0.35">
      <c r="B994" s="23">
        <v>0.11588206887837037</v>
      </c>
      <c r="C994" s="23">
        <v>1.0136720069955136</v>
      </c>
    </row>
    <row r="995" spans="2:3" x14ac:dyDescent="0.35">
      <c r="B995" s="23">
        <v>5.8174863928950375E-2</v>
      </c>
      <c r="C995" s="23">
        <v>8.4684648393306999E-2</v>
      </c>
    </row>
    <row r="996" spans="2:3" x14ac:dyDescent="0.35">
      <c r="B996" s="23">
        <v>2.8882264391144788E-2</v>
      </c>
      <c r="C996" s="23">
        <v>0.23756552999869071</v>
      </c>
    </row>
    <row r="997" spans="2:3" x14ac:dyDescent="0.35">
      <c r="B997" s="23">
        <v>-5.5556058633700223E-2</v>
      </c>
      <c r="C997" s="23">
        <v>0.11374413821768367</v>
      </c>
    </row>
    <row r="998" spans="2:3" x14ac:dyDescent="0.35">
      <c r="B998" s="23">
        <v>0.18328602200707131</v>
      </c>
      <c r="C998" s="23">
        <v>0.66761434730012459</v>
      </c>
    </row>
    <row r="999" spans="2:3" x14ac:dyDescent="0.35">
      <c r="B999" s="23">
        <v>0.17057493984698563</v>
      </c>
      <c r="C999" s="23">
        <v>6.2646498216969049E-2</v>
      </c>
    </row>
    <row r="1000" spans="2:3" x14ac:dyDescent="0.35">
      <c r="B1000" s="23">
        <v>-1.9947053715236057E-2</v>
      </c>
      <c r="C1000" s="23">
        <v>3.8448520795741681E-2</v>
      </c>
    </row>
    <row r="1001" spans="2:3" x14ac:dyDescent="0.35">
      <c r="B1001" s="23">
        <v>7.583357075053454E-2</v>
      </c>
      <c r="C1001" s="23">
        <v>0.11351123567470751</v>
      </c>
    </row>
    <row r="1002" spans="2:3" x14ac:dyDescent="0.35">
      <c r="B1002" s="23">
        <v>0.17846019939353669</v>
      </c>
      <c r="C1002" s="23">
        <v>2.0479116032750344</v>
      </c>
    </row>
    <row r="1003" spans="2:3" x14ac:dyDescent="0.35">
      <c r="B1003" s="23">
        <v>-6.8904273349394252E-2</v>
      </c>
      <c r="C1003" s="23">
        <v>1.8003331323157581E-2</v>
      </c>
    </row>
    <row r="1004" spans="2:3" x14ac:dyDescent="0.35">
      <c r="B1004" s="23">
        <v>8.4080791867959345E-2</v>
      </c>
      <c r="C1004" s="23">
        <v>0.18062500183179875</v>
      </c>
    </row>
    <row r="1005" spans="2:3" x14ac:dyDescent="0.35">
      <c r="B1005" s="23">
        <v>-0.441261136530188</v>
      </c>
      <c r="C1005" s="23">
        <v>-0.57508010217838212</v>
      </c>
    </row>
    <row r="1006" spans="2:3" x14ac:dyDescent="0.35">
      <c r="B1006" s="23">
        <v>-0.25049311232521043</v>
      </c>
      <c r="C1006" s="23">
        <v>-0.71789849122809624</v>
      </c>
    </row>
    <row r="1007" spans="2:3" x14ac:dyDescent="0.35">
      <c r="B1007" s="23">
        <v>4.5406054723713197E-3</v>
      </c>
      <c r="C1007" s="23">
        <v>7.8672651937234175E-2</v>
      </c>
    </row>
    <row r="1008" spans="2:3" x14ac:dyDescent="0.35">
      <c r="B1008" s="23">
        <v>-7.4002538759906422E-2</v>
      </c>
      <c r="C1008" s="23">
        <v>1.3797621401598472</v>
      </c>
    </row>
    <row r="1009" spans="2:3" x14ac:dyDescent="0.35">
      <c r="B1009" s="23">
        <v>-0.42358824991679822</v>
      </c>
      <c r="C1009" s="23">
        <v>0.4662086696758213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A25C1-26C4-4B9B-9E72-F21486DA6EC3}">
  <dimension ref="A1:D133"/>
  <sheetViews>
    <sheetView workbookViewId="0">
      <selection activeCell="C1" sqref="C1:D1"/>
    </sheetView>
  </sheetViews>
  <sheetFormatPr defaultRowHeight="14.5" x14ac:dyDescent="0.35"/>
  <cols>
    <col min="2" max="2" width="43.36328125" bestFit="1" customWidth="1"/>
    <col min="3" max="3" width="18.36328125" bestFit="1" customWidth="1"/>
    <col min="4" max="4" width="19.1796875" bestFit="1" customWidth="1"/>
  </cols>
  <sheetData>
    <row r="1" spans="1:4" x14ac:dyDescent="0.35">
      <c r="A1" s="15" t="s">
        <v>158</v>
      </c>
      <c r="B1" s="15" t="s">
        <v>0</v>
      </c>
      <c r="C1" s="15" t="s">
        <v>160</v>
      </c>
      <c r="D1" s="15" t="s">
        <v>161</v>
      </c>
    </row>
    <row r="2" spans="1:4" x14ac:dyDescent="0.35">
      <c r="B2" s="5" t="s">
        <v>35</v>
      </c>
      <c r="C2" s="5">
        <v>0.5343</v>
      </c>
      <c r="D2" s="5">
        <v>0.1676</v>
      </c>
    </row>
    <row r="3" spans="1:4" x14ac:dyDescent="0.35">
      <c r="B3" s="5" t="s">
        <v>148</v>
      </c>
      <c r="C3" s="5">
        <v>0.42</v>
      </c>
      <c r="D3" s="5">
        <v>6.1199999999999997E-2</v>
      </c>
    </row>
    <row r="4" spans="1:4" x14ac:dyDescent="0.35">
      <c r="B4" s="5" t="s">
        <v>7</v>
      </c>
      <c r="C4" s="5">
        <v>0.65410000000000001</v>
      </c>
      <c r="D4" s="5">
        <v>0.59189999999999998</v>
      </c>
    </row>
    <row r="5" spans="1:4" x14ac:dyDescent="0.35">
      <c r="B5" s="5" t="s">
        <v>100</v>
      </c>
      <c r="C5" s="5">
        <v>0.61950000000000005</v>
      </c>
      <c r="D5" s="5">
        <v>0.1371</v>
      </c>
    </row>
    <row r="6" spans="1:4" x14ac:dyDescent="0.35">
      <c r="B6" s="5" t="s">
        <v>144</v>
      </c>
      <c r="C6" s="5">
        <v>0.42880000000000001</v>
      </c>
      <c r="D6" s="5">
        <v>9.7600000000000006E-2</v>
      </c>
    </row>
    <row r="7" spans="1:4" x14ac:dyDescent="0.35">
      <c r="B7" s="5" t="s">
        <v>29</v>
      </c>
      <c r="C7" s="5">
        <v>0.28079999999999999</v>
      </c>
      <c r="D7" s="5">
        <v>0.1258</v>
      </c>
    </row>
    <row r="8" spans="1:4" x14ac:dyDescent="0.35">
      <c r="B8" s="5" t="s">
        <v>14</v>
      </c>
      <c r="C8" s="5">
        <v>0.46</v>
      </c>
      <c r="D8" s="5">
        <v>0.37819999999999998</v>
      </c>
    </row>
    <row r="9" spans="1:4" x14ac:dyDescent="0.35">
      <c r="B9" s="5" t="s">
        <v>96</v>
      </c>
      <c r="C9" s="5">
        <v>0.38969999999999999</v>
      </c>
      <c r="D9" s="5">
        <v>0.13719999999999999</v>
      </c>
    </row>
    <row r="10" spans="1:4" x14ac:dyDescent="0.35">
      <c r="B10" s="5" t="s">
        <v>36</v>
      </c>
      <c r="C10" s="5">
        <v>0.54079999999999995</v>
      </c>
      <c r="D10" s="5">
        <v>0.11119999999999999</v>
      </c>
    </row>
    <row r="11" spans="1:4" x14ac:dyDescent="0.35">
      <c r="B11" s="5" t="s">
        <v>125</v>
      </c>
      <c r="C11" s="5">
        <v>0.33850000000000002</v>
      </c>
      <c r="D11" s="5">
        <v>8.8400000000000006E-2</v>
      </c>
    </row>
    <row r="12" spans="1:4" x14ac:dyDescent="0.35">
      <c r="B12" s="5" t="s">
        <v>112</v>
      </c>
      <c r="C12" s="5">
        <v>0.30009999999999998</v>
      </c>
      <c r="D12" s="5">
        <v>4.36E-2</v>
      </c>
    </row>
    <row r="13" spans="1:4" x14ac:dyDescent="0.35">
      <c r="B13" s="5" t="s">
        <v>40</v>
      </c>
      <c r="C13" s="5">
        <v>0.7157</v>
      </c>
      <c r="D13" s="5">
        <v>8.5400000000000004E-2</v>
      </c>
    </row>
    <row r="14" spans="1:4" x14ac:dyDescent="0.35">
      <c r="B14" s="5" t="s">
        <v>88</v>
      </c>
      <c r="C14" s="5">
        <v>0.53029999999999999</v>
      </c>
      <c r="D14" s="5">
        <v>1.6199999999999999E-2</v>
      </c>
    </row>
    <row r="15" spans="1:4" x14ac:dyDescent="0.35">
      <c r="B15" s="5" t="s">
        <v>53</v>
      </c>
      <c r="C15" s="5">
        <v>0.4869</v>
      </c>
      <c r="D15" s="5">
        <v>3.49E-2</v>
      </c>
    </row>
    <row r="16" spans="1:4" x14ac:dyDescent="0.35">
      <c r="B16" s="5" t="s">
        <v>133</v>
      </c>
      <c r="C16" s="5">
        <v>0.36609999999999998</v>
      </c>
      <c r="D16" s="5">
        <v>-2.8299999999999999E-2</v>
      </c>
    </row>
    <row r="17" spans="2:4" x14ac:dyDescent="0.35">
      <c r="B17" s="5" t="s">
        <v>74</v>
      </c>
      <c r="C17" s="5">
        <v>0.59319999999999995</v>
      </c>
      <c r="D17" s="5">
        <v>0.1008</v>
      </c>
    </row>
    <row r="18" spans="2:4" x14ac:dyDescent="0.35">
      <c r="B18" s="5" t="s">
        <v>57</v>
      </c>
      <c r="C18" s="5">
        <v>0.17630000000000001</v>
      </c>
      <c r="D18" s="5">
        <v>4.9399999999999999E-2</v>
      </c>
    </row>
    <row r="19" spans="2:4" x14ac:dyDescent="0.35">
      <c r="B19" s="5" t="s">
        <v>139</v>
      </c>
      <c r="C19" s="5">
        <v>0.3629</v>
      </c>
      <c r="D19" s="5">
        <v>0.12570000000000001</v>
      </c>
    </row>
    <row r="20" spans="2:4" x14ac:dyDescent="0.35">
      <c r="B20" s="5" t="s">
        <v>43</v>
      </c>
      <c r="C20" s="5">
        <v>0.29349999999999998</v>
      </c>
      <c r="D20" s="5">
        <v>0.1163</v>
      </c>
    </row>
    <row r="21" spans="2:4" x14ac:dyDescent="0.35">
      <c r="B21" s="5" t="s">
        <v>39</v>
      </c>
      <c r="C21" s="5">
        <v>0.2742</v>
      </c>
      <c r="D21" s="5">
        <v>0.41849999999999998</v>
      </c>
    </row>
    <row r="22" spans="2:4" x14ac:dyDescent="0.35">
      <c r="B22" s="5" t="s">
        <v>49</v>
      </c>
      <c r="C22" s="5">
        <v>0.43490000000000001</v>
      </c>
      <c r="D22" s="5">
        <v>4.7100000000000003E-2</v>
      </c>
    </row>
    <row r="23" spans="2:4" x14ac:dyDescent="0.35">
      <c r="B23" s="5" t="s">
        <v>115</v>
      </c>
      <c r="C23" s="5">
        <v>0.1143</v>
      </c>
      <c r="D23" s="5">
        <v>-1.55E-2</v>
      </c>
    </row>
    <row r="24" spans="2:4" x14ac:dyDescent="0.35">
      <c r="B24" s="5" t="s">
        <v>47</v>
      </c>
      <c r="C24" s="5">
        <v>0.54890000000000005</v>
      </c>
      <c r="D24" s="5">
        <v>8.3199999999999996E-2</v>
      </c>
    </row>
    <row r="25" spans="2:4" x14ac:dyDescent="0.35">
      <c r="B25" s="5" t="s">
        <v>77</v>
      </c>
      <c r="C25" s="5">
        <v>0.58499999999999996</v>
      </c>
      <c r="D25" s="5">
        <v>3.4799999999999998E-2</v>
      </c>
    </row>
    <row r="26" spans="2:4" x14ac:dyDescent="0.35">
      <c r="B26" s="5" t="s">
        <v>45</v>
      </c>
      <c r="C26" s="5">
        <v>0.7147</v>
      </c>
      <c r="D26" s="5">
        <v>5.9700000000000003E-2</v>
      </c>
    </row>
    <row r="27" spans="2:4" x14ac:dyDescent="0.35">
      <c r="B27" s="5" t="s">
        <v>71</v>
      </c>
      <c r="C27" s="5">
        <v>0.49370000000000003</v>
      </c>
      <c r="D27" s="5">
        <v>6.4299999999999996E-2</v>
      </c>
    </row>
    <row r="28" spans="2:4" x14ac:dyDescent="0.35">
      <c r="B28" s="5" t="s">
        <v>94</v>
      </c>
      <c r="C28" s="5">
        <v>0.68779999999999997</v>
      </c>
      <c r="D28" s="5">
        <v>0.2485</v>
      </c>
    </row>
    <row r="29" spans="2:4" x14ac:dyDescent="0.35">
      <c r="B29" s="5" t="s">
        <v>52</v>
      </c>
      <c r="C29" s="5">
        <v>0.37230000000000002</v>
      </c>
      <c r="D29" s="5">
        <v>3.6400000000000002E-2</v>
      </c>
    </row>
    <row r="30" spans="2:4" x14ac:dyDescent="0.35">
      <c r="B30" s="5" t="s">
        <v>55</v>
      </c>
      <c r="C30" s="5">
        <v>0.52810000000000001</v>
      </c>
      <c r="D30" s="5">
        <v>0.11550000000000001</v>
      </c>
    </row>
    <row r="31" spans="2:4" x14ac:dyDescent="0.35">
      <c r="B31" s="5" t="s">
        <v>60</v>
      </c>
      <c r="C31" s="5">
        <v>0.3508</v>
      </c>
      <c r="D31" s="5">
        <v>-8.3999999999999995E-3</v>
      </c>
    </row>
    <row r="32" spans="2:4" x14ac:dyDescent="0.35">
      <c r="B32" s="5" t="s">
        <v>145</v>
      </c>
      <c r="C32" s="5">
        <v>0.35149999999999998</v>
      </c>
      <c r="D32" s="5">
        <v>2.46E-2</v>
      </c>
    </row>
    <row r="33" spans="2:4" x14ac:dyDescent="0.35">
      <c r="B33" s="5" t="s">
        <v>58</v>
      </c>
      <c r="C33" s="5">
        <v>0.46610000000000001</v>
      </c>
      <c r="D33" s="5">
        <v>0.19439999999999999</v>
      </c>
    </row>
    <row r="34" spans="2:4" x14ac:dyDescent="0.35">
      <c r="B34" s="5" t="s">
        <v>121</v>
      </c>
      <c r="C34" s="5">
        <v>0.4214</v>
      </c>
      <c r="D34" s="5">
        <v>1.5900000000000001E-2</v>
      </c>
    </row>
    <row r="35" spans="2:4" x14ac:dyDescent="0.35">
      <c r="B35" s="5" t="s">
        <v>140</v>
      </c>
      <c r="C35" s="5">
        <v>0.52969999999999995</v>
      </c>
      <c r="D35" s="5">
        <v>-6.3200000000000006E-2</v>
      </c>
    </row>
    <row r="36" spans="2:4" x14ac:dyDescent="0.35">
      <c r="B36" s="5" t="s">
        <v>146</v>
      </c>
      <c r="C36" s="5">
        <v>0.52390000000000003</v>
      </c>
      <c r="D36" s="5">
        <v>5.8099999999999999E-2</v>
      </c>
    </row>
    <row r="37" spans="2:4" x14ac:dyDescent="0.35">
      <c r="B37" s="5" t="s">
        <v>54</v>
      </c>
      <c r="C37" s="5">
        <v>0.43940000000000001</v>
      </c>
      <c r="D37" s="5">
        <v>8.9599999999999999E-2</v>
      </c>
    </row>
    <row r="38" spans="2:4" x14ac:dyDescent="0.35">
      <c r="B38" s="5" t="s">
        <v>135</v>
      </c>
      <c r="C38" s="5">
        <v>0.4572</v>
      </c>
      <c r="D38" s="5">
        <v>5.1000000000000004E-3</v>
      </c>
    </row>
    <row r="39" spans="2:4" x14ac:dyDescent="0.35">
      <c r="B39" s="5" t="s">
        <v>102</v>
      </c>
      <c r="C39" s="5">
        <v>0.3614</v>
      </c>
      <c r="D39" s="5">
        <v>6.3500000000000001E-2</v>
      </c>
    </row>
    <row r="40" spans="2:4" x14ac:dyDescent="0.35">
      <c r="B40" s="5" t="s">
        <v>27</v>
      </c>
      <c r="C40" s="5">
        <v>0.10920000000000001</v>
      </c>
      <c r="D40" s="5">
        <v>9.06E-2</v>
      </c>
    </row>
    <row r="41" spans="2:4" x14ac:dyDescent="0.35">
      <c r="B41" s="5" t="s">
        <v>26</v>
      </c>
      <c r="C41" s="5">
        <v>0.45710000000000001</v>
      </c>
      <c r="D41" s="5">
        <v>0.104</v>
      </c>
    </row>
    <row r="42" spans="2:4" x14ac:dyDescent="0.35">
      <c r="B42" s="5" t="s">
        <v>28</v>
      </c>
      <c r="C42" s="5">
        <v>0.42909999999999998</v>
      </c>
      <c r="D42" s="5">
        <v>6.3100000000000003E-2</v>
      </c>
    </row>
    <row r="43" spans="2:4" x14ac:dyDescent="0.35">
      <c r="B43" s="5" t="s">
        <v>48</v>
      </c>
      <c r="C43" s="5">
        <v>0.73319999999999996</v>
      </c>
      <c r="D43" s="5">
        <v>6.8599999999999994E-2</v>
      </c>
    </row>
    <row r="44" spans="2:4" x14ac:dyDescent="0.35">
      <c r="B44" s="5" t="s">
        <v>21</v>
      </c>
      <c r="C44" s="5">
        <v>0.32919999999999999</v>
      </c>
      <c r="D44" s="5">
        <v>0.1242</v>
      </c>
    </row>
    <row r="45" spans="2:4" x14ac:dyDescent="0.35">
      <c r="B45" s="5" t="s">
        <v>114</v>
      </c>
      <c r="C45" s="5">
        <v>0.60550000000000004</v>
      </c>
      <c r="D45" s="5">
        <v>-9.9000000000000008E-3</v>
      </c>
    </row>
    <row r="46" spans="2:4" x14ac:dyDescent="0.35">
      <c r="B46" s="5" t="s">
        <v>117</v>
      </c>
      <c r="C46" s="5">
        <v>0.1336</v>
      </c>
      <c r="D46" s="5">
        <v>6.8599999999999994E-2</v>
      </c>
    </row>
    <row r="47" spans="2:4" x14ac:dyDescent="0.35">
      <c r="B47" s="5" t="s">
        <v>137</v>
      </c>
      <c r="C47" s="5">
        <v>0.59760000000000002</v>
      </c>
      <c r="D47" s="5">
        <v>1.61E-2</v>
      </c>
    </row>
    <row r="48" spans="2:4" x14ac:dyDescent="0.35">
      <c r="B48" s="5" t="s">
        <v>30</v>
      </c>
      <c r="C48" s="5">
        <v>0.45619999999999999</v>
      </c>
      <c r="D48" s="5">
        <v>0.30459999999999998</v>
      </c>
    </row>
    <row r="49" spans="2:4" x14ac:dyDescent="0.35">
      <c r="B49" s="5" t="s">
        <v>92</v>
      </c>
      <c r="C49" s="5">
        <v>0.51929999999999998</v>
      </c>
      <c r="D49" s="5">
        <v>0.12189999999999999</v>
      </c>
    </row>
    <row r="50" spans="2:4" x14ac:dyDescent="0.35">
      <c r="B50" s="5" t="s">
        <v>78</v>
      </c>
      <c r="C50" s="5">
        <v>0.35620000000000002</v>
      </c>
      <c r="D50" s="5">
        <v>-2.2499999999999999E-2</v>
      </c>
    </row>
    <row r="51" spans="2:4" x14ac:dyDescent="0.35">
      <c r="B51" s="5" t="s">
        <v>46</v>
      </c>
      <c r="C51" s="5">
        <v>0.38119999999999998</v>
      </c>
      <c r="D51" s="5">
        <v>0.16259999999999999</v>
      </c>
    </row>
    <row r="52" spans="2:4" x14ac:dyDescent="0.35">
      <c r="B52" s="5" t="s">
        <v>76</v>
      </c>
      <c r="C52" s="5">
        <v>0.47539999999999999</v>
      </c>
      <c r="D52" s="5">
        <v>1.8800000000000001E-2</v>
      </c>
    </row>
    <row r="53" spans="2:4" x14ac:dyDescent="0.35">
      <c r="B53" s="5" t="s">
        <v>12</v>
      </c>
      <c r="C53" s="5">
        <v>0.42709999999999998</v>
      </c>
      <c r="D53" s="5">
        <v>0.4325</v>
      </c>
    </row>
    <row r="54" spans="2:4" x14ac:dyDescent="0.35">
      <c r="B54" s="5" t="s">
        <v>18</v>
      </c>
      <c r="C54" s="5">
        <v>0.52649999999999997</v>
      </c>
      <c r="D54" s="5">
        <v>0.3856</v>
      </c>
    </row>
    <row r="55" spans="2:4" x14ac:dyDescent="0.35">
      <c r="B55" s="5" t="s">
        <v>141</v>
      </c>
      <c r="C55" s="5">
        <v>0.39589999999999997</v>
      </c>
      <c r="D55" s="5">
        <v>1.8100000000000002E-2</v>
      </c>
    </row>
    <row r="56" spans="2:4" x14ac:dyDescent="0.35">
      <c r="B56" s="5" t="s">
        <v>86</v>
      </c>
      <c r="C56" s="5">
        <v>0.45610000000000001</v>
      </c>
      <c r="D56" s="5">
        <v>3.0300000000000001E-2</v>
      </c>
    </row>
    <row r="57" spans="2:4" x14ac:dyDescent="0.35">
      <c r="B57" s="5" t="s">
        <v>136</v>
      </c>
      <c r="C57" s="5">
        <v>0.10290000000000001</v>
      </c>
      <c r="D57" s="5">
        <v>0.48599999999999999</v>
      </c>
    </row>
    <row r="58" spans="2:4" x14ac:dyDescent="0.35">
      <c r="B58" s="5" t="s">
        <v>61</v>
      </c>
      <c r="C58" s="5">
        <v>0.56830000000000003</v>
      </c>
      <c r="D58" s="5">
        <v>0.13800000000000001</v>
      </c>
    </row>
    <row r="59" spans="2:4" x14ac:dyDescent="0.35">
      <c r="B59" s="5" t="s">
        <v>11</v>
      </c>
      <c r="C59" s="5">
        <v>0.65380000000000005</v>
      </c>
      <c r="D59" s="5">
        <v>0.56669999999999998</v>
      </c>
    </row>
    <row r="60" spans="2:4" x14ac:dyDescent="0.35">
      <c r="B60" s="5" t="s">
        <v>152</v>
      </c>
      <c r="C60" s="5">
        <v>0.32750000000000001</v>
      </c>
      <c r="D60" s="5">
        <v>4.1000000000000003E-3</v>
      </c>
    </row>
    <row r="61" spans="2:4" x14ac:dyDescent="0.35">
      <c r="B61" s="5" t="s">
        <v>111</v>
      </c>
      <c r="C61" s="5">
        <v>0.2495</v>
      </c>
      <c r="D61" s="5">
        <v>6.7000000000000004E-2</v>
      </c>
    </row>
    <row r="62" spans="2:4" x14ac:dyDescent="0.35">
      <c r="B62" s="5" t="s">
        <v>23</v>
      </c>
      <c r="C62" s="5">
        <v>0.29920000000000002</v>
      </c>
      <c r="D62" s="5">
        <v>0.28460000000000002</v>
      </c>
    </row>
    <row r="63" spans="2:4" x14ac:dyDescent="0.35">
      <c r="B63" s="5" t="s">
        <v>44</v>
      </c>
      <c r="C63" s="5">
        <v>0.43</v>
      </c>
      <c r="D63" s="5">
        <v>5.9900000000000002E-2</v>
      </c>
    </row>
    <row r="64" spans="2:4" x14ac:dyDescent="0.35">
      <c r="B64" s="5" t="s">
        <v>118</v>
      </c>
      <c r="C64" s="5">
        <v>0.45179999999999998</v>
      </c>
      <c r="D64" s="5">
        <v>0.12839999999999999</v>
      </c>
    </row>
    <row r="65" spans="2:4" x14ac:dyDescent="0.35">
      <c r="B65" s="5" t="s">
        <v>132</v>
      </c>
      <c r="C65" s="5">
        <v>0.4128</v>
      </c>
      <c r="D65" s="5">
        <v>6.7599999999999993E-2</v>
      </c>
    </row>
    <row r="66" spans="2:4" x14ac:dyDescent="0.35">
      <c r="B66" s="5" t="s">
        <v>130</v>
      </c>
      <c r="C66" s="5">
        <v>0.3649</v>
      </c>
      <c r="D66" s="5">
        <v>0.11459999999999999</v>
      </c>
    </row>
    <row r="67" spans="2:4" x14ac:dyDescent="0.35">
      <c r="B67" s="5" t="s">
        <v>98</v>
      </c>
      <c r="C67" s="5">
        <v>0.29949999999999999</v>
      </c>
      <c r="D67" s="5">
        <v>9.3799999999999994E-2</v>
      </c>
    </row>
    <row r="68" spans="2:4" x14ac:dyDescent="0.35">
      <c r="B68" s="5" t="s">
        <v>108</v>
      </c>
      <c r="C68" s="5">
        <v>0.19040000000000001</v>
      </c>
      <c r="D68" s="5">
        <v>4.1099999999999998E-2</v>
      </c>
    </row>
    <row r="69" spans="2:4" x14ac:dyDescent="0.35">
      <c r="B69" s="5" t="s">
        <v>70</v>
      </c>
      <c r="C69" s="5">
        <v>0.53</v>
      </c>
      <c r="D69" s="5">
        <v>2.46E-2</v>
      </c>
    </row>
    <row r="70" spans="2:4" x14ac:dyDescent="0.35">
      <c r="B70" s="5" t="s">
        <v>89</v>
      </c>
      <c r="C70" s="5">
        <v>0.61660000000000004</v>
      </c>
      <c r="D70" s="5">
        <v>5.28E-2</v>
      </c>
    </row>
    <row r="71" spans="2:4" x14ac:dyDescent="0.35">
      <c r="B71" s="5" t="s">
        <v>93</v>
      </c>
      <c r="C71" s="5">
        <v>0.35099999999999998</v>
      </c>
      <c r="D71" s="5">
        <v>0.1162</v>
      </c>
    </row>
    <row r="72" spans="2:4" x14ac:dyDescent="0.35">
      <c r="B72" s="5" t="s">
        <v>85</v>
      </c>
      <c r="C72" s="5">
        <v>0.26900000000000002</v>
      </c>
      <c r="D72" s="5">
        <v>0.105</v>
      </c>
    </row>
    <row r="73" spans="2:4" x14ac:dyDescent="0.35">
      <c r="B73" s="5" t="s">
        <v>126</v>
      </c>
      <c r="C73" s="5">
        <v>0.52839999999999998</v>
      </c>
      <c r="D73" s="5">
        <v>5.0599999999999999E-2</v>
      </c>
    </row>
    <row r="74" spans="2:4" x14ac:dyDescent="0.35">
      <c r="B74" s="5" t="s">
        <v>87</v>
      </c>
      <c r="C74" s="5">
        <v>0.49869999999999998</v>
      </c>
      <c r="D74" s="5">
        <v>5.4600000000000003E-2</v>
      </c>
    </row>
    <row r="75" spans="2:4" x14ac:dyDescent="0.35">
      <c r="B75" s="5" t="s">
        <v>63</v>
      </c>
      <c r="C75" s="5">
        <v>0.34549999999999997</v>
      </c>
      <c r="D75" s="5">
        <v>7.6600000000000001E-2</v>
      </c>
    </row>
    <row r="76" spans="2:4" x14ac:dyDescent="0.35">
      <c r="B76" s="5" t="s">
        <v>124</v>
      </c>
      <c r="C76" s="5">
        <v>0.35959999999999998</v>
      </c>
      <c r="D76" s="5">
        <v>2E-3</v>
      </c>
    </row>
    <row r="77" spans="2:4" x14ac:dyDescent="0.35">
      <c r="B77" s="5" t="s">
        <v>138</v>
      </c>
      <c r="C77" s="5">
        <v>0.41</v>
      </c>
      <c r="D77" s="5">
        <v>0.16370000000000001</v>
      </c>
    </row>
    <row r="78" spans="2:4" x14ac:dyDescent="0.35">
      <c r="B78" s="5" t="s">
        <v>64</v>
      </c>
      <c r="C78" s="5">
        <v>0.44950000000000001</v>
      </c>
      <c r="D78" s="5">
        <v>4.2500000000000003E-2</v>
      </c>
    </row>
    <row r="79" spans="2:4" x14ac:dyDescent="0.35">
      <c r="B79" s="5" t="s">
        <v>105</v>
      </c>
      <c r="C79" s="5">
        <v>0.35160000000000002</v>
      </c>
      <c r="D79" s="5">
        <v>8.5000000000000006E-2</v>
      </c>
    </row>
    <row r="80" spans="2:4" x14ac:dyDescent="0.35">
      <c r="B80" s="5" t="s">
        <v>120</v>
      </c>
      <c r="C80" s="5">
        <v>0.42970000000000003</v>
      </c>
      <c r="D80" s="5">
        <v>8.1299999999999997E-2</v>
      </c>
    </row>
    <row r="81" spans="2:4" x14ac:dyDescent="0.35">
      <c r="B81" s="5" t="s">
        <v>103</v>
      </c>
      <c r="C81" s="5">
        <v>0.41420000000000001</v>
      </c>
      <c r="D81" s="5">
        <v>0.13830000000000001</v>
      </c>
    </row>
    <row r="82" spans="2:4" x14ac:dyDescent="0.35">
      <c r="B82" s="5" t="s">
        <v>69</v>
      </c>
      <c r="C82" s="5">
        <v>0.2266</v>
      </c>
      <c r="D82" s="5">
        <v>2.4299999999999999E-2</v>
      </c>
    </row>
    <row r="83" spans="2:4" x14ac:dyDescent="0.35">
      <c r="B83" s="5" t="s">
        <v>129</v>
      </c>
      <c r="C83" s="5">
        <v>0.38450000000000001</v>
      </c>
      <c r="D83" s="5">
        <v>5.1400000000000001E-2</v>
      </c>
    </row>
    <row r="84" spans="2:4" x14ac:dyDescent="0.35">
      <c r="B84" s="5" t="s">
        <v>90</v>
      </c>
      <c r="C84" s="5">
        <v>0.43159999999999998</v>
      </c>
      <c r="D84" s="5">
        <v>3.9300000000000002E-2</v>
      </c>
    </row>
    <row r="85" spans="2:4" x14ac:dyDescent="0.35">
      <c r="B85" s="5" t="s">
        <v>66</v>
      </c>
      <c r="C85" s="5">
        <v>0.32129999999999997</v>
      </c>
      <c r="D85" s="5">
        <v>8.8700000000000001E-2</v>
      </c>
    </row>
    <row r="86" spans="2:4" x14ac:dyDescent="0.35">
      <c r="B86" s="5" t="s">
        <v>128</v>
      </c>
      <c r="C86" s="5">
        <v>0.50470000000000004</v>
      </c>
      <c r="D86" s="5">
        <v>0.1217</v>
      </c>
    </row>
    <row r="87" spans="2:4" x14ac:dyDescent="0.35">
      <c r="B87" s="5" t="s">
        <v>123</v>
      </c>
      <c r="C87" s="5">
        <v>0.40820000000000001</v>
      </c>
      <c r="D87" s="5">
        <v>8.5900000000000004E-2</v>
      </c>
    </row>
    <row r="88" spans="2:4" x14ac:dyDescent="0.35">
      <c r="B88" s="5" t="s">
        <v>122</v>
      </c>
      <c r="C88" s="5">
        <v>0.34510000000000002</v>
      </c>
      <c r="D88" s="5">
        <v>0.13059999999999999</v>
      </c>
    </row>
    <row r="89" spans="2:4" x14ac:dyDescent="0.35">
      <c r="B89" s="5" t="s">
        <v>91</v>
      </c>
      <c r="C89" s="5">
        <v>0.24210000000000001</v>
      </c>
      <c r="D89" s="5">
        <v>8.5999999999999993E-2</v>
      </c>
    </row>
    <row r="90" spans="2:4" x14ac:dyDescent="0.35">
      <c r="B90" s="5" t="s">
        <v>72</v>
      </c>
      <c r="C90" s="5">
        <v>0.56950000000000001</v>
      </c>
      <c r="D90" s="5">
        <v>2.93E-2</v>
      </c>
    </row>
    <row r="91" spans="2:4" x14ac:dyDescent="0.35">
      <c r="B91" s="5" t="s">
        <v>24</v>
      </c>
      <c r="C91" s="5">
        <v>0.29389999999999999</v>
      </c>
      <c r="D91" s="5">
        <v>9.2799999999999994E-2</v>
      </c>
    </row>
    <row r="92" spans="2:4" x14ac:dyDescent="0.35">
      <c r="B92" s="5" t="s">
        <v>101</v>
      </c>
      <c r="C92" s="5">
        <v>0.33879999999999999</v>
      </c>
      <c r="D92" s="5">
        <v>1.9800000000000002E-2</v>
      </c>
    </row>
    <row r="93" spans="2:4" x14ac:dyDescent="0.35">
      <c r="B93" s="5" t="s">
        <v>116</v>
      </c>
      <c r="C93" s="5">
        <v>2.0500000000000001E-2</v>
      </c>
      <c r="D93" s="5">
        <v>5.8099999999999999E-2</v>
      </c>
    </row>
    <row r="94" spans="2:4" x14ac:dyDescent="0.35">
      <c r="B94" s="5" t="s">
        <v>41</v>
      </c>
      <c r="C94" s="5">
        <v>0.41810000000000003</v>
      </c>
      <c r="D94" s="5">
        <v>0.26840000000000003</v>
      </c>
    </row>
    <row r="95" spans="2:4" x14ac:dyDescent="0.35">
      <c r="B95" s="5" t="s">
        <v>104</v>
      </c>
      <c r="C95" s="5">
        <v>0.12759999999999999</v>
      </c>
      <c r="D95" s="5">
        <v>3.4200000000000001E-2</v>
      </c>
    </row>
    <row r="96" spans="2:4" x14ac:dyDescent="0.35">
      <c r="B96" s="5" t="s">
        <v>73</v>
      </c>
      <c r="C96" s="5">
        <v>0.40510000000000002</v>
      </c>
      <c r="D96" s="5">
        <v>-5.7200000000000001E-2</v>
      </c>
    </row>
    <row r="97" spans="2:4" x14ac:dyDescent="0.35">
      <c r="B97" s="5" t="s">
        <v>59</v>
      </c>
      <c r="C97" s="5">
        <v>0.45029999999999998</v>
      </c>
      <c r="D97" s="5">
        <v>6.8000000000000005E-2</v>
      </c>
    </row>
    <row r="98" spans="2:4" x14ac:dyDescent="0.35">
      <c r="B98" s="5" t="s">
        <v>143</v>
      </c>
      <c r="C98" s="5">
        <v>0.42409999999999998</v>
      </c>
      <c r="D98" s="5">
        <v>6.6900000000000001E-2</v>
      </c>
    </row>
    <row r="99" spans="2:4" x14ac:dyDescent="0.35">
      <c r="B99" s="5" t="s">
        <v>109</v>
      </c>
      <c r="C99" s="5">
        <v>0.4133</v>
      </c>
      <c r="D99" s="5">
        <v>0.1193</v>
      </c>
    </row>
    <row r="100" spans="2:4" x14ac:dyDescent="0.35">
      <c r="B100" s="5" t="s">
        <v>19</v>
      </c>
      <c r="C100" s="5">
        <v>0.45590000000000003</v>
      </c>
      <c r="D100" s="5">
        <v>0.37490000000000001</v>
      </c>
    </row>
    <row r="101" spans="2:4" x14ac:dyDescent="0.35">
      <c r="B101" s="5" t="s">
        <v>113</v>
      </c>
      <c r="C101" s="5">
        <v>0.2072</v>
      </c>
      <c r="D101" s="5">
        <v>5.9200000000000003E-2</v>
      </c>
    </row>
    <row r="102" spans="2:4" x14ac:dyDescent="0.35">
      <c r="B102" s="5" t="s">
        <v>67</v>
      </c>
      <c r="C102" s="5">
        <v>0.21490000000000001</v>
      </c>
      <c r="D102" s="5">
        <v>4.65E-2</v>
      </c>
    </row>
    <row r="103" spans="2:4" x14ac:dyDescent="0.35">
      <c r="B103" s="5" t="s">
        <v>149</v>
      </c>
      <c r="C103" s="5">
        <v>0.36720000000000003</v>
      </c>
      <c r="D103" s="5">
        <v>3.56E-2</v>
      </c>
    </row>
    <row r="104" spans="2:4" x14ac:dyDescent="0.35">
      <c r="B104" s="5" t="s">
        <v>79</v>
      </c>
      <c r="C104" s="5">
        <v>0.15989999999999999</v>
      </c>
      <c r="D104" s="5">
        <v>8.3299999999999999E-2</v>
      </c>
    </row>
    <row r="105" spans="2:4" x14ac:dyDescent="0.35">
      <c r="B105" s="5" t="s">
        <v>84</v>
      </c>
      <c r="C105" s="5">
        <v>0.5877</v>
      </c>
      <c r="D105" s="5">
        <v>-2.18E-2</v>
      </c>
    </row>
    <row r="106" spans="2:4" x14ac:dyDescent="0.35">
      <c r="B106" s="5" t="s">
        <v>95</v>
      </c>
      <c r="C106" s="5">
        <v>0.1009</v>
      </c>
      <c r="D106" s="5">
        <v>7.9600000000000004E-2</v>
      </c>
    </row>
    <row r="107" spans="2:4" x14ac:dyDescent="0.35">
      <c r="B107" s="5" t="s">
        <v>131</v>
      </c>
      <c r="C107" s="5">
        <v>0.39910000000000001</v>
      </c>
      <c r="D107" s="5">
        <v>1.84E-2</v>
      </c>
    </row>
    <row r="108" spans="2:4" x14ac:dyDescent="0.35">
      <c r="B108" s="5" t="s">
        <v>150</v>
      </c>
      <c r="C108" s="5">
        <v>0.26329999999999998</v>
      </c>
      <c r="D108" s="5">
        <v>0.13800000000000001</v>
      </c>
    </row>
    <row r="109" spans="2:4" x14ac:dyDescent="0.35">
      <c r="B109" s="5" t="s">
        <v>80</v>
      </c>
      <c r="C109" s="5">
        <v>0.36149999999999999</v>
      </c>
      <c r="D109" s="5">
        <v>8.77E-2</v>
      </c>
    </row>
    <row r="110" spans="2:4" x14ac:dyDescent="0.35">
      <c r="B110" s="5" t="s">
        <v>75</v>
      </c>
      <c r="C110" s="5">
        <v>0.28129999999999999</v>
      </c>
      <c r="D110" s="5">
        <v>0.108</v>
      </c>
    </row>
    <row r="111" spans="2:4" x14ac:dyDescent="0.35">
      <c r="B111" s="5" t="s">
        <v>97</v>
      </c>
      <c r="C111" s="5">
        <v>0.42759999999999998</v>
      </c>
      <c r="D111" s="5">
        <v>4.87E-2</v>
      </c>
    </row>
    <row r="112" spans="2:4" x14ac:dyDescent="0.35">
      <c r="B112" s="5" t="s">
        <v>33</v>
      </c>
      <c r="C112" s="5">
        <v>0.64119999999999999</v>
      </c>
      <c r="D112" s="5">
        <v>1.9E-3</v>
      </c>
    </row>
    <row r="113" spans="2:4" x14ac:dyDescent="0.35">
      <c r="B113" s="5" t="s">
        <v>16</v>
      </c>
      <c r="C113" s="5">
        <v>0.4763</v>
      </c>
      <c r="D113" s="5">
        <v>0.34279999999999999</v>
      </c>
    </row>
    <row r="114" spans="2:4" x14ac:dyDescent="0.35">
      <c r="B114" s="5" t="s">
        <v>51</v>
      </c>
      <c r="C114" s="5">
        <v>0.27300000000000002</v>
      </c>
      <c r="D114" s="5">
        <v>0.1105</v>
      </c>
    </row>
    <row r="115" spans="2:4" x14ac:dyDescent="0.35">
      <c r="B115" s="5" t="s">
        <v>151</v>
      </c>
      <c r="C115" s="5">
        <v>0.33179999999999998</v>
      </c>
      <c r="D115" s="5">
        <v>0.1077</v>
      </c>
    </row>
    <row r="116" spans="2:4" x14ac:dyDescent="0.35">
      <c r="B116" s="5" t="s">
        <v>42</v>
      </c>
      <c r="C116" s="5">
        <v>0.1207</v>
      </c>
      <c r="D116" s="5">
        <v>0.10639999999999999</v>
      </c>
    </row>
    <row r="117" spans="2:4" x14ac:dyDescent="0.35">
      <c r="B117" s="5" t="s">
        <v>62</v>
      </c>
      <c r="C117" s="5">
        <v>0.1193</v>
      </c>
      <c r="D117" s="5">
        <v>4.9500000000000002E-2</v>
      </c>
    </row>
    <row r="118" spans="2:4" x14ac:dyDescent="0.35">
      <c r="B118" s="5" t="s">
        <v>99</v>
      </c>
      <c r="C118" s="5">
        <v>0.21310000000000001</v>
      </c>
      <c r="D118" s="5">
        <v>0.10340000000000001</v>
      </c>
    </row>
    <row r="119" spans="2:4" x14ac:dyDescent="0.35">
      <c r="B119" s="5" t="s">
        <v>119</v>
      </c>
      <c r="C119" s="5">
        <v>0.13239999999999999</v>
      </c>
      <c r="D119" s="5">
        <v>6.4000000000000001E-2</v>
      </c>
    </row>
    <row r="120" spans="2:4" x14ac:dyDescent="0.35">
      <c r="B120" s="5" t="s">
        <v>68</v>
      </c>
      <c r="C120" s="5">
        <v>0.16470000000000001</v>
      </c>
      <c r="D120" s="5">
        <v>1E-3</v>
      </c>
    </row>
    <row r="121" spans="2:4" x14ac:dyDescent="0.35">
      <c r="B121" s="5" t="s">
        <v>127</v>
      </c>
      <c r="C121" s="5">
        <v>0.22550000000000001</v>
      </c>
      <c r="D121" s="5">
        <v>7.9000000000000008E-3</v>
      </c>
    </row>
    <row r="122" spans="2:4" x14ac:dyDescent="0.35">
      <c r="B122" s="5" t="s">
        <v>106</v>
      </c>
      <c r="C122" s="5">
        <v>0.46439999999999998</v>
      </c>
      <c r="D122" s="5">
        <v>4.4200000000000003E-2</v>
      </c>
    </row>
    <row r="123" spans="2:4" x14ac:dyDescent="0.35">
      <c r="B123" s="5" t="s">
        <v>81</v>
      </c>
      <c r="C123" s="5">
        <v>0.25590000000000002</v>
      </c>
      <c r="D123" s="5">
        <v>4.9399999999999999E-2</v>
      </c>
    </row>
    <row r="124" spans="2:4" x14ac:dyDescent="0.35">
      <c r="B124" s="5" t="s">
        <v>65</v>
      </c>
      <c r="C124" s="5">
        <v>0.50829999999999997</v>
      </c>
      <c r="D124" s="5">
        <v>-7.7000000000000002E-3</v>
      </c>
    </row>
    <row r="125" spans="2:4" x14ac:dyDescent="0.35">
      <c r="B125" s="5" t="s">
        <v>110</v>
      </c>
      <c r="C125" s="5">
        <v>0.38219999999999998</v>
      </c>
      <c r="D125" s="5">
        <v>3.1699999999999999E-2</v>
      </c>
    </row>
    <row r="126" spans="2:4" x14ac:dyDescent="0.35">
      <c r="B126" s="5" t="s">
        <v>37</v>
      </c>
      <c r="C126" s="5">
        <v>0.24</v>
      </c>
      <c r="D126" s="5">
        <v>-1.5699999999999999E-2</v>
      </c>
    </row>
    <row r="127" spans="2:4" x14ac:dyDescent="0.35">
      <c r="B127" s="5" t="s">
        <v>56</v>
      </c>
      <c r="C127" s="5">
        <v>0.43709999999999999</v>
      </c>
      <c r="D127" s="5">
        <v>6.7999999999999996E-3</v>
      </c>
    </row>
    <row r="128" spans="2:4" x14ac:dyDescent="0.35">
      <c r="B128" s="5" t="s">
        <v>82</v>
      </c>
      <c r="C128" s="5">
        <v>0.49020000000000002</v>
      </c>
      <c r="D128" s="5">
        <v>4.02E-2</v>
      </c>
    </row>
    <row r="129" spans="2:4" x14ac:dyDescent="0.35">
      <c r="B129" s="5" t="s">
        <v>32</v>
      </c>
      <c r="C129" s="5">
        <v>0.47770000000000001</v>
      </c>
      <c r="D129" s="5">
        <v>9.1700000000000004E-2</v>
      </c>
    </row>
    <row r="130" spans="2:4" x14ac:dyDescent="0.35">
      <c r="B130" s="5" t="s">
        <v>142</v>
      </c>
      <c r="C130" s="5">
        <v>0.46200000000000002</v>
      </c>
      <c r="D130" s="5">
        <v>2.1700000000000001E-2</v>
      </c>
    </row>
    <row r="131" spans="2:4" x14ac:dyDescent="0.35">
      <c r="B131" s="5" t="s">
        <v>50</v>
      </c>
      <c r="C131" s="5">
        <v>0.38300000000000001</v>
      </c>
      <c r="D131" s="5">
        <v>2.5399999999999999E-2</v>
      </c>
    </row>
    <row r="132" spans="2:4" x14ac:dyDescent="0.35">
      <c r="B132" s="5" t="s">
        <v>147</v>
      </c>
      <c r="C132" s="5">
        <v>0.26169999999999999</v>
      </c>
      <c r="D132" s="5">
        <v>-2.7799999999999998E-2</v>
      </c>
    </row>
    <row r="133" spans="2:4" x14ac:dyDescent="0.35">
      <c r="B133" s="5" t="s">
        <v>83</v>
      </c>
      <c r="C133" s="5">
        <v>0.64200000000000002</v>
      </c>
      <c r="D133" s="5">
        <v>-1.5E-3</v>
      </c>
    </row>
  </sheetData>
  <sortState xmlns:xlrd2="http://schemas.microsoft.com/office/spreadsheetml/2017/richdata2" ref="B2:C133">
    <sortCondition ref="B1:B13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C697C-4334-49CC-AC19-CF3B2A0EEDD1}">
  <dimension ref="A1:G101"/>
  <sheetViews>
    <sheetView workbookViewId="0">
      <selection activeCell="F8" sqref="F8"/>
    </sheetView>
  </sheetViews>
  <sheetFormatPr defaultRowHeight="14.5" x14ac:dyDescent="0.35"/>
  <cols>
    <col min="1" max="1" width="19.81640625" customWidth="1"/>
    <col min="2" max="2" width="43.36328125" bestFit="1" customWidth="1"/>
    <col min="3" max="3" width="35.81640625" bestFit="1" customWidth="1"/>
    <col min="4" max="4" width="18.36328125" bestFit="1" customWidth="1"/>
    <col min="5" max="5" width="19.1796875" bestFit="1" customWidth="1"/>
    <col min="6" max="6" width="17.1796875" bestFit="1" customWidth="1"/>
    <col min="7" max="7" width="20" bestFit="1" customWidth="1"/>
  </cols>
  <sheetData>
    <row r="1" spans="1:7" x14ac:dyDescent="0.35">
      <c r="A1" s="15" t="s">
        <v>165</v>
      </c>
      <c r="B1" s="15" t="s">
        <v>0</v>
      </c>
      <c r="C1" s="15" t="s">
        <v>159</v>
      </c>
      <c r="D1" s="15" t="s">
        <v>160</v>
      </c>
      <c r="E1" s="15" t="s">
        <v>161</v>
      </c>
      <c r="F1" s="18" t="s">
        <v>275</v>
      </c>
      <c r="G1" s="18" t="s">
        <v>276</v>
      </c>
    </row>
    <row r="2" spans="1:7" x14ac:dyDescent="0.35">
      <c r="B2" s="5" t="s">
        <v>7</v>
      </c>
      <c r="C2" s="5" t="s">
        <v>162</v>
      </c>
      <c r="D2" s="5">
        <v>0.65410000000000001</v>
      </c>
      <c r="E2" s="5">
        <v>0.59189999999999998</v>
      </c>
      <c r="F2" s="6">
        <v>2.3999999999999998E-3</v>
      </c>
      <c r="G2" s="6">
        <v>2.5000000000000001E-3</v>
      </c>
    </row>
    <row r="3" spans="1:7" x14ac:dyDescent="0.35">
      <c r="B3" s="5" t="s">
        <v>11</v>
      </c>
      <c r="C3" s="5" t="s">
        <v>162</v>
      </c>
      <c r="D3" s="5">
        <v>0.65380000000000005</v>
      </c>
      <c r="E3" s="5">
        <v>0.56669999999999998</v>
      </c>
      <c r="F3" s="6" t="s">
        <v>9</v>
      </c>
      <c r="G3" s="6" t="s">
        <v>9</v>
      </c>
    </row>
    <row r="4" spans="1:7" x14ac:dyDescent="0.35">
      <c r="B4" s="5" t="s">
        <v>18</v>
      </c>
      <c r="C4" s="5" t="s">
        <v>162</v>
      </c>
      <c r="D4" s="5">
        <v>0.52649999999999997</v>
      </c>
      <c r="E4" s="5">
        <v>0.3856</v>
      </c>
      <c r="F4" s="6" t="s">
        <v>9</v>
      </c>
      <c r="G4" s="6" t="s">
        <v>9</v>
      </c>
    </row>
    <row r="5" spans="1:7" x14ac:dyDescent="0.35">
      <c r="B5" s="5" t="s">
        <v>16</v>
      </c>
      <c r="C5" s="5" t="s">
        <v>162</v>
      </c>
      <c r="D5" s="5">
        <v>0.4763</v>
      </c>
      <c r="E5" s="5">
        <v>0.34279999999999999</v>
      </c>
      <c r="F5" s="6" t="s">
        <v>9</v>
      </c>
      <c r="G5" s="6" t="s">
        <v>9</v>
      </c>
    </row>
    <row r="6" spans="1:7" x14ac:dyDescent="0.35">
      <c r="B6" s="5" t="s">
        <v>14</v>
      </c>
      <c r="C6" s="5" t="s">
        <v>162</v>
      </c>
      <c r="D6" s="5">
        <v>0.46</v>
      </c>
      <c r="E6" s="5">
        <v>0.37819999999999998</v>
      </c>
      <c r="F6" s="6">
        <v>6.4000000000000003E-3</v>
      </c>
      <c r="G6" s="6">
        <v>6.4999999999999997E-3</v>
      </c>
    </row>
    <row r="7" spans="1:7" x14ac:dyDescent="0.35">
      <c r="B7" s="5" t="s">
        <v>30</v>
      </c>
      <c r="C7" s="5" t="s">
        <v>162</v>
      </c>
      <c r="D7" s="5">
        <v>0.45619999999999999</v>
      </c>
      <c r="E7" s="5">
        <v>0.30459999999999998</v>
      </c>
      <c r="F7" s="6">
        <v>2.9999999999999997E-4</v>
      </c>
      <c r="G7" s="6">
        <v>2.9999999999999997E-4</v>
      </c>
    </row>
    <row r="8" spans="1:7" x14ac:dyDescent="0.35">
      <c r="B8" s="5" t="s">
        <v>19</v>
      </c>
      <c r="C8" s="5" t="s">
        <v>162</v>
      </c>
      <c r="D8" s="5">
        <v>0.45590000000000003</v>
      </c>
      <c r="E8" s="5">
        <v>0.37490000000000001</v>
      </c>
      <c r="F8" s="6">
        <v>9.1000000000000004E-3</v>
      </c>
      <c r="G8" s="6">
        <v>9.1999999999999998E-3</v>
      </c>
    </row>
    <row r="9" spans="1:7" x14ac:dyDescent="0.35">
      <c r="B9" s="5" t="s">
        <v>12</v>
      </c>
      <c r="C9" s="5" t="s">
        <v>162</v>
      </c>
      <c r="D9" s="5">
        <v>0.42709999999999998</v>
      </c>
      <c r="E9" s="5">
        <v>0.4325</v>
      </c>
      <c r="F9" s="6">
        <v>0.85560000000000003</v>
      </c>
      <c r="G9" s="6">
        <v>0.85560000000000003</v>
      </c>
    </row>
    <row r="10" spans="1:7" x14ac:dyDescent="0.35">
      <c r="B10" s="5" t="s">
        <v>39</v>
      </c>
      <c r="C10" s="5" t="s">
        <v>163</v>
      </c>
      <c r="D10" s="5">
        <v>0.2742</v>
      </c>
      <c r="E10" s="5">
        <v>0.41849999999999998</v>
      </c>
      <c r="F10" s="6">
        <v>2.0000000000000001E-4</v>
      </c>
      <c r="G10" s="6">
        <v>2.0000000000000001E-4</v>
      </c>
    </row>
    <row r="11" spans="1:7" x14ac:dyDescent="0.35">
      <c r="B11" s="5" t="s">
        <v>136</v>
      </c>
      <c r="C11" s="5" t="s">
        <v>163</v>
      </c>
      <c r="D11" s="5">
        <v>0.10290000000000001</v>
      </c>
      <c r="E11" s="5">
        <v>0.48599999999999999</v>
      </c>
      <c r="F11" s="6" t="s">
        <v>9</v>
      </c>
      <c r="G11" s="6" t="s">
        <v>9</v>
      </c>
    </row>
    <row r="12" spans="1:7" x14ac:dyDescent="0.35">
      <c r="B12" s="5" t="s">
        <v>48</v>
      </c>
      <c r="C12" s="5" t="s">
        <v>164</v>
      </c>
      <c r="D12" s="5">
        <v>0.73319999999999996</v>
      </c>
      <c r="E12" s="5">
        <v>6.8599999999999994E-2</v>
      </c>
      <c r="F12" s="6" t="s">
        <v>9</v>
      </c>
      <c r="G12" s="6" t="s">
        <v>9</v>
      </c>
    </row>
    <row r="13" spans="1:7" x14ac:dyDescent="0.35">
      <c r="B13" s="5" t="s">
        <v>40</v>
      </c>
      <c r="C13" s="5" t="s">
        <v>164</v>
      </c>
      <c r="D13" s="5">
        <v>0.7157</v>
      </c>
      <c r="E13" s="5">
        <v>8.5400000000000004E-2</v>
      </c>
      <c r="F13" s="6" t="s">
        <v>9</v>
      </c>
      <c r="G13" s="6" t="s">
        <v>9</v>
      </c>
    </row>
    <row r="14" spans="1:7" x14ac:dyDescent="0.35">
      <c r="B14" s="5" t="s">
        <v>45</v>
      </c>
      <c r="C14" s="5" t="s">
        <v>164</v>
      </c>
      <c r="D14" s="5">
        <v>0.7147</v>
      </c>
      <c r="E14" s="5">
        <v>5.9700000000000003E-2</v>
      </c>
      <c r="F14" s="6" t="s">
        <v>9</v>
      </c>
      <c r="G14" s="6" t="s">
        <v>9</v>
      </c>
    </row>
    <row r="15" spans="1:7" x14ac:dyDescent="0.35">
      <c r="B15" s="5" t="s">
        <v>94</v>
      </c>
      <c r="C15" s="5" t="s">
        <v>164</v>
      </c>
      <c r="D15" s="5">
        <v>0.68779999999999997</v>
      </c>
      <c r="E15" s="5">
        <v>0.2485</v>
      </c>
      <c r="F15" s="6" t="s">
        <v>9</v>
      </c>
      <c r="G15" s="6" t="s">
        <v>9</v>
      </c>
    </row>
    <row r="16" spans="1:7" x14ac:dyDescent="0.35">
      <c r="B16" s="5" t="s">
        <v>83</v>
      </c>
      <c r="C16" s="5" t="s">
        <v>164</v>
      </c>
      <c r="D16" s="5">
        <v>0.64200000000000002</v>
      </c>
      <c r="E16" s="5">
        <v>-1.5E-3</v>
      </c>
      <c r="F16" s="6" t="s">
        <v>9</v>
      </c>
      <c r="G16" s="6" t="s">
        <v>9</v>
      </c>
    </row>
    <row r="17" spans="2:7" x14ac:dyDescent="0.35">
      <c r="B17" s="5" t="s">
        <v>33</v>
      </c>
      <c r="C17" s="5" t="s">
        <v>164</v>
      </c>
      <c r="D17" s="5">
        <v>0.64119999999999999</v>
      </c>
      <c r="E17" s="5">
        <v>1.9E-3</v>
      </c>
      <c r="F17" s="6" t="s">
        <v>9</v>
      </c>
      <c r="G17" s="6" t="s">
        <v>9</v>
      </c>
    </row>
    <row r="18" spans="2:7" x14ac:dyDescent="0.35">
      <c r="B18" s="5" t="s">
        <v>100</v>
      </c>
      <c r="C18" s="5" t="s">
        <v>164</v>
      </c>
      <c r="D18" s="5">
        <v>0.61950000000000005</v>
      </c>
      <c r="E18" s="5">
        <v>0.1371</v>
      </c>
      <c r="F18" s="6" t="s">
        <v>9</v>
      </c>
      <c r="G18" s="6" t="s">
        <v>9</v>
      </c>
    </row>
    <row r="19" spans="2:7" x14ac:dyDescent="0.35">
      <c r="B19" s="5" t="s">
        <v>89</v>
      </c>
      <c r="C19" s="5" t="s">
        <v>164</v>
      </c>
      <c r="D19" s="5">
        <v>0.61660000000000004</v>
      </c>
      <c r="E19" s="5">
        <v>5.28E-2</v>
      </c>
      <c r="F19" s="6" t="s">
        <v>9</v>
      </c>
      <c r="G19" s="6" t="s">
        <v>9</v>
      </c>
    </row>
    <row r="20" spans="2:7" x14ac:dyDescent="0.35">
      <c r="B20" s="5" t="s">
        <v>114</v>
      </c>
      <c r="C20" s="5" t="s">
        <v>164</v>
      </c>
      <c r="D20" s="5">
        <v>0.60550000000000004</v>
      </c>
      <c r="E20" s="5">
        <v>-9.9000000000000008E-3</v>
      </c>
      <c r="F20" s="6" t="s">
        <v>9</v>
      </c>
      <c r="G20" s="6" t="s">
        <v>9</v>
      </c>
    </row>
    <row r="21" spans="2:7" x14ac:dyDescent="0.35">
      <c r="B21" s="5" t="s">
        <v>137</v>
      </c>
      <c r="C21" s="5" t="s">
        <v>164</v>
      </c>
      <c r="D21" s="5">
        <v>0.59760000000000002</v>
      </c>
      <c r="E21" s="5">
        <v>1.61E-2</v>
      </c>
      <c r="F21" s="6" t="s">
        <v>9</v>
      </c>
      <c r="G21" s="6" t="s">
        <v>9</v>
      </c>
    </row>
    <row r="22" spans="2:7" x14ac:dyDescent="0.35">
      <c r="B22" s="5" t="s">
        <v>74</v>
      </c>
      <c r="C22" s="5" t="s">
        <v>164</v>
      </c>
      <c r="D22" s="5">
        <v>0.59319999999999995</v>
      </c>
      <c r="E22" s="5">
        <v>0.1008</v>
      </c>
      <c r="F22" s="6" t="s">
        <v>9</v>
      </c>
      <c r="G22" s="6" t="s">
        <v>9</v>
      </c>
    </row>
    <row r="23" spans="2:7" x14ac:dyDescent="0.35">
      <c r="B23" s="5" t="s">
        <v>84</v>
      </c>
      <c r="C23" s="5" t="s">
        <v>164</v>
      </c>
      <c r="D23" s="5">
        <v>0.5877</v>
      </c>
      <c r="E23" s="5">
        <v>-2.18E-2</v>
      </c>
      <c r="F23" s="6" t="s">
        <v>9</v>
      </c>
      <c r="G23" s="6" t="s">
        <v>9</v>
      </c>
    </row>
    <row r="24" spans="2:7" x14ac:dyDescent="0.35">
      <c r="B24" s="5" t="s">
        <v>77</v>
      </c>
      <c r="C24" s="5" t="s">
        <v>164</v>
      </c>
      <c r="D24" s="5">
        <v>0.58499999999999996</v>
      </c>
      <c r="E24" s="5">
        <v>3.4799999999999998E-2</v>
      </c>
      <c r="F24" s="6" t="s">
        <v>9</v>
      </c>
      <c r="G24" s="6" t="s">
        <v>9</v>
      </c>
    </row>
    <row r="25" spans="2:7" x14ac:dyDescent="0.35">
      <c r="B25" s="5" t="s">
        <v>72</v>
      </c>
      <c r="C25" s="5" t="s">
        <v>164</v>
      </c>
      <c r="D25" s="5">
        <v>0.56950000000000001</v>
      </c>
      <c r="E25" s="5">
        <v>2.93E-2</v>
      </c>
      <c r="F25" s="6" t="s">
        <v>9</v>
      </c>
      <c r="G25" s="6" t="s">
        <v>9</v>
      </c>
    </row>
    <row r="26" spans="2:7" x14ac:dyDescent="0.35">
      <c r="B26" s="5" t="s">
        <v>61</v>
      </c>
      <c r="C26" s="5" t="s">
        <v>164</v>
      </c>
      <c r="D26" s="5">
        <v>0.56830000000000003</v>
      </c>
      <c r="E26" s="5">
        <v>0.13800000000000001</v>
      </c>
      <c r="F26" s="6" t="s">
        <v>9</v>
      </c>
      <c r="G26" s="6" t="s">
        <v>9</v>
      </c>
    </row>
    <row r="27" spans="2:7" x14ac:dyDescent="0.35">
      <c r="B27" s="5" t="s">
        <v>47</v>
      </c>
      <c r="C27" s="5" t="s">
        <v>164</v>
      </c>
      <c r="D27" s="5">
        <v>0.54890000000000005</v>
      </c>
      <c r="E27" s="5">
        <v>8.3199999999999996E-2</v>
      </c>
      <c r="F27" s="6" t="s">
        <v>9</v>
      </c>
      <c r="G27" s="6" t="s">
        <v>9</v>
      </c>
    </row>
    <row r="28" spans="2:7" x14ac:dyDescent="0.35">
      <c r="B28" s="5" t="s">
        <v>36</v>
      </c>
      <c r="C28" s="5" t="s">
        <v>164</v>
      </c>
      <c r="D28" s="5">
        <v>0.54079999999999995</v>
      </c>
      <c r="E28" s="5">
        <v>0.11119999999999999</v>
      </c>
      <c r="F28" s="6" t="s">
        <v>9</v>
      </c>
      <c r="G28" s="6" t="s">
        <v>9</v>
      </c>
    </row>
    <row r="29" spans="2:7" x14ac:dyDescent="0.35">
      <c r="B29" s="5" t="s">
        <v>35</v>
      </c>
      <c r="C29" s="5" t="s">
        <v>164</v>
      </c>
      <c r="D29" s="5">
        <v>0.5343</v>
      </c>
      <c r="E29" s="5">
        <v>0.1676</v>
      </c>
      <c r="F29" s="6" t="s">
        <v>9</v>
      </c>
      <c r="G29" s="6" t="s">
        <v>9</v>
      </c>
    </row>
    <row r="30" spans="2:7" x14ac:dyDescent="0.35">
      <c r="B30" s="5" t="s">
        <v>88</v>
      </c>
      <c r="C30" s="5" t="s">
        <v>164</v>
      </c>
      <c r="D30" s="5">
        <v>0.53029999999999999</v>
      </c>
      <c r="E30" s="5">
        <v>1.6199999999999999E-2</v>
      </c>
      <c r="F30" s="6" t="s">
        <v>9</v>
      </c>
      <c r="G30" s="6" t="s">
        <v>9</v>
      </c>
    </row>
    <row r="31" spans="2:7" x14ac:dyDescent="0.35">
      <c r="B31" s="5" t="s">
        <v>70</v>
      </c>
      <c r="C31" s="5" t="s">
        <v>164</v>
      </c>
      <c r="D31" s="5">
        <v>0.53</v>
      </c>
      <c r="E31" s="5">
        <v>2.46E-2</v>
      </c>
      <c r="F31" s="6" t="s">
        <v>9</v>
      </c>
      <c r="G31" s="6" t="s">
        <v>9</v>
      </c>
    </row>
    <row r="32" spans="2:7" x14ac:dyDescent="0.35">
      <c r="B32" s="5" t="s">
        <v>140</v>
      </c>
      <c r="C32" s="5" t="s">
        <v>164</v>
      </c>
      <c r="D32" s="5">
        <v>0.52969999999999995</v>
      </c>
      <c r="E32" s="5">
        <v>-6.3200000000000006E-2</v>
      </c>
      <c r="F32" s="6" t="s">
        <v>9</v>
      </c>
      <c r="G32" s="6" t="s">
        <v>9</v>
      </c>
    </row>
    <row r="33" spans="2:7" x14ac:dyDescent="0.35">
      <c r="B33" s="5" t="s">
        <v>126</v>
      </c>
      <c r="C33" s="5" t="s">
        <v>164</v>
      </c>
      <c r="D33" s="5">
        <v>0.52839999999999998</v>
      </c>
      <c r="E33" s="5">
        <v>5.0599999999999999E-2</v>
      </c>
      <c r="F33" s="6" t="s">
        <v>9</v>
      </c>
      <c r="G33" s="6" t="s">
        <v>9</v>
      </c>
    </row>
    <row r="34" spans="2:7" x14ac:dyDescent="0.35">
      <c r="B34" s="5" t="s">
        <v>55</v>
      </c>
      <c r="C34" s="5" t="s">
        <v>164</v>
      </c>
      <c r="D34" s="5">
        <v>0.52810000000000001</v>
      </c>
      <c r="E34" s="5">
        <v>0.11550000000000001</v>
      </c>
      <c r="F34" s="6" t="s">
        <v>9</v>
      </c>
      <c r="G34" s="6" t="s">
        <v>9</v>
      </c>
    </row>
    <row r="35" spans="2:7" x14ac:dyDescent="0.35">
      <c r="B35" s="5" t="s">
        <v>146</v>
      </c>
      <c r="C35" s="5" t="s">
        <v>164</v>
      </c>
      <c r="D35" s="5">
        <v>0.52390000000000003</v>
      </c>
      <c r="E35" s="5">
        <v>5.8099999999999999E-2</v>
      </c>
      <c r="F35" s="6" t="s">
        <v>9</v>
      </c>
      <c r="G35" s="6" t="s">
        <v>9</v>
      </c>
    </row>
    <row r="36" spans="2:7" x14ac:dyDescent="0.35">
      <c r="B36" s="5" t="s">
        <v>92</v>
      </c>
      <c r="C36" s="5" t="s">
        <v>164</v>
      </c>
      <c r="D36" s="5">
        <v>0.51929999999999998</v>
      </c>
      <c r="E36" s="5">
        <v>0.12189999999999999</v>
      </c>
      <c r="F36" s="6" t="s">
        <v>9</v>
      </c>
      <c r="G36" s="6" t="s">
        <v>9</v>
      </c>
    </row>
    <row r="37" spans="2:7" x14ac:dyDescent="0.35">
      <c r="B37" s="5" t="s">
        <v>65</v>
      </c>
      <c r="C37" s="5" t="s">
        <v>164</v>
      </c>
      <c r="D37" s="5">
        <v>0.50829999999999997</v>
      </c>
      <c r="E37" s="5">
        <v>-7.7000000000000002E-3</v>
      </c>
      <c r="F37" s="6" t="s">
        <v>9</v>
      </c>
      <c r="G37" s="6" t="s">
        <v>9</v>
      </c>
    </row>
    <row r="38" spans="2:7" x14ac:dyDescent="0.35">
      <c r="B38" s="5" t="s">
        <v>128</v>
      </c>
      <c r="C38" s="5" t="s">
        <v>164</v>
      </c>
      <c r="D38" s="5">
        <v>0.50470000000000004</v>
      </c>
      <c r="E38" s="5">
        <v>0.1217</v>
      </c>
      <c r="F38" s="6" t="s">
        <v>9</v>
      </c>
      <c r="G38" s="6" t="s">
        <v>9</v>
      </c>
    </row>
    <row r="39" spans="2:7" x14ac:dyDescent="0.35">
      <c r="B39" s="5" t="s">
        <v>87</v>
      </c>
      <c r="C39" s="5" t="s">
        <v>164</v>
      </c>
      <c r="D39" s="5">
        <v>0.49869999999999998</v>
      </c>
      <c r="E39" s="5">
        <v>5.4600000000000003E-2</v>
      </c>
      <c r="F39" s="6" t="s">
        <v>9</v>
      </c>
      <c r="G39" s="6" t="s">
        <v>9</v>
      </c>
    </row>
    <row r="40" spans="2:7" x14ac:dyDescent="0.35">
      <c r="B40" s="5" t="s">
        <v>71</v>
      </c>
      <c r="C40" s="5" t="s">
        <v>164</v>
      </c>
      <c r="D40" s="5">
        <v>0.49370000000000003</v>
      </c>
      <c r="E40" s="5">
        <v>6.4299999999999996E-2</v>
      </c>
      <c r="F40" s="6" t="s">
        <v>9</v>
      </c>
      <c r="G40" s="6" t="s">
        <v>9</v>
      </c>
    </row>
    <row r="41" spans="2:7" x14ac:dyDescent="0.35">
      <c r="B41" s="5" t="s">
        <v>82</v>
      </c>
      <c r="C41" s="5" t="s">
        <v>164</v>
      </c>
      <c r="D41" s="5">
        <v>0.49020000000000002</v>
      </c>
      <c r="E41" s="5">
        <v>4.02E-2</v>
      </c>
      <c r="F41" s="6" t="s">
        <v>9</v>
      </c>
      <c r="G41" s="6" t="s">
        <v>9</v>
      </c>
    </row>
    <row r="42" spans="2:7" x14ac:dyDescent="0.35">
      <c r="B42" s="5" t="s">
        <v>53</v>
      </c>
      <c r="C42" s="5" t="s">
        <v>164</v>
      </c>
      <c r="D42" s="5">
        <v>0.4869</v>
      </c>
      <c r="E42" s="5">
        <v>3.49E-2</v>
      </c>
      <c r="F42" s="6" t="s">
        <v>9</v>
      </c>
      <c r="G42" s="6" t="s">
        <v>9</v>
      </c>
    </row>
    <row r="43" spans="2:7" x14ac:dyDescent="0.35">
      <c r="B43" s="5" t="s">
        <v>32</v>
      </c>
      <c r="C43" s="5" t="s">
        <v>164</v>
      </c>
      <c r="D43" s="5">
        <v>0.47770000000000001</v>
      </c>
      <c r="E43" s="5">
        <v>9.1700000000000004E-2</v>
      </c>
      <c r="F43" s="6" t="s">
        <v>9</v>
      </c>
      <c r="G43" s="6" t="s">
        <v>9</v>
      </c>
    </row>
    <row r="44" spans="2:7" x14ac:dyDescent="0.35">
      <c r="B44" s="5" t="s">
        <v>76</v>
      </c>
      <c r="C44" s="5" t="s">
        <v>164</v>
      </c>
      <c r="D44" s="5">
        <v>0.47539999999999999</v>
      </c>
      <c r="E44" s="5">
        <v>1.8800000000000001E-2</v>
      </c>
      <c r="F44" s="6" t="s">
        <v>9</v>
      </c>
      <c r="G44" s="6" t="s">
        <v>9</v>
      </c>
    </row>
    <row r="45" spans="2:7" x14ac:dyDescent="0.35">
      <c r="B45" s="5" t="s">
        <v>58</v>
      </c>
      <c r="C45" s="5" t="s">
        <v>164</v>
      </c>
      <c r="D45" s="5">
        <v>0.46610000000000001</v>
      </c>
      <c r="E45" s="5">
        <v>0.19439999999999999</v>
      </c>
      <c r="F45" s="6" t="s">
        <v>9</v>
      </c>
      <c r="G45" s="6" t="s">
        <v>9</v>
      </c>
    </row>
    <row r="46" spans="2:7" x14ac:dyDescent="0.35">
      <c r="B46" s="5" t="s">
        <v>106</v>
      </c>
      <c r="C46" s="5" t="s">
        <v>164</v>
      </c>
      <c r="D46" s="5">
        <v>0.46439999999999998</v>
      </c>
      <c r="E46" s="5">
        <v>4.4200000000000003E-2</v>
      </c>
      <c r="F46" s="6" t="s">
        <v>9</v>
      </c>
      <c r="G46" s="6" t="s">
        <v>9</v>
      </c>
    </row>
    <row r="47" spans="2:7" x14ac:dyDescent="0.35">
      <c r="B47" s="5" t="s">
        <v>142</v>
      </c>
      <c r="C47" s="5" t="s">
        <v>164</v>
      </c>
      <c r="D47" s="5">
        <v>0.46200000000000002</v>
      </c>
      <c r="E47" s="5">
        <v>2.1700000000000001E-2</v>
      </c>
      <c r="F47" s="6" t="s">
        <v>9</v>
      </c>
      <c r="G47" s="6" t="s">
        <v>9</v>
      </c>
    </row>
    <row r="48" spans="2:7" x14ac:dyDescent="0.35">
      <c r="B48" s="5" t="s">
        <v>135</v>
      </c>
      <c r="C48" s="5" t="s">
        <v>164</v>
      </c>
      <c r="D48" s="5">
        <v>0.4572</v>
      </c>
      <c r="E48" s="5">
        <v>5.1000000000000004E-3</v>
      </c>
      <c r="F48" s="6" t="s">
        <v>9</v>
      </c>
      <c r="G48" s="6" t="s">
        <v>9</v>
      </c>
    </row>
    <row r="49" spans="2:7" x14ac:dyDescent="0.35">
      <c r="B49" s="5" t="s">
        <v>26</v>
      </c>
      <c r="C49" s="5" t="s">
        <v>164</v>
      </c>
      <c r="D49" s="5">
        <v>0.45710000000000001</v>
      </c>
      <c r="E49" s="5">
        <v>0.104</v>
      </c>
      <c r="F49" s="6" t="s">
        <v>9</v>
      </c>
      <c r="G49" s="6" t="s">
        <v>9</v>
      </c>
    </row>
    <row r="50" spans="2:7" x14ac:dyDescent="0.35">
      <c r="B50" s="5" t="s">
        <v>86</v>
      </c>
      <c r="C50" s="5" t="s">
        <v>164</v>
      </c>
      <c r="D50" s="5">
        <v>0.45610000000000001</v>
      </c>
      <c r="E50" s="5">
        <v>3.0300000000000001E-2</v>
      </c>
      <c r="F50" s="6" t="s">
        <v>9</v>
      </c>
      <c r="G50" s="6" t="s">
        <v>9</v>
      </c>
    </row>
    <row r="51" spans="2:7" x14ac:dyDescent="0.35">
      <c r="B51" s="5" t="s">
        <v>118</v>
      </c>
      <c r="C51" s="5" t="s">
        <v>164</v>
      </c>
      <c r="D51" s="5">
        <v>0.45179999999999998</v>
      </c>
      <c r="E51" s="5">
        <v>0.12839999999999999</v>
      </c>
      <c r="F51" s="6" t="s">
        <v>9</v>
      </c>
      <c r="G51" s="6" t="s">
        <v>9</v>
      </c>
    </row>
    <row r="52" spans="2:7" x14ac:dyDescent="0.35">
      <c r="B52" s="5" t="s">
        <v>59</v>
      </c>
      <c r="C52" s="5" t="s">
        <v>164</v>
      </c>
      <c r="D52" s="5">
        <v>0.45029999999999998</v>
      </c>
      <c r="E52" s="5">
        <v>6.8000000000000005E-2</v>
      </c>
      <c r="F52" s="6" t="s">
        <v>9</v>
      </c>
      <c r="G52" s="6" t="s">
        <v>9</v>
      </c>
    </row>
    <row r="53" spans="2:7" x14ac:dyDescent="0.35">
      <c r="B53" s="5" t="s">
        <v>64</v>
      </c>
      <c r="C53" s="5" t="s">
        <v>164</v>
      </c>
      <c r="D53" s="5">
        <v>0.44950000000000001</v>
      </c>
      <c r="E53" s="5">
        <v>4.2500000000000003E-2</v>
      </c>
      <c r="F53" s="6" t="s">
        <v>9</v>
      </c>
      <c r="G53" s="6" t="s">
        <v>9</v>
      </c>
    </row>
    <row r="54" spans="2:7" x14ac:dyDescent="0.35">
      <c r="B54" s="5" t="s">
        <v>54</v>
      </c>
      <c r="C54" s="5" t="s">
        <v>164</v>
      </c>
      <c r="D54" s="5">
        <v>0.43940000000000001</v>
      </c>
      <c r="E54" s="5">
        <v>8.9599999999999999E-2</v>
      </c>
      <c r="F54" s="6" t="s">
        <v>9</v>
      </c>
      <c r="G54" s="6" t="s">
        <v>9</v>
      </c>
    </row>
    <row r="55" spans="2:7" x14ac:dyDescent="0.35">
      <c r="B55" s="5" t="s">
        <v>56</v>
      </c>
      <c r="C55" s="5" t="s">
        <v>164</v>
      </c>
      <c r="D55" s="5">
        <v>0.43709999999999999</v>
      </c>
      <c r="E55" s="5">
        <v>6.7999999999999996E-3</v>
      </c>
      <c r="F55" s="6" t="s">
        <v>9</v>
      </c>
      <c r="G55" s="6" t="s">
        <v>9</v>
      </c>
    </row>
    <row r="56" spans="2:7" x14ac:dyDescent="0.35">
      <c r="B56" s="5" t="s">
        <v>49</v>
      </c>
      <c r="C56" s="5" t="s">
        <v>164</v>
      </c>
      <c r="D56" s="5">
        <v>0.43490000000000001</v>
      </c>
      <c r="E56" s="5">
        <v>4.7100000000000003E-2</v>
      </c>
      <c r="F56" s="6" t="s">
        <v>9</v>
      </c>
      <c r="G56" s="6" t="s">
        <v>9</v>
      </c>
    </row>
    <row r="57" spans="2:7" x14ac:dyDescent="0.35">
      <c r="B57" s="5" t="s">
        <v>90</v>
      </c>
      <c r="C57" s="5" t="s">
        <v>164</v>
      </c>
      <c r="D57" s="5">
        <v>0.43159999999999998</v>
      </c>
      <c r="E57" s="5">
        <v>3.9300000000000002E-2</v>
      </c>
      <c r="F57" s="6" t="s">
        <v>9</v>
      </c>
      <c r="G57" s="6" t="s">
        <v>9</v>
      </c>
    </row>
    <row r="58" spans="2:7" x14ac:dyDescent="0.35">
      <c r="B58" s="5" t="s">
        <v>44</v>
      </c>
      <c r="C58" s="5" t="s">
        <v>164</v>
      </c>
      <c r="D58" s="5">
        <v>0.43</v>
      </c>
      <c r="E58" s="5">
        <v>5.9900000000000002E-2</v>
      </c>
      <c r="F58" s="6" t="s">
        <v>9</v>
      </c>
      <c r="G58" s="6" t="s">
        <v>9</v>
      </c>
    </row>
    <row r="59" spans="2:7" x14ac:dyDescent="0.35">
      <c r="B59" s="5" t="s">
        <v>120</v>
      </c>
      <c r="C59" s="5" t="s">
        <v>164</v>
      </c>
      <c r="D59" s="5">
        <v>0.42970000000000003</v>
      </c>
      <c r="E59" s="5">
        <v>8.1299999999999997E-2</v>
      </c>
      <c r="F59" s="6" t="s">
        <v>9</v>
      </c>
      <c r="G59" s="6" t="s">
        <v>9</v>
      </c>
    </row>
    <row r="60" spans="2:7" x14ac:dyDescent="0.35">
      <c r="B60" s="5" t="s">
        <v>28</v>
      </c>
      <c r="C60" s="5" t="s">
        <v>164</v>
      </c>
      <c r="D60" s="5">
        <v>0.42909999999999998</v>
      </c>
      <c r="E60" s="5">
        <v>6.3100000000000003E-2</v>
      </c>
      <c r="F60" s="6" t="s">
        <v>9</v>
      </c>
      <c r="G60" s="6" t="s">
        <v>9</v>
      </c>
    </row>
    <row r="61" spans="2:7" x14ac:dyDescent="0.35">
      <c r="B61" s="5" t="s">
        <v>144</v>
      </c>
      <c r="C61" s="5" t="s">
        <v>164</v>
      </c>
      <c r="D61" s="5">
        <v>0.42880000000000001</v>
      </c>
      <c r="E61" s="5">
        <v>9.7600000000000006E-2</v>
      </c>
      <c r="F61" s="6" t="s">
        <v>9</v>
      </c>
      <c r="G61" s="6" t="s">
        <v>9</v>
      </c>
    </row>
    <row r="62" spans="2:7" x14ac:dyDescent="0.35">
      <c r="B62" s="5" t="s">
        <v>97</v>
      </c>
      <c r="C62" s="5" t="s">
        <v>164</v>
      </c>
      <c r="D62" s="5">
        <v>0.42759999999999998</v>
      </c>
      <c r="E62" s="5">
        <v>4.87E-2</v>
      </c>
      <c r="F62" s="6" t="s">
        <v>9</v>
      </c>
      <c r="G62" s="6" t="s">
        <v>9</v>
      </c>
    </row>
    <row r="63" spans="2:7" x14ac:dyDescent="0.35">
      <c r="B63" s="5" t="s">
        <v>143</v>
      </c>
      <c r="C63" s="5" t="s">
        <v>164</v>
      </c>
      <c r="D63" s="5">
        <v>0.42409999999999998</v>
      </c>
      <c r="E63" s="5">
        <v>6.6900000000000001E-2</v>
      </c>
      <c r="F63" s="6" t="s">
        <v>9</v>
      </c>
      <c r="G63" s="6" t="s">
        <v>9</v>
      </c>
    </row>
    <row r="64" spans="2:7" x14ac:dyDescent="0.35">
      <c r="B64" s="5" t="s">
        <v>121</v>
      </c>
      <c r="C64" s="5" t="s">
        <v>164</v>
      </c>
      <c r="D64" s="5">
        <v>0.4214</v>
      </c>
      <c r="E64" s="5">
        <v>1.5900000000000001E-2</v>
      </c>
      <c r="F64" s="6" t="s">
        <v>9</v>
      </c>
      <c r="G64" s="6" t="s">
        <v>9</v>
      </c>
    </row>
    <row r="65" spans="2:7" x14ac:dyDescent="0.35">
      <c r="B65" s="5" t="s">
        <v>148</v>
      </c>
      <c r="C65" s="5" t="s">
        <v>164</v>
      </c>
      <c r="D65" s="5">
        <v>0.42</v>
      </c>
      <c r="E65" s="5">
        <v>6.1199999999999997E-2</v>
      </c>
      <c r="F65" s="6" t="s">
        <v>9</v>
      </c>
      <c r="G65" s="6" t="s">
        <v>9</v>
      </c>
    </row>
    <row r="66" spans="2:7" x14ac:dyDescent="0.35">
      <c r="B66" s="5" t="s">
        <v>41</v>
      </c>
      <c r="C66" s="5" t="s">
        <v>164</v>
      </c>
      <c r="D66" s="5">
        <v>0.41810000000000003</v>
      </c>
      <c r="E66" s="5">
        <v>0.26840000000000003</v>
      </c>
      <c r="F66" s="6">
        <v>4.0000000000000002E-4</v>
      </c>
      <c r="G66" s="6">
        <v>4.0000000000000002E-4</v>
      </c>
    </row>
    <row r="67" spans="2:7" x14ac:dyDescent="0.35">
      <c r="B67" s="5" t="s">
        <v>103</v>
      </c>
      <c r="C67" s="5" t="s">
        <v>164</v>
      </c>
      <c r="D67" s="5">
        <v>0.41420000000000001</v>
      </c>
      <c r="E67" s="5">
        <v>0.13830000000000001</v>
      </c>
      <c r="F67" s="6" t="s">
        <v>9</v>
      </c>
      <c r="G67" s="6" t="s">
        <v>9</v>
      </c>
    </row>
    <row r="68" spans="2:7" x14ac:dyDescent="0.35">
      <c r="B68" s="5" t="s">
        <v>109</v>
      </c>
      <c r="C68" s="5" t="s">
        <v>164</v>
      </c>
      <c r="D68" s="5">
        <v>0.4133</v>
      </c>
      <c r="E68" s="5">
        <v>0.1193</v>
      </c>
      <c r="F68" s="6" t="s">
        <v>9</v>
      </c>
      <c r="G68" s="6" t="s">
        <v>9</v>
      </c>
    </row>
    <row r="69" spans="2:7" x14ac:dyDescent="0.35">
      <c r="B69" s="5" t="s">
        <v>132</v>
      </c>
      <c r="C69" s="5" t="s">
        <v>164</v>
      </c>
      <c r="D69" s="5">
        <v>0.4128</v>
      </c>
      <c r="E69" s="5">
        <v>6.7599999999999993E-2</v>
      </c>
      <c r="F69" s="6" t="s">
        <v>9</v>
      </c>
      <c r="G69" s="6" t="s">
        <v>9</v>
      </c>
    </row>
    <row r="70" spans="2:7" x14ac:dyDescent="0.35">
      <c r="B70" s="5" t="s">
        <v>138</v>
      </c>
      <c r="C70" s="5" t="s">
        <v>164</v>
      </c>
      <c r="D70" s="5">
        <v>0.41</v>
      </c>
      <c r="E70" s="5">
        <v>0.16370000000000001</v>
      </c>
      <c r="F70" s="6" t="s">
        <v>9</v>
      </c>
      <c r="G70" s="6" t="s">
        <v>9</v>
      </c>
    </row>
    <row r="71" spans="2:7" x14ac:dyDescent="0.35">
      <c r="B71" s="5" t="s">
        <v>123</v>
      </c>
      <c r="C71" s="5" t="s">
        <v>164</v>
      </c>
      <c r="D71" s="5">
        <v>0.40820000000000001</v>
      </c>
      <c r="E71" s="5">
        <v>8.5900000000000004E-2</v>
      </c>
      <c r="F71" s="6" t="s">
        <v>9</v>
      </c>
      <c r="G71" s="6" t="s">
        <v>9</v>
      </c>
    </row>
    <row r="72" spans="2:7" x14ac:dyDescent="0.35">
      <c r="B72" s="5" t="s">
        <v>73</v>
      </c>
      <c r="C72" s="5" t="s">
        <v>164</v>
      </c>
      <c r="D72" s="5">
        <v>0.40510000000000002</v>
      </c>
      <c r="E72" s="5">
        <v>-5.7200000000000001E-2</v>
      </c>
      <c r="F72" s="6" t="s">
        <v>9</v>
      </c>
      <c r="G72" s="6" t="s">
        <v>9</v>
      </c>
    </row>
    <row r="73" spans="2:7" x14ac:dyDescent="0.35">
      <c r="B73" s="5" t="s">
        <v>131</v>
      </c>
      <c r="C73" s="5" t="s">
        <v>164</v>
      </c>
      <c r="D73" s="5">
        <v>0.39910000000000001</v>
      </c>
      <c r="E73" s="5">
        <v>1.84E-2</v>
      </c>
      <c r="F73" s="6" t="s">
        <v>9</v>
      </c>
      <c r="G73" s="6" t="s">
        <v>9</v>
      </c>
    </row>
    <row r="74" spans="2:7" x14ac:dyDescent="0.35">
      <c r="B74" s="5" t="s">
        <v>141</v>
      </c>
      <c r="C74" s="5" t="s">
        <v>164</v>
      </c>
      <c r="D74" s="5">
        <v>0.39589999999999997</v>
      </c>
      <c r="E74" s="5">
        <v>1.8100000000000002E-2</v>
      </c>
      <c r="F74" s="6" t="s">
        <v>9</v>
      </c>
      <c r="G74" s="6" t="s">
        <v>9</v>
      </c>
    </row>
    <row r="75" spans="2:7" x14ac:dyDescent="0.35">
      <c r="B75" s="5" t="s">
        <v>96</v>
      </c>
      <c r="C75" s="5" t="s">
        <v>164</v>
      </c>
      <c r="D75" s="5">
        <v>0.38969999999999999</v>
      </c>
      <c r="E75" s="5">
        <v>0.13719999999999999</v>
      </c>
      <c r="F75" s="6" t="s">
        <v>9</v>
      </c>
      <c r="G75" s="6" t="s">
        <v>9</v>
      </c>
    </row>
    <row r="76" spans="2:7" x14ac:dyDescent="0.35">
      <c r="B76" s="5" t="s">
        <v>129</v>
      </c>
      <c r="C76" s="5" t="s">
        <v>164</v>
      </c>
      <c r="D76" s="5">
        <v>0.38450000000000001</v>
      </c>
      <c r="E76" s="5">
        <v>5.1400000000000001E-2</v>
      </c>
      <c r="F76" s="6" t="s">
        <v>9</v>
      </c>
      <c r="G76" s="6" t="s">
        <v>9</v>
      </c>
    </row>
    <row r="77" spans="2:7" x14ac:dyDescent="0.35">
      <c r="B77" s="5" t="s">
        <v>50</v>
      </c>
      <c r="C77" s="5" t="s">
        <v>164</v>
      </c>
      <c r="D77" s="5">
        <v>0.38300000000000001</v>
      </c>
      <c r="E77" s="5">
        <v>2.5399999999999999E-2</v>
      </c>
      <c r="F77" s="6" t="s">
        <v>9</v>
      </c>
      <c r="G77" s="6" t="s">
        <v>9</v>
      </c>
    </row>
    <row r="78" spans="2:7" x14ac:dyDescent="0.35">
      <c r="B78" s="5" t="s">
        <v>110</v>
      </c>
      <c r="C78" s="5" t="s">
        <v>164</v>
      </c>
      <c r="D78" s="5">
        <v>0.38219999999999998</v>
      </c>
      <c r="E78" s="5">
        <v>3.1699999999999999E-2</v>
      </c>
      <c r="F78" s="6" t="s">
        <v>9</v>
      </c>
      <c r="G78" s="6" t="s">
        <v>9</v>
      </c>
    </row>
    <row r="79" spans="2:7" x14ac:dyDescent="0.35">
      <c r="B79" s="5" t="s">
        <v>46</v>
      </c>
      <c r="C79" s="5" t="s">
        <v>164</v>
      </c>
      <c r="D79" s="5">
        <v>0.38119999999999998</v>
      </c>
      <c r="E79" s="5">
        <v>0.16259999999999999</v>
      </c>
      <c r="F79" s="6" t="s">
        <v>9</v>
      </c>
      <c r="G79" s="6" t="s">
        <v>9</v>
      </c>
    </row>
    <row r="80" spans="2:7" x14ac:dyDescent="0.35">
      <c r="B80" s="5" t="s">
        <v>52</v>
      </c>
      <c r="C80" s="5" t="s">
        <v>164</v>
      </c>
      <c r="D80" s="5">
        <v>0.37230000000000002</v>
      </c>
      <c r="E80" s="5">
        <v>3.6400000000000002E-2</v>
      </c>
      <c r="F80" s="6" t="s">
        <v>9</v>
      </c>
      <c r="G80" s="6" t="s">
        <v>9</v>
      </c>
    </row>
    <row r="81" spans="2:7" x14ac:dyDescent="0.35">
      <c r="B81" s="5" t="s">
        <v>149</v>
      </c>
      <c r="C81" s="5" t="s">
        <v>164</v>
      </c>
      <c r="D81" s="5">
        <v>0.36720000000000003</v>
      </c>
      <c r="E81" s="5">
        <v>3.56E-2</v>
      </c>
      <c r="F81" s="6" t="s">
        <v>9</v>
      </c>
      <c r="G81" s="6" t="s">
        <v>9</v>
      </c>
    </row>
    <row r="82" spans="2:7" x14ac:dyDescent="0.35">
      <c r="B82" s="5" t="s">
        <v>133</v>
      </c>
      <c r="C82" s="5" t="s">
        <v>164</v>
      </c>
      <c r="D82" s="5">
        <v>0.36609999999999998</v>
      </c>
      <c r="E82" s="5">
        <v>-2.8299999999999999E-2</v>
      </c>
      <c r="F82" s="6" t="s">
        <v>9</v>
      </c>
      <c r="G82" s="6" t="s">
        <v>9</v>
      </c>
    </row>
    <row r="83" spans="2:7" x14ac:dyDescent="0.35">
      <c r="B83" s="5" t="s">
        <v>130</v>
      </c>
      <c r="C83" s="5" t="s">
        <v>164</v>
      </c>
      <c r="D83" s="5">
        <v>0.3649</v>
      </c>
      <c r="E83" s="5">
        <v>0.11459999999999999</v>
      </c>
      <c r="F83" s="6" t="s">
        <v>9</v>
      </c>
      <c r="G83" s="6" t="s">
        <v>9</v>
      </c>
    </row>
    <row r="84" spans="2:7" x14ac:dyDescent="0.35">
      <c r="B84" s="5" t="s">
        <v>139</v>
      </c>
      <c r="C84" s="5" t="s">
        <v>164</v>
      </c>
      <c r="D84" s="5">
        <v>0.3629</v>
      </c>
      <c r="E84" s="5">
        <v>0.12570000000000001</v>
      </c>
      <c r="F84" s="6" t="s">
        <v>9</v>
      </c>
      <c r="G84" s="6" t="s">
        <v>9</v>
      </c>
    </row>
    <row r="85" spans="2:7" x14ac:dyDescent="0.35">
      <c r="B85" s="5" t="s">
        <v>80</v>
      </c>
      <c r="C85" s="5" t="s">
        <v>164</v>
      </c>
      <c r="D85" s="5">
        <v>0.36149999999999999</v>
      </c>
      <c r="E85" s="5">
        <v>8.77E-2</v>
      </c>
      <c r="F85" s="6" t="s">
        <v>9</v>
      </c>
      <c r="G85" s="6" t="s">
        <v>9</v>
      </c>
    </row>
    <row r="86" spans="2:7" x14ac:dyDescent="0.35">
      <c r="B86" s="5" t="s">
        <v>102</v>
      </c>
      <c r="C86" s="5" t="s">
        <v>164</v>
      </c>
      <c r="D86" s="5">
        <v>0.3614</v>
      </c>
      <c r="E86" s="5">
        <v>6.3500000000000001E-2</v>
      </c>
      <c r="F86" s="6" t="s">
        <v>9</v>
      </c>
      <c r="G86" s="6" t="s">
        <v>9</v>
      </c>
    </row>
    <row r="87" spans="2:7" x14ac:dyDescent="0.35">
      <c r="B87" s="5" t="s">
        <v>124</v>
      </c>
      <c r="C87" s="5" t="s">
        <v>164</v>
      </c>
      <c r="D87" s="5">
        <v>0.35959999999999998</v>
      </c>
      <c r="E87" s="5">
        <v>2E-3</v>
      </c>
      <c r="F87" s="6" t="s">
        <v>9</v>
      </c>
      <c r="G87" s="6" t="s">
        <v>9</v>
      </c>
    </row>
    <row r="88" spans="2:7" x14ac:dyDescent="0.35">
      <c r="B88" s="5" t="s">
        <v>78</v>
      </c>
      <c r="C88" s="5" t="s">
        <v>164</v>
      </c>
      <c r="D88" s="5">
        <v>0.35620000000000002</v>
      </c>
      <c r="E88" s="5">
        <v>-2.2499999999999999E-2</v>
      </c>
      <c r="F88" s="6" t="s">
        <v>9</v>
      </c>
      <c r="G88" s="6" t="s">
        <v>9</v>
      </c>
    </row>
    <row r="89" spans="2:7" x14ac:dyDescent="0.35">
      <c r="B89" s="5" t="s">
        <v>105</v>
      </c>
      <c r="C89" s="5" t="s">
        <v>164</v>
      </c>
      <c r="D89" s="5">
        <v>0.35160000000000002</v>
      </c>
      <c r="E89" s="5">
        <v>8.5000000000000006E-2</v>
      </c>
      <c r="F89" s="6" t="s">
        <v>9</v>
      </c>
      <c r="G89" s="6" t="s">
        <v>9</v>
      </c>
    </row>
    <row r="90" spans="2:7" x14ac:dyDescent="0.35">
      <c r="B90" s="5" t="s">
        <v>145</v>
      </c>
      <c r="C90" s="5" t="s">
        <v>164</v>
      </c>
      <c r="D90" s="5">
        <v>0.35149999999999998</v>
      </c>
      <c r="E90" s="5">
        <v>2.46E-2</v>
      </c>
      <c r="F90" s="6" t="s">
        <v>9</v>
      </c>
      <c r="G90" s="6" t="s">
        <v>9</v>
      </c>
    </row>
    <row r="91" spans="2:7" x14ac:dyDescent="0.35">
      <c r="B91" s="5" t="s">
        <v>93</v>
      </c>
      <c r="C91" s="5" t="s">
        <v>164</v>
      </c>
      <c r="D91" s="5">
        <v>0.35099999999999998</v>
      </c>
      <c r="E91" s="5">
        <v>0.1162</v>
      </c>
      <c r="F91" s="6" t="s">
        <v>9</v>
      </c>
      <c r="G91" s="6" t="s">
        <v>9</v>
      </c>
    </row>
    <row r="92" spans="2:7" x14ac:dyDescent="0.35">
      <c r="B92" s="5" t="s">
        <v>60</v>
      </c>
      <c r="C92" s="5" t="s">
        <v>164</v>
      </c>
      <c r="D92" s="5">
        <v>0.3508</v>
      </c>
      <c r="E92" s="5">
        <v>-8.3999999999999995E-3</v>
      </c>
      <c r="F92" s="6" t="s">
        <v>9</v>
      </c>
      <c r="G92" s="6" t="s">
        <v>9</v>
      </c>
    </row>
    <row r="93" spans="2:7" x14ac:dyDescent="0.35">
      <c r="B93" s="5" t="s">
        <v>63</v>
      </c>
      <c r="C93" s="5" t="s">
        <v>164</v>
      </c>
      <c r="D93" s="5">
        <v>0.34549999999999997</v>
      </c>
      <c r="E93" s="5">
        <v>7.6600000000000001E-2</v>
      </c>
      <c r="F93" s="6" t="s">
        <v>9</v>
      </c>
      <c r="G93" s="6" t="s">
        <v>9</v>
      </c>
    </row>
    <row r="94" spans="2:7" x14ac:dyDescent="0.35">
      <c r="B94" s="5" t="s">
        <v>122</v>
      </c>
      <c r="C94" s="5" t="s">
        <v>164</v>
      </c>
      <c r="D94" s="5">
        <v>0.34510000000000002</v>
      </c>
      <c r="E94" s="5">
        <v>0.13059999999999999</v>
      </c>
      <c r="F94" s="6" t="s">
        <v>9</v>
      </c>
      <c r="G94" s="6" t="s">
        <v>9</v>
      </c>
    </row>
    <row r="95" spans="2:7" x14ac:dyDescent="0.35">
      <c r="B95" s="5" t="s">
        <v>101</v>
      </c>
      <c r="C95" s="5" t="s">
        <v>164</v>
      </c>
      <c r="D95" s="5">
        <v>0.33879999999999999</v>
      </c>
      <c r="E95" s="5">
        <v>1.9800000000000002E-2</v>
      </c>
      <c r="F95" s="6" t="s">
        <v>9</v>
      </c>
      <c r="G95" s="6" t="s">
        <v>9</v>
      </c>
    </row>
    <row r="96" spans="2:7" x14ac:dyDescent="0.35">
      <c r="B96" s="5" t="s">
        <v>125</v>
      </c>
      <c r="C96" s="5" t="s">
        <v>164</v>
      </c>
      <c r="D96" s="5">
        <v>0.33850000000000002</v>
      </c>
      <c r="E96" s="5">
        <v>8.8400000000000006E-2</v>
      </c>
      <c r="F96" s="6" t="s">
        <v>9</v>
      </c>
      <c r="G96" s="6" t="s">
        <v>9</v>
      </c>
    </row>
    <row r="97" spans="2:7" x14ac:dyDescent="0.35">
      <c r="B97" s="5" t="s">
        <v>151</v>
      </c>
      <c r="C97" s="5" t="s">
        <v>164</v>
      </c>
      <c r="D97" s="5">
        <v>0.33179999999999998</v>
      </c>
      <c r="E97" s="5">
        <v>0.1077</v>
      </c>
      <c r="F97" s="6" t="s">
        <v>9</v>
      </c>
      <c r="G97" s="6" t="s">
        <v>9</v>
      </c>
    </row>
    <row r="98" spans="2:7" x14ac:dyDescent="0.35">
      <c r="B98" s="5" t="s">
        <v>21</v>
      </c>
      <c r="C98" s="5" t="s">
        <v>164</v>
      </c>
      <c r="D98" s="5">
        <v>0.32919999999999999</v>
      </c>
      <c r="E98" s="5">
        <v>0.1242</v>
      </c>
      <c r="F98" s="6" t="s">
        <v>9</v>
      </c>
      <c r="G98" s="6" t="s">
        <v>9</v>
      </c>
    </row>
    <row r="99" spans="2:7" x14ac:dyDescent="0.35">
      <c r="B99" s="5" t="s">
        <v>152</v>
      </c>
      <c r="C99" s="5" t="s">
        <v>164</v>
      </c>
      <c r="D99" s="5">
        <v>0.32750000000000001</v>
      </c>
      <c r="E99" s="5">
        <v>4.1000000000000003E-3</v>
      </c>
      <c r="F99" s="6" t="s">
        <v>9</v>
      </c>
      <c r="G99" s="6" t="s">
        <v>9</v>
      </c>
    </row>
    <row r="100" spans="2:7" x14ac:dyDescent="0.35">
      <c r="B100" s="5" t="s">
        <v>66</v>
      </c>
      <c r="C100" s="5" t="s">
        <v>164</v>
      </c>
      <c r="D100" s="5">
        <v>0.32129999999999997</v>
      </c>
      <c r="E100" s="5">
        <v>8.8700000000000001E-2</v>
      </c>
      <c r="F100" s="6" t="s">
        <v>9</v>
      </c>
      <c r="G100" s="6" t="s">
        <v>9</v>
      </c>
    </row>
    <row r="101" spans="2:7" x14ac:dyDescent="0.35">
      <c r="B101" s="5" t="s">
        <v>112</v>
      </c>
      <c r="C101" s="5" t="s">
        <v>164</v>
      </c>
      <c r="D101" s="5">
        <v>0.30009999999999998</v>
      </c>
      <c r="E101" s="5">
        <v>4.36E-2</v>
      </c>
      <c r="F101" s="6" t="s">
        <v>9</v>
      </c>
      <c r="G101" s="6" t="s">
        <v>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70155-4B08-4594-8CCD-3C26EF9755AC}">
  <dimension ref="A1:C6"/>
  <sheetViews>
    <sheetView workbookViewId="0">
      <selection activeCell="B11" sqref="B11"/>
    </sheetView>
  </sheetViews>
  <sheetFormatPr defaultRowHeight="14.5" x14ac:dyDescent="0.35"/>
  <cols>
    <col min="2" max="2" width="127.453125" customWidth="1"/>
    <col min="3" max="3" width="7.54296875" customWidth="1"/>
  </cols>
  <sheetData>
    <row r="1" spans="1:3" x14ac:dyDescent="0.35">
      <c r="A1" s="20" t="s">
        <v>166</v>
      </c>
      <c r="B1" s="19" t="s">
        <v>167</v>
      </c>
      <c r="C1" s="19">
        <v>98</v>
      </c>
    </row>
    <row r="2" spans="1:3" x14ac:dyDescent="0.35">
      <c r="A2" s="19"/>
      <c r="B2" s="19" t="s">
        <v>168</v>
      </c>
      <c r="C2" s="19">
        <v>10</v>
      </c>
    </row>
    <row r="3" spans="1:3" x14ac:dyDescent="0.35">
      <c r="A3" s="19"/>
      <c r="B3" s="19" t="s">
        <v>277</v>
      </c>
      <c r="C3" s="19">
        <v>62</v>
      </c>
    </row>
    <row r="4" spans="1:3" x14ac:dyDescent="0.35">
      <c r="A4" s="19"/>
      <c r="B4" s="19" t="s">
        <v>278</v>
      </c>
      <c r="C4" s="19">
        <v>8</v>
      </c>
    </row>
    <row r="5" spans="1:3" x14ac:dyDescent="0.35">
      <c r="A5" s="19"/>
      <c r="B5" s="19"/>
      <c r="C5" s="19"/>
    </row>
    <row r="6" spans="1:3" x14ac:dyDescent="0.35">
      <c r="A6" s="19"/>
      <c r="B6" s="19"/>
      <c r="C6" s="1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A66CA-73F6-478A-8E41-4EA350F0234D}">
  <dimension ref="A1:K41"/>
  <sheetViews>
    <sheetView workbookViewId="0"/>
  </sheetViews>
  <sheetFormatPr defaultRowHeight="14.5" x14ac:dyDescent="0.35"/>
  <cols>
    <col min="1" max="1" width="23.6328125" customWidth="1"/>
    <col min="2" max="2" width="23.54296875" style="19" bestFit="1" customWidth="1"/>
    <col min="3" max="3" width="28.7265625" style="19" bestFit="1" customWidth="1"/>
    <col min="4" max="4" width="8.1796875" style="19" bestFit="1" customWidth="1"/>
    <col min="5" max="6" width="20.54296875" style="19" bestFit="1" customWidth="1"/>
    <col min="7" max="7" width="13.08984375" style="19" bestFit="1" customWidth="1"/>
    <col min="8" max="9" width="19.08984375" style="19" bestFit="1" customWidth="1"/>
    <col min="10" max="11" width="13.08984375" style="19" bestFit="1" customWidth="1"/>
  </cols>
  <sheetData>
    <row r="1" spans="1:11" x14ac:dyDescent="0.35">
      <c r="A1" s="21" t="s">
        <v>180</v>
      </c>
      <c r="B1" s="22" t="s">
        <v>0</v>
      </c>
      <c r="C1" s="22" t="s">
        <v>169</v>
      </c>
      <c r="D1" s="22" t="s">
        <v>170</v>
      </c>
      <c r="E1" s="22" t="s">
        <v>171</v>
      </c>
      <c r="F1" s="22" t="s">
        <v>172</v>
      </c>
      <c r="G1" s="22" t="s">
        <v>173</v>
      </c>
      <c r="H1" s="22" t="s">
        <v>174</v>
      </c>
      <c r="I1" s="22" t="s">
        <v>175</v>
      </c>
      <c r="J1" s="22" t="s">
        <v>5</v>
      </c>
      <c r="K1" s="22" t="s">
        <v>6</v>
      </c>
    </row>
    <row r="2" spans="1:11" x14ac:dyDescent="0.35">
      <c r="B2" s="23" t="s">
        <v>58</v>
      </c>
      <c r="C2" s="23" t="s">
        <v>177</v>
      </c>
      <c r="D2" s="23">
        <v>0.31659999999999999</v>
      </c>
      <c r="E2" s="23">
        <v>0.1525</v>
      </c>
      <c r="F2" s="23">
        <v>0.48420000000000002</v>
      </c>
      <c r="G2" s="23">
        <v>1.3724534807222504</v>
      </c>
      <c r="H2" s="23">
        <v>1.1647424620946143</v>
      </c>
      <c r="I2" s="23">
        <v>1.6228761884345884</v>
      </c>
      <c r="J2" s="23">
        <v>1.7914643134637163E-4</v>
      </c>
      <c r="K2" s="23">
        <v>1.755635027194442E-2</v>
      </c>
    </row>
    <row r="3" spans="1:11" x14ac:dyDescent="0.35">
      <c r="B3" s="23" t="s">
        <v>84</v>
      </c>
      <c r="C3" s="23" t="s">
        <v>178</v>
      </c>
      <c r="D3" s="23">
        <v>0.52529999999999999</v>
      </c>
      <c r="E3" s="23">
        <v>0.25819999999999999</v>
      </c>
      <c r="F3" s="23">
        <v>0.80859999999999999</v>
      </c>
      <c r="G3" s="23">
        <v>1.690966062111861</v>
      </c>
      <c r="H3" s="23">
        <v>1.2945977122764649</v>
      </c>
      <c r="I3" s="23">
        <v>2.2447631174172678</v>
      </c>
      <c r="J3" s="23">
        <v>1.8273167738892509E-4</v>
      </c>
      <c r="K3" s="23">
        <v>1.7907704384114657E-2</v>
      </c>
    </row>
    <row r="4" spans="1:11" x14ac:dyDescent="0.35">
      <c r="B4" s="23" t="s">
        <v>7</v>
      </c>
      <c r="C4" s="23" t="s">
        <v>176</v>
      </c>
      <c r="D4" s="23">
        <v>-0.28939999999999999</v>
      </c>
      <c r="E4" s="23">
        <v>-0.4466</v>
      </c>
      <c r="F4" s="23">
        <v>-0.12989999999999999</v>
      </c>
      <c r="G4" s="23">
        <v>0.74871266043349605</v>
      </c>
      <c r="H4" s="23">
        <v>0.63979977700844592</v>
      </c>
      <c r="I4" s="23">
        <v>0.8781832448542769</v>
      </c>
      <c r="J4" s="23">
        <v>3.2946688034932528E-4</v>
      </c>
      <c r="K4" s="23">
        <v>1.3876334250879479E-2</v>
      </c>
    </row>
    <row r="5" spans="1:11" x14ac:dyDescent="0.35">
      <c r="B5" s="23" t="s">
        <v>11</v>
      </c>
      <c r="C5" s="23" t="s">
        <v>176</v>
      </c>
      <c r="D5" s="23">
        <v>-0.28370000000000001</v>
      </c>
      <c r="E5" s="23">
        <v>-0.44269999999999998</v>
      </c>
      <c r="F5" s="23">
        <v>-0.123</v>
      </c>
      <c r="G5" s="23">
        <v>0.75299250857749478</v>
      </c>
      <c r="H5" s="23">
        <v>0.64229986814763562</v>
      </c>
      <c r="I5" s="23">
        <v>0.8842636625608209</v>
      </c>
      <c r="J5" s="23">
        <v>4.865725622212007E-4</v>
      </c>
      <c r="K5" s="23">
        <v>1.3876334250879479E-2</v>
      </c>
    </row>
    <row r="6" spans="1:11" x14ac:dyDescent="0.35">
      <c r="B6" s="23" t="s">
        <v>146</v>
      </c>
      <c r="C6" s="23" t="s">
        <v>176</v>
      </c>
      <c r="D6" s="23">
        <v>-0.30330000000000001</v>
      </c>
      <c r="E6" s="23">
        <v>-0.47570000000000001</v>
      </c>
      <c r="F6" s="23">
        <v>-0.1303</v>
      </c>
      <c r="G6" s="23">
        <v>0.73837754987520732</v>
      </c>
      <c r="H6" s="23">
        <v>0.62144988925178857</v>
      </c>
      <c r="I6" s="23">
        <v>0.87783204180162844</v>
      </c>
      <c r="J6" s="23">
        <v>5.6638098983181548E-4</v>
      </c>
      <c r="K6" s="23">
        <v>1.3876334250879479E-2</v>
      </c>
    </row>
    <row r="7" spans="1:11" x14ac:dyDescent="0.35">
      <c r="B7" s="23" t="s">
        <v>33</v>
      </c>
      <c r="C7" s="23" t="s">
        <v>178</v>
      </c>
      <c r="D7" s="23">
        <v>0.43809999999999999</v>
      </c>
      <c r="E7" s="23">
        <v>0.1865</v>
      </c>
      <c r="F7" s="23">
        <v>0.70030000000000003</v>
      </c>
      <c r="G7" s="23">
        <v>1.5497598756585336</v>
      </c>
      <c r="H7" s="23">
        <v>1.2050246220856964</v>
      </c>
      <c r="I7" s="23">
        <v>2.0143569239106522</v>
      </c>
      <c r="J7" s="23">
        <v>8.1838021884739611E-4</v>
      </c>
      <c r="K7" s="23">
        <v>3.6407919931162269E-2</v>
      </c>
    </row>
    <row r="8" spans="1:11" x14ac:dyDescent="0.35">
      <c r="B8" s="23" t="s">
        <v>14</v>
      </c>
      <c r="C8" s="23" t="s">
        <v>176</v>
      </c>
      <c r="D8" s="23">
        <v>-0.25800000000000001</v>
      </c>
      <c r="E8" s="23">
        <v>-0.40839999999999999</v>
      </c>
      <c r="F8" s="23">
        <v>-0.1038</v>
      </c>
      <c r="G8" s="23">
        <v>0.77259523210692804</v>
      </c>
      <c r="H8" s="23">
        <v>0.66471294046209084</v>
      </c>
      <c r="I8" s="23">
        <v>0.90140556050639664</v>
      </c>
      <c r="J8" s="23">
        <v>8.6228189689700524E-4</v>
      </c>
      <c r="K8" s="23">
        <v>1.6900725179181304E-2</v>
      </c>
    </row>
    <row r="9" spans="1:11" x14ac:dyDescent="0.35">
      <c r="B9" s="23" t="s">
        <v>65</v>
      </c>
      <c r="C9" s="23" t="s">
        <v>178</v>
      </c>
      <c r="D9" s="23">
        <v>0.50280000000000002</v>
      </c>
      <c r="E9" s="23">
        <v>0.21429999999999999</v>
      </c>
      <c r="F9" s="23">
        <v>0.81710000000000005</v>
      </c>
      <c r="G9" s="23">
        <v>1.6533441592818161</v>
      </c>
      <c r="H9" s="23">
        <v>1.238994297333484</v>
      </c>
      <c r="I9" s="23">
        <v>2.2639249262328627</v>
      </c>
      <c r="J9" s="23">
        <v>1.1145281611580288E-3</v>
      </c>
      <c r="K9" s="23">
        <v>3.6407919931162269E-2</v>
      </c>
    </row>
    <row r="10" spans="1:11" x14ac:dyDescent="0.35">
      <c r="B10" s="23" t="s">
        <v>139</v>
      </c>
      <c r="C10" s="23" t="s">
        <v>178</v>
      </c>
      <c r="D10" s="23">
        <v>-0.31690000000000002</v>
      </c>
      <c r="E10" s="23">
        <v>-0.51690000000000003</v>
      </c>
      <c r="F10" s="23">
        <v>-0.11509999999999999</v>
      </c>
      <c r="G10" s="23">
        <v>0.72840359184298942</v>
      </c>
      <c r="H10" s="23">
        <v>0.59636642129431772</v>
      </c>
      <c r="I10" s="23">
        <v>0.89127701174912288</v>
      </c>
      <c r="J10" s="23">
        <v>1.872977956454136E-3</v>
      </c>
      <c r="K10" s="23">
        <v>4.5887959933126332E-2</v>
      </c>
    </row>
    <row r="11" spans="1:11" x14ac:dyDescent="0.35">
      <c r="B11" s="23" t="s">
        <v>33</v>
      </c>
      <c r="C11" s="23" t="s">
        <v>176</v>
      </c>
      <c r="D11" s="23">
        <v>0.29399999999999998</v>
      </c>
      <c r="E11" s="23">
        <v>0.109</v>
      </c>
      <c r="F11" s="23">
        <v>0.48449999999999999</v>
      </c>
      <c r="G11" s="23">
        <v>1.3417839036669714</v>
      </c>
      <c r="H11" s="23">
        <v>1.1151623503414478</v>
      </c>
      <c r="I11" s="23">
        <v>1.6233631243278506</v>
      </c>
      <c r="J11" s="23">
        <v>2.1304763785131892E-3</v>
      </c>
      <c r="K11" s="23">
        <v>3.4797780849048755E-2</v>
      </c>
    </row>
    <row r="12" spans="1:11" x14ac:dyDescent="0.35">
      <c r="B12" s="23" t="s">
        <v>77</v>
      </c>
      <c r="C12" s="23" t="s">
        <v>176</v>
      </c>
      <c r="D12" s="23">
        <v>-0.255</v>
      </c>
      <c r="E12" s="23">
        <v>-0.42130000000000001</v>
      </c>
      <c r="F12" s="23">
        <v>-8.7099999999999997E-2</v>
      </c>
      <c r="G12" s="23">
        <v>0.77491649796108097</v>
      </c>
      <c r="H12" s="23">
        <v>0.6561932139133495</v>
      </c>
      <c r="I12" s="23">
        <v>0.91658543250682167</v>
      </c>
      <c r="J12" s="23">
        <v>2.6782767636986228E-3</v>
      </c>
      <c r="K12" s="23">
        <v>3.7495874691780721E-2</v>
      </c>
    </row>
    <row r="13" spans="1:11" x14ac:dyDescent="0.35">
      <c r="B13" s="23" t="s">
        <v>77</v>
      </c>
      <c r="C13" s="23" t="s">
        <v>178</v>
      </c>
      <c r="D13" s="23">
        <v>0.41610000000000003</v>
      </c>
      <c r="E13" s="23">
        <v>0.153</v>
      </c>
      <c r="F13" s="23">
        <v>0.70009999999999994</v>
      </c>
      <c r="G13" s="23">
        <v>1.516037465037138</v>
      </c>
      <c r="H13" s="23">
        <v>1.1653249789427378</v>
      </c>
      <c r="I13" s="23">
        <v>2.0139540928103226</v>
      </c>
      <c r="J13" s="23">
        <v>2.8566410009935182E-3</v>
      </c>
      <c r="K13" s="23">
        <v>5.3329698737303879E-2</v>
      </c>
    </row>
    <row r="14" spans="1:11" x14ac:dyDescent="0.35">
      <c r="B14" s="23" t="s">
        <v>84</v>
      </c>
      <c r="C14" s="23" t="s">
        <v>179</v>
      </c>
      <c r="D14" s="23">
        <v>0.2044</v>
      </c>
      <c r="E14" s="23">
        <v>6.8400000000000002E-2</v>
      </c>
      <c r="F14" s="23">
        <v>0.34320000000000001</v>
      </c>
      <c r="G14" s="23">
        <v>1.2267887708345271</v>
      </c>
      <c r="H14" s="23">
        <v>1.070793540242809</v>
      </c>
      <c r="I14" s="23">
        <v>1.4094506238640903</v>
      </c>
      <c r="J14" s="23">
        <v>3.5040011745676165E-3</v>
      </c>
      <c r="K14" s="23">
        <v>0.12659669933122161</v>
      </c>
    </row>
    <row r="15" spans="1:11" x14ac:dyDescent="0.35">
      <c r="B15" s="23" t="s">
        <v>14</v>
      </c>
      <c r="C15" s="23" t="s">
        <v>179</v>
      </c>
      <c r="D15" s="23">
        <v>-0.193</v>
      </c>
      <c r="E15" s="23">
        <v>-0.33250000000000002</v>
      </c>
      <c r="F15" s="23">
        <v>-5.7099999999999998E-2</v>
      </c>
      <c r="G15" s="23">
        <v>0.82448197413910818</v>
      </c>
      <c r="H15" s="23">
        <v>0.71712866886398563</v>
      </c>
      <c r="I15" s="23">
        <v>0.94449961468239962</v>
      </c>
      <c r="J15" s="23">
        <v>5.8965617148375466E-3</v>
      </c>
      <c r="K15" s="23">
        <v>0.12659669933122161</v>
      </c>
    </row>
    <row r="16" spans="1:11" x14ac:dyDescent="0.35">
      <c r="B16" s="23" t="s">
        <v>7</v>
      </c>
      <c r="C16" s="23" t="s">
        <v>179</v>
      </c>
      <c r="D16" s="23">
        <v>-0.18210000000000001</v>
      </c>
      <c r="E16" s="23">
        <v>-0.31869999999999998</v>
      </c>
      <c r="F16" s="23">
        <v>-4.7699999999999999E-2</v>
      </c>
      <c r="G16" s="23">
        <v>0.83351798444956149</v>
      </c>
      <c r="H16" s="23">
        <v>0.72709364468380111</v>
      </c>
      <c r="I16" s="23">
        <v>0.95341977010893786</v>
      </c>
      <c r="J16" s="23">
        <v>8.3084939825424399E-3</v>
      </c>
      <c r="K16" s="23">
        <v>0.12659669933122161</v>
      </c>
    </row>
    <row r="17" spans="2:11" x14ac:dyDescent="0.35">
      <c r="B17" s="23" t="s">
        <v>11</v>
      </c>
      <c r="C17" s="23" t="s">
        <v>179</v>
      </c>
      <c r="D17" s="23">
        <v>-0.18110000000000001</v>
      </c>
      <c r="E17" s="23">
        <v>-0.3175</v>
      </c>
      <c r="F17" s="23">
        <v>-4.6800000000000001E-2</v>
      </c>
      <c r="G17" s="23">
        <v>0.83435191933195774</v>
      </c>
      <c r="H17" s="23">
        <v>0.72796668077431159</v>
      </c>
      <c r="I17" s="23">
        <v>0.95427823415290935</v>
      </c>
      <c r="J17" s="23">
        <v>8.6128610606371909E-3</v>
      </c>
      <c r="K17" s="23">
        <v>0.12659669933122161</v>
      </c>
    </row>
    <row r="18" spans="2:11" x14ac:dyDescent="0.35">
      <c r="B18" s="23" t="s">
        <v>11</v>
      </c>
      <c r="C18" s="23" t="s">
        <v>177</v>
      </c>
      <c r="D18" s="23">
        <v>-0.2137</v>
      </c>
      <c r="E18" s="23">
        <v>-0.38740000000000002</v>
      </c>
      <c r="F18" s="23">
        <v>-4.5900000000000003E-2</v>
      </c>
      <c r="G18" s="23">
        <v>0.80759062587249897</v>
      </c>
      <c r="H18" s="23">
        <v>0.67881951280871078</v>
      </c>
      <c r="I18" s="23">
        <v>0.95513747116230274</v>
      </c>
      <c r="J18" s="23">
        <v>1.4022379476128327E-2</v>
      </c>
      <c r="K18" s="23">
        <v>0.24055320481350187</v>
      </c>
    </row>
    <row r="19" spans="2:11" x14ac:dyDescent="0.35">
      <c r="B19" s="23" t="s">
        <v>33</v>
      </c>
      <c r="C19" s="23" t="s">
        <v>177</v>
      </c>
      <c r="D19" s="23">
        <v>0.1971</v>
      </c>
      <c r="E19" s="23">
        <v>3.5200000000000002E-2</v>
      </c>
      <c r="F19" s="23">
        <v>0.35970000000000002</v>
      </c>
      <c r="G19" s="23">
        <v>1.2178658211989022</v>
      </c>
      <c r="H19" s="23">
        <v>1.0358268534551582</v>
      </c>
      <c r="I19" s="23">
        <v>1.4328994802293464</v>
      </c>
      <c r="J19" s="23">
        <v>1.7081634894067565E-2</v>
      </c>
      <c r="K19" s="23">
        <v>0.24055320481350187</v>
      </c>
    </row>
    <row r="20" spans="2:11" x14ac:dyDescent="0.35">
      <c r="B20" s="23" t="s">
        <v>65</v>
      </c>
      <c r="C20" s="23" t="s">
        <v>179</v>
      </c>
      <c r="D20" s="23">
        <v>0.16919999999999999</v>
      </c>
      <c r="E20" s="23">
        <v>3.04E-2</v>
      </c>
      <c r="F20" s="23">
        <v>0.31319999999999998</v>
      </c>
      <c r="G20" s="23">
        <v>1.1843569866357357</v>
      </c>
      <c r="H20" s="23">
        <v>1.0308667982144535</v>
      </c>
      <c r="I20" s="23">
        <v>1.3677950626860649</v>
      </c>
      <c r="J20" s="23">
        <v>1.8769809835610458E-2</v>
      </c>
      <c r="K20" s="23">
        <v>0.15328678032415205</v>
      </c>
    </row>
    <row r="21" spans="2:11" x14ac:dyDescent="0.35">
      <c r="B21" s="23" t="s">
        <v>7</v>
      </c>
      <c r="C21" s="23" t="s">
        <v>177</v>
      </c>
      <c r="D21" s="23">
        <v>-0.19750000000000001</v>
      </c>
      <c r="E21" s="23">
        <v>-0.3715</v>
      </c>
      <c r="F21" s="23">
        <v>-2.98E-2</v>
      </c>
      <c r="G21" s="23">
        <v>0.82078014062772475</v>
      </c>
      <c r="H21" s="23">
        <v>0.68969900582912824</v>
      </c>
      <c r="I21" s="23">
        <v>0.97063964206542253</v>
      </c>
      <c r="J21" s="23">
        <v>2.3218858666388717E-2</v>
      </c>
      <c r="K21" s="23">
        <v>0.24055320481350187</v>
      </c>
    </row>
    <row r="22" spans="2:11" x14ac:dyDescent="0.35">
      <c r="B22" s="23" t="s">
        <v>146</v>
      </c>
      <c r="C22" s="23" t="s">
        <v>178</v>
      </c>
      <c r="D22" s="23">
        <v>0.27329999999999999</v>
      </c>
      <c r="E22" s="23">
        <v>3.32E-2</v>
      </c>
      <c r="F22" s="23">
        <v>0.52849999999999997</v>
      </c>
      <c r="G22" s="23">
        <v>1.3142944740296105</v>
      </c>
      <c r="H22" s="23">
        <v>1.0337572700215427</v>
      </c>
      <c r="I22" s="23">
        <v>1.6963858204991789</v>
      </c>
      <c r="J22" s="23">
        <v>3.0109218921873349E-2</v>
      </c>
      <c r="K22" s="23">
        <v>0.10174839497736511</v>
      </c>
    </row>
    <row r="23" spans="2:11" x14ac:dyDescent="0.35">
      <c r="B23" s="23" t="s">
        <v>65</v>
      </c>
      <c r="C23" s="23" t="s">
        <v>176</v>
      </c>
      <c r="D23" s="23">
        <v>0.2137</v>
      </c>
      <c r="E23" s="23">
        <v>1.77E-2</v>
      </c>
      <c r="F23" s="23">
        <v>0.42499999999999999</v>
      </c>
      <c r="G23" s="23">
        <v>1.2382511237294602</v>
      </c>
      <c r="H23" s="23">
        <v>1.0178575733096293</v>
      </c>
      <c r="I23" s="23">
        <v>1.5295904196633787</v>
      </c>
      <c r="J23" s="23">
        <v>3.9771167828722101E-2</v>
      </c>
      <c r="K23" s="23">
        <v>0.24024140930703317</v>
      </c>
    </row>
    <row r="24" spans="2:11" x14ac:dyDescent="0.35">
      <c r="B24" s="23" t="s">
        <v>33</v>
      </c>
      <c r="C24" s="23" t="s">
        <v>179</v>
      </c>
      <c r="D24" s="23">
        <v>0.1134</v>
      </c>
      <c r="E24" s="23">
        <v>-2.0500000000000001E-2</v>
      </c>
      <c r="F24" s="23">
        <v>0.24879999999999999</v>
      </c>
      <c r="G24" s="23">
        <v>1.120079875304264</v>
      </c>
      <c r="H24" s="23">
        <v>0.97970869647451786</v>
      </c>
      <c r="I24" s="23">
        <v>1.2824855103163277</v>
      </c>
      <c r="J24" s="23">
        <v>9.8349527641218765E-2</v>
      </c>
      <c r="K24" s="23">
        <v>0.40159390453497662</v>
      </c>
    </row>
    <row r="25" spans="2:11" x14ac:dyDescent="0.35">
      <c r="B25" s="23" t="s">
        <v>84</v>
      </c>
      <c r="C25" s="23" t="s">
        <v>177</v>
      </c>
      <c r="D25" s="23">
        <v>0.1234</v>
      </c>
      <c r="E25" s="23">
        <v>-3.8300000000000001E-2</v>
      </c>
      <c r="F25" s="23">
        <v>0.28420000000000001</v>
      </c>
      <c r="G25" s="23">
        <v>1.1313368651986859</v>
      </c>
      <c r="H25" s="23">
        <v>0.96242417032668259</v>
      </c>
      <c r="I25" s="23">
        <v>1.3286986439093753</v>
      </c>
      <c r="J25" s="23">
        <v>0.13278380982476376</v>
      </c>
      <c r="K25" s="23">
        <v>0.50835431875146619</v>
      </c>
    </row>
    <row r="26" spans="2:11" x14ac:dyDescent="0.35">
      <c r="B26" s="23" t="s">
        <v>58</v>
      </c>
      <c r="C26" s="23" t="s">
        <v>176</v>
      </c>
      <c r="D26" s="23">
        <v>-0.13159999999999999</v>
      </c>
      <c r="E26" s="23">
        <v>-0.30980000000000002</v>
      </c>
      <c r="F26" s="23">
        <v>4.5699999999999998E-2</v>
      </c>
      <c r="G26" s="23">
        <v>0.87669160159403325</v>
      </c>
      <c r="H26" s="23">
        <v>0.73359366028545125</v>
      </c>
      <c r="I26" s="23">
        <v>1.0467603357472872</v>
      </c>
      <c r="J26" s="23">
        <v>0.14631734127842119</v>
      </c>
      <c r="K26" s="23">
        <v>0.49285671963438715</v>
      </c>
    </row>
    <row r="27" spans="2:11" x14ac:dyDescent="0.35">
      <c r="B27" s="23" t="s">
        <v>77</v>
      </c>
      <c r="C27" s="23" t="s">
        <v>179</v>
      </c>
      <c r="D27" s="23">
        <v>-9.7600000000000006E-2</v>
      </c>
      <c r="E27" s="23">
        <v>-0.2341</v>
      </c>
      <c r="F27" s="23">
        <v>3.7499999999999999E-2</v>
      </c>
      <c r="G27" s="23">
        <v>0.90701163585700673</v>
      </c>
      <c r="H27" s="23">
        <v>0.79128268367067145</v>
      </c>
      <c r="I27" s="23">
        <v>1.0382119970818251</v>
      </c>
      <c r="J27" s="23">
        <v>0.15835362149956381</v>
      </c>
      <c r="K27" s="23">
        <v>0.53049817851147529</v>
      </c>
    </row>
    <row r="28" spans="2:11" x14ac:dyDescent="0.35">
      <c r="B28" s="23" t="s">
        <v>14</v>
      </c>
      <c r="C28" s="23" t="s">
        <v>177</v>
      </c>
      <c r="D28" s="23">
        <v>-0.12</v>
      </c>
      <c r="E28" s="23">
        <v>-0.29239999999999999</v>
      </c>
      <c r="F28" s="23">
        <v>4.6600000000000003E-2</v>
      </c>
      <c r="G28" s="23">
        <v>0.88692043671715748</v>
      </c>
      <c r="H28" s="23">
        <v>0.74646988829248595</v>
      </c>
      <c r="I28" s="23">
        <v>1.0477028441146057</v>
      </c>
      <c r="J28" s="23">
        <v>0.16420800969164723</v>
      </c>
      <c r="K28" s="23">
        <v>0.54367892857399625</v>
      </c>
    </row>
    <row r="29" spans="2:11" x14ac:dyDescent="0.35">
      <c r="B29" s="23" t="s">
        <v>58</v>
      </c>
      <c r="C29" s="23" t="s">
        <v>178</v>
      </c>
      <c r="D29" s="23">
        <v>0.1638</v>
      </c>
      <c r="E29" s="23">
        <v>-7.6100000000000001E-2</v>
      </c>
      <c r="F29" s="23">
        <v>0.40539999999999998</v>
      </c>
      <c r="G29" s="23">
        <v>1.177978695792419</v>
      </c>
      <c r="H29" s="23">
        <v>0.92672352957265292</v>
      </c>
      <c r="I29" s="23">
        <v>1.4999023410169836</v>
      </c>
      <c r="J29" s="23">
        <v>0.181498091540957</v>
      </c>
      <c r="K29" s="23">
        <v>0.30196748703615911</v>
      </c>
    </row>
    <row r="30" spans="2:11" x14ac:dyDescent="0.35">
      <c r="B30" s="23" t="s">
        <v>77</v>
      </c>
      <c r="C30" s="23" t="s">
        <v>177</v>
      </c>
      <c r="D30" s="23">
        <v>-9.7699999999999995E-2</v>
      </c>
      <c r="E30" s="23">
        <v>-0.25840000000000002</v>
      </c>
      <c r="F30" s="23">
        <v>5.8799999999999998E-2</v>
      </c>
      <c r="G30" s="23">
        <v>0.90692093922832795</v>
      </c>
      <c r="H30" s="23">
        <v>0.77228625581346366</v>
      </c>
      <c r="I30" s="23">
        <v>1.0605631069061014</v>
      </c>
      <c r="J30" s="23">
        <v>0.22610383024188072</v>
      </c>
      <c r="K30" s="23">
        <v>0.55395438409260778</v>
      </c>
    </row>
    <row r="31" spans="2:11" x14ac:dyDescent="0.35">
      <c r="B31" s="23" t="s">
        <v>65</v>
      </c>
      <c r="C31" s="23" t="s">
        <v>177</v>
      </c>
      <c r="D31" s="23">
        <v>7.5399999999999995E-2</v>
      </c>
      <c r="E31" s="23">
        <v>-8.1600000000000006E-2</v>
      </c>
      <c r="F31" s="23">
        <v>0.23219999999999999</v>
      </c>
      <c r="G31" s="23">
        <v>1.0783153907872161</v>
      </c>
      <c r="H31" s="23">
        <v>0.92164054119141181</v>
      </c>
      <c r="I31" s="23">
        <v>1.2613719779981711</v>
      </c>
      <c r="J31" s="23">
        <v>0.344348528454961</v>
      </c>
      <c r="K31" s="23">
        <v>0.688697056909922</v>
      </c>
    </row>
    <row r="32" spans="2:11" x14ac:dyDescent="0.35">
      <c r="B32" s="23" t="s">
        <v>58</v>
      </c>
      <c r="C32" s="23" t="s">
        <v>179</v>
      </c>
      <c r="D32" s="23">
        <v>6.3200000000000006E-2</v>
      </c>
      <c r="E32" s="23">
        <v>-7.0999999999999994E-2</v>
      </c>
      <c r="F32" s="23">
        <v>0.1981</v>
      </c>
      <c r="G32" s="23">
        <v>1.0652398659011086</v>
      </c>
      <c r="H32" s="23">
        <v>0.93146189212759212</v>
      </c>
      <c r="I32" s="23">
        <v>1.21908429615604</v>
      </c>
      <c r="J32" s="23">
        <v>0.35697609958178295</v>
      </c>
      <c r="K32" s="23">
        <v>0.72881661705160106</v>
      </c>
    </row>
    <row r="33" spans="2:11" x14ac:dyDescent="0.35">
      <c r="B33" s="23" t="s">
        <v>7</v>
      </c>
      <c r="C33" s="23" t="s">
        <v>178</v>
      </c>
      <c r="D33" s="23">
        <v>8.1299999999999997E-2</v>
      </c>
      <c r="E33" s="23">
        <v>-0.1522</v>
      </c>
      <c r="F33" s="23">
        <v>0.33539999999999998</v>
      </c>
      <c r="G33" s="23">
        <v>1.0846962566373008</v>
      </c>
      <c r="H33" s="23">
        <v>0.85881650026359557</v>
      </c>
      <c r="I33" s="23">
        <v>1.3984996732266997</v>
      </c>
      <c r="J33" s="23">
        <v>0.51154631075269652</v>
      </c>
      <c r="K33" s="23">
        <v>0.65962550597058234</v>
      </c>
    </row>
    <row r="34" spans="2:11" x14ac:dyDescent="0.35">
      <c r="B34" s="23" t="s">
        <v>11</v>
      </c>
      <c r="C34" s="23" t="s">
        <v>178</v>
      </c>
      <c r="D34" s="23">
        <v>6.4500000000000002E-2</v>
      </c>
      <c r="E34" s="23">
        <v>-0.16639999999999999</v>
      </c>
      <c r="F34" s="23">
        <v>0.31319999999999998</v>
      </c>
      <c r="G34" s="23">
        <v>1.066625578244649</v>
      </c>
      <c r="H34" s="23">
        <v>0.84670748345038838</v>
      </c>
      <c r="I34" s="23">
        <v>1.3677950626860649</v>
      </c>
      <c r="J34" s="23">
        <v>0.59695148451778235</v>
      </c>
      <c r="K34" s="23">
        <v>0.75001596772747015</v>
      </c>
    </row>
    <row r="35" spans="2:11" x14ac:dyDescent="0.35">
      <c r="B35" s="23" t="s">
        <v>14</v>
      </c>
      <c r="C35" s="23" t="s">
        <v>178</v>
      </c>
      <c r="D35" s="23">
        <v>5.2600000000000001E-2</v>
      </c>
      <c r="E35" s="23">
        <v>-0.17710000000000001</v>
      </c>
      <c r="F35" s="23">
        <v>0.30620000000000003</v>
      </c>
      <c r="G35" s="23">
        <v>1.0540079576044337</v>
      </c>
      <c r="H35" s="23">
        <v>0.83769601073330091</v>
      </c>
      <c r="I35" s="23">
        <v>1.3582539301706589</v>
      </c>
      <c r="J35" s="23">
        <v>0.66792487552639934</v>
      </c>
      <c r="K35" s="23">
        <v>0.79440803686442218</v>
      </c>
    </row>
    <row r="36" spans="2:11" x14ac:dyDescent="0.35">
      <c r="B36" s="23" t="s">
        <v>139</v>
      </c>
      <c r="C36" s="23" t="s">
        <v>176</v>
      </c>
      <c r="D36" s="23">
        <v>-3.49E-2</v>
      </c>
      <c r="E36" s="23">
        <v>-0.20499999999999999</v>
      </c>
      <c r="F36" s="23">
        <v>0.1414</v>
      </c>
      <c r="G36" s="23">
        <v>0.9657019816273803</v>
      </c>
      <c r="H36" s="23">
        <v>0.81464731641141452</v>
      </c>
      <c r="I36" s="23">
        <v>1.1518853099701929</v>
      </c>
      <c r="J36" s="23">
        <v>0.6921860529368421</v>
      </c>
      <c r="K36" s="23">
        <v>0.92358972258778982</v>
      </c>
    </row>
    <row r="37" spans="2:11" x14ac:dyDescent="0.35">
      <c r="B37" s="23" t="s">
        <v>146</v>
      </c>
      <c r="C37" s="23" t="s">
        <v>177</v>
      </c>
      <c r="D37" s="23">
        <v>-3.2500000000000001E-2</v>
      </c>
      <c r="E37" s="23">
        <v>-0.19539999999999999</v>
      </c>
      <c r="F37" s="23">
        <v>0.12889999999999999</v>
      </c>
      <c r="G37" s="23">
        <v>0.96802244983130603</v>
      </c>
      <c r="H37" s="23">
        <v>0.8225055900107926</v>
      </c>
      <c r="I37" s="23">
        <v>1.1375763608415761</v>
      </c>
      <c r="J37" s="23">
        <v>0.69427939795447013</v>
      </c>
      <c r="K37" s="23">
        <v>0.89525501315181677</v>
      </c>
    </row>
    <row r="38" spans="2:11" x14ac:dyDescent="0.35">
      <c r="B38" s="23" t="s">
        <v>139</v>
      </c>
      <c r="C38" s="23" t="s">
        <v>179</v>
      </c>
      <c r="D38" s="23">
        <v>2.2499999999999999E-2</v>
      </c>
      <c r="E38" s="23">
        <v>-0.114</v>
      </c>
      <c r="F38" s="23">
        <v>0.15959999999999999</v>
      </c>
      <c r="G38" s="23">
        <v>1.022755034164446</v>
      </c>
      <c r="H38" s="23">
        <v>0.8922579558824083</v>
      </c>
      <c r="I38" s="23">
        <v>1.173041560511767</v>
      </c>
      <c r="J38" s="23">
        <v>0.74728341119096098</v>
      </c>
      <c r="K38" s="23">
        <v>0.89266417404961385</v>
      </c>
    </row>
    <row r="39" spans="2:11" x14ac:dyDescent="0.35">
      <c r="B39" s="23" t="s">
        <v>139</v>
      </c>
      <c r="C39" s="23" t="s">
        <v>177</v>
      </c>
      <c r="D39" s="23">
        <v>-1.06E-2</v>
      </c>
      <c r="E39" s="23">
        <v>-0.1825</v>
      </c>
      <c r="F39" s="23">
        <v>0.1615</v>
      </c>
      <c r="G39" s="23">
        <v>0.98945598202225216</v>
      </c>
      <c r="H39" s="23">
        <v>0.83318464392833047</v>
      </c>
      <c r="I39" s="23">
        <v>1.1752724581583753</v>
      </c>
      <c r="J39" s="23">
        <v>0.9036612944598803</v>
      </c>
      <c r="K39" s="23">
        <v>0.99343754055380429</v>
      </c>
    </row>
    <row r="40" spans="2:11" x14ac:dyDescent="0.35">
      <c r="B40" s="23" t="s">
        <v>146</v>
      </c>
      <c r="C40" s="23" t="s">
        <v>179</v>
      </c>
      <c r="D40" s="23">
        <v>6.7999999999999996E-3</v>
      </c>
      <c r="E40" s="23">
        <v>-0.12790000000000001</v>
      </c>
      <c r="F40" s="23">
        <v>0.1416</v>
      </c>
      <c r="G40" s="23">
        <v>1.0068231724945438</v>
      </c>
      <c r="H40" s="23">
        <v>0.87994136888197183</v>
      </c>
      <c r="I40" s="23">
        <v>1.1521157100714292</v>
      </c>
      <c r="J40" s="23">
        <v>0.92165440440949131</v>
      </c>
      <c r="K40" s="23">
        <v>0.9560869793547303</v>
      </c>
    </row>
    <row r="41" spans="2:11" x14ac:dyDescent="0.35">
      <c r="B41" s="23" t="s">
        <v>84</v>
      </c>
      <c r="C41" s="23" t="s">
        <v>176</v>
      </c>
      <c r="D41" s="23">
        <v>0.52310000000000001</v>
      </c>
      <c r="E41" s="23">
        <v>0.31790000000000002</v>
      </c>
      <c r="F41" s="23">
        <v>0.73829999999999996</v>
      </c>
      <c r="G41" s="23">
        <v>1.6872500259138339</v>
      </c>
      <c r="H41" s="23">
        <v>1.3742388304730908</v>
      </c>
      <c r="I41" s="23">
        <v>2.0923754510310499</v>
      </c>
      <c r="J41" s="23" t="s">
        <v>9</v>
      </c>
      <c r="K41" s="23">
        <v>1.0478567043545846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A7A12-C2A4-4E04-AA68-1089B37CA10B}">
  <dimension ref="A1:K41"/>
  <sheetViews>
    <sheetView workbookViewId="0">
      <selection activeCell="H4" sqref="H4"/>
    </sheetView>
  </sheetViews>
  <sheetFormatPr defaultRowHeight="14.5" x14ac:dyDescent="0.35"/>
  <cols>
    <col min="2" max="2" width="33.26953125" bestFit="1" customWidth="1"/>
  </cols>
  <sheetData>
    <row r="1" spans="1:11" x14ac:dyDescent="0.35">
      <c r="A1" s="21" t="s">
        <v>181</v>
      </c>
      <c r="B1" s="15" t="s">
        <v>0</v>
      </c>
      <c r="C1" s="15" t="s">
        <v>169</v>
      </c>
      <c r="D1" s="15" t="s">
        <v>170</v>
      </c>
      <c r="E1" s="15" t="s">
        <v>171</v>
      </c>
      <c r="F1" s="15" t="s">
        <v>172</v>
      </c>
      <c r="G1" s="18" t="s">
        <v>173</v>
      </c>
      <c r="H1" s="18" t="s">
        <v>174</v>
      </c>
      <c r="I1" s="18" t="s">
        <v>175</v>
      </c>
      <c r="J1" s="17" t="s">
        <v>5</v>
      </c>
      <c r="K1" s="18" t="s">
        <v>6</v>
      </c>
    </row>
    <row r="2" spans="1:11" x14ac:dyDescent="0.35">
      <c r="B2" s="5" t="s">
        <v>14</v>
      </c>
      <c r="C2" s="5" t="s">
        <v>176</v>
      </c>
      <c r="D2" s="5">
        <v>-0.2243</v>
      </c>
      <c r="E2" s="5">
        <v>-0.38619999999999999</v>
      </c>
      <c r="F2" s="5">
        <v>-5.96E-2</v>
      </c>
      <c r="G2" s="6">
        <f>EXP(D2)</f>
        <v>0.79907537579463872</v>
      </c>
      <c r="H2" s="6">
        <f>EXP(E2)</f>
        <v>0.67963458516968922</v>
      </c>
      <c r="I2" s="6">
        <f>EXP(F2)</f>
        <v>0.94214131474889162</v>
      </c>
      <c r="J2" s="6">
        <v>7.0191548281544535E-3</v>
      </c>
      <c r="K2" s="6">
        <v>7.019154828154453E-2</v>
      </c>
    </row>
    <row r="3" spans="1:11" x14ac:dyDescent="0.35">
      <c r="B3" s="5" t="s">
        <v>7</v>
      </c>
      <c r="C3" s="5" t="s">
        <v>176</v>
      </c>
      <c r="D3" s="5">
        <v>-0.214</v>
      </c>
      <c r="E3" s="5">
        <v>-0.38440000000000002</v>
      </c>
      <c r="F3" s="5">
        <v>-4.2099999999999999E-2</v>
      </c>
      <c r="G3" s="6">
        <f t="shared" ref="G3:I41" si="0">EXP(D3)</f>
        <v>0.80734838502268147</v>
      </c>
      <c r="H3" s="6">
        <f t="shared" si="0"/>
        <v>0.68085902909192475</v>
      </c>
      <c r="I3" s="6">
        <f t="shared" si="0"/>
        <v>0.95877389838861637</v>
      </c>
      <c r="J3" s="6">
        <v>1.4100874757105324E-2</v>
      </c>
      <c r="K3" s="6">
        <v>7.0504373785526625E-2</v>
      </c>
    </row>
    <row r="4" spans="1:11" x14ac:dyDescent="0.35">
      <c r="B4" s="5" t="s">
        <v>7</v>
      </c>
      <c r="C4" s="5" t="s">
        <v>179</v>
      </c>
      <c r="D4" s="5">
        <v>-0.1636</v>
      </c>
      <c r="E4" s="5">
        <v>-0.30059999999999998</v>
      </c>
      <c r="F4" s="5">
        <v>-2.81E-2</v>
      </c>
      <c r="G4" s="6">
        <f t="shared" si="0"/>
        <v>0.84908158659737476</v>
      </c>
      <c r="H4" s="6">
        <f t="shared" si="0"/>
        <v>0.74037386306992314</v>
      </c>
      <c r="I4" s="6">
        <f t="shared" si="0"/>
        <v>0.97229113282634649</v>
      </c>
      <c r="J4" s="6">
        <v>1.8495127456892961E-2</v>
      </c>
      <c r="K4" s="6">
        <v>9.2475637284464812E-2</v>
      </c>
    </row>
    <row r="5" spans="1:11" x14ac:dyDescent="0.35">
      <c r="B5" s="5" t="s">
        <v>14</v>
      </c>
      <c r="C5" s="5" t="s">
        <v>179</v>
      </c>
      <c r="D5" s="5">
        <v>-0.16980000000000001</v>
      </c>
      <c r="E5" s="5">
        <v>-0.30549999999999999</v>
      </c>
      <c r="F5" s="5">
        <v>-3.5700000000000003E-2</v>
      </c>
      <c r="G5" s="6">
        <f t="shared" si="0"/>
        <v>0.84383356643412422</v>
      </c>
      <c r="H5" s="6">
        <f t="shared" si="0"/>
        <v>0.7367549048294989</v>
      </c>
      <c r="I5" s="6">
        <f t="shared" si="0"/>
        <v>0.96492972898432239</v>
      </c>
      <c r="J5" s="6">
        <v>1.3484677541690887E-2</v>
      </c>
      <c r="K5" s="6">
        <v>9.2475637284464812E-2</v>
      </c>
    </row>
    <row r="6" spans="1:11" x14ac:dyDescent="0.35">
      <c r="B6" s="5" t="s">
        <v>11</v>
      </c>
      <c r="C6" s="5" t="s">
        <v>179</v>
      </c>
      <c r="D6" s="5">
        <v>-0.15279999999999999</v>
      </c>
      <c r="E6" s="5">
        <v>-0.29160000000000003</v>
      </c>
      <c r="F6" s="5">
        <v>-1.6500000000000001E-2</v>
      </c>
      <c r="G6" s="6">
        <f t="shared" si="0"/>
        <v>0.85830136491949471</v>
      </c>
      <c r="H6" s="6">
        <f t="shared" si="0"/>
        <v>0.7470673031371956</v>
      </c>
      <c r="I6" s="6">
        <f t="shared" si="0"/>
        <v>0.98363537939067236</v>
      </c>
      <c r="J6" s="6">
        <v>2.8964402828062622E-2</v>
      </c>
      <c r="K6" s="6">
        <v>9.6548009426875414E-2</v>
      </c>
    </row>
    <row r="7" spans="1:11" x14ac:dyDescent="0.35">
      <c r="B7" s="5" t="s">
        <v>11</v>
      </c>
      <c r="C7" s="5" t="s">
        <v>176</v>
      </c>
      <c r="D7" s="5">
        <v>-0.16969999999999999</v>
      </c>
      <c r="E7" s="5">
        <v>-0.32540000000000002</v>
      </c>
      <c r="F7" s="5">
        <v>-6.6E-3</v>
      </c>
      <c r="G7" s="6">
        <f t="shared" si="0"/>
        <v>0.84391795401007608</v>
      </c>
      <c r="H7" s="6">
        <f t="shared" si="0"/>
        <v>0.72223840049509747</v>
      </c>
      <c r="I7" s="6">
        <f t="shared" si="0"/>
        <v>0.99342173216295715</v>
      </c>
      <c r="J7" s="6">
        <v>3.6113332545836416E-2</v>
      </c>
      <c r="K7" s="6">
        <v>0.12037777515278805</v>
      </c>
    </row>
    <row r="8" spans="1:11" x14ac:dyDescent="0.35">
      <c r="B8" s="5" t="s">
        <v>7</v>
      </c>
      <c r="C8" s="5" t="s">
        <v>177</v>
      </c>
      <c r="D8" s="5">
        <v>-0.1961</v>
      </c>
      <c r="E8" s="5">
        <v>-0.36499999999999999</v>
      </c>
      <c r="F8" s="5">
        <v>-3.09E-2</v>
      </c>
      <c r="G8" s="6">
        <f t="shared" si="0"/>
        <v>0.82193003756464289</v>
      </c>
      <c r="H8" s="6">
        <f t="shared" si="0"/>
        <v>0.69419665087797888</v>
      </c>
      <c r="I8" s="6">
        <f t="shared" si="0"/>
        <v>0.96957252548087303</v>
      </c>
      <c r="J8" s="6">
        <v>2.122427516730576E-2</v>
      </c>
      <c r="K8" s="6">
        <v>0.21224275167305762</v>
      </c>
    </row>
    <row r="9" spans="1:11" x14ac:dyDescent="0.35">
      <c r="B9" s="5" t="s">
        <v>14</v>
      </c>
      <c r="C9" s="5" t="s">
        <v>177</v>
      </c>
      <c r="D9" s="5">
        <v>-0.16719999999999999</v>
      </c>
      <c r="E9" s="5">
        <v>-0.33579999999999999</v>
      </c>
      <c r="F9" s="5">
        <v>-2.5999999999999999E-3</v>
      </c>
      <c r="G9" s="6">
        <f t="shared" si="0"/>
        <v>0.84603038833778488</v>
      </c>
      <c r="H9" s="6">
        <f t="shared" si="0"/>
        <v>0.71476604473063554</v>
      </c>
      <c r="I9" s="6">
        <f t="shared" si="0"/>
        <v>0.99740337707256976</v>
      </c>
      <c r="J9" s="6">
        <v>4.8802390528441465E-2</v>
      </c>
      <c r="K9" s="6">
        <v>0.24401195264220732</v>
      </c>
    </row>
    <row r="10" spans="1:11" x14ac:dyDescent="0.35">
      <c r="B10" s="5" t="s">
        <v>12</v>
      </c>
      <c r="C10" s="5" t="s">
        <v>177</v>
      </c>
      <c r="D10" s="5">
        <v>-0.14610000000000001</v>
      </c>
      <c r="E10" s="5">
        <v>-0.31459999999999999</v>
      </c>
      <c r="F10" s="5">
        <v>1.78E-2</v>
      </c>
      <c r="G10" s="6">
        <f t="shared" si="0"/>
        <v>0.86407129173496877</v>
      </c>
      <c r="H10" s="6">
        <f t="shared" si="0"/>
        <v>0.73008084820965957</v>
      </c>
      <c r="I10" s="6">
        <f t="shared" si="0"/>
        <v>1.0179593641564177</v>
      </c>
      <c r="J10" s="6">
        <v>8.4232278800290883E-2</v>
      </c>
      <c r="K10" s="6">
        <v>0.28077426266763628</v>
      </c>
    </row>
    <row r="11" spans="1:11" x14ac:dyDescent="0.35">
      <c r="B11" s="5" t="s">
        <v>136</v>
      </c>
      <c r="C11" s="5" t="s">
        <v>179</v>
      </c>
      <c r="D11" s="5">
        <v>-0.1067</v>
      </c>
      <c r="E11" s="5">
        <v>-0.24249999999999999</v>
      </c>
      <c r="F11" s="5">
        <v>2.8199999999999999E-2</v>
      </c>
      <c r="G11" s="6">
        <f t="shared" si="0"/>
        <v>0.89879527112990154</v>
      </c>
      <c r="H11" s="6">
        <f t="shared" si="0"/>
        <v>0.78466374757872248</v>
      </c>
      <c r="I11" s="6">
        <f t="shared" si="0"/>
        <v>1.0286013841275943</v>
      </c>
      <c r="J11" s="6">
        <v>0.12187480510846184</v>
      </c>
      <c r="K11" s="6">
        <v>0.30468701277115462</v>
      </c>
    </row>
    <row r="12" spans="1:11" x14ac:dyDescent="0.35">
      <c r="B12" s="5" t="s">
        <v>18</v>
      </c>
      <c r="C12" s="5" t="s">
        <v>177</v>
      </c>
      <c r="D12" s="5">
        <v>9.5500000000000002E-2</v>
      </c>
      <c r="E12" s="5">
        <v>-6.1899999999999997E-2</v>
      </c>
      <c r="F12" s="5">
        <v>0.25109999999999999</v>
      </c>
      <c r="G12" s="6">
        <f t="shared" si="0"/>
        <v>1.1002088220339352</v>
      </c>
      <c r="H12" s="6">
        <f t="shared" si="0"/>
        <v>0.93997687977933908</v>
      </c>
      <c r="I12" s="6">
        <f t="shared" si="0"/>
        <v>1.2854386217663931</v>
      </c>
      <c r="J12" s="6">
        <v>0.2306035301762443</v>
      </c>
      <c r="K12" s="6">
        <v>0.5516975978040437</v>
      </c>
    </row>
    <row r="13" spans="1:11" x14ac:dyDescent="0.35">
      <c r="B13" s="5" t="s">
        <v>136</v>
      </c>
      <c r="C13" s="5" t="s">
        <v>177</v>
      </c>
      <c r="D13" s="5">
        <v>-8.7800000000000003E-2</v>
      </c>
      <c r="E13" s="5">
        <v>-0.24740000000000001</v>
      </c>
      <c r="F13" s="5">
        <v>6.9199999999999998E-2</v>
      </c>
      <c r="G13" s="6">
        <f t="shared" si="0"/>
        <v>0.91594404721510891</v>
      </c>
      <c r="H13" s="6">
        <f t="shared" si="0"/>
        <v>0.78082829973688805</v>
      </c>
      <c r="I13" s="6">
        <f t="shared" si="0"/>
        <v>1.0716505178203286</v>
      </c>
      <c r="J13" s="6">
        <v>0.27584879890202185</v>
      </c>
      <c r="K13" s="6">
        <v>0.5516975978040437</v>
      </c>
    </row>
    <row r="14" spans="1:11" x14ac:dyDescent="0.35">
      <c r="B14" s="5" t="s">
        <v>11</v>
      </c>
      <c r="C14" s="5" t="s">
        <v>177</v>
      </c>
      <c r="D14" s="5">
        <v>-7.4200000000000002E-2</v>
      </c>
      <c r="E14" s="5">
        <v>-0.2382</v>
      </c>
      <c r="F14" s="5">
        <v>8.4900000000000003E-2</v>
      </c>
      <c r="G14" s="6">
        <f t="shared" si="0"/>
        <v>0.92848597807471467</v>
      </c>
      <c r="H14" s="6">
        <f t="shared" si="0"/>
        <v>0.78804506631855464</v>
      </c>
      <c r="I14" s="6">
        <f t="shared" si="0"/>
        <v>1.0886082004351327</v>
      </c>
      <c r="J14" s="6">
        <v>0.366710171222415</v>
      </c>
      <c r="K14" s="6">
        <v>0.61118361870402504</v>
      </c>
    </row>
    <row r="15" spans="1:11" x14ac:dyDescent="0.35">
      <c r="B15" s="5" t="s">
        <v>30</v>
      </c>
      <c r="C15" s="5" t="s">
        <v>179</v>
      </c>
      <c r="D15" s="5">
        <v>6.5600000000000006E-2</v>
      </c>
      <c r="E15" s="5">
        <v>-6.9199999999999998E-2</v>
      </c>
      <c r="F15" s="5">
        <v>0.20330000000000001</v>
      </c>
      <c r="G15" s="6">
        <f t="shared" si="0"/>
        <v>1.067799511925871</v>
      </c>
      <c r="H15" s="6">
        <f t="shared" si="0"/>
        <v>0.93314003340747553</v>
      </c>
      <c r="I15" s="6">
        <f t="shared" si="0"/>
        <v>1.2254400451217478</v>
      </c>
      <c r="J15" s="6">
        <v>0.34370629954237625</v>
      </c>
      <c r="K15" s="6">
        <v>0.6874125990847525</v>
      </c>
    </row>
    <row r="16" spans="1:11" x14ac:dyDescent="0.35">
      <c r="B16" s="5" t="s">
        <v>16</v>
      </c>
      <c r="C16" s="5" t="s">
        <v>179</v>
      </c>
      <c r="D16" s="5">
        <v>5.6099999999999997E-2</v>
      </c>
      <c r="E16" s="5">
        <v>-7.8E-2</v>
      </c>
      <c r="F16" s="5">
        <v>0.19070000000000001</v>
      </c>
      <c r="G16" s="6">
        <f t="shared" si="0"/>
        <v>1.0577034487931496</v>
      </c>
      <c r="H16" s="6">
        <f t="shared" si="0"/>
        <v>0.92496442654353928</v>
      </c>
      <c r="I16" s="6">
        <f t="shared" si="0"/>
        <v>1.2100963687109039</v>
      </c>
      <c r="J16" s="6">
        <v>0.41257884054384675</v>
      </c>
      <c r="K16" s="6">
        <v>0.68763140090641128</v>
      </c>
    </row>
    <row r="17" spans="2:11" x14ac:dyDescent="0.35">
      <c r="B17" s="5" t="s">
        <v>39</v>
      </c>
      <c r="C17" s="5" t="s">
        <v>177</v>
      </c>
      <c r="D17" s="5">
        <v>3.7699999999999997E-2</v>
      </c>
      <c r="E17" s="5">
        <v>-0.12479999999999999</v>
      </c>
      <c r="F17" s="5">
        <v>0.20050000000000001</v>
      </c>
      <c r="G17" s="6">
        <f t="shared" si="0"/>
        <v>1.0384196602468658</v>
      </c>
      <c r="H17" s="6">
        <f t="shared" si="0"/>
        <v>0.88267341961622714</v>
      </c>
      <c r="I17" s="6">
        <f t="shared" si="0"/>
        <v>1.2220136122400438</v>
      </c>
      <c r="J17" s="6">
        <v>0.6488522128188956</v>
      </c>
      <c r="K17" s="6">
        <v>0.75549100699951832</v>
      </c>
    </row>
    <row r="18" spans="2:11" x14ac:dyDescent="0.35">
      <c r="B18" s="5" t="s">
        <v>19</v>
      </c>
      <c r="C18" s="5" t="s">
        <v>177</v>
      </c>
      <c r="D18" s="5">
        <v>3.4099999999999998E-2</v>
      </c>
      <c r="E18" s="5">
        <v>-0.12820000000000001</v>
      </c>
      <c r="F18" s="5">
        <v>0.19650000000000001</v>
      </c>
      <c r="G18" s="6">
        <f t="shared" si="0"/>
        <v>1.0346880703618861</v>
      </c>
      <c r="H18" s="6">
        <f t="shared" si="0"/>
        <v>0.87967742606470944</v>
      </c>
      <c r="I18" s="6">
        <f t="shared" si="0"/>
        <v>1.2171353208781941</v>
      </c>
      <c r="J18" s="6">
        <v>0.67994190629956641</v>
      </c>
      <c r="K18" s="6">
        <v>0.75549100699951832</v>
      </c>
    </row>
    <row r="19" spans="2:11" x14ac:dyDescent="0.35">
      <c r="B19" s="5" t="s">
        <v>16</v>
      </c>
      <c r="C19" s="5" t="s">
        <v>177</v>
      </c>
      <c r="D19" s="5">
        <v>4.8599999999999997E-2</v>
      </c>
      <c r="E19" s="5">
        <v>-0.11409999999999999</v>
      </c>
      <c r="F19" s="5">
        <v>0.21149999999999999</v>
      </c>
      <c r="G19" s="6">
        <f t="shared" si="0"/>
        <v>1.049800346606159</v>
      </c>
      <c r="H19" s="6">
        <f t="shared" si="0"/>
        <v>0.8921687345479612</v>
      </c>
      <c r="I19" s="6">
        <f t="shared" si="0"/>
        <v>1.2355299656287</v>
      </c>
      <c r="J19" s="6">
        <v>0.5580772069912926</v>
      </c>
      <c r="K19" s="6">
        <v>0.75549100699951832</v>
      </c>
    </row>
    <row r="20" spans="2:11" x14ac:dyDescent="0.35">
      <c r="B20" s="5" t="s">
        <v>12</v>
      </c>
      <c r="C20" s="5" t="s">
        <v>179</v>
      </c>
      <c r="D20" s="5">
        <v>-3.1899999999999998E-2</v>
      </c>
      <c r="E20" s="5">
        <v>-0.1653</v>
      </c>
      <c r="F20" s="5">
        <v>0.1016</v>
      </c>
      <c r="G20" s="6">
        <f t="shared" si="0"/>
        <v>0.96860343758009981</v>
      </c>
      <c r="H20" s="6">
        <f t="shared" si="0"/>
        <v>0.84763937412809087</v>
      </c>
      <c r="I20" s="6">
        <f t="shared" si="0"/>
        <v>1.1069406069181089</v>
      </c>
      <c r="J20" s="6">
        <v>0.63905593996018606</v>
      </c>
      <c r="K20" s="6">
        <v>0.75823446079704548</v>
      </c>
    </row>
    <row r="21" spans="2:11" x14ac:dyDescent="0.35">
      <c r="B21" s="5" t="s">
        <v>18</v>
      </c>
      <c r="C21" s="5" t="s">
        <v>179</v>
      </c>
      <c r="D21" s="5">
        <v>3.5900000000000001E-2</v>
      </c>
      <c r="E21" s="5">
        <v>-9.8400000000000001E-2</v>
      </c>
      <c r="F21" s="5">
        <v>0.17249999999999999</v>
      </c>
      <c r="G21" s="6">
        <f t="shared" si="0"/>
        <v>1.0365521860893812</v>
      </c>
      <c r="H21" s="6">
        <f t="shared" si="0"/>
        <v>0.90628631671466164</v>
      </c>
      <c r="I21" s="6">
        <f t="shared" si="0"/>
        <v>1.1882718206149883</v>
      </c>
      <c r="J21" s="6">
        <v>0.60222908294045441</v>
      </c>
      <c r="K21" s="6">
        <v>0.75823446079704548</v>
      </c>
    </row>
    <row r="22" spans="2:11" x14ac:dyDescent="0.35">
      <c r="B22" s="5" t="s">
        <v>19</v>
      </c>
      <c r="C22" s="5" t="s">
        <v>179</v>
      </c>
      <c r="D22" s="5">
        <v>2.7900000000000001E-2</v>
      </c>
      <c r="E22" s="5">
        <v>-0.1057</v>
      </c>
      <c r="F22" s="5">
        <v>0.16189999999999999</v>
      </c>
      <c r="G22" s="6">
        <f t="shared" si="0"/>
        <v>1.0282928499947899</v>
      </c>
      <c r="H22" s="6">
        <f t="shared" si="0"/>
        <v>0.89969451594850369</v>
      </c>
      <c r="I22" s="6">
        <f t="shared" si="0"/>
        <v>1.1757426611759727</v>
      </c>
      <c r="J22" s="6">
        <v>0.68241101471734089</v>
      </c>
      <c r="K22" s="6">
        <v>0.75823446079704548</v>
      </c>
    </row>
    <row r="23" spans="2:11" x14ac:dyDescent="0.35">
      <c r="B23" s="5" t="s">
        <v>39</v>
      </c>
      <c r="C23" s="5" t="s">
        <v>179</v>
      </c>
      <c r="D23" s="5">
        <v>2.07E-2</v>
      </c>
      <c r="E23" s="5">
        <v>-0.1137</v>
      </c>
      <c r="F23" s="5">
        <v>0.15559999999999999</v>
      </c>
      <c r="G23" s="6">
        <f t="shared" si="0"/>
        <v>1.0209157309724346</v>
      </c>
      <c r="H23" s="6">
        <f t="shared" si="0"/>
        <v>0.8925256734247965</v>
      </c>
      <c r="I23" s="6">
        <f t="shared" si="0"/>
        <v>1.1683587661022632</v>
      </c>
      <c r="J23" s="6">
        <v>0.76307337894748317</v>
      </c>
      <c r="K23" s="6">
        <v>0.76307337894748317</v>
      </c>
    </row>
    <row r="24" spans="2:11" x14ac:dyDescent="0.35">
      <c r="B24" s="5" t="s">
        <v>39</v>
      </c>
      <c r="C24" s="5" t="s">
        <v>176</v>
      </c>
      <c r="D24" s="5">
        <v>5.6300000000000003E-2</v>
      </c>
      <c r="E24" s="5">
        <v>-0.1169</v>
      </c>
      <c r="F24" s="5">
        <v>0.23219999999999999</v>
      </c>
      <c r="G24" s="6">
        <f t="shared" si="0"/>
        <v>1.0579150106383874</v>
      </c>
      <c r="H24" s="6">
        <f t="shared" si="0"/>
        <v>0.88967415613080192</v>
      </c>
      <c r="I24" s="6">
        <f t="shared" si="0"/>
        <v>1.2613719779981711</v>
      </c>
      <c r="J24" s="6">
        <v>0.52653975504487027</v>
      </c>
      <c r="K24" s="6">
        <v>0.86657024556316775</v>
      </c>
    </row>
    <row r="25" spans="2:11" x14ac:dyDescent="0.35">
      <c r="B25" s="5" t="s">
        <v>30</v>
      </c>
      <c r="C25" s="5" t="s">
        <v>176</v>
      </c>
      <c r="D25" s="5">
        <v>2.8199999999999999E-2</v>
      </c>
      <c r="E25" s="5">
        <v>-0.14269999999999999</v>
      </c>
      <c r="F25" s="5">
        <v>0.2137</v>
      </c>
      <c r="G25" s="6">
        <f t="shared" si="0"/>
        <v>1.0286013841275943</v>
      </c>
      <c r="H25" s="6">
        <f t="shared" si="0"/>
        <v>0.86701413412399142</v>
      </c>
      <c r="I25" s="6">
        <f t="shared" si="0"/>
        <v>1.2382511237294602</v>
      </c>
      <c r="J25" s="6">
        <v>0.75516389656109972</v>
      </c>
      <c r="K25" s="6">
        <v>0.86657024556316775</v>
      </c>
    </row>
    <row r="26" spans="2:11" x14ac:dyDescent="0.35">
      <c r="B26" s="5" t="s">
        <v>12</v>
      </c>
      <c r="C26" s="5" t="s">
        <v>176</v>
      </c>
      <c r="D26" s="5">
        <v>6.4600000000000005E-2</v>
      </c>
      <c r="E26" s="5">
        <v>-0.1168</v>
      </c>
      <c r="F26" s="5">
        <v>0.25509999999999999</v>
      </c>
      <c r="G26" s="6">
        <f t="shared" si="0"/>
        <v>1.0667322461357791</v>
      </c>
      <c r="H26" s="6">
        <f t="shared" si="0"/>
        <v>0.88976312799493407</v>
      </c>
      <c r="I26" s="6">
        <f t="shared" si="0"/>
        <v>1.2905906734875003</v>
      </c>
      <c r="J26" s="6">
        <v>0.49512006228093325</v>
      </c>
      <c r="K26" s="6">
        <v>0.86657024556316775</v>
      </c>
    </row>
    <row r="27" spans="2:11" x14ac:dyDescent="0.35">
      <c r="B27" s="5" t="s">
        <v>18</v>
      </c>
      <c r="C27" s="5" t="s">
        <v>176</v>
      </c>
      <c r="D27" s="5">
        <v>4.4699999999999997E-2</v>
      </c>
      <c r="E27" s="5">
        <v>-0.13519999999999999</v>
      </c>
      <c r="F27" s="5">
        <v>0.2394</v>
      </c>
      <c r="G27" s="6">
        <f t="shared" si="0"/>
        <v>1.0457140986172913</v>
      </c>
      <c r="H27" s="6">
        <f t="shared" si="0"/>
        <v>0.87354118597885022</v>
      </c>
      <c r="I27" s="6">
        <f t="shared" si="0"/>
        <v>1.2704866296103008</v>
      </c>
      <c r="J27" s="6">
        <v>0.63841828967812131</v>
      </c>
      <c r="K27" s="6">
        <v>0.86657024556316775</v>
      </c>
    </row>
    <row r="28" spans="2:11" x14ac:dyDescent="0.35">
      <c r="B28" s="5" t="s">
        <v>136</v>
      </c>
      <c r="C28" s="5" t="s">
        <v>176</v>
      </c>
      <c r="D28" s="5">
        <v>-4.4600000000000001E-2</v>
      </c>
      <c r="E28" s="5">
        <v>-0.2147</v>
      </c>
      <c r="F28" s="5">
        <v>0.13239999999999999</v>
      </c>
      <c r="G28" s="6">
        <f t="shared" si="0"/>
        <v>0.95637995731583003</v>
      </c>
      <c r="H28" s="6">
        <f t="shared" si="0"/>
        <v>0.80678343890737458</v>
      </c>
      <c r="I28" s="6">
        <f t="shared" si="0"/>
        <v>1.1415648538957806</v>
      </c>
      <c r="J28" s="6">
        <v>0.61380501278950694</v>
      </c>
      <c r="K28" s="6">
        <v>0.86657024556316775</v>
      </c>
    </row>
    <row r="29" spans="2:11" x14ac:dyDescent="0.35">
      <c r="B29" s="5" t="s">
        <v>16</v>
      </c>
      <c r="C29" s="5" t="s">
        <v>176</v>
      </c>
      <c r="D29" s="5">
        <v>2.46E-2</v>
      </c>
      <c r="E29" s="5">
        <v>-0.14799999999999999</v>
      </c>
      <c r="F29" s="5">
        <v>0.1981</v>
      </c>
      <c r="G29" s="6">
        <f t="shared" si="0"/>
        <v>1.024905076490493</v>
      </c>
      <c r="H29" s="6">
        <f t="shared" si="0"/>
        <v>0.8624311149420455</v>
      </c>
      <c r="I29" s="6">
        <f t="shared" si="0"/>
        <v>1.21908429615604</v>
      </c>
      <c r="J29" s="6">
        <v>0.7799132210068509</v>
      </c>
      <c r="K29" s="6">
        <v>0.86657024556316775</v>
      </c>
    </row>
    <row r="30" spans="2:11" x14ac:dyDescent="0.35">
      <c r="B30" s="5" t="s">
        <v>7</v>
      </c>
      <c r="C30" s="5" t="s">
        <v>178</v>
      </c>
      <c r="D30" s="5">
        <v>-6.5600000000000006E-2</v>
      </c>
      <c r="E30" s="5">
        <v>-0.2964</v>
      </c>
      <c r="F30" s="5">
        <v>0.17269999999999999</v>
      </c>
      <c r="G30" s="6">
        <f t="shared" si="0"/>
        <v>0.936505391537791</v>
      </c>
      <c r="H30" s="6">
        <f t="shared" si="0"/>
        <v>0.74348997254403282</v>
      </c>
      <c r="I30" s="6">
        <f t="shared" si="0"/>
        <v>1.1885094987461322</v>
      </c>
      <c r="J30" s="6">
        <v>0.58257922589602729</v>
      </c>
      <c r="K30" s="6">
        <v>0.90331829375144768</v>
      </c>
    </row>
    <row r="31" spans="2:11" x14ac:dyDescent="0.35">
      <c r="B31" s="5" t="s">
        <v>14</v>
      </c>
      <c r="C31" s="5" t="s">
        <v>178</v>
      </c>
      <c r="D31" s="5">
        <v>-4.3099999999999999E-2</v>
      </c>
      <c r="E31" s="5">
        <v>-0.26650000000000001</v>
      </c>
      <c r="F31" s="5">
        <v>0.1913</v>
      </c>
      <c r="G31" s="6">
        <f t="shared" si="0"/>
        <v>0.95781560371742125</v>
      </c>
      <c r="H31" s="6">
        <f t="shared" si="0"/>
        <v>0.76605600372619409</v>
      </c>
      <c r="I31" s="6">
        <f t="shared" si="0"/>
        <v>1.2108226443930468</v>
      </c>
      <c r="J31" s="6">
        <v>0.71146788031570884</v>
      </c>
      <c r="K31" s="6">
        <v>0.90331829375144768</v>
      </c>
    </row>
    <row r="32" spans="2:11" x14ac:dyDescent="0.35">
      <c r="B32" s="5" t="s">
        <v>39</v>
      </c>
      <c r="C32" s="5" t="s">
        <v>178</v>
      </c>
      <c r="D32" s="5">
        <v>8.2100000000000006E-2</v>
      </c>
      <c r="E32" s="5">
        <v>-0.14899999999999999</v>
      </c>
      <c r="F32" s="5">
        <v>0.31859999999999999</v>
      </c>
      <c r="G32" s="6">
        <f t="shared" si="0"/>
        <v>1.0855643608379919</v>
      </c>
      <c r="H32" s="6">
        <f t="shared" si="0"/>
        <v>0.86156911489895827</v>
      </c>
      <c r="I32" s="6">
        <f t="shared" si="0"/>
        <v>1.3752011344215098</v>
      </c>
      <c r="J32" s="6">
        <v>0.49031489343064422</v>
      </c>
      <c r="K32" s="6">
        <v>0.90331829375144768</v>
      </c>
    </row>
    <row r="33" spans="2:11" x14ac:dyDescent="0.35">
      <c r="B33" s="5" t="s">
        <v>30</v>
      </c>
      <c r="C33" s="5" t="s">
        <v>178</v>
      </c>
      <c r="D33" s="5">
        <v>4.82E-2</v>
      </c>
      <c r="E33" s="5">
        <v>-0.17510000000000001</v>
      </c>
      <c r="F33" s="5">
        <v>0.29930000000000001</v>
      </c>
      <c r="G33" s="6">
        <f t="shared" si="0"/>
        <v>1.0493805104403475</v>
      </c>
      <c r="H33" s="6">
        <f t="shared" si="0"/>
        <v>0.83937307926427562</v>
      </c>
      <c r="I33" s="6">
        <f t="shared" si="0"/>
        <v>1.3489142370489544</v>
      </c>
      <c r="J33" s="6">
        <v>0.68914047299071668</v>
      </c>
      <c r="K33" s="6">
        <v>0.90331829375144768</v>
      </c>
    </row>
    <row r="34" spans="2:11" x14ac:dyDescent="0.35">
      <c r="B34" s="5" t="s">
        <v>18</v>
      </c>
      <c r="C34" s="5" t="s">
        <v>178</v>
      </c>
      <c r="D34" s="5">
        <v>-8.8200000000000001E-2</v>
      </c>
      <c r="E34" s="5">
        <v>-0.3034</v>
      </c>
      <c r="F34" s="5">
        <v>0.1452</v>
      </c>
      <c r="G34" s="6">
        <f t="shared" si="0"/>
        <v>0.91557774286197757</v>
      </c>
      <c r="H34" s="6">
        <f t="shared" si="0"/>
        <v>0.73830371581198451</v>
      </c>
      <c r="I34" s="6">
        <f t="shared" si="0"/>
        <v>1.1562708013044081</v>
      </c>
      <c r="J34" s="6">
        <v>0.43794695948199519</v>
      </c>
      <c r="K34" s="6">
        <v>0.90331829375144768</v>
      </c>
    </row>
    <row r="35" spans="2:11" x14ac:dyDescent="0.35">
      <c r="B35" s="5" t="s">
        <v>11</v>
      </c>
      <c r="C35" s="5" t="s">
        <v>178</v>
      </c>
      <c r="D35" s="5">
        <v>-8.9599999999999999E-2</v>
      </c>
      <c r="E35" s="5">
        <v>-0.29420000000000002</v>
      </c>
      <c r="F35" s="5">
        <v>0.13639999999999999</v>
      </c>
      <c r="G35" s="6">
        <f t="shared" si="0"/>
        <v>0.91429683086958102</v>
      </c>
      <c r="H35" s="6">
        <f t="shared" si="0"/>
        <v>0.74512745104953615</v>
      </c>
      <c r="I35" s="6">
        <f t="shared" si="0"/>
        <v>1.1461402580190732</v>
      </c>
      <c r="J35" s="6">
        <v>0.41108958777082255</v>
      </c>
      <c r="K35" s="6">
        <v>0.90331829375144768</v>
      </c>
    </row>
    <row r="36" spans="2:11" x14ac:dyDescent="0.35">
      <c r="B36" s="5" t="s">
        <v>19</v>
      </c>
      <c r="C36" s="5" t="s">
        <v>178</v>
      </c>
      <c r="D36" s="5">
        <v>4.1700000000000001E-2</v>
      </c>
      <c r="E36" s="5">
        <v>-0.18809999999999999</v>
      </c>
      <c r="F36" s="5">
        <v>0.2732</v>
      </c>
      <c r="G36" s="6">
        <f t="shared" si="0"/>
        <v>1.0425816573326969</v>
      </c>
      <c r="H36" s="6">
        <f t="shared" si="0"/>
        <v>0.82853184990489281</v>
      </c>
      <c r="I36" s="6">
        <f t="shared" si="0"/>
        <v>1.314163051153461</v>
      </c>
      <c r="J36" s="6">
        <v>0.72265463500115812</v>
      </c>
      <c r="K36" s="6">
        <v>0.90331829375144768</v>
      </c>
    </row>
    <row r="37" spans="2:11" x14ac:dyDescent="0.35">
      <c r="B37" s="5" t="s">
        <v>16</v>
      </c>
      <c r="C37" s="5" t="s">
        <v>178</v>
      </c>
      <c r="D37" s="5">
        <v>-5.11E-2</v>
      </c>
      <c r="E37" s="5">
        <v>-0.27189999999999998</v>
      </c>
      <c r="F37" s="5">
        <v>0.17080000000000001</v>
      </c>
      <c r="G37" s="6">
        <f t="shared" si="0"/>
        <v>0.95018364741660866</v>
      </c>
      <c r="H37" s="6">
        <f t="shared" si="0"/>
        <v>0.76193045032534479</v>
      </c>
      <c r="I37" s="6">
        <f t="shared" si="0"/>
        <v>1.1862534746001405</v>
      </c>
      <c r="J37" s="6">
        <v>0.65001558796057779</v>
      </c>
      <c r="K37" s="6">
        <v>0.90331829375144768</v>
      </c>
    </row>
    <row r="38" spans="2:11" x14ac:dyDescent="0.35">
      <c r="B38" s="5" t="s">
        <v>30</v>
      </c>
      <c r="C38" s="5" t="s">
        <v>177</v>
      </c>
      <c r="D38" s="5">
        <v>-7.9000000000000008E-3</v>
      </c>
      <c r="E38" s="5">
        <v>-0.17</v>
      </c>
      <c r="F38" s="5">
        <v>0.14910000000000001</v>
      </c>
      <c r="G38" s="6">
        <f t="shared" si="0"/>
        <v>0.9921311229888693</v>
      </c>
      <c r="H38" s="6">
        <f t="shared" si="0"/>
        <v>0.8436648165963837</v>
      </c>
      <c r="I38" s="6">
        <f t="shared" si="0"/>
        <v>1.1607890623115649</v>
      </c>
      <c r="J38" s="6">
        <v>0.92211761595323505</v>
      </c>
      <c r="K38" s="6">
        <v>0.92211761595323505</v>
      </c>
    </row>
    <row r="39" spans="2:11" x14ac:dyDescent="0.35">
      <c r="B39" s="5" t="s">
        <v>12</v>
      </c>
      <c r="C39" s="5" t="s">
        <v>178</v>
      </c>
      <c r="D39" s="5">
        <v>-2.4E-2</v>
      </c>
      <c r="E39" s="5">
        <v>-0.25059999999999999</v>
      </c>
      <c r="F39" s="5">
        <v>0.21579999999999999</v>
      </c>
      <c r="G39" s="6">
        <f t="shared" si="0"/>
        <v>0.97628570975790929</v>
      </c>
      <c r="H39" s="6">
        <f t="shared" si="0"/>
        <v>0.77833364275767036</v>
      </c>
      <c r="I39" s="6">
        <f t="shared" si="0"/>
        <v>1.2408541833452644</v>
      </c>
      <c r="J39" s="6">
        <v>0.83952567096378172</v>
      </c>
      <c r="K39" s="6">
        <v>0.93280630107086859</v>
      </c>
    </row>
    <row r="40" spans="2:11" x14ac:dyDescent="0.35">
      <c r="B40" s="5" t="s">
        <v>136</v>
      </c>
      <c r="C40" s="5" t="s">
        <v>178</v>
      </c>
      <c r="D40" s="5">
        <v>-7.1000000000000004E-3</v>
      </c>
      <c r="E40" s="5">
        <v>-0.2392</v>
      </c>
      <c r="F40" s="5">
        <v>0.2397</v>
      </c>
      <c r="G40" s="6">
        <f t="shared" si="0"/>
        <v>0.99292514545389854</v>
      </c>
      <c r="H40" s="6">
        <f t="shared" si="0"/>
        <v>0.78725741514346115</v>
      </c>
      <c r="I40" s="6">
        <f t="shared" si="0"/>
        <v>1.2708678327767999</v>
      </c>
      <c r="J40" s="6">
        <v>0.9534931866078411</v>
      </c>
      <c r="K40" s="6">
        <v>0.9534931866078411</v>
      </c>
    </row>
    <row r="41" spans="2:11" x14ac:dyDescent="0.35">
      <c r="B41" s="5" t="s">
        <v>19</v>
      </c>
      <c r="C41" s="5" t="s">
        <v>176</v>
      </c>
      <c r="D41" s="5">
        <v>3.3E-3</v>
      </c>
      <c r="E41" s="5">
        <v>-0.17080000000000001</v>
      </c>
      <c r="F41" s="5">
        <v>0.1777</v>
      </c>
      <c r="G41" s="6">
        <f t="shared" si="0"/>
        <v>1.0033054509944446</v>
      </c>
      <c r="H41" s="6">
        <f t="shared" si="0"/>
        <v>0.8429901546438695</v>
      </c>
      <c r="I41" s="6">
        <f t="shared" si="0"/>
        <v>1.1944669274001936</v>
      </c>
      <c r="J41" s="6">
        <v>0.97030520473247595</v>
      </c>
      <c r="K41" s="6">
        <v>0.970305204732475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0CD2D-4A26-4CEE-AEEB-C1B1A02130FB}">
  <dimension ref="A1:E9"/>
  <sheetViews>
    <sheetView tabSelected="1" workbookViewId="0">
      <selection activeCell="G5" sqref="G5"/>
    </sheetView>
  </sheetViews>
  <sheetFormatPr defaultRowHeight="14.5" x14ac:dyDescent="0.35"/>
  <cols>
    <col min="2" max="2" width="18.36328125" bestFit="1" customWidth="1"/>
    <col min="3" max="3" width="10.1796875" bestFit="1" customWidth="1"/>
    <col min="4" max="4" width="32.453125" bestFit="1" customWidth="1"/>
    <col min="5" max="5" width="32.81640625" bestFit="1" customWidth="1"/>
  </cols>
  <sheetData>
    <row r="1" spans="1:5" x14ac:dyDescent="0.35">
      <c r="A1" s="21" t="s">
        <v>203</v>
      </c>
      <c r="B1" s="22" t="s">
        <v>182</v>
      </c>
      <c r="C1" s="22" t="s">
        <v>183</v>
      </c>
      <c r="D1" s="22" t="s">
        <v>184</v>
      </c>
      <c r="E1" s="22" t="s">
        <v>185</v>
      </c>
    </row>
    <row r="2" spans="1:5" x14ac:dyDescent="0.35">
      <c r="B2" s="23" t="s">
        <v>7</v>
      </c>
      <c r="C2" s="23" t="s">
        <v>186</v>
      </c>
      <c r="D2" s="23" t="s">
        <v>187</v>
      </c>
      <c r="E2" s="23" t="s">
        <v>188</v>
      </c>
    </row>
    <row r="3" spans="1:5" x14ac:dyDescent="0.35">
      <c r="B3" s="23" t="s">
        <v>11</v>
      </c>
      <c r="C3" s="23" t="s">
        <v>186</v>
      </c>
      <c r="D3" s="23" t="s">
        <v>189</v>
      </c>
      <c r="E3" s="23" t="s">
        <v>190</v>
      </c>
    </row>
    <row r="4" spans="1:5" x14ac:dyDescent="0.35">
      <c r="B4" s="23" t="s">
        <v>77</v>
      </c>
      <c r="C4" s="23" t="s">
        <v>186</v>
      </c>
      <c r="D4" s="23" t="s">
        <v>191</v>
      </c>
      <c r="E4" s="23" t="s">
        <v>192</v>
      </c>
    </row>
    <row r="5" spans="1:5" x14ac:dyDescent="0.35">
      <c r="B5" s="23" t="s">
        <v>33</v>
      </c>
      <c r="C5" s="23" t="s">
        <v>186</v>
      </c>
      <c r="D5" s="23" t="s">
        <v>193</v>
      </c>
      <c r="E5" s="23" t="s">
        <v>194</v>
      </c>
    </row>
    <row r="6" spans="1:5" x14ac:dyDescent="0.35">
      <c r="B6" s="23" t="s">
        <v>84</v>
      </c>
      <c r="C6" s="23" t="s">
        <v>186</v>
      </c>
      <c r="D6" s="23" t="s">
        <v>195</v>
      </c>
      <c r="E6" s="23" t="s">
        <v>196</v>
      </c>
    </row>
    <row r="7" spans="1:5" x14ac:dyDescent="0.35">
      <c r="B7" s="23" t="s">
        <v>33</v>
      </c>
      <c r="C7" s="23" t="s">
        <v>178</v>
      </c>
      <c r="D7" s="23" t="s">
        <v>197</v>
      </c>
      <c r="E7" s="23" t="s">
        <v>198</v>
      </c>
    </row>
    <row r="8" spans="1:5" x14ac:dyDescent="0.35">
      <c r="B8" s="23" t="s">
        <v>65</v>
      </c>
      <c r="C8" s="23" t="s">
        <v>178</v>
      </c>
      <c r="D8" s="23" t="s">
        <v>199</v>
      </c>
      <c r="E8" s="23" t="s">
        <v>200</v>
      </c>
    </row>
    <row r="9" spans="1:5" x14ac:dyDescent="0.35">
      <c r="B9" s="23" t="s">
        <v>84</v>
      </c>
      <c r="C9" s="23" t="s">
        <v>178</v>
      </c>
      <c r="D9" s="23" t="s">
        <v>201</v>
      </c>
      <c r="E9" s="23" t="s">
        <v>2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8</vt:i4>
      </vt:variant>
    </vt:vector>
  </HeadingPairs>
  <TitlesOfParts>
    <vt:vector size="38" baseType="lpstr">
      <vt:lpstr>Fig. 2 &amp; Fig. S2</vt:lpstr>
      <vt:lpstr>Fig. 3A</vt:lpstr>
      <vt:lpstr>Fig. 3B</vt:lpstr>
      <vt:lpstr>Fig. 3C</vt:lpstr>
      <vt:lpstr>Fig. 3D &amp; Fig. S7A</vt:lpstr>
      <vt:lpstr>Fig. 3E</vt:lpstr>
      <vt:lpstr>Fig. 4A</vt:lpstr>
      <vt:lpstr>Fig. 4B</vt:lpstr>
      <vt:lpstr>Fig. 4C</vt:lpstr>
      <vt:lpstr>Fig. 4D</vt:lpstr>
      <vt:lpstr>Fig. 5A</vt:lpstr>
      <vt:lpstr>Fig. 5B</vt:lpstr>
      <vt:lpstr>Fig. 5C</vt:lpstr>
      <vt:lpstr>Fig. 5D</vt:lpstr>
      <vt:lpstr>Fig. 5E</vt:lpstr>
      <vt:lpstr>Fig. 5F</vt:lpstr>
      <vt:lpstr>Fig. S1A</vt:lpstr>
      <vt:lpstr>Fig. S1B</vt:lpstr>
      <vt:lpstr>Fig. S1C</vt:lpstr>
      <vt:lpstr>Fig. S3</vt:lpstr>
      <vt:lpstr>Fig. S4A</vt:lpstr>
      <vt:lpstr>Fig. S4B</vt:lpstr>
      <vt:lpstr>Fig. S4C</vt:lpstr>
      <vt:lpstr>Fig. S4D &amp; Fig. S7B</vt:lpstr>
      <vt:lpstr>Fig. S4E</vt:lpstr>
      <vt:lpstr>Fig. S6A</vt:lpstr>
      <vt:lpstr>Fig. S6B</vt:lpstr>
      <vt:lpstr>Fig. S6C</vt:lpstr>
      <vt:lpstr>Fig. S6D</vt:lpstr>
      <vt:lpstr>Fig. S8</vt:lpstr>
      <vt:lpstr>Fig. S9A</vt:lpstr>
      <vt:lpstr>Fig. S9B</vt:lpstr>
      <vt:lpstr>Fig. S9C</vt:lpstr>
      <vt:lpstr>Fig. S9D</vt:lpstr>
      <vt:lpstr>Fig. S10A</vt:lpstr>
      <vt:lpstr>Fig. S10B</vt:lpstr>
      <vt:lpstr>Fig. S10C</vt:lpstr>
      <vt:lpstr>Fig. S1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i Deng</dc:creator>
  <cp:lastModifiedBy>Kui Deng</cp:lastModifiedBy>
  <dcterms:created xsi:type="dcterms:W3CDTF">2015-06-05T18:19:34Z</dcterms:created>
  <dcterms:modified xsi:type="dcterms:W3CDTF">2023-01-06T15:34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2-11-21T15:41:33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d44c3223-0d4e-4bd0-abf4-41b8284f764d</vt:lpwstr>
  </property>
  <property fmtid="{D5CDD505-2E9C-101B-9397-08002B2CF9AE}" pid="8" name="MSIP_Label_792c8cef-6f2b-4af1-b4ac-d815ff795cd6_ContentBits">
    <vt:lpwstr>0</vt:lpwstr>
  </property>
</Properties>
</file>